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B" sheetId="1" state="visible" r:id="rId2"/>
    <sheet name="C" sheetId="2" state="visible" r:id="rId3"/>
    <sheet name="D" sheetId="3" state="visible" r:id="rId4"/>
    <sheet name="E" sheetId="4" state="visible" r:id="rId5"/>
    <sheet name="G" sheetId="5" state="visible" r:id="rId6"/>
    <sheet name="I" sheetId="6" state="visible" r:id="rId7"/>
    <sheet name="J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5" uniqueCount="176">
  <si>
    <t xml:space="preserve">w1118 ST12h detect PER</t>
  </si>
  <si>
    <r>
      <rPr>
        <sz val="11"/>
        <color rgb="FF000000"/>
        <rFont val="宋体"/>
        <family val="0"/>
        <charset val="134"/>
      </rPr>
      <t xml:space="preserve">sucrose concentration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mM</t>
    </r>
    <r>
      <rPr>
        <sz val="11"/>
        <color rgb="FF000000"/>
        <rFont val="Noto Sans"/>
        <family val="2"/>
      </rPr>
      <t xml:space="preserve">）</t>
    </r>
  </si>
  <si>
    <t xml:space="preserve">F (DFn, DFd)</t>
  </si>
  <si>
    <t xml:space="preserve">p-value</t>
  </si>
  <si>
    <t xml:space="preserve">fed</t>
  </si>
  <si>
    <t xml:space="preserve">1/9</t>
  </si>
  <si>
    <t xml:space="preserve">2/9</t>
  </si>
  <si>
    <t xml:space="preserve">3/9</t>
  </si>
  <si>
    <t xml:space="preserve">6/9</t>
  </si>
  <si>
    <t xml:space="preserve">7/9</t>
  </si>
  <si>
    <t xml:space="preserve">9/9</t>
  </si>
  <si>
    <t xml:space="preserve">F (7, 42) = 12.75</t>
  </si>
  <si>
    <t xml:space="preserve">P&lt;0.0001</t>
  </si>
  <si>
    <t xml:space="preserve">0/10</t>
  </si>
  <si>
    <t xml:space="preserve">1/10</t>
  </si>
  <si>
    <t xml:space="preserve">4/10</t>
  </si>
  <si>
    <t xml:space="preserve">5/10</t>
  </si>
  <si>
    <t xml:space="preserve">9/10</t>
  </si>
  <si>
    <t xml:space="preserve">10/10</t>
  </si>
  <si>
    <t xml:space="preserve">2/10</t>
  </si>
  <si>
    <t xml:space="preserve">3/10</t>
  </si>
  <si>
    <t xml:space="preserve">95% confidence interval </t>
  </si>
  <si>
    <t xml:space="preserve">−0.4233 to −0.2079</t>
  </si>
  <si>
    <t xml:space="preserve">0/9</t>
  </si>
  <si>
    <t xml:space="preserve">4/9</t>
  </si>
  <si>
    <t xml:space="preserve">5/9</t>
  </si>
  <si>
    <t xml:space="preserve">ST-12h</t>
  </si>
  <si>
    <t xml:space="preserve">6/10</t>
  </si>
  <si>
    <t xml:space="preserve">7/10</t>
  </si>
  <si>
    <t xml:space="preserve">8/10</t>
  </si>
  <si>
    <t xml:space="preserve">3/12</t>
  </si>
  <si>
    <t xml:space="preserve">8/12</t>
  </si>
  <si>
    <t xml:space="preserve">11/12</t>
  </si>
  <si>
    <t xml:space="preserve">12/12</t>
  </si>
  <si>
    <t xml:space="preserve">ST - FED</t>
  </si>
  <si>
    <t xml:space="preserve">Row 1</t>
  </si>
  <si>
    <t xml:space="preserve">0.009306 to 0.4107</t>
  </si>
  <si>
    <t xml:space="preserve">F (7, 48) = 8.841</t>
  </si>
  <si>
    <t xml:space="preserve">Row 2</t>
  </si>
  <si>
    <t xml:space="preserve">0.1293 to 0.5307</t>
  </si>
  <si>
    <t xml:space="preserve">Row 3</t>
  </si>
  <si>
    <t xml:space="preserve">0.2568 to 0.6582</t>
  </si>
  <si>
    <t xml:space="preserve">&lt;0.0001</t>
  </si>
  <si>
    <t xml:space="preserve">Row 4</t>
  </si>
  <si>
    <t xml:space="preserve">0.3393 to 0.7407</t>
  </si>
  <si>
    <t xml:space="preserve">Row 5</t>
  </si>
  <si>
    <t xml:space="preserve">0.3218 to 0.7232</t>
  </si>
  <si>
    <t xml:space="preserve">mean</t>
  </si>
  <si>
    <t xml:space="preserve">Row 6</t>
  </si>
  <si>
    <t xml:space="preserve">0.2143 to 0.6157</t>
  </si>
  <si>
    <t xml:space="preserve">SEM</t>
  </si>
  <si>
    <t xml:space="preserve">Row 7</t>
  </si>
  <si>
    <t xml:space="preserve">-0.1507 to 0.2507</t>
  </si>
  <si>
    <t xml:space="preserve">&gt;0.9999</t>
  </si>
  <si>
    <t xml:space="preserve">Row 8</t>
  </si>
  <si>
    <t xml:space="preserve">-0.2007 to 0.2007</t>
  </si>
  <si>
    <t xml:space="preserve">ASTA/TRPA1</t>
  </si>
  <si>
    <t xml:space="preserve">LK/TRPA1</t>
  </si>
  <si>
    <t xml:space="preserve">Hugin/TRPA1</t>
  </si>
  <si>
    <t xml:space="preserve">TK/TRPA1</t>
  </si>
  <si>
    <t xml:space="preserve">CCHa1/TRPA1</t>
  </si>
  <si>
    <t xml:space="preserve">CCHa2/TRPA1</t>
  </si>
  <si>
    <t xml:space="preserve">w1118/TRPA1</t>
  </si>
  <si>
    <t xml:space="preserve">TH/TRPA1</t>
  </si>
  <si>
    <t xml:space="preserve">Mean</t>
  </si>
  <si>
    <t xml:space="preserve">Bonferroni's multiple comparisons test</t>
  </si>
  <si>
    <t xml:space="preserve">+ /TRPA1 vs. ASTA/TRPA1</t>
  </si>
  <si>
    <t xml:space="preserve">0.03854 to 0.3015</t>
  </si>
  <si>
    <t xml:space="preserve">F (8, 28) = 26.31</t>
  </si>
  <si>
    <t xml:space="preserve">+ /TRPA1 vs. LK/TRPA1</t>
  </si>
  <si>
    <t xml:space="preserve">+ /TRPA1 vs. Hugin/TRPA1</t>
  </si>
  <si>
    <t xml:space="preserve">0.01354 to 0.2765</t>
  </si>
  <si>
    <t xml:space="preserve">+ /TRPA1 vs. TK/TRPA1</t>
  </si>
  <si>
    <t xml:space="preserve">-0.01146 to 0.2515</t>
  </si>
  <si>
    <t xml:space="preserve">+ /TRPA1 vs. CCHa1/TRPA1</t>
  </si>
  <si>
    <t xml:space="preserve">-0.03646 to 0.2265</t>
  </si>
  <si>
    <t xml:space="preserve">+ /TRPA1 vs. CCHa2/TRPA1</t>
  </si>
  <si>
    <t xml:space="preserve">-0.06146 to 0.2015</t>
  </si>
  <si>
    <t xml:space="preserve">+ /TRPA1 vs. TH/TRPA1</t>
  </si>
  <si>
    <t xml:space="preserve">-0.3615 to -0.09854</t>
  </si>
  <si>
    <t xml:space="preserve">ST</t>
  </si>
  <si>
    <t xml:space="preserve">0.5458 to 0.9542</t>
  </si>
  <si>
    <t xml:space="preserve">F (8, 28) = 53.55</t>
  </si>
  <si>
    <t xml:space="preserve">0.4958 to 0.9042</t>
  </si>
  <si>
    <t xml:space="preserve">0.4663 to 0.8537</t>
  </si>
  <si>
    <t xml:space="preserve">0.4458 to 0.8542</t>
  </si>
  <si>
    <t xml:space="preserve">0.3208 to 0.7292</t>
  </si>
  <si>
    <t xml:space="preserve">-0.2542 to 0.1542</t>
  </si>
  <si>
    <t xml:space="preserve">w1118 ST12h detect PER;refed detect PER</t>
  </si>
  <si>
    <t xml:space="preserve">refed ND</t>
  </si>
  <si>
    <t xml:space="preserve">0/11</t>
  </si>
  <si>
    <t xml:space="preserve">1/11</t>
  </si>
  <si>
    <t xml:space="preserve">2/11</t>
  </si>
  <si>
    <t xml:space="preserve">4/11</t>
  </si>
  <si>
    <t xml:space="preserve">8/11</t>
  </si>
  <si>
    <t xml:space="preserve">10/11</t>
  </si>
  <si>
    <t xml:space="preserve">11/11</t>
  </si>
  <si>
    <t xml:space="preserve">3/11</t>
  </si>
  <si>
    <t xml:space="preserve">6/11</t>
  </si>
  <si>
    <t xml:space="preserve">8/9</t>
  </si>
  <si>
    <t xml:space="preserve">refed 10%sucrose</t>
  </si>
  <si>
    <t xml:space="preserve">refed ND-10%sucrose</t>
  </si>
  <si>
    <t xml:space="preserve">ST vs. FED</t>
  </si>
  <si>
    <t xml:space="preserve">0.2618 to 0.3694</t>
  </si>
  <si>
    <t xml:space="preserve">F (28, 128) = 9.485</t>
  </si>
  <si>
    <t xml:space="preserve">ST vs. REFED</t>
  </si>
  <si>
    <t xml:space="preserve">0.3129 to 0.4150</t>
  </si>
  <si>
    <t xml:space="preserve">ST vs. REFED(10% sucrose)</t>
  </si>
  <si>
    <t xml:space="preserve">0.2521 to 0.3597</t>
  </si>
  <si>
    <t xml:space="preserve">ST vs. REFED(ND-10% sucrose)</t>
  </si>
  <si>
    <t xml:space="preserve">-0.02912 to 0.07850</t>
  </si>
  <si>
    <t xml:space="preserve">refed</t>
  </si>
  <si>
    <t xml:space="preserve">20mM G-1.tif</t>
  </si>
  <si>
    <t xml:space="preserve">20mM G001-1.tif</t>
  </si>
  <si>
    <t xml:space="preserve">20mM G002-1.tif</t>
  </si>
  <si>
    <t xml:space="preserve">20mM G003-1.tif</t>
  </si>
  <si>
    <t xml:space="preserve">20mM glucose.nd2</t>
  </si>
  <si>
    <t xml:space="preserve">20mM glucose003.nd2</t>
  </si>
  <si>
    <t xml:space="preserve">20mM glucose002.nd2</t>
  </si>
  <si>
    <t xml:space="preserve">50mM G004-1.tif</t>
  </si>
  <si>
    <t xml:space="preserve">50mM G005-1.tif</t>
  </si>
  <si>
    <t xml:space="preserve">50mM G007-1.tif</t>
  </si>
  <si>
    <t xml:space="preserve">50mM G008-1.tif</t>
  </si>
  <si>
    <t xml:space="preserve">50mM G009-1.tif</t>
  </si>
  <si>
    <t xml:space="preserve">50mM G010-1.tif</t>
  </si>
  <si>
    <t xml:space="preserve">50mM glucose+TTX-1.tif</t>
  </si>
  <si>
    <t xml:space="preserve">50mM glucose+TTX002-1.tif</t>
  </si>
  <si>
    <t xml:space="preserve">50mM glucose+TTX003-1.tif</t>
  </si>
  <si>
    <t xml:space="preserve">50mM glucose+TTX008-1.tif</t>
  </si>
  <si>
    <t xml:space="preserve">50mM glucose+TTX009-1.tif</t>
  </si>
  <si>
    <t xml:space="preserve">50mM glucose+TTX010-1.tif</t>
  </si>
  <si>
    <t xml:space="preserve">Peak</t>
  </si>
  <si>
    <r>
      <rPr>
        <sz val="11"/>
        <color rgb="FF000000"/>
        <rFont val="宋体"/>
        <family val="0"/>
        <charset val="134"/>
      </rPr>
      <t xml:space="preserve">tim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sec</t>
    </r>
    <r>
      <rPr>
        <sz val="11"/>
        <color rgb="FF000000"/>
        <rFont val="Noto Sans"/>
        <family val="2"/>
      </rPr>
      <t xml:space="preserve">）</t>
    </r>
  </si>
  <si>
    <t xml:space="preserve">raw data</t>
  </si>
  <si>
    <t xml:space="preserve">F/F0</t>
  </si>
  <si>
    <t xml:space="preserve">Mean1</t>
  </si>
  <si>
    <t xml:space="preserve">20mM glucose</t>
  </si>
  <si>
    <t xml:space="preserve">50mM glucose</t>
  </si>
  <si>
    <t xml:space="preserve">50mM glucose+TTX</t>
  </si>
  <si>
    <t xml:space="preserve">20mM glucose vs. 50mM glucose</t>
  </si>
  <si>
    <t xml:space="preserve">0.9218 to 3.875</t>
  </si>
  <si>
    <t xml:space="preserve">F (2, 16) = 9.026</t>
  </si>
  <si>
    <t xml:space="preserve">20mM glucose vs. 50mM glucose+TTX</t>
  </si>
  <si>
    <t xml:space="preserve">-0.9749 to 2.090</t>
  </si>
  <si>
    <t xml:space="preserve">50mM glucose001-1.tif</t>
  </si>
  <si>
    <t xml:space="preserve">50mM glucose002-1.tif</t>
  </si>
  <si>
    <t xml:space="preserve">50mM glucose005-1.tif</t>
  </si>
  <si>
    <t xml:space="preserve">50mM glucose006-1.tif</t>
  </si>
  <si>
    <t xml:space="preserve">50mM glucose003-1.tif</t>
  </si>
  <si>
    <t xml:space="preserve">50mM glucose009.tif</t>
  </si>
  <si>
    <t xml:space="preserve">50mM glucose+TTX001-1.tif</t>
  </si>
  <si>
    <t xml:space="preserve">50mM glucose+TTX005-1.tif</t>
  </si>
  <si>
    <t xml:space="preserve">50mM glucose+TTX006-1.tif</t>
  </si>
  <si>
    <t xml:space="preserve">50mM glucose+TTX007-1.tif</t>
  </si>
  <si>
    <t xml:space="preserve">ASTA 20mM glucose.oir</t>
  </si>
  <si>
    <t xml:space="preserve">ASTA 20mM glucose_0001.oir</t>
  </si>
  <si>
    <t xml:space="preserve">ASTA 20mM glucose_0002.oir</t>
  </si>
  <si>
    <t xml:space="preserve">ASTA 20mM glucose_0003.oir</t>
  </si>
  <si>
    <t xml:space="preserve">ASTA 20mM glucose_0004.oir</t>
  </si>
  <si>
    <t xml:space="preserve">ASTA AEZ up.oir</t>
  </si>
  <si>
    <t xml:space="preserve">peak</t>
  </si>
  <si>
    <t xml:space="preserve">20 mM glucose</t>
  </si>
  <si>
    <t xml:space="preserve">50mM glucose vs. 50mM glucose+TTX</t>
  </si>
  <si>
    <t xml:space="preserve">0.1841 to 2.054</t>
  </si>
  <si>
    <t xml:space="preserve">F (2, 15) = 5.765</t>
  </si>
  <si>
    <t xml:space="preserve">50mM glucose vs. 20 mM glucose</t>
  </si>
  <si>
    <t xml:space="preserve">0.1538 to 2.023</t>
  </si>
  <si>
    <t xml:space="preserve">fed-405</t>
  </si>
  <si>
    <t xml:space="preserve">ST-405</t>
  </si>
  <si>
    <t xml:space="preserve">fed-405 vs. fed</t>
  </si>
  <si>
    <t xml:space="preserve">1.230 to 2.212</t>
  </si>
  <si>
    <t xml:space="preserve">F (3, 82) = 33.87</t>
  </si>
  <si>
    <t xml:space="preserve">fed-405 vs. ST</t>
  </si>
  <si>
    <t xml:space="preserve">1.172 to 2.091</t>
  </si>
  <si>
    <t xml:space="preserve">fed-405 vs. ST-405</t>
  </si>
  <si>
    <t xml:space="preserve">0.7000 to 1.63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_ "/>
    <numFmt numFmtId="167" formatCode="0.00%"/>
    <numFmt numFmtId="168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Noto Sans"/>
      <family val="2"/>
    </font>
    <font>
      <sz val="10"/>
      <name val="Arial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宋体"/>
        <charset val="134"/>
        <family val="0"/>
        <sz val="12"/>
      </font>
      <fill>
        <patternFill>
          <bgColor rgb="FF99CC00"/>
        </patternFill>
      </fill>
    </dxf>
    <dxf>
      <font>
        <name val="宋体"/>
        <charset val="134"/>
        <family val="0"/>
        <sz val="12"/>
      </font>
      <fill>
        <patternFill>
          <bgColor rgb="FF99CC00"/>
        </patternFill>
      </fill>
    </dxf>
    <dxf>
      <font>
        <name val="宋体"/>
        <charset val="134"/>
        <family val="0"/>
        <sz val="12"/>
      </font>
      <fill>
        <patternFill>
          <bgColor rgb="FF99CC00"/>
        </patternFill>
      </fill>
    </dxf>
    <dxf>
      <font>
        <name val="宋体"/>
        <charset val="134"/>
        <family val="0"/>
        <sz val="12"/>
      </font>
      <fill>
        <patternFill>
          <bgColor rgb="FF99CC00"/>
        </patternFill>
      </fill>
    </dxf>
    <dxf>
      <font>
        <name val="宋体"/>
        <charset val="134"/>
        <family val="0"/>
        <sz val="12"/>
      </font>
      <fill>
        <patternFill>
          <bgColor rgb="FF99CC00"/>
        </patternFill>
      </fill>
    </dxf>
    <dxf>
      <font>
        <name val="宋体"/>
        <charset val="134"/>
        <family val="0"/>
        <sz val="12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3" activeCellId="0" sqref="A3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5.62"/>
    <col collapsed="false" customWidth="true" hidden="false" outlineLevel="0" max="8" min="2" style="0" width="11.87"/>
    <col collapsed="false" customWidth="true" hidden="false" outlineLevel="0" max="11" min="11" style="0" width="11.62"/>
    <col collapsed="false" customWidth="true" hidden="false" outlineLevel="0" max="12" min="12" style="0" width="18.75"/>
    <col collapsed="false" customWidth="true" hidden="false" outlineLevel="0" max="13" min="13" style="0" width="19.87"/>
    <col collapsed="false" customWidth="true" hidden="false" outlineLevel="0" max="14" min="14" style="0" width="15.37"/>
    <col collapsed="false" customWidth="true" hidden="false" outlineLevel="0" max="16" min="15" style="0" width="13.24"/>
    <col collapsed="false" customWidth="true" hidden="false" outlineLevel="0" max="17" min="17" style="0" width="12.36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4.2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</row>
    <row r="3" customFormat="false" ht="14.25" hidden="false" customHeight="false" outlineLevel="0" collapsed="false">
      <c r="A3" s="1" t="s">
        <v>1</v>
      </c>
      <c r="B3" s="1" t="n">
        <v>6.25</v>
      </c>
      <c r="C3" s="1" t="n">
        <v>12.5</v>
      </c>
      <c r="D3" s="1" t="n">
        <v>25</v>
      </c>
      <c r="E3" s="1" t="n">
        <v>50</v>
      </c>
      <c r="F3" s="1" t="n">
        <v>100</v>
      </c>
      <c r="G3" s="1" t="n">
        <v>200</v>
      </c>
      <c r="H3" s="1" t="n">
        <v>400</v>
      </c>
      <c r="I3" s="1" t="n">
        <v>800</v>
      </c>
      <c r="L3" s="2" t="s">
        <v>2</v>
      </c>
      <c r="M3" s="3" t="s">
        <v>3</v>
      </c>
    </row>
    <row r="4" customFormat="false" ht="14.25" hidden="false" customHeight="false" outlineLevel="0" collapsed="false">
      <c r="A4" s="4" t="s">
        <v>4</v>
      </c>
      <c r="B4" s="5" t="s">
        <v>5</v>
      </c>
      <c r="C4" s="5" t="s">
        <v>6</v>
      </c>
      <c r="D4" s="5" t="s">
        <v>7</v>
      </c>
      <c r="E4" s="5" t="s">
        <v>7</v>
      </c>
      <c r="F4" s="5" t="s">
        <v>8</v>
      </c>
      <c r="G4" s="5" t="s">
        <v>9</v>
      </c>
      <c r="H4" s="5" t="s">
        <v>10</v>
      </c>
      <c r="I4" s="5" t="s">
        <v>10</v>
      </c>
      <c r="L4" s="6" t="s">
        <v>11</v>
      </c>
      <c r="M4" s="7" t="s">
        <v>12</v>
      </c>
    </row>
    <row r="5" customFormat="false" ht="14.25" hidden="false" customHeight="false" outlineLevel="0" collapsed="false">
      <c r="A5" s="4"/>
      <c r="B5" s="5" t="s">
        <v>13</v>
      </c>
      <c r="C5" s="5" t="s">
        <v>14</v>
      </c>
      <c r="D5" s="5" t="s">
        <v>14</v>
      </c>
      <c r="E5" s="5" t="s">
        <v>15</v>
      </c>
      <c r="F5" s="5" t="s">
        <v>15</v>
      </c>
      <c r="G5" s="5" t="s">
        <v>16</v>
      </c>
      <c r="H5" s="5" t="s">
        <v>17</v>
      </c>
      <c r="I5" s="5" t="s">
        <v>18</v>
      </c>
      <c r="L5" s="8"/>
      <c r="M5" s="9"/>
    </row>
    <row r="6" customFormat="false" ht="14.25" hidden="false" customHeight="false" outlineLevel="0" collapsed="false">
      <c r="A6" s="4"/>
      <c r="B6" s="5" t="s">
        <v>13</v>
      </c>
      <c r="C6" s="5" t="s">
        <v>14</v>
      </c>
      <c r="D6" s="5" t="s">
        <v>14</v>
      </c>
      <c r="E6" s="5" t="s">
        <v>19</v>
      </c>
      <c r="F6" s="5" t="s">
        <v>20</v>
      </c>
      <c r="G6" s="5" t="s">
        <v>16</v>
      </c>
      <c r="H6" s="5" t="s">
        <v>17</v>
      </c>
      <c r="I6" s="5" t="s">
        <v>18</v>
      </c>
      <c r="L6" s="10" t="s">
        <v>21</v>
      </c>
      <c r="M6" s="11" t="s">
        <v>22</v>
      </c>
    </row>
    <row r="7" customFormat="false" ht="14.25" hidden="false" customHeight="false" outlineLevel="0" collapsed="false">
      <c r="A7" s="4"/>
      <c r="B7" s="5" t="s">
        <v>23</v>
      </c>
      <c r="C7" s="5" t="s">
        <v>5</v>
      </c>
      <c r="D7" s="5" t="s">
        <v>5</v>
      </c>
      <c r="E7" s="5" t="s">
        <v>7</v>
      </c>
      <c r="F7" s="5" t="s">
        <v>24</v>
      </c>
      <c r="G7" s="5" t="s">
        <v>25</v>
      </c>
      <c r="H7" s="5" t="s">
        <v>18</v>
      </c>
      <c r="I7" s="5" t="s">
        <v>18</v>
      </c>
    </row>
    <row r="8" customFormat="false" ht="14.25" hidden="false" customHeight="false" outlineLevel="0" collapsed="false">
      <c r="A8" s="4"/>
      <c r="B8" s="5"/>
      <c r="C8" s="5"/>
      <c r="D8" s="5"/>
      <c r="E8" s="5"/>
      <c r="F8" s="5"/>
      <c r="G8" s="5"/>
      <c r="H8" s="5"/>
      <c r="I8" s="5"/>
    </row>
    <row r="9" customFormat="false" ht="14.25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1"/>
    </row>
    <row r="10" customFormat="false" ht="14.25" hidden="false" customHeight="false" outlineLevel="0" collapsed="false">
      <c r="A10" s="4" t="s">
        <v>26</v>
      </c>
      <c r="B10" s="5" t="s">
        <v>20</v>
      </c>
      <c r="C10" s="5" t="s">
        <v>27</v>
      </c>
      <c r="D10" s="5" t="s">
        <v>28</v>
      </c>
      <c r="E10" s="5" t="s">
        <v>29</v>
      </c>
      <c r="F10" s="5" t="s">
        <v>18</v>
      </c>
      <c r="G10" s="5" t="s">
        <v>18</v>
      </c>
      <c r="H10" s="5" t="s">
        <v>18</v>
      </c>
      <c r="I10" s="5" t="s">
        <v>18</v>
      </c>
    </row>
    <row r="11" customFormat="false" ht="14.25" hidden="false" customHeight="false" outlineLevel="0" collapsed="false">
      <c r="A11" s="4"/>
      <c r="B11" s="5" t="s">
        <v>14</v>
      </c>
      <c r="C11" s="5" t="s">
        <v>20</v>
      </c>
      <c r="D11" s="5" t="s">
        <v>15</v>
      </c>
      <c r="E11" s="5" t="s">
        <v>17</v>
      </c>
      <c r="F11" s="5" t="s">
        <v>17</v>
      </c>
      <c r="G11" s="5" t="s">
        <v>18</v>
      </c>
      <c r="H11" s="5" t="s">
        <v>18</v>
      </c>
      <c r="I11" s="5" t="s">
        <v>18</v>
      </c>
    </row>
    <row r="12" customFormat="false" ht="14.25" hidden="false" customHeight="false" outlineLevel="0" collapsed="false">
      <c r="A12" s="4"/>
      <c r="B12" s="5" t="s">
        <v>20</v>
      </c>
      <c r="C12" s="5" t="s">
        <v>28</v>
      </c>
      <c r="D12" s="5" t="s">
        <v>28</v>
      </c>
      <c r="E12" s="5" t="s">
        <v>29</v>
      </c>
      <c r="F12" s="5" t="s">
        <v>18</v>
      </c>
      <c r="G12" s="5" t="s">
        <v>18</v>
      </c>
      <c r="H12" s="5" t="s">
        <v>18</v>
      </c>
      <c r="I12" s="5" t="s">
        <v>18</v>
      </c>
    </row>
    <row r="13" customFormat="false" ht="14.25" hidden="false" customHeight="false" outlineLevel="0" collapsed="false">
      <c r="A13" s="4"/>
      <c r="B13" s="5" t="s">
        <v>30</v>
      </c>
      <c r="C13" s="5" t="s">
        <v>30</v>
      </c>
      <c r="D13" s="5" t="s">
        <v>31</v>
      </c>
      <c r="E13" s="5" t="s">
        <v>32</v>
      </c>
      <c r="F13" s="5" t="s">
        <v>33</v>
      </c>
      <c r="G13" s="5" t="s">
        <v>33</v>
      </c>
      <c r="H13" s="5" t="s">
        <v>33</v>
      </c>
      <c r="I13" s="5" t="s">
        <v>33</v>
      </c>
    </row>
    <row r="14" customFormat="false" ht="14.25" hidden="false" customHeight="false" outlineLevel="0" collapsed="false">
      <c r="A14" s="4"/>
      <c r="B14" s="5"/>
      <c r="C14" s="5"/>
      <c r="D14" s="5"/>
      <c r="E14" s="5"/>
      <c r="F14" s="5"/>
      <c r="G14" s="5"/>
      <c r="H14" s="5"/>
      <c r="I14" s="5"/>
    </row>
    <row r="15" customFormat="false" ht="14.25" hidden="false" customHeight="false" outlineLevel="0" collapsed="false">
      <c r="L15" s="12"/>
      <c r="M15" s="12"/>
      <c r="N15" s="12"/>
      <c r="O15" s="12"/>
      <c r="P15" s="12"/>
      <c r="Q15" s="12"/>
    </row>
    <row r="16" customFormat="false" ht="14.25" hidden="false" customHeight="false" outlineLevel="0" collapsed="false">
      <c r="A16" s="1" t="s">
        <v>1</v>
      </c>
      <c r="B16" s="1" t="n">
        <v>6.25</v>
      </c>
      <c r="C16" s="1" t="n">
        <v>12.5</v>
      </c>
      <c r="D16" s="1" t="n">
        <v>25</v>
      </c>
      <c r="E16" s="1" t="n">
        <v>50</v>
      </c>
      <c r="F16" s="1" t="n">
        <v>100</v>
      </c>
      <c r="G16" s="1" t="n">
        <v>200</v>
      </c>
      <c r="H16" s="1" t="n">
        <v>400</v>
      </c>
      <c r="I16" s="1" t="n">
        <v>800</v>
      </c>
      <c r="L16" s="13" t="s">
        <v>34</v>
      </c>
      <c r="M16" s="14" t="s">
        <v>21</v>
      </c>
      <c r="N16" s="14" t="s">
        <v>3</v>
      </c>
      <c r="O16" s="3" t="s">
        <v>2</v>
      </c>
      <c r="P16" s="15"/>
      <c r="Q16" s="16"/>
    </row>
    <row r="17" customFormat="false" ht="14.25" hidden="false" customHeight="false" outlineLevel="0" collapsed="false">
      <c r="A17" s="4" t="s">
        <v>4</v>
      </c>
      <c r="B17" s="17" t="n">
        <f aca="false">1/9</f>
        <v>0.111111111111111</v>
      </c>
      <c r="C17" s="17" t="n">
        <f aca="false">2/9</f>
        <v>0.222222222222222</v>
      </c>
      <c r="D17" s="17" t="n">
        <f aca="false">3/9</f>
        <v>0.333333333333333</v>
      </c>
      <c r="E17" s="17" t="n">
        <f aca="false">3/9</f>
        <v>0.333333333333333</v>
      </c>
      <c r="F17" s="17" t="n">
        <f aca="false">6/9</f>
        <v>0.666666666666667</v>
      </c>
      <c r="G17" s="17" t="n">
        <f aca="false">7/9</f>
        <v>0.777777777777778</v>
      </c>
      <c r="H17" s="17" t="n">
        <f aca="false">9/9</f>
        <v>1</v>
      </c>
      <c r="I17" s="17" t="n">
        <f aca="false">9/9</f>
        <v>1</v>
      </c>
      <c r="L17" s="18" t="s">
        <v>35</v>
      </c>
      <c r="M17" s="15" t="s">
        <v>36</v>
      </c>
      <c r="N17" s="19" t="n">
        <v>0.0349</v>
      </c>
      <c r="O17" s="20" t="s">
        <v>37</v>
      </c>
      <c r="P17" s="15"/>
      <c r="Q17" s="16"/>
    </row>
    <row r="18" customFormat="false" ht="14.25" hidden="false" customHeight="false" outlineLevel="0" collapsed="false">
      <c r="A18" s="4"/>
      <c r="B18" s="17" t="n">
        <f aca="false">0/10</f>
        <v>0</v>
      </c>
      <c r="C18" s="17" t="n">
        <f aca="false">1/10</f>
        <v>0.1</v>
      </c>
      <c r="D18" s="17" t="n">
        <f aca="false">1/10</f>
        <v>0.1</v>
      </c>
      <c r="E18" s="17" t="n">
        <f aca="false">4/10</f>
        <v>0.4</v>
      </c>
      <c r="F18" s="17" t="n">
        <f aca="false">4/10</f>
        <v>0.4</v>
      </c>
      <c r="G18" s="17" t="n">
        <f aca="false">5/10</f>
        <v>0.5</v>
      </c>
      <c r="H18" s="17" t="n">
        <f aca="false">9/10</f>
        <v>0.9</v>
      </c>
      <c r="I18" s="17" t="n">
        <f aca="false">10/10</f>
        <v>1</v>
      </c>
      <c r="L18" s="18" t="s">
        <v>38</v>
      </c>
      <c r="M18" s="15" t="s">
        <v>39</v>
      </c>
      <c r="N18" s="19" t="n">
        <v>0.0002</v>
      </c>
      <c r="O18" s="20"/>
      <c r="P18" s="15"/>
      <c r="Q18" s="16"/>
    </row>
    <row r="19" customFormat="false" ht="14.25" hidden="false" customHeight="false" outlineLevel="0" collapsed="false">
      <c r="A19" s="4"/>
      <c r="B19" s="17" t="n">
        <v>0</v>
      </c>
      <c r="C19" s="21" t="n">
        <f aca="false">1/10</f>
        <v>0.1</v>
      </c>
      <c r="D19" s="17" t="n">
        <f aca="false">1/10</f>
        <v>0.1</v>
      </c>
      <c r="E19" s="17" t="n">
        <f aca="false">2/10</f>
        <v>0.2</v>
      </c>
      <c r="F19" s="17" t="n">
        <f aca="false">3/10</f>
        <v>0.3</v>
      </c>
      <c r="G19" s="17" t="n">
        <f aca="false">5/10</f>
        <v>0.5</v>
      </c>
      <c r="H19" s="21" t="n">
        <f aca="false">9/10</f>
        <v>0.9</v>
      </c>
      <c r="I19" s="17" t="n">
        <f aca="false">10/10</f>
        <v>1</v>
      </c>
      <c r="L19" s="18" t="s">
        <v>40</v>
      </c>
      <c r="M19" s="15" t="s">
        <v>41</v>
      </c>
      <c r="N19" s="15" t="s">
        <v>42</v>
      </c>
      <c r="O19" s="20"/>
      <c r="P19" s="15"/>
      <c r="Q19" s="16"/>
    </row>
    <row r="20" customFormat="false" ht="14.25" hidden="false" customHeight="false" outlineLevel="0" collapsed="false">
      <c r="A20" s="4"/>
      <c r="B20" s="17" t="n">
        <f aca="false">0/9</f>
        <v>0</v>
      </c>
      <c r="C20" s="17" t="n">
        <f aca="false">1/9</f>
        <v>0.111111111111111</v>
      </c>
      <c r="D20" s="21" t="n">
        <f aca="false">1/9</f>
        <v>0.111111111111111</v>
      </c>
      <c r="E20" s="17" t="n">
        <f aca="false">3/9</f>
        <v>0.333333333333333</v>
      </c>
      <c r="F20" s="17" t="n">
        <f aca="false">4/9</f>
        <v>0.444444444444444</v>
      </c>
      <c r="G20" s="17" t="n">
        <f aca="false">5/9</f>
        <v>0.555555555555556</v>
      </c>
      <c r="H20" s="17" t="n">
        <f aca="false">10/10</f>
        <v>1</v>
      </c>
      <c r="I20" s="17" t="n">
        <f aca="false">10/10</f>
        <v>1</v>
      </c>
      <c r="L20" s="18" t="s">
        <v>43</v>
      </c>
      <c r="M20" s="15" t="s">
        <v>44</v>
      </c>
      <c r="N20" s="15" t="s">
        <v>42</v>
      </c>
      <c r="O20" s="20"/>
      <c r="P20" s="15"/>
      <c r="Q20" s="16"/>
    </row>
    <row r="21" customFormat="false" ht="14.25" hidden="false" customHeight="false" outlineLevel="0" collapsed="false">
      <c r="A21" s="4"/>
      <c r="B21" s="22"/>
      <c r="C21" s="22"/>
      <c r="D21" s="22"/>
      <c r="E21" s="22"/>
      <c r="F21" s="22"/>
      <c r="G21" s="22"/>
      <c r="H21" s="22"/>
      <c r="I21" s="22"/>
      <c r="L21" s="18" t="s">
        <v>45</v>
      </c>
      <c r="M21" s="15" t="s">
        <v>46</v>
      </c>
      <c r="N21" s="15" t="s">
        <v>42</v>
      </c>
      <c r="O21" s="20"/>
      <c r="P21" s="15"/>
      <c r="Q21" s="16"/>
    </row>
    <row r="22" customFormat="false" ht="14.25" hidden="false" customHeight="false" outlineLevel="0" collapsed="false">
      <c r="A22" s="1" t="s">
        <v>47</v>
      </c>
      <c r="B22" s="17" t="n">
        <f aca="false">AVERAGE(B17:B21)</f>
        <v>0.0277777777777778</v>
      </c>
      <c r="C22" s="17" t="n">
        <f aca="false">AVERAGE(C17:C21)</f>
        <v>0.133333333333333</v>
      </c>
      <c r="D22" s="17" t="n">
        <f aca="false">AVERAGE(D17:D21)</f>
        <v>0.161111111111111</v>
      </c>
      <c r="E22" s="17" t="n">
        <f aca="false">AVERAGE(E17:E21)</f>
        <v>0.316666666666667</v>
      </c>
      <c r="F22" s="17" t="n">
        <f aca="false">AVERAGE(F17:F21)</f>
        <v>0.452777777777778</v>
      </c>
      <c r="G22" s="17" t="n">
        <f aca="false">AVERAGE(G17:G21)</f>
        <v>0.583333333333333</v>
      </c>
      <c r="H22" s="17" t="n">
        <f aca="false">AVERAGE(H17:H21)</f>
        <v>0.95</v>
      </c>
      <c r="I22" s="17" t="n">
        <f aca="false">AVERAGE(I17:I21)</f>
        <v>1</v>
      </c>
      <c r="L22" s="18" t="s">
        <v>48</v>
      </c>
      <c r="M22" s="15" t="s">
        <v>49</v>
      </c>
      <c r="N22" s="15" t="s">
        <v>42</v>
      </c>
      <c r="O22" s="20"/>
      <c r="P22" s="15"/>
      <c r="Q22" s="16"/>
    </row>
    <row r="23" customFormat="false" ht="14.25" hidden="false" customHeight="false" outlineLevel="0" collapsed="false">
      <c r="A23" s="1" t="s">
        <v>50</v>
      </c>
      <c r="B23" s="1" t="n">
        <f aca="false">STDEV(B17:B21)/SQRT(COUNTA(B17:B21))</f>
        <v>0.0277777777777778</v>
      </c>
      <c r="C23" s="1" t="n">
        <f aca="false">STDEV(C17:C21)/SQRT(COUNTA(C17:C21))</f>
        <v>0.0297451451929796</v>
      </c>
      <c r="D23" s="1" t="n">
        <f aca="false">STDEV(D17:D21)/SQRT(COUNTA(D17:D21))</f>
        <v>0.0574671135154922</v>
      </c>
      <c r="E23" s="1" t="n">
        <f aca="false">STDEV(E17:E21)/SQRT(COUNTA(E17:E21))</f>
        <v>0.0419435246403931</v>
      </c>
      <c r="F23" s="1" t="n">
        <f aca="false">STDEV(F17:F21)/SQRT(COUNTA(F17:F21))</f>
        <v>0.0774297770264797</v>
      </c>
      <c r="G23" s="1" t="n">
        <f aca="false">STDEV(G17:G21)/SQRT(COUNTA(G17:G21))</f>
        <v>0.0661243373013227</v>
      </c>
      <c r="H23" s="1" t="n">
        <f aca="false">STDEV(H17:H21)/SQRT(COUNTA(H17:H21))</f>
        <v>0.0288675134594813</v>
      </c>
      <c r="I23" s="1" t="n">
        <f aca="false">STDEV(I17:I21)/SQRT(COUNTA(I17:I21))</f>
        <v>0</v>
      </c>
      <c r="L23" s="18" t="s">
        <v>51</v>
      </c>
      <c r="M23" s="15" t="s">
        <v>52</v>
      </c>
      <c r="N23" s="15" t="s">
        <v>53</v>
      </c>
      <c r="O23" s="20"/>
      <c r="P23" s="15"/>
      <c r="Q23" s="16"/>
    </row>
    <row r="24" customFormat="false" ht="14.25" hidden="false" customHeight="false" outlineLevel="0" collapsed="false">
      <c r="A24" s="1"/>
      <c r="B24" s="1"/>
      <c r="C24" s="1"/>
      <c r="D24" s="1"/>
      <c r="E24" s="1"/>
      <c r="F24" s="1"/>
      <c r="G24" s="1"/>
      <c r="H24" s="1"/>
      <c r="I24" s="1"/>
      <c r="L24" s="23" t="s">
        <v>54</v>
      </c>
      <c r="M24" s="24" t="s">
        <v>55</v>
      </c>
      <c r="N24" s="24" t="s">
        <v>53</v>
      </c>
      <c r="O24" s="20"/>
      <c r="P24" s="15"/>
      <c r="Q24" s="16"/>
    </row>
    <row r="25" customFormat="false" ht="14.25" hidden="false" customHeight="false" outlineLevel="0" collapsed="false">
      <c r="A25" s="4" t="s">
        <v>26</v>
      </c>
      <c r="B25" s="17" t="n">
        <f aca="false">3/10</f>
        <v>0.3</v>
      </c>
      <c r="C25" s="17" t="n">
        <f aca="false">6/10</f>
        <v>0.6</v>
      </c>
      <c r="D25" s="17" t="n">
        <f aca="false">7/10</f>
        <v>0.7</v>
      </c>
      <c r="E25" s="17" t="n">
        <f aca="false">8/10</f>
        <v>0.8</v>
      </c>
      <c r="F25" s="17" t="n">
        <f aca="false">10/10</f>
        <v>1</v>
      </c>
      <c r="G25" s="17" t="n">
        <f aca="false">10/10</f>
        <v>1</v>
      </c>
      <c r="H25" s="17" t="n">
        <f aca="false">10/10</f>
        <v>1</v>
      </c>
      <c r="I25" s="17" t="n">
        <f aca="false">10/10</f>
        <v>1</v>
      </c>
      <c r="L25" s="19"/>
      <c r="M25" s="15"/>
      <c r="N25" s="15"/>
      <c r="O25" s="15"/>
      <c r="P25" s="15"/>
      <c r="Q25" s="15"/>
    </row>
    <row r="26" customFormat="false" ht="14.25" hidden="false" customHeight="false" outlineLevel="0" collapsed="false">
      <c r="A26" s="4"/>
      <c r="B26" s="17" t="n">
        <f aca="false">1/10</f>
        <v>0.1</v>
      </c>
      <c r="C26" s="17" t="n">
        <f aca="false">3/10</f>
        <v>0.3</v>
      </c>
      <c r="D26" s="17" t="n">
        <f aca="false">4/10</f>
        <v>0.4</v>
      </c>
      <c r="E26" s="17" t="n">
        <f aca="false">9/10</f>
        <v>0.9</v>
      </c>
      <c r="F26" s="17" t="n">
        <f aca="false">9/10</f>
        <v>0.9</v>
      </c>
      <c r="G26" s="17" t="n">
        <f aca="false">10/10</f>
        <v>1</v>
      </c>
      <c r="H26" s="17" t="n">
        <f aca="false">10/10</f>
        <v>1</v>
      </c>
      <c r="I26" s="17" t="n">
        <f aca="false">10/10</f>
        <v>1</v>
      </c>
      <c r="L26" s="19"/>
      <c r="M26" s="15"/>
      <c r="N26" s="15"/>
      <c r="O26" s="15"/>
      <c r="P26" s="15"/>
      <c r="Q26" s="15"/>
    </row>
    <row r="27" customFormat="false" ht="14.25" hidden="false" customHeight="false" outlineLevel="0" collapsed="false">
      <c r="A27" s="4"/>
      <c r="B27" s="17" t="n">
        <f aca="false">3/10</f>
        <v>0.3</v>
      </c>
      <c r="C27" s="17" t="n">
        <f aca="false">7/10</f>
        <v>0.7</v>
      </c>
      <c r="D27" s="17" t="n">
        <f aca="false">7/10</f>
        <v>0.7</v>
      </c>
      <c r="E27" s="17" t="n">
        <f aca="false">8/10</f>
        <v>0.8</v>
      </c>
      <c r="F27" s="17" t="n">
        <f aca="false">10/10</f>
        <v>1</v>
      </c>
      <c r="G27" s="17" t="n">
        <f aca="false">10/10</f>
        <v>1</v>
      </c>
      <c r="H27" s="17" t="n">
        <f aca="false">10/10</f>
        <v>1</v>
      </c>
      <c r="I27" s="17" t="n">
        <f aca="false">10/10</f>
        <v>1</v>
      </c>
    </row>
    <row r="28" customFormat="false" ht="14.25" hidden="false" customHeight="false" outlineLevel="0" collapsed="false">
      <c r="A28" s="4"/>
      <c r="B28" s="17" t="n">
        <f aca="false">3/12</f>
        <v>0.25</v>
      </c>
      <c r="C28" s="17" t="n">
        <f aca="false">3/12</f>
        <v>0.25</v>
      </c>
      <c r="D28" s="17" t="n">
        <f aca="false">8/12</f>
        <v>0.666666666666667</v>
      </c>
      <c r="E28" s="17" t="n">
        <f aca="false">11/12</f>
        <v>0.916666666666667</v>
      </c>
      <c r="F28" s="17" t="n">
        <f aca="false">12/12</f>
        <v>1</v>
      </c>
      <c r="G28" s="17" t="n">
        <f aca="false">12/12</f>
        <v>1</v>
      </c>
      <c r="H28" s="17" t="n">
        <f aca="false">12/12</f>
        <v>1</v>
      </c>
      <c r="I28" s="17" t="n">
        <f aca="false">12/12</f>
        <v>1</v>
      </c>
    </row>
    <row r="29" customFormat="false" ht="14.25" hidden="false" customHeight="false" outlineLevel="0" collapsed="false">
      <c r="A29" s="4"/>
      <c r="B29" s="22"/>
      <c r="C29" s="22"/>
      <c r="D29" s="22"/>
      <c r="E29" s="22"/>
      <c r="F29" s="22"/>
      <c r="G29" s="22"/>
      <c r="H29" s="22"/>
      <c r="I29" s="22"/>
    </row>
    <row r="30" customFormat="false" ht="14.25" hidden="false" customHeight="false" outlineLevel="0" collapsed="false">
      <c r="A30" s="1" t="s">
        <v>47</v>
      </c>
      <c r="B30" s="17" t="n">
        <f aca="false">AVERAGE(B25:B29)</f>
        <v>0.2375</v>
      </c>
      <c r="C30" s="17" t="n">
        <f aca="false">AVERAGE(C25:C29)</f>
        <v>0.4625</v>
      </c>
      <c r="D30" s="17" t="n">
        <f aca="false">AVERAGE(D25:D29)</f>
        <v>0.616666666666667</v>
      </c>
      <c r="E30" s="17" t="n">
        <f aca="false">AVERAGE(E25:E29)</f>
        <v>0.854166666666667</v>
      </c>
      <c r="F30" s="17" t="n">
        <f aca="false">AVERAGE(F25:F29)</f>
        <v>0.975</v>
      </c>
      <c r="G30" s="17" t="n">
        <f aca="false">AVERAGE(G25:G29)</f>
        <v>1</v>
      </c>
      <c r="H30" s="17" t="n">
        <f aca="false">AVERAGE(H25:H29)</f>
        <v>1</v>
      </c>
      <c r="I30" s="17" t="n">
        <f aca="false">AVERAGE(I25:I29)</f>
        <v>1</v>
      </c>
    </row>
    <row r="31" customFormat="false" ht="14.25" hidden="false" customHeight="false" outlineLevel="0" collapsed="false">
      <c r="A31" s="1" t="s">
        <v>50</v>
      </c>
      <c r="B31" s="1" t="n">
        <f aca="false">STDEV(B25:B29)/SQRT(COUNTA(B25:B29))</f>
        <v>0.0473242362150023</v>
      </c>
      <c r="C31" s="1" t="n">
        <f aca="false">STDEV(C25:C29)/SQRT(COUNTA(C25:C29))</f>
        <v>0.110632650394598</v>
      </c>
      <c r="D31" s="1" t="n">
        <f aca="false">STDEV(D25:D29)/SQRT(COUNTA(D25:D29))</f>
        <v>0.0726483157256779</v>
      </c>
      <c r="E31" s="1" t="n">
        <f aca="false">STDEV(E25:E29)/SQRT(COUNTA(E25:E29))</f>
        <v>0.0314576434802948</v>
      </c>
      <c r="F31" s="1" t="n">
        <f aca="false">STDEV(F25:F29)/SQRT(COUNTA(F25:F29))</f>
        <v>0.025</v>
      </c>
      <c r="G31" s="1" t="n">
        <f aca="false">STDEV(G25:G29)/SQRT(COUNTA(G25:G29))</f>
        <v>0</v>
      </c>
      <c r="H31" s="1" t="n">
        <f aca="false">STDEV(H25:H29)/SQRT(COUNTA(H25:H29))</f>
        <v>0</v>
      </c>
      <c r="I31" s="1" t="n">
        <f aca="false">STDEV(I25:I29)/SQRT(COUNTA(I25:I29))</f>
        <v>0</v>
      </c>
    </row>
  </sheetData>
  <mergeCells count="5">
    <mergeCell ref="A4:A8"/>
    <mergeCell ref="A10:A14"/>
    <mergeCell ref="A17:A21"/>
    <mergeCell ref="O17:O24"/>
    <mergeCell ref="A25:A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:E15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7.12"/>
    <col collapsed="false" customWidth="true" hidden="false" outlineLevel="0" max="4" min="4" style="0" width="17.99"/>
    <col collapsed="false" customWidth="true" hidden="false" outlineLevel="0" max="5" min="5" style="0" width="15.99"/>
    <col collapsed="false" customWidth="true" hidden="false" outlineLevel="0" max="6" min="6" style="0" width="15.12"/>
    <col collapsed="false" customWidth="true" hidden="false" outlineLevel="0" max="8" min="8" style="0" width="11.62"/>
  </cols>
  <sheetData>
    <row r="4" customFormat="false" ht="14.25" hidden="false" customHeight="false" outlineLevel="0" collapsed="false">
      <c r="B4" s="0" t="s">
        <v>56</v>
      </c>
      <c r="C4" s="0" t="s">
        <v>57</v>
      </c>
      <c r="D4" s="0" t="s">
        <v>58</v>
      </c>
      <c r="E4" s="0" t="s">
        <v>59</v>
      </c>
      <c r="F4" s="0" t="s">
        <v>60</v>
      </c>
      <c r="G4" s="0" t="s">
        <v>61</v>
      </c>
      <c r="H4" s="0" t="s">
        <v>62</v>
      </c>
      <c r="I4" s="0" t="s">
        <v>63</v>
      </c>
    </row>
    <row r="5" customFormat="false" ht="14.25" hidden="false" customHeight="false" outlineLevel="0" collapsed="false">
      <c r="A5" s="25" t="s">
        <v>4</v>
      </c>
      <c r="B5" s="26" t="n">
        <v>0.1</v>
      </c>
      <c r="C5" s="26" t="n">
        <v>0</v>
      </c>
      <c r="D5" s="26" t="n">
        <v>0</v>
      </c>
      <c r="E5" s="26" t="n">
        <v>0.1</v>
      </c>
      <c r="F5" s="26" t="n">
        <v>0.2</v>
      </c>
      <c r="G5" s="26" t="n">
        <v>0.2</v>
      </c>
      <c r="H5" s="26" t="n">
        <v>0.3</v>
      </c>
      <c r="I5" s="26" t="n">
        <v>0.5</v>
      </c>
    </row>
    <row r="6" customFormat="false" ht="14.25" hidden="false" customHeight="false" outlineLevel="0" collapsed="false">
      <c r="A6" s="25"/>
      <c r="B6" s="26" t="n">
        <v>0</v>
      </c>
      <c r="C6" s="26" t="n">
        <v>0.1</v>
      </c>
      <c r="D6" s="26" t="n">
        <v>0.1</v>
      </c>
      <c r="E6" s="26" t="n">
        <v>0.1</v>
      </c>
      <c r="F6" s="26" t="n">
        <v>0.1</v>
      </c>
      <c r="G6" s="26" t="n">
        <v>0.1</v>
      </c>
      <c r="H6" s="26" t="n">
        <v>0.2</v>
      </c>
      <c r="I6" s="26" t="n">
        <v>0.4</v>
      </c>
    </row>
    <row r="7" customFormat="false" ht="14.25" hidden="false" customHeight="false" outlineLevel="0" collapsed="false">
      <c r="A7" s="25"/>
      <c r="B7" s="26" t="n">
        <v>0</v>
      </c>
      <c r="C7" s="26" t="n">
        <v>0</v>
      </c>
      <c r="D7" s="26" t="n">
        <v>0.1</v>
      </c>
      <c r="E7" s="26" t="n">
        <v>0.1</v>
      </c>
      <c r="F7" s="26" t="n">
        <v>0</v>
      </c>
      <c r="G7" s="26" t="n">
        <v>0.2</v>
      </c>
      <c r="H7" s="26" t="n">
        <v>0.1</v>
      </c>
      <c r="I7" s="26" t="n">
        <v>0.4</v>
      </c>
    </row>
    <row r="8" customFormat="false" ht="14.25" hidden="false" customHeight="false" outlineLevel="0" collapsed="false">
      <c r="A8" s="25"/>
      <c r="B8" s="26" t="n">
        <v>0.1</v>
      </c>
      <c r="C8" s="26" t="n">
        <v>0.1</v>
      </c>
      <c r="D8" s="26" t="n">
        <v>0.1</v>
      </c>
      <c r="E8" s="26" t="n">
        <v>0.1</v>
      </c>
      <c r="F8" s="26" t="n">
        <v>0.2</v>
      </c>
      <c r="G8" s="26" t="n">
        <v>0.1</v>
      </c>
      <c r="H8" s="26" t="n">
        <v>0.2</v>
      </c>
      <c r="I8" s="26" t="n">
        <v>0.5</v>
      </c>
    </row>
    <row r="9" customFormat="false" ht="14.25" hidden="false" customHeight="false" outlineLevel="0" collapsed="false">
      <c r="H9" s="26" t="n">
        <v>0.3</v>
      </c>
    </row>
    <row r="10" customFormat="false" ht="14.25" hidden="false" customHeight="false" outlineLevel="0" collapsed="false">
      <c r="A10" s="0" t="s">
        <v>64</v>
      </c>
      <c r="B10" s="0" t="n">
        <f aca="false">AVERAGE(B5:B9)</f>
        <v>0.05</v>
      </c>
      <c r="C10" s="0" t="n">
        <f aca="false">AVERAGE(C5:C9)</f>
        <v>0.05</v>
      </c>
      <c r="D10" s="0" t="n">
        <f aca="false">AVERAGE(D5:D9)</f>
        <v>0.075</v>
      </c>
      <c r="E10" s="0" t="n">
        <f aca="false">AVERAGE(E5:E9)</f>
        <v>0.1</v>
      </c>
      <c r="F10" s="0" t="n">
        <f aca="false">AVERAGE(F5:F9)</f>
        <v>0.125</v>
      </c>
      <c r="G10" s="0" t="n">
        <f aca="false">AVERAGE(G5:G9)</f>
        <v>0.15</v>
      </c>
      <c r="H10" s="0" t="n">
        <f aca="false">AVERAGE(H5:H9)</f>
        <v>0.22</v>
      </c>
      <c r="I10" s="0" t="n">
        <f aca="false">AVERAGE(I5:I9)</f>
        <v>0.45</v>
      </c>
    </row>
    <row r="11" customFormat="false" ht="14.25" hidden="false" customHeight="false" outlineLevel="0" collapsed="false">
      <c r="A11" s="0" t="s">
        <v>50</v>
      </c>
      <c r="B11" s="0" t="n">
        <f aca="false">STDEV(B5:B9)/SQRT(COUNTA(B5:B9))</f>
        <v>0.0288675134594813</v>
      </c>
      <c r="C11" s="0" t="n">
        <f aca="false">STDEV(C5:C9)/SQRT(COUNTA(C5:C9))</f>
        <v>0.0288675134594813</v>
      </c>
      <c r="D11" s="0" t="n">
        <f aca="false">STDEV(D5:D9)/SQRT(COUNTA(D5:D9))</f>
        <v>0.025</v>
      </c>
      <c r="E11" s="0" t="n">
        <f aca="false">STDEV(E5:E9)/SQRT(COUNTA(E5:E9))</f>
        <v>0</v>
      </c>
      <c r="F11" s="0" t="n">
        <f aca="false">STDEV(F5:F9)/SQRT(COUNTA(F5:F9))</f>
        <v>0.0478713553878169</v>
      </c>
      <c r="G11" s="0" t="n">
        <f aca="false">STDEV(G5:G9)/SQRT(COUNTA(G5:G9))</f>
        <v>0.0288675134594813</v>
      </c>
      <c r="H11" s="0" t="n">
        <f aca="false">STDEV(H5:H9)/SQRT(COUNTA(H5:H9))</f>
        <v>0.0374165738677394</v>
      </c>
      <c r="I11" s="0" t="n">
        <f aca="false">STDEV(I5:I9)/SQRT(COUNTA(I5:I9))</f>
        <v>0.0288675134594813</v>
      </c>
    </row>
    <row r="15" customFormat="false" ht="14.25" hidden="false" customHeight="false" outlineLevel="0" collapsed="false">
      <c r="B15" s="13" t="s">
        <v>65</v>
      </c>
      <c r="C15" s="14"/>
      <c r="D15" s="14" t="s">
        <v>21</v>
      </c>
      <c r="E15" s="14" t="s">
        <v>3</v>
      </c>
      <c r="F15" s="3" t="s">
        <v>2</v>
      </c>
    </row>
    <row r="16" customFormat="false" ht="14.25" hidden="false" customHeight="false" outlineLevel="0" collapsed="false">
      <c r="B16" s="18" t="s">
        <v>66</v>
      </c>
      <c r="C16" s="15"/>
      <c r="D16" s="15" t="s">
        <v>67</v>
      </c>
      <c r="E16" s="19" t="n">
        <v>0.0054</v>
      </c>
      <c r="F16" s="27" t="s">
        <v>68</v>
      </c>
    </row>
    <row r="17" customFormat="false" ht="14.25" hidden="false" customHeight="false" outlineLevel="0" collapsed="false">
      <c r="B17" s="18" t="s">
        <v>69</v>
      </c>
      <c r="C17" s="15"/>
      <c r="D17" s="15" t="s">
        <v>67</v>
      </c>
      <c r="E17" s="19" t="n">
        <v>0.0054</v>
      </c>
      <c r="F17" s="27"/>
    </row>
    <row r="18" customFormat="false" ht="14.25" hidden="false" customHeight="false" outlineLevel="0" collapsed="false">
      <c r="B18" s="18" t="s">
        <v>70</v>
      </c>
      <c r="C18" s="15"/>
      <c r="D18" s="15" t="s">
        <v>71</v>
      </c>
      <c r="E18" s="19" t="n">
        <v>0.0233</v>
      </c>
      <c r="F18" s="27"/>
    </row>
    <row r="19" customFormat="false" ht="14.25" hidden="false" customHeight="false" outlineLevel="0" collapsed="false">
      <c r="B19" s="18" t="s">
        <v>72</v>
      </c>
      <c r="C19" s="15"/>
      <c r="D19" s="15" t="s">
        <v>73</v>
      </c>
      <c r="E19" s="19" t="n">
        <v>0.0933</v>
      </c>
      <c r="F19" s="27"/>
    </row>
    <row r="20" customFormat="false" ht="14.25" hidden="false" customHeight="false" outlineLevel="0" collapsed="false">
      <c r="B20" s="18" t="s">
        <v>74</v>
      </c>
      <c r="C20" s="15"/>
      <c r="D20" s="15" t="s">
        <v>75</v>
      </c>
      <c r="E20" s="19" t="n">
        <v>0.332</v>
      </c>
      <c r="F20" s="27"/>
    </row>
    <row r="21" customFormat="false" ht="14.25" hidden="false" customHeight="false" outlineLevel="0" collapsed="false">
      <c r="B21" s="18" t="s">
        <v>76</v>
      </c>
      <c r="C21" s="15"/>
      <c r="D21" s="15" t="s">
        <v>77</v>
      </c>
      <c r="E21" s="19" t="s">
        <v>53</v>
      </c>
      <c r="F21" s="27"/>
    </row>
    <row r="22" customFormat="false" ht="14.25" hidden="false" customHeight="false" outlineLevel="0" collapsed="false">
      <c r="B22" s="23" t="s">
        <v>78</v>
      </c>
      <c r="C22" s="24"/>
      <c r="D22" s="24" t="s">
        <v>79</v>
      </c>
      <c r="E22" s="28" t="n">
        <v>0.0001</v>
      </c>
      <c r="F22" s="27"/>
    </row>
    <row r="23" customFormat="false" ht="14.25" hidden="false" customHeight="false" outlineLevel="0" collapsed="false">
      <c r="F23" s="29"/>
    </row>
  </sheetData>
  <mergeCells count="2">
    <mergeCell ref="A5:A8"/>
    <mergeCell ref="F16:F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4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G16:G23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19.99"/>
    <col collapsed="false" customWidth="true" hidden="false" outlineLevel="0" max="5" min="5" style="0" width="17.99"/>
    <col collapsed="false" customWidth="true" hidden="false" outlineLevel="0" max="7" min="7" style="0" width="13.99"/>
  </cols>
  <sheetData>
    <row r="4" customFormat="false" ht="14.25" hidden="false" customHeight="false" outlineLevel="0" collapsed="false">
      <c r="E4" s="0" t="s">
        <v>56</v>
      </c>
      <c r="F4" s="0" t="s">
        <v>57</v>
      </c>
      <c r="G4" s="0" t="s">
        <v>59</v>
      </c>
      <c r="H4" s="0" t="s">
        <v>58</v>
      </c>
      <c r="I4" s="0" t="s">
        <v>60</v>
      </c>
      <c r="J4" s="0" t="s">
        <v>61</v>
      </c>
      <c r="K4" s="0" t="s">
        <v>62</v>
      </c>
      <c r="L4" s="0" t="s">
        <v>63</v>
      </c>
    </row>
    <row r="5" customFormat="false" ht="14.25" hidden="false" customHeight="false" outlineLevel="0" collapsed="false">
      <c r="D5" s="25" t="s">
        <v>80</v>
      </c>
      <c r="E5" s="26" t="n">
        <v>0.1</v>
      </c>
      <c r="F5" s="26" t="n">
        <v>0.1</v>
      </c>
      <c r="G5" s="26" t="n">
        <v>0.2</v>
      </c>
      <c r="H5" s="26" t="n">
        <f aca="false">1/10</f>
        <v>0.1</v>
      </c>
      <c r="I5" s="26" t="n">
        <v>0.2</v>
      </c>
      <c r="J5" s="26" t="n">
        <v>0.3</v>
      </c>
      <c r="K5" s="26" t="n">
        <v>0.9</v>
      </c>
      <c r="L5" s="26" t="n">
        <v>1</v>
      </c>
    </row>
    <row r="6" customFormat="false" ht="14.25" hidden="false" customHeight="false" outlineLevel="0" collapsed="false">
      <c r="D6" s="25"/>
      <c r="E6" s="26" t="n">
        <v>0.1</v>
      </c>
      <c r="F6" s="26" t="n">
        <v>0.2</v>
      </c>
      <c r="G6" s="26" t="n">
        <v>0.3</v>
      </c>
      <c r="H6" s="26" t="n">
        <f aca="false">4/10</f>
        <v>0.4</v>
      </c>
      <c r="I6" s="26" t="n">
        <v>0.3</v>
      </c>
      <c r="J6" s="26" t="n">
        <v>0.3</v>
      </c>
      <c r="K6" s="26" t="n">
        <v>0.8</v>
      </c>
      <c r="L6" s="26" t="n">
        <v>0.8</v>
      </c>
    </row>
    <row r="7" customFormat="false" ht="14.25" hidden="false" customHeight="false" outlineLevel="0" collapsed="false">
      <c r="D7" s="25"/>
      <c r="E7" s="26" t="n">
        <v>0.2</v>
      </c>
      <c r="F7" s="26" t="n">
        <v>0</v>
      </c>
      <c r="G7" s="26" t="n">
        <v>0.2</v>
      </c>
      <c r="H7" s="26" t="n">
        <f aca="false">2/10</f>
        <v>0.2</v>
      </c>
      <c r="I7" s="26" t="n">
        <v>0.3</v>
      </c>
      <c r="J7" s="26" t="n">
        <v>0.6</v>
      </c>
      <c r="K7" s="26" t="n">
        <v>1</v>
      </c>
      <c r="L7" s="26" t="n">
        <v>1</v>
      </c>
    </row>
    <row r="8" customFormat="false" ht="14.25" hidden="false" customHeight="false" outlineLevel="0" collapsed="false">
      <c r="D8" s="25"/>
      <c r="E8" s="26" t="n">
        <v>0.2</v>
      </c>
      <c r="F8" s="26" t="n">
        <v>0.3</v>
      </c>
      <c r="G8" s="26" t="n">
        <v>0.1</v>
      </c>
      <c r="H8" s="26" t="n">
        <v>0.3</v>
      </c>
      <c r="I8" s="26" t="n">
        <v>0.2</v>
      </c>
      <c r="J8" s="26" t="n">
        <v>0.3</v>
      </c>
      <c r="K8" s="26" t="n">
        <v>0.9</v>
      </c>
      <c r="L8" s="26" t="n">
        <v>1</v>
      </c>
    </row>
    <row r="9" customFormat="false" ht="14.25" hidden="false" customHeight="false" outlineLevel="0" collapsed="false">
      <c r="D9" s="25"/>
      <c r="H9" s="26" t="n">
        <f aca="false">2/10</f>
        <v>0.2</v>
      </c>
    </row>
    <row r="10" customFormat="false" ht="14.25" hidden="false" customHeight="false" outlineLevel="0" collapsed="false">
      <c r="D10" s="0" t="s">
        <v>64</v>
      </c>
      <c r="E10" s="0" t="n">
        <f aca="false">AVERAGE(E5:E9)</f>
        <v>0.15</v>
      </c>
      <c r="F10" s="0" t="n">
        <f aca="false">AVERAGE(F5:F9)</f>
        <v>0.15</v>
      </c>
      <c r="G10" s="0" t="n">
        <f aca="false">AVERAGE(G5:G9)</f>
        <v>0.2</v>
      </c>
      <c r="H10" s="0" t="n">
        <f aca="false">AVERAGE(H5:H9)</f>
        <v>0.24</v>
      </c>
      <c r="I10" s="0" t="n">
        <f aca="false">AVERAGE(I5:I9)</f>
        <v>0.25</v>
      </c>
      <c r="J10" s="0" t="n">
        <f aca="false">AVERAGE(J5:J9)</f>
        <v>0.375</v>
      </c>
      <c r="K10" s="0" t="n">
        <f aca="false">AVERAGE(K5:K9)</f>
        <v>0.9</v>
      </c>
      <c r="L10" s="0" t="n">
        <f aca="false">AVERAGE(L5:L9)</f>
        <v>0.95</v>
      </c>
    </row>
    <row r="11" customFormat="false" ht="14.25" hidden="false" customHeight="false" outlineLevel="0" collapsed="false">
      <c r="D11" s="0" t="s">
        <v>50</v>
      </c>
      <c r="E11" s="0" t="n">
        <f aca="false">STDEV(E5:E9)/SQRT(COUNTA(E5:E9))</f>
        <v>0.0288675134594813</v>
      </c>
      <c r="F11" s="0" t="n">
        <f aca="false">STDEV(F5:F9)/SQRT(COUNTA(F5:F9))</f>
        <v>0.0645497224367903</v>
      </c>
      <c r="G11" s="0" t="n">
        <f aca="false">STDEV(G5:G9)/SQRT(COUNTA(G5:G9))</f>
        <v>0.0408248290463863</v>
      </c>
      <c r="H11" s="0" t="n">
        <f aca="false">STDEV(H5:H9)/SQRT(COUNTA(H5:H9))</f>
        <v>0.0509901951359278</v>
      </c>
      <c r="I11" s="0" t="n">
        <f aca="false">STDEV(I5:I9)/SQRT(COUNTA(I5:I9))</f>
        <v>0.0288675134594813</v>
      </c>
      <c r="J11" s="0" t="n">
        <f aca="false">STDEV(J5:J9)/SQRT(COUNTA(J5:J9))</f>
        <v>0.075</v>
      </c>
      <c r="K11" s="0" t="n">
        <f aca="false">STDEV(K5:K9)/SQRT(COUNTA(K5:K9))</f>
        <v>0.0408248290463863</v>
      </c>
      <c r="L11" s="0" t="n">
        <f aca="false">STDEV(L5:L9)/SQRT(COUNTA(L5:L9))</f>
        <v>0.05</v>
      </c>
    </row>
    <row r="16" customFormat="false" ht="14.25" hidden="false" customHeight="false" outlineLevel="0" collapsed="false">
      <c r="D16" s="13" t="s">
        <v>65</v>
      </c>
      <c r="E16" s="14" t="s">
        <v>21</v>
      </c>
      <c r="F16" s="14" t="s">
        <v>3</v>
      </c>
      <c r="G16" s="3" t="s">
        <v>2</v>
      </c>
      <c r="H16" s="30"/>
    </row>
    <row r="17" customFormat="false" ht="14.25" hidden="false" customHeight="false" outlineLevel="0" collapsed="false">
      <c r="D17" s="18" t="s">
        <v>66</v>
      </c>
      <c r="E17" s="15" t="s">
        <v>81</v>
      </c>
      <c r="F17" s="15" t="s">
        <v>42</v>
      </c>
      <c r="G17" s="20" t="s">
        <v>82</v>
      </c>
      <c r="H17" s="30"/>
    </row>
    <row r="18" customFormat="false" ht="14.25" hidden="false" customHeight="false" outlineLevel="0" collapsed="false">
      <c r="D18" s="18" t="s">
        <v>69</v>
      </c>
      <c r="E18" s="15" t="s">
        <v>81</v>
      </c>
      <c r="F18" s="15" t="s">
        <v>42</v>
      </c>
      <c r="G18" s="20"/>
      <c r="H18" s="30"/>
    </row>
    <row r="19" customFormat="false" ht="14.25" hidden="false" customHeight="false" outlineLevel="0" collapsed="false">
      <c r="D19" s="18" t="s">
        <v>72</v>
      </c>
      <c r="E19" s="15" t="s">
        <v>83</v>
      </c>
      <c r="F19" s="15" t="s">
        <v>42</v>
      </c>
      <c r="G19" s="20"/>
      <c r="H19" s="30"/>
    </row>
    <row r="20" customFormat="false" ht="14.25" hidden="false" customHeight="false" outlineLevel="0" collapsed="false">
      <c r="D20" s="18" t="s">
        <v>70</v>
      </c>
      <c r="E20" s="15" t="s">
        <v>84</v>
      </c>
      <c r="F20" s="15" t="s">
        <v>42</v>
      </c>
      <c r="G20" s="20"/>
      <c r="H20" s="30"/>
    </row>
    <row r="21" customFormat="false" ht="14.25" hidden="false" customHeight="false" outlineLevel="0" collapsed="false">
      <c r="D21" s="18" t="s">
        <v>74</v>
      </c>
      <c r="E21" s="15" t="s">
        <v>85</v>
      </c>
      <c r="F21" s="15" t="s">
        <v>42</v>
      </c>
      <c r="G21" s="20"/>
      <c r="H21" s="30"/>
    </row>
    <row r="22" customFormat="false" ht="14.25" hidden="false" customHeight="false" outlineLevel="0" collapsed="false">
      <c r="D22" s="18" t="s">
        <v>76</v>
      </c>
      <c r="E22" s="15" t="s">
        <v>86</v>
      </c>
      <c r="F22" s="15" t="s">
        <v>42</v>
      </c>
      <c r="G22" s="20"/>
      <c r="H22" s="30"/>
    </row>
    <row r="23" customFormat="false" ht="14.25" hidden="false" customHeight="false" outlineLevel="0" collapsed="false">
      <c r="D23" s="23" t="s">
        <v>78</v>
      </c>
      <c r="E23" s="24" t="s">
        <v>87</v>
      </c>
      <c r="F23" s="24" t="s">
        <v>53</v>
      </c>
      <c r="G23" s="20"/>
      <c r="H23" s="30"/>
    </row>
  </sheetData>
  <mergeCells count="2">
    <mergeCell ref="D5:D9"/>
    <mergeCell ref="G17:G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6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O39" activeCellId="0" sqref="O39:P39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40.12"/>
    <col collapsed="false" customWidth="true" hidden="false" outlineLevel="0" max="14" min="14" style="0" width="21.62"/>
    <col collapsed="false" customWidth="true" hidden="false" outlineLevel="0" max="15" min="15" style="0" width="20.12"/>
    <col collapsed="false" customWidth="true" hidden="false" outlineLevel="0" max="16" min="16" style="0" width="12.12"/>
    <col collapsed="false" customWidth="true" hidden="false" outlineLevel="0" max="17" min="17" style="0" width="19.74"/>
  </cols>
  <sheetData>
    <row r="1" customFormat="false" ht="14.25" hidden="false" customHeight="false" outlineLevel="0" collapsed="false">
      <c r="A1" s="31" t="s">
        <v>88</v>
      </c>
    </row>
    <row r="3" customFormat="false" ht="14.25" hidden="false" customHeight="false" outlineLevel="0" collapsed="false">
      <c r="A3" s="1" t="s">
        <v>1</v>
      </c>
      <c r="B3" s="0" t="n">
        <v>6.25</v>
      </c>
      <c r="C3" s="0" t="n">
        <v>12.5</v>
      </c>
      <c r="D3" s="0" t="n">
        <v>25</v>
      </c>
      <c r="E3" s="0" t="n">
        <v>50</v>
      </c>
      <c r="F3" s="0" t="n">
        <v>100</v>
      </c>
      <c r="G3" s="0" t="n">
        <v>200</v>
      </c>
      <c r="H3" s="0" t="n">
        <v>400</v>
      </c>
      <c r="I3" s="0" t="n">
        <v>800</v>
      </c>
    </row>
    <row r="4" customFormat="false" ht="14.25" hidden="false" customHeight="false" outlineLevel="0" collapsed="false">
      <c r="A4" s="25" t="s">
        <v>4</v>
      </c>
      <c r="B4" s="32" t="s">
        <v>5</v>
      </c>
      <c r="C4" s="32" t="s">
        <v>6</v>
      </c>
      <c r="D4" s="32" t="s">
        <v>7</v>
      </c>
      <c r="E4" s="32" t="s">
        <v>7</v>
      </c>
      <c r="F4" s="32" t="s">
        <v>8</v>
      </c>
      <c r="G4" s="32" t="s">
        <v>9</v>
      </c>
      <c r="H4" s="32" t="s">
        <v>10</v>
      </c>
      <c r="I4" s="32" t="s">
        <v>10</v>
      </c>
    </row>
    <row r="5" customFormat="false" ht="14.25" hidden="false" customHeight="false" outlineLevel="0" collapsed="false">
      <c r="A5" s="25"/>
      <c r="B5" s="32" t="s">
        <v>13</v>
      </c>
      <c r="C5" s="32" t="s">
        <v>14</v>
      </c>
      <c r="D5" s="32" t="s">
        <v>14</v>
      </c>
      <c r="E5" s="32" t="s">
        <v>15</v>
      </c>
      <c r="F5" s="32" t="s">
        <v>15</v>
      </c>
      <c r="G5" s="32" t="s">
        <v>16</v>
      </c>
      <c r="H5" s="32" t="s">
        <v>17</v>
      </c>
      <c r="I5" s="32" t="s">
        <v>18</v>
      </c>
    </row>
    <row r="6" customFormat="false" ht="14.25" hidden="false" customHeight="false" outlineLevel="0" collapsed="false">
      <c r="A6" s="25"/>
      <c r="B6" s="32" t="s">
        <v>13</v>
      </c>
      <c r="C6" s="32" t="s">
        <v>14</v>
      </c>
      <c r="D6" s="32" t="s">
        <v>14</v>
      </c>
      <c r="E6" s="32" t="s">
        <v>19</v>
      </c>
      <c r="F6" s="32" t="s">
        <v>20</v>
      </c>
      <c r="G6" s="32" t="s">
        <v>16</v>
      </c>
      <c r="H6" s="32" t="s">
        <v>17</v>
      </c>
      <c r="I6" s="32" t="s">
        <v>18</v>
      </c>
    </row>
    <row r="7" customFormat="false" ht="14.25" hidden="false" customHeight="false" outlineLevel="0" collapsed="false">
      <c r="A7" s="25"/>
      <c r="B7" s="32" t="s">
        <v>23</v>
      </c>
      <c r="C7" s="32" t="s">
        <v>5</v>
      </c>
      <c r="D7" s="32" t="s">
        <v>5</v>
      </c>
      <c r="E7" s="32" t="s">
        <v>7</v>
      </c>
      <c r="F7" s="32" t="s">
        <v>24</v>
      </c>
      <c r="G7" s="32" t="s">
        <v>25</v>
      </c>
      <c r="H7" s="32" t="s">
        <v>18</v>
      </c>
      <c r="I7" s="32" t="s">
        <v>18</v>
      </c>
    </row>
    <row r="8" customFormat="false" ht="14.25" hidden="false" customHeight="false" outlineLevel="0" collapsed="false">
      <c r="A8" s="25"/>
      <c r="B8" s="32"/>
      <c r="C8" s="32"/>
      <c r="D8" s="32"/>
      <c r="E8" s="32"/>
      <c r="F8" s="32"/>
      <c r="G8" s="32"/>
      <c r="H8" s="32"/>
      <c r="I8" s="32"/>
    </row>
    <row r="10" customFormat="false" ht="14.25" hidden="false" customHeight="false" outlineLevel="0" collapsed="false">
      <c r="A10" s="25" t="s">
        <v>26</v>
      </c>
      <c r="B10" s="32" t="s">
        <v>20</v>
      </c>
      <c r="C10" s="32" t="s">
        <v>27</v>
      </c>
      <c r="D10" s="32" t="s">
        <v>28</v>
      </c>
      <c r="E10" s="32" t="s">
        <v>29</v>
      </c>
      <c r="F10" s="32" t="s">
        <v>18</v>
      </c>
      <c r="G10" s="32" t="s">
        <v>18</v>
      </c>
      <c r="H10" s="32" t="s">
        <v>18</v>
      </c>
      <c r="I10" s="32" t="s">
        <v>18</v>
      </c>
    </row>
    <row r="11" customFormat="false" ht="14.25" hidden="false" customHeight="false" outlineLevel="0" collapsed="false">
      <c r="A11" s="25"/>
      <c r="B11" s="32" t="s">
        <v>14</v>
      </c>
      <c r="C11" s="32" t="s">
        <v>20</v>
      </c>
      <c r="D11" s="32" t="s">
        <v>15</v>
      </c>
      <c r="E11" s="32" t="s">
        <v>17</v>
      </c>
      <c r="F11" s="32" t="s">
        <v>17</v>
      </c>
      <c r="G11" s="32" t="s">
        <v>18</v>
      </c>
      <c r="H11" s="32" t="s">
        <v>18</v>
      </c>
      <c r="I11" s="32" t="s">
        <v>18</v>
      </c>
    </row>
    <row r="12" customFormat="false" ht="14.25" hidden="false" customHeight="false" outlineLevel="0" collapsed="false">
      <c r="A12" s="25"/>
      <c r="B12" s="32" t="s">
        <v>20</v>
      </c>
      <c r="C12" s="32" t="s">
        <v>28</v>
      </c>
      <c r="D12" s="32" t="s">
        <v>28</v>
      </c>
      <c r="E12" s="32" t="s">
        <v>29</v>
      </c>
      <c r="F12" s="32" t="s">
        <v>18</v>
      </c>
      <c r="G12" s="32" t="s">
        <v>18</v>
      </c>
      <c r="H12" s="32" t="s">
        <v>18</v>
      </c>
      <c r="I12" s="32" t="s">
        <v>18</v>
      </c>
    </row>
    <row r="13" customFormat="false" ht="14.25" hidden="false" customHeight="false" outlineLevel="0" collapsed="false">
      <c r="A13" s="25"/>
      <c r="B13" s="32" t="s">
        <v>30</v>
      </c>
      <c r="C13" s="32" t="s">
        <v>30</v>
      </c>
      <c r="D13" s="32" t="s">
        <v>31</v>
      </c>
      <c r="E13" s="32" t="s">
        <v>32</v>
      </c>
      <c r="F13" s="32" t="s">
        <v>33</v>
      </c>
      <c r="G13" s="32" t="s">
        <v>33</v>
      </c>
      <c r="H13" s="32" t="s">
        <v>33</v>
      </c>
      <c r="I13" s="32" t="s">
        <v>33</v>
      </c>
    </row>
    <row r="14" customFormat="false" ht="14.25" hidden="false" customHeight="false" outlineLevel="0" collapsed="false">
      <c r="A14" s="25"/>
      <c r="B14" s="32"/>
      <c r="C14" s="32"/>
      <c r="D14" s="32"/>
      <c r="E14" s="32"/>
      <c r="F14" s="32"/>
      <c r="G14" s="32"/>
      <c r="H14" s="32"/>
      <c r="I14" s="32"/>
    </row>
    <row r="15" customFormat="false" ht="14.25" hidden="false" customHeight="false" outlineLevel="0" collapsed="false">
      <c r="A15" s="33"/>
      <c r="B15" s="32"/>
      <c r="C15" s="32"/>
      <c r="D15" s="32"/>
      <c r="E15" s="32"/>
      <c r="F15" s="32"/>
      <c r="G15" s="32"/>
      <c r="H15" s="32"/>
      <c r="I15" s="32"/>
    </row>
    <row r="16" customFormat="false" ht="14.25" hidden="false" customHeight="false" outlineLevel="0" collapsed="false">
      <c r="A16" s="33"/>
      <c r="B16" s="32"/>
      <c r="C16" s="32"/>
      <c r="D16" s="32"/>
      <c r="E16" s="32"/>
      <c r="F16" s="32"/>
      <c r="G16" s="32"/>
      <c r="H16" s="32"/>
      <c r="I16" s="32"/>
    </row>
    <row r="17" customFormat="false" ht="14.25" hidden="false" customHeight="false" outlineLevel="0" collapsed="false">
      <c r="A17" s="25" t="s">
        <v>89</v>
      </c>
      <c r="B17" s="32" t="s">
        <v>23</v>
      </c>
      <c r="C17" s="32" t="s">
        <v>23</v>
      </c>
      <c r="D17" s="32" t="s">
        <v>6</v>
      </c>
      <c r="E17" s="32" t="s">
        <v>6</v>
      </c>
      <c r="F17" s="32" t="s">
        <v>7</v>
      </c>
      <c r="G17" s="32" t="s">
        <v>25</v>
      </c>
      <c r="H17" s="32" t="s">
        <v>10</v>
      </c>
      <c r="I17" s="32" t="s">
        <v>10</v>
      </c>
    </row>
    <row r="18" customFormat="false" ht="14.25" hidden="false" customHeight="false" outlineLevel="0" collapsed="false">
      <c r="A18" s="25"/>
      <c r="B18" s="32" t="s">
        <v>90</v>
      </c>
      <c r="C18" s="32" t="s">
        <v>91</v>
      </c>
      <c r="D18" s="32" t="s">
        <v>91</v>
      </c>
      <c r="E18" s="32" t="s">
        <v>92</v>
      </c>
      <c r="F18" s="32" t="s">
        <v>93</v>
      </c>
      <c r="G18" s="32" t="s">
        <v>94</v>
      </c>
      <c r="H18" s="32" t="s">
        <v>95</v>
      </c>
      <c r="I18" s="32" t="s">
        <v>96</v>
      </c>
    </row>
    <row r="19" customFormat="false" ht="14.25" hidden="false" customHeight="false" outlineLevel="0" collapsed="false">
      <c r="A19" s="25"/>
      <c r="B19" s="32" t="s">
        <v>14</v>
      </c>
      <c r="C19" s="32" t="s">
        <v>14</v>
      </c>
      <c r="D19" s="32" t="s">
        <v>14</v>
      </c>
      <c r="E19" s="32" t="s">
        <v>19</v>
      </c>
      <c r="F19" s="32" t="s">
        <v>15</v>
      </c>
      <c r="G19" s="32" t="s">
        <v>28</v>
      </c>
      <c r="H19" s="32" t="s">
        <v>18</v>
      </c>
      <c r="I19" s="32" t="s">
        <v>18</v>
      </c>
    </row>
    <row r="20" customFormat="false" ht="14.25" hidden="false" customHeight="false" outlineLevel="0" collapsed="false">
      <c r="A20" s="25"/>
      <c r="B20" s="32" t="s">
        <v>90</v>
      </c>
      <c r="C20" s="32" t="s">
        <v>90</v>
      </c>
      <c r="D20" s="32" t="s">
        <v>91</v>
      </c>
      <c r="E20" s="32" t="s">
        <v>91</v>
      </c>
      <c r="F20" s="32" t="s">
        <v>97</v>
      </c>
      <c r="G20" s="32" t="s">
        <v>98</v>
      </c>
      <c r="H20" s="32" t="s">
        <v>96</v>
      </c>
      <c r="I20" s="32" t="s">
        <v>96</v>
      </c>
    </row>
    <row r="21" customFormat="false" ht="14.25" hidden="false" customHeight="false" outlineLevel="0" collapsed="false">
      <c r="A21" s="25"/>
      <c r="B21" s="32" t="s">
        <v>23</v>
      </c>
      <c r="C21" s="32" t="s">
        <v>23</v>
      </c>
      <c r="D21" s="32" t="s">
        <v>23</v>
      </c>
      <c r="E21" s="32" t="s">
        <v>5</v>
      </c>
      <c r="F21" s="32" t="s">
        <v>6</v>
      </c>
      <c r="G21" s="32" t="s">
        <v>8</v>
      </c>
      <c r="H21" s="32" t="s">
        <v>99</v>
      </c>
      <c r="I21" s="32" t="s">
        <v>10</v>
      </c>
    </row>
    <row r="24" customFormat="false" ht="14.25" hidden="false" customHeight="false" outlineLevel="0" collapsed="false">
      <c r="A24" s="25" t="s">
        <v>100</v>
      </c>
      <c r="B24" s="32" t="s">
        <v>13</v>
      </c>
      <c r="C24" s="32" t="s">
        <v>14</v>
      </c>
      <c r="D24" s="32" t="s">
        <v>14</v>
      </c>
      <c r="E24" s="32" t="s">
        <v>20</v>
      </c>
      <c r="F24" s="32" t="s">
        <v>16</v>
      </c>
      <c r="G24" s="32" t="s">
        <v>28</v>
      </c>
      <c r="H24" s="32" t="s">
        <v>18</v>
      </c>
      <c r="I24" s="32" t="s">
        <v>18</v>
      </c>
    </row>
    <row r="25" customFormat="false" ht="14.25" hidden="false" customHeight="false" outlineLevel="0" collapsed="false">
      <c r="A25" s="25"/>
      <c r="B25" s="32" t="s">
        <v>14</v>
      </c>
      <c r="C25" s="32" t="s">
        <v>19</v>
      </c>
      <c r="D25" s="32" t="s">
        <v>19</v>
      </c>
      <c r="E25" s="32" t="s">
        <v>15</v>
      </c>
      <c r="F25" s="32" t="s">
        <v>27</v>
      </c>
      <c r="G25" s="32" t="s">
        <v>28</v>
      </c>
      <c r="H25" s="32" t="s">
        <v>18</v>
      </c>
      <c r="I25" s="32" t="s">
        <v>18</v>
      </c>
    </row>
    <row r="26" customFormat="false" ht="14.25" hidden="false" customHeight="false" outlineLevel="0" collapsed="false">
      <c r="A26" s="25"/>
      <c r="B26" s="32" t="s">
        <v>13</v>
      </c>
      <c r="C26" s="32" t="s">
        <v>13</v>
      </c>
      <c r="D26" s="32" t="s">
        <v>14</v>
      </c>
      <c r="E26" s="32" t="s">
        <v>19</v>
      </c>
      <c r="F26" s="32" t="s">
        <v>20</v>
      </c>
      <c r="G26" s="32" t="s">
        <v>27</v>
      </c>
      <c r="H26" s="32" t="s">
        <v>18</v>
      </c>
      <c r="I26" s="32" t="s">
        <v>18</v>
      </c>
    </row>
    <row r="27" customFormat="false" ht="14.25" hidden="false" customHeight="false" outlineLevel="0" collapsed="false">
      <c r="A27" s="25"/>
      <c r="B27" s="32" t="s">
        <v>13</v>
      </c>
      <c r="C27" s="32" t="s">
        <v>14</v>
      </c>
      <c r="D27" s="32" t="s">
        <v>20</v>
      </c>
      <c r="E27" s="32" t="s">
        <v>15</v>
      </c>
      <c r="F27" s="32" t="s">
        <v>15</v>
      </c>
      <c r="G27" s="32" t="s">
        <v>16</v>
      </c>
      <c r="H27" s="32" t="s">
        <v>18</v>
      </c>
      <c r="I27" s="32" t="s">
        <v>18</v>
      </c>
    </row>
    <row r="28" customFormat="false" ht="14.25" hidden="false" customHeight="false" outlineLevel="0" collapsed="false">
      <c r="A28" s="25"/>
      <c r="B28" s="32"/>
      <c r="C28" s="32"/>
      <c r="D28" s="32"/>
      <c r="E28" s="32"/>
      <c r="F28" s="32"/>
      <c r="G28" s="32"/>
      <c r="H28" s="32"/>
      <c r="I28" s="32"/>
    </row>
    <row r="31" customFormat="false" ht="14.25" hidden="false" customHeight="false" outlineLevel="0" collapsed="false">
      <c r="A31" s="25" t="s">
        <v>101</v>
      </c>
      <c r="B31" s="32" t="s">
        <v>19</v>
      </c>
      <c r="C31" s="32" t="s">
        <v>16</v>
      </c>
      <c r="D31" s="32" t="s">
        <v>28</v>
      </c>
      <c r="E31" s="32" t="s">
        <v>17</v>
      </c>
      <c r="F31" s="32" t="s">
        <v>18</v>
      </c>
      <c r="G31" s="32" t="s">
        <v>18</v>
      </c>
      <c r="H31" s="32" t="s">
        <v>18</v>
      </c>
      <c r="I31" s="32" t="s">
        <v>18</v>
      </c>
    </row>
    <row r="32" customFormat="false" ht="14.25" hidden="false" customHeight="false" outlineLevel="0" collapsed="false">
      <c r="A32" s="25"/>
      <c r="B32" s="32" t="s">
        <v>20</v>
      </c>
      <c r="C32" s="32" t="s">
        <v>16</v>
      </c>
      <c r="D32" s="32" t="s">
        <v>29</v>
      </c>
      <c r="E32" s="32" t="s">
        <v>29</v>
      </c>
      <c r="F32" s="32" t="s">
        <v>17</v>
      </c>
      <c r="G32" s="32" t="s">
        <v>18</v>
      </c>
      <c r="H32" s="32" t="s">
        <v>18</v>
      </c>
      <c r="I32" s="32" t="s">
        <v>18</v>
      </c>
    </row>
    <row r="33" customFormat="false" ht="14.25" hidden="false" customHeight="false" outlineLevel="0" collapsed="false">
      <c r="A33" s="25"/>
      <c r="B33" s="32" t="s">
        <v>14</v>
      </c>
      <c r="C33" s="32" t="s">
        <v>19</v>
      </c>
      <c r="D33" s="32" t="s">
        <v>27</v>
      </c>
      <c r="E33" s="32" t="s">
        <v>28</v>
      </c>
      <c r="F33" s="32" t="s">
        <v>17</v>
      </c>
      <c r="G33" s="32" t="s">
        <v>18</v>
      </c>
      <c r="H33" s="32" t="s">
        <v>18</v>
      </c>
      <c r="I33" s="32" t="s">
        <v>18</v>
      </c>
    </row>
    <row r="34" customFormat="false" ht="14.25" hidden="false" customHeight="false" outlineLevel="0" collapsed="false">
      <c r="A34" s="25"/>
      <c r="B34" s="32" t="s">
        <v>14</v>
      </c>
      <c r="C34" s="32" t="s">
        <v>20</v>
      </c>
      <c r="D34" s="32" t="s">
        <v>16</v>
      </c>
      <c r="E34" s="32" t="s">
        <v>29</v>
      </c>
      <c r="F34" s="32" t="s">
        <v>18</v>
      </c>
      <c r="G34" s="32" t="s">
        <v>18</v>
      </c>
      <c r="H34" s="32" t="s">
        <v>18</v>
      </c>
      <c r="I34" s="32" t="s">
        <v>18</v>
      </c>
    </row>
    <row r="35" customFormat="false" ht="14.25" hidden="false" customHeight="false" outlineLevel="0" collapsed="false">
      <c r="A35" s="25"/>
      <c r="B35" s="32"/>
      <c r="C35" s="32"/>
      <c r="D35" s="32"/>
      <c r="E35" s="32"/>
      <c r="F35" s="32"/>
      <c r="G35" s="32"/>
      <c r="H35" s="32"/>
      <c r="I35" s="32"/>
    </row>
    <row r="38" customFormat="false" ht="14.25" hidden="false" customHeight="false" outlineLevel="0" collapsed="false">
      <c r="A38" s="1" t="s">
        <v>1</v>
      </c>
      <c r="B38" s="0" t="n">
        <v>6.25</v>
      </c>
      <c r="C38" s="0" t="n">
        <v>12.5</v>
      </c>
      <c r="D38" s="0" t="n">
        <v>25</v>
      </c>
      <c r="E38" s="0" t="n">
        <v>50</v>
      </c>
      <c r="F38" s="0" t="n">
        <v>100</v>
      </c>
      <c r="G38" s="0" t="n">
        <v>200</v>
      </c>
      <c r="H38" s="0" t="n">
        <v>400</v>
      </c>
      <c r="I38" s="0" t="n">
        <v>800</v>
      </c>
      <c r="Q38" s="30"/>
      <c r="R38" s="30"/>
    </row>
    <row r="39" customFormat="false" ht="14.25" hidden="false" customHeight="false" outlineLevel="0" collapsed="false">
      <c r="A39" s="25" t="s">
        <v>4</v>
      </c>
      <c r="B39" s="26" t="n">
        <f aca="false">1/9</f>
        <v>0.111111111111111</v>
      </c>
      <c r="C39" s="26" t="n">
        <f aca="false">2/9</f>
        <v>0.222222222222222</v>
      </c>
      <c r="D39" s="26" t="n">
        <f aca="false">3/9</f>
        <v>0.333333333333333</v>
      </c>
      <c r="E39" s="26" t="n">
        <f aca="false">3/9</f>
        <v>0.333333333333333</v>
      </c>
      <c r="F39" s="26" t="n">
        <f aca="false">6/9</f>
        <v>0.666666666666667</v>
      </c>
      <c r="G39" s="26" t="n">
        <f aca="false">7/9</f>
        <v>0.777777777777778</v>
      </c>
      <c r="H39" s="26" t="n">
        <f aca="false">9/9</f>
        <v>1</v>
      </c>
      <c r="I39" s="26" t="n">
        <f aca="false">9/9</f>
        <v>1</v>
      </c>
      <c r="N39" s="13" t="s">
        <v>65</v>
      </c>
      <c r="O39" s="14" t="s">
        <v>21</v>
      </c>
      <c r="P39" s="14" t="s">
        <v>3</v>
      </c>
      <c r="Q39" s="3" t="s">
        <v>2</v>
      </c>
      <c r="R39" s="30"/>
    </row>
    <row r="40" customFormat="false" ht="14.25" hidden="false" customHeight="false" outlineLevel="0" collapsed="false">
      <c r="A40" s="25"/>
      <c r="B40" s="26" t="n">
        <f aca="false">0/10</f>
        <v>0</v>
      </c>
      <c r="C40" s="26" t="n">
        <f aca="false">1/10</f>
        <v>0.1</v>
      </c>
      <c r="D40" s="26" t="n">
        <f aca="false">1/10</f>
        <v>0.1</v>
      </c>
      <c r="E40" s="26" t="n">
        <f aca="false">4/10</f>
        <v>0.4</v>
      </c>
      <c r="F40" s="26" t="n">
        <f aca="false">4/10</f>
        <v>0.4</v>
      </c>
      <c r="G40" s="26" t="n">
        <f aca="false">5/10</f>
        <v>0.5</v>
      </c>
      <c r="H40" s="26" t="n">
        <f aca="false">9/10</f>
        <v>0.9</v>
      </c>
      <c r="I40" s="26" t="n">
        <f aca="false">10/10</f>
        <v>1</v>
      </c>
      <c r="N40" s="18" t="s">
        <v>102</v>
      </c>
      <c r="O40" s="15" t="s">
        <v>103</v>
      </c>
      <c r="P40" s="19" t="s">
        <v>42</v>
      </c>
      <c r="Q40" s="20" t="s">
        <v>104</v>
      </c>
      <c r="R40" s="30"/>
    </row>
    <row r="41" customFormat="false" ht="14.25" hidden="false" customHeight="false" outlineLevel="0" collapsed="false">
      <c r="A41" s="25"/>
      <c r="B41" s="26" t="n">
        <v>0</v>
      </c>
      <c r="C41" s="26" t="n">
        <f aca="false">1/10</f>
        <v>0.1</v>
      </c>
      <c r="D41" s="26" t="n">
        <f aca="false">1/10</f>
        <v>0.1</v>
      </c>
      <c r="E41" s="26" t="n">
        <f aca="false">2/10</f>
        <v>0.2</v>
      </c>
      <c r="F41" s="26" t="n">
        <f aca="false">3/10</f>
        <v>0.3</v>
      </c>
      <c r="G41" s="26" t="n">
        <f aca="false">5/10</f>
        <v>0.5</v>
      </c>
      <c r="H41" s="26" t="n">
        <f aca="false">9/10</f>
        <v>0.9</v>
      </c>
      <c r="I41" s="26" t="n">
        <f aca="false">10/10</f>
        <v>1</v>
      </c>
      <c r="N41" s="18" t="s">
        <v>105</v>
      </c>
      <c r="O41" s="15" t="s">
        <v>106</v>
      </c>
      <c r="P41" s="19" t="s">
        <v>42</v>
      </c>
      <c r="Q41" s="20"/>
      <c r="R41" s="30"/>
    </row>
    <row r="42" customFormat="false" ht="14.25" hidden="false" customHeight="false" outlineLevel="0" collapsed="false">
      <c r="A42" s="25"/>
      <c r="B42" s="26" t="n">
        <f aca="false">0/9</f>
        <v>0</v>
      </c>
      <c r="C42" s="26" t="n">
        <f aca="false">1/9</f>
        <v>0.111111111111111</v>
      </c>
      <c r="D42" s="26" t="n">
        <f aca="false">1/9</f>
        <v>0.111111111111111</v>
      </c>
      <c r="E42" s="26" t="n">
        <f aca="false">3/9</f>
        <v>0.333333333333333</v>
      </c>
      <c r="F42" s="26" t="n">
        <f aca="false">4/9</f>
        <v>0.444444444444444</v>
      </c>
      <c r="G42" s="26" t="n">
        <f aca="false">5/9</f>
        <v>0.555555555555556</v>
      </c>
      <c r="H42" s="26" t="n">
        <f aca="false">10/10</f>
        <v>1</v>
      </c>
      <c r="I42" s="26" t="n">
        <f aca="false">10/10</f>
        <v>1</v>
      </c>
      <c r="N42" s="18" t="s">
        <v>107</v>
      </c>
      <c r="O42" s="15" t="s">
        <v>108</v>
      </c>
      <c r="P42" s="19" t="s">
        <v>42</v>
      </c>
      <c r="Q42" s="20"/>
      <c r="R42" s="30"/>
    </row>
    <row r="43" customFormat="false" ht="14.25" hidden="false" customHeight="false" outlineLevel="0" collapsed="false">
      <c r="A43" s="25"/>
      <c r="B43" s="34"/>
      <c r="C43" s="34"/>
      <c r="D43" s="34"/>
      <c r="E43" s="34"/>
      <c r="F43" s="34"/>
      <c r="G43" s="34"/>
      <c r="H43" s="34"/>
      <c r="I43" s="34"/>
      <c r="N43" s="23" t="s">
        <v>109</v>
      </c>
      <c r="O43" s="24" t="s">
        <v>110</v>
      </c>
      <c r="P43" s="28" t="n">
        <v>0.9891</v>
      </c>
      <c r="Q43" s="20"/>
      <c r="R43" s="30"/>
    </row>
    <row r="44" customFormat="false" ht="14.25" hidden="false" customHeight="false" outlineLevel="0" collapsed="false">
      <c r="A44" s="0" t="s">
        <v>47</v>
      </c>
      <c r="B44" s="26" t="n">
        <f aca="false">AVERAGE(B39:B43)</f>
        <v>0.0277777777777778</v>
      </c>
      <c r="C44" s="26" t="n">
        <f aca="false">AVERAGE(C39:C43)</f>
        <v>0.133333333333333</v>
      </c>
      <c r="D44" s="26" t="n">
        <f aca="false">AVERAGE(D39:D43)</f>
        <v>0.161111111111111</v>
      </c>
      <c r="E44" s="26" t="n">
        <f aca="false">AVERAGE(E39:E43)</f>
        <v>0.316666666666667</v>
      </c>
      <c r="F44" s="26" t="n">
        <f aca="false">AVERAGE(F39:F43)</f>
        <v>0.452777777777778</v>
      </c>
      <c r="G44" s="26" t="n">
        <f aca="false">AVERAGE(G39:G43)</f>
        <v>0.583333333333333</v>
      </c>
      <c r="H44" s="26" t="n">
        <f aca="false">AVERAGE(H39:H43)</f>
        <v>0.95</v>
      </c>
      <c r="I44" s="26" t="n">
        <f aca="false">AVERAGE(I39:I43)</f>
        <v>1</v>
      </c>
      <c r="Q44" s="35"/>
    </row>
    <row r="45" customFormat="false" ht="14.25" hidden="false" customHeight="false" outlineLevel="0" collapsed="false">
      <c r="A45" s="0" t="s">
        <v>50</v>
      </c>
      <c r="B45" s="0" t="n">
        <f aca="false">STDEV(B39:B43)/SQRT(COUNTA(B39:B43))</f>
        <v>0.0277777777777778</v>
      </c>
      <c r="C45" s="0" t="n">
        <f aca="false">STDEV(C39:C43)/SQRT(COUNTA(C39:C43))</f>
        <v>0.0297451451929796</v>
      </c>
      <c r="D45" s="0" t="n">
        <f aca="false">STDEV(D39:D43)/SQRT(COUNTA(D39:D43))</f>
        <v>0.0574671135154922</v>
      </c>
      <c r="E45" s="0" t="n">
        <f aca="false">STDEV(E39:E43)/SQRT(COUNTA(E39:E43))</f>
        <v>0.0419435246403931</v>
      </c>
      <c r="F45" s="0" t="n">
        <f aca="false">STDEV(F39:F43)/SQRT(COUNTA(F39:F43))</f>
        <v>0.0774297770264797</v>
      </c>
      <c r="G45" s="0" t="n">
        <f aca="false">STDEV(G39:G43)/SQRT(COUNTA(G39:G43))</f>
        <v>0.0661243373013227</v>
      </c>
      <c r="H45" s="0" t="n">
        <f aca="false">STDEV(H39:H43)/SQRT(COUNTA(H39:H43))</f>
        <v>0.0288675134594813</v>
      </c>
      <c r="I45" s="0" t="n">
        <f aca="false">STDEV(I39:I43)/SQRT(COUNTA(I39:I43))</f>
        <v>0</v>
      </c>
      <c r="Q45" s="35"/>
    </row>
    <row r="46" customFormat="false" ht="14.25" hidden="false" customHeight="false" outlineLevel="0" collapsed="false">
      <c r="Q46" s="29"/>
    </row>
    <row r="47" customFormat="false" ht="14.25" hidden="false" customHeight="false" outlineLevel="0" collapsed="false">
      <c r="A47" s="25" t="s">
        <v>26</v>
      </c>
      <c r="B47" s="26" t="n">
        <f aca="false">3/10</f>
        <v>0.3</v>
      </c>
      <c r="C47" s="26" t="n">
        <f aca="false">6/10</f>
        <v>0.6</v>
      </c>
      <c r="D47" s="26" t="n">
        <f aca="false">7/10</f>
        <v>0.7</v>
      </c>
      <c r="E47" s="26" t="n">
        <f aca="false">8/10</f>
        <v>0.8</v>
      </c>
      <c r="F47" s="26" t="n">
        <f aca="false">10/10</f>
        <v>1</v>
      </c>
      <c r="G47" s="26" t="n">
        <f aca="false">10/10</f>
        <v>1</v>
      </c>
      <c r="H47" s="26" t="n">
        <f aca="false">10/10</f>
        <v>1</v>
      </c>
      <c r="I47" s="26" t="n">
        <f aca="false">10/10</f>
        <v>1</v>
      </c>
    </row>
    <row r="48" customFormat="false" ht="14.25" hidden="false" customHeight="false" outlineLevel="0" collapsed="false">
      <c r="A48" s="25"/>
      <c r="B48" s="26" t="n">
        <f aca="false">1/10</f>
        <v>0.1</v>
      </c>
      <c r="C48" s="26" t="n">
        <f aca="false">3/10</f>
        <v>0.3</v>
      </c>
      <c r="D48" s="26" t="n">
        <f aca="false">4/10</f>
        <v>0.4</v>
      </c>
      <c r="E48" s="26" t="n">
        <f aca="false">9/10</f>
        <v>0.9</v>
      </c>
      <c r="F48" s="26" t="n">
        <f aca="false">9/10</f>
        <v>0.9</v>
      </c>
      <c r="G48" s="26" t="n">
        <f aca="false">10/10</f>
        <v>1</v>
      </c>
      <c r="H48" s="26" t="n">
        <f aca="false">10/10</f>
        <v>1</v>
      </c>
      <c r="I48" s="26" t="n">
        <f aca="false">10/10</f>
        <v>1</v>
      </c>
    </row>
    <row r="49" customFormat="false" ht="14.25" hidden="false" customHeight="false" outlineLevel="0" collapsed="false">
      <c r="A49" s="25"/>
      <c r="B49" s="26" t="n">
        <f aca="false">3/10</f>
        <v>0.3</v>
      </c>
      <c r="C49" s="26" t="n">
        <f aca="false">7/10</f>
        <v>0.7</v>
      </c>
      <c r="D49" s="26" t="n">
        <f aca="false">7/10</f>
        <v>0.7</v>
      </c>
      <c r="E49" s="26" t="n">
        <f aca="false">8/10</f>
        <v>0.8</v>
      </c>
      <c r="F49" s="26" t="n">
        <f aca="false">10/10</f>
        <v>1</v>
      </c>
      <c r="G49" s="26" t="n">
        <f aca="false">10/10</f>
        <v>1</v>
      </c>
      <c r="H49" s="26" t="n">
        <f aca="false">10/10</f>
        <v>1</v>
      </c>
      <c r="I49" s="26" t="n">
        <f aca="false">10/10</f>
        <v>1</v>
      </c>
    </row>
    <row r="50" customFormat="false" ht="14.25" hidden="false" customHeight="false" outlineLevel="0" collapsed="false">
      <c r="A50" s="25"/>
      <c r="B50" s="26" t="n">
        <f aca="false">3/12</f>
        <v>0.25</v>
      </c>
      <c r="C50" s="26" t="n">
        <f aca="false">3/12</f>
        <v>0.25</v>
      </c>
      <c r="D50" s="26" t="n">
        <f aca="false">8/12</f>
        <v>0.666666666666667</v>
      </c>
      <c r="E50" s="26" t="n">
        <f aca="false">11/12</f>
        <v>0.916666666666667</v>
      </c>
      <c r="F50" s="26" t="n">
        <f aca="false">12/12</f>
        <v>1</v>
      </c>
      <c r="G50" s="26" t="n">
        <f aca="false">12/12</f>
        <v>1</v>
      </c>
      <c r="H50" s="26" t="n">
        <f aca="false">12/12</f>
        <v>1</v>
      </c>
      <c r="I50" s="26" t="n">
        <f aca="false">12/12</f>
        <v>1</v>
      </c>
    </row>
    <row r="51" customFormat="false" ht="14.25" hidden="false" customHeight="false" outlineLevel="0" collapsed="false">
      <c r="A51" s="25"/>
      <c r="B51" s="34"/>
      <c r="C51" s="34"/>
      <c r="D51" s="34"/>
      <c r="E51" s="34"/>
      <c r="F51" s="34"/>
      <c r="G51" s="34"/>
      <c r="H51" s="34"/>
      <c r="I51" s="34"/>
    </row>
    <row r="52" customFormat="false" ht="14.25" hidden="false" customHeight="false" outlineLevel="0" collapsed="false">
      <c r="A52" s="0" t="s">
        <v>47</v>
      </c>
      <c r="B52" s="26" t="n">
        <f aca="false">AVERAGE(B47:B51)</f>
        <v>0.2375</v>
      </c>
      <c r="C52" s="26" t="n">
        <f aca="false">AVERAGE(C47:C51)</f>
        <v>0.4625</v>
      </c>
      <c r="D52" s="26" t="n">
        <f aca="false">AVERAGE(D47:D51)</f>
        <v>0.616666666666667</v>
      </c>
      <c r="E52" s="26" t="n">
        <f aca="false">AVERAGE(E47:E51)</f>
        <v>0.854166666666667</v>
      </c>
      <c r="F52" s="26" t="n">
        <f aca="false">AVERAGE(F47:F51)</f>
        <v>0.975</v>
      </c>
      <c r="G52" s="26" t="n">
        <f aca="false">AVERAGE(G47:G51)</f>
        <v>1</v>
      </c>
      <c r="H52" s="26" t="n">
        <f aca="false">AVERAGE(H47:H51)</f>
        <v>1</v>
      </c>
      <c r="I52" s="26" t="n">
        <f aca="false">AVERAGE(I47:I51)</f>
        <v>1</v>
      </c>
    </row>
    <row r="53" customFormat="false" ht="14.25" hidden="false" customHeight="false" outlineLevel="0" collapsed="false">
      <c r="A53" s="0" t="s">
        <v>50</v>
      </c>
      <c r="B53" s="0" t="n">
        <f aca="false">STDEV(B47:B51)/SQRT(COUNTA(B47:B51))</f>
        <v>0.0473242362150023</v>
      </c>
      <c r="C53" s="0" t="n">
        <f aca="false">STDEV(C47:C51)/SQRT(COUNTA(C47:C51))</f>
        <v>0.110632650394598</v>
      </c>
      <c r="D53" s="0" t="n">
        <f aca="false">STDEV(D47:D51)/SQRT(COUNTA(D47:D51))</f>
        <v>0.0726483157256779</v>
      </c>
      <c r="E53" s="0" t="n">
        <f aca="false">STDEV(E47:E51)/SQRT(COUNTA(E47:E51))</f>
        <v>0.0314576434802948</v>
      </c>
      <c r="F53" s="0" t="n">
        <f aca="false">STDEV(F47:F51)/SQRT(COUNTA(F47:F51))</f>
        <v>0.025</v>
      </c>
      <c r="G53" s="0" t="n">
        <f aca="false">STDEV(G47:G51)/SQRT(COUNTA(G47:G51))</f>
        <v>0</v>
      </c>
      <c r="H53" s="0" t="n">
        <f aca="false">STDEV(H47:H51)/SQRT(COUNTA(H47:H51))</f>
        <v>0</v>
      </c>
      <c r="I53" s="0" t="n">
        <f aca="false">STDEV(I47:I51)/SQRT(COUNTA(I47:I51))</f>
        <v>0</v>
      </c>
    </row>
    <row r="56" customFormat="false" ht="14.25" hidden="false" customHeight="false" outlineLevel="0" collapsed="false">
      <c r="A56" s="25" t="s">
        <v>111</v>
      </c>
      <c r="B56" s="26" t="n">
        <f aca="false">0/9</f>
        <v>0</v>
      </c>
      <c r="C56" s="26" t="n">
        <f aca="false">0/9</f>
        <v>0</v>
      </c>
      <c r="D56" s="26" t="n">
        <f aca="false">2/9</f>
        <v>0.222222222222222</v>
      </c>
      <c r="E56" s="26" t="n">
        <f aca="false">2/9</f>
        <v>0.222222222222222</v>
      </c>
      <c r="F56" s="26" t="n">
        <f aca="false">3/9</f>
        <v>0.333333333333333</v>
      </c>
      <c r="G56" s="26" t="n">
        <f aca="false">5/9</f>
        <v>0.555555555555556</v>
      </c>
      <c r="H56" s="26" t="n">
        <f aca="false">9/9</f>
        <v>1</v>
      </c>
      <c r="I56" s="26" t="n">
        <f aca="false">9/9</f>
        <v>1</v>
      </c>
    </row>
    <row r="57" customFormat="false" ht="14.25" hidden="false" customHeight="false" outlineLevel="0" collapsed="false">
      <c r="A57" s="25"/>
      <c r="B57" s="26" t="n">
        <f aca="false">0/11</f>
        <v>0</v>
      </c>
      <c r="C57" s="26" t="n">
        <f aca="false">1/11</f>
        <v>0.0909090909090909</v>
      </c>
      <c r="D57" s="26" t="n">
        <f aca="false">1/11</f>
        <v>0.0909090909090909</v>
      </c>
      <c r="E57" s="26" t="n">
        <f aca="false">2/11</f>
        <v>0.181818181818182</v>
      </c>
      <c r="F57" s="26" t="n">
        <f aca="false">4/11</f>
        <v>0.363636363636364</v>
      </c>
      <c r="G57" s="26" t="n">
        <f aca="false">8/11</f>
        <v>0.727272727272727</v>
      </c>
      <c r="H57" s="26" t="n">
        <f aca="false">10/11</f>
        <v>0.909090909090909</v>
      </c>
      <c r="I57" s="26" t="n">
        <f aca="false">11/11</f>
        <v>1</v>
      </c>
    </row>
    <row r="58" customFormat="false" ht="14.25" hidden="false" customHeight="false" outlineLevel="0" collapsed="false">
      <c r="A58" s="25"/>
      <c r="B58" s="26" t="n">
        <f aca="false">1/10</f>
        <v>0.1</v>
      </c>
      <c r="C58" s="26" t="n">
        <f aca="false">1/10</f>
        <v>0.1</v>
      </c>
      <c r="D58" s="26" t="n">
        <f aca="false">1/10</f>
        <v>0.1</v>
      </c>
      <c r="E58" s="26" t="n">
        <f aca="false">2/10</f>
        <v>0.2</v>
      </c>
      <c r="F58" s="26" t="n">
        <f aca="false">4/10</f>
        <v>0.4</v>
      </c>
      <c r="G58" s="26" t="n">
        <f aca="false">7/10</f>
        <v>0.7</v>
      </c>
      <c r="H58" s="26" t="n">
        <f aca="false">10/10</f>
        <v>1</v>
      </c>
      <c r="I58" s="26" t="n">
        <f aca="false">10/10</f>
        <v>1</v>
      </c>
    </row>
    <row r="59" customFormat="false" ht="14.25" hidden="false" customHeight="false" outlineLevel="0" collapsed="false">
      <c r="A59" s="25"/>
      <c r="B59" s="26" t="n">
        <f aca="false">0/11</f>
        <v>0</v>
      </c>
      <c r="C59" s="26" t="n">
        <f aca="false">0/11</f>
        <v>0</v>
      </c>
      <c r="D59" s="26" t="n">
        <f aca="false">1/11</f>
        <v>0.0909090909090909</v>
      </c>
      <c r="E59" s="26" t="n">
        <f aca="false">1/11</f>
        <v>0.0909090909090909</v>
      </c>
      <c r="F59" s="26" t="n">
        <f aca="false">3/11</f>
        <v>0.272727272727273</v>
      </c>
      <c r="G59" s="26" t="n">
        <f aca="false">6/11</f>
        <v>0.545454545454545</v>
      </c>
      <c r="H59" s="26" t="n">
        <f aca="false">11/11</f>
        <v>1</v>
      </c>
      <c r="I59" s="26" t="n">
        <f aca="false">11/11</f>
        <v>1</v>
      </c>
    </row>
    <row r="60" customFormat="false" ht="14.25" hidden="false" customHeight="false" outlineLevel="0" collapsed="false">
      <c r="A60" s="25"/>
      <c r="B60" s="26" t="n">
        <f aca="false">0/9</f>
        <v>0</v>
      </c>
      <c r="C60" s="26" t="n">
        <f aca="false">0/9</f>
        <v>0</v>
      </c>
      <c r="D60" s="26" t="n">
        <f aca="false">0/9</f>
        <v>0</v>
      </c>
      <c r="E60" s="26" t="n">
        <f aca="false">1/9</f>
        <v>0.111111111111111</v>
      </c>
      <c r="F60" s="26" t="n">
        <f aca="false">2/9</f>
        <v>0.222222222222222</v>
      </c>
      <c r="G60" s="26" t="n">
        <f aca="false">6/9</f>
        <v>0.666666666666667</v>
      </c>
      <c r="H60" s="26" t="n">
        <f aca="false">8/9</f>
        <v>0.888888888888889</v>
      </c>
      <c r="I60" s="26" t="n">
        <f aca="false">9/9</f>
        <v>1</v>
      </c>
    </row>
    <row r="61" customFormat="false" ht="14.25" hidden="false" customHeight="false" outlineLevel="0" collapsed="false">
      <c r="A61" s="0" t="s">
        <v>47</v>
      </c>
      <c r="B61" s="26" t="n">
        <f aca="false">AVERAGE(B56:B60)</f>
        <v>0.02</v>
      </c>
      <c r="C61" s="26" t="n">
        <f aca="false">AVERAGE(C56:C60)</f>
        <v>0.0381818181818182</v>
      </c>
      <c r="D61" s="26" t="n">
        <f aca="false">AVERAGE(D56:D60)</f>
        <v>0.100808080808081</v>
      </c>
      <c r="E61" s="26" t="n">
        <f aca="false">AVERAGE(E56:E60)</f>
        <v>0.161212121212121</v>
      </c>
      <c r="F61" s="26" t="n">
        <f aca="false">AVERAGE(F56:F60)</f>
        <v>0.318383838383838</v>
      </c>
      <c r="G61" s="26" t="n">
        <f aca="false">AVERAGE(G56:G60)</f>
        <v>0.638989898989899</v>
      </c>
      <c r="H61" s="26" t="n">
        <f aca="false">AVERAGE(H56:H60)</f>
        <v>0.95959595959596</v>
      </c>
      <c r="I61" s="26" t="n">
        <f aca="false">AVERAGE(I56:I60)</f>
        <v>1</v>
      </c>
    </row>
    <row r="62" customFormat="false" ht="14.25" hidden="false" customHeight="false" outlineLevel="0" collapsed="false">
      <c r="A62" s="0" t="s">
        <v>50</v>
      </c>
      <c r="B62" s="0" t="n">
        <f aca="false">STDEV(B56:B60)/SQRT(COUNTA(B56:B60))</f>
        <v>0.02</v>
      </c>
      <c r="C62" s="0" t="n">
        <f aca="false">STDEV(C56:C60)/SQRT(COUNTA(C56:C60))</f>
        <v>0.0234256340485911</v>
      </c>
      <c r="D62" s="0" t="n">
        <f aca="false">STDEV(D56:D60)/SQRT(COUNTA(D56:D60))</f>
        <v>0.0354261879745582</v>
      </c>
      <c r="E62" s="0" t="n">
        <f aca="false">STDEV(E56:E60)/SQRT(COUNTA(E56:E60))</f>
        <v>0.0255968445152492</v>
      </c>
      <c r="F62" s="0" t="n">
        <f aca="false">STDEV(F56:F60)/SQRT(COUNTA(F56:F60))</f>
        <v>0.0318308456440425</v>
      </c>
      <c r="G62" s="0" t="n">
        <f aca="false">STDEV(G56:G60)/SQRT(COUNTA(G56:G60))</f>
        <v>0.0374113924421528</v>
      </c>
      <c r="H62" s="0" t="n">
        <f aca="false">STDEV(H56:H60)/SQRT(COUNTA(H56:H60))</f>
        <v>0.0249476546166232</v>
      </c>
      <c r="I62" s="0" t="n">
        <f aca="false">STDEV(I56:I60)/SQRT(COUNTA(I56:I60))</f>
        <v>0</v>
      </c>
    </row>
    <row r="63" customFormat="false" ht="14.25" hidden="false" customHeight="false" outlineLevel="0" collapsed="false">
      <c r="A63" s="25" t="s">
        <v>100</v>
      </c>
      <c r="B63" s="26" t="n">
        <v>0</v>
      </c>
      <c r="C63" s="26" t="n">
        <v>0.1</v>
      </c>
      <c r="D63" s="26" t="n">
        <v>0.1</v>
      </c>
      <c r="E63" s="26" t="n">
        <v>0.3</v>
      </c>
      <c r="F63" s="26" t="n">
        <v>0.5</v>
      </c>
      <c r="G63" s="26" t="n">
        <v>0.7</v>
      </c>
      <c r="H63" s="26" t="n">
        <v>1</v>
      </c>
      <c r="I63" s="26" t="n">
        <v>1</v>
      </c>
    </row>
    <row r="64" customFormat="false" ht="14.25" hidden="false" customHeight="false" outlineLevel="0" collapsed="false">
      <c r="A64" s="25"/>
      <c r="B64" s="26" t="n">
        <v>0.1</v>
      </c>
      <c r="C64" s="26" t="n">
        <v>0.2</v>
      </c>
      <c r="D64" s="26" t="n">
        <v>0.2</v>
      </c>
      <c r="E64" s="26" t="n">
        <v>0.4</v>
      </c>
      <c r="F64" s="26" t="n">
        <v>0.6</v>
      </c>
      <c r="G64" s="26" t="n">
        <v>0.7</v>
      </c>
      <c r="H64" s="26" t="n">
        <v>1</v>
      </c>
      <c r="I64" s="26" t="n">
        <v>1</v>
      </c>
    </row>
    <row r="65" customFormat="false" ht="14.25" hidden="false" customHeight="false" outlineLevel="0" collapsed="false">
      <c r="A65" s="25"/>
      <c r="B65" s="26" t="n">
        <v>0</v>
      </c>
      <c r="C65" s="26" t="n">
        <v>0</v>
      </c>
      <c r="D65" s="26" t="n">
        <v>0.1</v>
      </c>
      <c r="E65" s="26" t="n">
        <v>0.2</v>
      </c>
      <c r="F65" s="26" t="n">
        <v>0.3</v>
      </c>
      <c r="G65" s="26" t="n">
        <v>0.6</v>
      </c>
      <c r="H65" s="26" t="n">
        <v>1</v>
      </c>
      <c r="I65" s="26" t="n">
        <v>1</v>
      </c>
    </row>
    <row r="66" customFormat="false" ht="14.25" hidden="false" customHeight="false" outlineLevel="0" collapsed="false">
      <c r="A66" s="25"/>
      <c r="B66" s="26" t="n">
        <v>0</v>
      </c>
      <c r="C66" s="26" t="n">
        <v>0.1</v>
      </c>
      <c r="D66" s="26" t="n">
        <v>0.3</v>
      </c>
      <c r="E66" s="26" t="n">
        <v>0.4</v>
      </c>
      <c r="F66" s="26" t="n">
        <v>0.4</v>
      </c>
      <c r="G66" s="26" t="n">
        <v>0.5</v>
      </c>
      <c r="H66" s="26" t="n">
        <v>1</v>
      </c>
      <c r="I66" s="26" t="n">
        <v>1</v>
      </c>
    </row>
    <row r="67" customFormat="false" ht="14.25" hidden="false" customHeight="false" outlineLevel="0" collapsed="false">
      <c r="A67" s="25"/>
      <c r="B67" s="26"/>
      <c r="C67" s="26"/>
      <c r="D67" s="26"/>
      <c r="E67" s="26"/>
      <c r="F67" s="26"/>
      <c r="G67" s="26"/>
      <c r="H67" s="26"/>
      <c r="I67" s="26"/>
    </row>
    <row r="68" customFormat="false" ht="14.25" hidden="false" customHeight="false" outlineLevel="0" collapsed="false">
      <c r="A68" s="0" t="s">
        <v>47</v>
      </c>
      <c r="B68" s="26" t="n">
        <f aca="false">AVERAGE(B63:B67)</f>
        <v>0.025</v>
      </c>
      <c r="C68" s="26" t="n">
        <f aca="false">AVERAGE(C63:C67)</f>
        <v>0.1</v>
      </c>
      <c r="D68" s="26" t="n">
        <f aca="false">AVERAGE(D63:D67)</f>
        <v>0.175</v>
      </c>
      <c r="E68" s="26" t="n">
        <f aca="false">AVERAGE(E63:E67)</f>
        <v>0.325</v>
      </c>
      <c r="F68" s="26" t="n">
        <f aca="false">AVERAGE(F63:F67)</f>
        <v>0.45</v>
      </c>
      <c r="G68" s="26" t="n">
        <f aca="false">AVERAGE(G63:G67)</f>
        <v>0.625</v>
      </c>
      <c r="H68" s="26" t="n">
        <f aca="false">AVERAGE(H63:H67)</f>
        <v>1</v>
      </c>
      <c r="I68" s="26" t="n">
        <f aca="false">AVERAGE(I63:I67)</f>
        <v>1</v>
      </c>
    </row>
    <row r="69" customFormat="false" ht="14.25" hidden="false" customHeight="false" outlineLevel="0" collapsed="false">
      <c r="A69" s="0" t="s">
        <v>50</v>
      </c>
      <c r="B69" s="0" t="n">
        <f aca="false">STDEV(B63:B67)/SQRT(COUNTA(B63:B67))</f>
        <v>0.025</v>
      </c>
      <c r="C69" s="0" t="n">
        <f aca="false">STDEV(C63:C67)/SQRT(COUNTA(C63:C67))</f>
        <v>0.0408248290463863</v>
      </c>
      <c r="D69" s="0" t="n">
        <f aca="false">STDEV(D63:D67)/SQRT(COUNTA(D63:D67))</f>
        <v>0.0478713553878169</v>
      </c>
      <c r="E69" s="0" t="n">
        <f aca="false">STDEV(E63:E67)/SQRT(COUNTA(E63:E67))</f>
        <v>0.0478713553878169</v>
      </c>
      <c r="F69" s="0" t="n">
        <f aca="false">STDEV(F63:F67)/SQRT(COUNTA(F63:F67))</f>
        <v>0.0645497224367903</v>
      </c>
      <c r="G69" s="0" t="n">
        <f aca="false">STDEV(G63:G67)/SQRT(COUNTA(G63:G67))</f>
        <v>0.0478713553878169</v>
      </c>
      <c r="H69" s="0" t="n">
        <f aca="false">STDEV(H63:H67)/SQRT(COUNTA(H63:H67))</f>
        <v>0</v>
      </c>
      <c r="I69" s="0" t="n">
        <f aca="false">STDEV(I63:I67)/SQRT(COUNTA(I63:I67))</f>
        <v>0</v>
      </c>
    </row>
    <row r="70" customFormat="false" ht="14.25" hidden="false" customHeight="false" outlineLevel="0" collapsed="false">
      <c r="A70" s="25" t="s">
        <v>101</v>
      </c>
      <c r="B70" s="26" t="n">
        <v>0.2</v>
      </c>
      <c r="C70" s="26" t="n">
        <v>0.5</v>
      </c>
      <c r="D70" s="26" t="n">
        <v>0.7</v>
      </c>
      <c r="E70" s="26" t="n">
        <v>0.9</v>
      </c>
      <c r="F70" s="26" t="n">
        <v>1</v>
      </c>
      <c r="G70" s="26" t="n">
        <v>1</v>
      </c>
      <c r="H70" s="26" t="n">
        <v>1</v>
      </c>
      <c r="I70" s="26" t="n">
        <v>1</v>
      </c>
    </row>
    <row r="71" customFormat="false" ht="14.25" hidden="false" customHeight="false" outlineLevel="0" collapsed="false">
      <c r="A71" s="25"/>
      <c r="B71" s="26" t="n">
        <v>0.3</v>
      </c>
      <c r="C71" s="26" t="n">
        <v>0.5</v>
      </c>
      <c r="D71" s="26" t="n">
        <v>0.8</v>
      </c>
      <c r="E71" s="26" t="n">
        <v>0.8</v>
      </c>
      <c r="F71" s="26" t="n">
        <v>0.9</v>
      </c>
      <c r="G71" s="26" t="n">
        <v>1</v>
      </c>
      <c r="H71" s="26" t="n">
        <v>1</v>
      </c>
      <c r="I71" s="26" t="n">
        <v>1</v>
      </c>
    </row>
    <row r="72" customFormat="false" ht="14.25" hidden="false" customHeight="false" outlineLevel="0" collapsed="false">
      <c r="A72" s="25"/>
      <c r="B72" s="26" t="n">
        <v>0.1</v>
      </c>
      <c r="C72" s="26" t="n">
        <v>0.2</v>
      </c>
      <c r="D72" s="26" t="n">
        <v>0.6</v>
      </c>
      <c r="E72" s="26" t="n">
        <v>0.7</v>
      </c>
      <c r="F72" s="26" t="n">
        <v>0.9</v>
      </c>
      <c r="G72" s="26" t="n">
        <v>1</v>
      </c>
      <c r="H72" s="26" t="n">
        <v>1</v>
      </c>
      <c r="I72" s="26" t="n">
        <v>1</v>
      </c>
    </row>
    <row r="73" customFormat="false" ht="14.25" hidden="false" customHeight="false" outlineLevel="0" collapsed="false">
      <c r="A73" s="25"/>
      <c r="B73" s="26" t="n">
        <v>0.1</v>
      </c>
      <c r="C73" s="26" t="n">
        <v>0.3</v>
      </c>
      <c r="D73" s="26" t="n">
        <v>0.5</v>
      </c>
      <c r="E73" s="26" t="n">
        <v>0.8</v>
      </c>
      <c r="F73" s="26" t="n">
        <v>1</v>
      </c>
      <c r="G73" s="26" t="n">
        <v>1</v>
      </c>
      <c r="H73" s="26" t="n">
        <v>1</v>
      </c>
      <c r="I73" s="26" t="n">
        <v>1</v>
      </c>
    </row>
    <row r="74" customFormat="false" ht="14.25" hidden="false" customHeight="false" outlineLevel="0" collapsed="false">
      <c r="A74" s="25"/>
      <c r="B74" s="26"/>
      <c r="C74" s="26"/>
      <c r="D74" s="26"/>
      <c r="E74" s="26"/>
      <c r="F74" s="26"/>
      <c r="G74" s="26"/>
      <c r="H74" s="26"/>
      <c r="I74" s="26"/>
    </row>
    <row r="75" customFormat="false" ht="14.25" hidden="false" customHeight="false" outlineLevel="0" collapsed="false">
      <c r="A75" s="0" t="s">
        <v>47</v>
      </c>
      <c r="B75" s="26" t="n">
        <f aca="false">AVERAGE(B70:B74)</f>
        <v>0.175</v>
      </c>
      <c r="C75" s="26" t="n">
        <f aca="false">AVERAGE(C70:C74)</f>
        <v>0.375</v>
      </c>
      <c r="D75" s="26" t="n">
        <f aca="false">AVERAGE(D70:D74)</f>
        <v>0.65</v>
      </c>
      <c r="E75" s="26" t="n">
        <f aca="false">AVERAGE(E70:E74)</f>
        <v>0.8</v>
      </c>
      <c r="F75" s="26" t="n">
        <f aca="false">AVERAGE(F70:F74)</f>
        <v>0.95</v>
      </c>
      <c r="G75" s="26" t="n">
        <f aca="false">AVERAGE(G70:G74)</f>
        <v>1</v>
      </c>
      <c r="H75" s="26" t="n">
        <f aca="false">AVERAGE(H70:H74)</f>
        <v>1</v>
      </c>
      <c r="I75" s="26" t="n">
        <f aca="false">AVERAGE(I70:I74)</f>
        <v>1</v>
      </c>
    </row>
    <row r="76" customFormat="false" ht="14.25" hidden="false" customHeight="false" outlineLevel="0" collapsed="false">
      <c r="A76" s="0" t="s">
        <v>50</v>
      </c>
      <c r="B76" s="0" t="n">
        <f aca="false">STDEV(B70:B74)/SQRT(COUNTA(B70:B74))</f>
        <v>0.0478713553878169</v>
      </c>
      <c r="C76" s="0" t="n">
        <f aca="false">STDEV(C70:C74)/SQRT(COUNTA(C70:C74))</f>
        <v>0.075</v>
      </c>
      <c r="D76" s="0" t="n">
        <f aca="false">STDEV(D70:D74)/SQRT(COUNTA(D70:D74))</f>
        <v>0.0645497224367903</v>
      </c>
      <c r="E76" s="0" t="n">
        <f aca="false">STDEV(E70:E74)/SQRT(COUNTA(E70:E74))</f>
        <v>0.0408248290463863</v>
      </c>
      <c r="F76" s="0" t="n">
        <f aca="false">STDEV(F70:F74)/SQRT(COUNTA(F70:F74))</f>
        <v>0.0288675134594813</v>
      </c>
      <c r="G76" s="0" t="n">
        <f aca="false">STDEV(G70:G74)/SQRT(COUNTA(G70:G74))</f>
        <v>0</v>
      </c>
      <c r="H76" s="0" t="n">
        <f aca="false">STDEV(H70:H74)/SQRT(COUNTA(H70:H74))</f>
        <v>0</v>
      </c>
      <c r="I76" s="0" t="n">
        <f aca="false">STDEV(I70:I74)/SQRT(COUNTA(I70:I74))</f>
        <v>0</v>
      </c>
    </row>
  </sheetData>
  <mergeCells count="11">
    <mergeCell ref="A4:A8"/>
    <mergeCell ref="A10:A14"/>
    <mergeCell ref="A17:A21"/>
    <mergeCell ref="A24:A28"/>
    <mergeCell ref="A31:A35"/>
    <mergeCell ref="A39:A43"/>
    <mergeCell ref="Q40:Q43"/>
    <mergeCell ref="A47:A51"/>
    <mergeCell ref="A56:A60"/>
    <mergeCell ref="A63:A67"/>
    <mergeCell ref="A70:A7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U302"/>
  <sheetViews>
    <sheetView showFormulas="false" showGridLines="true" showRowColHeaders="true" showZeros="true" rightToLeft="false" tabSelected="false" showOutlineSymbols="true" defaultGridColor="true" view="normal" topLeftCell="AQ1" colorId="64" zoomScale="100" zoomScaleNormal="100" zoomScalePageLayoutView="100" workbookViewId="0">
      <selection pane="topLeft" activeCell="BR15" activeCellId="0" sqref="BR15:BT15"/>
    </sheetView>
  </sheetViews>
  <sheetFormatPr defaultColWidth="8.8984375" defaultRowHeight="14.25" zeroHeight="false" outlineLevelRow="0" outlineLevelCol="0"/>
  <cols>
    <col collapsed="false" customWidth="true" hidden="false" outlineLevel="0" max="69" min="69" style="0" width="12.87"/>
  </cols>
  <sheetData>
    <row r="1" customFormat="false" ht="15" hidden="false" customHeight="false" outlineLevel="0" collapsed="false">
      <c r="A1" s="36"/>
      <c r="B1" s="36"/>
      <c r="C1" s="37" t="s">
        <v>112</v>
      </c>
      <c r="D1" s="37" t="s">
        <v>113</v>
      </c>
      <c r="E1" s="37" t="s">
        <v>114</v>
      </c>
      <c r="F1" s="37" t="s">
        <v>115</v>
      </c>
      <c r="G1" s="37" t="s">
        <v>116</v>
      </c>
      <c r="H1" s="37" t="s">
        <v>117</v>
      </c>
      <c r="I1" s="37" t="s">
        <v>118</v>
      </c>
      <c r="J1" s="36"/>
      <c r="K1" s="36"/>
      <c r="L1" s="36"/>
      <c r="M1" s="36"/>
      <c r="N1" s="37" t="s">
        <v>112</v>
      </c>
      <c r="O1" s="37" t="s">
        <v>113</v>
      </c>
      <c r="P1" s="37" t="s">
        <v>114</v>
      </c>
      <c r="Q1" s="37" t="s">
        <v>115</v>
      </c>
      <c r="R1" s="37" t="s">
        <v>116</v>
      </c>
      <c r="S1" s="37" t="s">
        <v>117</v>
      </c>
      <c r="T1" s="37" t="s">
        <v>118</v>
      </c>
      <c r="U1" s="36"/>
      <c r="V1" s="36"/>
      <c r="Z1" s="37" t="s">
        <v>119</v>
      </c>
      <c r="AA1" s="37" t="s">
        <v>120</v>
      </c>
      <c r="AB1" s="37" t="s">
        <v>121</v>
      </c>
      <c r="AC1" s="37" t="s">
        <v>122</v>
      </c>
      <c r="AD1" s="37" t="s">
        <v>123</v>
      </c>
      <c r="AE1" s="37" t="s">
        <v>124</v>
      </c>
      <c r="AF1" s="36"/>
      <c r="AG1" s="36"/>
      <c r="AH1" s="36"/>
      <c r="AI1" s="36"/>
      <c r="AJ1" s="36"/>
      <c r="AK1" s="37" t="s">
        <v>119</v>
      </c>
      <c r="AL1" s="37" t="s">
        <v>120</v>
      </c>
      <c r="AM1" s="37" t="s">
        <v>121</v>
      </c>
      <c r="AN1" s="37" t="s">
        <v>122</v>
      </c>
      <c r="AO1" s="37" t="s">
        <v>123</v>
      </c>
      <c r="AP1" s="37" t="s">
        <v>124</v>
      </c>
      <c r="AQ1" s="36"/>
      <c r="AR1" s="36"/>
      <c r="AV1" s="37" t="s">
        <v>125</v>
      </c>
      <c r="AW1" s="37" t="s">
        <v>126</v>
      </c>
      <c r="AX1" s="37" t="s">
        <v>127</v>
      </c>
      <c r="AY1" s="37" t="s">
        <v>128</v>
      </c>
      <c r="AZ1" s="37" t="s">
        <v>129</v>
      </c>
      <c r="BA1" s="37" t="s">
        <v>130</v>
      </c>
      <c r="BB1" s="36"/>
      <c r="BC1" s="36"/>
      <c r="BD1" s="36"/>
      <c r="BE1" s="38" t="s">
        <v>125</v>
      </c>
      <c r="BF1" s="38" t="s">
        <v>126</v>
      </c>
      <c r="BG1" s="38" t="s">
        <v>127</v>
      </c>
      <c r="BH1" s="38" t="s">
        <v>128</v>
      </c>
      <c r="BI1" s="38" t="s">
        <v>129</v>
      </c>
      <c r="BJ1" s="38" t="s">
        <v>130</v>
      </c>
      <c r="BK1" s="36"/>
      <c r="BL1" s="36"/>
      <c r="BP1" s="25" t="s">
        <v>131</v>
      </c>
      <c r="BQ1" s="25"/>
      <c r="BR1" s="25"/>
      <c r="BS1" s="25"/>
    </row>
    <row r="2" customFormat="false" ht="15" hidden="false" customHeight="false" outlineLevel="0" collapsed="false">
      <c r="A2" s="36"/>
      <c r="B2" s="36" t="s">
        <v>132</v>
      </c>
      <c r="C2" s="37" t="s">
        <v>133</v>
      </c>
      <c r="D2" s="37" t="s">
        <v>133</v>
      </c>
      <c r="E2" s="37" t="s">
        <v>133</v>
      </c>
      <c r="F2" s="37" t="s">
        <v>133</v>
      </c>
      <c r="G2" s="37" t="s">
        <v>133</v>
      </c>
      <c r="H2" s="37" t="s">
        <v>133</v>
      </c>
      <c r="I2" s="37" t="s">
        <v>133</v>
      </c>
      <c r="J2" s="36"/>
      <c r="K2" s="36"/>
      <c r="L2" s="36"/>
      <c r="M2" s="36"/>
      <c r="N2" s="37" t="s">
        <v>134</v>
      </c>
      <c r="O2" s="37" t="s">
        <v>134</v>
      </c>
      <c r="P2" s="37" t="s">
        <v>134</v>
      </c>
      <c r="Q2" s="37" t="s">
        <v>134</v>
      </c>
      <c r="R2" s="37" t="s">
        <v>134</v>
      </c>
      <c r="S2" s="37" t="s">
        <v>134</v>
      </c>
      <c r="T2" s="37" t="s">
        <v>134</v>
      </c>
      <c r="U2" s="36" t="s">
        <v>47</v>
      </c>
      <c r="V2" s="36" t="s">
        <v>50</v>
      </c>
      <c r="Z2" s="37" t="s">
        <v>135</v>
      </c>
      <c r="AA2" s="37" t="s">
        <v>135</v>
      </c>
      <c r="AB2" s="37" t="s">
        <v>135</v>
      </c>
      <c r="AC2" s="37" t="s">
        <v>135</v>
      </c>
      <c r="AD2" s="37" t="s">
        <v>135</v>
      </c>
      <c r="AE2" s="37" t="s">
        <v>135</v>
      </c>
      <c r="AF2" s="36"/>
      <c r="AG2" s="36"/>
      <c r="AH2" s="36"/>
      <c r="AI2" s="36"/>
      <c r="AJ2" s="36"/>
      <c r="AK2" s="37" t="s">
        <v>134</v>
      </c>
      <c r="AL2" s="37" t="s">
        <v>134</v>
      </c>
      <c r="AM2" s="37" t="s">
        <v>134</v>
      </c>
      <c r="AN2" s="37" t="s">
        <v>134</v>
      </c>
      <c r="AO2" s="37" t="s">
        <v>134</v>
      </c>
      <c r="AP2" s="37" t="s">
        <v>134</v>
      </c>
      <c r="AQ2" s="36" t="s">
        <v>47</v>
      </c>
      <c r="AR2" s="36" t="s">
        <v>50</v>
      </c>
      <c r="AV2" s="37" t="s">
        <v>134</v>
      </c>
      <c r="AW2" s="37" t="s">
        <v>134</v>
      </c>
      <c r="AX2" s="37" t="s">
        <v>134</v>
      </c>
      <c r="AY2" s="37" t="s">
        <v>134</v>
      </c>
      <c r="AZ2" s="37" t="s">
        <v>134</v>
      </c>
      <c r="BA2" s="37" t="s">
        <v>134</v>
      </c>
      <c r="BB2" s="36"/>
      <c r="BC2" s="36"/>
      <c r="BD2" s="36"/>
      <c r="BE2" s="37" t="s">
        <v>135</v>
      </c>
      <c r="BF2" s="37" t="s">
        <v>135</v>
      </c>
      <c r="BG2" s="37" t="s">
        <v>135</v>
      </c>
      <c r="BH2" s="37" t="s">
        <v>135</v>
      </c>
      <c r="BI2" s="37" t="s">
        <v>135</v>
      </c>
      <c r="BJ2" s="37" t="s">
        <v>135</v>
      </c>
      <c r="BK2" s="36" t="s">
        <v>47</v>
      </c>
      <c r="BL2" s="36" t="s">
        <v>50</v>
      </c>
      <c r="BQ2" s="0" t="s">
        <v>136</v>
      </c>
      <c r="BR2" s="0" t="s">
        <v>137</v>
      </c>
      <c r="BS2" s="0" t="s">
        <v>138</v>
      </c>
    </row>
    <row r="3" customFormat="false" ht="14.25" hidden="false" customHeight="false" outlineLevel="0" collapsed="false">
      <c r="A3" s="36" t="n">
        <v>1</v>
      </c>
      <c r="B3" s="36" t="n">
        <v>0</v>
      </c>
      <c r="C3" s="36" t="n">
        <v>311.1176</v>
      </c>
      <c r="D3" s="36" t="n">
        <v>781.0409</v>
      </c>
      <c r="E3" s="36" t="n">
        <v>448.2612</v>
      </c>
      <c r="F3" s="36" t="n">
        <v>250.7989</v>
      </c>
      <c r="G3" s="36" t="n">
        <v>1077.9668</v>
      </c>
      <c r="H3" s="36" t="n">
        <v>408.3636</v>
      </c>
      <c r="I3" s="36" t="n">
        <v>437.6362</v>
      </c>
      <c r="J3" s="36"/>
      <c r="K3" s="36"/>
      <c r="L3" s="36"/>
      <c r="M3" s="36"/>
      <c r="N3" s="36" t="n">
        <f aca="false">(C3-AVERAGE($C$3:$C$23))/AVERAGE($C$3:$C$23)</f>
        <v>-0.0969564380871503</v>
      </c>
      <c r="O3" s="36" t="n">
        <f aca="false">(D3-AVERAGE($D$3:$D$23))/AVERAGE($D$3:$D$23)</f>
        <v>0.00267792256184911</v>
      </c>
      <c r="P3" s="36" t="n">
        <f aca="false">(E3-AVERAGE($E$3:$E$23))/AVERAGE($E$3:$E$23)</f>
        <v>-0.042675242368243</v>
      </c>
      <c r="Q3" s="36" t="n">
        <f aca="false">(F3-AVERAGE($F$3:$F$23))/AVERAGE($F$3:$F$23)</f>
        <v>-0.101769617802217</v>
      </c>
      <c r="R3" s="36" t="n">
        <f aca="false">(G3-AVERAGE($G$3:$G$23))/AVERAGE($G$3:$G$23)</f>
        <v>0.0111425507406248</v>
      </c>
      <c r="S3" s="36" t="n">
        <f aca="false">(H3-AVERAGE($H$3:$H$23))/AVERAGE($H$3:$H$23)</f>
        <v>0.00743187619122938</v>
      </c>
      <c r="T3" s="36" t="n">
        <f aca="false">(I3-AVERAGE($I$3:$I$23))/AVERAGE($I$3:$I$23)</f>
        <v>0.0855931232178335</v>
      </c>
      <c r="U3" s="36" t="n">
        <f aca="false">AVERAGE(N3:T3)</f>
        <v>-0.0192222607922962</v>
      </c>
      <c r="V3" s="39" t="n">
        <f aca="false">STDEV(N3:T3)/SQRT(COUNTA(N3:T3))</f>
        <v>0.0251211627573131</v>
      </c>
      <c r="Z3" s="36" t="n">
        <v>93.5092</v>
      </c>
      <c r="AA3" s="36" t="n">
        <v>134.3795</v>
      </c>
      <c r="AB3" s="36" t="n">
        <v>1136.6522</v>
      </c>
      <c r="AC3" s="36" t="n">
        <v>53.9821</v>
      </c>
      <c r="AD3" s="36" t="n">
        <v>218.2591</v>
      </c>
      <c r="AE3" s="36" t="n">
        <v>29.0766</v>
      </c>
      <c r="AF3" s="36"/>
      <c r="AG3" s="36"/>
      <c r="AH3" s="36"/>
      <c r="AI3" s="36"/>
      <c r="AJ3" s="36"/>
      <c r="AK3" s="36" t="n">
        <f aca="false">(Z3-AVERAGE($C$3:$C$23))/AVERAGE($C$3:$C$23)</f>
        <v>-0.728582114802824</v>
      </c>
      <c r="AL3" s="36" t="n">
        <f aca="false">(AA3-AVERAGE($D$3:$D$23))/AVERAGE($D$3:$D$23)</f>
        <v>-0.827487449255346</v>
      </c>
      <c r="AM3" s="36" t="n">
        <f aca="false">(AB3-AVERAGE($E$3:$E$23))/AVERAGE($E$3:$E$23)</f>
        <v>1.42748043300782</v>
      </c>
      <c r="AN3" s="36" t="n">
        <f aca="false">(AC3-AVERAGE($F$3:$F$23))/AVERAGE($F$3:$F$23)</f>
        <v>-0.806664374066876</v>
      </c>
      <c r="AO3" s="36" t="n">
        <f aca="false">(AD3-AVERAGE($G$3:$G$23))/AVERAGE($G$3:$G$23)</f>
        <v>-0.795271001763363</v>
      </c>
      <c r="AP3" s="36" t="n">
        <f aca="false">(AE3-AVERAGE($H$3:$H$23))/AVERAGE($H$3:$H$23)</f>
        <v>-0.928268107903687</v>
      </c>
      <c r="AQ3" s="36" t="n">
        <f aca="false">AVERAGE(AK3:AP3)</f>
        <v>-0.443132102464047</v>
      </c>
      <c r="AR3" s="39" t="n">
        <f aca="false">STDEV(AK3:AP3)/SQRT(COUNTA(AK3:AP3))</f>
        <v>0.375051839114103</v>
      </c>
      <c r="AV3" s="36" t="n">
        <v>363.4167</v>
      </c>
      <c r="AW3" s="36" t="n">
        <v>416.2281</v>
      </c>
      <c r="AX3" s="36" t="n">
        <v>890.3708</v>
      </c>
      <c r="AY3" s="36" t="n">
        <v>550.8931</v>
      </c>
      <c r="AZ3" s="36" t="n">
        <v>599.9526</v>
      </c>
      <c r="BA3" s="36" t="n">
        <v>540.9103</v>
      </c>
      <c r="BB3" s="36"/>
      <c r="BC3" s="36"/>
      <c r="BD3" s="36"/>
      <c r="BE3" s="36" t="n">
        <f aca="false">(AV3-AVERAGE($C$3:$C$23))/AVERAGE($C$3:$C$23)</f>
        <v>0.0548458564433948</v>
      </c>
      <c r="BF3" s="36" t="n">
        <f aca="false">(AW3-AVERAGE($D$3:$D$23))/AVERAGE($D$3:$D$23)</f>
        <v>-0.465658294437762</v>
      </c>
      <c r="BG3" s="36" t="n">
        <f aca="false">(AX3-AVERAGE($E$3:$E$23))/AVERAGE($E$3:$E$23)</f>
        <v>0.901511909378714</v>
      </c>
      <c r="BH3" s="36" t="n">
        <f aca="false">(AY3-AVERAGE($F$3:$F$23))/AVERAGE($F$3:$F$23)</f>
        <v>0.973010725976556</v>
      </c>
      <c r="BI3" s="36" t="n">
        <f aca="false">(AZ3-AVERAGE($G$3:$G$23))/AVERAGE($G$3:$G$23)</f>
        <v>-0.437239066836316</v>
      </c>
      <c r="BJ3" s="36" t="n">
        <f aca="false">(BA3-AVERAGE($H$3:$H$23))/AVERAGE($H$3:$H$23)</f>
        <v>0.334424219935765</v>
      </c>
      <c r="BK3" s="36" t="n">
        <f aca="false">AVERAGE(BE3:BJ3)</f>
        <v>0.226815891743392</v>
      </c>
      <c r="BL3" s="39" t="n">
        <f aca="false">STDEV(BE3:BJ3)/SQRT(COUNTA(BE3:BJ3))</f>
        <v>0.256493286379209</v>
      </c>
      <c r="BQ3" s="0" t="n">
        <v>0.128665418833926</v>
      </c>
      <c r="BR3" s="0" t="n">
        <v>4.38912158830008</v>
      </c>
      <c r="BS3" s="0" t="n">
        <v>1.87773316211927</v>
      </c>
    </row>
    <row r="4" customFormat="false" ht="14.25" hidden="false" customHeight="false" outlineLevel="0" collapsed="false">
      <c r="A4" s="36" t="n">
        <v>2</v>
      </c>
      <c r="B4" s="36" t="n">
        <v>3</v>
      </c>
      <c r="C4" s="36" t="n">
        <v>307.3223</v>
      </c>
      <c r="D4" s="36" t="n">
        <v>778.283</v>
      </c>
      <c r="E4" s="36" t="n">
        <v>472.9814</v>
      </c>
      <c r="F4" s="36" t="n">
        <v>238.9986</v>
      </c>
      <c r="G4" s="36" t="n">
        <v>1029.5083</v>
      </c>
      <c r="H4" s="36" t="n">
        <v>451.7364</v>
      </c>
      <c r="I4" s="36" t="n">
        <v>398.2232</v>
      </c>
      <c r="J4" s="36"/>
      <c r="K4" s="36"/>
      <c r="L4" s="36"/>
      <c r="M4" s="36"/>
      <c r="N4" s="36" t="n">
        <f aca="false">(C4-AVERAGE($C$3:$C$23))/AVERAGE($C$3:$C$23)</f>
        <v>-0.107972597991083</v>
      </c>
      <c r="O4" s="36" t="n">
        <f aca="false">(D4-AVERAGE($D$3:$D$23))/AVERAGE($D$3:$D$23)</f>
        <v>-0.000862590415938961</v>
      </c>
      <c r="P4" s="36" t="n">
        <f aca="false">(E4-AVERAGE($E$3:$E$23))/AVERAGE($E$3:$E$23)</f>
        <v>0.0101182170558798</v>
      </c>
      <c r="Q4" s="36" t="n">
        <f aca="false">(F4-AVERAGE($F$3:$F$23))/AVERAGE($F$3:$F$23)</f>
        <v>-0.144032115680192</v>
      </c>
      <c r="R4" s="36" t="n">
        <f aca="false">(G4-AVERAGE($G$3:$G$23))/AVERAGE($G$3:$G$23)</f>
        <v>-0.0343119579650835</v>
      </c>
      <c r="S4" s="36" t="n">
        <f aca="false">(H4-AVERAGE($H$3:$H$23))/AVERAGE($H$3:$H$23)</f>
        <v>0.114432454302665</v>
      </c>
      <c r="T4" s="36" t="n">
        <f aca="false">(I4-AVERAGE($I$3:$I$23))/AVERAGE($I$3:$I$23)</f>
        <v>-0.012174113051434</v>
      </c>
      <c r="U4" s="36" t="n">
        <f aca="false">AVERAGE(N4:T4)</f>
        <v>-0.024971814820741</v>
      </c>
      <c r="V4" s="39" t="n">
        <f aca="false">STDEV(N4:T4)/SQRT(COUNTA(N4:T4))</f>
        <v>0.0318335028593717</v>
      </c>
      <c r="Z4" s="36" t="n">
        <v>76.3006</v>
      </c>
      <c r="AA4" s="36" t="n">
        <v>160.6865</v>
      </c>
      <c r="AB4" s="36" t="n">
        <v>1088.4435</v>
      </c>
      <c r="AC4" s="36" t="n">
        <v>38.7993</v>
      </c>
      <c r="AD4" s="36" t="n">
        <v>220.3426</v>
      </c>
      <c r="AE4" s="36" t="n">
        <v>35.272</v>
      </c>
      <c r="AF4" s="36"/>
      <c r="AG4" s="36"/>
      <c r="AH4" s="36"/>
      <c r="AI4" s="36"/>
      <c r="AJ4" s="36"/>
      <c r="AK4" s="36" t="n">
        <f aca="false">(Z4-AVERAGE($C$3:$C$23))/AVERAGE($C$3:$C$23)</f>
        <v>-0.778531444058171</v>
      </c>
      <c r="AL4" s="36" t="n">
        <f aca="false">(AA4-AVERAGE($D$3:$D$23))/AVERAGE($D$3:$D$23)</f>
        <v>-0.793715276621577</v>
      </c>
      <c r="AM4" s="36" t="n">
        <f aca="false">(AB4-AVERAGE($E$3:$E$23))/AVERAGE($E$3:$E$23)</f>
        <v>1.32452398252037</v>
      </c>
      <c r="AN4" s="36" t="n">
        <f aca="false">(AC4-AVERAGE($F$3:$F$23))/AVERAGE($F$3:$F$23)</f>
        <v>-0.861041216416793</v>
      </c>
      <c r="AO4" s="36" t="n">
        <f aca="false">(AD4-AVERAGE($G$3:$G$23))/AVERAGE($G$3:$G$23)</f>
        <v>-0.793316660029955</v>
      </c>
      <c r="AP4" s="36" t="n">
        <f aca="false">(AE4-AVERAGE($H$3:$H$23))/AVERAGE($H$3:$H$23)</f>
        <v>-0.912984073171514</v>
      </c>
      <c r="AQ4" s="36" t="n">
        <f aca="false">AVERAGE(AK4:AP4)</f>
        <v>-0.46917744796294</v>
      </c>
      <c r="AR4" s="39" t="n">
        <f aca="false">STDEV(AK4:AP4)/SQRT(COUNTA(AK4:AP4))</f>
        <v>0.35935021363816</v>
      </c>
      <c r="AV4" s="36" t="n">
        <v>357.75</v>
      </c>
      <c r="AW4" s="36" t="n">
        <v>411.0938</v>
      </c>
      <c r="AX4" s="36" t="n">
        <v>863.1978</v>
      </c>
      <c r="AY4" s="36" t="n">
        <v>559.5455</v>
      </c>
      <c r="AZ4" s="36" t="n">
        <v>584.5219</v>
      </c>
      <c r="BA4" s="36" t="n">
        <v>531.4274</v>
      </c>
      <c r="BB4" s="36"/>
      <c r="BC4" s="36"/>
      <c r="BD4" s="36"/>
      <c r="BE4" s="36" t="n">
        <f aca="false">(AV4-AVERAGE($C$3:$C$23))/AVERAGE($C$3:$C$23)</f>
        <v>0.0383978092988696</v>
      </c>
      <c r="BF4" s="36" t="n">
        <f aca="false">(AW4-AVERAGE($D$3:$D$23))/AVERAGE($D$3:$D$23)</f>
        <v>-0.472249561627238</v>
      </c>
      <c r="BG4" s="36" t="n">
        <f aca="false">(AX4-AVERAGE($E$3:$E$23))/AVERAGE($E$3:$E$23)</f>
        <v>0.843480151021917</v>
      </c>
      <c r="BH4" s="36" t="n">
        <f aca="false">(AY4-AVERAGE($F$3:$F$23))/AVERAGE($F$3:$F$23)</f>
        <v>1.0039990937841</v>
      </c>
      <c r="BI4" s="36" t="n">
        <f aca="false">(AZ4-AVERAGE($G$3:$G$23))/AVERAGE($G$3:$G$23)</f>
        <v>-0.451713202178623</v>
      </c>
      <c r="BJ4" s="36" t="n">
        <f aca="false">(BA4-AVERAGE($H$3:$H$23))/AVERAGE($H$3:$H$23)</f>
        <v>0.311029931760389</v>
      </c>
      <c r="BK4" s="36" t="n">
        <f aca="false">AVERAGE(BE4:BJ4)</f>
        <v>0.212157370343236</v>
      </c>
      <c r="BL4" s="39" t="n">
        <f aca="false">STDEV(BE4:BJ4)/SQRT(COUNTA(BE4:BJ4))</f>
        <v>0.25655973459287</v>
      </c>
      <c r="BQ4" s="0" t="n">
        <v>0.214572855071942</v>
      </c>
      <c r="BR4" s="0" t="n">
        <v>4.24515970389298</v>
      </c>
      <c r="BS4" s="0" t="n">
        <v>2.98856406749057</v>
      </c>
    </row>
    <row r="5" customFormat="false" ht="14.25" hidden="false" customHeight="false" outlineLevel="0" collapsed="false">
      <c r="A5" s="36" t="n">
        <v>3</v>
      </c>
      <c r="B5" s="36" t="n">
        <v>6</v>
      </c>
      <c r="C5" s="36" t="n">
        <v>329.156</v>
      </c>
      <c r="D5" s="36" t="n">
        <v>815.522</v>
      </c>
      <c r="E5" s="36" t="n">
        <v>444.9403</v>
      </c>
      <c r="F5" s="36" t="n">
        <v>286.4265</v>
      </c>
      <c r="G5" s="36" t="n">
        <v>1044.4475</v>
      </c>
      <c r="H5" s="36" t="n">
        <v>423.8455</v>
      </c>
      <c r="I5" s="36" t="n">
        <v>400.4933</v>
      </c>
      <c r="J5" s="36"/>
      <c r="K5" s="36"/>
      <c r="L5" s="36"/>
      <c r="M5" s="36"/>
      <c r="N5" s="36" t="n">
        <f aca="false">(C5-AVERAGE($C$3:$C$23))/AVERAGE($C$3:$C$23)</f>
        <v>-0.0445985483785361</v>
      </c>
      <c r="O5" s="36" t="n">
        <f aca="false">(D5-AVERAGE($D$3:$D$23))/AVERAGE($D$3:$D$23)</f>
        <v>0.0469437705035478</v>
      </c>
      <c r="P5" s="36" t="n">
        <f aca="false">(E5-AVERAGE($E$3:$E$23))/AVERAGE($E$3:$E$23)</f>
        <v>-0.0497674907886267</v>
      </c>
      <c r="Q5" s="36" t="n">
        <f aca="false">(F5-AVERAGE($F$3:$F$23))/AVERAGE($F$3:$F$23)</f>
        <v>0.0258297965683793</v>
      </c>
      <c r="R5" s="36" t="n">
        <f aca="false">(G5-AVERAGE($G$3:$G$23))/AVERAGE($G$3:$G$23)</f>
        <v>-0.0202988540420087</v>
      </c>
      <c r="S5" s="36" t="n">
        <f aca="false">(H5-AVERAGE($H$3:$H$23))/AVERAGE($H$3:$H$23)</f>
        <v>0.045625680839844</v>
      </c>
      <c r="T5" s="36" t="n">
        <f aca="false">(I5-AVERAGE($I$3:$I$23))/AVERAGE($I$3:$I$23)</f>
        <v>-0.00654294051813637</v>
      </c>
      <c r="U5" s="36" t="n">
        <f aca="false">AVERAGE(N5:T5)</f>
        <v>-0.000401226545076684</v>
      </c>
      <c r="V5" s="39" t="n">
        <f aca="false">STDEV(N5:T5)/SQRT(COUNTA(N5:T5))</f>
        <v>0.0153313863067774</v>
      </c>
      <c r="Z5" s="36" t="n">
        <v>88.4693</v>
      </c>
      <c r="AA5" s="36" t="n">
        <v>158</v>
      </c>
      <c r="AB5" s="36" t="n">
        <v>1038.3</v>
      </c>
      <c r="AC5" s="36" t="n">
        <v>28.0968</v>
      </c>
      <c r="AD5" s="36" t="n">
        <v>216.8994</v>
      </c>
      <c r="AE5" s="36" t="n">
        <v>24.1533</v>
      </c>
      <c r="AF5" s="36"/>
      <c r="AG5" s="36"/>
      <c r="AH5" s="36"/>
      <c r="AI5" s="36"/>
      <c r="AJ5" s="36"/>
      <c r="AK5" s="36" t="n">
        <f aca="false">(Z5-AVERAGE($C$3:$C$23))/AVERAGE($C$3:$C$23)</f>
        <v>-0.743210825128709</v>
      </c>
      <c r="AL5" s="36" t="n">
        <f aca="false">(AA5-AVERAGE($D$3:$D$23))/AVERAGE($D$3:$D$23)</f>
        <v>-0.79716412832571</v>
      </c>
      <c r="AM5" s="36" t="n">
        <f aca="false">(AB5-AVERAGE($E$3:$E$23))/AVERAGE($E$3:$E$23)</f>
        <v>1.21743549486115</v>
      </c>
      <c r="AN5" s="36" t="n">
        <f aca="false">(AC5-AVERAGE($F$3:$F$23))/AVERAGE($F$3:$F$23)</f>
        <v>-0.899371969324687</v>
      </c>
      <c r="AO5" s="36" t="n">
        <f aca="false">(AD5-AVERAGE($G$3:$G$23))/AVERAGE($G$3:$G$23)</f>
        <v>-0.796546412588856</v>
      </c>
      <c r="AP5" s="36" t="n">
        <f aca="false">(AE5-AVERAGE($H$3:$H$23))/AVERAGE($H$3:$H$23)</f>
        <v>-0.940413875440393</v>
      </c>
      <c r="AQ5" s="36" t="n">
        <f aca="false">AVERAGE(AK5:AP5)</f>
        <v>-0.493211952657867</v>
      </c>
      <c r="AR5" s="39" t="n">
        <f aca="false">STDEV(AK5:AP5)/SQRT(COUNTA(AK5:AP5))</f>
        <v>0.343422400962917</v>
      </c>
      <c r="AV5" s="36" t="n">
        <v>378.9943</v>
      </c>
      <c r="AW5" s="36" t="n">
        <v>414.65</v>
      </c>
      <c r="AX5" s="36" t="n">
        <v>875.2253</v>
      </c>
      <c r="AY5" s="36" t="n">
        <v>531.2407</v>
      </c>
      <c r="AZ5" s="36" t="n">
        <v>596.0621</v>
      </c>
      <c r="BA5" s="36" t="n">
        <v>528.2415</v>
      </c>
      <c r="BB5" s="36"/>
      <c r="BC5" s="36"/>
      <c r="BD5" s="36"/>
      <c r="BE5" s="36" t="n">
        <f aca="false">(AV5-AVERAGE($C$3:$C$23))/AVERAGE($C$3:$C$23)</f>
        <v>0.100061078565363</v>
      </c>
      <c r="BF5" s="36" t="n">
        <f aca="false">(AW5-AVERAGE($D$3:$D$23))/AVERAGE($D$3:$D$23)</f>
        <v>-0.467684213988959</v>
      </c>
      <c r="BG5" s="36" t="n">
        <f aca="false">(AX5-AVERAGE($E$3:$E$23))/AVERAGE($E$3:$E$23)</f>
        <v>0.869166566715303</v>
      </c>
      <c r="BH5" s="36" t="n">
        <f aca="false">(AY5-AVERAGE($F$3:$F$23))/AVERAGE($F$3:$F$23)</f>
        <v>0.902626115983833</v>
      </c>
      <c r="BI5" s="36" t="n">
        <f aca="false">(AZ5-AVERAGE($G$3:$G$23))/AVERAGE($G$3:$G$23)</f>
        <v>-0.440888390817033</v>
      </c>
      <c r="BJ5" s="36" t="n">
        <f aca="false">(BA5-AVERAGE($H$3:$H$23))/AVERAGE($H$3:$H$23)</f>
        <v>0.303170325237287</v>
      </c>
      <c r="BK5" s="36" t="n">
        <f aca="false">AVERAGE(BE5:BJ5)</f>
        <v>0.211075246949299</v>
      </c>
      <c r="BL5" s="39" t="n">
        <f aca="false">STDEV(BE5:BJ5)/SQRT(COUNTA(BE5:BJ5))</f>
        <v>0.246164134229131</v>
      </c>
      <c r="BQ5" s="0" t="n">
        <v>0.0985399256662877</v>
      </c>
      <c r="BR5" s="0" t="n">
        <v>0.285250360933361</v>
      </c>
      <c r="BS5" s="0" t="n">
        <v>1.18827161780489</v>
      </c>
    </row>
    <row r="6" customFormat="false" ht="14.25" hidden="false" customHeight="false" outlineLevel="0" collapsed="false">
      <c r="A6" s="36" t="n">
        <v>4</v>
      </c>
      <c r="B6" s="36" t="n">
        <v>9</v>
      </c>
      <c r="C6" s="36" t="n">
        <v>368.1944</v>
      </c>
      <c r="D6" s="36" t="n">
        <v>740.6226</v>
      </c>
      <c r="E6" s="36" t="n">
        <v>443.2388</v>
      </c>
      <c r="F6" s="36" t="n">
        <v>286.3352</v>
      </c>
      <c r="G6" s="36" t="n">
        <v>1051.4199</v>
      </c>
      <c r="H6" s="36" t="n">
        <v>412.6227</v>
      </c>
      <c r="I6" s="36" t="n">
        <v>410.0424</v>
      </c>
      <c r="J6" s="36"/>
      <c r="K6" s="36"/>
      <c r="L6" s="36"/>
      <c r="M6" s="36"/>
      <c r="N6" s="36" t="n">
        <f aca="false">(C6-AVERAGE($C$3:$C$23))/AVERAGE($C$3:$C$23)</f>
        <v>0.0687135104293828</v>
      </c>
      <c r="O6" s="36" t="n">
        <f aca="false">(D6-AVERAGE($D$3:$D$23))/AVERAGE($D$3:$D$23)</f>
        <v>-0.0492099325779797</v>
      </c>
      <c r="P6" s="36" t="n">
        <f aca="false">(E6-AVERAGE($E$3:$E$23))/AVERAGE($E$3:$E$23)</f>
        <v>-0.0534012830399087</v>
      </c>
      <c r="Q6" s="36" t="n">
        <f aca="false">(F6-AVERAGE($F$3:$F$23))/AVERAGE($F$3:$F$23)</f>
        <v>0.0255028077582424</v>
      </c>
      <c r="R6" s="36" t="n">
        <f aca="false">(G6-AVERAGE($G$3:$G$23))/AVERAGE($G$3:$G$23)</f>
        <v>-0.0137586801509538</v>
      </c>
      <c r="S6" s="36" t="n">
        <f aca="false">(H6-AVERAGE($H$3:$H$23))/AVERAGE($H$3:$H$23)</f>
        <v>0.0179390641577525</v>
      </c>
      <c r="T6" s="36" t="n">
        <f aca="false">(I6-AVERAGE($I$3:$I$23))/AVERAGE($I$3:$I$23)</f>
        <v>0.0171443990870412</v>
      </c>
      <c r="U6" s="36" t="n">
        <f aca="false">AVERAGE(N6:T6)</f>
        <v>0.0018471265233681</v>
      </c>
      <c r="V6" s="39" t="n">
        <f aca="false">STDEV(N6:T6)/SQRT(COUNTA(N6:T6))</f>
        <v>0.0164941640482866</v>
      </c>
      <c r="Z6" s="36" t="n">
        <v>77.181</v>
      </c>
      <c r="AA6" s="36" t="n">
        <v>158.9076</v>
      </c>
      <c r="AB6" s="36" t="n">
        <v>1122.4608</v>
      </c>
      <c r="AC6" s="36" t="n">
        <v>47.3548</v>
      </c>
      <c r="AD6" s="36" t="n">
        <v>220.2398</v>
      </c>
      <c r="AE6" s="36" t="n">
        <v>24.4943</v>
      </c>
      <c r="AF6" s="36"/>
      <c r="AG6" s="36"/>
      <c r="AH6" s="36"/>
      <c r="AI6" s="36"/>
      <c r="AJ6" s="36"/>
      <c r="AK6" s="36" t="n">
        <f aca="false">(Z6-AVERAGE($C$3:$C$23))/AVERAGE($C$3:$C$23)</f>
        <v>-0.77597601308317</v>
      </c>
      <c r="AL6" s="36" t="n">
        <f aca="false">(AA6-AVERAGE($D$3:$D$23))/AVERAGE($D$3:$D$23)</f>
        <v>-0.795998977457788</v>
      </c>
      <c r="AM6" s="36" t="n">
        <f aca="false">(AB6-AVERAGE($E$3:$E$23))/AVERAGE($E$3:$E$23)</f>
        <v>1.39717270491211</v>
      </c>
      <c r="AN6" s="36" t="n">
        <f aca="false">(AC6-AVERAGE($F$3:$F$23))/AVERAGE($F$3:$F$23)</f>
        <v>-0.830399893688132</v>
      </c>
      <c r="AO6" s="36" t="n">
        <f aca="false">(AD6-AVERAGE($G$3:$G$23))/AVERAGE($G$3:$G$23)</f>
        <v>-0.793413087354263</v>
      </c>
      <c r="AP6" s="36" t="n">
        <f aca="false">(AE6-AVERAGE($H$3:$H$23))/AVERAGE($H$3:$H$23)</f>
        <v>-0.93957262937982</v>
      </c>
      <c r="AQ6" s="36" t="n">
        <f aca="false">AVERAGE(AK6:AP6)</f>
        <v>-0.456364649341844</v>
      </c>
      <c r="AR6" s="39" t="n">
        <f aca="false">STDEV(AK6:AP6)/SQRT(COUNTA(AK6:AP6))</f>
        <v>0.371487890777716</v>
      </c>
      <c r="AV6" s="36" t="n">
        <v>378.5603</v>
      </c>
      <c r="AW6" s="36" t="n">
        <v>398.8594</v>
      </c>
      <c r="AX6" s="36" t="n">
        <v>864.2802</v>
      </c>
      <c r="AY6" s="36" t="n">
        <v>522.861</v>
      </c>
      <c r="AZ6" s="36" t="n">
        <v>575.5584</v>
      </c>
      <c r="BA6" s="36" t="n">
        <v>549.5876</v>
      </c>
      <c r="BB6" s="36"/>
      <c r="BC6" s="36"/>
      <c r="BD6" s="36"/>
      <c r="BE6" s="36" t="n">
        <f aca="false">(AV6-AVERAGE($C$3:$C$23))/AVERAGE($C$3:$C$23)</f>
        <v>0.0988013590706439</v>
      </c>
      <c r="BF6" s="36" t="n">
        <f aca="false">(AW6-AVERAGE($D$3:$D$23))/AVERAGE($D$3:$D$23)</f>
        <v>-0.487955733705795</v>
      </c>
      <c r="BG6" s="36" t="n">
        <f aca="false">(AX6-AVERAGE($E$3:$E$23))/AVERAGE($E$3:$E$23)</f>
        <v>0.845791768261287</v>
      </c>
      <c r="BH6" s="36" t="n">
        <f aca="false">(AY6-AVERAGE($F$3:$F$23))/AVERAGE($F$3:$F$23)</f>
        <v>0.872614416834823</v>
      </c>
      <c r="BI6" s="36" t="n">
        <f aca="false">(AZ6-AVERAGE($G$3:$G$23))/AVERAGE($G$3:$G$23)</f>
        <v>-0.460121045772288</v>
      </c>
      <c r="BJ6" s="36" t="n">
        <f aca="false">(BA6-AVERAGE($H$3:$H$23))/AVERAGE($H$3:$H$23)</f>
        <v>0.355831095130503</v>
      </c>
      <c r="BK6" s="36" t="n">
        <f aca="false">AVERAGE(BE6:BJ6)</f>
        <v>0.204160309969862</v>
      </c>
      <c r="BL6" s="39" t="n">
        <f aca="false">STDEV(BE6:BJ6)/SQRT(COUNTA(BE6:BJ6))</f>
        <v>0.245826544156614</v>
      </c>
      <c r="BQ6" s="0" t="n">
        <v>0.771339213344705</v>
      </c>
      <c r="BR6" s="0" t="n">
        <v>4.13482983103462</v>
      </c>
      <c r="BS6" s="0" t="n">
        <v>2.2728778587026</v>
      </c>
    </row>
    <row r="7" customFormat="false" ht="14.25" hidden="false" customHeight="false" outlineLevel="0" collapsed="false">
      <c r="A7" s="36" t="n">
        <v>5</v>
      </c>
      <c r="B7" s="36" t="n">
        <v>12</v>
      </c>
      <c r="C7" s="36" t="n">
        <v>315.6036</v>
      </c>
      <c r="D7" s="36" t="n">
        <v>770.9874</v>
      </c>
      <c r="E7" s="36" t="n">
        <v>487.2239</v>
      </c>
      <c r="F7" s="36" t="n">
        <v>274.8773</v>
      </c>
      <c r="G7" s="36" t="n">
        <v>1009.4862</v>
      </c>
      <c r="H7" s="36" t="n">
        <v>402.6773</v>
      </c>
      <c r="I7" s="36" t="n">
        <v>413.1763</v>
      </c>
      <c r="J7" s="36"/>
      <c r="K7" s="36"/>
      <c r="L7" s="36"/>
      <c r="M7" s="36"/>
      <c r="N7" s="36" t="n">
        <f aca="false">(C7-AVERAGE($C$3:$C$23))/AVERAGE($C$3:$C$23)</f>
        <v>-0.0839354665357465</v>
      </c>
      <c r="O7" s="36" t="n">
        <f aca="false">(D7-AVERAGE($D$3:$D$23))/AVERAGE($D$3:$D$23)</f>
        <v>-0.0102284726019324</v>
      </c>
      <c r="P7" s="36" t="n">
        <f aca="false">(E7-AVERAGE($E$3:$E$23))/AVERAGE($E$3:$E$23)</f>
        <v>0.0405350763793508</v>
      </c>
      <c r="Q7" s="36" t="n">
        <f aca="false">(F7-AVERAGE($F$3:$F$23))/AVERAGE($F$3:$F$23)</f>
        <v>-0.0155333925448051</v>
      </c>
      <c r="R7" s="36" t="n">
        <f aca="false">(G7-AVERAGE($G$3:$G$23))/AVERAGE($G$3:$G$23)</f>
        <v>-0.0530928677901206</v>
      </c>
      <c r="S7" s="36" t="n">
        <f aca="false">(H7-AVERAGE($H$3:$H$23))/AVERAGE($H$3:$H$23)</f>
        <v>-0.00659621024347294</v>
      </c>
      <c r="T7" s="36" t="n">
        <f aca="false">(I7-AVERAGE($I$3:$I$23))/AVERAGE($I$3:$I$23)</f>
        <v>0.0249182996209834</v>
      </c>
      <c r="U7" s="36" t="n">
        <f aca="false">AVERAGE(N7:T7)</f>
        <v>-0.0148475762451062</v>
      </c>
      <c r="V7" s="39" t="n">
        <f aca="false">STDEV(N7:T7)/SQRT(COUNTA(N7:T7))</f>
        <v>0.016164550800653</v>
      </c>
      <c r="Z7" s="36" t="n">
        <v>78.2147</v>
      </c>
      <c r="AA7" s="36" t="n">
        <v>160.6436</v>
      </c>
      <c r="AB7" s="36" t="n">
        <v>1065.5173</v>
      </c>
      <c r="AC7" s="36" t="n">
        <v>34.7168</v>
      </c>
      <c r="AD7" s="36" t="n">
        <v>218.6938</v>
      </c>
      <c r="AE7" s="36" t="n">
        <v>29.5862</v>
      </c>
      <c r="AF7" s="36"/>
      <c r="AG7" s="36"/>
      <c r="AH7" s="36"/>
      <c r="AI7" s="36"/>
      <c r="AJ7" s="36"/>
      <c r="AK7" s="36" t="n">
        <f aca="false">(Z7-AVERAGE($C$3:$C$23))/AVERAGE($C$3:$C$23)</f>
        <v>-0.772975616673744</v>
      </c>
      <c r="AL7" s="36" t="n">
        <f aca="false">(AA7-AVERAGE($D$3:$D$23))/AVERAGE($D$3:$D$23)</f>
        <v>-0.793770350412051</v>
      </c>
      <c r="AM7" s="36" t="n">
        <f aca="false">(AB7-AVERAGE($E$3:$E$23))/AVERAGE($E$3:$E$23)</f>
        <v>1.27556186209055</v>
      </c>
      <c r="AN7" s="36" t="n">
        <f aca="false">(AC7-AVERAGE($F$3:$F$23))/AVERAGE($F$3:$F$23)</f>
        <v>-0.875662594482336</v>
      </c>
      <c r="AO7" s="36" t="n">
        <f aca="false">(AD7-AVERAGE($G$3:$G$23))/AVERAGE($G$3:$G$23)</f>
        <v>-0.794863249254838</v>
      </c>
      <c r="AP7" s="36" t="n">
        <f aca="false">(AE7-AVERAGE($H$3:$H$23))/AVERAGE($H$3:$H$23)</f>
        <v>-0.927010926107594</v>
      </c>
      <c r="AQ7" s="36" t="n">
        <f aca="false">AVERAGE(AK7:AP7)</f>
        <v>-0.481453479140002</v>
      </c>
      <c r="AR7" s="39" t="n">
        <f aca="false">STDEV(AK7:AP7)/SQRT(COUNTA(AK7:AP7))</f>
        <v>0.352220472774445</v>
      </c>
      <c r="AV7" s="36" t="n">
        <v>336.4282</v>
      </c>
      <c r="AW7" s="36" t="n">
        <v>407.1187</v>
      </c>
      <c r="AX7" s="36" t="n">
        <v>860.9011</v>
      </c>
      <c r="AY7" s="36" t="n">
        <v>517.8716</v>
      </c>
      <c r="AZ7" s="36" t="n">
        <v>564.1204</v>
      </c>
      <c r="BA7" s="36" t="n">
        <v>543.438</v>
      </c>
      <c r="BB7" s="36"/>
      <c r="BC7" s="36"/>
      <c r="BD7" s="36"/>
      <c r="BE7" s="36" t="n">
        <f aca="false">(AV7-AVERAGE($C$3:$C$23))/AVERAGE($C$3:$C$23)</f>
        <v>-0.0234904098773949</v>
      </c>
      <c r="BF7" s="36" t="n">
        <f aca="false">(AW7-AVERAGE($D$3:$D$23))/AVERAGE($D$3:$D$23)</f>
        <v>-0.477352681079722</v>
      </c>
      <c r="BG7" s="36" t="n">
        <f aca="false">(AX7-AVERAGE($E$3:$E$23))/AVERAGE($E$3:$E$23)</f>
        <v>0.838575225565838</v>
      </c>
      <c r="BH7" s="36" t="n">
        <f aca="false">(AY7-AVERAGE($F$3:$F$23))/AVERAGE($F$3:$F$23)</f>
        <v>0.85474499767494</v>
      </c>
      <c r="BI7" s="36" t="n">
        <f aca="false">(AZ7-AVERAGE($G$3:$G$23))/AVERAGE($G$3:$G$23)</f>
        <v>-0.470849992614966</v>
      </c>
      <c r="BJ7" s="36" t="n">
        <f aca="false">(BA7-AVERAGE($H$3:$H$23))/AVERAGE($H$3:$H$23)</f>
        <v>0.340660048872155</v>
      </c>
      <c r="BK7" s="36" t="n">
        <f aca="false">AVERAGE(BE7:BJ7)</f>
        <v>0.177047864756808</v>
      </c>
      <c r="BL7" s="39" t="n">
        <f aca="false">STDEV(BE7:BJ7)/SQRT(COUNTA(BE7:BJ7))</f>
        <v>0.245756526358017</v>
      </c>
      <c r="BQ7" s="0" t="n">
        <v>0.109498796737699</v>
      </c>
      <c r="BR7" s="0" t="n">
        <v>1.26704924515586</v>
      </c>
      <c r="BS7" s="0" t="n">
        <v>2.64228828976768</v>
      </c>
    </row>
    <row r="8" customFormat="false" ht="14.25" hidden="false" customHeight="false" outlineLevel="0" collapsed="false">
      <c r="A8" s="36" t="n">
        <v>6</v>
      </c>
      <c r="B8" s="36" t="n">
        <v>15</v>
      </c>
      <c r="C8" s="36" t="n">
        <v>345.2174</v>
      </c>
      <c r="D8" s="36" t="n">
        <v>744.3742</v>
      </c>
      <c r="E8" s="36" t="n">
        <v>481.7798</v>
      </c>
      <c r="F8" s="36" t="n">
        <v>281.4265</v>
      </c>
      <c r="G8" s="36" t="n">
        <v>1108.5249</v>
      </c>
      <c r="H8" s="36" t="n">
        <v>400.6636</v>
      </c>
      <c r="I8" s="36" t="n">
        <v>400.0804</v>
      </c>
      <c r="J8" s="36"/>
      <c r="K8" s="36"/>
      <c r="L8" s="36"/>
      <c r="M8" s="36"/>
      <c r="N8" s="36" t="n">
        <f aca="false">(C8-AVERAGE($C$3:$C$23))/AVERAGE($C$3:$C$23)</f>
        <v>0.00202094169630072</v>
      </c>
      <c r="O8" s="36" t="n">
        <f aca="false">(D8-AVERAGE($D$3:$D$23))/AVERAGE($D$3:$D$23)</f>
        <v>-0.0443937360199211</v>
      </c>
      <c r="P8" s="36" t="n">
        <f aca="false">(E8-AVERAGE($E$3:$E$23))/AVERAGE($E$3:$E$23)</f>
        <v>0.0289084361235735</v>
      </c>
      <c r="Q8" s="36" t="n">
        <f aca="false">(F8-AVERAGE($F$3:$F$23))/AVERAGE($F$3:$F$23)</f>
        <v>0.0079224137569359</v>
      </c>
      <c r="R8" s="36" t="n">
        <f aca="false">(G8-AVERAGE($G$3:$G$23))/AVERAGE($G$3:$G$23)</f>
        <v>0.0398063232981721</v>
      </c>
      <c r="S8" s="36" t="n">
        <f aca="false">(H8-AVERAGE($H$3:$H$23))/AVERAGE($H$3:$H$23)</f>
        <v>-0.011564002595892</v>
      </c>
      <c r="T8" s="36" t="n">
        <f aca="false">(I8-AVERAGE($I$3:$I$23))/AVERAGE($I$3:$I$23)</f>
        <v>-0.00756717343254478</v>
      </c>
      <c r="U8" s="36" t="n">
        <f aca="false">AVERAGE(N8:T8)</f>
        <v>0.00216188611808919</v>
      </c>
      <c r="V8" s="39" t="n">
        <f aca="false">STDEV(N8:T8)/SQRT(COUNTA(N8:T8))</f>
        <v>0.0104837353680136</v>
      </c>
      <c r="Z8" s="36" t="n">
        <v>83.8589</v>
      </c>
      <c r="AA8" s="36" t="n">
        <v>162.099</v>
      </c>
      <c r="AB8" s="36" t="n">
        <v>1064.5479</v>
      </c>
      <c r="AC8" s="36" t="n">
        <v>35.8566</v>
      </c>
      <c r="AD8" s="36" t="n">
        <v>231.1113</v>
      </c>
      <c r="AE8" s="36" t="n">
        <v>41.1379</v>
      </c>
      <c r="AF8" s="36"/>
      <c r="AG8" s="36"/>
      <c r="AH8" s="36"/>
      <c r="AI8" s="36"/>
      <c r="AJ8" s="36"/>
      <c r="AK8" s="36" t="n">
        <f aca="false">(Z8-AVERAGE($C$3:$C$23))/AVERAGE($C$3:$C$23)</f>
        <v>-0.756592877567539</v>
      </c>
      <c r="AL8" s="36" t="n">
        <f aca="false">(AA8-AVERAGE($D$3:$D$23))/AVERAGE($D$3:$D$23)</f>
        <v>-0.791901949604236</v>
      </c>
      <c r="AM8" s="36" t="n">
        <f aca="false">(AB8-AVERAGE($E$3:$E$23))/AVERAGE($E$3:$E$23)</f>
        <v>1.27349157222373</v>
      </c>
      <c r="AN8" s="36" t="n">
        <f aca="false">(AC8-AVERAGE($F$3:$F$23))/AVERAGE($F$3:$F$23)</f>
        <v>-0.87158042749664</v>
      </c>
      <c r="AO8" s="36" t="n">
        <f aca="false">(AD8-AVERAGE($G$3:$G$23))/AVERAGE($G$3:$G$23)</f>
        <v>-0.783215522605166</v>
      </c>
      <c r="AP8" s="36" t="n">
        <f aca="false">(AE8-AVERAGE($H$3:$H$23))/AVERAGE($H$3:$H$23)</f>
        <v>-0.898512914031595</v>
      </c>
      <c r="AQ8" s="36" t="n">
        <f aca="false">AVERAGE(AK8:AP8)</f>
        <v>-0.471385353180241</v>
      </c>
      <c r="AR8" s="39" t="n">
        <f aca="false">STDEV(AK8:AP8)/SQRT(COUNTA(AK8:AP8))</f>
        <v>0.34969042550362</v>
      </c>
      <c r="AV8" s="36" t="n">
        <v>347.6006</v>
      </c>
      <c r="AW8" s="36" t="n">
        <v>420.4906</v>
      </c>
      <c r="AX8" s="36" t="n">
        <v>860.2088</v>
      </c>
      <c r="AY8" s="36" t="n">
        <v>508.6524</v>
      </c>
      <c r="AZ8" s="36" t="n">
        <v>606.7299</v>
      </c>
      <c r="BA8" s="36" t="n">
        <v>535.9573</v>
      </c>
      <c r="BB8" s="36"/>
      <c r="BC8" s="36"/>
      <c r="BD8" s="36"/>
      <c r="BE8" s="36" t="n">
        <f aca="false">(AV8-AVERAGE($C$3:$C$23))/AVERAGE($C$3:$C$23)</f>
        <v>0.0089383691152275</v>
      </c>
      <c r="BF8" s="36" t="n">
        <f aca="false">(AW8-AVERAGE($D$3:$D$23))/AVERAGE($D$3:$D$23)</f>
        <v>-0.460186219102245</v>
      </c>
      <c r="BG8" s="36" t="n">
        <f aca="false">(AX8-AVERAGE($E$3:$E$23))/AVERAGE($E$3:$E$23)</f>
        <v>0.837096721671884</v>
      </c>
      <c r="BH8" s="36" t="n">
        <f aca="false">(AY8-AVERAGE($F$3:$F$23))/AVERAGE($F$3:$F$23)</f>
        <v>0.821726648951888</v>
      </c>
      <c r="BI8" s="36" t="n">
        <f aca="false">(AZ8-AVERAGE($G$3:$G$23))/AVERAGE($G$3:$G$23)</f>
        <v>-0.430881898499467</v>
      </c>
      <c r="BJ8" s="36" t="n">
        <f aca="false">(BA8-AVERAGE($H$3:$H$23))/AVERAGE($H$3:$H$23)</f>
        <v>0.32220518258088</v>
      </c>
      <c r="BK8" s="36" t="n">
        <f aca="false">AVERAGE(BE8:BJ8)</f>
        <v>0.183149800786361</v>
      </c>
      <c r="BL8" s="39" t="n">
        <f aca="false">STDEV(BE8:BJ8)/SQRT(COUNTA(BE8:BJ8))</f>
        <v>0.236363360858767</v>
      </c>
      <c r="BQ8" s="0" t="n">
        <v>1.05849605245785</v>
      </c>
      <c r="BR8" s="0" t="n">
        <v>2.12619528933371</v>
      </c>
      <c r="BS8" s="0" t="n">
        <v>2.13256859167433</v>
      </c>
    </row>
    <row r="9" customFormat="false" ht="14.25" hidden="false" customHeight="false" outlineLevel="0" collapsed="false">
      <c r="A9" s="36" t="n">
        <v>7</v>
      </c>
      <c r="B9" s="36" t="n">
        <v>18</v>
      </c>
      <c r="C9" s="36" t="n">
        <v>371.4041</v>
      </c>
      <c r="D9" s="36" t="n">
        <v>789.7484</v>
      </c>
      <c r="E9" s="36" t="n">
        <v>467.7463</v>
      </c>
      <c r="F9" s="36" t="n">
        <v>278.4964</v>
      </c>
      <c r="G9" s="36" t="n">
        <v>1088.1381</v>
      </c>
      <c r="H9" s="36" t="n">
        <v>394.3636</v>
      </c>
      <c r="I9" s="36" t="n">
        <v>409.2701</v>
      </c>
      <c r="J9" s="36"/>
      <c r="K9" s="36"/>
      <c r="L9" s="36"/>
      <c r="M9" s="36"/>
      <c r="N9" s="36" t="n">
        <f aca="false">(C9-AVERAGE($C$3:$C$23))/AVERAGE($C$3:$C$23)</f>
        <v>0.0780299197892895</v>
      </c>
      <c r="O9" s="36" t="n">
        <f aca="false">(D9-AVERAGE($D$3:$D$23))/AVERAGE($D$3:$D$23)</f>
        <v>0.01385636150238</v>
      </c>
      <c r="P9" s="36" t="n">
        <f aca="false">(E9-AVERAGE($E$3:$E$23))/AVERAGE($E$3:$E$23)</f>
        <v>-0.00106207434270211</v>
      </c>
      <c r="Q9" s="36" t="n">
        <f aca="false">(F9-AVERAGE($F$3:$F$23))/AVERAGE($F$3:$F$23)</f>
        <v>-0.00257167071822611</v>
      </c>
      <c r="R9" s="36" t="n">
        <f aca="false">(G9-AVERAGE($G$3:$G$23))/AVERAGE($G$3:$G$23)</f>
        <v>0.0206833215940018</v>
      </c>
      <c r="S9" s="36" t="n">
        <f aca="false">(H9-AVERAGE($H$3:$H$23))/AVERAGE($H$3:$H$23)</f>
        <v>-0.0271060852399002</v>
      </c>
      <c r="T9" s="36" t="n">
        <f aca="false">(I9-AVERAGE($I$3:$I$23))/AVERAGE($I$3:$I$23)</f>
        <v>0.0152286444738234</v>
      </c>
      <c r="U9" s="36" t="n">
        <f aca="false">AVERAGE(N9:T9)</f>
        <v>0.0138654881512381</v>
      </c>
      <c r="V9" s="39" t="n">
        <f aca="false">STDEV(N9:T9)/SQRT(COUNTA(N9:T9))</f>
        <v>0.0122834553446795</v>
      </c>
      <c r="Z9" s="36" t="n">
        <v>84.2945</v>
      </c>
      <c r="AA9" s="36" t="n">
        <v>173.8119</v>
      </c>
      <c r="AB9" s="36" t="n">
        <v>1087.3566</v>
      </c>
      <c r="AC9" s="36" t="n">
        <v>43.1183</v>
      </c>
      <c r="AD9" s="36" t="n">
        <v>227.0792</v>
      </c>
      <c r="AE9" s="36" t="n">
        <v>33.0805</v>
      </c>
      <c r="AF9" s="36"/>
      <c r="AG9" s="36"/>
      <c r="AH9" s="36"/>
      <c r="AI9" s="36"/>
      <c r="AJ9" s="36"/>
      <c r="AK9" s="36" t="n">
        <f aca="false">(Z9-AVERAGE($C$3:$C$23))/AVERAGE($C$3:$C$23)</f>
        <v>-0.75532851394565</v>
      </c>
      <c r="AL9" s="36" t="n">
        <f aca="false">(AA9-AVERAGE($D$3:$D$23))/AVERAGE($D$3:$D$23)</f>
        <v>-0.776865264279338</v>
      </c>
      <c r="AM9" s="36" t="n">
        <f aca="false">(AB9-AVERAGE($E$3:$E$23))/AVERAGE($E$3:$E$23)</f>
        <v>1.32220275489891</v>
      </c>
      <c r="AN9" s="36" t="n">
        <f aca="false">(AC9-AVERAGE($F$3:$F$23))/AVERAGE($F$3:$F$23)</f>
        <v>-0.845572819144268</v>
      </c>
      <c r="AO9" s="36" t="n">
        <f aca="false">(AD9-AVERAGE($G$3:$G$23))/AVERAGE($G$3:$G$23)</f>
        <v>-0.786997668659053</v>
      </c>
      <c r="AP9" s="36" t="n">
        <f aca="false">(AE9-AVERAGE($H$3:$H$23))/AVERAGE($H$3:$H$23)</f>
        <v>-0.918390497634108</v>
      </c>
      <c r="AQ9" s="36" t="n">
        <f aca="false">AVERAGE(AK9:AP9)</f>
        <v>-0.460158668127251</v>
      </c>
      <c r="AR9" s="39" t="n">
        <f aca="false">STDEV(AK9:AP9)/SQRT(COUNTA(AK9:AP9))</f>
        <v>0.357285355510342</v>
      </c>
      <c r="AV9" s="36" t="n">
        <v>371.8822</v>
      </c>
      <c r="AW9" s="36" t="n">
        <v>427.2375</v>
      </c>
      <c r="AX9" s="36" t="n">
        <v>865.7527</v>
      </c>
      <c r="AY9" s="36" t="n">
        <v>550.353</v>
      </c>
      <c r="AZ9" s="36" t="n">
        <v>568.9818</v>
      </c>
      <c r="BA9" s="36" t="n">
        <v>577.5961</v>
      </c>
      <c r="BB9" s="36"/>
      <c r="BC9" s="36"/>
      <c r="BD9" s="36"/>
      <c r="BE9" s="36" t="n">
        <f aca="false">(AV9-AVERAGE($C$3:$C$23))/AVERAGE($C$3:$C$23)</f>
        <v>0.079417643039117</v>
      </c>
      <c r="BF9" s="36" t="n">
        <f aca="false">(AW9-AVERAGE($D$3:$D$23))/AVERAGE($D$3:$D$23)</f>
        <v>-0.451524742250351</v>
      </c>
      <c r="BG9" s="36" t="n">
        <f aca="false">(AX9-AVERAGE($E$3:$E$23))/AVERAGE($E$3:$E$23)</f>
        <v>0.848936498846073</v>
      </c>
      <c r="BH9" s="36" t="n">
        <f aca="false">(AY9-AVERAGE($F$3:$F$23))/AVERAGE($F$3:$F$23)</f>
        <v>0.971076370485263</v>
      </c>
      <c r="BI9" s="36" t="n">
        <f aca="false">(AZ9-AVERAGE($G$3:$G$23))/AVERAGE($G$3:$G$23)</f>
        <v>-0.46628995570458</v>
      </c>
      <c r="BJ9" s="36" t="n">
        <f aca="false">(BA9-AVERAGE($H$3:$H$23))/AVERAGE($H$3:$H$23)</f>
        <v>0.424927987469346</v>
      </c>
      <c r="BK9" s="36" t="n">
        <f aca="false">AVERAGE(BE9:BJ9)</f>
        <v>0.234423966980811</v>
      </c>
      <c r="BL9" s="39" t="n">
        <f aca="false">STDEV(BE9:BJ9)/SQRT(COUNTA(BE9:BJ9))</f>
        <v>0.254435767325377</v>
      </c>
      <c r="BQ9" s="0" t="n">
        <v>0.0181465548085743</v>
      </c>
    </row>
    <row r="10" customFormat="false" ht="14.25" hidden="false" customHeight="false" outlineLevel="0" collapsed="false">
      <c r="A10" s="36" t="n">
        <v>8</v>
      </c>
      <c r="B10" s="36" t="n">
        <v>21</v>
      </c>
      <c r="C10" s="36" t="n">
        <v>358.8517</v>
      </c>
      <c r="D10" s="36" t="n">
        <v>801.2862</v>
      </c>
      <c r="E10" s="36" t="n">
        <v>441.4403</v>
      </c>
      <c r="F10" s="36" t="n">
        <v>278.1355</v>
      </c>
      <c r="G10" s="36" t="n">
        <v>1059.1326</v>
      </c>
      <c r="H10" s="36" t="n">
        <v>396.9455</v>
      </c>
      <c r="I10" s="36" t="n">
        <v>382.6161</v>
      </c>
      <c r="J10" s="36"/>
      <c r="K10" s="36"/>
      <c r="L10" s="36"/>
      <c r="M10" s="36"/>
      <c r="N10" s="36" t="n">
        <f aca="false">(C10-AVERAGE($C$3:$C$23))/AVERAGE($C$3:$C$23)</f>
        <v>0.0415955811129983</v>
      </c>
      <c r="O10" s="36" t="n">
        <f aca="false">(D10-AVERAGE($D$3:$D$23))/AVERAGE($D$3:$D$23)</f>
        <v>0.0286682584656942</v>
      </c>
      <c r="P10" s="36" t="n">
        <f aca="false">(E10-AVERAGE($E$3:$E$23))/AVERAGE($E$3:$E$23)</f>
        <v>-0.0572422324163008</v>
      </c>
      <c r="Q10" s="36" t="n">
        <f aca="false">(F10-AVERAGE($F$3:$F$23))/AVERAGE($F$3:$F$23)</f>
        <v>-0.00386422560955615</v>
      </c>
      <c r="R10" s="36" t="n">
        <f aca="false">(G10-AVERAGE($G$3:$G$23))/AVERAGE($G$3:$G$23)</f>
        <v>-0.00652409820362754</v>
      </c>
      <c r="S10" s="36" t="n">
        <f aca="false">(H10-AVERAGE($H$3:$H$23))/AVERAGE($H$3:$H$23)</f>
        <v>-0.0207365450528264</v>
      </c>
      <c r="T10" s="36" t="n">
        <f aca="false">(I10-AVERAGE($I$3:$I$23))/AVERAGE($I$3:$I$23)</f>
        <v>-0.0508888273126698</v>
      </c>
      <c r="U10" s="36" t="n">
        <f aca="false">AVERAGE(N10:T10)</f>
        <v>-0.00985601271661261</v>
      </c>
      <c r="V10" s="39" t="n">
        <f aca="false">STDEV(N10:T10)/SQRT(COUNTA(N10:T10))</f>
        <v>0.0139948296743699</v>
      </c>
      <c r="Z10" s="36" t="n">
        <v>82.3988</v>
      </c>
      <c r="AA10" s="36" t="n">
        <v>160.2409</v>
      </c>
      <c r="AB10" s="36" t="n">
        <v>1064.826</v>
      </c>
      <c r="AC10" s="36" t="n">
        <v>58.2581</v>
      </c>
      <c r="AD10" s="36" t="n">
        <v>241.364</v>
      </c>
      <c r="AE10" s="36" t="n">
        <v>31.4291</v>
      </c>
      <c r="AF10" s="36"/>
      <c r="AG10" s="36"/>
      <c r="AH10" s="36"/>
      <c r="AI10" s="36"/>
      <c r="AJ10" s="36"/>
      <c r="AK10" s="36" t="n">
        <f aca="false">(Z10-AVERAGE($C$3:$C$23))/AVERAGE($C$3:$C$23)</f>
        <v>-0.760830933867629</v>
      </c>
      <c r="AL10" s="36" t="n">
        <f aca="false">(AA10-AVERAGE($D$3:$D$23))/AVERAGE($D$3:$D$23)</f>
        <v>-0.794287325130552</v>
      </c>
      <c r="AM10" s="36" t="n">
        <f aca="false">(AB10-AVERAGE($E$3:$E$23))/AVERAGE($E$3:$E$23)</f>
        <v>1.27408549383706</v>
      </c>
      <c r="AN10" s="36" t="n">
        <f aca="false">(AC10-AVERAGE($F$3:$F$23))/AVERAGE($F$3:$F$23)</f>
        <v>-0.79134998028653</v>
      </c>
      <c r="AO10" s="36" t="n">
        <f aca="false">(AD10-AVERAGE($G$3:$G$23))/AVERAGE($G$3:$G$23)</f>
        <v>-0.773598397819896</v>
      </c>
      <c r="AP10" s="36" t="n">
        <f aca="false">(AE10-AVERAGE($H$3:$H$23))/AVERAGE($H$3:$H$23)</f>
        <v>-0.922464496884635</v>
      </c>
      <c r="AQ10" s="36" t="n">
        <f aca="false">AVERAGE(AK10:AP10)</f>
        <v>-0.46140760669203</v>
      </c>
      <c r="AR10" s="39" t="n">
        <f aca="false">STDEV(AK10:AP10)/SQRT(COUNTA(AK10:AP10))</f>
        <v>0.347912731095073</v>
      </c>
      <c r="AV10" s="36" t="n">
        <v>369.0977</v>
      </c>
      <c r="AW10" s="36" t="n">
        <v>425.0063</v>
      </c>
      <c r="AX10" s="36" t="n">
        <v>842.6896</v>
      </c>
      <c r="AY10" s="36" t="n">
        <v>513.0374</v>
      </c>
      <c r="AZ10" s="36" t="n">
        <v>594.7227</v>
      </c>
      <c r="BA10" s="36" t="n">
        <v>596.7885</v>
      </c>
      <c r="BB10" s="36"/>
      <c r="BC10" s="36"/>
      <c r="BD10" s="36"/>
      <c r="BE10" s="36" t="n">
        <f aca="false">(AV10-AVERAGE($C$3:$C$23))/AVERAGE($C$3:$C$23)</f>
        <v>0.0713354104744972</v>
      </c>
      <c r="BF10" s="36" t="n">
        <f aca="false">(AW10-AVERAGE($D$3:$D$23))/AVERAGE($D$3:$D$23)</f>
        <v>-0.454389092863513</v>
      </c>
      <c r="BG10" s="36" t="n">
        <f aca="false">(AX10-AVERAGE($E$3:$E$23))/AVERAGE($E$3:$E$23)</f>
        <v>0.799682009236584</v>
      </c>
      <c r="BH10" s="36" t="n">
        <f aca="false">(AY10-AVERAGE($F$3:$F$23))/AVERAGE($F$3:$F$23)</f>
        <v>0.837431423677524</v>
      </c>
      <c r="BI10" s="36" t="n">
        <f aca="false">(AZ10-AVERAGE($G$3:$G$23))/AVERAGE($G$3:$G$23)</f>
        <v>-0.442144760060002</v>
      </c>
      <c r="BJ10" s="36" t="n">
        <f aca="false">(BA10-AVERAGE($H$3:$H$23))/AVERAGE($H$3:$H$23)</f>
        <v>0.472275585395832</v>
      </c>
      <c r="BK10" s="36" t="n">
        <f aca="false">AVERAGE(BE10:BJ10)</f>
        <v>0.214031762643487</v>
      </c>
      <c r="BL10" s="39" t="n">
        <f aca="false">STDEV(BE10:BJ10)/SQRT(COUNTA(BE10:BJ10))</f>
        <v>0.237768762922294</v>
      </c>
      <c r="BP10" s="0" t="s">
        <v>64</v>
      </c>
      <c r="BQ10" s="0" t="n">
        <v>0.342751259560141</v>
      </c>
      <c r="BR10" s="0" t="n">
        <v>2.7412676697751</v>
      </c>
      <c r="BS10" s="0" t="n">
        <v>2.18371726459322</v>
      </c>
    </row>
    <row r="11" customFormat="false" ht="14.25" hidden="false" customHeight="false" outlineLevel="0" collapsed="false">
      <c r="A11" s="36" t="n">
        <v>9</v>
      </c>
      <c r="B11" s="36" t="n">
        <v>24</v>
      </c>
      <c r="C11" s="36" t="n">
        <v>358.5499</v>
      </c>
      <c r="D11" s="36" t="n">
        <v>811.1572</v>
      </c>
      <c r="E11" s="36" t="n">
        <v>489.8806</v>
      </c>
      <c r="F11" s="36" t="n">
        <v>291.4907</v>
      </c>
      <c r="G11" s="36" t="n">
        <v>1098.6022</v>
      </c>
      <c r="H11" s="36" t="n">
        <v>394.7409</v>
      </c>
      <c r="I11" s="36" t="n">
        <v>388.6696</v>
      </c>
      <c r="J11" s="36"/>
      <c r="K11" s="36"/>
      <c r="L11" s="36"/>
      <c r="M11" s="36"/>
      <c r="N11" s="36" t="n">
        <f aca="false">(C11-AVERAGE($C$3:$C$23))/AVERAGE($C$3:$C$23)</f>
        <v>0.0407195826256569</v>
      </c>
      <c r="O11" s="36" t="n">
        <f aca="false">(D11-AVERAGE($D$3:$D$23))/AVERAGE($D$3:$D$23)</f>
        <v>0.0413403653599784</v>
      </c>
      <c r="P11" s="36" t="n">
        <f aca="false">(E11-AVERAGE($E$3:$E$23))/AVERAGE($E$3:$E$23)</f>
        <v>0.0462088324028485</v>
      </c>
      <c r="Q11" s="36" t="n">
        <f aca="false">(F11-AVERAGE($F$3:$F$23))/AVERAGE($F$3:$F$23)</f>
        <v>0.0439671101751218</v>
      </c>
      <c r="R11" s="36" t="n">
        <f aca="false">(G11-AVERAGE($G$3:$G$23))/AVERAGE($G$3:$G$23)</f>
        <v>0.0304987414800365</v>
      </c>
      <c r="S11" s="36" t="n">
        <f aca="false">(H11-AVERAGE($H$3:$H$23))/AVERAGE($H$3:$H$23)</f>
        <v>-0.0261752871793312</v>
      </c>
      <c r="T11" s="36" t="n">
        <f aca="false">(I11-AVERAGE($I$3:$I$23))/AVERAGE($I$3:$I$23)</f>
        <v>-0.0358726152822228</v>
      </c>
      <c r="U11" s="36" t="n">
        <f aca="false">AVERAGE(N11:T11)</f>
        <v>0.0200981042260126</v>
      </c>
      <c r="V11" s="39" t="n">
        <f aca="false">STDEV(N11:T11)/SQRT(COUNTA(N11:T11))</f>
        <v>0.0133720569081532</v>
      </c>
      <c r="Z11" s="36" t="n">
        <v>78.9601</v>
      </c>
      <c r="AA11" s="36" t="n">
        <v>165.4356</v>
      </c>
      <c r="AB11" s="36" t="n">
        <v>1108.1392</v>
      </c>
      <c r="AC11" s="36" t="n">
        <v>32.7634</v>
      </c>
      <c r="AD11" s="36" t="n">
        <v>220.4711</v>
      </c>
      <c r="AE11" s="36" t="n">
        <v>25.5824</v>
      </c>
      <c r="AF11" s="36"/>
      <c r="AG11" s="36"/>
      <c r="AH11" s="36"/>
      <c r="AI11" s="36"/>
      <c r="AJ11" s="36"/>
      <c r="AK11" s="36" t="n">
        <f aca="false">(Z11-AVERAGE($C$3:$C$23))/AVERAGE($C$3:$C$23)</f>
        <v>-0.770812033928666</v>
      </c>
      <c r="AL11" s="36" t="n">
        <f aca="false">(AA11-AVERAGE($D$3:$D$23))/AVERAGE($D$3:$D$23)</f>
        <v>-0.787618518152157</v>
      </c>
      <c r="AM11" s="36" t="n">
        <f aca="false">(AB11-AVERAGE($E$3:$E$23))/AVERAGE($E$3:$E$23)</f>
        <v>1.36658691642785</v>
      </c>
      <c r="AN11" s="36" t="n">
        <f aca="false">(AC11-AVERAGE($F$3:$F$23))/AVERAGE($F$3:$F$23)</f>
        <v>-0.882658650799111</v>
      </c>
      <c r="AO11" s="36" t="n">
        <f aca="false">(AD11-AVERAGE($G$3:$G$23))/AVERAGE($G$3:$G$23)</f>
        <v>-0.793196125874571</v>
      </c>
      <c r="AP11" s="36" t="n">
        <f aca="false">(AE11-AVERAGE($H$3:$H$23))/AVERAGE($H$3:$H$23)</f>
        <v>-0.936888289677448</v>
      </c>
      <c r="AQ11" s="36" t="n">
        <f aca="false">AVERAGE(AK11:AP11)</f>
        <v>-0.467431117000683</v>
      </c>
      <c r="AR11" s="39" t="n">
        <f aca="false">STDEV(AK11:AP11)/SQRT(COUNTA(AK11:AP11))</f>
        <v>0.367745785489644</v>
      </c>
      <c r="AV11" s="36" t="n">
        <v>348.0316</v>
      </c>
      <c r="AW11" s="36" t="n">
        <v>417.7375</v>
      </c>
      <c r="AX11" s="36" t="n">
        <v>822.4506</v>
      </c>
      <c r="AY11" s="36" t="n">
        <v>571.9679</v>
      </c>
      <c r="AZ11" s="36" t="n">
        <v>618.0182</v>
      </c>
      <c r="BA11" s="36" t="n">
        <v>594.2842</v>
      </c>
      <c r="BB11" s="36"/>
      <c r="BC11" s="36"/>
      <c r="BD11" s="36"/>
      <c r="BE11" s="36" t="n">
        <f aca="false">(AV11-AVERAGE($C$3:$C$23))/AVERAGE($C$3:$C$23)</f>
        <v>0.0101893808715038</v>
      </c>
      <c r="BF11" s="36" t="n">
        <f aca="false">(AW11-AVERAGE($D$3:$D$23))/AVERAGE($D$3:$D$23)</f>
        <v>-0.463720569977602</v>
      </c>
      <c r="BG11" s="36" t="n">
        <f aca="false">(AX11-AVERAGE($E$3:$E$23))/AVERAGE($E$3:$E$23)</f>
        <v>0.756458781864442</v>
      </c>
      <c r="BH11" s="36" t="n">
        <f aca="false">(AY11-AVERAGE($F$3:$F$23))/AVERAGE($F$3:$F$23)</f>
        <v>1.04848962823148</v>
      </c>
      <c r="BI11" s="36" t="n">
        <f aca="false">(AZ11-AVERAGE($G$3:$G$23))/AVERAGE($G$3:$G$23)</f>
        <v>-0.42029337160279</v>
      </c>
      <c r="BJ11" s="36" t="n">
        <f aca="false">(BA11-AVERAGE($H$3:$H$23))/AVERAGE($H$3:$H$23)</f>
        <v>0.466097484194977</v>
      </c>
      <c r="BK11" s="36" t="n">
        <f aca="false">AVERAGE(BE11:BJ11)</f>
        <v>0.232870222263668</v>
      </c>
      <c r="BL11" s="39" t="n">
        <f aca="false">STDEV(BE11:BJ11)/SQRT(COUNTA(BE11:BJ11))</f>
        <v>0.255292193388613</v>
      </c>
      <c r="BP11" s="0" t="s">
        <v>50</v>
      </c>
      <c r="BQ11" s="0" t="n">
        <v>0.152569640198128</v>
      </c>
      <c r="BR11" s="0" t="n">
        <v>0.71885984499471</v>
      </c>
      <c r="BS11" s="0" t="n">
        <v>0.255158112172536</v>
      </c>
    </row>
    <row r="12" customFormat="false" ht="14.25" hidden="false" customHeight="false" outlineLevel="0" collapsed="false">
      <c r="A12" s="36" t="n">
        <v>10</v>
      </c>
      <c r="B12" s="36" t="n">
        <v>27</v>
      </c>
      <c r="C12" s="36" t="n">
        <v>387.1586</v>
      </c>
      <c r="D12" s="36" t="n">
        <v>780.5598</v>
      </c>
      <c r="E12" s="36" t="n">
        <v>510.5709</v>
      </c>
      <c r="F12" s="36" t="n">
        <v>271.4594</v>
      </c>
      <c r="G12" s="36" t="n">
        <v>1025.0939</v>
      </c>
      <c r="H12" s="36" t="n">
        <v>464.1454</v>
      </c>
      <c r="I12" s="36" t="n">
        <v>394.8929</v>
      </c>
      <c r="J12" s="36"/>
      <c r="K12" s="36"/>
      <c r="L12" s="36"/>
      <c r="M12" s="36"/>
      <c r="N12" s="36" t="n">
        <f aca="false">(C12-AVERAGE($C$3:$C$23))/AVERAGE($C$3:$C$23)</f>
        <v>0.123758608221432</v>
      </c>
      <c r="O12" s="36" t="n">
        <f aca="false">(D12-AVERAGE($D$3:$D$23))/AVERAGE($D$3:$D$23)</f>
        <v>0.00206030017031433</v>
      </c>
      <c r="P12" s="36" t="n">
        <f aca="false">(E12-AVERAGE($E$3:$E$23))/AVERAGE($E$3:$E$23)</f>
        <v>0.0903958743168672</v>
      </c>
      <c r="Q12" s="36" t="n">
        <f aca="false">(F12-AVERAGE($F$3:$F$23))/AVERAGE($F$3:$F$23)</f>
        <v>-0.0277745212870515</v>
      </c>
      <c r="R12" s="36" t="n">
        <f aca="false">(G12-AVERAGE($G$3:$G$23))/AVERAGE($G$3:$G$23)</f>
        <v>-0.0384527048563507</v>
      </c>
      <c r="S12" s="36" t="n">
        <f aca="false">(H12-AVERAGE($H$3:$H$23))/AVERAGE($H$3:$H$23)</f>
        <v>0.145045423116871</v>
      </c>
      <c r="T12" s="36" t="n">
        <f aca="false">(I12-AVERAGE($I$3:$I$23))/AVERAGE($I$3:$I$23)</f>
        <v>-0.0204352001787155</v>
      </c>
      <c r="U12" s="36" t="n">
        <f aca="false">AVERAGE(N12:T12)</f>
        <v>0.0392282542147667</v>
      </c>
      <c r="V12" s="39" t="n">
        <f aca="false">STDEV(N12:T12)/SQRT(COUNTA(N12:T12))</f>
        <v>0.0294495805027245</v>
      </c>
      <c r="Z12" s="36" t="n">
        <v>77.1963</v>
      </c>
      <c r="AA12" s="36" t="n">
        <v>146.363</v>
      </c>
      <c r="AB12" s="36" t="n">
        <v>1134.1565</v>
      </c>
      <c r="AC12" s="36" t="n">
        <v>47.0143</v>
      </c>
      <c r="AD12" s="36" t="n">
        <v>213.1156</v>
      </c>
      <c r="AE12" s="36" t="n">
        <v>32.6705</v>
      </c>
      <c r="AF12" s="36"/>
      <c r="AG12" s="36"/>
      <c r="AH12" s="36"/>
      <c r="AI12" s="36"/>
      <c r="AJ12" s="36"/>
      <c r="AK12" s="36" t="n">
        <f aca="false">(Z12-AVERAGE($C$3:$C$23))/AVERAGE($C$3:$C$23)</f>
        <v>-0.775931603617112</v>
      </c>
      <c r="AL12" s="36" t="n">
        <f aca="false">(AA12-AVERAGE($D$3:$D$23))/AVERAGE($D$3:$D$23)</f>
        <v>-0.812103375405923</v>
      </c>
      <c r="AM12" s="36" t="n">
        <f aca="false">(AB12-AVERAGE($E$3:$E$23))/AVERAGE($E$3:$E$23)</f>
        <v>1.42215051509919</v>
      </c>
      <c r="AN12" s="36" t="n">
        <f aca="false">(AC12-AVERAGE($F$3:$F$23))/AVERAGE($F$3:$F$23)</f>
        <v>-0.831619386457591</v>
      </c>
      <c r="AO12" s="36" t="n">
        <f aca="false">(AD12-AVERAGE($G$3:$G$23))/AVERAGE($G$3:$G$23)</f>
        <v>-0.800095651010199</v>
      </c>
      <c r="AP12" s="36" t="n">
        <f aca="false">(AE12-AVERAGE($H$3:$H$23))/AVERAGE($H$3:$H$23)</f>
        <v>-0.919401966504592</v>
      </c>
      <c r="AQ12" s="36" t="n">
        <f aca="false">AVERAGE(AK12:AP12)</f>
        <v>-0.452833577982704</v>
      </c>
      <c r="AR12" s="39" t="n">
        <f aca="false">STDEV(AK12:AP12)/SQRT(COUNTA(AK12:AP12))</f>
        <v>0.375534648559124</v>
      </c>
      <c r="AV12" s="36" t="n">
        <v>342.4052</v>
      </c>
      <c r="AW12" s="36" t="n">
        <v>412.6531</v>
      </c>
      <c r="AX12" s="36" t="n">
        <v>816.0604</v>
      </c>
      <c r="AY12" s="36" t="n">
        <v>587.4813</v>
      </c>
      <c r="AZ12" s="36" t="n">
        <v>594.1788</v>
      </c>
      <c r="BA12" s="36" t="n">
        <v>613.6068</v>
      </c>
      <c r="BB12" s="36"/>
      <c r="BC12" s="36"/>
      <c r="BD12" s="36"/>
      <c r="BE12" s="36" t="n">
        <f aca="false">(AV12-AVERAGE($C$3:$C$23))/AVERAGE($C$3:$C$23)</f>
        <v>-0.00614169231994051</v>
      </c>
      <c r="BF12" s="36" t="n">
        <f aca="false">(AW12-AVERAGE($D$3:$D$23))/AVERAGE($D$3:$D$23)</f>
        <v>-0.470247776977227</v>
      </c>
      <c r="BG12" s="36" t="n">
        <f aca="false">(AX12-AVERAGE($E$3:$E$23))/AVERAGE($E$3:$E$23)</f>
        <v>0.742811612164681</v>
      </c>
      <c r="BH12" s="36" t="n">
        <f aca="false">(AY12-AVERAGE($F$3:$F$23))/AVERAGE($F$3:$F$23)</f>
        <v>1.10405050673289</v>
      </c>
      <c r="BI12" s="36" t="n">
        <f aca="false">(AZ12-AVERAGE($G$3:$G$23))/AVERAGE($G$3:$G$23)</f>
        <v>-0.442654943150379</v>
      </c>
      <c r="BJ12" s="36" t="n">
        <f aca="false">(BA12-AVERAGE($H$3:$H$23))/AVERAGE($H$3:$H$23)</f>
        <v>0.513766285162773</v>
      </c>
      <c r="BK12" s="36" t="n">
        <f aca="false">AVERAGE(BE12:BJ12)</f>
        <v>0.240263998602132</v>
      </c>
      <c r="BL12" s="39" t="n">
        <f aca="false">STDEV(BE12:BJ12)/SQRT(COUNTA(BE12:BJ12))</f>
        <v>0.264915443430548</v>
      </c>
    </row>
    <row r="13" customFormat="false" ht="14.25" hidden="false" customHeight="false" outlineLevel="0" collapsed="false">
      <c r="A13" s="36" t="n">
        <v>11</v>
      </c>
      <c r="B13" s="36" t="n">
        <v>30</v>
      </c>
      <c r="C13" s="36" t="n">
        <v>353.243</v>
      </c>
      <c r="D13" s="36" t="n">
        <v>813.3207</v>
      </c>
      <c r="E13" s="36" t="n">
        <v>468.6679</v>
      </c>
      <c r="F13" s="36" t="n">
        <v>288.0257</v>
      </c>
      <c r="G13" s="36" t="n">
        <v>1014.337</v>
      </c>
      <c r="H13" s="36" t="n">
        <v>443.1727</v>
      </c>
      <c r="I13" s="36" t="n">
        <v>393.442</v>
      </c>
      <c r="J13" s="36"/>
      <c r="K13" s="36"/>
      <c r="L13" s="36"/>
      <c r="M13" s="36"/>
      <c r="N13" s="36" t="n">
        <f aca="false">(C13-AVERAGE($C$3:$C$23))/AVERAGE($C$3:$C$23)</f>
        <v>0.0253158835783664</v>
      </c>
      <c r="O13" s="36" t="n">
        <f aca="false">(D13-AVERAGE($D$3:$D$23))/AVERAGE($D$3:$D$23)</f>
        <v>0.0441178046534425</v>
      </c>
      <c r="P13" s="36" t="n">
        <f aca="false">(E13-AVERAGE($E$3:$E$23))/AVERAGE($E$3:$E$23)</f>
        <v>0.000906131909887641</v>
      </c>
      <c r="Q13" s="36" t="n">
        <f aca="false">(F13-AVERAGE($F$3:$F$23))/AVERAGE($F$3:$F$23)</f>
        <v>0.0315572938867914</v>
      </c>
      <c r="R13" s="36" t="n">
        <f aca="false">(G13-AVERAGE($G$3:$G$23))/AVERAGE($G$3:$G$23)</f>
        <v>-0.0485427737750428</v>
      </c>
      <c r="S13" s="36" t="n">
        <f aca="false">(H13-AVERAGE($H$3:$H$23))/AVERAGE($H$3:$H$23)</f>
        <v>0.0933058299949673</v>
      </c>
      <c r="T13" s="36" t="n">
        <f aca="false">(I13-AVERAGE($I$3:$I$23))/AVERAGE($I$3:$I$23)</f>
        <v>-0.0240342787340926</v>
      </c>
      <c r="U13" s="36" t="n">
        <f aca="false">AVERAGE(N13:T13)</f>
        <v>0.0175179845020457</v>
      </c>
      <c r="V13" s="39" t="n">
        <f aca="false">STDEV(N13:T13)/SQRT(COUNTA(N13:T13))</f>
        <v>0.0176445225584677</v>
      </c>
      <c r="Z13" s="36" t="n">
        <v>98.3589</v>
      </c>
      <c r="AA13" s="36" t="n">
        <v>171.2574</v>
      </c>
      <c r="AB13" s="36" t="n">
        <v>1127.3348</v>
      </c>
      <c r="AC13" s="36" t="n">
        <v>46.0143</v>
      </c>
      <c r="AD13" s="36" t="n">
        <v>231.8308</v>
      </c>
      <c r="AE13" s="36" t="n">
        <v>28.249</v>
      </c>
      <c r="AF13" s="36"/>
      <c r="AG13" s="36"/>
      <c r="AH13" s="36"/>
      <c r="AI13" s="36"/>
      <c r="AJ13" s="36"/>
      <c r="AK13" s="36" t="n">
        <f aca="false">(Z13-AVERAGE($C$3:$C$23))/AVERAGE($C$3:$C$23)</f>
        <v>-0.714505475094209</v>
      </c>
      <c r="AL13" s="36" t="n">
        <f aca="false">(AA13-AVERAGE($D$3:$D$23))/AVERAGE($D$3:$D$23)</f>
        <v>-0.780144658166629</v>
      </c>
      <c r="AM13" s="36" t="n">
        <f aca="false">(AB13-AVERAGE($E$3:$E$23))/AVERAGE($E$3:$E$23)</f>
        <v>1.40758181653876</v>
      </c>
      <c r="AN13" s="36" t="n">
        <f aca="false">(AC13-AVERAGE($F$3:$F$23))/AVERAGE($F$3:$F$23)</f>
        <v>-0.83520086301988</v>
      </c>
      <c r="AO13" s="36" t="n">
        <f aca="false">(AD13-AVERAGE($G$3:$G$23))/AVERAGE($G$3:$G$23)</f>
        <v>-0.782540625135914</v>
      </c>
      <c r="AP13" s="36" t="n">
        <f aca="false">(AE13-AVERAGE($H$3:$H$23))/AVERAGE($H$3:$H$23)</f>
        <v>-0.930309794823716</v>
      </c>
      <c r="AQ13" s="36" t="n">
        <f aca="false">AVERAGE(AK13:AP13)</f>
        <v>-0.439186599950264</v>
      </c>
      <c r="AR13" s="39" t="n">
        <f aca="false">STDEV(AK13:AP13)/SQRT(COUNTA(AK13:AP13))</f>
        <v>0.370518903715814</v>
      </c>
      <c r="AV13" s="36" t="n">
        <v>368.1379</v>
      </c>
      <c r="AW13" s="36" t="n">
        <v>408.4094</v>
      </c>
      <c r="AX13" s="36" t="n">
        <v>817.9808</v>
      </c>
      <c r="AY13" s="36" t="n">
        <v>567.3743</v>
      </c>
      <c r="AZ13" s="36" t="n">
        <v>591.1022</v>
      </c>
      <c r="BA13" s="36" t="n">
        <v>613.297</v>
      </c>
      <c r="BB13" s="36"/>
      <c r="BC13" s="36"/>
      <c r="BD13" s="36"/>
      <c r="BE13" s="36" t="n">
        <f aca="false">(AV13-AVERAGE($C$3:$C$23))/AVERAGE($C$3:$C$23)</f>
        <v>0.0685495146887109</v>
      </c>
      <c r="BF13" s="36" t="n">
        <f aca="false">(AW13-AVERAGE($D$3:$D$23))/AVERAGE($D$3:$D$23)</f>
        <v>-0.475695717411558</v>
      </c>
      <c r="BG13" s="36" t="n">
        <f aca="false">(AX13-AVERAGE($E$3:$E$23))/AVERAGE($E$3:$E$23)</f>
        <v>0.746912896113763</v>
      </c>
      <c r="BH13" s="36" t="n">
        <f aca="false">(AY13-AVERAGE($F$3:$F$23))/AVERAGE($F$3:$F$23)</f>
        <v>1.03203775749495</v>
      </c>
      <c r="BI13" s="36" t="n">
        <f aca="false">(AZ13-AVERAGE($G$3:$G$23))/AVERAGE($G$3:$G$23)</f>
        <v>-0.445540821613064</v>
      </c>
      <c r="BJ13" s="36" t="n">
        <f aca="false">(BA13-AVERAGE($H$3:$H$23))/AVERAGE($H$3:$H$23)</f>
        <v>0.513002009416247</v>
      </c>
      <c r="BK13" s="36" t="n">
        <f aca="false">AVERAGE(BE13:BJ13)</f>
        <v>0.239877606448175</v>
      </c>
      <c r="BL13" s="39" t="n">
        <f aca="false">STDEV(BE13:BJ13)/SQRT(COUNTA(BE13:BJ13))</f>
        <v>0.256280858157668</v>
      </c>
    </row>
    <row r="14" customFormat="false" ht="14.25" hidden="false" customHeight="false" outlineLevel="0" collapsed="false">
      <c r="A14" s="36" t="n">
        <v>12</v>
      </c>
      <c r="B14" s="36" t="n">
        <v>33</v>
      </c>
      <c r="C14" s="36" t="n">
        <v>326.5627</v>
      </c>
      <c r="D14" s="36" t="n">
        <v>772.1635</v>
      </c>
      <c r="E14" s="36" t="n">
        <v>478.6679</v>
      </c>
      <c r="F14" s="36" t="n">
        <v>265.2482</v>
      </c>
      <c r="G14" s="36" t="n">
        <v>1092.6188</v>
      </c>
      <c r="H14" s="36" t="n">
        <v>405.1545</v>
      </c>
      <c r="I14" s="36" t="n">
        <v>418.9665</v>
      </c>
      <c r="J14" s="36"/>
      <c r="K14" s="36"/>
      <c r="L14" s="36"/>
      <c r="M14" s="36"/>
      <c r="N14" s="36" t="n">
        <f aca="false">(C14-AVERAGE($C$3:$C$23))/AVERAGE($C$3:$C$23)</f>
        <v>-0.052125807746404</v>
      </c>
      <c r="O14" s="36" t="n">
        <f aca="false">(D14-AVERAGE($D$3:$D$23))/AVERAGE($D$3:$D$23)</f>
        <v>-0.0087186291292986</v>
      </c>
      <c r="P14" s="36" t="n">
        <f aca="false">(E14-AVERAGE($E$3:$E$23))/AVERAGE($E$3:$E$23)</f>
        <v>0.0222625365603851</v>
      </c>
      <c r="Q14" s="36" t="n">
        <f aca="false">(F14-AVERAGE($F$3:$F$23))/AVERAGE($F$3:$F$23)</f>
        <v>-0.050019788510739</v>
      </c>
      <c r="R14" s="36" t="n">
        <f aca="false">(G14-AVERAGE($G$3:$G$23))/AVERAGE($G$3:$G$23)</f>
        <v>0.0248862584813935</v>
      </c>
      <c r="S14" s="36" t="n">
        <f aca="false">(H14-AVERAGE($H$3:$H$23))/AVERAGE($H$3:$H$23)</f>
        <v>-0.000484964667959119</v>
      </c>
      <c r="T14" s="36" t="n">
        <f aca="false">(I14-AVERAGE($I$3:$I$23))/AVERAGE($I$3:$I$23)</f>
        <v>0.0392813740240055</v>
      </c>
      <c r="U14" s="36" t="n">
        <f aca="false">AVERAGE(N14:T14)</f>
        <v>-0.00355986014123095</v>
      </c>
      <c r="V14" s="39" t="n">
        <f aca="false">STDEV(N14:T14)/SQRT(COUNTA(N14:T14))</f>
        <v>0.0136840133275508</v>
      </c>
      <c r="Z14" s="36" t="n">
        <v>91.3037</v>
      </c>
      <c r="AA14" s="36" t="n">
        <v>143.2706</v>
      </c>
      <c r="AB14" s="36" t="n">
        <v>1075.7957</v>
      </c>
      <c r="AC14" s="36" t="n">
        <v>43.7061</v>
      </c>
      <c r="AD14" s="36" t="n">
        <v>206.6317</v>
      </c>
      <c r="AE14" s="36" t="n">
        <v>26.751</v>
      </c>
      <c r="AF14" s="36"/>
      <c r="AG14" s="36"/>
      <c r="AH14" s="36"/>
      <c r="AI14" s="36"/>
      <c r="AJ14" s="36"/>
      <c r="AK14" s="36" t="n">
        <f aca="false">(Z14-AVERAGE($C$3:$C$23))/AVERAGE($C$3:$C$23)</f>
        <v>-0.734983753847991</v>
      </c>
      <c r="AL14" s="36" t="n">
        <f aca="false">(AA14-AVERAGE($D$3:$D$23))/AVERAGE($D$3:$D$23)</f>
        <v>-0.816073309896845</v>
      </c>
      <c r="AM14" s="36" t="n">
        <f aca="false">(AB14-AVERAGE($E$3:$E$23))/AVERAGE($E$3:$E$23)</f>
        <v>1.29751282904652</v>
      </c>
      <c r="AN14" s="36" t="n">
        <f aca="false">(AC14-AVERAGE($F$3:$F$23))/AVERAGE($F$3:$F$23)</f>
        <v>-0.843467627220955</v>
      </c>
      <c r="AO14" s="36" t="n">
        <f aca="false">(AD14-AVERAGE($G$3:$G$23))/AVERAGE($G$3:$G$23)</f>
        <v>-0.806177607508996</v>
      </c>
      <c r="AP14" s="36" t="n">
        <f aca="false">(AE14-AVERAGE($H$3:$H$23))/AVERAGE($H$3:$H$23)</f>
        <v>-0.934005356696847</v>
      </c>
      <c r="AQ14" s="36" t="n">
        <f aca="false">AVERAGE(AK14:AP14)</f>
        <v>-0.472865804354186</v>
      </c>
      <c r="AR14" s="39" t="n">
        <f aca="false">STDEV(AK14:AP14)/SQRT(COUNTA(AK14:AP14))</f>
        <v>0.355050694637572</v>
      </c>
      <c r="AV14" s="36" t="n">
        <v>363.1178</v>
      </c>
      <c r="AW14" s="36" t="n">
        <v>419.425</v>
      </c>
      <c r="AX14" s="36" t="n">
        <v>806.2006</v>
      </c>
      <c r="AY14" s="36" t="n">
        <v>560.1284</v>
      </c>
      <c r="AZ14" s="36" t="n">
        <v>578.1934</v>
      </c>
      <c r="BA14" s="36" t="n">
        <v>619.5385</v>
      </c>
      <c r="BB14" s="36"/>
      <c r="BC14" s="36"/>
      <c r="BD14" s="36"/>
      <c r="BE14" s="36" t="n">
        <f aca="false">(AV14-AVERAGE($C$3:$C$23))/AVERAGE($C$3:$C$23)</f>
        <v>0.053978275436548</v>
      </c>
      <c r="BF14" s="36" t="n">
        <f aca="false">(AW14-AVERAGE($D$3:$D$23))/AVERAGE($D$3:$D$23)</f>
        <v>-0.461554205841841</v>
      </c>
      <c r="BG14" s="36" t="n">
        <f aca="false">(AX14-AVERAGE($E$3:$E$23))/AVERAGE($E$3:$E$23)</f>
        <v>0.721754624307384</v>
      </c>
      <c r="BH14" s="36" t="n">
        <f aca="false">(AY14-AVERAGE($F$3:$F$23))/AVERAGE($F$3:$F$23)</f>
        <v>1.00608673647226</v>
      </c>
      <c r="BI14" s="36" t="n">
        <f aca="false">(AZ14-AVERAGE($G$3:$G$23))/AVERAGE($G$3:$G$23)</f>
        <v>-0.457649392080169</v>
      </c>
      <c r="BJ14" s="36" t="n">
        <f aca="false">(BA14-AVERAGE($H$3:$H$23))/AVERAGE($H$3:$H$23)</f>
        <v>0.528399772721418</v>
      </c>
      <c r="BK14" s="36" t="n">
        <f aca="false">AVERAGE(BE14:BJ14)</f>
        <v>0.2318359685026</v>
      </c>
      <c r="BL14" s="39" t="n">
        <f aca="false">STDEV(BE14:BJ14)/SQRT(COUNTA(BE14:BJ14))</f>
        <v>0.252668952471942</v>
      </c>
    </row>
    <row r="15" customFormat="false" ht="15" hidden="false" customHeight="false" outlineLevel="0" collapsed="false">
      <c r="A15" s="36" t="n">
        <v>13</v>
      </c>
      <c r="B15" s="36" t="n">
        <v>36</v>
      </c>
      <c r="C15" s="36" t="n">
        <v>367.4297</v>
      </c>
      <c r="D15" s="36" t="n">
        <v>769.5723</v>
      </c>
      <c r="E15" s="36" t="n">
        <v>467.0261</v>
      </c>
      <c r="F15" s="36" t="n">
        <v>270.3124</v>
      </c>
      <c r="G15" s="36" t="n">
        <v>1056.2928</v>
      </c>
      <c r="H15" s="36" t="n">
        <v>417.75</v>
      </c>
      <c r="I15" s="36" t="n">
        <v>416.8884</v>
      </c>
      <c r="J15" s="36"/>
      <c r="K15" s="36"/>
      <c r="L15" s="36"/>
      <c r="M15" s="36"/>
      <c r="N15" s="36" t="n">
        <f aca="false">(C15-AVERAGE($C$3:$C$23))/AVERAGE($C$3:$C$23)</f>
        <v>0.066493907900324</v>
      </c>
      <c r="O15" s="36" t="n">
        <f aca="false">(D15-AVERAGE($D$3:$D$23))/AVERAGE($D$3:$D$23)</f>
        <v>-0.0120451374247569</v>
      </c>
      <c r="P15" s="36" t="n">
        <f aca="false">(E15-AVERAGE($E$3:$E$23))/AVERAGE($E$3:$E$23)</f>
        <v>-0.00260016260563101</v>
      </c>
      <c r="Q15" s="36" t="n">
        <f aca="false">(F15-AVERAGE($F$3:$F$23))/AVERAGE($F$3:$F$23)</f>
        <v>-0.0318824749039966</v>
      </c>
      <c r="R15" s="36" t="n">
        <f aca="false">(G15-AVERAGE($G$3:$G$23))/AVERAGE($G$3:$G$23)</f>
        <v>-0.00918785613716797</v>
      </c>
      <c r="S15" s="36" t="n">
        <f aca="false">(H15-AVERAGE($H$3:$H$23))/AVERAGE($H$3:$H$23)</f>
        <v>0.0305880991324546</v>
      </c>
      <c r="T15" s="36" t="n">
        <f aca="false">(I15-AVERAGE($I$3:$I$23))/AVERAGE($I$3:$I$23)</f>
        <v>0.0341264735167829</v>
      </c>
      <c r="U15" s="36" t="n">
        <f aca="false">AVERAGE(N15:T15)</f>
        <v>0.0107846927825727</v>
      </c>
      <c r="V15" s="39" t="n">
        <f aca="false">STDEV(N15:T15)/SQRT(COUNTA(N15:T15))</f>
        <v>0.0128732610381274</v>
      </c>
      <c r="Z15" s="36" t="n">
        <v>75.5552</v>
      </c>
      <c r="AA15" s="36" t="n">
        <v>157.3465</v>
      </c>
      <c r="AB15" s="36" t="n">
        <v>1073.4652</v>
      </c>
      <c r="AC15" s="36" t="n">
        <v>34.4337</v>
      </c>
      <c r="AD15" s="36" t="n">
        <v>224.6039</v>
      </c>
      <c r="AE15" s="36" t="n">
        <v>15.8544</v>
      </c>
      <c r="AF15" s="36"/>
      <c r="AG15" s="36"/>
      <c r="AH15" s="36"/>
      <c r="AI15" s="36"/>
      <c r="AJ15" s="36"/>
      <c r="AK15" s="36" t="n">
        <f aca="false">(Z15-AVERAGE($C$3:$C$23))/AVERAGE($C$3:$C$23)</f>
        <v>-0.780695026803248</v>
      </c>
      <c r="AL15" s="36" t="n">
        <f aca="false">(AA15-AVERAGE($D$3:$D$23))/AVERAGE($D$3:$D$23)</f>
        <v>-0.798003072896211</v>
      </c>
      <c r="AM15" s="36" t="n">
        <f aca="false">(AB15-AVERAGE($E$3:$E$23))/AVERAGE($E$3:$E$23)</f>
        <v>1.29253571894272</v>
      </c>
      <c r="AN15" s="36" t="n">
        <f aca="false">(AC15-AVERAGE($F$3:$F$23))/AVERAGE($F$3:$F$23)</f>
        <v>-0.87667651049712</v>
      </c>
      <c r="AO15" s="36" t="n">
        <f aca="false">(AD15-AVERAGE($G$3:$G$23))/AVERAGE($G$3:$G$23)</f>
        <v>-0.789319522315258</v>
      </c>
      <c r="AP15" s="36" t="n">
        <f aca="false">(AE15-AVERAGE($H$3:$H$23))/AVERAGE($H$3:$H$23)</f>
        <v>-0.960887238877593</v>
      </c>
      <c r="AQ15" s="36" t="n">
        <f aca="false">AVERAGE(AK15:AP15)</f>
        <v>-0.485507608741119</v>
      </c>
      <c r="AR15" s="39" t="n">
        <f aca="false">STDEV(AK15:AP15)/SQRT(COUNTA(AK15:AP15))</f>
        <v>0.356722473046857</v>
      </c>
      <c r="AV15" s="36" t="n">
        <v>372.4511</v>
      </c>
      <c r="AW15" s="36" t="n">
        <v>425.5031</v>
      </c>
      <c r="AX15" s="36" t="n">
        <v>783.2061</v>
      </c>
      <c r="AY15" s="36" t="n">
        <v>571.4011</v>
      </c>
      <c r="AZ15" s="36" t="n">
        <v>589.781</v>
      </c>
      <c r="BA15" s="36" t="n">
        <v>620.5064</v>
      </c>
      <c r="BB15" s="36"/>
      <c r="BC15" s="36"/>
      <c r="BD15" s="36"/>
      <c r="BE15" s="36" t="n">
        <f aca="false">(AV15-AVERAGE($C$3:$C$23))/AVERAGE($C$3:$C$23)</f>
        <v>0.0810689205058119</v>
      </c>
      <c r="BF15" s="36" t="n">
        <f aca="false">(AW15-AVERAGE($D$3:$D$23))/AVERAGE($D$3:$D$23)</f>
        <v>-0.453751315261945</v>
      </c>
      <c r="BG15" s="36" t="n">
        <f aca="false">(AX15-AVERAGE($E$3:$E$23))/AVERAGE($E$3:$E$23)</f>
        <v>0.672646639633798</v>
      </c>
      <c r="BH15" s="36" t="n">
        <f aca="false">(AY15-AVERAGE($F$3:$F$23))/AVERAGE($F$3:$F$23)</f>
        <v>1.04645964731597</v>
      </c>
      <c r="BI15" s="36" t="n">
        <f aca="false">(AZ15-AVERAGE($G$3:$G$23))/AVERAGE($G$3:$G$23)</f>
        <v>-0.446780119092391</v>
      </c>
      <c r="BJ15" s="36" t="n">
        <f aca="false">(BA15-AVERAGE($H$3:$H$23))/AVERAGE($H$3:$H$23)</f>
        <v>0.530787579354931</v>
      </c>
      <c r="BK15" s="36" t="n">
        <f aca="false">AVERAGE(BE15:BJ15)</f>
        <v>0.238405225409363</v>
      </c>
      <c r="BL15" s="39" t="n">
        <f aca="false">STDEV(BE15:BJ15)/SQRT(COUNTA(BE15:BJ15))</f>
        <v>0.25168229585756</v>
      </c>
      <c r="BQ15" s="13" t="s">
        <v>65</v>
      </c>
      <c r="BR15" s="14" t="s">
        <v>21</v>
      </c>
      <c r="BS15" s="14" t="s">
        <v>3</v>
      </c>
      <c r="BT15" s="3" t="s">
        <v>2</v>
      </c>
      <c r="BU15" s="30"/>
    </row>
    <row r="16" customFormat="false" ht="15" hidden="false" customHeight="false" outlineLevel="0" collapsed="false">
      <c r="A16" s="36" t="n">
        <v>14</v>
      </c>
      <c r="B16" s="36" t="n">
        <v>39</v>
      </c>
      <c r="C16" s="36" t="n">
        <v>355.5601</v>
      </c>
      <c r="D16" s="36" t="n">
        <v>743.3931</v>
      </c>
      <c r="E16" s="36" t="n">
        <v>478.7463</v>
      </c>
      <c r="F16" s="36" t="n">
        <v>260.1298</v>
      </c>
      <c r="G16" s="36" t="n">
        <v>1070.1437</v>
      </c>
      <c r="H16" s="36" t="n">
        <v>357.4318</v>
      </c>
      <c r="I16" s="36" t="n">
        <v>407.7366</v>
      </c>
      <c r="J16" s="36"/>
      <c r="K16" s="36"/>
      <c r="L16" s="36"/>
      <c r="M16" s="36"/>
      <c r="N16" s="36" t="n">
        <f aca="false">(C16-AVERAGE($C$3:$C$23))/AVERAGE($C$3:$C$23)</f>
        <v>0.0320414504936044</v>
      </c>
      <c r="O16" s="36" t="n">
        <f aca="false">(D16-AVERAGE($D$3:$D$23))/AVERAGE($D$3:$D$23)</f>
        <v>-0.0456532440813113</v>
      </c>
      <c r="P16" s="36" t="n">
        <f aca="false">(E16-AVERAGE($E$3:$E$23))/AVERAGE($E$3:$E$23)</f>
        <v>0.0224299707728451</v>
      </c>
      <c r="Q16" s="36" t="n">
        <f aca="false">(F16-AVERAGE($F$3:$F$23))/AVERAGE($F$3:$F$23)</f>
        <v>-0.0683512181471574</v>
      </c>
      <c r="R16" s="36" t="n">
        <f aca="false">(G16-AVERAGE($G$3:$G$23))/AVERAGE($G$3:$G$23)</f>
        <v>0.00380441260065722</v>
      </c>
      <c r="S16" s="36" t="n">
        <f aca="false">(H16-AVERAGE($H$3:$H$23))/AVERAGE($H$3:$H$23)</f>
        <v>-0.118216734095771</v>
      </c>
      <c r="T16" s="36" t="n">
        <f aca="false">(I16-AVERAGE($I$3:$I$23))/AVERAGE($I$3:$I$23)</f>
        <v>0.0114246697238952</v>
      </c>
      <c r="U16" s="36" t="n">
        <f aca="false">AVERAGE(N16:T16)</f>
        <v>-0.023217241819034</v>
      </c>
      <c r="V16" s="39" t="n">
        <f aca="false">STDEV(N16:T16)/SQRT(COUNTA(N16:T16))</f>
        <v>0.0210627048448282</v>
      </c>
      <c r="Z16" s="36" t="n">
        <v>102.046</v>
      </c>
      <c r="AA16" s="36" t="n">
        <v>161.6964</v>
      </c>
      <c r="AB16" s="36" t="n">
        <v>1030.3304</v>
      </c>
      <c r="AC16" s="36" t="n">
        <v>44.3871</v>
      </c>
      <c r="AD16" s="36" t="n">
        <v>237.4283</v>
      </c>
      <c r="AE16" s="36" t="n">
        <v>28.6092</v>
      </c>
      <c r="AF16" s="36"/>
      <c r="AG16" s="36"/>
      <c r="AH16" s="36"/>
      <c r="AI16" s="36"/>
      <c r="AJ16" s="36"/>
      <c r="AK16" s="36" t="n">
        <f aca="false">(Z16-AVERAGE($C$3:$C$23))/AVERAGE($C$3:$C$23)</f>
        <v>-0.703803374290112</v>
      </c>
      <c r="AL16" s="36" t="n">
        <f aca="false">(AA16-AVERAGE($D$3:$D$23))/AVERAGE($D$3:$D$23)</f>
        <v>-0.792418795945603</v>
      </c>
      <c r="AM16" s="36" t="n">
        <f aca="false">(AB16-AVERAGE($E$3:$E$23))/AVERAGE($E$3:$E$23)</f>
        <v>1.20041529461089</v>
      </c>
      <c r="AN16" s="36" t="n">
        <f aca="false">(AC16-AVERAGE($F$3:$F$23))/AVERAGE($F$3:$F$23)</f>
        <v>-0.841028641682036</v>
      </c>
      <c r="AO16" s="36" t="n">
        <f aca="false">(AD16-AVERAGE($G$3:$G$23))/AVERAGE($G$3:$G$23)</f>
        <v>-0.77729011980702</v>
      </c>
      <c r="AP16" s="36" t="n">
        <f aca="false">(AE16-AVERAGE($H$3:$H$23))/AVERAGE($H$3:$H$23)</f>
        <v>-0.929421182416038</v>
      </c>
      <c r="AQ16" s="36" t="n">
        <f aca="false">AVERAGE(AK16:AP16)</f>
        <v>-0.473924469921653</v>
      </c>
      <c r="AR16" s="39" t="n">
        <f aca="false">STDEV(AK16:AP16)/SQRT(COUNTA(AK16:AP16))</f>
        <v>0.336252387303814</v>
      </c>
      <c r="AV16" s="36" t="n">
        <v>379.6667</v>
      </c>
      <c r="AW16" s="36" t="n">
        <v>445.9813</v>
      </c>
      <c r="AX16" s="36" t="n">
        <v>790.3764</v>
      </c>
      <c r="AY16" s="36" t="n">
        <v>556.0695</v>
      </c>
      <c r="AZ16" s="36" t="n">
        <v>619.6934</v>
      </c>
      <c r="BA16" s="36" t="n">
        <v>664.1646</v>
      </c>
      <c r="BB16" s="36"/>
      <c r="BC16" s="36"/>
      <c r="BD16" s="36"/>
      <c r="BE16" s="36" t="n">
        <f aca="false">(AV16-AVERAGE($C$3:$C$23))/AVERAGE($C$3:$C$23)</f>
        <v>0.102012773008333</v>
      </c>
      <c r="BF16" s="36" t="n">
        <f aca="false">(AW16-AVERAGE($D$3:$D$23))/AVERAGE($D$3:$D$23)</f>
        <v>-0.427461989013081</v>
      </c>
      <c r="BG16" s="36" t="n">
        <f aca="false">(AX16-AVERAGE($E$3:$E$23))/AVERAGE($E$3:$E$23)</f>
        <v>0.687959822460344</v>
      </c>
      <c r="BH16" s="36" t="n">
        <f aca="false">(AY16-AVERAGE($F$3:$F$23))/AVERAGE($F$3:$F$23)</f>
        <v>0.991549881253587</v>
      </c>
      <c r="BI16" s="36" t="n">
        <f aca="false">(AZ16-AVERAGE($G$3:$G$23))/AVERAGE($G$3:$G$23)</f>
        <v>-0.418722018940537</v>
      </c>
      <c r="BJ16" s="36" t="n">
        <f aca="false">(BA16-AVERAGE($H$3:$H$23))/AVERAGE($H$3:$H$23)</f>
        <v>0.638492238480113</v>
      </c>
      <c r="BK16" s="36" t="n">
        <f aca="false">AVERAGE(BE16:BJ16)</f>
        <v>0.262305117874793</v>
      </c>
      <c r="BL16" s="39" t="n">
        <f aca="false">STDEV(BE16:BJ16)/SQRT(COUNTA(BE16:BJ16))</f>
        <v>0.246290266474788</v>
      </c>
      <c r="BQ16" s="18" t="s">
        <v>139</v>
      </c>
      <c r="BR16" s="15" t="s">
        <v>140</v>
      </c>
      <c r="BS16" s="15" t="n">
        <v>0.002</v>
      </c>
      <c r="BT16" s="20" t="s">
        <v>141</v>
      </c>
      <c r="BU16" s="30"/>
    </row>
    <row r="17" customFormat="false" ht="15" hidden="false" customHeight="false" outlineLevel="0" collapsed="false">
      <c r="A17" s="36" t="n">
        <v>15</v>
      </c>
      <c r="B17" s="36" t="n">
        <v>42</v>
      </c>
      <c r="C17" s="36" t="n">
        <v>347.1432</v>
      </c>
      <c r="D17" s="36" t="n">
        <v>784.9874</v>
      </c>
      <c r="E17" s="36" t="n">
        <v>469.0075</v>
      </c>
      <c r="F17" s="36" t="n">
        <v>271.2168</v>
      </c>
      <c r="G17" s="36" t="n">
        <v>1098.3425</v>
      </c>
      <c r="H17" s="36" t="n">
        <v>443.9546</v>
      </c>
      <c r="I17" s="36" t="n">
        <v>372.7746</v>
      </c>
      <c r="J17" s="36"/>
      <c r="K17" s="36"/>
      <c r="L17" s="36"/>
      <c r="M17" s="36"/>
      <c r="N17" s="36" t="n">
        <f aca="false">(C17-AVERAGE($C$3:$C$23))/AVERAGE($C$3:$C$23)</f>
        <v>0.007610729260655</v>
      </c>
      <c r="O17" s="36" t="n">
        <f aca="false">(D17-AVERAGE($D$3:$D$23))/AVERAGE($D$3:$D$23)</f>
        <v>0.0077443261540174</v>
      </c>
      <c r="P17" s="36" t="n">
        <f aca="false">(E17-AVERAGE($E$3:$E$23))/AVERAGE($E$3:$E$23)</f>
        <v>0.00163139541181857</v>
      </c>
      <c r="Q17" s="36" t="n">
        <f aca="false">(F17-AVERAGE($F$3:$F$23))/AVERAGE($F$3:$F$23)</f>
        <v>-0.0286433875010629</v>
      </c>
      <c r="R17" s="36" t="n">
        <f aca="false">(G17-AVERAGE($G$3:$G$23))/AVERAGE($G$3:$G$23)</f>
        <v>0.0302551405449915</v>
      </c>
      <c r="S17" s="36" t="n">
        <f aca="false">(H17-AVERAGE($H$3:$H$23))/AVERAGE($H$3:$H$23)</f>
        <v>0.0952347751408959</v>
      </c>
      <c r="T17" s="36" t="n">
        <f aca="false">(I17-AVERAGE($I$3:$I$23))/AVERAGE($I$3:$I$23)</f>
        <v>-0.0753014895242243</v>
      </c>
      <c r="U17" s="36" t="n">
        <f aca="false">AVERAGE(N17:T17)</f>
        <v>0.00550449849815589</v>
      </c>
      <c r="V17" s="39" t="n">
        <f aca="false">STDEV(N17:T17)/SQRT(COUNTA(N17:T17))</f>
        <v>0.0197509834656116</v>
      </c>
      <c r="Z17" s="36" t="n">
        <v>81.1994</v>
      </c>
      <c r="AA17" s="36" t="n">
        <v>168.4917</v>
      </c>
      <c r="AB17" s="36" t="n">
        <v>1065.9783</v>
      </c>
      <c r="AC17" s="36" t="n">
        <v>57.3441</v>
      </c>
      <c r="AD17" s="36" t="n">
        <v>221.1949</v>
      </c>
      <c r="AE17" s="36" t="n">
        <v>29.3985</v>
      </c>
      <c r="AF17" s="36"/>
      <c r="AG17" s="36"/>
      <c r="AH17" s="36"/>
      <c r="AI17" s="36"/>
      <c r="AJ17" s="36"/>
      <c r="AK17" s="36" t="n">
        <f aca="false">(Z17-AVERAGE($C$3:$C$23))/AVERAGE($C$3:$C$23)</f>
        <v>-0.764312287697044</v>
      </c>
      <c r="AL17" s="36" t="n">
        <f aca="false">(AA17-AVERAGE($D$3:$D$23))/AVERAGE($D$3:$D$23)</f>
        <v>-0.783695184560867</v>
      </c>
      <c r="AM17" s="36" t="n">
        <f aca="false">(AB17-AVERAGE($E$3:$E$23))/AVERAGE($E$3:$E$23)</f>
        <v>1.27654639234494</v>
      </c>
      <c r="AN17" s="36" t="n">
        <f aca="false">(AC17-AVERAGE($F$3:$F$23))/AVERAGE($F$3:$F$23)</f>
        <v>-0.794623449864462</v>
      </c>
      <c r="AO17" s="36" t="n">
        <f aca="false">(AD17-AVERAGE($G$3:$G$23))/AVERAGE($G$3:$G$23)</f>
        <v>-0.792517194966656</v>
      </c>
      <c r="AP17" s="36" t="n">
        <f aca="false">(AE17-AVERAGE($H$3:$H$23))/AVERAGE($H$3:$H$23)</f>
        <v>-0.927473981490496</v>
      </c>
      <c r="AQ17" s="36" t="n">
        <f aca="false">AVERAGE(AK17:AP17)</f>
        <v>-0.464345951039098</v>
      </c>
      <c r="AR17" s="39" t="n">
        <f aca="false">STDEV(AK17:AP17)/SQRT(COUNTA(AK17:AP17))</f>
        <v>0.348995561170109</v>
      </c>
      <c r="AV17" s="36" t="n">
        <v>350.523</v>
      </c>
      <c r="AW17" s="36" t="n">
        <v>436.7094</v>
      </c>
      <c r="AX17" s="36" t="n">
        <v>790.1456</v>
      </c>
      <c r="AY17" s="36" t="n">
        <v>544.8716</v>
      </c>
      <c r="AZ17" s="36" t="n">
        <v>623.6387</v>
      </c>
      <c r="BA17" s="36" t="n">
        <v>629.4594</v>
      </c>
      <c r="BB17" s="36"/>
      <c r="BC17" s="36"/>
      <c r="BD17" s="36"/>
      <c r="BE17" s="36" t="n">
        <f aca="false">(AV17-AVERAGE($C$3:$C$23))/AVERAGE($C$3:$C$23)</f>
        <v>0.0174208673902661</v>
      </c>
      <c r="BF17" s="36" t="n">
        <f aca="false">(AW17-AVERAGE($D$3:$D$23))/AVERAGE($D$3:$D$23)</f>
        <v>-0.439364988497745</v>
      </c>
      <c r="BG17" s="36" t="n">
        <f aca="false">(AX17-AVERAGE($E$3:$E$23))/AVERAGE($E$3:$E$23)</f>
        <v>0.68746691664101</v>
      </c>
      <c r="BH17" s="36" t="n">
        <f aca="false">(AY17-AVERAGE($F$3:$F$23))/AVERAGE($F$3:$F$23)</f>
        <v>0.951444864856734</v>
      </c>
      <c r="BI17" s="36" t="n">
        <f aca="false">(AZ17-AVERAGE($G$3:$G$23))/AVERAGE($G$3:$G$23)</f>
        <v>-0.415021292067096</v>
      </c>
      <c r="BJ17" s="36" t="n">
        <f aca="false">(BA17-AVERAGE($H$3:$H$23))/AVERAGE($H$3:$H$23)</f>
        <v>0.552874605690139</v>
      </c>
      <c r="BK17" s="36" t="n">
        <f aca="false">AVERAGE(BE17:BJ17)</f>
        <v>0.225803495668885</v>
      </c>
      <c r="BL17" s="39" t="n">
        <f aca="false">STDEV(BE17:BJ17)/SQRT(COUNTA(BE17:BJ17))</f>
        <v>0.2410527509782</v>
      </c>
      <c r="BQ17" s="23" t="s">
        <v>142</v>
      </c>
      <c r="BR17" s="24" t="s">
        <v>143</v>
      </c>
      <c r="BS17" s="24" t="n">
        <v>0.7632</v>
      </c>
      <c r="BT17" s="20"/>
      <c r="BU17" s="30"/>
    </row>
    <row r="18" customFormat="false" ht="14.25" hidden="false" customHeight="false" outlineLevel="0" collapsed="false">
      <c r="A18" s="36" t="n">
        <v>16</v>
      </c>
      <c r="B18" s="36" t="n">
        <v>45</v>
      </c>
      <c r="C18" s="36" t="n">
        <v>332.8798</v>
      </c>
      <c r="D18" s="36" t="n">
        <v>800.9119</v>
      </c>
      <c r="E18" s="36" t="n">
        <v>462.2612</v>
      </c>
      <c r="F18" s="36" t="n">
        <v>297.9344</v>
      </c>
      <c r="G18" s="36" t="n">
        <v>1098.9668</v>
      </c>
      <c r="H18" s="36" t="n">
        <v>361.5227</v>
      </c>
      <c r="I18" s="36" t="n">
        <v>394.2857</v>
      </c>
      <c r="J18" s="36"/>
      <c r="K18" s="36"/>
      <c r="L18" s="36"/>
      <c r="M18" s="36"/>
      <c r="N18" s="36" t="n">
        <f aca="false">(C18-AVERAGE($C$3:$C$23))/AVERAGE($C$3:$C$23)</f>
        <v>-0.0337899229074889</v>
      </c>
      <c r="O18" s="36" t="n">
        <f aca="false">(D18-AVERAGE($D$3:$D$23))/AVERAGE($D$3:$D$23)</f>
        <v>0.0281877428532404</v>
      </c>
      <c r="P18" s="36" t="n">
        <f aca="false">(E18-AVERAGE($E$3:$E$23))/AVERAGE($E$3:$E$23)</f>
        <v>-0.0127762758575466</v>
      </c>
      <c r="Q18" s="36" t="n">
        <f aca="false">(F18-AVERAGE($F$3:$F$23))/AVERAGE($F$3:$F$23)</f>
        <v>0.0670450706995413</v>
      </c>
      <c r="R18" s="36" t="n">
        <f aca="false">(G18-AVERAGE($G$3:$G$23))/AVERAGE($G$3:$G$23)</f>
        <v>0.0308407395582703</v>
      </c>
      <c r="S18" s="36" t="n">
        <f aca="false">(H18-AVERAGE($H$3:$H$23))/AVERAGE($H$3:$H$23)</f>
        <v>-0.10812449506587</v>
      </c>
      <c r="T18" s="36" t="n">
        <f aca="false">(I18-AVERAGE($I$3:$I$23))/AVERAGE($I$3:$I$23)</f>
        <v>-0.0219414104611781</v>
      </c>
      <c r="U18" s="36" t="n">
        <f aca="false">AVERAGE(N18:T18)</f>
        <v>-0.00722265016871885</v>
      </c>
      <c r="V18" s="39" t="n">
        <f aca="false">STDEV(N18:T18)/SQRT(COUNTA(N18:T18))</f>
        <v>0.0214658637540473</v>
      </c>
      <c r="Z18" s="36" t="n">
        <v>82.4969</v>
      </c>
      <c r="AA18" s="36" t="n">
        <v>190.5578</v>
      </c>
      <c r="AB18" s="36" t="n">
        <v>1064.8695</v>
      </c>
      <c r="AC18" s="36" t="n">
        <v>46.2903</v>
      </c>
      <c r="AD18" s="36" t="n">
        <v>246.8137</v>
      </c>
      <c r="AE18" s="36" t="n">
        <v>30.2069</v>
      </c>
      <c r="AF18" s="36"/>
      <c r="AG18" s="36"/>
      <c r="AH18" s="36"/>
      <c r="AI18" s="36"/>
      <c r="AJ18" s="36"/>
      <c r="AK18" s="36" t="n">
        <f aca="false">(Z18-AVERAGE($C$3:$C$23))/AVERAGE($C$3:$C$23)</f>
        <v>-0.760546190820551</v>
      </c>
      <c r="AL18" s="36" t="n">
        <f aca="false">(AA18-AVERAGE($D$3:$D$23))/AVERAGE($D$3:$D$23)</f>
        <v>-0.755367357801677</v>
      </c>
      <c r="AM18" s="36" t="n">
        <f aca="false">(AB18-AVERAGE($E$3:$E$23))/AVERAGE($E$3:$E$23)</f>
        <v>1.27417839419729</v>
      </c>
      <c r="AN18" s="36" t="n">
        <f aca="false">(AC18-AVERAGE($F$3:$F$23))/AVERAGE($F$3:$F$23)</f>
        <v>-0.834212375488688</v>
      </c>
      <c r="AO18" s="36" t="n">
        <f aca="false">(AD18-AVERAGE($G$3:$G$23))/AVERAGE($G$3:$G$23)</f>
        <v>-0.768486530219918</v>
      </c>
      <c r="AP18" s="36" t="n">
        <f aca="false">(AE18-AVERAGE($H$3:$H$23))/AVERAGE($H$3:$H$23)</f>
        <v>-0.925479660917572</v>
      </c>
      <c r="AQ18" s="36" t="n">
        <f aca="false">AVERAGE(AK18:AP18)</f>
        <v>-0.461652286841853</v>
      </c>
      <c r="AR18" s="39" t="n">
        <f aca="false">STDEV(AK18:AP18)/SQRT(COUNTA(AK18:AP18))</f>
        <v>0.348176122457456</v>
      </c>
      <c r="AV18" s="36" t="n">
        <v>357.4167</v>
      </c>
      <c r="AW18" s="36" t="n">
        <v>424.9281</v>
      </c>
      <c r="AX18" s="36" t="n">
        <v>786.3956</v>
      </c>
      <c r="AY18" s="36" t="n">
        <v>544.1979</v>
      </c>
      <c r="AZ18" s="36" t="n">
        <v>589.0474</v>
      </c>
      <c r="BA18" s="36" t="n">
        <v>650.8654</v>
      </c>
      <c r="BB18" s="36"/>
      <c r="BC18" s="36"/>
      <c r="BD18" s="36"/>
      <c r="BE18" s="36" t="n">
        <f aca="false">(AV18-AVERAGE($C$3:$C$23))/AVERAGE($C$3:$C$23)</f>
        <v>0.0374303795578792</v>
      </c>
      <c r="BF18" s="36" t="n">
        <f aca="false">(AW18-AVERAGE($D$3:$D$23))/AVERAGE($D$3:$D$23)</f>
        <v>-0.454489483782279</v>
      </c>
      <c r="BG18" s="36" t="n">
        <f aca="false">(AX18-AVERAGE($E$3:$E$23))/AVERAGE($E$3:$E$23)</f>
        <v>0.679458264897074</v>
      </c>
      <c r="BH18" s="36" t="n">
        <f aca="false">(AY18-AVERAGE($F$3:$F$23))/AVERAGE($F$3:$F$23)</f>
        <v>0.94903202409672</v>
      </c>
      <c r="BI18" s="36" t="n">
        <f aca="false">(AZ18-AVERAGE($G$3:$G$23))/AVERAGE($G$3:$G$23)</f>
        <v>-0.447468242488421</v>
      </c>
      <c r="BJ18" s="36" t="n">
        <f aca="false">(BA18-AVERAGE($H$3:$H$23))/AVERAGE($H$3:$H$23)</f>
        <v>0.605683148718336</v>
      </c>
      <c r="BK18" s="36" t="n">
        <f aca="false">AVERAGE(BE18:BJ18)</f>
        <v>0.228274348499885</v>
      </c>
      <c r="BL18" s="39" t="n">
        <f aca="false">STDEV(BE18:BJ18)/SQRT(COUNTA(BE18:BJ18))</f>
        <v>0.246624672749189</v>
      </c>
      <c r="BT18" s="35"/>
    </row>
    <row r="19" customFormat="false" ht="14.25" hidden="false" customHeight="false" outlineLevel="0" collapsed="false">
      <c r="A19" s="36" t="n">
        <v>17</v>
      </c>
      <c r="B19" s="36" t="n">
        <v>48</v>
      </c>
      <c r="C19" s="36" t="n">
        <v>334.3862</v>
      </c>
      <c r="D19" s="36" t="n">
        <v>784.4686</v>
      </c>
      <c r="E19" s="36" t="n">
        <v>474.3172</v>
      </c>
      <c r="F19" s="36" t="n">
        <v>283.8074</v>
      </c>
      <c r="G19" s="36" t="n">
        <v>1035.79</v>
      </c>
      <c r="H19" s="36" t="n">
        <v>368.7591</v>
      </c>
      <c r="I19" s="36" t="n">
        <v>398.5045</v>
      </c>
      <c r="J19" s="36"/>
      <c r="K19" s="36"/>
      <c r="L19" s="36"/>
      <c r="M19" s="36"/>
      <c r="N19" s="36" t="n">
        <f aca="false">(C19-AVERAGE($C$3:$C$23))/AVERAGE($C$3:$C$23)</f>
        <v>-0.0294174771774322</v>
      </c>
      <c r="O19" s="36" t="n">
        <f aca="false">(D19-AVERAGE($D$3:$D$23))/AVERAGE($D$3:$D$23)</f>
        <v>0.00707830558297556</v>
      </c>
      <c r="P19" s="36" t="n">
        <f aca="false">(E19-AVERAGE($E$3:$E$23))/AVERAGE($E$3:$E$23)</f>
        <v>0.0129710055890933</v>
      </c>
      <c r="Q19" s="36" t="n">
        <f aca="false">(F19-AVERAGE($F$3:$F$23))/AVERAGE($F$3:$F$23)</f>
        <v>0.016449551304089</v>
      </c>
      <c r="R19" s="36" t="n">
        <f aca="false">(G19-AVERAGE($G$3:$G$23))/AVERAGE($G$3:$G$23)</f>
        <v>-0.0284196668843309</v>
      </c>
      <c r="S19" s="36" t="n">
        <f aca="false">(H19-AVERAGE($H$3:$H$23))/AVERAGE($H$3:$H$23)</f>
        <v>-0.0902723162015685</v>
      </c>
      <c r="T19" s="36" t="n">
        <f aca="false">(I19-AVERAGE($I$3:$I$23))/AVERAGE($I$3:$I$23)</f>
        <v>-0.0114763249215646</v>
      </c>
      <c r="U19" s="36" t="n">
        <f aca="false">AVERAGE(N19:T19)</f>
        <v>-0.0175838461012483</v>
      </c>
      <c r="V19" s="39" t="n">
        <f aca="false">STDEV(N19:T19)/SQRT(COUNTA(N19:T19))</f>
        <v>0.0140394496597469</v>
      </c>
      <c r="Z19" s="36" t="n">
        <v>80.2301</v>
      </c>
      <c r="AA19" s="36" t="n">
        <v>191.6799</v>
      </c>
      <c r="AB19" s="36" t="n">
        <v>1056.9087</v>
      </c>
      <c r="AC19" s="36" t="n">
        <v>25.5484</v>
      </c>
      <c r="AD19" s="36" t="n">
        <v>228.2934</v>
      </c>
      <c r="AE19" s="36" t="n">
        <v>20.7471</v>
      </c>
      <c r="AF19" s="36"/>
      <c r="AG19" s="36"/>
      <c r="AH19" s="36"/>
      <c r="AI19" s="36"/>
      <c r="AJ19" s="36"/>
      <c r="AK19" s="36" t="n">
        <f aca="false">(Z19-AVERAGE($C$3:$C$23))/AVERAGE($C$3:$C$23)</f>
        <v>-0.767125757987899</v>
      </c>
      <c r="AL19" s="36" t="n">
        <f aca="false">(AA19-AVERAGE($D$3:$D$23))/AVERAGE($D$3:$D$23)</f>
        <v>-0.753926837981388</v>
      </c>
      <c r="AM19" s="36" t="n">
        <f aca="false">(AB19-AVERAGE($E$3:$E$23))/AVERAGE($E$3:$E$23)</f>
        <v>1.25717698758312</v>
      </c>
      <c r="AN19" s="36" t="n">
        <f aca="false">(AC19-AVERAGE($F$3:$F$23))/AVERAGE($F$3:$F$23)</f>
        <v>-0.908499004196024</v>
      </c>
      <c r="AO19" s="36" t="n">
        <f aca="false">(AD19-AVERAGE($G$3:$G$23))/AVERAGE($G$3:$G$23)</f>
        <v>-0.785858738141796</v>
      </c>
      <c r="AP19" s="36" t="n">
        <f aca="false">(AE19-AVERAGE($H$3:$H$23))/AVERAGE($H$3:$H$23)</f>
        <v>-0.948816961456587</v>
      </c>
      <c r="AQ19" s="36" t="n">
        <f aca="false">AVERAGE(AK19:AP19)</f>
        <v>-0.484508385363429</v>
      </c>
      <c r="AR19" s="39" t="n">
        <f aca="false">STDEV(AK19:AP19)/SQRT(COUNTA(AK19:AP19))</f>
        <v>0.3498613703582</v>
      </c>
      <c r="AV19" s="36" t="n">
        <v>340.3994</v>
      </c>
      <c r="AW19" s="36" t="n">
        <v>412.7656</v>
      </c>
      <c r="AX19" s="36" t="n">
        <v>806.2637</v>
      </c>
      <c r="AY19" s="36" t="n">
        <v>543.8931</v>
      </c>
      <c r="AZ19" s="36" t="n">
        <v>602.0292</v>
      </c>
      <c r="BA19" s="36" t="n">
        <v>658.718</v>
      </c>
      <c r="BB19" s="36"/>
      <c r="BC19" s="36"/>
      <c r="BD19" s="36"/>
      <c r="BE19" s="36" t="n">
        <f aca="false">(AV19-AVERAGE($C$3:$C$23))/AVERAGE($C$3:$C$23)</f>
        <v>-0.0119636862427683</v>
      </c>
      <c r="BF19" s="36" t="n">
        <f aca="false">(AW19-AVERAGE($D$3:$D$23))/AVERAGE($D$3:$D$23)</f>
        <v>-0.47010335270151</v>
      </c>
      <c r="BG19" s="36" t="n">
        <f aca="false">(AX19-AVERAGE($E$3:$E$23))/AVERAGE($E$3:$E$23)</f>
        <v>0.721889383220729</v>
      </c>
      <c r="BH19" s="36" t="n">
        <f aca="false">(AY19-AVERAGE($F$3:$F$23))/AVERAGE($F$3:$F$23)</f>
        <v>0.947940390040535</v>
      </c>
      <c r="BI19" s="36" t="n">
        <f aca="false">(AZ19-AVERAGE($G$3:$G$23))/AVERAGE($G$3:$G$23)</f>
        <v>-0.435291197364949</v>
      </c>
      <c r="BJ19" s="36" t="n">
        <f aca="false">(BA19-AVERAGE($H$3:$H$23))/AVERAGE($H$3:$H$23)</f>
        <v>0.625055491285056</v>
      </c>
      <c r="BK19" s="36" t="n">
        <f aca="false">AVERAGE(BE19:BJ19)</f>
        <v>0.229587838039515</v>
      </c>
      <c r="BL19" s="39" t="n">
        <f aca="false">STDEV(BE19:BJ19)/SQRT(COUNTA(BE19:BJ19))</f>
        <v>0.251976513331553</v>
      </c>
      <c r="BT19" s="29"/>
    </row>
    <row r="20" customFormat="false" ht="14.25" hidden="false" customHeight="false" outlineLevel="0" collapsed="false">
      <c r="A20" s="36" t="n">
        <v>18</v>
      </c>
      <c r="B20" s="36" t="n">
        <v>51</v>
      </c>
      <c r="C20" s="36" t="n">
        <v>337.6266</v>
      </c>
      <c r="D20" s="36" t="n">
        <v>809.1384</v>
      </c>
      <c r="E20" s="36" t="n">
        <v>481.2948</v>
      </c>
      <c r="F20" s="36" t="n">
        <v>310.6676</v>
      </c>
      <c r="G20" s="36" t="n">
        <v>1118.9503</v>
      </c>
      <c r="H20" s="36" t="n">
        <v>356.7818</v>
      </c>
      <c r="I20" s="36" t="n">
        <v>417.5402</v>
      </c>
      <c r="J20" s="36"/>
      <c r="K20" s="36"/>
      <c r="L20" s="36"/>
      <c r="M20" s="36"/>
      <c r="N20" s="36" t="n">
        <f aca="false">(C20-AVERAGE($C$3:$C$23))/AVERAGE($C$3:$C$23)</f>
        <v>-0.0200119586274613</v>
      </c>
      <c r="O20" s="36" t="n">
        <f aca="false">(D20-AVERAGE($D$3:$D$23))/AVERAGE($D$3:$D$23)</f>
        <v>0.0387486877793705</v>
      </c>
      <c r="P20" s="36" t="n">
        <f aca="false">(E20-AVERAGE($E$3:$E$23))/AVERAGE($E$3:$E$23)</f>
        <v>0.0278726504980244</v>
      </c>
      <c r="Q20" s="36" t="n">
        <f aca="false">(F20-AVERAGE($F$3:$F$23))/AVERAGE($F$3:$F$23)</f>
        <v>0.112648728062476</v>
      </c>
      <c r="R20" s="36" t="n">
        <f aca="false">(G20-AVERAGE($G$3:$G$23))/AVERAGE($G$3:$G$23)</f>
        <v>0.0495854422362427</v>
      </c>
      <c r="S20" s="36" t="n">
        <f aca="false">(H20-AVERAGE($H$3:$H$23))/AVERAGE($H$3:$H$23)</f>
        <v>-0.119820282305073</v>
      </c>
      <c r="T20" s="36" t="n">
        <f aca="false">(I20-AVERAGE($I$3:$I$23))/AVERAGE($I$3:$I$23)</f>
        <v>0.0357433178219693</v>
      </c>
      <c r="U20" s="36" t="n">
        <f aca="false">AVERAGE(N20:T20)</f>
        <v>0.0178237979236497</v>
      </c>
      <c r="V20" s="39" t="n">
        <f aca="false">STDEV(N20:T20)/SQRT(COUNTA(N20:T20))</f>
        <v>0.0272719751358339</v>
      </c>
      <c r="Z20" s="36" t="n">
        <v>111.6472</v>
      </c>
      <c r="AA20" s="36" t="n">
        <v>154.1848</v>
      </c>
      <c r="AB20" s="36" t="n">
        <v>1068.2739</v>
      </c>
      <c r="AC20" s="36" t="n">
        <v>31.7348</v>
      </c>
      <c r="AD20" s="36" t="n">
        <v>206.4925</v>
      </c>
      <c r="AE20" s="36" t="n">
        <v>30.8544</v>
      </c>
      <c r="AF20" s="36"/>
      <c r="AG20" s="36"/>
      <c r="AH20" s="36"/>
      <c r="AI20" s="36"/>
      <c r="AJ20" s="36"/>
      <c r="AK20" s="36" t="n">
        <f aca="false">(Z20-AVERAGE($C$3:$C$23))/AVERAGE($C$3:$C$23)</f>
        <v>-0.67593512817791</v>
      </c>
      <c r="AL20" s="36" t="n">
        <f aca="false">(AA20-AVERAGE($D$3:$D$23))/AVERAGE($D$3:$D$23)</f>
        <v>-0.802061972740974</v>
      </c>
      <c r="AM20" s="36" t="n">
        <f aca="false">(AB20-AVERAGE($E$3:$E$23))/AVERAGE($E$3:$E$23)</f>
        <v>1.28144896859651</v>
      </c>
      <c r="AN20" s="36" t="n">
        <f aca="false">(AC20-AVERAGE($F$3:$F$23))/AVERAGE($F$3:$F$23)</f>
        <v>-0.886342557591081</v>
      </c>
      <c r="AO20" s="36" t="n">
        <f aca="false">(AD20-AVERAGE($G$3:$G$23))/AVERAGE($G$3:$G$23)</f>
        <v>-0.806308178360587</v>
      </c>
      <c r="AP20" s="36" t="n">
        <f aca="false">(AE20-AVERAGE($H$3:$H$23))/AVERAGE($H$3:$H$23)</f>
        <v>-0.923882280201383</v>
      </c>
      <c r="AQ20" s="36" t="n">
        <f aca="false">AVERAGE(AK20:AP20)</f>
        <v>-0.468846858079238</v>
      </c>
      <c r="AR20" s="39" t="n">
        <f aca="false">STDEV(AK20:AP20)/SQRT(COUNTA(AK20:AP20))</f>
        <v>0.351790343922476</v>
      </c>
      <c r="AV20" s="36" t="n">
        <v>339.6178</v>
      </c>
      <c r="AW20" s="36" t="n">
        <v>440</v>
      </c>
      <c r="AX20" s="36" t="n">
        <v>770.9396</v>
      </c>
      <c r="AY20" s="36" t="n">
        <v>543.754</v>
      </c>
      <c r="AZ20" s="36" t="n">
        <v>611.2445</v>
      </c>
      <c r="BA20" s="36" t="n">
        <v>684.7885</v>
      </c>
      <c r="BB20" s="36"/>
      <c r="BC20" s="36"/>
      <c r="BD20" s="36"/>
      <c r="BE20" s="36" t="n">
        <f aca="false">(AV20-AVERAGE($C$3:$C$23))/AVERAGE($C$3:$C$23)</f>
        <v>-0.0142323423650549</v>
      </c>
      <c r="BF20" s="36" t="n">
        <f aca="false">(AW20-AVERAGE($D$3:$D$23))/AVERAGE($D$3:$D$23)</f>
        <v>-0.435140610527293</v>
      </c>
      <c r="BG20" s="36" t="n">
        <f aca="false">(AX20-AVERAGE($E$3:$E$23))/AVERAGE($E$3:$E$23)</f>
        <v>0.646449805869265</v>
      </c>
      <c r="BH20" s="36" t="n">
        <f aca="false">(AY20-AVERAGE($F$3:$F$23))/AVERAGE($F$3:$F$23)</f>
        <v>0.94744220665072</v>
      </c>
      <c r="BI20" s="36" t="n">
        <f aca="false">(AZ20-AVERAGE($G$3:$G$23))/AVERAGE($G$3:$G$23)</f>
        <v>-0.42664716310727</v>
      </c>
      <c r="BJ20" s="36" t="n">
        <f aca="false">(BA20-AVERAGE($H$3:$H$23))/AVERAGE($H$3:$H$23)</f>
        <v>0.689371342962932</v>
      </c>
      <c r="BK20" s="36" t="n">
        <f aca="false">AVERAGE(BE20:BJ20)</f>
        <v>0.234540539913883</v>
      </c>
      <c r="BL20" s="39" t="n">
        <f aca="false">STDEV(BE20:BJ20)/SQRT(COUNTA(BE20:BJ20))</f>
        <v>0.247136875574264</v>
      </c>
    </row>
    <row r="21" customFormat="false" ht="14.25" hidden="false" customHeight="false" outlineLevel="0" collapsed="false">
      <c r="A21" s="36" t="n">
        <v>19</v>
      </c>
      <c r="B21" s="36" t="n">
        <v>54</v>
      </c>
      <c r="C21" s="36" t="n">
        <v>313.1586</v>
      </c>
      <c r="D21" s="36" t="n">
        <v>707.8648</v>
      </c>
      <c r="E21" s="36" t="n">
        <v>467.7052</v>
      </c>
      <c r="F21" s="36" t="n">
        <v>283.6049</v>
      </c>
      <c r="G21" s="36" t="n">
        <v>1059.1713</v>
      </c>
      <c r="H21" s="36" t="n">
        <v>390.1955</v>
      </c>
      <c r="I21" s="36" t="n">
        <v>409.2567</v>
      </c>
      <c r="J21" s="36"/>
      <c r="K21" s="36"/>
      <c r="L21" s="36"/>
      <c r="M21" s="36"/>
      <c r="N21" s="36" t="n">
        <f aca="false">(C21-AVERAGE($C$3:$C$23))/AVERAGE($C$3:$C$23)</f>
        <v>-0.0910322733665941</v>
      </c>
      <c r="O21" s="36" t="n">
        <f aca="false">(D21-AVERAGE($D$3:$D$23))/AVERAGE($D$3:$D$23)</f>
        <v>-0.0912634573699549</v>
      </c>
      <c r="P21" s="36" t="n">
        <f aca="false">(E21-AVERAGE($E$3:$E$23))/AVERAGE($E$3:$E$23)</f>
        <v>-0.00114984916581571</v>
      </c>
      <c r="Q21" s="36" t="n">
        <f aca="false">(F21-AVERAGE($F$3:$F$23))/AVERAGE($F$3:$F$23)</f>
        <v>0.0157243023002256</v>
      </c>
      <c r="R21" s="36" t="n">
        <f aca="false">(G21-AVERAGE($G$3:$G$23))/AVERAGE($G$3:$G$23)</f>
        <v>-0.00648779725566354</v>
      </c>
      <c r="S21" s="36" t="n">
        <f aca="false">(H21-AVERAGE($H$3:$H$23))/AVERAGE($H$3:$H$23)</f>
        <v>-0.037388776457121</v>
      </c>
      <c r="T21" s="36" t="n">
        <f aca="false">(I21-AVERAGE($I$3:$I$23))/AVERAGE($I$3:$I$23)</f>
        <v>0.015195404655337</v>
      </c>
      <c r="U21" s="36" t="n">
        <f aca="false">AVERAGE(N21:T21)</f>
        <v>-0.028057492379941</v>
      </c>
      <c r="V21" s="39" t="n">
        <f aca="false">STDEV(N21:T21)/SQRT(COUNTA(N21:T21))</f>
        <v>0.0176100766416347</v>
      </c>
      <c r="Z21" s="36" t="n">
        <v>109.1043</v>
      </c>
      <c r="AA21" s="36" t="n">
        <v>176.4356</v>
      </c>
      <c r="AB21" s="36" t="n">
        <v>1048.2739</v>
      </c>
      <c r="AC21" s="36" t="n">
        <v>65.5484</v>
      </c>
      <c r="AD21" s="36" t="n">
        <v>232.6017</v>
      </c>
      <c r="AE21" s="36" t="n">
        <v>35.4483</v>
      </c>
      <c r="AF21" s="36"/>
      <c r="AG21" s="36"/>
      <c r="AH21" s="36"/>
      <c r="AI21" s="36"/>
      <c r="AJ21" s="36"/>
      <c r="AK21" s="36" t="n">
        <f aca="false">(Z21-AVERAGE($C$3:$C$23))/AVERAGE($C$3:$C$23)</f>
        <v>-0.68331609753994</v>
      </c>
      <c r="AL21" s="36" t="n">
        <f aca="false">(AA21-AVERAGE($D$3:$D$23))/AVERAGE($D$3:$D$23)</f>
        <v>-0.773497033415339</v>
      </c>
      <c r="AM21" s="36" t="n">
        <f aca="false">(AB21-AVERAGE($E$3:$E$23))/AVERAGE($E$3:$E$23)</f>
        <v>1.23873615929551</v>
      </c>
      <c r="AN21" s="36" t="n">
        <f aca="false">(AC21-AVERAGE($F$3:$F$23))/AVERAGE($F$3:$F$23)</f>
        <v>-0.765239941704476</v>
      </c>
      <c r="AO21" s="36" t="n">
        <f aca="false">(AD21-AVERAGE($G$3:$G$23))/AVERAGE($G$3:$G$23)</f>
        <v>-0.781817514004508</v>
      </c>
      <c r="AP21" s="36" t="n">
        <f aca="false">(AE21-AVERAGE($H$3:$H$23))/AVERAGE($H$3:$H$23)</f>
        <v>-0.912549141557207</v>
      </c>
      <c r="AQ21" s="36" t="n">
        <f aca="false">AVERAGE(AK21:AP21)</f>
        <v>-0.446280594820993</v>
      </c>
      <c r="AR21" s="39" t="n">
        <f aca="false">STDEV(AK21:AP21)/SQRT(COUNTA(AK21:AP21))</f>
        <v>0.338342249586811</v>
      </c>
      <c r="AV21" s="36" t="n">
        <v>320.931</v>
      </c>
      <c r="AW21" s="36" t="n">
        <v>418.2406</v>
      </c>
      <c r="AX21" s="36" t="n">
        <v>771.6566</v>
      </c>
      <c r="AY21" s="36" t="n">
        <v>549.754</v>
      </c>
      <c r="AZ21" s="36" t="n">
        <v>588.2628</v>
      </c>
      <c r="BA21" s="36" t="n">
        <v>684.8205</v>
      </c>
      <c r="BB21" s="36"/>
      <c r="BC21" s="36"/>
      <c r="BD21" s="36"/>
      <c r="BE21" s="36" t="n">
        <f aca="false">(AV21-AVERAGE($C$3:$C$23))/AVERAGE($C$3:$C$23)</f>
        <v>-0.0684722646090971</v>
      </c>
      <c r="BF21" s="36" t="n">
        <f aca="false">(AW21-AVERAGE($D$3:$D$23))/AVERAGE($D$3:$D$23)</f>
        <v>-0.463074704616594</v>
      </c>
      <c r="BG21" s="36" t="n">
        <f aca="false">(AX21-AVERAGE($E$3:$E$23))/AVERAGE($E$3:$E$23)</f>
        <v>0.647981060082706</v>
      </c>
      <c r="BH21" s="36" t="n">
        <f aca="false">(AY21-AVERAGE($F$3:$F$23))/AVERAGE($F$3:$F$23)</f>
        <v>0.968931066024453</v>
      </c>
      <c r="BI21" s="36" t="n">
        <f aca="false">(AZ21-AVERAGE($G$3:$G$23))/AVERAGE($G$3:$G$23)</f>
        <v>-0.448204204343008</v>
      </c>
      <c r="BJ21" s="36" t="n">
        <f aca="false">(BA21-AVERAGE($H$3:$H$23))/AVERAGE($H$3:$H$23)</f>
        <v>0.689450286874775</v>
      </c>
      <c r="BK21" s="36" t="n">
        <f aca="false">AVERAGE(BE21:BJ21)</f>
        <v>0.221101873235539</v>
      </c>
      <c r="BL21" s="39" t="n">
        <f aca="false">STDEV(BE21:BJ21)/SQRT(COUNTA(BE21:BJ21))</f>
        <v>0.255652496876946</v>
      </c>
    </row>
    <row r="22" customFormat="false" ht="14.25" hidden="false" customHeight="false" outlineLevel="0" collapsed="false">
      <c r="A22" s="36" t="n">
        <v>20</v>
      </c>
      <c r="B22" s="36" t="n">
        <v>57</v>
      </c>
      <c r="C22" s="36" t="n">
        <v>356.2455</v>
      </c>
      <c r="D22" s="36" t="n">
        <v>784.8962</v>
      </c>
      <c r="E22" s="36" t="n">
        <v>476.6455</v>
      </c>
      <c r="F22" s="36" t="n">
        <v>289.4807</v>
      </c>
      <c r="G22" s="36" t="n">
        <v>1079.2209</v>
      </c>
      <c r="H22" s="36" t="n">
        <v>408.7773</v>
      </c>
      <c r="I22" s="36" t="n">
        <v>404.9844</v>
      </c>
      <c r="J22" s="36"/>
      <c r="K22" s="36"/>
      <c r="L22" s="36"/>
      <c r="M22" s="36"/>
      <c r="N22" s="36" t="n">
        <f aca="false">(C22-AVERAGE($C$3:$C$23))/AVERAGE($C$3:$C$23)</f>
        <v>0.0340308784698265</v>
      </c>
      <c r="O22" s="36" t="n">
        <f aca="false">(D22-AVERAGE($D$3:$D$23))/AVERAGE($D$3:$D$23)</f>
        <v>0.00762724620783583</v>
      </c>
      <c r="P22" s="36" t="n">
        <f aca="false">(E22-AVERAGE($E$3:$E$23))/AVERAGE($E$3:$E$23)</f>
        <v>0.0179434172838686</v>
      </c>
      <c r="Q22" s="36" t="n">
        <f aca="false">(F22-AVERAGE($F$3:$F$23))/AVERAGE($F$3:$F$23)</f>
        <v>0.0367683422849215</v>
      </c>
      <c r="R22" s="36" t="n">
        <f aca="false">(G22-AVERAGE($G$3:$G$23))/AVERAGE($G$3:$G$23)</f>
        <v>0.0123189078166349</v>
      </c>
      <c r="S22" s="36" t="n">
        <f aca="false">(H22-AVERAGE($H$3:$H$23))/AVERAGE($H$3:$H$23)</f>
        <v>0.00845247295151927</v>
      </c>
      <c r="T22" s="36" t="n">
        <f aca="false">(I22-AVERAGE($I$3:$I$23))/AVERAGE($I$3:$I$23)</f>
        <v>0.00459760790012435</v>
      </c>
      <c r="U22" s="36" t="n">
        <f aca="false">AVERAGE(N22:T22)</f>
        <v>0.0173912675592473</v>
      </c>
      <c r="V22" s="39" t="n">
        <f aca="false">STDEV(N22:T22)/SQRT(COUNTA(N22:T22))</f>
        <v>0.00492152044915308</v>
      </c>
      <c r="Z22" s="36" t="n">
        <v>87.3712</v>
      </c>
      <c r="AA22" s="36" t="n">
        <v>185.7195</v>
      </c>
      <c r="AB22" s="36" t="n">
        <v>1088.6478</v>
      </c>
      <c r="AC22" s="36" t="n">
        <v>51.2975</v>
      </c>
      <c r="AD22" s="36" t="n">
        <v>209.364</v>
      </c>
      <c r="AE22" s="36" t="n">
        <v>25.2759</v>
      </c>
      <c r="AF22" s="36"/>
      <c r="AG22" s="36"/>
      <c r="AH22" s="36"/>
      <c r="AI22" s="36"/>
      <c r="AJ22" s="36"/>
      <c r="AK22" s="36" t="n">
        <f aca="false">(Z22-AVERAGE($C$3:$C$23))/AVERAGE($C$3:$C$23)</f>
        <v>-0.746398147656706</v>
      </c>
      <c r="AL22" s="36" t="n">
        <f aca="false">(AA22-AVERAGE($D$3:$D$23))/AVERAGE($D$3:$D$23)</f>
        <v>-0.761578628674599</v>
      </c>
      <c r="AM22" s="36" t="n">
        <f aca="false">(AB22-AVERAGE($E$3:$E$23))/AVERAGE($E$3:$E$23)</f>
        <v>1.32496029386738</v>
      </c>
      <c r="AN22" s="36" t="n">
        <f aca="false">(AC22-AVERAGE($F$3:$F$23))/AVERAGE($F$3:$F$23)</f>
        <v>-0.816279206045996</v>
      </c>
      <c r="AO22" s="36" t="n">
        <f aca="false">(AD22-AVERAGE($G$3:$G$23))/AVERAGE($G$3:$G$23)</f>
        <v>-0.803614685542022</v>
      </c>
      <c r="AP22" s="36" t="n">
        <f aca="false">(AE22-AVERAGE($H$3:$H$23))/AVERAGE($H$3:$H$23)</f>
        <v>-0.937644424333065</v>
      </c>
      <c r="AQ22" s="36" t="n">
        <f aca="false">AVERAGE(AK22:AP22)</f>
        <v>-0.456759133064168</v>
      </c>
      <c r="AR22" s="39" t="n">
        <f aca="false">STDEV(AK22:AP22)/SQRT(COUNTA(AK22:AP22))</f>
        <v>0.35740471553054</v>
      </c>
      <c r="AV22" s="36" t="n">
        <v>364.6609</v>
      </c>
      <c r="AW22" s="36" t="n">
        <v>441.2844</v>
      </c>
      <c r="AX22" s="36" t="n">
        <v>760.783</v>
      </c>
      <c r="AY22" s="36" t="n">
        <v>574.4225</v>
      </c>
      <c r="AZ22" s="36" t="n">
        <v>629.5803</v>
      </c>
      <c r="BA22" s="36" t="n">
        <v>669.6667</v>
      </c>
      <c r="BB22" s="36"/>
      <c r="BC22" s="36"/>
      <c r="BD22" s="36"/>
      <c r="BE22" s="36" t="n">
        <f aca="false">(AV22-AVERAGE($C$3:$C$23))/AVERAGE($C$3:$C$23)</f>
        <v>0.0584572458335547</v>
      </c>
      <c r="BF22" s="36" t="n">
        <f aca="false">(AW22-AVERAGE($D$3:$D$23))/AVERAGE($D$3:$D$23)</f>
        <v>-0.433491734618569</v>
      </c>
      <c r="BG22" s="36" t="n">
        <f aca="false">(AX22-AVERAGE($E$3:$E$23))/AVERAGE($E$3:$E$23)</f>
        <v>0.624758959921941</v>
      </c>
      <c r="BH22" s="36" t="n">
        <f aca="false">(AY22-AVERAGE($F$3:$F$23))/AVERAGE($F$3:$F$23)</f>
        <v>1.05728072060127</v>
      </c>
      <c r="BI22" s="36" t="n">
        <f aca="false">(AZ22-AVERAGE($G$3:$G$23))/AVERAGE($G$3:$G$23)</f>
        <v>-0.40944801784429</v>
      </c>
      <c r="BJ22" s="36" t="n">
        <f aca="false">(BA22-AVERAGE($H$3:$H$23))/AVERAGE($H$3:$H$23)</f>
        <v>0.652065904022271</v>
      </c>
      <c r="BK22" s="36" t="n">
        <f aca="false">AVERAGE(BE22:BJ22)</f>
        <v>0.25827051298603</v>
      </c>
      <c r="BL22" s="39" t="n">
        <f aca="false">STDEV(BE22:BJ22)/SQRT(COUNTA(BE22:BJ22))</f>
        <v>0.25113836086691</v>
      </c>
    </row>
    <row r="23" customFormat="false" ht="14.25" hidden="false" customHeight="false" outlineLevel="0" collapsed="false">
      <c r="A23" s="36" t="n">
        <v>21</v>
      </c>
      <c r="B23" s="40" t="n">
        <v>60</v>
      </c>
      <c r="C23" s="40" t="n">
        <v>358.133</v>
      </c>
      <c r="D23" s="40" t="n">
        <v>773.7547</v>
      </c>
      <c r="E23" s="40" t="n">
        <v>420.7127</v>
      </c>
      <c r="F23" s="40" t="n">
        <v>304.6305</v>
      </c>
      <c r="G23" s="40" t="n">
        <v>1071.6906</v>
      </c>
      <c r="H23" s="40" t="n">
        <v>408.7682</v>
      </c>
      <c r="I23" s="40" t="n">
        <v>396.2701</v>
      </c>
      <c r="J23" s="40"/>
      <c r="K23" s="40"/>
      <c r="L23" s="40"/>
      <c r="M23" s="40"/>
      <c r="N23" s="40" t="n">
        <f aca="false">(C23-AVERAGE($C$3:$C$23))/AVERAGE($C$3:$C$23)</f>
        <v>0.0395094972400616</v>
      </c>
      <c r="O23" s="40" t="n">
        <f aca="false">(D23-AVERAGE($D$3:$D$23))/AVERAGE($D$3:$D$23)</f>
        <v>-0.00667589217355099</v>
      </c>
      <c r="P23" s="40" t="n">
        <f aca="false">(E23-AVERAGE($E$3:$E$23))/AVERAGE($E$3:$E$23)</f>
        <v>-0.101508933719666</v>
      </c>
      <c r="Q23" s="40" t="n">
        <f aca="false">(F23-AVERAGE($F$3:$F$23))/AVERAGE($F$3:$F$23)</f>
        <v>0.0910269959082825</v>
      </c>
      <c r="R23" s="40" t="n">
        <f aca="false">(G23-AVERAGE($G$3:$G$23))/AVERAGE($G$3:$G$23)</f>
        <v>0.00525541870932447</v>
      </c>
      <c r="S23" s="40" t="n">
        <f aca="false">(H23-AVERAGE($H$3:$H$23))/AVERAGE($H$3:$H$23)</f>
        <v>0.00843002327658893</v>
      </c>
      <c r="T23" s="40" t="n">
        <f aca="false">(I23-AVERAGE($I$3:$I$23))/AVERAGE($I$3:$I$23)</f>
        <v>-0.017018940625014</v>
      </c>
      <c r="U23" s="36" t="n">
        <f aca="false">AVERAGE(N23:T23)</f>
        <v>0.00271688123086095</v>
      </c>
      <c r="V23" s="39" t="n">
        <f aca="false">STDEV(N23:T23)/SQRT(COUNTA(N23:T23))</f>
        <v>0.022110224132718</v>
      </c>
      <c r="Z23" s="40" t="n">
        <v>115.8926</v>
      </c>
      <c r="AA23" s="40" t="n">
        <v>194.6436</v>
      </c>
      <c r="AB23" s="40" t="n">
        <v>1048.7522</v>
      </c>
      <c r="AC23" s="40" t="n">
        <v>55.5627</v>
      </c>
      <c r="AD23" s="40" t="n">
        <v>223.5824</v>
      </c>
      <c r="AE23" s="40" t="n">
        <v>22.908</v>
      </c>
      <c r="AF23" s="40"/>
      <c r="AG23" s="40"/>
      <c r="AH23" s="40"/>
      <c r="AI23" s="40"/>
      <c r="AJ23" s="40"/>
      <c r="AK23" s="40" t="n">
        <f aca="false">(Z23-AVERAGE($C$3:$C$23))/AVERAGE($C$3:$C$23)</f>
        <v>-0.663612517249615</v>
      </c>
      <c r="AL23" s="40" t="n">
        <f aca="false">(AA23-AVERAGE($D$3:$D$23))/AVERAGE($D$3:$D$23)</f>
        <v>-0.750122124861887</v>
      </c>
      <c r="AM23" s="40" t="n">
        <f aca="false">(AB23-AVERAGE($E$3:$E$23))/AVERAGE($E$3:$E$23)</f>
        <v>1.23975763612994</v>
      </c>
      <c r="AN23" s="40" t="n">
        <f aca="false">(AC23-AVERAGE($F$3:$F$23))/AVERAGE($F$3:$F$23)</f>
        <v>-0.801003492212523</v>
      </c>
      <c r="AO23" s="40" t="n">
        <f aca="false">(AD23-AVERAGE($G$3:$G$23))/AVERAGE($G$3:$G$23)</f>
        <v>-0.790277698499888</v>
      </c>
      <c r="AP23" s="40" t="n">
        <f aca="false">(AE23-AVERAGE($H$3:$H$23))/AVERAGE($H$3:$H$23)</f>
        <v>-0.943486027109692</v>
      </c>
      <c r="AQ23" s="36" t="n">
        <f aca="false">AVERAGE(AK23:AP23)</f>
        <v>-0.451457370633944</v>
      </c>
      <c r="AR23" s="39" t="n">
        <f aca="false">STDEV(AK23:AP23)/SQRT(COUNTA(AK23:AP23))</f>
        <v>0.340269135892755</v>
      </c>
      <c r="AV23" s="40" t="n">
        <v>335.4454</v>
      </c>
      <c r="AW23" s="40" t="n">
        <v>396.1219</v>
      </c>
      <c r="AX23" s="40" t="n">
        <v>730.1923</v>
      </c>
      <c r="AY23" s="40" t="n">
        <v>571.3262</v>
      </c>
      <c r="AZ23" s="40" t="n">
        <v>609.5767</v>
      </c>
      <c r="BA23" s="40" t="n">
        <v>662.3055</v>
      </c>
      <c r="BB23" s="40"/>
      <c r="BC23" s="40"/>
      <c r="BD23" s="40"/>
      <c r="BE23" s="40" t="n">
        <f aca="false">(AV23-AVERAGE($C$3:$C$23))/AVERAGE($C$3:$C$23)</f>
        <v>-0.0263430649912424</v>
      </c>
      <c r="BF23" s="40" t="n">
        <f aca="false">(AW23-AVERAGE($D$3:$D$23))/AVERAGE($D$3:$D$23)</f>
        <v>-0.491470057748253</v>
      </c>
      <c r="BG23" s="40" t="n">
        <f aca="false">(AX23-AVERAGE($E$3:$E$23))/AVERAGE($E$3:$E$23)</f>
        <v>0.559428223147744</v>
      </c>
      <c r="BH23" s="40" t="n">
        <f aca="false">(AY23-AVERAGE($F$3:$F$23))/AVERAGE($F$3:$F$23)</f>
        <v>1.04619139472146</v>
      </c>
      <c r="BI23" s="40" t="n">
        <f aca="false">(AZ23-AVERAGE($G$3:$G$23))/AVERAGE($G$3:$G$23)</f>
        <v>-0.428211574502988</v>
      </c>
      <c r="BJ23" s="40" t="n">
        <f aca="false">(BA23-AVERAGE($H$3:$H$23))/AVERAGE($H$3:$H$23)</f>
        <v>0.633905843901783</v>
      </c>
      <c r="BK23" s="36" t="n">
        <f aca="false">AVERAGE(BE23:BJ23)</f>
        <v>0.21558346075475</v>
      </c>
      <c r="BL23" s="39" t="n">
        <f aca="false">STDEV(BE23:BJ23)/SQRT(COUNTA(BE23:BJ23))</f>
        <v>0.255346662803391</v>
      </c>
    </row>
    <row r="24" customFormat="false" ht="14.25" hidden="false" customHeight="false" outlineLevel="0" collapsed="false">
      <c r="A24" s="36" t="n">
        <v>22</v>
      </c>
      <c r="B24" s="40" t="n">
        <v>63</v>
      </c>
      <c r="C24" s="40" t="n">
        <v>341.0844</v>
      </c>
      <c r="D24" s="40" t="n">
        <v>779.4056</v>
      </c>
      <c r="E24" s="40" t="n">
        <v>453.6567</v>
      </c>
      <c r="F24" s="40" t="n">
        <v>303.9715</v>
      </c>
      <c r="G24" s="40" t="n">
        <v>1073.895</v>
      </c>
      <c r="H24" s="40" t="n">
        <v>426.1818</v>
      </c>
      <c r="I24" s="40" t="n">
        <v>410.4464</v>
      </c>
      <c r="J24" s="40"/>
      <c r="K24" s="40"/>
      <c r="L24" s="40"/>
      <c r="M24" s="40"/>
      <c r="N24" s="40" t="n">
        <f aca="false">(C24-AVERAGE($C$3:$C$23))/AVERAGE($C$3:$C$23)</f>
        <v>-0.00997541929833858</v>
      </c>
      <c r="O24" s="40" t="n">
        <f aca="false">(D24-AVERAGE($D$3:$D$23))/AVERAGE($D$3:$D$23)</f>
        <v>0.000578571290020312</v>
      </c>
      <c r="P24" s="40" t="n">
        <f aca="false">(E24-AVERAGE($E$3:$E$23))/AVERAGE($E$3:$E$23)</f>
        <v>-0.031152394239067</v>
      </c>
      <c r="Q24" s="40" t="n">
        <f aca="false">(F24-AVERAGE($F$3:$F$23))/AVERAGE($F$3:$F$23)</f>
        <v>0.0886668028537343</v>
      </c>
      <c r="R24" s="40" t="n">
        <f aca="false">(G24-AVERAGE($G$3:$G$23))/AVERAGE($G$3:$G$23)</f>
        <v>0.00732316572978254</v>
      </c>
      <c r="S24" s="40" t="n">
        <f aca="false">(H24-AVERAGE($H$3:$H$23))/AVERAGE($H$3:$H$23)</f>
        <v>0.051389326503526</v>
      </c>
      <c r="T24" s="40" t="n">
        <f aca="false">(I24-AVERAGE($I$3:$I$23))/AVERAGE($I$3:$I$23)</f>
        <v>0.0181465548085743</v>
      </c>
      <c r="U24" s="36" t="n">
        <f aca="false">AVERAGE(N24:T24)</f>
        <v>0.0178538010926045</v>
      </c>
      <c r="V24" s="39" t="n">
        <f aca="false">STDEV(N24:T24)/SQRT(COUNTA(N24:T24))</f>
        <v>0.0152163750470755</v>
      </c>
      <c r="Z24" s="40" t="n">
        <v>99.1963</v>
      </c>
      <c r="AA24" s="40" t="n">
        <v>195.2607</v>
      </c>
      <c r="AB24" s="40" t="n">
        <v>1075.9739</v>
      </c>
      <c r="AC24" s="40" t="n">
        <v>44.0824</v>
      </c>
      <c r="AD24" s="40" t="n">
        <v>232.5032</v>
      </c>
      <c r="AE24" s="40" t="n">
        <v>25.4751</v>
      </c>
      <c r="AF24" s="40"/>
      <c r="AG24" s="40"/>
      <c r="AH24" s="40"/>
      <c r="AI24" s="40"/>
      <c r="AJ24" s="40"/>
      <c r="AK24" s="40" t="n">
        <f aca="false">(Z24-AVERAGE($C$3:$C$23))/AVERAGE($C$3:$C$23)</f>
        <v>-0.712074855036888</v>
      </c>
      <c r="AL24" s="40" t="n">
        <f aca="false">(AA24-AVERAGE($D$3:$D$23))/AVERAGE($D$3:$D$23)</f>
        <v>-0.749329909568151</v>
      </c>
      <c r="AM24" s="40" t="n">
        <f aca="false">(AB24-AVERAGE($E$3:$E$23))/AVERAGE($E$3:$E$23)</f>
        <v>1.29789340017739</v>
      </c>
      <c r="AN24" s="40" t="n">
        <f aca="false">(AC24-AVERAGE($F$3:$F$23))/AVERAGE($F$3:$F$23)</f>
        <v>-0.842119917590565</v>
      </c>
      <c r="AO24" s="40" t="n">
        <f aca="false">(AD24-AVERAGE($G$3:$G$23))/AVERAGE($G$3:$G$23)</f>
        <v>-0.781909907890153</v>
      </c>
      <c r="AP24" s="40" t="n">
        <f aca="false">(AE24-AVERAGE($H$3:$H$23))/AVERAGE($H$3:$H$23)</f>
        <v>-0.937152998481845</v>
      </c>
      <c r="AQ24" s="36" t="n">
        <f aca="false">AVERAGE(AK24:AP24)</f>
        <v>-0.454115698065036</v>
      </c>
      <c r="AR24" s="39" t="n">
        <f aca="false">STDEV(AK24:AP24)/SQRT(COUNTA(AK24:AP24))</f>
        <v>0.35187836864565</v>
      </c>
      <c r="AV24" s="40" t="n">
        <v>368.7155</v>
      </c>
      <c r="AW24" s="40" t="n">
        <v>403.0562</v>
      </c>
      <c r="AX24" s="40" t="n">
        <v>773.8022</v>
      </c>
      <c r="AY24" s="40" t="n">
        <v>547.6096</v>
      </c>
      <c r="AZ24" s="40" t="n">
        <v>615.1569</v>
      </c>
      <c r="BA24" s="40" t="n">
        <v>671.7115</v>
      </c>
      <c r="BB24" s="40"/>
      <c r="BC24" s="40"/>
      <c r="BD24" s="40"/>
      <c r="BE24" s="40" t="n">
        <f aca="false">(AV24-AVERAGE($C$3:$C$23))/AVERAGE($C$3:$C$23)</f>
        <v>0.0702260445968899</v>
      </c>
      <c r="BF24" s="40" t="n">
        <f aca="false">(AW24-AVERAGE($D$3:$D$23))/AVERAGE($D$3:$D$23)</f>
        <v>-0.482568002147297</v>
      </c>
      <c r="BG24" s="40" t="n">
        <f aca="false">(AX24-AVERAGE($E$3:$E$23))/AVERAGE($E$3:$E$23)</f>
        <v>0.652563290264516</v>
      </c>
      <c r="BH24" s="40" t="n">
        <f aca="false">(AY24-AVERAGE($F$3:$F$23))/AVERAGE($F$3:$F$23)</f>
        <v>0.961250947684281</v>
      </c>
      <c r="BI24" s="40" t="n">
        <f aca="false">(AZ24-AVERAGE($G$3:$G$23))/AVERAGE($G$3:$G$23)</f>
        <v>-0.422977296729644</v>
      </c>
      <c r="BJ24" s="40" t="n">
        <f aca="false">(BA24-AVERAGE($H$3:$H$23))/AVERAGE($H$3:$H$23)</f>
        <v>0.657110419989012</v>
      </c>
      <c r="BK24" s="36" t="n">
        <f aca="false">AVERAGE(BE24:BJ24)</f>
        <v>0.239267567276293</v>
      </c>
      <c r="BL24" s="39" t="n">
        <f aca="false">STDEV(BE24:BJ24)/SQRT(COUNTA(BE24:BJ24))</f>
        <v>0.248653432938692</v>
      </c>
    </row>
    <row r="25" customFormat="false" ht="14.25" hidden="false" customHeight="false" outlineLevel="0" collapsed="false">
      <c r="A25" s="36" t="n">
        <v>23</v>
      </c>
      <c r="B25" s="40" t="n">
        <v>66</v>
      </c>
      <c r="C25" s="40" t="n">
        <v>342.2097</v>
      </c>
      <c r="D25" s="40" t="n">
        <v>767.044</v>
      </c>
      <c r="E25" s="40" t="n">
        <v>372.3545</v>
      </c>
      <c r="F25" s="40" t="n">
        <v>285.1113</v>
      </c>
      <c r="G25" s="40" t="n">
        <v>1118.7625</v>
      </c>
      <c r="H25" s="40" t="n">
        <v>429.8864</v>
      </c>
      <c r="I25" s="40" t="n">
        <v>385.1094</v>
      </c>
      <c r="J25" s="40"/>
      <c r="K25" s="40"/>
      <c r="L25" s="40"/>
      <c r="M25" s="40"/>
      <c r="N25" s="40" t="n">
        <f aca="false">(C25-AVERAGE($C$3:$C$23))/AVERAGE($C$3:$C$23)</f>
        <v>-0.00670914660846017</v>
      </c>
      <c r="O25" s="40" t="n">
        <f aca="false">(D25-AVERAGE($D$3:$D$23))/AVERAGE($D$3:$D$23)</f>
        <v>-0.0152908965029475</v>
      </c>
      <c r="P25" s="40" t="n">
        <f aca="false">(E25-AVERAGE($E$3:$E$23))/AVERAGE($E$3:$E$23)</f>
        <v>-0.204784662456635</v>
      </c>
      <c r="Q25" s="40" t="n">
        <f aca="false">(F25-AVERAGE($F$3:$F$23))/AVERAGE($F$3:$F$23)</f>
        <v>0.0211194385936574</v>
      </c>
      <c r="R25" s="40" t="n">
        <f aca="false">(G25-AVERAGE($G$3:$G$23))/AVERAGE($G$3:$G$23)</f>
        <v>0.0494092841476736</v>
      </c>
      <c r="S25" s="40" t="n">
        <f aca="false">(H25-AVERAGE($H$3:$H$23))/AVERAGE($H$3:$H$23)</f>
        <v>0.0605285644976518</v>
      </c>
      <c r="T25" s="40" t="n">
        <f aca="false">(I25-AVERAGE($I$3:$I$23))/AVERAGE($I$3:$I$23)</f>
        <v>-0.0447039885490598</v>
      </c>
      <c r="U25" s="36" t="n">
        <f aca="false">AVERAGE(N25:T25)</f>
        <v>-0.020061629554017</v>
      </c>
      <c r="V25" s="39" t="n">
        <f aca="false">STDEV(N25:T25)/SQRT(COUNTA(N25:T25))</f>
        <v>0.0337877693558507</v>
      </c>
      <c r="Z25" s="40" t="n">
        <v>108.6411</v>
      </c>
      <c r="AA25" s="40" t="n">
        <v>183.0693</v>
      </c>
      <c r="AB25" s="40" t="n">
        <v>1074.0739</v>
      </c>
      <c r="AC25" s="40" t="n">
        <v>38.7634</v>
      </c>
      <c r="AD25" s="40" t="n">
        <v>218.2869</v>
      </c>
      <c r="AE25" s="40" t="n">
        <v>36.4368</v>
      </c>
      <c r="AF25" s="40"/>
      <c r="AG25" s="40"/>
      <c r="AH25" s="40"/>
      <c r="AI25" s="40"/>
      <c r="AJ25" s="40"/>
      <c r="AK25" s="40" t="n">
        <f aca="false">(Z25-AVERAGE($C$3:$C$23))/AVERAGE($C$3:$C$23)</f>
        <v>-0.684660572355501</v>
      </c>
      <c r="AL25" s="40" t="n">
        <f aca="false">(AA25-AVERAGE($D$3:$D$23))/AVERAGE($D$3:$D$23)</f>
        <v>-0.7649808794791</v>
      </c>
      <c r="AM25" s="40" t="n">
        <f aca="false">(AB25-AVERAGE($E$3:$E$23))/AVERAGE($E$3:$E$23)</f>
        <v>1.29383568329379</v>
      </c>
      <c r="AN25" s="40" t="n">
        <f aca="false">(AC25-AVERAGE($F$3:$F$23))/AVERAGE($F$3:$F$23)</f>
        <v>-0.861169791425379</v>
      </c>
      <c r="AO25" s="40" t="n">
        <f aca="false">(AD25-AVERAGE($G$3:$G$23))/AVERAGE($G$3:$G$23)</f>
        <v>-0.795244925113405</v>
      </c>
      <c r="AP25" s="40" t="n">
        <f aca="false">(AE25-AVERAGE($H$3:$H$23))/AVERAGE($H$3:$H$23)</f>
        <v>-0.910110514780444</v>
      </c>
      <c r="AQ25" s="36" t="n">
        <f aca="false">AVERAGE(AK25:AP25)</f>
        <v>-0.453721833310006</v>
      </c>
      <c r="AR25" s="39" t="n">
        <f aca="false">STDEV(AK25:AP25)/SQRT(COUNTA(AK25:AP25))</f>
        <v>0.350956533787026</v>
      </c>
      <c r="AV25" s="40" t="n">
        <v>351.9397</v>
      </c>
      <c r="AW25" s="40" t="n">
        <v>414.2281</v>
      </c>
      <c r="AX25" s="40" t="n">
        <v>796.4313</v>
      </c>
      <c r="AY25" s="40" t="n">
        <v>554.3209</v>
      </c>
      <c r="AZ25" s="40" t="n">
        <v>491.7518</v>
      </c>
      <c r="BA25" s="40" t="n">
        <v>674.5085</v>
      </c>
      <c r="BB25" s="40"/>
      <c r="BC25" s="40"/>
      <c r="BD25" s="40"/>
      <c r="BE25" s="40" t="n">
        <f aca="false">(AV25-AVERAGE($C$3:$C$23))/AVERAGE($C$3:$C$23)</f>
        <v>0.0215329517408844</v>
      </c>
      <c r="BF25" s="40" t="n">
        <f aca="false">(AW25-AVERAGE($D$3:$D$23))/AVERAGE($D$3:$D$23)</f>
        <v>-0.468225837117183</v>
      </c>
      <c r="BG25" s="40" t="n">
        <f aca="false">(AX25-AVERAGE($E$3:$E$23))/AVERAGE($E$3:$E$23)</f>
        <v>0.700890911912174</v>
      </c>
      <c r="BH25" s="40" t="n">
        <f aca="false">(AY25-AVERAGE($F$3:$F$23))/AVERAGE($F$3:$F$23)</f>
        <v>0.985287311336769</v>
      </c>
      <c r="BI25" s="40" t="n">
        <f aca="false">(AZ25-AVERAGE($G$3:$G$23))/AVERAGE($G$3:$G$23)</f>
        <v>-0.53873239010395</v>
      </c>
      <c r="BJ25" s="40" t="n">
        <f aca="false">(BA25-AVERAGE($H$3:$H$23))/AVERAGE($H$3:$H$23)</f>
        <v>0.664010611283503</v>
      </c>
      <c r="BK25" s="36" t="n">
        <f aca="false">AVERAGE(BE25:BJ25)</f>
        <v>0.227460593175366</v>
      </c>
      <c r="BL25" s="39" t="n">
        <f aca="false">STDEV(BE25:BJ25)/SQRT(COUNTA(BE25:BJ25))</f>
        <v>0.264729485210541</v>
      </c>
    </row>
    <row r="26" customFormat="false" ht="14.25" hidden="false" customHeight="false" outlineLevel="0" collapsed="false">
      <c r="A26" s="36" t="n">
        <v>24</v>
      </c>
      <c r="B26" s="40" t="n">
        <v>69</v>
      </c>
      <c r="C26" s="40" t="n">
        <v>309.9846</v>
      </c>
      <c r="D26" s="40" t="n">
        <v>736.9749</v>
      </c>
      <c r="E26" s="40" t="n">
        <v>450.0895</v>
      </c>
      <c r="F26" s="40" t="n">
        <v>293.5378</v>
      </c>
      <c r="G26" s="40" t="n">
        <v>1118.7679</v>
      </c>
      <c r="H26" s="40" t="n">
        <v>387.8864</v>
      </c>
      <c r="I26" s="40" t="n">
        <v>393.3214</v>
      </c>
      <c r="J26" s="40"/>
      <c r="K26" s="40"/>
      <c r="L26" s="40"/>
      <c r="M26" s="40"/>
      <c r="N26" s="40" t="n">
        <f aca="false">(C26-AVERAGE($C$3:$C$23))/AVERAGE($C$3:$C$23)</f>
        <v>-0.100245060639032</v>
      </c>
      <c r="O26" s="40" t="n">
        <f aca="false">(D26-AVERAGE($D$3:$D$23))/AVERAGE($D$3:$D$23)</f>
        <v>-0.0538927452938424</v>
      </c>
      <c r="P26" s="40" t="n">
        <f aca="false">(E26-AVERAGE($E$3:$E$23))/AVERAGE($E$3:$E$23)</f>
        <v>-0.0387706509059925</v>
      </c>
      <c r="Q26" s="40" t="n">
        <f aca="false">(F26-AVERAGE($F$3:$F$23))/AVERAGE($F$3:$F$23)</f>
        <v>0.0512987508457829</v>
      </c>
      <c r="R26" s="40" t="n">
        <f aca="false">(G26-AVERAGE($G$3:$G$23))/AVERAGE($G$3:$G$23)</f>
        <v>0.0494143493962267</v>
      </c>
      <c r="S26" s="40" t="n">
        <f aca="false">(H26-AVERAGE($H$3:$H$23))/AVERAGE($H$3:$H$23)</f>
        <v>-0.0430853197957368</v>
      </c>
      <c r="T26" s="40" t="n">
        <f aca="false">(I26-AVERAGE($I$3:$I$23))/AVERAGE($I$3:$I$23)</f>
        <v>-0.0243334371004711</v>
      </c>
      <c r="U26" s="36" t="n">
        <f aca="false">AVERAGE(N26:T26)</f>
        <v>-0.022802016213295</v>
      </c>
      <c r="V26" s="39" t="n">
        <f aca="false">STDEV(N26:T26)/SQRT(COUNTA(N26:T26))</f>
        <v>0.0208959671737888</v>
      </c>
      <c r="Z26" s="40" t="n">
        <v>97.5798</v>
      </c>
      <c r="AA26" s="40" t="n">
        <v>209.1848</v>
      </c>
      <c r="AB26" s="40" t="n">
        <v>1067.0957</v>
      </c>
      <c r="AC26" s="40" t="n">
        <v>39.9247</v>
      </c>
      <c r="AD26" s="40" t="n">
        <v>252.3448</v>
      </c>
      <c r="AE26" s="40" t="n">
        <v>28.6092</v>
      </c>
      <c r="AF26" s="40"/>
      <c r="AG26" s="40"/>
      <c r="AH26" s="40"/>
      <c r="AI26" s="40"/>
      <c r="AJ26" s="40"/>
      <c r="AK26" s="40" t="n">
        <f aca="false">(Z26-AVERAGE($C$3:$C$23))/AVERAGE($C$3:$C$23)</f>
        <v>-0.716766874767794</v>
      </c>
      <c r="AL26" s="40" t="n">
        <f aca="false">(AA26-AVERAGE($D$3:$D$23))/AVERAGE($D$3:$D$23)</f>
        <v>-0.731454549056886</v>
      </c>
      <c r="AM26" s="40" t="n">
        <f aca="false">(AB26-AVERAGE($E$3:$E$23))/AVERAGE($E$3:$E$23)</f>
        <v>1.27893275700058</v>
      </c>
      <c r="AN26" s="40" t="n">
        <f aca="false">(AC26-AVERAGE($F$3:$F$23))/AVERAGE($F$3:$F$23)</f>
        <v>-0.857010622693593</v>
      </c>
      <c r="AO26" s="40" t="n">
        <f aca="false">(AD26-AVERAGE($G$3:$G$23))/AVERAGE($G$3:$G$23)</f>
        <v>-0.763298308688048</v>
      </c>
      <c r="AP26" s="40" t="n">
        <f aca="false">(AE26-AVERAGE($H$3:$H$23))/AVERAGE($H$3:$H$23)</f>
        <v>-0.929421182416038</v>
      </c>
      <c r="AQ26" s="36" t="n">
        <f aca="false">AVERAGE(AK26:AP26)</f>
        <v>-0.453169796770296</v>
      </c>
      <c r="AR26" s="39" t="n">
        <f aca="false">STDEV(AK26:AP26)/SQRT(COUNTA(AK26:AP26))</f>
        <v>0.348003236028051</v>
      </c>
      <c r="AV26" s="40" t="n">
        <v>333.1494</v>
      </c>
      <c r="AW26" s="40" t="n">
        <v>381.0187</v>
      </c>
      <c r="AX26" s="40" t="n">
        <v>726.0302</v>
      </c>
      <c r="AY26" s="40" t="n">
        <v>599.8128</v>
      </c>
      <c r="AZ26" s="40" t="n">
        <v>394.3102</v>
      </c>
      <c r="BA26" s="40" t="n">
        <v>677.6132</v>
      </c>
      <c r="BB26" s="40"/>
      <c r="BC26" s="40"/>
      <c r="BD26" s="40"/>
      <c r="BE26" s="40" t="n">
        <f aca="false">(AV26-AVERAGE($C$3:$C$23))/AVERAGE($C$3:$C$23)</f>
        <v>-0.033007387479433</v>
      </c>
      <c r="BF26" s="40" t="n">
        <f aca="false">(AW26-AVERAGE($D$3:$D$23))/AVERAGE($D$3:$D$23)</f>
        <v>-0.510859113046172</v>
      </c>
      <c r="BG26" s="40" t="n">
        <f aca="false">(AX26-AVERAGE($E$3:$E$23))/AVERAGE($E$3:$E$23)</f>
        <v>0.55053947396816</v>
      </c>
      <c r="BH26" s="40" t="n">
        <f aca="false">(AY26-AVERAGE($F$3:$F$23))/AVERAGE($F$3:$F$23)</f>
        <v>1.14821548496075</v>
      </c>
      <c r="BI26" s="40" t="n">
        <f aca="false">(AZ26-AVERAGE($G$3:$G$23))/AVERAGE($G$3:$G$23)</f>
        <v>-0.630133487032211</v>
      </c>
      <c r="BJ26" s="40" t="n">
        <f aca="false">(BA26-AVERAGE($H$3:$H$23))/AVERAGE($H$3:$H$23)</f>
        <v>0.671669897630305</v>
      </c>
      <c r="BK26" s="36" t="n">
        <f aca="false">AVERAGE(BE26:BJ26)</f>
        <v>0.199404144833566</v>
      </c>
      <c r="BL26" s="39" t="n">
        <f aca="false">STDEV(BE26:BJ26)/SQRT(COUNTA(BE26:BJ26))</f>
        <v>0.288282015759601</v>
      </c>
    </row>
    <row r="27" customFormat="false" ht="14.25" hidden="false" customHeight="false" outlineLevel="0" collapsed="false">
      <c r="A27" s="36" t="n">
        <v>25</v>
      </c>
      <c r="B27" s="40" t="n">
        <v>72</v>
      </c>
      <c r="C27" s="40" t="n">
        <v>329.6343</v>
      </c>
      <c r="D27" s="40" t="n">
        <v>794.9025</v>
      </c>
      <c r="E27" s="40" t="n">
        <v>426.9963</v>
      </c>
      <c r="F27" s="40" t="n">
        <v>302.6077</v>
      </c>
      <c r="G27" s="40" t="n">
        <v>1018.3039</v>
      </c>
      <c r="H27" s="40" t="n">
        <v>417.7864</v>
      </c>
      <c r="I27" s="40" t="n">
        <v>370.683</v>
      </c>
      <c r="J27" s="40"/>
      <c r="K27" s="40"/>
      <c r="L27" s="40"/>
      <c r="M27" s="40"/>
      <c r="N27" s="40" t="n">
        <f aca="false">(C27-AVERAGE($C$3:$C$23))/AVERAGE($C$3:$C$23)</f>
        <v>-0.0432102446128124</v>
      </c>
      <c r="O27" s="40" t="n">
        <f aca="false">(D27-AVERAGE($D$3:$D$23))/AVERAGE($D$3:$D$23)</f>
        <v>0.020473047364383</v>
      </c>
      <c r="P27" s="40" t="n">
        <f aca="false">(E27-AVERAGE($E$3:$E$23))/AVERAGE($E$3:$E$23)</f>
        <v>-0.0880894232934792</v>
      </c>
      <c r="Q27" s="40" t="n">
        <f aca="false">(F27-AVERAGE($F$3:$F$23))/AVERAGE($F$3:$F$23)</f>
        <v>0.0837823851180851</v>
      </c>
      <c r="R27" s="40" t="n">
        <f aca="false">(G27-AVERAGE($G$3:$G$23))/AVERAGE($G$3:$G$23)</f>
        <v>-0.0448217859073895</v>
      </c>
      <c r="S27" s="40" t="n">
        <f aca="false">(H27-AVERAGE($H$3:$H$23))/AVERAGE($H$3:$H$23)</f>
        <v>0.0306778978321756</v>
      </c>
      <c r="T27" s="40" t="n">
        <f aca="false">(I27-AVERAGE($I$3:$I$23))/AVERAGE($I$3:$I$23)</f>
        <v>-0.0804898779082804</v>
      </c>
      <c r="U27" s="36" t="n">
        <f aca="false">AVERAGE(N27:T27)</f>
        <v>-0.0173825716296168</v>
      </c>
      <c r="V27" s="39" t="n">
        <f aca="false">STDEV(N27:T27)/SQRT(COUNTA(N27:T27))</f>
        <v>0.0240926659646537</v>
      </c>
      <c r="Z27" s="40" t="n">
        <v>95.1779</v>
      </c>
      <c r="AA27" s="40" t="n">
        <v>181.9307</v>
      </c>
      <c r="AB27" s="40" t="n">
        <v>988.7957</v>
      </c>
      <c r="AC27" s="40" t="n">
        <v>39.0609</v>
      </c>
      <c r="AD27" s="40" t="n">
        <v>210.5675</v>
      </c>
      <c r="AE27" s="40" t="n">
        <v>30.4713</v>
      </c>
      <c r="AF27" s="40"/>
      <c r="AG27" s="40"/>
      <c r="AH27" s="40"/>
      <c r="AI27" s="40"/>
      <c r="AJ27" s="40"/>
      <c r="AK27" s="40" t="n">
        <f aca="false">(Z27-AVERAGE($C$3:$C$23))/AVERAGE($C$3:$C$23)</f>
        <v>-0.723738580423014</v>
      </c>
      <c r="AL27" s="40" t="n">
        <f aca="false">(AA27-AVERAGE($D$3:$D$23))/AVERAGE($D$3:$D$23)</f>
        <v>-0.766442581526495</v>
      </c>
      <c r="AM27" s="40" t="n">
        <f aca="false">(AB27-AVERAGE($E$3:$E$23))/AVERAGE($E$3:$E$23)</f>
        <v>1.11171210858719</v>
      </c>
      <c r="AN27" s="40" t="n">
        <f aca="false">(AC27-AVERAGE($F$3:$F$23))/AVERAGE($F$3:$F$23)</f>
        <v>-0.860104302148098</v>
      </c>
      <c r="AO27" s="40" t="n">
        <f aca="false">(AD27-AVERAGE($G$3:$G$23))/AVERAGE($G$3:$G$23)</f>
        <v>-0.802485791720973</v>
      </c>
      <c r="AP27" s="40" t="n">
        <f aca="false">(AE27-AVERAGE($H$3:$H$23))/AVERAGE($H$3:$H$23)</f>
        <v>-0.924827386845973</v>
      </c>
      <c r="AQ27" s="36" t="n">
        <f aca="false">AVERAGE(AK27:AP27)</f>
        <v>-0.494314422346227</v>
      </c>
      <c r="AR27" s="39" t="n">
        <f aca="false">STDEV(AK27:AP27)/SQRT(COUNTA(AK27:AP27))</f>
        <v>0.322496699676149</v>
      </c>
      <c r="AV27" s="40" t="n">
        <v>347</v>
      </c>
      <c r="AW27" s="40" t="n">
        <v>439.3594</v>
      </c>
      <c r="AX27" s="40" t="n">
        <v>704.8077</v>
      </c>
      <c r="AY27" s="40" t="n">
        <v>553.3155</v>
      </c>
      <c r="AZ27" s="40" t="n">
        <v>538.2007</v>
      </c>
      <c r="BA27" s="40" t="n">
        <v>708.0192</v>
      </c>
      <c r="BB27" s="40"/>
      <c r="BC27" s="40"/>
      <c r="BD27" s="40"/>
      <c r="BE27" s="40" t="n">
        <f aca="false">(AV27-AVERAGE($C$3:$C$23))/AVERAGE($C$3:$C$23)</f>
        <v>0.00719507987898742</v>
      </c>
      <c r="BF27" s="40" t="n">
        <f aca="false">(AW27-AVERAGE($D$3:$D$23))/AVERAGE($D$3:$D$23)</f>
        <v>-0.435962994447512</v>
      </c>
      <c r="BG27" s="40" t="n">
        <f aca="false">(AX27-AVERAGE($E$3:$E$23))/AVERAGE($E$3:$E$23)</f>
        <v>0.505215844198642</v>
      </c>
      <c r="BH27" s="40" t="n">
        <f aca="false">(AY27-AVERAGE($F$3:$F$23))/AVERAGE($F$3:$F$23)</f>
        <v>0.981686494801044</v>
      </c>
      <c r="BI27" s="40" t="n">
        <f aca="false">(AZ27-AVERAGE($G$3:$G$23))/AVERAGE($G$3:$G$23)</f>
        <v>-0.495162904267191</v>
      </c>
      <c r="BJ27" s="40" t="n">
        <f aca="false">(BA27-AVERAGE($H$3:$H$23))/AVERAGE($H$3:$H$23)</f>
        <v>0.746681415864228</v>
      </c>
      <c r="BK27" s="36" t="n">
        <f aca="false">AVERAGE(BE27:BJ27)</f>
        <v>0.218275489338033</v>
      </c>
      <c r="BL27" s="39" t="n">
        <f aca="false">STDEV(BE27:BJ27)/SQRT(COUNTA(BE27:BJ27))</f>
        <v>0.253372007667974</v>
      </c>
    </row>
    <row r="28" customFormat="false" ht="14.25" hidden="false" customHeight="false" outlineLevel="0" collapsed="false">
      <c r="A28" s="36" t="n">
        <v>26</v>
      </c>
      <c r="B28" s="40" t="n">
        <v>75</v>
      </c>
      <c r="C28" s="40" t="n">
        <v>336.1253</v>
      </c>
      <c r="D28" s="40" t="n">
        <v>708.5535</v>
      </c>
      <c r="E28" s="40" t="n">
        <v>471.0784</v>
      </c>
      <c r="F28" s="40" t="n">
        <v>300.6462</v>
      </c>
      <c r="G28" s="40" t="n">
        <v>1087.6741</v>
      </c>
      <c r="H28" s="40" t="n">
        <v>369.5682</v>
      </c>
      <c r="I28" s="40" t="n">
        <v>367.0714</v>
      </c>
      <c r="J28" s="40"/>
      <c r="K28" s="40"/>
      <c r="L28" s="40"/>
      <c r="M28" s="40"/>
      <c r="N28" s="40" t="n">
        <f aca="false">(C28-AVERAGE($C$3:$C$23))/AVERAGE($C$3:$C$23)</f>
        <v>-0.0243696012021654</v>
      </c>
      <c r="O28" s="40" t="n">
        <f aca="false">(D28-AVERAGE($D$3:$D$23))/AVERAGE($D$3:$D$23)</f>
        <v>-0.0903793240482961</v>
      </c>
      <c r="P28" s="40" t="n">
        <f aca="false">(E28-AVERAGE($E$3:$E$23))/AVERAGE($E$3:$E$23)</f>
        <v>0.00605409325089008</v>
      </c>
      <c r="Q28" s="40" t="n">
        <f aca="false">(F28-AVERAGE($F$3:$F$23))/AVERAGE($F$3:$F$23)</f>
        <v>0.0767573188411559</v>
      </c>
      <c r="R28" s="40" t="n">
        <f aca="false">(G28-AVERAGE($G$3:$G$23))/AVERAGE($G$3:$G$23)</f>
        <v>0.020248085422031</v>
      </c>
      <c r="S28" s="40" t="n">
        <f aca="false">(H28-AVERAGE($H$3:$H$23))/AVERAGE($H$3:$H$23)</f>
        <v>-0.0882762687305738</v>
      </c>
      <c r="T28" s="40" t="n">
        <f aca="false">(I28-AVERAGE($I$3:$I$23))/AVERAGE($I$3:$I$23)</f>
        <v>-0.0894487531654313</v>
      </c>
      <c r="U28" s="36" t="n">
        <f aca="false">AVERAGE(N28:T28)</f>
        <v>-0.0270592070903414</v>
      </c>
      <c r="V28" s="39" t="n">
        <f aca="false">STDEV(N28:T28)/SQRT(COUNTA(N28:T28))</f>
        <v>0.0247698919233409</v>
      </c>
      <c r="Z28" s="40" t="n">
        <v>84.8896</v>
      </c>
      <c r="AA28" s="40" t="n">
        <v>177.066</v>
      </c>
      <c r="AB28" s="40" t="n">
        <v>919.5913</v>
      </c>
      <c r="AC28" s="40" t="n">
        <v>48.1936</v>
      </c>
      <c r="AD28" s="40" t="n">
        <v>212.5867</v>
      </c>
      <c r="AE28" s="40" t="n">
        <v>30.6245</v>
      </c>
      <c r="AF28" s="40"/>
      <c r="AG28" s="40"/>
      <c r="AH28" s="40"/>
      <c r="AI28" s="40"/>
      <c r="AJ28" s="40"/>
      <c r="AK28" s="40" t="n">
        <f aca="false">(Z28-AVERAGE($C$3:$C$23))/AVERAGE($C$3:$C$23)</f>
        <v>-0.753601188896555</v>
      </c>
      <c r="AL28" s="40" t="n">
        <f aca="false">(AA28-AVERAGE($D$3:$D$23))/AVERAGE($D$3:$D$23)</f>
        <v>-0.772687743962786</v>
      </c>
      <c r="AM28" s="40" t="n">
        <f aca="false">(AB28-AVERAGE($E$3:$E$23))/AVERAGE($E$3:$E$23)</f>
        <v>0.9639163915877</v>
      </c>
      <c r="AN28" s="40" t="n">
        <f aca="false">(AC28-AVERAGE($F$3:$F$23))/AVERAGE($F$3:$F$23)</f>
        <v>-0.827395751147684</v>
      </c>
      <c r="AO28" s="40" t="n">
        <f aca="false">(AD28-AVERAGE($G$3:$G$23))/AVERAGE($G$3:$G$23)</f>
        <v>-0.800591763965707</v>
      </c>
      <c r="AP28" s="40" t="n">
        <f aca="false">(AE28-AVERAGE($H$3:$H$23))/AVERAGE($H$3:$H$23)</f>
        <v>-0.924449442868027</v>
      </c>
      <c r="AQ28" s="36" t="n">
        <f aca="false">AVERAGE(AK28:AP28)</f>
        <v>-0.519134916542176</v>
      </c>
      <c r="AR28" s="39" t="n">
        <f aca="false">STDEV(AK28:AP28)/SQRT(COUNTA(AK28:AP28))</f>
        <v>0.297614247870993</v>
      </c>
      <c r="AV28" s="40" t="n">
        <v>366.9397</v>
      </c>
      <c r="AW28" s="40" t="n">
        <v>424.6562</v>
      </c>
      <c r="AX28" s="40" t="n">
        <v>794.3516</v>
      </c>
      <c r="AY28" s="40" t="n">
        <v>526.4545</v>
      </c>
      <c r="AZ28" s="40" t="n">
        <v>403.9963</v>
      </c>
      <c r="BA28" s="40" t="n">
        <v>678.4573</v>
      </c>
      <c r="BB28" s="40"/>
      <c r="BC28" s="40"/>
      <c r="BD28" s="40"/>
      <c r="BE28" s="40" t="n">
        <f aca="false">(AV28-AVERAGE($C$3:$C$23))/AVERAGE($C$3:$C$23)</f>
        <v>0.0650716439546735</v>
      </c>
      <c r="BF28" s="40" t="n">
        <f aca="false">(AW28-AVERAGE($D$3:$D$23))/AVERAGE($D$3:$D$23)</f>
        <v>-0.454838541209546</v>
      </c>
      <c r="BG28" s="40" t="n">
        <f aca="false">(AX28-AVERAGE($E$3:$E$23))/AVERAGE($E$3:$E$23)</f>
        <v>0.696449420437009</v>
      </c>
      <c r="BH28" s="40" t="n">
        <f aca="false">(AY28-AVERAGE($F$3:$F$23))/AVERAGE($F$3:$F$23)</f>
        <v>0.885484452861408</v>
      </c>
      <c r="BI28" s="40" t="n">
        <f aca="false">(AZ28-AVERAGE($G$3:$G$23))/AVERAGE($G$3:$G$23)</f>
        <v>-0.621047838141421</v>
      </c>
      <c r="BJ28" s="40" t="n">
        <f aca="false">(BA28-AVERAGE($H$3:$H$23))/AVERAGE($H$3:$H$23)</f>
        <v>0.673752290004878</v>
      </c>
      <c r="BK28" s="36" t="n">
        <f aca="false">AVERAGE(BE28:BJ28)</f>
        <v>0.207478571317834</v>
      </c>
      <c r="BL28" s="39" t="n">
        <f aca="false">STDEV(BE28:BJ28)/SQRT(COUNTA(BE28:BJ28))</f>
        <v>0.262144702350522</v>
      </c>
    </row>
    <row r="29" customFormat="false" ht="14.25" hidden="false" customHeight="false" outlineLevel="0" collapsed="false">
      <c r="A29" s="36" t="n">
        <v>27</v>
      </c>
      <c r="B29" s="40" t="n">
        <v>78</v>
      </c>
      <c r="C29" s="40" t="n">
        <v>321.6906</v>
      </c>
      <c r="D29" s="40" t="n">
        <v>688.1069</v>
      </c>
      <c r="E29" s="40" t="n">
        <v>387.3769</v>
      </c>
      <c r="F29" s="40" t="n">
        <v>325.8716</v>
      </c>
      <c r="G29" s="40" t="n">
        <v>1009.7238</v>
      </c>
      <c r="H29" s="40" t="n">
        <v>402.2864</v>
      </c>
      <c r="I29" s="40" t="n">
        <v>353.6138</v>
      </c>
      <c r="J29" s="40"/>
      <c r="K29" s="40"/>
      <c r="L29" s="40"/>
      <c r="M29" s="40"/>
      <c r="N29" s="40" t="n">
        <f aca="false">(C29-AVERAGE($C$3:$C$23))/AVERAGE($C$3:$C$23)</f>
        <v>-0.0662674652353908</v>
      </c>
      <c r="O29" s="40" t="n">
        <f aca="false">(D29-AVERAGE($D$3:$D$23))/AVERAGE($D$3:$D$23)</f>
        <v>-0.116628083122825</v>
      </c>
      <c r="P29" s="40" t="n">
        <f aca="false">(E29-AVERAGE($E$3:$E$23))/AVERAGE($E$3:$E$23)</f>
        <v>-0.172702217134471</v>
      </c>
      <c r="Q29" s="40" t="n">
        <f aca="false">(F29-AVERAGE($F$3:$F$23))/AVERAGE($F$3:$F$23)</f>
        <v>0.167101497715513</v>
      </c>
      <c r="R29" s="40" t="n">
        <f aca="false">(G29-AVERAGE($G$3:$G$23))/AVERAGE($G$3:$G$23)</f>
        <v>-0.0528699968537839</v>
      </c>
      <c r="S29" s="40" t="n">
        <f aca="false">(H29-AVERAGE($H$3:$H$23))/AVERAGE($H$3:$H$23)</f>
        <v>-0.00756055946657495</v>
      </c>
      <c r="T29" s="40" t="n">
        <f aca="false">(I29-AVERAGE($I$3:$I$23))/AVERAGE($I$3:$I$23)</f>
        <v>-0.122831453259748</v>
      </c>
      <c r="U29" s="36" t="n">
        <f aca="false">AVERAGE(N29:T29)</f>
        <v>-0.0531083253367544</v>
      </c>
      <c r="V29" s="39" t="n">
        <f aca="false">STDEV(N29:T29)/SQRT(COUNTA(N29:T29))</f>
        <v>0.041957733284508</v>
      </c>
      <c r="Z29" s="40" t="n">
        <v>93.4509</v>
      </c>
      <c r="AA29" s="40" t="n">
        <v>203.4323</v>
      </c>
      <c r="AB29" s="40" t="n">
        <v>981.4478</v>
      </c>
      <c r="AC29" s="40" t="n">
        <v>49.8208</v>
      </c>
      <c r="AD29" s="40" t="n">
        <v>201.5953</v>
      </c>
      <c r="AE29" s="40" t="n">
        <v>38.6284</v>
      </c>
      <c r="AF29" s="40"/>
      <c r="AG29" s="40"/>
      <c r="AH29" s="40"/>
      <c r="AI29" s="40"/>
      <c r="AJ29" s="40"/>
      <c r="AK29" s="40" t="n">
        <f aca="false">(Z29-AVERAGE($C$3:$C$23))/AVERAGE($C$3:$C$23)</f>
        <v>-0.728751335186561</v>
      </c>
      <c r="AL29" s="40" t="n">
        <f aca="false">(AA29-AVERAGE($D$3:$D$23))/AVERAGE($D$3:$D$23)</f>
        <v>-0.738839443688571</v>
      </c>
      <c r="AM29" s="40" t="n">
        <f aca="false">(AB29-AVERAGE($E$3:$E$23))/AVERAGE($E$3:$E$23)</f>
        <v>1.09601963601405</v>
      </c>
      <c r="AN29" s="40" t="n">
        <f aca="false">(AC29-AVERAGE($F$3:$F$23))/AVERAGE($F$3:$F$23)</f>
        <v>-0.821567972485528</v>
      </c>
      <c r="AO29" s="40" t="n">
        <f aca="false">(AD29-AVERAGE($G$3:$G$23))/AVERAGE($G$3:$G$23)</f>
        <v>-0.810901795992862</v>
      </c>
      <c r="AP29" s="40" t="n">
        <f aca="false">(AE29-AVERAGE($H$3:$H$23))/AVERAGE($H$3:$H$23)</f>
        <v>-0.904703843618125</v>
      </c>
      <c r="AQ29" s="36" t="n">
        <f aca="false">AVERAGE(AK29:AP29)</f>
        <v>-0.484790792492933</v>
      </c>
      <c r="AR29" s="39" t="n">
        <f aca="false">STDEV(AK29:AP29)/SQRT(COUNTA(AK29:AP29))</f>
        <v>0.317233525998062</v>
      </c>
      <c r="AV29" s="40" t="n">
        <v>380.1667</v>
      </c>
      <c r="AW29" s="40" t="n">
        <v>403.4688</v>
      </c>
      <c r="AX29" s="40" t="n">
        <v>725.4094</v>
      </c>
      <c r="AY29" s="40" t="n">
        <v>510.7647</v>
      </c>
      <c r="AZ29" s="40" t="n">
        <v>431.8358</v>
      </c>
      <c r="BA29" s="40" t="n">
        <v>671.2842</v>
      </c>
      <c r="BB29" s="40"/>
      <c r="BC29" s="40"/>
      <c r="BD29" s="40"/>
      <c r="BE29" s="40" t="n">
        <f aca="false">(AV29-AVERAGE($C$3:$C$23))/AVERAGE($C$3:$C$23)</f>
        <v>0.103464062748793</v>
      </c>
      <c r="BF29" s="40" t="n">
        <f aca="false">(AW29-AVERAGE($D$3:$D$23))/AVERAGE($D$3:$D$23)</f>
        <v>-0.482038318092532</v>
      </c>
      <c r="BG29" s="40" t="n">
        <f aca="false">(AX29-AVERAGE($E$3:$E$23))/AVERAGE($E$3:$E$23)</f>
        <v>0.549213668367457</v>
      </c>
      <c r="BH29" s="40" t="n">
        <f aca="false">(AY29-AVERAGE($F$3:$F$23))/AVERAGE($F$3:$F$23)</f>
        <v>0.82929180189441</v>
      </c>
      <c r="BI29" s="40" t="n">
        <f aca="false">(AZ29-AVERAGE($G$3:$G$23))/AVERAGE($G$3:$G$23)</f>
        <v>-0.594934136827666</v>
      </c>
      <c r="BJ29" s="40" t="n">
        <f aca="false">(BA29-AVERAGE($H$3:$H$23))/AVERAGE($H$3:$H$23)</f>
        <v>0.656056272066189</v>
      </c>
      <c r="BK29" s="36" t="n">
        <f aca="false">AVERAGE(BE29:BJ29)</f>
        <v>0.176842225026108</v>
      </c>
      <c r="BL29" s="39" t="n">
        <f aca="false">STDEV(BE29:BJ29)/SQRT(COUNTA(BE29:BJ29))</f>
        <v>0.246923991177315</v>
      </c>
    </row>
    <row r="30" customFormat="false" ht="14.25" hidden="false" customHeight="false" outlineLevel="0" collapsed="false">
      <c r="A30" s="36" t="n">
        <v>28</v>
      </c>
      <c r="B30" s="40" t="n">
        <v>81</v>
      </c>
      <c r="C30" s="40" t="n">
        <v>350.9258</v>
      </c>
      <c r="D30" s="40" t="n">
        <v>735.11</v>
      </c>
      <c r="E30" s="40" t="n">
        <v>431.7612</v>
      </c>
      <c r="F30" s="40" t="n">
        <v>300.1184</v>
      </c>
      <c r="G30" s="40" t="n">
        <v>1079.2874</v>
      </c>
      <c r="H30" s="40" t="n">
        <v>332.4</v>
      </c>
      <c r="I30" s="40" t="n">
        <v>331.8304</v>
      </c>
      <c r="J30" s="40"/>
      <c r="K30" s="40"/>
      <c r="L30" s="40"/>
      <c r="M30" s="40"/>
      <c r="N30" s="40" t="n">
        <f aca="false">(C30-AVERAGE($C$3:$C$23))/AVERAGE($C$3:$C$23)</f>
        <v>0.0185900264051802</v>
      </c>
      <c r="O30" s="40" t="n">
        <f aca="false">(D30-AVERAGE($D$3:$D$23))/AVERAGE($D$3:$D$23)</f>
        <v>-0.0562868504652689</v>
      </c>
      <c r="P30" s="40" t="n">
        <f aca="false">(E30-AVERAGE($E$3:$E$23))/AVERAGE($E$3:$E$23)</f>
        <v>-0.0779133100415638</v>
      </c>
      <c r="Q30" s="40" t="n">
        <f aca="false">(F30-AVERAGE($F$3:$F$23))/AVERAGE($F$3:$F$23)</f>
        <v>0.0748670155115798</v>
      </c>
      <c r="R30" s="40" t="n">
        <f aca="false">(G30-AVERAGE($G$3:$G$23))/AVERAGE($G$3:$G$23)</f>
        <v>0.0123812854145573</v>
      </c>
      <c r="S30" s="40" t="n">
        <f aca="false">(H30-AVERAGE($H$3:$H$23))/AVERAGE($H$3:$H$23)</f>
        <v>-0.179970115735182</v>
      </c>
      <c r="T30" s="40" t="n">
        <f aca="false">(I30-AVERAGE($I$3:$I$23))/AVERAGE($I$3:$I$23)</f>
        <v>-0.176866995201441</v>
      </c>
      <c r="U30" s="36" t="n">
        <f aca="false">AVERAGE(N30:T30)</f>
        <v>-0.0550284205874483</v>
      </c>
      <c r="V30" s="39" t="n">
        <f aca="false">STDEV(N30:T30)/SQRT(COUNTA(N30:T30))</f>
        <v>0.0371024757811078</v>
      </c>
      <c r="Z30" s="40" t="n">
        <v>97.7055</v>
      </c>
      <c r="AA30" s="40" t="n">
        <v>196.4158</v>
      </c>
      <c r="AB30" s="40" t="n">
        <v>953.5174</v>
      </c>
      <c r="AC30" s="40" t="n">
        <v>45.6344</v>
      </c>
      <c r="AD30" s="40" t="n">
        <v>204.4925</v>
      </c>
      <c r="AE30" s="40" t="n">
        <v>29.8123</v>
      </c>
      <c r="AF30" s="40"/>
      <c r="AG30" s="40"/>
      <c r="AH30" s="40"/>
      <c r="AI30" s="40"/>
      <c r="AJ30" s="40"/>
      <c r="AK30" s="40" t="n">
        <f aca="false">(Z30-AVERAGE($C$3:$C$23))/AVERAGE($C$3:$C$23)</f>
        <v>-0.716402020527042</v>
      </c>
      <c r="AL30" s="40" t="n">
        <f aca="false">(AA30-AVERAGE($D$3:$D$23))/AVERAGE($D$3:$D$23)</f>
        <v>-0.747847025293652</v>
      </c>
      <c r="AM30" s="40" t="n">
        <f aca="false">(AB30-AVERAGE($E$3:$E$23))/AVERAGE($E$3:$E$23)</f>
        <v>1.03637034356902</v>
      </c>
      <c r="AN30" s="40" t="n">
        <f aca="false">(AC30-AVERAGE($F$3:$F$23))/AVERAGE($F$3:$F$23)</f>
        <v>-0.836561465965893</v>
      </c>
      <c r="AO30" s="40" t="n">
        <f aca="false">(AD30-AVERAGE($G$3:$G$23))/AVERAGE($G$3:$G$23)</f>
        <v>-0.80818419634322</v>
      </c>
      <c r="AP30" s="40" t="n">
        <f aca="false">(AE30-AVERAGE($H$3:$H$23))/AVERAGE($H$3:$H$23)</f>
        <v>-0.926453138030481</v>
      </c>
      <c r="AQ30" s="36" t="n">
        <f aca="false">AVERAGE(AK30:AP30)</f>
        <v>-0.499846250431877</v>
      </c>
      <c r="AR30" s="39" t="n">
        <f aca="false">STDEV(AK30:AP30)/SQRT(COUNTA(AK30:AP30))</f>
        <v>0.30869645670058</v>
      </c>
      <c r="AV30" s="40" t="n">
        <v>352.6322</v>
      </c>
      <c r="AW30" s="40" t="n">
        <v>407.0312</v>
      </c>
      <c r="AX30" s="40" t="n">
        <v>694.3489</v>
      </c>
      <c r="AY30" s="40" t="n">
        <v>531.4385</v>
      </c>
      <c r="AZ30" s="40" t="n">
        <v>420.3066</v>
      </c>
      <c r="BA30" s="40" t="n">
        <v>706.9103</v>
      </c>
      <c r="BB30" s="40"/>
      <c r="BC30" s="40"/>
      <c r="BD30" s="40"/>
      <c r="BE30" s="40" t="n">
        <f aca="false">(AV30-AVERAGE($C$3:$C$23))/AVERAGE($C$3:$C$23)</f>
        <v>0.023542988031421</v>
      </c>
      <c r="BF30" s="40" t="n">
        <f aca="false">(AW30-AVERAGE($D$3:$D$23))/AVERAGE($D$3:$D$23)</f>
        <v>-0.477465011071947</v>
      </c>
      <c r="BG30" s="40" t="n">
        <f aca="false">(AX30-AVERAGE($E$3:$E$23))/AVERAGE($E$3:$E$23)</f>
        <v>0.482879607702779</v>
      </c>
      <c r="BH30" s="40" t="n">
        <f aca="false">(AY30-AVERAGE($F$3:$F$23))/AVERAGE($F$3:$F$23)</f>
        <v>0.903334532047854</v>
      </c>
      <c r="BI30" s="40" t="n">
        <f aca="false">(AZ30-AVERAGE($G$3:$G$23))/AVERAGE($G$3:$G$23)</f>
        <v>-0.605748630090352</v>
      </c>
      <c r="BJ30" s="40" t="n">
        <f aca="false">(BA30-AVERAGE($H$3:$H$23))/AVERAGE($H$3:$H$23)</f>
        <v>0.743945762619158</v>
      </c>
      <c r="BK30" s="36" t="n">
        <f aca="false">AVERAGE(BE30:BJ30)</f>
        <v>0.178414874873152</v>
      </c>
      <c r="BL30" s="39" t="n">
        <f aca="false">STDEV(BE30:BJ30)/SQRT(COUNTA(BE30:BJ30))</f>
        <v>0.258657340673461</v>
      </c>
    </row>
    <row r="31" customFormat="false" ht="14.25" hidden="false" customHeight="false" outlineLevel="0" collapsed="false">
      <c r="A31" s="36" t="n">
        <v>29</v>
      </c>
      <c r="B31" s="40" t="n">
        <v>84</v>
      </c>
      <c r="C31" s="40" t="n">
        <v>337.179</v>
      </c>
      <c r="D31" s="40" t="n">
        <v>738.3585</v>
      </c>
      <c r="E31" s="40" t="n">
        <v>408.7388</v>
      </c>
      <c r="F31" s="40" t="n">
        <v>317.0913</v>
      </c>
      <c r="G31" s="40" t="n">
        <v>1004.3315</v>
      </c>
      <c r="H31" s="40" t="n">
        <v>370.3954</v>
      </c>
      <c r="I31" s="40" t="n">
        <v>341.9442</v>
      </c>
      <c r="J31" s="40"/>
      <c r="K31" s="40"/>
      <c r="L31" s="40"/>
      <c r="M31" s="40"/>
      <c r="N31" s="40" t="n">
        <f aca="false">(C31-AVERAGE($C$3:$C$23))/AVERAGE($C$3:$C$23)</f>
        <v>-0.0213111532031208</v>
      </c>
      <c r="O31" s="40" t="n">
        <f aca="false">(D31-AVERAGE($D$3:$D$23))/AVERAGE($D$3:$D$23)</f>
        <v>-0.0521165192682187</v>
      </c>
      <c r="P31" s="40" t="n">
        <f aca="false">(E31-AVERAGE($E$3:$E$23))/AVERAGE($E$3:$E$23)</f>
        <v>-0.127080879084125</v>
      </c>
      <c r="Q31" s="40" t="n">
        <f aca="false">(F31-AVERAGE($F$3:$F$23))/AVERAGE($F$3:$F$23)</f>
        <v>0.135655059055649</v>
      </c>
      <c r="R31" s="40" t="n">
        <f aca="false">(G31-AVERAGE($G$3:$G$23))/AVERAGE($G$3:$G$23)</f>
        <v>-0.0579280227376595</v>
      </c>
      <c r="S31" s="40" t="n">
        <f aca="false">(H31-AVERAGE($H$3:$H$23))/AVERAGE($H$3:$H$23)</f>
        <v>-0.086235568609443</v>
      </c>
      <c r="T31" s="40" t="n">
        <f aca="false">(I31-AVERAGE($I$3:$I$23))/AVERAGE($I$3:$I$23)</f>
        <v>-0.15177887011124</v>
      </c>
      <c r="U31" s="36" t="n">
        <f aca="false">AVERAGE(N31:T31)</f>
        <v>-0.0515422791368796</v>
      </c>
      <c r="V31" s="39" t="n">
        <f aca="false">STDEV(N31:T31)/SQRT(COUNTA(N31:T31))</f>
        <v>0.0355081984031697</v>
      </c>
      <c r="Z31" s="40" t="n">
        <v>96.6933</v>
      </c>
      <c r="AA31" s="40" t="n">
        <v>159.0528</v>
      </c>
      <c r="AB31" s="40" t="n">
        <v>882</v>
      </c>
      <c r="AC31" s="40" t="n">
        <v>40.0287</v>
      </c>
      <c r="AD31" s="40" t="n">
        <v>188.8929</v>
      </c>
      <c r="AE31" s="40" t="n">
        <v>19.4981</v>
      </c>
      <c r="AF31" s="40"/>
      <c r="AG31" s="40"/>
      <c r="AH31" s="40"/>
      <c r="AI31" s="40"/>
      <c r="AJ31" s="40"/>
      <c r="AK31" s="40" t="n">
        <f aca="false">(Z31-AVERAGE($C$3:$C$23))/AVERAGE($C$3:$C$23)</f>
        <v>-0.719340011477629</v>
      </c>
      <c r="AL31" s="40" t="n">
        <f aca="false">(AA31-AVERAGE($D$3:$D$23))/AVERAGE($D$3:$D$23)</f>
        <v>-0.795812573859262</v>
      </c>
      <c r="AM31" s="40" t="n">
        <f aca="false">(AB31-AVERAGE($E$3:$E$23))/AVERAGE($E$3:$E$23)</f>
        <v>0.883634890173876</v>
      </c>
      <c r="AN31" s="40" t="n">
        <f aca="false">(AC31-AVERAGE($F$3:$F$23))/AVERAGE($F$3:$F$23)</f>
        <v>-0.856638149131115</v>
      </c>
      <c r="AO31" s="40" t="n">
        <f aca="false">(AD31-AVERAGE($G$3:$G$23))/AVERAGE($G$3:$G$23)</f>
        <v>-0.82281676140416</v>
      </c>
      <c r="AP31" s="40" t="n">
        <f aca="false">(AE31-AVERAGE($H$3:$H$23))/AVERAGE($H$3:$H$23)</f>
        <v>-0.951898241015692</v>
      </c>
      <c r="AQ31" s="36" t="n">
        <f aca="false">AVERAGE(AK31:AP31)</f>
        <v>-0.543811807785664</v>
      </c>
      <c r="AR31" s="39" t="n">
        <f aca="false">STDEV(AK31:AP31)/SQRT(COUNTA(AK31:AP31))</f>
        <v>0.28717922585488</v>
      </c>
      <c r="AV31" s="40" t="n">
        <v>358.5603</v>
      </c>
      <c r="AW31" s="40" t="n">
        <v>377.9125</v>
      </c>
      <c r="AX31" s="40" t="n">
        <v>729.8901</v>
      </c>
      <c r="AY31" s="40" t="n">
        <v>490</v>
      </c>
      <c r="AZ31" s="40" t="n">
        <v>463.1277</v>
      </c>
      <c r="BA31" s="40" t="n">
        <v>722.344</v>
      </c>
      <c r="BB31" s="40"/>
      <c r="BC31" s="40"/>
      <c r="BD31" s="40"/>
      <c r="BE31" s="40" t="n">
        <f aca="false">(AV31-AVERAGE($C$3:$C$23))/AVERAGE($C$3:$C$23)</f>
        <v>0.0407497694522584</v>
      </c>
      <c r="BF31" s="40" t="n">
        <f aca="false">(AW31-AVERAGE($D$3:$D$23))/AVERAGE($D$3:$D$23)</f>
        <v>-0.514846763581581</v>
      </c>
      <c r="BG31" s="40" t="n">
        <f aca="false">(AX31-AVERAGE($E$3:$E$23))/AVERAGE($E$3:$E$23)</f>
        <v>0.558782832599205</v>
      </c>
      <c r="BH31" s="40" t="n">
        <f aca="false">(AY31-AVERAGE($F$3:$F$23))/AVERAGE($F$3:$F$23)</f>
        <v>0.754923515521455</v>
      </c>
      <c r="BI31" s="40" t="n">
        <f aca="false">(AZ31-AVERAGE($G$3:$G$23))/AVERAGE($G$3:$G$23)</f>
        <v>-0.565582053272291</v>
      </c>
      <c r="BJ31" s="40" t="n">
        <f aca="false">(BA31-AVERAGE($H$3:$H$23))/AVERAGE($H$3:$H$23)</f>
        <v>0.78202065800056</v>
      </c>
      <c r="BK31" s="36" t="n">
        <f aca="false">AVERAGE(BE31:BJ31)</f>
        <v>0.176007993119934</v>
      </c>
      <c r="BL31" s="39" t="n">
        <f aca="false">STDEV(BE31:BJ31)/SQRT(COUNTA(BE31:BJ31))</f>
        <v>0.251292789964641</v>
      </c>
    </row>
    <row r="32" customFormat="false" ht="14.25" hidden="false" customHeight="false" outlineLevel="0" collapsed="false">
      <c r="A32" s="36" t="n">
        <v>30</v>
      </c>
      <c r="B32" s="40" t="n">
        <v>87</v>
      </c>
      <c r="C32" s="40" t="n">
        <v>367.7596</v>
      </c>
      <c r="D32" s="40" t="n">
        <v>640.0629</v>
      </c>
      <c r="E32" s="40" t="n">
        <v>401.2425</v>
      </c>
      <c r="F32" s="40" t="n">
        <v>308.5207</v>
      </c>
      <c r="G32" s="40" t="n">
        <v>1127.3204</v>
      </c>
      <c r="H32" s="40" t="n">
        <v>323.6545</v>
      </c>
      <c r="I32" s="40" t="n">
        <v>331.2232</v>
      </c>
      <c r="J32" s="40"/>
      <c r="K32" s="40"/>
      <c r="L32" s="40"/>
      <c r="M32" s="40"/>
      <c r="N32" s="40" t="n">
        <f aca="false">(C32-AVERAGE($C$3:$C$23))/AVERAGE($C$3:$C$23)</f>
        <v>0.0674514688710791</v>
      </c>
      <c r="O32" s="40" t="n">
        <f aca="false">(D32-AVERAGE($D$3:$D$23))/AVERAGE($D$3:$D$23)</f>
        <v>-0.178305593367886</v>
      </c>
      <c r="P32" s="40" t="n">
        <f aca="false">(E32-AVERAGE($E$3:$E$23))/AVERAGE($E$3:$E$23)</f>
        <v>-0.143090280702277</v>
      </c>
      <c r="Q32" s="40" t="n">
        <f aca="false">(F32-AVERAGE($F$3:$F$23))/AVERAGE($F$3:$F$23)</f>
        <v>0.104959656030898</v>
      </c>
      <c r="R32" s="40" t="n">
        <f aca="false">(G32-AVERAGE($G$3:$G$23))/AVERAGE($G$3:$G$23)</f>
        <v>0.0574366712944607</v>
      </c>
      <c r="S32" s="40" t="n">
        <f aca="false">(H32-AVERAGE($H$3:$H$23))/AVERAGE($H$3:$H$23)</f>
        <v>-0.201545240142035</v>
      </c>
      <c r="T32" s="40" t="n">
        <f aca="false">(I32-AVERAGE($I$3:$I$23))/AVERAGE($I$3:$I$23)</f>
        <v>-0.178373205483904</v>
      </c>
      <c r="U32" s="36" t="n">
        <f aca="false">AVERAGE(N32:T32)</f>
        <v>-0.067352360499952</v>
      </c>
      <c r="V32" s="39" t="n">
        <f aca="false">STDEV(N32:T32)/SQRT(COUNTA(N32:T32))</f>
        <v>0.0515973456585229</v>
      </c>
      <c r="Z32" s="40" t="n">
        <v>96.9295</v>
      </c>
      <c r="AA32" s="40" t="n">
        <v>197.0726</v>
      </c>
      <c r="AB32" s="40" t="n">
        <v>917.1826</v>
      </c>
      <c r="AC32" s="40" t="n">
        <v>60.1864</v>
      </c>
      <c r="AD32" s="40" t="n">
        <v>211.7773</v>
      </c>
      <c r="AE32" s="40" t="n">
        <v>18.0115</v>
      </c>
      <c r="AF32" s="40"/>
      <c r="AG32" s="40"/>
      <c r="AH32" s="40"/>
      <c r="AI32" s="40"/>
      <c r="AJ32" s="40"/>
      <c r="AK32" s="40" t="n">
        <f aca="false">(Z32-AVERAGE($C$3:$C$23))/AVERAGE($C$3:$C$23)</f>
        <v>-0.718654422204235</v>
      </c>
      <c r="AL32" s="40" t="n">
        <f aca="false">(AA32-AVERAGE($D$3:$D$23))/AVERAGE($D$3:$D$23)</f>
        <v>-0.74700384427773</v>
      </c>
      <c r="AM32" s="40" t="n">
        <f aca="false">(AB32-AVERAGE($E$3:$E$23))/AVERAGE($E$3:$E$23)</f>
        <v>0.958772274399535</v>
      </c>
      <c r="AN32" s="40" t="n">
        <f aca="false">(AC32-AVERAGE($F$3:$F$23))/AVERAGE($F$3:$F$23)</f>
        <v>-0.784443819031468</v>
      </c>
      <c r="AO32" s="40" t="n">
        <f aca="false">(AD32-AVERAGE($G$3:$G$23))/AVERAGE($G$3:$G$23)</f>
        <v>-0.801350988443278</v>
      </c>
      <c r="AP32" s="40" t="n">
        <f aca="false">(AE32-AVERAGE($H$3:$H$23))/AVERAGE($H$3:$H$23)</f>
        <v>-0.955565679120229</v>
      </c>
      <c r="AQ32" s="36" t="n">
        <f aca="false">AVERAGE(AK32:AP32)</f>
        <v>-0.508041079779568</v>
      </c>
      <c r="AR32" s="39" t="n">
        <f aca="false">STDEV(AK32:AP32)/SQRT(COUNTA(AK32:AP32))</f>
        <v>0.295280095424854</v>
      </c>
      <c r="AV32" s="40" t="n">
        <v>392.5374</v>
      </c>
      <c r="AW32" s="40" t="n">
        <v>408.7906</v>
      </c>
      <c r="AX32" s="40" t="n">
        <v>698.8984</v>
      </c>
      <c r="AY32" s="40" t="n">
        <v>523.1604</v>
      </c>
      <c r="AZ32" s="40" t="n">
        <v>431.6679</v>
      </c>
      <c r="BA32" s="40" t="n">
        <v>748.4338</v>
      </c>
      <c r="BB32" s="40"/>
      <c r="BC32" s="40"/>
      <c r="BD32" s="40"/>
      <c r="BE32" s="40" t="n">
        <f aca="false">(AV32-AVERAGE($C$3:$C$23))/AVERAGE($C$3:$C$23)</f>
        <v>0.139371002733401</v>
      </c>
      <c r="BF32" s="40" t="n">
        <f aca="false">(AW32-AVERAGE($D$3:$D$23))/AVERAGE($D$3:$D$23)</f>
        <v>-0.47520634377686</v>
      </c>
      <c r="BG32" s="40" t="n">
        <f aca="false">(AX32-AVERAGE($E$3:$E$23))/AVERAGE($E$3:$E$23)</f>
        <v>0.492595703998523</v>
      </c>
      <c r="BH32" s="40" t="n">
        <f aca="false">(AY32-AVERAGE($F$3:$F$23))/AVERAGE($F$3:$F$23)</f>
        <v>0.873686710917572</v>
      </c>
      <c r="BI32" s="40" t="n">
        <f aca="false">(AZ32-AVERAGE($G$3:$G$23))/AVERAGE($G$3:$G$23)</f>
        <v>-0.595091628537309</v>
      </c>
      <c r="BJ32" s="40" t="n">
        <f aca="false">(BA32-AVERAGE($H$3:$H$23))/AVERAGE($H$3:$H$23)</f>
        <v>0.846384122725266</v>
      </c>
      <c r="BK32" s="36" t="n">
        <f aca="false">AVERAGE(BE32:BJ32)</f>
        <v>0.213623261343432</v>
      </c>
      <c r="BL32" s="39" t="n">
        <f aca="false">STDEV(BE32:BJ32)/SQRT(COUNTA(BE32:BJ32))</f>
        <v>0.261273489204641</v>
      </c>
    </row>
    <row r="33" customFormat="false" ht="14.25" hidden="false" customHeight="false" outlineLevel="0" collapsed="false">
      <c r="A33" s="36" t="n">
        <v>31</v>
      </c>
      <c r="B33" s="40" t="n">
        <v>90</v>
      </c>
      <c r="C33" s="40" t="n">
        <v>359.9335</v>
      </c>
      <c r="D33" s="40" t="n">
        <v>609.022</v>
      </c>
      <c r="E33" s="40" t="n">
        <v>382.3246</v>
      </c>
      <c r="F33" s="40" t="n">
        <v>315.4222</v>
      </c>
      <c r="G33" s="40" t="n">
        <v>1085.6409</v>
      </c>
      <c r="H33" s="40" t="n">
        <v>352.8364</v>
      </c>
      <c r="I33" s="40" t="n">
        <v>328.7031</v>
      </c>
      <c r="J33" s="40"/>
      <c r="K33" s="40"/>
      <c r="L33" s="40"/>
      <c r="M33" s="40"/>
      <c r="N33" s="40" t="n">
        <f aca="false">(C33-AVERAGE($C$3:$C$23))/AVERAGE($C$3:$C$23)</f>
        <v>0.0447355915954568</v>
      </c>
      <c r="O33" s="40" t="n">
        <f aca="false">(D33-AVERAGE($D$3:$D$23))/AVERAGE($D$3:$D$23)</f>
        <v>-0.218155011146711</v>
      </c>
      <c r="P33" s="40" t="n">
        <f aca="false">(E33-AVERAGE($E$3:$E$23))/AVERAGE($E$3:$E$23)</f>
        <v>-0.183492113456042</v>
      </c>
      <c r="Q33" s="40" t="n">
        <f aca="false">(F33-AVERAGE($F$3:$F$23))/AVERAGE($F$3:$F$23)</f>
        <v>0.129677216525533</v>
      </c>
      <c r="R33" s="40" t="n">
        <f aca="false">(G33-AVERAGE($G$3:$G$23))/AVERAGE($G$3:$G$23)</f>
        <v>0.0183409255408866</v>
      </c>
      <c r="S33" s="40" t="n">
        <f aca="false">(H33-AVERAGE($H$3:$H$23))/AVERAGE($H$3:$H$23)</f>
        <v>-0.129553573235815</v>
      </c>
      <c r="T33" s="40" t="n">
        <f aca="false">(I33-AVERAGE($I$3:$I$23))/AVERAGE($I$3:$I$23)</f>
        <v>-0.184624523884487</v>
      </c>
      <c r="U33" s="36" t="n">
        <f aca="false">AVERAGE(N33:T33)</f>
        <v>-0.0747244982944541</v>
      </c>
      <c r="V33" s="39" t="n">
        <f aca="false">STDEV(N33:T33)/SQRT(COUNTA(N33:T33))</f>
        <v>0.0516856101416753</v>
      </c>
      <c r="Z33" s="40" t="n">
        <v>95.908</v>
      </c>
      <c r="AA33" s="40" t="n">
        <v>193.5148</v>
      </c>
      <c r="AB33" s="40" t="n">
        <v>883.5826</v>
      </c>
      <c r="AC33" s="40" t="n">
        <v>43.4194</v>
      </c>
      <c r="AD33" s="40" t="n">
        <v>191.9914</v>
      </c>
      <c r="AE33" s="40" t="n">
        <v>20.9579</v>
      </c>
      <c r="AF33" s="40"/>
      <c r="AG33" s="40"/>
      <c r="AH33" s="40"/>
      <c r="AI33" s="40"/>
      <c r="AJ33" s="40"/>
      <c r="AK33" s="40" t="n">
        <f aca="false">(Z33-AVERAGE($C$3:$C$23))/AVERAGE($C$3:$C$23)</f>
        <v>-0.721619407143994</v>
      </c>
      <c r="AL33" s="40" t="n">
        <f aca="false">(AA33-AVERAGE($D$3:$D$23))/AVERAGE($D$3:$D$23)</f>
        <v>-0.751571245950152</v>
      </c>
      <c r="AM33" s="40" t="n">
        <f aca="false">(AB33-AVERAGE($E$3:$E$23))/AVERAGE($E$3:$E$23)</f>
        <v>0.887014754773863</v>
      </c>
      <c r="AN33" s="40" t="n">
        <f aca="false">(AC33-AVERAGE($F$3:$F$23))/AVERAGE($F$3:$F$23)</f>
        <v>-0.844494436551363</v>
      </c>
      <c r="AO33" s="40" t="n">
        <f aca="false">(AD33-AVERAGE($G$3:$G$23))/AVERAGE($G$3:$G$23)</f>
        <v>-0.819910340544566</v>
      </c>
      <c r="AP33" s="40" t="n">
        <f aca="false">(AE33-AVERAGE($H$3:$H$23))/AVERAGE($H$3:$H$23)</f>
        <v>-0.948296918437324</v>
      </c>
      <c r="AQ33" s="36" t="n">
        <f aca="false">AVERAGE(AK33:AP33)</f>
        <v>-0.533146265642256</v>
      </c>
      <c r="AR33" s="39" t="n">
        <f aca="false">STDEV(AK33:AP33)/SQRT(COUNTA(AK33:AP33))</f>
        <v>0.285867702716868</v>
      </c>
      <c r="AV33" s="40" t="n">
        <v>397.069</v>
      </c>
      <c r="AW33" s="40" t="n">
        <v>376.8094</v>
      </c>
      <c r="AX33" s="40" t="n">
        <v>682.1539</v>
      </c>
      <c r="AY33" s="40" t="n">
        <v>527.754</v>
      </c>
      <c r="AZ33" s="40" t="n">
        <v>420.3832</v>
      </c>
      <c r="BA33" s="40" t="n">
        <v>726.3804</v>
      </c>
      <c r="BB33" s="40"/>
      <c r="BC33" s="40"/>
      <c r="BD33" s="40"/>
      <c r="BE33" s="40" t="n">
        <f aca="false">(AV33-AVERAGE($C$3:$C$23))/AVERAGE($C$3:$C$23)</f>
        <v>0.152524331909135</v>
      </c>
      <c r="BF33" s="40" t="n">
        <f aca="false">(AW33-AVERAGE($D$3:$D$23))/AVERAGE($D$3:$D$23)</f>
        <v>-0.516262891746416</v>
      </c>
      <c r="BG33" s="40" t="n">
        <f aca="false">(AX33-AVERAGE($E$3:$E$23))/AVERAGE($E$3:$E$23)</f>
        <v>0.456835472231498</v>
      </c>
      <c r="BH33" s="40" t="n">
        <f aca="false">(AY33-AVERAGE($F$3:$F$23))/AVERAGE($F$3:$F$23)</f>
        <v>0.890138581654102</v>
      </c>
      <c r="BI33" s="40" t="n">
        <f aca="false">(AZ33-AVERAGE($G$3:$G$23))/AVERAGE($G$3:$G$23)</f>
        <v>-0.605676778601617</v>
      </c>
      <c r="BJ33" s="40" t="n">
        <f aca="false">(BA33-AVERAGE($H$3:$H$23))/AVERAGE($H$3:$H$23)</f>
        <v>0.791978445680603</v>
      </c>
      <c r="BK33" s="36" t="n">
        <f aca="false">AVERAGE(BE33:BJ33)</f>
        <v>0.194922860187884</v>
      </c>
      <c r="BL33" s="39" t="n">
        <f aca="false">STDEV(BE33:BJ33)/SQRT(COUNTA(BE33:BJ33))</f>
        <v>0.261848625384578</v>
      </c>
    </row>
    <row r="34" customFormat="false" ht="14.25" hidden="false" customHeight="false" outlineLevel="0" collapsed="false">
      <c r="A34" s="36" t="n">
        <v>32</v>
      </c>
      <c r="B34" s="40" t="n">
        <v>93</v>
      </c>
      <c r="C34" s="40" t="n">
        <v>331.1918</v>
      </c>
      <c r="D34" s="40" t="n">
        <v>604.022</v>
      </c>
      <c r="E34" s="40" t="n">
        <v>339.4814</v>
      </c>
      <c r="F34" s="40" t="n">
        <v>301.5021</v>
      </c>
      <c r="G34" s="40" t="n">
        <v>1077.4088</v>
      </c>
      <c r="H34" s="40" t="n">
        <v>350.4909</v>
      </c>
      <c r="I34" s="40" t="n">
        <v>306.7478</v>
      </c>
      <c r="J34" s="40"/>
      <c r="K34" s="40"/>
      <c r="L34" s="40"/>
      <c r="M34" s="40"/>
      <c r="N34" s="40" t="n">
        <f aca="false">(C34-AVERAGE($C$3:$C$23))/AVERAGE($C$3:$C$23)</f>
        <v>-0.0386894770712806</v>
      </c>
      <c r="O34" s="40" t="n">
        <f aca="false">(D34-AVERAGE($D$3:$D$23))/AVERAGE($D$3:$D$23)</f>
        <v>-0.224573867845265</v>
      </c>
      <c r="P34" s="40" t="n">
        <f aca="false">(E34-AVERAGE($E$3:$E$23))/AVERAGE($E$3:$E$23)</f>
        <v>-0.274989785028261</v>
      </c>
      <c r="Q34" s="40" t="n">
        <f aca="false">(F34-AVERAGE($F$3:$F$23))/AVERAGE($F$3:$F$23)</f>
        <v>0.0798227046308186</v>
      </c>
      <c r="R34" s="40" t="n">
        <f aca="false">(G34-AVERAGE($G$3:$G$23))/AVERAGE($G$3:$G$23)</f>
        <v>0.0106191417234702</v>
      </c>
      <c r="S34" s="40" t="n">
        <f aca="false">(H34-AVERAGE($H$3:$H$23))/AVERAGE($H$3:$H$23)</f>
        <v>-0.135339915274151</v>
      </c>
      <c r="T34" s="40" t="n">
        <f aca="false">(I34-AVERAGE($I$3:$I$23))/AVERAGE($I$3:$I$23)</f>
        <v>-0.239086478124526</v>
      </c>
      <c r="U34" s="36" t="n">
        <f aca="false">AVERAGE(N34:T34)</f>
        <v>-0.117462525284171</v>
      </c>
      <c r="V34" s="39" t="n">
        <f aca="false">STDEV(N34:T34)/SQRT(COUNTA(N34:T34))</f>
        <v>0.0518540150293535</v>
      </c>
      <c r="Z34" s="40" t="n">
        <v>93.4295</v>
      </c>
      <c r="AA34" s="40" t="n">
        <v>300.5611</v>
      </c>
      <c r="AB34" s="40" t="n">
        <v>802.6218</v>
      </c>
      <c r="AC34" s="40" t="n">
        <v>35.0645</v>
      </c>
      <c r="AD34" s="40" t="n">
        <v>210.1777</v>
      </c>
      <c r="AE34" s="40" t="n">
        <v>16.8314</v>
      </c>
      <c r="AF34" s="40"/>
      <c r="AG34" s="40"/>
      <c r="AH34" s="40"/>
      <c r="AI34" s="40"/>
      <c r="AJ34" s="40"/>
      <c r="AK34" s="40" t="n">
        <f aca="false">(Z34-AVERAGE($C$3:$C$23))/AVERAGE($C$3:$C$23)</f>
        <v>-0.728813450387453</v>
      </c>
      <c r="AL34" s="40" t="n">
        <f aca="false">(AA34-AVERAGE($D$3:$D$23))/AVERAGE($D$3:$D$23)</f>
        <v>-0.614148273988079</v>
      </c>
      <c r="AM34" s="40" t="n">
        <f aca="false">(AB34-AVERAGE($E$3:$E$23))/AVERAGE($E$3:$E$23)</f>
        <v>0.714111594211064</v>
      </c>
      <c r="AN34" s="40" t="n">
        <f aca="false">(AC34-AVERAGE($F$3:$F$23))/AVERAGE($F$3:$F$23)</f>
        <v>-0.874417315081629</v>
      </c>
      <c r="AO34" s="40" t="n">
        <f aca="false">(AD34-AVERAGE($G$3:$G$23))/AVERAGE($G$3:$G$23)</f>
        <v>-0.802851427625788</v>
      </c>
      <c r="AP34" s="40" t="n">
        <f aca="false">(AE34-AVERAGE($H$3:$H$23))/AVERAGE($H$3:$H$23)</f>
        <v>-0.958476982569149</v>
      </c>
      <c r="AQ34" s="36" t="n">
        <f aca="false">AVERAGE(AK34:AP34)</f>
        <v>-0.544099309240172</v>
      </c>
      <c r="AR34" s="39" t="n">
        <f aca="false">STDEV(AK34:AP34)/SQRT(COUNTA(AK34:AP34))</f>
        <v>0.256248079594187</v>
      </c>
      <c r="AV34" s="40" t="n">
        <v>443.1006</v>
      </c>
      <c r="AW34" s="40" t="n">
        <v>358.7594</v>
      </c>
      <c r="AX34" s="40" t="n">
        <v>674.7061</v>
      </c>
      <c r="AY34" s="40" t="n">
        <v>574.615</v>
      </c>
      <c r="AZ34" s="40" t="n">
        <v>424.1314</v>
      </c>
      <c r="BA34" s="40" t="n">
        <v>808.5449</v>
      </c>
      <c r="BB34" s="40"/>
      <c r="BC34" s="40"/>
      <c r="BD34" s="40"/>
      <c r="BE34" s="40" t="n">
        <f aca="false">(AV34-AVERAGE($C$3:$C$23))/AVERAGE($C$3:$C$23)</f>
        <v>0.286134709543018</v>
      </c>
      <c r="BF34" s="40" t="n">
        <f aca="false">(AW34-AVERAGE($D$3:$D$23))/AVERAGE($D$3:$D$23)</f>
        <v>-0.539434964428194</v>
      </c>
      <c r="BG34" s="40" t="n">
        <f aca="false">(AX34-AVERAGE($E$3:$E$23))/AVERAGE($E$3:$E$23)</f>
        <v>0.4409296491759</v>
      </c>
      <c r="BH34" s="40" t="n">
        <f aca="false">(AY34-AVERAGE($F$3:$F$23))/AVERAGE($F$3:$F$23)</f>
        <v>1.05797015483951</v>
      </c>
      <c r="BI34" s="40" t="n">
        <f aca="false">(AZ34-AVERAGE($G$3:$G$23))/AVERAGE($G$3:$G$23)</f>
        <v>-0.602160933300365</v>
      </c>
      <c r="BJ34" s="40" t="n">
        <f aca="false">(BA34-AVERAGE($H$3:$H$23))/AVERAGE($H$3:$H$23)</f>
        <v>0.994678040824035</v>
      </c>
      <c r="BK34" s="36" t="n">
        <f aca="false">AVERAGE(BE34:BJ34)</f>
        <v>0.273019442775651</v>
      </c>
      <c r="BL34" s="39" t="n">
        <f aca="false">STDEV(BE34:BJ34)/SQRT(COUNTA(BE34:BJ34))</f>
        <v>0.293900632561187</v>
      </c>
    </row>
    <row r="35" customFormat="false" ht="14.25" hidden="false" customHeight="false" outlineLevel="0" collapsed="false">
      <c r="A35" s="36" t="n">
        <v>33</v>
      </c>
      <c r="B35" s="40" t="n">
        <v>96</v>
      </c>
      <c r="C35" s="40" t="n">
        <v>343.0972</v>
      </c>
      <c r="D35" s="40" t="n">
        <v>668.8239</v>
      </c>
      <c r="E35" s="40" t="n">
        <v>395.5858</v>
      </c>
      <c r="F35" s="40" t="n">
        <v>325.669</v>
      </c>
      <c r="G35" s="40" t="n">
        <v>1143.9282</v>
      </c>
      <c r="H35" s="40" t="n">
        <v>315.5682</v>
      </c>
      <c r="I35" s="40" t="n">
        <v>301.4799</v>
      </c>
      <c r="J35" s="40"/>
      <c r="K35" s="40"/>
      <c r="L35" s="40"/>
      <c r="M35" s="40"/>
      <c r="N35" s="40" t="n">
        <f aca="false">(C35-AVERAGE($C$3:$C$23))/AVERAGE($C$3:$C$23)</f>
        <v>-0.00413310731914435</v>
      </c>
      <c r="O35" s="40" t="n">
        <f aca="false">(D35-AVERAGE($D$3:$D$23))/AVERAGE($D$3:$D$23)</f>
        <v>-0.141383045866466</v>
      </c>
      <c r="P35" s="40" t="n">
        <f aca="false">(E35-AVERAGE($E$3:$E$23))/AVERAGE($E$3:$E$23)</f>
        <v>-0.155170958120924</v>
      </c>
      <c r="Q35" s="40" t="n">
        <f aca="false">(F35-AVERAGE($F$3:$F$23))/AVERAGE($F$3:$F$23)</f>
        <v>0.166375890563993</v>
      </c>
      <c r="R35" s="40" t="n">
        <f aca="false">(G35-AVERAGE($G$3:$G$23))/AVERAGE($G$3:$G$23)</f>
        <v>0.073014937020446</v>
      </c>
      <c r="S35" s="40" t="n">
        <f aca="false">(H35-AVERAGE($H$3:$H$23))/AVERAGE($H$3:$H$23)</f>
        <v>-0.221494119964931</v>
      </c>
      <c r="T35" s="40" t="n">
        <f aca="false">(I35-AVERAGE($I$3:$I$23))/AVERAGE($I$3:$I$23)</f>
        <v>-0.252153943781616</v>
      </c>
      <c r="U35" s="36" t="n">
        <f aca="false">AVERAGE(N35:T35)</f>
        <v>-0.0764206210669488</v>
      </c>
      <c r="V35" s="39" t="n">
        <f aca="false">STDEV(N35:T35)/SQRT(COUNTA(N35:T35))</f>
        <v>0.0595332779571688</v>
      </c>
      <c r="Z35" s="40" t="n">
        <v>94.6043</v>
      </c>
      <c r="AA35" s="40" t="n">
        <v>300.5016</v>
      </c>
      <c r="AB35" s="40" t="n">
        <v>773.3826</v>
      </c>
      <c r="AC35" s="40" t="n">
        <v>42.0753</v>
      </c>
      <c r="AD35" s="40" t="n">
        <v>219.5203</v>
      </c>
      <c r="AE35" s="40" t="n">
        <v>14.613</v>
      </c>
      <c r="AF35" s="40"/>
      <c r="AG35" s="40"/>
      <c r="AH35" s="40"/>
      <c r="AI35" s="40"/>
      <c r="AJ35" s="40"/>
      <c r="AK35" s="40" t="n">
        <f aca="false">(Z35-AVERAGE($C$3:$C$23))/AVERAGE($C$3:$C$23)</f>
        <v>-0.725403500013269</v>
      </c>
      <c r="AL35" s="40" t="n">
        <f aca="false">(AA35-AVERAGE($D$3:$D$23))/AVERAGE($D$3:$D$23)</f>
        <v>-0.614224658382792</v>
      </c>
      <c r="AM35" s="40" t="n">
        <f aca="false">(AB35-AVERAGE($E$3:$E$23))/AVERAGE($E$3:$E$23)</f>
        <v>0.651667175525381</v>
      </c>
      <c r="AN35" s="40" t="n">
        <f aca="false">(AC35-AVERAGE($F$3:$F$23))/AVERAGE($F$3:$F$23)</f>
        <v>-0.849308299198735</v>
      </c>
      <c r="AO35" s="40" t="n">
        <f aca="false">(AD35-AVERAGE($G$3:$G$23))/AVERAGE($G$3:$G$23)</f>
        <v>-0.794087984823515</v>
      </c>
      <c r="AP35" s="40" t="n">
        <f aca="false">(AE35-AVERAGE($H$3:$H$23))/AVERAGE($H$3:$H$23)</f>
        <v>-0.963949769257636</v>
      </c>
      <c r="AQ35" s="36" t="n">
        <f aca="false">AVERAGE(AK35:AP35)</f>
        <v>-0.549217839358428</v>
      </c>
      <c r="AR35" s="39" t="n">
        <f aca="false">STDEV(AK35:AP35)/SQRT(COUNTA(AK35:AP35))</f>
        <v>0.244908849603121</v>
      </c>
      <c r="AV35" s="40" t="n">
        <v>485.0632</v>
      </c>
      <c r="AW35" s="40" t="n">
        <v>371.3312</v>
      </c>
      <c r="AX35" s="40" t="n">
        <v>657.2692</v>
      </c>
      <c r="AY35" s="40" t="n">
        <v>553.1979</v>
      </c>
      <c r="AZ35" s="40" t="n">
        <v>431.0657</v>
      </c>
      <c r="BA35" s="40" t="n">
        <v>891.844</v>
      </c>
      <c r="BB35" s="40"/>
      <c r="BC35" s="40"/>
      <c r="BD35" s="40"/>
      <c r="BE35" s="40" t="n">
        <f aca="false">(AV35-AVERAGE($C$3:$C$23))/AVERAGE($C$3:$C$23)</f>
        <v>0.407934491269041</v>
      </c>
      <c r="BF35" s="40" t="n">
        <f aca="false">(AW35-AVERAGE($D$3:$D$23))/AVERAGE($D$3:$D$23)</f>
        <v>-0.523295647899619</v>
      </c>
      <c r="BG35" s="40" t="n">
        <f aca="false">(AX35-AVERAGE($E$3:$E$23))/AVERAGE($E$3:$E$23)</f>
        <v>0.403690699950874</v>
      </c>
      <c r="BH35" s="40" t="n">
        <f aca="false">(AY35-AVERAGE($F$3:$F$23))/AVERAGE($F$3:$F$23)</f>
        <v>0.981265313157319</v>
      </c>
      <c r="BI35" s="40" t="n">
        <f aca="false">(AZ35-AVERAGE($G$3:$G$23))/AVERAGE($G$3:$G$23)</f>
        <v>-0.595656497551879</v>
      </c>
      <c r="BJ35" s="40" t="n">
        <f aca="false">(BA35-AVERAGE($H$3:$H$23))/AVERAGE($H$3:$H$23)</f>
        <v>1.20017669104174</v>
      </c>
      <c r="BK35" s="36" t="n">
        <f aca="false">AVERAGE(BE35:BJ35)</f>
        <v>0.312352508327912</v>
      </c>
      <c r="BL35" s="39" t="n">
        <f aca="false">STDEV(BE35:BJ35)/SQRT(COUNTA(BE35:BJ35))</f>
        <v>0.30418979252836</v>
      </c>
    </row>
    <row r="36" customFormat="false" ht="14.25" hidden="false" customHeight="false" outlineLevel="0" collapsed="false">
      <c r="A36" s="36" t="n">
        <v>34</v>
      </c>
      <c r="B36" s="40" t="n">
        <v>99</v>
      </c>
      <c r="C36" s="40" t="n">
        <v>359.0946</v>
      </c>
      <c r="D36" s="40" t="n">
        <v>624.6258</v>
      </c>
      <c r="E36" s="40" t="n">
        <v>358.1306</v>
      </c>
      <c r="F36" s="40" t="n">
        <v>343.3823</v>
      </c>
      <c r="G36" s="40" t="n">
        <v>1062.0332</v>
      </c>
      <c r="H36" s="40" t="n">
        <v>377.9546</v>
      </c>
      <c r="I36" s="40" t="n">
        <v>297.8728</v>
      </c>
      <c r="J36" s="40"/>
      <c r="K36" s="40"/>
      <c r="L36" s="40"/>
      <c r="M36" s="40"/>
      <c r="N36" s="40" t="n">
        <f aca="false">(C36-AVERAGE($C$3:$C$23))/AVERAGE($C$3:$C$23)</f>
        <v>0.0423006176689137</v>
      </c>
      <c r="O36" s="40" t="n">
        <f aca="false">(D36-AVERAGE($D$3:$D$23))/AVERAGE($D$3:$D$23)</f>
        <v>-0.198123299916134</v>
      </c>
      <c r="P36" s="40" t="n">
        <f aca="false">(E36-AVERAGE($E$3:$E$23))/AVERAGE($E$3:$E$23)</f>
        <v>-0.235161798867456</v>
      </c>
      <c r="Q36" s="40" t="n">
        <f aca="false">(F36-AVERAGE($F$3:$F$23))/AVERAGE($F$3:$F$23)</f>
        <v>0.229815659354781</v>
      </c>
      <c r="R36" s="40" t="n">
        <f aca="false">(G36-AVERAGE($G$3:$G$23))/AVERAGE($G$3:$G$23)</f>
        <v>-0.00380330932341488</v>
      </c>
      <c r="S36" s="40" t="n">
        <f aca="false">(H36-AVERAGE($H$3:$H$23))/AVERAGE($H$3:$H$23)</f>
        <v>-0.067587043034429</v>
      </c>
      <c r="T36" s="40" t="n">
        <f aca="false">(I36-AVERAGE($I$3:$I$23))/AVERAGE($I$3:$I$23)</f>
        <v>-0.261101656413155</v>
      </c>
      <c r="U36" s="36" t="n">
        <f aca="false">AVERAGE(N36:T36)</f>
        <v>-0.0705229757901277</v>
      </c>
      <c r="V36" s="39" t="n">
        <f aca="false">STDEV(N36:T36)/SQRT(COUNTA(N36:T36))</f>
        <v>0.0667441117227467</v>
      </c>
      <c r="Z36" s="40" t="n">
        <v>106.0092</v>
      </c>
      <c r="AA36" s="40" t="n">
        <v>299.0231</v>
      </c>
      <c r="AB36" s="40" t="n">
        <v>750.9044</v>
      </c>
      <c r="AC36" s="40" t="n">
        <v>59.4373</v>
      </c>
      <c r="AD36" s="40" t="n">
        <v>224.2163</v>
      </c>
      <c r="AE36" s="40" t="n">
        <v>23.7778</v>
      </c>
      <c r="AF36" s="40"/>
      <c r="AG36" s="40"/>
      <c r="AH36" s="40"/>
      <c r="AI36" s="40"/>
      <c r="AJ36" s="40"/>
      <c r="AK36" s="40" t="n">
        <f aca="false">(Z36-AVERAGE($C$3:$C$23))/AVERAGE($C$3:$C$23)</f>
        <v>-0.692299871291333</v>
      </c>
      <c r="AL36" s="40" t="n">
        <f aca="false">(AA36-AVERAGE($D$3:$D$23))/AVERAGE($D$3:$D$23)</f>
        <v>-0.616122714308554</v>
      </c>
      <c r="AM36" s="40" t="n">
        <f aca="false">(AB36-AVERAGE($E$3:$E$23))/AVERAGE($E$3:$E$23)</f>
        <v>0.6036618220239</v>
      </c>
      <c r="AN36" s="40" t="n">
        <f aca="false">(AC36-AVERAGE($F$3:$F$23))/AVERAGE($F$3:$F$23)</f>
        <v>-0.787126703124279</v>
      </c>
      <c r="AO36" s="40" t="n">
        <f aca="false">(AD36-AVERAGE($G$3:$G$23))/AVERAGE($G$3:$G$23)</f>
        <v>-0.789683094600293</v>
      </c>
      <c r="AP36" s="40" t="n">
        <f aca="false">(AE36-AVERAGE($H$3:$H$23))/AVERAGE($H$3:$H$23)</f>
        <v>-0.941340232905921</v>
      </c>
      <c r="AQ36" s="36" t="n">
        <f aca="false">AVERAGE(AK36:AP36)</f>
        <v>-0.537151799034413</v>
      </c>
      <c r="AR36" s="39" t="n">
        <f aca="false">STDEV(AK36:AP36)/SQRT(COUNTA(AK36:AP36))</f>
        <v>0.232478733490964</v>
      </c>
      <c r="AV36" s="40" t="n">
        <v>481.2242</v>
      </c>
      <c r="AW36" s="40" t="n">
        <v>387.2781</v>
      </c>
      <c r="AX36" s="40" t="n">
        <v>685.3104</v>
      </c>
      <c r="AY36" s="40" t="n">
        <v>598.0107</v>
      </c>
      <c r="AZ36" s="40" t="n">
        <v>518.2993</v>
      </c>
      <c r="BA36" s="40" t="n">
        <v>922.4487</v>
      </c>
      <c r="BB36" s="40"/>
      <c r="BC36" s="40"/>
      <c r="BD36" s="40"/>
      <c r="BE36" s="40" t="n">
        <f aca="false">(AV36-AVERAGE($C$3:$C$23))/AVERAGE($C$3:$C$23)</f>
        <v>0.396791488641792</v>
      </c>
      <c r="BF36" s="40" t="n">
        <f aca="false">(AW36-AVERAGE($D$3:$D$23))/AVERAGE($D$3:$D$23)</f>
        <v>-0.502823474722386</v>
      </c>
      <c r="BG36" s="40" t="n">
        <f aca="false">(AX36-AVERAGE($E$3:$E$23))/AVERAGE($E$3:$E$23)</f>
        <v>0.463576621359427</v>
      </c>
      <c r="BH36" s="40" t="n">
        <f aca="false">(AY36-AVERAGE($F$3:$F$23))/AVERAGE($F$3:$F$23)</f>
        <v>1.14176130604785</v>
      </c>
      <c r="BI36" s="40" t="n">
        <f aca="false">(AZ36-AVERAGE($G$3:$G$23))/AVERAGE($G$3:$G$23)</f>
        <v>-0.513830596406976</v>
      </c>
      <c r="BJ36" s="40" t="n">
        <f aca="false">(BA36-AVERAGE($H$3:$H$23))/AVERAGE($H$3:$H$23)</f>
        <v>1.27567840162826</v>
      </c>
      <c r="BK36" s="36" t="n">
        <f aca="false">AVERAGE(BE36:BJ36)</f>
        <v>0.376858957757994</v>
      </c>
      <c r="BL36" s="39" t="n">
        <f aca="false">STDEV(BE36:BJ36)/SQRT(COUNTA(BE36:BJ36))</f>
        <v>0.314538726708371</v>
      </c>
    </row>
    <row r="37" customFormat="false" ht="14.25" hidden="false" customHeight="false" outlineLevel="0" collapsed="false">
      <c r="A37" s="36" t="n">
        <v>35</v>
      </c>
      <c r="B37" s="40" t="n">
        <v>102</v>
      </c>
      <c r="C37" s="40" t="n">
        <v>339.2097</v>
      </c>
      <c r="D37" s="40" t="n">
        <v>654.6698</v>
      </c>
      <c r="E37" s="40" t="n">
        <v>376.1381</v>
      </c>
      <c r="F37" s="40" t="n">
        <v>417.378</v>
      </c>
      <c r="G37" s="40" t="n">
        <v>1090.2209</v>
      </c>
      <c r="H37" s="40" t="n">
        <v>378.8045</v>
      </c>
      <c r="I37" s="40" t="n">
        <v>260.8705</v>
      </c>
      <c r="J37" s="40"/>
      <c r="K37" s="40"/>
      <c r="L37" s="40"/>
      <c r="M37" s="40"/>
      <c r="N37" s="40" t="n">
        <f aca="false">(C37-AVERAGE($C$3:$C$23))/AVERAGE($C$3:$C$23)</f>
        <v>-0.015416885051218</v>
      </c>
      <c r="O37" s="40" t="n">
        <f aca="false">(D37-AVERAGE($D$3:$D$23))/AVERAGE($D$3:$D$23)</f>
        <v>-0.159553673785865</v>
      </c>
      <c r="P37" s="40" t="n">
        <f aca="false">(E37-AVERAGE($E$3:$E$23))/AVERAGE($E$3:$E$23)</f>
        <v>-0.196704253193072</v>
      </c>
      <c r="Q37" s="40" t="n">
        <f aca="false">(F37-AVERAGE($F$3:$F$23))/AVERAGE($F$3:$F$23)</f>
        <v>0.494829524614926</v>
      </c>
      <c r="R37" s="40" t="n">
        <f aca="false">(G37-AVERAGE($G$3:$G$23))/AVERAGE($G$3:$G$23)</f>
        <v>0.0226370067211159</v>
      </c>
      <c r="S37" s="40" t="n">
        <f aca="false">(H37-AVERAGE($H$3:$H$23))/AVERAGE($H$3:$H$23)</f>
        <v>-0.065490342075835</v>
      </c>
      <c r="T37" s="40" t="n">
        <f aca="false">(I37-AVERAGE($I$3:$I$23))/AVERAGE($I$3:$I$23)</f>
        <v>-0.352888950113364</v>
      </c>
      <c r="U37" s="36" t="n">
        <f aca="false">AVERAGE(N37:T37)</f>
        <v>-0.0389410818404733</v>
      </c>
      <c r="V37" s="39" t="n">
        <f aca="false">STDEV(N37:T37)/SQRT(COUNTA(N37:T37))</f>
        <v>0.100943295247098</v>
      </c>
      <c r="Z37" s="40" t="n">
        <v>108.6626</v>
      </c>
      <c r="AA37" s="40" t="n">
        <v>310.9604</v>
      </c>
      <c r="AB37" s="40" t="n">
        <v>739.2435</v>
      </c>
      <c r="AC37" s="40" t="n">
        <v>57.4552</v>
      </c>
      <c r="AD37" s="40" t="n">
        <v>228.1478</v>
      </c>
      <c r="AE37" s="40" t="n">
        <v>30.3218</v>
      </c>
      <c r="AF37" s="40"/>
      <c r="AG37" s="40"/>
      <c r="AH37" s="40"/>
      <c r="AI37" s="40"/>
      <c r="AJ37" s="40"/>
      <c r="AK37" s="40" t="n">
        <f aca="false">(Z37-AVERAGE($C$3:$C$23))/AVERAGE($C$3:$C$23)</f>
        <v>-0.684598166896662</v>
      </c>
      <c r="AL37" s="40" t="n">
        <f aca="false">(AA37-AVERAGE($D$3:$D$23))/AVERAGE($D$3:$D$23)</f>
        <v>-0.600797950695026</v>
      </c>
      <c r="AM37" s="40" t="n">
        <f aca="false">(AB37-AVERAGE($E$3:$E$23))/AVERAGE($E$3:$E$23)</f>
        <v>0.578758332125002</v>
      </c>
      <c r="AN37" s="40" t="n">
        <f aca="false">(AC37-AVERAGE($F$3:$F$23))/AVERAGE($F$3:$F$23)</f>
        <v>-0.794225547818391</v>
      </c>
      <c r="AO37" s="40" t="n">
        <f aca="false">(AD37-AVERAGE($G$3:$G$23))/AVERAGE($G$3:$G$23)</f>
        <v>-0.785995312250932</v>
      </c>
      <c r="AP37" s="40" t="n">
        <f aca="false">(AE37-AVERAGE($H$3:$H$23))/AVERAGE($H$3:$H$23)</f>
        <v>-0.925196202934113</v>
      </c>
      <c r="AQ37" s="36" t="n">
        <f aca="false">AVERAGE(AK37:AP37)</f>
        <v>-0.53534247474502</v>
      </c>
      <c r="AR37" s="39" t="n">
        <f aca="false">STDEV(AK37:AP37)/SQRT(COUNTA(AK37:AP37))</f>
        <v>0.227274834264344</v>
      </c>
      <c r="AV37" s="40" t="n">
        <v>509.2989</v>
      </c>
      <c r="AW37" s="40" t="n">
        <v>362.8469</v>
      </c>
      <c r="AX37" s="40" t="n">
        <v>652.3626</v>
      </c>
      <c r="AY37" s="40" t="n">
        <v>596.5775</v>
      </c>
      <c r="AZ37" s="40" t="n">
        <v>612.6132</v>
      </c>
      <c r="BA37" s="40" t="n">
        <v>1046.0406</v>
      </c>
      <c r="BB37" s="40"/>
      <c r="BC37" s="40"/>
      <c r="BD37" s="40"/>
      <c r="BE37" s="40" t="n">
        <f aca="false">(AV37-AVERAGE($C$3:$C$23))/AVERAGE($C$3:$C$23)</f>
        <v>0.478280536794756</v>
      </c>
      <c r="BF37" s="40" t="n">
        <f aca="false">(AW37-AVERAGE($D$3:$D$23))/AVERAGE($D$3:$D$23)</f>
        <v>-0.534187549077126</v>
      </c>
      <c r="BG37" s="40" t="n">
        <f aca="false">(AX37-AVERAGE($E$3:$E$23))/AVERAGE($E$3:$E$23)</f>
        <v>0.393211966445061</v>
      </c>
      <c r="BH37" s="40" t="n">
        <f aca="false">(AY37-AVERAGE($F$3:$F$23))/AVERAGE($F$3:$F$23)</f>
        <v>1.13662833383878</v>
      </c>
      <c r="BI37" s="40" t="n">
        <f aca="false">(AZ37-AVERAGE($G$3:$G$23))/AVERAGE($G$3:$G$23)</f>
        <v>-0.425363310200855</v>
      </c>
      <c r="BJ37" s="40" t="n">
        <f aca="false">(BA37-AVERAGE($H$3:$H$23))/AVERAGE($H$3:$H$23)</f>
        <v>1.58057927844254</v>
      </c>
      <c r="BK37" s="36" t="n">
        <f aca="false">AVERAGE(BE37:BJ37)</f>
        <v>0.438191542707193</v>
      </c>
      <c r="BL37" s="39" t="n">
        <f aca="false">STDEV(BE37:BJ37)/SQRT(COUNTA(BE37:BJ37))</f>
        <v>0.340966374774832</v>
      </c>
    </row>
    <row r="38" customFormat="false" ht="14.25" hidden="false" customHeight="false" outlineLevel="0" collapsed="false">
      <c r="A38" s="36" t="n">
        <v>36</v>
      </c>
      <c r="B38" s="40" t="n">
        <v>105</v>
      </c>
      <c r="C38" s="40" t="n">
        <v>329.6496</v>
      </c>
      <c r="D38" s="40" t="n">
        <v>620.3553</v>
      </c>
      <c r="E38" s="40" t="n">
        <v>321.1306</v>
      </c>
      <c r="F38" s="40" t="n">
        <v>396.7233</v>
      </c>
      <c r="G38" s="40" t="n">
        <v>1182.8232</v>
      </c>
      <c r="H38" s="40" t="n">
        <v>332.4318</v>
      </c>
      <c r="I38" s="40" t="n">
        <v>272.2388</v>
      </c>
      <c r="J38" s="40"/>
      <c r="K38" s="40"/>
      <c r="L38" s="40"/>
      <c r="M38" s="40"/>
      <c r="N38" s="40" t="n">
        <f aca="false">(C38-AVERAGE($C$3:$C$23))/AVERAGE($C$3:$C$23)</f>
        <v>-0.0431658351467543</v>
      </c>
      <c r="O38" s="40" t="n">
        <f aca="false">(D38-AVERAGE($D$3:$D$23))/AVERAGE($D$3:$D$23)</f>
        <v>-0.203605645422368</v>
      </c>
      <c r="P38" s="40" t="n">
        <f aca="false">(E38-AVERAGE($E$3:$E$23))/AVERAGE($E$3:$E$23)</f>
        <v>-0.314180496074296</v>
      </c>
      <c r="Q38" s="40" t="n">
        <f aca="false">(F38-AVERAGE($F$3:$F$23))/AVERAGE($F$3:$F$23)</f>
        <v>0.420855200663822</v>
      </c>
      <c r="R38" s="40" t="n">
        <f aca="false">(G38-AVERAGE($G$3:$G$23))/AVERAGE($G$3:$G$23)</f>
        <v>0.109498796737699</v>
      </c>
      <c r="S38" s="40" t="n">
        <f aca="false">(H38-AVERAGE($H$3:$H$23))/AVERAGE($H$3:$H$23)</f>
        <v>-0.179891665222788</v>
      </c>
      <c r="T38" s="40" t="n">
        <f aca="false">(I38-AVERAGE($I$3:$I$23))/AVERAGE($I$3:$I$23)</f>
        <v>-0.324688933061124</v>
      </c>
      <c r="U38" s="36" t="n">
        <f aca="false">AVERAGE(N38:T38)</f>
        <v>-0.0764540825036871</v>
      </c>
      <c r="V38" s="39" t="n">
        <f aca="false">STDEV(N38:T38)/SQRT(COUNTA(N38:T38))</f>
        <v>0.100948401016452</v>
      </c>
      <c r="Z38" s="40" t="n">
        <v>121.8896</v>
      </c>
      <c r="AA38" s="40" t="n">
        <v>324.2739</v>
      </c>
      <c r="AB38" s="40" t="n">
        <v>741.1609</v>
      </c>
      <c r="AC38" s="40" t="n">
        <v>45.5591</v>
      </c>
      <c r="AD38" s="40" t="n">
        <v>210.4283</v>
      </c>
      <c r="AE38" s="40" t="n">
        <v>21.4253</v>
      </c>
      <c r="AF38" s="40"/>
      <c r="AG38" s="40"/>
      <c r="AH38" s="40"/>
      <c r="AI38" s="40"/>
      <c r="AJ38" s="40"/>
      <c r="AK38" s="40" t="n">
        <f aca="false">(Z38-AVERAGE($C$3:$C$23))/AVERAGE($C$3:$C$23)</f>
        <v>-0.646205748102542</v>
      </c>
      <c r="AL38" s="40" t="n">
        <f aca="false">(AA38-AVERAGE($D$3:$D$23))/AVERAGE($D$3:$D$23)</f>
        <v>-0.583706460963787</v>
      </c>
      <c r="AM38" s="40" t="n">
        <f aca="false">(AB38-AVERAGE($E$3:$E$23))/AVERAGE($E$3:$E$23)</f>
        <v>0.582853209152688</v>
      </c>
      <c r="AN38" s="40" t="n">
        <f aca="false">(AC38-AVERAGE($F$3:$F$23))/AVERAGE($F$3:$F$23)</f>
        <v>-0.836831151151034</v>
      </c>
      <c r="AO38" s="40" t="n">
        <f aca="false">(AD38-AVERAGE($G$3:$G$23))/AVERAGE($G$3:$G$23)</f>
        <v>-0.802616362572564</v>
      </c>
      <c r="AP38" s="40" t="n">
        <f aca="false">(AE38-AVERAGE($H$3:$H$23))/AVERAGE($H$3:$H$23)</f>
        <v>-0.947143843924973</v>
      </c>
      <c r="AQ38" s="36" t="n">
        <f aca="false">AVERAGE(AK38:AP38)</f>
        <v>-0.538941726260369</v>
      </c>
      <c r="AR38" s="39" t="n">
        <f aca="false">STDEV(AK38:AP38)/SQRT(COUNTA(AK38:AP38))</f>
        <v>0.230710837856622</v>
      </c>
      <c r="AV38" s="40" t="n">
        <v>501.477</v>
      </c>
      <c r="AW38" s="40" t="n">
        <v>350.2437</v>
      </c>
      <c r="AX38" s="40" t="n">
        <v>652.8792</v>
      </c>
      <c r="AY38" s="40" t="n">
        <v>623.2781</v>
      </c>
      <c r="AZ38" s="40" t="n">
        <v>588.5109</v>
      </c>
      <c r="BA38" s="40" t="n">
        <v>1095.2543</v>
      </c>
      <c r="BB38" s="40"/>
      <c r="BC38" s="40"/>
      <c r="BD38" s="40"/>
      <c r="BE38" s="40" t="n">
        <f aca="false">(AV38-AVERAGE($C$3:$C$23))/AVERAGE($C$3:$C$23)</f>
        <v>0.455576850352954</v>
      </c>
      <c r="BF38" s="40" t="n">
        <f aca="false">(AW38-AVERAGE($D$3:$D$23))/AVERAGE($D$3:$D$23)</f>
        <v>-0.550367176025768</v>
      </c>
      <c r="BG38" s="40" t="n">
        <f aca="false">(AX38-AVERAGE($E$3:$E$23))/AVERAGE($E$3:$E$23)</f>
        <v>0.394315238309306</v>
      </c>
      <c r="BH38" s="40" t="n">
        <f aca="false">(AY38-AVERAGE($F$3:$F$23))/AVERAGE($F$3:$F$23)</f>
        <v>1.23225590693782</v>
      </c>
      <c r="BI38" s="40" t="n">
        <f aca="false">(AZ38-AVERAGE($G$3:$G$23))/AVERAGE($G$3:$G$23)</f>
        <v>-0.447971484312262</v>
      </c>
      <c r="BJ38" s="40" t="n">
        <f aca="false">(BA38-AVERAGE($H$3:$H$23))/AVERAGE($H$3:$H$23)</f>
        <v>1.70198934076277</v>
      </c>
      <c r="BK38" s="36" t="n">
        <f aca="false">AVERAGE(BE38:BJ38)</f>
        <v>0.46429977933747</v>
      </c>
      <c r="BL38" s="39" t="n">
        <f aca="false">STDEV(BE38:BJ38)/SQRT(COUNTA(BE38:BJ38))</f>
        <v>0.364618242304663</v>
      </c>
    </row>
    <row r="39" customFormat="false" ht="14.25" hidden="false" customHeight="false" outlineLevel="0" collapsed="false">
      <c r="A39" s="36" t="n">
        <v>37</v>
      </c>
      <c r="B39" s="40" t="n">
        <v>108</v>
      </c>
      <c r="C39" s="40" t="n">
        <v>349.5243</v>
      </c>
      <c r="D39" s="40" t="n">
        <v>610.8585</v>
      </c>
      <c r="E39" s="40" t="n">
        <v>376.6007</v>
      </c>
      <c r="F39" s="40" t="n">
        <v>414.1355</v>
      </c>
      <c r="G39" s="40" t="n">
        <v>1146.2928</v>
      </c>
      <c r="H39" s="40" t="n">
        <v>318.1091</v>
      </c>
      <c r="I39" s="40" t="n">
        <v>281.1138</v>
      </c>
      <c r="J39" s="40"/>
      <c r="K39" s="40"/>
      <c r="L39" s="40"/>
      <c r="M39" s="40"/>
      <c r="N39" s="40" t="n">
        <f aca="false">(C39-AVERAGE($C$3:$C$23))/AVERAGE($C$3:$C$23)</f>
        <v>0.0145220612626719</v>
      </c>
      <c r="O39" s="40" t="n">
        <f aca="false">(D39-AVERAGE($D$3:$D$23))/AVERAGE($D$3:$D$23)</f>
        <v>-0.215797365081333</v>
      </c>
      <c r="P39" s="40" t="n">
        <f aca="false">(E39-AVERAGE($E$3:$E$23))/AVERAGE($E$3:$E$23)</f>
        <v>-0.19571630591394</v>
      </c>
      <c r="Q39" s="40" t="n">
        <f aca="false">(F39-AVERAGE($F$3:$F$23))/AVERAGE($F$3:$F$23)</f>
        <v>0.483216586861705</v>
      </c>
      <c r="R39" s="40" t="n">
        <f aca="false">(G39-AVERAGE($G$3:$G$23))/AVERAGE($G$3:$G$23)</f>
        <v>0.0752329530813128</v>
      </c>
      <c r="S39" s="40" t="n">
        <f aca="false">(H39-AVERAGE($H$3:$H$23))/AVERAGE($H$3:$H$23)</f>
        <v>-0.215225726664905</v>
      </c>
      <c r="T39" s="40" t="n">
        <f aca="false">(I39-AVERAGE($I$3:$I$23))/AVERAGE($I$3:$I$23)</f>
        <v>-0.302673754772495</v>
      </c>
      <c r="U39" s="36" t="n">
        <f aca="false">AVERAGE(N39:T39)</f>
        <v>-0.0509202216038548</v>
      </c>
      <c r="V39" s="39" t="n">
        <f aca="false">STDEV(N39:T39)/SQRT(COUNTA(N39:T39))</f>
        <v>0.102820458979162</v>
      </c>
      <c r="Z39" s="40" t="n">
        <v>89.8067</v>
      </c>
      <c r="AA39" s="40" t="n">
        <v>365.429</v>
      </c>
      <c r="AB39" s="40" t="n">
        <v>715.2957</v>
      </c>
      <c r="AC39" s="40" t="n">
        <v>51.7204</v>
      </c>
      <c r="AD39" s="40" t="n">
        <v>202.9165</v>
      </c>
      <c r="AE39" s="40" t="n">
        <v>26.8276</v>
      </c>
      <c r="AF39" s="40"/>
      <c r="AG39" s="40"/>
      <c r="AH39" s="40"/>
      <c r="AI39" s="40"/>
      <c r="AJ39" s="40"/>
      <c r="AK39" s="40" t="n">
        <f aca="false">(Z39-AVERAGE($C$3:$C$23))/AVERAGE($C$3:$C$23)</f>
        <v>-0.739328915330927</v>
      </c>
      <c r="AL39" s="40" t="n">
        <f aca="false">(AA39-AVERAGE($D$3:$D$23))/AVERAGE($D$3:$D$23)</f>
        <v>-0.530872723100859</v>
      </c>
      <c r="AM39" s="40" t="n">
        <f aca="false">(AB39-AVERAGE($E$3:$E$23))/AVERAGE($E$3:$E$23)</f>
        <v>0.527614441396083</v>
      </c>
      <c r="AN39" s="40" t="n">
        <f aca="false">(AC39-AVERAGE($F$3:$F$23))/AVERAGE($F$3:$F$23)</f>
        <v>-0.814764599607805</v>
      </c>
      <c r="AO39" s="40" t="n">
        <f aca="false">(AD39-AVERAGE($G$3:$G$23))/AVERAGE($G$3:$G$23)</f>
        <v>-0.809662498513535</v>
      </c>
      <c r="AP39" s="40" t="n">
        <f aca="false">(AE39-AVERAGE($H$3:$H$23))/AVERAGE($H$3:$H$23)</f>
        <v>-0.933816384707873</v>
      </c>
      <c r="AQ39" s="36" t="n">
        <f aca="false">AVERAGE(AK39:AP39)</f>
        <v>-0.550138446644153</v>
      </c>
      <c r="AR39" s="39" t="n">
        <f aca="false">STDEV(AK39:AP39)/SQRT(COUNTA(AK39:AP39))</f>
        <v>0.222283901329847</v>
      </c>
      <c r="AV39" s="40" t="n">
        <v>468.0833</v>
      </c>
      <c r="AW39" s="40" t="n">
        <v>383.4781</v>
      </c>
      <c r="AX39" s="40" t="n">
        <v>629.9121</v>
      </c>
      <c r="AY39" s="40" t="n">
        <v>621.262</v>
      </c>
      <c r="AZ39" s="40" t="n">
        <v>640.0109</v>
      </c>
      <c r="BA39" s="40" t="n">
        <v>1073.6603</v>
      </c>
      <c r="BB39" s="40"/>
      <c r="BC39" s="40"/>
      <c r="BD39" s="40"/>
      <c r="BE39" s="40" t="n">
        <f aca="false">(AV39-AVERAGE($C$3:$C$23))/AVERAGE($C$3:$C$23)</f>
        <v>0.35864898194098</v>
      </c>
      <c r="BF39" s="40" t="n">
        <f aca="false">(AW39-AVERAGE($D$3:$D$23))/AVERAGE($D$3:$D$23)</f>
        <v>-0.507701805813287</v>
      </c>
      <c r="BG39" s="40" t="n">
        <f aca="false">(AX39-AVERAGE($E$3:$E$23))/AVERAGE($E$3:$E$23)</f>
        <v>0.345265770184462</v>
      </c>
      <c r="BH39" s="40" t="n">
        <f aca="false">(AY39-AVERAGE($F$3:$F$23))/AVERAGE($F$3:$F$23)</f>
        <v>1.22503529204059</v>
      </c>
      <c r="BI39" s="40" t="n">
        <f aca="false">(AZ39-AVERAGE($G$3:$G$23))/AVERAGE($G$3:$G$23)</f>
        <v>-0.399664021259465</v>
      </c>
      <c r="BJ39" s="40" t="n">
        <f aca="false">(BA39-AVERAGE($H$3:$H$23))/AVERAGE($H$3:$H$23)</f>
        <v>1.6487170022525</v>
      </c>
      <c r="BK39" s="36" t="n">
        <f aca="false">AVERAGE(BE39:BJ39)</f>
        <v>0.445050203224297</v>
      </c>
      <c r="BL39" s="39" t="n">
        <f aca="false">STDEV(BE39:BJ39)/SQRT(COUNTA(BE39:BJ39))</f>
        <v>0.350993405339058</v>
      </c>
    </row>
    <row r="40" customFormat="false" ht="14.25" hidden="false" customHeight="false" outlineLevel="0" collapsed="false">
      <c r="A40" s="36" t="n">
        <v>38</v>
      </c>
      <c r="B40" s="40" t="n">
        <v>111</v>
      </c>
      <c r="C40" s="40" t="n">
        <v>362.6829</v>
      </c>
      <c r="D40" s="40" t="n">
        <v>615.3176</v>
      </c>
      <c r="E40" s="40" t="n">
        <v>343.6455</v>
      </c>
      <c r="F40" s="40" t="n">
        <v>419.4251</v>
      </c>
      <c r="G40" s="40" t="n">
        <v>1081.0332</v>
      </c>
      <c r="H40" s="40" t="n">
        <v>359.3909</v>
      </c>
      <c r="I40" s="40" t="n">
        <v>249.0223</v>
      </c>
      <c r="J40" s="40"/>
      <c r="K40" s="40"/>
      <c r="L40" s="40"/>
      <c r="M40" s="40"/>
      <c r="N40" s="40" t="n">
        <f aca="false">(C40-AVERAGE($C$3:$C$23))/AVERAGE($C$3:$C$23)</f>
        <v>0.0527159436202963</v>
      </c>
      <c r="O40" s="40" t="n">
        <f aca="false">(D40-AVERAGE($D$3:$D$23))/AVERAGE($D$3:$D$23)</f>
        <v>-0.210072900300429</v>
      </c>
      <c r="P40" s="40" t="n">
        <f aca="false">(E40-AVERAGE($E$3:$E$23))/AVERAGE($E$3:$E$23)</f>
        <v>-0.266096764567748</v>
      </c>
      <c r="Q40" s="40" t="n">
        <f aca="false">(F40-AVERAGE($F$3:$F$23))/AVERAGE($F$3:$F$23)</f>
        <v>0.502161165285587</v>
      </c>
      <c r="R40" s="40" t="n">
        <f aca="false">(G40-AVERAGE($G$3:$G$23))/AVERAGE($G$3:$G$23)</f>
        <v>0.0140188615115977</v>
      </c>
      <c r="S40" s="40" t="n">
        <f aca="false">(H40-AVERAGE($H$3:$H$23))/AVERAGE($H$3:$H$23)</f>
        <v>-0.113383639792933</v>
      </c>
      <c r="T40" s="40" t="n">
        <f aca="false">(I40-AVERAGE($I$3:$I$23))/AVERAGE($I$3:$I$23)</f>
        <v>-0.382279399172444</v>
      </c>
      <c r="U40" s="36" t="n">
        <f aca="false">AVERAGE(N40:T40)</f>
        <v>-0.0575623904880104</v>
      </c>
      <c r="V40" s="39" t="n">
        <f aca="false">STDEV(N40:T40)/SQRT(COUNTA(N40:T40))</f>
        <v>0.109748504044298</v>
      </c>
      <c r="Z40" s="40" t="n">
        <v>118.4509</v>
      </c>
      <c r="AA40" s="40" t="n">
        <v>386.3465</v>
      </c>
      <c r="AB40" s="40" t="n">
        <v>658.6565</v>
      </c>
      <c r="AC40" s="40" t="n">
        <v>48.3369</v>
      </c>
      <c r="AD40" s="40" t="n">
        <v>212.97</v>
      </c>
      <c r="AE40" s="40" t="n">
        <v>23.4943</v>
      </c>
      <c r="AF40" s="40"/>
      <c r="AG40" s="40"/>
      <c r="AH40" s="40"/>
      <c r="AI40" s="40"/>
      <c r="AJ40" s="40"/>
      <c r="AK40" s="40" t="n">
        <f aca="false">(Z40-AVERAGE($C$3:$C$23))/AVERAGE($C$3:$C$23)</f>
        <v>-0.656186848163579</v>
      </c>
      <c r="AL40" s="40" t="n">
        <f aca="false">(AA40-AVERAGE($D$3:$D$23))/AVERAGE($D$3:$D$23)</f>
        <v>-0.504019436102461</v>
      </c>
      <c r="AM40" s="40" t="n">
        <f aca="false">(AB40-AVERAGE($E$3:$E$23))/AVERAGE($E$3:$E$23)</f>
        <v>0.406653473968038</v>
      </c>
      <c r="AN40" s="40" t="n">
        <f aca="false">(AC40-AVERAGE($F$3:$F$23))/AVERAGE($F$3:$F$23)</f>
        <v>-0.826882525556308</v>
      </c>
      <c r="AO40" s="40" t="n">
        <f aca="false">(AD40-AVERAGE($G$3:$G$23))/AVERAGE($G$3:$G$23)</f>
        <v>-0.800232225119335</v>
      </c>
      <c r="AP40" s="40" t="n">
        <f aca="false">(AE40-AVERAGE($H$3:$H$23))/AVERAGE($H$3:$H$23)</f>
        <v>-0.942039626624901</v>
      </c>
      <c r="AQ40" s="36" t="n">
        <f aca="false">AVERAGE(AK40:AP40)</f>
        <v>-0.553784531266424</v>
      </c>
      <c r="AR40" s="39" t="n">
        <f aca="false">STDEV(AK40:AP40)/SQRT(COUNTA(AK40:AP40))</f>
        <v>0.201780818419701</v>
      </c>
      <c r="AV40" s="40" t="n">
        <v>525.6437</v>
      </c>
      <c r="AW40" s="40" t="n">
        <v>384.3188</v>
      </c>
      <c r="AX40" s="40" t="n">
        <v>598.1401</v>
      </c>
      <c r="AY40" s="40" t="n">
        <v>650.4117</v>
      </c>
      <c r="AZ40" s="40" t="n">
        <v>643.5657</v>
      </c>
      <c r="BA40" s="40" t="n">
        <v>1197.6133</v>
      </c>
      <c r="BB40" s="40"/>
      <c r="BC40" s="40"/>
      <c r="BD40" s="40"/>
      <c r="BE40" s="40" t="n">
        <f aca="false">(AV40-AVERAGE($C$3:$C$23))/AVERAGE($C$3:$C$23)</f>
        <v>0.525722617894486</v>
      </c>
      <c r="BF40" s="40" t="n">
        <f aca="false">(AW40-AVERAGE($D$3:$D$23))/AVERAGE($D$3:$D$23)</f>
        <v>-0.506622539247992</v>
      </c>
      <c r="BG40" s="40" t="n">
        <f aca="false">(AX40-AVERAGE($E$3:$E$23))/AVERAGE($E$3:$E$23)</f>
        <v>0.277412201328901</v>
      </c>
      <c r="BH40" s="40" t="n">
        <f aca="false">(AY40-AVERAGE($F$3:$F$23))/AVERAGE($F$3:$F$23)</f>
        <v>1.32943425938834</v>
      </c>
      <c r="BI40" s="40" t="n">
        <f aca="false">(AZ40-AVERAGE($G$3:$G$23))/AVERAGE($G$3:$G$23)</f>
        <v>-0.396329586897133</v>
      </c>
      <c r="BJ40" s="40" t="n">
        <f aca="false">(BA40-AVERAGE($H$3:$H$23))/AVERAGE($H$3:$H$23)</f>
        <v>1.95450871177198</v>
      </c>
      <c r="BK40" s="36" t="n">
        <f aca="false">AVERAGE(BE40:BJ40)</f>
        <v>0.530687610706431</v>
      </c>
      <c r="BL40" s="39" t="n">
        <f aca="false">STDEV(BE40:BJ40)/SQRT(COUNTA(BE40:BJ40))</f>
        <v>0.394326812539223</v>
      </c>
    </row>
    <row r="41" customFormat="false" ht="14.25" hidden="false" customHeight="false" outlineLevel="0" collapsed="false">
      <c r="A41" s="36" t="n">
        <v>39</v>
      </c>
      <c r="B41" s="40" t="n">
        <v>114</v>
      </c>
      <c r="C41" s="40" t="n">
        <v>388.8491</v>
      </c>
      <c r="D41" s="40" t="n">
        <v>592.3774</v>
      </c>
      <c r="E41" s="40" t="n">
        <v>362.4105</v>
      </c>
      <c r="F41" s="40" t="n">
        <v>435.7703</v>
      </c>
      <c r="G41" s="40" t="n">
        <v>1054.7679</v>
      </c>
      <c r="H41" s="40" t="n">
        <v>390.4682</v>
      </c>
      <c r="I41" s="40" t="n">
        <v>221.7746</v>
      </c>
      <c r="J41" s="40"/>
      <c r="K41" s="40"/>
      <c r="L41" s="40"/>
      <c r="M41" s="40"/>
      <c r="N41" s="40" t="n">
        <f aca="false">(C41-AVERAGE($C$3:$C$23))/AVERAGE($C$3:$C$23)</f>
        <v>0.128665418833926</v>
      </c>
      <c r="O41" s="40" t="n">
        <f aca="false">(D41-AVERAGE($D$3:$D$23))/AVERAGE($D$3:$D$23)</f>
        <v>-0.23952287158766</v>
      </c>
      <c r="P41" s="40" t="n">
        <f aca="false">(E41-AVERAGE($E$3:$E$23))/AVERAGE($E$3:$E$23)</f>
        <v>-0.226021471241089</v>
      </c>
      <c r="Q41" s="40" t="n">
        <f aca="false">(F41-AVERAGE($F$3:$F$23))/AVERAGE($F$3:$F$23)</f>
        <v>0.560701115991508</v>
      </c>
      <c r="R41" s="40" t="n">
        <f aca="false">(G41-AVERAGE($G$3:$G$23))/AVERAGE($G$3:$G$23)</f>
        <v>-0.0106182260480263</v>
      </c>
      <c r="S41" s="40" t="n">
        <f aca="false">(H41-AVERAGE($H$3:$H$23))/AVERAGE($H$3:$H$23)</f>
        <v>-0.0367160263083874</v>
      </c>
      <c r="T41" s="40" t="n">
        <f aca="false">(I41-AVERAGE($I$3:$I$23))/AVERAGE($I$3:$I$23)</f>
        <v>-0.449869593364567</v>
      </c>
      <c r="U41" s="36" t="n">
        <f aca="false">AVERAGE(N41:T41)</f>
        <v>-0.0390545219606137</v>
      </c>
      <c r="V41" s="39" t="n">
        <f aca="false">STDEV(N41:T41)/SQRT(COUNTA(N41:T41))</f>
        <v>0.122723471335696</v>
      </c>
      <c r="Z41" s="40" t="n">
        <v>126.3466</v>
      </c>
      <c r="AA41" s="40" t="n">
        <v>390.8581</v>
      </c>
      <c r="AB41" s="40" t="n">
        <v>665.9</v>
      </c>
      <c r="AC41" s="40" t="n">
        <v>54.3082</v>
      </c>
      <c r="AD41" s="40" t="n">
        <v>210.6403</v>
      </c>
      <c r="AE41" s="40" t="n">
        <v>18.1724</v>
      </c>
      <c r="AF41" s="40"/>
      <c r="AG41" s="40"/>
      <c r="AH41" s="40"/>
      <c r="AI41" s="40"/>
      <c r="AJ41" s="40"/>
      <c r="AK41" s="40" t="n">
        <f aca="false">(Z41-AVERAGE($C$3:$C$23))/AVERAGE($C$3:$C$23)</f>
        <v>-0.633268951356085</v>
      </c>
      <c r="AL41" s="40" t="n">
        <f aca="false">(AA41-AVERAGE($D$3:$D$23))/AVERAGE($D$3:$D$23)</f>
        <v>-0.498227573326222</v>
      </c>
      <c r="AM41" s="40" t="n">
        <f aca="false">(AB41-AVERAGE($E$3:$E$23))/AVERAGE($E$3:$E$23)</f>
        <v>0.422122985676626</v>
      </c>
      <c r="AN41" s="40" t="n">
        <f aca="false">(AC41-AVERAGE($F$3:$F$23))/AVERAGE($F$3:$F$23)</f>
        <v>-0.805496454559914</v>
      </c>
      <c r="AO41" s="40" t="n">
        <f aca="false">(AD41-AVERAGE($G$3:$G$23))/AVERAGE($G$3:$G$23)</f>
        <v>-0.802417504666405</v>
      </c>
      <c r="AP41" s="40" t="n">
        <f aca="false">(AE41-AVERAGE($H$3:$H$23))/AVERAGE($H$3:$H$23)</f>
        <v>-0.955168739263496</v>
      </c>
      <c r="AQ41" s="36" t="n">
        <f aca="false">AVERAGE(AK41:AP41)</f>
        <v>-0.545409372915916</v>
      </c>
      <c r="AR41" s="39" t="n">
        <f aca="false">STDEV(AK41:AP41)/SQRT(COUNTA(AK41:AP41))</f>
        <v>0.203933445090418</v>
      </c>
      <c r="AV41" s="40" t="n">
        <v>533.4741</v>
      </c>
      <c r="AW41" s="40" t="n">
        <v>363.6781</v>
      </c>
      <c r="AX41" s="40" t="n">
        <v>622.2473</v>
      </c>
      <c r="AY41" s="40" t="n">
        <v>639.476</v>
      </c>
      <c r="AZ41" s="40" t="n">
        <v>789.0693</v>
      </c>
      <c r="BA41" s="40" t="n">
        <v>1187.7415</v>
      </c>
      <c r="BB41" s="40"/>
      <c r="BC41" s="40"/>
      <c r="BD41" s="40"/>
      <c r="BE41" s="40" t="n">
        <f aca="false">(AV41-AVERAGE($C$3:$C$23))/AVERAGE($C$3:$C$23)</f>
        <v>0.548450976261876</v>
      </c>
      <c r="BF41" s="40" t="n">
        <f aca="false">(AW41-AVERAGE($D$3:$D$23))/AVERAGE($D$3:$D$23)</f>
        <v>-0.533120478339559</v>
      </c>
      <c r="BG41" s="40" t="n">
        <f aca="false">(AX41-AVERAGE($E$3:$E$23))/AVERAGE($E$3:$E$23)</f>
        <v>0.328896513147949</v>
      </c>
      <c r="BH41" s="40" t="n">
        <f aca="false">(AY41-AVERAGE($F$3:$F$23))/AVERAGE($F$3:$F$23)</f>
        <v>1.29026830614612</v>
      </c>
      <c r="BI41" s="40" t="n">
        <f aca="false">(AZ41-AVERAGE($G$3:$G$23))/AVERAGE($G$3:$G$23)</f>
        <v>-0.25984590182822</v>
      </c>
      <c r="BJ41" s="40" t="n">
        <f aca="false">(BA41-AVERAGE($H$3:$H$23))/AVERAGE($H$3:$H$23)</f>
        <v>1.930155008368</v>
      </c>
      <c r="BK41" s="36" t="n">
        <f aca="false">AVERAGE(BE41:BJ41)</f>
        <v>0.550800737292693</v>
      </c>
      <c r="BL41" s="39" t="n">
        <f aca="false">STDEV(BE41:BJ41)/SQRT(COUNTA(BE41:BJ41))</f>
        <v>0.379943446309473</v>
      </c>
    </row>
    <row r="42" customFormat="false" ht="14.25" hidden="false" customHeight="false" outlineLevel="0" collapsed="false">
      <c r="A42" s="36" t="n">
        <v>40</v>
      </c>
      <c r="B42" s="40" t="n">
        <v>117</v>
      </c>
      <c r="C42" s="40" t="n">
        <v>370.8312</v>
      </c>
      <c r="D42" s="40" t="n">
        <v>532.8239</v>
      </c>
      <c r="E42" s="40" t="n">
        <v>362.5336</v>
      </c>
      <c r="F42" s="40" t="n">
        <v>432.7575</v>
      </c>
      <c r="G42" s="40" t="n">
        <v>1080.4143</v>
      </c>
      <c r="H42" s="40" t="n">
        <v>358.95</v>
      </c>
      <c r="I42" s="40" t="n">
        <v>256.4911</v>
      </c>
      <c r="J42" s="40"/>
      <c r="K42" s="40"/>
      <c r="L42" s="40"/>
      <c r="M42" s="40"/>
      <c r="N42" s="40" t="n">
        <f aca="false">(C42-AVERAGE($C$3:$C$23))/AVERAGE($C$3:$C$23)</f>
        <v>0.0763670320046709</v>
      </c>
      <c r="O42" s="40" t="n">
        <f aca="false">(D42-AVERAGE($D$3:$D$23))/AVERAGE($D$3:$D$23)</f>
        <v>-0.315975948067121</v>
      </c>
      <c r="P42" s="40" t="n">
        <f aca="false">(E42-AVERAGE($E$3:$E$23))/AVERAGE($E$3:$E$23)</f>
        <v>-0.225758573899842</v>
      </c>
      <c r="Q42" s="40" t="n">
        <f aca="false">(F42-AVERAGE($F$3:$F$23))/AVERAGE($F$3:$F$23)</f>
        <v>0.549910843404645</v>
      </c>
      <c r="R42" s="40" t="n">
        <f aca="false">(G42-AVERAGE($G$3:$G$23))/AVERAGE($G$3:$G$23)</f>
        <v>0.0134383277468718</v>
      </c>
      <c r="S42" s="40" t="n">
        <f aca="false">(H42-AVERAGE($H$3:$H$23))/AVERAGE($H$3:$H$23)</f>
        <v>-0.114471338878289</v>
      </c>
      <c r="T42" s="40" t="n">
        <f aca="false">(I42-AVERAGE($I$3:$I$23))/AVERAGE($I$3:$I$23)</f>
        <v>-0.363752417358121</v>
      </c>
      <c r="U42" s="36" t="n">
        <f aca="false">AVERAGE(N42:T42)</f>
        <v>-0.0543202964353123</v>
      </c>
      <c r="V42" s="39" t="n">
        <f aca="false">STDEV(N42:T42)/SQRT(COUNTA(N42:T42))</f>
        <v>0.117917124619145</v>
      </c>
      <c r="Z42" s="40" t="n">
        <v>137.3436</v>
      </c>
      <c r="AA42" s="40" t="n">
        <v>392.2244</v>
      </c>
      <c r="AB42" s="40" t="n">
        <v>695.413</v>
      </c>
      <c r="AC42" s="40" t="n">
        <v>39.6272</v>
      </c>
      <c r="AD42" s="40" t="n">
        <v>205.2527</v>
      </c>
      <c r="AE42" s="40" t="n">
        <v>22.1686</v>
      </c>
      <c r="AF42" s="40"/>
      <c r="AG42" s="40"/>
      <c r="AH42" s="40"/>
      <c r="AI42" s="40"/>
      <c r="AJ42" s="40"/>
      <c r="AK42" s="40" t="n">
        <f aca="false">(Z42-AVERAGE($C$3:$C$23))/AVERAGE($C$3:$C$23)</f>
        <v>-0.601349284804416</v>
      </c>
      <c r="AL42" s="40" t="n">
        <f aca="false">(AA42-AVERAGE($D$3:$D$23))/AVERAGE($D$3:$D$23)</f>
        <v>-0.496473556544775</v>
      </c>
      <c r="AM42" s="40" t="n">
        <f aca="false">(AB42-AVERAGE($E$3:$E$23))/AVERAGE($E$3:$E$23)</f>
        <v>0.485152142721639</v>
      </c>
      <c r="AN42" s="40" t="n">
        <f aca="false">(AC42-AVERAGE($F$3:$F$23))/AVERAGE($F$3:$F$23)</f>
        <v>-0.858076111970874</v>
      </c>
      <c r="AO42" s="40" t="n">
        <f aca="false">(AD42-AVERAGE($G$3:$G$23))/AVERAGE($G$3:$G$23)</f>
        <v>-0.807471121908021</v>
      </c>
      <c r="AP42" s="40" t="n">
        <f aca="false">(AE42-AVERAGE($H$3:$H$23))/AVERAGE($H$3:$H$23)</f>
        <v>-0.945310124872704</v>
      </c>
      <c r="AQ42" s="36" t="n">
        <f aca="false">AVERAGE(AK42:AP42)</f>
        <v>-0.537254676229859</v>
      </c>
      <c r="AR42" s="39" t="n">
        <f aca="false">STDEV(AK42:AP42)/SQRT(COUNTA(AK42:AP42))</f>
        <v>0.215525674597606</v>
      </c>
      <c r="AV42" s="40" t="n">
        <v>546.3362</v>
      </c>
      <c r="AW42" s="40" t="n">
        <v>355.4375</v>
      </c>
      <c r="AX42" s="40" t="n">
        <v>577.783</v>
      </c>
      <c r="AY42" s="40" t="n">
        <v>837.3102</v>
      </c>
      <c r="AZ42" s="40" t="n">
        <v>793.1606</v>
      </c>
      <c r="BA42" s="40" t="n">
        <v>1273.5278</v>
      </c>
      <c r="BB42" s="40"/>
      <c r="BC42" s="40"/>
      <c r="BD42" s="40"/>
      <c r="BE42" s="40" t="n">
        <f aca="false">(AV42-AVERAGE($C$3:$C$23))/AVERAGE($C$3:$C$23)</f>
        <v>0.585784243803408</v>
      </c>
      <c r="BF42" s="40" t="n">
        <f aca="false">(AW42-AVERAGE($D$3:$D$23))/AVERAGE($D$3:$D$23)</f>
        <v>-0.543699524441579</v>
      </c>
      <c r="BG42" s="40" t="n">
        <f aca="false">(AX42-AVERAGE($E$3:$E$23))/AVERAGE($E$3:$E$23)</f>
        <v>0.233936754817837</v>
      </c>
      <c r="BH42" s="40" t="n">
        <f aca="false">(AY42-AVERAGE($F$3:$F$23))/AVERAGE($F$3:$F$23)</f>
        <v>1.99880685666525</v>
      </c>
      <c r="BI42" s="40" t="n">
        <f aca="false">(AZ42-AVERAGE($G$3:$G$23))/AVERAGE($G$3:$G$23)</f>
        <v>-0.256008225642047</v>
      </c>
      <c r="BJ42" s="40" t="n">
        <f aca="false">(BA42-AVERAGE($H$3:$H$23))/AVERAGE($H$3:$H$23)</f>
        <v>2.14178957413366</v>
      </c>
      <c r="BK42" s="36" t="n">
        <f aca="false">AVERAGE(BE42:BJ42)</f>
        <v>0.693434946556088</v>
      </c>
      <c r="BL42" s="39" t="n">
        <f aca="false">STDEV(BE42:BJ42)/SQRT(COUNTA(BE42:BJ42))</f>
        <v>0.463910848098555</v>
      </c>
    </row>
    <row r="43" customFormat="false" ht="14.25" hidden="false" customHeight="false" outlineLevel="0" collapsed="false">
      <c r="A43" s="36" t="n">
        <v>41</v>
      </c>
      <c r="B43" s="40" t="n">
        <v>120</v>
      </c>
      <c r="C43" s="40" t="n">
        <v>341.2097</v>
      </c>
      <c r="D43" s="40" t="n">
        <v>563.8051</v>
      </c>
      <c r="E43" s="40" t="n">
        <v>357.4216</v>
      </c>
      <c r="F43" s="40" t="n">
        <v>384.8788</v>
      </c>
      <c r="G43" s="40" t="n">
        <v>1152.2209</v>
      </c>
      <c r="H43" s="40" t="n">
        <v>360.35</v>
      </c>
      <c r="I43" s="40" t="n">
        <v>243.6719</v>
      </c>
      <c r="J43" s="40"/>
      <c r="K43" s="40"/>
      <c r="L43" s="40"/>
      <c r="M43" s="40"/>
      <c r="N43" s="40" t="n">
        <f aca="false">(C43-AVERAGE($C$3:$C$23))/AVERAGE($C$3:$C$23)</f>
        <v>-0.00961172608937944</v>
      </c>
      <c r="O43" s="40" t="n">
        <f aca="false">(D43-AVERAGE($D$3:$D$23))/AVERAGE($D$3:$D$23)</f>
        <v>-0.276203171437276</v>
      </c>
      <c r="P43" s="40" t="n">
        <f aca="false">(E43-AVERAGE($E$3:$E$23))/AVERAGE($E$3:$E$23)</f>
        <v>-0.236675967957176</v>
      </c>
      <c r="Q43" s="40" t="n">
        <f aca="false">(F43-AVERAGE($F$3:$F$23))/AVERAGE($F$3:$F$23)</f>
        <v>0.378434401521794</v>
      </c>
      <c r="R43" s="40" t="n">
        <f aca="false">(G43-AVERAGE($G$3:$G$23))/AVERAGE($G$3:$G$23)</f>
        <v>0.080793564182736</v>
      </c>
      <c r="S43" s="40" t="n">
        <f aca="false">(H43-AVERAGE($H$3:$H$23))/AVERAGE($H$3:$H$23)</f>
        <v>-0.111017542735176</v>
      </c>
      <c r="T43" s="40" t="n">
        <f aca="false">(I43-AVERAGE($I$3:$I$23))/AVERAGE($I$3:$I$23)</f>
        <v>-0.395551512965738</v>
      </c>
      <c r="U43" s="36" t="n">
        <f aca="false">AVERAGE(N43:T43)</f>
        <v>-0.0814045650686023</v>
      </c>
      <c r="V43" s="39" t="n">
        <f aca="false">STDEV(N43:T43)/SQRT(COUNTA(N43:T43))</f>
        <v>0.0981416928747827</v>
      </c>
      <c r="Z43" s="40" t="n">
        <v>150.2607</v>
      </c>
      <c r="AA43" s="40" t="n">
        <v>403.9241</v>
      </c>
      <c r="AB43" s="40" t="n">
        <v>493.9348</v>
      </c>
      <c r="AC43" s="40" t="n">
        <v>38.1936</v>
      </c>
      <c r="AD43" s="40" t="n">
        <v>205.4026</v>
      </c>
      <c r="AE43" s="40" t="n">
        <v>27.3065</v>
      </c>
      <c r="AF43" s="40"/>
      <c r="AG43" s="40"/>
      <c r="AH43" s="40"/>
      <c r="AI43" s="40"/>
      <c r="AJ43" s="40"/>
      <c r="AK43" s="40" t="n">
        <f aca="false">(Z43-AVERAGE($C$3:$C$23))/AVERAGE($C$3:$C$23)</f>
        <v>-0.563856375391434</v>
      </c>
      <c r="AL43" s="40" t="n">
        <f aca="false">(AA43-AVERAGE($D$3:$D$23))/AVERAGE($D$3:$D$23)</f>
        <v>-0.481453817001562</v>
      </c>
      <c r="AM43" s="40" t="n">
        <f aca="false">(AB43-AVERAGE($E$3:$E$23))/AVERAGE($E$3:$E$23)</f>
        <v>0.0548671459762531</v>
      </c>
      <c r="AN43" s="40" t="n">
        <f aca="false">(AC43-AVERAGE($F$3:$F$23))/AVERAGE($F$3:$F$23)</f>
        <v>-0.863210516770571</v>
      </c>
      <c r="AO43" s="40" t="n">
        <f aca="false">(AD43-AVERAGE($G$3:$G$23))/AVERAGE($G$3:$G$23)</f>
        <v>-0.807330514360223</v>
      </c>
      <c r="AP43" s="40" t="n">
        <f aca="false">(AE43-AVERAGE($H$3:$H$23))/AVERAGE($H$3:$H$23)</f>
        <v>-0.932634939727204</v>
      </c>
      <c r="AQ43" s="36" t="n">
        <f aca="false">AVERAGE(AK43:AP43)</f>
        <v>-0.598936502879124</v>
      </c>
      <c r="AR43" s="39" t="n">
        <f aca="false">STDEV(AK43:AP43)/SQRT(COUNTA(AK43:AP43))</f>
        <v>0.149121368162145</v>
      </c>
      <c r="AV43" s="40" t="n">
        <v>513.4598</v>
      </c>
      <c r="AW43" s="40" t="n">
        <v>387.6688</v>
      </c>
      <c r="AX43" s="40" t="n">
        <v>619.2363</v>
      </c>
      <c r="AY43" s="40" t="n">
        <v>916.0749</v>
      </c>
      <c r="AZ43" s="40" t="n">
        <v>835.8138</v>
      </c>
      <c r="BA43" s="40" t="n">
        <v>1314.0236</v>
      </c>
      <c r="BB43" s="40"/>
      <c r="BC43" s="40"/>
      <c r="BD43" s="40"/>
      <c r="BE43" s="40" t="n">
        <f aca="false">(AV43-AVERAGE($C$3:$C$23))/AVERAGE($C$3:$C$23)</f>
        <v>0.490357879756913</v>
      </c>
      <c r="BF43" s="40" t="n">
        <f aca="false">(AW43-AVERAGE($D$3:$D$23))/AVERAGE($D$3:$D$23)</f>
        <v>-0.502321905259962</v>
      </c>
      <c r="BG43" s="40" t="n">
        <f aca="false">(AX43-AVERAGE($E$3:$E$23))/AVERAGE($E$3:$E$23)</f>
        <v>0.322466099707684</v>
      </c>
      <c r="BH43" s="40" t="n">
        <f aca="false">(AY43-AVERAGE($F$3:$F$23))/AVERAGE($F$3:$F$23)</f>
        <v>2.28090078365095</v>
      </c>
      <c r="BI43" s="40" t="n">
        <f aca="false">(AZ43-AVERAGE($G$3:$G$23))/AVERAGE($G$3:$G$23)</f>
        <v>-0.215999140533628</v>
      </c>
      <c r="BJ43" s="40" t="n">
        <f aca="false">(BA43-AVERAGE($H$3:$H$23))/AVERAGE($H$3:$H$23)</f>
        <v>2.241692601171</v>
      </c>
      <c r="BK43" s="36" t="n">
        <f aca="false">AVERAGE(BE43:BJ43)</f>
        <v>0.769516053082159</v>
      </c>
      <c r="BL43" s="39" t="n">
        <f aca="false">STDEV(BE43:BJ43)/SQRT(COUNTA(BE43:BJ43))</f>
        <v>0.493902234867492</v>
      </c>
    </row>
    <row r="44" customFormat="false" ht="14.25" hidden="false" customHeight="false" outlineLevel="0" collapsed="false">
      <c r="A44" s="36" t="n">
        <v>42</v>
      </c>
      <c r="B44" s="40" t="n">
        <v>123</v>
      </c>
      <c r="C44" s="40" t="n">
        <v>349.0307</v>
      </c>
      <c r="D44" s="40" t="n">
        <v>560.2012</v>
      </c>
      <c r="E44" s="40" t="n">
        <v>365.4627</v>
      </c>
      <c r="F44" s="40" t="n">
        <v>431.8645</v>
      </c>
      <c r="G44" s="40" t="n">
        <v>1119.4309</v>
      </c>
      <c r="H44" s="40" t="n">
        <v>377.1545</v>
      </c>
      <c r="I44" s="40" t="n">
        <v>227.5</v>
      </c>
      <c r="J44" s="40"/>
      <c r="K44" s="40"/>
      <c r="L44" s="40"/>
      <c r="M44" s="40"/>
      <c r="N44" s="40" t="n">
        <f aca="false">(C44-AVERAGE($C$3:$C$23))/AVERAGE($C$3:$C$23)</f>
        <v>0.0130893480308903</v>
      </c>
      <c r="O44" s="40" t="n">
        <f aca="false">(D44-AVERAGE($D$3:$D$23))/AVERAGE($D$3:$D$23)</f>
        <v>-0.280829754968459</v>
      </c>
      <c r="P44" s="40" t="n">
        <f aca="false">(E44-AVERAGE($E$3:$E$23))/AVERAGE($E$3:$E$23)</f>
        <v>-0.219503069413664</v>
      </c>
      <c r="Q44" s="40" t="n">
        <f aca="false">(F44-AVERAGE($F$3:$F$23))/AVERAGE($F$3:$F$23)</f>
        <v>0.546712584834521</v>
      </c>
      <c r="R44" s="40" t="n">
        <f aca="false">(G44-AVERAGE($G$3:$G$23))/AVERAGE($G$3:$G$23)</f>
        <v>0.0500362493574695</v>
      </c>
      <c r="S44" s="40" t="n">
        <f aca="false">(H44-AVERAGE($H$3:$H$23))/AVERAGE($H$3:$H$23)</f>
        <v>-0.0695608875302182</v>
      </c>
      <c r="T44" s="40" t="n">
        <f aca="false">(I44-AVERAGE($I$3:$I$23))/AVERAGE($I$3:$I$23)</f>
        <v>-0.435667260770345</v>
      </c>
      <c r="U44" s="36" t="n">
        <f aca="false">AVERAGE(N44:T44)</f>
        <v>-0.0565318272085438</v>
      </c>
      <c r="V44" s="39" t="n">
        <f aca="false">STDEV(N44:T44)/SQRT(COUNTA(N44:T44))</f>
        <v>0.119611504386186</v>
      </c>
      <c r="Z44" s="40" t="n">
        <v>144.0092</v>
      </c>
      <c r="AA44" s="40" t="n">
        <v>448.1419</v>
      </c>
      <c r="AB44" s="40" t="n">
        <v>640.7174</v>
      </c>
      <c r="AC44" s="40" t="n">
        <v>54.5233</v>
      </c>
      <c r="AD44" s="40" t="n">
        <v>194.379</v>
      </c>
      <c r="AE44" s="40" t="n">
        <v>38.1149</v>
      </c>
      <c r="AF44" s="40"/>
      <c r="AG44" s="40"/>
      <c r="AH44" s="40"/>
      <c r="AI44" s="40"/>
      <c r="AJ44" s="40"/>
      <c r="AK44" s="40" t="n">
        <f aca="false">(Z44-AVERAGE($C$3:$C$23))/AVERAGE($C$3:$C$23)</f>
        <v>-0.5820018510164</v>
      </c>
      <c r="AL44" s="40" t="n">
        <f aca="false">(AA44-AVERAGE($D$3:$D$23))/AVERAGE($D$3:$D$23)</f>
        <v>-0.424688272656502</v>
      </c>
      <c r="AM44" s="40" t="n">
        <f aca="false">(AB44-AVERAGE($E$3:$E$23))/AVERAGE($E$3:$E$23)</f>
        <v>0.368342006101464</v>
      </c>
      <c r="AN44" s="40" t="n">
        <f aca="false">(AC44-AVERAGE($F$3:$F$23))/AVERAGE($F$3:$F$23)</f>
        <v>-0.804726078951365</v>
      </c>
      <c r="AO44" s="40" t="n">
        <f aca="false">(AD44-AVERAGE($G$3:$G$23))/AVERAGE($G$3:$G$23)</f>
        <v>-0.817670750276899</v>
      </c>
      <c r="AP44" s="40" t="n">
        <f aca="false">(AE44-AVERAGE($H$3:$H$23))/AVERAGE($H$3:$H$23)</f>
        <v>-0.905970646703474</v>
      </c>
      <c r="AQ44" s="36" t="n">
        <f aca="false">AVERAGE(AK44:AP44)</f>
        <v>-0.52778593225053</v>
      </c>
      <c r="AR44" s="39" t="n">
        <f aca="false">STDEV(AK44:AP44)/SQRT(COUNTA(AK44:AP44))</f>
        <v>0.193249968174133</v>
      </c>
      <c r="AV44" s="40" t="n">
        <v>479.6063</v>
      </c>
      <c r="AW44" s="40" t="n">
        <v>369.4969</v>
      </c>
      <c r="AX44" s="40" t="n">
        <v>615.9973</v>
      </c>
      <c r="AY44" s="40" t="n">
        <v>955.9465</v>
      </c>
      <c r="AZ44" s="40" t="n">
        <v>945.6058</v>
      </c>
      <c r="BA44" s="40" t="n">
        <v>1450.6517</v>
      </c>
      <c r="BB44" s="40"/>
      <c r="BC44" s="40"/>
      <c r="BD44" s="40"/>
      <c r="BE44" s="40" t="n">
        <f aca="false">(AV44-AVERAGE($C$3:$C$23))/AVERAGE($C$3:$C$23)</f>
        <v>0.392095405299613</v>
      </c>
      <c r="BF44" s="40" t="n">
        <f aca="false">(AW44-AVERAGE($D$3:$D$23))/AVERAGE($D$3:$D$23)</f>
        <v>-0.52565046966805</v>
      </c>
      <c r="BG44" s="40" t="n">
        <f aca="false">(AX44-AVERAGE($E$3:$E$23))/AVERAGE($E$3:$E$23)</f>
        <v>0.315548760241388</v>
      </c>
      <c r="BH44" s="40" t="n">
        <f aca="false">(AY44-AVERAGE($F$3:$F$23))/AVERAGE($F$3:$F$23)</f>
        <v>2.4236999845519</v>
      </c>
      <c r="BI44" s="40" t="n">
        <f aca="false">(AZ44-AVERAGE($G$3:$G$23))/AVERAGE($G$3:$G$23)</f>
        <v>-0.113013257359012</v>
      </c>
      <c r="BJ44" s="40" t="n">
        <f aca="false">(BA44-AVERAGE($H$3:$H$23))/AVERAGE($H$3:$H$23)</f>
        <v>2.57875374747161</v>
      </c>
      <c r="BK44" s="36" t="n">
        <f aca="false">AVERAGE(BE44:BJ44)</f>
        <v>0.845239028422907</v>
      </c>
      <c r="BL44" s="39" t="n">
        <f aca="false">STDEV(BE44:BJ44)/SQRT(COUNTA(BE44:BJ44))</f>
        <v>0.540990100148115</v>
      </c>
    </row>
    <row r="45" customFormat="false" ht="14.25" hidden="false" customHeight="false" outlineLevel="0" collapsed="false">
      <c r="A45" s="36" t="n">
        <v>43</v>
      </c>
      <c r="B45" s="40" t="n">
        <v>126</v>
      </c>
      <c r="C45" s="40" t="n">
        <v>345.2046</v>
      </c>
      <c r="D45" s="40" t="n">
        <v>567.0503</v>
      </c>
      <c r="E45" s="40" t="n">
        <v>372.1082</v>
      </c>
      <c r="F45" s="40" t="n">
        <v>410.7803</v>
      </c>
      <c r="G45" s="40" t="n">
        <v>1148.2708</v>
      </c>
      <c r="H45" s="40" t="n">
        <v>349.4091</v>
      </c>
      <c r="I45" s="40" t="n">
        <v>221.0156</v>
      </c>
      <c r="J45" s="40"/>
      <c r="K45" s="40"/>
      <c r="L45" s="40"/>
      <c r="M45" s="40"/>
      <c r="N45" s="40" t="n">
        <f aca="false">(C45-AVERAGE($C$3:$C$23))/AVERAGE($C$3:$C$23)</f>
        <v>0.00198378867894504</v>
      </c>
      <c r="O45" s="40" t="n">
        <f aca="false">(D45-AVERAGE($D$3:$D$23))/AVERAGE($D$3:$D$23)</f>
        <v>-0.272037076685647</v>
      </c>
      <c r="P45" s="40" t="n">
        <f aca="false">(E45-AVERAGE($E$3:$E$23))/AVERAGE($E$3:$E$23)</f>
        <v>-0.205310670703176</v>
      </c>
      <c r="Q45" s="40" t="n">
        <f aca="false">(F45-AVERAGE($F$3:$F$23))/AVERAGE($F$3:$F$23)</f>
        <v>0.471200016699914</v>
      </c>
      <c r="R45" s="40" t="n">
        <f aca="false">(G45-AVERAGE($G$3:$G$23))/AVERAGE($G$3:$G$23)</f>
        <v>0.0770883348661368</v>
      </c>
      <c r="S45" s="40" t="n">
        <f aca="false">(H45-AVERAGE($H$3:$H$23))/AVERAGE($H$3:$H$23)</f>
        <v>-0.13800871289388</v>
      </c>
      <c r="T45" s="40" t="n">
        <f aca="false">(I45-AVERAGE($I$3:$I$23))/AVERAGE($I$3:$I$23)</f>
        <v>-0.451752356217645</v>
      </c>
      <c r="U45" s="36" t="n">
        <f aca="false">AVERAGE(N45:T45)</f>
        <v>-0.0738338108936217</v>
      </c>
      <c r="V45" s="39" t="n">
        <f aca="false">STDEV(N45:T45)/SQRT(COUNTA(N45:T45))</f>
        <v>0.112239032754028</v>
      </c>
      <c r="Z45" s="40" t="n">
        <v>164.8957</v>
      </c>
      <c r="AA45" s="40" t="n">
        <v>456.1683</v>
      </c>
      <c r="AB45" s="40" t="n">
        <v>676.3826</v>
      </c>
      <c r="AC45" s="40" t="n">
        <v>39.5412</v>
      </c>
      <c r="AD45" s="40" t="n">
        <v>215.137</v>
      </c>
      <c r="AE45" s="40" t="n">
        <v>36.5785</v>
      </c>
      <c r="AF45" s="40"/>
      <c r="AG45" s="40"/>
      <c r="AH45" s="40"/>
      <c r="AI45" s="40"/>
      <c r="AJ45" s="40"/>
      <c r="AK45" s="40" t="n">
        <f aca="false">(Z45-AVERAGE($C$3:$C$23))/AVERAGE($C$3:$C$23)</f>
        <v>-0.52137712468818</v>
      </c>
      <c r="AL45" s="40" t="n">
        <f aca="false">(AA45-AVERAGE($D$3:$D$23))/AVERAGE($D$3:$D$23)</f>
        <v>-0.414384210375449</v>
      </c>
      <c r="AM45" s="40" t="n">
        <f aca="false">(AB45-AVERAGE($E$3:$E$23))/AVERAGE($E$3:$E$23)</f>
        <v>0.444510050415556</v>
      </c>
      <c r="AN45" s="40" t="n">
        <f aca="false">(AC45-AVERAGE($F$3:$F$23))/AVERAGE($F$3:$F$23)</f>
        <v>-0.858384118955231</v>
      </c>
      <c r="AO45" s="40" t="n">
        <f aca="false">(AD45-AVERAGE($G$3:$G$23))/AVERAGE($G$3:$G$23)</f>
        <v>-0.798199559635152</v>
      </c>
      <c r="AP45" s="40" t="n">
        <f aca="false">(AE45-AVERAGE($H$3:$H$23))/AVERAGE($H$3:$H$23)</f>
        <v>-0.909760941270816</v>
      </c>
      <c r="AQ45" s="36" t="n">
        <f aca="false">AVERAGE(AK45:AP45)</f>
        <v>-0.509599317418212</v>
      </c>
      <c r="AR45" s="39" t="n">
        <f aca="false">STDEV(AK45:AP45)/SQRT(COUNTA(AK45:AP45))</f>
        <v>0.206929906162824</v>
      </c>
      <c r="AV45" s="40" t="n">
        <v>486.931</v>
      </c>
      <c r="AW45" s="40" t="n">
        <v>373.6844</v>
      </c>
      <c r="AX45" s="40" t="n">
        <v>598.2143</v>
      </c>
      <c r="AY45" s="40" t="n">
        <v>918.8182</v>
      </c>
      <c r="AZ45" s="40" t="n">
        <v>1029.8503</v>
      </c>
      <c r="BA45" s="40" t="n">
        <v>1496.0085</v>
      </c>
      <c r="BB45" s="40"/>
      <c r="BC45" s="40"/>
      <c r="BD45" s="40"/>
      <c r="BE45" s="40" t="n">
        <f aca="false">(AV45-AVERAGE($C$3:$C$23))/AVERAGE($C$3:$C$23)</f>
        <v>0.413355929223502</v>
      </c>
      <c r="BF45" s="40" t="n">
        <f aca="false">(AW45-AVERAGE($D$3:$D$23))/AVERAGE($D$3:$D$23)</f>
        <v>-0.520274677183012</v>
      </c>
      <c r="BG45" s="40" t="n">
        <f aca="false">(AX45-AVERAGE($E$3:$E$23))/AVERAGE($E$3:$E$23)</f>
        <v>0.277570665851408</v>
      </c>
      <c r="BH45" s="40" t="n">
        <f aca="false">(AY45-AVERAGE($F$3:$F$23))/AVERAGE($F$3:$F$23)</f>
        <v>2.29072584830428</v>
      </c>
      <c r="BI45" s="40" t="n">
        <f aca="false">(AZ45-AVERAGE($G$3:$G$23))/AVERAGE($G$3:$G$23)</f>
        <v>-0.0339911588900532</v>
      </c>
      <c r="BJ45" s="40" t="n">
        <f aca="false">(BA45-AVERAGE($H$3:$H$23))/AVERAGE($H$3:$H$23)</f>
        <v>2.69064884811728</v>
      </c>
      <c r="BK45" s="36" t="n">
        <f aca="false">AVERAGE(BE45:BJ45)</f>
        <v>0.853005909237234</v>
      </c>
      <c r="BL45" s="39" t="n">
        <f aca="false">STDEV(BE45:BJ45)/SQRT(COUNTA(BE45:BJ45))</f>
        <v>0.536688965980867</v>
      </c>
    </row>
    <row r="46" customFormat="false" ht="14.25" hidden="false" customHeight="false" outlineLevel="0" collapsed="false">
      <c r="A46" s="36" t="n">
        <v>44</v>
      </c>
      <c r="B46" s="40" t="n">
        <v>129</v>
      </c>
      <c r="C46" s="40" t="n">
        <v>337.6036</v>
      </c>
      <c r="D46" s="40" t="n">
        <v>552.3585</v>
      </c>
      <c r="E46" s="40" t="n">
        <v>392.5634</v>
      </c>
      <c r="F46" s="40" t="n">
        <v>396.0899</v>
      </c>
      <c r="G46" s="40" t="n">
        <v>1128.3757</v>
      </c>
      <c r="H46" s="40" t="n">
        <v>383.8864</v>
      </c>
      <c r="I46" s="40" t="n">
        <v>233.1853</v>
      </c>
      <c r="J46" s="40"/>
      <c r="K46" s="40"/>
      <c r="L46" s="40"/>
      <c r="M46" s="40"/>
      <c r="N46" s="40" t="n">
        <f aca="false">(C46-AVERAGE($C$3:$C$23))/AVERAGE($C$3:$C$23)</f>
        <v>-0.0200787179555225</v>
      </c>
      <c r="O46" s="40" t="n">
        <f aca="false">(D46-AVERAGE($D$3:$D$23))/AVERAGE($D$3:$D$23)</f>
        <v>-0.290897988454408</v>
      </c>
      <c r="P46" s="40" t="n">
        <f aca="false">(E46-AVERAGE($E$3:$E$23))/AVERAGE($E$3:$E$23)</f>
        <v>-0.161625717862491</v>
      </c>
      <c r="Q46" s="40" t="n">
        <f aca="false">(F46-AVERAGE($F$3:$F$23))/AVERAGE($F$3:$F$23)</f>
        <v>0.418586693409268</v>
      </c>
      <c r="R46" s="40" t="n">
        <f aca="false">(G46-AVERAGE($G$3:$G$23))/AVERAGE($G$3:$G$23)</f>
        <v>0.0584265521829969</v>
      </c>
      <c r="S46" s="40" t="n">
        <f aca="false">(H46-AVERAGE($H$3:$H$23))/AVERAGE($H$3:$H$23)</f>
        <v>-0.0529533087760596</v>
      </c>
      <c r="T46" s="40" t="n">
        <f aca="false">(I46-AVERAGE($I$3:$I$23))/AVERAGE($I$3:$I$23)</f>
        <v>-0.421564399573236</v>
      </c>
      <c r="U46" s="36" t="n">
        <f aca="false">AVERAGE(N46:T46)</f>
        <v>-0.0671581267184931</v>
      </c>
      <c r="V46" s="39" t="n">
        <f aca="false">STDEV(N46:T46)/SQRT(COUNTA(N46:T46))</f>
        <v>0.1022048884283</v>
      </c>
      <c r="Z46" s="40" t="n">
        <v>139.2822</v>
      </c>
      <c r="AA46" s="40" t="n">
        <v>499.198</v>
      </c>
      <c r="AB46" s="40" t="n">
        <v>675</v>
      </c>
      <c r="AC46" s="40" t="n">
        <v>42.3692</v>
      </c>
      <c r="AD46" s="40" t="n">
        <v>226.6167</v>
      </c>
      <c r="AE46" s="40" t="n">
        <v>26.59</v>
      </c>
      <c r="AF46" s="40"/>
      <c r="AG46" s="40"/>
      <c r="AH46" s="40"/>
      <c r="AI46" s="40"/>
      <c r="AJ46" s="40"/>
      <c r="AK46" s="40" t="n">
        <f aca="false">(Z46-AVERAGE($C$3:$C$23))/AVERAGE($C$3:$C$23)</f>
        <v>-0.595722344222706</v>
      </c>
      <c r="AL46" s="40" t="n">
        <f aca="false">(AA46-AVERAGE($D$3:$D$23))/AVERAGE($D$3:$D$23)</f>
        <v>-0.359143914759099</v>
      </c>
      <c r="AM46" s="40" t="n">
        <f aca="false">(AB46-AVERAGE($E$3:$E$23))/AVERAGE($E$3:$E$23)</f>
        <v>0.441557313908578</v>
      </c>
      <c r="AN46" s="40" t="n">
        <f aca="false">(AC46-AVERAGE($F$3:$F$23))/AVERAGE($F$3:$F$23)</f>
        <v>-0.848255703237078</v>
      </c>
      <c r="AO46" s="40" t="n">
        <f aca="false">(AD46-AVERAGE($G$3:$G$23))/AVERAGE($G$3:$G$23)</f>
        <v>-0.787431497817537</v>
      </c>
      <c r="AP46" s="40" t="n">
        <f aca="false">(AE46-AVERAGE($H$3:$H$23))/AVERAGE($H$3:$H$23)</f>
        <v>-0.934402543253305</v>
      </c>
      <c r="AQ46" s="36" t="n">
        <f aca="false">AVERAGE(AK46:AP46)</f>
        <v>-0.513899781563524</v>
      </c>
      <c r="AR46" s="39" t="n">
        <f aca="false">STDEV(AK46:AP46)/SQRT(COUNTA(AK46:AP46))</f>
        <v>0.20872458935978</v>
      </c>
      <c r="AV46" s="40" t="n">
        <v>510.0919</v>
      </c>
      <c r="AW46" s="40" t="n">
        <v>352.3375</v>
      </c>
      <c r="AX46" s="40" t="n">
        <v>654.3022</v>
      </c>
      <c r="AY46" s="40" t="n">
        <v>977.2032</v>
      </c>
      <c r="AZ46" s="40" t="n">
        <v>1074.7847</v>
      </c>
      <c r="BA46" s="40" t="n">
        <v>1525.015</v>
      </c>
      <c r="BB46" s="40"/>
      <c r="BC46" s="40"/>
      <c r="BD46" s="40"/>
      <c r="BE46" s="40" t="n">
        <f aca="false">(AV46-AVERAGE($C$3:$C$23))/AVERAGE($C$3:$C$23)</f>
        <v>0.480582282323125</v>
      </c>
      <c r="BF46" s="40" t="n">
        <f aca="false">(AW46-AVERAGE($D$3:$D$23))/AVERAGE($D$3:$D$23)</f>
        <v>-0.547679215594682</v>
      </c>
      <c r="BG46" s="40" t="n">
        <f aca="false">(AX46-AVERAGE($E$3:$E$23))/AVERAGE($E$3:$E$23)</f>
        <v>0.397354254691072</v>
      </c>
      <c r="BH46" s="40" t="n">
        <f aca="false">(AY46-AVERAGE($F$3:$F$23))/AVERAGE($F$3:$F$23)</f>
        <v>2.4998303573935</v>
      </c>
      <c r="BI46" s="40" t="n">
        <f aca="false">(AZ46-AVERAGE($G$3:$G$23))/AVERAGE($G$3:$G$23)</f>
        <v>0.00815771232935673</v>
      </c>
      <c r="BJ46" s="40" t="n">
        <f aca="false">(BA46-AVERAGE($H$3:$H$23))/AVERAGE($H$3:$H$23)</f>
        <v>2.76220780370672</v>
      </c>
      <c r="BK46" s="36" t="n">
        <f aca="false">AVERAGE(BE46:BJ46)</f>
        <v>0.933408865808181</v>
      </c>
      <c r="BL46" s="39" t="n">
        <f aca="false">STDEV(BE46:BJ46)/SQRT(COUNTA(BE46:BJ46))</f>
        <v>0.557981478403999</v>
      </c>
    </row>
    <row r="47" customFormat="false" ht="14.25" hidden="false" customHeight="false" outlineLevel="0" collapsed="false">
      <c r="A47" s="36" t="n">
        <v>45</v>
      </c>
      <c r="B47" s="40" t="n">
        <v>132</v>
      </c>
      <c r="C47" s="40" t="n">
        <v>364.1176</v>
      </c>
      <c r="D47" s="40" t="n">
        <v>508.2893</v>
      </c>
      <c r="E47" s="40" t="n">
        <v>362.1642</v>
      </c>
      <c r="F47" s="40" t="n">
        <v>367.8602</v>
      </c>
      <c r="G47" s="40" t="n">
        <v>1127.3315</v>
      </c>
      <c r="H47" s="40" t="n">
        <v>439.4409</v>
      </c>
      <c r="I47" s="40" t="n">
        <v>225.6786</v>
      </c>
      <c r="J47" s="40"/>
      <c r="K47" s="40"/>
      <c r="L47" s="40"/>
      <c r="M47" s="40"/>
      <c r="N47" s="40" t="n">
        <f aca="false">(C47-AVERAGE($C$3:$C$23))/AVERAGE($C$3:$C$23)</f>
        <v>0.0568802744015711</v>
      </c>
      <c r="O47" s="40" t="n">
        <f aca="false">(D47-AVERAGE($D$3:$D$23))/AVERAGE($D$3:$D$23)</f>
        <v>-0.347472764378387</v>
      </c>
      <c r="P47" s="40" t="n">
        <f aca="false">(E47-AVERAGE($E$3:$E$23))/AVERAGE($E$3:$E$23)</f>
        <v>-0.226547479487631</v>
      </c>
      <c r="Q47" s="40" t="n">
        <f aca="false">(F47-AVERAGE($F$3:$F$23))/AVERAGE($F$3:$F$23)</f>
        <v>0.317482684498827</v>
      </c>
      <c r="R47" s="40" t="n">
        <f aca="false">(G47-AVERAGE($G$3:$G$23))/AVERAGE($G$3:$G$23)</f>
        <v>0.0574470831942642</v>
      </c>
      <c r="S47" s="40" t="n">
        <f aca="false">(H47-AVERAGE($H$3:$H$23))/AVERAGE($H$3:$H$23)</f>
        <v>0.0840994896757752</v>
      </c>
      <c r="T47" s="40" t="n">
        <f aca="false">(I47-AVERAGE($I$3:$I$23))/AVERAGE($I$3:$I$23)</f>
        <v>-0.440185395501039</v>
      </c>
      <c r="U47" s="36" t="n">
        <f aca="false">AVERAGE(N47:T47)</f>
        <v>-0.0711851582280885</v>
      </c>
      <c r="V47" s="39" t="n">
        <f aca="false">STDEV(N47:T47)/SQRT(COUNTA(N47:T47))</f>
        <v>0.102905005859483</v>
      </c>
      <c r="Z47" s="40" t="n">
        <v>204.7147</v>
      </c>
      <c r="AA47" s="40" t="n">
        <v>508.1287</v>
      </c>
      <c r="AB47" s="40" t="n">
        <v>719.1652</v>
      </c>
      <c r="AC47" s="40" t="n">
        <v>56.2401</v>
      </c>
      <c r="AD47" s="40" t="n">
        <v>217.1242</v>
      </c>
      <c r="AE47" s="40" t="n">
        <v>37.1916</v>
      </c>
      <c r="AF47" s="40"/>
      <c r="AG47" s="40"/>
      <c r="AH47" s="40"/>
      <c r="AI47" s="40"/>
      <c r="AJ47" s="40"/>
      <c r="AK47" s="40" t="n">
        <f aca="false">(Z47-AVERAGE($C$3:$C$23))/AVERAGE($C$3:$C$23)</f>
        <v>-0.405799312337456</v>
      </c>
      <c r="AL47" s="40" t="n">
        <f aca="false">(AA47-AVERAGE($D$3:$D$23))/AVERAGE($D$3:$D$23)</f>
        <v>-0.347678938055545</v>
      </c>
      <c r="AM47" s="40" t="n">
        <f aca="false">(AB47-AVERAGE($E$3:$E$23))/AVERAGE($E$3:$E$23)</f>
        <v>0.535878302175593</v>
      </c>
      <c r="AN47" s="40" t="n">
        <f aca="false">(AC47-AVERAGE($F$3:$F$23))/AVERAGE($F$3:$F$23)</f>
        <v>-0.798577399989228</v>
      </c>
      <c r="AO47" s="40" t="n">
        <f aca="false">(AD47-AVERAGE($G$3:$G$23))/AVERAGE($G$3:$G$23)</f>
        <v>-0.796335548167608</v>
      </c>
      <c r="AP47" s="40" t="n">
        <f aca="false">(AE47-AVERAGE($H$3:$H$23))/AVERAGE($H$3:$H$23)</f>
        <v>-0.908248425259857</v>
      </c>
      <c r="AQ47" s="36" t="n">
        <f aca="false">AVERAGE(AK47:AP47)</f>
        <v>-0.45346022027235</v>
      </c>
      <c r="AR47" s="39" t="n">
        <f aca="false">STDEV(AK47:AP47)/SQRT(COUNTA(AK47:AP47))</f>
        <v>0.218765751693668</v>
      </c>
      <c r="AV47" s="40" t="n">
        <v>505.3908</v>
      </c>
      <c r="AW47" s="40" t="n">
        <v>348.375</v>
      </c>
      <c r="AX47" s="40" t="n">
        <v>632.0247</v>
      </c>
      <c r="AY47" s="40" t="n">
        <v>981.4599</v>
      </c>
      <c r="AZ47" s="40" t="n">
        <v>1058.7592</v>
      </c>
      <c r="BA47" s="40" t="n">
        <v>1535.5364</v>
      </c>
      <c r="BB47" s="40"/>
      <c r="BC47" s="40"/>
      <c r="BD47" s="40"/>
      <c r="BE47" s="40" t="n">
        <f aca="false">(AV47-AVERAGE($C$3:$C$23))/AVERAGE($C$3:$C$23)</f>
        <v>0.466936965925376</v>
      </c>
      <c r="BF47" s="40" t="n">
        <f aca="false">(AW47-AVERAGE($D$3:$D$23))/AVERAGE($D$3:$D$23)</f>
        <v>-0.552766159528286</v>
      </c>
      <c r="BG47" s="40" t="n">
        <f aca="false">(AX47-AVERAGE($E$3:$E$23))/AVERAGE($E$3:$E$23)</f>
        <v>0.349777524230926</v>
      </c>
      <c r="BH47" s="40" t="n">
        <f aca="false">(AY47-AVERAGE($F$3:$F$23))/AVERAGE($F$3:$F$23)</f>
        <v>2.51507562867619</v>
      </c>
      <c r="BI47" s="40" t="n">
        <f aca="false">(AZ47-AVERAGE($G$3:$G$23))/AVERAGE($G$3:$G$23)</f>
        <v>-0.00687435076098506</v>
      </c>
      <c r="BJ47" s="40" t="n">
        <f aca="false">(BA47-AVERAGE($H$3:$H$23))/AVERAGE($H$3:$H$23)</f>
        <v>2.78816406852111</v>
      </c>
      <c r="BK47" s="36" t="n">
        <f aca="false">AVERAGE(BE47:BJ47)</f>
        <v>0.926718946177389</v>
      </c>
      <c r="BL47" s="39" t="n">
        <f aca="false">STDEV(BE47:BJ47)/SQRT(COUNTA(BE47:BJ47))</f>
        <v>0.565467016136547</v>
      </c>
    </row>
    <row r="48" customFormat="false" ht="14.25" hidden="false" customHeight="false" outlineLevel="0" collapsed="false">
      <c r="A48" s="36" t="n">
        <v>46</v>
      </c>
      <c r="B48" s="40" t="n">
        <v>135</v>
      </c>
      <c r="C48" s="40" t="n">
        <v>294.3171</v>
      </c>
      <c r="D48" s="40" t="n">
        <v>535.3082</v>
      </c>
      <c r="E48" s="40" t="n">
        <v>364.2127</v>
      </c>
      <c r="F48" s="40" t="n">
        <v>417.4123</v>
      </c>
      <c r="G48" s="40" t="n">
        <v>1053.453</v>
      </c>
      <c r="H48" s="40" t="n">
        <v>390.1182</v>
      </c>
      <c r="I48" s="40" t="n">
        <v>216.8348</v>
      </c>
      <c r="J48" s="40"/>
      <c r="K48" s="40"/>
      <c r="L48" s="40"/>
      <c r="M48" s="40"/>
      <c r="N48" s="40" t="n">
        <f aca="false">(C48-AVERAGE($C$3:$C$23))/AVERAGE($C$3:$C$23)</f>
        <v>-0.145721224656335</v>
      </c>
      <c r="O48" s="40" t="n">
        <f aca="false">(D48-AVERAGE($D$3:$D$23))/AVERAGE($D$3:$D$23)</f>
        <v>-0.312786674927878</v>
      </c>
      <c r="P48" s="40" t="n">
        <f aca="false">(E48-AVERAGE($E$3:$E$23))/AVERAGE($E$3:$E$23)</f>
        <v>-0.222172619994977</v>
      </c>
      <c r="Q48" s="40" t="n">
        <f aca="false">(F48-AVERAGE($F$3:$F$23))/AVERAGE($F$3:$F$23)</f>
        <v>0.494952369261012</v>
      </c>
      <c r="R48" s="40" t="n">
        <f aca="false">(G48-AVERAGE($G$3:$G$23))/AVERAGE($G$3:$G$23)</f>
        <v>-0.0118516140707084</v>
      </c>
      <c r="S48" s="40" t="n">
        <f aca="false">(H48-AVERAGE($H$3:$H$23))/AVERAGE($H$3:$H$23)</f>
        <v>-0.0375794753441657</v>
      </c>
      <c r="T48" s="40" t="n">
        <f aca="false">(I48-AVERAGE($I$3:$I$23))/AVERAGE($I$3:$I$23)</f>
        <v>-0.462123179585431</v>
      </c>
      <c r="U48" s="36" t="n">
        <f aca="false">AVERAGE(N48:T48)</f>
        <v>-0.0996117741883545</v>
      </c>
      <c r="V48" s="39" t="n">
        <f aca="false">STDEV(N48:T48)/SQRT(COUNTA(N48:T48))</f>
        <v>0.115373273311643</v>
      </c>
      <c r="Z48" s="40" t="n">
        <v>197.4908</v>
      </c>
      <c r="AA48" s="40" t="n">
        <v>502.9736</v>
      </c>
      <c r="AB48" s="40" t="n">
        <v>663.8913</v>
      </c>
      <c r="AC48" s="40" t="n">
        <v>48.7276</v>
      </c>
      <c r="AD48" s="40" t="n">
        <v>225.4754</v>
      </c>
      <c r="AE48" s="40" t="n">
        <v>42.1149</v>
      </c>
      <c r="AF48" s="40"/>
      <c r="AG48" s="40"/>
      <c r="AH48" s="40"/>
      <c r="AI48" s="40"/>
      <c r="AJ48" s="40"/>
      <c r="AK48" s="40" t="n">
        <f aca="false">(Z48-AVERAGE($C$3:$C$23))/AVERAGE($C$3:$C$23)</f>
        <v>-0.426767256249668</v>
      </c>
      <c r="AL48" s="40" t="n">
        <f aca="false">(AA48-AVERAGE($D$3:$D$23))/AVERAGE($D$3:$D$23)</f>
        <v>-0.354296907688887</v>
      </c>
      <c r="AM48" s="40" t="n">
        <f aca="false">(AB48-AVERAGE($E$3:$E$23))/AVERAGE($E$3:$E$23)</f>
        <v>0.41783312467448</v>
      </c>
      <c r="AN48" s="40" t="n">
        <f aca="false">(AC48-AVERAGE($F$3:$F$23))/AVERAGE($F$3:$F$23)</f>
        <v>-0.825483242663422</v>
      </c>
      <c r="AO48" s="40" t="n">
        <f aca="false">(AD48-AVERAGE($G$3:$G$23))/AVERAGE($G$3:$G$23)</f>
        <v>-0.788502047479326</v>
      </c>
      <c r="AP48" s="40" t="n">
        <f aca="false">(AE48-AVERAGE($H$3:$H$23))/AVERAGE($H$3:$H$23)</f>
        <v>-0.896102657723152</v>
      </c>
      <c r="AQ48" s="36" t="n">
        <f aca="false">AVERAGE(AK48:AP48)</f>
        <v>-0.478886497854996</v>
      </c>
      <c r="AR48" s="39" t="n">
        <f aca="false">STDEV(AK48:AP48)/SQRT(COUNTA(AK48:AP48))</f>
        <v>0.201031131825296</v>
      </c>
      <c r="AV48" s="40" t="n">
        <v>526.4799</v>
      </c>
      <c r="AW48" s="40" t="n">
        <v>353.1531</v>
      </c>
      <c r="AX48" s="40" t="n">
        <v>650.0027</v>
      </c>
      <c r="AY48" s="40" t="n">
        <v>1014.0535</v>
      </c>
      <c r="AZ48" s="40" t="n">
        <v>1074.2043</v>
      </c>
      <c r="BA48" s="40" t="n">
        <v>1587.688</v>
      </c>
      <c r="BB48" s="40"/>
      <c r="BC48" s="40"/>
      <c r="BD48" s="40"/>
      <c r="BE48" s="40" t="n">
        <f aca="false">(AV48-AVERAGE($C$3:$C$23))/AVERAGE($C$3:$C$23)</f>
        <v>0.528149754856431</v>
      </c>
      <c r="BF48" s="40" t="n">
        <f aca="false">(AW48-AVERAGE($D$3:$D$23))/AVERAGE($D$3:$D$23)</f>
        <v>-0.546632171690014</v>
      </c>
      <c r="BG48" s="40" t="n">
        <f aca="false">(AX48-AVERAGE($E$3:$E$23))/AVERAGE($E$3:$E$23)</f>
        <v>0.38817206851159</v>
      </c>
      <c r="BH48" s="40" t="n">
        <f aca="false">(AY48-AVERAGE($F$3:$F$23))/AVERAGE($F$3:$F$23)</f>
        <v>2.63180884315681</v>
      </c>
      <c r="BI48" s="40" t="n">
        <f aca="false">(AZ48-AVERAGE($G$3:$G$23))/AVERAGE($G$3:$G$23)</f>
        <v>0.00761329191079683</v>
      </c>
      <c r="BJ48" s="40" t="n">
        <f aca="false">(BA48-AVERAGE($H$3:$H$23))/AVERAGE($H$3:$H$23)</f>
        <v>2.91682192204766</v>
      </c>
      <c r="BK48" s="36" t="n">
        <f aca="false">AVERAGE(BE48:BJ48)</f>
        <v>0.987655618132211</v>
      </c>
      <c r="BL48" s="39" t="n">
        <f aca="false">STDEV(BE48:BJ48)/SQRT(COUNTA(BE48:BJ48))</f>
        <v>0.586230063011533</v>
      </c>
    </row>
    <row r="49" customFormat="false" ht="14.25" hidden="false" customHeight="false" outlineLevel="0" collapsed="false">
      <c r="A49" s="36" t="n">
        <v>47</v>
      </c>
      <c r="B49" s="40" t="n">
        <v>138</v>
      </c>
      <c r="C49" s="40" t="n">
        <v>312.3913</v>
      </c>
      <c r="D49" s="40" t="n">
        <v>552.2264</v>
      </c>
      <c r="E49" s="40" t="n">
        <v>351.6007</v>
      </c>
      <c r="F49" s="40" t="n">
        <v>386.3795</v>
      </c>
      <c r="G49" s="40" t="n">
        <v>1053.2596</v>
      </c>
      <c r="H49" s="40" t="n">
        <v>490.5364</v>
      </c>
      <c r="I49" s="40" t="n">
        <v>206.1808</v>
      </c>
      <c r="J49" s="40"/>
      <c r="K49" s="40"/>
      <c r="L49" s="40"/>
      <c r="M49" s="40"/>
      <c r="N49" s="40" t="n">
        <f aca="false">(C49-AVERAGE($C$3:$C$23))/AVERAGE($C$3:$C$23)</f>
        <v>-0.0932594226023034</v>
      </c>
      <c r="O49" s="40" t="n">
        <f aca="false">(D49-AVERAGE($D$3:$D$23))/AVERAGE($D$3:$D$23)</f>
        <v>-0.291067574648384</v>
      </c>
      <c r="P49" s="40" t="n">
        <f aca="false">(E49-AVERAGE($E$3:$E$23))/AVERAGE($E$3:$E$23)</f>
        <v>-0.249107317540184</v>
      </c>
      <c r="Q49" s="40" t="n">
        <f aca="false">(F49-AVERAGE($F$3:$F$23))/AVERAGE($F$3:$F$23)</f>
        <v>0.38380912339882</v>
      </c>
      <c r="R49" s="40" t="n">
        <f aca="false">(G49-AVERAGE($G$3:$G$23))/AVERAGE($G$3:$G$23)</f>
        <v>-0.0120330250096289</v>
      </c>
      <c r="S49" s="40" t="n">
        <f aca="false">(H49-AVERAGE($H$3:$H$23))/AVERAGE($H$3:$H$23)</f>
        <v>0.210151947411795</v>
      </c>
      <c r="T49" s="40" t="n">
        <f aca="false">(I49-AVERAGE($I$3:$I$23))/AVERAGE($I$3:$I$23)</f>
        <v>-0.488551315865663</v>
      </c>
      <c r="U49" s="36" t="n">
        <f aca="false">AVERAGE(N49:T49)</f>
        <v>-0.0771510835507926</v>
      </c>
      <c r="V49" s="39" t="n">
        <f aca="false">STDEV(N49:T49)/SQRT(COUNTA(N49:T49))</f>
        <v>0.113819672210301</v>
      </c>
      <c r="Z49" s="40" t="n">
        <v>189.7393</v>
      </c>
      <c r="AA49" s="40" t="n">
        <v>524.9274</v>
      </c>
      <c r="AB49" s="40" t="n">
        <v>630.8348</v>
      </c>
      <c r="AC49" s="40" t="n">
        <v>42.2294</v>
      </c>
      <c r="AD49" s="40" t="n">
        <v>229.3983</v>
      </c>
      <c r="AE49" s="40" t="n">
        <v>37.1954</v>
      </c>
      <c r="AF49" s="40"/>
      <c r="AG49" s="40"/>
      <c r="AH49" s="40"/>
      <c r="AI49" s="40"/>
      <c r="AJ49" s="40"/>
      <c r="AK49" s="40" t="n">
        <f aca="false">(Z49-AVERAGE($C$3:$C$23))/AVERAGE($C$3:$C$23)</f>
        <v>-0.449266601096014</v>
      </c>
      <c r="AL49" s="40" t="n">
        <f aca="false">(AA49-AVERAGE($D$3:$D$23))/AVERAGE($D$3:$D$23)</f>
        <v>-0.326113248451147</v>
      </c>
      <c r="AM49" s="40" t="n">
        <f aca="false">(AB49-AVERAGE($E$3:$E$23))/AVERAGE($E$3:$E$23)</f>
        <v>0.347236325641563</v>
      </c>
      <c r="AN49" s="40" t="n">
        <f aca="false">(AC49-AVERAGE($F$3:$F$23))/AVERAGE($F$3:$F$23)</f>
        <v>-0.848756393660486</v>
      </c>
      <c r="AO49" s="40" t="n">
        <f aca="false">(AD49-AVERAGE($G$3:$G$23))/AVERAGE($G$3:$G$23)</f>
        <v>-0.784822332007291</v>
      </c>
      <c r="AP49" s="40" t="n">
        <f aca="false">(AE49-AVERAGE($H$3:$H$23))/AVERAGE($H$3:$H$23)</f>
        <v>-0.908239050670326</v>
      </c>
      <c r="AQ49" s="36" t="n">
        <f aca="false">AVERAGE(AK49:AP49)</f>
        <v>-0.494993550040617</v>
      </c>
      <c r="AR49" s="39" t="n">
        <f aca="false">STDEV(AK49:AP49)/SQRT(COUNTA(AK49:AP49))</f>
        <v>0.193208297767751</v>
      </c>
      <c r="AV49" s="40" t="n">
        <v>560.4799</v>
      </c>
      <c r="AW49" s="40" t="n">
        <v>343.4625</v>
      </c>
      <c r="AX49" s="40" t="n">
        <v>623.3324</v>
      </c>
      <c r="AY49" s="40" t="n">
        <v>1002.0374</v>
      </c>
      <c r="AZ49" s="40" t="n">
        <v>1172.2993</v>
      </c>
      <c r="BA49" s="40" t="n">
        <v>1595.7286</v>
      </c>
      <c r="BB49" s="40"/>
      <c r="BC49" s="40"/>
      <c r="BD49" s="40"/>
      <c r="BE49" s="40" t="n">
        <f aca="false">(AV49-AVERAGE($C$3:$C$23))/AVERAGE($C$3:$C$23)</f>
        <v>0.626837457207686</v>
      </c>
      <c r="BF49" s="40" t="n">
        <f aca="false">(AW49-AVERAGE($D$3:$D$23))/AVERAGE($D$3:$D$23)</f>
        <v>-0.559072686234615</v>
      </c>
      <c r="BG49" s="40" t="n">
        <f aca="false">(AX49-AVERAGE($E$3:$E$23))/AVERAGE($E$3:$E$23)</f>
        <v>0.331213896616574</v>
      </c>
      <c r="BH49" s="40" t="n">
        <f aca="false">(AY49-AVERAGE($F$3:$F$23))/AVERAGE($F$3:$F$23)</f>
        <v>2.58877346263669</v>
      </c>
      <c r="BI49" s="40" t="n">
        <f aca="false">(AZ49-AVERAGE($G$3:$G$23))/AVERAGE($G$3:$G$23)</f>
        <v>0.0996272839139841</v>
      </c>
      <c r="BJ49" s="40" t="n">
        <f aca="false">(BA49-AVERAGE($H$3:$H$23))/AVERAGE($H$3:$H$23)</f>
        <v>2.93665806009645</v>
      </c>
      <c r="BK49" s="36" t="n">
        <f aca="false">AVERAGE(BE49:BJ49)</f>
        <v>1.00400624570613</v>
      </c>
      <c r="BL49" s="39" t="n">
        <f aca="false">STDEV(BE49:BJ49)/SQRT(COUNTA(BE49:BJ49))</f>
        <v>0.580306041715465</v>
      </c>
    </row>
    <row r="50" customFormat="false" ht="14.25" hidden="false" customHeight="false" outlineLevel="0" collapsed="false">
      <c r="A50" s="36" t="n">
        <v>48</v>
      </c>
      <c r="B50" s="40" t="n">
        <v>141</v>
      </c>
      <c r="C50" s="40" t="n">
        <v>306.3785</v>
      </c>
      <c r="D50" s="40" t="n">
        <v>512.7736</v>
      </c>
      <c r="E50" s="40" t="n">
        <v>400.7798</v>
      </c>
      <c r="F50" s="40" t="n">
        <v>399.4194</v>
      </c>
      <c r="G50" s="40" t="n">
        <v>1022.3923</v>
      </c>
      <c r="H50" s="40" t="n">
        <v>534.9272</v>
      </c>
      <c r="I50" s="40" t="n">
        <v>214.7165</v>
      </c>
      <c r="J50" s="40"/>
      <c r="K50" s="40"/>
      <c r="L50" s="40"/>
      <c r="M50" s="40"/>
      <c r="N50" s="40" t="n">
        <f aca="false">(C50-AVERAGE($C$3:$C$23))/AVERAGE($C$3:$C$23)</f>
        <v>-0.110712052505175</v>
      </c>
      <c r="O50" s="40" t="n">
        <f aca="false">(D50-AVERAGE($D$3:$D$23))/AVERAGE($D$3:$D$23)</f>
        <v>-0.341715948559723</v>
      </c>
      <c r="P50" s="40" t="n">
        <f aca="false">(E50-AVERAGE($E$3:$E$23))/AVERAGE($E$3:$E$23)</f>
        <v>-0.144078441545456</v>
      </c>
      <c r="Q50" s="40" t="n">
        <f aca="false">(F50-AVERAGE($F$3:$F$23))/AVERAGE($F$3:$F$23)</f>
        <v>0.430511219623408</v>
      </c>
      <c r="R50" s="40" t="n">
        <f aca="false">(G50-AVERAGE($G$3:$G$23))/AVERAGE($G$3:$G$23)</f>
        <v>-0.0409868299472914</v>
      </c>
      <c r="S50" s="40" t="n">
        <f aca="false">(H50-AVERAGE($H$3:$H$23))/AVERAGE($H$3:$H$23)</f>
        <v>0.319663928718723</v>
      </c>
      <c r="T50" s="40" t="n">
        <f aca="false">(I50-AVERAGE($I$3:$I$23))/AVERAGE($I$3:$I$23)</f>
        <v>-0.467377799548113</v>
      </c>
      <c r="U50" s="36" t="n">
        <f aca="false">AVERAGE(N50:T50)</f>
        <v>-0.0506708462519467</v>
      </c>
      <c r="V50" s="39" t="n">
        <f aca="false">STDEV(N50:T50)/SQRT(COUNTA(N50:T50))</f>
        <v>0.123390559573098</v>
      </c>
      <c r="Z50" s="40" t="n">
        <v>238.0092</v>
      </c>
      <c r="AA50" s="40" t="n">
        <v>471.7096</v>
      </c>
      <c r="AB50" s="40" t="n">
        <v>627.4044</v>
      </c>
      <c r="AC50" s="40" t="n">
        <v>42.8996</v>
      </c>
      <c r="AD50" s="40" t="n">
        <v>247.5996</v>
      </c>
      <c r="AE50" s="40" t="n">
        <v>32.8429</v>
      </c>
      <c r="AF50" s="40"/>
      <c r="AG50" s="40"/>
      <c r="AH50" s="40"/>
      <c r="AI50" s="40"/>
      <c r="AJ50" s="40"/>
      <c r="AK50" s="40" t="n">
        <f aca="false">(Z50-AVERAGE($C$3:$C$23))/AVERAGE($C$3:$C$23)</f>
        <v>-0.309159379809989</v>
      </c>
      <c r="AL50" s="40" t="n">
        <f aca="false">(AA50-AVERAGE($D$3:$D$23))/AVERAGE($D$3:$D$23)</f>
        <v>-0.394432734853603</v>
      </c>
      <c r="AM50" s="40" t="n">
        <f aca="false">(AB50-AVERAGE($E$3:$E$23))/AVERAGE($E$3:$E$23)</f>
        <v>0.339910224590257</v>
      </c>
      <c r="AN50" s="40" t="n">
        <f aca="false">(AC50-AVERAGE($F$3:$F$23))/AVERAGE($F$3:$F$23)</f>
        <v>-0.84635608806844</v>
      </c>
      <c r="AO50" s="40" t="n">
        <f aca="false">(AD50-AVERAGE($G$3:$G$23))/AVERAGE($G$3:$G$23)</f>
        <v>-0.767749348953643</v>
      </c>
      <c r="AP50" s="40" t="n">
        <f aca="false">(AE50-AVERAGE($H$3:$H$23))/AVERAGE($H$3:$H$23)</f>
        <v>-0.91897665617954</v>
      </c>
      <c r="AQ50" s="36" t="n">
        <f aca="false">AVERAGE(AK50:AP50)</f>
        <v>-0.482793997212493</v>
      </c>
      <c r="AR50" s="39" t="n">
        <f aca="false">STDEV(AK50:AP50)/SQRT(COUNTA(AK50:AP50))</f>
        <v>0.193082986303409</v>
      </c>
      <c r="AV50" s="40" t="n">
        <v>570.5546</v>
      </c>
      <c r="AW50" s="40" t="n">
        <v>382.1625</v>
      </c>
      <c r="AX50" s="40" t="n">
        <v>630.2692</v>
      </c>
      <c r="AY50" s="40" t="n">
        <v>1022.524</v>
      </c>
      <c r="AZ50" s="40" t="n">
        <v>1211.0876</v>
      </c>
      <c r="BA50" s="40" t="n">
        <v>1629.3696</v>
      </c>
      <c r="BB50" s="40"/>
      <c r="BC50" s="40"/>
      <c r="BD50" s="40"/>
      <c r="BE50" s="40" t="n">
        <f aca="false">(AV50-AVERAGE($C$3:$C$23))/AVERAGE($C$3:$C$23)</f>
        <v>0.656080074704103</v>
      </c>
      <c r="BF50" s="40" t="n">
        <f aca="false">(AW50-AVERAGE($D$3:$D$23))/AVERAGE($D$3:$D$23)</f>
        <v>-0.50939073538781</v>
      </c>
      <c r="BG50" s="40" t="n">
        <f aca="false">(AX50-AVERAGE($E$3:$E$23))/AVERAGE($E$3:$E$23)</f>
        <v>0.346028407394531</v>
      </c>
      <c r="BH50" s="40" t="n">
        <f aca="false">(AY50-AVERAGE($F$3:$F$23))/AVERAGE($F$3:$F$23)</f>
        <v>2.66214574037767</v>
      </c>
      <c r="BI50" s="40" t="n">
        <f aca="false">(AZ50-AVERAGE($G$3:$G$23))/AVERAGE($G$3:$G$23)</f>
        <v>0.136011058071864</v>
      </c>
      <c r="BJ50" s="40" t="n">
        <f aca="false">(BA50-AVERAGE($H$3:$H$23))/AVERAGE($H$3:$H$23)</f>
        <v>3.01965031441821</v>
      </c>
      <c r="BK50" s="36" t="n">
        <f aca="false">AVERAGE(BE50:BJ50)</f>
        <v>1.0517541432631</v>
      </c>
      <c r="BL50" s="39" t="n">
        <f aca="false">STDEV(BE50:BJ50)/SQRT(COUNTA(BE50:BJ50))</f>
        <v>0.588680500484345</v>
      </c>
    </row>
    <row r="51" customFormat="false" ht="14.25" hidden="false" customHeight="false" outlineLevel="0" collapsed="false">
      <c r="A51" s="36" t="n">
        <v>49</v>
      </c>
      <c r="B51" s="40" t="n">
        <v>144</v>
      </c>
      <c r="C51" s="40" t="n">
        <v>335.5422</v>
      </c>
      <c r="D51" s="40" t="n">
        <v>538.6761</v>
      </c>
      <c r="E51" s="40" t="n">
        <v>304.5672</v>
      </c>
      <c r="F51" s="40" t="n">
        <v>402.7575</v>
      </c>
      <c r="G51" s="40" t="n">
        <v>1004.4088</v>
      </c>
      <c r="H51" s="40" t="n">
        <v>462.3136</v>
      </c>
      <c r="I51" s="40" t="n">
        <v>192.2366</v>
      </c>
      <c r="J51" s="40"/>
      <c r="K51" s="40"/>
      <c r="L51" s="40"/>
      <c r="M51" s="40"/>
      <c r="N51" s="40" t="n">
        <f aca="false">(C51-AVERAGE($C$3:$C$23))/AVERAGE($C$3:$C$23)</f>
        <v>-0.0260620952974895</v>
      </c>
      <c r="O51" s="40" t="n">
        <f aca="false">(D51-AVERAGE($D$3:$D$23))/AVERAGE($D$3:$D$23)</f>
        <v>-0.308463061432866</v>
      </c>
      <c r="P51" s="40" t="n">
        <f aca="false">(E51-AVERAGE($E$3:$E$23))/AVERAGE($E$3:$E$23)</f>
        <v>-0.349553963353101</v>
      </c>
      <c r="Q51" s="40" t="n">
        <f aca="false">(F51-AVERAGE($F$3:$F$23))/AVERAGE($F$3:$F$23)</f>
        <v>0.442466546535984</v>
      </c>
      <c r="R51" s="40" t="n">
        <f aca="false">(G51-AVERAGE($G$3:$G$23))/AVERAGE($G$3:$G$23)</f>
        <v>-0.0578555146426307</v>
      </c>
      <c r="S51" s="40" t="n">
        <f aca="false">(H51-AVERAGE($H$3:$H$23))/AVERAGE($H$3:$H$23)</f>
        <v>0.140526377563332</v>
      </c>
      <c r="T51" s="40" t="n">
        <f aca="false">(I51-AVERAGE($I$3:$I$23))/AVERAGE($I$3:$I$23)</f>
        <v>-0.523141067876064</v>
      </c>
      <c r="U51" s="36" t="n">
        <f aca="false">AVERAGE(N51:T51)</f>
        <v>-0.0974403969289764</v>
      </c>
      <c r="V51" s="39" t="n">
        <f aca="false">STDEV(N51:T51)/SQRT(COUNTA(N51:T51))</f>
        <v>0.123837681276702</v>
      </c>
      <c r="Z51" s="40" t="n">
        <v>240.6963</v>
      </c>
      <c r="AA51" s="40" t="n">
        <v>504.7129</v>
      </c>
      <c r="AB51" s="40" t="n">
        <v>671.0087</v>
      </c>
      <c r="AC51" s="40" t="n">
        <v>52.724</v>
      </c>
      <c r="AD51" s="40" t="n">
        <v>251.409</v>
      </c>
      <c r="AE51" s="40" t="n">
        <v>26.1648</v>
      </c>
      <c r="AF51" s="40"/>
      <c r="AG51" s="40"/>
      <c r="AH51" s="40"/>
      <c r="AI51" s="40"/>
      <c r="AJ51" s="40"/>
      <c r="AK51" s="40" t="n">
        <f aca="false">(Z51-AVERAGE($C$3:$C$23))/AVERAGE($C$3:$C$23)</f>
        <v>-0.301359858486811</v>
      </c>
      <c r="AL51" s="40" t="n">
        <f aca="false">(AA51-AVERAGE($D$3:$D$23))/AVERAGE($D$3:$D$23)</f>
        <v>-0.352064044197729</v>
      </c>
      <c r="AM51" s="40" t="n">
        <f aca="false">(AB51-AVERAGE($E$3:$E$23))/AVERAGE($E$3:$E$23)</f>
        <v>0.433033332120425</v>
      </c>
      <c r="AN51" s="40" t="n">
        <f aca="false">(AC51-AVERAGE($F$3:$F$23))/AVERAGE($F$3:$F$23)</f>
        <v>-0.811170229729892</v>
      </c>
      <c r="AO51" s="40" t="n">
        <f aca="false">(AD51-AVERAGE($G$3:$G$23))/AVERAGE($G$3:$G$23)</f>
        <v>-0.764176097502122</v>
      </c>
      <c r="AP51" s="40" t="n">
        <f aca="false">(AE51-AVERAGE($H$3:$H$23))/AVERAGE($H$3:$H$23)</f>
        <v>-0.935451510481913</v>
      </c>
      <c r="AQ51" s="36" t="n">
        <f aca="false">AVERAGE(AK51:AP51)</f>
        <v>-0.45519806804634</v>
      </c>
      <c r="AR51" s="39" t="n">
        <f aca="false">STDEV(AK51:AP51)/SQRT(COUNTA(AK51:AP51))</f>
        <v>0.206242964598323</v>
      </c>
      <c r="AV51" s="40" t="n">
        <v>623.4598</v>
      </c>
      <c r="AW51" s="40" t="n">
        <v>350.4781</v>
      </c>
      <c r="AX51" s="40" t="n">
        <v>669.3792</v>
      </c>
      <c r="AY51" s="40" t="n">
        <v>1039.5187</v>
      </c>
      <c r="AZ51" s="40" t="n">
        <v>1112.803</v>
      </c>
      <c r="BA51" s="40" t="n">
        <v>1596.2457</v>
      </c>
      <c r="BB51" s="40"/>
      <c r="BC51" s="40"/>
      <c r="BD51" s="40"/>
      <c r="BE51" s="40" t="n">
        <f aca="false">(AV51-AVERAGE($C$3:$C$23))/AVERAGE($C$3:$C$23)</f>
        <v>0.809641622658033</v>
      </c>
      <c r="BF51" s="40" t="n">
        <f aca="false">(AW51-AVERAGE($D$3:$D$23))/AVERAGE($D$3:$D$23)</f>
        <v>-0.55006626002374</v>
      </c>
      <c r="BG51" s="40" t="n">
        <f aca="false">(AX51-AVERAGE($E$3:$E$23))/AVERAGE($E$3:$E$23)</f>
        <v>0.429553305982627</v>
      </c>
      <c r="BH51" s="40" t="n">
        <f aca="false">(AY51-AVERAGE($F$3:$F$23))/AVERAGE($F$3:$F$23)</f>
        <v>2.7230118601108</v>
      </c>
      <c r="BI51" s="40" t="n">
        <f aca="false">(AZ51-AVERAGE($G$3:$G$23))/AVERAGE($G$3:$G$23)</f>
        <v>0.0438192195639232</v>
      </c>
      <c r="BJ51" s="40" t="n">
        <f aca="false">(BA51-AVERAGE($H$3:$H$23))/AVERAGE($H$3:$H$23)</f>
        <v>2.93793374437188</v>
      </c>
      <c r="BK51" s="36" t="n">
        <f aca="false">AVERAGE(BE51:BJ51)</f>
        <v>1.06564891544392</v>
      </c>
      <c r="BL51" s="39" t="n">
        <f aca="false">STDEV(BE51:BJ51)/SQRT(COUNTA(BE51:BJ51))</f>
        <v>0.588136356778564</v>
      </c>
    </row>
    <row r="52" customFormat="false" ht="14.25" hidden="false" customHeight="false" outlineLevel="0" collapsed="false">
      <c r="A52" s="36" t="n">
        <v>50</v>
      </c>
      <c r="B52" s="40" t="n">
        <v>147</v>
      </c>
      <c r="C52" s="40" t="n">
        <v>307.0026</v>
      </c>
      <c r="D52" s="40" t="n">
        <v>537.3616</v>
      </c>
      <c r="E52" s="40" t="n">
        <v>350.2463</v>
      </c>
      <c r="F52" s="40" t="n">
        <v>406.0014</v>
      </c>
      <c r="G52" s="40" t="n">
        <v>1021.337</v>
      </c>
      <c r="H52" s="40" t="n">
        <v>550.1909</v>
      </c>
      <c r="I52" s="40" t="n">
        <v>191.4308</v>
      </c>
      <c r="J52" s="40"/>
      <c r="K52" s="40"/>
      <c r="L52" s="40"/>
      <c r="M52" s="40"/>
      <c r="N52" s="40" t="n">
        <f aca="false">(C52-AVERAGE($C$3:$C$23))/AVERAGE($C$3:$C$23)</f>
        <v>-0.108900552651133</v>
      </c>
      <c r="O52" s="40" t="n">
        <f aca="false">(D52-AVERAGE($D$3:$D$23))/AVERAGE($D$3:$D$23)</f>
        <v>-0.310150578858916</v>
      </c>
      <c r="P52" s="40" t="n">
        <f aca="false">(E52-AVERAGE($E$3:$E$23))/AVERAGE($E$3:$E$23)</f>
        <v>-0.251999828986047</v>
      </c>
      <c r="Q52" s="40" t="n">
        <f aca="false">(F52-AVERAGE($F$3:$F$23))/AVERAGE($F$3:$F$23)</f>
        <v>0.454084498356392</v>
      </c>
      <c r="R52" s="40" t="n">
        <f aca="false">(G52-AVERAGE($G$3:$G$23))/AVERAGE($G$3:$G$23)</f>
        <v>-0.0419767108358276</v>
      </c>
      <c r="S52" s="40" t="n">
        <f aca="false">(H52-AVERAGE($H$3:$H$23))/AVERAGE($H$3:$H$23)</f>
        <v>0.357319434568461</v>
      </c>
      <c r="T52" s="40" t="n">
        <f aca="false">(I52-AVERAGE($I$3:$I$23))/AVERAGE($I$3:$I$23)</f>
        <v>-0.525139922035498</v>
      </c>
      <c r="U52" s="36" t="n">
        <f aca="false">AVERAGE(N52:T52)</f>
        <v>-0.0609662372060812</v>
      </c>
      <c r="V52" s="39" t="n">
        <f aca="false">STDEV(N52:T52)/SQRT(COUNTA(N52:T52))</f>
        <v>0.134247669406542</v>
      </c>
      <c r="Z52" s="40" t="n">
        <v>251.2301</v>
      </c>
      <c r="AA52" s="40" t="n">
        <v>461.429</v>
      </c>
      <c r="AB52" s="40" t="n">
        <v>654.7304</v>
      </c>
      <c r="AC52" s="40" t="n">
        <v>44.767</v>
      </c>
      <c r="AD52" s="40" t="n">
        <v>251.5653</v>
      </c>
      <c r="AE52" s="40" t="n">
        <v>31.5479</v>
      </c>
      <c r="AF52" s="40"/>
      <c r="AG52" s="40"/>
      <c r="AH52" s="40"/>
      <c r="AI52" s="40"/>
      <c r="AJ52" s="40"/>
      <c r="AK52" s="40" t="n">
        <f aca="false">(Z52-AVERAGE($C$3:$C$23))/AVERAGE($C$3:$C$23)</f>
        <v>-0.270784666750703</v>
      </c>
      <c r="AL52" s="40" t="n">
        <f aca="false">(AA52-AVERAGE($D$3:$D$23))/AVERAGE($D$3:$D$23)</f>
        <v>-0.407630674488632</v>
      </c>
      <c r="AM52" s="40" t="n">
        <f aca="false">(AB52-AVERAGE($E$3:$E$23))/AVERAGE($E$3:$E$23)</f>
        <v>0.398268735938206</v>
      </c>
      <c r="AN52" s="40" t="n">
        <f aca="false">(AC52-AVERAGE($F$3:$F$23))/AVERAGE($F$3:$F$23)</f>
        <v>-0.839668038736023</v>
      </c>
      <c r="AO52" s="40" t="n">
        <f aca="false">(AD52-AVERAGE($G$3:$G$23))/AVERAGE($G$3:$G$23)</f>
        <v>-0.764029486696779</v>
      </c>
      <c r="AP52" s="40" t="n">
        <f aca="false">(AE52-AVERAGE($H$3:$H$23))/AVERAGE($H$3:$H$23)</f>
        <v>-0.922171417611919</v>
      </c>
      <c r="AQ52" s="36" t="n">
        <f aca="false">AVERAGE(AK52:AP52)</f>
        <v>-0.467669258057642</v>
      </c>
      <c r="AR52" s="39" t="n">
        <f aca="false">STDEV(AK52:AP52)/SQRT(COUNTA(AK52:AP52))</f>
        <v>0.202072715809711</v>
      </c>
      <c r="AV52" s="40" t="n">
        <v>588.3333</v>
      </c>
      <c r="AW52" s="40" t="n">
        <v>379.6781</v>
      </c>
      <c r="AX52" s="40" t="n">
        <v>637.0879</v>
      </c>
      <c r="AY52" s="40" t="n">
        <v>1006.6417</v>
      </c>
      <c r="AZ52" s="40" t="n">
        <v>1116.0146</v>
      </c>
      <c r="BA52" s="40" t="n">
        <v>1595.1666</v>
      </c>
      <c r="BB52" s="40"/>
      <c r="BC52" s="40"/>
      <c r="BD52" s="40"/>
      <c r="BE52" s="40" t="n">
        <f aca="false">(AV52-AVERAGE($C$3:$C$23))/AVERAGE($C$3:$C$23)</f>
        <v>0.707684164521522</v>
      </c>
      <c r="BF52" s="40" t="n">
        <f aca="false">(AW52-AVERAGE($D$3:$D$23))/AVERAGE($D$3:$D$23)</f>
        <v>-0.512580136904188</v>
      </c>
      <c r="BG52" s="40" t="n">
        <f aca="false">(AX52-AVERAGE($E$3:$E$23))/AVERAGE($E$3:$E$23)</f>
        <v>0.360590699033566</v>
      </c>
      <c r="BH52" s="40" t="n">
        <f aca="false">(AY52-AVERAGE($F$3:$F$23))/AVERAGE($F$3:$F$23)</f>
        <v>2.60526365517244</v>
      </c>
      <c r="BI52" s="40" t="n">
        <f aca="false">(AZ52-AVERAGE($G$3:$G$23))/AVERAGE($G$3:$G$23)</f>
        <v>0.046831729240435</v>
      </c>
      <c r="BJ52" s="40" t="n">
        <f aca="false">(BA52-AVERAGE($H$3:$H$23))/AVERAGE($H$3:$H$23)</f>
        <v>2.93527160764472</v>
      </c>
      <c r="BK52" s="36" t="n">
        <f aca="false">AVERAGE(BE52:BJ52)</f>
        <v>1.02384361978475</v>
      </c>
      <c r="BL52" s="39" t="n">
        <f aca="false">STDEV(BE52:BJ52)/SQRT(COUNTA(BE52:BJ52))</f>
        <v>0.577623225338699</v>
      </c>
    </row>
    <row r="53" customFormat="false" ht="14.25" hidden="false" customHeight="false" outlineLevel="0" collapsed="false">
      <c r="A53" s="36" t="n">
        <v>51</v>
      </c>
      <c r="B53" s="40" t="n">
        <v>150</v>
      </c>
      <c r="C53" s="40" t="n">
        <v>342.0537</v>
      </c>
      <c r="D53" s="40" t="n">
        <v>484.3836</v>
      </c>
      <c r="E53" s="40" t="n">
        <v>378.8134</v>
      </c>
      <c r="F53" s="40" t="n">
        <v>431.6519</v>
      </c>
      <c r="G53" s="40" t="n">
        <v>985.5635</v>
      </c>
      <c r="H53" s="40" t="n">
        <v>497.9682</v>
      </c>
      <c r="I53" s="40" t="n">
        <v>189.8304</v>
      </c>
      <c r="J53" s="40"/>
      <c r="K53" s="40"/>
      <c r="L53" s="40"/>
      <c r="M53" s="40"/>
      <c r="N53" s="40" t="n">
        <f aca="false">(C53-AVERAGE($C$3:$C$23))/AVERAGE($C$3:$C$23)</f>
        <v>-0.0071619490074836</v>
      </c>
      <c r="O53" s="40" t="n">
        <f aca="false">(D53-AVERAGE($D$3:$D$23))/AVERAGE($D$3:$D$23)</f>
        <v>-0.378162216894109</v>
      </c>
      <c r="P53" s="40" t="n">
        <f aca="false">(E53-AVERAGE($E$3:$E$23))/AVERAGE($E$3:$E$23)</f>
        <v>-0.190990774256925</v>
      </c>
      <c r="Q53" s="40" t="n">
        <f aca="false">(F53-AVERAGE($F$3:$F$23))/AVERAGE($F$3:$F$23)</f>
        <v>0.545951162917378</v>
      </c>
      <c r="R53" s="40" t="n">
        <f aca="false">(G53-AVERAGE($G$3:$G$23))/AVERAGE($G$3:$G$23)</f>
        <v>-0.0755325754866868</v>
      </c>
      <c r="S53" s="40" t="n">
        <f aca="false">(H53-AVERAGE($H$3:$H$23))/AVERAGE($H$3:$H$23)</f>
        <v>0.228486177537786</v>
      </c>
      <c r="T53" s="40" t="n">
        <f aca="false">(I53-AVERAGE($I$3:$I$23))/AVERAGE($I$3:$I$23)</f>
        <v>-0.529109847819512</v>
      </c>
      <c r="U53" s="36" t="n">
        <f aca="false">AVERAGE(N53:T53)</f>
        <v>-0.0580742890013645</v>
      </c>
      <c r="V53" s="39" t="n">
        <f aca="false">STDEV(N53:T53)/SQRT(COUNTA(N53:T53))</f>
        <v>0.137309008217815</v>
      </c>
      <c r="Z53" s="40" t="n">
        <v>258.362</v>
      </c>
      <c r="AA53" s="40" t="n">
        <v>460.9802</v>
      </c>
      <c r="AB53" s="40" t="n">
        <v>625.7174</v>
      </c>
      <c r="AC53" s="40" t="n">
        <v>56.5161</v>
      </c>
      <c r="AD53" s="40" t="n">
        <v>254.2484</v>
      </c>
      <c r="AE53" s="40" t="n">
        <v>29.9387</v>
      </c>
      <c r="AF53" s="40"/>
      <c r="AG53" s="40"/>
      <c r="AH53" s="40"/>
      <c r="AI53" s="40"/>
      <c r="AJ53" s="40"/>
      <c r="AK53" s="40" t="n">
        <f aca="false">(Z53-AVERAGE($C$3:$C$23))/AVERAGE($C$3:$C$23)</f>
        <v>-0.250083760150735</v>
      </c>
      <c r="AL53" s="40" t="n">
        <f aca="false">(AA53-AVERAGE($D$3:$D$23))/AVERAGE($D$3:$D$23)</f>
        <v>-0.408206831065895</v>
      </c>
      <c r="AM53" s="40" t="n">
        <f aca="false">(AB53-AVERAGE($E$3:$E$23))/AVERAGE($E$3:$E$23)</f>
        <v>0.336307399125718</v>
      </c>
      <c r="AN53" s="40" t="n">
        <f aca="false">(AC53-AVERAGE($F$3:$F$23))/AVERAGE($F$3:$F$23)</f>
        <v>-0.797588912458037</v>
      </c>
      <c r="AO53" s="40" t="n">
        <f aca="false">(AD53-AVERAGE($G$3:$G$23))/AVERAGE($G$3:$G$23)</f>
        <v>-0.761512714772178</v>
      </c>
      <c r="AP53" s="40" t="n">
        <f aca="false">(AE53-AVERAGE($H$3:$H$23))/AVERAGE($H$3:$H$23)</f>
        <v>-0.926141309578703</v>
      </c>
      <c r="AQ53" s="36" t="n">
        <f aca="false">AVERAGE(AK53:AP53)</f>
        <v>-0.467871021483305</v>
      </c>
      <c r="AR53" s="39" t="n">
        <f aca="false">STDEV(AK53:AP53)/SQRT(COUNTA(AK53:AP53))</f>
        <v>0.191715503425219</v>
      </c>
      <c r="AV53" s="40" t="n">
        <v>574.8793</v>
      </c>
      <c r="AW53" s="40" t="n">
        <v>713.4437</v>
      </c>
      <c r="AX53" s="40" t="n">
        <v>706.3269</v>
      </c>
      <c r="AY53" s="40" t="n">
        <v>967.1284</v>
      </c>
      <c r="AZ53" s="40" t="n">
        <v>1084.9307</v>
      </c>
      <c r="BA53" s="40" t="n">
        <v>1619.0085</v>
      </c>
      <c r="BB53" s="40"/>
      <c r="BC53" s="40"/>
      <c r="BD53" s="40"/>
      <c r="BE53" s="40" t="n">
        <f aca="false">(AV53-AVERAGE($C$3:$C$23))/AVERAGE($C$3:$C$23)</f>
        <v>0.668632860185234</v>
      </c>
      <c r="BF53" s="40" t="n">
        <f aca="false">(AW53-AVERAGE($D$3:$D$23))/AVERAGE($D$3:$D$23)</f>
        <v>-0.0841014254428428</v>
      </c>
      <c r="BG53" s="40" t="n">
        <f aca="false">(AX53-AVERAGE($E$3:$E$23))/AVERAGE($E$3:$E$23)</f>
        <v>0.508460309193145</v>
      </c>
      <c r="BH53" s="40" t="n">
        <f aca="false">(AY53-AVERAGE($F$3:$F$23))/AVERAGE($F$3:$F$23)</f>
        <v>2.46374769732375</v>
      </c>
      <c r="BI53" s="40" t="n">
        <f aca="false">(AZ53-AVERAGE($G$3:$G$23))/AVERAGE($G$3:$G$23)</f>
        <v>0.0176747515552534</v>
      </c>
      <c r="BJ53" s="40" t="n">
        <f aca="false">(BA53-AVERAGE($H$3:$H$23))/AVERAGE($H$3:$H$23)</f>
        <v>2.99408950926221</v>
      </c>
      <c r="BK53" s="36" t="n">
        <f aca="false">AVERAGE(BE53:BJ53)</f>
        <v>1.09475061701279</v>
      </c>
      <c r="BL53" s="39" t="n">
        <f aca="false">STDEV(BE53:BJ53)/SQRT(COUNTA(BE53:BJ53))</f>
        <v>0.534064242677199</v>
      </c>
    </row>
    <row r="54" customFormat="false" ht="14.25" hidden="false" customHeight="false" outlineLevel="0" collapsed="false">
      <c r="A54" s="36" t="n">
        <v>52</v>
      </c>
      <c r="B54" s="40" t="n">
        <v>153</v>
      </c>
      <c r="C54" s="40" t="n">
        <v>347.0026</v>
      </c>
      <c r="D54" s="40" t="n">
        <v>474.6069</v>
      </c>
      <c r="E54" s="40" t="n">
        <v>345.0597</v>
      </c>
      <c r="F54" s="40" t="n">
        <v>411.4051</v>
      </c>
      <c r="G54" s="40" t="n">
        <v>1007.4365</v>
      </c>
      <c r="H54" s="40" t="n">
        <v>515.7</v>
      </c>
      <c r="I54" s="40" t="n">
        <v>189.3661</v>
      </c>
      <c r="J54" s="40"/>
      <c r="K54" s="40"/>
      <c r="L54" s="40"/>
      <c r="M54" s="40"/>
      <c r="N54" s="40" t="n">
        <f aca="false">(C54-AVERAGE($C$3:$C$23))/AVERAGE($C$3:$C$23)</f>
        <v>0.00720262658563773</v>
      </c>
      <c r="O54" s="40" t="n">
        <f aca="false">(D54-AVERAGE($D$3:$D$23))/AVERAGE($D$3:$D$23)</f>
        <v>-0.390713264151059</v>
      </c>
      <c r="P54" s="40" t="n">
        <f aca="false">(E54-AVERAGE($E$3:$E$23))/AVERAGE($E$3:$E$23)</f>
        <v>-0.263076541822074</v>
      </c>
      <c r="Q54" s="40" t="n">
        <f aca="false">(F54-AVERAGE($F$3:$F$23))/AVERAGE($F$3:$F$23)</f>
        <v>0.473437723256032</v>
      </c>
      <c r="R54" s="40" t="n">
        <f aca="false">(G54-AVERAGE($G$3:$G$23))/AVERAGE($G$3:$G$23)</f>
        <v>-0.0550155048196219</v>
      </c>
      <c r="S54" s="40" t="n">
        <f aca="false">(H54-AVERAGE($H$3:$H$23))/AVERAGE($H$3:$H$23)</f>
        <v>0.272230479288108</v>
      </c>
      <c r="T54" s="40" t="n">
        <f aca="false">(I54-AVERAGE($I$3:$I$23))/AVERAGE($I$3:$I$23)</f>
        <v>-0.530261582724234</v>
      </c>
      <c r="U54" s="36" t="n">
        <f aca="false">AVERAGE(N54:T54)</f>
        <v>-0.0694565806267446</v>
      </c>
      <c r="V54" s="39" t="n">
        <f aca="false">STDEV(N54:T54)/SQRT(COUNTA(N54:T54))</f>
        <v>0.135453844437603</v>
      </c>
      <c r="Z54" s="40" t="n">
        <v>253.4847</v>
      </c>
      <c r="AA54" s="40" t="n">
        <v>493.3597</v>
      </c>
      <c r="AB54" s="40" t="n">
        <v>618.4174</v>
      </c>
      <c r="AC54" s="40" t="n">
        <v>67.5448</v>
      </c>
      <c r="AD54" s="40" t="n">
        <v>263.1841</v>
      </c>
      <c r="AE54" s="40" t="n">
        <v>36.0843</v>
      </c>
      <c r="AF54" s="40"/>
      <c r="AG54" s="40"/>
      <c r="AH54" s="40"/>
      <c r="AI54" s="40"/>
      <c r="AJ54" s="40"/>
      <c r="AK54" s="40" t="n">
        <f aca="false">(Z54-AVERAGE($C$3:$C$23))/AVERAGE($C$3:$C$23)</f>
        <v>-0.264240511053023</v>
      </c>
      <c r="AL54" s="40" t="n">
        <f aca="false">(AA54-AVERAGE($D$3:$D$23))/AVERAGE($D$3:$D$23)</f>
        <v>-0.366638956971732</v>
      </c>
      <c r="AM54" s="40" t="n">
        <f aca="false">(AB54-AVERAGE($E$3:$E$23))/AVERAGE($E$3:$E$23)</f>
        <v>0.320717223730855</v>
      </c>
      <c r="AN54" s="40" t="n">
        <f aca="false">(AC54-AVERAGE($F$3:$F$23))/AVERAGE($F$3:$F$23)</f>
        <v>-0.758089881895523</v>
      </c>
      <c r="AO54" s="40" t="n">
        <f aca="false">(AD54-AVERAGE($G$3:$G$23))/AVERAGE($G$3:$G$23)</f>
        <v>-0.753130947828472</v>
      </c>
      <c r="AP54" s="40" t="n">
        <f aca="false">(AE54-AVERAGE($H$3:$H$23))/AVERAGE($H$3:$H$23)</f>
        <v>-0.910980131309335</v>
      </c>
      <c r="AQ54" s="36" t="n">
        <f aca="false">AVERAGE(AK54:AP54)</f>
        <v>-0.455393867554538</v>
      </c>
      <c r="AR54" s="39" t="n">
        <f aca="false">STDEV(AK54:AP54)/SQRT(COUNTA(AK54:AP54))</f>
        <v>0.18570555149309</v>
      </c>
      <c r="AV54" s="40" t="n">
        <v>611.1925</v>
      </c>
      <c r="AW54" s="40" t="n">
        <v>818.2531</v>
      </c>
      <c r="AX54" s="40" t="n">
        <v>676.7555</v>
      </c>
      <c r="AY54" s="40" t="n">
        <v>964.4438</v>
      </c>
      <c r="AZ54" s="40" t="n">
        <v>1048.5146</v>
      </c>
      <c r="BA54" s="40" t="n">
        <v>1616.6624</v>
      </c>
      <c r="BB54" s="40"/>
      <c r="BC54" s="40"/>
      <c r="BD54" s="40"/>
      <c r="BE54" s="40" t="n">
        <f aca="false">(AV54-AVERAGE($C$3:$C$23))/AVERAGE($C$3:$C$23)</f>
        <v>0.774034809391752</v>
      </c>
      <c r="BF54" s="40" t="n">
        <f aca="false">(AW54-AVERAGE($D$3:$D$23))/AVERAGE($D$3:$D$23)</f>
        <v>0.0504498784094316</v>
      </c>
      <c r="BG54" s="40" t="n">
        <f aca="false">(AX54-AVERAGE($E$3:$E$23))/AVERAGE($E$3:$E$23)</f>
        <v>0.445306430744973</v>
      </c>
      <c r="BH54" s="40" t="n">
        <f aca="false">(AY54-AVERAGE($F$3:$F$23))/AVERAGE($F$3:$F$23)</f>
        <v>2.45413286534463</v>
      </c>
      <c r="BI54" s="40" t="n">
        <f aca="false">(AZ54-AVERAGE($G$3:$G$23))/AVERAGE($G$3:$G$23)</f>
        <v>-0.0164838776734256</v>
      </c>
      <c r="BJ54" s="40" t="n">
        <f aca="false">(BA54-AVERAGE($H$3:$H$23))/AVERAGE($H$3:$H$23)</f>
        <v>2.98830168702552</v>
      </c>
      <c r="BK54" s="36" t="n">
        <f aca="false">AVERAGE(BE54:BJ54)</f>
        <v>1.11595696554048</v>
      </c>
      <c r="BL54" s="39" t="n">
        <f aca="false">STDEV(BE54:BJ54)/SQRT(COUNTA(BE54:BJ54))</f>
        <v>0.525382400786385</v>
      </c>
    </row>
    <row r="55" customFormat="false" ht="14.25" hidden="false" customHeight="false" outlineLevel="0" collapsed="false">
      <c r="A55" s="36" t="n">
        <v>53</v>
      </c>
      <c r="B55" s="40" t="n">
        <v>156</v>
      </c>
      <c r="C55" s="40" t="n">
        <v>332.7877</v>
      </c>
      <c r="D55" s="40" t="n">
        <v>480.2987</v>
      </c>
      <c r="E55" s="40" t="n">
        <v>364.3955</v>
      </c>
      <c r="F55" s="40" t="n">
        <v>370.5078</v>
      </c>
      <c r="G55" s="40" t="n">
        <v>1013.1105</v>
      </c>
      <c r="H55" s="40" t="n">
        <v>526.2182</v>
      </c>
      <c r="I55" s="40" t="n">
        <v>207.2455</v>
      </c>
      <c r="J55" s="40"/>
      <c r="K55" s="40"/>
      <c r="L55" s="40"/>
      <c r="M55" s="40"/>
      <c r="N55" s="40" t="n">
        <f aca="false">(C55-AVERAGE($C$3:$C$23))/AVERAGE($C$3:$C$23)</f>
        <v>-0.0340572504776816</v>
      </c>
      <c r="O55" s="40" t="n">
        <f aca="false">(D55-AVERAGE($D$3:$D$23))/AVERAGE($D$3:$D$23)</f>
        <v>-0.383406294439694</v>
      </c>
      <c r="P55" s="40" t="n">
        <f aca="false">(E55-AVERAGE($E$3:$E$23))/AVERAGE($E$3:$E$23)</f>
        <v>-0.221782224917965</v>
      </c>
      <c r="Q55" s="40" t="n">
        <f aca="false">(F55-AVERAGE($F$3:$F$23))/AVERAGE($F$3:$F$23)</f>
        <v>0.326965001845143</v>
      </c>
      <c r="R55" s="40" t="n">
        <f aca="false">(G55-AVERAGE($G$3:$G$23))/AVERAGE($G$3:$G$23)</f>
        <v>-0.0496932418028924</v>
      </c>
      <c r="S55" s="40" t="n">
        <f aca="false">(H55-AVERAGE($H$3:$H$23))/AVERAGE($H$3:$H$23)</f>
        <v>0.298178849711315</v>
      </c>
      <c r="T55" s="40" t="n">
        <f aca="false">(I55-AVERAGE($I$3:$I$23))/AVERAGE($I$3:$I$23)</f>
        <v>-0.485910238646068</v>
      </c>
      <c r="U55" s="36" t="n">
        <f aca="false">AVERAGE(N55:T55)</f>
        <v>-0.0785293426754062</v>
      </c>
      <c r="V55" s="39" t="n">
        <f aca="false">STDEV(N55:T55)/SQRT(COUNTA(N55:T55))</f>
        <v>0.118379389267157</v>
      </c>
      <c r="Z55" s="40" t="n">
        <v>278.4141</v>
      </c>
      <c r="AA55" s="40" t="n">
        <v>480.0759</v>
      </c>
      <c r="AB55" s="40" t="n">
        <v>596.6652</v>
      </c>
      <c r="AC55" s="40" t="n">
        <v>49.5448</v>
      </c>
      <c r="AD55" s="40" t="n">
        <v>250.6081</v>
      </c>
      <c r="AE55" s="40" t="n">
        <v>57.2107</v>
      </c>
      <c r="AF55" s="40"/>
      <c r="AG55" s="40"/>
      <c r="AH55" s="40"/>
      <c r="AI55" s="40"/>
      <c r="AJ55" s="40"/>
      <c r="AK55" s="40" t="n">
        <f aca="false">(Z55-AVERAGE($C$3:$C$23))/AVERAGE($C$3:$C$23)</f>
        <v>-0.191880946141394</v>
      </c>
      <c r="AL55" s="40" t="n">
        <f aca="false">(AA55-AVERAGE($D$3:$D$23))/AVERAGE($D$3:$D$23)</f>
        <v>-0.383692318694181</v>
      </c>
      <c r="AM55" s="40" t="n">
        <f aca="false">(AB55-AVERAGE($E$3:$E$23))/AVERAGE($E$3:$E$23)</f>
        <v>0.274262345207</v>
      </c>
      <c r="AN55" s="40" t="n">
        <f aca="false">(AC55-AVERAGE($F$3:$F$23))/AVERAGE($F$3:$F$23)</f>
        <v>-0.82255646001672</v>
      </c>
      <c r="AO55" s="40" t="n">
        <f aca="false">(AD55-AVERAGE($G$3:$G$23))/AVERAGE($G$3:$G$23)</f>
        <v>-0.764927348903267</v>
      </c>
      <c r="AP55" s="40" t="n">
        <f aca="false">(AE55-AVERAGE($H$3:$H$23))/AVERAGE($H$3:$H$23)</f>
        <v>-0.858861360710863</v>
      </c>
      <c r="AQ55" s="36" t="n">
        <f aca="false">AVERAGE(AK55:AP55)</f>
        <v>-0.457942681543237</v>
      </c>
      <c r="AR55" s="39" t="n">
        <f aca="false">STDEV(AK55:AP55)/SQRT(COUNTA(AK55:AP55))</f>
        <v>0.18260565392661</v>
      </c>
      <c r="AV55" s="40" t="n">
        <v>697.4282</v>
      </c>
      <c r="AW55" s="40" t="n">
        <v>803.95</v>
      </c>
      <c r="AX55" s="40" t="n">
        <v>755.8984</v>
      </c>
      <c r="AY55" s="40" t="n">
        <v>926.2299</v>
      </c>
      <c r="AZ55" s="40" t="n">
        <v>1043.6788</v>
      </c>
      <c r="BA55" s="40" t="n">
        <v>1614.9829</v>
      </c>
      <c r="BB55" s="40"/>
      <c r="BC55" s="40"/>
      <c r="BD55" s="40"/>
      <c r="BE55" s="40" t="n">
        <f aca="false">(AV55-AVERAGE($C$3:$C$23))/AVERAGE($C$3:$C$23)</f>
        <v>1.02434078273446</v>
      </c>
      <c r="BF55" s="40" t="n">
        <f aca="false">(AW55-AVERAGE($D$3:$D$23))/AVERAGE($D$3:$D$23)</f>
        <v>0.0320879685604156</v>
      </c>
      <c r="BG55" s="40" t="n">
        <f aca="false">(AX55-AVERAGE($E$3:$E$23))/AVERAGE($E$3:$E$23)</f>
        <v>0.614327210506359</v>
      </c>
      <c r="BH55" s="40" t="n">
        <f aca="false">(AY55-AVERAGE($F$3:$F$23))/AVERAGE($F$3:$F$23)</f>
        <v>2.31727067814099</v>
      </c>
      <c r="BI55" s="40" t="n">
        <f aca="false">(AZ55-AVERAGE($G$3:$G$23))/AVERAGE($G$3:$G$23)</f>
        <v>-0.0210199015536337</v>
      </c>
      <c r="BJ55" s="40" t="n">
        <f aca="false">(BA55-AVERAGE($H$3:$H$23))/AVERAGE($H$3:$H$23)</f>
        <v>2.98415836515241</v>
      </c>
      <c r="BK55" s="36" t="n">
        <f aca="false">AVERAGE(BE55:BJ55)</f>
        <v>1.15852751725683</v>
      </c>
      <c r="BL55" s="39" t="n">
        <f aca="false">STDEV(BE55:BJ55)/SQRT(COUNTA(BE55:BJ55))</f>
        <v>0.504974320448167</v>
      </c>
    </row>
    <row r="56" customFormat="false" ht="14.25" hidden="false" customHeight="false" outlineLevel="0" collapsed="false">
      <c r="A56" s="36" t="n">
        <v>54</v>
      </c>
      <c r="B56" s="40" t="n">
        <v>159</v>
      </c>
      <c r="C56" s="40" t="n">
        <v>342.8798</v>
      </c>
      <c r="D56" s="40" t="n">
        <v>482.7296</v>
      </c>
      <c r="E56" s="40" t="n">
        <v>391.791</v>
      </c>
      <c r="F56" s="40" t="n">
        <v>376.2268</v>
      </c>
      <c r="G56" s="40" t="n">
        <v>955.0773</v>
      </c>
      <c r="H56" s="40" t="n">
        <v>446.8364</v>
      </c>
      <c r="I56" s="40" t="n">
        <v>202.5781</v>
      </c>
      <c r="J56" s="40"/>
      <c r="K56" s="40"/>
      <c r="L56" s="40"/>
      <c r="M56" s="40"/>
      <c r="N56" s="40" t="n">
        <f aca="false">(C56-AVERAGE($C$3:$C$23))/AVERAGE($C$3:$C$23)</f>
        <v>-0.00476412809829619</v>
      </c>
      <c r="O56" s="40" t="n">
        <f aca="false">(D56-AVERAGE($D$3:$D$23))/AVERAGE($D$3:$D$23)</f>
        <v>-0.380285574689991</v>
      </c>
      <c r="P56" s="40" t="n">
        <f aca="false">(E56-AVERAGE($E$3:$E$23))/AVERAGE($E$3:$E$23)</f>
        <v>-0.163275286557695</v>
      </c>
      <c r="Q56" s="40" t="n">
        <f aca="false">(F56-AVERAGE($F$3:$F$23))/AVERAGE($F$3:$F$23)</f>
        <v>0.347447466304872</v>
      </c>
      <c r="R56" s="40" t="n">
        <f aca="false">(G56-AVERAGE($G$3:$G$23))/AVERAGE($G$3:$G$23)</f>
        <v>-0.104128905197758</v>
      </c>
      <c r="S56" s="40" t="n">
        <f aca="false">(H56-AVERAGE($H$3:$H$23))/AVERAGE($H$3:$H$23)</f>
        <v>0.102344167801769</v>
      </c>
      <c r="T56" s="40" t="n">
        <f aca="false">(I56-AVERAGE($I$3:$I$23))/AVERAGE($I$3:$I$23)</f>
        <v>-0.497488113929939</v>
      </c>
      <c r="U56" s="36" t="n">
        <f aca="false">AVERAGE(N56:T56)</f>
        <v>-0.100021482052434</v>
      </c>
      <c r="V56" s="39" t="n">
        <f aca="false">STDEV(N56:T56)/SQRT(COUNTA(N56:T56))</f>
        <v>0.108100469059215</v>
      </c>
      <c r="Z56" s="40" t="n">
        <v>300.1626</v>
      </c>
      <c r="AA56" s="40" t="n">
        <v>500.4389</v>
      </c>
      <c r="AB56" s="40" t="n">
        <v>630.1478</v>
      </c>
      <c r="AC56" s="40" t="n">
        <v>53.3799</v>
      </c>
      <c r="AD56" s="40" t="n">
        <v>213.4604</v>
      </c>
      <c r="AE56" s="40" t="n">
        <v>44.1188</v>
      </c>
      <c r="AF56" s="40"/>
      <c r="AG56" s="40"/>
      <c r="AH56" s="40"/>
      <c r="AI56" s="40"/>
      <c r="AJ56" s="40"/>
      <c r="AK56" s="40" t="n">
        <f aca="false">(Z56-AVERAGE($C$3:$C$23))/AVERAGE($C$3:$C$23)</f>
        <v>-0.128754196300621</v>
      </c>
      <c r="AL56" s="40" t="n">
        <f aca="false">(AA56-AVERAGE($D$3:$D$23))/AVERAGE($D$3:$D$23)</f>
        <v>-0.357550882903652</v>
      </c>
      <c r="AM56" s="40" t="n">
        <f aca="false">(AB56-AVERAGE($E$3:$E$23))/AVERAGE($E$3:$E$23)</f>
        <v>0.345769140642074</v>
      </c>
      <c r="AN56" s="40" t="n">
        <f aca="false">(AC56-AVERAGE($F$3:$F$23))/AVERAGE($F$3:$F$23)</f>
        <v>-0.808821139252686</v>
      </c>
      <c r="AO56" s="40" t="n">
        <f aca="false">(AD56-AVERAGE($G$3:$G$23))/AVERAGE($G$3:$G$23)</f>
        <v>-0.799772225509993</v>
      </c>
      <c r="AP56" s="40" t="n">
        <f aca="false">(AE56-AVERAGE($H$3:$H$23))/AVERAGE($H$3:$H$23)</f>
        <v>-0.891159041943734</v>
      </c>
      <c r="AQ56" s="36" t="n">
        <f aca="false">AVERAGE(AK56:AP56)</f>
        <v>-0.440048057544769</v>
      </c>
      <c r="AR56" s="39" t="n">
        <f aca="false">STDEV(AK56:AP56)/SQRT(COUNTA(AK56:AP56))</f>
        <v>0.199174505053091</v>
      </c>
      <c r="AV56" s="40" t="n">
        <v>655.477</v>
      </c>
      <c r="AW56" s="40" t="n">
        <v>971.1156</v>
      </c>
      <c r="AX56" s="40" t="n">
        <v>734.7115</v>
      </c>
      <c r="AY56" s="40" t="n">
        <v>933.1551</v>
      </c>
      <c r="AZ56" s="40" t="n">
        <v>1063.9489</v>
      </c>
      <c r="BA56" s="40" t="n">
        <v>1625.9978</v>
      </c>
      <c r="BB56" s="40"/>
      <c r="BC56" s="40"/>
      <c r="BD56" s="40"/>
      <c r="BE56" s="40" t="n">
        <f aca="false">(AV56-AVERAGE($C$3:$C$23))/AVERAGE($C$3:$C$23)</f>
        <v>0.902574090414522</v>
      </c>
      <c r="BF56" s="40" t="n">
        <f aca="false">(AW56-AVERAGE($D$3:$D$23))/AVERAGE($D$3:$D$23)</f>
        <v>0.246690374825958</v>
      </c>
      <c r="BG56" s="40" t="n">
        <f aca="false">(AX56-AVERAGE($E$3:$E$23))/AVERAGE($E$3:$E$23)</f>
        <v>0.569079609537396</v>
      </c>
      <c r="BH56" s="40" t="n">
        <f aca="false">(AY56-AVERAGE($F$3:$F$23))/AVERAGE($F$3:$F$23)</f>
        <v>2.34207311963015</v>
      </c>
      <c r="BI56" s="40" t="n">
        <f aca="false">(AZ56-AVERAGE($G$3:$G$23))/AVERAGE($G$3:$G$23)</f>
        <v>-0.00200636549874994</v>
      </c>
      <c r="BJ56" s="40" t="n">
        <f aca="false">(BA56-AVERAGE($H$3:$H$23))/AVERAGE($H$3:$H$23)</f>
        <v>3.01133209310725</v>
      </c>
      <c r="BK56" s="36" t="n">
        <f aca="false">AVERAGE(BE56:BJ56)</f>
        <v>1.17829048700275</v>
      </c>
      <c r="BL56" s="39" t="n">
        <f aca="false">STDEV(BE56:BJ56)/SQRT(COUNTA(BE56:BJ56))</f>
        <v>0.497412250194872</v>
      </c>
    </row>
    <row r="57" customFormat="false" ht="14.25" hidden="false" customHeight="false" outlineLevel="0" collapsed="false">
      <c r="A57" s="36" t="n">
        <v>55</v>
      </c>
      <c r="B57" s="40" t="n">
        <v>162</v>
      </c>
      <c r="C57" s="40" t="n">
        <v>336.1151</v>
      </c>
      <c r="D57" s="40" t="n">
        <v>527.4119</v>
      </c>
      <c r="E57" s="40" t="n">
        <v>355.0373</v>
      </c>
      <c r="F57" s="40" t="n">
        <v>362.4708</v>
      </c>
      <c r="G57" s="40" t="n">
        <v>985.5635</v>
      </c>
      <c r="H57" s="40" t="n">
        <v>529.8</v>
      </c>
      <c r="I57" s="40" t="n">
        <v>190.971</v>
      </c>
      <c r="J57" s="40"/>
      <c r="K57" s="40"/>
      <c r="L57" s="40"/>
      <c r="M57" s="40"/>
      <c r="N57" s="40" t="n">
        <f aca="false">(C57-AVERAGE($C$3:$C$23))/AVERAGE($C$3:$C$23)</f>
        <v>-0.0243992075128708</v>
      </c>
      <c r="O57" s="40" t="n">
        <f aca="false">(D57-AVERAGE($D$3:$D$23))/AVERAGE($D$3:$D$23)</f>
        <v>-0.322923718557635</v>
      </c>
      <c r="P57" s="40" t="n">
        <f aca="false">(E57-AVERAGE($E$3:$E$23))/AVERAGE($E$3:$E$23)</f>
        <v>-0.241767975517994</v>
      </c>
      <c r="Q57" s="40" t="n">
        <f aca="false">(F57-AVERAGE($F$3:$F$23))/AVERAGE($F$3:$F$23)</f>
        <v>0.298180674714029</v>
      </c>
      <c r="R57" s="40" t="n">
        <f aca="false">(G57-AVERAGE($G$3:$G$23))/AVERAGE($G$3:$G$23)</f>
        <v>-0.0755325754866868</v>
      </c>
      <c r="S57" s="40" t="n">
        <f aca="false">(H57-AVERAGE($H$3:$H$23))/AVERAGE($H$3:$H$23)</f>
        <v>0.307015140443745</v>
      </c>
      <c r="T57" s="40" t="n">
        <f aca="false">(I57-AVERAGE($I$3:$I$23))/AVERAGE($I$3:$I$23)</f>
        <v>-0.526280494314609</v>
      </c>
      <c r="U57" s="36" t="n">
        <f aca="false">AVERAGE(N57:T57)</f>
        <v>-0.0836725937474318</v>
      </c>
      <c r="V57" s="39" t="n">
        <f aca="false">STDEV(N57:T57)/SQRT(COUNTA(N57:T57))</f>
        <v>0.117530687238912</v>
      </c>
      <c r="Z57" s="40" t="n">
        <v>274.8068</v>
      </c>
      <c r="AA57" s="40" t="n">
        <v>493.5413</v>
      </c>
      <c r="AB57" s="40" t="n">
        <v>638.587</v>
      </c>
      <c r="AC57" s="40" t="n">
        <v>49.2222</v>
      </c>
      <c r="AD57" s="40" t="n">
        <v>265.9101</v>
      </c>
      <c r="AE57" s="40" t="n">
        <v>46.1341</v>
      </c>
      <c r="AF57" s="40"/>
      <c r="AG57" s="40"/>
      <c r="AH57" s="40"/>
      <c r="AI57" s="40"/>
      <c r="AJ57" s="40"/>
      <c r="AK57" s="40" t="n">
        <f aca="false">(Z57-AVERAGE($C$3:$C$23))/AVERAGE($C$3:$C$23)</f>
        <v>-0.202351421102914</v>
      </c>
      <c r="AL57" s="40" t="n">
        <f aca="false">(AA57-AVERAGE($D$3:$D$23))/AVERAGE($D$3:$D$23)</f>
        <v>-0.366405824096441</v>
      </c>
      <c r="AM57" s="40" t="n">
        <f aca="false">(AB57-AVERAGE($E$3:$E$23))/AVERAGE($E$3:$E$23)</f>
        <v>0.363792237654722</v>
      </c>
      <c r="AN57" s="40" t="n">
        <f aca="false">(AC57-AVERAGE($F$3:$F$23))/AVERAGE($F$3:$F$23)</f>
        <v>-0.823711844355714</v>
      </c>
      <c r="AO57" s="40" t="n">
        <f aca="false">(AD57-AVERAGE($G$3:$G$23))/AVERAGE($G$3:$G$23)</f>
        <v>-0.750573935318143</v>
      </c>
      <c r="AP57" s="40" t="n">
        <f aca="false">(AE57-AVERAGE($H$3:$H$23))/AVERAGE($H$3:$H$23)</f>
        <v>-0.886187302395723</v>
      </c>
      <c r="AQ57" s="36" t="n">
        <f aca="false">AVERAGE(AK57:AP57)</f>
        <v>-0.444239681602369</v>
      </c>
      <c r="AR57" s="39" t="n">
        <f aca="false">STDEV(AK57:AP57)/SQRT(COUNTA(AK57:AP57))</f>
        <v>0.195843570170107</v>
      </c>
      <c r="AV57" s="40" t="n">
        <v>622.1092</v>
      </c>
      <c r="AW57" s="40" t="n">
        <v>1050.6656</v>
      </c>
      <c r="AX57" s="40" t="n">
        <v>725.467</v>
      </c>
      <c r="AY57" s="40" t="n">
        <v>940.1765</v>
      </c>
      <c r="AZ57" s="40" t="n">
        <v>1022.3175</v>
      </c>
      <c r="BA57" s="40" t="n">
        <v>1642.7201</v>
      </c>
      <c r="BB57" s="40"/>
      <c r="BC57" s="40"/>
      <c r="BD57" s="40"/>
      <c r="BE57" s="40" t="n">
        <f aca="false">(AV57-AVERAGE($C$3:$C$23))/AVERAGE($C$3:$C$23)</f>
        <v>0.805721398811104</v>
      </c>
      <c r="BF57" s="40" t="n">
        <f aca="false">(AW57-AVERAGE($D$3:$D$23))/AVERAGE($D$3:$D$23)</f>
        <v>0.348814384899944</v>
      </c>
      <c r="BG57" s="40" t="n">
        <f aca="false">(AX57-AVERAGE($E$3:$E$23))/AVERAGE($E$3:$E$23)</f>
        <v>0.549336681258244</v>
      </c>
      <c r="BH57" s="40" t="n">
        <f aca="false">(AY57-AVERAGE($F$3:$F$23))/AVERAGE($F$3:$F$23)</f>
        <v>2.36722009916461</v>
      </c>
      <c r="BI57" s="40" t="n">
        <f aca="false">(AZ57-AVERAGE($G$3:$G$23))/AVERAGE($G$3:$G$23)</f>
        <v>-0.0410569930198418</v>
      </c>
      <c r="BJ57" s="40" t="n">
        <f aca="false">(BA57-AVERAGE($H$3:$H$23))/AVERAGE($H$3:$H$23)</f>
        <v>3.05258596113866</v>
      </c>
      <c r="BK57" s="36" t="n">
        <f aca="false">AVERAGE(BE57:BJ57)</f>
        <v>1.18043692204212</v>
      </c>
      <c r="BL57" s="39" t="n">
        <f aca="false">STDEV(BE57:BJ57)/SQRT(COUNTA(BE57:BJ57))</f>
        <v>0.504504344222294</v>
      </c>
    </row>
    <row r="58" customFormat="false" ht="14.25" hidden="false" customHeight="false" outlineLevel="0" collapsed="false">
      <c r="A58" s="36" t="n">
        <v>56</v>
      </c>
      <c r="B58" s="40" t="n">
        <v>165</v>
      </c>
      <c r="C58" s="40" t="n">
        <v>338.3581</v>
      </c>
      <c r="D58" s="40" t="n">
        <v>482.8868</v>
      </c>
      <c r="E58" s="40" t="n">
        <v>388.3843</v>
      </c>
      <c r="F58" s="40" t="n">
        <v>353.7618</v>
      </c>
      <c r="G58" s="40" t="n">
        <v>882.3591</v>
      </c>
      <c r="H58" s="40" t="n">
        <v>518.8591</v>
      </c>
      <c r="I58" s="40" t="n">
        <v>166.9955</v>
      </c>
      <c r="J58" s="40"/>
      <c r="K58" s="40"/>
      <c r="L58" s="40"/>
      <c r="M58" s="40"/>
      <c r="N58" s="40" t="n">
        <f aca="false">(C58-AVERAGE($C$3:$C$23))/AVERAGE($C$3:$C$23)</f>
        <v>-0.0178887217371689</v>
      </c>
      <c r="O58" s="40" t="n">
        <f aca="false">(D58-AVERAGE($D$3:$D$23))/AVERAGE($D$3:$D$23)</f>
        <v>-0.380083765835388</v>
      </c>
      <c r="P58" s="40" t="n">
        <f aca="false">(E58-AVERAGE($E$3:$E$23))/AVERAGE($E$3:$E$23)</f>
        <v>-0.17055077292998</v>
      </c>
      <c r="Q58" s="40" t="n">
        <f aca="false">(F58-AVERAGE($F$3:$F$23))/AVERAGE($F$3:$F$23)</f>
        <v>0.266989595333057</v>
      </c>
      <c r="R58" s="40" t="n">
        <f aca="false">(G58-AVERAGE($G$3:$G$23))/AVERAGE($G$3:$G$23)</f>
        <v>-0.172339230630107</v>
      </c>
      <c r="S58" s="40" t="n">
        <f aca="false">(H58-AVERAGE($H$3:$H$23))/AVERAGE($H$3:$H$23)</f>
        <v>0.280023970285042</v>
      </c>
      <c r="T58" s="40" t="n">
        <f aca="false">(I58-AVERAGE($I$3:$I$23))/AVERAGE($I$3:$I$23)</f>
        <v>-0.585753723279007</v>
      </c>
      <c r="U58" s="36" t="n">
        <f aca="false">AVERAGE(N58:T58)</f>
        <v>-0.111371806970508</v>
      </c>
      <c r="V58" s="39" t="n">
        <f aca="false">STDEV(N58:T58)/SQRT(COUNTA(N58:T58))</f>
        <v>0.120470366693045</v>
      </c>
      <c r="Z58" s="40" t="n">
        <v>299.9478</v>
      </c>
      <c r="AA58" s="40" t="n">
        <v>522.4984</v>
      </c>
      <c r="AB58" s="40" t="n">
        <v>574.8739</v>
      </c>
      <c r="AC58" s="40" t="n">
        <v>56.1577</v>
      </c>
      <c r="AD58" s="40" t="n">
        <v>248.4454</v>
      </c>
      <c r="AE58" s="40" t="n">
        <v>40.3487</v>
      </c>
      <c r="AF58" s="40"/>
      <c r="AG58" s="40"/>
      <c r="AH58" s="40"/>
      <c r="AI58" s="40"/>
      <c r="AJ58" s="40"/>
      <c r="AK58" s="40" t="n">
        <f aca="false">(Z58-AVERAGE($C$3:$C$23))/AVERAGE($C$3:$C$23)</f>
        <v>-0.129377670373122</v>
      </c>
      <c r="AL58" s="40" t="n">
        <f aca="false">(AA58-AVERAGE($D$3:$D$23))/AVERAGE($D$3:$D$23)</f>
        <v>-0.329231529035304</v>
      </c>
      <c r="AM58" s="40" t="n">
        <f aca="false">(AB58-AVERAGE($E$3:$E$23))/AVERAGE($E$3:$E$23)</f>
        <v>0.227723963140961</v>
      </c>
      <c r="AN58" s="40" t="n">
        <f aca="false">(AC58-AVERAGE($F$3:$F$23))/AVERAGE($F$3:$F$23)</f>
        <v>-0.798872513657961</v>
      </c>
      <c r="AO58" s="40" t="n">
        <f aca="false">(AD58-AVERAGE($G$3:$G$23))/AVERAGE($G$3:$G$23)</f>
        <v>-0.766955980948787</v>
      </c>
      <c r="AP58" s="40" t="n">
        <f aca="false">(AE58-AVERAGE($H$3:$H$23))/AVERAGE($H$3:$H$23)</f>
        <v>-0.900459868257413</v>
      </c>
      <c r="AQ58" s="36" t="n">
        <f aca="false">AVERAGE(AK58:AP58)</f>
        <v>-0.449528933188604</v>
      </c>
      <c r="AR58" s="39" t="n">
        <f aca="false">STDEV(AK58:AP58)/SQRT(COUNTA(AK58:AP58))</f>
        <v>0.182736546078599</v>
      </c>
      <c r="AV58" s="40" t="n">
        <v>672.6235</v>
      </c>
      <c r="AW58" s="40" t="n">
        <v>1056.6344</v>
      </c>
      <c r="AX58" s="40" t="n">
        <v>766.7637</v>
      </c>
      <c r="AY58" s="40" t="n">
        <v>871.7593</v>
      </c>
      <c r="AZ58" s="40" t="n">
        <v>980.4161</v>
      </c>
      <c r="BA58" s="40" t="n">
        <v>1661.8995</v>
      </c>
      <c r="BB58" s="40"/>
      <c r="BC58" s="40"/>
      <c r="BD58" s="40"/>
      <c r="BE58" s="40" t="n">
        <f aca="false">(AV58-AVERAGE($C$3:$C$23))/AVERAGE($C$3:$C$23)</f>
        <v>0.952343169484104</v>
      </c>
      <c r="BF58" s="40" t="n">
        <f aca="false">(AW58-AVERAGE($D$3:$D$23))/AVERAGE($D$3:$D$23)</f>
        <v>0.356476959272409</v>
      </c>
      <c r="BG58" s="40" t="n">
        <f aca="false">(AX58-AVERAGE($E$3:$E$23))/AVERAGE($E$3:$E$23)</f>
        <v>0.637531584851264</v>
      </c>
      <c r="BH58" s="40" t="n">
        <f aca="false">(AY58-AVERAGE($F$3:$F$23))/AVERAGE($F$3:$F$23)</f>
        <v>2.12218550090719</v>
      </c>
      <c r="BI58" s="40" t="n">
        <f aca="false">(AZ58-AVERAGE($G$3:$G$23))/AVERAGE($G$3:$G$23)</f>
        <v>-0.080360882968589</v>
      </c>
      <c r="BJ58" s="40" t="n">
        <f aca="false">(BA58-AVERAGE($H$3:$H$23))/AVERAGE($H$3:$H$23)</f>
        <v>3.09990148810096</v>
      </c>
      <c r="BK58" s="36" t="n">
        <f aca="false">AVERAGE(BE58:BJ58)</f>
        <v>1.18134630327456</v>
      </c>
      <c r="BL58" s="39" t="n">
        <f aca="false">STDEV(BE58:BJ58)/SQRT(COUNTA(BE58:BJ58))</f>
        <v>0.489439261971564</v>
      </c>
    </row>
    <row r="59" customFormat="false" ht="14.25" hidden="false" customHeight="false" outlineLevel="0" collapsed="false">
      <c r="A59" s="36" t="n">
        <v>57</v>
      </c>
      <c r="B59" s="40" t="n">
        <v>168</v>
      </c>
      <c r="C59" s="40" t="n">
        <v>305.7775</v>
      </c>
      <c r="D59" s="40" t="n">
        <v>468.978</v>
      </c>
      <c r="E59" s="40" t="n">
        <v>399.2873</v>
      </c>
      <c r="F59" s="40" t="n">
        <v>383.9301</v>
      </c>
      <c r="G59" s="40" t="n">
        <v>900.8287</v>
      </c>
      <c r="H59" s="40" t="n">
        <v>484.0682</v>
      </c>
      <c r="I59" s="40" t="n">
        <v>168.8728</v>
      </c>
      <c r="J59" s="40"/>
      <c r="K59" s="40"/>
      <c r="L59" s="40"/>
      <c r="M59" s="40"/>
      <c r="N59" s="40" t="n">
        <f aca="false">(C59-AVERAGE($C$3:$C$23))/AVERAGE($C$3:$C$23)</f>
        <v>-0.112456502773207</v>
      </c>
      <c r="O59" s="40" t="n">
        <f aca="false">(D59-AVERAGE($D$3:$D$23))/AVERAGE($D$3:$D$23)</f>
        <v>-0.397939484645156</v>
      </c>
      <c r="P59" s="40" t="n">
        <f aca="false">(E59-AVERAGE($E$3:$E$23))/AVERAGE($E$3:$E$23)</f>
        <v>-0.147265884939543</v>
      </c>
      <c r="Q59" s="40" t="n">
        <f aca="false">(F59-AVERAGE($F$3:$F$23))/AVERAGE($F$3:$F$23)</f>
        <v>0.37503665470715</v>
      </c>
      <c r="R59" s="40" t="n">
        <f aca="false">(G59-AVERAGE($G$3:$G$23))/AVERAGE($G$3:$G$23)</f>
        <v>-0.155014579764088</v>
      </c>
      <c r="S59" s="40" t="n">
        <f aca="false">(H59-AVERAGE($H$3:$H$23))/AVERAGE($H$3:$H$23)</f>
        <v>0.194194915831164</v>
      </c>
      <c r="T59" s="40" t="n">
        <f aca="false">(I59-AVERAGE($I$3:$I$23))/AVERAGE($I$3:$I$23)</f>
        <v>-0.581096923932388</v>
      </c>
      <c r="U59" s="36" t="n">
        <f aca="false">AVERAGE(N59:T59)</f>
        <v>-0.117791686502295</v>
      </c>
      <c r="V59" s="39" t="n">
        <f aca="false">STDEV(N59:T59)/SQRT(COUNTA(N59:T59))</f>
        <v>0.123020776614494</v>
      </c>
      <c r="Z59" s="40" t="n">
        <v>281.046</v>
      </c>
      <c r="AA59" s="40" t="n">
        <v>455.1056</v>
      </c>
      <c r="AB59" s="40" t="n">
        <v>697.2696</v>
      </c>
      <c r="AC59" s="40" t="n">
        <v>52.1936</v>
      </c>
      <c r="AD59" s="40" t="n">
        <v>247.7024</v>
      </c>
      <c r="AE59" s="40" t="n">
        <v>44.931</v>
      </c>
      <c r="AF59" s="40"/>
      <c r="AG59" s="40"/>
      <c r="AH59" s="40"/>
      <c r="AI59" s="40"/>
      <c r="AJ59" s="40"/>
      <c r="AK59" s="40" t="n">
        <f aca="false">(Z59-AVERAGE($C$3:$C$23))/AVERAGE($C$3:$C$23)</f>
        <v>-0.184241647205562</v>
      </c>
      <c r="AL59" s="40" t="n">
        <f aca="false">(AA59-AVERAGE($D$3:$D$23))/AVERAGE($D$3:$D$23)</f>
        <v>-0.415748474178159</v>
      </c>
      <c r="AM59" s="40" t="n">
        <f aca="false">(AB59-AVERAGE($E$3:$E$23))/AVERAGE($E$3:$E$23)</f>
        <v>0.48911717280905</v>
      </c>
      <c r="AN59" s="40" t="n">
        <f aca="false">(AC59-AVERAGE($F$3:$F$23))/AVERAGE($F$3:$F$23)</f>
        <v>-0.813069844898529</v>
      </c>
      <c r="AO59" s="40" t="n">
        <f aca="false">(AD59-AVERAGE($G$3:$G$23))/AVERAGE($G$3:$G$23)</f>
        <v>-0.767652921629335</v>
      </c>
      <c r="AP59" s="40" t="n">
        <f aca="false">(AE59-AVERAGE($H$3:$H$23))/AVERAGE($H$3:$H$23)</f>
        <v>-0.88915534678128</v>
      </c>
      <c r="AQ59" s="36" t="n">
        <f aca="false">AVERAGE(AK59:AP59)</f>
        <v>-0.430125176980636</v>
      </c>
      <c r="AR59" s="39" t="n">
        <f aca="false">STDEV(AK59:AP59)/SQRT(COUNTA(AK59:AP59))</f>
        <v>0.214239133627712</v>
      </c>
      <c r="AV59" s="40" t="n">
        <v>662.773</v>
      </c>
      <c r="AW59" s="40" t="n">
        <v>1125.8906</v>
      </c>
      <c r="AX59" s="40" t="n">
        <v>768.0851</v>
      </c>
      <c r="AY59" s="40" t="n">
        <v>878.2781</v>
      </c>
      <c r="AZ59" s="40" t="n">
        <v>1014.6715</v>
      </c>
      <c r="BA59" s="40" t="n">
        <v>1673.8696</v>
      </c>
      <c r="BB59" s="40"/>
      <c r="BC59" s="40"/>
      <c r="BD59" s="40"/>
      <c r="BE59" s="40" t="n">
        <f aca="false">(AV59-AVERAGE($C$3:$C$23))/AVERAGE($C$3:$C$23)</f>
        <v>0.923751310307309</v>
      </c>
      <c r="BF59" s="40" t="n">
        <f aca="false">(AW59-AVERAGE($D$3:$D$23))/AVERAGE($D$3:$D$23)</f>
        <v>0.445386083929681</v>
      </c>
      <c r="BG59" s="40" t="n">
        <f aca="false">(AX59-AVERAGE($E$3:$E$23))/AVERAGE($E$3:$E$23)</f>
        <v>0.64035362016178</v>
      </c>
      <c r="BH59" s="40" t="n">
        <f aca="false">(AY59-AVERAGE($F$3:$F$23))/AVERAGE($F$3:$F$23)</f>
        <v>2.14553243032144</v>
      </c>
      <c r="BI59" s="40" t="n">
        <f aca="false">(AZ59-AVERAGE($G$3:$G$23))/AVERAGE($G$3:$G$23)</f>
        <v>-0.0482290097674474</v>
      </c>
      <c r="BJ59" s="40" t="n">
        <f aca="false">(BA59-AVERAGE($H$3:$H$23))/AVERAGE($H$3:$H$23)</f>
        <v>3.1294316918243</v>
      </c>
      <c r="BK59" s="36" t="n">
        <f aca="false">AVERAGE(BE59:BJ59)</f>
        <v>1.20603768779618</v>
      </c>
      <c r="BL59" s="39" t="n">
        <f aca="false">STDEV(BE59:BJ59)/SQRT(COUNTA(BE59:BJ59))</f>
        <v>0.487632195421131</v>
      </c>
    </row>
    <row r="60" customFormat="false" ht="14.25" hidden="false" customHeight="false" outlineLevel="0" collapsed="false">
      <c r="A60" s="36" t="n">
        <v>58</v>
      </c>
      <c r="B60" s="40" t="n">
        <v>171</v>
      </c>
      <c r="C60" s="40" t="n">
        <v>315.5627</v>
      </c>
      <c r="D60" s="40" t="n">
        <v>485.8899</v>
      </c>
      <c r="E60" s="40" t="n">
        <v>414.9739</v>
      </c>
      <c r="F60" s="40" t="n">
        <v>366.3823</v>
      </c>
      <c r="G60" s="40" t="n">
        <v>833.3039</v>
      </c>
      <c r="H60" s="40" t="n">
        <v>521.2636</v>
      </c>
      <c r="I60" s="40" t="n">
        <v>183.0893</v>
      </c>
      <c r="J60" s="40"/>
      <c r="K60" s="40"/>
      <c r="L60" s="40"/>
      <c r="M60" s="40"/>
      <c r="N60" s="40" t="n">
        <f aca="false">(C60-AVERAGE($C$3:$C$23))/AVERAGE($C$3:$C$23)</f>
        <v>-0.084054182036516</v>
      </c>
      <c r="O60" s="40" t="n">
        <f aca="false">(D60-AVERAGE($D$3:$D$23))/AVERAGE($D$3:$D$23)</f>
        <v>-0.376228472125103</v>
      </c>
      <c r="P60" s="40" t="n">
        <f aca="false">(E60-AVERAGE($E$3:$E$23))/AVERAGE($E$3:$E$23)</f>
        <v>-0.113764947220493</v>
      </c>
      <c r="Q60" s="40" t="n">
        <f aca="false">(F60-AVERAGE($F$3:$F$23))/AVERAGE($F$3:$F$23)</f>
        <v>0.312189620287421</v>
      </c>
      <c r="R60" s="40" t="n">
        <f aca="false">(G60-AVERAGE($G$3:$G$23))/AVERAGE($G$3:$G$23)</f>
        <v>-0.218353449300933</v>
      </c>
      <c r="S60" s="40" t="n">
        <f aca="false">(H60-AVERAGE($H$3:$H$23))/AVERAGE($H$3:$H$23)</f>
        <v>0.285955865160838</v>
      </c>
      <c r="T60" s="40" t="n">
        <f aca="false">(I60-AVERAGE($I$3:$I$23))/AVERAGE($I$3:$I$23)</f>
        <v>-0.54583170904334</v>
      </c>
      <c r="U60" s="36" t="n">
        <f aca="false">AVERAGE(N60:T60)</f>
        <v>-0.105726753468304</v>
      </c>
      <c r="V60" s="39" t="n">
        <f aca="false">STDEV(N60:T60)/SQRT(COUNTA(N60:T60))</f>
        <v>0.120332080830384</v>
      </c>
      <c r="Z60" s="40" t="n">
        <v>310.5613</v>
      </c>
      <c r="AA60" s="40" t="n">
        <v>516.1485</v>
      </c>
      <c r="AB60" s="40" t="n">
        <v>608.0522</v>
      </c>
      <c r="AC60" s="40" t="n">
        <v>51.6487</v>
      </c>
      <c r="AD60" s="40" t="n">
        <v>221.7452</v>
      </c>
      <c r="AE60" s="40" t="n">
        <v>43.3448</v>
      </c>
      <c r="AF60" s="40"/>
      <c r="AG60" s="40"/>
      <c r="AH60" s="40"/>
      <c r="AI60" s="40"/>
      <c r="AJ60" s="40"/>
      <c r="AK60" s="40" t="n">
        <f aca="false">(Z60-AVERAGE($C$3:$C$23))/AVERAGE($C$3:$C$23)</f>
        <v>-0.0985711430523856</v>
      </c>
      <c r="AL60" s="40" t="n">
        <f aca="false">(AA60-AVERAGE($D$3:$D$23))/AVERAGE($D$3:$D$23)</f>
        <v>-0.337383348665333</v>
      </c>
      <c r="AM60" s="40" t="n">
        <f aca="false">(AB60-AVERAGE($E$3:$E$23))/AVERAGE($E$3:$E$23)</f>
        <v>0.298580883182521</v>
      </c>
      <c r="AN60" s="40" t="n">
        <f aca="false">(AC60-AVERAGE($F$3:$F$23))/AVERAGE($F$3:$F$23)</f>
        <v>-0.815021391477321</v>
      </c>
      <c r="AO60" s="40" t="n">
        <f aca="false">(AD60-AVERAGE($G$3:$G$23))/AVERAGE($G$3:$G$23)</f>
        <v>-0.792001008618735</v>
      </c>
      <c r="AP60" s="40" t="n">
        <f aca="false">(AE60-AVERAGE($H$3:$H$23))/AVERAGE($H$3:$H$23)</f>
        <v>-0.893068497811427</v>
      </c>
      <c r="AQ60" s="36" t="n">
        <f aca="false">AVERAGE(AK60:AP60)</f>
        <v>-0.439577417740447</v>
      </c>
      <c r="AR60" s="39" t="n">
        <f aca="false">STDEV(AK60:AP60)/SQRT(COUNTA(AK60:AP60))</f>
        <v>0.195142794629904</v>
      </c>
      <c r="AV60" s="40" t="n">
        <v>705.342</v>
      </c>
      <c r="AW60" s="40" t="n">
        <v>1209.3375</v>
      </c>
      <c r="AX60" s="40" t="n">
        <v>751.3242</v>
      </c>
      <c r="AY60" s="40" t="n">
        <v>892.9037</v>
      </c>
      <c r="AZ60" s="40" t="n">
        <v>977.5511</v>
      </c>
      <c r="BA60" s="40" t="n">
        <v>1696.6945</v>
      </c>
      <c r="BB60" s="40"/>
      <c r="BC60" s="40"/>
      <c r="BD60" s="40"/>
      <c r="BE60" s="40" t="n">
        <f aca="false">(AV60-AVERAGE($C$3:$C$23))/AVERAGE($C$3:$C$23)</f>
        <v>1.04731121623056</v>
      </c>
      <c r="BF60" s="40" t="n">
        <f aca="false">(AW60-AVERAGE($D$3:$D$23))/AVERAGE($D$3:$D$23)</f>
        <v>0.552512822537386</v>
      </c>
      <c r="BG60" s="40" t="n">
        <f aca="false">(AX60-AVERAGE($E$3:$E$23))/AVERAGE($E$3:$E$23)</f>
        <v>0.604558363891128</v>
      </c>
      <c r="BH60" s="40" t="n">
        <f aca="false">(AY60-AVERAGE($F$3:$F$23))/AVERAGE($F$3:$F$23)</f>
        <v>2.19791367393085</v>
      </c>
      <c r="BI60" s="40" t="n">
        <f aca="false">(AZ60-AVERAGE($G$3:$G$23))/AVERAGE($G$3:$G$23)</f>
        <v>-0.0830482787287107</v>
      </c>
      <c r="BJ60" s="40" t="n">
        <f aca="false">(BA60-AVERAGE($H$3:$H$23))/AVERAGE($H$3:$H$23)</f>
        <v>3.18574065724354</v>
      </c>
      <c r="BK60" s="36" t="n">
        <f aca="false">AVERAGE(BE60:BJ60)</f>
        <v>1.25083140918413</v>
      </c>
      <c r="BL60" s="39" t="n">
        <f aca="false">STDEV(BE60:BJ60)/SQRT(COUNTA(BE60:BJ60))</f>
        <v>0.49554050634025</v>
      </c>
    </row>
    <row r="61" customFormat="false" ht="14.25" hidden="false" customHeight="false" outlineLevel="0" collapsed="false">
      <c r="A61" s="36" t="n">
        <v>59</v>
      </c>
      <c r="B61" s="40" t="n">
        <v>174</v>
      </c>
      <c r="C61" s="40" t="n">
        <v>310.3453</v>
      </c>
      <c r="D61" s="40" t="n">
        <v>494.5943</v>
      </c>
      <c r="E61" s="40" t="n">
        <v>365.8694</v>
      </c>
      <c r="F61" s="40" t="n">
        <v>371.0057</v>
      </c>
      <c r="G61" s="40" t="n">
        <v>916.4088</v>
      </c>
      <c r="H61" s="40" t="n">
        <v>496.7545</v>
      </c>
      <c r="I61" s="40" t="n">
        <v>172.1451</v>
      </c>
      <c r="J61" s="40"/>
      <c r="K61" s="40"/>
      <c r="L61" s="40"/>
      <c r="M61" s="40"/>
      <c r="N61" s="40" t="n">
        <f aca="false">(C61-AVERAGE($C$3:$C$23))/AVERAGE($C$3:$C$23)</f>
        <v>-0.0991981002202642</v>
      </c>
      <c r="O61" s="40" t="n">
        <f aca="false">(D61-AVERAGE($D$3:$D$23))/AVERAGE($D$3:$D$23)</f>
        <v>-0.365054012875725</v>
      </c>
      <c r="P61" s="40" t="n">
        <f aca="false">(E61-AVERAGE($E$3:$E$23))/AVERAGE($E$3:$E$23)</f>
        <v>-0.218634504436529</v>
      </c>
      <c r="Q61" s="40" t="n">
        <f aca="false">(F61-AVERAGE($F$3:$F$23))/AVERAGE($F$3:$F$23)</f>
        <v>0.328748219025506</v>
      </c>
      <c r="R61" s="40" t="n">
        <f aca="false">(G61-AVERAGE($G$3:$G$23))/AVERAGE($G$3:$G$23)</f>
        <v>-0.140400305878479</v>
      </c>
      <c r="S61" s="40" t="n">
        <f aca="false">(H61-AVERAGE($H$3:$H$23))/AVERAGE($H$3:$H$23)</f>
        <v>0.225491982981431</v>
      </c>
      <c r="T61" s="40" t="n">
        <f aca="false">(I61-AVERAGE($I$3:$I$23))/AVERAGE($I$3:$I$23)</f>
        <v>-0.572979710646317</v>
      </c>
      <c r="U61" s="36" t="n">
        <f aca="false">AVERAGE(N61:T61)</f>
        <v>-0.120289490292911</v>
      </c>
      <c r="V61" s="39" t="n">
        <f aca="false">STDEV(N61:T61)/SQRT(COUNTA(N61:T61))</f>
        <v>0.119179619563851</v>
      </c>
      <c r="Z61" s="40" t="n">
        <v>330.5276</v>
      </c>
      <c r="AA61" s="40" t="n">
        <v>498.2937</v>
      </c>
      <c r="AB61" s="40" t="n">
        <v>659.0739</v>
      </c>
      <c r="AC61" s="40" t="n">
        <v>65.8172</v>
      </c>
      <c r="AD61" s="40" t="n">
        <v>271.2291</v>
      </c>
      <c r="AE61" s="40" t="n">
        <v>40.2682</v>
      </c>
      <c r="AF61" s="40"/>
      <c r="AG61" s="40"/>
      <c r="AH61" s="40"/>
      <c r="AI61" s="40"/>
      <c r="AJ61" s="40"/>
      <c r="AK61" s="40" t="n">
        <f aca="false">(Z61-AVERAGE($C$3:$C$23))/AVERAGE($C$3:$C$23)</f>
        <v>-0.0406173703625072</v>
      </c>
      <c r="AL61" s="40" t="n">
        <f aca="false">(AA61-AVERAGE($D$3:$D$23))/AVERAGE($D$3:$D$23)</f>
        <v>-0.360304829181599</v>
      </c>
      <c r="AM61" s="40" t="n">
        <f aca="false">(AB61-AVERAGE($E$3:$E$23))/AVERAGE($E$3:$E$23)</f>
        <v>0.40754489029815</v>
      </c>
      <c r="AN61" s="40" t="n">
        <f aca="false">(AC61-AVERAGE($F$3:$F$23))/AVERAGE($F$3:$F$23)</f>
        <v>-0.764277240804533</v>
      </c>
      <c r="AO61" s="40" t="n">
        <f aca="false">(AD61-AVERAGE($G$3:$G$23))/AVERAGE($G$3:$G$23)</f>
        <v>-0.745584665493331</v>
      </c>
      <c r="AP61" s="40" t="n">
        <f aca="false">(AE61-AVERAGE($H$3:$H$23))/AVERAGE($H$3:$H$23)</f>
        <v>-0.900658461535642</v>
      </c>
      <c r="AQ61" s="36" t="n">
        <f aca="false">AVERAGE(AK61:AP61)</f>
        <v>-0.400649612846577</v>
      </c>
      <c r="AR61" s="39" t="n">
        <f aca="false">STDEV(AK61:AP61)/SQRT(COUNTA(AK61:AP61))</f>
        <v>0.207013957922048</v>
      </c>
      <c r="AV61" s="40" t="n">
        <v>655.7299</v>
      </c>
      <c r="AW61" s="40" t="n">
        <v>1200.9125</v>
      </c>
      <c r="AX61" s="40" t="n">
        <v>797.9231</v>
      </c>
      <c r="AY61" s="40" t="n">
        <v>798.0054</v>
      </c>
      <c r="AZ61" s="40" t="n">
        <v>1015.6022</v>
      </c>
      <c r="BA61" s="40" t="n">
        <v>1709.4188</v>
      </c>
      <c r="BB61" s="40"/>
      <c r="BC61" s="40"/>
      <c r="BD61" s="40"/>
      <c r="BE61" s="40" t="n">
        <f aca="false">(AV61-AVERAGE($C$3:$C$23))/AVERAGE($C$3:$C$23)</f>
        <v>0.903308152765246</v>
      </c>
      <c r="BF61" s="40" t="n">
        <f aca="false">(AW61-AVERAGE($D$3:$D$23))/AVERAGE($D$3:$D$23)</f>
        <v>0.541697049000323</v>
      </c>
      <c r="BG61" s="40" t="n">
        <f aca="false">(AX61-AVERAGE($E$3:$E$23))/AVERAGE($E$3:$E$23)</f>
        <v>0.704076860357935</v>
      </c>
      <c r="BH61" s="40" t="n">
        <f aca="false">(AY61-AVERAGE($F$3:$F$23))/AVERAGE($F$3:$F$23)</f>
        <v>1.85803763667981</v>
      </c>
      <c r="BI61" s="40" t="n">
        <f aca="false">(AZ61-AVERAGE($G$3:$G$23))/AVERAGE($G$3:$G$23)</f>
        <v>-0.0473560047992292</v>
      </c>
      <c r="BJ61" s="40" t="n">
        <f aca="false">(BA61-AVERAGE($H$3:$H$23))/AVERAGE($H$3:$H$23)</f>
        <v>3.21713147028912</v>
      </c>
      <c r="BK61" s="36" t="n">
        <f aca="false">AVERAGE(BE61:BJ61)</f>
        <v>1.19614919404887</v>
      </c>
      <c r="BL61" s="39" t="n">
        <f aca="false">STDEV(BE61:BJ61)/SQRT(COUNTA(BE61:BJ61))</f>
        <v>0.476968535584569</v>
      </c>
    </row>
    <row r="62" customFormat="false" ht="14.25" hidden="false" customHeight="false" outlineLevel="0" collapsed="false">
      <c r="A62" s="36" t="n">
        <v>60</v>
      </c>
      <c r="B62" s="40" t="n">
        <v>177</v>
      </c>
      <c r="C62" s="40" t="n">
        <v>301.9412</v>
      </c>
      <c r="D62" s="40" t="n">
        <v>476.4811</v>
      </c>
      <c r="E62" s="40" t="n">
        <v>395.6157</v>
      </c>
      <c r="F62" s="40" t="n">
        <v>389.2539</v>
      </c>
      <c r="G62" s="40" t="n">
        <v>827.5414</v>
      </c>
      <c r="H62" s="40" t="n">
        <v>514.1591</v>
      </c>
      <c r="I62" s="40" t="n">
        <v>185.4152</v>
      </c>
      <c r="J62" s="40"/>
      <c r="K62" s="40"/>
      <c r="L62" s="40"/>
      <c r="M62" s="40"/>
      <c r="N62" s="40" t="n">
        <f aca="false">(C62-AVERAGE($C$3:$C$23))/AVERAGE($C$3:$C$23)</f>
        <v>-0.123591668435858</v>
      </c>
      <c r="O62" s="40" t="n">
        <f aca="false">(D62-AVERAGE($D$3:$D$23))/AVERAGE($D$3:$D$23)</f>
        <v>-0.388307219906173</v>
      </c>
      <c r="P62" s="40" t="n">
        <f aca="false">(E62-AVERAGE($E$3:$E$23))/AVERAGE($E$3:$E$23)</f>
        <v>-0.155107102471019</v>
      </c>
      <c r="Q62" s="40" t="n">
        <f aca="false">(F62-AVERAGE($F$3:$F$23))/AVERAGE($F$3:$F$23)</f>
        <v>0.394103719629463</v>
      </c>
      <c r="R62" s="40" t="n">
        <f aca="false">(G62-AVERAGE($G$3:$G$23))/AVERAGE($G$3:$G$23)</f>
        <v>-0.223758726113394</v>
      </c>
      <c r="S62" s="40" t="n">
        <f aca="false">(H62-AVERAGE($H$3:$H$23))/AVERAGE($H$3:$H$23)</f>
        <v>0.268429083233163</v>
      </c>
      <c r="T62" s="40" t="n">
        <f aca="false">(I62-AVERAGE($I$3:$I$23))/AVERAGE($I$3:$I$23)</f>
        <v>-0.540062119952464</v>
      </c>
      <c r="U62" s="36" t="n">
        <f aca="false">AVERAGE(N62:T62)</f>
        <v>-0.109756290573755</v>
      </c>
      <c r="V62" s="39" t="n">
        <f aca="false">STDEV(N62:T62)/SQRT(COUNTA(N62:T62))</f>
        <v>0.126763510879607</v>
      </c>
      <c r="Z62" s="40" t="n">
        <v>330.5031</v>
      </c>
      <c r="AA62" s="40" t="n">
        <v>519.3531</v>
      </c>
      <c r="AB62" s="40" t="n">
        <v>631.9913</v>
      </c>
      <c r="AC62" s="40" t="n">
        <v>72.6595</v>
      </c>
      <c r="AD62" s="40" t="n">
        <v>237.6039</v>
      </c>
      <c r="AE62" s="40" t="n">
        <v>49.5632</v>
      </c>
      <c r="AF62" s="40"/>
      <c r="AG62" s="40"/>
      <c r="AH62" s="40"/>
      <c r="AI62" s="40"/>
      <c r="AJ62" s="40"/>
      <c r="AK62" s="40" t="n">
        <f aca="false">(Z62-AVERAGE($C$3:$C$23))/AVERAGE($C$3:$C$23)</f>
        <v>-0.0406884835597897</v>
      </c>
      <c r="AL62" s="40" t="n">
        <f aca="false">(AA62-AVERAGE($D$3:$D$23))/AVERAGE($D$3:$D$23)</f>
        <v>-0.333269375030096</v>
      </c>
      <c r="AM62" s="40" t="n">
        <f aca="false">(AB62-AVERAGE($E$3:$E$23))/AVERAGE($E$3:$E$23)</f>
        <v>0.349706193839393</v>
      </c>
      <c r="AN62" s="40" t="n">
        <f aca="false">(AC62-AVERAGE($F$3:$F$23))/AVERAGE($F$3:$F$23)</f>
        <v>-0.739771703722386</v>
      </c>
      <c r="AO62" s="40" t="n">
        <f aca="false">(AD62-AVERAGE($G$3:$G$23))/AVERAGE($G$3:$G$23)</f>
        <v>-0.777125405428145</v>
      </c>
      <c r="AP62" s="40" t="n">
        <f aca="false">(AE62-AVERAGE($H$3:$H$23))/AVERAGE($H$3:$H$23)</f>
        <v>-0.877727722142617</v>
      </c>
      <c r="AQ62" s="36" t="n">
        <f aca="false">AVERAGE(AK62:AP62)</f>
        <v>-0.40314608267394</v>
      </c>
      <c r="AR62" s="39" t="n">
        <f aca="false">STDEV(AK62:AP62)/SQRT(COUNTA(AK62:AP62))</f>
        <v>0.198448136868114</v>
      </c>
      <c r="AV62" s="40" t="n">
        <v>661.658</v>
      </c>
      <c r="AW62" s="40" t="n">
        <v>1182.1687</v>
      </c>
      <c r="AX62" s="40" t="n">
        <v>828.1208</v>
      </c>
      <c r="AY62" s="40" t="n">
        <v>844.615</v>
      </c>
      <c r="AZ62" s="40" t="n">
        <v>1028.5</v>
      </c>
      <c r="BA62" s="40" t="n">
        <v>1702.938</v>
      </c>
      <c r="BB62" s="40"/>
      <c r="BC62" s="40"/>
      <c r="BD62" s="40"/>
      <c r="BE62" s="40" t="n">
        <f aca="false">(AV62-AVERAGE($C$3:$C$23))/AVERAGE($C$3:$C$23)</f>
        <v>0.920514934186084</v>
      </c>
      <c r="BF62" s="40" t="n">
        <f aca="false">(AW62-AVERAGE($D$3:$D$23))/AVERAGE($D$3:$D$23)</f>
        <v>0.517634295763054</v>
      </c>
      <c r="BG62" s="40" t="n">
        <f aca="false">(AX62-AVERAGE($E$3:$E$23))/AVERAGE($E$3:$E$23)</f>
        <v>0.768568290429368</v>
      </c>
      <c r="BH62" s="40" t="n">
        <f aca="false">(AY62-AVERAGE($F$3:$F$23))/AVERAGE($F$3:$F$23)</f>
        <v>2.02496882665746</v>
      </c>
      <c r="BI62" s="40" t="n">
        <f aca="false">(AZ62-AVERAGE($G$3:$G$23))/AVERAGE($G$3:$G$23)</f>
        <v>-0.0352577524310278</v>
      </c>
      <c r="BJ62" s="40" t="n">
        <f aca="false">(BA62-AVERAGE($H$3:$H$23))/AVERAGE($H$3:$H$23)</f>
        <v>3.20114335454321</v>
      </c>
      <c r="BK62" s="36" t="n">
        <f aca="false">AVERAGE(BE62:BJ62)</f>
        <v>1.23292865819136</v>
      </c>
      <c r="BL62" s="39" t="n">
        <f aca="false">STDEV(BE62:BJ62)/SQRT(COUNTA(BE62:BJ62))</f>
        <v>0.480776191954326</v>
      </c>
    </row>
    <row r="63" customFormat="false" ht="14.25" hidden="false" customHeight="false" outlineLevel="0" collapsed="false">
      <c r="A63" s="36" t="n">
        <v>61</v>
      </c>
      <c r="B63" s="40" t="n">
        <v>180</v>
      </c>
      <c r="C63" s="40" t="n">
        <v>294.7596</v>
      </c>
      <c r="D63" s="40" t="n">
        <v>481.2642</v>
      </c>
      <c r="E63" s="40" t="n">
        <v>375.1119</v>
      </c>
      <c r="F63" s="40" t="n">
        <v>389.4708</v>
      </c>
      <c r="G63" s="40" t="n">
        <v>822.011</v>
      </c>
      <c r="H63" s="40" t="n">
        <v>456.4091</v>
      </c>
      <c r="I63" s="40" t="n">
        <v>189.0312</v>
      </c>
      <c r="J63" s="40"/>
      <c r="K63" s="40"/>
      <c r="L63" s="40"/>
      <c r="M63" s="40"/>
      <c r="N63" s="40" t="n">
        <f aca="false">(C63-AVERAGE($C$3:$C$23))/AVERAGE($C$3:$C$23)</f>
        <v>-0.144436833236028</v>
      </c>
      <c r="O63" s="40" t="n">
        <f aca="false">(D63-AVERAGE($D$3:$D$23))/AVERAGE($D$3:$D$23)</f>
        <v>-0.382166813211203</v>
      </c>
      <c r="P63" s="40" t="n">
        <f aca="false">(E63-AVERAGE($E$3:$E$23))/AVERAGE($E$3:$E$23)</f>
        <v>-0.198895847438306</v>
      </c>
      <c r="Q63" s="40" t="n">
        <f aca="false">(F63-AVERAGE($F$3:$F$23))/AVERAGE($F$3:$F$23)</f>
        <v>0.394880541895823</v>
      </c>
      <c r="R63" s="40" t="n">
        <f aca="false">(G63-AVERAGE($G$3:$G$23))/AVERAGE($G$3:$G$23)</f>
        <v>-0.228946291038971</v>
      </c>
      <c r="S63" s="40" t="n">
        <f aca="false">(H63-AVERAGE($H$3:$H$23))/AVERAGE($H$3:$H$23)</f>
        <v>0.125959992329753</v>
      </c>
      <c r="T63" s="40" t="n">
        <f aca="false">(I63-AVERAGE($I$3:$I$23))/AVERAGE($I$3:$I$23)</f>
        <v>-0.531092330128049</v>
      </c>
      <c r="U63" s="36" t="n">
        <f aca="false">AVERAGE(N63:T63)</f>
        <v>-0.13781394011814</v>
      </c>
      <c r="V63" s="39" t="n">
        <f aca="false">STDEV(N63:T63)/SQRT(COUNTA(N63:T63))</f>
        <v>0.117493291069285</v>
      </c>
      <c r="Z63" s="40" t="n">
        <v>329.408</v>
      </c>
      <c r="AA63" s="40" t="n">
        <v>498.462</v>
      </c>
      <c r="AB63" s="40" t="n">
        <v>603.1565</v>
      </c>
      <c r="AC63" s="40" t="n">
        <v>62.7204</v>
      </c>
      <c r="AD63" s="40" t="n">
        <v>235.7816</v>
      </c>
      <c r="AE63" s="40" t="n">
        <v>34.3372</v>
      </c>
      <c r="AF63" s="40"/>
      <c r="AG63" s="40"/>
      <c r="AH63" s="40"/>
      <c r="AI63" s="40"/>
      <c r="AJ63" s="40"/>
      <c r="AK63" s="40" t="n">
        <f aca="false">(Z63-AVERAGE($C$3:$C$23))/AVERAGE($C$3:$C$23)</f>
        <v>-0.0438670983493444</v>
      </c>
      <c r="AL63" s="40" t="n">
        <f aca="false">(AA63-AVERAGE($D$3:$D$23))/AVERAGE($D$3:$D$23)</f>
        <v>-0.360088770465126</v>
      </c>
      <c r="AM63" s="40" t="n">
        <f aca="false">(AB63-AVERAGE($E$3:$E$23))/AVERAGE($E$3:$E$23)</f>
        <v>0.288125428157777</v>
      </c>
      <c r="AN63" s="40" t="n">
        <f aca="false">(AC63-AVERAGE($F$3:$F$23))/AVERAGE($F$3:$F$23)</f>
        <v>-0.775368357422629</v>
      </c>
      <c r="AO63" s="40" t="n">
        <f aca="false">(AD63-AVERAGE($G$3:$G$23))/AVERAGE($G$3:$G$23)</f>
        <v>-0.778834739213021</v>
      </c>
      <c r="AP63" s="40" t="n">
        <f aca="false">(AE63-AVERAGE($H$3:$H$23))/AVERAGE($H$3:$H$23)</f>
        <v>-0.915290222196216</v>
      </c>
      <c r="AQ63" s="36" t="n">
        <f aca="false">AVERAGE(AK63:AP63)</f>
        <v>-0.430887293248093</v>
      </c>
      <c r="AR63" s="39" t="n">
        <f aca="false">STDEV(AK63:AP63)/SQRT(COUNTA(AK63:AP63))</f>
        <v>0.195461605942876</v>
      </c>
      <c r="AV63" s="40" t="n">
        <v>691.8161</v>
      </c>
      <c r="AW63" s="40" t="n">
        <v>1208.4469</v>
      </c>
      <c r="AX63" s="40" t="n">
        <v>835.3049</v>
      </c>
      <c r="AY63" s="40" t="n">
        <v>826.8289</v>
      </c>
      <c r="AZ63" s="40" t="n">
        <v>1091.6606</v>
      </c>
      <c r="BA63" s="40" t="n">
        <v>1683.438</v>
      </c>
      <c r="BB63" s="40"/>
      <c r="BC63" s="40"/>
      <c r="BD63" s="40"/>
      <c r="BE63" s="40" t="n">
        <f aca="false">(AV63-AVERAGE($C$3:$C$23))/AVERAGE($C$3:$C$23)</f>
        <v>1.0080512164296</v>
      </c>
      <c r="BF63" s="40" t="n">
        <f aca="false">(AW63-AVERAGE($D$3:$D$23))/AVERAGE($D$3:$D$23)</f>
        <v>0.55136949578224</v>
      </c>
      <c r="BG63" s="40" t="n">
        <f aca="false">(AX63-AVERAGE($E$3:$E$23))/AVERAGE($E$3:$E$23)</f>
        <v>0.783910945094331</v>
      </c>
      <c r="BH63" s="40" t="n">
        <f aca="false">(AY63-AVERAGE($F$3:$F$23))/AVERAGE($F$3:$F$23)</f>
        <v>1.96126832637293</v>
      </c>
      <c r="BI63" s="40" t="n">
        <f aca="false">(AZ63-AVERAGE($G$3:$G$23))/AVERAGE($G$3:$G$23)</f>
        <v>0.0239874582659141</v>
      </c>
      <c r="BJ63" s="40" t="n">
        <f aca="false">(BA63-AVERAGE($H$3:$H$23))/AVERAGE($H$3:$H$23)</f>
        <v>3.15303690826413</v>
      </c>
      <c r="BK63" s="36" t="n">
        <f aca="false">AVERAGE(BE63:BJ63)</f>
        <v>1.24693739170152</v>
      </c>
      <c r="BL63" s="39" t="n">
        <f aca="false">STDEV(BE63:BJ63)/SQRT(COUNTA(BE63:BJ63))</f>
        <v>0.4616768488812</v>
      </c>
    </row>
    <row r="64" customFormat="false" ht="14.25" hidden="false" customHeight="false" outlineLevel="0" collapsed="false">
      <c r="A64" s="36" t="n">
        <v>62</v>
      </c>
      <c r="B64" s="40" t="n">
        <v>183</v>
      </c>
      <c r="C64" s="40" t="n">
        <v>305.821</v>
      </c>
      <c r="D64" s="40" t="n">
        <v>489.0378</v>
      </c>
      <c r="E64" s="40" t="n">
        <v>373.9254</v>
      </c>
      <c r="F64" s="40" t="n">
        <v>391.883</v>
      </c>
      <c r="G64" s="40" t="n">
        <v>850.5193</v>
      </c>
      <c r="H64" s="40" t="n">
        <v>520.3682</v>
      </c>
      <c r="I64" s="40" t="n">
        <v>184.2879</v>
      </c>
      <c r="J64" s="40"/>
      <c r="K64" s="40"/>
      <c r="L64" s="40"/>
      <c r="M64" s="40"/>
      <c r="N64" s="40" t="n">
        <f aca="false">(C64-AVERAGE($C$3:$C$23))/AVERAGE($C$3:$C$23)</f>
        <v>-0.112330240565787</v>
      </c>
      <c r="O64" s="40" t="n">
        <f aca="false">(D64-AVERAGE($D$3:$D$23))/AVERAGE($D$3:$D$23)</f>
        <v>-0.372187288324828</v>
      </c>
      <c r="P64" s="40" t="n">
        <f aca="false">(E64-AVERAGE($E$3:$E$23))/AVERAGE($E$3:$E$23)</f>
        <v>-0.201429784850088</v>
      </c>
      <c r="Q64" s="40" t="n">
        <f aca="false">(F64-AVERAGE($F$3:$F$23))/AVERAGE($F$3:$F$23)</f>
        <v>0.403519779659376</v>
      </c>
      <c r="R64" s="40" t="n">
        <f aca="false">(G64-AVERAGE($G$3:$G$23))/AVERAGE($G$3:$G$23)</f>
        <v>-0.202205249311824</v>
      </c>
      <c r="S64" s="40" t="n">
        <f aca="false">(H64-AVERAGE($H$3:$H$23))/AVERAGE($H$3:$H$23)</f>
        <v>0.283746915827593</v>
      </c>
      <c r="T64" s="40" t="n">
        <f aca="false">(I64-AVERAGE($I$3:$I$23))/AVERAGE($I$3:$I$23)</f>
        <v>-0.542858481697228</v>
      </c>
      <c r="U64" s="36" t="n">
        <f aca="false">AVERAGE(N64:T64)</f>
        <v>-0.106249192751827</v>
      </c>
      <c r="V64" s="39" t="n">
        <f aca="false">STDEV(N64:T64)/SQRT(COUNTA(N64:T64))</f>
        <v>0.128323994792191</v>
      </c>
      <c r="Z64" s="40" t="n">
        <v>374.6104</v>
      </c>
      <c r="AA64" s="40" t="n">
        <v>529.6766</v>
      </c>
      <c r="AB64" s="40" t="n">
        <v>614.5348</v>
      </c>
      <c r="AC64" s="40" t="n">
        <v>49.4803</v>
      </c>
      <c r="AD64" s="40" t="n">
        <v>256.2698</v>
      </c>
      <c r="AE64" s="40" t="n">
        <v>47.5977</v>
      </c>
      <c r="AF64" s="40"/>
      <c r="AG64" s="40"/>
      <c r="AH64" s="40"/>
      <c r="AI64" s="40"/>
      <c r="AJ64" s="40"/>
      <c r="AK64" s="40" t="n">
        <f aca="false">(Z64-AVERAGE($C$3:$C$23))/AVERAGE($C$3:$C$23)</f>
        <v>0.087336460378961</v>
      </c>
      <c r="AL64" s="40" t="n">
        <f aca="false">(AA64-AVERAGE($D$3:$D$23))/AVERAGE($D$3:$D$23)</f>
        <v>-0.320016361604593</v>
      </c>
      <c r="AM64" s="40" t="n">
        <f aca="false">(AB64-AVERAGE($E$3:$E$23))/AVERAGE($E$3:$E$23)</f>
        <v>0.312425386061253</v>
      </c>
      <c r="AN64" s="40" t="n">
        <f aca="false">(AC64-AVERAGE($F$3:$F$23))/AVERAGE($F$3:$F$23)</f>
        <v>-0.822787465254987</v>
      </c>
      <c r="AO64" s="40" t="n">
        <f aca="false">(AD64-AVERAGE($G$3:$G$23))/AVERAGE($G$3:$G$23)</f>
        <v>-0.759616623397131</v>
      </c>
      <c r="AP64" s="40" t="n">
        <f aca="false">(AE64-AVERAGE($H$3:$H$23))/AVERAGE($H$3:$H$23)</f>
        <v>-0.882576605227823</v>
      </c>
      <c r="AQ64" s="36" t="n">
        <f aca="false">AVERAGE(AK64:AP64)</f>
        <v>-0.397539201507387</v>
      </c>
      <c r="AR64" s="39" t="n">
        <f aca="false">STDEV(AK64:AP64)/SQRT(COUNTA(AK64:AP64))</f>
        <v>0.207554116803976</v>
      </c>
      <c r="AV64" s="40" t="n">
        <v>683.6092</v>
      </c>
      <c r="AW64" s="40" t="n">
        <v>1318.5156</v>
      </c>
      <c r="AX64" s="40" t="n">
        <v>796.1621</v>
      </c>
      <c r="AY64" s="40" t="n">
        <v>801.4332</v>
      </c>
      <c r="AZ64" s="40" t="n">
        <v>1177.0693</v>
      </c>
      <c r="BA64" s="40" t="n">
        <v>1720.2008</v>
      </c>
      <c r="BB64" s="40"/>
      <c r="BC64" s="40"/>
      <c r="BD64" s="40"/>
      <c r="BE64" s="40" t="n">
        <f aca="false">(AV64-AVERAGE($C$3:$C$23))/AVERAGE($C$3:$C$23)</f>
        <v>0.984230036887639</v>
      </c>
      <c r="BF64" s="40" t="n">
        <f aca="false">(AW64-AVERAGE($D$3:$D$23))/AVERAGE($D$3:$D$23)</f>
        <v>0.692672538241455</v>
      </c>
      <c r="BG64" s="40" t="n">
        <f aca="false">(AX64-AVERAGE($E$3:$E$23))/AVERAGE($E$3:$E$23)</f>
        <v>0.700315997498982</v>
      </c>
      <c r="BH64" s="40" t="n">
        <f aca="false">(AY64-AVERAGE($F$3:$F$23))/AVERAGE($F$3:$F$23)</f>
        <v>1.87031422204002</v>
      </c>
      <c r="BI64" s="40" t="n">
        <f aca="false">(AZ64-AVERAGE($G$3:$G$23))/AVERAGE($G$3:$G$23)</f>
        <v>0.104101586802564</v>
      </c>
      <c r="BJ64" s="40" t="n">
        <f aca="false">(BA64-AVERAGE($H$3:$H$23))/AVERAGE($H$3:$H$23)</f>
        <v>3.24373063458558</v>
      </c>
      <c r="BK64" s="36" t="n">
        <f aca="false">AVERAGE(BE64:BJ64)</f>
        <v>1.26589416934271</v>
      </c>
      <c r="BL64" s="39" t="n">
        <f aca="false">STDEV(BE64:BJ64)/SQRT(COUNTA(BE64:BJ64))</f>
        <v>0.460243380489515</v>
      </c>
    </row>
    <row r="65" customFormat="false" ht="14.25" hidden="false" customHeight="false" outlineLevel="0" collapsed="false">
      <c r="A65" s="36" t="n">
        <v>63</v>
      </c>
      <c r="B65" s="40" t="n">
        <v>186</v>
      </c>
      <c r="C65" s="40" t="n">
        <v>312.6368</v>
      </c>
      <c r="D65" s="40" t="n">
        <v>441.195</v>
      </c>
      <c r="E65" s="40" t="n">
        <v>335.3172</v>
      </c>
      <c r="F65" s="40" t="n">
        <v>394.8859</v>
      </c>
      <c r="G65" s="40" t="n">
        <v>810.8066</v>
      </c>
      <c r="H65" s="40" t="n">
        <v>506.0545</v>
      </c>
      <c r="I65" s="40" t="n">
        <v>181.1853</v>
      </c>
      <c r="J65" s="40"/>
      <c r="K65" s="40"/>
      <c r="L65" s="40"/>
      <c r="M65" s="40"/>
      <c r="N65" s="40" t="n">
        <f aca="false">(C65-AVERAGE($C$3:$C$23))/AVERAGE($C$3:$C$23)</f>
        <v>-0.0925468393397377</v>
      </c>
      <c r="O65" s="40" t="n">
        <f aca="false">(D65-AVERAGE($D$3:$D$23))/AVERAGE($D$3:$D$23)</f>
        <v>-0.433606503776339</v>
      </c>
      <c r="P65" s="40" t="n">
        <f aca="false">(E65-AVERAGE($E$3:$E$23))/AVERAGE($E$3:$E$23)</f>
        <v>-0.283883019052821</v>
      </c>
      <c r="Q65" s="40" t="n">
        <f aca="false">(F65-AVERAGE($F$3:$F$23))/AVERAGE($F$3:$F$23)</f>
        <v>0.414274595628273</v>
      </c>
      <c r="R65" s="40" t="n">
        <f aca="false">(G65-AVERAGE($G$3:$G$23))/AVERAGE($G$3:$G$23)</f>
        <v>-0.239456118981277</v>
      </c>
      <c r="S65" s="40" t="n">
        <f aca="false">(H65-AVERAGE($H$3:$H$23))/AVERAGE($H$3:$H$23)</f>
        <v>0.248435057360682</v>
      </c>
      <c r="T65" s="40" t="n">
        <f aca="false">(I65-AVERAGE($I$3:$I$23))/AVERAGE($I$3:$I$23)</f>
        <v>-0.550554739968585</v>
      </c>
      <c r="U65" s="36" t="n">
        <f aca="false">AVERAGE(N65:T65)</f>
        <v>-0.133905366875687</v>
      </c>
      <c r="V65" s="39" t="n">
        <f aca="false">STDEV(N65:T65)/SQRT(COUNTA(N65:T65))</f>
        <v>0.133224455076395</v>
      </c>
      <c r="Z65" s="40" t="n">
        <v>371.3773</v>
      </c>
      <c r="AA65" s="40" t="n">
        <v>508.4851</v>
      </c>
      <c r="AB65" s="40" t="n">
        <v>599.2435</v>
      </c>
      <c r="AC65" s="40" t="n">
        <v>57.1792</v>
      </c>
      <c r="AD65" s="40" t="n">
        <v>229.2248</v>
      </c>
      <c r="AE65" s="40" t="n">
        <v>38.9502</v>
      </c>
      <c r="AF65" s="40"/>
      <c r="AG65" s="40"/>
      <c r="AH65" s="40"/>
      <c r="AI65" s="40"/>
      <c r="AJ65" s="40"/>
      <c r="AK65" s="40" t="n">
        <f aca="false">(Z65-AVERAGE($C$3:$C$23))/AVERAGE($C$3:$C$23)</f>
        <v>0.0779521306592008</v>
      </c>
      <c r="AL65" s="40" t="n">
        <f aca="false">(AA65-AVERAGE($D$3:$D$23))/AVERAGE($D$3:$D$23)</f>
        <v>-0.347221401950072</v>
      </c>
      <c r="AM65" s="40" t="n">
        <f aca="false">(AB65-AVERAGE($E$3:$E$23))/AVERAGE($E$3:$E$23)</f>
        <v>0.279768667018037</v>
      </c>
      <c r="AN65" s="40" t="n">
        <f aca="false">(AC65-AVERAGE($F$3:$F$23))/AVERAGE($F$3:$F$23)</f>
        <v>-0.795214035349583</v>
      </c>
      <c r="AO65" s="40" t="n">
        <f aca="false">(AD65-AVERAGE($G$3:$G$23))/AVERAGE($G$3:$G$23)</f>
        <v>-0.784985076567284</v>
      </c>
      <c r="AP65" s="40" t="n">
        <f aca="false">(AE65-AVERAGE($H$3:$H$23))/AVERAGE($H$3:$H$23)</f>
        <v>-0.903909963904659</v>
      </c>
      <c r="AQ65" s="36" t="n">
        <f aca="false">AVERAGE(AK65:AP65)</f>
        <v>-0.412268280015727</v>
      </c>
      <c r="AR65" s="39" t="n">
        <f aca="false">STDEV(AK65:AP65)/SQRT(COUNTA(AK65:AP65))</f>
        <v>0.204184482820905</v>
      </c>
      <c r="AV65" s="40" t="n">
        <v>728.3908</v>
      </c>
      <c r="AW65" s="40" t="n">
        <v>1278.1188</v>
      </c>
      <c r="AX65" s="40" t="n">
        <v>837.9039</v>
      </c>
      <c r="AY65" s="40" t="n">
        <v>717.7219</v>
      </c>
      <c r="AZ65" s="40" t="n">
        <v>1306.5583</v>
      </c>
      <c r="BA65" s="40" t="n">
        <v>1743.1731</v>
      </c>
      <c r="BB65" s="40"/>
      <c r="BC65" s="40"/>
      <c r="BD65" s="40"/>
      <c r="BE65" s="40" t="n">
        <f aca="false">(AV65-AVERAGE($C$3:$C$23))/AVERAGE($C$3:$C$23)</f>
        <v>1.11421219017037</v>
      </c>
      <c r="BF65" s="40" t="n">
        <f aca="false">(AW65-AVERAGE($D$3:$D$23))/AVERAGE($D$3:$D$23)</f>
        <v>0.640812284185429</v>
      </c>
      <c r="BG65" s="40" t="n">
        <f aca="false">(AX65-AVERAGE($E$3:$E$23))/AVERAGE($E$3:$E$23)</f>
        <v>0.789461474662996</v>
      </c>
      <c r="BH65" s="40" t="n">
        <f aca="false">(AY65-AVERAGE($F$3:$F$23))/AVERAGE($F$3:$F$23)</f>
        <v>1.5705041630913</v>
      </c>
      <c r="BI65" s="40" t="n">
        <f aca="false">(AZ65-AVERAGE($G$3:$G$23))/AVERAGE($G$3:$G$23)</f>
        <v>0.22556343307914</v>
      </c>
      <c r="BJ65" s="40" t="n">
        <f aca="false">(BA65-AVERAGE($H$3:$H$23))/AVERAGE($H$3:$H$23)</f>
        <v>3.30040323539875</v>
      </c>
      <c r="BK65" s="36" t="n">
        <f aca="false">AVERAGE(BE65:BJ65)</f>
        <v>1.27349279676467</v>
      </c>
      <c r="BL65" s="39" t="n">
        <f aca="false">STDEV(BE65:BJ65)/SQRT(COUNTA(BE65:BJ65))</f>
        <v>0.445521375942668</v>
      </c>
    </row>
    <row r="66" customFormat="false" ht="14.25" hidden="false" customHeight="false" outlineLevel="0" collapsed="false">
      <c r="A66" s="36" t="n">
        <v>64</v>
      </c>
      <c r="B66" s="40" t="n">
        <v>189</v>
      </c>
      <c r="C66" s="40" t="n">
        <v>320.977</v>
      </c>
      <c r="D66" s="40" t="n">
        <v>470.4182</v>
      </c>
      <c r="E66" s="40" t="n">
        <v>362.0522</v>
      </c>
      <c r="F66" s="40" t="n">
        <v>381.7561</v>
      </c>
      <c r="G66" s="40" t="n">
        <v>778.558</v>
      </c>
      <c r="H66" s="40" t="n">
        <v>478.35</v>
      </c>
      <c r="I66" s="40" t="n">
        <v>180.6228</v>
      </c>
      <c r="J66" s="40"/>
      <c r="K66" s="40"/>
      <c r="L66" s="40"/>
      <c r="M66" s="40"/>
      <c r="N66" s="40" t="n">
        <f aca="false">(C66-AVERAGE($C$3:$C$23))/AVERAGE($C$3:$C$23)</f>
        <v>-0.0683387459529749</v>
      </c>
      <c r="O66" s="40" t="n">
        <f aca="false">(D66-AVERAGE($D$3:$D$23))/AVERAGE($D$3:$D$23)</f>
        <v>-0.396090597161705</v>
      </c>
      <c r="P66" s="40" t="n">
        <f aca="false">(E66-AVERAGE($E$3:$E$23))/AVERAGE($E$3:$E$23)</f>
        <v>-0.226786671219716</v>
      </c>
      <c r="Q66" s="40" t="n">
        <f aca="false">(F66-AVERAGE($F$3:$F$23))/AVERAGE($F$3:$F$23)</f>
        <v>0.367250524660735</v>
      </c>
      <c r="R66" s="40" t="n">
        <f aca="false">(G66-AVERAGE($G$3:$G$23))/AVERAGE($G$3:$G$23)</f>
        <v>-0.269705595738645</v>
      </c>
      <c r="S66" s="40" t="n">
        <f aca="false">(H66-AVERAGE($H$3:$H$23))/AVERAGE($H$3:$H$23)</f>
        <v>0.180088132184344</v>
      </c>
      <c r="T66" s="40" t="n">
        <f aca="false">(I66-AVERAGE($I$3:$I$23))/AVERAGE($I$3:$I$23)</f>
        <v>-0.551950068169977</v>
      </c>
      <c r="U66" s="36" t="n">
        <f aca="false">AVERAGE(N66:T66)</f>
        <v>-0.137933288771134</v>
      </c>
      <c r="V66" s="39" t="n">
        <f aca="false">STDEV(N66:T66)/SQRT(COUNTA(N66:T66))</f>
        <v>0.121939257310617</v>
      </c>
      <c r="Z66" s="40" t="n">
        <v>381.092</v>
      </c>
      <c r="AA66" s="40" t="n">
        <v>518.3234</v>
      </c>
      <c r="AB66" s="40" t="n">
        <v>639.1392</v>
      </c>
      <c r="AC66" s="40" t="n">
        <v>56.8495</v>
      </c>
      <c r="AD66" s="40" t="n">
        <v>250.2612</v>
      </c>
      <c r="AE66" s="40" t="n">
        <v>52.5594</v>
      </c>
      <c r="AF66" s="40"/>
      <c r="AG66" s="40"/>
      <c r="AH66" s="40"/>
      <c r="AI66" s="40"/>
      <c r="AJ66" s="40"/>
      <c r="AK66" s="40" t="n">
        <f aca="false">(Z66-AVERAGE($C$3:$C$23))/AVERAGE($C$3:$C$23)</f>
        <v>0.106149819542487</v>
      </c>
      <c r="AL66" s="40" t="n">
        <f aca="false">(AA66-AVERAGE($D$3:$D$23))/AVERAGE($D$3:$D$23)</f>
        <v>-0.334591274378596</v>
      </c>
      <c r="AM66" s="40" t="n">
        <f aca="false">(AB66-AVERAGE($E$3:$E$23))/AVERAGE($E$3:$E$23)</f>
        <v>0.364971538319522</v>
      </c>
      <c r="AN66" s="40" t="n">
        <f aca="false">(AC66-AVERAGE($F$3:$F$23))/AVERAGE($F$3:$F$23)</f>
        <v>-0.79639484817217</v>
      </c>
      <c r="AO66" s="40" t="n">
        <f aca="false">(AD66-AVERAGE($G$3:$G$23))/AVERAGE($G$3:$G$23)</f>
        <v>-0.765252744222355</v>
      </c>
      <c r="AP66" s="40" t="n">
        <f aca="false">(AE66-AVERAGE($H$3:$H$23))/AVERAGE($H$3:$H$23)</f>
        <v>-0.870336104996907</v>
      </c>
      <c r="AQ66" s="36" t="n">
        <f aca="false">AVERAGE(AK66:AP66)</f>
        <v>-0.382575602318003</v>
      </c>
      <c r="AR66" s="39" t="n">
        <f aca="false">STDEV(AK66:AP66)/SQRT(COUNTA(AK66:AP66))</f>
        <v>0.212570006689939</v>
      </c>
      <c r="AV66" s="40" t="n">
        <v>678.8793</v>
      </c>
      <c r="AW66" s="40" t="n">
        <v>1287.0469</v>
      </c>
      <c r="AX66" s="40" t="n">
        <v>801.2445</v>
      </c>
      <c r="AY66" s="40" t="n">
        <v>772.9037</v>
      </c>
      <c r="AZ66" s="40" t="n">
        <v>1311.9197</v>
      </c>
      <c r="BA66" s="40" t="n">
        <v>1741.7885</v>
      </c>
      <c r="BB66" s="40"/>
      <c r="BC66" s="40"/>
      <c r="BD66" s="40"/>
      <c r="BE66" s="40" t="n">
        <f aca="false">(AV66-AVERAGE($C$3:$C$23))/AVERAGE($C$3:$C$23)</f>
        <v>0.970501126200839</v>
      </c>
      <c r="BF66" s="40" t="n">
        <f aca="false">(AW66-AVERAGE($D$3:$D$23))/AVERAGE($D$3:$D$23)</f>
        <v>0.652273923083501</v>
      </c>
      <c r="BG66" s="40" t="n">
        <f aca="false">(AX66-AVERAGE($E$3:$E$23))/AVERAGE($E$3:$E$23)</f>
        <v>0.711170176598551</v>
      </c>
      <c r="BH66" s="40" t="n">
        <f aca="false">(AY66-AVERAGE($F$3:$F$23))/AVERAGE($F$3:$F$23)</f>
        <v>1.7681364864562</v>
      </c>
      <c r="BI66" s="40" t="n">
        <f aca="false">(AZ66-AVERAGE($G$3:$G$23))/AVERAGE($G$3:$G$23)</f>
        <v>0.230592474485184</v>
      </c>
      <c r="BJ66" s="40" t="n">
        <f aca="false">(BA66-AVERAGE($H$3:$H$23))/AVERAGE($H$3:$H$23)</f>
        <v>3.29698743101321</v>
      </c>
      <c r="BK66" s="36" t="n">
        <f aca="false">AVERAGE(BE66:BJ66)</f>
        <v>1.27161026963958</v>
      </c>
      <c r="BL66" s="39" t="n">
        <f aca="false">STDEV(BE66:BJ66)/SQRT(COUNTA(BE66:BJ66))</f>
        <v>0.455366017760949</v>
      </c>
    </row>
    <row r="67" customFormat="false" ht="14.25" hidden="false" customHeight="false" outlineLevel="0" collapsed="false">
      <c r="A67" s="36" t="n">
        <v>65</v>
      </c>
      <c r="B67" s="40" t="n">
        <v>192</v>
      </c>
      <c r="C67" s="40" t="n">
        <v>295.5729</v>
      </c>
      <c r="D67" s="40" t="n">
        <v>453.8271</v>
      </c>
      <c r="E67" s="40" t="n">
        <v>342.2239</v>
      </c>
      <c r="F67" s="40" t="n">
        <v>345.0043</v>
      </c>
      <c r="G67" s="40" t="n">
        <v>817.116</v>
      </c>
      <c r="H67" s="40" t="n">
        <v>506.9045</v>
      </c>
      <c r="I67" s="40" t="n">
        <v>179.7455</v>
      </c>
      <c r="J67" s="40"/>
      <c r="K67" s="40"/>
      <c r="L67" s="40"/>
      <c r="M67" s="40"/>
      <c r="N67" s="40" t="n">
        <f aca="false">(C67-AVERAGE($C$3:$C$23))/AVERAGE($C$3:$C$23)</f>
        <v>-0.142076165344196</v>
      </c>
      <c r="O67" s="40" t="n">
        <f aca="false">(D67-AVERAGE($D$3:$D$23))/AVERAGE($D$3:$D$23)</f>
        <v>-0.417389775835979</v>
      </c>
      <c r="P67" s="40" t="n">
        <f aca="false">(E67-AVERAGE($E$3:$E$23))/AVERAGE($E$3:$E$23)</f>
        <v>-0.269132791052862</v>
      </c>
      <c r="Q67" s="40" t="n">
        <f aca="false">(F67-AVERAGE($F$3:$F$23))/AVERAGE($F$3:$F$23)</f>
        <v>0.235624814338813</v>
      </c>
      <c r="R67" s="40" t="n">
        <f aca="false">(G67-AVERAGE($G$3:$G$23))/AVERAGE($G$3:$G$23)</f>
        <v>-0.233537845051465</v>
      </c>
      <c r="S67" s="40" t="n">
        <f aca="false">(H67-AVERAGE($H$3:$H$23))/AVERAGE($H$3:$H$23)</f>
        <v>0.250532005019</v>
      </c>
      <c r="T67" s="40" t="n">
        <f aca="false">(I67-AVERAGE($I$3:$I$23))/AVERAGE($I$3:$I$23)</f>
        <v>-0.554126284047455</v>
      </c>
      <c r="U67" s="36" t="n">
        <f aca="false">AVERAGE(N67:T67)</f>
        <v>-0.161443720282021</v>
      </c>
      <c r="V67" s="39" t="n">
        <f aca="false">STDEV(N67:T67)/SQRT(COUNTA(N67:T67))</f>
        <v>0.115908933839119</v>
      </c>
      <c r="Z67" s="40" t="n">
        <v>376.5307</v>
      </c>
      <c r="AA67" s="40" t="n">
        <v>543.3828</v>
      </c>
      <c r="AB67" s="40" t="n">
        <v>614.913</v>
      </c>
      <c r="AC67" s="40" t="n">
        <v>62.7348</v>
      </c>
      <c r="AD67" s="40" t="n">
        <v>211.7388</v>
      </c>
      <c r="AE67" s="40" t="n">
        <v>49.8774</v>
      </c>
      <c r="AF67" s="40"/>
      <c r="AG67" s="40"/>
      <c r="AH67" s="40"/>
      <c r="AI67" s="40"/>
      <c r="AJ67" s="40"/>
      <c r="AK67" s="40" t="n">
        <f aca="false">(Z67-AVERAGE($C$3:$C$23))/AVERAGE($C$3:$C$23)</f>
        <v>0.0929102837561703</v>
      </c>
      <c r="AL67" s="40" t="n">
        <f aca="false">(AA67-AVERAGE($D$3:$D$23))/AVERAGE($D$3:$D$23)</f>
        <v>-0.30242073486825</v>
      </c>
      <c r="AM67" s="40" t="n">
        <f aca="false">(AB67-AVERAGE($E$3:$E$23))/AVERAGE($E$3:$E$23)</f>
        <v>0.313233085285134</v>
      </c>
      <c r="AN67" s="40" t="n">
        <f aca="false">(AC67-AVERAGE($F$3:$F$23))/AVERAGE($F$3:$F$23)</f>
        <v>-0.775316784160132</v>
      </c>
      <c r="AO67" s="40" t="n">
        <f aca="false">(AD67-AVERAGE($G$3:$G$23))/AVERAGE($G$3:$G$23)</f>
        <v>-0.801387101789444</v>
      </c>
      <c r="AP67" s="40" t="n">
        <f aca="false">(AE67-AVERAGE($H$3:$H$23))/AVERAGE($H$3:$H$23)</f>
        <v>-0.876952591608213</v>
      </c>
      <c r="AQ67" s="36" t="n">
        <f aca="false">AVERAGE(AK67:AP67)</f>
        <v>-0.391655640564122</v>
      </c>
      <c r="AR67" s="39" t="n">
        <f aca="false">STDEV(AK67:AP67)/SQRT(COUNTA(AK67:AP67))</f>
        <v>0.207382415949556</v>
      </c>
      <c r="AV67" s="40" t="n">
        <v>719.8477</v>
      </c>
      <c r="AW67" s="40" t="n">
        <v>1311.3187</v>
      </c>
      <c r="AX67" s="40" t="n">
        <v>836.5439</v>
      </c>
      <c r="AY67" s="40" t="n">
        <v>751.1497</v>
      </c>
      <c r="AZ67" s="40" t="n">
        <v>1460.8868</v>
      </c>
      <c r="BA67" s="40" t="n">
        <v>1734.2864</v>
      </c>
      <c r="BB67" s="40"/>
      <c r="BC67" s="40"/>
      <c r="BD67" s="40"/>
      <c r="BE67" s="40" t="n">
        <f aca="false">(AV67-AVERAGE($C$3:$C$23))/AVERAGE($C$3:$C$23)</f>
        <v>1.08941516340693</v>
      </c>
      <c r="BF67" s="40" t="n">
        <f aca="false">(AW67-AVERAGE($D$3:$D$23))/AVERAGE($D$3:$D$23)</f>
        <v>0.683433364286691</v>
      </c>
      <c r="BG67" s="40" t="n">
        <f aca="false">(AX67-AVERAGE($E$3:$E$23))/AVERAGE($E$3:$E$23)</f>
        <v>0.786557003630528</v>
      </c>
      <c r="BH67" s="40" t="n">
        <f aca="false">(AY67-AVERAGE($F$3:$F$23))/AVERAGE($F$3:$F$23)</f>
        <v>1.69022504532018</v>
      </c>
      <c r="BI67" s="40" t="n">
        <f aca="false">(AZ67-AVERAGE($G$3:$G$23))/AVERAGE($G$3:$G$23)</f>
        <v>0.370324953695521</v>
      </c>
      <c r="BJ67" s="40" t="n">
        <f aca="false">(BA67-AVERAGE($H$3:$H$23))/AVERAGE($H$3:$H$23)</f>
        <v>3.27847977098089</v>
      </c>
      <c r="BK67" s="36" t="n">
        <f aca="false">AVERAGE(BE67:BJ67)</f>
        <v>1.31640588355346</v>
      </c>
      <c r="BL67" s="39" t="n">
        <f aca="false">STDEV(BE67:BJ67)/SQRT(COUNTA(BE67:BJ67))</f>
        <v>0.432722492443852</v>
      </c>
    </row>
    <row r="68" customFormat="false" ht="14.25" hidden="false" customHeight="false" outlineLevel="0" collapsed="false">
      <c r="A68" s="36" t="n">
        <v>66</v>
      </c>
      <c r="B68" s="40" t="n">
        <v>195</v>
      </c>
      <c r="C68" s="40" t="n">
        <v>324.1458</v>
      </c>
      <c r="D68" s="40" t="n">
        <v>496.9214</v>
      </c>
      <c r="E68" s="40" t="n">
        <v>383.5485</v>
      </c>
      <c r="F68" s="40" t="n">
        <v>358.9387</v>
      </c>
      <c r="G68" s="40" t="n">
        <v>778.8232</v>
      </c>
      <c r="H68" s="40" t="n">
        <v>529.7727</v>
      </c>
      <c r="I68" s="40" t="n">
        <v>201.817</v>
      </c>
      <c r="J68" s="40"/>
      <c r="K68" s="40"/>
      <c r="L68" s="40"/>
      <c r="M68" s="40"/>
      <c r="N68" s="40" t="n">
        <f aca="false">(C68-AVERAGE($C$3:$C$23))/AVERAGE($C$3:$C$23)</f>
        <v>-0.0591410520938378</v>
      </c>
      <c r="O68" s="40" t="n">
        <f aca="false">(D68-AVERAGE($D$3:$D$23))/AVERAGE($D$3:$D$23)</f>
        <v>-0.362066548591084</v>
      </c>
      <c r="P68" s="40" t="n">
        <f aca="false">(E68-AVERAGE($E$3:$E$23))/AVERAGE($E$3:$E$23)</f>
        <v>-0.180878303090868</v>
      </c>
      <c r="Q68" s="40" t="n">
        <f aca="false">(F68-AVERAGE($F$3:$F$23))/AVERAGE($F$3:$F$23)</f>
        <v>0.285530541348369</v>
      </c>
      <c r="R68" s="40" t="n">
        <f aca="false">(G68-AVERAGE($G$3:$G$23))/AVERAGE($G$3:$G$23)</f>
        <v>-0.269456835754148</v>
      </c>
      <c r="S68" s="40" t="n">
        <f aca="false">(H68-AVERAGE($H$3:$H$23))/AVERAGE($H$3:$H$23)</f>
        <v>0.306947791418954</v>
      </c>
      <c r="T68" s="40" t="n">
        <f aca="false">(I68-AVERAGE($I$3:$I$23))/AVERAGE($I$3:$I$23)</f>
        <v>-0.499376086008302</v>
      </c>
      <c r="U68" s="36" t="n">
        <f aca="false">AVERAGE(N68:T68)</f>
        <v>-0.11120578468156</v>
      </c>
      <c r="V68" s="39" t="n">
        <f aca="false">STDEV(N68:T68)/SQRT(COUNTA(N68:T68))</f>
        <v>0.117358610237134</v>
      </c>
      <c r="Z68" s="40" t="n">
        <v>375.6442</v>
      </c>
      <c r="AA68" s="40" t="n">
        <v>469.6106</v>
      </c>
      <c r="AB68" s="40" t="n">
        <v>586.8043</v>
      </c>
      <c r="AC68" s="40" t="n">
        <v>77.4444</v>
      </c>
      <c r="AD68" s="40" t="n">
        <v>259.0664</v>
      </c>
      <c r="AE68" s="40" t="n">
        <v>54.5594</v>
      </c>
      <c r="AF68" s="40"/>
      <c r="AG68" s="40"/>
      <c r="AH68" s="40"/>
      <c r="AI68" s="40"/>
      <c r="AJ68" s="40"/>
      <c r="AK68" s="40" t="n">
        <f aca="false">(Z68-AVERAGE($C$3:$C$23))/AVERAGE($C$3:$C$23)</f>
        <v>0.0903371470463353</v>
      </c>
      <c r="AL68" s="40" t="n">
        <f aca="false">(AA68-AVERAGE($D$3:$D$23))/AVERAGE($D$3:$D$23)</f>
        <v>-0.397127370895655</v>
      </c>
      <c r="AM68" s="40" t="n">
        <f aca="false">(AB68-AVERAGE($E$3:$E$23))/AVERAGE($E$3:$E$23)</f>
        <v>0.253203008145191</v>
      </c>
      <c r="AN68" s="40" t="n">
        <f aca="false">(AC68-AVERAGE($F$3:$F$23))/AVERAGE($F$3:$F$23)</f>
        <v>-0.72263469651949</v>
      </c>
      <c r="AO68" s="40" t="n">
        <f aca="false">(AD68-AVERAGE($G$3:$G$23))/AVERAGE($G$3:$G$23)</f>
        <v>-0.756993387452015</v>
      </c>
      <c r="AP68" s="40" t="n">
        <f aca="false">(AE68-AVERAGE($H$3:$H$23))/AVERAGE($H$3:$H$23)</f>
        <v>-0.865402110506745</v>
      </c>
      <c r="AQ68" s="36" t="n">
        <f aca="false">AVERAGE(AK68:AP68)</f>
        <v>-0.39976956836373</v>
      </c>
      <c r="AR68" s="39" t="n">
        <f aca="false">STDEV(AK68:AP68)/SQRT(COUNTA(AK68:AP68))</f>
        <v>0.192808123236187</v>
      </c>
      <c r="AV68" s="40" t="n">
        <v>761.9828</v>
      </c>
      <c r="AW68" s="40" t="n">
        <v>1262.1562</v>
      </c>
      <c r="AX68" s="40" t="n">
        <v>851.3489</v>
      </c>
      <c r="AY68" s="40" t="n">
        <v>784.1016</v>
      </c>
      <c r="AZ68" s="40" t="n">
        <v>1413.5511</v>
      </c>
      <c r="BA68" s="40" t="n">
        <v>1738.3782</v>
      </c>
      <c r="BB68" s="40"/>
      <c r="BC68" s="40"/>
      <c r="BD68" s="40"/>
      <c r="BE68" s="40" t="n">
        <f aca="false">(AV68-AVERAGE($C$3:$C$23))/AVERAGE($C$3:$C$23)</f>
        <v>1.21171564009341</v>
      </c>
      <c r="BF68" s="40" t="n">
        <f aca="false">(AW68-AVERAGE($D$3:$D$23))/AVERAGE($D$3:$D$23)</f>
        <v>0.620319955798163</v>
      </c>
      <c r="BG68" s="40" t="n">
        <f aca="false">(AX68-AVERAGE($E$3:$E$23))/AVERAGE($E$3:$E$23)</f>
        <v>0.818175160715589</v>
      </c>
      <c r="BH68" s="40" t="n">
        <f aca="false">(AY68-AVERAGE($F$3:$F$23))/AVERAGE($F$3:$F$23)</f>
        <v>1.80824150285306</v>
      </c>
      <c r="BI68" s="40" t="n">
        <f aca="false">(AZ68-AVERAGE($G$3:$G$23))/AVERAGE($G$3:$G$23)</f>
        <v>0.325923641485263</v>
      </c>
      <c r="BJ68" s="40" t="n">
        <f aca="false">(BA68-AVERAGE($H$3:$H$23))/AVERAGE($H$3:$H$23)</f>
        <v>3.28857423030831</v>
      </c>
      <c r="BK68" s="36" t="n">
        <f aca="false">AVERAGE(BE68:BJ68)</f>
        <v>1.3454916885423</v>
      </c>
      <c r="BL68" s="39" t="n">
        <f aca="false">STDEV(BE68:BJ68)/SQRT(COUNTA(BE68:BJ68))</f>
        <v>0.441628009036609</v>
      </c>
    </row>
    <row r="69" customFormat="false" ht="14.25" hidden="false" customHeight="false" outlineLevel="0" collapsed="false">
      <c r="A69" s="36" t="n">
        <v>67</v>
      </c>
      <c r="B69" s="40" t="n">
        <v>198</v>
      </c>
      <c r="C69" s="40" t="n">
        <v>289.8772</v>
      </c>
      <c r="D69" s="40" t="n">
        <v>467.4874</v>
      </c>
      <c r="E69" s="40" t="n">
        <v>388.4888</v>
      </c>
      <c r="F69" s="40" t="n">
        <v>352.1826</v>
      </c>
      <c r="G69" s="40" t="n">
        <v>771.4752</v>
      </c>
      <c r="H69" s="40" t="n">
        <v>493.2273</v>
      </c>
      <c r="I69" s="40" t="n">
        <v>183.1607</v>
      </c>
      <c r="J69" s="40"/>
      <c r="K69" s="40"/>
      <c r="L69" s="40"/>
      <c r="M69" s="40"/>
      <c r="N69" s="40" t="n">
        <f aca="false">(C69-AVERAGE($C$3:$C$23))/AVERAGE($C$3:$C$23)</f>
        <v>-0.158608387293668</v>
      </c>
      <c r="O69" s="40" t="n">
        <f aca="false">(D69-AVERAGE($D$3:$D$23))/AVERAGE($D$3:$D$23)</f>
        <v>-0.399853074204129</v>
      </c>
      <c r="P69" s="40" t="n">
        <f aca="false">(E69-AVERAGE($E$3:$E$23))/AVERAGE($E$3:$E$23)</f>
        <v>-0.170327598501382</v>
      </c>
      <c r="Q69" s="40" t="n">
        <f aca="false">(F69-AVERAGE($F$3:$F$23))/AVERAGE($F$3:$F$23)</f>
        <v>0.26133372754589</v>
      </c>
      <c r="R69" s="40" t="n">
        <f aca="false">(G69-AVERAGE($G$3:$G$23))/AVERAGE($G$3:$G$23)</f>
        <v>-0.276349325822341</v>
      </c>
      <c r="S69" s="40" t="n">
        <f aca="false">(H69-AVERAGE($H$3:$H$23))/AVERAGE($H$3:$H$23)</f>
        <v>0.216790390298583</v>
      </c>
      <c r="T69" s="40" t="n">
        <f aca="false">(I69-AVERAGE($I$3:$I$23))/AVERAGE($I$3:$I$23)</f>
        <v>-0.545654595383644</v>
      </c>
      <c r="U69" s="36" t="n">
        <f aca="false">AVERAGE(N69:T69)</f>
        <v>-0.153238409051527</v>
      </c>
      <c r="V69" s="39" t="n">
        <f aca="false">STDEV(N69:T69)/SQRT(COUNTA(N69:T69))</f>
        <v>0.113292478635497</v>
      </c>
      <c r="Z69" s="40" t="n">
        <v>406.862</v>
      </c>
      <c r="AA69" s="40" t="n">
        <v>523.4885</v>
      </c>
      <c r="AB69" s="40" t="n">
        <v>613.7739</v>
      </c>
      <c r="AC69" s="40" t="n">
        <v>54.172</v>
      </c>
      <c r="AD69" s="40" t="n">
        <v>249</v>
      </c>
      <c r="AE69" s="40" t="n">
        <v>43.1762</v>
      </c>
      <c r="AF69" s="40"/>
      <c r="AG69" s="40"/>
      <c r="AH69" s="40"/>
      <c r="AI69" s="40"/>
      <c r="AJ69" s="40"/>
      <c r="AK69" s="40" t="n">
        <f aca="false">(Z69-AVERAGE($C$3:$C$23))/AVERAGE($C$3:$C$23)</f>
        <v>0.180949292765777</v>
      </c>
      <c r="AL69" s="40" t="n">
        <f aca="false">(AA69-AVERAGE($D$3:$D$23))/AVERAGE($D$3:$D$23)</f>
        <v>-0.327960467031856</v>
      </c>
      <c r="AM69" s="40" t="n">
        <f aca="false">(AB69-AVERAGE($E$3:$E$23))/AVERAGE($E$3:$E$23)</f>
        <v>0.310800377231396</v>
      </c>
      <c r="AN69" s="40" t="n">
        <f aca="false">(AC69-AVERAGE($F$3:$F$23))/AVERAGE($F$3:$F$23)</f>
        <v>-0.805984251667698</v>
      </c>
      <c r="AO69" s="40" t="n">
        <f aca="false">(AD69-AVERAGE($G$3:$G$23))/AVERAGE($G$3:$G$23)</f>
        <v>-0.766435761162203</v>
      </c>
      <c r="AP69" s="40" t="n">
        <f aca="false">(AE69-AVERAGE($H$3:$H$23))/AVERAGE($H$3:$H$23)</f>
        <v>-0.893484433546948</v>
      </c>
      <c r="AQ69" s="36" t="n">
        <f aca="false">AVERAGE(AK69:AP69)</f>
        <v>-0.383685873901922</v>
      </c>
      <c r="AR69" s="39" t="n">
        <f aca="false">STDEV(AK69:AP69)/SQRT(COUNTA(AK69:AP69))</f>
        <v>0.215171041491756</v>
      </c>
      <c r="AV69" s="40" t="n">
        <v>716.7874</v>
      </c>
      <c r="AW69" s="40" t="n">
        <v>1281.7125</v>
      </c>
      <c r="AX69" s="40" t="n">
        <v>879.4588</v>
      </c>
      <c r="AY69" s="40" t="n">
        <v>798.6203</v>
      </c>
      <c r="AZ69" s="40" t="n">
        <v>1502.7153</v>
      </c>
      <c r="BA69" s="40" t="n">
        <v>1684.4166</v>
      </c>
      <c r="BB69" s="40"/>
      <c r="BC69" s="40"/>
      <c r="BD69" s="40"/>
      <c r="BE69" s="40" t="n">
        <f aca="false">(AV69-AVERAGE($C$3:$C$23))/AVERAGE($C$3:$C$23)</f>
        <v>1.08053239942147</v>
      </c>
      <c r="BF69" s="40" t="n">
        <f aca="false">(AW69-AVERAGE($D$3:$D$23))/AVERAGE($D$3:$D$23)</f>
        <v>0.645425773248948</v>
      </c>
      <c r="BG69" s="40" t="n">
        <f aca="false">(AX69-AVERAGE($E$3:$E$23))/AVERAGE($E$3:$E$23)</f>
        <v>0.878207800624091</v>
      </c>
      <c r="BH69" s="40" t="n">
        <f aca="false">(AY69-AVERAGE($F$3:$F$23))/AVERAGE($F$3:$F$23)</f>
        <v>1.86023988661796</v>
      </c>
      <c r="BI69" s="40" t="n">
        <f aca="false">(AZ69-AVERAGE($G$3:$G$23))/AVERAGE($G$3:$G$23)</f>
        <v>0.409560462788802</v>
      </c>
      <c r="BJ69" s="40" t="n">
        <f aca="false">(BA69-AVERAGE($H$3:$H$23))/AVERAGE($H$3:$H$23)</f>
        <v>3.15545111176817</v>
      </c>
      <c r="BK69" s="36" t="n">
        <f aca="false">AVERAGE(BE69:BJ69)</f>
        <v>1.33823623907824</v>
      </c>
      <c r="BL69" s="39" t="n">
        <f aca="false">STDEV(BE69:BJ69)/SQRT(COUNTA(BE69:BJ69))</f>
        <v>0.41614180971395</v>
      </c>
    </row>
    <row r="70" customFormat="false" ht="14.25" hidden="false" customHeight="false" outlineLevel="0" collapsed="false">
      <c r="A70" s="36" t="n">
        <v>68</v>
      </c>
      <c r="B70" s="40" t="n">
        <v>201</v>
      </c>
      <c r="C70" s="40" t="n">
        <v>278.3478</v>
      </c>
      <c r="D70" s="40" t="n">
        <v>453.7767</v>
      </c>
      <c r="E70" s="40" t="n">
        <v>360.9254</v>
      </c>
      <c r="F70" s="40" t="n">
        <v>351.933</v>
      </c>
      <c r="G70" s="40" t="n">
        <v>771.5967</v>
      </c>
      <c r="H70" s="40" t="n">
        <v>489.5454</v>
      </c>
      <c r="I70" s="40" t="n">
        <v>169.4464</v>
      </c>
      <c r="J70" s="40"/>
      <c r="K70" s="40"/>
      <c r="L70" s="40"/>
      <c r="M70" s="40"/>
      <c r="N70" s="40" t="n">
        <f aca="false">(C70-AVERAGE($C$3:$C$23))/AVERAGE($C$3:$C$23)</f>
        <v>-0.192073387160979</v>
      </c>
      <c r="O70" s="40" t="n">
        <f aca="false">(D70-AVERAGE($D$3:$D$23))/AVERAGE($D$3:$D$23)</f>
        <v>-0.417454477911501</v>
      </c>
      <c r="P70" s="40" t="n">
        <f aca="false">(E70-AVERAGE($E$3:$E$23))/AVERAGE($E$3:$E$23)</f>
        <v>-0.229193110895734</v>
      </c>
      <c r="Q70" s="40" t="n">
        <f aca="false">(F70-AVERAGE($F$3:$F$23))/AVERAGE($F$3:$F$23)</f>
        <v>0.260439790995943</v>
      </c>
      <c r="R70" s="40" t="n">
        <f aca="false">(G70-AVERAGE($G$3:$G$23))/AVERAGE($G$3:$G$23)</f>
        <v>-0.276235357729896</v>
      </c>
      <c r="S70" s="40" t="n">
        <f aca="false">(H70-AVERAGE($H$3:$H$23))/AVERAGE($H$3:$H$23)</f>
        <v>0.20770715314192</v>
      </c>
      <c r="T70" s="40" t="n">
        <f aca="false">(I70-AVERAGE($I$3:$I$23))/AVERAGE($I$3:$I$23)</f>
        <v>-0.579674061254489</v>
      </c>
      <c r="U70" s="36" t="n">
        <f aca="false">AVERAGE(N70:T70)</f>
        <v>-0.175211921544962</v>
      </c>
      <c r="V70" s="39" t="n">
        <f aca="false">STDEV(N70:T70)/SQRT(COUNTA(N70:T70))</f>
        <v>0.116710317356932</v>
      </c>
      <c r="Z70" s="40" t="n">
        <v>419.3221</v>
      </c>
      <c r="AA70" s="40" t="n">
        <v>488.7888</v>
      </c>
      <c r="AB70" s="40" t="n">
        <v>619.4869</v>
      </c>
      <c r="AC70" s="40" t="n">
        <v>81.129</v>
      </c>
      <c r="AD70" s="40" t="n">
        <v>248.9572</v>
      </c>
      <c r="AE70" s="40" t="n">
        <v>57.4866</v>
      </c>
      <c r="AF70" s="40"/>
      <c r="AG70" s="40"/>
      <c r="AH70" s="40"/>
      <c r="AI70" s="40"/>
      <c r="AJ70" s="40"/>
      <c r="AK70" s="40" t="n">
        <f aca="false">(Z70-AVERAGE($C$3:$C$23))/AVERAGE($C$3:$C$23)</f>
        <v>0.217115723355979</v>
      </c>
      <c r="AL70" s="40" t="n">
        <f aca="false">(AA70-AVERAGE($D$3:$D$23))/AVERAGE($D$3:$D$23)</f>
        <v>-0.372506947388416</v>
      </c>
      <c r="AM70" s="40" t="n">
        <f aca="false">(AB70-AVERAGE($E$3:$E$23))/AVERAGE($E$3:$E$23)</f>
        <v>0.323001291208225</v>
      </c>
      <c r="AN70" s="40" t="n">
        <f aca="false">(AC70-AVERAGE($F$3:$F$23))/AVERAGE($F$3:$F$23)</f>
        <v>-0.709438387978081</v>
      </c>
      <c r="AO70" s="40" t="n">
        <f aca="false">(AD70-AVERAGE($G$3:$G$23))/AVERAGE($G$3:$G$23)</f>
        <v>-0.766475907947032</v>
      </c>
      <c r="AP70" s="40" t="n">
        <f aca="false">(AE70-AVERAGE($H$3:$H$23))/AVERAGE($H$3:$H$23)</f>
        <v>-0.858180716170945</v>
      </c>
      <c r="AQ70" s="36" t="n">
        <f aca="false">AVERAGE(AK70:AP70)</f>
        <v>-0.361080824153378</v>
      </c>
      <c r="AR70" s="39" t="n">
        <f aca="false">STDEV(AK70:AP70)/SQRT(COUNTA(AK70:AP70))</f>
        <v>0.21096734449383</v>
      </c>
      <c r="AV70" s="40" t="n">
        <v>781.9282</v>
      </c>
      <c r="AW70" s="40" t="n">
        <v>1256.875</v>
      </c>
      <c r="AX70" s="40" t="n">
        <v>834.9561</v>
      </c>
      <c r="AY70" s="40" t="n">
        <v>832.4011</v>
      </c>
      <c r="AZ70" s="40" t="n">
        <v>1482.23</v>
      </c>
      <c r="BA70" s="40" t="n">
        <v>1706.5214</v>
      </c>
      <c r="BB70" s="40"/>
      <c r="BC70" s="40"/>
      <c r="BD70" s="40"/>
      <c r="BE70" s="40" t="n">
        <f aca="false">(AV70-AVERAGE($C$3:$C$23))/AVERAGE($C$3:$C$23)</f>
        <v>1.26960874887214</v>
      </c>
      <c r="BF70" s="40" t="n">
        <f aca="false">(AW70-AVERAGE($D$3:$D$23))/AVERAGE($D$3:$D$23)</f>
        <v>0.613540102598883</v>
      </c>
      <c r="BG70" s="40" t="n">
        <f aca="false">(AX70-AVERAGE($E$3:$E$23))/AVERAGE($E$3:$E$23)</f>
        <v>0.783166033700122</v>
      </c>
      <c r="BH70" s="40" t="n">
        <f aca="false">(AY70-AVERAGE($F$3:$F$23))/AVERAGE($F$3:$F$23)</f>
        <v>1.98122503007332</v>
      </c>
      <c r="BI70" s="40" t="n">
        <f aca="false">(AZ70-AVERAGE($G$3:$G$23))/AVERAGE($G$3:$G$23)</f>
        <v>0.390345067198987</v>
      </c>
      <c r="BJ70" s="40" t="n">
        <f aca="false">(BA70-AVERAGE($H$3:$H$23))/AVERAGE($H$3:$H$23)</f>
        <v>3.20998359247123</v>
      </c>
      <c r="BK70" s="36" t="n">
        <f aca="false">AVERAGE(BE70:BJ70)</f>
        <v>1.37464476248578</v>
      </c>
      <c r="BL70" s="39" t="n">
        <f aca="false">STDEV(BE70:BJ70)/SQRT(COUNTA(BE70:BJ70))</f>
        <v>0.433797728827768</v>
      </c>
    </row>
    <row r="71" customFormat="false" ht="14.25" hidden="false" customHeight="false" outlineLevel="0" collapsed="false">
      <c r="A71" s="36" t="n">
        <v>69</v>
      </c>
      <c r="B71" s="40" t="n">
        <v>204</v>
      </c>
      <c r="C71" s="40" t="n">
        <v>311.3836</v>
      </c>
      <c r="D71" s="40" t="n">
        <v>486.7862</v>
      </c>
      <c r="E71" s="40" t="n">
        <v>424.9963</v>
      </c>
      <c r="F71" s="40" t="n">
        <v>347.9972</v>
      </c>
      <c r="G71" s="40" t="n">
        <v>775.3425</v>
      </c>
      <c r="H71" s="40" t="n">
        <v>563.7273</v>
      </c>
      <c r="I71" s="40" t="n">
        <v>190.4777</v>
      </c>
      <c r="J71" s="40"/>
      <c r="K71" s="40"/>
      <c r="L71" s="40"/>
      <c r="M71" s="40"/>
      <c r="N71" s="40" t="n">
        <f aca="false">(C71-AVERAGE($C$3:$C$23))/AVERAGE($C$3:$C$23)</f>
        <v>-0.0961843519452257</v>
      </c>
      <c r="O71" s="40" t="n">
        <f aca="false">(D71-AVERAGE($D$3:$D$23))/AVERAGE($D$3:$D$23)</f>
        <v>-0.37507782787332</v>
      </c>
      <c r="P71" s="40" t="n">
        <f aca="false">(E71-AVERAGE($E$3:$E$23))/AVERAGE($E$3:$E$23)</f>
        <v>-0.0923607042235787</v>
      </c>
      <c r="Q71" s="40" t="n">
        <f aca="false">(F71-AVERAGE($F$3:$F$23))/AVERAGE($F$3:$F$23)</f>
        <v>0.246343815542087</v>
      </c>
      <c r="R71" s="40" t="n">
        <f aca="false">(G71-AVERAGE($G$3:$G$23))/AVERAGE($G$3:$G$23)</f>
        <v>-0.272721763650223</v>
      </c>
      <c r="S71" s="40" t="n">
        <f aca="false">(H71-AVERAGE($H$3:$H$23))/AVERAGE($H$3:$H$23)</f>
        <v>0.390713696076771</v>
      </c>
      <c r="T71" s="40" t="n">
        <f aca="false">(I71-AVERAGE($I$3:$I$23))/AVERAGE($I$3:$I$23)</f>
        <v>-0.527504166139936</v>
      </c>
      <c r="U71" s="36" t="n">
        <f aca="false">AVERAGE(N71:T71)</f>
        <v>-0.103827328887632</v>
      </c>
      <c r="V71" s="39" t="n">
        <f aca="false">STDEV(N71:T71)/SQRT(COUNTA(N71:T71))</f>
        <v>0.124306148572181</v>
      </c>
      <c r="Z71" s="40" t="n">
        <v>389.9877</v>
      </c>
      <c r="AA71" s="40" t="n">
        <v>638.3168</v>
      </c>
      <c r="AB71" s="40" t="n">
        <v>610.9391</v>
      </c>
      <c r="AC71" s="40" t="n">
        <v>73.9857</v>
      </c>
      <c r="AD71" s="40" t="n">
        <v>247.5953</v>
      </c>
      <c r="AE71" s="40" t="n">
        <v>42.318</v>
      </c>
      <c r="AF71" s="40"/>
      <c r="AG71" s="40"/>
      <c r="AH71" s="40"/>
      <c r="AI71" s="40"/>
      <c r="AJ71" s="40"/>
      <c r="AK71" s="40" t="n">
        <f aca="false">(Z71-AVERAGE($C$3:$C$23))/AVERAGE($C$3:$C$23)</f>
        <v>0.131970295830901</v>
      </c>
      <c r="AL71" s="40" t="n">
        <f aca="false">(AA71-AVERAGE($D$3:$D$23))/AVERAGE($D$3:$D$23)</f>
        <v>-0.180547186504155</v>
      </c>
      <c r="AM71" s="40" t="n">
        <f aca="false">(AB71-AVERAGE($E$3:$E$23))/AVERAGE($E$3:$E$23)</f>
        <v>0.304746263641073</v>
      </c>
      <c r="AN71" s="40" t="n">
        <f aca="false">(AC71-AVERAGE($F$3:$F$23))/AVERAGE($F$3:$F$23)</f>
        <v>-0.735021949505478</v>
      </c>
      <c r="AO71" s="40" t="n">
        <f aca="false">(AD71-AVERAGE($G$3:$G$23))/AVERAGE($G$3:$G$23)</f>
        <v>-0.767753382392305</v>
      </c>
      <c r="AP71" s="40" t="n">
        <f aca="false">(AE71-AVERAGE($H$3:$H$23))/AVERAGE($H$3:$H$23)</f>
        <v>-0.895601610582676</v>
      </c>
      <c r="AQ71" s="36" t="n">
        <f aca="false">AVERAGE(AK71:AP71)</f>
        <v>-0.357034594918773</v>
      </c>
      <c r="AR71" s="39" t="n">
        <f aca="false">STDEV(AK71:AP71)/SQRT(COUNTA(AK71:AP71))</f>
        <v>0.208953446668113</v>
      </c>
      <c r="AV71" s="40" t="n">
        <v>740.8793</v>
      </c>
      <c r="AW71" s="40" t="n">
        <v>1285.2468</v>
      </c>
      <c r="AX71" s="40" t="n">
        <v>852.6731</v>
      </c>
      <c r="AY71" s="40" t="n">
        <v>823.3102</v>
      </c>
      <c r="AZ71" s="40" t="n">
        <v>1493.916</v>
      </c>
      <c r="BA71" s="40" t="n">
        <v>1736.5278</v>
      </c>
      <c r="BB71" s="40"/>
      <c r="BC71" s="40"/>
      <c r="BD71" s="40"/>
      <c r="BE71" s="40" t="n">
        <f aca="false">(AV71-AVERAGE($C$3:$C$23))/AVERAGE($C$3:$C$23)</f>
        <v>1.15046105401783</v>
      </c>
      <c r="BF71" s="40" t="n">
        <f aca="false">(AW71-AVERAGE($D$3:$D$23))/AVERAGE($D$3:$D$23)</f>
        <v>0.649963006294887</v>
      </c>
      <c r="BG71" s="40" t="n">
        <f aca="false">(AX71-AVERAGE($E$3:$E$23))/AVERAGE($E$3:$E$23)</f>
        <v>0.821003175819408</v>
      </c>
      <c r="BH71" s="40" t="n">
        <f aca="false">(AY71-AVERAGE($F$3:$F$23))/AVERAGE($F$3:$F$23)</f>
        <v>1.94866618479321</v>
      </c>
      <c r="BI71" s="40" t="n">
        <f aca="false">(AZ71-AVERAGE($G$3:$G$23))/AVERAGE($G$3:$G$23)</f>
        <v>0.401306640271511</v>
      </c>
      <c r="BJ71" s="40" t="n">
        <f aca="false">(BA71-AVERAGE($H$3:$H$23))/AVERAGE($H$3:$H$23)</f>
        <v>3.28400929860602</v>
      </c>
      <c r="BK71" s="36" t="n">
        <f aca="false">AVERAGE(BE71:BJ71)</f>
        <v>1.37590155996714</v>
      </c>
      <c r="BL71" s="39" t="n">
        <f aca="false">STDEV(BE71:BJ71)/SQRT(COUNTA(BE71:BJ71))</f>
        <v>0.439867106346241</v>
      </c>
    </row>
    <row r="72" customFormat="false" ht="14.25" hidden="false" customHeight="false" outlineLevel="0" collapsed="false">
      <c r="A72" s="36" t="n">
        <v>70</v>
      </c>
      <c r="B72" s="40" t="n">
        <v>207</v>
      </c>
      <c r="C72" s="40" t="n">
        <v>322.7749</v>
      </c>
      <c r="D72" s="40" t="n">
        <v>498.8207</v>
      </c>
      <c r="E72" s="40" t="n">
        <v>412.2537</v>
      </c>
      <c r="F72" s="40" t="n">
        <v>342.8816</v>
      </c>
      <c r="G72" s="40" t="n">
        <v>748.1105</v>
      </c>
      <c r="H72" s="40" t="n">
        <v>505.0818</v>
      </c>
      <c r="I72" s="40" t="n">
        <v>191.2076</v>
      </c>
      <c r="J72" s="40"/>
      <c r="K72" s="40"/>
      <c r="L72" s="40"/>
      <c r="M72" s="40"/>
      <c r="N72" s="40" t="n">
        <f aca="false">(C72-AVERAGE($C$3:$C$23))/AVERAGE($C$3:$C$23)</f>
        <v>-0.06312019830423</v>
      </c>
      <c r="O72" s="40" t="n">
        <f aca="false">(D72-AVERAGE($D$3:$D$23))/AVERAGE($D$3:$D$23)</f>
        <v>-0.359628281685572</v>
      </c>
      <c r="P72" s="40" t="n">
        <f aca="false">(E72-AVERAGE($E$3:$E$23))/AVERAGE($E$3:$E$23)</f>
        <v>-0.119574316413522</v>
      </c>
      <c r="Q72" s="40" t="n">
        <f aca="false">(F72-AVERAGE($F$3:$F$23))/AVERAGE($F$3:$F$23)</f>
        <v>0.228022414040043</v>
      </c>
      <c r="R72" s="40" t="n">
        <f aca="false">(G72-AVERAGE($G$3:$G$23))/AVERAGE($G$3:$G$23)</f>
        <v>-0.298265624501753</v>
      </c>
      <c r="S72" s="40" t="n">
        <f aca="false">(H72-AVERAGE($H$3:$H$23))/AVERAGE($H$3:$H$23)</f>
        <v>0.246035409140392</v>
      </c>
      <c r="T72" s="40" t="n">
        <f aca="false">(I72-AVERAGE($I$3:$I$23))/AVERAGE($I$3:$I$23)</f>
        <v>-0.52569358826581</v>
      </c>
      <c r="U72" s="36" t="n">
        <f aca="false">AVERAGE(N72:T72)</f>
        <v>-0.127460597998636</v>
      </c>
      <c r="V72" s="39" t="n">
        <f aca="false">STDEV(N72:T72)/SQRT(COUNTA(N72:T72))</f>
        <v>0.110381915426071</v>
      </c>
      <c r="Z72" s="40" t="n">
        <v>384.3896</v>
      </c>
      <c r="AA72" s="40" t="n">
        <v>695.8152</v>
      </c>
      <c r="AB72" s="40" t="n">
        <v>653.7435</v>
      </c>
      <c r="AC72" s="40" t="n">
        <v>70.2975</v>
      </c>
      <c r="AD72" s="40" t="n">
        <v>239.7859</v>
      </c>
      <c r="AE72" s="40" t="n">
        <v>56.2874</v>
      </c>
      <c r="AF72" s="40"/>
      <c r="AG72" s="40"/>
      <c r="AH72" s="40"/>
      <c r="AI72" s="40"/>
      <c r="AJ72" s="40"/>
      <c r="AK72" s="40" t="n">
        <f aca="false">(Z72-AVERAGE($C$3:$C$23))/AVERAGE($C$3:$C$23)</f>
        <v>0.115721365638767</v>
      </c>
      <c r="AL72" s="40" t="n">
        <f aca="false">(AA72-AVERAGE($D$3:$D$23))/AVERAGE($D$3:$D$23)</f>
        <v>-0.106732388504933</v>
      </c>
      <c r="AM72" s="40" t="n">
        <f aca="false">(AB72-AVERAGE($E$3:$E$23))/AVERAGE($E$3:$E$23)</f>
        <v>0.396161072363249</v>
      </c>
      <c r="AN72" s="40" t="n">
        <f aca="false">(AC72-AVERAGE($F$3:$F$23))/AVERAGE($F$3:$F$23)</f>
        <v>-0.748231151362511</v>
      </c>
      <c r="AO72" s="40" t="n">
        <f aca="false">(AD72-AVERAGE($G$3:$G$23))/AVERAGE($G$3:$G$23)</f>
        <v>-0.775078669809092</v>
      </c>
      <c r="AP72" s="40" t="n">
        <f aca="false">(AE72-AVERAGE($H$3:$H$23))/AVERAGE($H$3:$H$23)</f>
        <v>-0.861139139267246</v>
      </c>
      <c r="AQ72" s="36" t="n">
        <f aca="false">AVERAGE(AK72:AP72)</f>
        <v>-0.329883151823628</v>
      </c>
      <c r="AR72" s="39" t="n">
        <f aca="false">STDEV(AK72:AP72)/SQRT(COUNTA(AK72:AP72))</f>
        <v>0.218399243494947</v>
      </c>
      <c r="AV72" s="40" t="n">
        <v>749.3765</v>
      </c>
      <c r="AW72" s="40" t="n">
        <v>1303.9812</v>
      </c>
      <c r="AX72" s="40" t="n">
        <v>913.2967</v>
      </c>
      <c r="AY72" s="40" t="n">
        <v>858.3155</v>
      </c>
      <c r="AZ72" s="40" t="n">
        <v>1462.5438</v>
      </c>
      <c r="BA72" s="40" t="n">
        <v>1738.6304</v>
      </c>
      <c r="BB72" s="40"/>
      <c r="BC72" s="40"/>
      <c r="BD72" s="40"/>
      <c r="BE72" s="40" t="n">
        <f aca="false">(AV72-AVERAGE($C$3:$C$23))/AVERAGE($C$3:$C$23)</f>
        <v>1.1751248523831</v>
      </c>
      <c r="BF72" s="40" t="n">
        <f aca="false">(AW72-AVERAGE($D$3:$D$23))/AVERAGE($D$3:$D$23)</f>
        <v>0.674013692081563</v>
      </c>
      <c r="BG72" s="40" t="n">
        <f aca="false">(AX72-AVERAGE($E$3:$E$23))/AVERAGE($E$3:$E$23)</f>
        <v>0.950473389116398</v>
      </c>
      <c r="BH72" s="40" t="n">
        <f aca="false">(AY72-AVERAGE($F$3:$F$23))/AVERAGE($F$3:$F$23)</f>
        <v>2.07403684629909</v>
      </c>
      <c r="BI72" s="40" t="n">
        <f aca="false">(AZ72-AVERAGE($G$3:$G$23))/AVERAGE($G$3:$G$23)</f>
        <v>0.371879234594132</v>
      </c>
      <c r="BJ72" s="40" t="n">
        <f aca="false">(BA72-AVERAGE($H$3:$H$23))/AVERAGE($H$3:$H$23)</f>
        <v>3.28919640701352</v>
      </c>
      <c r="BK72" s="36" t="n">
        <f aca="false">AVERAGE(BE72:BJ72)</f>
        <v>1.42245407024797</v>
      </c>
      <c r="BL72" s="39" t="n">
        <f aca="false">STDEV(BE72:BJ72)/SQRT(COUNTA(BE72:BJ72))</f>
        <v>0.441855747813297</v>
      </c>
    </row>
    <row r="73" customFormat="false" ht="14.25" hidden="false" customHeight="false" outlineLevel="0" collapsed="false">
      <c r="A73" s="36" t="n">
        <v>71</v>
      </c>
      <c r="B73" s="40" t="n">
        <v>210</v>
      </c>
      <c r="C73" s="40" t="n">
        <v>285.9949</v>
      </c>
      <c r="D73" s="40" t="n">
        <v>462.4843</v>
      </c>
      <c r="E73" s="40" t="n">
        <v>368.6194</v>
      </c>
      <c r="F73" s="40" t="n">
        <v>339.6462</v>
      </c>
      <c r="G73" s="40" t="n">
        <v>700.6575</v>
      </c>
      <c r="H73" s="40" t="n">
        <v>575.7818</v>
      </c>
      <c r="I73" s="40" t="n">
        <v>200.9665</v>
      </c>
      <c r="J73" s="40"/>
      <c r="K73" s="40"/>
      <c r="L73" s="40"/>
      <c r="M73" s="40"/>
      <c r="N73" s="40" t="n">
        <f aca="false">(C73-AVERAGE($C$3:$C$23))/AVERAGE($C$3:$C$23)</f>
        <v>-0.169877071612441</v>
      </c>
      <c r="O73" s="40" t="n">
        <f aca="false">(D73-AVERAGE($D$3:$D$23))/AVERAGE($D$3:$D$23)</f>
        <v>-0.406275910593836</v>
      </c>
      <c r="P73" s="40" t="n">
        <f aca="false">(E73-AVERAGE($E$3:$E$23))/AVERAGE($E$3:$E$23)</f>
        <v>-0.212761493157642</v>
      </c>
      <c r="Q73" s="40" t="n">
        <f aca="false">(F73-AVERAGE($F$3:$F$23))/AVERAGE($F$3:$F$23)</f>
        <v>0.216434904770415</v>
      </c>
      <c r="R73" s="40" t="n">
        <f aca="false">(G73-AVERAGE($G$3:$G$23))/AVERAGE($G$3:$G$23)</f>
        <v>-0.342776965166692</v>
      </c>
      <c r="S73" s="40" t="n">
        <f aca="false">(H73-AVERAGE($H$3:$H$23))/AVERAGE($H$3:$H$23)</f>
        <v>0.420452114367596</v>
      </c>
      <c r="T73" s="40" t="n">
        <f aca="false">(I73-AVERAGE($I$3:$I$23))/AVERAGE($I$3:$I$23)</f>
        <v>-0.501485822248807</v>
      </c>
      <c r="U73" s="36" t="n">
        <f aca="false">AVERAGE(N73:T73)</f>
        <v>-0.142327177663058</v>
      </c>
      <c r="V73" s="39" t="n">
        <f aca="false">STDEV(N73:T73)/SQRT(COUNTA(N73:T73))</f>
        <v>0.128173499944135</v>
      </c>
      <c r="Z73" s="40" t="n">
        <v>447.411</v>
      </c>
      <c r="AA73" s="40" t="n">
        <v>562.5908</v>
      </c>
      <c r="AB73" s="40" t="n">
        <v>640.9869</v>
      </c>
      <c r="AC73" s="40" t="n">
        <v>73.0143</v>
      </c>
      <c r="AD73" s="40" t="n">
        <v>244.1499</v>
      </c>
      <c r="AE73" s="40" t="n">
        <v>46.659</v>
      </c>
      <c r="AF73" s="40"/>
      <c r="AG73" s="40"/>
      <c r="AH73" s="40"/>
      <c r="AI73" s="40"/>
      <c r="AJ73" s="40"/>
      <c r="AK73" s="40" t="n">
        <f aca="false">(Z73-AVERAGE($C$3:$C$23))/AVERAGE($C$3:$C$23)</f>
        <v>0.298645988137573</v>
      </c>
      <c r="AL73" s="40" t="n">
        <f aca="false">(AA73-AVERAGE($D$3:$D$23))/AVERAGE($D$3:$D$23)</f>
        <v>-0.277762054975087</v>
      </c>
      <c r="AM73" s="40" t="n">
        <f aca="false">(AB73-AVERAGE($E$3:$E$23))/AVERAGE($E$3:$E$23)</f>
        <v>0.368917561206795</v>
      </c>
      <c r="AN73" s="40" t="n">
        <f aca="false">(AC73-AVERAGE($F$3:$F$23))/AVERAGE($F$3:$F$23)</f>
        <v>-0.738500995838086</v>
      </c>
      <c r="AO73" s="40" t="n">
        <f aca="false">(AD73-AVERAGE($G$3:$G$23))/AVERAGE($G$3:$G$23)</f>
        <v>-0.770985198570987</v>
      </c>
      <c r="AP73" s="40" t="n">
        <f aca="false">(AE73-AVERAGE($H$3:$H$23))/AVERAGE($H$3:$H$23)</f>
        <v>-0.884892375541781</v>
      </c>
      <c r="AQ73" s="36" t="n">
        <f aca="false">AVERAGE(AK73:AP73)</f>
        <v>-0.334096179263595</v>
      </c>
      <c r="AR73" s="39" t="n">
        <f aca="false">STDEV(AK73:AP73)/SQRT(COUNTA(AK73:AP73))</f>
        <v>0.227710065942899</v>
      </c>
      <c r="AV73" s="40" t="n">
        <v>711.3391</v>
      </c>
      <c r="AW73" s="40" t="n">
        <v>1235.8281</v>
      </c>
      <c r="AX73" s="40" t="n">
        <v>847.0797</v>
      </c>
      <c r="AY73" s="40" t="n">
        <v>891.7273</v>
      </c>
      <c r="AZ73" s="40" t="n">
        <v>1216.0073</v>
      </c>
      <c r="BA73" s="40" t="n">
        <v>1676.5214</v>
      </c>
      <c r="BB73" s="40"/>
      <c r="BC73" s="40"/>
      <c r="BD73" s="40"/>
      <c r="BE73" s="40" t="n">
        <f aca="false">(AV73-AVERAGE($C$3:$C$23))/AVERAGE($C$3:$C$23)</f>
        <v>1.06471827563558</v>
      </c>
      <c r="BF73" s="40" t="n">
        <f aca="false">(AW73-AVERAGE($D$3:$D$23))/AVERAGE($D$3:$D$23)</f>
        <v>0.586520695589126</v>
      </c>
      <c r="BG73" s="40" t="n">
        <f aca="false">(AX73-AVERAGE($E$3:$E$23))/AVERAGE($E$3:$E$23)</f>
        <v>0.809057684442199</v>
      </c>
      <c r="BH73" s="40" t="n">
        <f aca="false">(AY73-AVERAGE($F$3:$F$23))/AVERAGE($F$3:$F$23)</f>
        <v>2.19370042490297</v>
      </c>
      <c r="BI73" s="40" t="n">
        <f aca="false">(AZ73-AVERAGE($G$3:$G$23))/AVERAGE($G$3:$G$23)</f>
        <v>0.140625780906444</v>
      </c>
      <c r="BJ73" s="40" t="n">
        <f aca="false">(BA73-AVERAGE($H$3:$H$23))/AVERAGE($H$3:$H$23)</f>
        <v>3.13597367511881</v>
      </c>
      <c r="BK73" s="36" t="n">
        <f aca="false">AVERAGE(BE73:BJ73)</f>
        <v>1.32176608943252</v>
      </c>
      <c r="BL73" s="39" t="n">
        <f aca="false">STDEV(BE73:BJ73)/SQRT(COUNTA(BE73:BJ73))</f>
        <v>0.458847845298507</v>
      </c>
    </row>
    <row r="74" customFormat="false" ht="14.25" hidden="false" customHeight="false" outlineLevel="0" collapsed="false">
      <c r="A74" s="36" t="n">
        <v>72</v>
      </c>
      <c r="B74" s="40" t="n">
        <v>213</v>
      </c>
      <c r="C74" s="40" t="n">
        <v>304.445</v>
      </c>
      <c r="D74" s="40" t="n">
        <v>481.1289</v>
      </c>
      <c r="E74" s="40" t="n">
        <v>427.0746</v>
      </c>
      <c r="F74" s="40" t="n">
        <v>352.9387</v>
      </c>
      <c r="G74" s="40" t="n">
        <v>691.6409</v>
      </c>
      <c r="H74" s="40" t="n">
        <v>515.1136</v>
      </c>
      <c r="I74" s="40" t="n">
        <v>196.9688</v>
      </c>
      <c r="J74" s="40"/>
      <c r="K74" s="40"/>
      <c r="L74" s="40"/>
      <c r="M74" s="40"/>
      <c r="N74" s="40" t="n">
        <f aca="false">(C74-AVERAGE($C$3:$C$23))/AVERAGE($C$3:$C$23)</f>
        <v>-0.116324189931532</v>
      </c>
      <c r="O74" s="40" t="n">
        <f aca="false">(D74-AVERAGE($D$3:$D$23))/AVERAGE($D$3:$D$23)</f>
        <v>-0.382340507473466</v>
      </c>
      <c r="P74" s="40" t="n">
        <f aca="false">(E74-AVERAGE($E$3:$E$23))/AVERAGE($E$3:$E$23)</f>
        <v>-0.087922202645066</v>
      </c>
      <c r="Q74" s="40" t="n">
        <f aca="false">(F74-AVERAGE($F$3:$F$23))/AVERAGE($F$3:$F$23)</f>
        <v>0.264041681974637</v>
      </c>
      <c r="R74" s="40" t="n">
        <f aca="false">(G74-AVERAGE($G$3:$G$23))/AVERAGE($G$3:$G$23)</f>
        <v>-0.351234617037796</v>
      </c>
      <c r="S74" s="40" t="n">
        <f aca="false">(H74-AVERAGE($H$3:$H$23))/AVERAGE($H$3:$H$23)</f>
        <v>0.270783832103592</v>
      </c>
      <c r="T74" s="40" t="n">
        <f aca="false">(I74-AVERAGE($I$3:$I$23))/AVERAGE($I$3:$I$23)</f>
        <v>-0.511402450783393</v>
      </c>
      <c r="U74" s="36" t="n">
        <f aca="false">AVERAGE(N74:T74)</f>
        <v>-0.130628350541861</v>
      </c>
      <c r="V74" s="39" t="n">
        <f aca="false">STDEV(N74:T74)/SQRT(COUNTA(N74:T74))</f>
        <v>0.117101873556735</v>
      </c>
      <c r="Z74" s="40" t="n">
        <v>421.6626</v>
      </c>
      <c r="AA74" s="40" t="n">
        <v>633.9043</v>
      </c>
      <c r="AB74" s="40" t="n">
        <v>680.6913</v>
      </c>
      <c r="AC74" s="40" t="n">
        <v>60.4982</v>
      </c>
      <c r="AD74" s="40" t="n">
        <v>260.0557</v>
      </c>
      <c r="AE74" s="40" t="n">
        <v>57.4713</v>
      </c>
      <c r="AF74" s="40"/>
      <c r="AG74" s="40"/>
      <c r="AH74" s="40"/>
      <c r="AI74" s="40"/>
      <c r="AJ74" s="40"/>
      <c r="AK74" s="40" t="n">
        <f aca="false">(Z74-AVERAGE($C$3:$C$23))/AVERAGE($C$3:$C$23)</f>
        <v>0.223909210631071</v>
      </c>
      <c r="AL74" s="40" t="n">
        <f aca="false">(AA74-AVERAGE($D$3:$D$23))/AVERAGE($D$3:$D$23)</f>
        <v>-0.186211827540628</v>
      </c>
      <c r="AM74" s="40" t="n">
        <f aca="false">(AB74-AVERAGE($E$3:$E$23))/AVERAGE($E$3:$E$23)</f>
        <v>0.453711884487316</v>
      </c>
      <c r="AN74" s="40" t="n">
        <f aca="false">(AC74-AVERAGE($F$3:$F$23))/AVERAGE($F$3:$F$23)</f>
        <v>-0.783327114639347</v>
      </c>
      <c r="AO74" s="40" t="n">
        <f aca="false">(AD74-AVERAGE($G$3:$G$23))/AVERAGE($G$3:$G$23)</f>
        <v>-0.756065415156906</v>
      </c>
      <c r="AP74" s="40" t="n">
        <f aca="false">(AE74-AVERAGE($H$3:$H$23))/AVERAGE($H$3:$H$23)</f>
        <v>-0.858218461228795</v>
      </c>
      <c r="AQ74" s="36" t="n">
        <f aca="false">AVERAGE(AK74:AP74)</f>
        <v>-0.317700287241215</v>
      </c>
      <c r="AR74" s="39" t="n">
        <f aca="false">STDEV(AK74:AP74)/SQRT(COUNTA(AK74:AP74))</f>
        <v>0.231433145572473</v>
      </c>
      <c r="AV74" s="40" t="n">
        <v>721.9282</v>
      </c>
      <c r="AW74" s="40" t="n">
        <v>1271.5687</v>
      </c>
      <c r="AX74" s="40" t="n">
        <v>903.2143</v>
      </c>
      <c r="AY74" s="40" t="n">
        <v>906.7006</v>
      </c>
      <c r="AZ74" s="40" t="n">
        <v>1250.5511</v>
      </c>
      <c r="BA74" s="40" t="n">
        <v>1749.9465</v>
      </c>
      <c r="BB74" s="40"/>
      <c r="BC74" s="40"/>
      <c r="BD74" s="40"/>
      <c r="BE74" s="40" t="n">
        <f aca="false">(AV74-AVERAGE($C$3:$C$23))/AVERAGE($C$3:$C$23)</f>
        <v>1.09545398001698</v>
      </c>
      <c r="BF74" s="40" t="n">
        <f aca="false">(AW74-AVERAGE($D$3:$D$23))/AVERAGE($D$3:$D$23)</f>
        <v>0.63240345353319</v>
      </c>
      <c r="BG74" s="40" t="n">
        <f aca="false">(AX74-AVERAGE($E$3:$E$23))/AVERAGE($E$3:$E$23)</f>
        <v>0.928941007691581</v>
      </c>
      <c r="BH74" s="40" t="n">
        <f aca="false">(AY74-AVERAGE($F$3:$F$23))/AVERAGE($F$3:$F$23)</f>
        <v>2.24732694791309</v>
      </c>
      <c r="BI74" s="40" t="n">
        <f aca="false">(AZ74-AVERAGE($G$3:$G$23))/AVERAGE($G$3:$G$23)</f>
        <v>0.173028175900681</v>
      </c>
      <c r="BJ74" s="40" t="n">
        <f aca="false">(BA74-AVERAGE($H$3:$H$23))/AVERAGE($H$3:$H$23)</f>
        <v>3.31711319453858</v>
      </c>
      <c r="BK74" s="36" t="n">
        <f aca="false">AVERAGE(BE74:BJ74)</f>
        <v>1.39904445993235</v>
      </c>
      <c r="BL74" s="39" t="n">
        <f aca="false">STDEV(BE74:BJ74)/SQRT(COUNTA(BE74:BJ74))</f>
        <v>0.476185875710883</v>
      </c>
    </row>
    <row r="75" customFormat="false" ht="14.25" hidden="false" customHeight="false" outlineLevel="0" collapsed="false">
      <c r="A75" s="36" t="n">
        <v>73</v>
      </c>
      <c r="B75" s="40" t="n">
        <v>216</v>
      </c>
      <c r="C75" s="40" t="n">
        <v>299.2506</v>
      </c>
      <c r="D75" s="40" t="n">
        <v>453.5692</v>
      </c>
      <c r="E75" s="40" t="n">
        <v>435.3134</v>
      </c>
      <c r="F75" s="40" t="n">
        <v>446.7304</v>
      </c>
      <c r="G75" s="40" t="n">
        <v>710.0552</v>
      </c>
      <c r="H75" s="40" t="n">
        <v>472.7864</v>
      </c>
      <c r="I75" s="40" t="n">
        <v>202.9531</v>
      </c>
      <c r="J75" s="40"/>
      <c r="K75" s="40"/>
      <c r="L75" s="40"/>
      <c r="M75" s="40"/>
      <c r="N75" s="40" t="n">
        <f aca="false">(C75-AVERAGE($C$3:$C$23))/AVERAGE($C$3:$C$23)</f>
        <v>-0.131401348787219</v>
      </c>
      <c r="O75" s="40" t="n">
        <f aca="false">(D75-AVERAGE($D$3:$D$23))/AVERAGE($D$3:$D$23)</f>
        <v>-0.417720860464491</v>
      </c>
      <c r="P75" s="40" t="n">
        <f aca="false">(E75-AVERAGE($E$3:$E$23))/AVERAGE($E$3:$E$23)</f>
        <v>-0.070327087981614</v>
      </c>
      <c r="Q75" s="40" t="n">
        <f aca="false">(F75-AVERAGE($F$3:$F$23))/AVERAGE($F$3:$F$23)</f>
        <v>0.599954457261848</v>
      </c>
      <c r="R75" s="40" t="n">
        <f aca="false">(G75-AVERAGE($G$3:$G$23))/AVERAGE($G$3:$G$23)</f>
        <v>-0.333961838068998</v>
      </c>
      <c r="S75" s="40" t="n">
        <f aca="false">(H75-AVERAGE($H$3:$H$23))/AVERAGE($H$3:$H$23)</f>
        <v>0.166362746311613</v>
      </c>
      <c r="T75" s="40" t="n">
        <f aca="false">(I75-AVERAGE($I$3:$I$23))/AVERAGE($I$3:$I$23)</f>
        <v>-0.496557895129011</v>
      </c>
      <c r="U75" s="36" t="n">
        <f aca="false">AVERAGE(N75:T75)</f>
        <v>-0.0976645466939815</v>
      </c>
      <c r="V75" s="39" t="n">
        <f aca="false">STDEV(N75:T75)/SQRT(COUNTA(N75:T75))</f>
        <v>0.144391708632634</v>
      </c>
      <c r="Z75" s="40" t="n">
        <v>437.2945</v>
      </c>
      <c r="AA75" s="40" t="n">
        <v>644.1122</v>
      </c>
      <c r="AB75" s="40" t="n">
        <v>706.4869</v>
      </c>
      <c r="AC75" s="40" t="n">
        <v>53</v>
      </c>
      <c r="AD75" s="40" t="n">
        <v>268.6124</v>
      </c>
      <c r="AE75" s="40" t="n">
        <v>33.3755</v>
      </c>
      <c r="AF75" s="40"/>
      <c r="AG75" s="40"/>
      <c r="AH75" s="40"/>
      <c r="AI75" s="40"/>
      <c r="AJ75" s="40"/>
      <c r="AK75" s="40" t="n">
        <f aca="false">(Z75-AVERAGE($C$3:$C$23))/AVERAGE($C$3:$C$23)</f>
        <v>0.269282042818853</v>
      </c>
      <c r="AL75" s="40" t="n">
        <f aca="false">(AA75-AVERAGE($D$3:$D$23))/AVERAGE($D$3:$D$23)</f>
        <v>-0.173107218081995</v>
      </c>
      <c r="AM75" s="40" t="n">
        <f aca="false">(AB75-AVERAGE($E$3:$E$23))/AVERAGE($E$3:$E$23)</f>
        <v>0.508802011667553</v>
      </c>
      <c r="AN75" s="40" t="n">
        <f aca="false">(AC75-AVERAGE($F$3:$F$23))/AVERAGE($F$3:$F$23)</f>
        <v>-0.8101817421987</v>
      </c>
      <c r="AO75" s="40" t="n">
        <f aca="false">(AD75-AVERAGE($G$3:$G$23))/AVERAGE($G$3:$G$23)</f>
        <v>-0.748039153620908</v>
      </c>
      <c r="AP75" s="40" t="n">
        <f aca="false">(AE75-AVERAGE($H$3:$H$23))/AVERAGE($H$3:$H$23)</f>
        <v>-0.91766273344681</v>
      </c>
      <c r="AQ75" s="36" t="n">
        <f aca="false">AVERAGE(AK75:AP75)</f>
        <v>-0.311817798810335</v>
      </c>
      <c r="AR75" s="39" t="n">
        <f aca="false">STDEV(AK75:AP75)/SQRT(COUNTA(AK75:AP75))</f>
        <v>0.247388917818569</v>
      </c>
      <c r="AV75" s="40" t="n">
        <v>676.2615</v>
      </c>
      <c r="AW75" s="40" t="n">
        <v>1246.95</v>
      </c>
      <c r="AX75" s="40" t="n">
        <v>889.0659</v>
      </c>
      <c r="AY75" s="40" t="n">
        <v>883.8182</v>
      </c>
      <c r="AZ75" s="40" t="n">
        <v>1358.5475</v>
      </c>
      <c r="BA75" s="40" t="n">
        <v>1743.4722</v>
      </c>
      <c r="BB75" s="40"/>
      <c r="BC75" s="40"/>
      <c r="BD75" s="40"/>
      <c r="BE75" s="40" t="n">
        <f aca="false">(AV75-AVERAGE($C$3:$C$23))/AVERAGE($C$3:$C$23)</f>
        <v>0.962902753635688</v>
      </c>
      <c r="BF75" s="40" t="n">
        <f aca="false">(AW75-AVERAGE($D$3:$D$23))/AVERAGE($D$3:$D$23)</f>
        <v>0.600798672052255</v>
      </c>
      <c r="BG75" s="40" t="n">
        <f aca="false">(AX75-AVERAGE($E$3:$E$23))/AVERAGE($E$3:$E$23)</f>
        <v>0.898725112135871</v>
      </c>
      <c r="BH75" s="40" t="n">
        <f aca="false">(AY75-AVERAGE($F$3:$F$23))/AVERAGE($F$3:$F$23)</f>
        <v>2.16537416862417</v>
      </c>
      <c r="BI75" s="40" t="n">
        <f aca="false">(AZ75-AVERAGE($G$3:$G$23))/AVERAGE($G$3:$G$23)</f>
        <v>0.274329770130489</v>
      </c>
      <c r="BJ75" s="40" t="n">
        <f aca="false">(BA75-AVERAGE($H$3:$H$23))/AVERAGE($H$3:$H$23)</f>
        <v>3.30114111427475</v>
      </c>
      <c r="BK75" s="36" t="n">
        <f aca="false">AVERAGE(BE75:BJ75)</f>
        <v>1.36721193180887</v>
      </c>
      <c r="BL75" s="39" t="n">
        <f aca="false">STDEV(BE75:BJ75)/SQRT(COUNTA(BE75:BJ75))</f>
        <v>0.466971503587358</v>
      </c>
    </row>
    <row r="76" customFormat="false" ht="14.25" hidden="false" customHeight="false" outlineLevel="0" collapsed="false">
      <c r="A76" s="36" t="n">
        <v>74</v>
      </c>
      <c r="B76" s="40" t="n">
        <v>219</v>
      </c>
      <c r="C76" s="40" t="n">
        <v>292.3939</v>
      </c>
      <c r="D76" s="40" t="n">
        <v>489.0189</v>
      </c>
      <c r="E76" s="40" t="n">
        <v>365.444</v>
      </c>
      <c r="F76" s="40" t="n">
        <v>460.1912</v>
      </c>
      <c r="G76" s="40" t="n">
        <v>708.1492</v>
      </c>
      <c r="H76" s="40" t="n">
        <v>520.7591</v>
      </c>
      <c r="I76" s="40" t="n">
        <v>198.2701</v>
      </c>
      <c r="J76" s="40"/>
      <c r="K76" s="40"/>
      <c r="L76" s="40"/>
      <c r="M76" s="40"/>
      <c r="N76" s="40" t="n">
        <f aca="false">(C76-AVERAGE($C$3:$C$23))/AVERAGE($C$3:$C$23)</f>
        <v>-0.151303465514039</v>
      </c>
      <c r="O76" s="40" t="n">
        <f aca="false">(D76-AVERAGE($D$3:$D$23))/AVERAGE($D$3:$D$23)</f>
        <v>-0.372211551603148</v>
      </c>
      <c r="P76" s="40" t="n">
        <f aca="false">(E76-AVERAGE($E$3:$E$23))/AVERAGE($E$3:$E$23)</f>
        <v>-0.219543005890361</v>
      </c>
      <c r="Q76" s="40" t="n">
        <f aca="false">(F76-AVERAGE($F$3:$F$23))/AVERAGE($F$3:$F$23)</f>
        <v>0.648163996971504</v>
      </c>
      <c r="R76" s="40" t="n">
        <f aca="false">(G76-AVERAGE($G$3:$G$23))/AVERAGE($G$3:$G$23)</f>
        <v>-0.335749683206447</v>
      </c>
      <c r="S76" s="40" t="n">
        <f aca="false">(H76-AVERAGE($H$3:$H$23))/AVERAGE($H$3:$H$23)</f>
        <v>0.284711265050695</v>
      </c>
      <c r="T76" s="40" t="n">
        <f aca="false">(I76-AVERAGE($I$3:$I$23))/AVERAGE($I$3:$I$23)</f>
        <v>-0.508174467514999</v>
      </c>
      <c r="U76" s="36" t="n">
        <f aca="false">AVERAGE(N76:T76)</f>
        <v>-0.0934438445295421</v>
      </c>
      <c r="V76" s="39" t="n">
        <f aca="false">STDEV(N76:T76)/SQRT(COUNTA(N76:T76))</f>
        <v>0.155888945156156</v>
      </c>
      <c r="Z76" s="40" t="n">
        <v>476.1902</v>
      </c>
      <c r="AA76" s="40" t="n">
        <v>604.4158</v>
      </c>
      <c r="AB76" s="40" t="n">
        <v>655.9913</v>
      </c>
      <c r="AC76" s="40" t="n">
        <v>81.4337</v>
      </c>
      <c r="AD76" s="40" t="n">
        <v>252.3191</v>
      </c>
      <c r="AE76" s="40" t="n">
        <v>35.4828</v>
      </c>
      <c r="AF76" s="40"/>
      <c r="AG76" s="40"/>
      <c r="AH76" s="40"/>
      <c r="AI76" s="40"/>
      <c r="AJ76" s="40"/>
      <c r="AK76" s="40" t="n">
        <f aca="false">(Z76-AVERAGE($C$3:$C$23))/AVERAGE($C$3:$C$23)</f>
        <v>0.382179903534844</v>
      </c>
      <c r="AL76" s="40" t="n">
        <f aca="false">(AA76-AVERAGE($D$3:$D$23))/AVERAGE($D$3:$D$23)</f>
        <v>-0.224068318691687</v>
      </c>
      <c r="AM76" s="40" t="n">
        <f aca="false">(AB76-AVERAGE($E$3:$E$23))/AVERAGE($E$3:$E$23)</f>
        <v>0.400961565000587</v>
      </c>
      <c r="AN76" s="40" t="n">
        <f aca="false">(AC76-AVERAGE($F$3:$F$23))/AVERAGE($F$3:$F$23)</f>
        <v>-0.708347112069552</v>
      </c>
      <c r="AO76" s="40" t="n">
        <f aca="false">(AD76-AVERAGE($G$3:$G$23))/AVERAGE($G$3:$G$23)</f>
        <v>-0.763322415519125</v>
      </c>
      <c r="AP76" s="40" t="n">
        <f aca="false">(AE76-AVERAGE($H$3:$H$23))/AVERAGE($H$3:$H$23)</f>
        <v>-0.912464030152251</v>
      </c>
      <c r="AQ76" s="36" t="n">
        <f aca="false">AVERAGE(AK76:AP76)</f>
        <v>-0.304176734649531</v>
      </c>
      <c r="AR76" s="39" t="n">
        <f aca="false">STDEV(AK76:AP76)/SQRT(COUNTA(AK76:AP76))</f>
        <v>0.23936754854098</v>
      </c>
      <c r="AV76" s="40" t="n">
        <v>753.1149</v>
      </c>
      <c r="AW76" s="40" t="n">
        <v>1291.8219</v>
      </c>
      <c r="AX76" s="40" t="n">
        <v>921.1594</v>
      </c>
      <c r="AY76" s="40" t="n">
        <v>905.2353</v>
      </c>
      <c r="AZ76" s="40" t="n">
        <v>1278.3065</v>
      </c>
      <c r="BA76" s="40" t="n">
        <v>1824.5364</v>
      </c>
      <c r="BB76" s="40"/>
      <c r="BC76" s="40"/>
      <c r="BD76" s="40"/>
      <c r="BE76" s="40" t="n">
        <f aca="false">(AV76-AVERAGE($C$3:$C$23))/AVERAGE($C$3:$C$23)</f>
        <v>1.18597585551457</v>
      </c>
      <c r="BF76" s="40" t="n">
        <f aca="false">(AW76-AVERAGE($D$3:$D$23))/AVERAGE($D$3:$D$23)</f>
        <v>0.658403931230619</v>
      </c>
      <c r="BG76" s="40" t="n">
        <f aca="false">(AX76-AVERAGE($E$3:$E$23))/AVERAGE($E$3:$E$23)</f>
        <v>0.967265289400945</v>
      </c>
      <c r="BH76" s="40" t="n">
        <f aca="false">(AY76-AVERAGE($F$3:$F$23))/AVERAGE($F$3:$F$23)</f>
        <v>2.24207901030636</v>
      </c>
      <c r="BI76" s="40" t="n">
        <f aca="false">(AZ76-AVERAGE($G$3:$G$23))/AVERAGE($G$3:$G$23)</f>
        <v>0.199062990658266</v>
      </c>
      <c r="BJ76" s="40" t="n">
        <f aca="false">(BA76-AVERAGE($H$3:$H$23))/AVERAGE($H$3:$H$23)</f>
        <v>3.50112627234942</v>
      </c>
      <c r="BK76" s="36" t="n">
        <f aca="false">AVERAGE(BE76:BJ76)</f>
        <v>1.45898555824336</v>
      </c>
      <c r="BL76" s="39" t="n">
        <f aca="false">STDEV(BE76:BJ76)/SQRT(COUNTA(BE76:BJ76))</f>
        <v>0.494241270004461</v>
      </c>
    </row>
    <row r="77" customFormat="false" ht="14.25" hidden="false" customHeight="false" outlineLevel="0" collapsed="false">
      <c r="A77" s="36" t="n">
        <v>75</v>
      </c>
      <c r="B77" s="40" t="n">
        <v>222</v>
      </c>
      <c r="C77" s="40" t="n">
        <v>286.9105</v>
      </c>
      <c r="D77" s="40" t="n">
        <v>500.1667</v>
      </c>
      <c r="E77" s="40" t="n">
        <v>435.8769</v>
      </c>
      <c r="F77" s="40" t="n">
        <v>470.515</v>
      </c>
      <c r="G77" s="40" t="n">
        <v>686.4696</v>
      </c>
      <c r="H77" s="40" t="n">
        <v>496.3273</v>
      </c>
      <c r="I77" s="40" t="n">
        <v>189.7612</v>
      </c>
      <c r="J77" s="40"/>
      <c r="K77" s="40"/>
      <c r="L77" s="40"/>
      <c r="M77" s="40"/>
      <c r="N77" s="40" t="n">
        <f aca="false">(C77-AVERAGE($C$3:$C$23))/AVERAGE($C$3:$C$23)</f>
        <v>-0.167219469839711</v>
      </c>
      <c r="O77" s="40" t="n">
        <f aca="false">(D77-AVERAGE($D$3:$D$23))/AVERAGE($D$3:$D$23)</f>
        <v>-0.357900325462321</v>
      </c>
      <c r="P77" s="40" t="n">
        <f aca="false">(E77-AVERAGE($E$3:$E$23))/AVERAGE($E$3:$E$23)</f>
        <v>-0.0691236545795586</v>
      </c>
      <c r="Q77" s="40" t="n">
        <f aca="false">(F77-AVERAGE($F$3:$F$23))/AVERAGE($F$3:$F$23)</f>
        <v>0.68513844470526</v>
      </c>
      <c r="R77" s="40" t="n">
        <f aca="false">(G77-AVERAGE($G$3:$G$23))/AVERAGE($G$3:$G$23)</f>
        <v>-0.356085342934591</v>
      </c>
      <c r="S77" s="40" t="n">
        <f aca="false">(H77-AVERAGE($H$3:$H$23))/AVERAGE($H$3:$H$23)</f>
        <v>0.224438081758333</v>
      </c>
      <c r="T77" s="40" t="n">
        <f aca="false">(I77-AVERAGE($I$3:$I$23))/AVERAGE($I$3:$I$23)</f>
        <v>-0.529281504195576</v>
      </c>
      <c r="U77" s="36" t="n">
        <f aca="false">AVERAGE(N77:T77)</f>
        <v>-0.0814333957925951</v>
      </c>
      <c r="V77" s="39" t="n">
        <f aca="false">STDEV(N77:T77)/SQRT(COUNTA(N77:T77))</f>
        <v>0.157445085749696</v>
      </c>
      <c r="Z77" s="40" t="n">
        <v>402.4509</v>
      </c>
      <c r="AA77" s="40" t="n">
        <v>678.1716</v>
      </c>
      <c r="AB77" s="40" t="n">
        <v>645.4565</v>
      </c>
      <c r="AC77" s="40" t="n">
        <v>63.638</v>
      </c>
      <c r="AD77" s="40" t="n">
        <v>268.5632</v>
      </c>
      <c r="AE77" s="40" t="n">
        <v>37.6935</v>
      </c>
      <c r="AF77" s="40"/>
      <c r="AG77" s="40"/>
      <c r="AH77" s="40"/>
      <c r="AI77" s="40"/>
      <c r="AJ77" s="40"/>
      <c r="AK77" s="40" t="n">
        <f aca="false">(Z77-AVERAGE($C$3:$C$23))/AVERAGE($C$3:$C$23)</f>
        <v>0.168145724417494</v>
      </c>
      <c r="AL77" s="40" t="n">
        <f aca="false">(AA77-AVERAGE($D$3:$D$23))/AVERAGE($D$3:$D$23)</f>
        <v>-0.129382736514253</v>
      </c>
      <c r="AM77" s="40" t="n">
        <f aca="false">(AB77-AVERAGE($E$3:$E$23))/AVERAGE($E$3:$E$23)</f>
        <v>0.378463019829381</v>
      </c>
      <c r="AN77" s="40" t="n">
        <f aca="false">(AC77-AVERAGE($F$3:$F$23))/AVERAGE($F$3:$F$23)</f>
        <v>-0.772081994529073</v>
      </c>
      <c r="AO77" s="40" t="n">
        <f aca="false">(AD77-AVERAGE($G$3:$G$23))/AVERAGE($G$3:$G$23)</f>
        <v>-0.748085303663281</v>
      </c>
      <c r="AP77" s="40" t="n">
        <f aca="false">(AE77-AVERAGE($H$3:$H$23))/AVERAGE($H$3:$H$23)</f>
        <v>-0.907010239342551</v>
      </c>
      <c r="AQ77" s="36" t="n">
        <f aca="false">AVERAGE(AK77:AP77)</f>
        <v>-0.334991921633714</v>
      </c>
      <c r="AR77" s="39" t="n">
        <f aca="false">STDEV(AK77:AP77)/SQRT(COUNTA(AK77:AP77))</f>
        <v>0.223109794441533</v>
      </c>
      <c r="AV77" s="40" t="n">
        <v>760.8535</v>
      </c>
      <c r="AW77" s="40" t="n">
        <v>1262.2906</v>
      </c>
      <c r="AX77" s="40" t="n">
        <v>940.3984</v>
      </c>
      <c r="AY77" s="40" t="n">
        <v>918.3583</v>
      </c>
      <c r="AZ77" s="40" t="n">
        <v>1244.1533</v>
      </c>
      <c r="BA77" s="40" t="n">
        <v>1800.0342</v>
      </c>
      <c r="BB77" s="40"/>
      <c r="BC77" s="40"/>
      <c r="BD77" s="40"/>
      <c r="BE77" s="40" t="n">
        <f aca="false">(AV77-AVERAGE($C$3:$C$23))/AVERAGE($C$3:$C$23)</f>
        <v>1.20843775708561</v>
      </c>
      <c r="BF77" s="40" t="n">
        <f aca="false">(AW77-AVERAGE($D$3:$D$23))/AVERAGE($D$3:$D$23)</f>
        <v>0.620492494666221</v>
      </c>
      <c r="BG77" s="40" t="n">
        <f aca="false">(AX77-AVERAGE($E$3:$E$23))/AVERAGE($E$3:$E$23)</f>
        <v>1.00835287630804</v>
      </c>
      <c r="BH77" s="40" t="n">
        <f aca="false">(AY77-AVERAGE($F$3:$F$23))/AVERAGE($F$3:$F$23)</f>
        <v>2.28907872723328</v>
      </c>
      <c r="BI77" s="40" t="n">
        <f aca="false">(AZ77-AVERAGE($G$3:$G$23))/AVERAGE($G$3:$G$23)</f>
        <v>0.167026981976037</v>
      </c>
      <c r="BJ77" s="40" t="n">
        <f aca="false">(BA77-AVERAGE($H$3:$H$23))/AVERAGE($H$3:$H$23)</f>
        <v>3.44067941245101</v>
      </c>
      <c r="BK77" s="36" t="n">
        <f aca="false">AVERAGE(BE77:BJ77)</f>
        <v>1.45567804162003</v>
      </c>
      <c r="BL77" s="39" t="n">
        <f aca="false">STDEV(BE77:BJ77)/SQRT(COUNTA(BE77:BJ77))</f>
        <v>0.491737435296578</v>
      </c>
    </row>
    <row r="78" customFormat="false" ht="14.25" hidden="false" customHeight="false" outlineLevel="0" collapsed="false">
      <c r="A78" s="36" t="n">
        <v>76</v>
      </c>
      <c r="B78" s="40" t="n">
        <v>225</v>
      </c>
      <c r="C78" s="40" t="n">
        <v>286.3632</v>
      </c>
      <c r="D78" s="40" t="n">
        <v>468.5409</v>
      </c>
      <c r="E78" s="40" t="n">
        <v>418.056</v>
      </c>
      <c r="F78" s="40" t="n">
        <v>482.562</v>
      </c>
      <c r="G78" s="40" t="n">
        <v>755.2375</v>
      </c>
      <c r="H78" s="40" t="n">
        <v>550.0864</v>
      </c>
      <c r="I78" s="40" t="n">
        <v>189.5692</v>
      </c>
      <c r="J78" s="40"/>
      <c r="K78" s="40"/>
      <c r="L78" s="40"/>
      <c r="M78" s="40"/>
      <c r="N78" s="40" t="n">
        <f aca="false">(C78-AVERAGE($C$3:$C$23))/AVERAGE($C$3:$C$23)</f>
        <v>-0.168808051589618</v>
      </c>
      <c r="O78" s="40" t="n">
        <f aca="false">(D78-AVERAGE($D$3:$D$23))/AVERAGE($D$3:$D$23)</f>
        <v>-0.398500621097744</v>
      </c>
      <c r="P78" s="40" t="n">
        <f aca="false">(E78-AVERAGE($E$3:$E$23))/AVERAGE($E$3:$E$23)</f>
        <v>-0.107182689743164</v>
      </c>
      <c r="Q78" s="40" t="n">
        <f aca="false">(F78-AVERAGE($F$3:$F$23))/AVERAGE($F$3:$F$23)</f>
        <v>0.728284492851151</v>
      </c>
      <c r="R78" s="40" t="n">
        <f aca="false">(G78-AVERAGE($G$3:$G$23))/AVERAGE($G$3:$G$23)</f>
        <v>-0.29158043442064</v>
      </c>
      <c r="S78" s="40" t="n">
        <f aca="false">(H78-AVERAGE($H$3:$H$23))/AVERAGE($H$3:$H$23)</f>
        <v>0.35706163335635</v>
      </c>
      <c r="T78" s="40" t="n">
        <f aca="false">(I78-AVERAGE($I$3:$I$23))/AVERAGE($I$3:$I$23)</f>
        <v>-0.529757776221651</v>
      </c>
      <c r="U78" s="36" t="n">
        <f aca="false">AVERAGE(N78:T78)</f>
        <v>-0.0586404924093309</v>
      </c>
      <c r="V78" s="39" t="n">
        <f aca="false">STDEV(N78:T78)/SQRT(COUNTA(N78:T78))</f>
        <v>0.168908952973551</v>
      </c>
      <c r="Z78" s="40" t="n">
        <v>439.2761</v>
      </c>
      <c r="AA78" s="40" t="n">
        <v>695.9373</v>
      </c>
      <c r="AB78" s="40" t="n">
        <v>667.7217</v>
      </c>
      <c r="AC78" s="40" t="n">
        <v>75.4588</v>
      </c>
      <c r="AD78" s="40" t="n">
        <v>252.2313</v>
      </c>
      <c r="AE78" s="40" t="n">
        <v>40.9004</v>
      </c>
      <c r="AF78" s="40"/>
      <c r="AG78" s="40"/>
      <c r="AH78" s="40"/>
      <c r="AI78" s="40"/>
      <c r="AJ78" s="40"/>
      <c r="AK78" s="40" t="n">
        <f aca="false">(Z78-AVERAGE($C$3:$C$23))/AVERAGE($C$3:$C$23)</f>
        <v>0.275033794318242</v>
      </c>
      <c r="AL78" s="40" t="n">
        <f aca="false">(AA78-AVERAGE($D$3:$D$23))/AVERAGE($D$3:$D$23)</f>
        <v>-0.106575640024354</v>
      </c>
      <c r="AM78" s="40" t="n">
        <f aca="false">(AB78-AVERAGE($E$3:$E$23))/AVERAGE($E$3:$E$23)</f>
        <v>0.426013481911807</v>
      </c>
      <c r="AN78" s="40" t="n">
        <f aca="false">(AC78-AVERAGE($F$3:$F$23))/AVERAGE($F$3:$F$23)</f>
        <v>-0.729746076381571</v>
      </c>
      <c r="AO78" s="40" t="n">
        <f aca="false">(AD78-AVERAGE($G$3:$G$23))/AVERAGE($G$3:$G$23)</f>
        <v>-0.763404772708562</v>
      </c>
      <c r="AP78" s="40" t="n">
        <f aca="false">(AE78-AVERAGE($H$3:$H$23))/AVERAGE($H$3:$H$23)</f>
        <v>-0.899098825877302</v>
      </c>
      <c r="AQ78" s="36" t="n">
        <f aca="false">AVERAGE(AK78:AP78)</f>
        <v>-0.299629673126957</v>
      </c>
      <c r="AR78" s="39" t="n">
        <f aca="false">STDEV(AK78:AP78)/SQRT(COUNTA(AK78:AP78))</f>
        <v>0.234770574349212</v>
      </c>
      <c r="AV78" s="40" t="n">
        <v>742.1006</v>
      </c>
      <c r="AW78" s="40" t="n">
        <v>1297.3031</v>
      </c>
      <c r="AX78" s="40" t="n">
        <v>927.6621</v>
      </c>
      <c r="AY78" s="40" t="n">
        <v>1007.0321</v>
      </c>
      <c r="AZ78" s="40" t="n">
        <v>1278.073</v>
      </c>
      <c r="BA78" s="40" t="n">
        <v>1835.6475</v>
      </c>
      <c r="BB78" s="40"/>
      <c r="BC78" s="40"/>
      <c r="BD78" s="40"/>
      <c r="BE78" s="40" t="n">
        <f aca="false">(AV78-AVERAGE($C$3:$C$23))/AVERAGE($C$3:$C$23)</f>
        <v>1.15400597433788</v>
      </c>
      <c r="BF78" s="40" t="n">
        <f aca="false">(AW78-AVERAGE($D$3:$D$23))/AVERAGE($D$3:$D$23)</f>
        <v>0.665440538697842</v>
      </c>
      <c r="BG78" s="40" t="n">
        <f aca="false">(AX78-AVERAGE($E$3:$E$23))/AVERAGE($E$3:$E$23)</f>
        <v>0.981152718653024</v>
      </c>
      <c r="BH78" s="40" t="n">
        <f aca="false">(AY78-AVERAGE($F$3:$F$23))/AVERAGE($F$3:$F$23)</f>
        <v>2.60666186362235</v>
      </c>
      <c r="BI78" s="40" t="n">
        <f aca="false">(AZ78-AVERAGE($G$3:$G$23))/AVERAGE($G$3:$G$23)</f>
        <v>0.198843965558793</v>
      </c>
      <c r="BJ78" s="40" t="n">
        <f aca="false">(BA78-AVERAGE($H$3:$H$23))/AVERAGE($H$3:$H$23)</f>
        <v>3.52853732543924</v>
      </c>
      <c r="BK78" s="36" t="n">
        <f aca="false">AVERAGE(BE78:BJ78)</f>
        <v>1.52244039771819</v>
      </c>
      <c r="BL78" s="39" t="n">
        <f aca="false">STDEV(BE78:BJ78)/SQRT(COUNTA(BE78:BJ78))</f>
        <v>0.520097863225904</v>
      </c>
    </row>
    <row r="79" customFormat="false" ht="14.25" hidden="false" customHeight="false" outlineLevel="0" collapsed="false">
      <c r="A79" s="36" t="n">
        <v>77</v>
      </c>
      <c r="B79" s="40" t="n">
        <v>228</v>
      </c>
      <c r="C79" s="40" t="n">
        <v>310.4373</v>
      </c>
      <c r="D79" s="40" t="n">
        <v>451.1321</v>
      </c>
      <c r="E79" s="40" t="n">
        <v>384.7052</v>
      </c>
      <c r="F79" s="40" t="n">
        <v>489.97</v>
      </c>
      <c r="G79" s="40" t="n">
        <v>717.9503</v>
      </c>
      <c r="H79" s="40" t="n">
        <v>479.0909</v>
      </c>
      <c r="I79" s="40" t="n">
        <v>197.8884</v>
      </c>
      <c r="J79" s="40"/>
      <c r="K79" s="40"/>
      <c r="L79" s="40"/>
      <c r="M79" s="40"/>
      <c r="N79" s="40" t="n">
        <f aca="false">(C79-AVERAGE($C$3:$C$23))/AVERAGE($C$3:$C$23)</f>
        <v>-0.0989310629080197</v>
      </c>
      <c r="O79" s="40" t="n">
        <f aca="false">(D79-AVERAGE($D$3:$D$23))/AVERAGE($D$3:$D$23)</f>
        <v>-0.4208495395965</v>
      </c>
      <c r="P79" s="40" t="n">
        <f aca="false">(E79-AVERAGE($E$3:$E$23))/AVERAGE($E$3:$E$23)</f>
        <v>-0.178408007764945</v>
      </c>
      <c r="Q79" s="40" t="n">
        <f aca="false">(F79-AVERAGE($F$3:$F$23))/AVERAGE($F$3:$F$23)</f>
        <v>0.754816071224586</v>
      </c>
      <c r="R79" s="40" t="n">
        <f aca="false">(G79-AVERAGE($G$3:$G$23))/AVERAGE($G$3:$G$23)</f>
        <v>-0.326556163281655</v>
      </c>
      <c r="S79" s="40" t="n">
        <f aca="false">(H79-AVERAGE($H$3:$H$23))/AVERAGE($H$3:$H$23)</f>
        <v>0.181915930443224</v>
      </c>
      <c r="T79" s="40" t="n">
        <f aca="false">(I79-AVERAGE($I$3:$I$23))/AVERAGE($I$3:$I$23)</f>
        <v>-0.509121306225171</v>
      </c>
      <c r="U79" s="36" t="n">
        <f aca="false">AVERAGE(N79:T79)</f>
        <v>-0.0853048683012113</v>
      </c>
      <c r="V79" s="39" t="n">
        <f aca="false">STDEV(N79:T79)/SQRT(COUNTA(N79:T79))</f>
        <v>0.164496113927738</v>
      </c>
      <c r="Z79" s="40" t="n">
        <v>370.0123</v>
      </c>
      <c r="AA79" s="40" t="n">
        <v>643.099</v>
      </c>
      <c r="AB79" s="40" t="n">
        <v>699.3565</v>
      </c>
      <c r="AC79" s="40" t="n">
        <v>74.5878</v>
      </c>
      <c r="AD79" s="40" t="n">
        <v>229.97</v>
      </c>
      <c r="AE79" s="40" t="n">
        <v>41.1647</v>
      </c>
      <c r="AF79" s="40"/>
      <c r="AG79" s="40"/>
      <c r="AH79" s="40"/>
      <c r="AI79" s="40"/>
      <c r="AJ79" s="40"/>
      <c r="AK79" s="40" t="n">
        <f aca="false">(Z79-AVERAGE($C$3:$C$23))/AVERAGE($C$3:$C$23)</f>
        <v>0.0739901096677459</v>
      </c>
      <c r="AL79" s="40" t="n">
        <f aca="false">(AA79-AVERAGE($D$3:$D$23))/AVERAGE($D$3:$D$23)</f>
        <v>-0.17440793520339</v>
      </c>
      <c r="AM79" s="40" t="n">
        <f aca="false">(AB79-AVERAGE($E$3:$E$23))/AVERAGE($E$3:$E$23)</f>
        <v>0.493574040895562</v>
      </c>
      <c r="AN79" s="40" t="n">
        <f aca="false">(AC79-AVERAGE($F$3:$F$23))/AVERAGE($F$3:$F$23)</f>
        <v>-0.732865542467324</v>
      </c>
      <c r="AO79" s="40" t="n">
        <f aca="false">(AD79-AVERAGE($G$3:$G$23))/AVERAGE($G$3:$G$23)</f>
        <v>-0.784286072266955</v>
      </c>
      <c r="AP79" s="40" t="n">
        <f aca="false">(AE79-AVERAGE($H$3:$H$23))/AVERAGE($H$3:$H$23)</f>
        <v>-0.898446798505427</v>
      </c>
      <c r="AQ79" s="36" t="n">
        <f aca="false">AVERAGE(AK79:AP79)</f>
        <v>-0.337073699646631</v>
      </c>
      <c r="AR79" s="39" t="n">
        <f aca="false">STDEV(AK79:AP79)/SQRT(COUNTA(AK79:AP79))</f>
        <v>0.227830281884581</v>
      </c>
      <c r="AV79" s="40" t="n">
        <v>771.9253</v>
      </c>
      <c r="AW79" s="40" t="n">
        <v>1209.5906</v>
      </c>
      <c r="AX79" s="40" t="n">
        <v>980.4121</v>
      </c>
      <c r="AY79" s="40" t="n">
        <v>973.2299</v>
      </c>
      <c r="AZ79" s="40" t="n">
        <v>1259.0693</v>
      </c>
      <c r="BA79" s="40" t="n">
        <v>1801.0513</v>
      </c>
      <c r="BB79" s="40"/>
      <c r="BC79" s="40"/>
      <c r="BD79" s="40"/>
      <c r="BE79" s="40" t="n">
        <f aca="false">(AV79-AVERAGE($C$3:$C$23))/AVERAGE($C$3:$C$23)</f>
        <v>1.24057453658245</v>
      </c>
      <c r="BF79" s="40" t="n">
        <f aca="false">(AW79-AVERAGE($D$3:$D$23))/AVERAGE($D$3:$D$23)</f>
        <v>0.552837745063467</v>
      </c>
      <c r="BG79" s="40" t="n">
        <f aca="false">(AX79-AVERAGE($E$3:$E$23))/AVERAGE($E$3:$E$23)</f>
        <v>1.0938077531844</v>
      </c>
      <c r="BH79" s="40" t="n">
        <f aca="false">(AY79-AVERAGE($F$3:$F$23))/AVERAGE($F$3:$F$23)</f>
        <v>2.48560007656856</v>
      </c>
      <c r="BI79" s="40" t="n">
        <f aca="false">(AZ79-AVERAGE($G$3:$G$23))/AVERAGE($G$3:$G$23)</f>
        <v>0.181018324090513</v>
      </c>
      <c r="BJ79" s="40" t="n">
        <f aca="false">(BA79-AVERAGE($H$3:$H$23))/AVERAGE($H$3:$H$23)</f>
        <v>3.44318859534898</v>
      </c>
      <c r="BK79" s="36" t="n">
        <f aca="false">AVERAGE(BE79:BJ79)</f>
        <v>1.49950450513973</v>
      </c>
      <c r="BL79" s="39" t="n">
        <f aca="false">STDEV(BE79:BJ79)/SQRT(COUNTA(BE79:BJ79))</f>
        <v>0.503868721855846</v>
      </c>
    </row>
    <row r="80" customFormat="false" ht="14.25" hidden="false" customHeight="false" outlineLevel="0" collapsed="false">
      <c r="A80" s="36" t="n">
        <v>78</v>
      </c>
      <c r="B80" s="40" t="n">
        <v>231</v>
      </c>
      <c r="C80" s="40" t="n">
        <v>291.7468</v>
      </c>
      <c r="D80" s="40" t="n">
        <v>499.9969</v>
      </c>
      <c r="E80" s="40" t="n">
        <v>282.1866</v>
      </c>
      <c r="F80" s="40" t="n">
        <v>494.5835</v>
      </c>
      <c r="G80" s="40" t="n">
        <v>752.0663</v>
      </c>
      <c r="H80" s="40" t="n">
        <v>523.2955</v>
      </c>
      <c r="I80" s="40" t="n">
        <v>208.7701</v>
      </c>
      <c r="J80" s="40"/>
      <c r="K80" s="40"/>
      <c r="L80" s="40"/>
      <c r="M80" s="40"/>
      <c r="N80" s="40" t="n">
        <f aca="false">(C80-AVERAGE($C$3:$C$23))/AVERAGE($C$3:$C$23)</f>
        <v>-0.153181724696141</v>
      </c>
      <c r="O80" s="40" t="n">
        <f aca="false">(D80-AVERAGE($D$3:$D$23))/AVERAGE($D$3:$D$23)</f>
        <v>-0.358118309835804</v>
      </c>
      <c r="P80" s="40" t="n">
        <f aca="false">(E80-AVERAGE($E$3:$E$23))/AVERAGE($E$3:$E$23)</f>
        <v>-0.397350878345193</v>
      </c>
      <c r="Q80" s="40" t="n">
        <f aca="false">(F80-AVERAGE($F$3:$F$23))/AVERAGE($F$3:$F$23)</f>
        <v>0.771339213344705</v>
      </c>
      <c r="R80" s="40" t="n">
        <f aca="false">(G80-AVERAGE($G$3:$G$23))/AVERAGE($G$3:$G$23)</f>
        <v>-0.294555048533903</v>
      </c>
      <c r="S80" s="40" t="n">
        <f aca="false">(H80-AVERAGE($H$3:$H$23))/AVERAGE($H$3:$H$23)</f>
        <v>0.290968556863118</v>
      </c>
      <c r="T80" s="40" t="n">
        <f aca="false">(I80-AVERAGE($I$3:$I$23))/AVERAGE($I$3:$I$23)</f>
        <v>-0.482128341089015</v>
      </c>
      <c r="U80" s="36" t="n">
        <f aca="false">AVERAGE(N80:T80)</f>
        <v>-0.0890037903274621</v>
      </c>
      <c r="V80" s="39" t="n">
        <f aca="false">STDEV(N80:T80)/SQRT(COUNTA(N80:T80))</f>
        <v>0.17272236594618</v>
      </c>
      <c r="Z80" s="40" t="n">
        <v>413.3773</v>
      </c>
      <c r="AA80" s="40" t="n">
        <v>672.2277</v>
      </c>
      <c r="AB80" s="40" t="n">
        <v>749.9478</v>
      </c>
      <c r="AC80" s="40" t="n">
        <v>84.2222</v>
      </c>
      <c r="AD80" s="40" t="n">
        <v>246.7302</v>
      </c>
      <c r="AE80" s="40" t="n">
        <v>37.7816</v>
      </c>
      <c r="AF80" s="40"/>
      <c r="AG80" s="40"/>
      <c r="AH80" s="40"/>
      <c r="AI80" s="40"/>
      <c r="AJ80" s="40"/>
      <c r="AK80" s="40" t="n">
        <f aca="false">(Z80-AVERAGE($C$3:$C$23))/AVERAGE($C$3:$C$23)</f>
        <v>0.19986046885781</v>
      </c>
      <c r="AL80" s="40" t="n">
        <f aca="false">(AA80-AVERAGE($D$3:$D$23))/AVERAGE($D$3:$D$23)</f>
        <v>-0.137013344980359</v>
      </c>
      <c r="AM80" s="40" t="n">
        <f aca="false">(AB80-AVERAGE($E$3:$E$23))/AVERAGE($E$3:$E$23)</f>
        <v>0.601618868355034</v>
      </c>
      <c r="AN80" s="40" t="n">
        <f aca="false">(AC80-AVERAGE($F$3:$F$23))/AVERAGE($F$3:$F$23)</f>
        <v>-0.69836016467561</v>
      </c>
      <c r="AO80" s="40" t="n">
        <f aca="false">(AD80-AVERAGE($G$3:$G$23))/AVERAGE($G$3:$G$23)</f>
        <v>-0.768564853970693</v>
      </c>
      <c r="AP80" s="40" t="n">
        <f aca="false">(AE80-AVERAGE($H$3:$H$23))/AVERAGE($H$3:$H$23)</f>
        <v>-0.90679289688526</v>
      </c>
      <c r="AQ80" s="36" t="n">
        <f aca="false">AVERAGE(AK80:AP80)</f>
        <v>-0.284875320549846</v>
      </c>
      <c r="AR80" s="39" t="n">
        <f aca="false">STDEV(AK80:AP80)/SQRT(COUNTA(AK80:AP80))</f>
        <v>0.24727923818574</v>
      </c>
      <c r="AV80" s="40" t="n">
        <v>800.1896</v>
      </c>
      <c r="AW80" s="40" t="n">
        <v>934.8031</v>
      </c>
      <c r="AX80" s="40" t="n">
        <v>933.3901</v>
      </c>
      <c r="AY80" s="40" t="n">
        <v>971.1016</v>
      </c>
      <c r="AZ80" s="40" t="n">
        <v>1214.719</v>
      </c>
      <c r="BA80" s="40" t="n">
        <v>1803.844</v>
      </c>
      <c r="BB80" s="40"/>
      <c r="BC80" s="40"/>
      <c r="BD80" s="40"/>
      <c r="BE80" s="40" t="n">
        <f aca="false">(AV80-AVERAGE($C$3:$C$23))/AVERAGE($C$3:$C$23)</f>
        <v>1.322613913805</v>
      </c>
      <c r="BF80" s="40" t="n">
        <f aca="false">(AW80-AVERAGE($D$3:$D$23))/AVERAGE($D$3:$D$23)</f>
        <v>0.200073428052713</v>
      </c>
      <c r="BG80" s="40" t="n">
        <f aca="false">(AX80-AVERAGE($E$3:$E$23))/AVERAGE($E$3:$E$23)</f>
        <v>0.993385667236829</v>
      </c>
      <c r="BH80" s="40" t="n">
        <f aca="false">(AY80-AVERAGE($F$3:$F$23))/AVERAGE($F$3:$F$23)</f>
        <v>2.47797762000104</v>
      </c>
      <c r="BI80" s="40" t="n">
        <f aca="false">(AZ80-AVERAGE($G$3:$G$23))/AVERAGE($G$3:$G$23)</f>
        <v>0.139417343922931</v>
      </c>
      <c r="BJ80" s="40" t="n">
        <f aca="false">(BA80-AVERAGE($H$3:$H$23))/AVERAGE($H$3:$H$23)</f>
        <v>3.45007817855532</v>
      </c>
      <c r="BK80" s="36" t="n">
        <f aca="false">AVERAGE(BE80:BJ80)</f>
        <v>1.4305910252623</v>
      </c>
      <c r="BL80" s="39" t="n">
        <f aca="false">STDEV(BE80:BJ80)/SQRT(COUNTA(BE80:BJ80))</f>
        <v>0.534149094519021</v>
      </c>
    </row>
    <row r="81" customFormat="false" ht="14.25" hidden="false" customHeight="false" outlineLevel="0" collapsed="false">
      <c r="A81" s="36" t="n">
        <v>79</v>
      </c>
      <c r="B81" s="40" t="n">
        <v>234</v>
      </c>
      <c r="C81" s="40" t="n">
        <v>306.3683</v>
      </c>
      <c r="D81" s="40" t="n">
        <v>480.9214</v>
      </c>
      <c r="E81" s="40" t="n">
        <v>329.1306</v>
      </c>
      <c r="F81" s="40" t="n">
        <v>479.2496</v>
      </c>
      <c r="G81" s="40" t="n">
        <v>741.2652</v>
      </c>
      <c r="H81" s="40" t="n">
        <v>511.2227</v>
      </c>
      <c r="I81" s="40" t="n">
        <v>219.7344</v>
      </c>
      <c r="J81" s="40"/>
      <c r="K81" s="40"/>
      <c r="L81" s="40"/>
      <c r="M81" s="40"/>
      <c r="N81" s="40" t="n">
        <f aca="false">(C81-AVERAGE($C$3:$C$23))/AVERAGE($C$3:$C$23)</f>
        <v>-0.11074165881588</v>
      </c>
      <c r="O81" s="40" t="n">
        <f aca="false">(D81-AVERAGE($D$3:$D$23))/AVERAGE($D$3:$D$23)</f>
        <v>-0.382606890026456</v>
      </c>
      <c r="P81" s="40" t="n">
        <f aca="false">(E81-AVERAGE($E$3:$E$23))/AVERAGE($E$3:$E$23)</f>
        <v>-0.297095372353898</v>
      </c>
      <c r="Q81" s="40" t="n">
        <f aca="false">(F81-AVERAGE($F$3:$F$23))/AVERAGE($F$3:$F$23)</f>
        <v>0.716421209886226</v>
      </c>
      <c r="R81" s="40" t="n">
        <f aca="false">(G81-AVERAGE($G$3:$G$23))/AVERAGE($G$3:$G$23)</f>
        <v>-0.304686577450011</v>
      </c>
      <c r="S81" s="40" t="n">
        <f aca="false">(H81-AVERAGE($H$3:$H$23))/AVERAGE($H$3:$H$23)</f>
        <v>0.261184992522708</v>
      </c>
      <c r="T81" s="40" t="n">
        <f aca="false">(I81-AVERAGE($I$3:$I$23))/AVERAGE($I$3:$I$23)</f>
        <v>-0.454930479758309</v>
      </c>
      <c r="U81" s="36" t="n">
        <f aca="false">AVERAGE(N81:T81)</f>
        <v>-0.08177925371366</v>
      </c>
      <c r="V81" s="39" t="n">
        <f aca="false">STDEV(N81:T81)/SQRT(COUNTA(N81:T81))</f>
        <v>0.160458797959285</v>
      </c>
      <c r="Z81" s="40" t="n">
        <v>446.0276</v>
      </c>
      <c r="AA81" s="40" t="n">
        <v>714.2343</v>
      </c>
      <c r="AB81" s="40" t="n">
        <v>720.2174</v>
      </c>
      <c r="AC81" s="40" t="n">
        <v>79.681</v>
      </c>
      <c r="AD81" s="40" t="n">
        <v>245.8929</v>
      </c>
      <c r="AE81" s="40" t="n">
        <v>46.6284</v>
      </c>
      <c r="AF81" s="40"/>
      <c r="AG81" s="40"/>
      <c r="AH81" s="40"/>
      <c r="AI81" s="40"/>
      <c r="AJ81" s="40"/>
      <c r="AK81" s="40" t="n">
        <f aca="false">(Z81-AVERAGE($C$3:$C$23))/AVERAGE($C$3:$C$23)</f>
        <v>0.294630559683669</v>
      </c>
      <c r="AL81" s="40" t="n">
        <f aca="false">(AA81-AVERAGE($D$3:$D$23))/AVERAGE($D$3:$D$23)</f>
        <v>-0.0830864758216676</v>
      </c>
      <c r="AM81" s="40" t="n">
        <f aca="false">(AB81-AVERAGE($E$3:$E$23))/AVERAGE($E$3:$E$23)</f>
        <v>0.538125423072919</v>
      </c>
      <c r="AN81" s="40" t="n">
        <f aca="false">(AC81-AVERAGE($F$3:$F$23))/AVERAGE($F$3:$F$23)</f>
        <v>-0.714624366040276</v>
      </c>
      <c r="AO81" s="40" t="n">
        <f aca="false">(AD81-AVERAGE($G$3:$G$23))/AVERAGE($G$3:$G$23)</f>
        <v>-0.769350248899122</v>
      </c>
      <c r="AP81" s="40" t="n">
        <f aca="false">(AE81-AVERAGE($H$3:$H$23))/AVERAGE($H$3:$H$23)</f>
        <v>-0.88496786565748</v>
      </c>
      <c r="AQ81" s="36" t="n">
        <f aca="false">AVERAGE(AK81:AP81)</f>
        <v>-0.26987882894366</v>
      </c>
      <c r="AR81" s="39" t="n">
        <f aca="false">STDEV(AK81:AP81)/SQRT(COUNTA(AK81:AP81))</f>
        <v>0.247119264021467</v>
      </c>
      <c r="AV81" s="40" t="n">
        <v>738.5776</v>
      </c>
      <c r="AW81" s="40" t="n">
        <v>1056.0437</v>
      </c>
      <c r="AX81" s="40" t="n">
        <v>932.1346</v>
      </c>
      <c r="AY81" s="40" t="n">
        <v>938.6524</v>
      </c>
      <c r="AZ81" s="40" t="n">
        <v>1299.5657</v>
      </c>
      <c r="BA81" s="40" t="n">
        <v>1807.485</v>
      </c>
      <c r="BB81" s="40"/>
      <c r="BC81" s="40"/>
      <c r="BD81" s="40"/>
      <c r="BE81" s="40" t="n">
        <f aca="false">(AV81-AVERAGE($C$3:$C$23))/AVERAGE($C$3:$C$23)</f>
        <v>1.1437801868266</v>
      </c>
      <c r="BF81" s="40" t="n">
        <f aca="false">(AW81-AVERAGE($D$3:$D$23))/AVERAGE($D$3:$D$23)</f>
        <v>0.355718635542042</v>
      </c>
      <c r="BG81" s="40" t="n">
        <f aca="false">(AX81-AVERAGE($E$3:$E$23))/AVERAGE($E$3:$E$23)</f>
        <v>0.990704370632959</v>
      </c>
      <c r="BH81" s="40" t="n">
        <f aca="false">(AY81-AVERAGE($F$3:$F$23))/AVERAGE($F$3:$F$23)</f>
        <v>2.36176157073602</v>
      </c>
      <c r="BI81" s="40" t="n">
        <f aca="false">(AZ81-AVERAGE($G$3:$G$23))/AVERAGE($G$3:$G$23)</f>
        <v>0.219004311406461</v>
      </c>
      <c r="BJ81" s="40" t="n">
        <f aca="false">(BA81-AVERAGE($H$3:$H$23))/AVERAGE($H$3:$H$23)</f>
        <v>3.45906051552466</v>
      </c>
      <c r="BK81" s="36" t="n">
        <f aca="false">AVERAGE(BE81:BJ81)</f>
        <v>1.42167159844479</v>
      </c>
      <c r="BL81" s="39" t="n">
        <f aca="false">STDEV(BE81:BJ81)/SQRT(COUNTA(BE81:BJ81))</f>
        <v>0.512521331782871</v>
      </c>
    </row>
    <row r="82" customFormat="false" ht="14.25" hidden="false" customHeight="false" outlineLevel="0" collapsed="false">
      <c r="A82" s="36" t="n">
        <v>80</v>
      </c>
      <c r="B82" s="40" t="n">
        <v>237</v>
      </c>
      <c r="C82" s="40" t="n">
        <v>302.8389</v>
      </c>
      <c r="D82" s="40" t="n">
        <v>529.934</v>
      </c>
      <c r="E82" s="40" t="n">
        <v>318.9291</v>
      </c>
      <c r="F82" s="40" t="n">
        <v>487.2924</v>
      </c>
      <c r="G82" s="40" t="n">
        <v>685.0276</v>
      </c>
      <c r="H82" s="40" t="n">
        <v>536.3091</v>
      </c>
      <c r="I82" s="40" t="n">
        <v>179.5268</v>
      </c>
      <c r="J82" s="40"/>
      <c r="K82" s="40"/>
      <c r="L82" s="40"/>
      <c r="M82" s="40"/>
      <c r="N82" s="40" t="n">
        <f aca="false">(C82-AVERAGE($C$3:$C$23))/AVERAGE($C$3:$C$23)</f>
        <v>-0.120986022835837</v>
      </c>
      <c r="O82" s="40" t="n">
        <f aca="false">(D82-AVERAGE($D$3:$D$23))/AVERAGE($D$3:$D$23)</f>
        <v>-0.319685918861751</v>
      </c>
      <c r="P82" s="40" t="n">
        <f aca="false">(E82-AVERAGE($E$3:$E$23))/AVERAGE($E$3:$E$23)</f>
        <v>-0.318882108558103</v>
      </c>
      <c r="Q82" s="40" t="n">
        <f aca="false">(F82-AVERAGE($F$3:$F$23))/AVERAGE($F$3:$F$23)</f>
        <v>0.745226309581402</v>
      </c>
      <c r="R82" s="40" t="n">
        <f aca="false">(G82-AVERAGE($G$3:$G$23))/AVERAGE($G$3:$G$23)</f>
        <v>-0.357437951900069</v>
      </c>
      <c r="S82" s="40" t="n">
        <f aca="false">(H82-AVERAGE($H$3:$H$23))/AVERAGE($H$3:$H$23)</f>
        <v>0.3230730722117</v>
      </c>
      <c r="T82" s="40" t="n">
        <f aca="false">(I82-AVERAGE($I$3:$I$23))/AVERAGE($I$3:$I$23)</f>
        <v>-0.554668787652156</v>
      </c>
      <c r="U82" s="36" t="n">
        <f aca="false">AVERAGE(N82:T82)</f>
        <v>-0.0861944868592593</v>
      </c>
      <c r="V82" s="39" t="n">
        <f aca="false">STDEV(N82:T82)/SQRT(COUNTA(N82:T82))</f>
        <v>0.173320092849062</v>
      </c>
      <c r="Z82" s="40" t="n">
        <v>445.5613</v>
      </c>
      <c r="AA82" s="40" t="n">
        <v>657.5875</v>
      </c>
      <c r="AB82" s="40" t="n">
        <v>760.887</v>
      </c>
      <c r="AC82" s="40" t="n">
        <v>79.8495</v>
      </c>
      <c r="AD82" s="40" t="n">
        <v>256.4711</v>
      </c>
      <c r="AE82" s="40" t="n">
        <v>41.7318</v>
      </c>
      <c r="AF82" s="40"/>
      <c r="AG82" s="40"/>
      <c r="AH82" s="40"/>
      <c r="AI82" s="40"/>
      <c r="AJ82" s="40"/>
      <c r="AK82" s="40" t="n">
        <f aca="false">(Z82-AVERAGE($C$3:$C$23))/AVERAGE($C$3:$C$23)</f>
        <v>0.293277086871716</v>
      </c>
      <c r="AL82" s="40" t="n">
        <f aca="false">(AA82-AVERAGE($D$3:$D$23))/AVERAGE($D$3:$D$23)</f>
        <v>-0.155808014147992</v>
      </c>
      <c r="AM82" s="40" t="n">
        <f aca="false">(AB82-AVERAGE($E$3:$E$23))/AVERAGE($E$3:$E$23)</f>
        <v>0.624981066530306</v>
      </c>
      <c r="AN82" s="40" t="n">
        <f aca="false">(AC82-AVERAGE($F$3:$F$23))/AVERAGE($F$3:$F$23)</f>
        <v>-0.71402088723953</v>
      </c>
      <c r="AO82" s="40" t="n">
        <f aca="false">(AD82-AVERAGE($G$3:$G$23))/AVERAGE($G$3:$G$23)</f>
        <v>-0.759427802187179</v>
      </c>
      <c r="AP82" s="40" t="n">
        <f aca="false">(AE82-AVERAGE($H$3:$H$23))/AVERAGE($H$3:$H$23)</f>
        <v>-0.897047764367742</v>
      </c>
      <c r="AQ82" s="36" t="n">
        <f aca="false">AVERAGE(AK82:AP82)</f>
        <v>-0.26800771909007</v>
      </c>
      <c r="AR82" s="39" t="n">
        <f aca="false">STDEV(AK82:AP82)/SQRT(COUNTA(AK82:AP82))</f>
        <v>0.255680217018136</v>
      </c>
      <c r="AV82" s="40" t="n">
        <v>701.8707</v>
      </c>
      <c r="AW82" s="40" t="n">
        <v>1025.125</v>
      </c>
      <c r="AX82" s="40" t="n">
        <v>943.7939</v>
      </c>
      <c r="AY82" s="40" t="n">
        <v>928.123</v>
      </c>
      <c r="AZ82" s="40" t="n">
        <v>1320.343</v>
      </c>
      <c r="BA82" s="40" t="n">
        <v>1779.4829</v>
      </c>
      <c r="BB82" s="40"/>
      <c r="BC82" s="40"/>
      <c r="BD82" s="40"/>
      <c r="BE82" s="40" t="n">
        <f aca="false">(AV82-AVERAGE($C$3:$C$23))/AVERAGE($C$3:$C$23)</f>
        <v>1.03723549207845</v>
      </c>
      <c r="BF82" s="40" t="n">
        <f aca="false">(AW82-AVERAGE($D$3:$D$23))/AVERAGE($D$3:$D$23)</f>
        <v>0.316026094620929</v>
      </c>
      <c r="BG82" s="40" t="n">
        <f aca="false">(AX82-AVERAGE($E$3:$E$23))/AVERAGE($E$3:$E$23)</f>
        <v>1.01560444350711</v>
      </c>
      <c r="BH82" s="40" t="n">
        <f aca="false">(AY82-AVERAGE($F$3:$F$23))/AVERAGE($F$3:$F$23)</f>
        <v>2.32405077142106</v>
      </c>
      <c r="BI82" s="40" t="n">
        <f aca="false">(AZ82-AVERAGE($G$3:$G$23))/AVERAGE($G$3:$G$23)</f>
        <v>0.23849360562174</v>
      </c>
      <c r="BJ82" s="40" t="n">
        <f aca="false">(BA82-AVERAGE($H$3:$H$23))/AVERAGE($H$3:$H$23)</f>
        <v>3.38997941196818</v>
      </c>
      <c r="BK82" s="36" t="n">
        <f aca="false">AVERAGE(BE82:BJ82)</f>
        <v>1.38689830320291</v>
      </c>
      <c r="BL82" s="39" t="n">
        <f aca="false">STDEV(BE82:BJ82)/SQRT(COUNTA(BE82:BJ82))</f>
        <v>0.50386216783464</v>
      </c>
    </row>
    <row r="83" customFormat="false" ht="14.25" hidden="false" customHeight="false" outlineLevel="0" collapsed="false">
      <c r="A83" s="36" t="n">
        <v>81</v>
      </c>
      <c r="B83" s="40" t="n">
        <v>240</v>
      </c>
      <c r="C83" s="40" t="n">
        <v>311.6752</v>
      </c>
      <c r="D83" s="40" t="n">
        <v>459.7327</v>
      </c>
      <c r="E83" s="40" t="n">
        <v>366.2873</v>
      </c>
      <c r="F83" s="40" t="n">
        <v>469.1541</v>
      </c>
      <c r="G83" s="40" t="n">
        <v>695.1989</v>
      </c>
      <c r="H83" s="40" t="n">
        <v>493.5136</v>
      </c>
      <c r="I83" s="40" t="n">
        <v>180.096</v>
      </c>
      <c r="J83" s="40"/>
      <c r="K83" s="40"/>
      <c r="L83" s="40"/>
      <c r="M83" s="40"/>
      <c r="N83" s="40" t="n">
        <f aca="false">(C83-AVERAGE($C$3:$C$23))/AVERAGE($C$3:$C$23)</f>
        <v>-0.0953379597685896</v>
      </c>
      <c r="O83" s="40" t="n">
        <f aca="false">(D83-AVERAGE($D$3:$D$23))/AVERAGE($D$3:$D$23)</f>
        <v>-0.409808335812184</v>
      </c>
      <c r="P83" s="40" t="n">
        <f aca="false">(E83-AVERAGE($E$3:$E$23))/AVERAGE($E$3:$E$23)</f>
        <v>-0.217742020286184</v>
      </c>
      <c r="Q83" s="40" t="n">
        <f aca="false">(F83-AVERAGE($F$3:$F$23))/AVERAGE($F$3:$F$23)</f>
        <v>0.680264413251641</v>
      </c>
      <c r="R83" s="40" t="n">
        <f aca="false">(G83-AVERAGE($G$3:$G$23))/AVERAGE($G$3:$G$23)</f>
        <v>-0.347897181046692</v>
      </c>
      <c r="S83" s="40" t="n">
        <f aca="false">(H83-AVERAGE($H$3:$H$23))/AVERAGE($H$3:$H$23)</f>
        <v>0.217496691609849</v>
      </c>
      <c r="T83" s="40" t="n">
        <f aca="false">(I83-AVERAGE($I$3:$I$23))/AVERAGE($I$3:$I$23)</f>
        <v>-0.553256839541521</v>
      </c>
      <c r="U83" s="36" t="n">
        <f aca="false">AVERAGE(N83:T83)</f>
        <v>-0.10375446165624</v>
      </c>
      <c r="V83" s="39" t="n">
        <f aca="false">STDEV(N83:T83)/SQRT(COUNTA(N83:T83))</f>
        <v>0.160822212526072</v>
      </c>
      <c r="Z83" s="40" t="n">
        <v>416.5276</v>
      </c>
      <c r="AA83" s="40" t="n">
        <v>698.637</v>
      </c>
      <c r="AB83" s="40" t="n">
        <v>674.3</v>
      </c>
      <c r="AC83" s="40" t="n">
        <v>73.3262</v>
      </c>
      <c r="AD83" s="40" t="n">
        <v>270.7495</v>
      </c>
      <c r="AE83" s="40" t="n">
        <v>31.3295</v>
      </c>
      <c r="AF83" s="40"/>
      <c r="AG83" s="40"/>
      <c r="AH83" s="40"/>
      <c r="AI83" s="40"/>
      <c r="AJ83" s="40"/>
      <c r="AK83" s="40" t="n">
        <f aca="false">(Z83-AVERAGE($C$3:$C$23))/AVERAGE($C$3:$C$23)</f>
        <v>0.20900446499655</v>
      </c>
      <c r="AL83" s="40" t="n">
        <f aca="false">(AA83-AVERAGE($D$3:$D$23))/AVERAGE($D$3:$D$23)</f>
        <v>-0.103109842538537</v>
      </c>
      <c r="AM83" s="40" t="n">
        <f aca="false">(AB83-AVERAGE($E$3:$E$23))/AVERAGE($E$3:$E$23)</f>
        <v>0.440062365583043</v>
      </c>
      <c r="AN83" s="40" t="n">
        <f aca="false">(AC83-AVERAGE($F$3:$F$23))/AVERAGE($F$3:$F$23)</f>
        <v>-0.737383933298308</v>
      </c>
      <c r="AO83" s="40" t="n">
        <f aca="false">(AD83-AVERAGE($G$3:$G$23))/AVERAGE($G$3:$G$23)</f>
        <v>-0.746034534605566</v>
      </c>
      <c r="AP83" s="40" t="n">
        <f aca="false">(AE83-AVERAGE($H$3:$H$23))/AVERAGE($H$3:$H$23)</f>
        <v>-0.922710209810245</v>
      </c>
      <c r="AQ83" s="36" t="n">
        <f aca="false">AVERAGE(AK83:AP83)</f>
        <v>-0.31002861494551</v>
      </c>
      <c r="AR83" s="39" t="n">
        <f aca="false">STDEV(AK83:AP83)/SQRT(COUNTA(AK83:AP83))</f>
        <v>0.2325911765529</v>
      </c>
      <c r="AV83" s="40" t="n">
        <v>741.9138</v>
      </c>
      <c r="AW83" s="40" t="n">
        <v>1022.15</v>
      </c>
      <c r="AX83" s="40" t="n">
        <v>1012.8516</v>
      </c>
      <c r="AY83" s="40" t="n">
        <v>901.4706</v>
      </c>
      <c r="AZ83" s="40" t="n">
        <v>1321.2592</v>
      </c>
      <c r="BA83" s="40" t="n">
        <v>1814.8483</v>
      </c>
      <c r="BB83" s="40"/>
      <c r="BC83" s="40"/>
      <c r="BD83" s="40"/>
      <c r="BE83" s="40" t="n">
        <f aca="false">(AV83-AVERAGE($C$3:$C$23))/AVERAGE($C$3:$C$23)</f>
        <v>1.15346377249084</v>
      </c>
      <c r="BF83" s="40" t="n">
        <f aca="false">(AW83-AVERAGE($D$3:$D$23))/AVERAGE($D$3:$D$23)</f>
        <v>0.31220687488529</v>
      </c>
      <c r="BG83" s="40" t="n">
        <f aca="false">(AX83-AVERAGE($E$3:$E$23))/AVERAGE($E$3:$E$23)</f>
        <v>1.16308686205038</v>
      </c>
      <c r="BH83" s="40" t="n">
        <f aca="false">(AY83-AVERAGE($F$3:$F$23))/AVERAGE($F$3:$F$23)</f>
        <v>2.22859582549232</v>
      </c>
      <c r="BI83" s="40" t="n">
        <f aca="false">(AZ83-AVERAGE($G$3:$G$23))/AVERAGE($G$3:$G$23)</f>
        <v>0.239353009459584</v>
      </c>
      <c r="BJ83" s="40" t="n">
        <f aca="false">(BA83-AVERAGE($H$3:$H$23))/AVERAGE($H$3:$H$23)</f>
        <v>3.47722575633936</v>
      </c>
      <c r="BK83" s="36" t="n">
        <f aca="false">AVERAGE(BE83:BJ83)</f>
        <v>1.42898868345296</v>
      </c>
      <c r="BL83" s="39" t="n">
        <f aca="false">STDEV(BE83:BJ83)/SQRT(COUNTA(BE83:BJ83))</f>
        <v>0.504767243004728</v>
      </c>
    </row>
    <row r="84" customFormat="false" ht="14.25" hidden="false" customHeight="false" outlineLevel="0" collapsed="false">
      <c r="A84" s="36" t="n">
        <v>82</v>
      </c>
      <c r="B84" s="36" t="n">
        <v>243</v>
      </c>
      <c r="C84" s="36" t="n">
        <v>321.9182</v>
      </c>
      <c r="D84" s="36" t="n">
        <v>510.0063</v>
      </c>
      <c r="E84" s="36" t="n">
        <v>368.2276</v>
      </c>
      <c r="F84" s="36" t="n">
        <v>438.9116</v>
      </c>
      <c r="G84" s="36" t="n">
        <v>685.663</v>
      </c>
      <c r="H84" s="36" t="n">
        <v>512.4363</v>
      </c>
      <c r="I84" s="36" t="n">
        <v>200.3705</v>
      </c>
      <c r="J84" s="36"/>
      <c r="K84" s="36"/>
      <c r="L84" s="36"/>
      <c r="M84" s="36"/>
      <c r="N84" s="36" t="n">
        <f aca="false">(C84-AVERAGE($C$3:$C$23))/AVERAGE($C$3:$C$23)</f>
        <v>-0.0656068381455335</v>
      </c>
      <c r="O84" s="36" t="n">
        <f aca="false">(D84-AVERAGE($D$3:$D$23))/AVERAGE($D$3:$D$23)</f>
        <v>-0.345268528988104</v>
      </c>
      <c r="P84" s="36" t="n">
        <f aca="false">(E84-AVERAGE($E$3:$E$23))/AVERAGE($E$3:$E$23)</f>
        <v>-0.213598237091848</v>
      </c>
      <c r="Q84" s="36" t="n">
        <f aca="false">(F84-AVERAGE($F$3:$F$23))/AVERAGE($F$3:$F$23)</f>
        <v>0.571951608316626</v>
      </c>
      <c r="R84" s="36" t="n">
        <f aca="false">(G84-AVERAGE($G$3:$G$23))/AVERAGE($G$3:$G$23)</f>
        <v>-0.356841940986987</v>
      </c>
      <c r="S84" s="36" t="n">
        <f aca="false">(H84-AVERAGE($H$3:$H$23))/AVERAGE($H$3:$H$23)</f>
        <v>0.264178940379338</v>
      </c>
      <c r="T84" s="36" t="n">
        <f aca="false">(I84-AVERAGE($I$3:$I$23))/AVERAGE($I$3:$I$23)</f>
        <v>-0.502964249996415</v>
      </c>
      <c r="U84" s="36" t="n">
        <f aca="false">AVERAGE(N84:T84)</f>
        <v>-0.0925927495018464</v>
      </c>
      <c r="V84" s="39" t="n">
        <f aca="false">STDEV(N84:T84)/SQRT(COUNTA(N84:T84))</f>
        <v>0.145270950690128</v>
      </c>
      <c r="Z84" s="36" t="n">
        <v>430.5951</v>
      </c>
      <c r="AA84" s="36" t="n">
        <v>703.6964</v>
      </c>
      <c r="AB84" s="36" t="n">
        <v>702.4261</v>
      </c>
      <c r="AC84" s="36" t="n">
        <v>90.1004</v>
      </c>
      <c r="AD84" s="36" t="n">
        <v>276.3405</v>
      </c>
      <c r="AE84" s="36" t="n">
        <v>38.3908</v>
      </c>
      <c r="AF84" s="36"/>
      <c r="AG84" s="36"/>
      <c r="AH84" s="36"/>
      <c r="AI84" s="36"/>
      <c r="AJ84" s="36"/>
      <c r="AK84" s="36" t="n">
        <f aca="false">(Z84-AVERAGE($C$3:$C$23))/AVERAGE($C$3:$C$23)</f>
        <v>0.249836501844382</v>
      </c>
      <c r="AL84" s="36" t="n">
        <f aca="false">(AA84-AVERAGE($D$3:$D$23))/AVERAGE($D$3:$D$23)</f>
        <v>-0.0966147298224049</v>
      </c>
      <c r="AM84" s="36" t="n">
        <f aca="false">(AB84-AVERAGE($E$3:$E$23))/AVERAGE($E$3:$E$23)</f>
        <v>0.500129602867079</v>
      </c>
      <c r="AN84" s="36" t="n">
        <f aca="false">(AC84-AVERAGE($F$3:$F$23))/AVERAGE($F$3:$F$23)</f>
        <v>-0.677307529147165</v>
      </c>
      <c r="AO84" s="36" t="n">
        <f aca="false">(AD84-AVERAGE($G$3:$G$23))/AVERAGE($G$3:$G$23)</f>
        <v>-0.740790126335116</v>
      </c>
      <c r="AP84" s="36" t="n">
        <f aca="false">(AE84-AVERAGE($H$3:$H$23))/AVERAGE($H$3:$H$23)</f>
        <v>-0.905290002163557</v>
      </c>
      <c r="AQ84" s="36" t="n">
        <f aca="false">AVERAGE(AK84:AP84)</f>
        <v>-0.278339380459463</v>
      </c>
      <c r="AR84" s="39" t="n">
        <f aca="false">STDEV(AK84:AP84)/SQRT(COUNTA(AK84:AP84))</f>
        <v>0.236932545068665</v>
      </c>
      <c r="AV84" s="36" t="n">
        <v>701.9655</v>
      </c>
      <c r="AW84" s="36" t="n">
        <v>1143.0219</v>
      </c>
      <c r="AX84" s="36" t="n">
        <v>978.8984</v>
      </c>
      <c r="AY84" s="36" t="n">
        <v>870.353</v>
      </c>
      <c r="AZ84" s="36" t="n">
        <v>1431</v>
      </c>
      <c r="BA84" s="36" t="n">
        <v>1742.047</v>
      </c>
      <c r="BB84" s="36"/>
      <c r="BC84" s="36"/>
      <c r="BD84" s="36"/>
      <c r="BE84" s="36" t="n">
        <f aca="false">(AV84-AVERAGE($C$3:$C$23))/AVERAGE($C$3:$C$23)</f>
        <v>1.03751065661324</v>
      </c>
      <c r="BF84" s="36" t="n">
        <f aca="false">(AW84-AVERAGE($D$3:$D$23))/AVERAGE($D$3:$D$23)</f>
        <v>0.467378755881667</v>
      </c>
      <c r="BG84" s="36" t="n">
        <f aca="false">(AX84-AVERAGE($E$3:$E$23))/AVERAGE($E$3:$E$23)</f>
        <v>1.09057503421245</v>
      </c>
      <c r="BH84" s="36" t="n">
        <f aca="false">(AY84-AVERAGE($F$3:$F$23))/AVERAGE($F$3:$F$23)</f>
        <v>2.11714887041764</v>
      </c>
      <c r="BI84" s="36" t="n">
        <f aca="false">(AZ84-AVERAGE($G$3:$G$23))/AVERAGE($G$3:$G$23)</f>
        <v>0.342290866573845</v>
      </c>
      <c r="BJ84" s="36" t="n">
        <f aca="false">(BA84-AVERAGE($H$3:$H$23))/AVERAGE($H$3:$H$23)</f>
        <v>3.29762514980107</v>
      </c>
      <c r="BK84" s="36" t="n">
        <f aca="false">AVERAGE(BE84:BJ84)</f>
        <v>1.39208822224998</v>
      </c>
      <c r="BL84" s="39" t="n">
        <f aca="false">STDEV(BE84:BJ84)/SQRT(COUNTA(BE84:BJ84))</f>
        <v>0.45936846008302</v>
      </c>
    </row>
    <row r="85" customFormat="false" ht="14.25" hidden="false" customHeight="false" outlineLevel="0" collapsed="false">
      <c r="A85" s="36" t="n">
        <v>83</v>
      </c>
      <c r="B85" s="36" t="n">
        <v>246</v>
      </c>
      <c r="C85" s="36" t="n">
        <v>308.7647</v>
      </c>
      <c r="D85" s="36" t="n">
        <v>479.3019</v>
      </c>
      <c r="E85" s="36" t="n">
        <v>452.3769</v>
      </c>
      <c r="F85" s="36" t="n">
        <v>418.2068</v>
      </c>
      <c r="G85" s="36" t="n">
        <v>702.7183</v>
      </c>
      <c r="H85" s="36" t="n">
        <v>474.6046</v>
      </c>
      <c r="I85" s="36" t="n">
        <v>177.7277</v>
      </c>
      <c r="J85" s="36"/>
      <c r="K85" s="36"/>
      <c r="L85" s="36"/>
      <c r="M85" s="36"/>
      <c r="N85" s="36" t="n">
        <f aca="false">(C85-AVERAGE($C$3:$C$23))/AVERAGE($C$3:$C$23)</f>
        <v>-0.103785917347805</v>
      </c>
      <c r="O85" s="36" t="n">
        <f aca="false">(D85-AVERAGE($D$3:$D$23))/AVERAGE($D$3:$D$23)</f>
        <v>-0.384685957711117</v>
      </c>
      <c r="P85" s="36" t="n">
        <f aca="false">(E85-AVERAGE($E$3:$E$23))/AVERAGE($E$3:$E$23)</f>
        <v>-0.0338855869062378</v>
      </c>
      <c r="Q85" s="36" t="n">
        <f aca="false">(F85-AVERAGE($F$3:$F$23))/AVERAGE($F$3:$F$23)</f>
        <v>0.497797852389751</v>
      </c>
      <c r="R85" s="36" t="n">
        <f aca="false">(G85-AVERAGE($G$3:$G$23))/AVERAGE($G$3:$G$23)</f>
        <v>-0.340843916237387</v>
      </c>
      <c r="S85" s="36" t="n">
        <f aca="false">(H85-AVERAGE($H$3:$H$23))/AVERAGE($H$3:$H$23)</f>
        <v>0.170848240702619</v>
      </c>
      <c r="T85" s="36" t="n">
        <f aca="false">(I85-AVERAGE($I$3:$I$23))/AVERAGE($I$3:$I$23)</f>
        <v>-0.559131605371489</v>
      </c>
      <c r="U85" s="36" t="n">
        <f aca="false">AVERAGE(N85:T85)</f>
        <v>-0.107669555783095</v>
      </c>
      <c r="V85" s="39" t="n">
        <f aca="false">STDEV(N85:T85)/SQRT(COUNTA(N85:T85))</f>
        <v>0.136673790774698</v>
      </c>
      <c r="Z85" s="36" t="n">
        <v>454.6319</v>
      </c>
      <c r="AA85" s="36" t="n">
        <v>700.8944</v>
      </c>
      <c r="AB85" s="36" t="n">
        <v>725.0826</v>
      </c>
      <c r="AC85" s="36" t="n">
        <v>116.1326</v>
      </c>
      <c r="AD85" s="36" t="n">
        <v>269.8394</v>
      </c>
      <c r="AE85" s="36" t="n">
        <v>34.5785</v>
      </c>
      <c r="AF85" s="36"/>
      <c r="AG85" s="36"/>
      <c r="AH85" s="36"/>
      <c r="AI85" s="36"/>
      <c r="AJ85" s="36"/>
      <c r="AK85" s="36" t="n">
        <f aca="false">(Z85-AVERAGE($C$3:$C$23))/AVERAGE($C$3:$C$23)</f>
        <v>0.319605224311342</v>
      </c>
      <c r="AL85" s="36" t="n">
        <f aca="false">(AA85-AVERAGE($D$3:$D$23))/AVERAGE($D$3:$D$23)</f>
        <v>-0.100211857116274</v>
      </c>
      <c r="AM85" s="36" t="n">
        <f aca="false">(AB85-AVERAGE($E$3:$E$23))/AVERAGE($E$3:$E$23)</f>
        <v>0.548515741063479</v>
      </c>
      <c r="AN85" s="36" t="n">
        <f aca="false">(AC85-AVERAGE($F$3:$F$23))/AVERAGE($F$3:$F$23)</f>
        <v>-0.584073814982353</v>
      </c>
      <c r="AO85" s="36" t="n">
        <f aca="false">(AD85-AVERAGE($G$3:$G$23))/AVERAGE($G$3:$G$23)</f>
        <v>-0.746888216588563</v>
      </c>
      <c r="AP85" s="36" t="n">
        <f aca="false">(AE85-AVERAGE($H$3:$H$23))/AVERAGE($H$3:$H$23)</f>
        <v>-0.914694935760978</v>
      </c>
      <c r="AQ85" s="36" t="n">
        <f aca="false">AVERAGE(AK85:AP85)</f>
        <v>-0.246291309845558</v>
      </c>
      <c r="AR85" s="39" t="n">
        <f aca="false">STDEV(AK85:AP85)/SQRT(COUNTA(AK85:AP85))</f>
        <v>0.24390941166816</v>
      </c>
      <c r="AV85" s="36" t="n">
        <v>658.5172</v>
      </c>
      <c r="AW85" s="36" t="n">
        <v>1228.3281</v>
      </c>
      <c r="AX85" s="36" t="n">
        <v>1025.9313</v>
      </c>
      <c r="AY85" s="36" t="n">
        <v>876.647</v>
      </c>
      <c r="AZ85" s="36" t="n">
        <v>1399.5547</v>
      </c>
      <c r="BA85" s="36" t="n">
        <v>1841.0577</v>
      </c>
      <c r="BB85" s="36"/>
      <c r="BC85" s="36"/>
      <c r="BD85" s="36"/>
      <c r="BE85" s="36" t="n">
        <f aca="false">(AV85-AVERAGE($C$3:$C$23))/AVERAGE($C$3:$C$23)</f>
        <v>0.911398512552413</v>
      </c>
      <c r="BF85" s="36" t="n">
        <f aca="false">(AW85-AVERAGE($D$3:$D$23))/AVERAGE($D$3:$D$23)</f>
        <v>0.576892410541296</v>
      </c>
      <c r="BG85" s="36" t="n">
        <f aca="false">(AX85-AVERAGE($E$3:$E$23))/AVERAGE($E$3:$E$23)</f>
        <v>1.19102039864109</v>
      </c>
      <c r="BH85" s="36" t="n">
        <f aca="false">(AY85-AVERAGE($F$3:$F$23))/AVERAGE($F$3:$F$23)</f>
        <v>2.13969068390069</v>
      </c>
      <c r="BI85" s="36" t="n">
        <f aca="false">(AZ85-AVERAGE($G$3:$G$23))/AVERAGE($G$3:$G$23)</f>
        <v>0.312794892439201</v>
      </c>
      <c r="BJ85" s="36" t="n">
        <f aca="false">(BA85-AVERAGE($H$3:$H$23))/AVERAGE($H$3:$H$23)</f>
        <v>3.54188427393458</v>
      </c>
      <c r="BK85" s="36" t="n">
        <f aca="false">AVERAGE(BE85:BJ85)</f>
        <v>1.44561352866821</v>
      </c>
      <c r="BL85" s="39" t="n">
        <f aca="false">STDEV(BE85:BJ85)/SQRT(COUNTA(BE85:BJ85))</f>
        <v>0.492078988369525</v>
      </c>
    </row>
    <row r="86" customFormat="false" ht="14.25" hidden="false" customHeight="false" outlineLevel="0" collapsed="false">
      <c r="A86" s="36" t="n">
        <v>84</v>
      </c>
      <c r="B86" s="36" t="n">
        <v>249</v>
      </c>
      <c r="C86" s="36" t="n">
        <v>346.8568</v>
      </c>
      <c r="D86" s="36" t="n">
        <v>501.5378</v>
      </c>
      <c r="E86" s="36" t="n">
        <v>483.0746</v>
      </c>
      <c r="F86" s="36" t="n">
        <v>403.5635</v>
      </c>
      <c r="G86" s="36" t="n">
        <v>618.9116</v>
      </c>
      <c r="H86" s="36" t="n">
        <v>488.4773</v>
      </c>
      <c r="I86" s="36" t="n">
        <v>160.9799</v>
      </c>
      <c r="J86" s="36"/>
      <c r="K86" s="36"/>
      <c r="L86" s="36"/>
      <c r="M86" s="36"/>
      <c r="N86" s="36" t="n">
        <f aca="false">(C86-AVERAGE($C$3:$C$23))/AVERAGE($C$3:$C$23)</f>
        <v>0.00677943049731984</v>
      </c>
      <c r="O86" s="36" t="n">
        <f aca="false">(D86-AVERAGE($D$3:$D$23))/AVERAGE($D$3:$D$23)</f>
        <v>-0.356140146578444</v>
      </c>
      <c r="P86" s="36" t="n">
        <f aca="false">(E86-AVERAGE($E$3:$E$23))/AVERAGE($E$3:$E$23)</f>
        <v>0.0316736633977198</v>
      </c>
      <c r="Q86" s="36" t="n">
        <f aca="false">(F86-AVERAGE($F$3:$F$23))/AVERAGE($F$3:$F$23)</f>
        <v>0.445353216645189</v>
      </c>
      <c r="R86" s="36" t="n">
        <f aca="false">(G86-AVERAGE($G$3:$G$23))/AVERAGE($G$3:$G$23)</f>
        <v>-0.419455354369948</v>
      </c>
      <c r="S86" s="36" t="n">
        <f aca="false">(H86-AVERAGE($H$3:$H$23))/AVERAGE($H$3:$H$23)</f>
        <v>0.20507215338445</v>
      </c>
      <c r="T86" s="36" t="n">
        <f aca="false">(I86-AVERAGE($I$3:$I$23))/AVERAGE($I$3:$I$23)</f>
        <v>-0.600675921195974</v>
      </c>
      <c r="U86" s="36" t="n">
        <f aca="false">AVERAGE(N86:T86)</f>
        <v>-0.098198994031384</v>
      </c>
      <c r="V86" s="39" t="n">
        <f aca="false">STDEV(N86:T86)/SQRT(COUNTA(N86:T86))</f>
        <v>0.141213458899115</v>
      </c>
      <c r="Z86" s="36" t="n">
        <v>390.3129</v>
      </c>
      <c r="AA86" s="36" t="n">
        <v>726.2244</v>
      </c>
      <c r="AB86" s="36" t="n">
        <v>781.6565</v>
      </c>
      <c r="AC86" s="36" t="n">
        <v>101.1792</v>
      </c>
      <c r="AD86" s="36" t="n">
        <v>242.3105</v>
      </c>
      <c r="AE86" s="36" t="n">
        <v>42.2452</v>
      </c>
      <c r="AF86" s="36"/>
      <c r="AG86" s="36"/>
      <c r="AH86" s="36"/>
      <c r="AI86" s="36"/>
      <c r="AJ86" s="36"/>
      <c r="AK86" s="36" t="n">
        <f aca="false">(Z86-AVERAGE($C$3:$C$23))/AVERAGE($C$3:$C$23)</f>
        <v>0.132914214678096</v>
      </c>
      <c r="AL86" s="36" t="n">
        <f aca="false">(AA86-AVERAGE($D$3:$D$23))/AVERAGE($D$3:$D$23)</f>
        <v>-0.0676939290814024</v>
      </c>
      <c r="AM86" s="36" t="n">
        <f aca="false">(AB86-AVERAGE($E$3:$E$23))/AVERAGE($E$3:$E$23)</f>
        <v>0.669337251169157</v>
      </c>
      <c r="AN86" s="36" t="n">
        <f aca="false">(AC86-AVERAGE($F$3:$F$23))/AVERAGE($F$3:$F$23)</f>
        <v>-0.637629066608881</v>
      </c>
      <c r="AO86" s="36" t="n">
        <f aca="false">(AD86-AVERAGE($G$3:$G$23))/AVERAGE($G$3:$G$23)</f>
        <v>-0.772710572309615</v>
      </c>
      <c r="AP86" s="36" t="n">
        <f aca="false">(AE86-AVERAGE($H$3:$H$23))/AVERAGE($H$3:$H$23)</f>
        <v>-0.895781207982118</v>
      </c>
      <c r="AQ86" s="36" t="n">
        <f aca="false">AVERAGE(AK86:AP86)</f>
        <v>-0.261927218355794</v>
      </c>
      <c r="AR86" s="39" t="n">
        <f aca="false">STDEV(AK86:AP86)/SQRT(COUNTA(AK86:AP86))</f>
        <v>0.249312537037651</v>
      </c>
      <c r="AV86" s="36" t="n">
        <v>609.9828</v>
      </c>
      <c r="AW86" s="36" t="n">
        <v>1239.5625</v>
      </c>
      <c r="AX86" s="36" t="n">
        <v>963.3571</v>
      </c>
      <c r="AY86" s="36" t="n">
        <v>873.2192</v>
      </c>
      <c r="AZ86" s="36" t="n">
        <v>1401.0146</v>
      </c>
      <c r="BA86" s="36" t="n">
        <v>1846.3419</v>
      </c>
      <c r="BB86" s="36"/>
      <c r="BC86" s="36"/>
      <c r="BD86" s="36"/>
      <c r="BE86" s="36" t="n">
        <f aca="false">(AV86-AVERAGE($C$3:$C$23))/AVERAGE($C$3:$C$23)</f>
        <v>0.770523558993684</v>
      </c>
      <c r="BF86" s="36" t="n">
        <f aca="false">(AW86-AVERAGE($D$3:$D$23))/AVERAGE($D$3:$D$23)</f>
        <v>0.591314811280142</v>
      </c>
      <c r="BG86" s="36" t="n">
        <f aca="false">(AX86-AVERAGE($E$3:$E$23))/AVERAGE($E$3:$E$23)</f>
        <v>1.05738440505297</v>
      </c>
      <c r="BH86" s="36" t="n">
        <f aca="false">(AY86-AVERAGE($F$3:$F$23))/AVERAGE($F$3:$F$23)</f>
        <v>2.12741409854047</v>
      </c>
      <c r="BI86" s="36" t="n">
        <f aca="false">(AZ86-AVERAGE($G$3:$G$23))/AVERAGE($G$3:$G$23)</f>
        <v>0.314164291765624</v>
      </c>
      <c r="BJ86" s="36" t="n">
        <f aca="false">(BA86-AVERAGE($H$3:$H$23))/AVERAGE($H$3:$H$23)</f>
        <v>3.55492038077703</v>
      </c>
      <c r="BK86" s="36" t="n">
        <f aca="false">AVERAGE(BE86:BJ86)</f>
        <v>1.40262025773499</v>
      </c>
      <c r="BL86" s="39" t="n">
        <f aca="false">STDEV(BE86:BJ86)/SQRT(COUNTA(BE86:BJ86))</f>
        <v>0.500646544618546</v>
      </c>
    </row>
    <row r="87" customFormat="false" ht="14.25" hidden="false" customHeight="false" outlineLevel="0" collapsed="false">
      <c r="A87" s="36" t="n">
        <v>85</v>
      </c>
      <c r="B87" s="36" t="n">
        <v>252</v>
      </c>
      <c r="C87" s="36" t="n">
        <v>342.5806</v>
      </c>
      <c r="D87" s="36" t="n">
        <v>482.4843</v>
      </c>
      <c r="E87" s="36" t="n">
        <v>453.8246</v>
      </c>
      <c r="F87" s="36" t="n">
        <v>413.5235</v>
      </c>
      <c r="G87" s="36" t="n">
        <v>620.7735</v>
      </c>
      <c r="H87" s="36" t="n">
        <v>494.5227</v>
      </c>
      <c r="I87" s="36" t="n">
        <v>176.5469</v>
      </c>
      <c r="J87" s="36"/>
      <c r="K87" s="36"/>
      <c r="L87" s="36"/>
      <c r="M87" s="36"/>
      <c r="N87" s="36" t="n">
        <f aca="false">(C87-AVERAGE($C$3:$C$23))/AVERAGE($C$3:$C$23)</f>
        <v>-0.0056325798789872</v>
      </c>
      <c r="O87" s="36" t="n">
        <f aca="false">(D87-AVERAGE($D$3:$D$23))/AVERAGE($D$3:$D$23)</f>
        <v>-0.380600483799622</v>
      </c>
      <c r="P87" s="36" t="n">
        <f aca="false">(E87-AVERAGE($E$3:$E$23))/AVERAGE($E$3:$E$23)</f>
        <v>-0.0307938202049852</v>
      </c>
      <c r="Q87" s="36" t="n">
        <f aca="false">(F87-AVERAGE($F$3:$F$23))/AVERAGE($F$3:$F$23)</f>
        <v>0.481024723205584</v>
      </c>
      <c r="R87" s="36" t="n">
        <f aca="false">(G87-AVERAGE($G$3:$G$23))/AVERAGE($G$3:$G$23)</f>
        <v>-0.417708875429016</v>
      </c>
      <c r="S87" s="36" t="n">
        <f aca="false">(H87-AVERAGE($H$3:$H$23))/AVERAGE($H$3:$H$23)</f>
        <v>0.21998613852986</v>
      </c>
      <c r="T87" s="36" t="n">
        <f aca="false">(I87-AVERAGE($I$3:$I$23))/AVERAGE($I$3:$I$23)</f>
        <v>-0.562060678331851</v>
      </c>
      <c r="U87" s="36" t="n">
        <f aca="false">AVERAGE(N87:T87)</f>
        <v>-0.0993979394155738</v>
      </c>
      <c r="V87" s="39" t="n">
        <f aca="false">STDEV(N87:T87)/SQRT(COUNTA(N87:T87))</f>
        <v>0.14199670161212</v>
      </c>
      <c r="Z87" s="36" t="n">
        <v>421.2362</v>
      </c>
      <c r="AA87" s="36" t="n">
        <v>705.2244</v>
      </c>
      <c r="AB87" s="36" t="n">
        <v>706.7609</v>
      </c>
      <c r="AC87" s="36" t="n">
        <v>86.6272</v>
      </c>
      <c r="AD87" s="36" t="n">
        <v>290.531</v>
      </c>
      <c r="AE87" s="36" t="n">
        <v>42.4866</v>
      </c>
      <c r="AF87" s="36"/>
      <c r="AG87" s="36"/>
      <c r="AH87" s="36"/>
      <c r="AI87" s="36"/>
      <c r="AJ87" s="36"/>
      <c r="AK87" s="36" t="n">
        <f aca="false">(Z87-AVERAGE($C$3:$C$23))/AVERAGE($C$3:$C$23)</f>
        <v>0.222671550740407</v>
      </c>
      <c r="AL87" s="36" t="n">
        <f aca="false">(AA87-AVERAGE($D$3:$D$23))/AVERAGE($D$3:$D$23)</f>
        <v>-0.094653127215327</v>
      </c>
      <c r="AM87" s="36" t="n">
        <f aca="false">(AB87-AVERAGE($E$3:$E$23))/AVERAGE($E$3:$E$23)</f>
        <v>0.509387177154977</v>
      </c>
      <c r="AN87" s="36" t="n">
        <f aca="false">(AC87-AVERAGE($F$3:$F$23))/AVERAGE($F$3:$F$23)</f>
        <v>-0.689746713543306</v>
      </c>
      <c r="AO87" s="36" t="n">
        <f aca="false">(AD87-AVERAGE($G$3:$G$23))/AVERAGE($G$3:$G$23)</f>
        <v>-0.72747930974384</v>
      </c>
      <c r="AP87" s="36" t="n">
        <f aca="false">(AE87-AVERAGE($H$3:$H$23))/AVERAGE($H$3:$H$23)</f>
        <v>-0.895185674847155</v>
      </c>
      <c r="AQ87" s="36" t="n">
        <f aca="false">AVERAGE(AK87:AP87)</f>
        <v>-0.279167682909041</v>
      </c>
      <c r="AR87" s="39" t="n">
        <f aca="false">STDEV(AK87:AP87)/SQRT(COUNTA(AK87:AP87))</f>
        <v>0.234999547983012</v>
      </c>
      <c r="AV87" s="36" t="n">
        <v>633.7213</v>
      </c>
      <c r="AW87" s="36" t="n">
        <v>1271.375</v>
      </c>
      <c r="AX87" s="36" t="n">
        <v>1085.1566</v>
      </c>
      <c r="AY87" s="36" t="n">
        <v>950.2299</v>
      </c>
      <c r="AZ87" s="36" t="n">
        <v>1488.0767</v>
      </c>
      <c r="BA87" s="36" t="n">
        <v>1835.9146</v>
      </c>
      <c r="BB87" s="36"/>
      <c r="BC87" s="36"/>
      <c r="BD87" s="36"/>
      <c r="BE87" s="36" t="n">
        <f aca="false">(AV87-AVERAGE($C$3:$C$23))/AVERAGE($C$3:$C$23)</f>
        <v>0.839426442001486</v>
      </c>
      <c r="BF87" s="36" t="n">
        <f aca="false">(AW87-AVERAGE($D$3:$D$23))/AVERAGE($D$3:$D$23)</f>
        <v>0.632154787024688</v>
      </c>
      <c r="BG87" s="36" t="n">
        <f aca="false">(AX87-AVERAGE($E$3:$E$23))/AVERAGE($E$3:$E$23)</f>
        <v>1.3175043458758</v>
      </c>
      <c r="BH87" s="36" t="n">
        <f aca="false">(AY87-AVERAGE($F$3:$F$23))/AVERAGE($F$3:$F$23)</f>
        <v>2.40322611563592</v>
      </c>
      <c r="BI87" s="36" t="n">
        <f aca="false">(AZ87-AVERAGE($G$3:$G$23))/AVERAGE($G$3:$G$23)</f>
        <v>0.395829324368517</v>
      </c>
      <c r="BJ87" s="36" t="n">
        <f aca="false">(BA87-AVERAGE($H$3:$H$23))/AVERAGE($H$3:$H$23)</f>
        <v>3.5291962604034</v>
      </c>
      <c r="BK87" s="36" t="n">
        <f aca="false">AVERAGE(BE87:BJ87)</f>
        <v>1.51955621255164</v>
      </c>
      <c r="BL87" s="39" t="n">
        <f aca="false">STDEV(BE87:BJ87)/SQRT(COUNTA(BE87:BJ87))</f>
        <v>0.495754323915095</v>
      </c>
    </row>
    <row r="88" customFormat="false" ht="14.25" hidden="false" customHeight="false" outlineLevel="0" collapsed="false">
      <c r="A88" s="36" t="n">
        <v>86</v>
      </c>
      <c r="B88" s="36" t="n">
        <v>255</v>
      </c>
      <c r="C88" s="36" t="n">
        <v>325.7033</v>
      </c>
      <c r="D88" s="36" t="n">
        <v>483.934</v>
      </c>
      <c r="E88" s="36" t="n">
        <v>492.3507</v>
      </c>
      <c r="F88" s="36" t="n">
        <v>386.1912</v>
      </c>
      <c r="G88" s="36" t="n">
        <v>589.8342</v>
      </c>
      <c r="H88" s="36" t="n">
        <v>513.3773</v>
      </c>
      <c r="I88" s="36" t="n">
        <v>184.1094</v>
      </c>
      <c r="J88" s="36"/>
      <c r="K88" s="36"/>
      <c r="L88" s="36"/>
      <c r="M88" s="36"/>
      <c r="N88" s="36" t="n">
        <f aca="false">(C88-AVERAGE($C$3:$C$23))/AVERAGE($C$3:$C$23)</f>
        <v>-0.054620284552306</v>
      </c>
      <c r="O88" s="36" t="n">
        <f aca="false">(D88-AVERAGE($D$3:$D$23))/AVERAGE($D$3:$D$23)</f>
        <v>-0.378739400488443</v>
      </c>
      <c r="P88" s="36" t="n">
        <f aca="false">(E88-AVERAGE($E$3:$E$23))/AVERAGE($E$3:$E$23)</f>
        <v>0.0514840779155679</v>
      </c>
      <c r="Q88" s="36" t="n">
        <f aca="false">(F88-AVERAGE($F$3:$F$23))/AVERAGE($F$3:$F$23)</f>
        <v>0.383134731362141</v>
      </c>
      <c r="R88" s="36" t="n">
        <f aca="false">(G88-AVERAGE($G$3:$G$23))/AVERAGE($G$3:$G$23)</f>
        <v>-0.446730217014053</v>
      </c>
      <c r="S88" s="36" t="n">
        <f aca="false">(H88-AVERAGE($H$3:$H$23))/AVERAGE($H$3:$H$23)</f>
        <v>0.266500384786959</v>
      </c>
      <c r="T88" s="36" t="n">
        <f aca="false">(I88-AVERAGE($I$3:$I$23))/AVERAGE($I$3:$I$23)</f>
        <v>-0.543301265846469</v>
      </c>
      <c r="U88" s="36" t="n">
        <f aca="false">AVERAGE(N88:T88)</f>
        <v>-0.103181710548086</v>
      </c>
      <c r="V88" s="39" t="n">
        <f aca="false">STDEV(N88:T88)/SQRT(COUNTA(N88:T88))</f>
        <v>0.136896823438369</v>
      </c>
      <c r="Z88" s="36" t="n">
        <v>428.1104</v>
      </c>
      <c r="AA88" s="36" t="n">
        <v>745.8449</v>
      </c>
      <c r="AB88" s="36" t="n">
        <v>707.7696</v>
      </c>
      <c r="AC88" s="36" t="n">
        <v>101.81</v>
      </c>
      <c r="AD88" s="36" t="n">
        <v>270.8223</v>
      </c>
      <c r="AE88" s="36" t="n">
        <v>55.0766</v>
      </c>
      <c r="AF88" s="36"/>
      <c r="AG88" s="36"/>
      <c r="AH88" s="36"/>
      <c r="AI88" s="36"/>
      <c r="AJ88" s="36"/>
      <c r="AK88" s="36" t="n">
        <f aca="false">(Z88-AVERAGE($C$3:$C$23))/AVERAGE($C$3:$C$23)</f>
        <v>0.242624462608142</v>
      </c>
      <c r="AL88" s="36" t="n">
        <f aca="false">(AA88-AVERAGE($D$3:$D$23))/AVERAGE($D$3:$D$23)</f>
        <v>-0.0425056935106085</v>
      </c>
      <c r="AM88" s="36" t="n">
        <f aca="false">(AB88-AVERAGE($E$3:$E$23))/AVERAGE($E$3:$E$23)</f>
        <v>0.511541397692072</v>
      </c>
      <c r="AN88" s="36" t="n">
        <f aca="false">(AC88-AVERAGE($F$3:$F$23))/AVERAGE($F$3:$F$23)</f>
        <v>-0.635369871193389</v>
      </c>
      <c r="AO88" s="36" t="n">
        <f aca="false">(AD88-AVERAGE($G$3:$G$23))/AVERAGE($G$3:$G$23)</f>
        <v>-0.745966247550998</v>
      </c>
      <c r="AP88" s="36" t="n">
        <f aca="false">(AE88-AVERAGE($H$3:$H$23))/AVERAGE($H$3:$H$23)</f>
        <v>-0.864126179531589</v>
      </c>
      <c r="AQ88" s="36" t="n">
        <f aca="false">AVERAGE(AK88:AP88)</f>
        <v>-0.255633688581062</v>
      </c>
      <c r="AR88" s="39" t="n">
        <f aca="false">STDEV(AK88:AP88)/SQRT(COUNTA(AK88:AP88))</f>
        <v>0.233604440512989</v>
      </c>
      <c r="AV88" s="36" t="n">
        <v>632.6724</v>
      </c>
      <c r="AW88" s="36" t="n">
        <v>1243.5938</v>
      </c>
      <c r="AX88" s="36" t="n">
        <v>1102.3462</v>
      </c>
      <c r="AY88" s="36" t="n">
        <v>1051.3796</v>
      </c>
      <c r="AZ88" s="36" t="n">
        <v>1573.5438</v>
      </c>
      <c r="BA88" s="36" t="n">
        <v>1904.8953</v>
      </c>
      <c r="BB88" s="36"/>
      <c r="BC88" s="36"/>
      <c r="BD88" s="36"/>
      <c r="BE88" s="36" t="n">
        <f aca="false">(AV88-AVERAGE($C$3:$C$23))/AVERAGE($C$3:$C$23)</f>
        <v>0.83638192638395</v>
      </c>
      <c r="BF88" s="36" t="n">
        <f aca="false">(AW88-AVERAGE($D$3:$D$23))/AVERAGE($D$3:$D$23)</f>
        <v>0.596490078681918</v>
      </c>
      <c r="BG88" s="36" t="n">
        <f aca="false">(AX88-AVERAGE($E$3:$E$23))/AVERAGE($E$3:$E$23)</f>
        <v>1.35421515121382</v>
      </c>
      <c r="BH88" s="36" t="n">
        <f aca="false">(AY88-AVERAGE($F$3:$F$23))/AVERAGE($F$3:$F$23)</f>
        <v>2.76549139546845</v>
      </c>
      <c r="BI88" s="36" t="n">
        <f aca="false">(AZ88-AVERAGE($G$3:$G$23))/AVERAGE($G$3:$G$23)</f>
        <v>0.475998232630259</v>
      </c>
      <c r="BJ88" s="36" t="n">
        <f aca="false">(BA88-AVERAGE($H$3:$H$23))/AVERAGE($H$3:$H$23)</f>
        <v>3.69937145726714</v>
      </c>
      <c r="BK88" s="36" t="n">
        <f aca="false">AVERAGE(BE88:BJ88)</f>
        <v>1.62132470694092</v>
      </c>
      <c r="BL88" s="39" t="n">
        <f aca="false">STDEV(BE88:BJ88)/SQRT(COUNTA(BE88:BJ88))</f>
        <v>0.537802229424606</v>
      </c>
    </row>
    <row r="89" customFormat="false" ht="14.25" hidden="false" customHeight="false" outlineLevel="0" collapsed="false">
      <c r="A89" s="36" t="n">
        <v>87</v>
      </c>
      <c r="B89" s="36" t="n">
        <v>258</v>
      </c>
      <c r="C89" s="36" t="n">
        <v>331.1023</v>
      </c>
      <c r="D89" s="36" t="n">
        <v>526.4056</v>
      </c>
      <c r="E89" s="36" t="n">
        <v>467.1082</v>
      </c>
      <c r="F89" s="36" t="n">
        <v>388.0457</v>
      </c>
      <c r="G89" s="36" t="n">
        <v>630.989</v>
      </c>
      <c r="H89" s="36" t="n">
        <v>468</v>
      </c>
      <c r="I89" s="36" t="n">
        <v>177.1719</v>
      </c>
      <c r="J89" s="36"/>
      <c r="K89" s="36"/>
      <c r="L89" s="36"/>
      <c r="M89" s="36"/>
      <c r="N89" s="36" t="n">
        <f aca="false">(C89-AVERAGE($C$3:$C$23))/AVERAGE($C$3:$C$23)</f>
        <v>-0.0389492579348229</v>
      </c>
      <c r="O89" s="36" t="n">
        <f aca="false">(D89-AVERAGE($D$3:$D$23))/AVERAGE($D$3:$D$23)</f>
        <v>-0.324215577656786</v>
      </c>
      <c r="P89" s="36" t="n">
        <f aca="false">(E89-AVERAGE($E$3:$E$23))/AVERAGE($E$3:$E$23)</f>
        <v>-0.00242482652345037</v>
      </c>
      <c r="Q89" s="36" t="n">
        <f aca="false">(F89-AVERAGE($F$3:$F$23))/AVERAGE($F$3:$F$23)</f>
        <v>0.389776579646906</v>
      </c>
      <c r="R89" s="36" t="n">
        <f aca="false">(G89-AVERAGE($G$3:$G$23))/AVERAGE($G$3:$G$23)</f>
        <v>-0.408126644578222</v>
      </c>
      <c r="S89" s="36" t="n">
        <f aca="false">(H89-AVERAGE($H$3:$H$23))/AVERAGE($H$3:$H$23)</f>
        <v>0.154554710697759</v>
      </c>
      <c r="T89" s="36" t="n">
        <f aca="false">(I89-AVERAGE($I$3:$I$23))/AVERAGE($I$3:$I$23)</f>
        <v>-0.560510313663637</v>
      </c>
      <c r="U89" s="36" t="n">
        <f aca="false">AVERAGE(N89:T89)</f>
        <v>-0.112842190001751</v>
      </c>
      <c r="V89" s="39" t="n">
        <f aca="false">STDEV(N89:T89)/SQRT(COUNTA(N89:T89))</f>
        <v>0.126684578001168</v>
      </c>
      <c r="Z89" s="36" t="n">
        <v>358.3834</v>
      </c>
      <c r="AA89" s="36" t="n">
        <v>612.132</v>
      </c>
      <c r="AB89" s="36" t="n">
        <v>773.7</v>
      </c>
      <c r="AC89" s="36" t="n">
        <v>100.1936</v>
      </c>
      <c r="AD89" s="36" t="n">
        <v>273.6488</v>
      </c>
      <c r="AE89" s="36" t="n">
        <v>42.6284</v>
      </c>
      <c r="AF89" s="36"/>
      <c r="AG89" s="36"/>
      <c r="AH89" s="36"/>
      <c r="AI89" s="36"/>
      <c r="AJ89" s="36"/>
      <c r="AK89" s="36" t="n">
        <f aca="false">(Z89-AVERAGE($C$3:$C$23))/AVERAGE($C$3:$C$23)</f>
        <v>0.0402363031420839</v>
      </c>
      <c r="AL89" s="36" t="n">
        <f aca="false">(AA89-AVERAGE($D$3:$D$23))/AVERAGE($D$3:$D$23)</f>
        <v>-0.214162482280211</v>
      </c>
      <c r="AM89" s="36" t="n">
        <f aca="false">(AB89-AVERAGE($E$3:$E$23))/AVERAGE($E$3:$E$23)</f>
        <v>0.652345027808988</v>
      </c>
      <c r="AN89" s="36" t="n">
        <f aca="false">(AC89-AVERAGE($F$3:$F$23))/AVERAGE($F$3:$F$23)</f>
        <v>-0.641158969908673</v>
      </c>
      <c r="AO89" s="36" t="n">
        <f aca="false">(AD89-AVERAGE($G$3:$G$23))/AVERAGE($G$3:$G$23)</f>
        <v>-0.743314965137042</v>
      </c>
      <c r="AP89" s="36" t="n">
        <f aca="false">(AE89-AVERAGE($H$3:$H$23))/AVERAGE($H$3:$H$23)</f>
        <v>-0.894835854637803</v>
      </c>
      <c r="AQ89" s="36" t="n">
        <f aca="false">AVERAGE(AK89:AP89)</f>
        <v>-0.300148490168776</v>
      </c>
      <c r="AR89" s="39" t="n">
        <f aca="false">STDEV(AK89:AP89)/SQRT(COUNTA(AK89:AP89))</f>
        <v>0.237826059417865</v>
      </c>
      <c r="AV89" s="36" t="n">
        <v>667.0977</v>
      </c>
      <c r="AW89" s="36" t="n">
        <v>1316.8125</v>
      </c>
      <c r="AX89" s="36" t="n">
        <v>1113.6292</v>
      </c>
      <c r="AY89" s="36" t="n">
        <v>1041.8021</v>
      </c>
      <c r="AZ89" s="36" t="n">
        <v>1628.4525</v>
      </c>
      <c r="BA89" s="36" t="n">
        <v>1849.9294</v>
      </c>
      <c r="BB89" s="36"/>
      <c r="BC89" s="36"/>
      <c r="BD89" s="36"/>
      <c r="BE89" s="36" t="n">
        <f aca="false">(AV89-AVERAGE($C$3:$C$23))/AVERAGE($C$3:$C$23)</f>
        <v>0.93630409578844</v>
      </c>
      <c r="BF89" s="36" t="n">
        <f aca="false">(AW89-AVERAGE($D$3:$D$23))/AVERAGE($D$3:$D$23)</f>
        <v>0.690486147272793</v>
      </c>
      <c r="BG89" s="36" t="n">
        <f aca="false">(AX89-AVERAGE($E$3:$E$23))/AVERAGE($E$3:$E$23)</f>
        <v>1.37831158258098</v>
      </c>
      <c r="BH89" s="36" t="n">
        <f aca="false">(AY89-AVERAGE($F$3:$F$23))/AVERAGE($F$3:$F$23)</f>
        <v>2.73118980369313</v>
      </c>
      <c r="BI89" s="36" t="n">
        <f aca="false">(AZ89-AVERAGE($G$3:$G$23))/AVERAGE($G$3:$G$23)</f>
        <v>0.527503086931757</v>
      </c>
      <c r="BJ89" s="36" t="n">
        <f aca="false">(BA89-AVERAGE($H$3:$H$23))/AVERAGE($H$3:$H$23)</f>
        <v>3.56377073339376</v>
      </c>
      <c r="BK89" s="36" t="n">
        <f aca="false">AVERAGE(BE89:BJ89)</f>
        <v>1.63792757494348</v>
      </c>
      <c r="BL89" s="39" t="n">
        <f aca="false">STDEV(BE89:BJ89)/SQRT(COUNTA(BE89:BJ89))</f>
        <v>0.503138746410807</v>
      </c>
    </row>
    <row r="90" customFormat="false" ht="14.25" hidden="false" customHeight="false" outlineLevel="0" collapsed="false">
      <c r="A90" s="36" t="n">
        <v>88</v>
      </c>
      <c r="B90" s="36" t="n">
        <v>261</v>
      </c>
      <c r="C90" s="36" t="n">
        <v>321.7289</v>
      </c>
      <c r="D90" s="36" t="n">
        <v>498.8396</v>
      </c>
      <c r="E90" s="36" t="n">
        <v>474.847</v>
      </c>
      <c r="F90" s="36" t="n">
        <v>362</v>
      </c>
      <c r="G90" s="36" t="n">
        <v>664.7293</v>
      </c>
      <c r="H90" s="36" t="n">
        <v>484.4773</v>
      </c>
      <c r="I90" s="36" t="n">
        <v>183.2031</v>
      </c>
      <c r="J90" s="36"/>
      <c r="K90" s="36"/>
      <c r="L90" s="36"/>
      <c r="M90" s="36"/>
      <c r="N90" s="36" t="n">
        <f aca="false">(C90-AVERAGE($C$3:$C$23))/AVERAGE($C$3:$C$23)</f>
        <v>-0.0661562964412716</v>
      </c>
      <c r="O90" s="36" t="n">
        <f aca="false">(D90-AVERAGE($D$3:$D$23))/AVERAGE($D$3:$D$23)</f>
        <v>-0.359604018407251</v>
      </c>
      <c r="P90" s="36" t="n">
        <f aca="false">(E90-AVERAGE($E$3:$E$23))/AVERAGE($E$3:$E$23)</f>
        <v>0.0141024679074765</v>
      </c>
      <c r="Q90" s="36" t="n">
        <f aca="false">(F90-AVERAGE($F$3:$F$23))/AVERAGE($F$3:$F$23)</f>
        <v>0.296494515548503</v>
      </c>
      <c r="R90" s="36" t="n">
        <f aca="false">(G90-AVERAGE($G$3:$G$23))/AVERAGE($G$3:$G$23)</f>
        <v>-0.376477939808508</v>
      </c>
      <c r="S90" s="36" t="n">
        <f aca="false">(H90-AVERAGE($H$3:$H$23))/AVERAGE($H$3:$H$23)</f>
        <v>0.195204164404127</v>
      </c>
      <c r="T90" s="36" t="n">
        <f aca="false">(I90-AVERAGE($I$3:$I$23))/AVERAGE($I$3:$I$23)</f>
        <v>-0.545549418644552</v>
      </c>
      <c r="U90" s="36" t="n">
        <f aca="false">AVERAGE(N90:T90)</f>
        <v>-0.120283789348782</v>
      </c>
      <c r="V90" s="39" t="n">
        <f aca="false">STDEV(N90:T90)/SQRT(COUNTA(N90:T90))</f>
        <v>0.119322165570553</v>
      </c>
      <c r="Z90" s="36" t="n">
        <v>388.6411</v>
      </c>
      <c r="AA90" s="36" t="n">
        <v>724.0429</v>
      </c>
      <c r="AB90" s="36" t="n">
        <v>759.1392</v>
      </c>
      <c r="AC90" s="36" t="n">
        <v>102.5305</v>
      </c>
      <c r="AD90" s="36" t="n">
        <v>267.6681</v>
      </c>
      <c r="AE90" s="36" t="n">
        <v>32.8889</v>
      </c>
      <c r="AF90" s="36"/>
      <c r="AG90" s="36"/>
      <c r="AH90" s="36"/>
      <c r="AI90" s="36"/>
      <c r="AJ90" s="36"/>
      <c r="AK90" s="36" t="n">
        <f aca="false">(Z90-AVERAGE($C$3:$C$23))/AVERAGE($C$3:$C$23)</f>
        <v>0.128061682301895</v>
      </c>
      <c r="AL90" s="36" t="n">
        <f aca="false">(AA90-AVERAGE($D$3:$D$23))/AVERAGE($D$3:$D$23)</f>
        <v>-0.0704944762589812</v>
      </c>
      <c r="AM90" s="36" t="n">
        <f aca="false">(AB90-AVERAGE($E$3:$E$23))/AVERAGE($E$3:$E$23)</f>
        <v>0.621248394125492</v>
      </c>
      <c r="AN90" s="36" t="n">
        <f aca="false">(AC90-AVERAGE($F$3:$F$23))/AVERAGE($F$3:$F$23)</f>
        <v>-0.63278941733026</v>
      </c>
      <c r="AO90" s="36" t="n">
        <f aca="false">(AD90-AVERAGE($G$3:$G$23))/AVERAGE($G$3:$G$23)</f>
        <v>-0.748924915511409</v>
      </c>
      <c r="AP90" s="36" t="n">
        <f aca="false">(AE90-AVERAGE($H$3:$H$23))/AVERAGE($H$3:$H$23)</f>
        <v>-0.918863174306266</v>
      </c>
      <c r="AQ90" s="36" t="n">
        <f aca="false">AVERAGE(AK90:AP90)</f>
        <v>-0.270293651163255</v>
      </c>
      <c r="AR90" s="39" t="n">
        <f aca="false">STDEV(AK90:AP90)/SQRT(COUNTA(AK90:AP90))</f>
        <v>0.243213719086778</v>
      </c>
      <c r="AV90" s="36" t="n">
        <v>648.1868</v>
      </c>
      <c r="AW90" s="36" t="n">
        <v>1350.0719</v>
      </c>
      <c r="AX90" s="36" t="n">
        <v>1091.0577</v>
      </c>
      <c r="AY90" s="36" t="n">
        <v>1008.3904</v>
      </c>
      <c r="AZ90" s="36" t="n">
        <v>1736.27</v>
      </c>
      <c r="BA90" s="36" t="n">
        <v>1845.9744</v>
      </c>
      <c r="BB90" s="36"/>
      <c r="BC90" s="36"/>
      <c r="BD90" s="36"/>
      <c r="BE90" s="36" t="n">
        <f aca="false">(AV90-AVERAGE($C$3:$C$23))/AVERAGE($C$3:$C$23)</f>
        <v>0.881413705482724</v>
      </c>
      <c r="BF90" s="36" t="n">
        <f aca="false">(AW90-AVERAGE($D$3:$D$23))/AVERAGE($D$3:$D$23)</f>
        <v>0.733183611768767</v>
      </c>
      <c r="BG90" s="36" t="n">
        <f aca="false">(AX90-AVERAGE($E$3:$E$23))/AVERAGE($E$3:$E$23)</f>
        <v>1.33010697382411</v>
      </c>
      <c r="BH90" s="36" t="n">
        <f aca="false">(AY90-AVERAGE($F$3:$F$23))/AVERAGE($F$3:$F$23)</f>
        <v>2.61152658323691</v>
      </c>
      <c r="BI90" s="36" t="n">
        <f aca="false">(AZ90-AVERAGE($G$3:$G$23))/AVERAGE($G$3:$G$23)</f>
        <v>0.628636871353018</v>
      </c>
      <c r="BJ90" s="36" t="n">
        <f aca="false">(BA90-AVERAGE($H$3:$H$23))/AVERAGE($H$3:$H$23)</f>
        <v>3.55401375928946</v>
      </c>
      <c r="BK90" s="36" t="n">
        <f aca="false">AVERAGE(BE90:BJ90)</f>
        <v>1.6231469174925</v>
      </c>
      <c r="BL90" s="39" t="n">
        <f aca="false">STDEV(BE90:BJ90)/SQRT(COUNTA(BE90:BJ90))</f>
        <v>0.487246228246</v>
      </c>
    </row>
    <row r="91" customFormat="false" ht="14.25" hidden="false" customHeight="false" outlineLevel="0" collapsed="false">
      <c r="A91" s="36" t="n">
        <v>89</v>
      </c>
      <c r="B91" s="36" t="n">
        <v>264</v>
      </c>
      <c r="C91" s="36" t="n">
        <v>310.4015</v>
      </c>
      <c r="D91" s="36" t="n">
        <v>505.6824</v>
      </c>
      <c r="E91" s="36" t="n">
        <v>390.3769</v>
      </c>
      <c r="F91" s="36" t="n">
        <v>361.8716</v>
      </c>
      <c r="G91" s="36" t="n">
        <v>606.9779</v>
      </c>
      <c r="H91" s="36" t="n">
        <v>517.5909</v>
      </c>
      <c r="I91" s="36" t="n">
        <v>194.8571</v>
      </c>
      <c r="J91" s="36"/>
      <c r="K91" s="36"/>
      <c r="L91" s="36"/>
      <c r="M91" s="36"/>
      <c r="N91" s="36" t="n">
        <f aca="false">(C91-AVERAGE($C$3:$C$23))/AVERAGE($C$3:$C$23)</f>
        <v>-0.0990349752534366</v>
      </c>
      <c r="O91" s="36" t="n">
        <f aca="false">(D91-AVERAGE($D$3:$D$23))/AVERAGE($D$3:$D$23)</f>
        <v>-0.350819427883879</v>
      </c>
      <c r="P91" s="36" t="n">
        <f aca="false">(E91-AVERAGE($E$3:$E$23))/AVERAGE($E$3:$E$23)</f>
        <v>-0.166295295739322</v>
      </c>
      <c r="Q91" s="36" t="n">
        <f aca="false">(F91-AVERAGE($F$3:$F$23))/AVERAGE($F$3:$F$23)</f>
        <v>0.296034653957905</v>
      </c>
      <c r="R91" s="36" t="n">
        <f aca="false">(G91-AVERAGE($G$3:$G$23))/AVERAGE($G$3:$G$23)</f>
        <v>-0.430649272269621</v>
      </c>
      <c r="S91" s="36" t="n">
        <f aca="false">(H91-AVERAGE($H$3:$H$23))/AVERAGE($H$3:$H$23)</f>
        <v>0.276895324378831</v>
      </c>
      <c r="T91" s="36" t="n">
        <f aca="false">(I91-AVERAGE($I$3:$I$23))/AVERAGE($I$3:$I$23)</f>
        <v>-0.516640698895179</v>
      </c>
      <c r="U91" s="36" t="n">
        <f aca="false">AVERAGE(N91:T91)</f>
        <v>-0.141501384529243</v>
      </c>
      <c r="V91" s="39" t="n">
        <f aca="false">STDEV(N91:T91)/SQRT(COUNTA(N91:T91))</f>
        <v>0.123158992710689</v>
      </c>
      <c r="Z91" s="36" t="n">
        <v>427.6841</v>
      </c>
      <c r="AA91" s="36" t="n">
        <v>747.3102</v>
      </c>
      <c r="AB91" s="36" t="n">
        <v>779.0174</v>
      </c>
      <c r="AC91" s="36" t="n">
        <v>118.4229</v>
      </c>
      <c r="AD91" s="36" t="n">
        <v>284.1735</v>
      </c>
      <c r="AE91" s="36" t="n">
        <v>46.2299</v>
      </c>
      <c r="AF91" s="36"/>
      <c r="AG91" s="36"/>
      <c r="AH91" s="36"/>
      <c r="AI91" s="36"/>
      <c r="AJ91" s="36"/>
      <c r="AK91" s="36" t="n">
        <f aca="false">(Z91-AVERAGE($C$3:$C$23))/AVERAGE($C$3:$C$23)</f>
        <v>0.241387092975426</v>
      </c>
      <c r="AL91" s="36" t="n">
        <f aca="false">(AA91-AVERAGE($D$3:$D$23))/AVERAGE($D$3:$D$23)</f>
        <v>-0.0406245833665305</v>
      </c>
      <c r="AM91" s="36" t="n">
        <f aca="false">(AB91-AVERAGE($E$3:$E$23))/AVERAGE($E$3:$E$23)</f>
        <v>0.663701082417844</v>
      </c>
      <c r="AN91" s="36" t="n">
        <f aca="false">(AC91-AVERAGE($F$3:$F$23))/AVERAGE($F$3:$F$23)</f>
        <v>-0.575871159211744</v>
      </c>
      <c r="AO91" s="36" t="n">
        <f aca="false">(AD91-AVERAGE($G$3:$G$23))/AVERAGE($G$3:$G$23)</f>
        <v>-0.733442701906134</v>
      </c>
      <c r="AP91" s="36" t="n">
        <f aca="false">(AE91-AVERAGE($H$3:$H$23))/AVERAGE($H$3:$H$23)</f>
        <v>-0.885950964059645</v>
      </c>
      <c r="AQ91" s="36" t="n">
        <f aca="false">AVERAGE(AK91:AP91)</f>
        <v>-0.221800205525131</v>
      </c>
      <c r="AR91" s="39" t="n">
        <f aca="false">STDEV(AK91:AP91)/SQRT(COUNTA(AK91:AP91))</f>
        <v>0.24897925783185</v>
      </c>
      <c r="AV91" s="36" t="n">
        <v>687.5259</v>
      </c>
      <c r="AW91" s="36" t="n">
        <v>1317.75</v>
      </c>
      <c r="AX91" s="36" t="n">
        <v>1116.9368</v>
      </c>
      <c r="AY91" s="36" t="n">
        <v>1096.2406</v>
      </c>
      <c r="AZ91" s="36" t="n">
        <v>1923.4233</v>
      </c>
      <c r="BA91" s="36" t="n">
        <v>1877.812</v>
      </c>
      <c r="BB91" s="36"/>
      <c r="BC91" s="36"/>
      <c r="BD91" s="36"/>
      <c r="BE91" s="36" t="n">
        <f aca="false">(AV91-AVERAGE($C$3:$C$23))/AVERAGE($C$3:$C$23)</f>
        <v>0.995598569940555</v>
      </c>
      <c r="BF91" s="36" t="n">
        <f aca="false">(AW91-AVERAGE($D$3:$D$23))/AVERAGE($D$3:$D$23)</f>
        <v>0.691689682903772</v>
      </c>
      <c r="BG91" s="36" t="n">
        <f aca="false">(AX91-AVERAGE($E$3:$E$23))/AVERAGE($E$3:$E$23)</f>
        <v>1.38537542698317</v>
      </c>
      <c r="BH91" s="36" t="n">
        <f aca="false">(AY91-AVERAGE($F$3:$F$23))/AVERAGE($F$3:$F$23)</f>
        <v>2.92616001552928</v>
      </c>
      <c r="BI91" s="36" t="n">
        <f aca="false">(AZ91-AVERAGE($G$3:$G$23))/AVERAGE($G$3:$G$23)</f>
        <v>0.804188349507564</v>
      </c>
      <c r="BJ91" s="36" t="n">
        <f aca="false">(BA91-AVERAGE($H$3:$H$23))/AVERAGE($H$3:$H$23)</f>
        <v>3.63255703077944</v>
      </c>
      <c r="BK91" s="36" t="n">
        <f aca="false">AVERAGE(BE91:BJ91)</f>
        <v>1.7392615126073</v>
      </c>
      <c r="BL91" s="39" t="n">
        <f aca="false">STDEV(BE91:BJ91)/SQRT(COUNTA(BE91:BJ91))</f>
        <v>0.504755203638392</v>
      </c>
    </row>
    <row r="92" customFormat="false" ht="14.25" hidden="false" customHeight="false" outlineLevel="0" collapsed="false">
      <c r="A92" s="36" t="n">
        <v>90</v>
      </c>
      <c r="B92" s="36" t="n">
        <v>267</v>
      </c>
      <c r="C92" s="36" t="n">
        <v>315.7877</v>
      </c>
      <c r="D92" s="36" t="n">
        <v>469.9686</v>
      </c>
      <c r="E92" s="36" t="n">
        <v>382.8955</v>
      </c>
      <c r="F92" s="36" t="n">
        <v>379.1584</v>
      </c>
      <c r="G92" s="36" t="n">
        <v>587.7845</v>
      </c>
      <c r="H92" s="36" t="n">
        <v>501.6273</v>
      </c>
      <c r="I92" s="36" t="n">
        <v>194.9866</v>
      </c>
      <c r="J92" s="36"/>
      <c r="K92" s="36"/>
      <c r="L92" s="36"/>
      <c r="M92" s="36"/>
      <c r="N92" s="36" t="n">
        <f aca="false">(C92-AVERAGE($C$3:$C$23))/AVERAGE($C$3:$C$23)</f>
        <v>-0.0834011016533093</v>
      </c>
      <c r="O92" s="36" t="n">
        <f aca="false">(D92-AVERAGE($D$3:$D$23))/AVERAGE($D$3:$D$23)</f>
        <v>-0.396667780756039</v>
      </c>
      <c r="P92" s="36" t="n">
        <f aca="false">(E92-AVERAGE($E$3:$E$23))/AVERAGE($E$3:$E$23)</f>
        <v>-0.182272876314545</v>
      </c>
      <c r="Q92" s="36" t="n">
        <f aca="false">(F92-AVERAGE($F$3:$F$23))/AVERAGE($F$3:$F$23)</f>
        <v>0.357946922994877</v>
      </c>
      <c r="R92" s="36" t="n">
        <f aca="false">(G92-AVERAGE($G$3:$G$23))/AVERAGE($G$3:$G$23)</f>
        <v>-0.448652854043554</v>
      </c>
      <c r="S92" s="36" t="n">
        <f aca="false">(H92-AVERAGE($H$3:$H$23))/AVERAGE($H$3:$H$23)</f>
        <v>0.23751316715726</v>
      </c>
      <c r="T92" s="36" t="n">
        <f aca="false">(I92-AVERAGE($I$3:$I$23))/AVERAGE($I$3:$I$23)</f>
        <v>-0.516319463335925</v>
      </c>
      <c r="U92" s="36" t="n">
        <f aca="false">AVERAGE(N92:T92)</f>
        <v>-0.147407712278748</v>
      </c>
      <c r="V92" s="39" t="n">
        <f aca="false">STDEV(N92:T92)/SQRT(COUNTA(N92:T92))</f>
        <v>0.128899639248045</v>
      </c>
      <c r="Z92" s="36" t="n">
        <v>389.5092</v>
      </c>
      <c r="AA92" s="36" t="n">
        <v>771.0759</v>
      </c>
      <c r="AB92" s="36" t="n">
        <v>846.7826</v>
      </c>
      <c r="AC92" s="36" t="n">
        <v>107.2473</v>
      </c>
      <c r="AD92" s="36" t="n">
        <v>278.6317</v>
      </c>
      <c r="AE92" s="36" t="n">
        <v>53.5939</v>
      </c>
      <c r="AF92" s="36"/>
      <c r="AG92" s="36"/>
      <c r="AH92" s="36"/>
      <c r="AI92" s="36"/>
      <c r="AJ92" s="36"/>
      <c r="AK92" s="36" t="n">
        <f aca="false">(Z92-AVERAGE($C$3:$C$23))/AVERAGE($C$3:$C$23)</f>
        <v>0.130581411549281</v>
      </c>
      <c r="AL92" s="36" t="n">
        <f aca="false">(AA92-AVERAGE($D$3:$D$23))/AVERAGE($D$3:$D$23)</f>
        <v>-0.0101148588383679</v>
      </c>
      <c r="AM92" s="36" t="n">
        <f aca="false">(AB92-AVERAGE($E$3:$E$23))/AVERAGE($E$3:$E$23)</f>
        <v>0.808423185660033</v>
      </c>
      <c r="AN92" s="36" t="n">
        <f aca="false">(AC92-AVERAGE($F$3:$F$23))/AVERAGE($F$3:$F$23)</f>
        <v>-0.615896308681257</v>
      </c>
      <c r="AO92" s="36" t="n">
        <f aca="false">(AD92-AVERAGE($G$3:$G$23))/AVERAGE($G$3:$G$23)</f>
        <v>-0.738640960134211</v>
      </c>
      <c r="AP92" s="36" t="n">
        <f aca="false">(AE92-AVERAGE($H$3:$H$23))/AVERAGE($H$3:$H$23)</f>
        <v>-0.86778399634687</v>
      </c>
      <c r="AQ92" s="36" t="n">
        <f aca="false">AVERAGE(AK92:AP92)</f>
        <v>-0.215571921131899</v>
      </c>
      <c r="AR92" s="39" t="n">
        <f aca="false">STDEV(AK92:AP92)/SQRT(COUNTA(AK92:AP92))</f>
        <v>0.262668494417849</v>
      </c>
      <c r="AV92" s="36" t="n">
        <v>604.6494</v>
      </c>
      <c r="AW92" s="36" t="n">
        <v>1380.9437</v>
      </c>
      <c r="AX92" s="36" t="n">
        <v>1156.2858</v>
      </c>
      <c r="AY92" s="36" t="n">
        <v>1057.8021</v>
      </c>
      <c r="AZ92" s="36" t="n">
        <v>1834.2372</v>
      </c>
      <c r="BA92" s="36" t="n">
        <v>1860.7543</v>
      </c>
      <c r="BB92" s="36"/>
      <c r="BC92" s="36"/>
      <c r="BD92" s="36"/>
      <c r="BE92" s="36" t="n">
        <f aca="false">(AV92-AVERAGE($C$3:$C$23))/AVERAGE($C$3:$C$23)</f>
        <v>0.755042941590149</v>
      </c>
      <c r="BF92" s="36" t="n">
        <f aca="false">(AW92-AVERAGE($D$3:$D$23))/AVERAGE($D$3:$D$23)</f>
        <v>0.772815943814048</v>
      </c>
      <c r="BG92" s="36" t="n">
        <f aca="false">(AX92-AVERAGE($E$3:$E$23))/AVERAGE($E$3:$E$23)</f>
        <v>1.46941074364242</v>
      </c>
      <c r="BH92" s="36" t="n">
        <f aca="false">(AY92-AVERAGE($F$3:$F$23))/AVERAGE($F$3:$F$23)</f>
        <v>2.78849342868975</v>
      </c>
      <c r="BI92" s="36" t="n">
        <f aca="false">(AZ92-AVERAGE($G$3:$G$23))/AVERAGE($G$3:$G$23)</f>
        <v>0.720530985807116</v>
      </c>
      <c r="BJ92" s="36" t="n">
        <f aca="false">(BA92-AVERAGE($H$3:$H$23))/AVERAGE($H$3:$H$23)</f>
        <v>3.59047573187203</v>
      </c>
      <c r="BK92" s="36" t="n">
        <f aca="false">AVERAGE(BE92:BJ92)</f>
        <v>1.68279496256925</v>
      </c>
      <c r="BL92" s="39" t="n">
        <f aca="false">STDEV(BE92:BJ92)/SQRT(COUNTA(BE92:BJ92))</f>
        <v>0.500735639781294</v>
      </c>
    </row>
    <row r="93" customFormat="false" ht="14.25" hidden="false" customHeight="false" outlineLevel="0" collapsed="false">
      <c r="A93" s="36" t="n">
        <v>91</v>
      </c>
      <c r="B93" s="36" t="n">
        <v>270</v>
      </c>
      <c r="C93" s="36" t="n">
        <v>324.5473</v>
      </c>
      <c r="D93" s="36" t="n">
        <v>490.0975</v>
      </c>
      <c r="E93" s="36" t="n">
        <v>404.0037</v>
      </c>
      <c r="F93" s="36" t="n">
        <v>378.2525</v>
      </c>
      <c r="G93" s="36" t="n">
        <v>626.8287</v>
      </c>
      <c r="H93" s="36" t="n">
        <v>491.3909</v>
      </c>
      <c r="I93" s="36" t="n">
        <v>202.3326</v>
      </c>
      <c r="J93" s="36"/>
      <c r="K93" s="36"/>
      <c r="L93" s="36"/>
      <c r="M93" s="36"/>
      <c r="N93" s="36" t="n">
        <f aca="false">(C93-AVERAGE($C$3:$C$23))/AVERAGE($C$3:$C$23)</f>
        <v>-0.0579756664322487</v>
      </c>
      <c r="O93" s="36" t="n">
        <f aca="false">(D93-AVERAGE($D$3:$D$23))/AVERAGE($D$3:$D$23)</f>
        <v>-0.370826875836136</v>
      </c>
      <c r="P93" s="36" t="n">
        <f aca="false">(E93-AVERAGE($E$3:$E$23))/AVERAGE($E$3:$E$23)</f>
        <v>-0.137193350250182</v>
      </c>
      <c r="Q93" s="36" t="n">
        <f aca="false">(F93-AVERAGE($F$3:$F$23))/AVERAGE($F$3:$F$23)</f>
        <v>0.3547024633771</v>
      </c>
      <c r="R93" s="36" t="n">
        <f aca="false">(G93-AVERAGE($G$3:$G$23))/AVERAGE($G$3:$G$23)</f>
        <v>-0.412029043384796</v>
      </c>
      <c r="S93" s="36" t="n">
        <f aca="false">(H93-AVERAGE($H$3:$H$23))/AVERAGE($H$3:$H$23)</f>
        <v>0.212259996557717</v>
      </c>
      <c r="T93" s="36" t="n">
        <f aca="false">(I93-AVERAGE($I$3:$I$23))/AVERAGE($I$3:$I$23)</f>
        <v>-0.498097097171613</v>
      </c>
      <c r="U93" s="36" t="n">
        <f aca="false">AVERAGE(N93:T93)</f>
        <v>-0.129879939020023</v>
      </c>
      <c r="V93" s="39" t="n">
        <f aca="false">STDEV(N93:T93)/SQRT(COUNTA(N93:T93))</f>
        <v>0.122508597331201</v>
      </c>
      <c r="Z93" s="36" t="n">
        <v>421.5951</v>
      </c>
      <c r="AA93" s="36" t="n">
        <v>779.8713</v>
      </c>
      <c r="AB93" s="36" t="n">
        <v>807.4348</v>
      </c>
      <c r="AC93" s="36" t="n">
        <v>122.3835</v>
      </c>
      <c r="AD93" s="36" t="n">
        <v>294.3126</v>
      </c>
      <c r="AE93" s="36" t="n">
        <v>47.977</v>
      </c>
      <c r="AF93" s="36"/>
      <c r="AG93" s="36"/>
      <c r="AH93" s="36"/>
      <c r="AI93" s="36"/>
      <c r="AJ93" s="36"/>
      <c r="AK93" s="36" t="n">
        <f aca="false">(Z93-AVERAGE($C$3:$C$23))/AVERAGE($C$3:$C$23)</f>
        <v>0.223713286516109</v>
      </c>
      <c r="AL93" s="36" t="n">
        <f aca="false">(AA93-AVERAGE($D$3:$D$23))/AVERAGE($D$3:$D$23)</f>
        <v>0.00117642360292355</v>
      </c>
      <c r="AM93" s="36" t="n">
        <f aca="false">(AB93-AVERAGE($E$3:$E$23))/AVERAGE($E$3:$E$23)</f>
        <v>0.724390431769348</v>
      </c>
      <c r="AN93" s="36" t="n">
        <f aca="false">(AC93-AVERAGE($F$3:$F$23))/AVERAGE($F$3:$F$23)</f>
        <v>-0.561686363139143</v>
      </c>
      <c r="AO93" s="36" t="n">
        <f aca="false">(AD93-AVERAGE($G$3:$G$23))/AVERAGE($G$3:$G$23)</f>
        <v>-0.723932134942277</v>
      </c>
      <c r="AP93" s="36" t="n">
        <f aca="false">(AE93-AVERAGE($H$3:$H$23))/AVERAGE($H$3:$H$23)</f>
        <v>-0.881640873172764</v>
      </c>
      <c r="AQ93" s="36" t="n">
        <f aca="false">AVERAGE(AK93:AP93)</f>
        <v>-0.202996538227634</v>
      </c>
      <c r="AR93" s="39" t="n">
        <f aca="false">STDEV(AK93:AP93)/SQRT(COUNTA(AK93:AP93))</f>
        <v>0.254584948806765</v>
      </c>
      <c r="AV93" s="36" t="n">
        <v>622.7787</v>
      </c>
      <c r="AW93" s="36" t="n">
        <v>1363.4313</v>
      </c>
      <c r="AX93" s="36" t="n">
        <v>1141.9423</v>
      </c>
      <c r="AY93" s="36" t="n">
        <v>1041.6685</v>
      </c>
      <c r="AZ93" s="36" t="n">
        <v>1868.5657</v>
      </c>
      <c r="BA93" s="36" t="n">
        <v>1845.3889</v>
      </c>
      <c r="BB93" s="36"/>
      <c r="BC93" s="36"/>
      <c r="BD93" s="36"/>
      <c r="BE93" s="36" t="n">
        <f aca="false">(AV93-AVERAGE($C$3:$C$23))/AVERAGE($C$3:$C$23)</f>
        <v>0.807664675773579</v>
      </c>
      <c r="BF93" s="36" t="n">
        <f aca="false">(AW93-AVERAGE($D$3:$D$23))/AVERAGE($D$3:$D$23)</f>
        <v>0.750334026604498</v>
      </c>
      <c r="BG93" s="36" t="n">
        <f aca="false">(AX93-AVERAGE($E$3:$E$23))/AVERAGE($E$3:$E$23)</f>
        <v>1.43877818463198</v>
      </c>
      <c r="BH93" s="36" t="n">
        <f aca="false">(AY93-AVERAGE($F$3:$F$23))/AVERAGE($F$3:$F$23)</f>
        <v>2.73071131842441</v>
      </c>
      <c r="BI93" s="36" t="n">
        <f aca="false">(AZ93-AVERAGE($G$3:$G$23))/AVERAGE($G$3:$G$23)</f>
        <v>0.752731427465523</v>
      </c>
      <c r="BJ93" s="36" t="n">
        <f aca="false">(BA93-AVERAGE($H$3:$H$23))/AVERAGE($H$3:$H$23)</f>
        <v>3.55256933240247</v>
      </c>
      <c r="BK93" s="36" t="n">
        <f aca="false">AVERAGE(BE93:BJ93)</f>
        <v>1.67213149421708</v>
      </c>
      <c r="BL93" s="39" t="n">
        <f aca="false">STDEV(BE93:BJ93)/SQRT(COUNTA(BE93:BJ93))</f>
        <v>0.488310058904587</v>
      </c>
    </row>
    <row r="94" customFormat="false" ht="14.25" hidden="false" customHeight="false" outlineLevel="0" collapsed="false">
      <c r="A94" s="36" t="n">
        <v>92</v>
      </c>
      <c r="B94" s="36" t="n">
        <v>273</v>
      </c>
      <c r="C94" s="36" t="n">
        <v>309.0869</v>
      </c>
      <c r="D94" s="36" t="n">
        <v>447.4497</v>
      </c>
      <c r="E94" s="36" t="n">
        <v>432.1343</v>
      </c>
      <c r="F94" s="36" t="n">
        <v>405.7076</v>
      </c>
      <c r="G94" s="36" t="n">
        <v>594.9227</v>
      </c>
      <c r="H94" s="36" t="n">
        <v>495.7364</v>
      </c>
      <c r="I94" s="36" t="n">
        <v>225.8862</v>
      </c>
      <c r="J94" s="36"/>
      <c r="K94" s="36"/>
      <c r="L94" s="36"/>
      <c r="M94" s="36"/>
      <c r="N94" s="36" t="n">
        <f aca="false">(C94-AVERAGE($C$3:$C$23))/AVERAGE($C$3:$C$23)</f>
        <v>-0.102850706239053</v>
      </c>
      <c r="O94" s="36" t="n">
        <f aca="false">(D94-AVERAGE($D$3:$D$23))/AVERAGE($D$3:$D$23)</f>
        <v>-0.42557689917785</v>
      </c>
      <c r="P94" s="36" t="n">
        <f aca="false">(E94-AVERAGE($E$3:$E$23))/AVERAGE($E$3:$E$23)</f>
        <v>-0.0771165025840537</v>
      </c>
      <c r="Q94" s="36" t="n">
        <f aca="false">(F94-AVERAGE($F$3:$F$23))/AVERAGE($F$3:$F$23)</f>
        <v>0.453032260542392</v>
      </c>
      <c r="R94" s="36" t="n">
        <f aca="false">(G94-AVERAGE($G$3:$G$23))/AVERAGE($G$3:$G$23)</f>
        <v>-0.441957158261739</v>
      </c>
      <c r="S94" s="36" t="n">
        <f aca="false">(H94-AVERAGE($H$3:$H$23))/AVERAGE($H$3:$H$23)</f>
        <v>0.222980333086215</v>
      </c>
      <c r="T94" s="36" t="n">
        <f aca="false">(I94-AVERAGE($I$3:$I$23))/AVERAGE($I$3:$I$23)</f>
        <v>-0.439670426372845</v>
      </c>
      <c r="U94" s="36" t="n">
        <f aca="false">AVERAGE(N94:T94)</f>
        <v>-0.115879871286705</v>
      </c>
      <c r="V94" s="39" t="n">
        <f aca="false">STDEV(N94:T94)/SQRT(COUNTA(N94:T94))</f>
        <v>0.133384387202444</v>
      </c>
      <c r="Z94" s="36" t="n">
        <v>420.5491</v>
      </c>
      <c r="AA94" s="36" t="n">
        <v>744.1716</v>
      </c>
      <c r="AB94" s="36" t="n">
        <v>899.8087</v>
      </c>
      <c r="AC94" s="36" t="n">
        <v>142.7168</v>
      </c>
      <c r="AD94" s="36" t="n">
        <v>308.7045</v>
      </c>
      <c r="AE94" s="36" t="n">
        <v>43.0766</v>
      </c>
      <c r="AF94" s="36"/>
      <c r="AG94" s="36"/>
      <c r="AH94" s="36"/>
      <c r="AI94" s="36"/>
      <c r="AJ94" s="36"/>
      <c r="AK94" s="36" t="n">
        <f aca="false">(Z94-AVERAGE($C$3:$C$23))/AVERAGE($C$3:$C$23)</f>
        <v>0.220677188379067</v>
      </c>
      <c r="AL94" s="36" t="n">
        <f aca="false">(AA94-AVERAGE($D$3:$D$23))/AVERAGE($D$3:$D$23)</f>
        <v>-0.0446538280933465</v>
      </c>
      <c r="AM94" s="36" t="n">
        <f aca="false">(AB94-AVERAGE($E$3:$E$23))/AVERAGE($E$3:$E$23)</f>
        <v>0.921667870523807</v>
      </c>
      <c r="AN94" s="36" t="n">
        <f aca="false">(AC94-AVERAGE($F$3:$F$23))/AVERAGE($F$3:$F$23)</f>
        <v>-0.488863125755159</v>
      </c>
      <c r="AO94" s="36" t="n">
        <f aca="false">(AD94-AVERAGE($G$3:$G$23))/AVERAGE($G$3:$G$23)</f>
        <v>-0.71043240334015</v>
      </c>
      <c r="AP94" s="36" t="n">
        <f aca="false">(AE94-AVERAGE($H$3:$H$23))/AVERAGE($H$3:$H$23)</f>
        <v>-0.893730146472558</v>
      </c>
      <c r="AQ94" s="36" t="n">
        <f aca="false">AVERAGE(AK94:AP94)</f>
        <v>-0.16588907412639</v>
      </c>
      <c r="AR94" s="39" t="n">
        <f aca="false">STDEV(AK94:AP94)/SQRT(COUNTA(AK94:AP94))</f>
        <v>0.27553002680021</v>
      </c>
      <c r="AV94" s="36" t="n">
        <v>607.2443</v>
      </c>
      <c r="AW94" s="36" t="n">
        <v>1357.675</v>
      </c>
      <c r="AX94" s="36" t="n">
        <v>1193.2445</v>
      </c>
      <c r="AY94" s="36" t="n">
        <v>1024.0856</v>
      </c>
      <c r="AZ94" s="36" t="n">
        <v>1927.5146</v>
      </c>
      <c r="BA94" s="36" t="n">
        <v>1794.8098</v>
      </c>
      <c r="BB94" s="36"/>
      <c r="BC94" s="36"/>
      <c r="BD94" s="36"/>
      <c r="BE94" s="36" t="n">
        <f aca="false">(AV94-AVERAGE($C$3:$C$23))/AVERAGE($C$3:$C$23)</f>
        <v>0.762574845085187</v>
      </c>
      <c r="BF94" s="36" t="n">
        <f aca="false">(AW94-AVERAGE($D$3:$D$23))/AVERAGE($D$3:$D$23)</f>
        <v>0.742944253641722</v>
      </c>
      <c r="BG94" s="36" t="n">
        <f aca="false">(AX94-AVERAGE($E$3:$E$23))/AVERAGE($E$3:$E$23)</f>
        <v>1.54834123889805</v>
      </c>
      <c r="BH94" s="36" t="n">
        <f aca="false">(AY94-AVERAGE($F$3:$F$23))/AVERAGE($F$3:$F$23)</f>
        <v>2.66773857417734</v>
      </c>
      <c r="BI94" s="36" t="n">
        <f aca="false">(AZ94-AVERAGE($G$3:$G$23))/AVERAGE($G$3:$G$23)</f>
        <v>0.808026025693737</v>
      </c>
      <c r="BJ94" s="36" t="n">
        <f aca="false">(BA94-AVERAGE($H$3:$H$23))/AVERAGE($H$3:$H$23)</f>
        <v>3.42779083204381</v>
      </c>
      <c r="BK94" s="36" t="n">
        <f aca="false">AVERAGE(BE94:BJ94)</f>
        <v>1.65956929492331</v>
      </c>
      <c r="BL94" s="39" t="n">
        <f aca="false">STDEV(BE94:BJ94)/SQRT(COUNTA(BE94:BJ94))</f>
        <v>0.466380060649059</v>
      </c>
    </row>
    <row r="95" customFormat="false" ht="14.25" hidden="false" customHeight="false" outlineLevel="0" collapsed="false">
      <c r="A95" s="36" t="n">
        <v>93</v>
      </c>
      <c r="B95" s="36" t="n">
        <v>276</v>
      </c>
      <c r="C95" s="36" t="n">
        <v>313.0563</v>
      </c>
      <c r="D95" s="36" t="n">
        <v>506.0378</v>
      </c>
      <c r="E95" s="36" t="n">
        <v>483.0672</v>
      </c>
      <c r="F95" s="36" t="n">
        <v>388.5349</v>
      </c>
      <c r="G95" s="36" t="n">
        <v>622.7017</v>
      </c>
      <c r="H95" s="36" t="n">
        <v>477.2818</v>
      </c>
      <c r="I95" s="36" t="n">
        <v>187.9933</v>
      </c>
      <c r="J95" s="36"/>
      <c r="K95" s="36"/>
      <c r="L95" s="36"/>
      <c r="M95" s="36"/>
      <c r="N95" s="36" t="n">
        <f aca="false">(C95-AVERAGE($C$3:$C$23))/AVERAGE($C$3:$C$23)</f>
        <v>-0.091329207247492</v>
      </c>
      <c r="O95" s="36" t="n">
        <f aca="false">(D95-AVERAGE($D$3:$D$23))/AVERAGE($D$3:$D$23)</f>
        <v>-0.350363175549746</v>
      </c>
      <c r="P95" s="36" t="n">
        <f aca="false">(E95-AVERAGE($E$3:$E$23))/AVERAGE($E$3:$E$23)</f>
        <v>0.0316578596582785</v>
      </c>
      <c r="Q95" s="36" t="n">
        <f aca="false">(F95-AVERAGE($F$3:$F$23))/AVERAGE($F$3:$F$23)</f>
        <v>0.391528637981177</v>
      </c>
      <c r="R95" s="36" t="n">
        <f aca="false">(G95-AVERAGE($G$3:$G$23))/AVERAGE($G$3:$G$23)</f>
        <v>-0.415900206491959</v>
      </c>
      <c r="S95" s="36" t="n">
        <f aca="false">(H95-AVERAGE($H$3:$H$23))/AVERAGE($H$3:$H$23)</f>
        <v>0.177452885727149</v>
      </c>
      <c r="T95" s="36" t="n">
        <f aca="false">(I95-AVERAGE($I$3:$I$23))/AVERAGE($I$3:$I$23)</f>
        <v>-0.533666927710671</v>
      </c>
      <c r="U95" s="36" t="n">
        <f aca="false">AVERAGE(N95:T95)</f>
        <v>-0.112945733376181</v>
      </c>
      <c r="V95" s="39" t="n">
        <f aca="false">STDEV(N95:T95)/SQRT(COUNTA(N95:T95))</f>
        <v>0.127742113785586</v>
      </c>
      <c r="Z95" s="36" t="n">
        <v>391.1687</v>
      </c>
      <c r="AA95" s="36" t="n">
        <v>727.4521</v>
      </c>
      <c r="AB95" s="36" t="n">
        <v>867.3391</v>
      </c>
      <c r="AC95" s="36" t="n">
        <v>133.5018</v>
      </c>
      <c r="AD95" s="36" t="n">
        <v>304.773</v>
      </c>
      <c r="AE95" s="36" t="n">
        <v>49.4291</v>
      </c>
      <c r="AF95" s="36"/>
      <c r="AG95" s="36"/>
      <c r="AH95" s="36"/>
      <c r="AI95" s="36"/>
      <c r="AJ95" s="36"/>
      <c r="AK95" s="36" t="n">
        <f aca="false">(Z95-AVERAGE($C$3:$C$23))/AVERAGE($C$3:$C$23)</f>
        <v>0.135398242197866</v>
      </c>
      <c r="AL95" s="36" t="n">
        <f aca="false">(AA95-AVERAGE($D$3:$D$23))/AVERAGE($D$3:$D$23)</f>
        <v>-0.0661178430076395</v>
      </c>
      <c r="AM95" s="36" t="n">
        <f aca="false">(AB95-AVERAGE($E$3:$E$23))/AVERAGE($E$3:$E$23)</f>
        <v>0.852324478879828</v>
      </c>
      <c r="AN95" s="36" t="n">
        <f aca="false">(AC95-AVERAGE($F$3:$F$23))/AVERAGE($F$3:$F$23)</f>
        <v>-0.521866432276649</v>
      </c>
      <c r="AO95" s="36" t="n">
        <f aca="false">(AD95-AVERAGE($G$3:$G$23))/AVERAGE($G$3:$G$23)</f>
        <v>-0.714120185689511</v>
      </c>
      <c r="AP95" s="36" t="n">
        <f aca="false">(AE95-AVERAGE($H$3:$H$23))/AVERAGE($H$3:$H$23)</f>
        <v>-0.878058546473183</v>
      </c>
      <c r="AQ95" s="36" t="n">
        <f aca="false">AVERAGE(AK95:AP95)</f>
        <v>-0.198740047728215</v>
      </c>
      <c r="AR95" s="39" t="n">
        <f aca="false">STDEV(AK95:AP95)/SQRT(COUNTA(AK95:AP95))</f>
        <v>0.262391225387266</v>
      </c>
      <c r="AV95" s="36" t="n">
        <v>640.2328</v>
      </c>
      <c r="AW95" s="36" t="n">
        <v>1332.6875</v>
      </c>
      <c r="AX95" s="36" t="n">
        <v>1215.6621</v>
      </c>
      <c r="AY95" s="36" t="n">
        <v>974.9626</v>
      </c>
      <c r="AZ95" s="36" t="n">
        <v>2010.5912</v>
      </c>
      <c r="BA95" s="36" t="n">
        <v>1821.5449</v>
      </c>
      <c r="BB95" s="36"/>
      <c r="BC95" s="36"/>
      <c r="BD95" s="36"/>
      <c r="BE95" s="36" t="n">
        <f aca="false">(AV95-AVERAGE($C$3:$C$23))/AVERAGE($C$3:$C$23)</f>
        <v>0.858326588291492</v>
      </c>
      <c r="BF95" s="36" t="n">
        <f aca="false">(AW95-AVERAGE($D$3:$D$23))/AVERAGE($D$3:$D$23)</f>
        <v>0.710866017290701</v>
      </c>
      <c r="BG95" s="36" t="n">
        <f aca="false">(AX95-AVERAGE($E$3:$E$23))/AVERAGE($E$3:$E$23)</f>
        <v>1.59621717258735</v>
      </c>
      <c r="BH95" s="36" t="n">
        <f aca="false">(AY95-AVERAGE($F$3:$F$23))/AVERAGE($F$3:$F$23)</f>
        <v>2.49180570100804</v>
      </c>
      <c r="BI95" s="36" t="n">
        <f aca="false">(AZ95-AVERAGE($G$3:$G$23))/AVERAGE($G$3:$G$23)</f>
        <v>0.885952623461737</v>
      </c>
      <c r="BJ95" s="36" t="n">
        <f aca="false">(BA95-AVERAGE($H$3:$H$23))/AVERAGE($H$3:$H$23)</f>
        <v>3.49374625009077</v>
      </c>
      <c r="BK95" s="36" t="n">
        <f aca="false">AVERAGE(BE95:BJ95)</f>
        <v>1.67281905878835</v>
      </c>
      <c r="BL95" s="39" t="n">
        <f aca="false">STDEV(BE95:BJ95)/SQRT(COUNTA(BE95:BJ95))</f>
        <v>0.454616806798671</v>
      </c>
    </row>
    <row r="96" customFormat="false" ht="14.25" hidden="false" customHeight="false" outlineLevel="0" collapsed="false">
      <c r="A96" s="36" t="n">
        <v>94</v>
      </c>
      <c r="B96" s="36" t="n">
        <v>279</v>
      </c>
      <c r="C96" s="36" t="n">
        <v>313.8312</v>
      </c>
      <c r="D96" s="36" t="n">
        <v>483.1981</v>
      </c>
      <c r="E96" s="36" t="n">
        <v>489.7239</v>
      </c>
      <c r="F96" s="36" t="n">
        <v>412.4779</v>
      </c>
      <c r="G96" s="36" t="n">
        <v>657.2762</v>
      </c>
      <c r="H96" s="36" t="n">
        <v>394.2273</v>
      </c>
      <c r="I96" s="36" t="n">
        <v>214.7567</v>
      </c>
      <c r="J96" s="36"/>
      <c r="K96" s="36"/>
      <c r="L96" s="36"/>
      <c r="M96" s="36"/>
      <c r="N96" s="36" t="n">
        <f aca="false">(C96-AVERAGE($C$3:$C$23))/AVERAGE($C$3:$C$23)</f>
        <v>-0.0890799984077277</v>
      </c>
      <c r="O96" s="36" t="n">
        <f aca="false">(D96-AVERAGE($D$3:$D$23))/AVERAGE($D$3:$D$23)</f>
        <v>-0.379684127817336</v>
      </c>
      <c r="P96" s="36" t="n">
        <f aca="false">(E96-AVERAGE($E$3:$E$23))/AVERAGE($E$3:$E$23)</f>
        <v>0.0458741775419752</v>
      </c>
      <c r="Q96" s="36" t="n">
        <f aca="false">(F96-AVERAGE($F$3:$F$23))/AVERAGE($F$3:$F$23)</f>
        <v>0.477279931312055</v>
      </c>
      <c r="R96" s="36" t="n">
        <f aca="false">(G96-AVERAGE($G$3:$G$23))/AVERAGE($G$3:$G$23)</f>
        <v>-0.383469014621689</v>
      </c>
      <c r="S96" s="36" t="n">
        <f aca="false">(H96-AVERAGE($H$3:$H$23))/AVERAGE($H$3:$H$23)</f>
        <v>-0.0274423369644047</v>
      </c>
      <c r="T96" s="36" t="n">
        <f aca="false">(I96-AVERAGE($I$3:$I$23))/AVERAGE($I$3:$I$23)</f>
        <v>-0.467278080092654</v>
      </c>
      <c r="U96" s="36" t="n">
        <f aca="false">AVERAGE(N96:T96)</f>
        <v>-0.11768563557854</v>
      </c>
      <c r="V96" s="39" t="n">
        <f aca="false">STDEV(N96:T96)/SQRT(COUNTA(N96:T96))</f>
        <v>0.124517819096641</v>
      </c>
      <c r="Z96" s="36" t="n">
        <v>404.181</v>
      </c>
      <c r="AA96" s="36" t="n">
        <v>721.7657</v>
      </c>
      <c r="AB96" s="36" t="n">
        <v>866.4304</v>
      </c>
      <c r="AC96" s="36" t="n">
        <v>150.6201</v>
      </c>
      <c r="AD96" s="36" t="n">
        <v>275.576</v>
      </c>
      <c r="AE96" s="36" t="n">
        <v>46.1034</v>
      </c>
      <c r="AF96" s="36"/>
      <c r="AG96" s="36"/>
      <c r="AH96" s="36"/>
      <c r="AI96" s="36"/>
      <c r="AJ96" s="36"/>
      <c r="AK96" s="36" t="n">
        <f aca="false">(Z96-AVERAGE($C$3:$C$23))/AVERAGE($C$3:$C$23)</f>
        <v>0.173167477177432</v>
      </c>
      <c r="AL96" s="36" t="n">
        <f aca="false">(AA96-AVERAGE($D$3:$D$23))/AVERAGE($D$3:$D$23)</f>
        <v>-0.0734178803537704</v>
      </c>
      <c r="AM96" s="36" t="n">
        <f aca="false">(AB96-AVERAGE($E$3:$E$23))/AVERAGE($E$3:$E$23)</f>
        <v>0.850383822389237</v>
      </c>
      <c r="AN96" s="36" t="n">
        <f aca="false">(AC96-AVERAGE($F$3:$F$23))/AVERAGE($F$3:$F$23)</f>
        <v>-0.460557642040422</v>
      </c>
      <c r="AO96" s="36" t="n">
        <f aca="false">(AD96-AVERAGE($G$3:$G$23))/AVERAGE($G$3:$G$23)</f>
        <v>-0.741507234208977</v>
      </c>
      <c r="AP96" s="36" t="n">
        <f aca="false">(AE96-AVERAGE($H$3:$H$23))/AVERAGE($H$3:$H$23)</f>
        <v>-0.886263039211147</v>
      </c>
      <c r="AQ96" s="36" t="n">
        <f aca="false">AVERAGE(AK96:AP96)</f>
        <v>-0.189699082707941</v>
      </c>
      <c r="AR96" s="39" t="n">
        <f aca="false">STDEV(AK96:AP96)/SQRT(COUNTA(AK96:AP96))</f>
        <v>0.263945944497822</v>
      </c>
      <c r="AV96" s="36" t="n">
        <v>638.1552</v>
      </c>
      <c r="AW96" s="36" t="n">
        <v>1319.7468</v>
      </c>
      <c r="AX96" s="36" t="n">
        <v>1197.1237</v>
      </c>
      <c r="AY96" s="36" t="n">
        <v>1010.8556</v>
      </c>
      <c r="AZ96" s="36" t="n">
        <v>1896.0292</v>
      </c>
      <c r="BA96" s="36" t="n">
        <v>1722.6495</v>
      </c>
      <c r="BB96" s="36"/>
      <c r="BC96" s="36"/>
      <c r="BD96" s="36"/>
      <c r="BE96" s="36" t="n">
        <f aca="false">(AV96-AVERAGE($C$3:$C$23))/AVERAGE($C$3:$C$23)</f>
        <v>0.852296189161934</v>
      </c>
      <c r="BF96" s="36" t="n">
        <f aca="false">(AW96-AVERAGE($D$3:$D$23))/AVERAGE($D$3:$D$23)</f>
        <v>0.694253117514906</v>
      </c>
      <c r="BG96" s="36" t="n">
        <f aca="false">(AX96-AVERAGE($E$3:$E$23))/AVERAGE($E$3:$E$23)</f>
        <v>1.55662581539007</v>
      </c>
      <c r="BH96" s="36" t="n">
        <f aca="false">(AY96-AVERAGE($F$3:$F$23))/AVERAGE($F$3:$F$23)</f>
        <v>2.62035563925826</v>
      </c>
      <c r="BI96" s="36" t="n">
        <f aca="false">(AZ96-AVERAGE($G$3:$G$23))/AVERAGE($G$3:$G$23)</f>
        <v>0.778492437398542</v>
      </c>
      <c r="BJ96" s="36" t="n">
        <f aca="false">(BA96-AVERAGE($H$3:$H$23))/AVERAGE($H$3:$H$23)</f>
        <v>3.24977157073961</v>
      </c>
      <c r="BK96" s="36" t="n">
        <f aca="false">AVERAGE(BE96:BJ96)</f>
        <v>1.62529912824389</v>
      </c>
      <c r="BL96" s="39" t="n">
        <f aca="false">STDEV(BE96:BJ96)/SQRT(COUNTA(BE96:BJ96))</f>
        <v>0.440273626661973</v>
      </c>
    </row>
    <row r="97" customFormat="false" ht="14.25" hidden="false" customHeight="false" outlineLevel="0" collapsed="false">
      <c r="A97" s="36" t="n">
        <v>95</v>
      </c>
      <c r="B97" s="36" t="n">
        <v>282</v>
      </c>
      <c r="C97" s="36" t="n">
        <v>296.5985</v>
      </c>
      <c r="D97" s="36" t="n">
        <v>517.0598</v>
      </c>
      <c r="E97" s="36" t="n">
        <v>391.1119</v>
      </c>
      <c r="F97" s="36" t="n">
        <v>427.7718</v>
      </c>
      <c r="G97" s="36" t="n">
        <v>594.5138</v>
      </c>
      <c r="H97" s="36" t="n">
        <v>493.9273</v>
      </c>
      <c r="I97" s="36" t="n">
        <v>207.8638</v>
      </c>
      <c r="J97" s="36"/>
      <c r="K97" s="36"/>
      <c r="L97" s="36"/>
      <c r="M97" s="36"/>
      <c r="N97" s="36" t="n">
        <f aca="false">(C97-AVERAGE($C$3:$C$23))/AVERAGE($C$3:$C$23)</f>
        <v>-0.139099279828565</v>
      </c>
      <c r="O97" s="36" t="n">
        <f aca="false">(D97-AVERAGE($D$3:$D$23))/AVERAGE($D$3:$D$23)</f>
        <v>-0.336213447843455</v>
      </c>
      <c r="P97" s="36" t="n">
        <f aca="false">(E97-AVERAGE($E$3:$E$23))/AVERAGE($E$3:$E$23)</f>
        <v>-0.16472559999751</v>
      </c>
      <c r="Q97" s="36" t="n">
        <f aca="false">(F97-AVERAGE($F$3:$F$23))/AVERAGE($F$3:$F$23)</f>
        <v>0.532054675708042</v>
      </c>
      <c r="R97" s="36" t="n">
        <f aca="false">(G97-AVERAGE($G$3:$G$23))/AVERAGE($G$3:$G$23)</f>
        <v>-0.442340710138288</v>
      </c>
      <c r="S97" s="36" t="n">
        <f aca="false">(H97-AVERAGE($H$3:$H$23))/AVERAGE($H$3:$H$23)</f>
        <v>0.218517288370139</v>
      </c>
      <c r="T97" s="36" t="n">
        <f aca="false">(I97-AVERAGE($I$3:$I$23))/AVERAGE($I$3:$I$23)</f>
        <v>-0.484376493887098</v>
      </c>
      <c r="U97" s="36" t="n">
        <f aca="false">AVERAGE(N97:T97)</f>
        <v>-0.116597652516677</v>
      </c>
      <c r="V97" s="39" t="n">
        <f aca="false">STDEV(N97:T97)/SQRT(COUNTA(N97:T97))</f>
        <v>0.140193353077844</v>
      </c>
      <c r="Z97" s="36" t="n">
        <v>342.6135</v>
      </c>
      <c r="AA97" s="36" t="n">
        <v>734.5643</v>
      </c>
      <c r="AB97" s="36" t="n">
        <v>865.3522</v>
      </c>
      <c r="AC97" s="36" t="n">
        <v>167.7348</v>
      </c>
      <c r="AD97" s="36" t="n">
        <v>290.2527</v>
      </c>
      <c r="AE97" s="36" t="n">
        <v>56.2797</v>
      </c>
      <c r="AF97" s="36"/>
      <c r="AG97" s="36"/>
      <c r="AH97" s="36"/>
      <c r="AI97" s="36"/>
      <c r="AJ97" s="36"/>
      <c r="AK97" s="36" t="n">
        <f aca="false">(Z97-AVERAGE($C$3:$C$23))/AVERAGE($C$3:$C$23)</f>
        <v>-0.005537085014065</v>
      </c>
      <c r="AL97" s="36" t="n">
        <f aca="false">(AA97-AVERAGE($D$3:$D$23))/AVERAGE($D$3:$D$23)</f>
        <v>-0.0569874044853491</v>
      </c>
      <c r="AM97" s="36" t="n">
        <f aca="false">(AB97-AVERAGE($E$3:$E$23))/AVERAGE($E$3:$E$23)</f>
        <v>0.848081174839821</v>
      </c>
      <c r="AN97" s="36" t="n">
        <f aca="false">(AC97-AVERAGE($F$3:$F$23))/AVERAGE($F$3:$F$23)</f>
        <v>-0.39926174511982</v>
      </c>
      <c r="AO97" s="36" t="n">
        <f aca="false">(AD97-AVERAGE($G$3:$G$23))/AVERAGE($G$3:$G$23)</f>
        <v>-0.727740357646123</v>
      </c>
      <c r="AP97" s="36" t="n">
        <f aca="false">(AE97-AVERAGE($H$3:$H$23))/AVERAGE($H$3:$H$23)</f>
        <v>-0.861158135146033</v>
      </c>
      <c r="AQ97" s="36" t="n">
        <f aca="false">AVERAGE(AK97:AP97)</f>
        <v>-0.200433925428595</v>
      </c>
      <c r="AR97" s="39" t="n">
        <f aca="false">STDEV(AK97:AP97)/SQRT(COUNTA(AK97:AP97))</f>
        <v>0.252460337143154</v>
      </c>
      <c r="AV97" s="36" t="n">
        <v>660.6523</v>
      </c>
      <c r="AW97" s="36" t="n">
        <v>1288.5687</v>
      </c>
      <c r="AX97" s="36" t="n">
        <v>1238.6786</v>
      </c>
      <c r="AY97" s="36" t="n">
        <v>941.1872</v>
      </c>
      <c r="AZ97" s="36" t="n">
        <v>2020.0037</v>
      </c>
      <c r="BA97" s="36" t="n">
        <v>1746.3291</v>
      </c>
      <c r="BB97" s="36"/>
      <c r="BC97" s="36"/>
      <c r="BD97" s="36"/>
      <c r="BE97" s="36" t="n">
        <f aca="false">(AV97-AVERAGE($C$3:$C$23))/AVERAGE($C$3:$C$23)</f>
        <v>0.917595810002123</v>
      </c>
      <c r="BF97" s="36" t="n">
        <f aca="false">(AW97-AVERAGE($D$3:$D$23))/AVERAGE($D$3:$D$23)</f>
        <v>0.654227566308272</v>
      </c>
      <c r="BG97" s="36" t="n">
        <f aca="false">(AX97-AVERAGE($E$3:$E$23))/AVERAGE($E$3:$E$23)</f>
        <v>1.64537214135117</v>
      </c>
      <c r="BH97" s="36" t="n">
        <f aca="false">(AY97-AVERAGE($F$3:$F$23))/AVERAGE($F$3:$F$23)</f>
        <v>2.37083989752611</v>
      </c>
      <c r="BI97" s="36" t="n">
        <f aca="false">(AZ97-AVERAGE($G$3:$G$23))/AVERAGE($G$3:$G$23)</f>
        <v>0.894781633092503</v>
      </c>
      <c r="BJ97" s="36" t="n">
        <f aca="false">(BA97-AVERAGE($H$3:$H$23))/AVERAGE($H$3:$H$23)</f>
        <v>3.30818907870423</v>
      </c>
      <c r="BK97" s="36" t="n">
        <f aca="false">AVERAGE(BE97:BJ97)</f>
        <v>1.6318343544974</v>
      </c>
      <c r="BL97" s="39" t="n">
        <f aca="false">STDEV(BE97:BJ97)/SQRT(COUNTA(BE97:BJ97))</f>
        <v>0.422909606990949</v>
      </c>
    </row>
    <row r="98" customFormat="false" ht="14.25" hidden="false" customHeight="false" outlineLevel="0" collapsed="false">
      <c r="A98" s="36" t="n">
        <v>96</v>
      </c>
      <c r="B98" s="36" t="n">
        <v>285</v>
      </c>
      <c r="C98" s="36" t="n">
        <v>318.9949</v>
      </c>
      <c r="D98" s="36" t="n">
        <v>508.1101</v>
      </c>
      <c r="E98" s="36" t="n">
        <v>377.6978</v>
      </c>
      <c r="F98" s="36" t="n">
        <v>414.7889</v>
      </c>
      <c r="G98" s="36" t="n">
        <v>588.7569</v>
      </c>
      <c r="H98" s="36" t="n">
        <v>441.4682</v>
      </c>
      <c r="I98" s="36" t="n">
        <v>221.7879</v>
      </c>
      <c r="J98" s="36"/>
      <c r="K98" s="36"/>
      <c r="L98" s="36"/>
      <c r="M98" s="36"/>
      <c r="N98" s="36" t="n">
        <f aca="false">(C98-AVERAGE($C$3:$C$23))/AVERAGE($C$3:$C$23)</f>
        <v>-0.074091948742105</v>
      </c>
      <c r="O98" s="36" t="n">
        <f aca="false">(D98-AVERAGE($D$3:$D$23))/AVERAGE($D$3:$D$23)</f>
        <v>-0.347702816202463</v>
      </c>
      <c r="P98" s="36" t="n">
        <f aca="false">(E98-AVERAGE($E$3:$E$23))/AVERAGE($E$3:$E$23)</f>
        <v>-0.193373294759734</v>
      </c>
      <c r="Q98" s="36" t="n">
        <f aca="false">(F98-AVERAGE($F$3:$F$23))/AVERAGE($F$3:$F$23)</f>
        <v>0.485556723647504</v>
      </c>
      <c r="R98" s="36" t="n">
        <f aca="false">(G98-AVERAGE($G$3:$G$23))/AVERAGE($G$3:$G$23)</f>
        <v>-0.447740734100398</v>
      </c>
      <c r="S98" s="36" t="n">
        <f aca="false">(H98-AVERAGE($H$3:$H$23))/AVERAGE($H$3:$H$23)</f>
        <v>0.0891008331907273</v>
      </c>
      <c r="T98" s="36" t="n">
        <f aca="false">(I98-AVERAGE($I$3:$I$23))/AVERAGE($I$3:$I$23)</f>
        <v>-0.449836601604427</v>
      </c>
      <c r="U98" s="36" t="n">
        <f aca="false">AVERAGE(N98:T98)</f>
        <v>-0.134012548367271</v>
      </c>
      <c r="V98" s="39" t="n">
        <f aca="false">STDEV(N98:T98)/SQRT(COUNTA(N98:T98))</f>
        <v>0.127670854527318</v>
      </c>
      <c r="Z98" s="36" t="n">
        <v>390.8988</v>
      </c>
      <c r="AA98" s="36" t="n">
        <v>767.1485</v>
      </c>
      <c r="AB98" s="36" t="n">
        <v>1020.687</v>
      </c>
      <c r="AC98" s="36" t="n">
        <v>143.6882</v>
      </c>
      <c r="AD98" s="36" t="n">
        <v>300.06</v>
      </c>
      <c r="AE98" s="36" t="n">
        <v>39.8621</v>
      </c>
      <c r="AF98" s="36"/>
      <c r="AG98" s="36"/>
      <c r="AH98" s="36"/>
      <c r="AI98" s="36"/>
      <c r="AJ98" s="36"/>
      <c r="AK98" s="36" t="n">
        <f aca="false">(Z98-AVERAGE($C$3:$C$23))/AVERAGE($C$3:$C$23)</f>
        <v>0.134614835995966</v>
      </c>
      <c r="AL98" s="36" t="n">
        <f aca="false">(AA98-AVERAGE($D$3:$D$23))/AVERAGE($D$3:$D$23)</f>
        <v>-0.0151567423979477</v>
      </c>
      <c r="AM98" s="36" t="n">
        <f aca="false">(AB98-AVERAGE($E$3:$E$23))/AVERAGE($E$3:$E$23)</f>
        <v>1.17982045935023</v>
      </c>
      <c r="AN98" s="36" t="n">
        <f aca="false">(AC98-AVERAGE($F$3:$F$23))/AVERAGE($F$3:$F$23)</f>
        <v>-0.485384079422551</v>
      </c>
      <c r="AO98" s="36" t="n">
        <f aca="false">(AD98-AVERAGE($G$3:$G$23))/AVERAGE($G$3:$G$23)</f>
        <v>-0.718541022065585</v>
      </c>
      <c r="AP98" s="36" t="n">
        <f aca="false">(AE98-AVERAGE($H$3:$H$23))/AVERAGE($H$3:$H$23)</f>
        <v>-0.901660309116869</v>
      </c>
      <c r="AQ98" s="36" t="n">
        <f aca="false">AVERAGE(AK98:AP98)</f>
        <v>-0.134384476276126</v>
      </c>
      <c r="AR98" s="39" t="n">
        <f aca="false">STDEV(AK98:AP98)/SQRT(COUNTA(AK98:AP98))</f>
        <v>0.30913116366209</v>
      </c>
      <c r="AV98" s="36" t="n">
        <v>665.6293</v>
      </c>
      <c r="AW98" s="36" t="n">
        <v>1284.8125</v>
      </c>
      <c r="AX98" s="36" t="n">
        <v>1243.2032</v>
      </c>
      <c r="AY98" s="36" t="n">
        <v>987.0267</v>
      </c>
      <c r="AZ98" s="36" t="n">
        <v>1962.4854</v>
      </c>
      <c r="BA98" s="36" t="n">
        <v>1841.1581</v>
      </c>
      <c r="BB98" s="36"/>
      <c r="BC98" s="36"/>
      <c r="BD98" s="36"/>
      <c r="BE98" s="36" t="n">
        <f aca="false">(AV98-AVERAGE($C$3:$C$23))/AVERAGE($C$3:$C$23)</f>
        <v>0.932041948078658</v>
      </c>
      <c r="BF98" s="36" t="n">
        <f aca="false">(AW98-AVERAGE($D$3:$D$23))/AVERAGE($D$3:$D$23)</f>
        <v>0.649405464402051</v>
      </c>
      <c r="BG98" s="36" t="n">
        <f aca="false">(AX98-AVERAGE($E$3:$E$23))/AVERAGE($E$3:$E$23)</f>
        <v>1.65503506019933</v>
      </c>
      <c r="BH98" s="36" t="n">
        <f aca="false">(AY98-AVERAGE($F$3:$F$23))/AVERAGE($F$3:$F$23)</f>
        <v>2.53501299240314</v>
      </c>
      <c r="BI98" s="36" t="n">
        <f aca="false">(AZ98-AVERAGE($G$3:$G$23))/AVERAGE($G$3:$G$23)</f>
        <v>0.840828950527266</v>
      </c>
      <c r="BJ98" s="36" t="n">
        <f aca="false">(BA98-AVERAGE($H$3:$H$23))/AVERAGE($H$3:$H$23)</f>
        <v>3.54213196045798</v>
      </c>
      <c r="BK98" s="36" t="n">
        <f aca="false">AVERAGE(BE98:BJ98)</f>
        <v>1.69240939601141</v>
      </c>
      <c r="BL98" s="39" t="n">
        <f aca="false">STDEV(BE98:BJ98)/SQRT(COUNTA(BE98:BJ98))</f>
        <v>0.466335227756879</v>
      </c>
    </row>
    <row r="99" customFormat="false" ht="14.25" hidden="false" customHeight="false" outlineLevel="0" collapsed="false">
      <c r="A99" s="36" t="n">
        <v>97</v>
      </c>
      <c r="B99" s="36" t="n">
        <v>288</v>
      </c>
      <c r="C99" s="36" t="n">
        <v>314.7417</v>
      </c>
      <c r="D99" s="36" t="n">
        <v>509.9182</v>
      </c>
      <c r="E99" s="36" t="n">
        <v>367.1716</v>
      </c>
      <c r="F99" s="36" t="n">
        <v>415.7603</v>
      </c>
      <c r="G99" s="36" t="n">
        <v>612.5248</v>
      </c>
      <c r="H99" s="36" t="n">
        <v>445.85</v>
      </c>
      <c r="I99" s="36" t="n">
        <v>223.942</v>
      </c>
      <c r="J99" s="36"/>
      <c r="K99" s="36"/>
      <c r="L99" s="36"/>
      <c r="M99" s="36"/>
      <c r="N99" s="36" t="n">
        <f aca="false">(C99-AVERAGE($C$3:$C$23))/AVERAGE($C$3:$C$23)</f>
        <v>-0.0864371997903508</v>
      </c>
      <c r="O99" s="36" t="n">
        <f aca="false">(D99-AVERAGE($D$3:$D$23))/AVERAGE($D$3:$D$23)</f>
        <v>-0.345381629243132</v>
      </c>
      <c r="P99" s="36" t="n">
        <f aca="false">(E99-AVERAGE($E$3:$E$23))/AVERAGE($E$3:$E$23)</f>
        <v>-0.215853473422941</v>
      </c>
      <c r="Q99" s="36" t="n">
        <f aca="false">(F99-AVERAGE($F$3:$F$23))/AVERAGE($F$3:$F$23)</f>
        <v>0.489035769980111</v>
      </c>
      <c r="R99" s="36" t="n">
        <f aca="false">(G99-AVERAGE($G$3:$G$23))/AVERAGE($G$3:$G$23)</f>
        <v>-0.425446230195688</v>
      </c>
      <c r="S99" s="36" t="n">
        <f aca="false">(H99-AVERAGE($H$3:$H$23))/AVERAGE($H$3:$H$23)</f>
        <v>0.0999107217192218</v>
      </c>
      <c r="T99" s="36" t="n">
        <f aca="false">(I99-AVERAGE($I$3:$I$23))/AVERAGE($I$3:$I$23)</f>
        <v>-0.44449317675355</v>
      </c>
      <c r="U99" s="36" t="n">
        <f aca="false">AVERAGE(N99:T99)</f>
        <v>-0.132666459672333</v>
      </c>
      <c r="V99" s="39" t="n">
        <f aca="false">STDEV(N99:T99)/SQRT(COUNTA(N99:T99))</f>
        <v>0.127042050618395</v>
      </c>
      <c r="Z99" s="36" t="n">
        <v>382.2761</v>
      </c>
      <c r="AA99" s="36" t="n">
        <v>739.6898</v>
      </c>
      <c r="AB99" s="36" t="n">
        <v>981.2739</v>
      </c>
      <c r="AC99" s="36" t="n">
        <v>167.1792</v>
      </c>
      <c r="AD99" s="36" t="n">
        <v>288.2998</v>
      </c>
      <c r="AE99" s="36" t="n">
        <v>48.4904</v>
      </c>
      <c r="AF99" s="36"/>
      <c r="AG99" s="36"/>
      <c r="AH99" s="36"/>
      <c r="AI99" s="36"/>
      <c r="AJ99" s="36"/>
      <c r="AK99" s="36" t="n">
        <f aca="false">(Z99-AVERAGE($C$3:$C$23))/AVERAGE($C$3:$C$23)</f>
        <v>0.109586763905844</v>
      </c>
      <c r="AL99" s="36" t="n">
        <f aca="false">(AA99-AVERAGE($D$3:$D$23))/AVERAGE($D$3:$D$23)</f>
        <v>-0.0504074344836619</v>
      </c>
      <c r="AM99" s="36" t="n">
        <f aca="false">(AB99-AVERAGE($E$3:$E$23))/AVERAGE($E$3:$E$23)</f>
        <v>1.09564824813718</v>
      </c>
      <c r="AN99" s="36" t="n">
        <f aca="false">(AC99-AVERAGE($F$3:$F$23))/AVERAGE($F$3:$F$23)</f>
        <v>-0.401251613497828</v>
      </c>
      <c r="AO99" s="36" t="n">
        <f aca="false">(AD99-AVERAGE($G$3:$G$23))/AVERAGE($G$3:$G$23)</f>
        <v>-0.729572195405265</v>
      </c>
      <c r="AP99" s="36" t="n">
        <f aca="false">(AE99-AVERAGE($H$3:$H$23))/AVERAGE($H$3:$H$23)</f>
        <v>-0.88037431678714</v>
      </c>
      <c r="AQ99" s="36" t="n">
        <f aca="false">AVERAGE(AK99:AP99)</f>
        <v>-0.142728424688479</v>
      </c>
      <c r="AR99" s="39" t="n">
        <f aca="false">STDEV(AK99:AP99)/SQRT(COUNTA(AK99:AP99))</f>
        <v>0.292181690958315</v>
      </c>
      <c r="AV99" s="36" t="n">
        <v>608.8304</v>
      </c>
      <c r="AW99" s="36" t="n">
        <v>1289.5188</v>
      </c>
      <c r="AX99" s="36" t="n">
        <v>1277.3324</v>
      </c>
      <c r="AY99" s="36" t="n">
        <v>904.1979</v>
      </c>
      <c r="AZ99" s="36" t="n">
        <v>2026.9088</v>
      </c>
      <c r="BA99" s="36" t="n">
        <v>1846.2736</v>
      </c>
      <c r="BB99" s="36"/>
      <c r="BC99" s="36"/>
      <c r="BD99" s="36"/>
      <c r="BE99" s="36" t="n">
        <f aca="false">(AV99-AVERAGE($C$3:$C$23))/AVERAGE($C$3:$C$23)</f>
        <v>0.767178626399873</v>
      </c>
      <c r="BF99" s="36" t="n">
        <f aca="false">(AW99-AVERAGE($D$3:$D$23))/AVERAGE($D$3:$D$23)</f>
        <v>0.655447277458132</v>
      </c>
      <c r="BG99" s="36" t="n">
        <f aca="false">(AX99-AVERAGE($E$3:$E$23))/AVERAGE($E$3:$E$23)</f>
        <v>1.72792276075911</v>
      </c>
      <c r="BH99" s="36" t="n">
        <f aca="false">(AY99-AVERAGE($F$3:$F$23))/AVERAGE($F$3:$F$23)</f>
        <v>2.23836358652065</v>
      </c>
      <c r="BI99" s="36" t="n">
        <f aca="false">(AZ99-AVERAGE($G$3:$G$23))/AVERAGE($G$3:$G$23)</f>
        <v>0.901258678978443</v>
      </c>
      <c r="BJ99" s="36" t="n">
        <f aca="false">(BA99-AVERAGE($H$3:$H$23))/AVERAGE($H$3:$H$23)</f>
        <v>3.55475188486519</v>
      </c>
      <c r="BK99" s="36" t="n">
        <f aca="false">AVERAGE(BE99:BJ99)</f>
        <v>1.64082046916357</v>
      </c>
      <c r="BL99" s="39" t="n">
        <f aca="false">STDEV(BE99:BJ99)/SQRT(COUNTA(BE99:BJ99))</f>
        <v>0.458582602089408</v>
      </c>
    </row>
    <row r="100" customFormat="false" ht="14.25" hidden="false" customHeight="false" outlineLevel="0" collapsed="false">
      <c r="A100" s="36" t="n">
        <v>98</v>
      </c>
      <c r="B100" s="36" t="n">
        <v>291</v>
      </c>
      <c r="C100" s="36" t="n">
        <v>296.2404</v>
      </c>
      <c r="D100" s="36" t="n">
        <v>484.1227</v>
      </c>
      <c r="E100" s="36" t="n">
        <v>375.8172</v>
      </c>
      <c r="F100" s="36" t="n">
        <v>389.3538</v>
      </c>
      <c r="G100" s="36" t="n">
        <v>615.2431</v>
      </c>
      <c r="H100" s="36" t="n">
        <v>430.1909</v>
      </c>
      <c r="I100" s="36" t="n">
        <v>232.1027</v>
      </c>
      <c r="J100" s="36"/>
      <c r="K100" s="36"/>
      <c r="L100" s="36"/>
      <c r="M100" s="36"/>
      <c r="N100" s="36" t="n">
        <f aca="false">(C100-AVERAGE($C$3:$C$23))/AVERAGE($C$3:$C$23)</f>
        <v>-0.140138693540682</v>
      </c>
      <c r="O100" s="36" t="n">
        <f aca="false">(D100-AVERAGE($D$3:$D$23))/AVERAGE($D$3:$D$23)</f>
        <v>-0.37849715283664</v>
      </c>
      <c r="P100" s="36" t="n">
        <f aca="false">(E100-AVERAGE($E$3:$E$23))/AVERAGE($E$3:$E$23)</f>
        <v>-0.197389580218307</v>
      </c>
      <c r="Q100" s="36" t="n">
        <f aca="false">(F100-AVERAGE($F$3:$F$23))/AVERAGE($F$3:$F$23)</f>
        <v>0.394461509138035</v>
      </c>
      <c r="R100" s="36" t="n">
        <f aca="false">(G100-AVERAGE($G$3:$G$23))/AVERAGE($G$3:$G$23)</f>
        <v>-0.422896440354592</v>
      </c>
      <c r="S100" s="36" t="n">
        <f aca="false">(H100-AVERAGE($H$3:$H$23))/AVERAGE($H$3:$H$23)</f>
        <v>0.0612797651587789</v>
      </c>
      <c r="T100" s="36" t="n">
        <f aca="false">(I100-AVERAGE($I$3:$I$23))/AVERAGE($I$3:$I$23)</f>
        <v>-0.424249879236928</v>
      </c>
      <c r="U100" s="36" t="n">
        <f aca="false">AVERAGE(N100:T100)</f>
        <v>-0.158204353127191</v>
      </c>
      <c r="V100" s="39" t="n">
        <f aca="false">STDEV(N100:T100)/SQRT(COUNTA(N100:T100))</f>
        <v>0.1138969588811</v>
      </c>
      <c r="Z100" s="36" t="n">
        <v>409.135</v>
      </c>
      <c r="AA100" s="36" t="n">
        <v>747.9274</v>
      </c>
      <c r="AB100" s="36" t="n">
        <v>926.2261</v>
      </c>
      <c r="AC100" s="36" t="n">
        <v>179.2652</v>
      </c>
      <c r="AD100" s="36" t="n">
        <v>285.3383</v>
      </c>
      <c r="AE100" s="36" t="n">
        <v>64.8506</v>
      </c>
      <c r="AF100" s="36"/>
      <c r="AG100" s="36"/>
      <c r="AH100" s="36"/>
      <c r="AI100" s="36"/>
      <c r="AJ100" s="36"/>
      <c r="AK100" s="36" t="n">
        <f aca="false">(Z100-AVERAGE($C$3:$C$23))/AVERAGE($C$3:$C$23)</f>
        <v>0.187546855925906</v>
      </c>
      <c r="AL100" s="36" t="n">
        <f aca="false">(AA100-AVERAGE($D$3:$D$23))/AVERAGE($D$3:$D$23)</f>
        <v>-0.039832239695661</v>
      </c>
      <c r="AM100" s="36" t="n">
        <f aca="false">(AB100-AVERAGE($E$3:$E$23))/AVERAGE($E$3:$E$23)</f>
        <v>0.978085938945212</v>
      </c>
      <c r="AN100" s="36" t="n">
        <f aca="false">(AC100-AVERAGE($F$3:$F$23))/AVERAGE($F$3:$F$23)</f>
        <v>-0.357965887766007</v>
      </c>
      <c r="AO100" s="36" t="n">
        <f aca="false">(AD100-AVERAGE($G$3:$G$23))/AVERAGE($G$3:$G$23)</f>
        <v>-0.732350109033048</v>
      </c>
      <c r="AP100" s="36" t="n">
        <f aca="false">(AE100-AVERAGE($H$3:$H$23))/AVERAGE($H$3:$H$23)</f>
        <v>-0.840013748458171</v>
      </c>
      <c r="AQ100" s="36" t="n">
        <f aca="false">AVERAGE(AK100:AP100)</f>
        <v>-0.134088198346961</v>
      </c>
      <c r="AR100" s="39" t="n">
        <f aca="false">STDEV(AK100:AP100)/SQRT(COUNTA(AK100:AP100))</f>
        <v>0.274203940005559</v>
      </c>
      <c r="AV100" s="36" t="n">
        <v>573.5804</v>
      </c>
      <c r="AW100" s="36" t="n">
        <v>1313.6</v>
      </c>
      <c r="AX100" s="36" t="n">
        <v>1258.0577</v>
      </c>
      <c r="AY100" s="36" t="n">
        <v>910.5722</v>
      </c>
      <c r="AZ100" s="36" t="n">
        <v>1940.4233</v>
      </c>
      <c r="BA100" s="36" t="n">
        <v>1846.6239</v>
      </c>
      <c r="BB100" s="36"/>
      <c r="BC100" s="36"/>
      <c r="BD100" s="36"/>
      <c r="BE100" s="36" t="n">
        <f aca="false">(AV100-AVERAGE($C$3:$C$23))/AVERAGE($C$3:$C$23)</f>
        <v>0.664862699697469</v>
      </c>
      <c r="BF100" s="36" t="n">
        <f aca="false">(AW100-AVERAGE($D$3:$D$23))/AVERAGE($D$3:$D$23)</f>
        <v>0.686362031843973</v>
      </c>
      <c r="BG100" s="36" t="n">
        <f aca="false">(AX100-AVERAGE($E$3:$E$23))/AVERAGE($E$3:$E$23)</f>
        <v>1.68675893148741</v>
      </c>
      <c r="BH100" s="36" t="n">
        <f aca="false">(AY100-AVERAGE($F$3:$F$23))/AVERAGE($F$3:$F$23)</f>
        <v>2.26119299257164</v>
      </c>
      <c r="BI100" s="36" t="n">
        <f aca="false">(AZ100-AVERAGE($G$3:$G$23))/AVERAGE($G$3:$G$23)</f>
        <v>0.820134502359944</v>
      </c>
      <c r="BJ100" s="36" t="n">
        <f aca="false">(BA100-AVERAGE($H$3:$H$23))/AVERAGE($H$3:$H$23)</f>
        <v>3.55561607400014</v>
      </c>
      <c r="BK100" s="36" t="n">
        <f aca="false">AVERAGE(BE100:BJ100)</f>
        <v>1.61248787199343</v>
      </c>
      <c r="BL100" s="39" t="n">
        <f aca="false">STDEV(BE100:BJ100)/SQRT(COUNTA(BE100:BJ100))</f>
        <v>0.468529904221976</v>
      </c>
    </row>
    <row r="101" customFormat="false" ht="14.25" hidden="false" customHeight="false" outlineLevel="0" collapsed="false">
      <c r="A101" s="36" t="n">
        <v>99</v>
      </c>
      <c r="B101" s="36" t="n">
        <v>294</v>
      </c>
      <c r="C101" s="36" t="n">
        <v>275.9207</v>
      </c>
      <c r="D101" s="36" t="n">
        <v>506.0598</v>
      </c>
      <c r="E101" s="36" t="n">
        <v>499.6381</v>
      </c>
      <c r="F101" s="36" t="n">
        <v>429.6676</v>
      </c>
      <c r="G101" s="36" t="n">
        <v>568.8508</v>
      </c>
      <c r="H101" s="36" t="n">
        <v>427.6318</v>
      </c>
      <c r="I101" s="36" t="n">
        <v>229.8214</v>
      </c>
      <c r="J101" s="36"/>
      <c r="K101" s="36"/>
      <c r="L101" s="36"/>
      <c r="M101" s="36"/>
      <c r="N101" s="36" t="n">
        <f aca="false">(C101-AVERAGE($C$3:$C$23))/AVERAGE($C$3:$C$23)</f>
        <v>-0.199118237819118</v>
      </c>
      <c r="O101" s="36" t="n">
        <f aca="false">(D101-AVERAGE($D$3:$D$23))/AVERAGE($D$3:$D$23)</f>
        <v>-0.350334932580272</v>
      </c>
      <c r="P101" s="36" t="n">
        <f aca="false">(E101-AVERAGE($E$3:$E$23))/AVERAGE($E$3:$E$23)</f>
        <v>0.0670473442405714</v>
      </c>
      <c r="Q101" s="36" t="n">
        <f aca="false">(F101-AVERAGE($F$3:$F$23))/AVERAGE($F$3:$F$23)</f>
        <v>0.538844438974829</v>
      </c>
      <c r="R101" s="36" t="n">
        <f aca="false">(G101-AVERAGE($G$3:$G$23))/AVERAGE($G$3:$G$23)</f>
        <v>-0.466412834882442</v>
      </c>
      <c r="S101" s="36" t="n">
        <f aca="false">(H101-AVERAGE($H$3:$H$23))/AVERAGE($H$3:$H$23)</f>
        <v>0.0549664725088929</v>
      </c>
      <c r="T101" s="36" t="n">
        <f aca="false">(I101-AVERAGE($I$3:$I$23))/AVERAGE($I$3:$I$23)</f>
        <v>-0.42990883430508</v>
      </c>
      <c r="U101" s="36" t="n">
        <f aca="false">AVERAGE(N101:T101)</f>
        <v>-0.112130940551803</v>
      </c>
      <c r="V101" s="39" t="n">
        <f aca="false">STDEV(N101:T101)/SQRT(COUNTA(N101:T101))</f>
        <v>0.135804632964619</v>
      </c>
      <c r="Z101" s="36" t="n">
        <v>420.1012</v>
      </c>
      <c r="AA101" s="36" t="n">
        <v>751.7261</v>
      </c>
      <c r="AB101" s="36" t="n">
        <v>1018.587</v>
      </c>
      <c r="AC101" s="36" t="n">
        <v>183.7778</v>
      </c>
      <c r="AD101" s="36" t="n">
        <v>289.7173</v>
      </c>
      <c r="AE101" s="36" t="n">
        <v>54.9042</v>
      </c>
      <c r="AF101" s="36"/>
      <c r="AG101" s="36"/>
      <c r="AH101" s="36"/>
      <c r="AI101" s="36"/>
      <c r="AJ101" s="36"/>
      <c r="AK101" s="36" t="n">
        <f aca="false">(Z101-AVERAGE($C$3:$C$23))/AVERAGE($C$3:$C$23)</f>
        <v>0.219377123029563</v>
      </c>
      <c r="AL101" s="36" t="n">
        <f aca="false">(AA101-AVERAGE($D$3:$D$23))/AVERAGE($D$3:$D$23)</f>
        <v>-0.034955577507502</v>
      </c>
      <c r="AM101" s="36" t="n">
        <f aca="false">(AB101-AVERAGE($E$3:$E$23))/AVERAGE($E$3:$E$23)</f>
        <v>1.17533561437363</v>
      </c>
      <c r="AN101" s="36" t="n">
        <f aca="false">(AC101-AVERAGE($F$3:$F$23))/AVERAGE($F$3:$F$23)</f>
        <v>-0.341804116631023</v>
      </c>
      <c r="AO101" s="36" t="n">
        <f aca="false">(AD101-AVERAGE($G$3:$G$23))/AVERAGE($G$3:$G$23)</f>
        <v>-0.728242567660074</v>
      </c>
      <c r="AP101" s="36" t="n">
        <f aca="false">(AE101-AVERAGE($H$3:$H$23))/AVERAGE($H$3:$H$23)</f>
        <v>-0.864551489856641</v>
      </c>
      <c r="AQ101" s="36" t="n">
        <f aca="false">AVERAGE(AK101:AP101)</f>
        <v>-0.0958068357086752</v>
      </c>
      <c r="AR101" s="39" t="n">
        <f aca="false">STDEV(AK101:AP101)/SQRT(COUNTA(AK101:AP101))</f>
        <v>0.303880727283089</v>
      </c>
      <c r="AV101" s="36" t="n">
        <v>572.4799</v>
      </c>
      <c r="AW101" s="36" t="n">
        <v>1222.3718</v>
      </c>
      <c r="AX101" s="36" t="n">
        <v>1286.4203</v>
      </c>
      <c r="AY101" s="36" t="n">
        <v>990.8556</v>
      </c>
      <c r="AZ101" s="36" t="n">
        <v>1994.2628</v>
      </c>
      <c r="BA101" s="36" t="n">
        <v>1802.0449</v>
      </c>
      <c r="BB101" s="36"/>
      <c r="BC101" s="36"/>
      <c r="BD101" s="36"/>
      <c r="BE101" s="36" t="n">
        <f aca="false">(AV101-AVERAGE($C$3:$C$23))/AVERAGE($C$3:$C$23)</f>
        <v>0.661668410978717</v>
      </c>
      <c r="BF101" s="36" t="n">
        <f aca="false">(AW101-AVERAGE($D$3:$D$23))/AVERAGE($D$3:$D$23)</f>
        <v>0.569245883310577</v>
      </c>
      <c r="BG101" s="36" t="n">
        <f aca="false">(AX101-AVERAGE($E$3:$E$23))/AVERAGE($E$3:$E$23)</f>
        <v>1.74733124774143</v>
      </c>
      <c r="BH101" s="36" t="n">
        <f aca="false">(AY101-AVERAGE($F$3:$F$23))/AVERAGE($F$3:$F$23)</f>
        <v>2.54872610801249</v>
      </c>
      <c r="BI101" s="36" t="n">
        <f aca="false">(AZ101-AVERAGE($G$3:$G$23))/AVERAGE($G$3:$G$23)</f>
        <v>0.870636437447926</v>
      </c>
      <c r="BJ101" s="36" t="n">
        <f aca="false">(BA101-AVERAGE($H$3:$H$23))/AVERAGE($H$3:$H$23)</f>
        <v>3.44563980381169</v>
      </c>
      <c r="BK101" s="36" t="n">
        <f aca="false">AVERAGE(BE101:BJ101)</f>
        <v>1.64054131521714</v>
      </c>
      <c r="BL101" s="39" t="n">
        <f aca="false">STDEV(BE101:BJ101)/SQRT(COUNTA(BE101:BJ101))</f>
        <v>0.475857256151761</v>
      </c>
    </row>
    <row r="102" customFormat="false" ht="14.25" hidden="false" customHeight="false" outlineLevel="0" collapsed="false">
      <c r="A102" s="36" t="n">
        <v>100</v>
      </c>
      <c r="B102" s="36" t="n">
        <v>297</v>
      </c>
      <c r="C102" s="36" t="n">
        <v>308.8159</v>
      </c>
      <c r="D102" s="36" t="n">
        <v>547.6887</v>
      </c>
      <c r="E102" s="36" t="n">
        <v>473.6903</v>
      </c>
      <c r="F102" s="36" t="n">
        <v>468.6191</v>
      </c>
      <c r="G102" s="36" t="n">
        <v>626.105</v>
      </c>
      <c r="H102" s="36" t="n">
        <v>423.6227</v>
      </c>
      <c r="I102" s="36" t="n">
        <v>264.5</v>
      </c>
      <c r="J102" s="36"/>
      <c r="K102" s="36"/>
      <c r="L102" s="36"/>
      <c r="M102" s="36"/>
      <c r="N102" s="36" t="n">
        <f aca="false">(C102-AVERAGE($C$3:$C$23))/AVERAGE($C$3:$C$23)</f>
        <v>-0.103637305278382</v>
      </c>
      <c r="O102" s="36" t="n">
        <f aca="false">(D102-AVERAGE($D$3:$D$23))/AVERAGE($D$3:$D$23)</f>
        <v>-0.29689294385659</v>
      </c>
      <c r="P102" s="36" t="n">
        <f aca="false">(E102-AVERAGE($E$3:$E$23))/AVERAGE($E$3:$E$23)</f>
        <v>0.0116321725815535</v>
      </c>
      <c r="Q102" s="36" t="n">
        <f aca="false">(F102-AVERAGE($F$3:$F$23))/AVERAGE($F$3:$F$23)</f>
        <v>0.678348323290817</v>
      </c>
      <c r="R102" s="36" t="n">
        <f aca="false">(G102-AVERAGE($G$3:$G$23))/AVERAGE($G$3:$G$23)</f>
        <v>-0.412707880491812</v>
      </c>
      <c r="S102" s="36" t="n">
        <f aca="false">(H102-AVERAGE($H$3:$H$23))/AVERAGE($H$3:$H$23)</f>
        <v>0.04507603385364</v>
      </c>
      <c r="T102" s="36" t="n">
        <f aca="false">(I102-AVERAGE($I$3:$I$23))/AVERAGE($I$3:$I$23)</f>
        <v>-0.343885672412115</v>
      </c>
      <c r="U102" s="36" t="n">
        <f aca="false">AVERAGE(N102:T102)</f>
        <v>-0.060295324616127</v>
      </c>
      <c r="V102" s="39" t="n">
        <f aca="false">STDEV(N102:T102)/SQRT(COUNTA(N102:T102))</f>
        <v>0.140097430574653</v>
      </c>
      <c r="Z102" s="36" t="n">
        <v>350.4264</v>
      </c>
      <c r="AA102" s="36" t="n">
        <v>707.0429</v>
      </c>
      <c r="AB102" s="36" t="n">
        <v>1073.113</v>
      </c>
      <c r="AC102" s="36" t="n">
        <v>161.4194</v>
      </c>
      <c r="AD102" s="36" t="n">
        <v>299.1285</v>
      </c>
      <c r="AE102" s="36" t="n">
        <v>70.6552</v>
      </c>
      <c r="AF102" s="36"/>
      <c r="AG102" s="36"/>
      <c r="AH102" s="36"/>
      <c r="AI102" s="36"/>
      <c r="AJ102" s="36"/>
      <c r="AK102" s="36" t="n">
        <f aca="false">(Z102-AVERAGE($C$3:$C$23))/AVERAGE($C$3:$C$23)</f>
        <v>0.0171404782124092</v>
      </c>
      <c r="AL102" s="36" t="n">
        <f aca="false">(AA102-AVERAGE($D$3:$D$23))/AVERAGE($D$3:$D$23)</f>
        <v>-0.092318589034063</v>
      </c>
      <c r="AM102" s="36" t="n">
        <f aca="false">(AB102-AVERAGE($E$3:$E$23))/AVERAGE($E$3:$E$23)</f>
        <v>1.29178354637093</v>
      </c>
      <c r="AN102" s="36" t="n">
        <f aca="false">(AC102-AVERAGE($F$3:$F$23))/AVERAGE($F$3:$F$23)</f>
        <v>-0.421880202201298</v>
      </c>
      <c r="AO102" s="36" t="n">
        <f aca="false">(AD102-AVERAGE($G$3:$G$23))/AVERAGE($G$3:$G$23)</f>
        <v>-0.719414777440996</v>
      </c>
      <c r="AP102" s="36" t="n">
        <f aca="false">(AE102-AVERAGE($H$3:$H$23))/AVERAGE($H$3:$H$23)</f>
        <v>-0.825693816249376</v>
      </c>
      <c r="AQ102" s="36" t="n">
        <f aca="false">AVERAGE(AK102:AP102)</f>
        <v>-0.125063893390399</v>
      </c>
      <c r="AR102" s="39" t="n">
        <f aca="false">STDEV(AK102:AP102)/SQRT(COUNTA(AK102:AP102))</f>
        <v>0.314164828774737</v>
      </c>
      <c r="AV102" s="36" t="n">
        <v>583.5086</v>
      </c>
      <c r="AW102" s="36" t="n">
        <v>1141.3438</v>
      </c>
      <c r="AX102" s="36" t="n">
        <v>1295.967</v>
      </c>
      <c r="AY102" s="36" t="n">
        <v>1056.8021</v>
      </c>
      <c r="AZ102" s="36" t="n">
        <v>1891.3613</v>
      </c>
      <c r="BA102" s="36" t="n">
        <v>1819.8462</v>
      </c>
      <c r="BB102" s="36"/>
      <c r="BC102" s="36"/>
      <c r="BD102" s="36"/>
      <c r="BE102" s="36" t="n">
        <f aca="false">(AV102-AVERAGE($C$3:$C$23))/AVERAGE($C$3:$C$23)</f>
        <v>0.693680089299931</v>
      </c>
      <c r="BF102" s="36" t="n">
        <f aca="false">(AW102-AVERAGE($D$3:$D$23))/AVERAGE($D$3:$D$23)</f>
        <v>0.465224459196499</v>
      </c>
      <c r="BG102" s="36" t="n">
        <f aca="false">(AX102-AVERAGE($E$3:$E$23))/AVERAGE($E$3:$E$23)</f>
        <v>1.76771956656912</v>
      </c>
      <c r="BH102" s="36" t="n">
        <f aca="false">(AY102-AVERAGE($F$3:$F$23))/AVERAGE($F$3:$F$23)</f>
        <v>2.78491195212746</v>
      </c>
      <c r="BI102" s="36" t="n">
        <f aca="false">(AZ102-AVERAGE($G$3:$G$23))/AVERAGE($G$3:$G$23)</f>
        <v>0.774113905227976</v>
      </c>
      <c r="BJ102" s="36" t="n">
        <f aca="false">(BA102-AVERAGE($H$3:$H$23))/AVERAGE($H$3:$H$23)</f>
        <v>3.48955556187055</v>
      </c>
      <c r="BK102" s="36" t="n">
        <f aca="false">AVERAGE(BE102:BJ102)</f>
        <v>1.66253425571526</v>
      </c>
      <c r="BL102" s="39" t="n">
        <f aca="false">STDEV(BE102:BJ102)/SQRT(COUNTA(BE102:BJ102))</f>
        <v>0.508930982876475</v>
      </c>
    </row>
    <row r="103" customFormat="false" ht="14.25" hidden="false" customHeight="false" outlineLevel="0" collapsed="false">
      <c r="A103" s="36" t="n">
        <v>101</v>
      </c>
      <c r="B103" s="36" t="n">
        <v>300</v>
      </c>
      <c r="C103" s="36" t="n">
        <v>333.6394</v>
      </c>
      <c r="D103" s="36" t="n">
        <v>577.4591</v>
      </c>
      <c r="E103" s="36" t="n">
        <v>400.6157</v>
      </c>
      <c r="F103" s="36" t="n">
        <v>487.2297</v>
      </c>
      <c r="G103" s="36" t="n">
        <v>618.8232</v>
      </c>
      <c r="H103" s="36" t="n">
        <v>398.6636</v>
      </c>
      <c r="I103" s="36" t="n">
        <v>273.6317</v>
      </c>
      <c r="J103" s="36"/>
      <c r="K103" s="36"/>
      <c r="L103" s="36"/>
      <c r="M103" s="36"/>
      <c r="N103" s="36" t="n">
        <f aca="false">(C103-AVERAGE($C$3:$C$23))/AVERAGE($C$3:$C$23)</f>
        <v>-0.0315851235337825</v>
      </c>
      <c r="O103" s="36" t="n">
        <f aca="false">(D103-AVERAGE($D$3:$D$23))/AVERAGE($D$3:$D$23)</f>
        <v>-0.258674557564866</v>
      </c>
      <c r="P103" s="36" t="n">
        <f aca="false">(E103-AVERAGE($E$3:$E$23))/AVERAGE($E$3:$E$23)</f>
        <v>-0.144428900145771</v>
      </c>
      <c r="Q103" s="36" t="n">
        <f aca="false">(F103-AVERAGE($F$3:$F$23))/AVERAGE($F$3:$F$23)</f>
        <v>0.745001751000946</v>
      </c>
      <c r="R103" s="36" t="n">
        <f aca="false">(G103-AVERAGE($G$3:$G$23))/AVERAGE($G$3:$G$23)</f>
        <v>-0.41953827436478</v>
      </c>
      <c r="S103" s="36" t="n">
        <f aca="false">(H103-AVERAGE($H$3:$H$23))/AVERAGE($H$3:$H$23)</f>
        <v>-0.0164979970860533</v>
      </c>
      <c r="T103" s="36" t="n">
        <f aca="false">(I103-AVERAGE($I$3:$I$23))/AVERAGE($I$3:$I$23)</f>
        <v>-0.321233728346957</v>
      </c>
      <c r="U103" s="36" t="n">
        <f aca="false">AVERAGE(N103:T103)</f>
        <v>-0.0638509757201806</v>
      </c>
      <c r="V103" s="39" t="n">
        <f aca="false">STDEV(N103:T103)/SQRT(COUNTA(N103:T103))</f>
        <v>0.145956165063464</v>
      </c>
      <c r="Z103" s="36" t="n">
        <v>393.7945</v>
      </c>
      <c r="AA103" s="36" t="n">
        <v>755.6172</v>
      </c>
      <c r="AB103" s="36" t="n">
        <v>1090.4131</v>
      </c>
      <c r="AC103" s="36" t="n">
        <v>187.6667</v>
      </c>
      <c r="AD103" s="36" t="n">
        <v>309.4133</v>
      </c>
      <c r="AE103" s="36" t="n">
        <v>48.8161</v>
      </c>
      <c r="AF103" s="36"/>
      <c r="AG103" s="36"/>
      <c r="AH103" s="36"/>
      <c r="AI103" s="36"/>
      <c r="AJ103" s="36"/>
      <c r="AK103" s="36" t="n">
        <f aca="false">(Z103-AVERAGE($C$3:$C$23))/AVERAGE($C$3:$C$23)</f>
        <v>0.143019835398864</v>
      </c>
      <c r="AL103" s="36" t="n">
        <f aca="false">(AA103-AVERAGE($D$3:$D$23))/AVERAGE($D$3:$D$23)</f>
        <v>-0.0299602948475537</v>
      </c>
      <c r="AM103" s="36" t="n">
        <f aca="false">(AB103-AVERAGE($E$3:$E$23))/AVERAGE($E$3:$E$23)</f>
        <v>1.32873033998033</v>
      </c>
      <c r="AN103" s="36" t="n">
        <f aca="false">(AC103-AVERAGE($F$3:$F$23))/AVERAGE($F$3:$F$23)</f>
        <v>-0.327876112427938</v>
      </c>
      <c r="AO103" s="36" t="n">
        <f aca="false">(AD103-AVERAGE($G$3:$G$23))/AVERAGE($G$3:$G$23)</f>
        <v>-0.709767542567105</v>
      </c>
      <c r="AP103" s="36" t="n">
        <f aca="false">(AE103-AVERAGE($H$3:$H$23))/AVERAGE($H$3:$H$23)</f>
        <v>-0.879570815784417</v>
      </c>
      <c r="AQ103" s="36" t="n">
        <f aca="false">AVERAGE(AK103:AP103)</f>
        <v>-0.0792374317079692</v>
      </c>
      <c r="AR103" s="39" t="n">
        <f aca="false">STDEV(AK103:AP103)/SQRT(COUNTA(AK103:AP103))</f>
        <v>0.323219363850072</v>
      </c>
      <c r="AV103" s="36" t="n">
        <v>558.6868</v>
      </c>
      <c r="AW103" s="36" t="n">
        <v>1052.0687</v>
      </c>
      <c r="AX103" s="36" t="n">
        <v>1285.9725</v>
      </c>
      <c r="AY103" s="36" t="n">
        <v>1087.6364</v>
      </c>
      <c r="AZ103" s="36" t="n">
        <v>1973.803</v>
      </c>
      <c r="BA103" s="36" t="n">
        <v>1778.6261</v>
      </c>
      <c r="BB103" s="36"/>
      <c r="BC103" s="36"/>
      <c r="BD103" s="36"/>
      <c r="BE103" s="36" t="n">
        <f aca="false">(AV103-AVERAGE($C$3:$C$23))/AVERAGE($C$3:$C$23)</f>
        <v>0.621632841940449</v>
      </c>
      <c r="BF103" s="36" t="n">
        <f aca="false">(AW103-AVERAGE($D$3:$D$23))/AVERAGE($D$3:$D$23)</f>
        <v>0.350615644466692</v>
      </c>
      <c r="BG103" s="36" t="n">
        <f aca="false">(AX103-AVERAGE($E$3:$E$23))/AVERAGE($E$3:$E$23)</f>
        <v>1.74637490794118</v>
      </c>
      <c r="BH103" s="36" t="n">
        <f aca="false">(AY103-AVERAGE($F$3:$F$23))/AVERAGE($F$3:$F$23)</f>
        <v>2.89534427489204</v>
      </c>
      <c r="BI103" s="36" t="n">
        <f aca="false">(AZ103-AVERAGE($G$3:$G$23))/AVERAGE($G$3:$G$23)</f>
        <v>0.851444961087389</v>
      </c>
      <c r="BJ103" s="36" t="n">
        <f aca="false">(BA103-AVERAGE($H$3:$H$23))/AVERAGE($H$3:$H$23)</f>
        <v>3.3878656887286</v>
      </c>
      <c r="BK103" s="36" t="n">
        <f aca="false">AVERAGE(BE103:BJ103)</f>
        <v>1.64221305317606</v>
      </c>
      <c r="BL103" s="39" t="n">
        <f aca="false">STDEV(BE103:BJ103)/SQRT(COUNTA(BE103:BJ103))</f>
        <v>0.51522204546697</v>
      </c>
    </row>
    <row r="104" customFormat="false" ht="14.25" hidden="false" customHeight="false" outlineLevel="0" collapsed="false">
      <c r="A104" s="36" t="n">
        <v>102</v>
      </c>
      <c r="B104" s="36" t="n">
        <v>303</v>
      </c>
      <c r="C104" s="36" t="n">
        <v>310.2506</v>
      </c>
      <c r="D104" s="36" t="n">
        <v>582.8742</v>
      </c>
      <c r="E104" s="36" t="n">
        <v>402.944</v>
      </c>
      <c r="F104" s="36" t="n">
        <v>469.6805</v>
      </c>
      <c r="G104" s="36" t="n">
        <v>566.7072</v>
      </c>
      <c r="H104" s="36" t="n">
        <v>445.75</v>
      </c>
      <c r="I104" s="36" t="n">
        <v>297.5357</v>
      </c>
      <c r="J104" s="36"/>
      <c r="K104" s="36"/>
      <c r="L104" s="36"/>
      <c r="M104" s="36"/>
      <c r="N104" s="36" t="n">
        <f aca="false">(C104-AVERAGE($C$3:$C$23))/AVERAGE($C$3:$C$23)</f>
        <v>-0.0994729744971072</v>
      </c>
      <c r="O104" s="36" t="n">
        <f aca="false">(D104-AVERAGE($D$3:$D$23))/AVERAGE($D$3:$D$23)</f>
        <v>-0.251722807383199</v>
      </c>
      <c r="P104" s="36" t="n">
        <f aca="false">(E104-AVERAGE($E$3:$E$23))/AVERAGE($E$3:$E$23)</f>
        <v>-0.139456488450995</v>
      </c>
      <c r="Q104" s="36" t="n">
        <f aca="false">(F104-AVERAGE($F$3:$F$23))/AVERAGE($F$3:$F$23)</f>
        <v>0.68214970251403</v>
      </c>
      <c r="R104" s="36" t="n">
        <f aca="false">(G104-AVERAGE($G$3:$G$23))/AVERAGE($G$3:$G$23)</f>
        <v>-0.468423550956229</v>
      </c>
      <c r="S104" s="36" t="n">
        <f aca="false">(H104-AVERAGE($H$3:$H$23))/AVERAGE($H$3:$H$23)</f>
        <v>0.0996640219947137</v>
      </c>
      <c r="T104" s="36" t="n">
        <f aca="false">(I104-AVERAGE($I$3:$I$23))/AVERAGE($I$3:$I$23)</f>
        <v>-0.261937861100603</v>
      </c>
      <c r="U104" s="36" t="n">
        <f aca="false">AVERAGE(N104:T104)</f>
        <v>-0.062742851125627</v>
      </c>
      <c r="V104" s="39" t="n">
        <f aca="false">STDEV(N104:T104)/SQRT(COUNTA(N104:T104))</f>
        <v>0.140445201913347</v>
      </c>
      <c r="Z104" s="36" t="n">
        <v>369.8834</v>
      </c>
      <c r="AA104" s="36" t="n">
        <v>784.3861</v>
      </c>
      <c r="AB104" s="36" t="n">
        <v>1102.2609</v>
      </c>
      <c r="AC104" s="36" t="n">
        <v>163.871</v>
      </c>
      <c r="AD104" s="36" t="n">
        <v>309.833</v>
      </c>
      <c r="AE104" s="36" t="n">
        <v>67.272</v>
      </c>
      <c r="AF104" s="36"/>
      <c r="AG104" s="36"/>
      <c r="AH104" s="36"/>
      <c r="AI104" s="36"/>
      <c r="AJ104" s="36"/>
      <c r="AK104" s="36" t="n">
        <f aca="false">(Z104-AVERAGE($C$3:$C$23))/AVERAGE($C$3:$C$23)</f>
        <v>0.0736159671726555</v>
      </c>
      <c r="AL104" s="36" t="n">
        <f aca="false">(AA104-AVERAGE($D$3:$D$23))/AVERAGE($D$3:$D$23)</f>
        <v>0.00697239444744945</v>
      </c>
      <c r="AM104" s="36" t="n">
        <f aca="false">(AB104-AVERAGE($E$3:$E$23))/AVERAGE($E$3:$E$23)</f>
        <v>1.35403298108215</v>
      </c>
      <c r="AN104" s="36" t="n">
        <f aca="false">(AC104-AVERAGE($F$3:$F$23))/AVERAGE($F$3:$F$23)</f>
        <v>-0.413099854261191</v>
      </c>
      <c r="AO104" s="36" t="n">
        <f aca="false">(AD104-AVERAGE($G$3:$G$23))/AVERAGE($G$3:$G$23)</f>
        <v>-0.709373860193449</v>
      </c>
      <c r="AP104" s="36" t="n">
        <f aca="false">(AE104-AVERAGE($H$3:$H$23))/AVERAGE($H$3:$H$23)</f>
        <v>-0.834040161328932</v>
      </c>
      <c r="AQ104" s="36" t="n">
        <f aca="false">AVERAGE(AK104:AP104)</f>
        <v>-0.0869820888468861</v>
      </c>
      <c r="AR104" s="39" t="n">
        <f aca="false">STDEV(AK104:AP104)/SQRT(COUNTA(AK104:AP104))</f>
        <v>0.324703130562379</v>
      </c>
      <c r="AV104" s="36" t="n">
        <v>533.4368</v>
      </c>
      <c r="AW104" s="36" t="n">
        <v>1032.0813</v>
      </c>
      <c r="AX104" s="36" t="n">
        <v>1255.8654</v>
      </c>
      <c r="AY104" s="36" t="n">
        <v>1044.2567</v>
      </c>
      <c r="AZ104" s="36" t="n">
        <v>2002.281</v>
      </c>
      <c r="BA104" s="36" t="n">
        <v>1793.6495</v>
      </c>
      <c r="BB104" s="36"/>
      <c r="BC104" s="36"/>
      <c r="BD104" s="36"/>
      <c r="BE104" s="36" t="n">
        <f aca="false">(AV104-AVERAGE($C$3:$C$23))/AVERAGE($C$3:$C$23)</f>
        <v>0.548342710047237</v>
      </c>
      <c r="BF104" s="36" t="n">
        <f aca="false">(AW104-AVERAGE($D$3:$D$23))/AVERAGE($D$3:$D$23)</f>
        <v>0.324956393191359</v>
      </c>
      <c r="BG104" s="36" t="n">
        <f aca="false">(AX104-AVERAGE($E$3:$E$23))/AVERAGE($E$3:$E$23)</f>
        <v>1.68207696689588</v>
      </c>
      <c r="BH104" s="36" t="n">
        <f aca="false">(AY104-AVERAGE($F$3:$F$23))/AVERAGE($F$3:$F$23)</f>
        <v>2.73998089606292</v>
      </c>
      <c r="BI104" s="36" t="n">
        <f aca="false">(AZ104-AVERAGE($G$3:$G$23))/AVERAGE($G$3:$G$23)</f>
        <v>0.878157581142099</v>
      </c>
      <c r="BJ104" s="36" t="n">
        <f aca="false">(BA104-AVERAGE($H$3:$H$23))/AVERAGE($H$3:$H$23)</f>
        <v>3.42492837514034</v>
      </c>
      <c r="BK104" s="36" t="n">
        <f aca="false">AVERAGE(BE104:BJ104)</f>
        <v>1.59974048707997</v>
      </c>
      <c r="BL104" s="39" t="n">
        <f aca="false">STDEV(BE104:BJ104)/SQRT(COUNTA(BE104:BJ104))</f>
        <v>0.512816795572288</v>
      </c>
    </row>
    <row r="105" customFormat="false" ht="14.25" hidden="false" customHeight="false" outlineLevel="0" collapsed="false">
      <c r="A105" s="36" t="n">
        <v>103</v>
      </c>
      <c r="B105" s="36" t="n">
        <v>306</v>
      </c>
      <c r="C105" s="36" t="n">
        <v>360.1202</v>
      </c>
      <c r="D105" s="36" t="n">
        <v>586.3396</v>
      </c>
      <c r="E105" s="36" t="n">
        <v>436.959</v>
      </c>
      <c r="F105" s="36" t="n">
        <v>466.893</v>
      </c>
      <c r="G105" s="36" t="n">
        <v>572.4531</v>
      </c>
      <c r="H105" s="36" t="n">
        <v>457.2136</v>
      </c>
      <c r="I105" s="36" t="n">
        <v>304.9308</v>
      </c>
      <c r="J105" s="36"/>
      <c r="K105" s="36"/>
      <c r="L105" s="36"/>
      <c r="M105" s="36"/>
      <c r="N105" s="36" t="n">
        <f aca="false">(C105-AVERAGE($C$3:$C$23))/AVERAGE($C$3:$C$23)</f>
        <v>0.0452775031845445</v>
      </c>
      <c r="O105" s="36" t="n">
        <f aca="false">(D105-AVERAGE($D$3:$D$23))/AVERAGE($D$3:$D$23)</f>
        <v>-0.247274026182565</v>
      </c>
      <c r="P105" s="36" t="n">
        <f aca="false">(E105-AVERAGE($E$3:$E$23))/AVERAGE($E$3:$E$23)</f>
        <v>-0.0668126780323282</v>
      </c>
      <c r="Q105" s="36" t="n">
        <f aca="false">(F105-AVERAGE($F$3:$F$23))/AVERAGE($F$3:$F$23)</f>
        <v>0.67216633659665</v>
      </c>
      <c r="R105" s="36" t="n">
        <f aca="false">(G105-AVERAGE($G$3:$G$23))/AVERAGE($G$3:$G$23)</f>
        <v>-0.463033845093023</v>
      </c>
      <c r="S105" s="36" t="n">
        <f aca="false">(H105-AVERAGE($H$3:$H$23))/AVERAGE($H$3:$H$23)</f>
        <v>0.127944691613421</v>
      </c>
      <c r="T105" s="36" t="n">
        <f aca="false">(I105-AVERAGE($I$3:$I$23))/AVERAGE($I$3:$I$23)</f>
        <v>-0.243593698287956</v>
      </c>
      <c r="U105" s="36" t="n">
        <f aca="false">AVERAGE(N105:T105)</f>
        <v>-0.025046530885894</v>
      </c>
      <c r="V105" s="39" t="n">
        <f aca="false">STDEV(N105:T105)/SQRT(COUNTA(N105:T105))</f>
        <v>0.138459448164447</v>
      </c>
      <c r="Z105" s="36" t="n">
        <v>352.089</v>
      </c>
      <c r="AA105" s="36" t="n">
        <v>768.5181</v>
      </c>
      <c r="AB105" s="36" t="n">
        <v>1053.0435</v>
      </c>
      <c r="AC105" s="36" t="n">
        <v>175.0968</v>
      </c>
      <c r="AD105" s="36" t="n">
        <v>297.636</v>
      </c>
      <c r="AE105" s="36" t="n">
        <v>67.9962</v>
      </c>
      <c r="AF105" s="36"/>
      <c r="AG105" s="36"/>
      <c r="AH105" s="36"/>
      <c r="AI105" s="36"/>
      <c r="AJ105" s="36"/>
      <c r="AK105" s="36" t="n">
        <f aca="false">(Z105-AVERAGE($C$3:$C$23))/AVERAGE($C$3:$C$23)</f>
        <v>0.0219663068573856</v>
      </c>
      <c r="AL105" s="36" t="n">
        <f aca="false">(AA105-AVERAGE($D$3:$D$23))/AVERAGE($D$3:$D$23)</f>
        <v>-0.01339848917108</v>
      </c>
      <c r="AM105" s="36" t="n">
        <f aca="false">(AB105-AVERAGE($E$3:$E$23))/AVERAGE($E$3:$E$23)</f>
        <v>1.24892231005761</v>
      </c>
      <c r="AN105" s="36" t="n">
        <f aca="false">(AC105-AVERAGE($F$3:$F$23))/AVERAGE($F$3:$F$23)</f>
        <v>-0.372894914668251</v>
      </c>
      <c r="AO105" s="36" t="n">
        <f aca="false">(AD105-AVERAGE($G$3:$G$23))/AVERAGE($G$3:$G$23)</f>
        <v>-0.720814755860536</v>
      </c>
      <c r="AP105" s="36" t="n">
        <f aca="false">(AE105-AVERAGE($H$3:$H$23))/AVERAGE($H$3:$H$23)</f>
        <v>-0.832253561924045</v>
      </c>
      <c r="AQ105" s="36" t="n">
        <f aca="false">AVERAGE(AK105:AP105)</f>
        <v>-0.111412184118152</v>
      </c>
      <c r="AR105" s="39" t="n">
        <f aca="false">STDEV(AK105:AP105)/SQRT(COUNTA(AK105:AP105))</f>
        <v>0.307531215059316</v>
      </c>
      <c r="AV105" s="36" t="n">
        <v>533.3592</v>
      </c>
      <c r="AW105" s="36" t="n">
        <v>1027.725</v>
      </c>
      <c r="AX105" s="36" t="n">
        <v>1235.0604</v>
      </c>
      <c r="AY105" s="36" t="n">
        <v>1054.4546</v>
      </c>
      <c r="AZ105" s="36" t="n">
        <v>2008.1423</v>
      </c>
      <c r="BA105" s="36" t="n">
        <v>1772.3654</v>
      </c>
      <c r="BB105" s="36"/>
      <c r="BC105" s="36"/>
      <c r="BD105" s="36"/>
      <c r="BE105" s="36" t="n">
        <f aca="false">(AV105-AVERAGE($C$3:$C$23))/AVERAGE($C$3:$C$23)</f>
        <v>0.548117469879518</v>
      </c>
      <c r="BF105" s="36" t="n">
        <f aca="false">(AW105-AVERAGE($D$3:$D$23))/AVERAGE($D$3:$D$23)</f>
        <v>0.319363900104177</v>
      </c>
      <c r="BG105" s="36" t="n">
        <f aca="false">(AX105-AVERAGE($E$3:$E$23))/AVERAGE($E$3:$E$23)</f>
        <v>1.63764496702053</v>
      </c>
      <c r="BH105" s="36" t="n">
        <f aca="false">(AY105-AVERAGE($F$3:$F$23))/AVERAGE($F$3:$F$23)</f>
        <v>2.77650443589749</v>
      </c>
      <c r="BI105" s="36" t="n">
        <f aca="false">(AZ105-AVERAGE($G$3:$G$23))/AVERAGE($G$3:$G$23)</f>
        <v>0.883655533242903</v>
      </c>
      <c r="BJ105" s="36" t="n">
        <f aca="false">(BA105-AVERAGE($H$3:$H$23))/AVERAGE($H$3:$H$23)</f>
        <v>3.37242055907632</v>
      </c>
      <c r="BK105" s="36" t="n">
        <f aca="false">AVERAGE(BE105:BJ105)</f>
        <v>1.58961781087015</v>
      </c>
      <c r="BL105" s="39" t="n">
        <f aca="false">STDEV(BE105:BJ105)/SQRT(COUNTA(BE105:BJ105))</f>
        <v>0.509445541837419</v>
      </c>
    </row>
    <row r="106" customFormat="false" ht="14.25" hidden="false" customHeight="false" outlineLevel="0" collapsed="false">
      <c r="A106" s="36" t="n">
        <v>104</v>
      </c>
      <c r="B106" s="36" t="n">
        <v>309</v>
      </c>
      <c r="C106" s="36" t="n">
        <v>371.2686</v>
      </c>
      <c r="D106" s="36" t="n">
        <v>550.0283</v>
      </c>
      <c r="E106" s="36" t="n">
        <v>430.3507</v>
      </c>
      <c r="F106" s="36" t="n">
        <v>429.1369</v>
      </c>
      <c r="G106" s="36" t="n">
        <v>595.6243</v>
      </c>
      <c r="H106" s="36" t="n">
        <v>414.4182</v>
      </c>
      <c r="I106" s="36" t="n">
        <v>290.817</v>
      </c>
      <c r="J106" s="36"/>
      <c r="K106" s="36"/>
      <c r="L106" s="36"/>
      <c r="M106" s="36"/>
      <c r="N106" s="36" t="n">
        <f aca="false">(C106-AVERAGE($C$3:$C$23))/AVERAGE($C$3:$C$23)</f>
        <v>0.0776366202696249</v>
      </c>
      <c r="O106" s="36" t="n">
        <f aca="false">(D106-AVERAGE($D$3:$D$23))/AVERAGE($D$3:$D$23)</f>
        <v>-0.293889432430203</v>
      </c>
      <c r="P106" s="36" t="n">
        <f aca="false">(E106-AVERAGE($E$3:$E$23))/AVERAGE($E$3:$E$23)</f>
        <v>-0.0809256309175164</v>
      </c>
      <c r="Q106" s="36" t="n">
        <f aca="false">(F106-AVERAGE($F$3:$F$23))/AVERAGE($F$3:$F$23)</f>
        <v>0.536943749363222</v>
      </c>
      <c r="R106" s="36" t="n">
        <f aca="false">(G106-AVERAGE($G$3:$G$23))/AVERAGE($G$3:$G$23)</f>
        <v>-0.441299051153432</v>
      </c>
      <c r="S106" s="36" t="n">
        <f aca="false">(H106-AVERAGE($H$3:$H$23))/AVERAGE($H$3:$H$23)</f>
        <v>0.0223685577112949</v>
      </c>
      <c r="T106" s="36" t="n">
        <f aca="false">(I106-AVERAGE($I$3:$I$23))/AVERAGE($I$3:$I$23)</f>
        <v>-0.278604157254723</v>
      </c>
      <c r="U106" s="36" t="n">
        <f aca="false">AVERAGE(N106:T106)</f>
        <v>-0.0653956206302473</v>
      </c>
      <c r="V106" s="39" t="n">
        <f aca="false">STDEV(N106:T106)/SQRT(COUNTA(N106:T106))</f>
        <v>0.122492503366336</v>
      </c>
      <c r="Z106" s="36" t="n">
        <v>363.9049</v>
      </c>
      <c r="AA106" s="36" t="n">
        <v>700.2904</v>
      </c>
      <c r="AB106" s="36" t="n">
        <v>1159</v>
      </c>
      <c r="AC106" s="36" t="n">
        <v>225.4014</v>
      </c>
      <c r="AD106" s="36" t="n">
        <v>283.773</v>
      </c>
      <c r="AE106" s="36" t="n">
        <v>64.8084</v>
      </c>
      <c r="AF106" s="36"/>
      <c r="AG106" s="36"/>
      <c r="AH106" s="36"/>
      <c r="AI106" s="36"/>
      <c r="AJ106" s="36"/>
      <c r="AK106" s="36" t="n">
        <f aca="false">(Z106-AVERAGE($C$3:$C$23))/AVERAGE($C$3:$C$23)</f>
        <v>0.0562628957459796</v>
      </c>
      <c r="AL106" s="36" t="n">
        <f aca="false">(AA106-AVERAGE($D$3:$D$23))/AVERAGE($D$3:$D$23)</f>
        <v>-0.10098725500546</v>
      </c>
      <c r="AM106" s="36" t="n">
        <f aca="false">(AB106-AVERAGE($E$3:$E$23))/AVERAGE($E$3:$E$23)</f>
        <v>1.47520729899266</v>
      </c>
      <c r="AN106" s="36" t="n">
        <f aca="false">(AC106-AVERAGE($F$3:$F$23))/AVERAGE($F$3:$F$23)</f>
        <v>-0.192730168792944</v>
      </c>
      <c r="AO106" s="36" t="n">
        <f aca="false">(AD106-AVERAGE($G$3:$G$23))/AVERAGE($G$3:$G$23)</f>
        <v>-0.733818374507156</v>
      </c>
      <c r="AP106" s="36" t="n">
        <f aca="false">(AE106-AVERAGE($H$3:$H$23))/AVERAGE($H$3:$H$23)</f>
        <v>-0.840117855741913</v>
      </c>
      <c r="AQ106" s="36" t="n">
        <f aca="false">AVERAGE(AK106:AP106)</f>
        <v>-0.056030576551473</v>
      </c>
      <c r="AR106" s="39" t="n">
        <f aca="false">STDEV(AK106:AP106)/SQRT(COUNTA(AK106:AP106))</f>
        <v>0.339224424107109</v>
      </c>
      <c r="AV106" s="36" t="n">
        <v>500.9684</v>
      </c>
      <c r="AW106" s="36" t="n">
        <v>1049.8469</v>
      </c>
      <c r="AX106" s="36" t="n">
        <v>1246.1017</v>
      </c>
      <c r="AY106" s="36" t="n">
        <v>1004.1604</v>
      </c>
      <c r="AZ106" s="36" t="n">
        <v>2037.5511</v>
      </c>
      <c r="BA106" s="36" t="n">
        <v>1715.1389</v>
      </c>
      <c r="BB106" s="36"/>
      <c r="BC106" s="36"/>
      <c r="BD106" s="36"/>
      <c r="BE106" s="36" t="n">
        <f aca="false">(AV106-AVERAGE($C$3:$C$23))/AVERAGE($C$3:$C$23)</f>
        <v>0.454100598428958</v>
      </c>
      <c r="BF106" s="36" t="n">
        <f aca="false">(AW106-AVERAGE($D$3:$D$23))/AVERAGE($D$3:$D$23)</f>
        <v>0.347763361304123</v>
      </c>
      <c r="BG106" s="36" t="n">
        <f aca="false">(AX106-AVERAGE($E$3:$E$23))/AVERAGE($E$3:$E$23)</f>
        <v>1.66122521408728</v>
      </c>
      <c r="BH106" s="36" t="n">
        <f aca="false">(AY106-AVERAGE($F$3:$F$23))/AVERAGE($F$3:$F$23)</f>
        <v>2.59637693737843</v>
      </c>
      <c r="BI106" s="36" t="n">
        <f aca="false">(AZ106-AVERAGE($G$3:$G$23))/AVERAGE($G$3:$G$23)</f>
        <v>0.91124125206673</v>
      </c>
      <c r="BJ106" s="36" t="n">
        <f aca="false">(BA106-AVERAGE($H$3:$H$23))/AVERAGE($H$3:$H$23)</f>
        <v>3.23124294123071</v>
      </c>
      <c r="BK106" s="36" t="n">
        <f aca="false">AVERAGE(BE106:BJ106)</f>
        <v>1.5336583840827</v>
      </c>
      <c r="BL106" s="39" t="n">
        <f aca="false">STDEV(BE106:BJ106)/SQRT(COUNTA(BE106:BJ106))</f>
        <v>0.48258444691568</v>
      </c>
    </row>
    <row r="107" customFormat="false" ht="14.25" hidden="false" customHeight="false" outlineLevel="0" collapsed="false">
      <c r="A107" s="36" t="n">
        <v>105</v>
      </c>
      <c r="B107" s="36" t="n">
        <v>312</v>
      </c>
      <c r="C107" s="36" t="n">
        <v>344.3018</v>
      </c>
      <c r="D107" s="36" t="n">
        <v>611.9497</v>
      </c>
      <c r="E107" s="36" t="n">
        <v>408.709</v>
      </c>
      <c r="F107" s="36" t="n">
        <v>402.8616</v>
      </c>
      <c r="G107" s="36" t="n">
        <v>637.0387</v>
      </c>
      <c r="H107" s="36" t="n">
        <v>414.8682</v>
      </c>
      <c r="I107" s="36" t="n">
        <v>283.8638</v>
      </c>
      <c r="J107" s="36"/>
      <c r="K107" s="36"/>
      <c r="L107" s="36"/>
      <c r="M107" s="36"/>
      <c r="N107" s="36" t="n">
        <f aca="false">(C107-AVERAGE($C$3:$C$23))/AVERAGE($C$3:$C$23)</f>
        <v>-0.000636660076428915</v>
      </c>
      <c r="O107" s="36" t="n">
        <f aca="false">(D107-AVERAGE($D$3:$D$23))/AVERAGE($D$3:$D$23)</f>
        <v>-0.21439651379544</v>
      </c>
      <c r="P107" s="36" t="n">
        <f aca="false">(E107-AVERAGE($E$3:$E$23))/AVERAGE($E$3:$E$23)</f>
        <v>-0.127144521169983</v>
      </c>
      <c r="Q107" s="36" t="n">
        <f aca="false">(F107-AVERAGE($F$3:$F$23))/AVERAGE($F$3:$F$23)</f>
        <v>0.442839378246118</v>
      </c>
      <c r="R107" s="36" t="n">
        <f aca="false">(G107-AVERAGE($G$3:$G$23))/AVERAGE($G$3:$G$23)</f>
        <v>-0.402451971583455</v>
      </c>
      <c r="S107" s="36" t="n">
        <f aca="false">(H107-AVERAGE($H$3:$H$23))/AVERAGE($H$3:$H$23)</f>
        <v>0.0234787064715811</v>
      </c>
      <c r="T107" s="36" t="n">
        <f aca="false">(I107-AVERAGE($I$3:$I$23))/AVERAGE($I$3:$I$23)</f>
        <v>-0.295852150232356</v>
      </c>
      <c r="U107" s="36" t="n">
        <f aca="false">AVERAGE(N107:T107)</f>
        <v>-0.0820233903057093</v>
      </c>
      <c r="V107" s="39" t="n">
        <f aca="false">STDEV(N107:T107)/SQRT(COUNTA(N107:T107))</f>
        <v>0.104789038939472</v>
      </c>
      <c r="Z107" s="36" t="n">
        <v>332.7362</v>
      </c>
      <c r="AA107" s="36" t="n">
        <v>734.5049</v>
      </c>
      <c r="AB107" s="36" t="n">
        <v>1110.2913</v>
      </c>
      <c r="AC107" s="36" t="n">
        <v>205.4946</v>
      </c>
      <c r="AD107" s="36" t="n">
        <v>330.0514</v>
      </c>
      <c r="AE107" s="36" t="n">
        <v>53.2184</v>
      </c>
      <c r="AF107" s="36"/>
      <c r="AG107" s="36"/>
      <c r="AH107" s="36"/>
      <c r="AI107" s="36"/>
      <c r="AJ107" s="36"/>
      <c r="AK107" s="36" t="n">
        <f aca="false">(Z107-AVERAGE($C$3:$C$23))/AVERAGE($C$3:$C$23)</f>
        <v>-0.0342067333209489</v>
      </c>
      <c r="AL107" s="36" t="n">
        <f aca="false">(AA107-AVERAGE($D$3:$D$23))/AVERAGE($D$3:$D$23)</f>
        <v>-0.0570636605029279</v>
      </c>
      <c r="AM107" s="36" t="n">
        <f aca="false">(AB107-AVERAGE($E$3:$E$23))/AVERAGE($E$3:$E$23)</f>
        <v>1.37118302827269</v>
      </c>
      <c r="AN107" s="36" t="n">
        <f aca="false">(AC107-AVERAGE($F$3:$F$23))/AVERAGE($F$3:$F$23)</f>
        <v>-0.264025906423112</v>
      </c>
      <c r="AO107" s="36" t="n">
        <f aca="false">(AD107-AVERAGE($G$3:$G$23))/AVERAGE($G$3:$G$23)</f>
        <v>-0.690408819203417</v>
      </c>
      <c r="AP107" s="36" t="n">
        <f aca="false">(AE107-AVERAGE($H$3:$H$23))/AVERAGE($H$3:$H$23)</f>
        <v>-0.868710353812398</v>
      </c>
      <c r="AQ107" s="36" t="n">
        <f aca="false">AVERAGE(AK107:AP107)</f>
        <v>-0.0905387408316862</v>
      </c>
      <c r="AR107" s="39" t="n">
        <f aca="false">STDEV(AK107:AP107)/SQRT(COUNTA(AK107:AP107))</f>
        <v>0.323337665253446</v>
      </c>
      <c r="AV107" s="36" t="n">
        <v>411.3506</v>
      </c>
      <c r="AW107" s="36" t="n">
        <v>1025.4031</v>
      </c>
      <c r="AX107" s="36" t="n">
        <v>1160.5055</v>
      </c>
      <c r="AY107" s="36" t="n">
        <v>1032.9252</v>
      </c>
      <c r="AZ107" s="36" t="n">
        <v>2024.8905</v>
      </c>
      <c r="BA107" s="36" t="n">
        <v>1647.5684</v>
      </c>
      <c r="BB107" s="36"/>
      <c r="BC107" s="36"/>
      <c r="BD107" s="36"/>
      <c r="BE107" s="36" t="n">
        <f aca="false">(AV107-AVERAGE($C$3:$C$23))/AVERAGE($C$3:$C$23)</f>
        <v>0.193977811023831</v>
      </c>
      <c r="BF107" s="36" t="n">
        <f aca="false">(AW107-AVERAGE($D$3:$D$23))/AVERAGE($D$3:$D$23)</f>
        <v>0.316383111430503</v>
      </c>
      <c r="BG107" s="36" t="n">
        <f aca="false">(AX107-AVERAGE($E$3:$E$23))/AVERAGE($E$3:$E$23)</f>
        <v>1.47842250571279</v>
      </c>
      <c r="BH107" s="36" t="n">
        <f aca="false">(AY107-AVERAGE($F$3:$F$23))/AVERAGE($F$3:$F$23)</f>
        <v>2.69939739439735</v>
      </c>
      <c r="BI107" s="36" t="n">
        <f aca="false">(AZ107-AVERAGE($G$3:$G$23))/AVERAGE($G$3:$G$23)</f>
        <v>0.899365495431269</v>
      </c>
      <c r="BJ107" s="36" t="n">
        <f aca="false">(BA107-AVERAGE($H$3:$H$23))/AVERAGE($H$3:$H$23)</f>
        <v>3.06454670388199</v>
      </c>
      <c r="BK107" s="36" t="n">
        <f aca="false">AVERAGE(BE107:BJ107)</f>
        <v>1.44201550364629</v>
      </c>
      <c r="BL107" s="39" t="n">
        <f aca="false">STDEV(BE107:BJ107)/SQRT(COUNTA(BE107:BJ107))</f>
        <v>0.494437646245849</v>
      </c>
    </row>
    <row r="108" customFormat="false" ht="14.25" hidden="false" customHeight="false" outlineLevel="0" collapsed="false">
      <c r="A108" s="36" t="n">
        <v>106</v>
      </c>
      <c r="B108" s="36" t="n">
        <v>315</v>
      </c>
      <c r="C108" s="36" t="n">
        <v>310.8568</v>
      </c>
      <c r="D108" s="36" t="n">
        <v>571.7296</v>
      </c>
      <c r="E108" s="36" t="n">
        <v>478.4776</v>
      </c>
      <c r="F108" s="36" t="n">
        <v>408.9629</v>
      </c>
      <c r="G108" s="36" t="n">
        <v>538.2817</v>
      </c>
      <c r="H108" s="36" t="n">
        <v>500.1682</v>
      </c>
      <c r="I108" s="36" t="n">
        <v>295.4531</v>
      </c>
      <c r="J108" s="36"/>
      <c r="K108" s="36"/>
      <c r="L108" s="36"/>
      <c r="M108" s="36"/>
      <c r="N108" s="36" t="n">
        <f aca="false">(C108-AVERAGE($C$3:$C$23))/AVERAGE($C$3:$C$23)</f>
        <v>-0.097713430815774</v>
      </c>
      <c r="O108" s="36" t="n">
        <f aca="false">(D108-AVERAGE($D$3:$D$23))/AVERAGE($D$3:$D$23)</f>
        <v>-0.266029925455739</v>
      </c>
      <c r="P108" s="36" t="n">
        <f aca="false">(E108-AVERAGE($E$3:$E$23))/AVERAGE($E$3:$E$23)</f>
        <v>0.0218561241798862</v>
      </c>
      <c r="Q108" s="36" t="n">
        <f aca="false">(F108-AVERAGE($F$3:$F$23))/AVERAGE($F$3:$F$23)</f>
        <v>0.46469104119561</v>
      </c>
      <c r="R108" s="36" t="n">
        <f aca="false">(G108-AVERAGE($G$3:$G$23))/AVERAGE($G$3:$G$23)</f>
        <v>-0.495086925538894</v>
      </c>
      <c r="S108" s="36" t="n">
        <f aca="false">(H108-AVERAGE($H$3:$H$23))/AVERAGE($H$3:$H$23)</f>
        <v>0.233913571476963</v>
      </c>
      <c r="T108" s="36" t="n">
        <f aca="false">(I108-AVERAGE($I$3:$I$23))/AVERAGE($I$3:$I$23)</f>
        <v>-0.267103924233437</v>
      </c>
      <c r="U108" s="36" t="n">
        <f aca="false">AVERAGE(N108:T108)</f>
        <v>-0.0579247813130548</v>
      </c>
      <c r="V108" s="39" t="n">
        <f aca="false">STDEV(N108:T108)/SQRT(COUNTA(N108:T108))</f>
        <v>0.123868157328843</v>
      </c>
      <c r="Z108" s="36" t="n">
        <v>353.7393</v>
      </c>
      <c r="AA108" s="36" t="n">
        <v>660.9769</v>
      </c>
      <c r="AB108" s="36" t="n">
        <v>1146.5392</v>
      </c>
      <c r="AC108" s="36" t="n">
        <v>165</v>
      </c>
      <c r="AD108" s="36" t="n">
        <v>325.4989</v>
      </c>
      <c r="AE108" s="36" t="n">
        <v>65.1264</v>
      </c>
      <c r="AF108" s="36"/>
      <c r="AG108" s="36"/>
      <c r="AH108" s="36"/>
      <c r="AI108" s="36"/>
      <c r="AJ108" s="36"/>
      <c r="AK108" s="36" t="n">
        <f aca="false">(Z108-AVERAGE($C$3:$C$23))/AVERAGE($C$3:$C$23)</f>
        <v>0.0267564337747467</v>
      </c>
      <c r="AL108" s="36" t="n">
        <f aca="false">(AA108-AVERAGE($D$3:$D$23))/AVERAGE($D$3:$D$23)</f>
        <v>-0.151456799569176</v>
      </c>
      <c r="AM108" s="36" t="n">
        <f aca="false">(AB108-AVERAGE($E$3:$E$23))/AVERAGE($E$3:$E$23)</f>
        <v>1.44859551028576</v>
      </c>
      <c r="AN108" s="36" t="n">
        <f aca="false">(AC108-AVERAGE($F$3:$F$23))/AVERAGE($F$3:$F$23)</f>
        <v>-0.409056367222367</v>
      </c>
      <c r="AO108" s="36" t="n">
        <f aca="false">(AD108-AVERAGE($G$3:$G$23))/AVERAGE($G$3:$G$23)</f>
        <v>-0.694679105136385</v>
      </c>
      <c r="AP108" s="36" t="n">
        <f aca="false">(AE108-AVERAGE($H$3:$H$23))/AVERAGE($H$3:$H$23)</f>
        <v>-0.839333350617978</v>
      </c>
      <c r="AQ108" s="36" t="n">
        <f aca="false">AVERAGE(AK108:AP108)</f>
        <v>-0.103195613080899</v>
      </c>
      <c r="AR108" s="39" t="n">
        <f aca="false">STDEV(AK108:AP108)/SQRT(COUNTA(AK108:AP108))</f>
        <v>0.337272128411028</v>
      </c>
      <c r="AV108" s="36" t="n">
        <v>437.6121</v>
      </c>
      <c r="AW108" s="36" t="n">
        <v>1050.2906</v>
      </c>
      <c r="AX108" s="36" t="n">
        <v>1248.4615</v>
      </c>
      <c r="AY108" s="36" t="n">
        <v>1023.1818</v>
      </c>
      <c r="AZ108" s="36" t="n">
        <v>2079.051</v>
      </c>
      <c r="BA108" s="36" t="n">
        <v>1619.6239</v>
      </c>
      <c r="BB108" s="36"/>
      <c r="BC108" s="36"/>
      <c r="BD108" s="36"/>
      <c r="BE108" s="36" t="n">
        <f aca="false">(AV108-AVERAGE($C$3:$C$23))/AVERAGE($C$3:$C$23)</f>
        <v>0.270203902061993</v>
      </c>
      <c r="BF108" s="36" t="n">
        <f aca="false">(AW108-AVERAGE($D$3:$D$23))/AVERAGE($D$3:$D$23)</f>
        <v>0.348332970647553</v>
      </c>
      <c r="BG108" s="36" t="n">
        <f aca="false">(AX108-AVERAGE($E$3:$E$23))/AVERAGE($E$3:$E$23)</f>
        <v>1.6662648984567</v>
      </c>
      <c r="BH108" s="36" t="n">
        <f aca="false">(AY108-AVERAGE($F$3:$F$23))/AVERAGE($F$3:$F$23)</f>
        <v>2.66450163566035</v>
      </c>
      <c r="BI108" s="36" t="n">
        <f aca="false">(AZ108-AVERAGE($G$3:$G$23))/AVERAGE($G$3:$G$23)</f>
        <v>0.950168531405463</v>
      </c>
      <c r="BJ108" s="36" t="n">
        <f aca="false">(BA108-AVERAGE($H$3:$H$23))/AVERAGE($H$3:$H$23)</f>
        <v>2.99560769936683</v>
      </c>
      <c r="BK108" s="36" t="n">
        <f aca="false">AVERAGE(BE108:BJ108)</f>
        <v>1.48251327293315</v>
      </c>
      <c r="BL108" s="39" t="n">
        <f aca="false">STDEV(BE108:BJ108)/SQRT(COUNTA(BE108:BJ108))</f>
        <v>0.474684659728139</v>
      </c>
    </row>
    <row r="109" customFormat="false" ht="14.25" hidden="false" customHeight="false" outlineLevel="0" collapsed="false">
      <c r="A109" s="36" t="n">
        <v>107</v>
      </c>
      <c r="B109" s="36" t="n">
        <v>318</v>
      </c>
      <c r="C109" s="36" t="n">
        <v>359.2276</v>
      </c>
      <c r="D109" s="36" t="n">
        <v>567.478</v>
      </c>
      <c r="E109" s="36" t="n">
        <v>393.6194</v>
      </c>
      <c r="F109" s="36" t="n">
        <v>410.6091</v>
      </c>
      <c r="G109" s="36" t="n">
        <v>597.8508</v>
      </c>
      <c r="H109" s="36" t="n">
        <v>480.6818</v>
      </c>
      <c r="I109" s="36" t="n">
        <v>319.1518</v>
      </c>
      <c r="J109" s="36"/>
      <c r="K109" s="36"/>
      <c r="L109" s="36"/>
      <c r="M109" s="36"/>
      <c r="N109" s="36" t="n">
        <f aca="false">(C109-AVERAGE($C$3:$C$23))/AVERAGE($C$3:$C$23)</f>
        <v>0.0426866607398759</v>
      </c>
      <c r="O109" s="36" t="n">
        <f aca="false">(D109-AVERAGE($D$3:$D$23))/AVERAGE($D$3:$D$23)</f>
        <v>-0.271488007683653</v>
      </c>
      <c r="P109" s="36" t="n">
        <f aca="false">(E109-AVERAGE($E$3:$E$23))/AVERAGE($E$3:$E$23)</f>
        <v>-0.159370481531398</v>
      </c>
      <c r="Q109" s="36" t="n">
        <f aca="false">(F109-AVERAGE($F$3:$F$23))/AVERAGE($F$3:$F$23)</f>
        <v>0.47058686791245</v>
      </c>
      <c r="R109" s="36" t="n">
        <f aca="false">(G109-AVERAGE($G$3:$G$23))/AVERAGE($G$3:$G$23)</f>
        <v>-0.439210574134265</v>
      </c>
      <c r="S109" s="36" t="n">
        <f aca="false">(H109-AVERAGE($H$3:$H$23))/AVERAGE($H$3:$H$23)</f>
        <v>0.185840676360423</v>
      </c>
      <c r="T109" s="36" t="n">
        <f aca="false">(I109-AVERAGE($I$3:$I$23))/AVERAGE($I$3:$I$23)</f>
        <v>-0.208317320773297</v>
      </c>
      <c r="U109" s="36" t="n">
        <f aca="false">AVERAGE(N109:T109)</f>
        <v>-0.0541817398728377</v>
      </c>
      <c r="V109" s="39" t="n">
        <f aca="false">STDEV(N109:T109)/SQRT(COUNTA(N109:T109))</f>
        <v>0.116768799339146</v>
      </c>
      <c r="Z109" s="36" t="n">
        <v>348.0399</v>
      </c>
      <c r="AA109" s="36" t="n">
        <v>730.7162</v>
      </c>
      <c r="AB109" s="36" t="n">
        <v>1194.0479</v>
      </c>
      <c r="AC109" s="36" t="n">
        <v>174.0251</v>
      </c>
      <c r="AD109" s="36" t="n">
        <v>339.7538</v>
      </c>
      <c r="AE109" s="36" t="n">
        <v>61.8008</v>
      </c>
      <c r="AF109" s="36"/>
      <c r="AG109" s="36"/>
      <c r="AH109" s="36"/>
      <c r="AI109" s="36"/>
      <c r="AJ109" s="36"/>
      <c r="AK109" s="36" t="n">
        <f aca="false">(Z109-AVERAGE($C$3:$C$23))/AVERAGE($C$3:$C$23)</f>
        <v>0.0102134722811953</v>
      </c>
      <c r="AL109" s="36" t="n">
        <f aca="false">(AA109-AVERAGE($D$3:$D$23))/AVERAGE($D$3:$D$23)</f>
        <v>-0.0619274849776899</v>
      </c>
      <c r="AM109" s="36" t="n">
        <f aca="false">(AB109-AVERAGE($E$3:$E$23))/AVERAGE($E$3:$E$23)</f>
        <v>1.55005701244767</v>
      </c>
      <c r="AN109" s="36" t="n">
        <f aca="false">(AC109-AVERAGE($F$3:$F$23))/AVERAGE($F$3:$F$23)</f>
        <v>-0.376733183100056</v>
      </c>
      <c r="AO109" s="36" t="n">
        <f aca="false">(AD109-AVERAGE($G$3:$G$23))/AVERAGE($G$3:$G$23)</f>
        <v>-0.681307880766068</v>
      </c>
      <c r="AP109" s="36" t="n">
        <f aca="false">(AE109-AVERAGE($H$3:$H$23))/AVERAGE($H$3:$H$23)</f>
        <v>-0.847537596656218</v>
      </c>
      <c r="AQ109" s="36" t="n">
        <f aca="false">AVERAGE(AK109:AP109)</f>
        <v>-0.0678726101285273</v>
      </c>
      <c r="AR109" s="39" t="n">
        <f aca="false">STDEV(AK109:AP109)/SQRT(COUNTA(AK109:AP109))</f>
        <v>0.351349978435766</v>
      </c>
      <c r="AV109" s="36" t="n">
        <v>369.3736</v>
      </c>
      <c r="AW109" s="36" t="n">
        <v>1187.6562</v>
      </c>
      <c r="AX109" s="36" t="n">
        <v>1198.7555</v>
      </c>
      <c r="AY109" s="36" t="n">
        <v>1057.6631</v>
      </c>
      <c r="AZ109" s="36" t="n">
        <v>2061.5073</v>
      </c>
      <c r="BA109" s="36" t="n">
        <v>1644.4615</v>
      </c>
      <c r="BB109" s="36"/>
      <c r="BC109" s="36"/>
      <c r="BD109" s="36"/>
      <c r="BE109" s="36" t="n">
        <f aca="false">(AV109-AVERAGE($C$3:$C$23))/AVERAGE($C$3:$C$23)</f>
        <v>0.0721362321532829</v>
      </c>
      <c r="BF109" s="36" t="n">
        <f aca="false">(AW109-AVERAGE($D$3:$D$23))/AVERAGE($D$3:$D$23)</f>
        <v>0.524678990989716</v>
      </c>
      <c r="BG109" s="36" t="n">
        <f aca="false">(AX109-AVERAGE($E$3:$E$23))/AVERAGE($E$3:$E$23)</f>
        <v>1.56011075350094</v>
      </c>
      <c r="BH109" s="36" t="n">
        <f aca="false">(AY109-AVERAGE($F$3:$F$23))/AVERAGE($F$3:$F$23)</f>
        <v>2.78799560344759</v>
      </c>
      <c r="BI109" s="36" t="n">
        <f aca="false">(AZ109-AVERAGE($G$3:$G$23))/AVERAGE($G$3:$G$23)</f>
        <v>0.933712383064505</v>
      </c>
      <c r="BJ109" s="36" t="n">
        <f aca="false">(BA109-AVERAGE($H$3:$H$23))/AVERAGE($H$3:$H$23)</f>
        <v>3.05688199014124</v>
      </c>
      <c r="BK109" s="36" t="n">
        <f aca="false">AVERAGE(BE109:BJ109)</f>
        <v>1.48925265888288</v>
      </c>
      <c r="BL109" s="39" t="n">
        <f aca="false">STDEV(BE109:BJ109)/SQRT(COUNTA(BE109:BJ109))</f>
        <v>0.496536744246491</v>
      </c>
    </row>
    <row r="110" customFormat="false" ht="14.25" hidden="false" customHeight="false" outlineLevel="0" collapsed="false">
      <c r="A110" s="36" t="n">
        <v>108</v>
      </c>
      <c r="B110" s="36" t="n">
        <v>321</v>
      </c>
      <c r="C110" s="36" t="n">
        <v>340.312</v>
      </c>
      <c r="D110" s="36" t="n">
        <v>568.0975</v>
      </c>
      <c r="E110" s="36" t="n">
        <v>456.6754</v>
      </c>
      <c r="F110" s="36" t="n">
        <v>391.7803</v>
      </c>
      <c r="G110" s="36" t="n">
        <v>588.2431</v>
      </c>
      <c r="H110" s="36" t="n">
        <v>505.95</v>
      </c>
      <c r="I110" s="36" t="n">
        <v>274.9286</v>
      </c>
      <c r="J110" s="36"/>
      <c r="K110" s="36"/>
      <c r="L110" s="36"/>
      <c r="M110" s="36"/>
      <c r="N110" s="36" t="n">
        <f aca="false">(C110-AVERAGE($C$3:$C$23))/AVERAGE($C$3:$C$23)</f>
        <v>-0.0122173716894006</v>
      </c>
      <c r="O110" s="36" t="n">
        <f aca="false">(D110-AVERAGE($D$3:$D$23))/AVERAGE($D$3:$D$23)</f>
        <v>-0.270692711338702</v>
      </c>
      <c r="P110" s="36" t="n">
        <f aca="false">(E110-AVERAGE($E$3:$E$23))/AVERAGE($E$3:$E$23)</f>
        <v>-0.0247055363672213</v>
      </c>
      <c r="Q110" s="36" t="n">
        <f aca="false">(F110-AVERAGE($F$3:$F$23))/AVERAGE($F$3:$F$23)</f>
        <v>0.403151962016429</v>
      </c>
      <c r="R110" s="36" t="n">
        <f aca="false">(G110-AVERAGE($G$3:$G$23))/AVERAGE($G$3:$G$23)</f>
        <v>-0.448222683120136</v>
      </c>
      <c r="S110" s="36" t="n">
        <f aca="false">(H110-AVERAGE($H$3:$H$23))/AVERAGE($H$3:$H$23)</f>
        <v>0.248177256148571</v>
      </c>
      <c r="T110" s="36" t="n">
        <f aca="false">(I110-AVERAGE($I$3:$I$23))/AVERAGE($I$3:$I$23)</f>
        <v>-0.318016659645828</v>
      </c>
      <c r="U110" s="36" t="n">
        <f aca="false">AVERAGE(N110:T110)</f>
        <v>-0.0603608205708984</v>
      </c>
      <c r="V110" s="39" t="n">
        <f aca="false">STDEV(N110:T110)/SQRT(COUNTA(N110:T110))</f>
        <v>0.116974945981829</v>
      </c>
      <c r="Z110" s="36" t="n">
        <v>344.9632</v>
      </c>
      <c r="AA110" s="36" t="n">
        <v>638.7921</v>
      </c>
      <c r="AB110" s="36" t="n">
        <v>1243.5</v>
      </c>
      <c r="AC110" s="36" t="n">
        <v>159.0036</v>
      </c>
      <c r="AD110" s="36" t="n">
        <v>343.2976</v>
      </c>
      <c r="AE110" s="36" t="n">
        <v>56.908</v>
      </c>
      <c r="AF110" s="36"/>
      <c r="AG110" s="36"/>
      <c r="AH110" s="36"/>
      <c r="AI110" s="36"/>
      <c r="AJ110" s="36"/>
      <c r="AK110" s="36" t="n">
        <f aca="false">(Z110-AVERAGE($C$3:$C$23))/AVERAGE($C$3:$C$23)</f>
        <v>0.00128310599225097</v>
      </c>
      <c r="AL110" s="36" t="n">
        <f aca="false">(AA110-AVERAGE($D$3:$D$23))/AVERAGE($D$3:$D$23)</f>
        <v>-0.17993700998639</v>
      </c>
      <c r="AM110" s="36" t="n">
        <f aca="false">(AB110-AVERAGE($E$3:$E$23))/AVERAGE($E$3:$E$23)</f>
        <v>1.65566891828936</v>
      </c>
      <c r="AN110" s="36" t="n">
        <f aca="false">(AC110-AVERAGE($F$3:$F$23))/AVERAGE($F$3:$F$23)</f>
        <v>-0.430532333280475</v>
      </c>
      <c r="AO110" s="36" t="n">
        <f aca="false">(AD110-AVERAGE($G$3:$G$23))/AVERAGE($G$3:$G$23)</f>
        <v>-0.677983764502641</v>
      </c>
      <c r="AP110" s="36" t="n">
        <f aca="false">(AE110-AVERAGE($H$3:$H$23))/AVERAGE($H$3:$H$23)</f>
        <v>-0.859608120776949</v>
      </c>
      <c r="AQ110" s="36" t="n">
        <f aca="false">AVERAGE(AK110:AP110)</f>
        <v>-0.0818515340441408</v>
      </c>
      <c r="AR110" s="39" t="n">
        <f aca="false">STDEV(AK110:AP110)/SQRT(COUNTA(AK110:AP110))</f>
        <v>0.370466673957582</v>
      </c>
      <c r="AV110" s="36" t="n">
        <v>390.9799</v>
      </c>
      <c r="AW110" s="36" t="n">
        <v>1315.7468</v>
      </c>
      <c r="AX110" s="36" t="n">
        <v>1207.9313</v>
      </c>
      <c r="AY110" s="36" t="n">
        <v>1073.4598</v>
      </c>
      <c r="AZ110" s="36" t="n">
        <v>2125.719</v>
      </c>
      <c r="BA110" s="36" t="n">
        <v>1656.8718</v>
      </c>
      <c r="BB110" s="36"/>
      <c r="BC110" s="36"/>
      <c r="BD110" s="36"/>
      <c r="BE110" s="36" t="n">
        <f aca="false">(AV110-AVERAGE($C$3:$C$23))/AVERAGE($C$3:$C$23)</f>
        <v>0.134850235191869</v>
      </c>
      <c r="BF110" s="36" t="n">
        <f aca="false">(AW110-AVERAGE($D$3:$D$23))/AVERAGE($D$3:$D$23)</f>
        <v>0.689118032156063</v>
      </c>
      <c r="BG110" s="36" t="n">
        <f aca="false">(AX110-AVERAGE($E$3:$E$23))/AVERAGE($E$3:$E$23)</f>
        <v>1.57970696328014</v>
      </c>
      <c r="BH110" s="36" t="n">
        <f aca="false">(AY110-AVERAGE($F$3:$F$23))/AVERAGE($F$3:$F$23)</f>
        <v>2.8445711142591</v>
      </c>
      <c r="BI110" s="36" t="n">
        <f aca="false">(AZ110-AVERAGE($G$3:$G$23))/AVERAGE($G$3:$G$23)</f>
        <v>0.99394353501222</v>
      </c>
      <c r="BJ110" s="36" t="n">
        <f aca="false">(BA110-AVERAGE($H$3:$H$23))/AVERAGE($H$3:$H$23)</f>
        <v>3.08749816605187</v>
      </c>
      <c r="BK110" s="36" t="n">
        <f aca="false">AVERAGE(BE110:BJ110)</f>
        <v>1.55494800765854</v>
      </c>
      <c r="BL110" s="39" t="n">
        <f aca="false">STDEV(BE110:BJ110)/SQRT(COUNTA(BE110:BJ110))</f>
        <v>0.486261795028342</v>
      </c>
    </row>
    <row r="111" customFormat="false" ht="14.25" hidden="false" customHeight="false" outlineLevel="0" collapsed="false">
      <c r="A111" s="36" t="n">
        <v>109</v>
      </c>
      <c r="B111" s="36" t="n">
        <v>324</v>
      </c>
      <c r="C111" s="36" t="n">
        <v>333.5371</v>
      </c>
      <c r="D111" s="36" t="n">
        <v>599.0251</v>
      </c>
      <c r="E111" s="36" t="n">
        <v>454.0597</v>
      </c>
      <c r="F111" s="36" t="n">
        <v>395.0799</v>
      </c>
      <c r="G111" s="36" t="n">
        <v>582.3923</v>
      </c>
      <c r="H111" s="36" t="n">
        <v>504.6955</v>
      </c>
      <c r="I111" s="36" t="n">
        <v>322.0179</v>
      </c>
      <c r="J111" s="36"/>
      <c r="K111" s="36"/>
      <c r="L111" s="36"/>
      <c r="M111" s="36"/>
      <c r="N111" s="36" t="n">
        <f aca="false">(C111-AVERAGE($C$3:$C$23))/AVERAGE($C$3:$C$23)</f>
        <v>-0.0318820574146806</v>
      </c>
      <c r="O111" s="36" t="n">
        <f aca="false">(D111-AVERAGE($D$3:$D$23))/AVERAGE($D$3:$D$23)</f>
        <v>-0.230988744852665</v>
      </c>
      <c r="P111" s="36" t="n">
        <f aca="false">(E111-AVERAGE($E$3:$E$23))/AVERAGE($E$3:$E$23)</f>
        <v>-0.030291731131652</v>
      </c>
      <c r="Q111" s="36" t="n">
        <f aca="false">(F111-AVERAGE($F$3:$F$23))/AVERAGE($F$3:$F$23)</f>
        <v>0.414969402081357</v>
      </c>
      <c r="R111" s="36" t="n">
        <f aca="false">(G111-AVERAGE($G$3:$G$23))/AVERAGE($G$3:$G$23)</f>
        <v>-0.453710786126531</v>
      </c>
      <c r="S111" s="36" t="n">
        <f aca="false">(H111-AVERAGE($H$3:$H$23))/AVERAGE($H$3:$H$23)</f>
        <v>0.245082408104617</v>
      </c>
      <c r="T111" s="36" t="n">
        <f aca="false">(I111-AVERAGE($I$3:$I$23))/AVERAGE($I$3:$I$23)</f>
        <v>-0.201207720492391</v>
      </c>
      <c r="U111" s="36" t="n">
        <f aca="false">AVERAGE(N111:T111)</f>
        <v>-0.0411470328331351</v>
      </c>
      <c r="V111" s="39" t="n">
        <f aca="false">STDEV(N111:T111)/SQRT(COUNTA(N111:T111))</f>
        <v>0.111487915455654</v>
      </c>
      <c r="Z111" s="36" t="n">
        <v>359.9693</v>
      </c>
      <c r="AA111" s="36" t="n">
        <v>615.8317</v>
      </c>
      <c r="AB111" s="36" t="n">
        <v>1251.2565</v>
      </c>
      <c r="AC111" s="36" t="n">
        <v>145.0681</v>
      </c>
      <c r="AD111" s="36" t="n">
        <v>364.6167</v>
      </c>
      <c r="AE111" s="36" t="n">
        <v>60.1456</v>
      </c>
      <c r="AF111" s="36"/>
      <c r="AG111" s="36"/>
      <c r="AH111" s="36"/>
      <c r="AI111" s="36"/>
      <c r="AJ111" s="36"/>
      <c r="AK111" s="36" t="n">
        <f aca="false">(Z111-AVERAGE($C$3:$C$23))/AVERAGE($C$3:$C$23)</f>
        <v>0.0448395039408737</v>
      </c>
      <c r="AL111" s="36" t="n">
        <f aca="false">(AA111-AVERAGE($D$3:$D$23))/AVERAGE($D$3:$D$23)</f>
        <v>-0.209412913454684</v>
      </c>
      <c r="AM111" s="36" t="n">
        <f aca="false">(AB111-AVERAGE($E$3:$E$23))/AVERAGE($E$3:$E$23)</f>
        <v>1.67223401355652</v>
      </c>
      <c r="AN111" s="36" t="n">
        <f aca="false">(AC111-AVERAGE($F$3:$F$23))/AVERAGE($F$3:$F$23)</f>
        <v>-0.480441999914249</v>
      </c>
      <c r="AO111" s="36" t="n">
        <f aca="false">(AD111-AVERAGE($G$3:$G$23))/AVERAGE($G$3:$G$23)</f>
        <v>-0.657986257015866</v>
      </c>
      <c r="AP111" s="36" t="n">
        <f aca="false">(AE111-AVERAGE($H$3:$H$23))/AVERAGE($H$3:$H$23)</f>
        <v>-0.851620970496275</v>
      </c>
      <c r="AQ111" s="36" t="n">
        <f aca="false">AVERAGE(AK111:AP111)</f>
        <v>-0.0803981038972806</v>
      </c>
      <c r="AR111" s="39" t="n">
        <f aca="false">STDEV(AK111:AP111)/SQRT(COUNTA(AK111:AP111))</f>
        <v>0.373830466118947</v>
      </c>
      <c r="AV111" s="36" t="n">
        <v>404.5201</v>
      </c>
      <c r="AW111" s="36" t="n">
        <v>1364.2688</v>
      </c>
      <c r="AX111" s="36" t="n">
        <v>1154.8873</v>
      </c>
      <c r="AY111" s="36" t="n">
        <v>1074.2994</v>
      </c>
      <c r="AZ111" s="36" t="n">
        <v>2153.9817</v>
      </c>
      <c r="BA111" s="36" t="n">
        <v>1722.6517</v>
      </c>
      <c r="BB111" s="36"/>
      <c r="BC111" s="36"/>
      <c r="BD111" s="36"/>
      <c r="BE111" s="36" t="n">
        <f aca="false">(AV111-AVERAGE($C$3:$C$23))/AVERAGE($C$3:$C$23)</f>
        <v>0.174151741879412</v>
      </c>
      <c r="BF111" s="36" t="n">
        <f aca="false">(AW111-AVERAGE($D$3:$D$23))/AVERAGE($D$3:$D$23)</f>
        <v>0.751409185101506</v>
      </c>
      <c r="BG111" s="36" t="n">
        <f aca="false">(AX111-AVERAGE($E$3:$E$23))/AVERAGE($E$3:$E$23)</f>
        <v>1.46642405045205</v>
      </c>
      <c r="BH111" s="36" t="n">
        <f aca="false">(AY111-AVERAGE($F$3:$F$23))/AVERAGE($F$3:$F$23)</f>
        <v>2.84757812198079</v>
      </c>
      <c r="BI111" s="36" t="n">
        <f aca="false">(AZ111-AVERAGE($G$3:$G$23))/AVERAGE($G$3:$G$23)</f>
        <v>1.0204542017311</v>
      </c>
      <c r="BJ111" s="36" t="n">
        <f aca="false">(BA111-AVERAGE($H$3:$H$23))/AVERAGE($H$3:$H$23)</f>
        <v>3.24977699813355</v>
      </c>
      <c r="BK111" s="36" t="n">
        <f aca="false">AVERAGE(BE111:BJ111)</f>
        <v>1.5849657165464</v>
      </c>
      <c r="BL111" s="39" t="n">
        <f aca="false">STDEV(BE111:BJ111)/SQRT(COUNTA(BE111:BJ111))</f>
        <v>0.496109014526924</v>
      </c>
    </row>
    <row r="112" customFormat="false" ht="14.25" hidden="false" customHeight="false" outlineLevel="0" collapsed="false">
      <c r="A112" s="36" t="n">
        <v>110</v>
      </c>
      <c r="B112" s="36" t="n">
        <v>327</v>
      </c>
      <c r="C112" s="36" t="n">
        <v>337.9054</v>
      </c>
      <c r="D112" s="36" t="n">
        <v>638.1195</v>
      </c>
      <c r="E112" s="36" t="n">
        <v>457.8694</v>
      </c>
      <c r="F112" s="36" t="n">
        <v>377.3595</v>
      </c>
      <c r="G112" s="36" t="n">
        <v>593.0497</v>
      </c>
      <c r="H112" s="36" t="n">
        <v>549.7136</v>
      </c>
      <c r="I112" s="36" t="n">
        <v>297.5</v>
      </c>
      <c r="J112" s="36"/>
      <c r="K112" s="36"/>
      <c r="L112" s="36"/>
      <c r="M112" s="36"/>
      <c r="N112" s="36" t="n">
        <f aca="false">(C112-AVERAGE($C$3:$C$23))/AVERAGE($C$3:$C$23)</f>
        <v>-0.019202719468181</v>
      </c>
      <c r="O112" s="36" t="n">
        <f aca="false">(D112-AVERAGE($D$3:$D$23))/AVERAGE($D$3:$D$23)</f>
        <v>-0.180800474589479</v>
      </c>
      <c r="P112" s="36" t="n">
        <f aca="false">(E112-AVERAGE($E$3:$E$23))/AVERAGE($E$3:$E$23)</f>
        <v>-0.022155581651952</v>
      </c>
      <c r="Q112" s="36" t="n">
        <f aca="false">(F112-AVERAGE($F$3:$F$23))/AVERAGE($F$3:$F$23)</f>
        <v>0.351504204806976</v>
      </c>
      <c r="R112" s="36" t="n">
        <f aca="false">(G112-AVERAGE($G$3:$G$23))/AVERAGE($G$3:$G$23)</f>
        <v>-0.443714049102475</v>
      </c>
      <c r="S112" s="36" t="n">
        <f aca="false">(H112-AVERAGE($H$3:$H$23))/AVERAGE($H$3:$H$23)</f>
        <v>0.356141936783384</v>
      </c>
      <c r="T112" s="36" t="n">
        <f aca="false">(I112-AVERAGE($I$3:$I$23))/AVERAGE($I$3:$I$23)</f>
        <v>-0.262026417930451</v>
      </c>
      <c r="U112" s="36" t="n">
        <f aca="false">AVERAGE(N112:T112)</f>
        <v>-0.0314647287360255</v>
      </c>
      <c r="V112" s="39" t="n">
        <f aca="false">STDEV(N112:T112)/SQRT(COUNTA(N112:T112))</f>
        <v>0.113656804623272</v>
      </c>
      <c r="Z112" s="36" t="n">
        <v>301.8159</v>
      </c>
      <c r="AA112" s="36" t="n">
        <v>620.3961</v>
      </c>
      <c r="AB112" s="36" t="n">
        <v>1282.2</v>
      </c>
      <c r="AC112" s="36" t="n">
        <v>176.1792</v>
      </c>
      <c r="AD112" s="36" t="n">
        <v>397.7302</v>
      </c>
      <c r="AE112" s="36" t="n">
        <v>58.4291</v>
      </c>
      <c r="AF112" s="36"/>
      <c r="AG112" s="36"/>
      <c r="AH112" s="36"/>
      <c r="AI112" s="36"/>
      <c r="AJ112" s="36"/>
      <c r="AK112" s="36" t="n">
        <f aca="false">(Z112-AVERAGE($C$3:$C$23))/AVERAGE($C$3:$C$23)</f>
        <v>-0.123955361644817</v>
      </c>
      <c r="AL112" s="36" t="n">
        <f aca="false">(AA112-AVERAGE($D$3:$D$23))/AVERAGE($D$3:$D$23)</f>
        <v>-0.203553267551708</v>
      </c>
      <c r="AM112" s="36" t="n">
        <f aca="false">(AB112-AVERAGE($E$3:$E$23))/AVERAGE($E$3:$E$23)</f>
        <v>1.73831820428678</v>
      </c>
      <c r="AN112" s="36" t="n">
        <f aca="false">(AC112-AVERAGE($F$3:$F$23))/AVERAGE($F$3:$F$23)</f>
        <v>-0.36901832443723</v>
      </c>
      <c r="AO112" s="36" t="n">
        <f aca="false">(AD112-AVERAGE($G$3:$G$23))/AVERAGE($G$3:$G$23)</f>
        <v>-0.626925496281909</v>
      </c>
      <c r="AP112" s="36" t="n">
        <f aca="false">(AE112-AVERAGE($H$3:$H$23))/AVERAGE($H$3:$H$23)</f>
        <v>-0.855855571267456</v>
      </c>
      <c r="AQ112" s="36" t="n">
        <f aca="false">AVERAGE(AK112:AP112)</f>
        <v>-0.073498302816056</v>
      </c>
      <c r="AR112" s="39" t="n">
        <f aca="false">STDEV(AK112:AP112)/SQRT(COUNTA(AK112:AP112))</f>
        <v>0.378938689024737</v>
      </c>
      <c r="AV112" s="36" t="n">
        <v>390.8965</v>
      </c>
      <c r="AW112" s="36" t="n">
        <v>1380.2438</v>
      </c>
      <c r="AX112" s="36" t="n">
        <v>1041.8792</v>
      </c>
      <c r="AY112" s="36" t="n">
        <v>1051.0267</v>
      </c>
      <c r="AZ112" s="36" t="n">
        <v>2088.0876</v>
      </c>
      <c r="BA112" s="36" t="n">
        <v>1750.7286</v>
      </c>
      <c r="BB112" s="36"/>
      <c r="BC112" s="36"/>
      <c r="BD112" s="36"/>
      <c r="BE112" s="36" t="n">
        <f aca="false">(AV112-AVERAGE($C$3:$C$23))/AVERAGE($C$3:$C$23)</f>
        <v>0.13460816006316</v>
      </c>
      <c r="BF112" s="36" t="n">
        <f aca="false">(AW112-AVERAGE($D$3:$D$23))/AVERAGE($D$3:$D$23)</f>
        <v>0.771917432253384</v>
      </c>
      <c r="BG112" s="36" t="n">
        <f aca="false">(AX112-AVERAGE($E$3:$E$23))/AVERAGE($E$3:$E$23)</f>
        <v>1.22507937921366</v>
      </c>
      <c r="BH112" s="36" t="n">
        <f aca="false">(AY112-AVERAGE($F$3:$F$23))/AVERAGE($F$3:$F$23)</f>
        <v>2.76422749238962</v>
      </c>
      <c r="BI112" s="36" t="n">
        <f aca="false">(AZ112-AVERAGE($G$3:$G$23))/AVERAGE($G$3:$G$23)</f>
        <v>0.958644943456394</v>
      </c>
      <c r="BJ112" s="36" t="n">
        <f aca="false">(BA112-AVERAGE($H$3:$H$23))/AVERAGE($H$3:$H$23)</f>
        <v>3.31904263308396</v>
      </c>
      <c r="BK112" s="36" t="n">
        <f aca="false">AVERAGE(BE112:BJ112)</f>
        <v>1.52892000674336</v>
      </c>
      <c r="BL112" s="39" t="n">
        <f aca="false">STDEV(BE112:BJ112)/SQRT(COUNTA(BE112:BJ112))</f>
        <v>0.505477160702375</v>
      </c>
    </row>
    <row r="113" customFormat="false" ht="14.25" hidden="false" customHeight="false" outlineLevel="0" collapsed="false">
      <c r="A113" s="36" t="n">
        <v>111</v>
      </c>
      <c r="B113" s="36" t="n">
        <v>330</v>
      </c>
      <c r="C113" s="36" t="n">
        <v>340.0409</v>
      </c>
      <c r="D113" s="36" t="n">
        <v>614.8774</v>
      </c>
      <c r="E113" s="36" t="n">
        <v>437.5709</v>
      </c>
      <c r="F113" s="36" t="n">
        <v>371.2967</v>
      </c>
      <c r="G113" s="36" t="n">
        <v>593.9613</v>
      </c>
      <c r="H113" s="36" t="n">
        <v>653.65</v>
      </c>
      <c r="I113" s="36" t="n">
        <v>271.1429</v>
      </c>
      <c r="J113" s="36"/>
      <c r="K113" s="36"/>
      <c r="L113" s="36"/>
      <c r="M113" s="36"/>
      <c r="N113" s="36" t="n">
        <f aca="false">(C113-AVERAGE($C$3:$C$23))/AVERAGE($C$3:$C$23)</f>
        <v>-0.0130042609866778</v>
      </c>
      <c r="O113" s="36" t="n">
        <f aca="false">(D113-AVERAGE($D$3:$D$23))/AVERAGE($D$3:$D$23)</f>
        <v>-0.210638016444169</v>
      </c>
      <c r="P113" s="36" t="n">
        <f aca="false">(E113-AVERAGE($E$3:$E$23))/AVERAGE($E$3:$E$23)</f>
        <v>-0.0655058796317643</v>
      </c>
      <c r="Q113" s="36" t="n">
        <f aca="false">(F113-AVERAGE($F$3:$F$23))/AVERAGE($F$3:$F$23)</f>
        <v>0.329790428705132</v>
      </c>
      <c r="R113" s="36" t="n">
        <f aca="false">(G113-AVERAGE($G$3:$G$23))/AVERAGE($G$3:$G$23)</f>
        <v>-0.442858960105991</v>
      </c>
      <c r="S113" s="36" t="n">
        <f aca="false">(H113-AVERAGE($H$3:$H$23))/AVERAGE($H$3:$H$23)</f>
        <v>0.612552749246987</v>
      </c>
      <c r="T113" s="36" t="n">
        <f aca="false">(I113-AVERAGE($I$3:$I$23))/AVERAGE($I$3:$I$23)</f>
        <v>-0.327407404484956</v>
      </c>
      <c r="U113" s="36" t="n">
        <f aca="false">AVERAGE(N113:T113)</f>
        <v>-0.0167244776716341</v>
      </c>
      <c r="V113" s="39" t="n">
        <f aca="false">STDEV(N113:T113)/SQRT(COUNTA(N113:T113))</f>
        <v>0.140929973534752</v>
      </c>
      <c r="Z113" s="36" t="n">
        <v>326.5338</v>
      </c>
      <c r="AA113" s="36" t="n">
        <v>616.7029</v>
      </c>
      <c r="AB113" s="36" t="n">
        <v>1360.0217</v>
      </c>
      <c r="AC113" s="36" t="n">
        <v>126.9928</v>
      </c>
      <c r="AD113" s="36" t="n">
        <v>402.1392</v>
      </c>
      <c r="AE113" s="36" t="n">
        <v>62.9923</v>
      </c>
      <c r="AF113" s="36"/>
      <c r="AG113" s="36"/>
      <c r="AH113" s="36"/>
      <c r="AI113" s="36"/>
      <c r="AJ113" s="36"/>
      <c r="AK113" s="36" t="n">
        <f aca="false">(Z113-AVERAGE($C$3:$C$23))/AVERAGE($C$3:$C$23)</f>
        <v>-0.0522096922934026</v>
      </c>
      <c r="AL113" s="36" t="n">
        <f aca="false">(AA113-AVERAGE($D$3:$D$23))/AVERAGE($D$3:$D$23)</f>
        <v>-0.208294491863528</v>
      </c>
      <c r="AM113" s="36" t="n">
        <f aca="false">(AB113-AVERAGE($E$3:$E$23))/AVERAGE($E$3:$E$23)</f>
        <v>1.90451737586575</v>
      </c>
      <c r="AN113" s="36" t="n">
        <f aca="false">(AC113-AVERAGE($F$3:$F$23))/AVERAGE($F$3:$F$23)</f>
        <v>-0.545178263220586</v>
      </c>
      <c r="AO113" s="36" t="n">
        <f aca="false">(AD113-AVERAGE($G$3:$G$23))/AVERAGE($G$3:$G$23)</f>
        <v>-0.622789814639195</v>
      </c>
      <c r="AP113" s="36" t="n">
        <f aca="false">(AE113-AVERAGE($H$3:$H$23))/AVERAGE($H$3:$H$23)</f>
        <v>-0.844598169438704</v>
      </c>
      <c r="AQ113" s="36" t="n">
        <f aca="false">AVERAGE(AK113:AP113)</f>
        <v>-0.0614255092649448</v>
      </c>
      <c r="AR113" s="39" t="n">
        <f aca="false">STDEV(AK113:AP113)/SQRT(COUNTA(AK113:AP113))</f>
        <v>0.410247603400662</v>
      </c>
      <c r="AV113" s="36" t="n">
        <v>568.0575</v>
      </c>
      <c r="AW113" s="36" t="n">
        <v>1468.7969</v>
      </c>
      <c r="AX113" s="36" t="n">
        <v>1132.6896</v>
      </c>
      <c r="AY113" s="36" t="n">
        <v>1094.4171</v>
      </c>
      <c r="AZ113" s="36" t="n">
        <v>2101.792</v>
      </c>
      <c r="BA113" s="36" t="n">
        <v>1815.203</v>
      </c>
      <c r="BB113" s="36"/>
      <c r="BC113" s="36"/>
      <c r="BD113" s="36"/>
      <c r="BE113" s="36" t="n">
        <f aca="false">(AV113-AVERAGE($C$3:$C$23))/AVERAGE($C$3:$C$23)</f>
        <v>0.648832043482299</v>
      </c>
      <c r="BF113" s="36" t="n">
        <f aca="false">(AW113-AVERAGE($D$3:$D$23))/AVERAGE($D$3:$D$23)</f>
        <v>0.88559936407592</v>
      </c>
      <c r="BG113" s="36" t="n">
        <f aca="false">(AX113-AVERAGE($E$3:$E$23))/AVERAGE($E$3:$E$23)</f>
        <v>1.41901774410101</v>
      </c>
      <c r="BH113" s="36" t="n">
        <f aca="false">(AY113-AVERAGE($F$3:$F$23))/AVERAGE($F$3:$F$23)</f>
        <v>2.91962919301795</v>
      </c>
      <c r="BI113" s="36" t="n">
        <f aca="false">(AZ113-AVERAGE($G$3:$G$23))/AVERAGE($G$3:$G$23)</f>
        <v>0.971499793876991</v>
      </c>
      <c r="BJ113" s="36" t="n">
        <f aca="false">(BA113-AVERAGE($H$3:$H$23))/AVERAGE($H$3:$H$23)</f>
        <v>3.47810080026219</v>
      </c>
      <c r="BK113" s="36" t="n">
        <f aca="false">AVERAGE(BE113:BJ113)</f>
        <v>1.72044648980273</v>
      </c>
      <c r="BL113" s="39" t="n">
        <f aca="false">STDEV(BE113:BJ113)/SQRT(COUNTA(BE113:BJ113))</f>
        <v>0.483890329094573</v>
      </c>
    </row>
    <row r="114" customFormat="false" ht="14.25" hidden="false" customHeight="false" outlineLevel="0" collapsed="false">
      <c r="A114" s="36" t="n">
        <v>112</v>
      </c>
      <c r="B114" s="36" t="n">
        <v>333</v>
      </c>
      <c r="C114" s="36" t="n">
        <v>322.3785</v>
      </c>
      <c r="D114" s="36" t="n">
        <v>609.3428</v>
      </c>
      <c r="E114" s="36" t="n">
        <v>425.5112</v>
      </c>
      <c r="F114" s="36" t="n">
        <v>374.8944</v>
      </c>
      <c r="G114" s="36" t="n">
        <v>612.4475</v>
      </c>
      <c r="H114" s="36" t="n">
        <v>679.9182</v>
      </c>
      <c r="I114" s="36" t="n">
        <v>297.3638</v>
      </c>
      <c r="J114" s="36"/>
      <c r="K114" s="36"/>
      <c r="L114" s="36"/>
      <c r="M114" s="36"/>
      <c r="N114" s="36" t="n">
        <f aca="false">(C114-AVERAGE($C$3:$C$23))/AVERAGE($C$3:$C$23)</f>
        <v>-0.0642707808104665</v>
      </c>
      <c r="O114" s="36" t="n">
        <f aca="false">(D114-AVERAGE($D$3:$D$23))/AVERAGE($D$3:$D$23)</f>
        <v>-0.217743177300932</v>
      </c>
      <c r="P114" s="36" t="n">
        <f aca="false">(E114-AVERAGE($E$3:$E$23))/AVERAGE($E$3:$E$23)</f>
        <v>-0.0912610629481247</v>
      </c>
      <c r="Q114" s="36" t="n">
        <f aca="false">(F114-AVERAGE($F$3:$F$23))/AVERAGE($F$3:$F$23)</f>
        <v>0.342675506933278</v>
      </c>
      <c r="R114" s="36" t="n">
        <f aca="false">(G114-AVERAGE($G$3:$G$23))/AVERAGE($G$3:$G$23)</f>
        <v>-0.425518738290717</v>
      </c>
      <c r="S114" s="36" t="n">
        <f aca="false">(H114-AVERAGE($H$3:$H$23))/AVERAGE($H$3:$H$23)</f>
        <v>0.677356326280216</v>
      </c>
      <c r="T114" s="36" t="n">
        <f aca="false">(I114-AVERAGE($I$3:$I$23))/AVERAGE($I$3:$I$23)</f>
        <v>-0.262364273398948</v>
      </c>
      <c r="U114" s="36" t="n">
        <f aca="false">AVERAGE(N114:T114)</f>
        <v>-0.00587517136224201</v>
      </c>
      <c r="V114" s="39" t="n">
        <f aca="false">STDEV(N114:T114)/SQRT(COUNTA(N114:T114))</f>
        <v>0.145223070371744</v>
      </c>
      <c r="Z114" s="36" t="n">
        <v>342.138</v>
      </c>
      <c r="AA114" s="36" t="n">
        <v>584.9571</v>
      </c>
      <c r="AB114" s="36" t="n">
        <v>1323.2478</v>
      </c>
      <c r="AC114" s="36" t="n">
        <v>152.2366</v>
      </c>
      <c r="AD114" s="36" t="n">
        <v>443.3854</v>
      </c>
      <c r="AE114" s="36" t="n">
        <v>44.41</v>
      </c>
      <c r="AF114" s="36"/>
      <c r="AG114" s="36"/>
      <c r="AH114" s="36"/>
      <c r="AI114" s="36"/>
      <c r="AJ114" s="36"/>
      <c r="AK114" s="36" t="n">
        <f aca="false">(Z114-AVERAGE($C$3:$C$23))/AVERAGE($C$3:$C$23)</f>
        <v>-0.00691726155724215</v>
      </c>
      <c r="AL114" s="36" t="n">
        <f aca="false">(AA114-AVERAGE($D$3:$D$23))/AVERAGE($D$3:$D$23)</f>
        <v>-0.249048840059715</v>
      </c>
      <c r="AM114" s="36" t="n">
        <f aca="false">(AB114-AVERAGE($E$3:$E$23))/AVERAGE($E$3:$E$23)</f>
        <v>1.82598154696805</v>
      </c>
      <c r="AN114" s="36" t="n">
        <f aca="false">(AC114-AVERAGE($F$3:$F$23))/AVERAGE($F$3:$F$23)</f>
        <v>-0.454768185177483</v>
      </c>
      <c r="AO114" s="36" t="n">
        <f aca="false">(AD114-AVERAGE($G$3:$G$23))/AVERAGE($G$3:$G$23)</f>
        <v>-0.584100508181558</v>
      </c>
      <c r="AP114" s="36" t="n">
        <f aca="false">(AE114-AVERAGE($H$3:$H$23))/AVERAGE($H$3:$H$23)</f>
        <v>-0.890440652345967</v>
      </c>
      <c r="AQ114" s="36" t="n">
        <f aca="false">AVERAGE(AK114:AP114)</f>
        <v>-0.059882316725652</v>
      </c>
      <c r="AR114" s="39" t="n">
        <f aca="false">STDEV(AK114:AP114)/SQRT(COUNTA(AK114:AP114))</f>
        <v>0.396469355403823</v>
      </c>
      <c r="AV114" s="36" t="n">
        <v>593.3218</v>
      </c>
      <c r="AW114" s="36" t="n">
        <v>1453.45</v>
      </c>
      <c r="AX114" s="36" t="n">
        <v>1092.1703</v>
      </c>
      <c r="AY114" s="36" t="n">
        <v>1190.2781</v>
      </c>
      <c r="AZ114" s="36" t="n">
        <v>2135.208</v>
      </c>
      <c r="BA114" s="36" t="n">
        <v>1792.0663</v>
      </c>
      <c r="BB114" s="36"/>
      <c r="BC114" s="36"/>
      <c r="BD114" s="36"/>
      <c r="BE114" s="36" t="n">
        <f aca="false">(AV114-AVERAGE($C$3:$C$23))/AVERAGE($C$3:$C$23)</f>
        <v>0.722163682262088</v>
      </c>
      <c r="BF114" s="36" t="n">
        <f aca="false">(AW114-AVERAGE($D$3:$D$23))/AVERAGE($D$3:$D$23)</f>
        <v>0.865897453702514</v>
      </c>
      <c r="BG114" s="36" t="n">
        <f aca="false">(AX114-AVERAGE($E$3:$E$23))/AVERAGE($E$3:$E$23)</f>
        <v>1.33248308740552</v>
      </c>
      <c r="BH114" s="36" t="n">
        <f aca="false">(AY114-AVERAGE($F$3:$F$23))/AVERAGE($F$3:$F$23)</f>
        <v>3.26295311775551</v>
      </c>
      <c r="BI114" s="36" t="n">
        <f aca="false">(AZ114-AVERAGE($G$3:$G$23))/AVERAGE($G$3:$G$23)</f>
        <v>1.00284430233082</v>
      </c>
      <c r="BJ114" s="36" t="n">
        <f aca="false">(BA114-AVERAGE($H$3:$H$23))/AVERAGE($H$3:$H$23)</f>
        <v>3.42102262510193</v>
      </c>
      <c r="BK114" s="36" t="n">
        <f aca="false">AVERAGE(BE114:BJ114)</f>
        <v>1.76789404475973</v>
      </c>
      <c r="BL114" s="39" t="n">
        <f aca="false">STDEV(BE114:BJ114)/SQRT(COUNTA(BE114:BJ114))</f>
        <v>0.504977537005167</v>
      </c>
    </row>
    <row r="115" customFormat="false" ht="14.25" hidden="false" customHeight="false" outlineLevel="0" collapsed="false">
      <c r="A115" s="36" t="n">
        <v>113</v>
      </c>
      <c r="B115" s="36" t="n">
        <v>336</v>
      </c>
      <c r="C115" s="36" t="n">
        <v>307.2455</v>
      </c>
      <c r="D115" s="36" t="n">
        <v>614.7421</v>
      </c>
      <c r="E115" s="36" t="n">
        <v>425.9925</v>
      </c>
      <c r="F115" s="36" t="n">
        <v>412.7575</v>
      </c>
      <c r="G115" s="36" t="n">
        <v>616.1271</v>
      </c>
      <c r="H115" s="36" t="n">
        <v>760.1454</v>
      </c>
      <c r="I115" s="36" t="n">
        <v>308.5156</v>
      </c>
      <c r="J115" s="36"/>
      <c r="K115" s="36"/>
      <c r="L115" s="36"/>
      <c r="M115" s="36"/>
      <c r="N115" s="36" t="n">
        <f aca="false">(C115-AVERAGE($C$3:$C$23))/AVERAGE($C$3:$C$23)</f>
        <v>-0.108195516095218</v>
      </c>
      <c r="O115" s="36" t="n">
        <f aca="false">(D115-AVERAGE($D$3:$D$23))/AVERAGE($D$3:$D$23)</f>
        <v>-0.210811710706432</v>
      </c>
      <c r="P115" s="36" t="n">
        <f aca="false">(E115-AVERAGE($E$3:$E$23))/AVERAGE($E$3:$E$23)</f>
        <v>-0.0902331791922962</v>
      </c>
      <c r="Q115" s="36" t="n">
        <f aca="false">(F115-AVERAGE($F$3:$F$23))/AVERAGE($F$3:$F$23)</f>
        <v>0.478281312158871</v>
      </c>
      <c r="R115" s="36" t="n">
        <f aca="false">(G115-AVERAGE($G$3:$G$23))/AVERAGE($G$3:$G$23)</f>
        <v>-0.422067240406268</v>
      </c>
      <c r="S115" s="36" t="n">
        <f aca="false">(H115-AVERAGE($H$3:$H$23))/AVERAGE($H$3:$H$23)</f>
        <v>0.875276607660753</v>
      </c>
      <c r="T115" s="36" t="n">
        <f aca="false">(I115-AVERAGE($I$3:$I$23))/AVERAGE($I$3:$I$23)</f>
        <v>-0.234701302667778</v>
      </c>
      <c r="U115" s="36" t="n">
        <f aca="false">AVERAGE(N115:T115)</f>
        <v>0.0410784243930902</v>
      </c>
      <c r="V115" s="39" t="n">
        <f aca="false">STDEV(N115:T115)/SQRT(COUNTA(N115:T115))</f>
        <v>0.174612866038774</v>
      </c>
      <c r="Z115" s="36" t="n">
        <v>340.5338</v>
      </c>
      <c r="AA115" s="36" t="n">
        <v>593.7921</v>
      </c>
      <c r="AB115" s="36" t="n">
        <v>1367.3304</v>
      </c>
      <c r="AC115" s="36" t="n">
        <v>133.7634</v>
      </c>
      <c r="AD115" s="36" t="n">
        <v>466.3662</v>
      </c>
      <c r="AE115" s="36" t="n">
        <v>71.5019</v>
      </c>
      <c r="AF115" s="36"/>
      <c r="AG115" s="36"/>
      <c r="AH115" s="36"/>
      <c r="AI115" s="36"/>
      <c r="AJ115" s="36"/>
      <c r="AK115" s="36" t="n">
        <f aca="false">(Z115-AVERAGE($C$3:$C$23))/AVERAGE($C$3:$C$23)</f>
        <v>-0.0115735795605328</v>
      </c>
      <c r="AL115" s="36" t="n">
        <f aca="false">(AA115-AVERAGE($D$3:$D$23))/AVERAGE($D$3:$D$23)</f>
        <v>-0.237706720273371</v>
      </c>
      <c r="AM115" s="36" t="n">
        <f aca="false">(AB115-AVERAGE($E$3:$E$23))/AVERAGE($E$3:$E$23)</f>
        <v>1.92012613133266</v>
      </c>
      <c r="AN115" s="36" t="n">
        <f aca="false">(AC115-AVERAGE($F$3:$F$23))/AVERAGE($F$3:$F$23)</f>
        <v>-0.520929518007954</v>
      </c>
      <c r="AO115" s="36" t="n">
        <f aca="false">(AD115-AVERAGE($G$3:$G$23))/AVERAGE($G$3:$G$23)</f>
        <v>-0.562544311153913</v>
      </c>
      <c r="AP115" s="36" t="n">
        <f aca="false">(AE115-AVERAGE($H$3:$H$23))/AVERAGE($H$3:$H$23)</f>
        <v>-0.823605009681966</v>
      </c>
      <c r="AQ115" s="36" t="n">
        <f aca="false">AVERAGE(AK115:AP115)</f>
        <v>-0.039372167890847</v>
      </c>
      <c r="AR115" s="39" t="n">
        <f aca="false">STDEV(AK115:AP115)/SQRT(COUNTA(AK115:AP115))</f>
        <v>0.408263422474746</v>
      </c>
      <c r="AV115" s="36" t="n">
        <v>665.7759</v>
      </c>
      <c r="AW115" s="36" t="n">
        <v>1503.1218</v>
      </c>
      <c r="AX115" s="36" t="n">
        <v>1253.5604</v>
      </c>
      <c r="AY115" s="36" t="n">
        <v>1241.123</v>
      </c>
      <c r="AZ115" s="36" t="n">
        <v>2089.0876</v>
      </c>
      <c r="BA115" s="36" t="n">
        <v>1748.1133</v>
      </c>
      <c r="BB115" s="36"/>
      <c r="BC115" s="36"/>
      <c r="BD115" s="36"/>
      <c r="BE115" s="36" t="n">
        <f aca="false">(AV115-AVERAGE($C$3:$C$23))/AVERAGE($C$3:$C$23)</f>
        <v>0.932467466230561</v>
      </c>
      <c r="BF115" s="36" t="n">
        <f aca="false">(AW115-AVERAGE($D$3:$D$23))/AVERAGE($D$3:$D$23)</f>
        <v>0.929664686934355</v>
      </c>
      <c r="BG115" s="36" t="n">
        <f aca="false">(AX115-AVERAGE($E$3:$E$23))/AVERAGE($E$3:$E$23)</f>
        <v>1.67715431562395</v>
      </c>
      <c r="BH115" s="36" t="n">
        <f aca="false">(AY115-AVERAGE($F$3:$F$23))/AVERAGE($F$3:$F$23)</f>
        <v>3.44505293541742</v>
      </c>
      <c r="BI115" s="36" t="n">
        <f aca="false">(AZ115-AVERAGE($G$3:$G$23))/AVERAGE($G$3:$G$23)</f>
        <v>0.95958295244771</v>
      </c>
      <c r="BJ115" s="36" t="n">
        <f aca="false">(BA115-AVERAGE($H$3:$H$23))/AVERAGE($H$3:$H$23)</f>
        <v>3.3125906951889</v>
      </c>
      <c r="BK115" s="36" t="n">
        <f aca="false">AVERAGE(BE115:BJ115)</f>
        <v>1.87608550864048</v>
      </c>
      <c r="BL115" s="39" t="n">
        <f aca="false">STDEV(BE115:BJ115)/SQRT(COUNTA(BE115:BJ115))</f>
        <v>0.489587713423272</v>
      </c>
    </row>
    <row r="116" customFormat="false" ht="14.25" hidden="false" customHeight="false" outlineLevel="0" collapsed="false">
      <c r="A116" s="36" t="n">
        <v>114</v>
      </c>
      <c r="B116" s="36" t="n">
        <v>339</v>
      </c>
      <c r="C116" s="36" t="n">
        <v>357.1995</v>
      </c>
      <c r="D116" s="36" t="n">
        <v>594.7138</v>
      </c>
      <c r="E116" s="36" t="n">
        <v>441.3209</v>
      </c>
      <c r="F116" s="36" t="n">
        <v>414.0628</v>
      </c>
      <c r="G116" s="36" t="n">
        <v>623.1658</v>
      </c>
      <c r="H116" s="36" t="n">
        <v>719.9818</v>
      </c>
      <c r="I116" s="36" t="n">
        <v>330.0938</v>
      </c>
      <c r="J116" s="36"/>
      <c r="K116" s="36"/>
      <c r="L116" s="36"/>
      <c r="M116" s="36"/>
      <c r="N116" s="36" t="n">
        <f aca="false">(C116-AVERAGE($C$3:$C$23))/AVERAGE($C$3:$C$23)</f>
        <v>0.0367999392946235</v>
      </c>
      <c r="O116" s="36" t="n">
        <f aca="false">(D116-AVERAGE($D$3:$D$23))/AVERAGE($D$3:$D$23)</f>
        <v>-0.23652346822956</v>
      </c>
      <c r="P116" s="36" t="n">
        <f aca="false">(E116-AVERAGE($E$3:$E$23))/AVERAGE($E$3:$E$23)</f>
        <v>-0.0574972278878277</v>
      </c>
      <c r="Q116" s="36" t="n">
        <f aca="false">(F116-AVERAGE($F$3:$F$23))/AVERAGE($F$3:$F$23)</f>
        <v>0.482956213515626</v>
      </c>
      <c r="R116" s="36" t="n">
        <f aca="false">(G116-AVERAGE($G$3:$G$23))/AVERAGE($G$3:$G$23)</f>
        <v>-0.415464876519089</v>
      </c>
      <c r="S116" s="36" t="n">
        <f aca="false">(H116-AVERAGE($H$3:$H$23))/AVERAGE($H$3:$H$23)</f>
        <v>0.77619311710823</v>
      </c>
      <c r="T116" s="36" t="n">
        <f aca="false">(I116-AVERAGE($I$3:$I$23))/AVERAGE($I$3:$I$23)</f>
        <v>-0.181174776453952</v>
      </c>
      <c r="U116" s="36" t="n">
        <f aca="false">AVERAGE(N116:T116)</f>
        <v>0.0578984172611501</v>
      </c>
      <c r="V116" s="39" t="n">
        <f aca="false">STDEV(N116:T116)/SQRT(COUNTA(N116:T116))</f>
        <v>0.160230173217015</v>
      </c>
      <c r="Z116" s="36" t="n">
        <v>308.2791</v>
      </c>
      <c r="AA116" s="36" t="n">
        <v>501.5511</v>
      </c>
      <c r="AB116" s="36" t="n">
        <v>1360.2783</v>
      </c>
      <c r="AC116" s="36" t="n">
        <v>105.2007</v>
      </c>
      <c r="AD116" s="36" t="n">
        <v>475.5396</v>
      </c>
      <c r="AE116" s="36" t="n">
        <v>71.567</v>
      </c>
      <c r="AF116" s="36"/>
      <c r="AG116" s="36"/>
      <c r="AH116" s="36"/>
      <c r="AI116" s="36"/>
      <c r="AJ116" s="36"/>
      <c r="AK116" s="36" t="n">
        <f aca="false">(Z116-AVERAGE($C$3:$C$23))/AVERAGE($C$3:$C$23)</f>
        <v>-0.10519540994374</v>
      </c>
      <c r="AL116" s="36" t="n">
        <f aca="false">(AA116-AVERAGE($D$3:$D$23))/AVERAGE($D$3:$D$23)</f>
        <v>-0.356123072419626</v>
      </c>
      <c r="AM116" s="36" t="n">
        <f aca="false">(AB116-AVERAGE($E$3:$E$23))/AVERAGE($E$3:$E$23)</f>
        <v>1.90506538120908</v>
      </c>
      <c r="AN116" s="36" t="n">
        <f aca="false">(AC116-AVERAGE($F$3:$F$23))/AVERAGE($F$3:$F$23)</f>
        <v>-0.623226158613637</v>
      </c>
      <c r="AO116" s="36" t="n">
        <f aca="false">(AD116-AVERAGE($G$3:$G$23))/AVERAGE($G$3:$G$23)</f>
        <v>-0.55393957947297</v>
      </c>
      <c r="AP116" s="36" t="n">
        <f aca="false">(AE116-AVERAGE($H$3:$H$23))/AVERAGE($H$3:$H$23)</f>
        <v>-0.823444408161311</v>
      </c>
      <c r="AQ116" s="36" t="n">
        <f aca="false">AVERAGE(AK116:AP116)</f>
        <v>-0.092810541233701</v>
      </c>
      <c r="AR116" s="39" t="n">
        <f aca="false">STDEV(AK116:AP116)/SQRT(COUNTA(AK116:AP116))</f>
        <v>0.411857646932315</v>
      </c>
      <c r="AV116" s="36" t="n">
        <v>646.431</v>
      </c>
      <c r="AW116" s="36" t="n">
        <v>1529.4</v>
      </c>
      <c r="AX116" s="36" t="n">
        <v>1320.1538</v>
      </c>
      <c r="AY116" s="36" t="n">
        <v>1195.3583</v>
      </c>
      <c r="AZ116" s="36" t="n">
        <v>2042.4088</v>
      </c>
      <c r="BA116" s="36" t="n">
        <v>1804.938</v>
      </c>
      <c r="BB116" s="36"/>
      <c r="BC116" s="36"/>
      <c r="BD116" s="36"/>
      <c r="BE116" s="36" t="n">
        <f aca="false">(AV116-AVERAGE($C$3:$C$23))/AVERAGE($C$3:$C$23)</f>
        <v>0.876317356430126</v>
      </c>
      <c r="BF116" s="36" t="n">
        <f aca="false">(AW116-AVERAGE($D$3:$D$23))/AVERAGE($D$3:$D$23)</f>
        <v>0.963399886953541</v>
      </c>
      <c r="BG116" s="36" t="n">
        <f aca="false">(AX116-AVERAGE($E$3:$E$23))/AVERAGE($E$3:$E$23)</f>
        <v>1.81937387536919</v>
      </c>
      <c r="BH116" s="36" t="n">
        <f aca="false">(AY116-AVERAGE($F$3:$F$23))/AVERAGE($F$3:$F$23)</f>
        <v>3.28114773498724</v>
      </c>
      <c r="BI116" s="36" t="n">
        <f aca="false">(AZ116-AVERAGE($G$3:$G$23))/AVERAGE($G$3:$G$23)</f>
        <v>0.915797818343848</v>
      </c>
      <c r="BJ116" s="36" t="n">
        <f aca="false">(BA116-AVERAGE($H$3:$H$23))/AVERAGE($H$3:$H$23)</f>
        <v>3.45277707354144</v>
      </c>
      <c r="BK116" s="36" t="n">
        <f aca="false">AVERAGE(BE116:BJ116)</f>
        <v>1.88480229093756</v>
      </c>
      <c r="BL116" s="39" t="n">
        <f aca="false">STDEV(BE116:BJ116)/SQRT(COUNTA(BE116:BJ116))</f>
        <v>0.490496358011161</v>
      </c>
    </row>
    <row r="117" customFormat="false" ht="14.25" hidden="false" customHeight="false" outlineLevel="0" collapsed="false">
      <c r="A117" s="36" t="n">
        <v>115</v>
      </c>
      <c r="B117" s="36" t="n">
        <v>342</v>
      </c>
      <c r="C117" s="36" t="n">
        <v>346.4962</v>
      </c>
      <c r="D117" s="36" t="n">
        <v>637.1793</v>
      </c>
      <c r="E117" s="36" t="n">
        <v>429.959</v>
      </c>
      <c r="F117" s="36" t="n">
        <v>409.5606</v>
      </c>
      <c r="G117" s="36" t="n">
        <v>654.0276</v>
      </c>
      <c r="H117" s="36" t="n">
        <v>776.7182</v>
      </c>
      <c r="I117" s="36" t="n">
        <v>344.2522</v>
      </c>
      <c r="J117" s="36"/>
      <c r="K117" s="36"/>
      <c r="L117" s="36"/>
      <c r="M117" s="36"/>
      <c r="N117" s="36" t="n">
        <f aca="false">(C117-AVERAGE($C$3:$C$23))/AVERAGE($C$3:$C$23)</f>
        <v>0.00573276033650026</v>
      </c>
      <c r="O117" s="36" t="n">
        <f aca="false">(D117-AVERAGE($D$3:$D$23))/AVERAGE($D$3:$D$23)</f>
        <v>-0.182007476403075</v>
      </c>
      <c r="P117" s="36" t="n">
        <f aca="false">(E117-AVERAGE($E$3:$E$23))/AVERAGE($E$3:$E$23)</f>
        <v>-0.0817621612876764</v>
      </c>
      <c r="Q117" s="36" t="n">
        <f aca="false">(F117-AVERAGE($F$3:$F$23))/AVERAGE($F$3:$F$23)</f>
        <v>0.46683168973689</v>
      </c>
      <c r="R117" s="36" t="n">
        <f aca="false">(G117-AVERAGE($G$3:$G$23))/AVERAGE($G$3:$G$23)</f>
        <v>-0.386516230630879</v>
      </c>
      <c r="S117" s="36" t="n">
        <f aca="false">(H117-AVERAGE($H$3:$H$23))/AVERAGE($H$3:$H$23)</f>
        <v>0.916161659604026</v>
      </c>
      <c r="T117" s="36" t="n">
        <f aca="false">(I117-AVERAGE($I$3:$I$23))/AVERAGE($I$3:$I$23)</f>
        <v>-0.146053683464461</v>
      </c>
      <c r="U117" s="36" t="n">
        <f aca="false">AVERAGE(N117:T117)</f>
        <v>0.084626651127332</v>
      </c>
      <c r="V117" s="39" t="n">
        <f aca="false">STDEV(N117:T117)/SQRT(COUNTA(N117:T117))</f>
        <v>0.170274528652197</v>
      </c>
      <c r="Z117" s="36" t="n">
        <v>291.8773</v>
      </c>
      <c r="AA117" s="36" t="n">
        <v>840.2542</v>
      </c>
      <c r="AB117" s="36" t="n">
        <v>1334.326</v>
      </c>
      <c r="AC117" s="36" t="n">
        <v>168.7455</v>
      </c>
      <c r="AD117" s="36" t="n">
        <v>477.1221</v>
      </c>
      <c r="AE117" s="36" t="n">
        <v>68.2912</v>
      </c>
      <c r="AF117" s="36"/>
      <c r="AG117" s="36"/>
      <c r="AH117" s="36"/>
      <c r="AI117" s="36"/>
      <c r="AJ117" s="36"/>
      <c r="AK117" s="36" t="n">
        <f aca="false">(Z117-AVERAGE($C$3:$C$23))/AVERAGE($C$3:$C$23)</f>
        <v>-0.152802938073881</v>
      </c>
      <c r="AL117" s="36" t="n">
        <f aca="false">(AA117-AVERAGE($D$3:$D$23))/AVERAGE($D$3:$D$23)</f>
        <v>0.0786942600315406</v>
      </c>
      <c r="AM117" s="36" t="n">
        <f aca="false">(AB117-AVERAGE($E$3:$E$23))/AVERAGE($E$3:$E$23)</f>
        <v>1.84964059916797</v>
      </c>
      <c r="AN117" s="36" t="n">
        <f aca="false">(AC117-AVERAGE($F$3:$F$23))/AVERAGE($F$3:$F$23)</f>
        <v>-0.395641946758315</v>
      </c>
      <c r="AO117" s="36" t="n">
        <f aca="false">(AD117-AVERAGE($G$3:$G$23))/AVERAGE($G$3:$G$23)</f>
        <v>-0.552455180244212</v>
      </c>
      <c r="AP117" s="36" t="n">
        <f aca="false">(AE117-AVERAGE($H$3:$H$23))/AVERAGE($H$3:$H$23)</f>
        <v>-0.831525797736746</v>
      </c>
      <c r="AQ117" s="36" t="n">
        <f aca="false">AVERAGE(AK117:AP117)</f>
        <v>-0.000681833935607855</v>
      </c>
      <c r="AR117" s="39" t="n">
        <f aca="false">STDEV(AK117:AP117)/SQRT(COUNTA(AK117:AP117))</f>
        <v>0.391743262425208</v>
      </c>
      <c r="AV117" s="36" t="n">
        <v>657.2471</v>
      </c>
      <c r="AW117" s="36" t="n">
        <v>1593.4688</v>
      </c>
      <c r="AX117" s="36" t="n">
        <v>1367.4478</v>
      </c>
      <c r="AY117" s="36" t="n">
        <v>1191.8663</v>
      </c>
      <c r="AZ117" s="36" t="n">
        <v>2011.3065</v>
      </c>
      <c r="BA117" s="36" t="n">
        <v>1851.0128</v>
      </c>
      <c r="BB117" s="36"/>
      <c r="BC117" s="36"/>
      <c r="BD117" s="36"/>
      <c r="BE117" s="36" t="n">
        <f aca="false">(AV117-AVERAGE($C$3:$C$23))/AVERAGE($C$3:$C$23)</f>
        <v>0.907711946353697</v>
      </c>
      <c r="BF117" s="36" t="n">
        <f aca="false">(AW117-AVERAGE($D$3:$D$23))/AVERAGE($D$3:$D$23)</f>
        <v>1.0456495761632</v>
      </c>
      <c r="BG117" s="36" t="n">
        <f aca="false">(AX117-AVERAGE($E$3:$E$23))/AVERAGE($E$3:$E$23)</f>
        <v>1.92037685552325</v>
      </c>
      <c r="BH117" s="36" t="n">
        <f aca="false">(AY117-AVERAGE($F$3:$F$23))/AVERAGE($F$3:$F$23)</f>
        <v>3.26864121883173</v>
      </c>
      <c r="BI117" s="36" t="n">
        <f aca="false">(AZ117-AVERAGE($G$3:$G$23))/AVERAGE($G$3:$G$23)</f>
        <v>0.886623581293226</v>
      </c>
      <c r="BJ117" s="36" t="n">
        <f aca="false">(BA117-AVERAGE($H$3:$H$23))/AVERAGE($H$3:$H$23)</f>
        <v>3.56644347820908</v>
      </c>
      <c r="BK117" s="36" t="n">
        <f aca="false">AVERAGE(BE117:BJ117)</f>
        <v>1.93257444272903</v>
      </c>
      <c r="BL117" s="39" t="n">
        <f aca="false">STDEV(BE117:BJ117)/SQRT(COUNTA(BE117:BJ117))</f>
        <v>0.496176826557744</v>
      </c>
    </row>
    <row r="118" customFormat="false" ht="14.25" hidden="false" customHeight="false" outlineLevel="0" collapsed="false">
      <c r="A118" s="36" t="n">
        <v>116</v>
      </c>
      <c r="B118" s="36" t="n">
        <v>345</v>
      </c>
      <c r="C118" s="36" t="n">
        <v>343.2148</v>
      </c>
      <c r="D118" s="36" t="n">
        <v>605.5157</v>
      </c>
      <c r="E118" s="36" t="n">
        <v>425.556</v>
      </c>
      <c r="F118" s="36" t="n">
        <v>381.4337</v>
      </c>
      <c r="G118" s="36" t="n">
        <v>616.221</v>
      </c>
      <c r="H118" s="36" t="n">
        <v>796.2909</v>
      </c>
      <c r="I118" s="36" t="n">
        <v>333.4888</v>
      </c>
      <c r="J118" s="36"/>
      <c r="K118" s="36"/>
      <c r="L118" s="36"/>
      <c r="M118" s="36"/>
      <c r="N118" s="36" t="n">
        <f aca="false">(C118-AVERAGE($C$3:$C$23))/AVERAGE($C$3:$C$23)</f>
        <v>-0.00379176397218813</v>
      </c>
      <c r="O118" s="36" t="n">
        <f aca="false">(D118-AVERAGE($D$3:$D$23))/AVERAGE($D$3:$D$23)</f>
        <v>-0.222656298595139</v>
      </c>
      <c r="P118" s="36" t="n">
        <f aca="false">(E118-AVERAGE($E$3:$E$23))/AVERAGE($E$3:$E$23)</f>
        <v>-0.0911653862552905</v>
      </c>
      <c r="Q118" s="36" t="n">
        <f aca="false">(F118-AVERAGE($F$3:$F$23))/AVERAGE($F$3:$F$23)</f>
        <v>0.366095856617053</v>
      </c>
      <c r="R118" s="36" t="n">
        <f aca="false">(G118-AVERAGE($G$3:$G$23))/AVERAGE($G$3:$G$23)</f>
        <v>-0.421979161361984</v>
      </c>
      <c r="S118" s="36" t="n">
        <f aca="false">(H118-AVERAGE($H$3:$H$23))/AVERAGE($H$3:$H$23)</f>
        <v>0.964447456582816</v>
      </c>
      <c r="T118" s="36" t="n">
        <f aca="false">(I118-AVERAGE($I$3:$I$23))/AVERAGE($I$3:$I$23)</f>
        <v>-0.172753195576217</v>
      </c>
      <c r="U118" s="36" t="n">
        <f aca="false">AVERAGE(N118:T118)</f>
        <v>0.0597425010627215</v>
      </c>
      <c r="V118" s="39" t="n">
        <f aca="false">STDEV(N118:T118)/SQRT(COUNTA(N118:T118))</f>
        <v>0.176271727424247</v>
      </c>
      <c r="Z118" s="36" t="n">
        <v>321.2086</v>
      </c>
      <c r="AA118" s="36" t="n">
        <v>835.4951</v>
      </c>
      <c r="AB118" s="36" t="n">
        <v>1266.9218</v>
      </c>
      <c r="AC118" s="36" t="n">
        <v>117.8029</v>
      </c>
      <c r="AD118" s="36" t="n">
        <v>478.3619</v>
      </c>
      <c r="AE118" s="36" t="n">
        <v>82.1724</v>
      </c>
      <c r="AF118" s="36"/>
      <c r="AG118" s="36"/>
      <c r="AH118" s="36"/>
      <c r="AI118" s="36"/>
      <c r="AJ118" s="36"/>
      <c r="AK118" s="36" t="n">
        <f aca="false">(Z118-AVERAGE($C$3:$C$23))/AVERAGE($C$3:$C$23)</f>
        <v>-0.0676665085451939</v>
      </c>
      <c r="AL118" s="36" t="n">
        <f aca="false">(AA118-AVERAGE($D$3:$D$23))/AVERAGE($D$3:$D$23)</f>
        <v>0.0725846638487234</v>
      </c>
      <c r="AM118" s="36" t="n">
        <f aca="false">(AB118-AVERAGE($E$3:$E$23))/AVERAGE($E$3:$E$23)</f>
        <v>1.70568946213366</v>
      </c>
      <c r="AN118" s="36" t="n">
        <f aca="false">(AC118-AVERAGE($F$3:$F$23))/AVERAGE($F$3:$F$23)</f>
        <v>-0.578091674680363</v>
      </c>
      <c r="AO118" s="36" t="n">
        <f aca="false">(AD118-AVERAGE($G$3:$G$23))/AVERAGE($G$3:$G$23)</f>
        <v>-0.551292236696778</v>
      </c>
      <c r="AP118" s="36" t="n">
        <f aca="false">(AE118-AVERAGE($H$3:$H$23))/AVERAGE($H$3:$H$23)</f>
        <v>-0.797280915578332</v>
      </c>
      <c r="AQ118" s="36" t="n">
        <f aca="false">AVERAGE(AK118:AP118)</f>
        <v>-0.0360095349197137</v>
      </c>
      <c r="AR118" s="39" t="n">
        <f aca="false">STDEV(AK118:AP118)/SQRT(COUNTA(AK118:AP118))</f>
        <v>0.373506523117069</v>
      </c>
      <c r="AV118" s="36" t="n">
        <v>650.9253</v>
      </c>
      <c r="AW118" s="36" t="n">
        <v>1581.8313</v>
      </c>
      <c r="AX118" s="36" t="n">
        <v>1411.0055</v>
      </c>
      <c r="AY118" s="36" t="n">
        <v>1255.2567</v>
      </c>
      <c r="AZ118" s="36" t="n">
        <v>2117.489</v>
      </c>
      <c r="BA118" s="36" t="n">
        <v>1822.8269</v>
      </c>
      <c r="BB118" s="36"/>
      <c r="BC118" s="36"/>
      <c r="BD118" s="36"/>
      <c r="BE118" s="36" t="n">
        <f aca="false">(AV118-AVERAGE($C$3:$C$23))/AVERAGE($C$3:$C$23)</f>
        <v>0.889362419391221</v>
      </c>
      <c r="BF118" s="36" t="n">
        <f aca="false">(AW118-AVERAGE($D$3:$D$23))/AVERAGE($D$3:$D$23)</f>
        <v>1.03070968719731</v>
      </c>
      <c r="BG118" s="36" t="n">
        <f aca="false">(AX118-AVERAGE($E$3:$E$23))/AVERAGE($E$3:$E$23)</f>
        <v>2.01340044220775</v>
      </c>
      <c r="BH118" s="36" t="n">
        <f aca="false">(AY118-AVERAGE($F$3:$F$23))/AVERAGE($F$3:$F$23)</f>
        <v>3.49567245070584</v>
      </c>
      <c r="BI118" s="36" t="n">
        <f aca="false">(AZ118-AVERAGE($G$3:$G$23))/AVERAGE($G$3:$G$23)</f>
        <v>0.986223721013685</v>
      </c>
      <c r="BJ118" s="36" t="n">
        <f aca="false">(BA118-AVERAGE($H$3:$H$23))/AVERAGE($H$3:$H$23)</f>
        <v>3.49690894055896</v>
      </c>
      <c r="BK118" s="36" t="n">
        <f aca="false">AVERAGE(BE118:BJ118)</f>
        <v>1.98537961017913</v>
      </c>
      <c r="BL118" s="39" t="n">
        <f aca="false">STDEV(BE118:BJ118)/SQRT(COUNTA(BE118:BJ118))</f>
        <v>0.505880466216247</v>
      </c>
    </row>
    <row r="119" customFormat="false" ht="14.25" hidden="false" customHeight="false" outlineLevel="0" collapsed="false">
      <c r="A119" s="36" t="n">
        <v>117</v>
      </c>
      <c r="B119" s="36" t="n">
        <v>348</v>
      </c>
      <c r="C119" s="36" t="n">
        <v>338.2123</v>
      </c>
      <c r="D119" s="36" t="n">
        <v>596.3459</v>
      </c>
      <c r="E119" s="36" t="n">
        <v>491.1754</v>
      </c>
      <c r="F119" s="36" t="n">
        <v>388.2026</v>
      </c>
      <c r="G119" s="36" t="n">
        <v>590.8508</v>
      </c>
      <c r="H119" s="36" t="n">
        <v>834.4136</v>
      </c>
      <c r="I119" s="36" t="n">
        <v>303.8013</v>
      </c>
      <c r="J119" s="36"/>
      <c r="K119" s="36"/>
      <c r="L119" s="36"/>
      <c r="M119" s="36"/>
      <c r="N119" s="36" t="n">
        <f aca="false">(C119-AVERAGE($C$3:$C$23))/AVERAGE($C$3:$C$23)</f>
        <v>-0.0183119178254868</v>
      </c>
      <c r="O119" s="36" t="n">
        <f aca="false">(D119-AVERAGE($D$3:$D$23))/AVERAGE($D$3:$D$23)</f>
        <v>-0.234428225026018</v>
      </c>
      <c r="P119" s="36" t="n">
        <f aca="false">(E119-AVERAGE($E$3:$E$23))/AVERAGE($E$3:$E$23)</f>
        <v>0.0489740596769949</v>
      </c>
      <c r="Q119" s="36" t="n">
        <f aca="false">(F119-AVERAGE($F$3:$F$23))/AVERAGE($F$3:$F$23)</f>
        <v>0.390338513319529</v>
      </c>
      <c r="R119" s="36" t="n">
        <f aca="false">(G119-AVERAGE($G$3:$G$23))/AVERAGE($G$3:$G$23)</f>
        <v>-0.445776637073481</v>
      </c>
      <c r="S119" s="36" t="n">
        <f aca="false">(H119-AVERAGE($H$3:$H$23))/AVERAGE($H$3:$H$23)</f>
        <v>1.05849605245785</v>
      </c>
      <c r="T119" s="36" t="n">
        <f aca="false">(I119-AVERAGE($I$3:$I$23))/AVERAGE($I$3:$I$23)</f>
        <v>-0.246395517316351</v>
      </c>
      <c r="U119" s="36" t="n">
        <f aca="false">AVERAGE(N119:T119)</f>
        <v>0.0789851897447201</v>
      </c>
      <c r="V119" s="39" t="n">
        <f aca="false">STDEV(N119:T119)/SQRT(COUNTA(N119:T119))</f>
        <v>0.191872065841686</v>
      </c>
      <c r="Z119" s="36" t="n">
        <v>294.3282</v>
      </c>
      <c r="AA119" s="36" t="n">
        <v>868.1617</v>
      </c>
      <c r="AB119" s="36" t="n">
        <v>1361.7087</v>
      </c>
      <c r="AC119" s="36" t="n">
        <v>108.9677</v>
      </c>
      <c r="AD119" s="36" t="n">
        <v>491.2355</v>
      </c>
      <c r="AE119" s="36" t="n">
        <v>66.5862</v>
      </c>
      <c r="AF119" s="36"/>
      <c r="AG119" s="36"/>
      <c r="AH119" s="36"/>
      <c r="AI119" s="36"/>
      <c r="AJ119" s="36"/>
      <c r="AK119" s="36" t="n">
        <f aca="false">(Z119-AVERAGE($C$3:$C$23))/AVERAGE($C$3:$C$23)</f>
        <v>-0.145689006024096</v>
      </c>
      <c r="AL119" s="36" t="n">
        <f aca="false">(AA119-AVERAGE($D$3:$D$23))/AVERAGE($D$3:$D$23)</f>
        <v>0.114521108694517</v>
      </c>
      <c r="AM119" s="36" t="n">
        <f aca="false">(AB119-AVERAGE($E$3:$E$23))/AVERAGE($E$3:$E$23)</f>
        <v>1.90812020133028</v>
      </c>
      <c r="AN119" s="36" t="n">
        <f aca="false">(AC119-AVERAGE($F$3:$F$23))/AVERAGE($F$3:$F$23)</f>
        <v>-0.609734736403496</v>
      </c>
      <c r="AO119" s="36" t="n">
        <f aca="false">(AD119-AVERAGE($G$3:$G$23))/AVERAGE($G$3:$G$23)</f>
        <v>-0.539216684146166</v>
      </c>
      <c r="AP119" s="36" t="n">
        <f aca="false">(AE119-AVERAGE($H$3:$H$23))/AVERAGE($H$3:$H$23)</f>
        <v>-0.835732028039609</v>
      </c>
      <c r="AQ119" s="36" t="n">
        <f aca="false">AVERAGE(AK119:AP119)</f>
        <v>-0.0179551907647609</v>
      </c>
      <c r="AR119" s="39" t="n">
        <f aca="false">STDEV(AK119:AP119)/SQRT(COUNTA(AK119:AP119))</f>
        <v>0.409646507947811</v>
      </c>
      <c r="AV119" s="36" t="n">
        <v>809.9224</v>
      </c>
      <c r="AW119" s="36" t="n">
        <v>1554.775</v>
      </c>
      <c r="AX119" s="36" t="n">
        <v>1392.1786</v>
      </c>
      <c r="AY119" s="36" t="n">
        <v>1289.5187</v>
      </c>
      <c r="AZ119" s="36" t="n">
        <v>2154.8176</v>
      </c>
      <c r="BA119" s="36" t="n">
        <v>1845.7136</v>
      </c>
      <c r="BB119" s="36"/>
      <c r="BC119" s="36"/>
      <c r="BD119" s="36"/>
      <c r="BE119" s="36" t="n">
        <f aca="false">(AV119-AVERAGE($C$3:$C$23))/AVERAGE($C$3:$C$23)</f>
        <v>1.35086413937689</v>
      </c>
      <c r="BF119" s="36" t="n">
        <f aca="false">(AW119-AVERAGE($D$3:$D$23))/AVERAGE($D$3:$D$23)</f>
        <v>0.9959755846987</v>
      </c>
      <c r="BG119" s="36" t="n">
        <f aca="false">(AX119-AVERAGE($E$3:$E$23))/AVERAGE($E$3:$E$23)</f>
        <v>1.9731929527363</v>
      </c>
      <c r="BH119" s="36" t="n">
        <f aca="false">(AY119-AVERAGE($F$3:$F$23))/AVERAGE($F$3:$F$23)</f>
        <v>3.61838100068297</v>
      </c>
      <c r="BI119" s="36" t="n">
        <f aca="false">(AZ119-AVERAGE($G$3:$G$23))/AVERAGE($G$3:$G$23)</f>
        <v>1.02123828344694</v>
      </c>
      <c r="BJ119" s="36" t="n">
        <f aca="false">(BA119-AVERAGE($H$3:$H$23))/AVERAGE($H$3:$H$23)</f>
        <v>3.55337036640795</v>
      </c>
      <c r="BK119" s="36" t="n">
        <f aca="false">AVERAGE(BE119:BJ119)</f>
        <v>2.08550372122496</v>
      </c>
      <c r="BL119" s="39" t="n">
        <f aca="false">STDEV(BE119:BJ119)/SQRT(COUNTA(BE119:BJ119))</f>
        <v>0.495862438860719</v>
      </c>
    </row>
    <row r="120" customFormat="false" ht="14.25" hidden="false" customHeight="false" outlineLevel="0" collapsed="false">
      <c r="A120" s="36" t="n">
        <v>118</v>
      </c>
      <c r="B120" s="36" t="n">
        <v>351</v>
      </c>
      <c r="C120" s="36" t="n">
        <v>322.1867</v>
      </c>
      <c r="D120" s="36" t="n">
        <v>626.5723</v>
      </c>
      <c r="E120" s="36" t="n">
        <v>425.0746</v>
      </c>
      <c r="F120" s="36" t="n">
        <v>390.6391</v>
      </c>
      <c r="G120" s="36" t="n">
        <v>616.2817</v>
      </c>
      <c r="H120" s="36" t="n">
        <v>805.4909</v>
      </c>
      <c r="I120" s="36" t="n">
        <v>313.4219</v>
      </c>
      <c r="J120" s="36"/>
      <c r="K120" s="36"/>
      <c r="L120" s="36"/>
      <c r="M120" s="36"/>
      <c r="N120" s="36" t="n">
        <f aca="false">(C120-AVERAGE($C$3:$C$23))/AVERAGE($C$3:$C$23)</f>
        <v>-0.0648274955549068</v>
      </c>
      <c r="O120" s="36" t="n">
        <f aca="false">(D120-AVERAGE($D$3:$D$23))/AVERAGE($D$3:$D$23)</f>
        <v>-0.195624439003387</v>
      </c>
      <c r="P120" s="36" t="n">
        <f aca="false">(E120-AVERAGE($E$3:$E$23))/AVERAGE($E$3:$E$23)</f>
        <v>-0.0921934835751654</v>
      </c>
      <c r="Q120" s="36" t="n">
        <f aca="false">(F120-AVERAGE($F$3:$F$23))/AVERAGE($F$3:$F$23)</f>
        <v>0.399064780963545</v>
      </c>
      <c r="R120" s="36" t="n">
        <f aca="false">(G120-AVERAGE($G$3:$G$23))/AVERAGE($G$3:$G$23)</f>
        <v>-0.421922224216211</v>
      </c>
      <c r="S120" s="36" t="n">
        <f aca="false">(H120-AVERAGE($H$3:$H$23))/AVERAGE($H$3:$H$23)</f>
        <v>0.987143831237559</v>
      </c>
      <c r="T120" s="36" t="n">
        <f aca="false">(I120-AVERAGE($I$3:$I$23))/AVERAGE($I$3:$I$23)</f>
        <v>-0.22253081599313</v>
      </c>
      <c r="U120" s="36" t="n">
        <f aca="false">AVERAGE(N120:T120)</f>
        <v>0.0555871648369006</v>
      </c>
      <c r="V120" s="39" t="n">
        <f aca="false">STDEV(N120:T120)/SQRT(COUNTA(N120:T120))</f>
        <v>0.181959284023388</v>
      </c>
      <c r="Z120" s="36" t="n">
        <v>312.3681</v>
      </c>
      <c r="AA120" s="36" t="n">
        <v>842.3564</v>
      </c>
      <c r="AB120" s="36" t="n">
        <v>1353.4</v>
      </c>
      <c r="AC120" s="36" t="n">
        <v>114.2437</v>
      </c>
      <c r="AD120" s="36" t="n">
        <v>507</v>
      </c>
      <c r="AE120" s="36" t="n">
        <v>83.1264</v>
      </c>
      <c r="AF120" s="36"/>
      <c r="AG120" s="36"/>
      <c r="AH120" s="36"/>
      <c r="AI120" s="36"/>
      <c r="AJ120" s="36"/>
      <c r="AK120" s="36" t="n">
        <f aca="false">(Z120-AVERAGE($C$3:$C$23))/AVERAGE($C$3:$C$23)</f>
        <v>-0.0933267624462606</v>
      </c>
      <c r="AL120" s="36" t="n">
        <f aca="false">(AA120-AVERAGE($D$3:$D$23))/AVERAGE($D$3:$D$23)</f>
        <v>0.0813930041418805</v>
      </c>
      <c r="AM120" s="36" t="n">
        <f aca="false">(AB120-AVERAGE($E$3:$E$23))/AVERAGE($E$3:$E$23)</f>
        <v>1.89037580539833</v>
      </c>
      <c r="AN120" s="36" t="n">
        <f aca="false">(AC120-AVERAGE($F$3:$F$23))/AVERAGE($F$3:$F$23)</f>
        <v>-0.59083886606086</v>
      </c>
      <c r="AO120" s="36" t="n">
        <f aca="false">(AD120-AVERAGE($G$3:$G$23))/AVERAGE($G$3:$G$23)</f>
        <v>-0.524429441402558</v>
      </c>
      <c r="AP120" s="36" t="n">
        <f aca="false">(AE120-AVERAGE($H$3:$H$23))/AVERAGE($H$3:$H$23)</f>
        <v>-0.794927400206525</v>
      </c>
      <c r="AQ120" s="36" t="n">
        <f aca="false">AVERAGE(AK120:AP120)</f>
        <v>-0.00529227676266636</v>
      </c>
      <c r="AR120" s="39" t="n">
        <f aca="false">STDEV(AK120:AP120)/SQRT(COUNTA(AK120:AP120))</f>
        <v>0.401858752898922</v>
      </c>
      <c r="AV120" s="36" t="n">
        <v>870.6724</v>
      </c>
      <c r="AW120" s="36" t="n">
        <v>1565.9219</v>
      </c>
      <c r="AX120" s="36" t="n">
        <v>1407.2445</v>
      </c>
      <c r="AY120" s="36" t="n">
        <v>1214.1177</v>
      </c>
      <c r="AZ120" s="36" t="n">
        <v>2122.0256</v>
      </c>
      <c r="BA120" s="36" t="n">
        <v>1798.4615</v>
      </c>
      <c r="BB120" s="36"/>
      <c r="BC120" s="36"/>
      <c r="BD120" s="36"/>
      <c r="BE120" s="36" t="n">
        <f aca="false">(AV120-AVERAGE($C$3:$C$23))/AVERAGE($C$3:$C$23)</f>
        <v>1.52719584284274</v>
      </c>
      <c r="BF120" s="36" t="n">
        <f aca="false">(AW120-AVERAGE($D$3:$D$23))/AVERAGE($D$3:$D$23)</f>
        <v>1.01028565544532</v>
      </c>
      <c r="BG120" s="36" t="n">
        <f aca="false">(AX120-AVERAGE($E$3:$E$23))/AVERAGE($E$3:$E$23)</f>
        <v>2.0053682984187</v>
      </c>
      <c r="BH120" s="36" t="n">
        <f aca="false">(AY120-AVERAGE($F$3:$F$23))/AVERAGE($F$3:$F$23)</f>
        <v>3.34833408640984</v>
      </c>
      <c r="BI120" s="36" t="n">
        <f aca="false">(AZ120-AVERAGE($G$3:$G$23))/AVERAGE($G$3:$G$23)</f>
        <v>0.990479092603691</v>
      </c>
      <c r="BJ120" s="36" t="n">
        <f aca="false">(BA120-AVERAGE($H$3:$H$23))/AVERAGE($H$3:$H$23)</f>
        <v>3.43679956588367</v>
      </c>
      <c r="BK120" s="36" t="n">
        <f aca="false">AVERAGE(BE120:BJ120)</f>
        <v>2.05307709026733</v>
      </c>
      <c r="BL120" s="39" t="n">
        <f aca="false">STDEV(BE120:BJ120)/SQRT(COUNTA(BE120:BJ120))</f>
        <v>0.450471392801339</v>
      </c>
    </row>
    <row r="121" customFormat="false" ht="14.25" hidden="false" customHeight="false" outlineLevel="0" collapsed="false">
      <c r="A121" s="36" t="n">
        <v>119</v>
      </c>
      <c r="B121" s="36" t="n">
        <v>354</v>
      </c>
      <c r="C121" s="36" t="n">
        <v>354.1074</v>
      </c>
      <c r="D121" s="36" t="n">
        <v>617.1226</v>
      </c>
      <c r="E121" s="36" t="n">
        <v>397.459</v>
      </c>
      <c r="F121" s="36" t="n">
        <v>370.3067</v>
      </c>
      <c r="G121" s="36" t="n">
        <v>639.6851</v>
      </c>
      <c r="H121" s="36" t="n">
        <v>767.5045</v>
      </c>
      <c r="I121" s="36" t="n">
        <v>308.5781</v>
      </c>
      <c r="J121" s="36"/>
      <c r="K121" s="36"/>
      <c r="L121" s="36"/>
      <c r="M121" s="36"/>
      <c r="N121" s="36" t="n">
        <f aca="false">(C121-AVERAGE($C$3:$C$23))/AVERAGE($C$3:$C$23)</f>
        <v>0.027824873281673</v>
      </c>
      <c r="O121" s="36" t="n">
        <f aca="false">(D121-AVERAGE($D$3:$D$23))/AVERAGE($D$3:$D$23)</f>
        <v>-0.207755693032251</v>
      </c>
      <c r="P121" s="36" t="n">
        <f aca="false">(E121-AVERAGE($E$3:$E$23))/AVERAGE($E$3:$E$23)</f>
        <v>-0.151170476401793</v>
      </c>
      <c r="Q121" s="36" t="n">
        <f aca="false">(F121-AVERAGE($F$3:$F$23))/AVERAGE($F$3:$F$23)</f>
        <v>0.326244766908467</v>
      </c>
      <c r="R121" s="36" t="n">
        <f aca="false">(G121-AVERAGE($G$3:$G$23))/AVERAGE($G$3:$G$23)</f>
        <v>-0.399969624588835</v>
      </c>
      <c r="S121" s="36" t="n">
        <f aca="false">(H121-AVERAGE($H$3:$H$23))/AVERAGE($H$3:$H$23)</f>
        <v>0.893431487087026</v>
      </c>
      <c r="T121" s="36" t="n">
        <f aca="false">(I121-AVERAGE($I$3:$I$23))/AVERAGE($I$3:$I$23)</f>
        <v>-0.234546266200956</v>
      </c>
      <c r="U121" s="36" t="n">
        <f aca="false">AVERAGE(N121:T121)</f>
        <v>0.0362941524361899</v>
      </c>
      <c r="V121" s="39" t="n">
        <f aca="false">STDEV(N121:T121)/SQRT(COUNTA(N121:T121))</f>
        <v>0.16741816960795</v>
      </c>
      <c r="Z121" s="36" t="n">
        <v>329.7699</v>
      </c>
      <c r="AA121" s="36" t="n">
        <v>781.2739</v>
      </c>
      <c r="AB121" s="36" t="n">
        <v>1291.5131</v>
      </c>
      <c r="AC121" s="36" t="n">
        <v>112.4409</v>
      </c>
      <c r="AD121" s="36" t="n">
        <v>506.6702</v>
      </c>
      <c r="AE121" s="36" t="n">
        <v>73.6552</v>
      </c>
      <c r="AF121" s="36"/>
      <c r="AG121" s="36"/>
      <c r="AH121" s="36"/>
      <c r="AI121" s="36"/>
      <c r="AJ121" s="36"/>
      <c r="AK121" s="36" t="n">
        <f aca="false">(Z121-AVERAGE($C$3:$C$23))/AVERAGE($C$3:$C$23)</f>
        <v>-0.0428166548351997</v>
      </c>
      <c r="AL121" s="36" t="n">
        <f aca="false">(AA121-AVERAGE($D$3:$D$23))/AVERAGE($D$3:$D$23)</f>
        <v>0.00297704128400178</v>
      </c>
      <c r="AM121" s="36" t="n">
        <f aca="false">(AB121-AVERAGE($E$3:$E$23))/AVERAGE($E$3:$E$23)</f>
        <v>1.75820763750184</v>
      </c>
      <c r="AN121" s="36" t="n">
        <f aca="false">(AC121-AVERAGE($F$3:$F$23))/AVERAGE($F$3:$F$23)</f>
        <v>-0.597295552007354</v>
      </c>
      <c r="AO121" s="36" t="n">
        <f aca="false">(AD121-AVERAGE($G$3:$G$23))/AVERAGE($G$3:$G$23)</f>
        <v>-0.524738796767894</v>
      </c>
      <c r="AP121" s="36" t="n">
        <f aca="false">(AE121-AVERAGE($H$3:$H$23))/AVERAGE($H$3:$H$23)</f>
        <v>-0.818292824514133</v>
      </c>
      <c r="AQ121" s="36" t="n">
        <f aca="false">AVERAGE(AK121:AP121)</f>
        <v>-0.0369931915564569</v>
      </c>
      <c r="AR121" s="39" t="n">
        <f aca="false">STDEV(AK121:AP121)/SQRT(COUNTA(AK121:AP121))</f>
        <v>0.382389032961598</v>
      </c>
      <c r="AV121" s="36" t="n">
        <v>809.9224</v>
      </c>
      <c r="AW121" s="36" t="n">
        <v>1581.1687</v>
      </c>
      <c r="AX121" s="36" t="n">
        <v>1445.8132</v>
      </c>
      <c r="AY121" s="36" t="n">
        <v>1201.016</v>
      </c>
      <c r="AZ121" s="36" t="n">
        <v>2117.0073</v>
      </c>
      <c r="BA121" s="36" t="n">
        <v>1811.6389</v>
      </c>
      <c r="BB121" s="36"/>
      <c r="BC121" s="36"/>
      <c r="BD121" s="36"/>
      <c r="BE121" s="36" t="n">
        <f aca="false">(AV121-AVERAGE($C$3:$C$23))/AVERAGE($C$3:$C$23)</f>
        <v>1.35086413937689</v>
      </c>
      <c r="BF121" s="36" t="n">
        <f aca="false">(AW121-AVERAGE($D$3:$D$23))/AVERAGE($D$3:$D$23)</f>
        <v>1.02985906030762</v>
      </c>
      <c r="BG121" s="36" t="n">
        <f aca="false">(AX121-AVERAGE($E$3:$E$23))/AVERAGE($E$3:$E$23)</f>
        <v>2.08773717482306</v>
      </c>
      <c r="BH121" s="36" t="n">
        <f aca="false">(AY121-AVERAGE($F$3:$F$23))/AVERAGE($F$3:$F$23)</f>
        <v>3.30141065493371</v>
      </c>
      <c r="BI121" s="36" t="n">
        <f aca="false">(AZ121-AVERAGE($G$3:$G$23))/AVERAGE($G$3:$G$23)</f>
        <v>0.985771882082568</v>
      </c>
      <c r="BJ121" s="36" t="n">
        <f aca="false">(BA121-AVERAGE($H$3:$H$23))/AVERAGE($H$3:$H$23)</f>
        <v>3.469308175381</v>
      </c>
      <c r="BK121" s="36" t="n">
        <f aca="false">AVERAGE(BE121:BJ121)</f>
        <v>2.03749184781747</v>
      </c>
      <c r="BL121" s="39" t="n">
        <f aca="false">STDEV(BE121:BJ121)/SQRT(COUNTA(BE121:BJ121))</f>
        <v>0.456180142434038</v>
      </c>
    </row>
    <row r="122" customFormat="false" ht="14.25" hidden="false" customHeight="false" outlineLevel="0" collapsed="false">
      <c r="A122" s="36" t="n">
        <v>120</v>
      </c>
      <c r="B122" s="36" t="n">
        <v>357</v>
      </c>
      <c r="C122" s="36" t="n">
        <v>351.0691</v>
      </c>
      <c r="D122" s="36" t="n">
        <v>659.9811</v>
      </c>
      <c r="E122" s="36" t="n">
        <v>411.6119</v>
      </c>
      <c r="F122" s="36" t="n">
        <v>338.6733</v>
      </c>
      <c r="G122" s="36" t="n">
        <v>660.3978</v>
      </c>
      <c r="H122" s="36" t="n">
        <v>811.3455</v>
      </c>
      <c r="I122" s="36" t="n">
        <v>309.3549</v>
      </c>
      <c r="J122" s="36"/>
      <c r="K122" s="36"/>
      <c r="L122" s="36"/>
      <c r="M122" s="36"/>
      <c r="N122" s="36" t="n">
        <f aca="false">(C122-AVERAGE($C$3:$C$23))/AVERAGE($C$3:$C$23)</f>
        <v>0.019005966044796</v>
      </c>
      <c r="O122" s="36" t="n">
        <f aca="false">(D122-AVERAGE($D$3:$D$23))/AVERAGE($D$3:$D$23)</f>
        <v>-0.15273517906926</v>
      </c>
      <c r="P122" s="36" t="n">
        <f aca="false">(E122-AVERAGE($E$3:$E$23))/AVERAGE($E$3:$E$23)</f>
        <v>-0.120944970463991</v>
      </c>
      <c r="Q122" s="36" t="n">
        <f aca="false">(F122-AVERAGE($F$3:$F$23))/AVERAGE($F$3:$F$23)</f>
        <v>0.212950486222964</v>
      </c>
      <c r="R122" s="36" t="n">
        <f aca="false">(G122-AVERAGE($G$3:$G$23))/AVERAGE($G$3:$G$23)</f>
        <v>-0.380540925754395</v>
      </c>
      <c r="S122" s="36" t="n">
        <f aca="false">(H122-AVERAGE($H$3:$H$23))/AVERAGE($H$3:$H$23)</f>
        <v>1.00158711330861</v>
      </c>
      <c r="T122" s="36" t="n">
        <f aca="false">(I122-AVERAGE($I$3:$I$23))/AVERAGE($I$3:$I$23)</f>
        <v>-0.232619348962128</v>
      </c>
      <c r="U122" s="36" t="n">
        <f aca="false">AVERAGE(N122:T122)</f>
        <v>0.0495290201895135</v>
      </c>
      <c r="V122" s="39" t="n">
        <f aca="false">STDEV(N122:T122)/SQRT(COUNTA(N122:T122))</f>
        <v>0.173794685482246</v>
      </c>
      <c r="Z122" s="36" t="n">
        <v>365.2577</v>
      </c>
      <c r="AA122" s="36" t="n">
        <v>810.0264</v>
      </c>
      <c r="AB122" s="36" t="n">
        <v>1273.2609</v>
      </c>
      <c r="AC122" s="36" t="n">
        <v>122.5412</v>
      </c>
      <c r="AD122" s="36" t="n">
        <v>496.0171</v>
      </c>
      <c r="AE122" s="36" t="n">
        <v>74.1111</v>
      </c>
      <c r="AF122" s="36"/>
      <c r="AG122" s="36"/>
      <c r="AH122" s="36"/>
      <c r="AI122" s="36"/>
      <c r="AJ122" s="36"/>
      <c r="AK122" s="36" t="n">
        <f aca="false">(Z122-AVERAGE($C$3:$C$23))/AVERAGE($C$3:$C$23)</f>
        <v>0.0601895052677672</v>
      </c>
      <c r="AL122" s="36" t="n">
        <f aca="false">(AA122-AVERAGE($D$3:$D$23))/AVERAGE($D$3:$D$23)</f>
        <v>0.0398886767290335</v>
      </c>
      <c r="AM122" s="36" t="n">
        <f aca="false">(AB122-AVERAGE($E$3:$E$23))/AVERAGE($E$3:$E$23)</f>
        <v>1.71922750060566</v>
      </c>
      <c r="AN122" s="36" t="n">
        <f aca="false">(AC122-AVERAGE($F$3:$F$23))/AVERAGE($F$3:$F$23)</f>
        <v>-0.56112156428527</v>
      </c>
      <c r="AO122" s="36" t="n">
        <f aca="false">(AD122-AVERAGE($G$3:$G$23))/AVERAGE($G$3:$G$23)</f>
        <v>-0.534731500353288</v>
      </c>
      <c r="AP122" s="36" t="n">
        <f aca="false">(AE122-AVERAGE($H$3:$H$23))/AVERAGE($H$3:$H$23)</f>
        <v>-0.817168120470101</v>
      </c>
      <c r="AQ122" s="36" t="n">
        <f aca="false">AVERAGE(AK122:AP122)</f>
        <v>-0.0156192504177001</v>
      </c>
      <c r="AR122" s="39" t="n">
        <f aca="false">STDEV(AK122:AP122)/SQRT(COUNTA(AK122:AP122))</f>
        <v>0.375413205259722</v>
      </c>
      <c r="AV122" s="36" t="n">
        <v>771.7931</v>
      </c>
      <c r="AW122" s="36" t="n">
        <v>1518.6282</v>
      </c>
      <c r="AX122" s="36" t="n">
        <v>1434.478</v>
      </c>
      <c r="AY122" s="36" t="n">
        <v>1276.5294</v>
      </c>
      <c r="AZ122" s="36" t="n">
        <v>2174.0986</v>
      </c>
      <c r="BA122" s="36" t="n">
        <v>1808.6176</v>
      </c>
      <c r="BB122" s="36"/>
      <c r="BC122" s="36"/>
      <c r="BD122" s="36"/>
      <c r="BE122" s="36" t="n">
        <f aca="false">(AV122-AVERAGE($C$3:$C$23))/AVERAGE($C$3:$C$23)</f>
        <v>1.24019081557508</v>
      </c>
      <c r="BF122" s="36" t="n">
        <f aca="false">(AW122-AVERAGE($D$3:$D$23))/AVERAGE($D$3:$D$23)</f>
        <v>0.949571358836446</v>
      </c>
      <c r="BG122" s="36" t="n">
        <f aca="false">(AX122-AVERAGE($E$3:$E$23))/AVERAGE($E$3:$E$23)</f>
        <v>2.06352926302363</v>
      </c>
      <c r="BH122" s="36" t="n">
        <f aca="false">(AY122-AVERAGE($F$3:$F$23))/AVERAGE($F$3:$F$23)</f>
        <v>3.57186012717243</v>
      </c>
      <c r="BI122" s="36" t="n">
        <f aca="false">(AZ122-AVERAGE($G$3:$G$23))/AVERAGE($G$3:$G$23)</f>
        <v>1.03932403480851</v>
      </c>
      <c r="BJ122" s="36" t="n">
        <f aca="false">(BA122-AVERAGE($H$3:$H$23))/AVERAGE($H$3:$H$23)</f>
        <v>3.46185463660443</v>
      </c>
      <c r="BK122" s="36" t="n">
        <f aca="false">AVERAGE(BE122:BJ122)</f>
        <v>2.05438837267009</v>
      </c>
      <c r="BL122" s="39" t="n">
        <f aca="false">STDEV(BE122:BJ122)/SQRT(COUNTA(BE122:BJ122))</f>
        <v>0.489818308890699</v>
      </c>
    </row>
    <row r="123" customFormat="false" ht="14.25" hidden="false" customHeight="false" outlineLevel="0" collapsed="false">
      <c r="A123" s="36" t="n">
        <v>121</v>
      </c>
      <c r="B123" s="36" t="n">
        <v>360</v>
      </c>
      <c r="C123" s="36" t="n">
        <v>330.1253</v>
      </c>
      <c r="D123" s="36" t="n">
        <v>655.9749</v>
      </c>
      <c r="E123" s="36" t="n">
        <v>399.6007</v>
      </c>
      <c r="F123" s="36" t="n">
        <v>390.7703</v>
      </c>
      <c r="G123" s="36" t="n">
        <v>637.6298</v>
      </c>
      <c r="H123" s="36" t="n">
        <v>789.3864</v>
      </c>
      <c r="I123" s="36" t="n">
        <v>318.6987</v>
      </c>
      <c r="J123" s="36"/>
      <c r="K123" s="36"/>
      <c r="L123" s="36"/>
      <c r="M123" s="36"/>
      <c r="N123" s="36" t="n">
        <f aca="false">(C123-AVERAGE($C$3:$C$23))/AVERAGE($C$3:$C$23)</f>
        <v>-0.0417850780876811</v>
      </c>
      <c r="O123" s="36" t="n">
        <f aca="false">(D123-AVERAGE($D$3:$D$23))/AVERAGE($D$3:$D$23)</f>
        <v>-0.157878223810409</v>
      </c>
      <c r="P123" s="36" t="n">
        <f aca="false">(E123-AVERAGE($E$3:$E$23))/AVERAGE($E$3:$E$23)</f>
        <v>-0.146596575217796</v>
      </c>
      <c r="Q123" s="36" t="n">
        <f aca="false">(F123-AVERAGE($F$3:$F$23))/AVERAGE($F$3:$F$23)</f>
        <v>0.399534670688517</v>
      </c>
      <c r="R123" s="36" t="n">
        <f aca="false">(G123-AVERAGE($G$3:$G$23))/AVERAGE($G$3:$G$23)</f>
        <v>-0.401897514468688</v>
      </c>
      <c r="S123" s="36" t="n">
        <f aca="false">(H123-AVERAGE($H$3:$H$23))/AVERAGE($H$3:$H$23)</f>
        <v>0.947414074104157</v>
      </c>
      <c r="T123" s="36" t="n">
        <f aca="false">(I123-AVERAGE($I$3:$I$23))/AVERAGE($I$3:$I$23)</f>
        <v>-0.209441273143165</v>
      </c>
      <c r="U123" s="36" t="n">
        <f aca="false">AVERAGE(N123:T123)</f>
        <v>0.0556214400092764</v>
      </c>
      <c r="V123" s="39" t="n">
        <f aca="false">STDEV(N123:T123)/SQRT(COUNTA(N123:T123))</f>
        <v>0.17519475625264</v>
      </c>
      <c r="Z123" s="36" t="n">
        <v>306.9846</v>
      </c>
      <c r="AA123" s="36" t="n">
        <v>780.8383</v>
      </c>
      <c r="AB123" s="36" t="n">
        <v>1197.3478</v>
      </c>
      <c r="AC123" s="36" t="n">
        <v>131.129</v>
      </c>
      <c r="AD123" s="36" t="n">
        <v>488.5053</v>
      </c>
      <c r="AE123" s="36" t="n">
        <v>66.705</v>
      </c>
      <c r="AF123" s="36"/>
      <c r="AG123" s="36"/>
      <c r="AH123" s="36"/>
      <c r="AI123" s="36"/>
      <c r="AJ123" s="36"/>
      <c r="AK123" s="36" t="n">
        <f aca="false">(Z123-AVERAGE($C$3:$C$23))/AVERAGE($C$3:$C$23)</f>
        <v>-0.10895279908179</v>
      </c>
      <c r="AL123" s="36" t="n">
        <f aca="false">(AA123-AVERAGE($D$3:$D$23))/AVERAGE($D$3:$D$23)</f>
        <v>0.00241783048842377</v>
      </c>
      <c r="AM123" s="36" t="n">
        <f aca="false">(AB123-AVERAGE($E$3:$E$23))/AVERAGE($E$3:$E$23)</f>
        <v>1.55710441241829</v>
      </c>
      <c r="AN123" s="36" t="n">
        <f aca="false">(AC123-AVERAGE($F$3:$F$23))/AVERAGE($F$3:$F$23)</f>
        <v>-0.530364559863647</v>
      </c>
      <c r="AO123" s="36" t="n">
        <f aca="false">(AD123-AVERAGE($G$3:$G$23))/AVERAGE($G$3:$G$23)</f>
        <v>-0.541777636294259</v>
      </c>
      <c r="AP123" s="36" t="n">
        <f aca="false">(AE123-AVERAGE($H$3:$H$23))/AVERAGE($H$3:$H$23)</f>
        <v>-0.835438948766893</v>
      </c>
      <c r="AQ123" s="36" t="n">
        <f aca="false">AVERAGE(AK123:AP123)</f>
        <v>-0.0761686168499792</v>
      </c>
      <c r="AR123" s="39" t="n">
        <f aca="false">STDEV(AK123:AP123)/SQRT(COUNTA(AK123:AP123))</f>
        <v>0.349971835581674</v>
      </c>
      <c r="AV123" s="36" t="n">
        <v>817.7155</v>
      </c>
      <c r="AW123" s="36" t="n">
        <v>1573.8219</v>
      </c>
      <c r="AX123" s="36" t="n">
        <v>1463.5083</v>
      </c>
      <c r="AY123" s="36" t="n">
        <v>1305.2513</v>
      </c>
      <c r="AZ123" s="36" t="n">
        <v>2060.2883</v>
      </c>
      <c r="BA123" s="36" t="n">
        <v>1821.8995</v>
      </c>
      <c r="BB123" s="36"/>
      <c r="BC123" s="36"/>
      <c r="BD123" s="36"/>
      <c r="BE123" s="36" t="n">
        <f aca="false">(AV123-AVERAGE($C$3:$C$23))/AVERAGE($C$3:$C$23)</f>
        <v>1.37348423152964</v>
      </c>
      <c r="BF123" s="36" t="n">
        <f aca="false">(AW123-AVERAGE($D$3:$D$23))/AVERAGE($D$3:$D$23)</f>
        <v>1.02042744902904</v>
      </c>
      <c r="BG123" s="36" t="n">
        <f aca="false">(AX123-AVERAGE($E$3:$E$23))/AVERAGE($E$3:$E$23)</f>
        <v>2.12552754641616</v>
      </c>
      <c r="BH123" s="36" t="n">
        <f aca="false">(AY123-AVERAGE($F$3:$F$23))/AVERAGE($F$3:$F$23)</f>
        <v>3.67472693884683</v>
      </c>
      <c r="BI123" s="36" t="n">
        <f aca="false">(AZ123-AVERAGE($G$3:$G$23))/AVERAGE($G$3:$G$23)</f>
        <v>0.93256895010409</v>
      </c>
      <c r="BJ123" s="36" t="n">
        <f aca="false">(BA123-AVERAGE($H$3:$H$23))/AVERAGE($H$3:$H$23)</f>
        <v>3.49462104731387</v>
      </c>
      <c r="BK123" s="36" t="n">
        <f aca="false">AVERAGE(BE123:BJ123)</f>
        <v>2.10355936053994</v>
      </c>
      <c r="BL123" s="39" t="n">
        <f aca="false">STDEV(BE123:BJ123)/SQRT(COUNTA(BE123:BJ123))</f>
        <v>0.499383144482242</v>
      </c>
    </row>
    <row r="124" customFormat="false" ht="14.25" hidden="false" customHeight="false" outlineLevel="0" collapsed="false">
      <c r="A124" s="36" t="n">
        <v>122</v>
      </c>
      <c r="B124" s="36" t="n">
        <v>363</v>
      </c>
      <c r="C124" s="36" t="n">
        <v>362.7084</v>
      </c>
      <c r="D124" s="36" t="n">
        <v>665.0629</v>
      </c>
      <c r="E124" s="36" t="n">
        <v>429.097</v>
      </c>
      <c r="F124" s="36" t="n">
        <v>355.8374</v>
      </c>
      <c r="G124" s="36" t="n">
        <v>611.1492</v>
      </c>
      <c r="H124" s="36" t="n">
        <v>772.8091</v>
      </c>
      <c r="I124" s="36" t="n">
        <v>318.0156</v>
      </c>
      <c r="J124" s="36"/>
      <c r="K124" s="36"/>
      <c r="L124" s="36"/>
      <c r="M124" s="36"/>
      <c r="N124" s="36" t="n">
        <f aca="false">(C124-AVERAGE($C$3:$C$23))/AVERAGE($C$3:$C$23)</f>
        <v>0.0527899593970597</v>
      </c>
      <c r="O124" s="36" t="n">
        <f aca="false">(D124-AVERAGE($D$3:$D$23))/AVERAGE($D$3:$D$23)</f>
        <v>-0.146211309875118</v>
      </c>
      <c r="P124" s="36" t="n">
        <f aca="false">(E124-AVERAGE($E$3:$E$23))/AVERAGE($E$3:$E$23)</f>
        <v>-0.0836030833685493</v>
      </c>
      <c r="Q124" s="36" t="n">
        <f aca="false">(F124-AVERAGE($F$3:$F$23))/AVERAGE($F$3:$F$23)</f>
        <v>0.274423308085743</v>
      </c>
      <c r="R124" s="36" t="n">
        <f aca="false">(G124-AVERAGE($G$3:$G$23))/AVERAGE($G$3:$G$23)</f>
        <v>-0.426736555364143</v>
      </c>
      <c r="S124" s="36" t="n">
        <f aca="false">(H124-AVERAGE($H$3:$H$23))/AVERAGE($H$3:$H$23)</f>
        <v>0.906517920673281</v>
      </c>
      <c r="T124" s="36" t="n">
        <f aca="false">(I124-AVERAGE($I$3:$I$23))/AVERAGE($I$3:$I$23)</f>
        <v>-0.211135759710935</v>
      </c>
      <c r="U124" s="36" t="n">
        <f aca="false">AVERAGE(N124:T124)</f>
        <v>0.0522920685481912</v>
      </c>
      <c r="V124" s="39" t="n">
        <f aca="false">STDEV(N124:T124)/SQRT(COUNTA(N124:T124))</f>
        <v>0.164445538002941</v>
      </c>
      <c r="Z124" s="36" t="n">
        <v>305.7362</v>
      </c>
      <c r="AA124" s="36" t="n">
        <v>744.4191</v>
      </c>
      <c r="AB124" s="36" t="n">
        <v>1153.6478</v>
      </c>
      <c r="AC124" s="36" t="n">
        <v>100.491</v>
      </c>
      <c r="AD124" s="36" t="n">
        <v>466.9358</v>
      </c>
      <c r="AE124" s="36" t="n">
        <v>81.3678</v>
      </c>
      <c r="AF124" s="36"/>
      <c r="AG124" s="36"/>
      <c r="AH124" s="36"/>
      <c r="AI124" s="36"/>
      <c r="AJ124" s="36"/>
      <c r="AK124" s="36" t="n">
        <f aca="false">(Z124-AVERAGE($C$3:$C$23))/AVERAGE($C$3:$C$23)</f>
        <v>-0.112576379305769</v>
      </c>
      <c r="AL124" s="36" t="n">
        <f aca="false">(AA124-AVERAGE($D$3:$D$23))/AVERAGE($D$3:$D$23)</f>
        <v>-0.0443360946867681</v>
      </c>
      <c r="AM124" s="36" t="n">
        <f aca="false">(AB124-AVERAGE($E$3:$E$23))/AVERAGE($E$3:$E$23)</f>
        <v>1.46377692409562</v>
      </c>
      <c r="AN124" s="36" t="n">
        <f aca="false">(AC124-AVERAGE($F$3:$F$23))/AVERAGE($F$3:$F$23)</f>
        <v>-0.640093838779048</v>
      </c>
      <c r="AO124" s="36" t="n">
        <f aca="false">(AD124-AVERAGE($G$3:$G$23))/AVERAGE($G$3:$G$23)</f>
        <v>-0.562010021232459</v>
      </c>
      <c r="AP124" s="36" t="n">
        <f aca="false">(AE124-AVERAGE($H$3:$H$23))/AVERAGE($H$3:$H$23)</f>
        <v>-0.799265861561724</v>
      </c>
      <c r="AQ124" s="36" t="n">
        <f aca="false">AVERAGE(AK124:AP124)</f>
        <v>-0.115750878578359</v>
      </c>
      <c r="AR124" s="39" t="n">
        <f aca="false">STDEV(AK124:AP124)/SQRT(COUNTA(AK124:AP124))</f>
        <v>0.338688338668514</v>
      </c>
      <c r="AV124" s="36" t="n">
        <v>854.5</v>
      </c>
      <c r="AW124" s="36" t="n">
        <v>1570.6937</v>
      </c>
      <c r="AX124" s="36" t="n">
        <v>1491.6841</v>
      </c>
      <c r="AY124" s="36" t="n">
        <v>1203.8717</v>
      </c>
      <c r="AZ124" s="36" t="n">
        <v>2087.54</v>
      </c>
      <c r="BA124" s="36" t="n">
        <v>1770.7372</v>
      </c>
      <c r="BB124" s="36"/>
      <c r="BC124" s="36"/>
      <c r="BD124" s="36"/>
      <c r="BE124" s="36" t="n">
        <f aca="false">(AV124-AVERAGE($C$3:$C$23))/AVERAGE($C$3:$C$23)</f>
        <v>1.48025416644552</v>
      </c>
      <c r="BF124" s="36" t="n">
        <f aca="false">(AW124-AVERAGE($D$3:$D$23))/AVERAGE($D$3:$D$23)</f>
        <v>1.01641155552415</v>
      </c>
      <c r="BG124" s="36" t="n">
        <f aca="false">(AX124-AVERAGE($E$3:$E$23))/AVERAGE($E$3:$E$23)</f>
        <v>2.18570092503131</v>
      </c>
      <c r="BH124" s="36" t="n">
        <f aca="false">(AY124-AVERAGE($F$3:$F$23))/AVERAGE($F$3:$F$23)</f>
        <v>3.31163827755263</v>
      </c>
      <c r="BI124" s="36" t="n">
        <f aca="false">(AZ124-AVERAGE($G$3:$G$23))/AVERAGE($G$3:$G$23)</f>
        <v>0.958131289732749</v>
      </c>
      <c r="BJ124" s="36" t="n">
        <f aca="false">(BA124-AVERAGE($H$3:$H$23))/AVERAGE($H$3:$H$23)</f>
        <v>3.36840379416188</v>
      </c>
      <c r="BK124" s="36" t="n">
        <f aca="false">AVERAGE(BE124:BJ124)</f>
        <v>2.05342333474137</v>
      </c>
      <c r="BL124" s="39" t="n">
        <f aca="false">STDEV(BE124:BJ124)/SQRT(COUNTA(BE124:BJ124))</f>
        <v>0.444723014974625</v>
      </c>
    </row>
    <row r="125" customFormat="false" ht="14.25" hidden="false" customHeight="false" outlineLevel="0" collapsed="false">
      <c r="A125" s="36" t="n">
        <v>123</v>
      </c>
      <c r="B125" s="36" t="n">
        <v>366</v>
      </c>
      <c r="C125" s="36" t="n">
        <v>346.8031</v>
      </c>
      <c r="D125" s="36" t="n">
        <v>648.0535</v>
      </c>
      <c r="E125" s="36" t="n">
        <v>487.403</v>
      </c>
      <c r="F125" s="36" t="n">
        <v>340.1498</v>
      </c>
      <c r="G125" s="36" t="n">
        <v>602.884</v>
      </c>
      <c r="H125" s="36" t="n">
        <v>753.2864</v>
      </c>
      <c r="I125" s="36" t="n">
        <v>317.1406</v>
      </c>
      <c r="J125" s="36"/>
      <c r="K125" s="36"/>
      <c r="L125" s="36"/>
      <c r="M125" s="36"/>
      <c r="N125" s="36" t="n">
        <f aca="false">(C125-AVERAGE($C$3:$C$23))/AVERAGE($C$3:$C$23)</f>
        <v>0.00662356197919434</v>
      </c>
      <c r="O125" s="36" t="n">
        <f aca="false">(D125-AVERAGE($D$3:$D$23))/AVERAGE($D$3:$D$23)</f>
        <v>-0.168047490100793</v>
      </c>
      <c r="P125" s="36" t="n">
        <f aca="false">(E125-AVERAGE($E$3:$E$23))/AVERAGE($E$3:$E$23)</f>
        <v>0.0409175695866412</v>
      </c>
      <c r="Q125" s="36" t="n">
        <f aca="false">(F125-AVERAGE($F$3:$F$23))/AVERAGE($F$3:$F$23)</f>
        <v>0.218238536367183</v>
      </c>
      <c r="R125" s="36" t="n">
        <f aca="false">(G125-AVERAGE($G$3:$G$23))/AVERAGE($G$3:$G$23)</f>
        <v>-0.434489387279171</v>
      </c>
      <c r="S125" s="36" t="n">
        <f aca="false">(H125-AVERAGE($H$3:$H$23))/AVERAGE($H$3:$H$23)</f>
        <v>0.858355473556744</v>
      </c>
      <c r="T125" s="36" t="n">
        <f aca="false">(I125-AVERAGE($I$3:$I$23))/AVERAGE($I$3:$I$23)</f>
        <v>-0.213306270246434</v>
      </c>
      <c r="U125" s="36" t="n">
        <f aca="false">AVERAGE(N125:T125)</f>
        <v>0.044041713409052</v>
      </c>
      <c r="V125" s="39" t="n">
        <f aca="false">STDEV(N125:T125)/SQRT(COUNTA(N125:T125))</f>
        <v>0.156985223803335</v>
      </c>
      <c r="Z125" s="36" t="n">
        <v>321.2239</v>
      </c>
      <c r="AA125" s="36" t="n">
        <v>826.1782</v>
      </c>
      <c r="AB125" s="36" t="n">
        <v>1212.7783</v>
      </c>
      <c r="AC125" s="36" t="n">
        <v>99.8638</v>
      </c>
      <c r="AD125" s="36" t="n">
        <v>426.4133</v>
      </c>
      <c r="AE125" s="36" t="n">
        <v>63.8008</v>
      </c>
      <c r="AF125" s="36"/>
      <c r="AG125" s="36"/>
      <c r="AH125" s="36"/>
      <c r="AI125" s="36"/>
      <c r="AJ125" s="36"/>
      <c r="AK125" s="36" t="n">
        <f aca="false">(Z125-AVERAGE($C$3:$C$23))/AVERAGE($C$3:$C$23)</f>
        <v>-0.0676220990791358</v>
      </c>
      <c r="AL125" s="36" t="n">
        <f aca="false">(AA125-AVERAGE($D$3:$D$23))/AVERAGE($D$3:$D$23)</f>
        <v>0.0606238946537728</v>
      </c>
      <c r="AM125" s="36" t="n">
        <f aca="false">(AB125-AVERAGE($E$3:$E$23))/AVERAGE($E$3:$E$23)</f>
        <v>1.59005841261424</v>
      </c>
      <c r="AN125" s="36" t="n">
        <f aca="false">(AC125-AVERAGE($F$3:$F$23))/AVERAGE($F$3:$F$23)</f>
        <v>-0.642340140878915</v>
      </c>
      <c r="AO125" s="36" t="n">
        <f aca="false">(AD125-AVERAGE($G$3:$G$23))/AVERAGE($G$3:$G$23)</f>
        <v>-0.60002049058308</v>
      </c>
      <c r="AP125" s="36" t="n">
        <f aca="false">(AE125-AVERAGE($H$3:$H$23))/AVERAGE($H$3:$H$23)</f>
        <v>-0.842603602166057</v>
      </c>
      <c r="AQ125" s="36" t="n">
        <f aca="false">AVERAGE(AK125:AP125)</f>
        <v>-0.0836506709065292</v>
      </c>
      <c r="AR125" s="39" t="n">
        <f aca="false">STDEV(AK125:AP125)/SQRT(COUNTA(AK125:AP125))</f>
        <v>0.364104171359453</v>
      </c>
      <c r="AV125" s="36" t="n">
        <v>868.8735</v>
      </c>
      <c r="AW125" s="36" t="n">
        <v>1574.4938</v>
      </c>
      <c r="AX125" s="36" t="n">
        <v>1468.7032</v>
      </c>
      <c r="AY125" s="36" t="n">
        <v>1299.4973</v>
      </c>
      <c r="AZ125" s="36" t="n">
        <v>2132.7263</v>
      </c>
      <c r="BA125" s="36" t="n">
        <v>1791.9294</v>
      </c>
      <c r="BB125" s="36"/>
      <c r="BC125" s="36"/>
      <c r="BD125" s="36"/>
      <c r="BE125" s="36" t="n">
        <f aca="false">(AV125-AVERAGE($C$3:$C$23))/AVERAGE($C$3:$C$23)</f>
        <v>1.52197439261451</v>
      </c>
      <c r="BF125" s="36" t="n">
        <f aca="false">(AW125-AVERAGE($D$3:$D$23))/AVERAGE($D$3:$D$23)</f>
        <v>1.02129001499219</v>
      </c>
      <c r="BG125" s="36" t="n">
        <f aca="false">(AX125-AVERAGE($E$3:$E$23))/AVERAGE($E$3:$E$23)</f>
        <v>2.13662198506805</v>
      </c>
      <c r="BH125" s="36" t="n">
        <f aca="false">(AY125-AVERAGE($F$3:$F$23))/AVERAGE($F$3:$F$23)</f>
        <v>3.65411912270743</v>
      </c>
      <c r="BI125" s="36" t="n">
        <f aca="false">(AZ125-AVERAGE($G$3:$G$23))/AVERAGE($G$3:$G$23)</f>
        <v>1.00051644541707</v>
      </c>
      <c r="BJ125" s="36" t="n">
        <f aca="false">(BA125-AVERAGE($H$3:$H$23))/AVERAGE($H$3:$H$23)</f>
        <v>3.42068489317908</v>
      </c>
      <c r="BK125" s="36" t="n">
        <f aca="false">AVERAGE(BE125:BJ125)</f>
        <v>2.12586780899639</v>
      </c>
      <c r="BL125" s="39" t="n">
        <f aca="false">STDEV(BE125:BJ125)/SQRT(COUNTA(BE125:BJ125))</f>
        <v>0.478310013294037</v>
      </c>
    </row>
    <row r="126" customFormat="false" ht="14.25" hidden="false" customHeight="false" outlineLevel="0" collapsed="false">
      <c r="A126" s="36" t="n">
        <v>124</v>
      </c>
      <c r="B126" s="36" t="n">
        <v>369</v>
      </c>
      <c r="C126" s="36" t="n">
        <v>359.8977</v>
      </c>
      <c r="D126" s="36" t="n">
        <v>644.0849</v>
      </c>
      <c r="E126" s="36" t="n">
        <v>441.0037</v>
      </c>
      <c r="F126" s="36" t="n">
        <v>348.184</v>
      </c>
      <c r="G126" s="36" t="n">
        <v>615.1934</v>
      </c>
      <c r="H126" s="36" t="n">
        <v>745.1091</v>
      </c>
      <c r="I126" s="36" t="n">
        <v>297.6562</v>
      </c>
      <c r="J126" s="36"/>
      <c r="K126" s="36"/>
      <c r="L126" s="36"/>
      <c r="M126" s="36"/>
      <c r="N126" s="36" t="n">
        <f aca="false">(C126-AVERAGE($C$3:$C$23))/AVERAGE($C$3:$C$23)</f>
        <v>0.0446316792500399</v>
      </c>
      <c r="O126" s="36" t="n">
        <f aca="false">(D126-AVERAGE($D$3:$D$23))/AVERAGE($D$3:$D$23)</f>
        <v>-0.173142265039569</v>
      </c>
      <c r="P126" s="36" t="n">
        <f aca="false">(E126-AVERAGE($E$3:$E$23))/AVERAGE($E$3:$E$23)</f>
        <v>-0.0581746530433415</v>
      </c>
      <c r="Q126" s="36" t="n">
        <f aca="false">(F126-AVERAGE($F$3:$F$23))/AVERAGE($F$3:$F$23)</f>
        <v>0.247012835363923</v>
      </c>
      <c r="R126" s="36" t="n">
        <f aca="false">(G126-AVERAGE($G$3:$G$23))/AVERAGE($G$3:$G$23)</f>
        <v>-0.422943059401461</v>
      </c>
      <c r="S126" s="36" t="n">
        <f aca="false">(H126-AVERAGE($H$3:$H$23))/AVERAGE($H$3:$H$23)</f>
        <v>0.838182096984546</v>
      </c>
      <c r="T126" s="36" t="n">
        <f aca="false">(I126-AVERAGE($I$3:$I$23))/AVERAGE($I$3:$I$23)</f>
        <v>-0.261638950792571</v>
      </c>
      <c r="U126" s="36" t="n">
        <f aca="false">AVERAGE(N126:T126)</f>
        <v>0.0305610976173666</v>
      </c>
      <c r="V126" s="39" t="n">
        <f aca="false">STDEV(N126:T126)/SQRT(COUNTA(N126:T126))</f>
        <v>0.157337746870124</v>
      </c>
      <c r="Z126" s="36" t="n">
        <v>272.7638</v>
      </c>
      <c r="AA126" s="36" t="n">
        <v>818.6337</v>
      </c>
      <c r="AB126" s="36" t="n">
        <v>1293.1086</v>
      </c>
      <c r="AC126" s="36" t="n">
        <v>101.9677</v>
      </c>
      <c r="AD126" s="36" t="n">
        <v>382.94</v>
      </c>
      <c r="AE126" s="36" t="n">
        <v>52.2912</v>
      </c>
      <c r="AF126" s="36"/>
      <c r="AG126" s="36"/>
      <c r="AH126" s="36"/>
      <c r="AI126" s="36"/>
      <c r="AJ126" s="36"/>
      <c r="AK126" s="36" t="n">
        <f aca="false">(Z126-AVERAGE($C$3:$C$23))/AVERAGE($C$3:$C$23)</f>
        <v>-0.208281390982432</v>
      </c>
      <c r="AL126" s="36" t="n">
        <f aca="false">(AA126-AVERAGE($D$3:$D$23))/AVERAGE($D$3:$D$23)</f>
        <v>0.0509384817813254</v>
      </c>
      <c r="AM126" s="36" t="n">
        <f aca="false">(AB126-AVERAGE($E$3:$E$23))/AVERAGE($E$3:$E$23)</f>
        <v>1.76161505186383</v>
      </c>
      <c r="AN126" s="36" t="n">
        <f aca="false">(AC126-AVERAGE($F$3:$F$23))/AVERAGE($F$3:$F$23)</f>
        <v>-0.634805072339516</v>
      </c>
      <c r="AO126" s="36" t="n">
        <f aca="false">(AD126-AVERAGE($G$3:$G$23))/AVERAGE($G$3:$G$23)</f>
        <v>-0.640798836865277</v>
      </c>
      <c r="AP126" s="36" t="n">
        <f aca="false">(AE126-AVERAGE($H$3:$H$23))/AVERAGE($H$3:$H$23)</f>
        <v>-0.870997753658037</v>
      </c>
      <c r="AQ126" s="36" t="n">
        <f aca="false">AVERAGE(AK126:AP126)</f>
        <v>-0.0903882533666853</v>
      </c>
      <c r="AR126" s="39" t="n">
        <f aca="false">STDEV(AK126:AP126)/SQRT(COUNTA(AK126:AP126))</f>
        <v>0.394650940946642</v>
      </c>
      <c r="AV126" s="36" t="n">
        <v>807.1379</v>
      </c>
      <c r="AW126" s="36" t="n">
        <v>1577.2688</v>
      </c>
      <c r="AX126" s="36" t="n">
        <v>1498.2885</v>
      </c>
      <c r="AY126" s="36" t="n">
        <v>1294.2781</v>
      </c>
      <c r="AZ126" s="36" t="n">
        <v>1981.365</v>
      </c>
      <c r="BA126" s="36" t="n">
        <v>1808.6346</v>
      </c>
      <c r="BB126" s="36"/>
      <c r="BC126" s="36"/>
      <c r="BD126" s="36"/>
      <c r="BE126" s="36" t="n">
        <f aca="false">(AV126-AVERAGE($C$3:$C$23))/AVERAGE($C$3:$C$23)</f>
        <v>1.34278190681227</v>
      </c>
      <c r="BF126" s="36" t="n">
        <f aca="false">(AW126-AVERAGE($D$3:$D$23))/AVERAGE($D$3:$D$23)</f>
        <v>1.02485248045988</v>
      </c>
      <c r="BG126" s="36" t="n">
        <f aca="false">(AX126-AVERAGE($E$3:$E$23))/AVERAGE($E$3:$E$23)</f>
        <v>2.19980554891869</v>
      </c>
      <c r="BH126" s="36" t="n">
        <f aca="false">(AY126-AVERAGE($F$3:$F$23))/AVERAGE($F$3:$F$23)</f>
        <v>3.63542668023353</v>
      </c>
      <c r="BI126" s="36" t="n">
        <f aca="false">(AZ126-AVERAGE($G$3:$G$23))/AVERAGE($G$3:$G$23)</f>
        <v>0.858538185079724</v>
      </c>
      <c r="BJ126" s="36" t="n">
        <f aca="false">(BA126-AVERAGE($H$3:$H$23))/AVERAGE($H$3:$H$23)</f>
        <v>3.4618965755576</v>
      </c>
      <c r="BK126" s="36" t="n">
        <f aca="false">AVERAGE(BE126:BJ126)</f>
        <v>2.08721689617695</v>
      </c>
      <c r="BL126" s="39" t="n">
        <f aca="false">STDEV(BE126:BJ126)/SQRT(COUNTA(BE126:BJ126))</f>
        <v>0.499727490450299</v>
      </c>
    </row>
    <row r="127" customFormat="false" ht="14.25" hidden="false" customHeight="false" outlineLevel="0" collapsed="false">
      <c r="A127" s="36" t="n">
        <v>125</v>
      </c>
      <c r="B127" s="36" t="n">
        <v>372</v>
      </c>
      <c r="C127" s="36" t="n">
        <v>307.9591</v>
      </c>
      <c r="D127" s="36" t="n">
        <v>633.3994</v>
      </c>
      <c r="E127" s="36" t="n">
        <v>434.7425</v>
      </c>
      <c r="F127" s="36" t="n">
        <v>344.7504</v>
      </c>
      <c r="G127" s="36" t="n">
        <v>600.7625</v>
      </c>
      <c r="H127" s="36" t="n">
        <v>701.5364</v>
      </c>
      <c r="I127" s="36" t="n">
        <v>331.2924</v>
      </c>
      <c r="J127" s="36"/>
      <c r="K127" s="36"/>
      <c r="L127" s="36"/>
      <c r="M127" s="36"/>
      <c r="N127" s="36" t="n">
        <f aca="false">(C127-AVERAGE($C$3:$C$23))/AVERAGE($C$3:$C$23)</f>
        <v>-0.106124235377634</v>
      </c>
      <c r="O127" s="36" t="n">
        <f aca="false">(D127-AVERAGE($D$3:$D$23))/AVERAGE($D$3:$D$23)</f>
        <v>-0.186860003690048</v>
      </c>
      <c r="P127" s="36" t="n">
        <f aca="false">(E127-AVERAGE($E$3:$E$23))/AVERAGE($E$3:$E$23)</f>
        <v>-0.0715463251231109</v>
      </c>
      <c r="Q127" s="36" t="n">
        <f aca="false">(F127-AVERAGE($F$3:$F$23))/AVERAGE($F$3:$F$23)</f>
        <v>0.234715477439648</v>
      </c>
      <c r="R127" s="36" t="n">
        <f aca="false">(G127-AVERAGE($G$3:$G$23))/AVERAGE($G$3:$G$23)</f>
        <v>-0.436479373354249</v>
      </c>
      <c r="S127" s="36" t="n">
        <f aca="false">(H127-AVERAGE($H$3:$H$23))/AVERAGE($H$3:$H$23)</f>
        <v>0.730688366123819</v>
      </c>
      <c r="T127" s="36" t="n">
        <f aca="false">(I127-AVERAGE($I$3:$I$23))/AVERAGE($I$3:$I$23)</f>
        <v>-0.178201549107839</v>
      </c>
      <c r="U127" s="36" t="n">
        <f aca="false">AVERAGE(N127:T127)</f>
        <v>-0.00197252044134486</v>
      </c>
      <c r="V127" s="39" t="n">
        <f aca="false">STDEV(N127:T127)/SQRT(COUNTA(N127:T127))</f>
        <v>0.143305994150752</v>
      </c>
      <c r="Z127" s="36" t="n">
        <v>302.3252</v>
      </c>
      <c r="AA127" s="36" t="n">
        <v>793.7458</v>
      </c>
      <c r="AB127" s="36" t="n">
        <v>1328.0521</v>
      </c>
      <c r="AC127" s="36" t="n">
        <v>107.6129</v>
      </c>
      <c r="AD127" s="36" t="n">
        <v>432.4925</v>
      </c>
      <c r="AE127" s="36" t="n">
        <v>65.8046</v>
      </c>
      <c r="AF127" s="36"/>
      <c r="AG127" s="36"/>
      <c r="AH127" s="36"/>
      <c r="AI127" s="36"/>
      <c r="AJ127" s="36"/>
      <c r="AK127" s="36" t="n">
        <f aca="false">(Z127-AVERAGE($C$3:$C$23))/AVERAGE($C$3:$C$23)</f>
        <v>-0.122477077915185</v>
      </c>
      <c r="AL127" s="36" t="n">
        <f aca="false">(AA127-AVERAGE($D$3:$D$23))/AVERAGE($D$3:$D$23)</f>
        <v>0.0189881090557396</v>
      </c>
      <c r="AM127" s="36" t="n">
        <f aca="false">(AB127-AVERAGE($E$3:$E$23))/AVERAGE($E$3:$E$23)</f>
        <v>1.83624180445429</v>
      </c>
      <c r="AN127" s="36" t="n">
        <f aca="false">(AC127-AVERAGE($F$3:$F$23))/AVERAGE($F$3:$F$23)</f>
        <v>-0.614586920850084</v>
      </c>
      <c r="AO127" s="36" t="n">
        <f aca="false">(AD127-AVERAGE($G$3:$G$23))/AVERAGE($G$3:$G$23)</f>
        <v>-0.594318146323069</v>
      </c>
      <c r="AP127" s="36" t="n">
        <f aca="false">(AE127-AVERAGE($H$3:$H$23))/AVERAGE($H$3:$H$23)</f>
        <v>-0.837660233086364</v>
      </c>
      <c r="AQ127" s="36" t="n">
        <f aca="false">AVERAGE(AK127:AP127)</f>
        <v>-0.0523020774441118</v>
      </c>
      <c r="AR127" s="39" t="n">
        <f aca="false">STDEV(AK127:AP127)/SQRT(COUNTA(AK127:AP127))</f>
        <v>0.400139055492757</v>
      </c>
      <c r="AV127" s="36" t="n">
        <v>873.5402</v>
      </c>
      <c r="AW127" s="36" t="n">
        <v>1605.1969</v>
      </c>
      <c r="AX127" s="36" t="n">
        <v>1542.3269</v>
      </c>
      <c r="AY127" s="36" t="n">
        <v>1296.3796</v>
      </c>
      <c r="AZ127" s="36" t="n">
        <v>2008.0365</v>
      </c>
      <c r="BA127" s="36" t="n">
        <v>1793.1538</v>
      </c>
      <c r="BB127" s="36"/>
      <c r="BC127" s="36"/>
      <c r="BD127" s="36"/>
      <c r="BE127" s="36" t="n">
        <f aca="false">(AV127-AVERAGE($C$3:$C$23))/AVERAGE($C$3:$C$23)</f>
        <v>1.53551986027812</v>
      </c>
      <c r="BF127" s="36" t="n">
        <f aca="false">(AW127-AVERAGE($D$3:$D$23))/AVERAGE($D$3:$D$23)</f>
        <v>1.06070577481246</v>
      </c>
      <c r="BG127" s="36" t="n">
        <f aca="false">(AX127-AVERAGE($E$3:$E$23))/AVERAGE($E$3:$E$23)</f>
        <v>2.29385573797473</v>
      </c>
      <c r="BH127" s="36" t="n">
        <f aca="false">(AY127-AVERAGE($F$3:$F$23))/AVERAGE($F$3:$F$23)</f>
        <v>3.64295315322918</v>
      </c>
      <c r="BI127" s="36" t="n">
        <f aca="false">(AZ127-AVERAGE($G$3:$G$23))/AVERAGE($G$3:$G$23)</f>
        <v>0.883556291891621</v>
      </c>
      <c r="BJ127" s="36" t="n">
        <f aca="false">(BA127-AVERAGE($H$3:$H$23))/AVERAGE($H$3:$H$23)</f>
        <v>3.42370548460596</v>
      </c>
      <c r="BK127" s="36" t="n">
        <f aca="false">AVERAGE(BE127:BJ127)</f>
        <v>2.14004938379868</v>
      </c>
      <c r="BL127" s="39" t="n">
        <f aca="false">STDEV(BE127:BJ127)/SQRT(COUNTA(BE127:BJ127))</f>
        <v>0.484402125682462</v>
      </c>
    </row>
    <row r="128" customFormat="false" ht="14.25" hidden="false" customHeight="false" outlineLevel="0" collapsed="false">
      <c r="A128" s="36" t="n">
        <v>126</v>
      </c>
      <c r="B128" s="36" t="n">
        <v>375</v>
      </c>
      <c r="C128" s="36" t="n">
        <v>337.5141</v>
      </c>
      <c r="D128" s="36" t="n">
        <v>629.9497</v>
      </c>
      <c r="E128" s="36" t="n">
        <v>474.7127</v>
      </c>
      <c r="F128" s="36" t="n">
        <v>352.0342</v>
      </c>
      <c r="G128" s="36" t="n">
        <v>621.105</v>
      </c>
      <c r="H128" s="36" t="n">
        <v>713.4318</v>
      </c>
      <c r="I128" s="36" t="n">
        <v>298.6607</v>
      </c>
      <c r="J128" s="36"/>
      <c r="K128" s="36"/>
      <c r="L128" s="36"/>
      <c r="M128" s="36"/>
      <c r="N128" s="36" t="n">
        <f aca="false">(C128-AVERAGE($C$3:$C$23))/AVERAGE($C$3:$C$23)</f>
        <v>-0.0203384988190647</v>
      </c>
      <c r="O128" s="36" t="n">
        <f aca="false">(D128-AVERAGE($D$3:$D$23))/AVERAGE($D$3:$D$23)</f>
        <v>-0.191288629680648</v>
      </c>
      <c r="P128" s="36" t="n">
        <f aca="false">(E128-AVERAGE($E$3:$E$23))/AVERAGE($E$3:$E$23)</f>
        <v>0.0138156513930204</v>
      </c>
      <c r="Q128" s="36" t="n">
        <f aca="false">(F128-AVERAGE($F$3:$F$23))/AVERAGE($F$3:$F$23)</f>
        <v>0.260802236424047</v>
      </c>
      <c r="R128" s="36" t="n">
        <f aca="false">(G128-AVERAGE($G$3:$G$23))/AVERAGE($G$3:$G$23)</f>
        <v>-0.417397925448394</v>
      </c>
      <c r="S128" s="36" t="n">
        <f aca="false">(H128-AVERAGE($H$3:$H$23))/AVERAGE($H$3:$H$23)</f>
        <v>0.760034285152952</v>
      </c>
      <c r="T128" s="36" t="n">
        <f aca="false">(I128-AVERAGE($I$3:$I$23))/AVERAGE($I$3:$I$23)</f>
        <v>-0.259147204697819</v>
      </c>
      <c r="U128" s="36" t="n">
        <f aca="false">AVERAGE(N128:T128)</f>
        <v>0.020925702046299</v>
      </c>
      <c r="V128" s="39" t="n">
        <f aca="false">STDEV(N128:T128)/SQRT(COUNTA(N128:T128))</f>
        <v>0.148097369399073</v>
      </c>
      <c r="Z128" s="36" t="n">
        <v>265.8804</v>
      </c>
      <c r="AA128" s="36" t="n">
        <v>759.5314</v>
      </c>
      <c r="AB128" s="36" t="n">
        <v>1386.787</v>
      </c>
      <c r="AC128" s="36" t="n">
        <v>88.0072</v>
      </c>
      <c r="AD128" s="36" t="n">
        <v>418.8394</v>
      </c>
      <c r="AE128" s="36" t="n">
        <v>60.9847</v>
      </c>
      <c r="AF128" s="36"/>
      <c r="AG128" s="36"/>
      <c r="AH128" s="36"/>
      <c r="AI128" s="36"/>
      <c r="AJ128" s="36"/>
      <c r="AK128" s="36" t="n">
        <f aca="false">(Z128-AVERAGE($C$3:$C$23))/AVERAGE($C$3:$C$23)</f>
        <v>-0.228261006581392</v>
      </c>
      <c r="AL128" s="36" t="n">
        <f aca="false">(AA128-AVERAGE($D$3:$D$23))/AVERAGE($D$3:$D$23)</f>
        <v>-0.0249353570696582</v>
      </c>
      <c r="AM128" s="36" t="n">
        <f aca="false">(AB128-AVERAGE($E$3:$E$23))/AVERAGE($E$3:$E$23)</f>
        <v>1.96167843360494</v>
      </c>
      <c r="AN128" s="36" t="n">
        <f aca="false">(AC128-AVERAGE($F$3:$F$23))/AVERAGE($F$3:$F$23)</f>
        <v>-0.684804275887347</v>
      </c>
      <c r="AO128" s="36" t="n">
        <f aca="false">(AD128-AVERAGE($G$3:$G$23))/AVERAGE($G$3:$G$23)</f>
        <v>-0.607124876882412</v>
      </c>
      <c r="AP128" s="36" t="n">
        <f aca="false">(AE128-AVERAGE($H$3:$H$23))/AVERAGE($H$3:$H$23)</f>
        <v>-0.849550913107928</v>
      </c>
      <c r="AQ128" s="36" t="n">
        <f aca="false">AVERAGE(AK128:AP128)</f>
        <v>-0.0721663326539658</v>
      </c>
      <c r="AR128" s="39" t="n">
        <f aca="false">STDEV(AK128:AP128)/SQRT(COUNTA(AK128:AP128))</f>
        <v>0.425399950046296</v>
      </c>
      <c r="AV128" s="36" t="n">
        <v>835.8132</v>
      </c>
      <c r="AW128" s="36" t="n">
        <v>1601.175</v>
      </c>
      <c r="AX128" s="36" t="n">
        <v>1539.7528</v>
      </c>
      <c r="AY128" s="36" t="n">
        <v>1296.2834</v>
      </c>
      <c r="AZ128" s="36" t="n">
        <v>2047.354</v>
      </c>
      <c r="BA128" s="36" t="n">
        <v>1795.7115</v>
      </c>
      <c r="BB128" s="36"/>
      <c r="BC128" s="36"/>
      <c r="BD128" s="36"/>
      <c r="BE128" s="36" t="n">
        <f aca="false">(AV128-AVERAGE($C$3:$C$23))/AVERAGE($C$3:$C$23)</f>
        <v>1.42601424420148</v>
      </c>
      <c r="BF128" s="36" t="n">
        <f aca="false">(AW128-AVERAGE($D$3:$D$23))/AVERAGE($D$3:$D$23)</f>
        <v>1.05554257486128</v>
      </c>
      <c r="BG128" s="36" t="n">
        <f aca="false">(AX128-AVERAGE($E$3:$E$23))/AVERAGE($E$3:$E$23)</f>
        <v>2.28835838585365</v>
      </c>
      <c r="BH128" s="36" t="n">
        <f aca="false">(AY128-AVERAGE($F$3:$F$23))/AVERAGE($F$3:$F$23)</f>
        <v>3.64260861518389</v>
      </c>
      <c r="BI128" s="36" t="n">
        <f aca="false">(AZ128-AVERAGE($G$3:$G$23))/AVERAGE($G$3:$G$23)</f>
        <v>0.920436460407706</v>
      </c>
      <c r="BJ128" s="36" t="n">
        <f aca="false">(BA128-AVERAGE($H$3:$H$23))/AVERAGE($H$3:$H$23)</f>
        <v>3.4300153234597</v>
      </c>
      <c r="BK128" s="36" t="n">
        <f aca="false">AVERAGE(BE128:BJ128)</f>
        <v>2.12716260066128</v>
      </c>
      <c r="BL128" s="39" t="n">
        <f aca="false">STDEV(BE128:BJ128)/SQRT(COUNTA(BE128:BJ128))</f>
        <v>0.487037041590359</v>
      </c>
    </row>
    <row r="129" customFormat="false" ht="14.25" hidden="false" customHeight="false" outlineLevel="0" collapsed="false">
      <c r="A129" s="36" t="n">
        <v>127</v>
      </c>
      <c r="B129" s="36" t="n">
        <v>378</v>
      </c>
      <c r="C129" s="36" t="n">
        <v>341.1253</v>
      </c>
      <c r="D129" s="36" t="n">
        <v>673.1793</v>
      </c>
      <c r="E129" s="36" t="n">
        <v>505.8022</v>
      </c>
      <c r="F129" s="36" t="n">
        <v>364.2097</v>
      </c>
      <c r="G129" s="36" t="n">
        <v>598.5359</v>
      </c>
      <c r="H129" s="36" t="n">
        <v>642.6409</v>
      </c>
      <c r="I129" s="36" t="n">
        <v>319.3839</v>
      </c>
      <c r="J129" s="36"/>
      <c r="K129" s="36"/>
      <c r="L129" s="36"/>
      <c r="M129" s="36"/>
      <c r="N129" s="36" t="n">
        <f aca="false">(C129-AVERAGE($C$3:$C$23))/AVERAGE($C$3:$C$23)</f>
        <v>-0.00985670379756908</v>
      </c>
      <c r="O129" s="36" t="n">
        <f aca="false">(D129-AVERAGE($D$3:$D$23))/AVERAGE($D$3:$D$23)</f>
        <v>-0.13579170817349</v>
      </c>
      <c r="P129" s="36" t="n">
        <f aca="false">(E129-AVERAGE($E$3:$E$23))/AVERAGE($E$3:$E$23)</f>
        <v>0.0802116456311845</v>
      </c>
      <c r="Q129" s="36" t="n">
        <f aca="false">(F129-AVERAGE($F$3:$F$23))/AVERAGE($F$3:$F$23)</f>
        <v>0.304408504308192</v>
      </c>
      <c r="R129" s="36" t="n">
        <f aca="false">(G129-AVERAGE($G$3:$G$23))/AVERAGE($G$3:$G$23)</f>
        <v>-0.438567944174315</v>
      </c>
      <c r="S129" s="36" t="n">
        <f aca="false">(H129-AVERAGE($H$3:$H$23))/AVERAGE($H$3:$H$23)</f>
        <v>0.58539332987617</v>
      </c>
      <c r="T129" s="36" t="n">
        <f aca="false">(I129-AVERAGE($I$3:$I$23))/AVERAGE($I$3:$I$23)</f>
        <v>-0.207741577350109</v>
      </c>
      <c r="U129" s="36" t="n">
        <f aca="false">AVERAGE(N129:T129)</f>
        <v>0.025436506617152</v>
      </c>
      <c r="V129" s="39" t="n">
        <f aca="false">STDEV(N129:T129)/SQRT(COUNTA(N129:T129))</f>
        <v>0.128293713649853</v>
      </c>
      <c r="Z129" s="36" t="n">
        <v>298.3436</v>
      </c>
      <c r="AA129" s="36" t="n">
        <v>802.1749</v>
      </c>
      <c r="AB129" s="36" t="n">
        <v>1357.5479</v>
      </c>
      <c r="AC129" s="36" t="n">
        <v>111.3405</v>
      </c>
      <c r="AD129" s="36" t="n">
        <v>415.7024</v>
      </c>
      <c r="AE129" s="36" t="n">
        <v>49.6513</v>
      </c>
      <c r="AF129" s="36"/>
      <c r="AG129" s="36"/>
      <c r="AH129" s="36"/>
      <c r="AI129" s="36"/>
      <c r="AJ129" s="36"/>
      <c r="AK129" s="36" t="n">
        <f aca="false">(Z129-AVERAGE($C$3:$C$23))/AVERAGE($C$3:$C$23)</f>
        <v>-0.134033988376413</v>
      </c>
      <c r="AL129" s="36" t="n">
        <f aca="false">(AA129-AVERAGE($D$3:$D$23))/AVERAGE($D$3:$D$23)</f>
        <v>0.029809146055295</v>
      </c>
      <c r="AM129" s="36" t="n">
        <f aca="false">(AB129-AVERAGE($E$3:$E$23))/AVERAGE($E$3:$E$23)</f>
        <v>1.89923422848331</v>
      </c>
      <c r="AN129" s="36" t="n">
        <f aca="false">(AC129-AVERAGE($F$3:$F$23))/AVERAGE($F$3:$F$23)</f>
        <v>-0.601236608816497</v>
      </c>
      <c r="AO129" s="36" t="n">
        <f aca="false">(AD129-AVERAGE($G$3:$G$23))/AVERAGE($G$3:$G$23)</f>
        <v>-0.610067411088171</v>
      </c>
      <c r="AP129" s="36" t="n">
        <f aca="false">(AE129-AVERAGE($H$3:$H$23))/AVERAGE($H$3:$H$23)</f>
        <v>-0.877510379685326</v>
      </c>
      <c r="AQ129" s="36" t="n">
        <f aca="false">AVERAGE(AK129:AP129)</f>
        <v>-0.0489675022379677</v>
      </c>
      <c r="AR129" s="39" t="n">
        <f aca="false">STDEV(AK129:AP129)/SQRT(COUNTA(AK129:AP129))</f>
        <v>0.412926531985499</v>
      </c>
      <c r="AV129" s="36" t="n">
        <v>930.6293</v>
      </c>
      <c r="AW129" s="36" t="n">
        <v>1573.1375</v>
      </c>
      <c r="AX129" s="36" t="n">
        <v>1570.9423</v>
      </c>
      <c r="AY129" s="36" t="n">
        <v>1295.1765</v>
      </c>
      <c r="AZ129" s="36" t="n">
        <v>2028.511</v>
      </c>
      <c r="BA129" s="36" t="n">
        <v>1806.9103</v>
      </c>
      <c r="BB129" s="36"/>
      <c r="BC129" s="36"/>
      <c r="BD129" s="36"/>
      <c r="BE129" s="36" t="n">
        <f aca="false">(AV129-AVERAGE($C$3:$C$23))/AVERAGE($C$3:$C$23)</f>
        <v>1.70122551052227</v>
      </c>
      <c r="BF129" s="36" t="n">
        <f aca="false">(AW129-AVERAGE($D$3:$D$23))/AVERAGE($D$3:$D$23)</f>
        <v>1.01954883592414</v>
      </c>
      <c r="BG129" s="36" t="n">
        <f aca="false">(AX129-AVERAGE($E$3:$E$23))/AVERAGE($E$3:$E$23)</f>
        <v>2.35496794413832</v>
      </c>
      <c r="BH129" s="36" t="n">
        <f aca="false">(AY129-AVERAGE($F$3:$F$23))/AVERAGE($F$3:$F$23)</f>
        <v>3.63864427877709</v>
      </c>
      <c r="BI129" s="36" t="n">
        <f aca="false">(AZ129-AVERAGE($G$3:$G$23))/AVERAGE($G$3:$G$23)</f>
        <v>0.90276155698433</v>
      </c>
      <c r="BJ129" s="36" t="n">
        <f aca="false">(BA129-AVERAGE($H$3:$H$23))/AVERAGE($H$3:$H$23)</f>
        <v>3.45764273220791</v>
      </c>
      <c r="BK129" s="36" t="n">
        <f aca="false">AVERAGE(BE129:BJ129)</f>
        <v>2.17913180975901</v>
      </c>
      <c r="BL129" s="39" t="n">
        <f aca="false">STDEV(BE129:BJ129)/SQRT(COUNTA(BE129:BJ129))</f>
        <v>0.482971127446898</v>
      </c>
    </row>
    <row r="130" customFormat="false" ht="14.25" hidden="false" customHeight="false" outlineLevel="0" collapsed="false">
      <c r="A130" s="36" t="n">
        <v>128</v>
      </c>
      <c r="B130" s="36" t="n">
        <v>381</v>
      </c>
      <c r="C130" s="36" t="n">
        <v>324.4911</v>
      </c>
      <c r="D130" s="36" t="n">
        <v>642.2956</v>
      </c>
      <c r="E130" s="36" t="n">
        <v>485.5634</v>
      </c>
      <c r="F130" s="36" t="n">
        <v>363.5221</v>
      </c>
      <c r="G130" s="36" t="n">
        <v>616.0552</v>
      </c>
      <c r="H130" s="36" t="n">
        <v>605.1136</v>
      </c>
      <c r="I130" s="36" t="n">
        <v>329.1138</v>
      </c>
      <c r="J130" s="36"/>
      <c r="K130" s="36"/>
      <c r="L130" s="36"/>
      <c r="M130" s="36"/>
      <c r="N130" s="36" t="n">
        <f aca="false">(C130-AVERAGE($C$3:$C$23))/AVERAGE($C$3:$C$23)</f>
        <v>-0.0581387913990763</v>
      </c>
      <c r="O130" s="36" t="n">
        <f aca="false">(D130-AVERAGE($D$3:$D$23))/AVERAGE($D$3:$D$23)</f>
        <v>-0.175439317097714</v>
      </c>
      <c r="P130" s="36" t="n">
        <f aca="false">(E130-AVERAGE($E$3:$E$23))/AVERAGE($E$3:$E$23)</f>
        <v>0.0369888453871357</v>
      </c>
      <c r="Q130" s="36" t="n">
        <f aca="false">(F130-AVERAGE($F$3:$F$23))/AVERAGE($F$3:$F$23)</f>
        <v>0.301945881023963</v>
      </c>
      <c r="R130" s="36" t="n">
        <f aca="false">(G130-AVERAGE($G$3:$G$23))/AVERAGE($G$3:$G$23)</f>
        <v>-0.422134683252744</v>
      </c>
      <c r="S130" s="36" t="n">
        <f aca="false">(H130-AVERAGE($H$3:$H$23))/AVERAGE($H$3:$H$23)</f>
        <v>0.492813584160853</v>
      </c>
      <c r="T130" s="36" t="n">
        <f aca="false">(I130-AVERAGE($I$3:$I$23))/AVERAGE($I$3:$I$23)</f>
        <v>-0.183605748253711</v>
      </c>
      <c r="U130" s="36" t="n">
        <f aca="false">AVERAGE(N130:T130)</f>
        <v>-0.0010814613473275</v>
      </c>
      <c r="V130" s="39" t="n">
        <f aca="false">STDEV(N130:T130)/SQRT(COUNTA(N130:T130))</f>
        <v>0.117662184544924</v>
      </c>
      <c r="Z130" s="36" t="n">
        <v>328.5491</v>
      </c>
      <c r="AA130" s="36" t="n">
        <v>787.3399</v>
      </c>
      <c r="AB130" s="36" t="n">
        <v>1330.2565</v>
      </c>
      <c r="AC130" s="36" t="n">
        <v>85.7419</v>
      </c>
      <c r="AD130" s="36" t="n">
        <v>421.8865</v>
      </c>
      <c r="AE130" s="36" t="n">
        <v>55.9004</v>
      </c>
      <c r="AF130" s="36"/>
      <c r="AG130" s="36"/>
      <c r="AH130" s="36"/>
      <c r="AI130" s="36"/>
      <c r="AJ130" s="36"/>
      <c r="AK130" s="36" t="n">
        <f aca="false">(Z130-AVERAGE($C$3:$C$23))/AVERAGE($C$3:$C$23)</f>
        <v>-0.046360123865506</v>
      </c>
      <c r="AL130" s="36" t="n">
        <f aca="false">(AA130-AVERAGE($D$3:$D$23))/AVERAGE($D$3:$D$23)</f>
        <v>0.0107643982306868</v>
      </c>
      <c r="AM130" s="36" t="n">
        <f aca="false">(AB130-AVERAGE($E$3:$E$23))/AVERAGE($E$3:$E$23)</f>
        <v>1.84094961029545</v>
      </c>
      <c r="AN130" s="36" t="n">
        <f aca="false">(AC130-AVERAGE($F$3:$F$23))/AVERAGE($F$3:$F$23)</f>
        <v>-0.6929173947439</v>
      </c>
      <c r="AO130" s="36" t="n">
        <f aca="false">(AD130-AVERAGE($G$3:$G$23))/AVERAGE($G$3:$G$23)</f>
        <v>-0.604266669684971</v>
      </c>
      <c r="AP130" s="36" t="n">
        <f aca="false">(AE130-AVERAGE($H$3:$H$23))/AVERAGE($H$3:$H$23)</f>
        <v>-0.862093867201092</v>
      </c>
      <c r="AQ130" s="36" t="n">
        <f aca="false">AVERAGE(AK130:AP130)</f>
        <v>-0.0589873411615559</v>
      </c>
      <c r="AR130" s="39" t="n">
        <f aca="false">STDEV(AK130:AP130)/SQRT(COUNTA(AK130:AP130))</f>
        <v>0.406569474276077</v>
      </c>
      <c r="AV130" s="36" t="n">
        <v>922.1753</v>
      </c>
      <c r="AW130" s="36" t="n">
        <v>1533.325</v>
      </c>
      <c r="AX130" s="36" t="n">
        <v>1519.6896</v>
      </c>
      <c r="AY130" s="36" t="n">
        <v>1351.9144</v>
      </c>
      <c r="AZ130" s="36" t="n">
        <v>2073.551</v>
      </c>
      <c r="BA130" s="36" t="n">
        <v>1775.4316</v>
      </c>
      <c r="BB130" s="36"/>
      <c r="BC130" s="36"/>
      <c r="BD130" s="36"/>
      <c r="BE130" s="36" t="n">
        <f aca="false">(AV130-AVERAGE($C$3:$C$23))/AVERAGE($C$3:$C$23)</f>
        <v>1.67668710359057</v>
      </c>
      <c r="BF130" s="36" t="n">
        <f aca="false">(AW130-AVERAGE($D$3:$D$23))/AVERAGE($D$3:$D$23)</f>
        <v>0.968438689461906</v>
      </c>
      <c r="BG130" s="36" t="n">
        <f aca="false">(AX130-AVERAGE($E$3:$E$23))/AVERAGE($E$3:$E$23)</f>
        <v>2.24551060407526</v>
      </c>
      <c r="BH130" s="36" t="n">
        <f aca="false">(AY130-AVERAGE($F$3:$F$23))/AVERAGE($F$3:$F$23)</f>
        <v>3.84184973782057</v>
      </c>
      <c r="BI130" s="36" t="n">
        <f aca="false">(AZ130-AVERAGE($G$3:$G$23))/AVERAGE($G$3:$G$23)</f>
        <v>0.945009481953223</v>
      </c>
      <c r="BJ130" s="36" t="n">
        <f aca="false">(BA130-AVERAGE($H$3:$H$23))/AVERAGE($H$3:$H$23)</f>
        <v>3.37998486602919</v>
      </c>
      <c r="BK130" s="36" t="n">
        <f aca="false">AVERAGE(BE130:BJ130)</f>
        <v>2.17624674715512</v>
      </c>
      <c r="BL130" s="39" t="n">
        <f aca="false">STDEV(BE130:BJ130)/SQRT(COUNTA(BE130:BJ130))</f>
        <v>0.498408186401081</v>
      </c>
    </row>
    <row r="131" customFormat="false" ht="14.25" hidden="false" customHeight="false" outlineLevel="0" collapsed="false">
      <c r="A131" s="36" t="n">
        <v>129</v>
      </c>
      <c r="B131" s="36" t="n">
        <v>384</v>
      </c>
      <c r="C131" s="36" t="n">
        <v>292.4066</v>
      </c>
      <c r="D131" s="36" t="n">
        <v>769.2547</v>
      </c>
      <c r="E131" s="36" t="n">
        <v>462.7127</v>
      </c>
      <c r="F131" s="36" t="n">
        <v>359.2368</v>
      </c>
      <c r="G131" s="36" t="n">
        <v>618.5083</v>
      </c>
      <c r="H131" s="36" t="n">
        <v>573.5682</v>
      </c>
      <c r="I131" s="36" t="n">
        <v>315.5982</v>
      </c>
      <c r="J131" s="36"/>
      <c r="K131" s="36"/>
      <c r="L131" s="36"/>
      <c r="M131" s="36"/>
      <c r="N131" s="36" t="n">
        <f aca="false">(C131-AVERAGE($C$3:$C$23))/AVERAGE($C$3:$C$23)</f>
        <v>-0.151266602754631</v>
      </c>
      <c r="O131" s="36" t="n">
        <f aca="false">(D131-AVERAGE($D$3:$D$23))/AVERAGE($D$3:$D$23)</f>
        <v>-0.0124528632022491</v>
      </c>
      <c r="P131" s="36" t="n">
        <f aca="false">(E131-AVERAGE($E$3:$E$23))/AVERAGE($E$3:$E$23)</f>
        <v>-0.0118120341875766</v>
      </c>
      <c r="Q131" s="36" t="n">
        <f aca="false">(F131-AVERAGE($F$3:$F$23))/AVERAGE($F$3:$F$23)</f>
        <v>0.286598179511587</v>
      </c>
      <c r="R131" s="36" t="n">
        <f aca="false">(G131-AVERAGE($G$3:$G$23))/AVERAGE($G$3:$G$23)</f>
        <v>-0.419833653396146</v>
      </c>
      <c r="S131" s="36" t="n">
        <f aca="false">(H131-AVERAGE($H$3:$H$23))/AVERAGE($H$3:$H$23)</f>
        <v>0.414991169265885</v>
      </c>
      <c r="T131" s="36" t="n">
        <f aca="false">(I131-AVERAGE($I$3:$I$23))/AVERAGE($I$3:$I$23)</f>
        <v>-0.217132322189237</v>
      </c>
      <c r="U131" s="36" t="n">
        <f aca="false">AVERAGE(N131:T131)</f>
        <v>-0.0158440181360524</v>
      </c>
      <c r="V131" s="39" t="n">
        <f aca="false">STDEV(N131:T131)/SQRT(COUNTA(N131:T131))</f>
        <v>0.109019644540277</v>
      </c>
      <c r="Z131" s="36" t="n">
        <v>287.2761</v>
      </c>
      <c r="AA131" s="36" t="n">
        <v>774.8053</v>
      </c>
      <c r="AB131" s="36" t="n">
        <v>1367.7522</v>
      </c>
      <c r="AC131" s="36" t="n">
        <v>120.0394</v>
      </c>
      <c r="AD131" s="36" t="n">
        <v>453.7473</v>
      </c>
      <c r="AE131" s="36" t="n">
        <v>89.4368</v>
      </c>
      <c r="AF131" s="36"/>
      <c r="AG131" s="36"/>
      <c r="AH131" s="36"/>
      <c r="AI131" s="36"/>
      <c r="AJ131" s="36"/>
      <c r="AK131" s="36" t="n">
        <f aca="false">(Z131-AVERAGE($C$3:$C$23))/AVERAGE($C$3:$C$23)</f>
        <v>-0.166158286781487</v>
      </c>
      <c r="AL131" s="36" t="n">
        <f aca="false">(AA131-AVERAGE($D$3:$D$23))/AVERAGE($D$3:$D$23)</f>
        <v>-0.00532716200405089</v>
      </c>
      <c r="AM131" s="36" t="n">
        <f aca="false">(AB131-AVERAGE($E$3:$E$23))/AVERAGE($E$3:$E$23)</f>
        <v>1.92102694448081</v>
      </c>
      <c r="AN131" s="36" t="n">
        <f aca="false">(AC131-AVERAGE($F$3:$F$23))/AVERAGE($F$3:$F$23)</f>
        <v>-0.570081702348804</v>
      </c>
      <c r="AO131" s="36" t="n">
        <f aca="false">(AD131-AVERAGE($G$3:$G$23))/AVERAGE($G$3:$G$23)</f>
        <v>-0.574380952814436</v>
      </c>
      <c r="AP131" s="36" t="n">
        <f aca="false">(AE131-AVERAGE($H$3:$H$23))/AVERAGE($H$3:$H$23)</f>
        <v>-0.779359660791168</v>
      </c>
      <c r="AQ131" s="36" t="n">
        <f aca="false">AVERAGE(AK131:AP131)</f>
        <v>-0.0290468033765222</v>
      </c>
      <c r="AR131" s="39" t="n">
        <f aca="false">STDEV(AK131:AP131)/SQRT(COUNTA(AK131:AP131))</f>
        <v>0.40723569272194</v>
      </c>
      <c r="AV131" s="36" t="n">
        <v>953.1609</v>
      </c>
      <c r="AW131" s="36" t="n">
        <v>1555.5625</v>
      </c>
      <c r="AX131" s="36" t="n">
        <v>1552.7555</v>
      </c>
      <c r="AY131" s="36" t="n">
        <v>1354.4652</v>
      </c>
      <c r="AZ131" s="36" t="n">
        <v>2071.6204</v>
      </c>
      <c r="BA131" s="36" t="n">
        <v>1748.9252</v>
      </c>
      <c r="BB131" s="36"/>
      <c r="BC131" s="36"/>
      <c r="BD131" s="36"/>
      <c r="BE131" s="36" t="n">
        <f aca="false">(AV131-AVERAGE($C$3:$C$23))/AVERAGE($C$3:$C$23)</f>
        <v>1.76662527035455</v>
      </c>
      <c r="BF131" s="36" t="n">
        <f aca="false">(AW131-AVERAGE($D$3:$D$23))/AVERAGE($D$3:$D$23)</f>
        <v>0.996986554628722</v>
      </c>
      <c r="BG131" s="36" t="n">
        <f aca="false">(AX131-AVERAGE($E$3:$E$23))/AVERAGE($E$3:$E$23)</f>
        <v>2.31612747812855</v>
      </c>
      <c r="BH131" s="36" t="n">
        <f aca="false">(AY131-AVERAGE($F$3:$F$23))/AVERAGE($F$3:$F$23)</f>
        <v>3.85098536823565</v>
      </c>
      <c r="BI131" s="36" t="n">
        <f aca="false">(AZ131-AVERAGE($G$3:$G$23))/AVERAGE($G$3:$G$23)</f>
        <v>0.943198561794587</v>
      </c>
      <c r="BJ131" s="36" t="n">
        <f aca="false">(BA131-AVERAGE($H$3:$H$23))/AVERAGE($H$3:$H$23)</f>
        <v>3.31459365025218</v>
      </c>
      <c r="BK131" s="36" t="n">
        <f aca="false">AVERAGE(BE131:BJ131)</f>
        <v>2.19808614723237</v>
      </c>
      <c r="BL131" s="39" t="n">
        <f aca="false">STDEV(BE131:BJ131)/SQRT(COUNTA(BE131:BJ131))</f>
        <v>0.489766616754253</v>
      </c>
    </row>
    <row r="132" customFormat="false" ht="14.25" hidden="false" customHeight="false" outlineLevel="0" collapsed="false">
      <c r="A132" s="36" t="n">
        <v>130</v>
      </c>
      <c r="B132" s="36" t="n">
        <v>387</v>
      </c>
      <c r="C132" s="36" t="n">
        <v>312.4092</v>
      </c>
      <c r="D132" s="36" t="n">
        <v>701.3837</v>
      </c>
      <c r="E132" s="36" t="n">
        <v>483.2388</v>
      </c>
      <c r="F132" s="36" t="n">
        <v>427.8474</v>
      </c>
      <c r="G132" s="36" t="n">
        <v>583.3094</v>
      </c>
      <c r="H132" s="36" t="n">
        <v>537.4818</v>
      </c>
      <c r="I132" s="36" t="n">
        <v>320.817</v>
      </c>
      <c r="J132" s="36"/>
      <c r="K132" s="36"/>
      <c r="L132" s="36"/>
      <c r="M132" s="36"/>
      <c r="N132" s="36" t="n">
        <f aca="false">(C132-AVERAGE($C$3:$C$23))/AVERAGE($C$3:$C$23)</f>
        <v>-0.093207466429595</v>
      </c>
      <c r="O132" s="36" t="n">
        <f aca="false">(D132-AVERAGE($D$3:$D$23))/AVERAGE($D$3:$D$23)</f>
        <v>-0.0995837077997539</v>
      </c>
      <c r="P132" s="36" t="n">
        <f aca="false">(E132-AVERAGE($E$3:$E$23))/AVERAGE($E$3:$E$23)</f>
        <v>0.0320243355620811</v>
      </c>
      <c r="Q132" s="36" t="n">
        <f aca="false">(F132-AVERAGE($F$3:$F$23))/AVERAGE($F$3:$F$23)</f>
        <v>0.532325435336151</v>
      </c>
      <c r="R132" s="36" t="n">
        <f aca="false">(G132-AVERAGE($G$3:$G$23))/AVERAGE($G$3:$G$23)</f>
        <v>-0.452850538080594</v>
      </c>
      <c r="S132" s="36" t="n">
        <f aca="false">(H132-AVERAGE($H$3:$H$23))/AVERAGE($H$3:$H$23)</f>
        <v>0.325966119881006</v>
      </c>
      <c r="T132" s="36" t="n">
        <f aca="false">(I132-AVERAGE($I$3:$I$23))/AVERAGE($I$3:$I$23)</f>
        <v>-0.204186653180482</v>
      </c>
      <c r="U132" s="36" t="n">
        <f aca="false">AVERAGE(N132:T132)</f>
        <v>0.00578393218411602</v>
      </c>
      <c r="V132" s="39" t="n">
        <f aca="false">STDEV(N132:T132)/SQRT(COUNTA(N132:T132))</f>
        <v>0.124955802397528</v>
      </c>
      <c r="Z132" s="36" t="n">
        <v>304.6074</v>
      </c>
      <c r="AA132" s="36" t="n">
        <v>754.3069</v>
      </c>
      <c r="AB132" s="36" t="n">
        <v>1304.5217</v>
      </c>
      <c r="AC132" s="36" t="n">
        <v>97.8889</v>
      </c>
      <c r="AD132" s="36" t="n">
        <v>422.7538</v>
      </c>
      <c r="AE132" s="36" t="n">
        <v>69.7548</v>
      </c>
      <c r="AF132" s="36"/>
      <c r="AG132" s="36"/>
      <c r="AH132" s="36"/>
      <c r="AI132" s="36"/>
      <c r="AJ132" s="36"/>
      <c r="AK132" s="36" t="n">
        <f aca="false">(Z132-AVERAGE($C$3:$C$23))/AVERAGE($C$3:$C$23)</f>
        <v>-0.115852811023831</v>
      </c>
      <c r="AL132" s="36" t="n">
        <f aca="false">(AA132-AVERAGE($D$3:$D$23))/AVERAGE($D$3:$D$23)</f>
        <v>-0.0316424204339766</v>
      </c>
      <c r="AM132" s="36" t="n">
        <f aca="false">(AB132-AVERAGE($E$3:$E$23))/AVERAGE($E$3:$E$23)</f>
        <v>1.78598933005548</v>
      </c>
      <c r="AN132" s="36" t="n">
        <f aca="false">(AC132-AVERAGE($F$3:$F$23))/AVERAGE($F$3:$F$23)</f>
        <v>-0.649413198941779</v>
      </c>
      <c r="AO132" s="36" t="n">
        <f aca="false">(AD132-AVERAGE($G$3:$G$23))/AVERAGE($G$3:$G$23)</f>
        <v>-0.603453134486802</v>
      </c>
      <c r="AP132" s="36" t="n">
        <f aca="false">(AE132-AVERAGE($H$3:$H$23))/AVERAGE($H$3:$H$23)</f>
        <v>-0.827915100568846</v>
      </c>
      <c r="AQ132" s="36" t="n">
        <f aca="false">AVERAGE(AK132:AP132)</f>
        <v>-0.0737145558999584</v>
      </c>
      <c r="AR132" s="39" t="n">
        <f aca="false">STDEV(AK132:AP132)/SQRT(COUNTA(AK132:AP132))</f>
        <v>0.393400330087456</v>
      </c>
      <c r="AV132" s="36" t="n">
        <v>917.7902</v>
      </c>
      <c r="AW132" s="36" t="n">
        <v>1576.8938</v>
      </c>
      <c r="AX132" s="36" t="n">
        <v>1549.5083</v>
      </c>
      <c r="AY132" s="36" t="n">
        <v>1392.9946</v>
      </c>
      <c r="AZ132" s="36" t="n">
        <v>2088.3103</v>
      </c>
      <c r="BA132" s="36" t="n">
        <v>1774.2244</v>
      </c>
      <c r="BB132" s="36"/>
      <c r="BC132" s="36"/>
      <c r="BD132" s="36"/>
      <c r="BE132" s="36" t="n">
        <f aca="false">(AV132-AVERAGE($C$3:$C$23))/AVERAGE($C$3:$C$23)</f>
        <v>1.6639590023088</v>
      </c>
      <c r="BF132" s="36" t="n">
        <f aca="false">(AW132-AVERAGE($D$3:$D$23))/AVERAGE($D$3:$D$23)</f>
        <v>1.02437106620749</v>
      </c>
      <c r="BG132" s="36" t="n">
        <f aca="false">(AX132-AVERAGE($E$3:$E$23))/AVERAGE($E$3:$E$23)</f>
        <v>2.30919262641044</v>
      </c>
      <c r="BH132" s="36" t="n">
        <f aca="false">(AY132-AVERAGE($F$3:$F$23))/AVERAGE($F$3:$F$23)</f>
        <v>3.9889775112947</v>
      </c>
      <c r="BI132" s="36" t="n">
        <f aca="false">(AZ132-AVERAGE($G$3:$G$23))/AVERAGE($G$3:$G$23)</f>
        <v>0.95885383805876</v>
      </c>
      <c r="BJ132" s="36" t="n">
        <f aca="false">(BA132-AVERAGE($H$3:$H$23))/AVERAGE($H$3:$H$23)</f>
        <v>3.37700670695493</v>
      </c>
      <c r="BK132" s="36" t="n">
        <f aca="false">AVERAGE(BE132:BJ132)</f>
        <v>2.22039345853919</v>
      </c>
      <c r="BL132" s="39" t="n">
        <f aca="false">STDEV(BE132:BJ132)/SQRT(COUNTA(BE132:BJ132))</f>
        <v>0.510068627126706</v>
      </c>
    </row>
    <row r="133" customFormat="false" ht="14.25" hidden="false" customHeight="false" outlineLevel="0" collapsed="false">
      <c r="A133" s="36" t="n">
        <v>131</v>
      </c>
      <c r="B133" s="36" t="n">
        <v>390</v>
      </c>
      <c r="C133" s="36" t="n">
        <v>315.711</v>
      </c>
      <c r="D133" s="36" t="n">
        <v>733.4591</v>
      </c>
      <c r="E133" s="36" t="n">
        <v>478.8881</v>
      </c>
      <c r="F133" s="36" t="n">
        <v>426.8574</v>
      </c>
      <c r="G133" s="36" t="n">
        <v>621.6298</v>
      </c>
      <c r="H133" s="36" t="n">
        <v>471.0318</v>
      </c>
      <c r="I133" s="36" t="n">
        <v>312.3661</v>
      </c>
      <c r="J133" s="36"/>
      <c r="K133" s="36"/>
      <c r="L133" s="36"/>
      <c r="M133" s="36"/>
      <c r="N133" s="36" t="n">
        <f aca="false">(C133-AVERAGE($C$3:$C$23))/AVERAGE($C$3:$C$23)</f>
        <v>-0.0836237294994957</v>
      </c>
      <c r="O133" s="36" t="n">
        <f aca="false">(D133-AVERAGE($D$3:$D$23))/AVERAGE($D$3:$D$23)</f>
        <v>-0.0584062285699973</v>
      </c>
      <c r="P133" s="36" t="n">
        <f aca="false">(E133-AVERAGE($E$3:$E$23))/AVERAGE($E$3:$E$23)</f>
        <v>0.0227328045907891</v>
      </c>
      <c r="Q133" s="36" t="n">
        <f aca="false">(F133-AVERAGE($F$3:$F$23))/AVERAGE($F$3:$F$23)</f>
        <v>0.528779773539485</v>
      </c>
      <c r="R133" s="36" t="n">
        <f aca="false">(G133-AVERAGE($G$3:$G$23))/AVERAGE($G$3:$G$23)</f>
        <v>-0.416905658329751</v>
      </c>
      <c r="S133" s="36" t="n">
        <f aca="false">(H133-AVERAGE($H$3:$H$23))/AVERAGE($H$3:$H$23)</f>
        <v>0.162034152945394</v>
      </c>
      <c r="T133" s="36" t="n">
        <f aca="false">(I133-AVERAGE($I$3:$I$23))/AVERAGE($I$3:$I$23)</f>
        <v>-0.225149816019849</v>
      </c>
      <c r="U133" s="36" t="n">
        <f aca="false">AVERAGE(N133:T133)</f>
        <v>-0.010076957334775</v>
      </c>
      <c r="V133" s="39" t="n">
        <f aca="false">STDEV(N133:T133)/SQRT(COUNTA(N133:T133))</f>
        <v>0.113449806797269</v>
      </c>
      <c r="Z133" s="36" t="n">
        <v>304.5307</v>
      </c>
      <c r="AA133" s="36" t="n">
        <v>755.1584</v>
      </c>
      <c r="AB133" s="36" t="n">
        <v>1367.7609</v>
      </c>
      <c r="AC133" s="36" t="n">
        <v>90.4229</v>
      </c>
      <c r="AD133" s="36" t="n">
        <v>401.1456</v>
      </c>
      <c r="AE133" s="36" t="n">
        <v>60.2222</v>
      </c>
      <c r="AF133" s="36"/>
      <c r="AG133" s="36"/>
      <c r="AH133" s="36"/>
      <c r="AI133" s="36"/>
      <c r="AJ133" s="36"/>
      <c r="AK133" s="36" t="n">
        <f aca="false">(Z133-AVERAGE($C$3:$C$23))/AVERAGE($C$3:$C$23)</f>
        <v>-0.116075438870017</v>
      </c>
      <c r="AL133" s="36" t="n">
        <f aca="false">(AA133-AVERAGE($D$3:$D$23))/AVERAGE($D$3:$D$23)</f>
        <v>-0.0305492891382129</v>
      </c>
      <c r="AM133" s="36" t="n">
        <f aca="false">(AB133-AVERAGE($E$3:$E$23))/AVERAGE($E$3:$E$23)</f>
        <v>1.92104552455286</v>
      </c>
      <c r="AN133" s="36" t="n">
        <f aca="false">(AC133-AVERAGE($F$3:$F$23))/AVERAGE($F$3:$F$23)</f>
        <v>-0.676152502955827</v>
      </c>
      <c r="AO133" s="36" t="n">
        <f aca="false">(AD133-AVERAGE($G$3:$G$23))/AVERAGE($G$3:$G$23)</f>
        <v>-0.623721820372967</v>
      </c>
      <c r="AP133" s="36" t="n">
        <f aca="false">(AE133-AVERAGE($H$3:$H$23))/AVERAGE($H$3:$H$23)</f>
        <v>-0.851431998507302</v>
      </c>
      <c r="AQ133" s="36" t="n">
        <f aca="false">AVERAGE(AK133:AP133)</f>
        <v>-0.0628142542152445</v>
      </c>
      <c r="AR133" s="39" t="n">
        <f aca="false">STDEV(AK133:AP133)/SQRT(COUNTA(AK133:AP133))</f>
        <v>0.41842149623434</v>
      </c>
      <c r="AV133" s="36" t="n">
        <v>1009.8477</v>
      </c>
      <c r="AW133" s="36" t="n">
        <v>1583.6843</v>
      </c>
      <c r="AX133" s="36" t="n">
        <v>1593.8297</v>
      </c>
      <c r="AY133" s="36" t="n">
        <v>1448.1818</v>
      </c>
      <c r="AZ133" s="36" t="n">
        <v>2059.73</v>
      </c>
      <c r="BA133" s="36" t="n">
        <v>1801.1367</v>
      </c>
      <c r="BB133" s="36"/>
      <c r="BC133" s="36"/>
      <c r="BD133" s="36"/>
      <c r="BE133" s="36" t="n">
        <f aca="false">(AV133-AVERAGE($C$3:$C$23))/AVERAGE($C$3:$C$23)</f>
        <v>1.93116321287352</v>
      </c>
      <c r="BF133" s="36" t="n">
        <f aca="false">(AW133-AVERAGE($D$3:$D$23))/AVERAGE($D$3:$D$23)</f>
        <v>1.0330885154898</v>
      </c>
      <c r="BG133" s="36" t="n">
        <f aca="false">(AX133-AVERAGE($E$3:$E$23))/AVERAGE($E$3:$E$23)</f>
        <v>2.4038472017181</v>
      </c>
      <c r="BH133" s="36" t="n">
        <f aca="false">(AY133-AVERAGE($F$3:$F$23))/AVERAGE($F$3:$F$23)</f>
        <v>4.18662917463304</v>
      </c>
      <c r="BI133" s="36" t="n">
        <f aca="false">(AZ133-AVERAGE($G$3:$G$23))/AVERAGE($G$3:$G$23)</f>
        <v>0.932045259684238</v>
      </c>
      <c r="BJ133" s="36" t="n">
        <f aca="false">(BA133-AVERAGE($H$3:$H$23))/AVERAGE($H$3:$H$23)</f>
        <v>3.44339927691371</v>
      </c>
      <c r="BK133" s="36" t="n">
        <f aca="false">AVERAGE(BE133:BJ133)</f>
        <v>2.32169544021873</v>
      </c>
      <c r="BL133" s="39" t="n">
        <f aca="false">STDEV(BE133:BJ133)/SQRT(COUNTA(BE133:BJ133))</f>
        <v>0.531886488336383</v>
      </c>
    </row>
    <row r="134" customFormat="false" ht="14.25" hidden="false" customHeight="false" outlineLevel="0" collapsed="false">
      <c r="A134" s="36" t="n">
        <v>132</v>
      </c>
      <c r="B134" s="36" t="n">
        <v>393</v>
      </c>
      <c r="C134" s="36" t="n">
        <v>322.6368</v>
      </c>
      <c r="D134" s="36" t="n">
        <v>739.5818</v>
      </c>
      <c r="E134" s="36" t="n">
        <v>447.3619</v>
      </c>
      <c r="F134" s="36" t="n">
        <v>400.2511</v>
      </c>
      <c r="G134" s="36" t="n">
        <v>694.6133</v>
      </c>
      <c r="H134" s="36" t="n">
        <v>447.2091</v>
      </c>
      <c r="I134" s="36" t="n">
        <v>357.9397</v>
      </c>
      <c r="J134" s="36"/>
      <c r="K134" s="36"/>
      <c r="L134" s="36"/>
      <c r="M134" s="36"/>
      <c r="N134" s="36" t="n">
        <f aca="false">(C134-AVERAGE($C$3:$C$23))/AVERAGE($C$3:$C$23)</f>
        <v>-0.063521044530545</v>
      </c>
      <c r="O134" s="36" t="n">
        <f aca="false">(D134-AVERAGE($D$3:$D$23))/AVERAGE($D$3:$D$23)</f>
        <v>-0.0505460817883506</v>
      </c>
      <c r="P134" s="36" t="n">
        <f aca="false">(E134-AVERAGE($E$3:$E$23))/AVERAGE($E$3:$E$23)</f>
        <v>-0.0445958238384622</v>
      </c>
      <c r="Q134" s="36" t="n">
        <f aca="false">(F134-AVERAGE($F$3:$F$23))/AVERAGE($F$3:$F$23)</f>
        <v>0.433489933680264</v>
      </c>
      <c r="R134" s="36" t="n">
        <f aca="false">(G134-AVERAGE($G$3:$G$23))/AVERAGE($G$3:$G$23)</f>
        <v>-0.348446479112007</v>
      </c>
      <c r="S134" s="36" t="n">
        <f aca="false">(H134-AVERAGE($H$3:$H$23))/AVERAGE($H$3:$H$23)</f>
        <v>0.103263617675011</v>
      </c>
      <c r="T134" s="36" t="n">
        <f aca="false">(I134-AVERAGE($I$3:$I$23))/AVERAGE($I$3:$I$23)</f>
        <v>-0.112100697230589</v>
      </c>
      <c r="U134" s="36" t="n">
        <f aca="false">AVERAGE(N134:T134)</f>
        <v>-0.0117795107349542</v>
      </c>
      <c r="V134" s="39" t="n">
        <f aca="false">STDEV(N134:T134)/SQRT(COUNTA(N134:T134))</f>
        <v>0.0899954669938783</v>
      </c>
      <c r="Z134" s="36" t="n">
        <v>299.3773</v>
      </c>
      <c r="AA134" s="36" t="n">
        <v>742.1386</v>
      </c>
      <c r="AB134" s="36" t="n">
        <v>1310.5521</v>
      </c>
      <c r="AC134" s="36" t="n">
        <v>96.3979</v>
      </c>
      <c r="AD134" s="36" t="n">
        <v>389.8287</v>
      </c>
      <c r="AE134" s="36" t="n">
        <v>45.8353</v>
      </c>
      <c r="AF134" s="36"/>
      <c r="AG134" s="36"/>
      <c r="AH134" s="36"/>
      <c r="AI134" s="36"/>
      <c r="AJ134" s="36"/>
      <c r="AK134" s="36" t="n">
        <f aca="false">(Z134-AVERAGE($C$3:$C$23))/AVERAGE($C$3:$C$23)</f>
        <v>-0.131033591966987</v>
      </c>
      <c r="AL134" s="36" t="n">
        <f aca="false">(AA134-AVERAGE($D$3:$D$23))/AVERAGE($D$3:$D$23)</f>
        <v>-0.0472637352269783</v>
      </c>
      <c r="AM134" s="36" t="n">
        <f aca="false">(AB134-AVERAGE($E$3:$E$23))/AVERAGE($E$3:$E$23)</f>
        <v>1.79886809631592</v>
      </c>
      <c r="AN134" s="36" t="n">
        <f aca="false">(AC134-AVERAGE($F$3:$F$23))/AVERAGE($F$3:$F$23)</f>
        <v>-0.654753180496152</v>
      </c>
      <c r="AO134" s="36" t="n">
        <f aca="false">(AD134-AVERAGE($G$3:$G$23))/AVERAGE($G$3:$G$23)</f>
        <v>-0.634337174326796</v>
      </c>
      <c r="AP134" s="36" t="n">
        <f aca="false">(AE134-AVERAGE($H$3:$H$23))/AVERAGE($H$3:$H$23)</f>
        <v>-0.886924441172553</v>
      </c>
      <c r="AQ134" s="36" t="n">
        <f aca="false">AVERAGE(AK134:AP134)</f>
        <v>-0.0925740044789242</v>
      </c>
      <c r="AR134" s="39" t="n">
        <f aca="false">STDEV(AK134:AP134)/SQRT(COUNTA(AK134:AP134))</f>
        <v>0.400900268373363</v>
      </c>
      <c r="AV134" s="36" t="n">
        <v>989.3649</v>
      </c>
      <c r="AW134" s="36" t="n">
        <v>1526.3531</v>
      </c>
      <c r="AX134" s="36" t="n">
        <v>1611.7006</v>
      </c>
      <c r="AY134" s="36" t="n">
        <v>1502.8931</v>
      </c>
      <c r="AZ134" s="36" t="n">
        <v>2126.011</v>
      </c>
      <c r="BA134" s="36" t="n">
        <v>1775.4935</v>
      </c>
      <c r="BB134" s="36"/>
      <c r="BC134" s="36"/>
      <c r="BD134" s="36"/>
      <c r="BE134" s="36" t="n">
        <f aca="false">(AV134-AVERAGE($C$3:$C$23))/AVERAGE($C$3:$C$23)</f>
        <v>1.87171025788175</v>
      </c>
      <c r="BF134" s="36" t="n">
        <f aca="false">(AW134-AVERAGE($D$3:$D$23))/AVERAGE($D$3:$D$23)</f>
        <v>0.959488364058577</v>
      </c>
      <c r="BG134" s="36" t="n">
        <f aca="false">(AX134-AVERAGE($E$3:$E$23))/AVERAGE($E$3:$E$23)</f>
        <v>2.44201301890495</v>
      </c>
      <c r="BH134" s="36" t="n">
        <f aca="false">(AY134-AVERAGE($F$3:$F$23))/AVERAGE($F$3:$F$23)</f>
        <v>4.38257641327538</v>
      </c>
      <c r="BI134" s="36" t="n">
        <f aca="false">(AZ134-AVERAGE($G$3:$G$23))/AVERAGE($G$3:$G$23)</f>
        <v>0.994217433637684</v>
      </c>
      <c r="BJ134" s="36" t="n">
        <f aca="false">(BA134-AVERAGE($H$3:$H$23))/AVERAGE($H$3:$H$23)</f>
        <v>3.38013757315866</v>
      </c>
      <c r="BK134" s="36" t="n">
        <f aca="false">AVERAGE(BE134:BJ134)</f>
        <v>2.3383571768195</v>
      </c>
      <c r="BL134" s="39" t="n">
        <f aca="false">STDEV(BE134:BJ134)/SQRT(COUNTA(BE134:BJ134))</f>
        <v>0.553793987371085</v>
      </c>
    </row>
    <row r="135" customFormat="false" ht="14.25" hidden="false" customHeight="false" outlineLevel="0" collapsed="false">
      <c r="A135" s="36" t="n">
        <v>133</v>
      </c>
      <c r="B135" s="36" t="n">
        <v>396</v>
      </c>
      <c r="C135" s="36" t="n">
        <v>297.7289</v>
      </c>
      <c r="D135" s="36" t="n">
        <v>729.0849</v>
      </c>
      <c r="E135" s="36" t="n">
        <v>475.2351</v>
      </c>
      <c r="F135" s="36" t="n">
        <v>398.5835</v>
      </c>
      <c r="G135" s="36" t="n">
        <v>593.4088</v>
      </c>
      <c r="H135" s="36" t="n">
        <v>395.3091</v>
      </c>
      <c r="I135" s="36" t="n">
        <v>304.4241</v>
      </c>
      <c r="J135" s="36"/>
      <c r="K135" s="36"/>
      <c r="L135" s="36"/>
      <c r="M135" s="36"/>
      <c r="N135" s="36" t="n">
        <f aca="false">(C135-AVERAGE($C$3:$C$23))/AVERAGE($C$3:$C$23)</f>
        <v>-0.135818203983334</v>
      </c>
      <c r="O135" s="36" t="n">
        <f aca="false">(D135-AVERAGE($D$3:$D$23))/AVERAGE($D$3:$D$23)</f>
        <v>-0.0640217011641599</v>
      </c>
      <c r="P135" s="36" t="n">
        <f aca="false">(E135-AVERAGE($E$3:$E$23))/AVERAGE($E$3:$E$23)</f>
        <v>0.0149313099719624</v>
      </c>
      <c r="Q135" s="36" t="n">
        <f aca="false">(F135-AVERAGE($F$3:$F$23))/AVERAGE($F$3:$F$23)</f>
        <v>0.427517463364991</v>
      </c>
      <c r="R135" s="36" t="n">
        <f aca="false">(G135-AVERAGE($G$3:$G$23))/AVERAGE($G$3:$G$23)</f>
        <v>-0.443377210073693</v>
      </c>
      <c r="S135" s="36" t="n">
        <f aca="false">(H135-AVERAGE($H$3:$H$23))/AVERAGE($H$3:$H$23)</f>
        <v>-0.0247735393446764</v>
      </c>
      <c r="T135" s="36" t="n">
        <f aca="false">(I135-AVERAGE($I$3:$I$23))/AVERAGE($I$3:$I$23)</f>
        <v>-0.24485060993177</v>
      </c>
      <c r="U135" s="36" t="n">
        <f aca="false">AVERAGE(N135:T135)</f>
        <v>-0.0671989273086685</v>
      </c>
      <c r="V135" s="39" t="n">
        <f aca="false">STDEV(N135:T135)/SQRT(COUNTA(N135:T135))</f>
        <v>0.10131028684678</v>
      </c>
      <c r="Z135" s="36" t="n">
        <v>308.6074</v>
      </c>
      <c r="AA135" s="36" t="n">
        <v>699.8449</v>
      </c>
      <c r="AB135" s="36" t="n">
        <v>1339.1434</v>
      </c>
      <c r="AC135" s="36" t="n">
        <v>81.6416</v>
      </c>
      <c r="AD135" s="36" t="n">
        <v>383.0685</v>
      </c>
      <c r="AE135" s="36" t="n">
        <v>66.0536</v>
      </c>
      <c r="AF135" s="36"/>
      <c r="AG135" s="36"/>
      <c r="AH135" s="36"/>
      <c r="AI135" s="36"/>
      <c r="AJ135" s="36"/>
      <c r="AK135" s="36" t="n">
        <f aca="false">(Z135-AVERAGE($C$3:$C$23))/AVERAGE($C$3:$C$23)</f>
        <v>-0.104242493100154</v>
      </c>
      <c r="AL135" s="36" t="n">
        <f aca="false">(AA135-AVERAGE($D$3:$D$23))/AVERAGE($D$3:$D$23)</f>
        <v>-0.101559175137301</v>
      </c>
      <c r="AM135" s="36" t="n">
        <f aca="false">(AB135-AVERAGE($E$3:$E$23))/AVERAGE($E$3:$E$23)</f>
        <v>1.8599288335443</v>
      </c>
      <c r="AN135" s="36" t="n">
        <f aca="false">(AC135-AVERAGE($F$3:$F$23))/AVERAGE($F$3:$F$23)</f>
        <v>-0.707602523092252</v>
      </c>
      <c r="AO135" s="36" t="n">
        <f aca="false">(AD135-AVERAGE($G$3:$G$23))/AVERAGE($G$3:$G$23)</f>
        <v>-0.640678302709893</v>
      </c>
      <c r="AP135" s="36" t="n">
        <f aca="false">(AE135-AVERAGE($H$3:$H$23))/AVERAGE($H$3:$H$23)</f>
        <v>-0.837045950772339</v>
      </c>
      <c r="AQ135" s="36" t="n">
        <f aca="false">AVERAGE(AK135:AP135)</f>
        <v>-0.0885332685446069</v>
      </c>
      <c r="AR135" s="39" t="n">
        <f aca="false">STDEV(AK135:AP135)/SQRT(COUNTA(AK135:AP135))</f>
        <v>0.410093612621587</v>
      </c>
      <c r="AV135" s="36" t="n">
        <v>984.7184</v>
      </c>
      <c r="AW135" s="36" t="n">
        <v>1570.3875</v>
      </c>
      <c r="AX135" s="36" t="n">
        <v>1598.5138</v>
      </c>
      <c r="AY135" s="36" t="n">
        <v>1499.8182</v>
      </c>
      <c r="AZ135" s="36" t="n">
        <v>2044.1095</v>
      </c>
      <c r="BA135" s="36" t="n">
        <v>1788.3611</v>
      </c>
      <c r="BB135" s="36"/>
      <c r="BC135" s="36"/>
      <c r="BD135" s="36"/>
      <c r="BE135" s="36" t="n">
        <f aca="false">(AV135-AVERAGE($C$3:$C$23))/AVERAGE($C$3:$C$23)</f>
        <v>1.85822342232366</v>
      </c>
      <c r="BF135" s="36" t="n">
        <f aca="false">(AW135-AVERAGE($D$3:$D$23))/AVERAGE($D$3:$D$23)</f>
        <v>1.01601846473993</v>
      </c>
      <c r="BG135" s="36" t="n">
        <f aca="false">(AX135-AVERAGE($E$3:$E$23))/AVERAGE($E$3:$E$23)</f>
        <v>2.41385075522044</v>
      </c>
      <c r="BH135" s="36" t="n">
        <f aca="false">(AY135-AVERAGE($F$3:$F$23))/AVERAGE($F$3:$F$23)</f>
        <v>4.371563730994</v>
      </c>
      <c r="BI135" s="36" t="n">
        <f aca="false">(AZ135-AVERAGE($G$3:$G$23))/AVERAGE($G$3:$G$23)</f>
        <v>0.91739309023538</v>
      </c>
      <c r="BJ135" s="36" t="n">
        <f aca="false">(BA135-AVERAGE($H$3:$H$23))/AVERAGE($H$3:$H$23)</f>
        <v>3.41188190690946</v>
      </c>
      <c r="BK135" s="36" t="n">
        <f aca="false">AVERAGE(BE135:BJ135)</f>
        <v>2.33148856173714</v>
      </c>
      <c r="BL135" s="39" t="n">
        <f aca="false">STDEV(BE135:BJ135)/SQRT(COUNTA(BE135:BJ135))</f>
        <v>0.556478435587763</v>
      </c>
    </row>
    <row r="136" customFormat="false" ht="14.25" hidden="false" customHeight="false" outlineLevel="0" collapsed="false">
      <c r="A136" s="36" t="n">
        <v>134</v>
      </c>
      <c r="B136" s="36" t="n">
        <v>399</v>
      </c>
      <c r="C136" s="36" t="n">
        <v>295.5959</v>
      </c>
      <c r="D136" s="36" t="n">
        <v>722.5692</v>
      </c>
      <c r="E136" s="36" t="n">
        <v>469.8731</v>
      </c>
      <c r="F136" s="36" t="n">
        <v>423.3509</v>
      </c>
      <c r="G136" s="36" t="n">
        <v>578.779</v>
      </c>
      <c r="H136" s="36" t="n">
        <v>455.6773</v>
      </c>
      <c r="I136" s="36" t="n">
        <v>309.8125</v>
      </c>
      <c r="J136" s="36"/>
      <c r="K136" s="36"/>
      <c r="L136" s="36"/>
      <c r="M136" s="36"/>
      <c r="N136" s="36" t="n">
        <f aca="false">(C136-AVERAGE($C$3:$C$23))/AVERAGE($C$3:$C$23)</f>
        <v>-0.142009406016135</v>
      </c>
      <c r="O136" s="36" t="n">
        <f aca="false">(D136-AVERAGE($D$3:$D$23))/AVERAGE($D$3:$D$23)</f>
        <v>-0.0723863700823128</v>
      </c>
      <c r="P136" s="36" t="n">
        <f aca="false">(E136-AVERAGE($E$3:$E$23))/AVERAGE($E$3:$E$23)</f>
        <v>0.0034800057983657</v>
      </c>
      <c r="Q136" s="36" t="n">
        <f aca="false">(F136-AVERAGE($F$3:$F$23))/AVERAGE($F$3:$F$23)</f>
        <v>0.51622132597382</v>
      </c>
      <c r="R136" s="36" t="n">
        <f aca="false">(G136-AVERAGE($G$3:$G$23))/AVERAGE($G$3:$G$23)</f>
        <v>-0.457100094014855</v>
      </c>
      <c r="S136" s="36" t="n">
        <f aca="false">(H136-AVERAGE($H$3:$H$23))/AVERAGE($H$3:$H$23)</f>
        <v>0.124154643745803</v>
      </c>
      <c r="T136" s="36" t="n">
        <f aca="false">(I136-AVERAGE($I$3:$I$23))/AVERAGE($I$3:$I$23)</f>
        <v>-0.231484233966648</v>
      </c>
      <c r="U136" s="36" t="n">
        <f aca="false">AVERAGE(N136:T136)</f>
        <v>-0.0370177326517088</v>
      </c>
      <c r="V136" s="39" t="n">
        <f aca="false">STDEV(N136:T136)/SQRT(COUNTA(N136:T136))</f>
        <v>0.115495893575086</v>
      </c>
      <c r="Z136" s="36" t="n">
        <v>301.6166</v>
      </c>
      <c r="AA136" s="36" t="n">
        <v>727.5214</v>
      </c>
      <c r="AB136" s="36" t="n">
        <v>1075.4652</v>
      </c>
      <c r="AC136" s="36" t="n">
        <v>84.0681</v>
      </c>
      <c r="AD136" s="36" t="n">
        <v>388.1135</v>
      </c>
      <c r="AE136" s="36" t="n">
        <v>69.9502</v>
      </c>
      <c r="AF136" s="36"/>
      <c r="AG136" s="36"/>
      <c r="AH136" s="36"/>
      <c r="AI136" s="36"/>
      <c r="AJ136" s="36"/>
      <c r="AK136" s="36" t="n">
        <f aca="false">(Z136-AVERAGE($C$3:$C$23))/AVERAGE($C$3:$C$23)</f>
        <v>-0.124533845735364</v>
      </c>
      <c r="AL136" s="36" t="n">
        <f aca="false">(AA136-AVERAGE($D$3:$D$23))/AVERAGE($D$3:$D$23)</f>
        <v>-0.0660288776537976</v>
      </c>
      <c r="AM136" s="36" t="n">
        <f aca="false">(AB136-AVERAGE($E$3:$E$23))/AVERAGE($E$3:$E$23)</f>
        <v>1.29680699987282</v>
      </c>
      <c r="AN136" s="36" t="n">
        <f aca="false">(AC136-AVERAGE($F$3:$F$23))/AVERAGE($F$3:$F$23)</f>
        <v>-0.698912070213859</v>
      </c>
      <c r="AO136" s="36" t="n">
        <f aca="false">(AD136-AVERAGE($G$3:$G$23))/AVERAGE($G$3:$G$23)</f>
        <v>-0.635946047348702</v>
      </c>
      <c r="AP136" s="36" t="n">
        <f aca="false">(AE136-AVERAGE($H$3:$H$23))/AVERAGE($H$3:$H$23)</f>
        <v>-0.827433049307157</v>
      </c>
      <c r="AQ136" s="36" t="n">
        <f aca="false">AVERAGE(AK136:AP136)</f>
        <v>-0.176007815064344</v>
      </c>
      <c r="AR136" s="39" t="n">
        <f aca="false">STDEV(AK136:AP136)/SQRT(COUNTA(AK136:AP136))</f>
        <v>0.321105137956893</v>
      </c>
      <c r="AV136" s="36" t="n">
        <v>934.5604</v>
      </c>
      <c r="AW136" s="36" t="n">
        <v>1548.2844</v>
      </c>
      <c r="AX136" s="36" t="n">
        <v>1553.25</v>
      </c>
      <c r="AY136" s="36" t="n">
        <v>1502.6952</v>
      </c>
      <c r="AZ136" s="36" t="n">
        <v>2101.9307</v>
      </c>
      <c r="BA136" s="36" t="n">
        <v>1821.406</v>
      </c>
      <c r="BB136" s="36"/>
      <c r="BC136" s="36"/>
      <c r="BD136" s="36"/>
      <c r="BE136" s="36" t="n">
        <f aca="false">(AV136-AVERAGE($C$3:$C$23))/AVERAGE($C$3:$C$23)</f>
        <v>1.71263584071971</v>
      </c>
      <c r="BF136" s="36" t="n">
        <f aca="false">(AW136-AVERAGE($D$3:$D$23))/AVERAGE($D$3:$D$23)</f>
        <v>0.987643138441174</v>
      </c>
      <c r="BG136" s="36" t="n">
        <f aca="false">(AX136-AVERAGE($E$3:$E$23))/AVERAGE($E$3:$E$23)</f>
        <v>2.31718355233852</v>
      </c>
      <c r="BH136" s="36" t="n">
        <f aca="false">(AY136-AVERAGE($F$3:$F$23))/AVERAGE($F$3:$F$23)</f>
        <v>4.38186763906371</v>
      </c>
      <c r="BI136" s="36" t="n">
        <f aca="false">(AZ136-AVERAGE($G$3:$G$23))/AVERAGE($G$3:$G$23)</f>
        <v>0.971629895724086</v>
      </c>
      <c r="BJ136" s="36" t="n">
        <f aca="false">(BA136-AVERAGE($H$3:$H$23))/AVERAGE($H$3:$H$23)</f>
        <v>3.49340358417342</v>
      </c>
      <c r="BK136" s="36" t="n">
        <f aca="false">AVERAGE(BE136:BJ136)</f>
        <v>2.31072727507677</v>
      </c>
      <c r="BL136" s="39" t="n">
        <f aca="false">STDEV(BE136:BJ136)/SQRT(COUNTA(BE136:BJ136))</f>
        <v>0.565385830821389</v>
      </c>
    </row>
    <row r="137" customFormat="false" ht="14.25" hidden="false" customHeight="false" outlineLevel="0" collapsed="false">
      <c r="A137" s="36" t="n">
        <v>135</v>
      </c>
      <c r="B137" s="36" t="n">
        <v>402</v>
      </c>
      <c r="C137" s="36" t="n">
        <v>330.4348</v>
      </c>
      <c r="D137" s="36" t="n">
        <v>776.6667</v>
      </c>
      <c r="E137" s="36" t="n">
        <v>497.6082</v>
      </c>
      <c r="F137" s="36" t="n">
        <v>362.776</v>
      </c>
      <c r="G137" s="36" t="n">
        <v>624.221</v>
      </c>
      <c r="H137" s="36" t="n">
        <v>362.8818</v>
      </c>
      <c r="I137" s="36" t="n">
        <v>311.9263</v>
      </c>
      <c r="J137" s="36"/>
      <c r="K137" s="36"/>
      <c r="L137" s="36"/>
      <c r="M137" s="36"/>
      <c r="N137" s="36" t="n">
        <f aca="false">(C137-AVERAGE($C$3:$C$23))/AVERAGE($C$3:$C$23)</f>
        <v>-0.0408867297383365</v>
      </c>
      <c r="O137" s="36" t="n">
        <f aca="false">(D137-AVERAGE($D$3:$D$23))/AVERAGE($D$3:$D$23)</f>
        <v>-0.00293755003231339</v>
      </c>
      <c r="P137" s="36" t="n">
        <f aca="false">(E137-AVERAGE($E$3:$E$23))/AVERAGE($E$3:$E$23)</f>
        <v>0.0627122076605669</v>
      </c>
      <c r="Q137" s="36" t="n">
        <f aca="false">(F137-AVERAGE($F$3:$F$23))/AVERAGE($F$3:$F$23)</f>
        <v>0.299273741360839</v>
      </c>
      <c r="R137" s="36" t="n">
        <f aca="false">(G137-AVERAGE($G$3:$G$23))/AVERAGE($G$3:$G$23)</f>
        <v>-0.414475089431452</v>
      </c>
      <c r="S137" s="36" t="n">
        <f aca="false">(H137-AVERAGE($H$3:$H$23))/AVERAGE($H$3:$H$23)</f>
        <v>-0.104771599110081</v>
      </c>
      <c r="T137" s="36" t="n">
        <f aca="false">(I137-AVERAGE($I$3:$I$23))/AVERAGE($I$3:$I$23)</f>
        <v>-0.226240776629577</v>
      </c>
      <c r="U137" s="36" t="n">
        <f aca="false">AVERAGE(N137:T137)</f>
        <v>-0.0610465422743364</v>
      </c>
      <c r="V137" s="39" t="n">
        <f aca="false">STDEV(N137:T137)/SQRT(COUNTA(N137:T137))</f>
        <v>0.0849429446620812</v>
      </c>
      <c r="Z137" s="36" t="n">
        <v>283.9693</v>
      </c>
      <c r="AA137" s="36" t="n">
        <v>668.5809</v>
      </c>
      <c r="AB137" s="36" t="n">
        <v>1148.2609</v>
      </c>
      <c r="AC137" s="36" t="n">
        <v>88.362</v>
      </c>
      <c r="AD137" s="36" t="n">
        <v>358.8116</v>
      </c>
      <c r="AE137" s="36" t="n">
        <v>67.6398</v>
      </c>
      <c r="AF137" s="36"/>
      <c r="AG137" s="36"/>
      <c r="AH137" s="36"/>
      <c r="AI137" s="36"/>
      <c r="AJ137" s="36"/>
      <c r="AK137" s="36" t="n">
        <f aca="false">(Z137-AVERAGE($C$3:$C$23))/AVERAGE($C$3:$C$23)</f>
        <v>-0.175756536608991</v>
      </c>
      <c r="AL137" s="36" t="n">
        <f aca="false">(AA137-AVERAGE($D$3:$D$23))/AVERAGE($D$3:$D$23)</f>
        <v>-0.141695002302016</v>
      </c>
      <c r="AM137" s="36" t="n">
        <f aca="false">(AB137-AVERAGE($E$3:$E$23))/AVERAGE($E$3:$E$23)</f>
        <v>1.45227244247444</v>
      </c>
      <c r="AN137" s="36" t="n">
        <f aca="false">(AC137-AVERAGE($F$3:$F$23))/AVERAGE($F$3:$F$23)</f>
        <v>-0.683533568003047</v>
      </c>
      <c r="AO137" s="36" t="n">
        <f aca="false">(AD137-AVERAGE($G$3:$G$23))/AVERAGE($G$3:$G$23)</f>
        <v>-0.663431493011357</v>
      </c>
      <c r="AP137" s="36" t="n">
        <f aca="false">(AE137-AVERAGE($H$3:$H$23))/AVERAGE($H$3:$H$23)</f>
        <v>-0.833132799742192</v>
      </c>
      <c r="AQ137" s="36" t="n">
        <f aca="false">AVERAGE(AK137:AP137)</f>
        <v>-0.174212826198861</v>
      </c>
      <c r="AR137" s="39" t="n">
        <f aca="false">STDEV(AK137:AP137)/SQRT(COUNTA(AK137:AP137))</f>
        <v>0.345419174079272</v>
      </c>
      <c r="AV137" s="36" t="n">
        <v>980.9828</v>
      </c>
      <c r="AW137" s="36" t="n">
        <v>1562.475</v>
      </c>
      <c r="AX137" s="36" t="n">
        <v>1613.4862</v>
      </c>
      <c r="AY137" s="36" t="n">
        <v>1521.3796</v>
      </c>
      <c r="AZ137" s="36" t="n">
        <v>2122.6643</v>
      </c>
      <c r="BA137" s="36" t="n">
        <v>1782.8547</v>
      </c>
      <c r="BB137" s="36"/>
      <c r="BC137" s="36"/>
      <c r="BD137" s="36"/>
      <c r="BE137" s="36" t="n">
        <f aca="false">(AV137-AVERAGE($C$3:$C$23))/AVERAGE($C$3:$C$23)</f>
        <v>1.84738054641473</v>
      </c>
      <c r="BF137" s="36" t="n">
        <f aca="false">(AW137-AVERAGE($D$3:$D$23))/AVERAGE($D$3:$D$23)</f>
        <v>1.00586062401447</v>
      </c>
      <c r="BG137" s="36" t="n">
        <f aca="false">(AX137-AVERAGE($E$3:$E$23))/AVERAGE($E$3:$E$23)</f>
        <v>2.44582641851935</v>
      </c>
      <c r="BH137" s="36" t="n">
        <f aca="false">(AY137-AVERAGE($F$3:$F$23))/AVERAGE($F$3:$F$23)</f>
        <v>4.44878537974413</v>
      </c>
      <c r="BI137" s="36" t="n">
        <f aca="false">(AZ137-AVERAGE($G$3:$G$23))/AVERAGE($G$3:$G$23)</f>
        <v>0.991078198946445</v>
      </c>
      <c r="BJ137" s="36" t="n">
        <f aca="false">(BA137-AVERAGE($H$3:$H$23))/AVERAGE($H$3:$H$23)</f>
        <v>3.39829763327915</v>
      </c>
      <c r="BK137" s="36" t="n">
        <f aca="false">AVERAGE(BE137:BJ137)</f>
        <v>2.35620480015305</v>
      </c>
      <c r="BL137" s="39" t="n">
        <f aca="false">STDEV(BE137:BJ137)/SQRT(COUNTA(BE137:BJ137))</f>
        <v>0.560320894427433</v>
      </c>
    </row>
    <row r="138" customFormat="false" ht="14.25" hidden="false" customHeight="false" outlineLevel="0" collapsed="false">
      <c r="A138" s="36" t="n">
        <v>136</v>
      </c>
      <c r="B138" s="36" t="n">
        <v>405</v>
      </c>
      <c r="C138" s="36" t="n">
        <v>294.8107</v>
      </c>
      <c r="D138" s="36" t="n">
        <v>692.9151</v>
      </c>
      <c r="E138" s="36" t="n">
        <v>489.0821</v>
      </c>
      <c r="F138" s="36" t="n">
        <v>385.0214</v>
      </c>
      <c r="G138" s="36" t="n">
        <v>585.7404</v>
      </c>
      <c r="H138" s="36" t="n">
        <v>355.5955</v>
      </c>
      <c r="I138" s="36" t="n">
        <v>305.3661</v>
      </c>
      <c r="J138" s="36"/>
      <c r="K138" s="36"/>
      <c r="L138" s="36"/>
      <c r="M138" s="36"/>
      <c r="N138" s="36" t="n">
        <f aca="false">(C138-AVERAGE($C$3:$C$23))/AVERAGE($C$3:$C$23)</f>
        <v>-0.144288511424553</v>
      </c>
      <c r="O138" s="36" t="n">
        <f aca="false">(D138-AVERAGE($D$3:$D$23))/AVERAGE($D$3:$D$23)</f>
        <v>-0.110455453767228</v>
      </c>
      <c r="P138" s="36" t="n">
        <f aca="false">(E138-AVERAGE($E$3:$E$23))/AVERAGE($E$3:$E$23)</f>
        <v>0.0445035234915063</v>
      </c>
      <c r="Q138" s="36" t="n">
        <f aca="false">(F138-AVERAGE($F$3:$F$23))/AVERAGE($F$3:$F$23)</f>
        <v>0.378945120079576</v>
      </c>
      <c r="R138" s="36" t="n">
        <f aca="false">(G138-AVERAGE($G$3:$G$23))/AVERAGE($G$3:$G$23)</f>
        <v>-0.450570238222704</v>
      </c>
      <c r="S138" s="36" t="n">
        <f aca="false">(H138-AVERAGE($H$3:$H$23))/AVERAGE($H$3:$H$23)</f>
        <v>-0.122746881136913</v>
      </c>
      <c r="T138" s="36" t="n">
        <f aca="false">(I138-AVERAGE($I$3:$I$23))/AVERAGE($I$3:$I$23)</f>
        <v>-0.242513900303838</v>
      </c>
      <c r="U138" s="36" t="n">
        <f aca="false">AVERAGE(N138:T138)</f>
        <v>-0.0924466201834505</v>
      </c>
      <c r="V138" s="39" t="n">
        <f aca="false">STDEV(N138:T138)/SQRT(COUNTA(N138:T138))</f>
        <v>0.0970601475999734</v>
      </c>
      <c r="Z138" s="36" t="n">
        <v>286.4693</v>
      </c>
      <c r="AA138" s="36" t="n">
        <v>678.0528</v>
      </c>
      <c r="AB138" s="36" t="n">
        <v>1159.3914</v>
      </c>
      <c r="AC138" s="36" t="n">
        <v>117.0179</v>
      </c>
      <c r="AD138" s="36" t="n">
        <v>354.0642</v>
      </c>
      <c r="AE138" s="36" t="n">
        <v>44.4444</v>
      </c>
      <c r="AF138" s="36"/>
      <c r="AG138" s="36"/>
      <c r="AH138" s="36"/>
      <c r="AI138" s="36"/>
      <c r="AJ138" s="36"/>
      <c r="AK138" s="36" t="n">
        <f aca="false">(Z138-AVERAGE($C$3:$C$23))/AVERAGE($C$3:$C$23)</f>
        <v>-0.168500087906693</v>
      </c>
      <c r="AL138" s="36" t="n">
        <f aca="false">(AA138-AVERAGE($D$3:$D$23))/AVERAGE($D$3:$D$23)</f>
        <v>-0.12953524854941</v>
      </c>
      <c r="AM138" s="36" t="n">
        <f aca="false">(AB138-AVERAGE($E$3:$E$23))/AVERAGE($E$3:$E$23)</f>
        <v>1.47604318867068</v>
      </c>
      <c r="AN138" s="36" t="n">
        <f aca="false">(AC138-AVERAGE($F$3:$F$23))/AVERAGE($F$3:$F$23)</f>
        <v>-0.580903133781759</v>
      </c>
      <c r="AO138" s="36" t="n">
        <f aca="false">(AD138-AVERAGE($G$3:$G$23))/AVERAGE($G$3:$G$23)</f>
        <v>-0.667884596896733</v>
      </c>
      <c r="AP138" s="36" t="n">
        <f aca="false">(AE138-AVERAGE($H$3:$H$23))/AVERAGE($H$3:$H$23)</f>
        <v>-0.890355787640736</v>
      </c>
      <c r="AQ138" s="36" t="n">
        <f aca="false">AVERAGE(AK138:AP138)</f>
        <v>-0.160189277684109</v>
      </c>
      <c r="AR138" s="39" t="n">
        <f aca="false">STDEV(AK138:AP138)/SQRT(COUNTA(AK138:AP138))</f>
        <v>0.348624116642716</v>
      </c>
      <c r="AV138" s="36" t="n">
        <v>1025.9166</v>
      </c>
      <c r="AW138" s="36" t="n">
        <v>1524.1719</v>
      </c>
      <c r="AX138" s="36" t="n">
        <v>1593.011</v>
      </c>
      <c r="AY138" s="36" t="n">
        <v>1548.1123</v>
      </c>
      <c r="AZ138" s="36" t="n">
        <v>2066.595</v>
      </c>
      <c r="BA138" s="36" t="n">
        <v>1820.1196</v>
      </c>
      <c r="BB138" s="36"/>
      <c r="BC138" s="36"/>
      <c r="BD138" s="36"/>
      <c r="BE138" s="36" t="n">
        <f aca="false">(AV138-AVERAGE($C$3:$C$23))/AVERAGE($C$3:$C$23)</f>
        <v>1.97780447229446</v>
      </c>
      <c r="BF138" s="36" t="n">
        <f aca="false">(AW138-AVERAGE($D$3:$D$23))/AVERAGE($D$3:$D$23)</f>
        <v>0.9566882020124</v>
      </c>
      <c r="BG138" s="36" t="n">
        <f aca="false">(AX138-AVERAGE($E$3:$E$23))/AVERAGE($E$3:$E$23)</f>
        <v>2.40209875286936</v>
      </c>
      <c r="BH138" s="36" t="n">
        <f aca="false">(AY138-AVERAGE($F$3:$F$23))/AVERAGE($F$3:$F$23)</f>
        <v>4.54452791824083</v>
      </c>
      <c r="BI138" s="36" t="n">
        <f aca="false">(AZ138-AVERAGE($G$3:$G$23))/AVERAGE($G$3:$G$23)</f>
        <v>0.938484691409626</v>
      </c>
      <c r="BJ138" s="36" t="n">
        <f aca="false">(BA138-AVERAGE($H$3:$H$23))/AVERAGE($H$3:$H$23)</f>
        <v>3.49023003891735</v>
      </c>
      <c r="BK138" s="36" t="n">
        <f aca="false">AVERAGE(BE138:BJ138)</f>
        <v>2.38497234595734</v>
      </c>
      <c r="BL138" s="39" t="n">
        <f aca="false">STDEV(BE138:BJ138)/SQRT(COUNTA(BE138:BJ138))</f>
        <v>0.582628411007344</v>
      </c>
    </row>
    <row r="139" customFormat="false" ht="14.25" hidden="false" customHeight="false" outlineLevel="0" collapsed="false">
      <c r="A139" s="36" t="n">
        <v>137</v>
      </c>
      <c r="B139" s="36" t="n">
        <v>408</v>
      </c>
      <c r="C139" s="36" t="n">
        <v>310.5985</v>
      </c>
      <c r="D139" s="36" t="n">
        <v>717.8428</v>
      </c>
      <c r="E139" s="36" t="n">
        <v>479.5784</v>
      </c>
      <c r="F139" s="36" t="n">
        <v>394.3737</v>
      </c>
      <c r="G139" s="36" t="n">
        <v>549.884</v>
      </c>
      <c r="H139" s="36" t="n">
        <v>377.5136</v>
      </c>
      <c r="I139" s="36" t="n">
        <v>309.4866</v>
      </c>
      <c r="J139" s="36"/>
      <c r="K139" s="36"/>
      <c r="L139" s="36"/>
      <c r="M139" s="36"/>
      <c r="N139" s="36" t="n">
        <f aca="false">(C139-AVERAGE($C$3:$C$23))/AVERAGE($C$3:$C$23)</f>
        <v>-0.0984631670956955</v>
      </c>
      <c r="O139" s="36" t="n">
        <f aca="false">(D139-AVERAGE($D$3:$D$23))/AVERAGE($D$3:$D$23)</f>
        <v>-0.0784539869423215</v>
      </c>
      <c r="P139" s="36" t="n">
        <f aca="false">(E139-AVERAGE($E$3:$E$23))/AVERAGE($E$3:$E$23)</f>
        <v>0.0242070372038129</v>
      </c>
      <c r="Q139" s="36" t="n">
        <f aca="false">(F139-AVERAGE($F$3:$F$23))/AVERAGE($F$3:$F$23)</f>
        <v>0.412440163333068</v>
      </c>
      <c r="R139" s="36" t="n">
        <f aca="false">(G139-AVERAGE($G$3:$G$23))/AVERAGE($G$3:$G$23)</f>
        <v>-0.484203863818943</v>
      </c>
      <c r="S139" s="36" t="n">
        <f aca="false">(H139-AVERAGE($H$3:$H$23))/AVERAGE($H$3:$H$23)</f>
        <v>-0.0686749888195097</v>
      </c>
      <c r="T139" s="36" t="n">
        <f aca="false">(I139-AVERAGE($I$3:$I$23))/AVERAGE($I$3:$I$23)</f>
        <v>-0.232292656119242</v>
      </c>
      <c r="U139" s="36" t="n">
        <f aca="false">AVERAGE(N139:T139)</f>
        <v>-0.0750630660369758</v>
      </c>
      <c r="V139" s="39" t="n">
        <f aca="false">STDEV(N139:T139)/SQRT(COUNTA(N139:T139))</f>
        <v>0.102380145844909</v>
      </c>
      <c r="Z139" s="36" t="n">
        <v>311.6166</v>
      </c>
      <c r="AA139" s="36" t="n">
        <v>671.8383</v>
      </c>
      <c r="AB139" s="36" t="n">
        <v>1095.4261</v>
      </c>
      <c r="AC139" s="36" t="n">
        <v>90.5484</v>
      </c>
      <c r="AD139" s="36" t="n">
        <v>359.3255</v>
      </c>
      <c r="AE139" s="36" t="n">
        <v>53.6935</v>
      </c>
      <c r="AF139" s="36"/>
      <c r="AG139" s="36"/>
      <c r="AH139" s="36"/>
      <c r="AI139" s="36"/>
      <c r="AJ139" s="36"/>
      <c r="AK139" s="36" t="n">
        <f aca="false">(Z139-AVERAGE($C$3:$C$23))/AVERAGE($C$3:$C$23)</f>
        <v>-0.0955080509261715</v>
      </c>
      <c r="AL139" s="36" t="n">
        <f aca="false">(AA139-AVERAGE($D$3:$D$23))/AVERAGE($D$3:$D$23)</f>
        <v>-0.137513245540042</v>
      </c>
      <c r="AM139" s="36" t="n">
        <f aca="false">(AB139-AVERAGE($E$3:$E$23))/AVERAGE($E$3:$E$23)</f>
        <v>1.33943630563163</v>
      </c>
      <c r="AN139" s="36" t="n">
        <f aca="false">(AC139-AVERAGE($F$3:$F$23))/AVERAGE($F$3:$F$23)</f>
        <v>-0.675703027647259</v>
      </c>
      <c r="AO139" s="36" t="n">
        <f aca="false">(AD139-AVERAGE($G$3:$G$23))/AVERAGE($G$3:$G$23)</f>
        <v>-0.66294945019072</v>
      </c>
      <c r="AP139" s="36" t="n">
        <f aca="false">(AE139-AVERAGE($H$3:$H$23))/AVERAGE($H$3:$H$23)</f>
        <v>-0.867538283421261</v>
      </c>
      <c r="AQ139" s="36" t="n">
        <f aca="false">AVERAGE(AK139:AP139)</f>
        <v>-0.183295958682304</v>
      </c>
      <c r="AR139" s="39" t="n">
        <f aca="false">STDEV(AK139:AP139)/SQRT(COUNTA(AK139:AP139))</f>
        <v>0.330112913753287</v>
      </c>
      <c r="AV139" s="36" t="n">
        <v>975.6351</v>
      </c>
      <c r="AW139" s="36" t="n">
        <v>1584.1156</v>
      </c>
      <c r="AX139" s="36" t="n">
        <v>1557.0714</v>
      </c>
      <c r="AY139" s="36" t="n">
        <v>1538.7006</v>
      </c>
      <c r="AZ139" s="36" t="n">
        <v>2049.095</v>
      </c>
      <c r="BA139" s="36" t="n">
        <v>1781.0214</v>
      </c>
      <c r="BB139" s="36"/>
      <c r="BC139" s="36"/>
      <c r="BD139" s="36"/>
      <c r="BE139" s="36" t="n">
        <f aca="false">(AV139-AVERAGE($C$3:$C$23))/AVERAGE($C$3:$C$23)</f>
        <v>1.83185842212462</v>
      </c>
      <c r="BF139" s="36" t="n">
        <f aca="false">(AW139-AVERAGE($D$3:$D$23))/AVERAGE($D$3:$D$23)</f>
        <v>1.03364220606862</v>
      </c>
      <c r="BG139" s="36" t="n">
        <f aca="false">(AX139-AVERAGE($E$3:$E$23))/AVERAGE($E$3:$E$23)</f>
        <v>2.32534468881166</v>
      </c>
      <c r="BH139" s="36" t="n">
        <f aca="false">(AY139-AVERAGE($F$3:$F$23))/AVERAGE($F$3:$F$23)</f>
        <v>4.51082013527953</v>
      </c>
      <c r="BI139" s="36" t="n">
        <f aca="false">(AZ139-AVERAGE($G$3:$G$23))/AVERAGE($G$3:$G$23)</f>
        <v>0.922069534061588</v>
      </c>
      <c r="BJ139" s="36" t="n">
        <f aca="false">(BA139-AVERAGE($H$3:$H$23))/AVERAGE($H$3:$H$23)</f>
        <v>3.39377488722974</v>
      </c>
      <c r="BK139" s="36" t="n">
        <f aca="false">AVERAGE(BE139:BJ139)</f>
        <v>2.33625164559596</v>
      </c>
      <c r="BL139" s="39" t="n">
        <f aca="false">STDEV(BE139:BJ139)/SQRT(COUNTA(BE139:BJ139))</f>
        <v>0.571499122339366</v>
      </c>
    </row>
    <row r="140" customFormat="false" ht="14.25" hidden="false" customHeight="false" outlineLevel="0" collapsed="false">
      <c r="A140" s="36" t="n">
        <v>138</v>
      </c>
      <c r="B140" s="36" t="n">
        <v>411</v>
      </c>
      <c r="C140" s="36" t="n">
        <v>318.2302</v>
      </c>
      <c r="D140" s="36" t="n">
        <v>792.2453</v>
      </c>
      <c r="E140" s="36" t="n">
        <v>492.7239</v>
      </c>
      <c r="F140" s="36" t="n">
        <v>400.9986</v>
      </c>
      <c r="G140" s="36" t="n">
        <v>641.9448</v>
      </c>
      <c r="H140" s="36" t="n">
        <v>322.8864</v>
      </c>
      <c r="I140" s="36" t="n">
        <v>329.2991</v>
      </c>
      <c r="J140" s="36"/>
      <c r="K140" s="36"/>
      <c r="L140" s="36"/>
      <c r="M140" s="36"/>
      <c r="N140" s="36" t="n">
        <f aca="false">(C140-AVERAGE($C$3:$C$23))/AVERAGE($C$3:$C$23)</f>
        <v>-0.0763115512711638</v>
      </c>
      <c r="O140" s="36" t="n">
        <f aca="false">(D140-AVERAGE($D$3:$D$23))/AVERAGE($D$3:$D$23)</f>
        <v>0.0170618101605038</v>
      </c>
      <c r="P140" s="36" t="n">
        <f aca="false">(E140-AVERAGE($E$3:$E$23))/AVERAGE($E$3:$E$23)</f>
        <v>0.0522810989371244</v>
      </c>
      <c r="Q140" s="36" t="n">
        <f aca="false">(F140-AVERAGE($F$3:$F$23))/AVERAGE($F$3:$F$23)</f>
        <v>0.436167087410575</v>
      </c>
      <c r="R140" s="36" t="n">
        <f aca="false">(G140-AVERAGE($G$3:$G$23))/AVERAGE($G$3:$G$23)</f>
        <v>-0.397850005671158</v>
      </c>
      <c r="S140" s="36" t="n">
        <f aca="false">(H140-AVERAGE($H$3:$H$23))/AVERAGE($H$3:$H$23)</f>
        <v>-0.203440140725981</v>
      </c>
      <c r="T140" s="36" t="n">
        <f aca="false">(I140-AVERAGE($I$3:$I$23))/AVERAGE($I$3:$I$23)</f>
        <v>-0.183146096136879</v>
      </c>
      <c r="U140" s="36" t="n">
        <f aca="false">AVERAGE(N140:T140)</f>
        <v>-0.0507482567567112</v>
      </c>
      <c r="V140" s="39" t="n">
        <f aca="false">STDEV(N140:T140)/SQRT(COUNTA(N140:T140))</f>
        <v>0.0993163429609879</v>
      </c>
      <c r="Z140" s="36" t="n">
        <v>303.5</v>
      </c>
      <c r="AA140" s="36" t="n">
        <v>681.7624</v>
      </c>
      <c r="AB140" s="36" t="n">
        <v>1104.0826</v>
      </c>
      <c r="AC140" s="36" t="n">
        <v>87.8208</v>
      </c>
      <c r="AD140" s="36" t="n">
        <v>388.7173</v>
      </c>
      <c r="AE140" s="36" t="n">
        <v>31.4291</v>
      </c>
      <c r="AF140" s="36"/>
      <c r="AG140" s="36"/>
      <c r="AH140" s="36"/>
      <c r="AI140" s="36"/>
      <c r="AJ140" s="36"/>
      <c r="AK140" s="36" t="n">
        <f aca="false">(Z140-AVERAGE($C$3:$C$23))/AVERAGE($C$3:$C$23)</f>
        <v>-0.119067127541001</v>
      </c>
      <c r="AL140" s="36" t="n">
        <f aca="false">(AA140-AVERAGE($D$3:$D$23))/AVERAGE($D$3:$D$23)</f>
        <v>-0.124772970387619</v>
      </c>
      <c r="AM140" s="36" t="n">
        <f aca="false">(AB140-AVERAGE($E$3:$E$23))/AVERAGE($E$3:$E$23)</f>
        <v>1.35792347731733</v>
      </c>
      <c r="AN140" s="36" t="n">
        <f aca="false">(AC140-AVERAGE($F$3:$F$23))/AVERAGE($F$3:$F$23)</f>
        <v>-0.685471863118558</v>
      </c>
      <c r="AO140" s="36" t="n">
        <f aca="false">(AD140-AVERAGE($G$3:$G$23))/AVERAGE($G$3:$G$23)</f>
        <v>-0.635379677519745</v>
      </c>
      <c r="AP140" s="36" t="n">
        <f aca="false">(AE140-AVERAGE($H$3:$H$23))/AVERAGE($H$3:$H$23)</f>
        <v>-0.922464496884635</v>
      </c>
      <c r="AQ140" s="36" t="n">
        <f aca="false">AVERAGE(AK140:AP140)</f>
        <v>-0.188205443022371</v>
      </c>
      <c r="AR140" s="39" t="n">
        <f aca="false">STDEV(AK140:AP140)/SQRT(COUNTA(AK140:AP140))</f>
        <v>0.33594113920424</v>
      </c>
      <c r="AV140" s="36" t="n">
        <v>933.3391</v>
      </c>
      <c r="AW140" s="36" t="n">
        <v>1578.6188</v>
      </c>
      <c r="AX140" s="36" t="n">
        <v>1588.9011</v>
      </c>
      <c r="AY140" s="36" t="n">
        <v>1603.123</v>
      </c>
      <c r="AZ140" s="36" t="n">
        <v>2068.916</v>
      </c>
      <c r="BA140" s="36" t="n">
        <v>1789.6218</v>
      </c>
      <c r="BB140" s="36"/>
      <c r="BC140" s="36"/>
      <c r="BD140" s="36"/>
      <c r="BE140" s="36" t="n">
        <f aca="false">(AV140-AVERAGE($C$3:$C$23))/AVERAGE($C$3:$C$23)</f>
        <v>1.70909092039966</v>
      </c>
      <c r="BF140" s="36" t="n">
        <f aca="false">(AW140-AVERAGE($D$3:$D$23))/AVERAGE($D$3:$D$23)</f>
        <v>1.02658557176849</v>
      </c>
      <c r="BG140" s="36" t="n">
        <f aca="false">(AX140-AVERAGE($E$3:$E$23))/AVERAGE($E$3:$E$23)</f>
        <v>2.39332148412205</v>
      </c>
      <c r="BH140" s="36" t="n">
        <f aca="false">(AY140-AVERAGE($F$3:$F$23))/AVERAGE($F$3:$F$23)</f>
        <v>4.74154745096592</v>
      </c>
      <c r="BI140" s="36" t="n">
        <f aca="false">(AZ140-AVERAGE($G$3:$G$23))/AVERAGE($G$3:$G$23)</f>
        <v>0.940661810278471</v>
      </c>
      <c r="BJ140" s="36" t="n">
        <f aca="false">(BA140-AVERAGE($H$3:$H$23))/AVERAGE($H$3:$H$23)</f>
        <v>3.41499205033633</v>
      </c>
      <c r="BK140" s="36" t="n">
        <f aca="false">AVERAGE(BE140:BJ140)</f>
        <v>2.37103321464515</v>
      </c>
      <c r="BL140" s="39" t="n">
        <f aca="false">STDEV(BE140:BJ140)/SQRT(COUNTA(BE140:BJ140))</f>
        <v>0.605567336799437</v>
      </c>
    </row>
    <row r="141" customFormat="false" ht="14.25" hidden="false" customHeight="false" outlineLevel="0" collapsed="false">
      <c r="A141" s="36" t="n">
        <v>139</v>
      </c>
      <c r="B141" s="36" t="n">
        <v>414</v>
      </c>
      <c r="C141" s="36" t="n">
        <v>329.4706</v>
      </c>
      <c r="D141" s="36" t="n">
        <v>812.3774</v>
      </c>
      <c r="E141" s="36" t="n">
        <v>514.3843</v>
      </c>
      <c r="F141" s="36" t="n">
        <v>400.3894</v>
      </c>
      <c r="G141" s="36" t="n">
        <v>606.4752</v>
      </c>
      <c r="H141" s="36" t="n">
        <v>291.6227</v>
      </c>
      <c r="I141" s="36" t="n">
        <v>358.9665</v>
      </c>
      <c r="J141" s="36"/>
      <c r="K141" s="36"/>
      <c r="L141" s="36"/>
      <c r="M141" s="36"/>
      <c r="N141" s="36" t="n">
        <f aca="false">(C141-AVERAGE($C$3:$C$23))/AVERAGE($C$3:$C$23)</f>
        <v>-0.0436853968738389</v>
      </c>
      <c r="O141" s="36" t="n">
        <f aca="false">(D141-AVERAGE($D$3:$D$23))/AVERAGE($D$3:$D$23)</f>
        <v>0.0429068231486934</v>
      </c>
      <c r="P141" s="36" t="n">
        <f aca="false">(E141-AVERAGE($E$3:$E$23))/AVERAGE($E$3:$E$23)</f>
        <v>0.098539925666288</v>
      </c>
      <c r="Q141" s="36" t="n">
        <f aca="false">(F141-AVERAGE($F$3:$F$23))/AVERAGE($F$3:$F$23)</f>
        <v>0.433985251888828</v>
      </c>
      <c r="R141" s="36" t="n">
        <f aca="false">(G141-AVERAGE($G$3:$G$23))/AVERAGE($G$3:$G$23)</f>
        <v>-0.431120809389556</v>
      </c>
      <c r="S141" s="36" t="n">
        <f aca="false">(H141-AVERAGE($H$3:$H$23))/AVERAGE($H$3:$H$23)</f>
        <v>-0.28056760249701</v>
      </c>
      <c r="T141" s="36" t="n">
        <f aca="false">(I141-AVERAGE($I$3:$I$23))/AVERAGE($I$3:$I$23)</f>
        <v>-0.109553634124475</v>
      </c>
      <c r="U141" s="36" t="n">
        <f aca="false">AVERAGE(N141:T141)</f>
        <v>-0.0413564917401528</v>
      </c>
      <c r="V141" s="39" t="n">
        <f aca="false">STDEV(N141:T141)/SQRT(COUNTA(N141:T141))</f>
        <v>0.105380889648004</v>
      </c>
      <c r="Z141" s="36" t="n">
        <v>299.9049</v>
      </c>
      <c r="AA141" s="36" t="n">
        <v>699.6964</v>
      </c>
      <c r="AB141" s="36" t="n">
        <v>1099.8174</v>
      </c>
      <c r="AC141" s="36" t="n">
        <v>84.1255</v>
      </c>
      <c r="AD141" s="36" t="n">
        <v>349.2805</v>
      </c>
      <c r="AE141" s="36" t="n">
        <v>32.3487</v>
      </c>
      <c r="AF141" s="36"/>
      <c r="AG141" s="36"/>
      <c r="AH141" s="36"/>
      <c r="AI141" s="36"/>
      <c r="AJ141" s="36"/>
      <c r="AK141" s="36" t="n">
        <f aca="false">(Z141-AVERAGE($C$3:$C$23))/AVERAGE($C$3:$C$23)</f>
        <v>-0.129502191032854</v>
      </c>
      <c r="AL141" s="36" t="n">
        <f aca="false">(AA141-AVERAGE($D$3:$D$23))/AVERAGE($D$3:$D$23)</f>
        <v>-0.101749815181248</v>
      </c>
      <c r="AM141" s="36" t="n">
        <f aca="false">(AB141-AVERAGE($E$3:$E$23))/AVERAGE($E$3:$E$23)</f>
        <v>1.3488145436058</v>
      </c>
      <c r="AN141" s="36" t="n">
        <f aca="false">(AC141-AVERAGE($F$3:$F$23))/AVERAGE($F$3:$F$23)</f>
        <v>-0.698706493459184</v>
      </c>
      <c r="AO141" s="36" t="n">
        <f aca="false">(AD141-AVERAGE($G$3:$G$23))/AVERAGE($G$3:$G$23)</f>
        <v>-0.672371750508494</v>
      </c>
      <c r="AP141" s="36" t="n">
        <f aca="false">(AE141-AVERAGE($H$3:$H$23))/AVERAGE($H$3:$H$23)</f>
        <v>-0.920195846218059</v>
      </c>
      <c r="AQ141" s="36" t="n">
        <f aca="false">AVERAGE(AK141:AP141)</f>
        <v>-0.195618592132339</v>
      </c>
      <c r="AR141" s="39" t="n">
        <f aca="false">STDEV(AK141:AP141)/SQRT(COUNTA(AK141:AP141))</f>
        <v>0.336841191274072</v>
      </c>
      <c r="AV141" s="36" t="n">
        <v>917.6408</v>
      </c>
      <c r="AW141" s="36" t="n">
        <v>1547.5657</v>
      </c>
      <c r="AX141" s="36" t="n">
        <v>1641.1373</v>
      </c>
      <c r="AY141" s="36" t="n">
        <v>1549.123</v>
      </c>
      <c r="AZ141" s="36" t="n">
        <v>2072.96</v>
      </c>
      <c r="BA141" s="36" t="n">
        <v>1784.2864</v>
      </c>
      <c r="BB141" s="36"/>
      <c r="BC141" s="36"/>
      <c r="BD141" s="36"/>
      <c r="BE141" s="36" t="n">
        <f aca="false">(AV141-AVERAGE($C$3:$C$23))/AVERAGE($C$3:$C$23)</f>
        <v>1.66352535693435</v>
      </c>
      <c r="BF141" s="36" t="n">
        <f aca="false">(AW141-AVERAGE($D$3:$D$23))/AVERAGE($D$3:$D$23)</f>
        <v>0.986720491979324</v>
      </c>
      <c r="BG141" s="36" t="n">
        <f aca="false">(AX141-AVERAGE($E$3:$E$23))/AVERAGE($E$3:$E$23)</f>
        <v>2.50487922658248</v>
      </c>
      <c r="BH141" s="36" t="n">
        <f aca="false">(AY141-AVERAGE($F$3:$F$23))/AVERAGE($F$3:$F$23)</f>
        <v>4.54814771660233</v>
      </c>
      <c r="BI141" s="36" t="n">
        <f aca="false">(AZ141-AVERAGE($G$3:$G$23))/AVERAGE($G$3:$G$23)</f>
        <v>0.944455118639355</v>
      </c>
      <c r="BJ141" s="36" t="n">
        <f aca="false">(BA141-AVERAGE($H$3:$H$23))/AVERAGE($H$3:$H$23)</f>
        <v>3.40182963323493</v>
      </c>
      <c r="BK141" s="36" t="n">
        <f aca="false">AVERAGE(BE141:BJ141)</f>
        <v>2.34159292399546</v>
      </c>
      <c r="BL141" s="39" t="n">
        <f aca="false">STDEV(BE141:BJ141)/SQRT(COUNTA(BE141:BJ141))</f>
        <v>0.585009895320885</v>
      </c>
    </row>
    <row r="142" customFormat="false" ht="14.25" hidden="false" customHeight="false" outlineLevel="0" collapsed="false">
      <c r="A142" s="36" t="n">
        <v>140</v>
      </c>
      <c r="B142" s="36" t="n">
        <v>417</v>
      </c>
      <c r="C142" s="36" t="n">
        <v>334.3325</v>
      </c>
      <c r="D142" s="36" t="n">
        <v>789.6918</v>
      </c>
      <c r="E142" s="36" t="n">
        <v>489.2239</v>
      </c>
      <c r="F142" s="36" t="n">
        <v>400.4165</v>
      </c>
      <c r="G142" s="36" t="n">
        <v>530.7679</v>
      </c>
      <c r="H142" s="36" t="n">
        <v>342.2954</v>
      </c>
      <c r="I142" s="36" t="n">
        <v>368.8549</v>
      </c>
      <c r="J142" s="36"/>
      <c r="K142" s="36"/>
      <c r="L142" s="36"/>
      <c r="M142" s="36"/>
      <c r="N142" s="36" t="n">
        <f aca="false">(C142-AVERAGE($C$3:$C$23))/AVERAGE($C$3:$C$23)</f>
        <v>-0.0295733456955575</v>
      </c>
      <c r="O142" s="36" t="n">
        <f aca="false">(D142-AVERAGE($D$3:$D$23))/AVERAGE($D$3:$D$23)</f>
        <v>0.0137837000445524</v>
      </c>
      <c r="P142" s="36" t="n">
        <f aca="false">(E142-AVERAGE($E$3:$E$23))/AVERAGE($E$3:$E$23)</f>
        <v>0.0448063573094503</v>
      </c>
      <c r="Q142" s="36" t="n">
        <f aca="false">(F142-AVERAGE($F$3:$F$23))/AVERAGE($F$3:$F$23)</f>
        <v>0.434082309903666</v>
      </c>
      <c r="R142" s="36" t="n">
        <f aca="false">(G142-AVERAGE($G$3:$G$23))/AVERAGE($G$3:$G$23)</f>
        <v>-0.502134937497848</v>
      </c>
      <c r="S142" s="36" t="n">
        <f aca="false">(H142-AVERAGE($H$3:$H$23))/AVERAGE($H$3:$H$23)</f>
        <v>-0.15555819119621</v>
      </c>
      <c r="T142" s="36" t="n">
        <f aca="false">(I142-AVERAGE($I$3:$I$23))/AVERAGE($I$3:$I$23)</f>
        <v>-0.0850246325482177</v>
      </c>
      <c r="U142" s="36" t="n">
        <f aca="false">AVERAGE(N142:T142)</f>
        <v>-0.0399455342400235</v>
      </c>
      <c r="V142" s="39" t="n">
        <f aca="false">STDEV(N142:T142)/SQRT(COUNTA(N142:T142))</f>
        <v>0.105096004759969</v>
      </c>
      <c r="Z142" s="36" t="n">
        <v>290.3436</v>
      </c>
      <c r="AA142" s="36" t="n">
        <v>695.8647</v>
      </c>
      <c r="AB142" s="36" t="n">
        <v>1123.5739</v>
      </c>
      <c r="AC142" s="36" t="n">
        <v>88.7455</v>
      </c>
      <c r="AD142" s="36" t="n">
        <v>337.3019</v>
      </c>
      <c r="AE142" s="36" t="n">
        <v>35.7471</v>
      </c>
      <c r="AF142" s="36"/>
      <c r="AG142" s="36"/>
      <c r="AH142" s="36"/>
      <c r="AI142" s="36"/>
      <c r="AJ142" s="36"/>
      <c r="AK142" s="36" t="n">
        <f aca="false">(Z142-AVERAGE($C$3:$C$23))/AVERAGE($C$3:$C$23)</f>
        <v>-0.157254624223767</v>
      </c>
      <c r="AL142" s="36" t="n">
        <f aca="false">(AA142-AVERAGE($D$3:$D$23))/AVERAGE($D$3:$D$23)</f>
        <v>-0.106668841823617</v>
      </c>
      <c r="AM142" s="36" t="n">
        <f aca="false">(AB142-AVERAGE($E$3:$E$23))/AVERAGE($E$3:$E$23)</f>
        <v>1.39954988631376</v>
      </c>
      <c r="AN142" s="36" t="n">
        <f aca="false">(AC142-AVERAGE($F$3:$F$23))/AVERAGE($F$3:$F$23)</f>
        <v>-0.68216007174141</v>
      </c>
      <c r="AO142" s="36" t="n">
        <f aca="false">(AD142-AVERAGE($G$3:$G$23))/AVERAGE($G$3:$G$23)</f>
        <v>-0.683607785011877</v>
      </c>
      <c r="AP142" s="36" t="n">
        <f aca="false">(AE142-AVERAGE($H$3:$H$23))/AVERAGE($H$3:$H$23)</f>
        <v>-0.911812002780376</v>
      </c>
      <c r="AQ142" s="36" t="n">
        <f aca="false">AVERAGE(AK142:AP142)</f>
        <v>-0.190325573211215</v>
      </c>
      <c r="AR142" s="39" t="n">
        <f aca="false">STDEV(AK142:AP142)/SQRT(COUNTA(AK142:AP142))</f>
        <v>0.34358731523195</v>
      </c>
      <c r="AV142" s="36" t="n">
        <v>936.4368</v>
      </c>
      <c r="AW142" s="36" t="n">
        <v>1555.7063</v>
      </c>
      <c r="AX142" s="36" t="n">
        <v>1626.8159</v>
      </c>
      <c r="AY142" s="36" t="n">
        <v>1687.2673</v>
      </c>
      <c r="AZ142" s="36" t="n">
        <v>2075.1787</v>
      </c>
      <c r="BA142" s="36" t="n">
        <v>1736.4081</v>
      </c>
      <c r="BB142" s="36"/>
      <c r="BC142" s="36"/>
      <c r="BD142" s="36"/>
      <c r="BE142" s="36" t="n">
        <f aca="false">(AV142-AVERAGE($C$3:$C$23))/AVERAGE($C$3:$C$23)</f>
        <v>1.7180822408577</v>
      </c>
      <c r="BF142" s="36" t="n">
        <f aca="false">(AW142-AVERAGE($D$3:$D$23))/AVERAGE($D$3:$D$23)</f>
        <v>0.997171160947373</v>
      </c>
      <c r="BG142" s="36" t="n">
        <f aca="false">(AX142-AVERAGE($E$3:$E$23))/AVERAGE($E$3:$E$23)</f>
        <v>2.47429386522632</v>
      </c>
      <c r="BH142" s="36" t="n">
        <f aca="false">(AY142-AVERAGE($F$3:$F$23))/AVERAGE($F$3:$F$23)</f>
        <v>5.04290828926611</v>
      </c>
      <c r="BI142" s="36" t="n">
        <f aca="false">(AZ142-AVERAGE($G$3:$G$23))/AVERAGE($G$3:$G$23)</f>
        <v>0.946536279188389</v>
      </c>
      <c r="BJ142" s="36" t="n">
        <f aca="false">(BA142-AVERAGE($H$3:$H$23))/AVERAGE($H$3:$H$23)</f>
        <v>3.28371399903578</v>
      </c>
      <c r="BK142" s="36" t="n">
        <f aca="false">AVERAGE(BE142:BJ142)</f>
        <v>2.41045097242028</v>
      </c>
      <c r="BL142" s="39" t="n">
        <f aca="false">STDEV(BE142:BJ142)/SQRT(COUNTA(BE142:BJ142))</f>
        <v>0.640735938034105</v>
      </c>
    </row>
    <row r="143" customFormat="false" ht="14.25" hidden="false" customHeight="false" outlineLevel="0" collapsed="false">
      <c r="A143" s="36" t="n">
        <v>141</v>
      </c>
      <c r="B143" s="36" t="n">
        <v>420</v>
      </c>
      <c r="C143" s="36" t="n">
        <v>363.7749</v>
      </c>
      <c r="D143" s="36" t="n">
        <v>801.3522</v>
      </c>
      <c r="E143" s="36" t="n">
        <v>461.0597</v>
      </c>
      <c r="F143" s="36" t="n">
        <v>377.9529</v>
      </c>
      <c r="G143" s="36" t="n">
        <v>615.3812</v>
      </c>
      <c r="H143" s="36" t="n">
        <v>340.1818</v>
      </c>
      <c r="I143" s="36" t="n">
        <v>370.2902</v>
      </c>
      <c r="J143" s="36"/>
      <c r="K143" s="36"/>
      <c r="L143" s="36"/>
      <c r="M143" s="36"/>
      <c r="N143" s="36" t="n">
        <f aca="false">(C143-AVERAGE($C$3:$C$23))/AVERAGE($C$3:$C$23)</f>
        <v>0.0558855604134601</v>
      </c>
      <c r="O143" s="36" t="n">
        <f aca="false">(D143-AVERAGE($D$3:$D$23))/AVERAGE($D$3:$D$23)</f>
        <v>0.0287529873741151</v>
      </c>
      <c r="P143" s="36" t="n">
        <f aca="false">(E143-AVERAGE($E$3:$E$23))/AVERAGE($E$3:$E$23)</f>
        <v>-0.0153422478763037</v>
      </c>
      <c r="Q143" s="36" t="n">
        <f aca="false">(F143-AVERAGE($F$3:$F$23))/AVERAGE($F$3:$F$23)</f>
        <v>0.353629452999038</v>
      </c>
      <c r="R143" s="36" t="n">
        <f aca="false">(G143-AVERAGE($G$3:$G$23))/AVERAGE($G$3:$G$23)</f>
        <v>-0.422766901312891</v>
      </c>
      <c r="S143" s="36" t="n">
        <f aca="false">(H143-AVERAGE($H$3:$H$23))/AVERAGE($H$3:$H$23)</f>
        <v>-0.160772436573413</v>
      </c>
      <c r="T143" s="36" t="n">
        <f aca="false">(I143-AVERAGE($I$3:$I$23))/AVERAGE($I$3:$I$23)</f>
        <v>-0.0814642510949591</v>
      </c>
      <c r="U143" s="36" t="n">
        <f aca="false">AVERAGE(N143:T143)</f>
        <v>-0.0345825480101362</v>
      </c>
      <c r="V143" s="39" t="n">
        <f aca="false">STDEV(N143:T143)/SQRT(COUNTA(N143:T143))</f>
        <v>0.0889199064125855</v>
      </c>
      <c r="Z143" s="36" t="n">
        <v>291.819</v>
      </c>
      <c r="AA143" s="36" t="n">
        <v>645.8383</v>
      </c>
      <c r="AB143" s="36" t="n">
        <v>975.5305</v>
      </c>
      <c r="AC143" s="36" t="n">
        <v>109.7957</v>
      </c>
      <c r="AD143" s="36" t="n">
        <v>328.7366</v>
      </c>
      <c r="AE143" s="36" t="n">
        <v>35.1992</v>
      </c>
      <c r="AF143" s="36"/>
      <c r="AG143" s="36"/>
      <c r="AH143" s="36"/>
      <c r="AI143" s="36"/>
      <c r="AJ143" s="36"/>
      <c r="AK143" s="36" t="n">
        <f aca="false">(Z143-AVERAGE($C$3:$C$23))/AVERAGE($C$3:$C$23)</f>
        <v>-0.152972158457619</v>
      </c>
      <c r="AL143" s="36" t="n">
        <f aca="false">(AA143-AVERAGE($D$3:$D$23))/AVERAGE($D$3:$D$23)</f>
        <v>-0.17089130037252</v>
      </c>
      <c r="AM143" s="36" t="n">
        <f aca="false">(AB143-AVERAGE($E$3:$E$23))/AVERAGE($E$3:$E$23)</f>
        <v>1.08338241069021</v>
      </c>
      <c r="AN143" s="36" t="n">
        <f aca="false">(AC143-AVERAGE($F$3:$F$23))/AVERAGE($F$3:$F$23)</f>
        <v>-0.60676927380992</v>
      </c>
      <c r="AO143" s="36" t="n">
        <f aca="false">(AD143-AVERAGE($G$3:$G$23))/AVERAGE($G$3:$G$23)</f>
        <v>-0.6916421134252</v>
      </c>
      <c r="AP143" s="36" t="n">
        <f aca="false">(AE143-AVERAGE($H$3:$H$23))/AVERAGE($H$3:$H$23)</f>
        <v>-0.913163670570956</v>
      </c>
      <c r="AQ143" s="36" t="n">
        <f aca="false">AVERAGE(AK143:AP143)</f>
        <v>-0.242009350991001</v>
      </c>
      <c r="AR143" s="39" t="n">
        <f aca="false">STDEV(AK143:AP143)/SQRT(COUNTA(AK143:AP143))</f>
        <v>0.291851347078744</v>
      </c>
      <c r="AV143" s="36" t="n">
        <v>965.6896</v>
      </c>
      <c r="AW143" s="36" t="n">
        <v>1537.7344</v>
      </c>
      <c r="AX143" s="36" t="n">
        <v>1664.9423</v>
      </c>
      <c r="AY143" s="36" t="n">
        <v>1637.4866</v>
      </c>
      <c r="AZ143" s="36" t="n">
        <v>2037.2007</v>
      </c>
      <c r="BA143" s="36" t="n">
        <v>1747.4935</v>
      </c>
      <c r="BB143" s="36"/>
      <c r="BC143" s="36"/>
      <c r="BD143" s="36"/>
      <c r="BE143" s="36" t="n">
        <f aca="false">(AV143-AVERAGE($C$3:$C$23))/AVERAGE($C$3:$C$23)</f>
        <v>1.80299081789714</v>
      </c>
      <c r="BF143" s="36" t="n">
        <f aca="false">(AW143-AVERAGE($D$3:$D$23))/AVERAGE($D$3:$D$23)</f>
        <v>0.974099350807226</v>
      </c>
      <c r="BG143" s="36" t="n">
        <f aca="false">(AX143-AVERAGE($E$3:$E$23))/AVERAGE($E$3:$E$23)</f>
        <v>2.55571814785299</v>
      </c>
      <c r="BH143" s="36" t="n">
        <f aca="false">(AY143-AVERAGE($F$3:$F$23))/AVERAGE($F$3:$F$23)</f>
        <v>4.86461987896178</v>
      </c>
      <c r="BI143" s="36" t="n">
        <f aca="false">(AZ143-AVERAGE($G$3:$G$23))/AVERAGE($G$3:$G$23)</f>
        <v>0.910912573716173</v>
      </c>
      <c r="BJ143" s="36" t="n">
        <f aca="false">(BA143-AVERAGE($H$3:$H$23))/AVERAGE($H$3:$H$23)</f>
        <v>3.3110616502964</v>
      </c>
      <c r="BK143" s="36" t="n">
        <f aca="false">AVERAGE(BE143:BJ143)</f>
        <v>2.40323373658862</v>
      </c>
      <c r="BL143" s="39" t="n">
        <f aca="false">STDEV(BE143:BJ143)/SQRT(COUNTA(BE143:BJ143))</f>
        <v>0.620095795440008</v>
      </c>
    </row>
    <row r="144" customFormat="false" ht="14.25" hidden="false" customHeight="false" outlineLevel="0" collapsed="false">
      <c r="A144" s="36" t="n">
        <v>142</v>
      </c>
      <c r="B144" s="36" t="n">
        <v>423</v>
      </c>
      <c r="C144" s="36" t="n">
        <v>316.0537</v>
      </c>
      <c r="D144" s="36" t="n">
        <v>843.2233</v>
      </c>
      <c r="E144" s="36" t="n">
        <v>460.7276</v>
      </c>
      <c r="F144" s="36" t="n">
        <v>372.8987</v>
      </c>
      <c r="G144" s="36" t="n">
        <v>600.5801</v>
      </c>
      <c r="H144" s="36" t="n">
        <v>322.8636</v>
      </c>
      <c r="I144" s="36" t="n">
        <v>376.5536</v>
      </c>
      <c r="J144" s="36"/>
      <c r="K144" s="36"/>
      <c r="L144" s="36"/>
      <c r="M144" s="36"/>
      <c r="N144" s="36" t="n">
        <f aca="false">(C144-AVERAGE($C$3:$C$23))/AVERAGE($C$3:$C$23)</f>
        <v>-0.0826290155113847</v>
      </c>
      <c r="O144" s="36" t="n">
        <f aca="false">(D144-AVERAGE($D$3:$D$23))/AVERAGE($D$3:$D$23)</f>
        <v>0.0825059055162756</v>
      </c>
      <c r="P144" s="36" t="n">
        <f aca="false">(E144-AVERAGE($E$3:$E$23))/AVERAGE($E$3:$E$23)</f>
        <v>-0.0160514940747468</v>
      </c>
      <c r="Q144" s="36" t="n">
        <f aca="false">(F144-AVERAGE($F$3:$F$23))/AVERAGE($F$3:$F$23)</f>
        <v>0.335527954157919</v>
      </c>
      <c r="R144" s="36" t="n">
        <f aca="false">(G144-AVERAGE($G$3:$G$23))/AVERAGE($G$3:$G$23)</f>
        <v>-0.436650466194265</v>
      </c>
      <c r="S144" s="36" t="n">
        <f aca="false">(H144-AVERAGE($H$3:$H$23))/AVERAGE($H$3:$H$23)</f>
        <v>-0.203496388263169</v>
      </c>
      <c r="T144" s="36" t="n">
        <f aca="false">(I144-AVERAGE($I$3:$I$23))/AVERAGE($I$3:$I$23)</f>
        <v>-0.0659273645943392</v>
      </c>
      <c r="U144" s="36" t="n">
        <f aca="false">AVERAGE(N144:T144)</f>
        <v>-0.0552458384233872</v>
      </c>
      <c r="V144" s="39" t="n">
        <f aca="false">STDEV(N144:T144)/SQRT(COUNTA(N144:T144))</f>
        <v>0.0901754302876091</v>
      </c>
      <c r="Z144" s="36" t="n">
        <v>278.7025</v>
      </c>
      <c r="AA144" s="36" t="n">
        <v>696.9241</v>
      </c>
      <c r="AB144" s="36" t="n">
        <v>883.7739</v>
      </c>
      <c r="AC144" s="36" t="n">
        <v>97.7348</v>
      </c>
      <c r="AD144" s="36" t="n">
        <v>360.848</v>
      </c>
      <c r="AE144" s="36" t="n">
        <v>28.8927</v>
      </c>
      <c r="AF144" s="36"/>
      <c r="AG144" s="36"/>
      <c r="AH144" s="36"/>
      <c r="AI144" s="36"/>
      <c r="AJ144" s="36"/>
      <c r="AK144" s="36" t="n">
        <f aca="false">(Z144-AVERAGE($C$3:$C$23))/AVERAGE($C$3:$C$23)</f>
        <v>-0.191043842219097</v>
      </c>
      <c r="AL144" s="36" t="n">
        <f aca="false">(AA144-AVERAGE($D$3:$D$23))/AVERAGE($D$3:$D$23)</f>
        <v>-0.105308814466328</v>
      </c>
      <c r="AM144" s="36" t="n">
        <f aca="false">(AB144-AVERAGE($E$3:$E$23))/AVERAGE($E$3:$E$23)</f>
        <v>0.887423302794828</v>
      </c>
      <c r="AN144" s="36" t="n">
        <f aca="false">(AC144-AVERAGE($F$3:$F$23))/AVERAGE($F$3:$F$23)</f>
        <v>-0.649965104480028</v>
      </c>
      <c r="AO144" s="36" t="n">
        <f aca="false">(AD144-AVERAGE($G$3:$G$23))/AVERAGE($G$3:$G$23)</f>
        <v>-0.661521331501441</v>
      </c>
      <c r="AP144" s="36" t="n">
        <f aca="false">(AE144-AVERAGE($H$3:$H$23))/AVERAGE($H$3:$H$23)</f>
        <v>-0.928721788697058</v>
      </c>
      <c r="AQ144" s="36" t="n">
        <f aca="false">AVERAGE(AK144:AP144)</f>
        <v>-0.274856263094854</v>
      </c>
      <c r="AR144" s="39" t="n">
        <f aca="false">STDEV(AK144:AP144)/SQRT(COUNTA(AK144:AP144))</f>
        <v>0.264853499888552</v>
      </c>
      <c r="AV144" s="36" t="n">
        <v>974.8132</v>
      </c>
      <c r="AW144" s="36" t="n">
        <v>1604.3093</v>
      </c>
      <c r="AX144" s="36" t="n">
        <v>1624.8846</v>
      </c>
      <c r="AY144" s="36" t="n">
        <v>1706.1711</v>
      </c>
      <c r="AZ144" s="36" t="n">
        <v>2042.219</v>
      </c>
      <c r="BA144" s="36" t="n">
        <v>1725.0834</v>
      </c>
      <c r="BB144" s="36"/>
      <c r="BC144" s="36"/>
      <c r="BD144" s="36"/>
      <c r="BE144" s="36" t="n">
        <f aca="false">(AV144-AVERAGE($C$3:$C$23))/AVERAGE($C$3:$C$23)</f>
        <v>1.82947279204925</v>
      </c>
      <c r="BF144" s="36" t="n">
        <f aca="false">(AW144-AVERAGE($D$3:$D$23))/AVERAGE($D$3:$D$23)</f>
        <v>1.05956629937133</v>
      </c>
      <c r="BG144" s="36" t="n">
        <f aca="false">(AX144-AVERAGE($E$3:$E$23))/AVERAGE($E$3:$E$23)</f>
        <v>2.47016930279617</v>
      </c>
      <c r="BH144" s="36" t="n">
        <f aca="false">(AY144-AVERAGE($F$3:$F$23))/AVERAGE($F$3:$F$23)</f>
        <v>5.1106118059043</v>
      </c>
      <c r="BI144" s="36" t="n">
        <f aca="false">(AZ144-AVERAGE($G$3:$G$23))/AVERAGE($G$3:$G$23)</f>
        <v>0.915619784237296</v>
      </c>
      <c r="BJ144" s="36" t="n">
        <f aca="false">(BA144-AVERAGE($H$3:$H$23))/AVERAGE($H$3:$H$23)</f>
        <v>3.25577599533442</v>
      </c>
      <c r="BK144" s="36" t="n">
        <f aca="false">AVERAGE(BE144:BJ144)</f>
        <v>2.44020266328213</v>
      </c>
      <c r="BL144" s="39" t="n">
        <f aca="false">STDEV(BE144:BJ144)/SQRT(COUNTA(BE144:BJ144))</f>
        <v>0.642926733733694</v>
      </c>
    </row>
    <row r="145" customFormat="false" ht="14.25" hidden="false" customHeight="false" outlineLevel="0" collapsed="false">
      <c r="A145" s="36" t="n">
        <v>143</v>
      </c>
      <c r="B145" s="36" t="n">
        <v>426</v>
      </c>
      <c r="C145" s="36" t="n">
        <v>322.4092</v>
      </c>
      <c r="D145" s="36" t="n">
        <v>813.0157</v>
      </c>
      <c r="E145" s="36" t="n">
        <v>454.9627</v>
      </c>
      <c r="F145" s="36" t="n">
        <v>363.0171</v>
      </c>
      <c r="G145" s="36" t="n">
        <v>622.6133</v>
      </c>
      <c r="H145" s="36" t="n">
        <v>345.4182</v>
      </c>
      <c r="I145" s="36" t="n">
        <v>370.4643</v>
      </c>
      <c r="J145" s="36"/>
      <c r="K145" s="36"/>
      <c r="L145" s="36"/>
      <c r="M145" s="36"/>
      <c r="N145" s="36" t="n">
        <f aca="false">(C145-AVERAGE($C$3:$C$23))/AVERAGE($C$3:$C$23)</f>
        <v>-0.0641816716204022</v>
      </c>
      <c r="O145" s="36" t="n">
        <f aca="false">(D145-AVERAGE($D$3:$D$23))/AVERAGE($D$3:$D$23)</f>
        <v>0.0437262543948308</v>
      </c>
      <c r="P145" s="36" t="n">
        <f aca="false">(E145-AVERAGE($E$3:$E$23))/AVERAGE($E$3:$E$23)</f>
        <v>-0.0283632477917121</v>
      </c>
      <c r="Q145" s="36" t="n">
        <f aca="false">(F145-AVERAGE($F$3:$F$23))/AVERAGE($F$3:$F$23)</f>
        <v>0.300137235360007</v>
      </c>
      <c r="R145" s="36" t="n">
        <f aca="false">(G145-AVERAGE($G$3:$G$23))/AVERAGE($G$3:$G$23)</f>
        <v>-0.415983126486792</v>
      </c>
      <c r="S145" s="36" t="n">
        <f aca="false">(H145-AVERAGE($H$3:$H$23))/AVERAGE($H$3:$H$23)</f>
        <v>-0.147854252199272</v>
      </c>
      <c r="T145" s="36" t="n">
        <f aca="false">(I145-AVERAGE($I$3:$I$23))/AVERAGE($I$3:$I$23)</f>
        <v>-0.0810323815129817</v>
      </c>
      <c r="U145" s="36" t="n">
        <f aca="false">AVERAGE(N145:T145)</f>
        <v>-0.0562215985509031</v>
      </c>
      <c r="V145" s="39" t="n">
        <f aca="false">STDEV(N145:T145)/SQRT(COUNTA(N145:T145))</f>
        <v>0.0811026858567784</v>
      </c>
      <c r="Z145" s="36" t="n">
        <v>311.362</v>
      </c>
      <c r="AA145" s="36" t="n">
        <v>696.4423</v>
      </c>
      <c r="AB145" s="36" t="n">
        <v>901.9391</v>
      </c>
      <c r="AC145" s="36" t="n">
        <v>83.5627</v>
      </c>
      <c r="AD145" s="36" t="n">
        <v>336.4047</v>
      </c>
      <c r="AE145" s="36" t="n">
        <v>37.4291</v>
      </c>
      <c r="AF145" s="36"/>
      <c r="AG145" s="36"/>
      <c r="AH145" s="36"/>
      <c r="AI145" s="36"/>
      <c r="AJ145" s="36"/>
      <c r="AK145" s="36" t="n">
        <f aca="false">(Z145-AVERAGE($C$3:$C$23))/AVERAGE($C$3:$C$23)</f>
        <v>-0.0962470476620135</v>
      </c>
      <c r="AL145" s="36" t="n">
        <f aca="false">(AA145-AVERAGE($D$3:$D$23))/AVERAGE($D$3:$D$23)</f>
        <v>-0.1059273354978</v>
      </c>
      <c r="AM145" s="36" t="n">
        <f aca="false">(AB145-AVERAGE($E$3:$E$23))/AVERAGE($E$3:$E$23)</f>
        <v>0.926217638970549</v>
      </c>
      <c r="AN145" s="36" t="n">
        <f aca="false">(AC145-AVERAGE($F$3:$F$23))/AVERAGE($F$3:$F$23)</f>
        <v>-0.70072214846844</v>
      </c>
      <c r="AO145" s="36" t="n">
        <f aca="false">(AD145-AVERAGE($G$3:$G$23))/AVERAGE($G$3:$G$23)</f>
        <v>-0.684449366678886</v>
      </c>
      <c r="AP145" s="36" t="n">
        <f aca="false">(AE145-AVERAGE($H$3:$H$23))/AVERAGE($H$3:$H$23)</f>
        <v>-0.907662513414151</v>
      </c>
      <c r="AQ145" s="36" t="n">
        <f aca="false">AVERAGE(AK145:AP145)</f>
        <v>-0.26146512879179</v>
      </c>
      <c r="AR145" s="39" t="n">
        <f aca="false">STDEV(AK145:AP145)/SQRT(COUNTA(AK145:AP145))</f>
        <v>0.273953331247222</v>
      </c>
      <c r="AV145" s="36" t="n">
        <v>922.8477</v>
      </c>
      <c r="AW145" s="36" t="n">
        <v>1627.8812</v>
      </c>
      <c r="AX145" s="36" t="n">
        <v>1675.0439</v>
      </c>
      <c r="AY145" s="36" t="n">
        <v>1798.6952</v>
      </c>
      <c r="AZ145" s="36" t="n">
        <v>2023.0146</v>
      </c>
      <c r="BA145" s="36" t="n">
        <v>1706.6709</v>
      </c>
      <c r="BB145" s="36"/>
      <c r="BC145" s="36"/>
      <c r="BD145" s="36"/>
      <c r="BE145" s="36" t="n">
        <f aca="false">(AV145-AVERAGE($C$3:$C$23))/AVERAGE($C$3:$C$23)</f>
        <v>1.67863879803354</v>
      </c>
      <c r="BF145" s="36" t="n">
        <f aca="false">(AW145-AVERAGE($D$3:$D$23))/AVERAGE($D$3:$D$23)</f>
        <v>1.08982722901386</v>
      </c>
      <c r="BG145" s="36" t="n">
        <f aca="false">(AX145-AVERAGE($E$3:$E$23))/AVERAGE($E$3:$E$23)</f>
        <v>2.57729153357474</v>
      </c>
      <c r="BH145" s="36" t="n">
        <f aca="false">(AY145-AVERAGE($F$3:$F$23))/AVERAGE($F$3:$F$23)</f>
        <v>5.44198470150116</v>
      </c>
      <c r="BI145" s="36" t="n">
        <f aca="false">(AZ145-AVERAGE($G$3:$G$23))/AVERAGE($G$3:$G$23)</f>
        <v>0.897605884364458</v>
      </c>
      <c r="BJ145" s="36" t="n">
        <f aca="false">(BA145-AVERAGE($H$3:$H$23))/AVERAGE($H$3:$H$23)</f>
        <v>3.21035240855937</v>
      </c>
      <c r="BK145" s="36" t="n">
        <f aca="false">AVERAGE(BE145:BJ145)</f>
        <v>2.48261675917452</v>
      </c>
      <c r="BL145" s="39" t="n">
        <f aca="false">STDEV(BE145:BJ145)/SQRT(COUNTA(BE145:BJ145))</f>
        <v>0.692698198278674</v>
      </c>
    </row>
    <row r="146" customFormat="false" ht="14.25" hidden="false" customHeight="false" outlineLevel="0" collapsed="false">
      <c r="A146" s="36" t="n">
        <v>144</v>
      </c>
      <c r="B146" s="36" t="n">
        <v>429</v>
      </c>
      <c r="C146" s="36" t="n">
        <v>329.578</v>
      </c>
      <c r="D146" s="36" t="n">
        <v>834.2296</v>
      </c>
      <c r="E146" s="36" t="n">
        <v>479.3619</v>
      </c>
      <c r="F146" s="36" t="n">
        <v>364.1212</v>
      </c>
      <c r="G146" s="36" t="n">
        <v>625.3149</v>
      </c>
      <c r="H146" s="36" t="n">
        <v>309.1136</v>
      </c>
      <c r="I146" s="36" t="n">
        <v>378.8237</v>
      </c>
      <c r="J146" s="36"/>
      <c r="K146" s="36"/>
      <c r="L146" s="36"/>
      <c r="M146" s="36"/>
      <c r="N146" s="36" t="n">
        <f aca="false">(C146-AVERAGE($C$3:$C$23))/AVERAGE($C$3:$C$23)</f>
        <v>-0.0433736598375882</v>
      </c>
      <c r="O146" s="36" t="n">
        <f aca="false">(D146-AVERAGE($D$3:$D$23))/AVERAGE($D$3:$D$23)</f>
        <v>0.0709600512183196</v>
      </c>
      <c r="P146" s="36" t="n">
        <f aca="false">(E146-AVERAGE($E$3:$E$23))/AVERAGE($E$3:$E$23)</f>
        <v>0.0237446710431297</v>
      </c>
      <c r="Q146" s="36" t="n">
        <f aca="false">(F146-AVERAGE($F$3:$F$23))/AVERAGE($F$3:$F$23)</f>
        <v>0.30409154363243</v>
      </c>
      <c r="R146" s="36" t="n">
        <f aca="false">(G146-AVERAGE($G$3:$G$23))/AVERAGE($G$3:$G$23)</f>
        <v>-0.413449001395851</v>
      </c>
      <c r="S146" s="36" t="n">
        <f aca="false">(H146-AVERAGE($H$3:$H$23))/AVERAGE($H$3:$H$23)</f>
        <v>-0.237417600383028</v>
      </c>
      <c r="T146" s="36" t="n">
        <f aca="false">(I146-AVERAGE($I$3:$I$23))/AVERAGE($I$3:$I$23)</f>
        <v>-0.0602961920610416</v>
      </c>
      <c r="U146" s="36" t="n">
        <f aca="false">AVERAGE(N146:T146)</f>
        <v>-0.0508200268262329</v>
      </c>
      <c r="V146" s="39" t="n">
        <f aca="false">STDEV(N146:T146)/SQRT(COUNTA(N146:T146))</f>
        <v>0.0863018206183702</v>
      </c>
      <c r="Z146" s="36" t="n">
        <v>333.5245</v>
      </c>
      <c r="AA146" s="36" t="n">
        <v>692.5974</v>
      </c>
      <c r="AB146" s="36" t="n">
        <v>833.0174</v>
      </c>
      <c r="AC146" s="36" t="n">
        <v>96.871</v>
      </c>
      <c r="AD146" s="36" t="n">
        <v>353.1542</v>
      </c>
      <c r="AE146" s="36" t="n">
        <v>32.023</v>
      </c>
      <c r="AF146" s="36"/>
      <c r="AG146" s="36"/>
      <c r="AH146" s="36"/>
      <c r="AI146" s="36"/>
      <c r="AJ146" s="36"/>
      <c r="AK146" s="36" t="n">
        <f aca="false">(Z146-AVERAGE($C$3:$C$23))/AVERAGE($C$3:$C$23)</f>
        <v>-0.0319186299161403</v>
      </c>
      <c r="AL146" s="36" t="n">
        <f aca="false">(AA146-AVERAGE($D$3:$D$23))/AVERAGE($D$3:$D$23)</f>
        <v>-0.110863307921854</v>
      </c>
      <c r="AM146" s="36" t="n">
        <f aca="false">(AB146-AVERAGE($E$3:$E$23))/AVERAGE($E$3:$E$23)</f>
        <v>0.77902566753053</v>
      </c>
      <c r="AN146" s="36" t="n">
        <f aca="false">(AC146-AVERAGE($F$3:$F$23))/AVERAGE($F$3:$F$23)</f>
        <v>-0.653058783934533</v>
      </c>
      <c r="AO146" s="36" t="n">
        <f aca="false">(AD146-AVERAGE($G$3:$G$23))/AVERAGE($G$3:$G$23)</f>
        <v>-0.668738185078831</v>
      </c>
      <c r="AP146" s="36" t="n">
        <f aca="false">(AE146-AVERAGE($H$3:$H$23))/AVERAGE($H$3:$H$23)</f>
        <v>-0.920999347220781</v>
      </c>
      <c r="AQ146" s="36" t="n">
        <f aca="false">AVERAGE(AK146:AP146)</f>
        <v>-0.267758764423602</v>
      </c>
      <c r="AR146" s="39" t="n">
        <f aca="false">STDEV(AK146:AP146)/SQRT(COUNTA(AK146:AP146))</f>
        <v>0.252451860766513</v>
      </c>
      <c r="AV146" s="36" t="n">
        <v>961.6235</v>
      </c>
      <c r="AW146" s="36" t="n">
        <v>1666.0875</v>
      </c>
      <c r="AX146" s="36" t="n">
        <v>1704.1044</v>
      </c>
      <c r="AY146" s="36" t="n">
        <v>1738.8823</v>
      </c>
      <c r="AZ146" s="36" t="n">
        <v>1982.9854</v>
      </c>
      <c r="BA146" s="36" t="n">
        <v>1761.8525</v>
      </c>
      <c r="BB146" s="36"/>
      <c r="BC146" s="36"/>
      <c r="BD146" s="36"/>
      <c r="BE146" s="36" t="n">
        <f aca="false">(AV146-AVERAGE($C$3:$C$23))/AVERAGE($C$3:$C$23)</f>
        <v>1.79118863946977</v>
      </c>
      <c r="BF146" s="36" t="n">
        <f aca="false">(AW146-AVERAGE($D$3:$D$23))/AVERAGE($D$3:$D$23)</f>
        <v>1.13887538195025</v>
      </c>
      <c r="BG146" s="36" t="n">
        <f aca="false">(AX146-AVERAGE($E$3:$E$23))/AVERAGE($E$3:$E$23)</f>
        <v>2.63935431330932</v>
      </c>
      <c r="BH146" s="36" t="n">
        <f aca="false">(AY146-AVERAGE($F$3:$F$23))/AVERAGE($F$3:$F$23)</f>
        <v>5.22776620202864</v>
      </c>
      <c r="BI146" s="36" t="n">
        <f aca="false">(AZ146-AVERAGE($G$3:$G$23))/AVERAGE($G$3:$G$23)</f>
        <v>0.860058134849254</v>
      </c>
      <c r="BJ146" s="36" t="n">
        <f aca="false">(BA146-AVERAGE($H$3:$H$23))/AVERAGE($H$3:$H$23)</f>
        <v>3.34648526373851</v>
      </c>
      <c r="BK146" s="36" t="n">
        <f aca="false">AVERAGE(BE146:BJ146)</f>
        <v>2.50062132255762</v>
      </c>
      <c r="BL146" s="39" t="n">
        <f aca="false">STDEV(BE146:BJ146)/SQRT(COUNTA(BE146:BJ146))</f>
        <v>0.663856062581734</v>
      </c>
    </row>
    <row r="147" customFormat="false" ht="14.25" hidden="false" customHeight="false" outlineLevel="0" collapsed="false">
      <c r="A147" s="36" t="n">
        <v>145</v>
      </c>
      <c r="B147" s="36" t="n">
        <v>432</v>
      </c>
      <c r="C147" s="36" t="n">
        <v>302.8031</v>
      </c>
      <c r="D147" s="36" t="n">
        <v>827.61</v>
      </c>
      <c r="E147" s="36" t="n">
        <v>437.6381</v>
      </c>
      <c r="F147" s="36" t="n">
        <v>372.7447</v>
      </c>
      <c r="G147" s="36" t="n">
        <v>595.7569</v>
      </c>
      <c r="H147" s="36" t="n">
        <v>306.1773</v>
      </c>
      <c r="I147" s="36" t="n">
        <v>370.279</v>
      </c>
      <c r="J147" s="36"/>
      <c r="K147" s="36"/>
      <c r="L147" s="36"/>
      <c r="M147" s="36"/>
      <c r="N147" s="36" t="n">
        <f aca="false">(C147-AVERAGE($C$3:$C$23))/AVERAGE($C$3:$C$23)</f>
        <v>-0.121089935181254</v>
      </c>
      <c r="O147" s="36" t="n">
        <f aca="false">(D147-AVERAGE($D$3:$D$23))/AVERAGE($D$3:$D$23)</f>
        <v>0.0624619984579706</v>
      </c>
      <c r="P147" s="36" t="n">
        <f aca="false">(E147-AVERAGE($E$3:$E$23))/AVERAGE($E$3:$E$23)</f>
        <v>-0.0653623645925129</v>
      </c>
      <c r="Q147" s="36" t="n">
        <f aca="false">(F147-AVERAGE($F$3:$F$23))/AVERAGE($F$3:$F$23)</f>
        <v>0.334976406767327</v>
      </c>
      <c r="R147" s="36" t="n">
        <f aca="false">(G147-AVERAGE($G$3:$G$23))/AVERAGE($G$3:$G$23)</f>
        <v>-0.441174671161183</v>
      </c>
      <c r="S147" s="36" t="n">
        <f aca="false">(H147-AVERAGE($H$3:$H$23))/AVERAGE($H$3:$H$23)</f>
        <v>-0.244661444393759</v>
      </c>
      <c r="T147" s="36" t="n">
        <f aca="false">(I147-AVERAGE($I$3:$I$23))/AVERAGE($I$3:$I$23)</f>
        <v>-0.0814920336298135</v>
      </c>
      <c r="U147" s="36" t="n">
        <f aca="false">AVERAGE(N147:T147)</f>
        <v>-0.0794774348190321</v>
      </c>
      <c r="V147" s="39" t="n">
        <f aca="false">STDEV(N147:T147)/SQRT(COUNTA(N147:T147))</f>
        <v>0.0915429032025661</v>
      </c>
      <c r="Z147" s="36" t="n">
        <v>266.5644</v>
      </c>
      <c r="AA147" s="36" t="n">
        <v>753.5842</v>
      </c>
      <c r="AB147" s="36" t="n">
        <v>777.1174</v>
      </c>
      <c r="AC147" s="36" t="n">
        <v>95.405</v>
      </c>
      <c r="AD147" s="36" t="n">
        <v>331.9593</v>
      </c>
      <c r="AE147" s="36" t="n">
        <v>37.3218</v>
      </c>
      <c r="AF147" s="36"/>
      <c r="AG147" s="36"/>
      <c r="AH147" s="36"/>
      <c r="AI147" s="36"/>
      <c r="AJ147" s="36"/>
      <c r="AK147" s="36" t="n">
        <f aca="false">(Z147-AVERAGE($C$3:$C$23))/AVERAGE($C$3:$C$23)</f>
        <v>-0.226275642216443</v>
      </c>
      <c r="AL147" s="36" t="n">
        <f aca="false">(AA147-AVERAGE($D$3:$D$23))/AVERAGE($D$3:$D$23)</f>
        <v>-0.0325702019811856</v>
      </c>
      <c r="AM147" s="36" t="n">
        <f aca="false">(AB147-AVERAGE($E$3:$E$23))/AVERAGE($E$3:$E$23)</f>
        <v>0.659643365534249</v>
      </c>
      <c r="AN147" s="36" t="n">
        <f aca="false">(AC147-AVERAGE($F$3:$F$23))/AVERAGE($F$3:$F$23)</f>
        <v>-0.658309228574848</v>
      </c>
      <c r="AO147" s="36" t="n">
        <f aca="false">(AD147-AVERAGE($G$3:$G$23))/AVERAGE($G$3:$G$23)</f>
        <v>-0.688619191848884</v>
      </c>
      <c r="AP147" s="36" t="n">
        <f aca="false">(AE147-AVERAGE($H$3:$H$23))/AVERAGE($H$3:$H$23)</f>
        <v>-0.907927222218548</v>
      </c>
      <c r="AQ147" s="36" t="n">
        <f aca="false">AVERAGE(AK147:AP147)</f>
        <v>-0.309009686884277</v>
      </c>
      <c r="AR147" s="39" t="n">
        <f aca="false">STDEV(AK147:AP147)/SQRT(COUNTA(AK147:AP147))</f>
        <v>0.234262545529292</v>
      </c>
      <c r="AV147" s="36" t="n">
        <v>964.9943</v>
      </c>
      <c r="AW147" s="36" t="n">
        <v>1667.1375</v>
      </c>
      <c r="AX147" s="36" t="n">
        <v>1713.3324</v>
      </c>
      <c r="AY147" s="36" t="n">
        <v>1663.6577</v>
      </c>
      <c r="AZ147" s="36" t="n">
        <v>1948.1533</v>
      </c>
      <c r="BA147" s="36" t="n">
        <v>1698.9764</v>
      </c>
      <c r="BB147" s="36"/>
      <c r="BC147" s="36"/>
      <c r="BD147" s="36"/>
      <c r="BE147" s="36" t="n">
        <f aca="false">(AV147-AVERAGE($C$3:$C$23))/AVERAGE($C$3:$C$23)</f>
        <v>1.80097265438406</v>
      </c>
      <c r="BF147" s="36" t="n">
        <f aca="false">(AW147-AVERAGE($D$3:$D$23))/AVERAGE($D$3:$D$23)</f>
        <v>1.14022334185694</v>
      </c>
      <c r="BG147" s="36" t="n">
        <f aca="false">(AX147-AVERAGE($E$3:$E$23))/AVERAGE($E$3:$E$23)</f>
        <v>2.6590620035208</v>
      </c>
      <c r="BH147" s="36" t="n">
        <f aca="false">(AY147-AVERAGE($F$3:$F$23))/AVERAGE($F$3:$F$23)</f>
        <v>4.9583510602211</v>
      </c>
      <c r="BI147" s="36" t="n">
        <f aca="false">(AZ147-AVERAGE($G$3:$G$23))/AVERAGE($G$3:$G$23)</f>
        <v>0.82738531186282</v>
      </c>
      <c r="BJ147" s="36" t="n">
        <f aca="false">(BA147-AVERAGE($H$3:$H$23))/AVERAGE($H$3:$H$23)</f>
        <v>3.19137009825709</v>
      </c>
      <c r="BK147" s="36" t="n">
        <f aca="false">AVERAGE(BE147:BJ147)</f>
        <v>2.42956074501713</v>
      </c>
      <c r="BL147" s="39" t="n">
        <f aca="false">STDEV(BE147:BJ147)/SQRT(COUNTA(BE147:BJ147))</f>
        <v>0.623225074968501</v>
      </c>
    </row>
    <row r="148" customFormat="false" ht="14.25" hidden="false" customHeight="false" outlineLevel="0" collapsed="false">
      <c r="A148" s="36" t="n">
        <v>146</v>
      </c>
      <c r="B148" s="36" t="n">
        <v>435</v>
      </c>
      <c r="C148" s="36" t="n">
        <v>348.5269</v>
      </c>
      <c r="D148" s="36" t="n">
        <v>852.7296</v>
      </c>
      <c r="E148" s="36" t="n">
        <v>469.0037</v>
      </c>
      <c r="F148" s="36" t="n">
        <v>341.3809</v>
      </c>
      <c r="G148" s="36" t="n">
        <v>654.4475</v>
      </c>
      <c r="H148" s="36" t="n">
        <v>321.7364</v>
      </c>
      <c r="I148" s="36" t="n">
        <v>357.7299</v>
      </c>
      <c r="J148" s="36"/>
      <c r="K148" s="36"/>
      <c r="L148" s="36"/>
      <c r="M148" s="36"/>
      <c r="N148" s="36" t="n">
        <f aca="false">(C148-AVERAGE($C$3:$C$23))/AVERAGE($C$3:$C$23)</f>
        <v>0.0116270284884031</v>
      </c>
      <c r="O148" s="36" t="n">
        <f aca="false">(D148-AVERAGE($D$3:$D$23))/AVERAGE($D$3:$D$23)</f>
        <v>0.0947098210029675</v>
      </c>
      <c r="P148" s="36" t="n">
        <f aca="false">(E148-AVERAGE($E$3:$E$23))/AVERAGE($E$3:$E$23)</f>
        <v>0.00162327997805136</v>
      </c>
      <c r="Q148" s="36" t="n">
        <f aca="false">(F148-AVERAGE($F$3:$F$23))/AVERAGE($F$3:$F$23)</f>
        <v>0.222647692163017</v>
      </c>
      <c r="R148" s="36" t="n">
        <f aca="false">(G148-AVERAGE($G$3:$G$23))/AVERAGE($G$3:$G$23)</f>
        <v>-0.386122360655426</v>
      </c>
      <c r="S148" s="36" t="n">
        <f aca="false">(H148-AVERAGE($H$3:$H$23))/AVERAGE($H$3:$H$23)</f>
        <v>-0.206277187557824</v>
      </c>
      <c r="T148" s="36" t="n">
        <f aca="false">(I148-AVERAGE($I$3:$I$23))/AVERAGE($I$3:$I$23)</f>
        <v>-0.112621123642415</v>
      </c>
      <c r="U148" s="36" t="n">
        <f aca="false">AVERAGE(N148:T148)</f>
        <v>-0.0534875500318894</v>
      </c>
      <c r="V148" s="39" t="n">
        <f aca="false">STDEV(N148:T148)/SQRT(COUNTA(N148:T148))</f>
        <v>0.0760603793339394</v>
      </c>
      <c r="Z148" s="36" t="n">
        <v>310.5552</v>
      </c>
      <c r="AA148" s="36" t="n">
        <v>790.571</v>
      </c>
      <c r="AB148" s="36" t="n">
        <v>796.5435</v>
      </c>
      <c r="AC148" s="36" t="n">
        <v>96.1183</v>
      </c>
      <c r="AD148" s="36" t="n">
        <v>358.197</v>
      </c>
      <c r="AE148" s="36" t="n">
        <v>27.7586</v>
      </c>
      <c r="AF148" s="36"/>
      <c r="AG148" s="36"/>
      <c r="AH148" s="36"/>
      <c r="AI148" s="36"/>
      <c r="AJ148" s="36"/>
      <c r="AK148" s="36" t="n">
        <f aca="false">(Z148-AVERAGE($C$3:$C$23))/AVERAGE($C$3:$C$23)</f>
        <v>-0.0985888487872192</v>
      </c>
      <c r="AL148" s="36" t="n">
        <f aca="false">(AA148-AVERAGE($D$3:$D$23))/AVERAGE($D$3:$D$23)</f>
        <v>0.0149123918064261</v>
      </c>
      <c r="AM148" s="36" t="n">
        <f aca="false">(AB148-AVERAGE($E$3:$E$23))/AVERAGE($E$3:$E$23)</f>
        <v>0.701130530772352</v>
      </c>
      <c r="AN148" s="36" t="n">
        <f aca="false">(AC148-AVERAGE($F$3:$F$23))/AVERAGE($F$3:$F$23)</f>
        <v>-0.655754561342968</v>
      </c>
      <c r="AO148" s="36" t="n">
        <f aca="false">(AD148-AVERAGE($G$3:$G$23))/AVERAGE($G$3:$G$23)</f>
        <v>-0.66400799333742</v>
      </c>
      <c r="AP148" s="36" t="n">
        <f aca="false">(AE148-AVERAGE($H$3:$H$23))/AVERAGE($H$3:$H$23)</f>
        <v>-0.931519610272703</v>
      </c>
      <c r="AQ148" s="36" t="n">
        <f aca="false">AVERAGE(AK148:AP148)</f>
        <v>-0.272304681860255</v>
      </c>
      <c r="AR148" s="39" t="n">
        <f aca="false">STDEV(AK148:AP148)/SQRT(COUNTA(AK148:AP148))</f>
        <v>0.244627374278944</v>
      </c>
      <c r="AV148" s="36" t="n">
        <v>1000.5431</v>
      </c>
      <c r="AW148" s="36" t="n">
        <v>1622.3812</v>
      </c>
      <c r="AX148" s="36" t="n">
        <v>1653.7307</v>
      </c>
      <c r="AY148" s="36" t="n">
        <v>1666.0214</v>
      </c>
      <c r="AZ148" s="36" t="n">
        <v>1876.5511</v>
      </c>
      <c r="BA148" s="36" t="n">
        <v>1721.1666</v>
      </c>
      <c r="BB148" s="36"/>
      <c r="BC148" s="36"/>
      <c r="BD148" s="36"/>
      <c r="BE148" s="36" t="n">
        <f aca="false">(AV148-AVERAGE($C$3:$C$23))/AVERAGE($C$3:$C$23)</f>
        <v>1.90415587183536</v>
      </c>
      <c r="BF148" s="36" t="n">
        <f aca="false">(AW148-AVERAGE($D$3:$D$23))/AVERAGE($D$3:$D$23)</f>
        <v>1.08276648664545</v>
      </c>
      <c r="BG148" s="36" t="n">
        <f aca="false">(AX148-AVERAGE($E$3:$E$23))/AVERAGE($E$3:$E$23)</f>
        <v>2.53177420121504</v>
      </c>
      <c r="BH148" s="36" t="n">
        <f aca="false">(AY148-AVERAGE($F$3:$F$23))/AVERAGE($F$3:$F$23)</f>
        <v>4.96681659637138</v>
      </c>
      <c r="BI148" s="36" t="n">
        <f aca="false">(AZ148-AVERAGE($G$3:$G$23))/AVERAGE($G$3:$G$23)</f>
        <v>0.760221804464781</v>
      </c>
      <c r="BJ148" s="36" t="n">
        <f aca="false">(BA148-AVERAGE($H$3:$H$23))/AVERAGE($H$3:$H$23)</f>
        <v>3.24611326052488</v>
      </c>
      <c r="BK148" s="36" t="n">
        <f aca="false">AVERAGE(BE148:BJ148)</f>
        <v>2.41530803684282</v>
      </c>
      <c r="BL148" s="39" t="n">
        <f aca="false">STDEV(BE148:BJ148)/SQRT(COUNTA(BE148:BJ148))</f>
        <v>0.632198586202417</v>
      </c>
    </row>
    <row r="149" customFormat="false" ht="14.25" hidden="false" customHeight="false" outlineLevel="0" collapsed="false">
      <c r="A149" s="36" t="n">
        <v>147</v>
      </c>
      <c r="B149" s="36" t="n">
        <v>438</v>
      </c>
      <c r="C149" s="36" t="n">
        <v>331.578</v>
      </c>
      <c r="D149" s="36" t="n">
        <v>823.0944</v>
      </c>
      <c r="E149" s="36" t="n">
        <v>462.1157</v>
      </c>
      <c r="F149" s="36" t="n">
        <v>352.9301</v>
      </c>
      <c r="G149" s="36" t="n">
        <v>624.3315</v>
      </c>
      <c r="H149" s="36" t="n">
        <v>290.3409</v>
      </c>
      <c r="I149" s="36" t="n">
        <v>320.6875</v>
      </c>
      <c r="J149" s="36"/>
      <c r="K149" s="36"/>
      <c r="L149" s="36"/>
      <c r="M149" s="36"/>
      <c r="N149" s="36" t="n">
        <f aca="false">(C149-AVERAGE($C$3:$C$23))/AVERAGE($C$3:$C$23)</f>
        <v>-0.0375685008757497</v>
      </c>
      <c r="O149" s="36" t="n">
        <f aca="false">(D149-AVERAGE($D$3:$D$23))/AVERAGE($D$3:$D$23)</f>
        <v>0.0566650005963729</v>
      </c>
      <c r="P149" s="36" t="n">
        <f aca="false">(E149-AVERAGE($E$3:$E$23))/AVERAGE($E$3:$E$23)</f>
        <v>-0.0130870115452112</v>
      </c>
      <c r="Q149" s="36" t="n">
        <f aca="false">(F149-AVERAGE($F$3:$F$23))/AVERAGE($F$3:$F$23)</f>
        <v>0.264010881276201</v>
      </c>
      <c r="R149" s="36" t="n">
        <f aca="false">(G149-AVERAGE($G$3:$G$23))/AVERAGE($G$3:$G$23)</f>
        <v>-0.414371439437912</v>
      </c>
      <c r="S149" s="36" t="n">
        <f aca="false">(H149-AVERAGE($H$3:$H$23))/AVERAGE($H$3:$H$23)</f>
        <v>-0.283729799565754</v>
      </c>
      <c r="T149" s="36" t="n">
        <f aca="false">(I149-AVERAGE($I$3:$I$23))/AVERAGE($I$3:$I$23)</f>
        <v>-0.204507888739736</v>
      </c>
      <c r="U149" s="36" t="n">
        <f aca="false">AVERAGE(N149:T149)</f>
        <v>-0.0903698226131128</v>
      </c>
      <c r="V149" s="39" t="n">
        <f aca="false">STDEV(N149:T149)/SQRT(COUNTA(N149:T149))</f>
        <v>0.0861004620197265</v>
      </c>
      <c r="Z149" s="36" t="n">
        <v>280.2945</v>
      </c>
      <c r="AA149" s="36" t="n">
        <v>813.7525</v>
      </c>
      <c r="AB149" s="36" t="n">
        <v>797.5522</v>
      </c>
      <c r="AC149" s="36" t="n">
        <v>78.6774</v>
      </c>
      <c r="AD149" s="36" t="n">
        <v>341.6467</v>
      </c>
      <c r="AE149" s="36" t="n">
        <v>30.977</v>
      </c>
      <c r="AF149" s="36"/>
      <c r="AG149" s="36"/>
      <c r="AH149" s="36"/>
      <c r="AI149" s="36"/>
      <c r="AJ149" s="36"/>
      <c r="AK149" s="36" t="n">
        <f aca="false">(Z149-AVERAGE($C$3:$C$23))/AVERAGE($C$3:$C$23)</f>
        <v>-0.186422935685473</v>
      </c>
      <c r="AL149" s="36" t="n">
        <f aca="false">(AA149-AVERAGE($D$3:$D$23))/AVERAGE($D$3:$D$23)</f>
        <v>0.0446721371179297</v>
      </c>
      <c r="AM149" s="36" t="n">
        <f aca="false">(AB149-AVERAGE($E$3:$E$23))/AVERAGE($E$3:$E$23)</f>
        <v>0.703284751309448</v>
      </c>
      <c r="AN149" s="36" t="n">
        <f aca="false">(AC149-AVERAGE($F$3:$F$23))/AVERAGE($F$3:$F$23)</f>
        <v>-0.718218735918188</v>
      </c>
      <c r="AO149" s="36" t="n">
        <f aca="false">(AD149-AVERAGE($G$3:$G$23))/AVERAGE($G$3:$G$23)</f>
        <v>-0.679532323546405</v>
      </c>
      <c r="AP149" s="36" t="n">
        <f aca="false">(AE149-AVERAGE($H$3:$H$23))/AVERAGE($H$3:$H$23)</f>
        <v>-0.923579826339136</v>
      </c>
      <c r="AQ149" s="36" t="n">
        <f aca="false">AVERAGE(AK149:AP149)</f>
        <v>-0.293299488843638</v>
      </c>
      <c r="AR149" s="39" t="n">
        <f aca="false">STDEV(AK149:AP149)/SQRT(COUNTA(AK149:AP149))</f>
        <v>0.248046570779357</v>
      </c>
      <c r="AV149" s="36" t="n">
        <v>961.8362</v>
      </c>
      <c r="AW149" s="36" t="n">
        <v>1675.2812</v>
      </c>
      <c r="AX149" s="36" t="n">
        <v>1706.8818</v>
      </c>
      <c r="AY149" s="36" t="n">
        <v>1630.4866</v>
      </c>
      <c r="AZ149" s="36" t="n">
        <v>1839.7445</v>
      </c>
      <c r="BA149" s="36" t="n">
        <v>1709.5385</v>
      </c>
      <c r="BB149" s="36"/>
      <c r="BC149" s="36"/>
      <c r="BD149" s="36"/>
      <c r="BE149" s="36" t="n">
        <f aca="false">(AV149-AVERAGE($C$3:$C$23))/AVERAGE($C$3:$C$23)</f>
        <v>1.79180601812537</v>
      </c>
      <c r="BF149" s="36" t="n">
        <f aca="false">(AW149-AVERAGE($D$3:$D$23))/AVERAGE($D$3:$D$23)</f>
        <v>1.15067799051615</v>
      </c>
      <c r="BG149" s="36" t="n">
        <f aca="false">(AX149-AVERAGE($E$3:$E$23))/AVERAGE($E$3:$E$23)</f>
        <v>2.64528584113695</v>
      </c>
      <c r="BH149" s="36" t="n">
        <f aca="false">(AY149-AVERAGE($F$3:$F$23))/AVERAGE($F$3:$F$23)</f>
        <v>4.83954954302576</v>
      </c>
      <c r="BI149" s="36" t="n">
        <f aca="false">(AZ149-AVERAGE($G$3:$G$23))/AVERAGE($G$3:$G$23)</f>
        <v>0.725696882724993</v>
      </c>
      <c r="BJ149" s="36" t="n">
        <f aca="false">(BA149-AVERAGE($H$3:$H$23))/AVERAGE($H$3:$H$23)</f>
        <v>3.21742676985936</v>
      </c>
      <c r="BK149" s="36" t="n">
        <f aca="false">AVERAGE(BE149:BJ149)</f>
        <v>2.3950738408981</v>
      </c>
      <c r="BL149" s="39" t="n">
        <f aca="false">STDEV(BE149:BJ149)/SQRT(COUNTA(BE149:BJ149))</f>
        <v>0.616809110666806</v>
      </c>
    </row>
    <row r="150" customFormat="false" ht="14.25" hidden="false" customHeight="false" outlineLevel="0" collapsed="false">
      <c r="A150" s="36" t="n">
        <v>148</v>
      </c>
      <c r="B150" s="36" t="n">
        <v>441</v>
      </c>
      <c r="C150" s="36" t="n">
        <v>344.3274</v>
      </c>
      <c r="D150" s="36" t="n">
        <v>866.8774</v>
      </c>
      <c r="E150" s="36" t="n">
        <v>431.5336</v>
      </c>
      <c r="F150" s="36" t="n">
        <v>348.8302</v>
      </c>
      <c r="G150" s="36" t="n">
        <v>677.9227</v>
      </c>
      <c r="H150" s="36" t="n">
        <v>298.9864</v>
      </c>
      <c r="I150" s="36" t="n">
        <v>283.4062</v>
      </c>
      <c r="J150" s="36"/>
      <c r="K150" s="36"/>
      <c r="L150" s="36"/>
      <c r="M150" s="36"/>
      <c r="N150" s="36" t="n">
        <f aca="false">(C150-AVERAGE($C$3:$C$23))/AVERAGE($C$3:$C$23)</f>
        <v>-0.00056235404171739</v>
      </c>
      <c r="O150" s="36" t="n">
        <f aca="false">(D150-AVERAGE($D$3:$D$23))/AVERAGE($D$3:$D$23)</f>
        <v>0.112872361162926</v>
      </c>
      <c r="P150" s="36" t="n">
        <f aca="false">(E150-AVERAGE($E$3:$E$23))/AVERAGE($E$3:$E$23)</f>
        <v>-0.0783993818114091</v>
      </c>
      <c r="Q150" s="36" t="n">
        <f aca="false">(F150-AVERAGE($F$3:$F$23))/AVERAGE($F$3:$F$23)</f>
        <v>0.249327185518474</v>
      </c>
      <c r="R150" s="36" t="n">
        <f aca="false">(G150-AVERAGE($G$3:$G$23))/AVERAGE($G$3:$G$23)</f>
        <v>-0.364102411982474</v>
      </c>
      <c r="S150" s="36" t="n">
        <f aca="false">(H150-AVERAGE($H$3:$H$23))/AVERAGE($H$3:$H$23)</f>
        <v>-0.262401374883409</v>
      </c>
      <c r="T150" s="36" t="n">
        <f aca="false">(I150-AVERAGE($I$3:$I$23))/AVERAGE($I$3:$I$23)</f>
        <v>-0.296987265227835</v>
      </c>
      <c r="U150" s="36" t="n">
        <f aca="false">AVERAGE(N150:T150)</f>
        <v>-0.0914647487522064</v>
      </c>
      <c r="V150" s="39" t="n">
        <f aca="false">STDEV(N150:T150)/SQRT(COUNTA(N150:T150))</f>
        <v>0.0862053026312179</v>
      </c>
      <c r="Z150" s="36" t="n">
        <v>314.7301</v>
      </c>
      <c r="AA150" s="36" t="n">
        <v>767.67</v>
      </c>
      <c r="AB150" s="36" t="n">
        <v>711.5609</v>
      </c>
      <c r="AC150" s="36" t="n">
        <v>83.6738</v>
      </c>
      <c r="AD150" s="36" t="n">
        <v>359.6146</v>
      </c>
      <c r="AE150" s="36" t="n">
        <v>23.3295</v>
      </c>
      <c r="AF150" s="36"/>
      <c r="AG150" s="36"/>
      <c r="AH150" s="36"/>
      <c r="AI150" s="36"/>
      <c r="AJ150" s="36"/>
      <c r="AK150" s="36" t="n">
        <f aca="false">(Z150-AVERAGE($C$3:$C$23))/AVERAGE($C$3:$C$23)</f>
        <v>-0.0864708697123294</v>
      </c>
      <c r="AL150" s="36" t="n">
        <f aca="false">(AA150-AVERAGE($D$3:$D$23))/AVERAGE($D$3:$D$23)</f>
        <v>-0.0144872556442887</v>
      </c>
      <c r="AM150" s="36" t="n">
        <f aca="false">(AB150-AVERAGE($E$3:$E$23))/AVERAGE($E$3:$E$23)</f>
        <v>0.519638251387215</v>
      </c>
      <c r="AN150" s="36" t="n">
        <f aca="false">(AC150-AVERAGE($F$3:$F$23))/AVERAGE($F$3:$F$23)</f>
        <v>-0.700324246422369</v>
      </c>
      <c r="AO150" s="36" t="n">
        <f aca="false">(AD150-AVERAGE($G$3:$G$23))/AVERAGE($G$3:$G$23)</f>
        <v>-0.66267827179133</v>
      </c>
      <c r="AP150" s="36" t="n">
        <f aca="false">(AE150-AVERAGE($H$3:$H$23))/AVERAGE($H$3:$H$23)</f>
        <v>-0.94244618777089</v>
      </c>
      <c r="AQ150" s="36" t="n">
        <f aca="false">AVERAGE(AK150:AP150)</f>
        <v>-0.314461429992332</v>
      </c>
      <c r="AR150" s="39" t="n">
        <f aca="false">STDEV(AK150:AP150)/SQRT(COUNTA(AK150:AP150))</f>
        <v>0.223770449147337</v>
      </c>
      <c r="AV150" s="36" t="n">
        <v>987.6092</v>
      </c>
      <c r="AW150" s="36" t="n">
        <v>1616.6156</v>
      </c>
      <c r="AX150" s="36" t="n">
        <v>1725.4972</v>
      </c>
      <c r="AY150" s="36" t="n">
        <v>1576.9358</v>
      </c>
      <c r="AZ150" s="36" t="n">
        <v>1709.0583</v>
      </c>
      <c r="BA150" s="36" t="n">
        <v>1747.0854</v>
      </c>
      <c r="BB150" s="36"/>
      <c r="BC150" s="36"/>
      <c r="BD150" s="36"/>
      <c r="BE150" s="36" t="n">
        <f aca="false">(AV150-AVERAGE($C$3:$C$23))/AVERAGE($C$3:$C$23)</f>
        <v>1.8666141990871</v>
      </c>
      <c r="BF150" s="36" t="n">
        <f aca="false">(AW150-AVERAGE($D$3:$D$23))/AVERAGE($D$3:$D$23)</f>
        <v>1.07536477460921</v>
      </c>
      <c r="BG150" s="36" t="n">
        <f aca="false">(AX150-AVERAGE($E$3:$E$23))/AVERAGE($E$3:$E$23)</f>
        <v>2.68504164265003</v>
      </c>
      <c r="BH150" s="36" t="n">
        <f aca="false">(AY150-AVERAGE($F$3:$F$23))/AVERAGE($F$3:$F$23)</f>
        <v>4.64775860793395</v>
      </c>
      <c r="BI150" s="36" t="n">
        <f aca="false">(AZ150-AVERAGE($G$3:$G$23))/AVERAGE($G$3:$G$23)</f>
        <v>0.603112052084012</v>
      </c>
      <c r="BJ150" s="36" t="n">
        <f aca="false">(BA150-AVERAGE($H$3:$H$23))/AVERAGE($H$3:$H$23)</f>
        <v>3.31005486872068</v>
      </c>
      <c r="BK150" s="36" t="n">
        <f aca="false">AVERAGE(BE150:BJ150)</f>
        <v>2.3646576908475</v>
      </c>
      <c r="BL150" s="39" t="n">
        <f aca="false">STDEV(BE150:BJ150)/SQRT(COUNTA(BE150:BJ150))</f>
        <v>0.611619110206616</v>
      </c>
    </row>
    <row r="151" customFormat="false" ht="14.25" hidden="false" customHeight="false" outlineLevel="0" collapsed="false">
      <c r="A151" s="36" t="n">
        <v>149</v>
      </c>
      <c r="B151" s="36" t="n">
        <v>444</v>
      </c>
      <c r="C151" s="36" t="n">
        <v>316.8644</v>
      </c>
      <c r="D151" s="36" t="n">
        <v>829.3145</v>
      </c>
      <c r="E151" s="36" t="n">
        <v>438.5709</v>
      </c>
      <c r="F151" s="36" t="n">
        <v>328.893</v>
      </c>
      <c r="G151" s="36" t="n">
        <v>630.7127</v>
      </c>
      <c r="H151" s="36" t="n">
        <v>308.3455</v>
      </c>
      <c r="I151" s="36" t="n">
        <v>285.0714</v>
      </c>
      <c r="J151" s="36"/>
      <c r="K151" s="36"/>
      <c r="L151" s="36"/>
      <c r="M151" s="36"/>
      <c r="N151" s="36" t="n">
        <f aca="false">(C151-AVERAGE($C$3:$C$23))/AVERAGE($C$3:$C$23)</f>
        <v>-0.0802758943262034</v>
      </c>
      <c r="O151" s="36" t="n">
        <f aca="false">(D151-AVERAGE($D$3:$D$23))/AVERAGE($D$3:$D$23)</f>
        <v>0.0646501867065074</v>
      </c>
      <c r="P151" s="36" t="n">
        <f aca="false">(E151-AVERAGE($E$3:$E$23))/AVERAGE($E$3:$E$23)</f>
        <v>-0.0633702391667145</v>
      </c>
      <c r="Q151" s="36" t="n">
        <f aca="false">(F151-AVERAGE($F$3:$F$23))/AVERAGE($F$3:$F$23)</f>
        <v>0.177922571000812</v>
      </c>
      <c r="R151" s="36" t="n">
        <f aca="false">(G151-AVERAGE($G$3:$G$23))/AVERAGE($G$3:$G$23)</f>
        <v>-0.408385816462523</v>
      </c>
      <c r="S151" s="36" t="n">
        <f aca="false">(H151-AVERAGE($H$3:$H$23))/AVERAGE($H$3:$H$23)</f>
        <v>-0.239312500966975</v>
      </c>
      <c r="T151" s="36" t="n">
        <f aca="false">(I151-AVERAGE($I$3:$I$23))/AVERAGE($I$3:$I$23)</f>
        <v>-0.292856597635021</v>
      </c>
      <c r="U151" s="36" t="n">
        <f aca="false">AVERAGE(N151:T151)</f>
        <v>-0.120232612978588</v>
      </c>
      <c r="V151" s="39" t="n">
        <f aca="false">STDEV(N151:T151)/SQRT(COUNTA(N151:T151))</f>
        <v>0.0779070509606558</v>
      </c>
      <c r="Z151" s="36" t="n">
        <v>305.319</v>
      </c>
      <c r="AA151" s="36" t="n">
        <v>707.9538</v>
      </c>
      <c r="AB151" s="36" t="n">
        <v>732.0174</v>
      </c>
      <c r="AC151" s="36" t="n">
        <v>103.3979</v>
      </c>
      <c r="AD151" s="36" t="n">
        <v>324.2741</v>
      </c>
      <c r="AE151" s="36" t="n">
        <v>35.9387</v>
      </c>
      <c r="AF151" s="36"/>
      <c r="AG151" s="36"/>
      <c r="AH151" s="36"/>
      <c r="AI151" s="36"/>
      <c r="AJ151" s="36"/>
      <c r="AK151" s="36" t="n">
        <f aca="false">(Z151-AVERAGE($C$3:$C$23))/AVERAGE($C$3:$C$23)</f>
        <v>-0.113787335465209</v>
      </c>
      <c r="AL151" s="36" t="n">
        <f aca="false">(AA151-AVERAGE($D$3:$D$23))/AVERAGE($D$3:$D$23)</f>
        <v>-0.0911492017207206</v>
      </c>
      <c r="AM151" s="36" t="n">
        <f aca="false">(AB151-AVERAGE($E$3:$E$23))/AVERAGE($E$3:$E$23)</f>
        <v>0.563325980560506</v>
      </c>
      <c r="AN151" s="36" t="n">
        <f aca="false">(AC151-AVERAGE($F$3:$F$23))/AVERAGE($F$3:$F$23)</f>
        <v>-0.629682844560131</v>
      </c>
      <c r="AO151" s="36" t="n">
        <f aca="false">(AD151-AVERAGE($G$3:$G$23))/AVERAGE($G$3:$G$23)</f>
        <v>-0.695827978548949</v>
      </c>
      <c r="AP151" s="36" t="n">
        <f aca="false">(AE151-AVERAGE($H$3:$H$23))/AVERAGE($H$3:$H$23)</f>
        <v>-0.911339326108219</v>
      </c>
      <c r="AQ151" s="36" t="n">
        <f aca="false">AVERAGE(AK151:AP151)</f>
        <v>-0.313076784307121</v>
      </c>
      <c r="AR151" s="39" t="n">
        <f aca="false">STDEV(AK151:AP151)/SQRT(COUNTA(AK151:AP151))</f>
        <v>0.220734069686034</v>
      </c>
      <c r="AV151" s="36" t="n">
        <v>973.2357</v>
      </c>
      <c r="AW151" s="36" t="n">
        <v>1633.9688</v>
      </c>
      <c r="AX151" s="36" t="n">
        <v>1714.3489</v>
      </c>
      <c r="AY151" s="36" t="n">
        <v>1583.4331</v>
      </c>
      <c r="AZ151" s="36" t="n">
        <v>1713.2555</v>
      </c>
      <c r="BA151" s="36" t="n">
        <v>1763.5214</v>
      </c>
      <c r="BB151" s="36"/>
      <c r="BC151" s="36"/>
      <c r="BD151" s="36"/>
      <c r="BE151" s="36" t="n">
        <f aca="false">(AV151-AVERAGE($C$3:$C$23))/AVERAGE($C$3:$C$23)</f>
        <v>1.8248939729181</v>
      </c>
      <c r="BF151" s="36" t="n">
        <f aca="false">(AW151-AVERAGE($D$3:$D$23))/AVERAGE($D$3:$D$23)</f>
        <v>1.09764231542148</v>
      </c>
      <c r="BG151" s="36" t="n">
        <f aca="false">(AX151-AVERAGE($E$3:$E$23))/AVERAGE($E$3:$E$23)</f>
        <v>2.66123288205352</v>
      </c>
      <c r="BH151" s="36" t="n">
        <f aca="false">(AY151-AVERAGE($F$3:$F$23))/AVERAGE($F$3:$F$23)</f>
        <v>4.67102853560211</v>
      </c>
      <c r="BI151" s="36" t="n">
        <f aca="false">(AZ151-AVERAGE($G$3:$G$23))/AVERAGE($G$3:$G$23)</f>
        <v>0.607049063422366</v>
      </c>
      <c r="BJ151" s="36" t="n">
        <f aca="false">(BA151-AVERAGE($H$3:$H$23))/AVERAGE($H$3:$H$23)</f>
        <v>3.35060243544083</v>
      </c>
      <c r="BK151" s="36" t="n">
        <f aca="false">AVERAGE(BE151:BJ151)</f>
        <v>2.36874153414307</v>
      </c>
      <c r="BL151" s="39" t="n">
        <f aca="false">STDEV(BE151:BJ151)/SQRT(COUNTA(BE151:BJ151))</f>
        <v>0.615498475770276</v>
      </c>
    </row>
    <row r="152" customFormat="false" ht="14.25" hidden="false" customHeight="false" outlineLevel="0" collapsed="false">
      <c r="A152" s="36" t="n">
        <v>150</v>
      </c>
      <c r="B152" s="36" t="n">
        <v>447</v>
      </c>
      <c r="C152" s="36" t="n">
        <v>334.9642</v>
      </c>
      <c r="D152" s="36" t="n">
        <v>884.4119</v>
      </c>
      <c r="E152" s="36" t="n">
        <v>416.8507</v>
      </c>
      <c r="F152" s="36" t="n">
        <v>341.816</v>
      </c>
      <c r="G152" s="36" t="n">
        <v>613.6464</v>
      </c>
      <c r="H152" s="36" t="n">
        <v>290.0318</v>
      </c>
      <c r="I152" s="36" t="n">
        <v>259.154</v>
      </c>
      <c r="J152" s="36"/>
      <c r="K152" s="36"/>
      <c r="L152" s="36"/>
      <c r="M152" s="36"/>
      <c r="N152" s="36" t="n">
        <f aca="false">(C152-AVERAGE($C$3:$C$23))/AVERAGE($C$3:$C$23)</f>
        <v>-0.0277397862374607</v>
      </c>
      <c r="O152" s="36" t="n">
        <f aca="false">(D152-AVERAGE($D$3:$D$23))/AVERAGE($D$3:$D$23)</f>
        <v>0.135382649719084</v>
      </c>
      <c r="P152" s="36" t="n">
        <f aca="false">(E152-AVERAGE($E$3:$E$23))/AVERAGE($E$3:$E$23)</f>
        <v>-0.109756777195688</v>
      </c>
      <c r="Q152" s="36" t="n">
        <f aca="false">(F152-AVERAGE($F$3:$F$23))/AVERAGE($F$3:$F$23)</f>
        <v>0.224205992615268</v>
      </c>
      <c r="R152" s="36" t="n">
        <f aca="false">(G152-AVERAGE($G$3:$G$23))/AVERAGE($G$3:$G$23)</f>
        <v>-0.424394159311027</v>
      </c>
      <c r="S152" s="36" t="n">
        <f aca="false">(H152-AVERAGE($H$3:$H$23))/AVERAGE($H$3:$H$23)</f>
        <v>-0.284492348414209</v>
      </c>
      <c r="T152" s="36" t="n">
        <f aca="false">(I152-AVERAGE($I$3:$I$23))/AVERAGE($I$3:$I$23)</f>
        <v>-0.357146871638145</v>
      </c>
      <c r="U152" s="36" t="n">
        <f aca="false">AVERAGE(N152:T152)</f>
        <v>-0.120563042923168</v>
      </c>
      <c r="V152" s="39" t="n">
        <f aca="false">STDEV(N152:T152)/SQRT(COUNTA(N152:T152))</f>
        <v>0.0936387295613973</v>
      </c>
      <c r="Z152" s="36" t="n">
        <v>367.8742</v>
      </c>
      <c r="AA152" s="36" t="n">
        <v>646.2013</v>
      </c>
      <c r="AB152" s="36" t="n">
        <v>683.3565</v>
      </c>
      <c r="AC152" s="36" t="n">
        <v>81.8136</v>
      </c>
      <c r="AD152" s="36" t="n">
        <v>356.0257</v>
      </c>
      <c r="AE152" s="36" t="n">
        <v>32.1647</v>
      </c>
      <c r="AF152" s="36"/>
      <c r="AG152" s="36"/>
      <c r="AH152" s="36"/>
      <c r="AI152" s="36"/>
      <c r="AJ152" s="36"/>
      <c r="AK152" s="36" t="n">
        <f aca="false">(Z152-AVERAGE($C$3:$C$23))/AVERAGE($C$3:$C$23)</f>
        <v>0.0677841044795924</v>
      </c>
      <c r="AL152" s="36" t="n">
        <f aca="false">(AA152-AVERAGE($D$3:$D$23))/AVERAGE($D$3:$D$23)</f>
        <v>-0.170425291376206</v>
      </c>
      <c r="AM152" s="36" t="n">
        <f aca="false">(AB152-AVERAGE($E$3:$E$23))/AVERAGE($E$3:$E$23)</f>
        <v>0.459403793454767</v>
      </c>
      <c r="AN152" s="36" t="n">
        <f aca="false">(AC152-AVERAGE($F$3:$F$23))/AVERAGE($F$3:$F$23)</f>
        <v>-0.706986509123539</v>
      </c>
      <c r="AO152" s="36" t="n">
        <f aca="false">(AD152-AVERAGE($G$3:$G$23))/AVERAGE($G$3:$G$23)</f>
        <v>-0.666044692260266</v>
      </c>
      <c r="AP152" s="36" t="n">
        <f aca="false">(AE152-AVERAGE($H$3:$H$23))/AVERAGE($H$3:$H$23)</f>
        <v>-0.920649773711153</v>
      </c>
      <c r="AQ152" s="36" t="n">
        <f aca="false">AVERAGE(AK152:AP152)</f>
        <v>-0.322819728089467</v>
      </c>
      <c r="AR152" s="39" t="n">
        <f aca="false">STDEV(AK152:AP152)/SQRT(COUNTA(AK152:AP152))</f>
        <v>0.216829988020108</v>
      </c>
      <c r="AV152" s="36" t="n">
        <v>964.9684</v>
      </c>
      <c r="AW152" s="36" t="n">
        <v>1620.725</v>
      </c>
      <c r="AX152" s="36" t="n">
        <v>1737.3792</v>
      </c>
      <c r="AY152" s="36" t="n">
        <v>1502.8931</v>
      </c>
      <c r="AZ152" s="36" t="n">
        <v>1582.5402</v>
      </c>
      <c r="BA152" s="36" t="n">
        <v>1755.9294</v>
      </c>
      <c r="BB152" s="36"/>
      <c r="BC152" s="36"/>
      <c r="BD152" s="36"/>
      <c r="BE152" s="36" t="n">
        <f aca="false">(AV152-AVERAGE($C$3:$C$23))/AVERAGE($C$3:$C$23)</f>
        <v>1.8008974775755</v>
      </c>
      <c r="BF152" s="36" t="n">
        <f aca="false">(AW152-AVERAGE($D$3:$D$23))/AVERAGE($D$3:$D$23)</f>
        <v>1.08064030455262</v>
      </c>
      <c r="BG152" s="36" t="n">
        <f aca="false">(AX152-AVERAGE($E$3:$E$23))/AVERAGE($E$3:$E$23)</f>
        <v>2.71041732265576</v>
      </c>
      <c r="BH152" s="36" t="n">
        <f aca="false">(AY152-AVERAGE($F$3:$F$23))/AVERAGE($F$3:$F$23)</f>
        <v>4.38257641327538</v>
      </c>
      <c r="BI152" s="36" t="n">
        <f aca="false">(AZ152-AVERAGE($G$3:$G$23))/AVERAGE($G$3:$G$23)</f>
        <v>0.484436936719738</v>
      </c>
      <c r="BJ152" s="36" t="n">
        <f aca="false">(BA152-AVERAGE($H$3:$H$23))/AVERAGE($H$3:$H$23)</f>
        <v>3.33187299235617</v>
      </c>
      <c r="BK152" s="36" t="n">
        <f aca="false">AVERAGE(BE152:BJ152)</f>
        <v>2.29847357452253</v>
      </c>
      <c r="BL152" s="39" t="n">
        <f aca="false">STDEV(BE152:BJ152)/SQRT(COUNTA(BE152:BJ152))</f>
        <v>0.594489288378189</v>
      </c>
    </row>
    <row r="153" customFormat="false" ht="14.25" hidden="false" customHeight="false" outlineLevel="0" collapsed="false">
      <c r="A153" s="36" t="n">
        <v>151</v>
      </c>
      <c r="B153" s="36" t="n">
        <v>450</v>
      </c>
      <c r="C153" s="36" t="n">
        <v>340.0486</v>
      </c>
      <c r="D153" s="36" t="n">
        <v>924.456</v>
      </c>
      <c r="E153" s="36" t="n">
        <v>432.3022</v>
      </c>
      <c r="F153" s="36" t="n">
        <v>343.7946</v>
      </c>
      <c r="G153" s="36" t="n">
        <v>585.0442</v>
      </c>
      <c r="H153" s="36" t="n">
        <v>269.3954</v>
      </c>
      <c r="I153" s="36" t="n">
        <v>257.9978</v>
      </c>
      <c r="J153" s="36"/>
      <c r="K153" s="36"/>
      <c r="L153" s="36"/>
      <c r="M153" s="36"/>
      <c r="N153" s="36" t="n">
        <f aca="false">(C153-AVERAGE($C$3:$C$23))/AVERAGE($C$3:$C$23)</f>
        <v>-0.0129819111246747</v>
      </c>
      <c r="O153" s="36" t="n">
        <f aca="false">(D153-AVERAGE($D$3:$D$23))/AVERAGE($D$3:$D$23)</f>
        <v>0.186790117623593</v>
      </c>
      <c r="P153" s="36" t="n">
        <f aca="false">(E153-AVERAGE($E$3:$E$23))/AVERAGE($E$3:$E$23)</f>
        <v>-0.0767579285499718</v>
      </c>
      <c r="Q153" s="36" t="n">
        <f aca="false">(F153-AVERAGE($F$3:$F$23))/AVERAGE($F$3:$F$23)</f>
        <v>0.231292302141413</v>
      </c>
      <c r="R153" s="36" t="n">
        <f aca="false">(G153-AVERAGE($G$3:$G$23))/AVERAGE($G$3:$G$23)</f>
        <v>-0.451223280082459</v>
      </c>
      <c r="S153" s="36" t="n">
        <f aca="false">(H153-AVERAGE($H$3:$H$23))/AVERAGE($H$3:$H$23)</f>
        <v>-0.335402290362592</v>
      </c>
      <c r="T153" s="36" t="n">
        <f aca="false">(I153-AVERAGE($I$3:$I$23))/AVERAGE($I$3:$I$23)</f>
        <v>-0.360014922245166</v>
      </c>
      <c r="U153" s="36" t="n">
        <f aca="false">AVERAGE(N153:T153)</f>
        <v>-0.11689970179998</v>
      </c>
      <c r="V153" s="39" t="n">
        <f aca="false">STDEV(N153:T153)/SQRT(COUNTA(N153:T153))</f>
        <v>0.102874877055416</v>
      </c>
      <c r="Z153" s="36" t="n">
        <v>300.8006</v>
      </c>
      <c r="AA153" s="36" t="n">
        <v>602.2542</v>
      </c>
      <c r="AB153" s="36" t="n">
        <v>762.9739</v>
      </c>
      <c r="AC153" s="36" t="n">
        <v>91.5771</v>
      </c>
      <c r="AD153" s="36" t="n">
        <v>326.7751</v>
      </c>
      <c r="AE153" s="36" t="n">
        <v>35.4981</v>
      </c>
      <c r="AF153" s="36"/>
      <c r="AG153" s="36"/>
      <c r="AH153" s="36"/>
      <c r="AI153" s="36"/>
      <c r="AJ153" s="36"/>
      <c r="AK153" s="36" t="n">
        <f aca="false">(Z153-AVERAGE($C$3:$C$23))/AVERAGE($C$3:$C$23)</f>
        <v>-0.126902350591794</v>
      </c>
      <c r="AL153" s="36" t="n">
        <f aca="false">(AA153-AVERAGE($D$3:$D$23))/AVERAGE($D$3:$D$23)</f>
        <v>-0.226843318819606</v>
      </c>
      <c r="AM153" s="36" t="n">
        <f aca="false">(AB153-AVERAGE($E$3:$E$23))/AVERAGE($E$3:$E$23)</f>
        <v>0.629437934616818</v>
      </c>
      <c r="AN153" s="36" t="n">
        <f aca="false">(AC153-AVERAGE($F$3:$F$23))/AVERAGE($F$3:$F$23)</f>
        <v>-0.672018762707633</v>
      </c>
      <c r="AO153" s="36" t="n">
        <f aca="false">(AD153-AVERAGE($G$3:$G$23))/AVERAGE($G$3:$G$23)</f>
        <v>-0.693482018061667</v>
      </c>
      <c r="AP153" s="36" t="n">
        <f aca="false">(AE153-AVERAGE($H$3:$H$23))/AVERAGE($H$3:$H$23)</f>
        <v>-0.912426285094401</v>
      </c>
      <c r="AQ153" s="36" t="n">
        <f aca="false">AVERAGE(AK153:AP153)</f>
        <v>-0.333705800109714</v>
      </c>
      <c r="AR153" s="39" t="n">
        <f aca="false">STDEV(AK153:AP153)/SQRT(COUNTA(AK153:AP153))</f>
        <v>0.228082229162311</v>
      </c>
      <c r="AV153" s="36" t="n">
        <v>956.2213</v>
      </c>
      <c r="AW153" s="36" t="n">
        <v>1652.7625</v>
      </c>
      <c r="AX153" s="36" t="n">
        <v>1717.9368</v>
      </c>
      <c r="AY153" s="36" t="n">
        <v>1541.2621</v>
      </c>
      <c r="AZ153" s="36" t="n">
        <v>1521.5693</v>
      </c>
      <c r="BA153" s="36" t="n">
        <v>1781.6475</v>
      </c>
      <c r="BB153" s="36"/>
      <c r="BC153" s="36"/>
      <c r="BD153" s="36"/>
      <c r="BE153" s="36" t="n">
        <f aca="false">(AV153-AVERAGE($C$3:$C$23))/AVERAGE($C$3:$C$23)</f>
        <v>1.77550832459795</v>
      </c>
      <c r="BF153" s="36" t="n">
        <f aca="false">(AW153-AVERAGE($D$3:$D$23))/AVERAGE($D$3:$D$23)</f>
        <v>1.1217691288486</v>
      </c>
      <c r="BG153" s="36" t="n">
        <f aca="false">(AX153-AVERAGE($E$3:$E$23))/AVERAGE($E$3:$E$23)</f>
        <v>2.66889534647807</v>
      </c>
      <c r="BH153" s="36" t="n">
        <f aca="false">(AY153-AVERAGE($F$3:$F$23))/AVERAGE($F$3:$F$23)</f>
        <v>4.51999408749384</v>
      </c>
      <c r="BI153" s="36" t="n">
        <f aca="false">(AZ153-AVERAGE($G$3:$G$23))/AVERAGE($G$3:$G$23)</f>
        <v>0.427245684311082</v>
      </c>
      <c r="BJ153" s="36" t="n">
        <f aca="false">(BA153-AVERAGE($H$3:$H$23))/AVERAGE($H$3:$H$23)</f>
        <v>3.39531947420488</v>
      </c>
      <c r="BK153" s="36" t="n">
        <f aca="false">AVERAGE(BE153:BJ153)</f>
        <v>2.31812200765574</v>
      </c>
      <c r="BL153" s="39" t="n">
        <f aca="false">STDEV(BE153:BJ153)/SQRT(COUNTA(BE153:BJ153))</f>
        <v>0.617325955580358</v>
      </c>
    </row>
    <row r="154" customFormat="false" ht="14.25" hidden="false" customHeight="false" outlineLevel="0" collapsed="false">
      <c r="A154" s="36" t="n">
        <v>152</v>
      </c>
      <c r="B154" s="36" t="n">
        <v>453</v>
      </c>
      <c r="C154" s="36" t="n">
        <v>319.5064</v>
      </c>
      <c r="D154" s="36" t="n">
        <v>926.0283</v>
      </c>
      <c r="E154" s="36" t="n">
        <v>421.3134</v>
      </c>
      <c r="F154" s="36" t="n">
        <v>355.0514</v>
      </c>
      <c r="G154" s="36" t="n">
        <v>608.3757</v>
      </c>
      <c r="H154" s="36" t="n">
        <v>301.9636</v>
      </c>
      <c r="I154" s="36" t="n">
        <v>231.3281</v>
      </c>
      <c r="J154" s="36"/>
      <c r="K154" s="36"/>
      <c r="L154" s="36"/>
      <c r="M154" s="36"/>
      <c r="N154" s="36" t="n">
        <f aca="false">(C154-AVERAGE($C$3:$C$23))/AVERAGE($C$3:$C$23)</f>
        <v>-0.0726072793376147</v>
      </c>
      <c r="O154" s="36" t="n">
        <f aca="false">(D154-AVERAGE($D$3:$D$23))/AVERAGE($D$3:$D$23)</f>
        <v>0.18880859130102</v>
      </c>
      <c r="P154" s="36" t="n">
        <f aca="false">(E154-AVERAGE($E$3:$E$23))/AVERAGE($E$3:$E$23)</f>
        <v>-0.10022605449231</v>
      </c>
      <c r="Q154" s="36" t="n">
        <f aca="false">(F154-AVERAGE($F$3:$F$23))/AVERAGE($F$3:$F$23)</f>
        <v>0.271608267507784</v>
      </c>
      <c r="R154" s="36" t="n">
        <f aca="false">(G154-AVERAGE($G$3:$G$23))/AVERAGE($G$3:$G$23)</f>
        <v>-0.429338123301559</v>
      </c>
      <c r="S154" s="36" t="n">
        <f aca="false">(H154-AVERAGE($H$3:$H$23))/AVERAGE($H$3:$H$23)</f>
        <v>-0.255056630685355</v>
      </c>
      <c r="T154" s="36" t="n">
        <f aca="false">(I154-AVERAGE($I$3:$I$23))/AVERAGE($I$3:$I$23)</f>
        <v>-0.426171339192125</v>
      </c>
      <c r="U154" s="36" t="n">
        <f aca="false">AVERAGE(N154:T154)</f>
        <v>-0.117568938314309</v>
      </c>
      <c r="V154" s="39" t="n">
        <f aca="false">STDEV(N154:T154)/SQRT(COUNTA(N154:T154))</f>
        <v>0.104538298594863</v>
      </c>
      <c r="Z154" s="36" t="n">
        <v>347.4846</v>
      </c>
      <c r="AA154" s="36" t="n">
        <v>639.9406</v>
      </c>
      <c r="AB154" s="36" t="n">
        <v>677.4174</v>
      </c>
      <c r="AC154" s="36" t="n">
        <v>90.914</v>
      </c>
      <c r="AD154" s="36" t="n">
        <v>345.7109</v>
      </c>
      <c r="AE154" s="36" t="n">
        <v>16.1379</v>
      </c>
      <c r="AF154" s="36"/>
      <c r="AG154" s="36"/>
      <c r="AH154" s="36"/>
      <c r="AI154" s="36"/>
      <c r="AJ154" s="36"/>
      <c r="AK154" s="36" t="n">
        <f aca="false">(Z154-AVERAGE($C$3:$C$23))/AVERAGE($C$3:$C$23)</f>
        <v>0.0086016698954409</v>
      </c>
      <c r="AL154" s="36" t="n">
        <f aca="false">(AA154-AVERAGE($D$3:$D$23))/AVERAGE($D$3:$D$23)</f>
        <v>-0.178462598602732</v>
      </c>
      <c r="AM154" s="36" t="n">
        <f aca="false">(AB154-AVERAGE($E$3:$E$23))/AVERAGE($E$3:$E$23)</f>
        <v>0.44672001116879</v>
      </c>
      <c r="AN154" s="36" t="n">
        <f aca="false">(AC154-AVERAGE($F$3:$F$23))/AVERAGE($F$3:$F$23)</f>
        <v>-0.674393639816087</v>
      </c>
      <c r="AO154" s="36" t="n">
        <f aca="false">(AD154-AVERAGE($G$3:$G$23))/AVERAGE($G$3:$G$23)</f>
        <v>-0.675720067403897</v>
      </c>
      <c r="AP154" s="36" t="n">
        <f aca="false">(AE154-AVERAGE($H$3:$H$23))/AVERAGE($H$3:$H$23)</f>
        <v>-0.960187845158612</v>
      </c>
      <c r="AQ154" s="36" t="n">
        <f aca="false">AVERAGE(AK154:AP154)</f>
        <v>-0.338907078319516</v>
      </c>
      <c r="AR154" s="39" t="n">
        <f aca="false">STDEV(AK154:AP154)/SQRT(COUNTA(AK154:AP154))</f>
        <v>0.214141596356267</v>
      </c>
      <c r="AV154" s="36" t="n">
        <v>1011.796</v>
      </c>
      <c r="AW154" s="36" t="n">
        <v>1648.1218</v>
      </c>
      <c r="AX154" s="36" t="n">
        <v>1696.7748</v>
      </c>
      <c r="AY154" s="36" t="n">
        <v>1452.155</v>
      </c>
      <c r="AZ154" s="36" t="n">
        <v>1425.7847</v>
      </c>
      <c r="BA154" s="36" t="n">
        <v>1765.5897</v>
      </c>
      <c r="BB154" s="36"/>
      <c r="BC154" s="36"/>
      <c r="BD154" s="36"/>
      <c r="BE154" s="36" t="n">
        <f aca="false">(AV154-AVERAGE($C$3:$C$23))/AVERAGE($C$3:$C$23)</f>
        <v>1.9368183084762</v>
      </c>
      <c r="BF154" s="36" t="n">
        <f aca="false">(AW154-AVERAGE($D$3:$D$23))/AVERAGE($D$3:$D$23)</f>
        <v>1.11581153119241</v>
      </c>
      <c r="BG154" s="36" t="n">
        <f aca="false">(AX154-AVERAGE($E$3:$E$23))/AVERAGE($E$3:$E$23)</f>
        <v>2.62370092295669</v>
      </c>
      <c r="BH154" s="36" t="n">
        <f aca="false">(AY154-AVERAGE($F$3:$F$23))/AVERAGE($F$3:$F$23)</f>
        <v>4.20085909731032</v>
      </c>
      <c r="BI154" s="36" t="n">
        <f aca="false">(AZ154-AVERAGE($G$3:$G$23))/AVERAGE($G$3:$G$23)</f>
        <v>0.337398868281432</v>
      </c>
      <c r="BJ154" s="36" t="n">
        <f aca="false">(BA154-AVERAGE($H$3:$H$23))/AVERAGE($H$3:$H$23)</f>
        <v>3.35570492584283</v>
      </c>
      <c r="BK154" s="36" t="n">
        <f aca="false">AVERAGE(BE154:BJ154)</f>
        <v>2.26171560900998</v>
      </c>
      <c r="BL154" s="39" t="n">
        <f aca="false">STDEV(BE154:BJ154)/SQRT(COUNTA(BE154:BJ154))</f>
        <v>0.583374459250556</v>
      </c>
    </row>
    <row r="155" customFormat="false" ht="14.25" hidden="false" customHeight="false" outlineLevel="0" collapsed="false">
      <c r="A155" s="36" t="n">
        <v>153</v>
      </c>
      <c r="B155" s="36" t="n">
        <v>456</v>
      </c>
      <c r="C155" s="36" t="n">
        <v>292.6164</v>
      </c>
      <c r="D155" s="36" t="n">
        <v>946.0975</v>
      </c>
      <c r="E155" s="36" t="n">
        <v>416.7202</v>
      </c>
      <c r="F155" s="36" t="n">
        <v>365.6534</v>
      </c>
      <c r="G155" s="36" t="n">
        <v>601.1602</v>
      </c>
      <c r="H155" s="36" t="n">
        <v>315.8227</v>
      </c>
      <c r="I155" s="36" t="n">
        <v>254.7612</v>
      </c>
      <c r="J155" s="36"/>
      <c r="K155" s="36"/>
      <c r="L155" s="36"/>
      <c r="M155" s="36"/>
      <c r="N155" s="36" t="n">
        <f aca="false">(C155-AVERAGE($C$3:$C$23))/AVERAGE($C$3:$C$23)</f>
        <v>-0.150657641579534</v>
      </c>
      <c r="O155" s="36" t="n">
        <f aca="false">(D155-AVERAGE($D$3:$D$23))/AVERAGE($D$3:$D$23)</f>
        <v>0.214572855071942</v>
      </c>
      <c r="P155" s="36" t="n">
        <f aca="false">(E155-AVERAGE($E$3:$E$23))/AVERAGE($E$3:$E$23)</f>
        <v>-0.110035478276377</v>
      </c>
      <c r="Q155" s="36" t="n">
        <f aca="false">(F155-AVERAGE($F$3:$F$23))/AVERAGE($F$3:$F$23)</f>
        <v>0.309579082021169</v>
      </c>
      <c r="R155" s="36" t="n">
        <f aca="false">(G155-AVERAGE($G$3:$G$23))/AVERAGE($G$3:$G$23)</f>
        <v>-0.436106327178403</v>
      </c>
      <c r="S155" s="36" t="n">
        <f aca="false">(H155-AVERAGE($H$3:$H$23))/AVERAGE($H$3:$H$23)</f>
        <v>-0.220866269166058</v>
      </c>
      <c r="T155" s="36" t="n">
        <f aca="false">(I155-AVERAGE($I$3:$I$23))/AVERAGE($I$3:$I$23)</f>
        <v>-0.368043578701389</v>
      </c>
      <c r="U155" s="36" t="n">
        <f aca="false">AVERAGE(N155:T155)</f>
        <v>-0.108793908258379</v>
      </c>
      <c r="V155" s="39" t="n">
        <f aca="false">STDEV(N155:T155)/SQRT(COUNTA(N155:T155))</f>
        <v>0.105589068875228</v>
      </c>
      <c r="Z155" s="36" t="n">
        <v>355.0031</v>
      </c>
      <c r="AA155" s="36" t="n">
        <v>596.1287</v>
      </c>
      <c r="AB155" s="36" t="n">
        <v>749.9695</v>
      </c>
      <c r="AC155" s="36" t="n">
        <v>104.9606</v>
      </c>
      <c r="AD155" s="36" t="n">
        <v>347.334</v>
      </c>
      <c r="AE155" s="36" t="n">
        <v>36.9004</v>
      </c>
      <c r="AF155" s="36"/>
      <c r="AG155" s="36"/>
      <c r="AH155" s="36"/>
      <c r="AI155" s="36"/>
      <c r="AJ155" s="36"/>
      <c r="AK155" s="36" t="n">
        <f aca="false">(Z155-AVERAGE($C$3:$C$23))/AVERAGE($C$3:$C$23)</f>
        <v>0.0304247137227325</v>
      </c>
      <c r="AL155" s="36" t="n">
        <f aca="false">(AA155-AVERAGE($D$3:$D$23))/AVERAGE($D$3:$D$23)</f>
        <v>-0.234707060161003</v>
      </c>
      <c r="AM155" s="36" t="n">
        <f aca="false">(AB155-AVERAGE($E$3:$E$23))/AVERAGE($E$3:$E$23)</f>
        <v>0.601665211753125</v>
      </c>
      <c r="AN155" s="36" t="n">
        <f aca="false">(AC155-AVERAGE($F$3:$F$23))/AVERAGE($F$3:$F$23)</f>
        <v>-0.624086071136243</v>
      </c>
      <c r="AO155" s="36" t="n">
        <f aca="false">(AD155-AVERAGE($G$3:$G$23))/AVERAGE($G$3:$G$23)</f>
        <v>-0.674197585010091</v>
      </c>
      <c r="AP155" s="36" t="n">
        <f aca="false">(AE155-AVERAGE($H$3:$H$23))/AVERAGE($H$3:$H$23)</f>
        <v>-0.908966814857625</v>
      </c>
      <c r="AQ155" s="36" t="n">
        <f aca="false">AVERAGE(AK155:AP155)</f>
        <v>-0.301644600948184</v>
      </c>
      <c r="AR155" s="39" t="n">
        <f aca="false">STDEV(AK155:AP155)/SQRT(COUNTA(AK155:AP155))</f>
        <v>0.226739482003279</v>
      </c>
      <c r="AV155" s="36" t="n">
        <v>1015.4655</v>
      </c>
      <c r="AW155" s="36" t="n">
        <v>1652.7281</v>
      </c>
      <c r="AX155" s="36" t="n">
        <v>1667.5989</v>
      </c>
      <c r="AY155" s="36" t="n">
        <v>1553.4171</v>
      </c>
      <c r="AZ155" s="36" t="n">
        <v>1339.0292</v>
      </c>
      <c r="BA155" s="36" t="n">
        <v>1778.9465</v>
      </c>
      <c r="BB155" s="36"/>
      <c r="BC155" s="36"/>
      <c r="BD155" s="36"/>
      <c r="BE155" s="36" t="n">
        <f aca="false">(AV155-AVERAGE($C$3:$C$23))/AVERAGE($C$3:$C$23)</f>
        <v>1.94746932388143</v>
      </c>
      <c r="BF155" s="36" t="n">
        <f aca="false">(AW155-AVERAGE($D$3:$D$23))/AVERAGE($D$3:$D$23)</f>
        <v>1.12172496711452</v>
      </c>
      <c r="BG155" s="36" t="n">
        <f aca="false">(AX155-AVERAGE($E$3:$E$23))/AVERAGE($E$3:$E$23)</f>
        <v>2.56139169031244</v>
      </c>
      <c r="BH155" s="36" t="n">
        <f aca="false">(AY155-AVERAGE($F$3:$F$23))/AVERAGE($F$3:$F$23)</f>
        <v>4.56352693510845</v>
      </c>
      <c r="BI155" s="36" t="n">
        <f aca="false">(AZ155-AVERAGE($G$3:$G$23))/AVERAGE($G$3:$G$23)</f>
        <v>0.256021429235277</v>
      </c>
      <c r="BJ155" s="36" t="n">
        <f aca="false">(BA155-AVERAGE($H$3:$H$23))/AVERAGE($H$3:$H$23)</f>
        <v>3.38865611464592</v>
      </c>
      <c r="BK155" s="36" t="n">
        <f aca="false">AVERAGE(BE155:BJ155)</f>
        <v>2.30646507671634</v>
      </c>
      <c r="BL155" s="39" t="n">
        <f aca="false">STDEV(BE155:BJ155)/SQRT(COUNTA(BE155:BJ155))</f>
        <v>0.634225498353476</v>
      </c>
    </row>
    <row r="156" customFormat="false" ht="14.25" hidden="false" customHeight="false" outlineLevel="0" collapsed="false">
      <c r="A156" s="36" t="n">
        <v>154</v>
      </c>
      <c r="B156" s="36" t="n">
        <v>459</v>
      </c>
      <c r="C156" s="36" t="n">
        <v>319.2864</v>
      </c>
      <c r="D156" s="36" t="n">
        <v>943.044</v>
      </c>
      <c r="E156" s="36" t="n">
        <v>396.8395</v>
      </c>
      <c r="F156" s="36" t="n">
        <v>346.3267</v>
      </c>
      <c r="G156" s="36" t="n">
        <v>654.5359</v>
      </c>
      <c r="H156" s="36" t="n">
        <v>287.9364</v>
      </c>
      <c r="I156" s="36" t="n">
        <v>231.2455</v>
      </c>
      <c r="J156" s="36"/>
      <c r="K156" s="36"/>
      <c r="L156" s="36"/>
      <c r="M156" s="36"/>
      <c r="N156" s="36" t="n">
        <f aca="false">(C156-AVERAGE($C$3:$C$23))/AVERAGE($C$3:$C$23)</f>
        <v>-0.0732458468234169</v>
      </c>
      <c r="O156" s="36" t="n">
        <f aca="false">(D156-AVERAGE($D$3:$D$23))/AVERAGE($D$3:$D$23)</f>
        <v>0.210652859286135</v>
      </c>
      <c r="P156" s="36" t="n">
        <f aca="false">(E156-AVERAGE($E$3:$E$23))/AVERAGE($E$3:$E$23)</f>
        <v>-0.152493505669891</v>
      </c>
      <c r="Q156" s="36" t="n">
        <f aca="false">(F156-AVERAGE($F$3:$F$23))/AVERAGE($F$3:$F$23)</f>
        <v>0.240360958944784</v>
      </c>
      <c r="R156" s="36" t="n">
        <f aca="false">(G156-AVERAGE($G$3:$G$23))/AVERAGE($G$3:$G$23)</f>
        <v>-0.386039440660593</v>
      </c>
      <c r="S156" s="36" t="n">
        <f aca="false">(H156-AVERAGE($H$3:$H$23))/AVERAGE($H$3:$H$23)</f>
        <v>-0.289661694441551</v>
      </c>
      <c r="T156" s="36" t="n">
        <f aca="false">(I156-AVERAGE($I$3:$I$23))/AVERAGE($I$3:$I$23)</f>
        <v>-0.426376235386676</v>
      </c>
      <c r="U156" s="36" t="n">
        <f aca="false">AVERAGE(N156:T156)</f>
        <v>-0.125257557821601</v>
      </c>
      <c r="V156" s="39" t="n">
        <f aca="false">STDEV(N156:T156)/SQRT(COUNTA(N156:T156))</f>
        <v>0.10184817033135</v>
      </c>
      <c r="Z156" s="36" t="n">
        <v>339.181</v>
      </c>
      <c r="AA156" s="36" t="n">
        <v>602.8581</v>
      </c>
      <c r="AB156" s="36" t="n">
        <v>642</v>
      </c>
      <c r="AC156" s="36" t="n">
        <v>84.8136</v>
      </c>
      <c r="AD156" s="36" t="n">
        <v>338.7623</v>
      </c>
      <c r="AE156" s="36" t="n">
        <v>33.9579</v>
      </c>
      <c r="AF156" s="36"/>
      <c r="AG156" s="36"/>
      <c r="AH156" s="36"/>
      <c r="AI156" s="36"/>
      <c r="AJ156" s="36"/>
      <c r="AK156" s="36" t="n">
        <f aca="false">(Z156-AVERAGE($C$3:$C$23))/AVERAGE($C$3:$C$23)</f>
        <v>-0.0155001890823204</v>
      </c>
      <c r="AL156" s="36" t="n">
        <f aca="false">(AA156-AVERAGE($D$3:$D$23))/AVERAGE($D$3:$D$23)</f>
        <v>-0.226068049307554</v>
      </c>
      <c r="AM156" s="36" t="n">
        <f aca="false">(AB156-AVERAGE($E$3:$E$23))/AVERAGE($E$3:$E$23)</f>
        <v>0.371081178561937</v>
      </c>
      <c r="AN156" s="36" t="n">
        <f aca="false">(AC156-AVERAGE($F$3:$F$23))/AVERAGE($F$3:$F$23)</f>
        <v>-0.696242079436673</v>
      </c>
      <c r="AO156" s="36" t="n">
        <f aca="false">(AD156-AVERAGE($G$3:$G$23))/AVERAGE($G$3:$G$23)</f>
        <v>-0.682237916680958</v>
      </c>
      <c r="AP156" s="36" t="n">
        <f aca="false">(AE156-AVERAGE($H$3:$H$23))/AVERAGE($H$3:$H$23)</f>
        <v>-0.916225954251275</v>
      </c>
      <c r="AQ156" s="36" t="n">
        <f aca="false">AVERAGE(AK156:AP156)</f>
        <v>-0.360865501699474</v>
      </c>
      <c r="AR156" s="39" t="n">
        <f aca="false">STDEV(AK156:AP156)/SQRT(COUNTA(AK156:AP156))</f>
        <v>0.199781247480044</v>
      </c>
      <c r="AV156" s="36" t="n">
        <v>1005.1839</v>
      </c>
      <c r="AW156" s="36" t="n">
        <v>1673.4407</v>
      </c>
      <c r="AX156" s="36" t="n">
        <v>1727.9478</v>
      </c>
      <c r="AY156" s="36" t="n">
        <v>1514.3102</v>
      </c>
      <c r="AZ156" s="36" t="n">
        <v>1272.5547</v>
      </c>
      <c r="BA156" s="36" t="n">
        <v>1811.7073</v>
      </c>
      <c r="BB156" s="36"/>
      <c r="BC156" s="36"/>
      <c r="BD156" s="36"/>
      <c r="BE156" s="36" t="n">
        <f aca="false">(AV156-AVERAGE($C$3:$C$23))/AVERAGE($C$3:$C$23)</f>
        <v>1.91762616269041</v>
      </c>
      <c r="BF156" s="36" t="n">
        <f aca="false">(AW156-AVERAGE($D$3:$D$23))/AVERAGE($D$3:$D$23)</f>
        <v>1.14831520936541</v>
      </c>
      <c r="BG156" s="36" t="n">
        <f aca="false">(AX156-AVERAGE($E$3:$E$23))/AVERAGE($E$3:$E$23)</f>
        <v>2.69027524317369</v>
      </c>
      <c r="BH156" s="36" t="n">
        <f aca="false">(AY156-AVERAGE($F$3:$F$23))/AVERAGE($F$3:$F$23)</f>
        <v>4.42346648933469</v>
      </c>
      <c r="BI156" s="36" t="n">
        <f aca="false">(AZ156-AVERAGE($G$3:$G$23))/AVERAGE($G$3:$G$23)</f>
        <v>0.193667750542012</v>
      </c>
      <c r="BJ156" s="36" t="n">
        <f aca="false">(BA156-AVERAGE($H$3:$H$23))/AVERAGE($H$3:$H$23)</f>
        <v>3.46947691799256</v>
      </c>
      <c r="BK156" s="36" t="n">
        <f aca="false">AVERAGE(BE156:BJ156)</f>
        <v>2.30713796218313</v>
      </c>
      <c r="BL156" s="39" t="n">
        <f aca="false">STDEV(BE156:BJ156)/SQRT(COUNTA(BE156:BJ156))</f>
        <v>0.630820059102935</v>
      </c>
    </row>
    <row r="157" customFormat="false" ht="14.25" hidden="false" customHeight="false" outlineLevel="0" collapsed="false">
      <c r="A157" s="36" t="n">
        <v>155</v>
      </c>
      <c r="B157" s="36" t="n">
        <v>462</v>
      </c>
      <c r="C157" s="36" t="n">
        <v>306.3401</v>
      </c>
      <c r="D157" s="36" t="n">
        <v>911.9717</v>
      </c>
      <c r="E157" s="36" t="n">
        <v>403.403</v>
      </c>
      <c r="F157" s="36" t="n">
        <v>317.1683</v>
      </c>
      <c r="G157" s="36" t="n">
        <v>611.3204</v>
      </c>
      <c r="H157" s="36" t="n">
        <v>346.2818</v>
      </c>
      <c r="I157" s="36" t="n">
        <v>230.6272</v>
      </c>
      <c r="J157" s="36"/>
      <c r="K157" s="36"/>
      <c r="L157" s="36"/>
      <c r="M157" s="36"/>
      <c r="N157" s="36" t="n">
        <f aca="false">(C157-AVERAGE($C$3:$C$23))/AVERAGE($C$3:$C$23)</f>
        <v>-0.110823511557242</v>
      </c>
      <c r="O157" s="36" t="n">
        <f aca="false">(D157-AVERAGE($D$3:$D$23))/AVERAGE($D$3:$D$23)</f>
        <v>0.170763131087243</v>
      </c>
      <c r="P157" s="36" t="n">
        <f aca="false">(E157-AVERAGE($E$3:$E$23))/AVERAGE($E$3:$E$23)</f>
        <v>-0.138476229477537</v>
      </c>
      <c r="Q157" s="36" t="n">
        <f aca="false">(F157-AVERAGE($F$3:$F$23))/AVERAGE($F$3:$F$23)</f>
        <v>0.135930832750946</v>
      </c>
      <c r="R157" s="36" t="n">
        <f aca="false">(G157-AVERAGE($G$3:$G$23))/AVERAGE($G$3:$G$23)</f>
        <v>-0.426575968224829</v>
      </c>
      <c r="S157" s="36" t="n">
        <f aca="false">(H157-AVERAGE($H$3:$H$23))/AVERAGE($H$3:$H$23)</f>
        <v>-0.145723753378421</v>
      </c>
      <c r="T157" s="36" t="n">
        <f aca="false">(I157-AVERAGE($I$3:$I$23))/AVERAGE($I$3:$I$23)</f>
        <v>-0.427909980145646</v>
      </c>
      <c r="U157" s="36" t="n">
        <f aca="false">AVERAGE(N157:T157)</f>
        <v>-0.134687925563641</v>
      </c>
      <c r="V157" s="39" t="n">
        <f aca="false">STDEV(N157:T157)/SQRT(COUNTA(N157:T157))</f>
        <v>0.0897640178866778</v>
      </c>
      <c r="Z157" s="36" t="n">
        <v>324.9448</v>
      </c>
      <c r="AA157" s="36" t="n">
        <v>577.7591</v>
      </c>
      <c r="AB157" s="36" t="n">
        <v>703.0043</v>
      </c>
      <c r="AC157" s="36" t="n">
        <v>95.595</v>
      </c>
      <c r="AD157" s="36" t="n">
        <v>336.8137</v>
      </c>
      <c r="AE157" s="36" t="n">
        <v>34.4789</v>
      </c>
      <c r="AF157" s="36"/>
      <c r="AG157" s="36"/>
      <c r="AH157" s="36"/>
      <c r="AI157" s="36"/>
      <c r="AJ157" s="36"/>
      <c r="AK157" s="36" t="n">
        <f aca="false">(Z157-AVERAGE($C$3:$C$23))/AVERAGE($C$3:$C$23)</f>
        <v>-0.0568218910885834</v>
      </c>
      <c r="AL157" s="36" t="n">
        <f aca="false">(AA157-AVERAGE($D$3:$D$23))/AVERAGE($D$3:$D$23)</f>
        <v>-0.258289426162953</v>
      </c>
      <c r="AM157" s="36" t="n">
        <f aca="false">(AB157-AVERAGE($E$3:$E$23))/AVERAGE($E$3:$E$23)</f>
        <v>0.501364430183971</v>
      </c>
      <c r="AN157" s="36" t="n">
        <f aca="false">(AC157-AVERAGE($F$3:$F$23))/AVERAGE($F$3:$F$23)</f>
        <v>-0.657628748028013</v>
      </c>
      <c r="AO157" s="36" t="n">
        <f aca="false">(AD157-AVERAGE($G$3:$G$23))/AVERAGE($G$3:$G$23)</f>
        <v>-0.684065721001438</v>
      </c>
      <c r="AP157" s="36" t="n">
        <f aca="false">(AE157-AVERAGE($H$3:$H$23))/AVERAGE($H$3:$H$23)</f>
        <v>-0.914940648686588</v>
      </c>
      <c r="AQ157" s="36" t="n">
        <f aca="false">AVERAGE(AK157:AP157)</f>
        <v>-0.345063667463934</v>
      </c>
      <c r="AR157" s="39" t="n">
        <f aca="false">STDEV(AK157:AP157)/SQRT(COUNTA(AK157:AP157))</f>
        <v>0.211694174908628</v>
      </c>
      <c r="AV157" s="36" t="n">
        <v>1000.4224</v>
      </c>
      <c r="AW157" s="36" t="n">
        <v>1621.5312</v>
      </c>
      <c r="AX157" s="36" t="n">
        <v>1789.7225</v>
      </c>
      <c r="AY157" s="36" t="n">
        <v>1436.016</v>
      </c>
      <c r="AZ157" s="36" t="n">
        <v>1184.7883</v>
      </c>
      <c r="BA157" s="36" t="n">
        <v>1738.4764</v>
      </c>
      <c r="BB157" s="36"/>
      <c r="BC157" s="36"/>
      <c r="BD157" s="36"/>
      <c r="BE157" s="36" t="n">
        <f aca="false">(AV157-AVERAGE($C$3:$C$23))/AVERAGE($C$3:$C$23)</f>
        <v>1.90380553049201</v>
      </c>
      <c r="BF157" s="36" t="n">
        <f aca="false">(AW157-AVERAGE($D$3:$D$23))/AVERAGE($D$3:$D$23)</f>
        <v>1.0816752810067</v>
      </c>
      <c r="BG157" s="36" t="n">
        <f aca="false">(AX157-AVERAGE($E$3:$E$23))/AVERAGE($E$3:$E$23)</f>
        <v>2.82220379220999</v>
      </c>
      <c r="BH157" s="36" t="n">
        <f aca="false">(AY157-AVERAGE($F$3:$F$23))/AVERAGE($F$3:$F$23)</f>
        <v>4.14305764707155</v>
      </c>
      <c r="BI157" s="36" t="n">
        <f aca="false">(AZ157-AVERAGE($G$3:$G$23))/AVERAGE($G$3:$G$23)</f>
        <v>0.111342078206535</v>
      </c>
      <c r="BJ157" s="36" t="n">
        <f aca="false">(BA157-AVERAGE($H$3:$H$23))/AVERAGE($H$3:$H$23)</f>
        <v>3.28881648943778</v>
      </c>
      <c r="BK157" s="36" t="n">
        <f aca="false">AVERAGE(BE157:BJ157)</f>
        <v>2.22515013640409</v>
      </c>
      <c r="BL157" s="39" t="n">
        <f aca="false">STDEV(BE157:BJ157)/SQRT(COUNTA(BE157:BJ157))</f>
        <v>0.606773159303585</v>
      </c>
    </row>
    <row r="158" customFormat="false" ht="14.25" hidden="false" customHeight="false" outlineLevel="0" collapsed="false">
      <c r="A158" s="36" t="n">
        <v>156</v>
      </c>
      <c r="B158" s="36" t="n">
        <v>465</v>
      </c>
      <c r="C158" s="36" t="n">
        <v>304.3606</v>
      </c>
      <c r="D158" s="36" t="n">
        <v>915.9811</v>
      </c>
      <c r="E158" s="36" t="n">
        <v>439.1978</v>
      </c>
      <c r="F158" s="36" t="n">
        <v>354.0328</v>
      </c>
      <c r="G158" s="36" t="n">
        <v>618.5027</v>
      </c>
      <c r="H158" s="36" t="n">
        <v>292.6955</v>
      </c>
      <c r="I158" s="36" t="n">
        <v>234.3549</v>
      </c>
      <c r="J158" s="36"/>
      <c r="K158" s="36"/>
      <c r="L158" s="36"/>
      <c r="M158" s="36"/>
      <c r="N158" s="36" t="n">
        <f aca="false">(C158-AVERAGE($C$3:$C$23))/AVERAGE($C$3:$C$23)</f>
        <v>-0.116569167639722</v>
      </c>
      <c r="O158" s="36" t="n">
        <f aca="false">(D158-AVERAGE($D$3:$D$23))/AVERAGE($D$3:$D$23)</f>
        <v>0.175910283896679</v>
      </c>
      <c r="P158" s="36" t="n">
        <f aca="false">(E158-AVERAGE($E$3:$E$23))/AVERAGE($E$3:$E$23)</f>
        <v>-0.0620314061591749</v>
      </c>
      <c r="Q158" s="36" t="n">
        <f aca="false">(F158-AVERAGE($F$3:$F$23))/AVERAGE($F$3:$F$23)</f>
        <v>0.267960175481437</v>
      </c>
      <c r="R158" s="36" t="n">
        <f aca="false">(G158-AVERAGE($G$3:$G$23))/AVERAGE($G$3:$G$23)</f>
        <v>-0.419838906246497</v>
      </c>
      <c r="S158" s="36" t="n">
        <f aca="false">(H158-AVERAGE($H$3:$H$23))/AVERAGE($H$3:$H$23)</f>
        <v>-0.277921007852487</v>
      </c>
      <c r="T158" s="36" t="n">
        <f aca="false">(I158-AVERAGE($I$3:$I$23))/AVERAGE($I$3:$I$23)</f>
        <v>-0.418663109147728</v>
      </c>
      <c r="U158" s="36" t="n">
        <f aca="false">AVERAGE(N158:T158)</f>
        <v>-0.121593305381071</v>
      </c>
      <c r="V158" s="39" t="n">
        <f aca="false">STDEV(N158:T158)/SQRT(COUNTA(N158:T158))</f>
        <v>0.102987796224524</v>
      </c>
      <c r="Z158" s="36" t="n">
        <v>333.5429</v>
      </c>
      <c r="AA158" s="36" t="n">
        <v>589.0099</v>
      </c>
      <c r="AB158" s="36" t="n">
        <v>726.6087</v>
      </c>
      <c r="AC158" s="36" t="n">
        <v>91.9176</v>
      </c>
      <c r="AD158" s="36" t="n">
        <v>345.8929</v>
      </c>
      <c r="AE158" s="36" t="n">
        <v>19.3946</v>
      </c>
      <c r="AF158" s="36"/>
      <c r="AG158" s="36"/>
      <c r="AH158" s="36"/>
      <c r="AI158" s="36"/>
      <c r="AJ158" s="36"/>
      <c r="AK158" s="36" t="n">
        <f aca="false">(Z158-AVERAGE($C$3:$C$23))/AVERAGE($C$3:$C$23)</f>
        <v>-0.0318652224536914</v>
      </c>
      <c r="AL158" s="36" t="n">
        <f aca="false">(AA158-AVERAGE($D$3:$D$23))/AVERAGE($D$3:$D$23)</f>
        <v>-0.243845971574136</v>
      </c>
      <c r="AM158" s="36" t="n">
        <f aca="false">(AB158-AVERAGE($E$3:$E$23))/AVERAGE($E$3:$E$23)</f>
        <v>0.551774941977191</v>
      </c>
      <c r="AN158" s="36" t="n">
        <f aca="false">(AC158-AVERAGE($F$3:$F$23))/AVERAGE($F$3:$F$23)</f>
        <v>-0.670799269938174</v>
      </c>
      <c r="AO158" s="36" t="n">
        <f aca="false">(AD158-AVERAGE($G$3:$G$23))/AVERAGE($G$3:$G$23)</f>
        <v>-0.675549349767477</v>
      </c>
      <c r="AP158" s="36" t="n">
        <f aca="false">(AE158-AVERAGE($H$3:$H$23))/AVERAGE($H$3:$H$23)</f>
        <v>-0.952153575230558</v>
      </c>
      <c r="AQ158" s="36" t="n">
        <f aca="false">AVERAGE(AK158:AP158)</f>
        <v>-0.337073074497808</v>
      </c>
      <c r="AR158" s="39" t="n">
        <f aca="false">STDEV(AK158:AP158)/SQRT(COUNTA(AK158:AP158))</f>
        <v>0.223320196644911</v>
      </c>
      <c r="AV158" s="36" t="n">
        <v>968.0115</v>
      </c>
      <c r="AW158" s="36" t="n">
        <v>1600.5032</v>
      </c>
      <c r="AX158" s="36" t="n">
        <v>1703.3846</v>
      </c>
      <c r="AY158" s="36" t="n">
        <v>1396.6577</v>
      </c>
      <c r="AZ158" s="36" t="n">
        <v>1118.2555</v>
      </c>
      <c r="BA158" s="36" t="n">
        <v>1750.0406</v>
      </c>
      <c r="BB158" s="36"/>
      <c r="BC158" s="36"/>
      <c r="BD158" s="36"/>
      <c r="BE158" s="36" t="n">
        <f aca="false">(AV158-AVERAGE($C$3:$C$23))/AVERAGE($C$3:$C$23)</f>
        <v>1.80973031719389</v>
      </c>
      <c r="BF158" s="36" t="n">
        <f aca="false">(AW158-AVERAGE($D$3:$D$23))/AVERAGE($D$3:$D$23)</f>
        <v>1.05468013727526</v>
      </c>
      <c r="BG158" s="36" t="n">
        <f aca="false">(AX158-AVERAGE($E$3:$E$23))/AVERAGE($E$3:$E$23)</f>
        <v>2.63781707930258</v>
      </c>
      <c r="BH158" s="36" t="n">
        <f aca="false">(AY158-AVERAGE($F$3:$F$23))/AVERAGE($F$3:$F$23)</f>
        <v>4.00209681809002</v>
      </c>
      <c r="BI158" s="36" t="n">
        <f aca="false">(AZ158-AVERAGE($G$3:$G$23))/AVERAGE($G$3:$G$23)</f>
        <v>0.0489337135890761</v>
      </c>
      <c r="BJ158" s="36" t="n">
        <f aca="false">(BA158-AVERAGE($H$3:$H$23))/AVERAGE($H$3:$H$23)</f>
        <v>3.31734533897934</v>
      </c>
      <c r="BK158" s="36" t="n">
        <f aca="false">AVERAGE(BE158:BJ158)</f>
        <v>2.14510056740503</v>
      </c>
      <c r="BL158" s="39" t="n">
        <f aca="false">STDEV(BE158:BJ158)/SQRT(COUNTA(BE158:BJ158))</f>
        <v>0.598909226256246</v>
      </c>
    </row>
    <row r="159" customFormat="false" ht="14.25" hidden="false" customHeight="false" outlineLevel="0" collapsed="false">
      <c r="A159" s="36" t="n">
        <v>157</v>
      </c>
      <c r="B159" s="36" t="n">
        <v>468</v>
      </c>
      <c r="C159" s="36" t="n">
        <v>339.9668</v>
      </c>
      <c r="D159" s="36" t="n">
        <v>902.8396</v>
      </c>
      <c r="E159" s="36" t="n">
        <v>411.9216</v>
      </c>
      <c r="F159" s="36" t="n">
        <v>379.0685</v>
      </c>
      <c r="G159" s="36" t="n">
        <v>631.4144</v>
      </c>
      <c r="H159" s="36" t="n">
        <v>297.7545</v>
      </c>
      <c r="I159" s="36" t="n">
        <v>206.5446</v>
      </c>
      <c r="J159" s="36"/>
      <c r="K159" s="36"/>
      <c r="L159" s="36"/>
      <c r="M159" s="36"/>
      <c r="N159" s="36" t="n">
        <f aca="false">(C159-AVERAGE($C$3:$C$23))/AVERAGE($C$3:$C$23)</f>
        <v>-0.0132193421262141</v>
      </c>
      <c r="O159" s="36" t="n">
        <f aca="false">(D159-AVERAGE($D$3:$D$23))/AVERAGE($D$3:$D$23)</f>
        <v>0.159039602835871</v>
      </c>
      <c r="P159" s="36" t="n">
        <f aca="false">(E159-AVERAGE($E$3:$E$23))/AVERAGE($E$3:$E$23)</f>
        <v>-0.120283562611965</v>
      </c>
      <c r="Q159" s="36" t="n">
        <f aca="false">(F159-AVERAGE($F$3:$F$23))/AVERAGE($F$3:$F$23)</f>
        <v>0.357624948251927</v>
      </c>
      <c r="R159" s="36" t="n">
        <f aca="false">(G159-AVERAGE($G$3:$G$23))/AVERAGE($G$3:$G$23)</f>
        <v>-0.407727615553317</v>
      </c>
      <c r="S159" s="36" t="n">
        <f aca="false">(H159-AVERAGE($H$3:$H$23))/AVERAGE($H$3:$H$23)</f>
        <v>-0.265440468789624</v>
      </c>
      <c r="T159" s="36" t="n">
        <f aca="false">(I159-AVERAGE($I$3:$I$23))/AVERAGE($I$3:$I$23)</f>
        <v>-0.487648879599589</v>
      </c>
      <c r="U159" s="36" t="n">
        <f aca="false">AVERAGE(N159:T159)</f>
        <v>-0.111093616798987</v>
      </c>
      <c r="V159" s="39" t="n">
        <f aca="false">STDEV(N159:T159)/SQRT(COUNTA(N159:T159))</f>
        <v>0.115050860823303</v>
      </c>
      <c r="Z159" s="36" t="n">
        <v>335.3957</v>
      </c>
      <c r="AA159" s="36" t="n">
        <v>539.9109</v>
      </c>
      <c r="AB159" s="36" t="n">
        <v>720.9913</v>
      </c>
      <c r="AC159" s="36" t="n">
        <v>72.9498</v>
      </c>
      <c r="AD159" s="36" t="n">
        <v>344.4839</v>
      </c>
      <c r="AE159" s="36" t="n">
        <v>19.4444</v>
      </c>
      <c r="AF159" s="36"/>
      <c r="AG159" s="36"/>
      <c r="AH159" s="36"/>
      <c r="AI159" s="36"/>
      <c r="AJ159" s="36"/>
      <c r="AK159" s="36" t="n">
        <f aca="false">(Z159-AVERAGE($C$3:$C$23))/AVERAGE($C$3:$C$23)</f>
        <v>-0.0264873231914442</v>
      </c>
      <c r="AL159" s="36" t="n">
        <f aca="false">(AA159-AVERAGE($D$3:$D$23))/AVERAGE($D$3:$D$23)</f>
        <v>-0.306877860582591</v>
      </c>
      <c r="AM159" s="36" t="n">
        <f aca="false">(AB159-AVERAGE($E$3:$E$23))/AVERAGE($E$3:$E$23)</f>
        <v>0.539778195228821</v>
      </c>
      <c r="AN159" s="36" t="n">
        <f aca="false">(AC159-AVERAGE($F$3:$F$23))/AVERAGE($F$3:$F$23)</f>
        <v>-0.738732001076353</v>
      </c>
      <c r="AO159" s="36" t="n">
        <f aca="false">(AD159-AVERAGE($G$3:$G$23))/AVERAGE($G$3:$G$23)</f>
        <v>-0.676871004436242</v>
      </c>
      <c r="AP159" s="36" t="n">
        <f aca="false">(AE159-AVERAGE($H$3:$H$23))/AVERAGE($H$3:$H$23)</f>
        <v>-0.952030718767753</v>
      </c>
      <c r="AQ159" s="36" t="n">
        <f aca="false">AVERAGE(AK159:AP159)</f>
        <v>-0.360203452137594</v>
      </c>
      <c r="AR159" s="39" t="n">
        <f aca="false">STDEV(AK159:AP159)/SQRT(COUNTA(AK159:AP159))</f>
        <v>0.224944345235089</v>
      </c>
      <c r="AV159" s="36" t="n">
        <v>947.0057</v>
      </c>
      <c r="AW159" s="36" t="n">
        <v>1509.3718</v>
      </c>
      <c r="AX159" s="36" t="n">
        <v>1685.2858</v>
      </c>
      <c r="AY159" s="36" t="n">
        <v>1372.6792</v>
      </c>
      <c r="AZ159" s="36" t="n">
        <v>1077.2518</v>
      </c>
      <c r="BA159" s="36" t="n">
        <v>1758.8953</v>
      </c>
      <c r="BB159" s="36"/>
      <c r="BC159" s="36"/>
      <c r="BD159" s="36"/>
      <c r="BE159" s="36" t="n">
        <f aca="false">(AV159-AVERAGE($C$3:$C$23))/AVERAGE($C$3:$C$23)</f>
        <v>1.74875931313359</v>
      </c>
      <c r="BF159" s="36" t="n">
        <f aca="false">(AW159-AVERAGE($D$3:$D$23))/AVERAGE($D$3:$D$23)</f>
        <v>0.937688257807547</v>
      </c>
      <c r="BG159" s="36" t="n">
        <f aca="false">(AX159-AVERAGE($E$3:$E$23))/AVERAGE($E$3:$E$23)</f>
        <v>2.59916454965373</v>
      </c>
      <c r="BH159" s="36" t="n">
        <f aca="false">(AY159-AVERAGE($F$3:$F$23))/AVERAGE($F$3:$F$23)</f>
        <v>3.91621838234118</v>
      </c>
      <c r="BI159" s="36" t="n">
        <f aca="false">(AZ159-AVERAGE($G$3:$G$23))/AVERAGE($G$3:$G$23)</f>
        <v>0.0104718743118336</v>
      </c>
      <c r="BJ159" s="36" t="n">
        <f aca="false">(BA159-AVERAGE($H$3:$H$23))/AVERAGE($H$3:$H$23)</f>
        <v>3.33918985948536</v>
      </c>
      <c r="BK159" s="36" t="n">
        <f aca="false">AVERAGE(BE159:BJ159)</f>
        <v>2.09191537278887</v>
      </c>
      <c r="BL159" s="39" t="n">
        <f aca="false">STDEV(BE159:BJ159)/SQRT(COUNTA(BE159:BJ159))</f>
        <v>0.603420256947684</v>
      </c>
    </row>
    <row r="160" customFormat="false" ht="14.25" hidden="false" customHeight="false" outlineLevel="0" collapsed="false">
      <c r="A160" s="36" t="n">
        <v>158</v>
      </c>
      <c r="B160" s="36" t="n">
        <v>471</v>
      </c>
      <c r="C160" s="36" t="n">
        <v>290.4143</v>
      </c>
      <c r="D160" s="36" t="n">
        <v>889.5409</v>
      </c>
      <c r="E160" s="36" t="n">
        <v>419.2127</v>
      </c>
      <c r="F160" s="36" t="n">
        <v>375.5592</v>
      </c>
      <c r="G160" s="36" t="n">
        <v>579.2928</v>
      </c>
      <c r="H160" s="36" t="n">
        <v>326.7545</v>
      </c>
      <c r="I160" s="36" t="n">
        <v>244.4018</v>
      </c>
      <c r="J160" s="36"/>
      <c r="K160" s="36"/>
      <c r="L160" s="36"/>
      <c r="M160" s="36"/>
      <c r="N160" s="36" t="n">
        <f aca="false">(C160-AVERAGE($C$3:$C$23))/AVERAGE($C$3:$C$23)</f>
        <v>-0.157049411854466</v>
      </c>
      <c r="O160" s="36" t="n">
        <f aca="false">(D160-AVERAGE($D$3:$D$23))/AVERAGE($D$3:$D$23)</f>
        <v>0.14196711292046</v>
      </c>
      <c r="P160" s="36" t="n">
        <f aca="false">(E160-AVERAGE($E$3:$E$23))/AVERAGE($E$3:$E$23)</f>
        <v>-0.104712394417241</v>
      </c>
      <c r="Q160" s="36" t="n">
        <f aca="false">(F160-AVERAGE($F$3:$F$23))/AVERAGE($F$3:$F$23)</f>
        <v>0.345056472551888</v>
      </c>
      <c r="R160" s="36" t="n">
        <f aca="false">(G160-AVERAGE($G$3:$G$23))/AVERAGE($G$3:$G$23)</f>
        <v>-0.456618144995116</v>
      </c>
      <c r="S160" s="36" t="n">
        <f aca="false">(H160-AVERAGE($H$3:$H$23))/AVERAGE($H$3:$H$23)</f>
        <v>-0.193897548682284</v>
      </c>
      <c r="T160" s="36" t="n">
        <f aca="false">(I160-AVERAGE($I$3:$I$23))/AVERAGE($I$3:$I$23)</f>
        <v>-0.393740935091612</v>
      </c>
      <c r="U160" s="36" t="n">
        <f aca="false">AVERAGE(N160:T160)</f>
        <v>-0.116999264224053</v>
      </c>
      <c r="V160" s="39" t="n">
        <f aca="false">STDEV(N160:T160)/SQRT(COUNTA(N160:T160))</f>
        <v>0.106921683911209</v>
      </c>
      <c r="Z160" s="36" t="n">
        <v>317.8221</v>
      </c>
      <c r="AA160" s="36" t="n">
        <v>537.8878</v>
      </c>
      <c r="AB160" s="36" t="n">
        <v>706.8608</v>
      </c>
      <c r="AC160" s="36" t="n">
        <v>55.3011</v>
      </c>
      <c r="AD160" s="36" t="n">
        <v>361.1006</v>
      </c>
      <c r="AE160" s="36" t="n">
        <v>19.6207</v>
      </c>
      <c r="AF160" s="36"/>
      <c r="AG160" s="36"/>
      <c r="AH160" s="36"/>
      <c r="AI160" s="36"/>
      <c r="AJ160" s="36"/>
      <c r="AK160" s="36" t="n">
        <f aca="false">(Z160-AVERAGE($C$3:$C$23))/AVERAGE($C$3:$C$23)</f>
        <v>-0.0774960939573271</v>
      </c>
      <c r="AL160" s="36" t="n">
        <f aca="false">(AA160-AVERAGE($D$3:$D$23))/AVERAGE($D$3:$D$23)</f>
        <v>-0.30947505837996</v>
      </c>
      <c r="AM160" s="36" t="n">
        <f aca="false">(AB160-AVERAGE($E$3:$E$23))/AVERAGE($E$3:$E$23)</f>
        <v>0.509600527637435</v>
      </c>
      <c r="AN160" s="36" t="n">
        <f aca="false">(AC160-AVERAGE($F$3:$F$23))/AVERAGE($F$3:$F$23)</f>
        <v>-0.801940406481217</v>
      </c>
      <c r="AO160" s="36" t="n">
        <f aca="false">(AD160-AVERAGE($G$3:$G$23))/AVERAGE($G$3:$G$23)</f>
        <v>-0.661284390430234</v>
      </c>
      <c r="AP160" s="36" t="n">
        <f aca="false">(AE160-AVERAGE($H$3:$H$23))/AVERAGE($H$3:$H$23)</f>
        <v>-0.951595787153446</v>
      </c>
      <c r="AQ160" s="36" t="n">
        <f aca="false">AVERAGE(AK160:AP160)</f>
        <v>-0.382031868127458</v>
      </c>
      <c r="AR160" s="39" t="n">
        <f aca="false">STDEV(AK160:AP160)/SQRT(COUNTA(AK160:AP160))</f>
        <v>0.221489131954495</v>
      </c>
      <c r="AV160" s="36" t="n">
        <v>949.1839</v>
      </c>
      <c r="AW160" s="36" t="n">
        <v>1447.3219</v>
      </c>
      <c r="AX160" s="36" t="n">
        <v>1736.6978</v>
      </c>
      <c r="AY160" s="36" t="n">
        <v>1384.4438</v>
      </c>
      <c r="AZ160" s="36" t="n">
        <v>1048.854</v>
      </c>
      <c r="BA160" s="36" t="n">
        <v>1748.7457</v>
      </c>
      <c r="BB160" s="36"/>
      <c r="BC160" s="36"/>
      <c r="BD160" s="36"/>
      <c r="BE160" s="36" t="n">
        <f aca="false">(AV160-AVERAGE($C$3:$C$23))/AVERAGE($C$3:$C$23)</f>
        <v>1.75508171175893</v>
      </c>
      <c r="BF160" s="36" t="n">
        <f aca="false">(AW160-AVERAGE($D$3:$D$23))/AVERAGE($D$3:$D$23)</f>
        <v>0.858030374555633</v>
      </c>
      <c r="BG160" s="36" t="n">
        <f aca="false">(AX160-AVERAGE($E$3:$E$23))/AVERAGE($E$3:$E$23)</f>
        <v>2.70896209724287</v>
      </c>
      <c r="BH160" s="36" t="n">
        <f aca="false">(AY160-AVERAGE($F$3:$F$23))/AVERAGE($F$3:$F$23)</f>
        <v>3.95835302150588</v>
      </c>
      <c r="BI160" s="36" t="n">
        <f aca="false">(AZ160-AVERAGE($G$3:$G$23))/AVERAGE($G$3:$G$23)</f>
        <v>-0.0161655174217727</v>
      </c>
      <c r="BJ160" s="36" t="n">
        <f aca="false">(BA160-AVERAGE($H$3:$H$23))/AVERAGE($H$3:$H$23)</f>
        <v>3.31415082424669</v>
      </c>
      <c r="BK160" s="36" t="n">
        <f aca="false">AVERAGE(BE160:BJ160)</f>
        <v>2.0964020853147</v>
      </c>
      <c r="BL160" s="39" t="n">
        <f aca="false">STDEV(BE160:BJ160)/SQRT(COUNTA(BE160:BJ160))</f>
        <v>0.617468191237719</v>
      </c>
    </row>
    <row r="161" customFormat="false" ht="14.25" hidden="false" customHeight="false" outlineLevel="0" collapsed="false">
      <c r="A161" s="36" t="n">
        <v>159</v>
      </c>
      <c r="B161" s="36" t="n">
        <v>474</v>
      </c>
      <c r="C161" s="36" t="n">
        <v>335.3427</v>
      </c>
      <c r="D161" s="36" t="n">
        <v>879.3019</v>
      </c>
      <c r="E161" s="36" t="n">
        <v>435.9179</v>
      </c>
      <c r="F161" s="36" t="n">
        <v>361.5278</v>
      </c>
      <c r="G161" s="36" t="n">
        <v>615.3094</v>
      </c>
      <c r="H161" s="36" t="n">
        <v>349.9364</v>
      </c>
      <c r="I161" s="36" t="n">
        <v>204.6741</v>
      </c>
      <c r="J161" s="36"/>
      <c r="K161" s="36"/>
      <c r="L161" s="36"/>
      <c r="M161" s="36"/>
      <c r="N161" s="36" t="n">
        <f aca="false">(C161-AVERAGE($C$3:$C$23))/AVERAGE($C$3:$C$23)</f>
        <v>-0.0266411599039329</v>
      </c>
      <c r="O161" s="36" t="n">
        <f aca="false">(D161-AVERAGE($D$3:$D$23))/AVERAGE($D$3:$D$23)</f>
        <v>0.128822578173162</v>
      </c>
      <c r="P161" s="36" t="n">
        <f aca="false">(E161-AVERAGE($E$3:$E$23))/AVERAGE($E$3:$E$23)</f>
        <v>-0.0690360933204915</v>
      </c>
      <c r="Q161" s="36" t="n">
        <f aca="false">(F161-AVERAGE($F$3:$F$23))/AVERAGE($F$3:$F$23)</f>
        <v>0.294803342315791</v>
      </c>
      <c r="R161" s="36" t="n">
        <f aca="false">(G161-AVERAGE($G$3:$G$23))/AVERAGE($G$3:$G$23)</f>
        <v>-0.422834250358468</v>
      </c>
      <c r="S161" s="36" t="n">
        <f aca="false">(H161-AVERAGE($H$3:$H$23))/AVERAGE($H$3:$H$23)</f>
        <v>-0.136707865246549</v>
      </c>
      <c r="T161" s="36" t="n">
        <f aca="false">(I161-AVERAGE($I$3:$I$23))/AVERAGE($I$3:$I$23)</f>
        <v>-0.492288810978618</v>
      </c>
      <c r="U161" s="36" t="n">
        <f aca="false">AVERAGE(N161:T161)</f>
        <v>-0.103411751331301</v>
      </c>
      <c r="V161" s="39" t="n">
        <f aca="false">STDEV(N161:T161)/SQRT(COUNTA(N161:T161))</f>
        <v>0.106228435995163</v>
      </c>
      <c r="Z161" s="36" t="n">
        <v>348.8528</v>
      </c>
      <c r="AA161" s="36" t="n">
        <v>556.5115</v>
      </c>
      <c r="AB161" s="36" t="n">
        <v>715.3608</v>
      </c>
      <c r="AC161" s="36" t="n">
        <v>67.0323</v>
      </c>
      <c r="AD161" s="36" t="n">
        <v>351.6081</v>
      </c>
      <c r="AE161" s="36" t="n">
        <v>25.023</v>
      </c>
      <c r="AF161" s="36"/>
      <c r="AG161" s="36"/>
      <c r="AH161" s="36"/>
      <c r="AI161" s="36"/>
      <c r="AJ161" s="36"/>
      <c r="AK161" s="36" t="n">
        <f aca="false">(Z161-AVERAGE($C$3:$C$23))/AVERAGE($C$3:$C$23)</f>
        <v>0.0125729791412347</v>
      </c>
      <c r="AL161" s="36" t="n">
        <f aca="false">(AA161-AVERAGE($D$3:$D$23))/AVERAGE($D$3:$D$23)</f>
        <v>-0.28556648608059</v>
      </c>
      <c r="AM161" s="36" t="n">
        <f aca="false">(AB161-AVERAGE($E$3:$E$23))/AVERAGE($E$3:$E$23)</f>
        <v>0.527753471590358</v>
      </c>
      <c r="AN161" s="36" t="n">
        <f aca="false">(AC161-AVERAGE($F$3:$F$23))/AVERAGE($F$3:$F$23)</f>
        <v>-0.759925388633696</v>
      </c>
      <c r="AO161" s="36" t="n">
        <f aca="false">(AD161-AVERAGE($G$3:$G$23))/AVERAGE($G$3:$G$23)</f>
        <v>-0.670188440780306</v>
      </c>
      <c r="AP161" s="36" t="n">
        <f aca="false">(AE161-AVERAGE($H$3:$H$23))/AVERAGE($H$3:$H$23)</f>
        <v>-0.938268327936346</v>
      </c>
      <c r="AQ161" s="36" t="n">
        <f aca="false">AVERAGE(AK161:AP161)</f>
        <v>-0.352270365449891</v>
      </c>
      <c r="AR161" s="39" t="n">
        <f aca="false">STDEV(AK161:AP161)/SQRT(COUNTA(AK161:AP161))</f>
        <v>0.225288715500907</v>
      </c>
      <c r="AV161" s="36" t="n">
        <v>998.0316</v>
      </c>
      <c r="AW161" s="36" t="n">
        <v>1305.9594</v>
      </c>
      <c r="AX161" s="36" t="n">
        <v>1720.9835</v>
      </c>
      <c r="AY161" s="36" t="n">
        <v>1271.5454</v>
      </c>
      <c r="AZ161" s="36" t="n">
        <v>1000.3285</v>
      </c>
      <c r="BA161" s="36" t="n">
        <v>1712.5663</v>
      </c>
      <c r="BB161" s="36"/>
      <c r="BC161" s="36"/>
      <c r="BD161" s="36"/>
      <c r="BE161" s="36" t="n">
        <f aca="false">(AV161-AVERAGE($C$3:$C$23))/AVERAGE($C$3:$C$23)</f>
        <v>1.89686604346903</v>
      </c>
      <c r="BF161" s="36" t="n">
        <f aca="false">(AW161-AVERAGE($D$3:$D$23))/AVERAGE($D$3:$D$23)</f>
        <v>0.676553248545779</v>
      </c>
      <c r="BG161" s="36" t="n">
        <f aca="false">(AX161-AVERAGE($E$3:$E$23))/AVERAGE($E$3:$E$23)</f>
        <v>2.67540200228294</v>
      </c>
      <c r="BH161" s="36" t="n">
        <f aca="false">(AY161-AVERAGE($F$3:$F$23))/AVERAGE($F$3:$F$23)</f>
        <v>3.55401004798599</v>
      </c>
      <c r="BI161" s="36" t="n">
        <f aca="false">(AZ161-AVERAGE($G$3:$G$23))/AVERAGE($G$3:$G$23)</f>
        <v>-0.0616828727298993</v>
      </c>
      <c r="BJ161" s="36" t="n">
        <f aca="false">(BA161-AVERAGE($H$3:$H$23))/AVERAGE($H$3:$H$23)</f>
        <v>3.22489634411802</v>
      </c>
      <c r="BK161" s="36" t="n">
        <f aca="false">AVERAGE(BE161:BJ161)</f>
        <v>1.99434080227864</v>
      </c>
      <c r="BL161" s="39" t="n">
        <f aca="false">STDEV(BE161:BJ161)/SQRT(COUNTA(BE161:BJ161))</f>
        <v>0.588330354287512</v>
      </c>
    </row>
    <row r="162" customFormat="false" ht="14.25" hidden="false" customHeight="false" outlineLevel="0" collapsed="false">
      <c r="A162" s="36" t="n">
        <v>160</v>
      </c>
      <c r="B162" s="36" t="n">
        <v>477</v>
      </c>
      <c r="C162" s="36" t="n">
        <v>354.3785</v>
      </c>
      <c r="D162" s="36" t="n">
        <v>932.478</v>
      </c>
      <c r="E162" s="36" t="n">
        <v>471.4739</v>
      </c>
      <c r="F162" s="36" t="n">
        <v>394.8416</v>
      </c>
      <c r="G162" s="36" t="n">
        <v>602.0608</v>
      </c>
      <c r="H162" s="36" t="n">
        <v>383.4273</v>
      </c>
      <c r="I162" s="36" t="n">
        <v>223.9219</v>
      </c>
      <c r="J162" s="36"/>
      <c r="K162" s="36"/>
      <c r="L162" s="36"/>
      <c r="M162" s="36"/>
      <c r="N162" s="36" t="n">
        <f aca="false">(C162-AVERAGE($C$3:$C$23))/AVERAGE($C$3:$C$23)</f>
        <v>0.0286117625789502</v>
      </c>
      <c r="O162" s="36" t="n">
        <f aca="false">(D162-AVERAGE($D$3:$D$23))/AVERAGE($D$3:$D$23)</f>
        <v>0.197088531310752</v>
      </c>
      <c r="P162" s="36" t="n">
        <f aca="false">(E162-AVERAGE($E$3:$E$23))/AVERAGE($E$3:$E$23)</f>
        <v>0.00689873905481731</v>
      </c>
      <c r="Q162" s="36" t="n">
        <f aca="false">(F162-AVERAGE($F$3:$F$23))/AVERAGE($F$3:$F$23)</f>
        <v>0.414115936216563</v>
      </c>
      <c r="R162" s="36" t="n">
        <f aca="false">(G162-AVERAGE($G$3:$G$23))/AVERAGE($G$3:$G$23)</f>
        <v>-0.435261556280823</v>
      </c>
      <c r="S162" s="36" t="n">
        <f aca="false">(H162-AVERAGE($H$3:$H$23))/AVERAGE($H$3:$H$23)</f>
        <v>-0.0540859072112761</v>
      </c>
      <c r="T162" s="36" t="n">
        <f aca="false">(I162-AVERAGE($I$3:$I$23))/AVERAGE($I$3:$I$23)</f>
        <v>-0.44454303648128</v>
      </c>
      <c r="U162" s="36" t="n">
        <f aca="false">AVERAGE(N162:T162)</f>
        <v>-0.041025075830328</v>
      </c>
      <c r="V162" s="39" t="n">
        <f aca="false">STDEV(N162:T162)/SQRT(COUNTA(N162:T162))</f>
        <v>0.118464093862097</v>
      </c>
      <c r="Z162" s="36" t="n">
        <v>324.7178</v>
      </c>
      <c r="AA162" s="36" t="n">
        <v>520.9934</v>
      </c>
      <c r="AB162" s="36" t="n">
        <v>744.8217</v>
      </c>
      <c r="AC162" s="36" t="n">
        <v>56.7383</v>
      </c>
      <c r="AD162" s="36" t="n">
        <v>361.5075</v>
      </c>
      <c r="AE162" s="36" t="n">
        <v>35.6858</v>
      </c>
      <c r="AF162" s="36"/>
      <c r="AG162" s="36"/>
      <c r="AH162" s="36"/>
      <c r="AI162" s="36"/>
      <c r="AJ162" s="36"/>
      <c r="AK162" s="36" t="n">
        <f aca="false">(Z162-AVERAGE($C$3:$C$23))/AVERAGE($C$3:$C$23)</f>
        <v>-0.057480776630752</v>
      </c>
      <c r="AL162" s="36" t="n">
        <f aca="false">(AA162-AVERAGE($D$3:$D$23))/AVERAGE($D$3:$D$23)</f>
        <v>-0.331163604901569</v>
      </c>
      <c r="AM162" s="36" t="n">
        <f aca="false">(AB162-AVERAGE($E$3:$E$23))/AVERAGE($E$3:$E$23)</f>
        <v>0.590671361767142</v>
      </c>
      <c r="AN162" s="36" t="n">
        <f aca="false">(AC162-AVERAGE($F$3:$F$23))/AVERAGE($F$3:$F$23)</f>
        <v>-0.796793108365896</v>
      </c>
      <c r="AO162" s="36" t="n">
        <f aca="false">(AD162-AVERAGE($G$3:$G$23))/AVERAGE($G$3:$G$23)</f>
        <v>-0.660902714571667</v>
      </c>
      <c r="AP162" s="36" t="n">
        <f aca="false">(AE162-AVERAGE($H$3:$H$23))/AVERAGE($H$3:$H$23)</f>
        <v>-0.9119632297115</v>
      </c>
      <c r="AQ162" s="36" t="n">
        <f aca="false">AVERAGE(AK162:AP162)</f>
        <v>-0.36127201206904</v>
      </c>
      <c r="AR162" s="39" t="n">
        <f aca="false">STDEV(AK162:AP162)/SQRT(COUNTA(AK162:AP162))</f>
        <v>0.229645365603305</v>
      </c>
      <c r="AV162" s="36" t="n">
        <v>975.6293</v>
      </c>
      <c r="AW162" s="36" t="n">
        <v>1265.7937</v>
      </c>
      <c r="AX162" s="36" t="n">
        <v>1768.4231</v>
      </c>
      <c r="AY162" s="36" t="n">
        <v>1204.2567</v>
      </c>
      <c r="AZ162" s="36" t="n">
        <v>990.0584</v>
      </c>
      <c r="BA162" s="36" t="n">
        <v>1698.2286</v>
      </c>
      <c r="BB162" s="36"/>
      <c r="BC162" s="36"/>
      <c r="BD162" s="36"/>
      <c r="BE162" s="36" t="n">
        <f aca="false">(AV162-AVERAGE($C$3:$C$23))/AVERAGE($C$3:$C$23)</f>
        <v>1.83184158716363</v>
      </c>
      <c r="BF162" s="36" t="n">
        <f aca="false">(AW162-AVERAGE($D$3:$D$23))/AVERAGE($D$3:$D$23)</f>
        <v>0.624989674046361</v>
      </c>
      <c r="BG162" s="36" t="n">
        <f aca="false">(AX162-AVERAGE($E$3:$E$23))/AVERAGE($E$3:$E$23)</f>
        <v>2.77671593168871</v>
      </c>
      <c r="BH162" s="36" t="n">
        <f aca="false">(AY162-AVERAGE($F$3:$F$23))/AVERAGE($F$3:$F$23)</f>
        <v>3.31301714602911</v>
      </c>
      <c r="BI162" s="36" t="n">
        <f aca="false">(AZ162-AVERAGE($G$3:$G$23))/AVERAGE($G$3:$G$23)</f>
        <v>-0.0713163188716184</v>
      </c>
      <c r="BJ162" s="36" t="n">
        <f aca="false">(BA162-AVERAGE($H$3:$H$23))/AVERAGE($H$3:$H$23)</f>
        <v>3.18952527771722</v>
      </c>
      <c r="BK162" s="36" t="n">
        <f aca="false">AVERAGE(BE162:BJ162)</f>
        <v>1.94412888296224</v>
      </c>
      <c r="BL162" s="39" t="n">
        <f aca="false">STDEV(BE162:BJ162)/SQRT(COUNTA(BE162:BJ162))</f>
        <v>0.575407811945293</v>
      </c>
    </row>
    <row r="163" customFormat="false" ht="14.25" hidden="false" customHeight="false" outlineLevel="0" collapsed="false">
      <c r="A163" s="36" t="n">
        <v>161</v>
      </c>
      <c r="B163" s="36" t="n">
        <v>480</v>
      </c>
      <c r="C163" s="36" t="n">
        <v>326.6726</v>
      </c>
      <c r="D163" s="36" t="n">
        <v>873.9088</v>
      </c>
      <c r="E163" s="36" t="n">
        <v>422.5672</v>
      </c>
      <c r="F163" s="36" t="n">
        <v>466.9387</v>
      </c>
      <c r="G163" s="36" t="n">
        <v>594.1437</v>
      </c>
      <c r="H163" s="36" t="n">
        <v>350.9955</v>
      </c>
      <c r="I163" s="36" t="n">
        <v>197.0536</v>
      </c>
      <c r="J163" s="36"/>
      <c r="K163" s="36"/>
      <c r="L163" s="36"/>
      <c r="M163" s="36"/>
      <c r="N163" s="36" t="n">
        <f aca="false">(C163-AVERAGE($C$3:$C$23))/AVERAGE($C$3:$C$23)</f>
        <v>-0.051806814261451</v>
      </c>
      <c r="O163" s="36" t="n">
        <f aca="false">(D163-AVERAGE($D$3:$D$23))/AVERAGE($D$3:$D$23)</f>
        <v>0.121899070960968</v>
      </c>
      <c r="P163" s="36" t="n">
        <f aca="false">(E163-AVERAGE($E$3:$E$23))/AVERAGE($E$3:$E$23)</f>
        <v>-0.0975483884772311</v>
      </c>
      <c r="Q163" s="36" t="n">
        <f aca="false">(F163-AVERAGE($F$3:$F$23))/AVERAGE($F$3:$F$23)</f>
        <v>0.672330010075547</v>
      </c>
      <c r="R163" s="36" t="n">
        <f aca="false">(G163-AVERAGE($G$3:$G$23))/AVERAGE($G$3:$G$23)</f>
        <v>-0.442687867265975</v>
      </c>
      <c r="S163" s="36" t="n">
        <f aca="false">(H163-AVERAGE($H$3:$H$23))/AVERAGE($H$3:$H$23)</f>
        <v>-0.134095068464284</v>
      </c>
      <c r="T163" s="36" t="n">
        <f aca="false">(I163-AVERAGE($I$3:$I$23))/AVERAGE($I$3:$I$23)</f>
        <v>-0.51119209730521</v>
      </c>
      <c r="U163" s="36" t="n">
        <f aca="false">AVERAGE(N163:T163)</f>
        <v>-0.0633001649625194</v>
      </c>
      <c r="V163" s="39" t="n">
        <f aca="false">STDEV(N163:T163)/SQRT(COUNTA(N163:T163))</f>
        <v>0.148509233272036</v>
      </c>
      <c r="Z163" s="36" t="n">
        <v>365.0123</v>
      </c>
      <c r="AA163" s="36" t="n">
        <v>526.3597</v>
      </c>
      <c r="AB163" s="36" t="n">
        <v>791.1218</v>
      </c>
      <c r="AC163" s="36" t="n">
        <v>62.2939</v>
      </c>
      <c r="AD163" s="36" t="n">
        <v>333.5139</v>
      </c>
      <c r="AE163" s="36" t="n">
        <v>24.4598</v>
      </c>
      <c r="AF163" s="36"/>
      <c r="AG163" s="36"/>
      <c r="AH163" s="36"/>
      <c r="AI163" s="36"/>
      <c r="AJ163" s="36"/>
      <c r="AK163" s="36" t="n">
        <f aca="false">(Z163-AVERAGE($C$3:$C$23))/AVERAGE($C$3:$C$23)</f>
        <v>0.0594772122631496</v>
      </c>
      <c r="AL163" s="36" t="n">
        <f aca="false">(AA163-AVERAGE($D$3:$D$23))/AVERAGE($D$3:$D$23)</f>
        <v>-0.324274502761279</v>
      </c>
      <c r="AM163" s="36" t="n">
        <f aca="false">(AB163-AVERAGE($E$3:$E$23))/AVERAGE($E$3:$E$23)</f>
        <v>0.689551728862992</v>
      </c>
      <c r="AN163" s="36" t="n">
        <f aca="false">(AC163-AVERAGE($F$3:$F$23))/AVERAGE($F$3:$F$23)</f>
        <v>-0.776895857176445</v>
      </c>
      <c r="AO163" s="36" t="n">
        <f aca="false">(AD163-AVERAGE($G$3:$G$23))/AVERAGE($G$3:$G$23)</f>
        <v>-0.687160963070984</v>
      </c>
      <c r="AP163" s="36" t="n">
        <f aca="false">(AE163-AVERAGE($H$3:$H$23))/AVERAGE($H$3:$H$23)</f>
        <v>-0.939657740784776</v>
      </c>
      <c r="AQ163" s="36" t="n">
        <f aca="false">AVERAGE(AK163:AP163)</f>
        <v>-0.329826687111224</v>
      </c>
      <c r="AR163" s="39" t="n">
        <f aca="false">STDEV(AK163:AP163)/SQRT(COUNTA(AK163:AP163))</f>
        <v>0.251009511731882</v>
      </c>
      <c r="AV163" s="36" t="n">
        <v>937.0575</v>
      </c>
      <c r="AW163" s="36" t="n">
        <v>1203.5062</v>
      </c>
      <c r="AX163" s="36" t="n">
        <v>1802.022</v>
      </c>
      <c r="AY163" s="36" t="n">
        <v>1208.1818</v>
      </c>
      <c r="AZ163" s="36" t="n">
        <v>942.3759</v>
      </c>
      <c r="BA163" s="36" t="n">
        <v>1710.3248</v>
      </c>
      <c r="BB163" s="36"/>
      <c r="BC163" s="36"/>
      <c r="BD163" s="36"/>
      <c r="BE163" s="36" t="n">
        <f aca="false">(AV163-AVERAGE($C$3:$C$23))/AVERAGE($C$3:$C$23)</f>
        <v>1.71988387194151</v>
      </c>
      <c r="BF163" s="36" t="n">
        <f aca="false">(AW163-AVERAGE($D$3:$D$23))/AVERAGE($D$3:$D$23)</f>
        <v>0.545026766724131</v>
      </c>
      <c r="BG163" s="36" t="n">
        <f aca="false">(AX163-AVERAGE($E$3:$E$23))/AVERAGE($E$3:$E$23)</f>
        <v>2.84847110210987</v>
      </c>
      <c r="BH163" s="36" t="n">
        <f aca="false">(AY163-AVERAGE($F$3:$F$23))/AVERAGE($F$3:$F$23)</f>
        <v>3.32707479968375</v>
      </c>
      <c r="BI163" s="36" t="n">
        <f aca="false">(AZ163-AVERAGE($G$3:$G$23))/AVERAGE($G$3:$G$23)</f>
        <v>-0.116042932600065</v>
      </c>
      <c r="BJ163" s="36" t="n">
        <f aca="false">(BA163-AVERAGE($H$3:$H$23))/AVERAGE($H$3:$H$23)</f>
        <v>3.21936656979317</v>
      </c>
      <c r="BK163" s="36" t="n">
        <f aca="false">AVERAGE(BE163:BJ163)</f>
        <v>1.92396336294206</v>
      </c>
      <c r="BL163" s="39" t="n">
        <f aca="false">STDEV(BE163:BJ163)/SQRT(COUNTA(BE163:BJ163))</f>
        <v>0.594593586491487</v>
      </c>
    </row>
    <row r="164" customFormat="false" ht="14.25" hidden="false" customHeight="false" outlineLevel="0" collapsed="false">
      <c r="A164" s="36" t="n">
        <v>162</v>
      </c>
      <c r="B164" s="36" t="n">
        <v>483</v>
      </c>
      <c r="C164" s="36" t="n">
        <v>334.0972</v>
      </c>
      <c r="D164" s="36" t="n">
        <v>839.9245</v>
      </c>
      <c r="E164" s="36" t="n">
        <v>439.097</v>
      </c>
      <c r="F164" s="36" t="n">
        <v>474.5378</v>
      </c>
      <c r="G164" s="36" t="n">
        <v>629.4973</v>
      </c>
      <c r="H164" s="36" t="n">
        <v>439.9955</v>
      </c>
      <c r="I164" s="36" t="n">
        <v>203.3638</v>
      </c>
      <c r="J164" s="36"/>
      <c r="K164" s="36"/>
      <c r="L164" s="36"/>
      <c r="M164" s="36"/>
      <c r="N164" s="36" t="n">
        <f aca="false">(C164-AVERAGE($C$3:$C$23))/AVERAGE($C$3:$C$23)</f>
        <v>-0.0302563226474178</v>
      </c>
      <c r="O164" s="36" t="n">
        <f aca="false">(D164-AVERAGE($D$3:$D$23))/AVERAGE($D$3:$D$23)</f>
        <v>0.078271000620838</v>
      </c>
      <c r="P164" s="36" t="n">
        <f aca="false">(E164-AVERAGE($E$3:$E$23))/AVERAGE($E$3:$E$23)</f>
        <v>-0.0622466787180519</v>
      </c>
      <c r="Q164" s="36" t="n">
        <f aca="false">(F164-AVERAGE($F$3:$F$23))/AVERAGE($F$3:$F$23)</f>
        <v>0.699546008620035</v>
      </c>
      <c r="R164" s="36" t="n">
        <f aca="false">(G164-AVERAGE($G$3:$G$23))/AVERAGE($G$3:$G$23)</f>
        <v>-0.409525872590569</v>
      </c>
      <c r="S164" s="36" t="n">
        <f aca="false">(H164-AVERAGE($H$3:$H$23))/AVERAGE($H$3:$H$23)</f>
        <v>0.0854676863478969</v>
      </c>
      <c r="T164" s="36" t="n">
        <f aca="false">(I164-AVERAGE($I$3:$I$23))/AVERAGE($I$3:$I$23)</f>
        <v>-0.495539119498234</v>
      </c>
      <c r="U164" s="36" t="n">
        <f aca="false">AVERAGE(N164:T164)</f>
        <v>-0.0191833282665005</v>
      </c>
      <c r="V164" s="39" t="n">
        <f aca="false">STDEV(N164:T164)/SQRT(COUNTA(N164:T164))</f>
        <v>0.147864178820434</v>
      </c>
      <c r="Z164" s="36" t="n">
        <v>323.227</v>
      </c>
      <c r="AA164" s="36" t="n">
        <v>534.7129</v>
      </c>
      <c r="AB164" s="36" t="n">
        <v>759.0174</v>
      </c>
      <c r="AC164" s="36" t="n">
        <v>51.9785</v>
      </c>
      <c r="AD164" s="36" t="n">
        <v>340.4218</v>
      </c>
      <c r="AE164" s="36" t="n">
        <v>18.7969</v>
      </c>
      <c r="AF164" s="36"/>
      <c r="AG164" s="36"/>
      <c r="AH164" s="36"/>
      <c r="AI164" s="36"/>
      <c r="AJ164" s="36"/>
      <c r="AK164" s="36" t="n">
        <f aca="false">(Z164-AVERAGE($C$3:$C$23))/AVERAGE($C$3:$C$23)</f>
        <v>-0.0618079421209065</v>
      </c>
      <c r="AL164" s="36" t="n">
        <f aca="false">(AA164-AVERAGE($D$3:$D$23))/AVERAGE($D$3:$D$23)</f>
        <v>-0.313550904006408</v>
      </c>
      <c r="AM164" s="36" t="n">
        <f aca="false">(AB164-AVERAGE($E$3:$E$23))/AVERAGE($E$3:$E$23)</f>
        <v>0.620988273116849</v>
      </c>
      <c r="AN164" s="36" t="n">
        <f aca="false">(AC164-AVERAGE($F$3:$F$23))/AVERAGE($F$3:$F$23)</f>
        <v>-0.813840220507078</v>
      </c>
      <c r="AO164" s="36" t="n">
        <f aca="false">(AD164-AVERAGE($G$3:$G$23))/AVERAGE($G$3:$G$23)</f>
        <v>-0.680681290759869</v>
      </c>
      <c r="AP164" s="36" t="n">
        <f aca="false">(AE164-AVERAGE($H$3:$H$23))/AVERAGE($H$3:$H$23)</f>
        <v>-0.953628099483943</v>
      </c>
      <c r="AQ164" s="36" t="n">
        <f aca="false">AVERAGE(AK164:AP164)</f>
        <v>-0.367086697293559</v>
      </c>
      <c r="AR164" s="39" t="n">
        <f aca="false">STDEV(AK164:AP164)/SQRT(COUNTA(AK164:AP164))</f>
        <v>0.239047724852356</v>
      </c>
      <c r="AV164" s="36" t="n">
        <v>933.2902</v>
      </c>
      <c r="AW164" s="36" t="n">
        <v>1101.3562</v>
      </c>
      <c r="AX164" s="36" t="n">
        <v>1726.6318</v>
      </c>
      <c r="AY164" s="36" t="n">
        <v>1231.0107</v>
      </c>
      <c r="AZ164" s="36" t="n">
        <v>926.4233</v>
      </c>
      <c r="BA164" s="36" t="n">
        <v>1719.1176</v>
      </c>
      <c r="BB164" s="36"/>
      <c r="BC164" s="36"/>
      <c r="BD164" s="36"/>
      <c r="BE164" s="36" t="n">
        <f aca="false">(AV164-AVERAGE($C$3:$C$23))/AVERAGE($C$3:$C$23)</f>
        <v>1.70894898426304</v>
      </c>
      <c r="BF164" s="36" t="n">
        <f aca="false">(AW164-AVERAGE($D$3:$D$23))/AVERAGE($D$3:$D$23)</f>
        <v>0.413889524372683</v>
      </c>
      <c r="BG164" s="36" t="n">
        <f aca="false">(AX164-AVERAGE($E$3:$E$23))/AVERAGE($E$3:$E$23)</f>
        <v>2.68746474032168</v>
      </c>
      <c r="BH164" s="36" t="n">
        <f aca="false">(AY164-AVERAGE($F$3:$F$23))/AVERAGE($F$3:$F$23)</f>
        <v>3.40883596997659</v>
      </c>
      <c r="BI164" s="36" t="n">
        <f aca="false">(AZ164-AVERAGE($G$3:$G$23))/AVERAGE($G$3:$G$23)</f>
        <v>-0.13100661483494</v>
      </c>
      <c r="BJ164" s="36" t="n">
        <f aca="false">(BA164-AVERAGE($H$3:$H$23))/AVERAGE($H$3:$H$23)</f>
        <v>3.24105838316971</v>
      </c>
      <c r="BK164" s="36" t="n">
        <f aca="false">AVERAGE(BE164:BJ164)</f>
        <v>1.88819849787813</v>
      </c>
      <c r="BL164" s="39" t="n">
        <f aca="false">STDEV(BE164:BJ164)/SQRT(COUNTA(BE164:BJ164))</f>
        <v>0.607297328107287</v>
      </c>
    </row>
    <row r="165" customFormat="false" ht="14.25" hidden="false" customHeight="false" outlineLevel="0" collapsed="false">
      <c r="A165" s="36" t="n">
        <v>163</v>
      </c>
      <c r="B165" s="36" t="n">
        <v>486</v>
      </c>
      <c r="C165" s="36" t="n">
        <v>327.5038</v>
      </c>
      <c r="D165" s="36" t="n">
        <v>901.044</v>
      </c>
      <c r="E165" s="36" t="n">
        <v>374.0298</v>
      </c>
      <c r="F165" s="36" t="n">
        <v>472.7575</v>
      </c>
      <c r="G165" s="36" t="n">
        <v>616.8619</v>
      </c>
      <c r="H165" s="36" t="n">
        <v>368.7455</v>
      </c>
      <c r="I165" s="36" t="n">
        <v>183.1429</v>
      </c>
      <c r="J165" s="36"/>
      <c r="K165" s="36"/>
      <c r="L165" s="36"/>
      <c r="M165" s="36"/>
      <c r="N165" s="36" t="n">
        <f aca="false">(C165-AVERAGE($C$3:$C$23))/AVERAGE($C$3:$C$23)</f>
        <v>-0.0493941901969109</v>
      </c>
      <c r="O165" s="36" t="n">
        <f aca="false">(D165-AVERAGE($D$3:$D$23))/AVERAGE($D$3:$D$23)</f>
        <v>0.156734463018286</v>
      </c>
      <c r="P165" s="36" t="n">
        <f aca="false">(E165-AVERAGE($E$3:$E$23))/AVERAGE($E$3:$E$23)</f>
        <v>-0.201206823985537</v>
      </c>
      <c r="Q165" s="36" t="n">
        <f aca="false">(F165-AVERAGE($F$3:$F$23))/AVERAGE($F$3:$F$23)</f>
        <v>0.693169905896192</v>
      </c>
      <c r="R165" s="36" t="n">
        <f aca="false">(G165-AVERAGE($G$3:$G$23))/AVERAGE($G$3:$G$23)</f>
        <v>-0.421377991399449</v>
      </c>
      <c r="S165" s="36" t="n">
        <f aca="false">(H165-AVERAGE($H$3:$H$23))/AVERAGE($H$3:$H$23)</f>
        <v>-0.0903058673641016</v>
      </c>
      <c r="T165" s="36" t="n">
        <f aca="false">(I165-AVERAGE($I$3:$I$23))/AVERAGE($I$3:$I$23)</f>
        <v>-0.545698749769394</v>
      </c>
      <c r="U165" s="36" t="n">
        <f aca="false">AVERAGE(N165:T165)</f>
        <v>-0.0654398934001307</v>
      </c>
      <c r="V165" s="39" t="n">
        <f aca="false">STDEV(N165:T165)/SQRT(COUNTA(N165:T165))</f>
        <v>0.154418973333056</v>
      </c>
      <c r="Z165" s="36" t="n">
        <v>323.1626</v>
      </c>
      <c r="AA165" s="36" t="n">
        <v>531.5544</v>
      </c>
      <c r="AB165" s="36" t="n">
        <v>803.7478</v>
      </c>
      <c r="AC165" s="36" t="n">
        <v>58.2151</v>
      </c>
      <c r="AD165" s="36" t="n">
        <v>348.955</v>
      </c>
      <c r="AE165" s="36" t="n">
        <v>20.751</v>
      </c>
      <c r="AF165" s="36"/>
      <c r="AG165" s="36"/>
      <c r="AH165" s="36"/>
      <c r="AI165" s="36"/>
      <c r="AJ165" s="36"/>
      <c r="AK165" s="36" t="n">
        <f aca="false">(Z165-AVERAGE($C$3:$C$23))/AVERAGE($C$3:$C$23)</f>
        <v>-0.0619948682394776</v>
      </c>
      <c r="AL165" s="36" t="n">
        <f aca="false">(AA165-AVERAGE($D$3:$D$23))/AVERAGE($D$3:$D$23)</f>
        <v>-0.317605695782884</v>
      </c>
      <c r="AM165" s="36" t="n">
        <f aca="false">(AB165-AVERAGE($E$3:$E$23))/AVERAGE($E$3:$E$23)</f>
        <v>0.71651632537471</v>
      </c>
      <c r="AN165" s="36" t="n">
        <f aca="false">(AC165-AVERAGE($F$3:$F$23))/AVERAGE($F$3:$F$23)</f>
        <v>-0.791503983778708</v>
      </c>
      <c r="AO165" s="36" t="n">
        <f aca="false">(AD165-AVERAGE($G$3:$G$23))/AVERAGE($G$3:$G$23)</f>
        <v>-0.672677072435167</v>
      </c>
      <c r="AP165" s="36" t="n">
        <f aca="false">(AE165-AVERAGE($H$3:$H$23))/AVERAGE($H$3:$H$23)</f>
        <v>-0.948807340167331</v>
      </c>
      <c r="AQ165" s="36" t="n">
        <f aca="false">AVERAGE(AK165:AP165)</f>
        <v>-0.346012105838143</v>
      </c>
      <c r="AR165" s="39" t="n">
        <f aca="false">STDEV(AK165:AP165)/SQRT(COUNTA(AK165:AP165))</f>
        <v>0.250264825785532</v>
      </c>
      <c r="AV165" s="36" t="n">
        <v>993.7787</v>
      </c>
      <c r="AW165" s="36" t="n">
        <v>1001.65</v>
      </c>
      <c r="AX165" s="36" t="n">
        <v>1758.2913</v>
      </c>
      <c r="AY165" s="36" t="n">
        <v>1201.4546</v>
      </c>
      <c r="AZ165" s="36" t="n">
        <v>933.8358</v>
      </c>
      <c r="BA165" s="36" t="n">
        <v>1726.1176</v>
      </c>
      <c r="BB165" s="36"/>
      <c r="BC165" s="36"/>
      <c r="BD165" s="36"/>
      <c r="BE165" s="36" t="n">
        <f aca="false">(AV165-AVERAGE($C$3:$C$23))/AVERAGE($C$3:$C$23)</f>
        <v>1.88452166319463</v>
      </c>
      <c r="BF165" s="36" t="n">
        <f aca="false">(AW165-AVERAGE($D$3:$D$23))/AVERAGE($D$3:$D$23)</f>
        <v>0.28588956242122</v>
      </c>
      <c r="BG165" s="36" t="n">
        <f aca="false">(AX165-AVERAGE($E$3:$E$23))/AVERAGE($E$3:$E$23)</f>
        <v>2.75507804962492</v>
      </c>
      <c r="BH165" s="36" t="n">
        <f aca="false">(AY165-AVERAGE($F$3:$F$23))/AVERAGE($F$3:$F$23)</f>
        <v>3.30298149055392</v>
      </c>
      <c r="BI165" s="36" t="n">
        <f aca="false">(AZ165-AVERAGE($G$3:$G$23))/AVERAGE($G$3:$G$23)</f>
        <v>-0.124053623186807</v>
      </c>
      <c r="BJ165" s="36" t="n">
        <f aca="false">(BA165-AVERAGE($H$3:$H$23))/AVERAGE($H$3:$H$23)</f>
        <v>3.25832736388528</v>
      </c>
      <c r="BK165" s="36" t="n">
        <f aca="false">AVERAGE(BE165:BJ165)</f>
        <v>1.89379075108219</v>
      </c>
      <c r="BL165" s="39" t="n">
        <f aca="false">STDEV(BE165:BJ165)/SQRT(COUNTA(BE165:BJ165))</f>
        <v>0.61228322928148</v>
      </c>
    </row>
    <row r="166" customFormat="false" ht="14.25" hidden="false" customHeight="false" outlineLevel="0" collapsed="false">
      <c r="A166" s="36" t="n">
        <v>164</v>
      </c>
      <c r="B166" s="36" t="n">
        <v>489</v>
      </c>
      <c r="C166" s="36" t="n">
        <v>348.3657</v>
      </c>
      <c r="D166" s="36" t="n">
        <v>852.8648</v>
      </c>
      <c r="E166" s="36" t="n">
        <v>454.5112</v>
      </c>
      <c r="F166" s="36" t="n">
        <v>489.2853</v>
      </c>
      <c r="G166" s="36" t="n">
        <v>662.5469</v>
      </c>
      <c r="H166" s="36" t="n">
        <v>420.3773</v>
      </c>
      <c r="I166" s="36" t="n">
        <v>227.8929</v>
      </c>
      <c r="J166" s="36"/>
      <c r="K166" s="36"/>
      <c r="L166" s="36"/>
      <c r="M166" s="36"/>
      <c r="N166" s="36" t="n">
        <f aca="false">(C166-AVERAGE($C$3:$C$23))/AVERAGE($C$3:$C$23)</f>
        <v>0.0111591326760789</v>
      </c>
      <c r="O166" s="36" t="n">
        <f aca="false">(D166-AVERAGE($D$3:$D$23))/AVERAGE($D$3:$D$23)</f>
        <v>0.0948833868880963</v>
      </c>
      <c r="P166" s="36" t="n">
        <f aca="false">(E166-AVERAGE($E$3:$E$23))/AVERAGE($E$3:$E$23)</f>
        <v>-0.0293274894616821</v>
      </c>
      <c r="Q166" s="36" t="n">
        <f aca="false">(F166-AVERAGE($F$3:$F$23))/AVERAGE($F$3:$F$23)</f>
        <v>0.752363834222387</v>
      </c>
      <c r="R166" s="36" t="n">
        <f aca="false">(G166-AVERAGE($G$3:$G$23))/AVERAGE($G$3:$G$23)</f>
        <v>-0.378525050631157</v>
      </c>
      <c r="S166" s="36" t="n">
        <f aca="false">(H166-AVERAGE($H$3:$H$23))/AVERAGE($H$3:$H$23)</f>
        <v>0.0370696409944551</v>
      </c>
      <c r="T166" s="36" t="n">
        <f aca="false">(I166-AVERAGE($I$3:$I$23))/AVERAGE($I$3:$I$23)</f>
        <v>-0.434692639525319</v>
      </c>
      <c r="U166" s="36" t="n">
        <f aca="false">AVERAGE(N166:T166)</f>
        <v>0.00756154502326553</v>
      </c>
      <c r="V166" s="39" t="n">
        <f aca="false">STDEV(N166:T166)/SQRT(COUNTA(N166:T166))</f>
        <v>0.147135477608682</v>
      </c>
      <c r="Z166" s="36" t="n">
        <v>348.1166</v>
      </c>
      <c r="AA166" s="36" t="n">
        <v>502.3597</v>
      </c>
      <c r="AB166" s="36" t="n">
        <v>787.0782</v>
      </c>
      <c r="AC166" s="36" t="n">
        <v>53.1398</v>
      </c>
      <c r="AD166" s="36" t="n">
        <v>364.8137</v>
      </c>
      <c r="AE166" s="36" t="n">
        <v>14.4981</v>
      </c>
      <c r="AF166" s="36"/>
      <c r="AG166" s="36"/>
      <c r="AH166" s="36"/>
      <c r="AI166" s="36"/>
      <c r="AJ166" s="36"/>
      <c r="AK166" s="36" t="n">
        <f aca="false">(Z166-AVERAGE($C$3:$C$23))/AVERAGE($C$3:$C$23)</f>
        <v>0.0104361001273819</v>
      </c>
      <c r="AL166" s="36" t="n">
        <f aca="false">(AA166-AVERAGE($D$3:$D$23))/AVERAGE($D$3:$D$23)</f>
        <v>-0.355085014914336</v>
      </c>
      <c r="AM166" s="36" t="n">
        <f aca="false">(AB166-AVERAGE($E$3:$E$23))/AVERAGE($E$3:$E$23)</f>
        <v>0.680916053078517</v>
      </c>
      <c r="AN166" s="36" t="n">
        <f aca="false">(AC166-AVERAGE($F$3:$F$23))/AVERAGE($F$3:$F$23)</f>
        <v>-0.809681051775292</v>
      </c>
      <c r="AO166" s="36" t="n">
        <f aca="false">(AD166-AVERAGE($G$3:$G$23))/AVERAGE($G$3:$G$23)</f>
        <v>-0.657801469244577</v>
      </c>
      <c r="AP166" s="36" t="n">
        <f aca="false">(AE166-AVERAGE($H$3:$H$23))/AVERAGE($H$3:$H$23)</f>
        <v>-0.964233227241096</v>
      </c>
      <c r="AQ166" s="36" t="n">
        <f aca="false">AVERAGE(AK166:AP166)</f>
        <v>-0.3492414349949</v>
      </c>
      <c r="AR166" s="39" t="n">
        <f aca="false">STDEV(AK166:AP166)/SQRT(COUNTA(AK166:AP166))</f>
        <v>0.250070347895605</v>
      </c>
      <c r="AV166" s="36" t="n">
        <v>967.0201</v>
      </c>
      <c r="AW166" s="36" t="n">
        <v>1001.9375</v>
      </c>
      <c r="AX166" s="36" t="n">
        <v>1706.6511</v>
      </c>
      <c r="AY166" s="36" t="n">
        <v>1062.0642</v>
      </c>
      <c r="AZ166" s="36" t="n">
        <v>909.6314</v>
      </c>
      <c r="BA166" s="36" t="n">
        <v>1721.3568</v>
      </c>
      <c r="BB166" s="36"/>
      <c r="BC166" s="36"/>
      <c r="BD166" s="36"/>
      <c r="BE166" s="36" t="n">
        <f aca="false">(AV166-AVERAGE($C$3:$C$23))/AVERAGE($C$3:$C$23)</f>
        <v>1.8068526998965</v>
      </c>
      <c r="BF166" s="36" t="n">
        <f aca="false">(AW166-AVERAGE($D$3:$D$23))/AVERAGE($D$3:$D$23)</f>
        <v>0.286258646681387</v>
      </c>
      <c r="BG166" s="36" t="n">
        <f aca="false">(AX166-AVERAGE($E$3:$E$23))/AVERAGE($E$3:$E$23)</f>
        <v>2.64479314888166</v>
      </c>
      <c r="BH166" s="36" t="n">
        <f aca="false">(AY166-AVERAGE($F$3:$F$23))/AVERAGE($F$3:$F$23)</f>
        <v>2.80375803994588</v>
      </c>
      <c r="BI166" s="36" t="n">
        <f aca="false">(AZ166-AVERAGE($G$3:$G$23))/AVERAGE($G$3:$G$23)</f>
        <v>-0.146757568016227</v>
      </c>
      <c r="BJ166" s="36" t="n">
        <f aca="false">(BA166-AVERAGE($H$3:$H$23))/AVERAGE($H$3:$H$23)</f>
        <v>3.2465824834009</v>
      </c>
      <c r="BK166" s="36" t="n">
        <f aca="false">AVERAGE(BE166:BJ166)</f>
        <v>1.77358124179835</v>
      </c>
      <c r="BL166" s="39" t="n">
        <f aca="false">STDEV(BE166:BJ166)/SQRT(COUNTA(BE166:BJ166))</f>
        <v>0.574193455106012</v>
      </c>
    </row>
    <row r="167" customFormat="false" ht="14.25" hidden="false" customHeight="false" outlineLevel="0" collapsed="false">
      <c r="A167" s="36" t="n">
        <v>165</v>
      </c>
      <c r="B167" s="36" t="n">
        <v>492</v>
      </c>
      <c r="C167" s="36" t="n">
        <v>329.8798</v>
      </c>
      <c r="D167" s="36" t="n">
        <v>841.6887</v>
      </c>
      <c r="E167" s="36" t="n">
        <v>482.5634</v>
      </c>
      <c r="F167" s="36" t="n">
        <v>470.9444</v>
      </c>
      <c r="G167" s="36" t="n">
        <v>644.1713</v>
      </c>
      <c r="H167" s="36" t="n">
        <v>414.8909</v>
      </c>
      <c r="I167" s="36" t="n">
        <v>188.5603</v>
      </c>
      <c r="J167" s="36"/>
      <c r="K167" s="36"/>
      <c r="L167" s="36"/>
      <c r="M167" s="36"/>
      <c r="N167" s="36" t="n">
        <f aca="false">(C167-AVERAGE($C$3:$C$23))/AVERAGE($C$3:$C$23)</f>
        <v>-0.0424976613502467</v>
      </c>
      <c r="O167" s="36" t="n">
        <f aca="false">(D167-AVERAGE($D$3:$D$23))/AVERAGE($D$3:$D$23)</f>
        <v>0.0805358300183557</v>
      </c>
      <c r="P167" s="36" t="n">
        <f aca="false">(E167-AVERAGE($E$3:$E$23))/AVERAGE($E$3:$E$23)</f>
        <v>0.0305819239919864</v>
      </c>
      <c r="Q167" s="36" t="n">
        <f aca="false">(F167-AVERAGE($F$3:$F$23))/AVERAGE($F$3:$F$23)</f>
        <v>0.686676330741106</v>
      </c>
      <c r="R167" s="36" t="n">
        <f aca="false">(G167-AVERAGE($G$3:$G$23))/AVERAGE($G$3:$G$23)</f>
        <v>-0.395761528651992</v>
      </c>
      <c r="S167" s="36" t="n">
        <f aca="false">(H167-AVERAGE($H$3:$H$23))/AVERAGE($H$3:$H$23)</f>
        <v>0.0235347073090444</v>
      </c>
      <c r="T167" s="36" t="n">
        <f aca="false">(I167-AVERAGE($I$3:$I$23))/AVERAGE($I$3:$I$23)</f>
        <v>-0.532260436883668</v>
      </c>
      <c r="U167" s="36" t="n">
        <f aca="false">AVERAGE(N167:T167)</f>
        <v>-0.0213129764036305</v>
      </c>
      <c r="V167" s="39" t="n">
        <f aca="false">STDEV(N167:T167)/SQRT(COUNTA(N167:T167))</f>
        <v>0.147845982468767</v>
      </c>
      <c r="Z167" s="36" t="n">
        <v>365.1411</v>
      </c>
      <c r="AA167" s="36" t="n">
        <v>469.9109</v>
      </c>
      <c r="AB167" s="36" t="n">
        <v>829.5652</v>
      </c>
      <c r="AC167" s="36" t="n">
        <v>85.6308</v>
      </c>
      <c r="AD167" s="36" t="n">
        <v>373.7388</v>
      </c>
      <c r="AE167" s="36" t="n">
        <v>9.9923</v>
      </c>
      <c r="AF167" s="36"/>
      <c r="AG167" s="36"/>
      <c r="AH167" s="36"/>
      <c r="AI167" s="36"/>
      <c r="AJ167" s="36"/>
      <c r="AK167" s="36" t="n">
        <f aca="false">(Z167-AVERAGE($C$3:$C$23))/AVERAGE($C$3:$C$23)</f>
        <v>0.059851064500292</v>
      </c>
      <c r="AL167" s="36" t="n">
        <f aca="false">(AA167-AVERAGE($D$3:$D$23))/AVERAGE($D$3:$D$23)</f>
        <v>-0.39674185436234</v>
      </c>
      <c r="AM167" s="36" t="n">
        <f aca="false">(AB167-AVERAGE($E$3:$E$23))/AVERAGE($E$3:$E$23)</f>
        <v>0.771653009517085</v>
      </c>
      <c r="AN167" s="36" t="n">
        <f aca="false">(AC167-AVERAGE($F$3:$F$23))/AVERAGE($F$3:$F$23)</f>
        <v>-0.69331529678997</v>
      </c>
      <c r="AO167" s="36" t="n">
        <f aca="false">(AD167-AVERAGE($G$3:$G$23))/AVERAGE($G$3:$G$23)</f>
        <v>-0.649429645196178</v>
      </c>
      <c r="AP167" s="36" t="n">
        <f aca="false">(AE167-AVERAGE($H$3:$H$23))/AVERAGE($H$3:$H$23)</f>
        <v>-0.97534902342798</v>
      </c>
      <c r="AQ167" s="36" t="n">
        <f aca="false">AVERAGE(AK167:AP167)</f>
        <v>-0.313888624293182</v>
      </c>
      <c r="AR167" s="39" t="n">
        <f aca="false">STDEV(AK167:AP167)/SQRT(COUNTA(AK167:AP167))</f>
        <v>0.259424291305574</v>
      </c>
      <c r="AV167" s="36" t="n">
        <v>1021.9885</v>
      </c>
      <c r="AW167" s="36" t="n">
        <v>923.1656</v>
      </c>
      <c r="AX167" s="36" t="n">
        <v>1682.1318</v>
      </c>
      <c r="AY167" s="36" t="n">
        <v>1093.9358</v>
      </c>
      <c r="AZ167" s="36" t="n">
        <v>940.8175</v>
      </c>
      <c r="BA167" s="36" t="n">
        <v>1706.3739</v>
      </c>
      <c r="BB167" s="36"/>
      <c r="BC167" s="36"/>
      <c r="BD167" s="36"/>
      <c r="BE167" s="36" t="n">
        <f aca="false">(AV167-AVERAGE($C$3:$C$23))/AVERAGE($C$3:$C$23)</f>
        <v>1.96640284983547</v>
      </c>
      <c r="BF167" s="36" t="n">
        <f aca="false">(AW167-AVERAGE($D$3:$D$23))/AVERAGE($D$3:$D$23)</f>
        <v>0.18513353908683</v>
      </c>
      <c r="BG167" s="36" t="n">
        <f aca="false">(AX167-AVERAGE($E$3:$E$23))/AVERAGE($E$3:$E$23)</f>
        <v>2.59242873962697</v>
      </c>
      <c r="BH167" s="36" t="n">
        <f aca="false">(AY167-AVERAGE($F$3:$F$23))/AVERAGE($F$3:$F$23)</f>
        <v>2.91790542834852</v>
      </c>
      <c r="BI167" s="36" t="n">
        <f aca="false">(AZ167-AVERAGE($G$3:$G$23))/AVERAGE($G$3:$G$23)</f>
        <v>-0.117504725812133</v>
      </c>
      <c r="BJ167" s="36" t="n">
        <f aca="false">(BA167-AVERAGE($H$3:$H$23))/AVERAGE($H$3:$H$23)</f>
        <v>3.20961971037758</v>
      </c>
      <c r="BK167" s="36" t="n">
        <f aca="false">AVERAGE(BE167:BJ167)</f>
        <v>1.7923309235772</v>
      </c>
      <c r="BL167" s="39" t="n">
        <f aca="false">STDEV(BE167:BJ167)/SQRT(COUNTA(BE167:BJ167))</f>
        <v>0.582427067312043</v>
      </c>
    </row>
    <row r="168" customFormat="false" ht="14.25" hidden="false" customHeight="false" outlineLevel="0" collapsed="false">
      <c r="A168" s="36" t="n">
        <v>166</v>
      </c>
      <c r="B168" s="36" t="n">
        <v>495</v>
      </c>
      <c r="C168" s="36" t="n">
        <v>330.7749</v>
      </c>
      <c r="D168" s="36" t="n">
        <v>778.0975</v>
      </c>
      <c r="E168" s="36" t="n">
        <v>480.7873</v>
      </c>
      <c r="F168" s="36" t="n">
        <v>446.1669</v>
      </c>
      <c r="G168" s="36" t="n">
        <v>645.2983</v>
      </c>
      <c r="H168" s="36" t="n">
        <v>414.8636</v>
      </c>
      <c r="I168" s="36" t="n">
        <v>172.8772</v>
      </c>
      <c r="J168" s="36"/>
      <c r="K168" s="36"/>
      <c r="L168" s="36"/>
      <c r="M168" s="36"/>
      <c r="N168" s="36" t="n">
        <f aca="false">(C168-AVERAGE($C$3:$C$23))/AVERAGE($C$3:$C$23)</f>
        <v>-0.0398995624568759</v>
      </c>
      <c r="O168" s="36" t="n">
        <f aca="false">(D168-AVERAGE($D$3:$D$23))/AVERAGE($D$3:$D$23)</f>
        <v>-0.00110072999945536</v>
      </c>
      <c r="P168" s="36" t="n">
        <f aca="false">(E168-AVERAGE($E$3:$E$23))/AVERAGE($E$3:$E$23)</f>
        <v>0.0267888129620116</v>
      </c>
      <c r="Q168" s="36" t="n">
        <f aca="false">(F168-AVERAGE($F$3:$F$23))/AVERAGE($F$3:$F$23)</f>
        <v>0.597936295218999</v>
      </c>
      <c r="R168" s="36" t="n">
        <f aca="false">(G168-AVERAGE($G$3:$G$23))/AVERAGE($G$3:$G$23)</f>
        <v>-0.394704392518778</v>
      </c>
      <c r="S168" s="36" t="n">
        <f aca="false">(H168-AVERAGE($H$3:$H$23))/AVERAGE($H$3:$H$23)</f>
        <v>0.0234673582842538</v>
      </c>
      <c r="T168" s="36" t="n">
        <f aca="false">(I168-AVERAGE($I$3:$I$23))/AVERAGE($I$3:$I$23)</f>
        <v>-0.571163675488559</v>
      </c>
      <c r="U168" s="36" t="n">
        <f aca="false">AVERAGE(N168:T168)</f>
        <v>-0.0512394134283434</v>
      </c>
      <c r="V168" s="39" t="n">
        <f aca="false">STDEV(N168:T168)/SQRT(COUNTA(N168:T168))</f>
        <v>0.140070604346829</v>
      </c>
      <c r="Z168" s="36" t="n">
        <v>337.9387</v>
      </c>
      <c r="AA168" s="36" t="n">
        <v>448.0165</v>
      </c>
      <c r="AB168" s="36" t="n">
        <v>841.1174</v>
      </c>
      <c r="AC168" s="36" t="n">
        <v>56.405</v>
      </c>
      <c r="AD168" s="36" t="n">
        <v>385.0685</v>
      </c>
      <c r="AE168" s="36" t="n">
        <v>18.682</v>
      </c>
      <c r="AF168" s="36"/>
      <c r="AG168" s="36"/>
      <c r="AH168" s="36"/>
      <c r="AI168" s="36"/>
      <c r="AJ168" s="36"/>
      <c r="AK168" s="36" t="n">
        <f aca="false">(Z168-AVERAGE($C$3:$C$23))/AVERAGE($C$3:$C$23)</f>
        <v>-0.0191060635714664</v>
      </c>
      <c r="AL168" s="36" t="n">
        <f aca="false">(AA168-AVERAGE($D$3:$D$23))/AVERAGE($D$3:$D$23)</f>
        <v>-0.424849257582502</v>
      </c>
      <c r="AM168" s="36" t="n">
        <f aca="false">(AB168-AVERAGE($E$3:$E$23))/AVERAGE($E$3:$E$23)</f>
        <v>0.796324355297433</v>
      </c>
      <c r="AN168" s="36" t="n">
        <f aca="false">(AC168-AVERAGE($F$3:$F$23))/AVERAGE($F$3:$F$23)</f>
        <v>-0.797986814504107</v>
      </c>
      <c r="AO168" s="36" t="n">
        <f aca="false">(AD168-AVERAGE($G$3:$G$23))/AVERAGE($G$3:$G$23)</f>
        <v>-0.63880228472726</v>
      </c>
      <c r="AP168" s="36" t="n">
        <f aca="false">(AE168-AVERAGE($H$3:$H$23))/AVERAGE($H$3:$H$23)</f>
        <v>-0.953911557467403</v>
      </c>
      <c r="AQ168" s="36" t="n">
        <f aca="false">AVERAGE(AK168:AP168)</f>
        <v>-0.339721937092551</v>
      </c>
      <c r="AR168" s="39" t="n">
        <f aca="false">STDEV(AK168:AP168)/SQRT(COUNTA(AK168:AP168))</f>
        <v>0.263142991513933</v>
      </c>
      <c r="AV168" s="36" t="n">
        <v>979.8765</v>
      </c>
      <c r="AW168" s="36" t="n">
        <v>867.0438</v>
      </c>
      <c r="AX168" s="36" t="n">
        <v>1696.8956</v>
      </c>
      <c r="AY168" s="36" t="n">
        <v>1052.476</v>
      </c>
      <c r="AZ168" s="36" t="n">
        <v>827.7956</v>
      </c>
      <c r="BA168" s="36" t="n">
        <v>1717.9573</v>
      </c>
      <c r="BB168" s="36"/>
      <c r="BC168" s="36"/>
      <c r="BD168" s="36"/>
      <c r="BE168" s="36" t="n">
        <f aca="false">(AV168-AVERAGE($C$3:$C$23))/AVERAGE($C$3:$C$23)</f>
        <v>1.84416942273499</v>
      </c>
      <c r="BF168" s="36" t="n">
        <f aca="false">(AW168-AVERAGE($D$3:$D$23))/AVERAGE($D$3:$D$23)</f>
        <v>0.113085980713854</v>
      </c>
      <c r="BG168" s="36" t="n">
        <f aca="false">(AX168-AVERAGE($E$3:$E$23))/AVERAGE($E$3:$E$23)</f>
        <v>2.62395890832487</v>
      </c>
      <c r="BH168" s="36" t="n">
        <f aca="false">(AY168-AVERAGE($F$3:$F$23))/AVERAGE($F$3:$F$23)</f>
        <v>2.76941812637134</v>
      </c>
      <c r="BI168" s="36" t="n">
        <f aca="false">(AZ168-AVERAGE($G$3:$G$23))/AVERAGE($G$3:$G$23)</f>
        <v>-0.223520284227802</v>
      </c>
      <c r="BJ168" s="36" t="n">
        <f aca="false">(BA168-AVERAGE($H$3:$H$23))/AVERAGE($H$3:$H$23)</f>
        <v>3.23819592626625</v>
      </c>
      <c r="BK168" s="36" t="n">
        <f aca="false">AVERAGE(BE168:BJ168)</f>
        <v>1.72755134669725</v>
      </c>
      <c r="BL168" s="39" t="n">
        <f aca="false">STDEV(BE168:BJ168)/SQRT(COUNTA(BE168:BJ168))</f>
        <v>0.594358439875356</v>
      </c>
    </row>
    <row r="169" customFormat="false" ht="14.25" hidden="false" customHeight="false" outlineLevel="0" collapsed="false">
      <c r="A169" s="36" t="n">
        <v>167</v>
      </c>
      <c r="B169" s="36" t="n">
        <v>498</v>
      </c>
      <c r="C169" s="36" t="n">
        <v>305.9233</v>
      </c>
      <c r="D169" s="36" t="n">
        <v>794.5944</v>
      </c>
      <c r="E169" s="36" t="n">
        <v>509.0149</v>
      </c>
      <c r="F169" s="36" t="n">
        <v>419.4351</v>
      </c>
      <c r="G169" s="36" t="n">
        <v>636.4641</v>
      </c>
      <c r="H169" s="36" t="n">
        <v>427.7046</v>
      </c>
      <c r="I169" s="36" t="n">
        <v>187.9576</v>
      </c>
      <c r="J169" s="36"/>
      <c r="K169" s="36"/>
      <c r="L169" s="36"/>
      <c r="M169" s="36"/>
      <c r="N169" s="36" t="n">
        <f aca="false">(C169-AVERAGE($C$3:$C$23))/AVERAGE($C$3:$C$23)</f>
        <v>-0.112033306684889</v>
      </c>
      <c r="O169" s="36" t="n">
        <f aca="false">(D169-AVERAGE($D$3:$D$23))/AVERAGE($D$3:$D$23)</f>
        <v>0.020077517414618</v>
      </c>
      <c r="P169" s="36" t="n">
        <f aca="false">(E169-AVERAGE($E$3:$E$23))/AVERAGE($E$3:$E$23)</f>
        <v>0.0870728177532498</v>
      </c>
      <c r="Q169" s="36" t="n">
        <f aca="false">(F169-AVERAGE($F$3:$F$23))/AVERAGE($F$3:$F$23)</f>
        <v>0.50219698005121</v>
      </c>
      <c r="R169" s="36" t="n">
        <f aca="false">(G169-AVERAGE($G$3:$G$23))/AVERAGE($G$3:$G$23)</f>
        <v>-0.402990951549866</v>
      </c>
      <c r="S169" s="36" t="n">
        <f aca="false">(H169-AVERAGE($H$3:$H$23))/AVERAGE($H$3:$H$23)</f>
        <v>0.0551460699083349</v>
      </c>
      <c r="T169" s="36" t="n">
        <f aca="false">(I169-AVERAGE($I$3:$I$23))/AVERAGE($I$3:$I$23)</f>
        <v>-0.53375548454052</v>
      </c>
      <c r="U169" s="36" t="n">
        <f aca="false">AVERAGE(N169:T169)</f>
        <v>-0.0548980510925517</v>
      </c>
      <c r="V169" s="39" t="n">
        <f aca="false">STDEV(N169:T169)/SQRT(COUNTA(N169:T169))</f>
        <v>0.129281825050702</v>
      </c>
      <c r="Z169" s="36" t="n">
        <v>314.0154</v>
      </c>
      <c r="AA169" s="36" t="n">
        <v>446.7789</v>
      </c>
      <c r="AB169" s="36" t="n">
        <v>796.8217</v>
      </c>
      <c r="AC169" s="36" t="n">
        <v>74.6129</v>
      </c>
      <c r="AD169" s="36" t="n">
        <v>371.7645</v>
      </c>
      <c r="AE169" s="36" t="n">
        <v>23.5287</v>
      </c>
      <c r="AF169" s="36"/>
      <c r="AG169" s="36"/>
      <c r="AH169" s="36"/>
      <c r="AI169" s="36"/>
      <c r="AJ169" s="36"/>
      <c r="AK169" s="36" t="n">
        <f aca="false">(Z169-AVERAGE($C$3:$C$23))/AVERAGE($C$3:$C$23)</f>
        <v>-0.0885453432673424</v>
      </c>
      <c r="AL169" s="36" t="n">
        <f aca="false">(AA169-AVERAGE($D$3:$D$23))/AVERAGE($D$3:$D$23)</f>
        <v>-0.426438052992528</v>
      </c>
      <c r="AM169" s="36" t="n">
        <f aca="false">(AB169-AVERAGE($E$3:$E$23))/AVERAGE($E$3:$E$23)</f>
        <v>0.701724665949729</v>
      </c>
      <c r="AN169" s="36" t="n">
        <f aca="false">(AC169-AVERAGE($F$3:$F$23))/AVERAGE($F$3:$F$23)</f>
        <v>-0.732775647405611</v>
      </c>
      <c r="AO169" s="36" t="n">
        <f aca="false">(AD169-AVERAGE($G$3:$G$23))/AVERAGE($G$3:$G$23)</f>
        <v>-0.651281556347734</v>
      </c>
      <c r="AP169" s="36" t="n">
        <f aca="false">(AE169-AVERAGE($H$3:$H$23))/AVERAGE($H$3:$H$23)</f>
        <v>-0.94195476191967</v>
      </c>
      <c r="AQ169" s="36" t="n">
        <f aca="false">AVERAGE(AK169:AP169)</f>
        <v>-0.356545115997193</v>
      </c>
      <c r="AR169" s="39" t="n">
        <f aca="false">STDEV(AK169:AP169)/SQRT(COUNTA(AK169:AP169))</f>
        <v>0.242745907468456</v>
      </c>
      <c r="AV169" s="36" t="n">
        <v>971.9684</v>
      </c>
      <c r="AW169" s="36" t="n">
        <v>842.275</v>
      </c>
      <c r="AX169" s="36" t="n">
        <v>1625.2968</v>
      </c>
      <c r="AY169" s="36" t="n">
        <v>990.0749</v>
      </c>
      <c r="AZ169" s="36" t="n">
        <v>885.9963</v>
      </c>
      <c r="BA169" s="36" t="n">
        <v>1714.3718</v>
      </c>
      <c r="BB169" s="36"/>
      <c r="BC169" s="36"/>
      <c r="BD169" s="36"/>
      <c r="BE169" s="36" t="n">
        <f aca="false">(AV169-AVERAGE($C$3:$C$23))/AVERAGE($C$3:$C$23)</f>
        <v>1.82121553394194</v>
      </c>
      <c r="BF169" s="36" t="n">
        <f aca="false">(AW169-AVERAGE($D$3:$D$23))/AVERAGE($D$3:$D$23)</f>
        <v>0.081288505154828</v>
      </c>
      <c r="BG169" s="36" t="n">
        <f aca="false">(AX169-AVERAGE($E$3:$E$23))/AVERAGE($E$3:$E$23)</f>
        <v>2.47104961379586</v>
      </c>
      <c r="BH169" s="36" t="n">
        <f aca="false">(AY169-AVERAGE($F$3:$F$23))/AVERAGE($F$3:$F$23)</f>
        <v>2.54593004926031</v>
      </c>
      <c r="BI169" s="36" t="n">
        <f aca="false">(AZ169-AVERAGE($G$3:$G$23))/AVERAGE($G$3:$G$23)</f>
        <v>-0.16892750432689</v>
      </c>
      <c r="BJ169" s="36" t="n">
        <f aca="false">(BA169-AVERAGE($H$3:$H$23))/AVERAGE($H$3:$H$23)</f>
        <v>3.22935050764401</v>
      </c>
      <c r="BK169" s="36" t="n">
        <f aca="false">AVERAGE(BE169:BJ169)</f>
        <v>1.66331778424501</v>
      </c>
      <c r="BL169" s="39" t="n">
        <f aca="false">STDEV(BE169:BJ169)/SQRT(COUNTA(BE169:BJ169))</f>
        <v>0.570636041224567</v>
      </c>
    </row>
    <row r="170" customFormat="false" ht="14.25" hidden="false" customHeight="false" outlineLevel="0" collapsed="false">
      <c r="A170" s="36" t="n">
        <v>168</v>
      </c>
      <c r="B170" s="36" t="n">
        <v>501</v>
      </c>
      <c r="C170" s="36" t="n">
        <v>333.1432</v>
      </c>
      <c r="D170" s="36" t="n">
        <v>780.827</v>
      </c>
      <c r="E170" s="36" t="n">
        <v>497.8881</v>
      </c>
      <c r="F170" s="36" t="n">
        <v>423.9957</v>
      </c>
      <c r="G170" s="36" t="n">
        <v>609.0773</v>
      </c>
      <c r="H170" s="36" t="n">
        <v>472.7455</v>
      </c>
      <c r="I170" s="36" t="n">
        <v>176.6094</v>
      </c>
      <c r="J170" s="36"/>
      <c r="K170" s="36"/>
      <c r="L170" s="36"/>
      <c r="M170" s="36"/>
      <c r="N170" s="36" t="n">
        <f aca="false">(C170-AVERAGE($C$3:$C$23))/AVERAGE($C$3:$C$23)</f>
        <v>-0.0330253834722148</v>
      </c>
      <c r="O170" s="36" t="n">
        <f aca="false">(D170-AVERAGE($D$3:$D$23))/AVERAGE($D$3:$D$23)</f>
        <v>0.00240332387228503</v>
      </c>
      <c r="P170" s="36" t="n">
        <f aca="false">(E170-AVERAGE($E$3:$E$23))/AVERAGE($E$3:$E$23)</f>
        <v>0.0633099734267343</v>
      </c>
      <c r="Q170" s="36" t="n">
        <f aca="false">(F170-AVERAGE($F$3:$F$23))/AVERAGE($F$3:$F$23)</f>
        <v>0.518530662061184</v>
      </c>
      <c r="R170" s="36" t="n">
        <f aca="false">(G170-AVERAGE($G$3:$G$23))/AVERAGE($G$3:$G$23)</f>
        <v>-0.428680016193251</v>
      </c>
      <c r="S170" s="36" t="n">
        <f aca="false">(H170-AVERAGE($H$3:$H$23))/AVERAGE($H$3:$H$23)</f>
        <v>0.166261846124289</v>
      </c>
      <c r="T170" s="36" t="n">
        <f aca="false">(I170-AVERAGE($I$3:$I$23))/AVERAGE($I$3:$I$23)</f>
        <v>-0.561905641865029</v>
      </c>
      <c r="U170" s="36" t="n">
        <f aca="false">AVERAGE(N170:T170)</f>
        <v>-0.0390150337208576</v>
      </c>
      <c r="V170" s="39" t="n">
        <f aca="false">STDEV(N170:T170)/SQRT(COUNTA(N170:T170))</f>
        <v>0.137188690901932</v>
      </c>
      <c r="Z170" s="36" t="n">
        <v>329.4755</v>
      </c>
      <c r="AA170" s="36" t="n">
        <v>475.5313</v>
      </c>
      <c r="AB170" s="36" t="n">
        <v>820.8478</v>
      </c>
      <c r="AC170" s="36" t="n">
        <v>88.1004</v>
      </c>
      <c r="AD170" s="36" t="n">
        <v>345.2677</v>
      </c>
      <c r="AE170" s="36" t="n">
        <v>23.5211</v>
      </c>
      <c r="AF170" s="36"/>
      <c r="AG170" s="36"/>
      <c r="AH170" s="36"/>
      <c r="AI170" s="36"/>
      <c r="AJ170" s="36"/>
      <c r="AK170" s="36" t="n">
        <f aca="false">(Z170-AVERAGE($C$3:$C$23))/AVERAGE($C$3:$C$23)</f>
        <v>-0.0436711742343823</v>
      </c>
      <c r="AL170" s="36" t="n">
        <f aca="false">(AA170-AVERAGE($D$3:$D$23))/AVERAGE($D$3:$D$23)</f>
        <v>-0.38952654592463</v>
      </c>
      <c r="AM170" s="36" t="n">
        <f aca="false">(AB170-AVERAGE($E$3:$E$23))/AVERAGE($E$3:$E$23)</f>
        <v>0.753035777327061</v>
      </c>
      <c r="AN170" s="36" t="n">
        <f aca="false">(AC170-AVERAGE($F$3:$F$23))/AVERAGE($F$3:$F$23)</f>
        <v>-0.684470482271742</v>
      </c>
      <c r="AO170" s="36" t="n">
        <f aca="false">(AD170-AVERAGE($G$3:$G$23))/AVERAGE($G$3:$G$23)</f>
        <v>-0.676135792988848</v>
      </c>
      <c r="AP170" s="36" t="n">
        <f aca="false">(AE170-AVERAGE($H$3:$H$23))/AVERAGE($H$3:$H$23)</f>
        <v>-0.941973511098733</v>
      </c>
      <c r="AQ170" s="36" t="n">
        <f aca="false">AVERAGE(AK170:AP170)</f>
        <v>-0.330456954865213</v>
      </c>
      <c r="AR170" s="39" t="n">
        <f aca="false">STDEV(AK170:AP170)/SQRT(COUNTA(AK170:AP170))</f>
        <v>0.250230809223169</v>
      </c>
      <c r="AV170" s="36" t="n">
        <v>961.4167</v>
      </c>
      <c r="AW170" s="36" t="n">
        <v>831.6406</v>
      </c>
      <c r="AX170" s="36" t="n">
        <v>1584.9313</v>
      </c>
      <c r="AY170" s="36" t="n">
        <v>1043.4973</v>
      </c>
      <c r="AZ170" s="36" t="n">
        <v>763.0402</v>
      </c>
      <c r="BA170" s="36" t="n">
        <v>1720.0342</v>
      </c>
      <c r="BB170" s="36"/>
      <c r="BC170" s="36"/>
      <c r="BD170" s="36"/>
      <c r="BE170" s="36" t="n">
        <f aca="false">(AV170-AVERAGE($C$3:$C$23))/AVERAGE($C$3:$C$23)</f>
        <v>1.79058838603312</v>
      </c>
      <c r="BF170" s="36" t="n">
        <f aca="false">(AW170-AVERAGE($D$3:$D$23))/AVERAGE($D$3:$D$23)</f>
        <v>0.0676363672198085</v>
      </c>
      <c r="BG170" s="36" t="n">
        <f aca="false">(AX170-AVERAGE($E$3:$E$23))/AVERAGE($E$3:$E$23)</f>
        <v>2.3848434186039</v>
      </c>
      <c r="BH170" s="36" t="n">
        <f aca="false">(AY170-AVERAGE($F$3:$F$23))/AVERAGE($F$3:$F$23)</f>
        <v>2.73726112276152</v>
      </c>
      <c r="BI170" s="36" t="n">
        <f aca="false">(AZ170-AVERAGE($G$3:$G$23))/AVERAGE($G$3:$G$23)</f>
        <v>-0.284261431664095</v>
      </c>
      <c r="BJ170" s="36" t="n">
        <f aca="false">(BA170-AVERAGE($H$3:$H$23))/AVERAGE($H$3:$H$23)</f>
        <v>3.24331963284455</v>
      </c>
      <c r="BK170" s="36" t="n">
        <f aca="false">AVERAGE(BE170:BJ170)</f>
        <v>1.65656458263313</v>
      </c>
      <c r="BL170" s="39" t="n">
        <f aca="false">STDEV(BE170:BJ170)/SQRT(COUNTA(BE170:BJ170))</f>
        <v>0.592327261332424</v>
      </c>
    </row>
    <row r="171" customFormat="false" ht="14.25" hidden="false" customHeight="false" outlineLevel="0" collapsed="false">
      <c r="A171" s="36" t="n">
        <v>169</v>
      </c>
      <c r="B171" s="36" t="n">
        <v>504</v>
      </c>
      <c r="C171" s="36" t="n">
        <v>327.7442</v>
      </c>
      <c r="D171" s="36" t="n">
        <v>778.4214</v>
      </c>
      <c r="E171" s="36" t="n">
        <v>521.7537</v>
      </c>
      <c r="F171" s="36" t="n">
        <v>409.5549</v>
      </c>
      <c r="G171" s="36" t="n">
        <v>634.2431</v>
      </c>
      <c r="H171" s="36" t="n">
        <v>421.2136</v>
      </c>
      <c r="I171" s="36" t="n">
        <v>158.6607</v>
      </c>
      <c r="J171" s="36"/>
      <c r="K171" s="36"/>
      <c r="L171" s="36"/>
      <c r="M171" s="36"/>
      <c r="N171" s="36" t="n">
        <f aca="false">(C171-AVERAGE($C$3:$C$23))/AVERAGE($C$3:$C$23)</f>
        <v>-0.048696410089698</v>
      </c>
      <c r="O171" s="36" t="n">
        <f aca="false">(D171-AVERAGE($D$3:$D$23))/AVERAGE($D$3:$D$23)</f>
        <v>-0.000684916462523086</v>
      </c>
      <c r="P171" s="36" t="n">
        <f aca="false">(E171-AVERAGE($E$3:$E$23))/AVERAGE($E$3:$E$23)</f>
        <v>0.114278314509425</v>
      </c>
      <c r="Q171" s="36" t="n">
        <f aca="false">(F171-AVERAGE($F$3:$F$23))/AVERAGE($F$3:$F$23)</f>
        <v>0.466811275320485</v>
      </c>
      <c r="R171" s="36" t="n">
        <f aca="false">(G171-AVERAGE($G$3:$G$23))/AVERAGE($G$3:$G$23)</f>
        <v>-0.40507426951958</v>
      </c>
      <c r="S171" s="36" t="n">
        <f aca="false">(H171-AVERAGE($H$3:$H$23))/AVERAGE($H$3:$H$23)</f>
        <v>0.0391327907905161</v>
      </c>
      <c r="T171" s="36" t="n">
        <f aca="false">(I171-AVERAGE($I$3:$I$23))/AVERAGE($I$3:$I$23)</f>
        <v>-0.606428890377607</v>
      </c>
      <c r="U171" s="36" t="n">
        <f aca="false">AVERAGE(N171:T171)</f>
        <v>-0.0629517294041401</v>
      </c>
      <c r="V171" s="39" t="n">
        <f aca="false">STDEV(N171:T171)/SQRT(COUNTA(N171:T171))</f>
        <v>0.132644907821536</v>
      </c>
      <c r="Z171" s="36" t="n">
        <v>316.546</v>
      </c>
      <c r="AA171" s="36" t="n">
        <v>483.3531</v>
      </c>
      <c r="AB171" s="36" t="n">
        <v>780.7217</v>
      </c>
      <c r="AC171" s="36" t="n">
        <v>74.8351</v>
      </c>
      <c r="AD171" s="36" t="n">
        <v>378.5417</v>
      </c>
      <c r="AE171" s="36" t="n">
        <v>22.4483</v>
      </c>
      <c r="AF171" s="36"/>
      <c r="AG171" s="36"/>
      <c r="AH171" s="36"/>
      <c r="AI171" s="36"/>
      <c r="AJ171" s="36"/>
      <c r="AK171" s="36" t="n">
        <f aca="false">(Z171-AVERAGE($C$3:$C$23))/AVERAGE($C$3:$C$23)</f>
        <v>-0.0812000756329281</v>
      </c>
      <c r="AL171" s="36" t="n">
        <f aca="false">(AA171-AVERAGE($D$3:$D$23))/AVERAGE($D$3:$D$23)</f>
        <v>-0.379485143259681</v>
      </c>
      <c r="AM171" s="36" t="n">
        <f aca="false">(AB171-AVERAGE($E$3:$E$23))/AVERAGE($E$3:$E$23)</f>
        <v>0.667340854462428</v>
      </c>
      <c r="AN171" s="36" t="n">
        <f aca="false">(AC171-AVERAGE($F$3:$F$23))/AVERAGE($F$3:$F$23)</f>
        <v>-0.73197984331347</v>
      </c>
      <c r="AO171" s="36" t="n">
        <f aca="false">(AD171-AVERAGE($G$3:$G$23))/AVERAGE($G$3:$G$23)</f>
        <v>-0.644924481811785</v>
      </c>
      <c r="AP171" s="36" t="n">
        <f aca="false">(AE171-AVERAGE($H$3:$H$23))/AVERAGE($H$3:$H$23)</f>
        <v>-0.944620105743255</v>
      </c>
      <c r="AQ171" s="36" t="n">
        <f aca="false">AVERAGE(AK171:AP171)</f>
        <v>-0.352478132549782</v>
      </c>
      <c r="AR171" s="39" t="n">
        <f aca="false">STDEV(AK171:AP171)/SQRT(COUNTA(AK171:AP171))</f>
        <v>0.237664361453246</v>
      </c>
      <c r="AV171" s="36" t="n">
        <v>972.7586</v>
      </c>
      <c r="AW171" s="36" t="n">
        <v>792.55</v>
      </c>
      <c r="AX171" s="36" t="n">
        <v>1532.2638</v>
      </c>
      <c r="AY171" s="36" t="n">
        <v>962.9572</v>
      </c>
      <c r="AZ171" s="36" t="n">
        <v>830.9233</v>
      </c>
      <c r="BA171" s="36" t="n">
        <v>1741.0684</v>
      </c>
      <c r="BB171" s="36"/>
      <c r="BC171" s="36"/>
      <c r="BD171" s="36"/>
      <c r="BE171" s="36" t="n">
        <f aca="false">(AV171-AVERAGE($C$3:$C$23))/AVERAGE($C$3:$C$23)</f>
        <v>1.82350915224776</v>
      </c>
      <c r="BF171" s="36" t="n">
        <f aca="false">(AW171-AVERAGE($D$3:$D$23))/AVERAGE($D$3:$D$23)</f>
        <v>0.0174529752877135</v>
      </c>
      <c r="BG171" s="36" t="n">
        <f aca="false">(AX171-AVERAGE($E$3:$E$23))/AVERAGE($E$3:$E$23)</f>
        <v>2.27236457441089</v>
      </c>
      <c r="BH171" s="36" t="n">
        <f aca="false">(AY171-AVERAGE($F$3:$F$23))/AVERAGE($F$3:$F$23)</f>
        <v>2.44880864228714</v>
      </c>
      <c r="BI171" s="36" t="n">
        <f aca="false">(AZ171-AVERAGE($G$3:$G$23))/AVERAGE($G$3:$G$23)</f>
        <v>-0.220586473505661</v>
      </c>
      <c r="BJ171" s="36" t="n">
        <f aca="false">(BA171-AVERAGE($H$3:$H$23))/AVERAGE($H$3:$H$23)</f>
        <v>3.29521094629703</v>
      </c>
      <c r="BK171" s="36" t="n">
        <f aca="false">AVERAGE(BE171:BJ171)</f>
        <v>1.60612663617081</v>
      </c>
      <c r="BL171" s="39" t="n">
        <f aca="false">STDEV(BE171:BJ171)/SQRT(COUNTA(BE171:BJ171))</f>
        <v>0.574891633401192</v>
      </c>
    </row>
    <row r="172" customFormat="false" ht="14.25" hidden="false" customHeight="false" outlineLevel="0" collapsed="false">
      <c r="A172" s="36" t="n">
        <v>170</v>
      </c>
      <c r="B172" s="36" t="n">
        <v>507</v>
      </c>
      <c r="C172" s="36" t="n">
        <v>315.4859</v>
      </c>
      <c r="D172" s="36" t="n">
        <v>778.283</v>
      </c>
      <c r="E172" s="36" t="n">
        <v>536.0448</v>
      </c>
      <c r="F172" s="36" t="n">
        <v>408.7504</v>
      </c>
      <c r="G172" s="36" t="n">
        <v>652.3923</v>
      </c>
      <c r="H172" s="36" t="n">
        <v>406.4409</v>
      </c>
      <c r="I172" s="36" t="n">
        <v>180.0156</v>
      </c>
      <c r="J172" s="36"/>
      <c r="K172" s="36"/>
      <c r="L172" s="36"/>
      <c r="M172" s="36"/>
      <c r="N172" s="36" t="n">
        <f aca="false">(C172-AVERAGE($C$3:$C$23))/AVERAGE($C$3:$C$23)</f>
        <v>-0.0842771001406506</v>
      </c>
      <c r="O172" s="36" t="n">
        <f aca="false">(D172-AVERAGE($D$3:$D$23))/AVERAGE($D$3:$D$23)</f>
        <v>-0.000862590415938961</v>
      </c>
      <c r="P172" s="36" t="n">
        <f aca="false">(E172-AVERAGE($E$3:$E$23))/AVERAGE($E$3:$E$23)</f>
        <v>0.144798965959498</v>
      </c>
      <c r="Q172" s="36" t="n">
        <f aca="false">(F172-AVERAGE($F$3:$F$23))/AVERAGE($F$3:$F$23)</f>
        <v>0.463929977426124</v>
      </c>
      <c r="R172" s="36" t="n">
        <f aca="false">(G172-AVERAGE($G$3:$G$23))/AVERAGE($G$3:$G$23)</f>
        <v>-0.388050156734379</v>
      </c>
      <c r="S172" s="36" t="n">
        <f aca="false">(H172-AVERAGE($H$3:$H$23))/AVERAGE($H$3:$H$23)</f>
        <v>0.00268858058811271</v>
      </c>
      <c r="T172" s="36" t="n">
        <f aca="false">(I172-AVERAGE($I$3:$I$23))/AVERAGE($I$3:$I$23)</f>
        <v>-0.55345627845244</v>
      </c>
      <c r="U172" s="36" t="n">
        <f aca="false">AVERAGE(N172:T172)</f>
        <v>-0.059318371681382</v>
      </c>
      <c r="V172" s="39" t="n">
        <f aca="false">STDEV(N172:T172)/SQRT(COUNTA(N172:T172))</f>
        <v>0.126827071843529</v>
      </c>
      <c r="Z172" s="36" t="n">
        <v>335.2546</v>
      </c>
      <c r="AA172" s="36" t="n">
        <v>454.0462</v>
      </c>
      <c r="AB172" s="36" t="n">
        <v>867.0522</v>
      </c>
      <c r="AC172" s="36" t="n">
        <v>81.9713</v>
      </c>
      <c r="AD172" s="36" t="n">
        <v>350.7987</v>
      </c>
      <c r="AE172" s="36" t="n">
        <v>23.3908</v>
      </c>
      <c r="AF172" s="36"/>
      <c r="AG172" s="36"/>
      <c r="AH172" s="36"/>
      <c r="AI172" s="36"/>
      <c r="AJ172" s="36"/>
      <c r="AK172" s="36" t="n">
        <f aca="false">(Z172-AVERAGE($C$3:$C$23))/AVERAGE($C$3:$C$23)</f>
        <v>-0.0268968771562018</v>
      </c>
      <c r="AL172" s="36" t="n">
        <f aca="false">(AA172-AVERAGE($D$3:$D$23))/AVERAGE($D$3:$D$23)</f>
        <v>-0.417108501535449</v>
      </c>
      <c r="AM172" s="36" t="n">
        <f aca="false">(AB172-AVERAGE($E$3:$E$23))/AVERAGE($E$3:$E$23)</f>
        <v>0.851711763630405</v>
      </c>
      <c r="AN172" s="36" t="n">
        <f aca="false">(AC172-AVERAGE($F$3:$F$23))/AVERAGE($F$3:$F$23)</f>
        <v>-0.706421710269666</v>
      </c>
      <c r="AO172" s="36" t="n">
        <f aca="false">(AD172-AVERAGE($G$3:$G$23))/AVERAGE($G$3:$G$23)</f>
        <v>-0.670947665257877</v>
      </c>
      <c r="AP172" s="36" t="n">
        <f aca="false">(AE172-AVERAGE($H$3:$H$23))/AVERAGE($H$3:$H$23)</f>
        <v>-0.942294960839767</v>
      </c>
      <c r="AQ172" s="36" t="n">
        <f aca="false">AVERAGE(AK172:AP172)</f>
        <v>-0.318659658571426</v>
      </c>
      <c r="AR172" s="39" t="n">
        <f aca="false">STDEV(AK172:AP172)/SQRT(COUNTA(AK172:AP172))</f>
        <v>0.266331510204513</v>
      </c>
      <c r="AV172" s="36" t="n">
        <v>929.7902</v>
      </c>
      <c r="AW172" s="36" t="n">
        <v>777.8406</v>
      </c>
      <c r="AX172" s="36" t="n">
        <v>1511.239</v>
      </c>
      <c r="AY172" s="36" t="n">
        <v>969.2888</v>
      </c>
      <c r="AZ172" s="36" t="n">
        <v>849.781</v>
      </c>
      <c r="BA172" s="36" t="n">
        <v>1750.6176</v>
      </c>
      <c r="BB172" s="36"/>
      <c r="BC172" s="36"/>
      <c r="BD172" s="36"/>
      <c r="BE172" s="36" t="n">
        <f aca="false">(AV172-AVERAGE($C$3:$C$23))/AVERAGE($C$3:$C$23)</f>
        <v>1.69878995607983</v>
      </c>
      <c r="BF172" s="36" t="n">
        <f aca="false">(AW172-AVERAGE($D$3:$D$23))/AVERAGE($D$3:$D$23)</f>
        <v>-0.001430530856627</v>
      </c>
      <c r="BG172" s="36" t="n">
        <f aca="false">(AX172-AVERAGE($E$3:$E$23))/AVERAGE($E$3:$E$23)</f>
        <v>2.22746316076131</v>
      </c>
      <c r="BH172" s="36" t="n">
        <f aca="false">(AY172-AVERAGE($F$3:$F$23))/AVERAGE($F$3:$F$23)</f>
        <v>2.47148511928892</v>
      </c>
      <c r="BI172" s="36" t="n">
        <f aca="false">(AZ172-AVERAGE($G$3:$G$23))/AVERAGE($G$3:$G$23)</f>
        <v>-0.202897781350113</v>
      </c>
      <c r="BJ172" s="36" t="n">
        <f aca="false">(BA172-AVERAGE($H$3:$H$23))/AVERAGE($H$3:$H$23)</f>
        <v>3.31876879638975</v>
      </c>
      <c r="BK172" s="36" t="n">
        <f aca="false">AVERAGE(BE172:BJ172)</f>
        <v>1.58536312005218</v>
      </c>
      <c r="BL172" s="39" t="n">
        <f aca="false">STDEV(BE172:BJ172)/SQRT(COUNTA(BE172:BJ172))</f>
        <v>0.575350811469235</v>
      </c>
    </row>
    <row r="173" customFormat="false" ht="14.25" hidden="false" customHeight="false" outlineLevel="0" collapsed="false">
      <c r="A173" s="36" t="n">
        <v>171</v>
      </c>
      <c r="B173" s="36" t="n">
        <v>510</v>
      </c>
      <c r="C173" s="36" t="n">
        <v>311.1279</v>
      </c>
      <c r="D173" s="36" t="n">
        <v>762.89</v>
      </c>
      <c r="E173" s="36" t="n">
        <v>557.209</v>
      </c>
      <c r="F173" s="36" t="n">
        <v>422.8345</v>
      </c>
      <c r="G173" s="36" t="n">
        <v>686.21</v>
      </c>
      <c r="H173" s="36" t="n">
        <v>443.2954</v>
      </c>
      <c r="I173" s="36" t="n">
        <v>173.1585</v>
      </c>
      <c r="J173" s="36"/>
      <c r="K173" s="36"/>
      <c r="L173" s="36"/>
      <c r="M173" s="36"/>
      <c r="N173" s="36" t="n">
        <f aca="false">(C173-AVERAGE($C$3:$C$23))/AVERAGE($C$3:$C$23)</f>
        <v>-0.0969265415184968</v>
      </c>
      <c r="O173" s="36" t="n">
        <f aca="false">(D173-AVERAGE($D$3:$D$23))/AVERAGE($D$3:$D$23)</f>
        <v>-0.0206236826481058</v>
      </c>
      <c r="P173" s="36" t="n">
        <f aca="false">(E173-AVERAGE($E$3:$E$23))/AVERAGE($E$3:$E$23)</f>
        <v>0.189998087889904</v>
      </c>
      <c r="Q173" s="36" t="n">
        <f aca="false">(F173-AVERAGE($F$3:$F$23))/AVERAGE($F$3:$F$23)</f>
        <v>0.514371851477054</v>
      </c>
      <c r="R173" s="36" t="n">
        <f aca="false">(G173-AVERAGE($G$3:$G$23))/AVERAGE($G$3:$G$23)</f>
        <v>-0.356328850068737</v>
      </c>
      <c r="S173" s="36" t="n">
        <f aca="false">(H173-AVERAGE($H$3:$H$23))/AVERAGE($H$3:$H$23)</f>
        <v>0.0936085305569386</v>
      </c>
      <c r="T173" s="36" t="n">
        <f aca="false">(I173-AVERAGE($I$3:$I$23))/AVERAGE($I$3:$I$23)</f>
        <v>-0.570465887358689</v>
      </c>
      <c r="U173" s="36" t="n">
        <f aca="false">AVERAGE(N173:T173)</f>
        <v>-0.0351952130957332</v>
      </c>
      <c r="V173" s="39" t="n">
        <f aca="false">STDEV(N173:T173)/SQRT(COUNTA(N173:T173))</f>
        <v>0.134782980731173</v>
      </c>
      <c r="Z173" s="36" t="n">
        <v>326.6442</v>
      </c>
      <c r="AA173" s="36" t="n">
        <v>437.1353</v>
      </c>
      <c r="AB173" s="36" t="n">
        <v>842.387</v>
      </c>
      <c r="AC173" s="36" t="n">
        <v>72.7491</v>
      </c>
      <c r="AD173" s="36" t="n">
        <v>378.3833</v>
      </c>
      <c r="AE173" s="36" t="n">
        <v>22.8199</v>
      </c>
      <c r="AF173" s="36"/>
      <c r="AG173" s="36"/>
      <c r="AH173" s="36"/>
      <c r="AI173" s="36"/>
      <c r="AJ173" s="36"/>
      <c r="AK173" s="36" t="n">
        <f aca="false">(Z173-AVERAGE($C$3:$C$23))/AVERAGE($C$3:$C$23)</f>
        <v>-0.0518892475187091</v>
      </c>
      <c r="AL173" s="36" t="n">
        <f aca="false">(AA173-AVERAGE($D$3:$D$23))/AVERAGE($D$3:$D$23)</f>
        <v>-0.438818230284162</v>
      </c>
      <c r="AM173" s="36" t="n">
        <f aca="false">(AB173-AVERAGE($E$3:$E$23))/AVERAGE($E$3:$E$23)</f>
        <v>0.79903576443186</v>
      </c>
      <c r="AN173" s="36" t="n">
        <f aca="false">(AC173-AVERAGE($F$3:$F$23))/AVERAGE($F$3:$F$23)</f>
        <v>-0.739450803422404</v>
      </c>
      <c r="AO173" s="36" t="n">
        <f aca="false">(AD173-AVERAGE($G$3:$G$23))/AVERAGE($G$3:$G$23)</f>
        <v>-0.645073062436009</v>
      </c>
      <c r="AP173" s="36" t="n">
        <f aca="false">(AE173-AVERAGE($H$3:$H$23))/AVERAGE($H$3:$H$23)</f>
        <v>-0.943703369566983</v>
      </c>
      <c r="AQ173" s="36" t="n">
        <f aca="false">AVERAGE(AK173:AP173)</f>
        <v>-0.336649824799401</v>
      </c>
      <c r="AR173" s="39" t="n">
        <f aca="false">STDEV(AK173:AP173)/SQRT(COUNTA(AK173:AP173))</f>
        <v>0.258662988922451</v>
      </c>
      <c r="AV173" s="36" t="n">
        <v>884.7241</v>
      </c>
      <c r="AW173" s="36" t="n">
        <v>734.1844</v>
      </c>
      <c r="AX173" s="36" t="n">
        <v>1435.511</v>
      </c>
      <c r="AY173" s="36" t="n">
        <v>912.6685</v>
      </c>
      <c r="AZ173" s="36" t="n">
        <v>823.7591</v>
      </c>
      <c r="BA173" s="36" t="n">
        <v>1736.75</v>
      </c>
      <c r="BB173" s="36"/>
      <c r="BC173" s="36"/>
      <c r="BD173" s="36"/>
      <c r="BE173" s="36" t="n">
        <f aca="false">(AV173-AVERAGE($C$3:$C$23))/AVERAGE($C$3:$C$23)</f>
        <v>1.56798201893477</v>
      </c>
      <c r="BF173" s="36" t="n">
        <f aca="false">(AW173-AVERAGE($D$3:$D$23))/AVERAGE($D$3:$D$23)</f>
        <v>-0.0574751092173052</v>
      </c>
      <c r="BG173" s="36" t="n">
        <f aca="false">(AX173-AVERAGE($E$3:$E$23))/AVERAGE($E$3:$E$23)</f>
        <v>2.06573537962403</v>
      </c>
      <c r="BH173" s="36" t="n">
        <f aca="false">(AY173-AVERAGE($F$3:$F$23))/AVERAGE($F$3:$F$23)</f>
        <v>2.26870084188917</v>
      </c>
      <c r="BI173" s="36" t="n">
        <f aca="false">(AZ173-AVERAGE($G$3:$G$23))/AVERAGE($G$3:$G$23)</f>
        <v>-0.227306557521251</v>
      </c>
      <c r="BJ173" s="36" t="n">
        <f aca="false">(BA173-AVERAGE($H$3:$H$23))/AVERAGE($H$3:$H$23)</f>
        <v>3.28455746539387</v>
      </c>
      <c r="BK173" s="36" t="n">
        <f aca="false">AVERAGE(BE173:BJ173)</f>
        <v>1.48369900651721</v>
      </c>
      <c r="BL173" s="39" t="n">
        <f aca="false">STDEV(BE173:BJ173)/SQRT(COUNTA(BE173:BJ173))</f>
        <v>0.562966746543912</v>
      </c>
    </row>
    <row r="174" customFormat="false" ht="14.25" hidden="false" customHeight="false" outlineLevel="0" collapsed="false">
      <c r="A174" s="36" t="n">
        <v>172</v>
      </c>
      <c r="B174" s="36" t="n">
        <v>513</v>
      </c>
      <c r="C174" s="36" t="n">
        <v>312.3657</v>
      </c>
      <c r="D174" s="36" t="n">
        <v>792.0126</v>
      </c>
      <c r="E174" s="36" t="n">
        <v>550.959</v>
      </c>
      <c r="F174" s="36" t="n">
        <v>440.2568</v>
      </c>
      <c r="G174" s="36" t="n">
        <v>639.7127</v>
      </c>
      <c r="H174" s="36" t="n">
        <v>399.2727</v>
      </c>
      <c r="I174" s="36" t="n">
        <v>175.7879</v>
      </c>
      <c r="J174" s="36"/>
      <c r="K174" s="36"/>
      <c r="L174" s="36"/>
      <c r="M174" s="36"/>
      <c r="N174" s="36" t="n">
        <f aca="false">(C174-AVERAGE($C$3:$C$23))/AVERAGE($C$3:$C$23)</f>
        <v>-0.0933337286370149</v>
      </c>
      <c r="O174" s="36" t="n">
        <f aca="false">(D174-AVERAGE($D$3:$D$23))/AVERAGE($D$3:$D$23)</f>
        <v>0.016763076569753</v>
      </c>
      <c r="P174" s="36" t="n">
        <f aca="false">(E174-AVERAGE($E$3:$E$23))/AVERAGE($E$3:$E$23)</f>
        <v>0.176650334983343</v>
      </c>
      <c r="Q174" s="36" t="n">
        <f aca="false">(F174-AVERAGE($F$3:$F$23))/AVERAGE($F$3:$F$23)</f>
        <v>0.576769410588216</v>
      </c>
      <c r="R174" s="36" t="n">
        <f aca="false">(G174-AVERAGE($G$3:$G$23))/AVERAGE($G$3:$G$23)</f>
        <v>-0.399943735540675</v>
      </c>
      <c r="S174" s="36" t="n">
        <f aca="false">(H174-AVERAGE($H$3:$H$23))/AVERAGE($H$3:$H$23)</f>
        <v>-0.0149953490640747</v>
      </c>
      <c r="T174" s="36" t="n">
        <f aca="false">(I174-AVERAGE($I$3:$I$23))/AVERAGE($I$3:$I$23)</f>
        <v>-0.563943441184929</v>
      </c>
      <c r="U174" s="36" t="n">
        <f aca="false">AVERAGE(N174:T174)</f>
        <v>-0.043147633183626</v>
      </c>
      <c r="V174" s="39" t="n">
        <f aca="false">STDEV(N174:T174)/SQRT(COUNTA(N174:T174))</f>
        <v>0.141256311167832</v>
      </c>
      <c r="Z174" s="36" t="n">
        <v>356.0951</v>
      </c>
      <c r="AA174" s="36" t="n">
        <v>423.8416</v>
      </c>
      <c r="AB174" s="36" t="n">
        <v>898.1392</v>
      </c>
      <c r="AC174" s="36" t="n">
        <v>72.0896</v>
      </c>
      <c r="AD174" s="36" t="n">
        <v>360.6403</v>
      </c>
      <c r="AE174" s="36" t="n">
        <v>27.4674</v>
      </c>
      <c r="AF174" s="36"/>
      <c r="AG174" s="36"/>
      <c r="AH174" s="36"/>
      <c r="AI174" s="36"/>
      <c r="AJ174" s="36"/>
      <c r="AK174" s="36" t="n">
        <f aca="false">(Z174-AVERAGE($C$3:$C$23))/AVERAGE($C$3:$C$23)</f>
        <v>0.0335943305158963</v>
      </c>
      <c r="AL174" s="36" t="n">
        <f aca="false">(AA174-AVERAGE($D$3:$D$23))/AVERAGE($D$3:$D$23)</f>
        <v>-0.455884301342874</v>
      </c>
      <c r="AM174" s="36" t="n">
        <f aca="false">(AB174-AVERAGE($E$3:$E$23))/AVERAGE($E$3:$E$23)</f>
        <v>0.918102418767406</v>
      </c>
      <c r="AN174" s="36" t="n">
        <f aca="false">(AC174-AVERAGE($F$3:$F$23))/AVERAGE($F$3:$F$23)</f>
        <v>-0.741812787215234</v>
      </c>
      <c r="AO174" s="36" t="n">
        <f aca="false">(AD174-AVERAGE($G$3:$G$23))/AVERAGE($G$3:$G$23)</f>
        <v>-0.661716155968937</v>
      </c>
      <c r="AP174" s="36" t="n">
        <f aca="false">(AE174-AVERAGE($H$3:$H$23))/AVERAGE($H$3:$H$23)</f>
        <v>-0.932237999870471</v>
      </c>
      <c r="AQ174" s="36" t="n">
        <f aca="false">AVERAGE(AK174:AP174)</f>
        <v>-0.306659082519036</v>
      </c>
      <c r="AR174" s="39" t="n">
        <f aca="false">STDEV(AK174:AP174)/SQRT(COUNTA(AK174:AP174))</f>
        <v>0.279574351470266</v>
      </c>
      <c r="AV174" s="36" t="n">
        <v>845.7471</v>
      </c>
      <c r="AW174" s="36" t="n">
        <v>704.0219</v>
      </c>
      <c r="AX174" s="36" t="n">
        <v>1393.1676</v>
      </c>
      <c r="AY174" s="36" t="n">
        <v>889.123</v>
      </c>
      <c r="AZ174" s="36" t="n">
        <v>809.3029</v>
      </c>
      <c r="BA174" s="36" t="n">
        <v>1746.6261</v>
      </c>
      <c r="BB174" s="36"/>
      <c r="BC174" s="36"/>
      <c r="BD174" s="36"/>
      <c r="BE174" s="36" t="n">
        <f aca="false">(AV174-AVERAGE($C$3:$C$23))/AVERAGE($C$3:$C$23)</f>
        <v>1.45484817850698</v>
      </c>
      <c r="BF174" s="36" t="n">
        <f aca="false">(AW174-AVERAGE($D$3:$D$23))/AVERAGE($D$3:$D$23)</f>
        <v>-0.0961968622513291</v>
      </c>
      <c r="BG174" s="36" t="n">
        <f aca="false">(AX174-AVERAGE($E$3:$E$23))/AVERAGE($E$3:$E$23)</f>
        <v>1.97530510115624</v>
      </c>
      <c r="BH174" s="36" t="n">
        <f aca="false">(AY174-AVERAGE($F$3:$F$23))/AVERAGE($F$3:$F$23)</f>
        <v>2.1843731854918</v>
      </c>
      <c r="BI174" s="36" t="n">
        <f aca="false">(AZ174-AVERAGE($G$3:$G$23))/AVERAGE($G$3:$G$23)</f>
        <v>-0.24086660310152</v>
      </c>
      <c r="BJ174" s="36" t="n">
        <f aca="false">(BA174-AVERAGE($H$3:$H$23))/AVERAGE($H$3:$H$23)</f>
        <v>3.30892177688601</v>
      </c>
      <c r="BK174" s="36" t="n">
        <f aca="false">AVERAGE(BE174:BJ174)</f>
        <v>1.43106412944803</v>
      </c>
      <c r="BL174" s="39" t="n">
        <f aca="false">STDEV(BE174:BJ174)/SQRT(COUNTA(BE174:BJ174))</f>
        <v>0.563278093113416</v>
      </c>
    </row>
    <row r="175" customFormat="false" ht="14.25" hidden="false" customHeight="false" outlineLevel="0" collapsed="false">
      <c r="A175" s="36" t="n">
        <v>173</v>
      </c>
      <c r="B175" s="36" t="n">
        <v>516</v>
      </c>
      <c r="C175" s="36" t="n">
        <v>310.9309</v>
      </c>
      <c r="D175" s="36" t="n">
        <v>764.4749</v>
      </c>
      <c r="E175" s="36" t="n">
        <v>602.0895</v>
      </c>
      <c r="F175" s="36" t="n">
        <v>443.2682</v>
      </c>
      <c r="G175" s="36" t="n">
        <v>634.2817</v>
      </c>
      <c r="H175" s="36" t="n">
        <v>363.3409</v>
      </c>
      <c r="I175" s="36" t="n">
        <v>168.8013</v>
      </c>
      <c r="J175" s="36"/>
      <c r="K175" s="36"/>
      <c r="L175" s="36"/>
      <c r="M175" s="36"/>
      <c r="N175" s="36" t="n">
        <f aca="false">(C175-AVERAGE($C$3:$C$23))/AVERAGE($C$3:$C$23)</f>
        <v>-0.0974983496762379</v>
      </c>
      <c r="O175" s="36" t="n">
        <f aca="false">(D175-AVERAGE($D$3:$D$23))/AVERAGE($D$3:$D$23)</f>
        <v>-0.0185890334517982</v>
      </c>
      <c r="P175" s="36" t="n">
        <f aca="false">(E175-AVERAGE($E$3:$E$23))/AVERAGE($E$3:$E$23)</f>
        <v>0.285846699781569</v>
      </c>
      <c r="Q175" s="36" t="n">
        <f aca="false">(F175-AVERAGE($F$3:$F$23))/AVERAGE($F$3:$F$23)</f>
        <v>0.587554669107892</v>
      </c>
      <c r="R175" s="36" t="n">
        <f aca="false">(G175-AVERAGE($G$3:$G$23))/AVERAGE($G$3:$G$23)</f>
        <v>-0.405038062372515</v>
      </c>
      <c r="S175" s="36" t="n">
        <f aca="false">(H175-AVERAGE($H$3:$H$23))/AVERAGE($H$3:$H$23)</f>
        <v>-0.103639000674865</v>
      </c>
      <c r="T175" s="36" t="n">
        <f aca="false">(I175-AVERAGE($I$3:$I$23))/AVERAGE($I$3:$I$23)</f>
        <v>-0.581274285650432</v>
      </c>
      <c r="U175" s="36" t="n">
        <f aca="false">AVERAGE(N175:T175)</f>
        <v>-0.0475196232766266</v>
      </c>
      <c r="V175" s="39" t="n">
        <f aca="false">STDEV(N175:T175)/SQRT(COUNTA(N175:T175))</f>
        <v>0.149096499011632</v>
      </c>
      <c r="Z175" s="36" t="n">
        <v>319.5552</v>
      </c>
      <c r="AA175" s="36" t="n">
        <v>453.4818</v>
      </c>
      <c r="AB175" s="36" t="n">
        <v>835.9087</v>
      </c>
      <c r="AC175" s="36" t="n">
        <v>81.2366</v>
      </c>
      <c r="AD175" s="36" t="n">
        <v>363.2655</v>
      </c>
      <c r="AE175" s="36" t="n">
        <v>17.4138</v>
      </c>
      <c r="AF175" s="36"/>
      <c r="AG175" s="36"/>
      <c r="AH175" s="36"/>
      <c r="AI175" s="36"/>
      <c r="AJ175" s="36"/>
      <c r="AK175" s="36" t="n">
        <f aca="false">(Z175-AVERAGE($C$3:$C$23))/AVERAGE($C$3:$C$23)</f>
        <v>-0.0724656334589458</v>
      </c>
      <c r="AL175" s="36" t="n">
        <f aca="false">(AA175-AVERAGE($D$3:$D$23))/AVERAGE($D$3:$D$23)</f>
        <v>-0.417833062079581</v>
      </c>
      <c r="AM175" s="36" t="n">
        <f aca="false">(AB175-AVERAGE($E$3:$E$23))/AVERAGE($E$3:$E$23)</f>
        <v>0.785200444807128</v>
      </c>
      <c r="AN175" s="36" t="n">
        <f aca="false">(AC175-AVERAGE($F$3:$F$23))/AVERAGE($F$3:$F$23)</f>
        <v>-0.709053021099979</v>
      </c>
      <c r="AO175" s="36" t="n">
        <f aca="false">(AD175-AVERAGE($G$3:$G$23))/AVERAGE($G$3:$G$23)</f>
        <v>-0.659253694764933</v>
      </c>
      <c r="AP175" s="36" t="n">
        <f aca="false">(AE175-AVERAGE($H$3:$H$23))/AVERAGE($H$3:$H$23)</f>
        <v>-0.957040203373614</v>
      </c>
      <c r="AQ175" s="36" t="n">
        <f aca="false">AVERAGE(AK175:AP175)</f>
        <v>-0.338407528328321</v>
      </c>
      <c r="AR175" s="39" t="n">
        <f aca="false">STDEV(AK175:AP175)/SQRT(COUNTA(AK175:AP175))</f>
        <v>0.255770412324194</v>
      </c>
      <c r="AV175" s="36" t="n">
        <v>771.8104</v>
      </c>
      <c r="AW175" s="36" t="n">
        <v>676.8594</v>
      </c>
      <c r="AX175" s="36" t="n">
        <v>1304.0138</v>
      </c>
      <c r="AY175" s="36" t="n">
        <v>909.4064</v>
      </c>
      <c r="AZ175" s="36" t="n">
        <v>793.7336</v>
      </c>
      <c r="BA175" s="36" t="n">
        <v>1758.7714</v>
      </c>
      <c r="BB175" s="36"/>
      <c r="BC175" s="36"/>
      <c r="BD175" s="36"/>
      <c r="BE175" s="36" t="n">
        <f aca="false">(AV175-AVERAGE($C$3:$C$23))/AVERAGE($C$3:$C$23)</f>
        <v>1.2402410302001</v>
      </c>
      <c r="BF175" s="36" t="n">
        <f aca="false">(AW175-AVERAGE($D$3:$D$23))/AVERAGE($D$3:$D$23)</f>
        <v>-0.131067301266221</v>
      </c>
      <c r="BG175" s="36" t="n">
        <f aca="false">(AX175-AVERAGE($E$3:$E$23))/AVERAGE($E$3:$E$23)</f>
        <v>1.78490463826329</v>
      </c>
      <c r="BH175" s="36" t="n">
        <f aca="false">(AY175-AVERAGE($F$3:$F$23))/AVERAGE($F$3:$F$23)</f>
        <v>2.25701770719533</v>
      </c>
      <c r="BI175" s="36" t="n">
        <f aca="false">(AZ175-AVERAGE($G$3:$G$23))/AVERAGE($G$3:$G$23)</f>
        <v>-0.255470746490023</v>
      </c>
      <c r="BJ175" s="36" t="n">
        <f aca="false">(BA175-AVERAGE($H$3:$H$23))/AVERAGE($H$3:$H$23)</f>
        <v>3.33888419852669</v>
      </c>
      <c r="BK175" s="36" t="n">
        <f aca="false">AVERAGE(BE175:BJ175)</f>
        <v>1.37241825440486</v>
      </c>
      <c r="BL175" s="39" t="n">
        <f aca="false">STDEV(BE175:BJ175)/SQRT(COUNTA(BE175:BJ175))</f>
        <v>0.570017887207099</v>
      </c>
    </row>
    <row r="176" customFormat="false" ht="14.25" hidden="false" customHeight="false" outlineLevel="0" collapsed="false">
      <c r="A176" s="36" t="n">
        <v>174</v>
      </c>
      <c r="B176" s="36" t="n">
        <v>519</v>
      </c>
      <c r="C176" s="36" t="n">
        <v>296.6445</v>
      </c>
      <c r="D176" s="36" t="n">
        <v>737.4182</v>
      </c>
      <c r="E176" s="36" t="n">
        <v>601.735</v>
      </c>
      <c r="F176" s="36" t="n">
        <v>437.5635</v>
      </c>
      <c r="G176" s="36" t="n">
        <v>636.221</v>
      </c>
      <c r="H176" s="36" t="n">
        <v>381.65</v>
      </c>
      <c r="I176" s="36" t="n">
        <v>172.1138</v>
      </c>
      <c r="J176" s="36"/>
      <c r="K176" s="36"/>
      <c r="L176" s="36"/>
      <c r="M176" s="36"/>
      <c r="N176" s="36" t="n">
        <f aca="false">(C176-AVERAGE($C$3:$C$23))/AVERAGE($C$3:$C$23)</f>
        <v>-0.138965761172443</v>
      </c>
      <c r="O176" s="36" t="n">
        <f aca="false">(D176-AVERAGE($D$3:$D$23))/AVERAGE($D$3:$D$23)</f>
        <v>-0.0533236494589488</v>
      </c>
      <c r="P176" s="36" t="n">
        <f aca="false">(E176-AVERAGE($E$3:$E$23))/AVERAGE($E$3:$E$23)</f>
        <v>0.285089615236709</v>
      </c>
      <c r="Q176" s="36" t="n">
        <f aca="false">(F176-AVERAGE($F$3:$F$23))/AVERAGE($F$3:$F$23)</f>
        <v>0.567123419763004</v>
      </c>
      <c r="R176" s="36" t="n">
        <f aca="false">(G176-AVERAGE($G$3:$G$23))/AVERAGE($G$3:$G$23)</f>
        <v>-0.403218981535655</v>
      </c>
      <c r="S176" s="36" t="n">
        <f aca="false">(H176-AVERAGE($H$3:$H$23))/AVERAGE($H$3:$H$23)</f>
        <v>-0.058470501414958</v>
      </c>
      <c r="T176" s="36" t="n">
        <f aca="false">(I176-AVERAGE($I$3:$I$23))/AVERAGE($I$3:$I$23)</f>
        <v>-0.573057352908901</v>
      </c>
      <c r="U176" s="36" t="n">
        <f aca="false">AVERAGE(N176:T176)</f>
        <v>-0.0535461730701704</v>
      </c>
      <c r="V176" s="39" t="n">
        <f aca="false">STDEV(N176:T176)/SQRT(COUNTA(N176:T176))</f>
        <v>0.146335287228423</v>
      </c>
      <c r="Z176" s="36" t="n">
        <v>314.589</v>
      </c>
      <c r="AA176" s="36" t="n">
        <v>402.538</v>
      </c>
      <c r="AB176" s="36" t="n">
        <v>817.7348</v>
      </c>
      <c r="AC176" s="36" t="n">
        <v>76.4695</v>
      </c>
      <c r="AD176" s="36" t="n">
        <v>360.7345</v>
      </c>
      <c r="AE176" s="36" t="n">
        <v>14.6628</v>
      </c>
      <c r="AF176" s="36"/>
      <c r="AG176" s="36"/>
      <c r="AH176" s="36"/>
      <c r="AI176" s="36"/>
      <c r="AJ176" s="36"/>
      <c r="AK176" s="36" t="n">
        <f aca="false">(Z176-AVERAGE($C$3:$C$23))/AVERAGE($C$3:$C$23)</f>
        <v>-0.0868804236770871</v>
      </c>
      <c r="AL176" s="36" t="n">
        <f aca="false">(AA176-AVERAGE($D$3:$D$23))/AVERAGE($D$3:$D$23)</f>
        <v>-0.483233252455535</v>
      </c>
      <c r="AM176" s="36" t="n">
        <f aca="false">(AB176-AVERAGE($E$3:$E$23))/AVERAGE($E$3:$E$23)</f>
        <v>0.746387528559361</v>
      </c>
      <c r="AN176" s="36" t="n">
        <f aca="false">(AC176-AVERAGE($F$3:$F$23))/AVERAGE($F$3:$F$23)</f>
        <v>-0.726126278020066</v>
      </c>
      <c r="AO176" s="36" t="n">
        <f aca="false">(AD176-AVERAGE($G$3:$G$23))/AVERAGE($G$3:$G$23)</f>
        <v>-0.661627795521955</v>
      </c>
      <c r="AP176" s="36" t="n">
        <f aca="false">(AE176-AVERAGE($H$3:$H$23))/AVERAGE($H$3:$H$23)</f>
        <v>-0.963826912794831</v>
      </c>
      <c r="AQ176" s="36" t="n">
        <f aca="false">AVERAGE(AK176:AP176)</f>
        <v>-0.362551188985019</v>
      </c>
      <c r="AR176" s="39" t="n">
        <f aca="false">STDEV(AK176:AP176)/SQRT(COUNTA(AK176:AP176))</f>
        <v>0.25189083406279</v>
      </c>
      <c r="AV176" s="36" t="n">
        <v>736.9483</v>
      </c>
      <c r="AW176" s="36" t="n">
        <v>644.875</v>
      </c>
      <c r="AX176" s="36" t="n">
        <v>1276.6428</v>
      </c>
      <c r="AY176" s="36" t="n">
        <v>923.7968</v>
      </c>
      <c r="AZ176" s="36" t="n">
        <v>791.1715</v>
      </c>
      <c r="BA176" s="36" t="n">
        <v>1731.891</v>
      </c>
      <c r="BB176" s="36"/>
      <c r="BC176" s="36"/>
      <c r="BD176" s="36"/>
      <c r="BE176" s="36" t="n">
        <f aca="false">(AV176-AVERAGE($C$3:$C$23))/AVERAGE($C$3:$C$23)</f>
        <v>1.13905101407834</v>
      </c>
      <c r="BF176" s="36" t="n">
        <f aca="false">(AW176-AVERAGE($D$3:$D$23))/AVERAGE($D$3:$D$23)</f>
        <v>-0.172127957304064</v>
      </c>
      <c r="BG176" s="36" t="n">
        <f aca="false">(AX176-AVERAGE($E$3:$E$23))/AVERAGE($E$3:$E$23)</f>
        <v>1.72645002309441</v>
      </c>
      <c r="BH176" s="36" t="n">
        <f aca="false">(AY176-AVERAGE($F$3:$F$23))/AVERAGE($F$3:$F$23)</f>
        <v>2.30855658751729</v>
      </c>
      <c r="BI176" s="36" t="n">
        <f aca="false">(AZ176-AVERAGE($G$3:$G$23))/AVERAGE($G$3:$G$23)</f>
        <v>-0.257874019326675</v>
      </c>
      <c r="BJ176" s="36" t="n">
        <f aca="false">(BA176-AVERAGE($H$3:$H$23))/AVERAGE($H$3:$H$23)</f>
        <v>3.27257032578003</v>
      </c>
      <c r="BK176" s="36" t="n">
        <f aca="false">AVERAGE(BE176:BJ176)</f>
        <v>1.33610432897322</v>
      </c>
      <c r="BL176" s="39" t="n">
        <f aca="false">STDEV(BE176:BJ176)/SQRT(COUNTA(BE176:BJ176))</f>
        <v>0.568691343524309</v>
      </c>
    </row>
    <row r="177" customFormat="false" ht="14.25" hidden="false" customHeight="false" outlineLevel="0" collapsed="false">
      <c r="A177" s="36" t="n">
        <v>175</v>
      </c>
      <c r="B177" s="36" t="n">
        <v>522</v>
      </c>
      <c r="C177" s="36" t="n">
        <v>272.1176</v>
      </c>
      <c r="D177" s="36" t="n">
        <v>793.9088</v>
      </c>
      <c r="E177" s="36" t="n">
        <v>628.0448</v>
      </c>
      <c r="F177" s="36" t="n">
        <v>441.0371</v>
      </c>
      <c r="G177" s="36" t="n">
        <v>683.8895</v>
      </c>
      <c r="H177" s="36" t="n">
        <v>372.5909</v>
      </c>
      <c r="I177" s="36" t="n">
        <v>170.183</v>
      </c>
      <c r="J177" s="36"/>
      <c r="K177" s="36"/>
      <c r="L177" s="36"/>
      <c r="M177" s="36"/>
      <c r="N177" s="36" t="n">
        <f aca="false">(C177-AVERAGE($C$3:$C$23))/AVERAGE($C$3:$C$23)</f>
        <v>-0.210157037843002</v>
      </c>
      <c r="O177" s="36" t="n">
        <f aca="false">(D177-AVERAGE($D$3:$D$23))/AVERAGE($D$3:$D$23)</f>
        <v>0.0191973637841125</v>
      </c>
      <c r="P177" s="36" t="n">
        <f aca="false">(E177-AVERAGE($E$3:$E$23))/AVERAGE($E$3:$E$23)</f>
        <v>0.341277888744075</v>
      </c>
      <c r="Q177" s="36" t="n">
        <f aca="false">(F177-AVERAGE($F$3:$F$23))/AVERAGE($F$3:$F$23)</f>
        <v>0.57956403674977</v>
      </c>
      <c r="R177" s="36" t="n">
        <f aca="false">(G177-AVERAGE($G$3:$G$23))/AVERAGE($G$3:$G$23)</f>
        <v>-0.358505499933086</v>
      </c>
      <c r="S177" s="36" t="n">
        <f aca="false">(H177-AVERAGE($H$3:$H$23))/AVERAGE($H$3:$H$23)</f>
        <v>-0.0808192761578684</v>
      </c>
      <c r="T177" s="36" t="n">
        <f aca="false">(I177-AVERAGE($I$3:$I$23))/AVERAGE($I$3:$I$23)</f>
        <v>-0.577846863471119</v>
      </c>
      <c r="U177" s="36" t="n">
        <f aca="false">AVERAGE(N177:T177)</f>
        <v>-0.041041341161017</v>
      </c>
      <c r="V177" s="39" t="n">
        <f aca="false">STDEV(N177:T177)/SQRT(COUNTA(N177:T177))</f>
        <v>0.150718421954003</v>
      </c>
      <c r="Z177" s="36" t="n">
        <v>318.3589</v>
      </c>
      <c r="AA177" s="36" t="n">
        <v>376.6799</v>
      </c>
      <c r="AB177" s="36" t="n">
        <v>888.6304</v>
      </c>
      <c r="AC177" s="36" t="n">
        <v>81.957</v>
      </c>
      <c r="AD177" s="36" t="n">
        <v>364.1178</v>
      </c>
      <c r="AE177" s="36" t="n">
        <v>13.1303</v>
      </c>
      <c r="AF177" s="36"/>
      <c r="AG177" s="36"/>
      <c r="AH177" s="36"/>
      <c r="AI177" s="36"/>
      <c r="AJ177" s="36"/>
      <c r="AK177" s="36" t="n">
        <f aca="false">(Z177-AVERAGE($C$3:$C$23))/AVERAGE($C$3:$C$23)</f>
        <v>-0.0759379892919695</v>
      </c>
      <c r="AL177" s="36" t="n">
        <f aca="false">(AA177-AVERAGE($D$3:$D$23))/AVERAGE($D$3:$D$23)</f>
        <v>-0.516429140134908</v>
      </c>
      <c r="AM177" s="36" t="n">
        <f aca="false">(AB177-AVERAGE($E$3:$E$23))/AVERAGE($E$3:$E$23)</f>
        <v>0.897795040713342</v>
      </c>
      <c r="AN177" s="36" t="n">
        <f aca="false">(AC177-AVERAGE($F$3:$F$23))/AVERAGE($F$3:$F$23)</f>
        <v>-0.706472925384507</v>
      </c>
      <c r="AO177" s="36" t="n">
        <f aca="false">(AD177-AVERAGE($G$3:$G$23))/AVERAGE($G$3:$G$23)</f>
        <v>-0.658454229701634</v>
      </c>
      <c r="AP177" s="36" t="n">
        <f aca="false">(AE177-AVERAGE($H$3:$H$23))/AVERAGE($H$3:$H$23)</f>
        <v>-0.967607586072917</v>
      </c>
      <c r="AQ177" s="36" t="n">
        <f aca="false">AVERAGE(AK177:AP177)</f>
        <v>-0.337851138312099</v>
      </c>
      <c r="AR177" s="39" t="n">
        <f aca="false">STDEV(AK177:AP177)/SQRT(COUNTA(AK177:AP177))</f>
        <v>0.27462529791907</v>
      </c>
      <c r="AV177" s="36" t="n">
        <v>748.9569</v>
      </c>
      <c r="AW177" s="36" t="n">
        <v>605.3969</v>
      </c>
      <c r="AX177" s="36" t="n">
        <v>1225.5549</v>
      </c>
      <c r="AY177" s="36" t="n">
        <v>925.524</v>
      </c>
      <c r="AZ177" s="36" t="n">
        <v>773.8978</v>
      </c>
      <c r="BA177" s="36" t="n">
        <v>1715.9081</v>
      </c>
      <c r="BB177" s="36"/>
      <c r="BC177" s="36"/>
      <c r="BD177" s="36"/>
      <c r="BE177" s="36" t="n">
        <f aca="false">(AV177-AVERAGE($C$3:$C$23))/AVERAGE($C$3:$C$23)</f>
        <v>1.17390693003291</v>
      </c>
      <c r="BF177" s="36" t="n">
        <f aca="false">(AW177-AVERAGE($D$3:$D$23))/AVERAGE($D$3:$D$23)</f>
        <v>-0.222808810630297</v>
      </c>
      <c r="BG177" s="36" t="n">
        <f aca="false">(AX177-AVERAGE($E$3:$E$23))/AVERAGE($E$3:$E$23)</f>
        <v>1.61734463657999</v>
      </c>
      <c r="BH177" s="36" t="n">
        <f aca="false">(AY177-AVERAGE($F$3:$F$23))/AVERAGE($F$3:$F$23)</f>
        <v>2.31474251383567</v>
      </c>
      <c r="BI177" s="36" t="n">
        <f aca="false">(AZ177-AVERAGE($G$3:$G$23))/AVERAGE($G$3:$G$23)</f>
        <v>-0.274076905239978</v>
      </c>
      <c r="BJ177" s="36" t="n">
        <f aca="false">(BA177-AVERAGE($H$3:$H$23))/AVERAGE($H$3:$H$23)</f>
        <v>3.23314055551163</v>
      </c>
      <c r="BK177" s="36" t="n">
        <f aca="false">AVERAGE(BE177:BJ177)</f>
        <v>1.30704148668165</v>
      </c>
      <c r="BL177" s="39" t="n">
        <f aca="false">STDEV(BE177:BJ177)/SQRT(COUNTA(BE177:BJ177))</f>
        <v>0.56802902330615</v>
      </c>
    </row>
    <row r="178" customFormat="false" ht="14.25" hidden="false" customHeight="false" outlineLevel="0" collapsed="false">
      <c r="A178" s="36" t="n">
        <v>176</v>
      </c>
      <c r="B178" s="36" t="n">
        <v>525</v>
      </c>
      <c r="C178" s="36" t="n">
        <v>305.9361</v>
      </c>
      <c r="D178" s="36" t="n">
        <v>762.4717</v>
      </c>
      <c r="E178" s="36" t="n">
        <v>558.903</v>
      </c>
      <c r="F178" s="36" t="n">
        <v>426.0371</v>
      </c>
      <c r="G178" s="36" t="n">
        <v>623.3149</v>
      </c>
      <c r="H178" s="36" t="n">
        <v>400.8636</v>
      </c>
      <c r="I178" s="36" t="n">
        <v>175.4799</v>
      </c>
      <c r="J178" s="36"/>
      <c r="K178" s="36"/>
      <c r="L178" s="36"/>
      <c r="M178" s="36"/>
      <c r="N178" s="36" t="n">
        <f aca="false">(C178-AVERAGE($C$3:$C$23))/AVERAGE($C$3:$C$23)</f>
        <v>-0.111996153667533</v>
      </c>
      <c r="O178" s="36" t="n">
        <f aca="false">(D178-AVERAGE($D$3:$D$23))/AVERAGE($D$3:$D$23)</f>
        <v>-0.0211606841995067</v>
      </c>
      <c r="P178" s="36" t="n">
        <f aca="false">(E178-AVERAGE($E$3:$E$23))/AVERAGE($E$3:$E$23)</f>
        <v>0.193615862837698</v>
      </c>
      <c r="Q178" s="36" t="n">
        <f aca="false">(F178-AVERAGE($F$3:$F$23))/AVERAGE($F$3:$F$23)</f>
        <v>0.52584188831544</v>
      </c>
      <c r="R178" s="36" t="n">
        <f aca="false">(G178-AVERAGE($G$3:$G$23))/AVERAGE($G$3:$G$23)</f>
        <v>-0.415325019378484</v>
      </c>
      <c r="S178" s="36" t="n">
        <f aca="false">(H178-AVERAGE($H$3:$H$23))/AVERAGE($H$3:$H$23)</f>
        <v>-0.0110706031468757</v>
      </c>
      <c r="T178" s="36" t="n">
        <f aca="false">(I178-AVERAGE($I$3:$I$23))/AVERAGE($I$3:$I$23)</f>
        <v>-0.564707460893425</v>
      </c>
      <c r="U178" s="36" t="n">
        <f aca="false">AVERAGE(N178:T178)</f>
        <v>-0.0578288814475267</v>
      </c>
      <c r="V178" s="39" t="n">
        <f aca="false">STDEV(N178:T178)/SQRT(COUNTA(N178:T178))</f>
        <v>0.137588966585937</v>
      </c>
      <c r="Z178" s="36" t="n">
        <v>285.0061</v>
      </c>
      <c r="AA178" s="36" t="n">
        <v>422.3036</v>
      </c>
      <c r="AB178" s="36" t="n">
        <v>930.6913</v>
      </c>
      <c r="AC178" s="36" t="n">
        <v>89.6057</v>
      </c>
      <c r="AD178" s="36" t="n">
        <v>352.3576</v>
      </c>
      <c r="AE178" s="36" t="n">
        <v>26.3257</v>
      </c>
      <c r="AF178" s="36"/>
      <c r="AG178" s="36"/>
      <c r="AH178" s="36"/>
      <c r="AI178" s="36"/>
      <c r="AJ178" s="36"/>
      <c r="AK178" s="36" t="n">
        <f aca="false">(Z178-AVERAGE($C$3:$C$23))/AVERAGE($C$3:$C$23)</f>
        <v>-0.172747142203174</v>
      </c>
      <c r="AL178" s="36" t="n">
        <f aca="false">(AA178-AVERAGE($D$3:$D$23))/AVERAGE($D$3:$D$23)</f>
        <v>-0.457858741663349</v>
      </c>
      <c r="AM178" s="36" t="n">
        <f aca="false">(AB178-AVERAGE($E$3:$E$23))/AVERAGE($E$3:$E$23)</f>
        <v>0.987622000749752</v>
      </c>
      <c r="AN178" s="36" t="n">
        <f aca="false">(AC178-AVERAGE($F$3:$F$23))/AVERAGE($F$3:$F$23)</f>
        <v>-0.679079285602529</v>
      </c>
      <c r="AO178" s="36" t="n">
        <f aca="false">(AD178-AVERAGE($G$3:$G$23))/AVERAGE($G$3:$G$23)</f>
        <v>-0.669485403041314</v>
      </c>
      <c r="AP178" s="36" t="n">
        <f aca="false">(AE178-AVERAGE($H$3:$H$23))/AVERAGE($H$3:$H$23)</f>
        <v>-0.93505457062518</v>
      </c>
      <c r="AQ178" s="36" t="n">
        <f aca="false">AVERAGE(AK178:AP178)</f>
        <v>-0.321100523730966</v>
      </c>
      <c r="AR178" s="39" t="n">
        <f aca="false">STDEV(AK178:AP178)/SQRT(COUNTA(AK178:AP178))</f>
        <v>0.281657390686328</v>
      </c>
      <c r="AV178" s="36" t="n">
        <v>687.2385</v>
      </c>
      <c r="AW178" s="36" t="n">
        <v>612.0938</v>
      </c>
      <c r="AX178" s="36" t="n">
        <v>1173.2583</v>
      </c>
      <c r="AY178" s="36" t="n">
        <v>901.5027</v>
      </c>
      <c r="AZ178" s="36" t="n">
        <v>785.5803</v>
      </c>
      <c r="BA178" s="36" t="n">
        <v>1743.3376</v>
      </c>
      <c r="BB178" s="36"/>
      <c r="BC178" s="36"/>
      <c r="BD178" s="36"/>
      <c r="BE178" s="36" t="n">
        <f aca="false">(AV178-AVERAGE($C$3:$C$23))/AVERAGE($C$3:$C$23)</f>
        <v>0.994764368597739</v>
      </c>
      <c r="BF178" s="36" t="n">
        <f aca="false">(AW178-AVERAGE($D$3:$D$23))/AVERAGE($D$3:$D$23)</f>
        <v>-0.214211522345388</v>
      </c>
      <c r="BG178" s="36" t="n">
        <f aca="false">(AX178-AVERAGE($E$3:$E$23))/AVERAGE($E$3:$E$23)</f>
        <v>1.50565790143547</v>
      </c>
      <c r="BH178" s="36" t="n">
        <f aca="false">(AY178-AVERAGE($F$3:$F$23))/AVERAGE($F$3:$F$23)</f>
        <v>2.22871079088997</v>
      </c>
      <c r="BI178" s="36" t="n">
        <f aca="false">(AZ178-AVERAGE($G$3:$G$23))/AVERAGE($G$3:$G$23)</f>
        <v>-0.263118615198923</v>
      </c>
      <c r="BJ178" s="36" t="n">
        <f aca="false">(BA178-AVERAGE($H$3:$H$23))/AVERAGE($H$3:$H$23)</f>
        <v>3.30080905644557</v>
      </c>
      <c r="BK178" s="36" t="n">
        <f aca="false">AVERAGE(BE178:BJ178)</f>
        <v>1.25876866330407</v>
      </c>
      <c r="BL178" s="39" t="n">
        <f aca="false">STDEV(BE178:BJ178)/SQRT(COUNTA(BE178:BJ178))</f>
        <v>0.569420195678639</v>
      </c>
    </row>
    <row r="179" customFormat="false" ht="14.25" hidden="false" customHeight="false" outlineLevel="0" collapsed="false">
      <c r="A179" s="36" t="n">
        <v>177</v>
      </c>
      <c r="B179" s="36" t="n">
        <v>528</v>
      </c>
      <c r="C179" s="36" t="n">
        <v>306.0128</v>
      </c>
      <c r="D179" s="36" t="n">
        <v>735.3459</v>
      </c>
      <c r="E179" s="36" t="n">
        <v>649.2463</v>
      </c>
      <c r="F179" s="36" t="n">
        <v>492.5392</v>
      </c>
      <c r="G179" s="36" t="n">
        <v>655.337</v>
      </c>
      <c r="H179" s="36" t="n">
        <v>363.3</v>
      </c>
      <c r="I179" s="36" t="n">
        <v>170.5223</v>
      </c>
      <c r="J179" s="36"/>
      <c r="K179" s="36"/>
      <c r="L179" s="36"/>
      <c r="M179" s="36"/>
      <c r="N179" s="36" t="n">
        <f aca="false">(C179-AVERAGE($C$3:$C$23))/AVERAGE($C$3:$C$23)</f>
        <v>-0.111773525821347</v>
      </c>
      <c r="O179" s="36" t="n">
        <f aca="false">(D179-AVERAGE($D$3:$D$23))/AVERAGE($D$3:$D$23)</f>
        <v>-0.0559840088062311</v>
      </c>
      <c r="P179" s="36" t="n">
        <f aca="false">(E179-AVERAGE($E$3:$E$23))/AVERAGE($E$3:$E$23)</f>
        <v>0.386556670063827</v>
      </c>
      <c r="Q179" s="36" t="n">
        <f aca="false">(F179-AVERAGE($F$3:$F$23))/AVERAGE($F$3:$F$23)</f>
        <v>0.764017600808418</v>
      </c>
      <c r="R179" s="36" t="n">
        <f aca="false">(G179-AVERAGE($G$3:$G$23))/AVERAGE($G$3:$G$23)</f>
        <v>-0.38528800165765</v>
      </c>
      <c r="S179" s="36" t="n">
        <f aca="false">(H179-AVERAGE($H$3:$H$23))/AVERAGE($H$3:$H$23)</f>
        <v>-0.103739900862188</v>
      </c>
      <c r="T179" s="36" t="n">
        <f aca="false">(I179-AVERAGE($I$3:$I$23))/AVERAGE($I$3:$I$23)</f>
        <v>-0.57700520150004</v>
      </c>
      <c r="U179" s="36" t="n">
        <f aca="false">AVERAGE(N179:T179)</f>
        <v>-0.0118880525393158</v>
      </c>
      <c r="V179" s="39" t="n">
        <f aca="false">STDEV(N179:T179)/SQRT(COUNTA(N179:T179))</f>
        <v>0.171820159101266</v>
      </c>
      <c r="Z179" s="36" t="n">
        <v>308.1288</v>
      </c>
      <c r="AA179" s="36" t="n">
        <v>399.6205</v>
      </c>
      <c r="AB179" s="36" t="n">
        <v>908.1261</v>
      </c>
      <c r="AC179" s="36" t="n">
        <v>84.2115</v>
      </c>
      <c r="AD179" s="36" t="n">
        <v>341.6445</v>
      </c>
      <c r="AE179" s="36" t="n">
        <v>18.4406</v>
      </c>
      <c r="AF179" s="36"/>
      <c r="AG179" s="36"/>
      <c r="AH179" s="36"/>
      <c r="AI179" s="36"/>
      <c r="AJ179" s="36"/>
      <c r="AK179" s="36" t="n">
        <f aca="false">(Z179-AVERAGE($C$3:$C$23))/AVERAGE($C$3:$C$23)</f>
        <v>-0.105631667639722</v>
      </c>
      <c r="AL179" s="36" t="n">
        <f aca="false">(AA179-AVERAGE($D$3:$D$23))/AVERAGE($D$3:$D$23)</f>
        <v>-0.486978655339141</v>
      </c>
      <c r="AM179" s="36" t="n">
        <f aca="false">(AB179-AVERAGE($E$3:$E$23))/AVERAGE($E$3:$E$23)</f>
        <v>0.939430846527812</v>
      </c>
      <c r="AN179" s="36" t="n">
        <f aca="false">(AC179-AVERAGE($F$3:$F$23))/AVERAGE($F$3:$F$23)</f>
        <v>-0.698398486474827</v>
      </c>
      <c r="AO179" s="36" t="n">
        <f aca="false">(AD179-AVERAGE($G$3:$G$23))/AVERAGE($G$3:$G$23)</f>
        <v>-0.679534387166186</v>
      </c>
      <c r="AP179" s="36" t="n">
        <f aca="false">(AE179-AVERAGE($H$3:$H$23))/AVERAGE($H$3:$H$23)</f>
        <v>-0.954507090602365</v>
      </c>
      <c r="AQ179" s="36" t="n">
        <f aca="false">AVERAGE(AK179:AP179)</f>
        <v>-0.330936573449071</v>
      </c>
      <c r="AR179" s="39" t="n">
        <f aca="false">STDEV(AK179:AP179)/SQRT(COUNTA(AK179:AP179))</f>
        <v>0.278946452254239</v>
      </c>
      <c r="AV179" s="36" t="n">
        <v>692.1724</v>
      </c>
      <c r="AW179" s="36" t="n">
        <v>635.325</v>
      </c>
      <c r="AX179" s="36" t="n">
        <v>1154.533</v>
      </c>
      <c r="AY179" s="36" t="n">
        <v>912.2299</v>
      </c>
      <c r="AZ179" s="36" t="n">
        <v>758.2445</v>
      </c>
      <c r="BA179" s="36" t="n">
        <v>1730.0726</v>
      </c>
      <c r="BB179" s="36"/>
      <c r="BC179" s="36"/>
      <c r="BD179" s="36"/>
      <c r="BE179" s="36" t="n">
        <f aca="false">(AV179-AVERAGE($C$3:$C$23))/AVERAGE($C$3:$C$23)</f>
        <v>1.00908540549865</v>
      </c>
      <c r="BF179" s="36" t="n">
        <f aca="false">(AW179-AVERAGE($D$3:$D$23))/AVERAGE($D$3:$D$23)</f>
        <v>-0.184387973598301</v>
      </c>
      <c r="BG179" s="36" t="n">
        <f aca="false">(AX179-AVERAGE($E$3:$E$23))/AVERAGE($E$3:$E$23)</f>
        <v>1.46566739303528</v>
      </c>
      <c r="BH179" s="36" t="n">
        <f aca="false">(AY179-AVERAGE($F$3:$F$23))/AVERAGE($F$3:$F$23)</f>
        <v>2.26713000626895</v>
      </c>
      <c r="BI179" s="36" t="n">
        <f aca="false">(AZ179-AVERAGE($G$3:$G$23))/AVERAGE($G$3:$G$23)</f>
        <v>-0.288759841383752</v>
      </c>
      <c r="BJ179" s="36" t="n">
        <f aca="false">(BA179-AVERAGE($H$3:$H$23))/AVERAGE($H$3:$H$23)</f>
        <v>3.26808433798957</v>
      </c>
      <c r="BK179" s="36" t="n">
        <f aca="false">AVERAGE(BE179:BJ179)</f>
        <v>1.25613655463507</v>
      </c>
      <c r="BL179" s="39" t="n">
        <f aca="false">STDEV(BE179:BJ179)/SQRT(COUNTA(BE179:BJ179))</f>
        <v>0.566768467589012</v>
      </c>
    </row>
    <row r="180" customFormat="false" ht="14.25" hidden="false" customHeight="false" outlineLevel="0" collapsed="false">
      <c r="A180" s="36" t="n">
        <v>178</v>
      </c>
      <c r="B180" s="36" t="n">
        <v>531</v>
      </c>
      <c r="C180" s="36" t="n">
        <v>299.5064</v>
      </c>
      <c r="D180" s="36" t="n">
        <v>719.4811</v>
      </c>
      <c r="E180" s="36" t="n">
        <v>615.9888</v>
      </c>
      <c r="F180" s="36" t="n">
        <v>458.9957</v>
      </c>
      <c r="G180" s="36" t="n">
        <v>693.7845</v>
      </c>
      <c r="H180" s="36" t="n">
        <v>406.4091</v>
      </c>
      <c r="I180" s="36" t="n">
        <v>141.2478</v>
      </c>
      <c r="J180" s="36"/>
      <c r="K180" s="36"/>
      <c r="L180" s="36"/>
      <c r="M180" s="36"/>
      <c r="N180" s="36" t="n">
        <f aca="false">(C180-AVERAGE($C$3:$C$23))/AVERAGE($C$3:$C$23)</f>
        <v>-0.130658868956</v>
      </c>
      <c r="O180" s="36" t="n">
        <f aca="false">(D180-AVERAGE($D$3:$D$23))/AVERAGE($D$3:$D$23)</f>
        <v>-0.0763507843564735</v>
      </c>
      <c r="P180" s="36" t="n">
        <f aca="false">(E180-AVERAGE($E$3:$E$23))/AVERAGE($E$3:$E$23)</f>
        <v>0.315530607297435</v>
      </c>
      <c r="Q180" s="36" t="n">
        <f aca="false">(F180-AVERAGE($F$3:$F$23))/AVERAGE($F$3:$F$23)</f>
        <v>0.643882341741288</v>
      </c>
      <c r="R180" s="36" t="n">
        <f aca="false">(G180-AVERAGE($G$3:$G$23))/AVERAGE($G$3:$G$23)</f>
        <v>-0.34922390096401</v>
      </c>
      <c r="S180" s="36" t="n">
        <f aca="false">(H180-AVERAGE($H$3:$H$23))/AVERAGE($H$3:$H$23)</f>
        <v>0.0026101300757192</v>
      </c>
      <c r="T180" s="36" t="n">
        <f aca="false">(I180-AVERAGE($I$3:$I$23))/AVERAGE($I$3:$I$23)</f>
        <v>-0.649623042267418</v>
      </c>
      <c r="U180" s="36" t="n">
        <f aca="false">AVERAGE(N180:T180)</f>
        <v>-0.03483335963278</v>
      </c>
      <c r="V180" s="39" t="n">
        <f aca="false">STDEV(N180:T180)/SQRT(COUNTA(N180:T180))</f>
        <v>0.159800911753285</v>
      </c>
      <c r="Z180" s="36" t="n">
        <v>309.7117</v>
      </c>
      <c r="AA180" s="36" t="n">
        <v>373.8449</v>
      </c>
      <c r="AB180" s="36" t="n">
        <v>947.0522</v>
      </c>
      <c r="AC180" s="36" t="n">
        <v>75.9426</v>
      </c>
      <c r="AD180" s="36" t="n">
        <v>369.4368</v>
      </c>
      <c r="AE180" s="36" t="n">
        <v>14.3793</v>
      </c>
      <c r="AF180" s="36"/>
      <c r="AG180" s="36"/>
      <c r="AH180" s="36"/>
      <c r="AI180" s="36"/>
      <c r="AJ180" s="36"/>
      <c r="AK180" s="36" t="n">
        <f aca="false">(Z180-AVERAGE($C$3:$C$23))/AVERAGE($C$3:$C$23)</f>
        <v>-0.101037174579375</v>
      </c>
      <c r="AL180" s="36" t="n">
        <f aca="false">(AA180-AVERAGE($D$3:$D$23))/AVERAGE($D$3:$D$23)</f>
        <v>-0.520068631882988</v>
      </c>
      <c r="AM180" s="36" t="n">
        <f aca="false">(AB180-AVERAGE($E$3:$E$23))/AVERAGE($E$3:$E$23)</f>
        <v>1.02256300083438</v>
      </c>
      <c r="AN180" s="36" t="n">
        <f aca="false">(AC180-AVERAGE($F$3:$F$23))/AVERAGE($F$3:$F$23)</f>
        <v>-0.728013358020736</v>
      </c>
      <c r="AO180" s="36" t="n">
        <f aca="false">(AD180-AVERAGE($G$3:$G$23))/AVERAGE($G$3:$G$23)</f>
        <v>-0.653464959876822</v>
      </c>
      <c r="AP180" s="36" t="n">
        <f aca="false">(AE180-AVERAGE($H$3:$H$23))/AVERAGE($H$3:$H$23)</f>
        <v>-0.964526306513811</v>
      </c>
      <c r="AQ180" s="36" t="n">
        <f aca="false">AVERAGE(AK180:AP180)</f>
        <v>-0.324091238339891</v>
      </c>
      <c r="AR180" s="39" t="n">
        <f aca="false">STDEV(AK180:AP180)/SQRT(COUNTA(AK180:AP180))</f>
        <v>0.293452727469551</v>
      </c>
      <c r="AV180" s="36" t="n">
        <v>678.6437</v>
      </c>
      <c r="AW180" s="36" t="n">
        <v>556.2156</v>
      </c>
      <c r="AX180" s="36" t="n">
        <v>1122.717</v>
      </c>
      <c r="AY180" s="36" t="n">
        <v>874.8663</v>
      </c>
      <c r="AZ180" s="36" t="n">
        <v>752.0912</v>
      </c>
      <c r="BA180" s="36" t="n">
        <v>1714.0663</v>
      </c>
      <c r="BB180" s="36"/>
      <c r="BC180" s="36"/>
      <c r="BD180" s="36"/>
      <c r="BE180" s="36" t="n">
        <f aca="false">(AV180-AVERAGE($C$3:$C$23))/AVERAGE($C$3:$C$23)</f>
        <v>0.969817278475134</v>
      </c>
      <c r="BF180" s="36" t="n">
        <f aca="false">(AW180-AVERAGE($D$3:$D$23))/AVERAGE($D$3:$D$23)</f>
        <v>-0.28594635402001</v>
      </c>
      <c r="BG180" s="36" t="n">
        <f aca="false">(AX180-AVERAGE($E$3:$E$23))/AVERAGE($E$3:$E$23)</f>
        <v>1.39771985599926</v>
      </c>
      <c r="BH180" s="36" t="n">
        <f aca="false">(AY180-AVERAGE($F$3:$F$23))/AVERAGE($F$3:$F$23)</f>
        <v>2.13331314858622</v>
      </c>
      <c r="BI180" s="36" t="n">
        <f aca="false">(AZ180-AVERAGE($G$3:$G$23))/AVERAGE($G$3:$G$23)</f>
        <v>-0.294531692110019</v>
      </c>
      <c r="BJ180" s="36" t="n">
        <f aca="false">(BA180-AVERAGE($H$3:$H$23))/AVERAGE($H$3:$H$23)</f>
        <v>3.22859683998564</v>
      </c>
      <c r="BK180" s="36" t="n">
        <f aca="false">AVERAGE(BE180:BJ180)</f>
        <v>1.1914948461527</v>
      </c>
      <c r="BL180" s="39" t="n">
        <f aca="false">STDEV(BE180:BJ180)/SQRT(COUNTA(BE180:BJ180))</f>
        <v>0.563311143127946</v>
      </c>
    </row>
    <row r="181" customFormat="false" ht="14.25" hidden="false" customHeight="false" outlineLevel="0" collapsed="false">
      <c r="A181" s="36" t="n">
        <v>179</v>
      </c>
      <c r="B181" s="36" t="n">
        <v>534</v>
      </c>
      <c r="C181" s="36" t="n">
        <v>286.1253</v>
      </c>
      <c r="D181" s="36" t="n">
        <v>780.261</v>
      </c>
      <c r="E181" s="36" t="n">
        <v>655.1231</v>
      </c>
      <c r="F181" s="36" t="n">
        <v>528.6476</v>
      </c>
      <c r="G181" s="36" t="n">
        <v>664.5856</v>
      </c>
      <c r="H181" s="36" t="n">
        <v>334.2409</v>
      </c>
      <c r="I181" s="36" t="n">
        <v>152.2522</v>
      </c>
      <c r="J181" s="36"/>
      <c r="K181" s="36"/>
      <c r="L181" s="36"/>
      <c r="M181" s="36"/>
      <c r="N181" s="36" t="n">
        <f aca="false">(C181-AVERAGE($C$3:$C$23))/AVERAGE($C$3:$C$23)</f>
        <v>-0.169498575248129</v>
      </c>
      <c r="O181" s="36" t="n">
        <f aca="false">(D181-AVERAGE($D$3:$D$23))/AVERAGE($D$3:$D$23)</f>
        <v>0.00167670929400874</v>
      </c>
      <c r="P181" s="36" t="n">
        <f aca="false">(E181-AVERAGE($E$3:$E$23))/AVERAGE($E$3:$E$23)</f>
        <v>0.399107401948831</v>
      </c>
      <c r="Q181" s="36" t="n">
        <f aca="false">(F181-AVERAGE($F$3:$F$23))/AVERAGE($F$3:$F$23)</f>
        <v>0.893338989110163</v>
      </c>
      <c r="R181" s="36" t="n">
        <f aca="false">(G181-AVERAGE($G$3:$G$23))/AVERAGE($G$3:$G$23)</f>
        <v>-0.37661273170056</v>
      </c>
      <c r="S181" s="36" t="n">
        <f aca="false">(H181-AVERAGE($H$3:$H$23))/AVERAGE($H$3:$H$23)</f>
        <v>-0.175428620506712</v>
      </c>
      <c r="T181" s="36" t="n">
        <f aca="false">(I181-AVERAGE($I$3:$I$23))/AVERAGE($I$3:$I$23)</f>
        <v>-0.622325709539599</v>
      </c>
      <c r="U181" s="36" t="n">
        <f aca="false">AVERAGE(N181:T181)</f>
        <v>-0.00710607666314255</v>
      </c>
      <c r="V181" s="39" t="n">
        <f aca="false">STDEV(N181:T181)/SQRT(COUNTA(N181:T181))</f>
        <v>0.191834626893591</v>
      </c>
      <c r="Z181" s="36" t="n">
        <v>303.8589</v>
      </c>
      <c r="AA181" s="36" t="n">
        <v>374.67</v>
      </c>
      <c r="AB181" s="36" t="n">
        <v>929.087</v>
      </c>
      <c r="AC181" s="36" t="n">
        <v>89.6667</v>
      </c>
      <c r="AD181" s="36" t="n">
        <v>355.666</v>
      </c>
      <c r="AE181" s="36" t="n">
        <v>14.4521</v>
      </c>
      <c r="AF181" s="36"/>
      <c r="AG181" s="36"/>
      <c r="AH181" s="36"/>
      <c r="AI181" s="36"/>
      <c r="AJ181" s="36"/>
      <c r="AK181" s="36" t="n">
        <f aca="false">(Z181-AVERAGE($C$3:$C$23))/AVERAGE($C$3:$C$23)</f>
        <v>-0.118025391765299</v>
      </c>
      <c r="AL181" s="36" t="n">
        <f aca="false">(AA181-AVERAGE($D$3:$D$23))/AVERAGE($D$3:$D$23)</f>
        <v>-0.519009392150593</v>
      </c>
      <c r="AM181" s="36" t="n">
        <f aca="false">(AB181-AVERAGE($E$3:$E$23))/AVERAGE($E$3:$E$23)</f>
        <v>0.984195792751673</v>
      </c>
      <c r="AN181" s="36" t="n">
        <f aca="false">(AC181-AVERAGE($F$3:$F$23))/AVERAGE($F$3:$F$23)</f>
        <v>-0.678860815532229</v>
      </c>
      <c r="AO181" s="36" t="n">
        <f aca="false">(AD181-AVERAGE($G$3:$G$23))/AVERAGE($G$3:$G$23)</f>
        <v>-0.666382094094442</v>
      </c>
      <c r="AP181" s="36" t="n">
        <f aca="false">(AE181-AVERAGE($H$3:$H$23))/AVERAGE($H$3:$H$23)</f>
        <v>-0.96434670911437</v>
      </c>
      <c r="AQ181" s="36" t="n">
        <f aca="false">AVERAGE(AK181:AP181)</f>
        <v>-0.32707143498421</v>
      </c>
      <c r="AR181" s="39" t="n">
        <f aca="false">STDEV(AK181:AP181)/SQRT(COUNTA(AK181:AP181))</f>
        <v>0.285480264162615</v>
      </c>
      <c r="AV181" s="36" t="n">
        <v>677.9224</v>
      </c>
      <c r="AW181" s="36" t="n">
        <v>590.1031</v>
      </c>
      <c r="AX181" s="36" t="n">
        <v>1074.0193</v>
      </c>
      <c r="AY181" s="36" t="n">
        <v>919</v>
      </c>
      <c r="AZ181" s="36" t="n">
        <v>730.7336</v>
      </c>
      <c r="BA181" s="36" t="n">
        <v>1707.9487</v>
      </c>
      <c r="BB181" s="36"/>
      <c r="BC181" s="36"/>
      <c r="BD181" s="36"/>
      <c r="BE181" s="36" t="n">
        <f aca="false">(AV181-AVERAGE($C$3:$C$23))/AVERAGE($C$3:$C$23)</f>
        <v>0.967723647895547</v>
      </c>
      <c r="BF181" s="36" t="n">
        <f aca="false">(AW181-AVERAGE($D$3:$D$23))/AVERAGE($D$3:$D$23)</f>
        <v>-0.242442552745564</v>
      </c>
      <c r="BG181" s="36" t="n">
        <f aca="false">(AX181-AVERAGE($E$3:$E$23))/AVERAGE($E$3:$E$23)</f>
        <v>1.2937190773244</v>
      </c>
      <c r="BH181" s="36" t="n">
        <f aca="false">(AY181-AVERAGE($F$3:$F$23))/AVERAGE($F$3:$F$23)</f>
        <v>2.2913769607433</v>
      </c>
      <c r="BI181" s="36" t="n">
        <f aca="false">(AZ181-AVERAGE($G$3:$G$23))/AVERAGE($G$3:$G$23)</f>
        <v>-0.314565312942959</v>
      </c>
      <c r="BJ181" s="36" t="n">
        <f aca="false">(BA181-AVERAGE($H$3:$H$23))/AVERAGE($H$3:$H$23)</f>
        <v>3.21350473763913</v>
      </c>
      <c r="BK181" s="36" t="n">
        <f aca="false">AVERAGE(BE181:BJ181)</f>
        <v>1.20155275965231</v>
      </c>
      <c r="BL181" s="39" t="n">
        <f aca="false">STDEV(BE181:BJ181)/SQRT(COUNTA(BE181:BJ181))</f>
        <v>0.568113096337455</v>
      </c>
    </row>
    <row r="182" customFormat="false" ht="14.25" hidden="false" customHeight="false" outlineLevel="0" collapsed="false">
      <c r="A182" s="36" t="n">
        <v>180</v>
      </c>
      <c r="B182" s="36" t="n">
        <v>537</v>
      </c>
      <c r="C182" s="36" t="n">
        <v>292.9437</v>
      </c>
      <c r="D182" s="36" t="n">
        <v>775.6509</v>
      </c>
      <c r="E182" s="36" t="n">
        <v>661.8657</v>
      </c>
      <c r="F182" s="36" t="n">
        <v>516.9187</v>
      </c>
      <c r="G182" s="36" t="n">
        <v>675.7514</v>
      </c>
      <c r="H182" s="36" t="n">
        <v>419.6182</v>
      </c>
      <c r="I182" s="36" t="n">
        <v>171.5446</v>
      </c>
      <c r="J182" s="36"/>
      <c r="K182" s="36"/>
      <c r="L182" s="36"/>
      <c r="M182" s="36"/>
      <c r="N182" s="36" t="n">
        <f aca="false">(C182-AVERAGE($C$3:$C$23))/AVERAGE($C$3:$C$23)</f>
        <v>-0.149707627315429</v>
      </c>
      <c r="O182" s="36" t="n">
        <f aca="false">(D182-AVERAGE($D$3:$D$23))/AVERAGE($D$3:$D$23)</f>
        <v>-0.00424160495919154</v>
      </c>
      <c r="P182" s="36" t="n">
        <f aca="false">(E182-AVERAGE($E$3:$E$23))/AVERAGE($E$3:$E$23)</f>
        <v>0.413507171348475</v>
      </c>
      <c r="Q182" s="36" t="n">
        <f aca="false">(F182-AVERAGE($F$3:$F$23))/AVERAGE($F$3:$F$23)</f>
        <v>0.851332208658735</v>
      </c>
      <c r="R182" s="36" t="n">
        <f aca="false">(G182-AVERAGE($G$3:$G$23))/AVERAGE($G$3:$G$23)</f>
        <v>-0.366139110905319</v>
      </c>
      <c r="S182" s="36" t="n">
        <f aca="false">(H182-AVERAGE($H$3:$H$23))/AVERAGE($H$3:$H$23)</f>
        <v>0.0351969433857144</v>
      </c>
      <c r="T182" s="36" t="n">
        <f aca="false">(I182-AVERAGE($I$3:$I$23))/AVERAGE($I$3:$I$23)</f>
        <v>-0.574469301019536</v>
      </c>
      <c r="U182" s="36" t="n">
        <f aca="false">AVERAGE(N182:T182)</f>
        <v>0.0293540970276355</v>
      </c>
      <c r="V182" s="39" t="n">
        <f aca="false">STDEV(N182:T182)/SQRT(COUNTA(N182:T182))</f>
        <v>0.18109883418621</v>
      </c>
      <c r="Z182" s="36" t="n">
        <v>306.3926</v>
      </c>
      <c r="AA182" s="36" t="n">
        <v>327.2145</v>
      </c>
      <c r="AB182" s="36" t="n">
        <v>937.2261</v>
      </c>
      <c r="AC182" s="36" t="n">
        <v>89.595</v>
      </c>
      <c r="AD182" s="36" t="n">
        <v>366.3726</v>
      </c>
      <c r="AE182" s="36" t="n">
        <v>25.1188</v>
      </c>
      <c r="AF182" s="36"/>
      <c r="AG182" s="36"/>
      <c r="AH182" s="36"/>
      <c r="AI182" s="36"/>
      <c r="AJ182" s="36"/>
      <c r="AK182" s="36" t="n">
        <f aca="false">(Z182-AVERAGE($C$3:$C$23))/AVERAGE($C$3:$C$23)</f>
        <v>-0.110671126134494</v>
      </c>
      <c r="AL182" s="36" t="n">
        <f aca="false">(AA182-AVERAGE($D$3:$D$23))/AVERAGE($D$3:$D$23)</f>
        <v>-0.579931402962234</v>
      </c>
      <c r="AM182" s="36" t="n">
        <f aca="false">(AB182-AVERAGE($E$3:$E$23))/AVERAGE($E$3:$E$23)</f>
        <v>1.00157798406076</v>
      </c>
      <c r="AN182" s="36" t="n">
        <f aca="false">(AC182-AVERAGE($F$3:$F$23))/AVERAGE($F$3:$F$23)</f>
        <v>-0.679117607401745</v>
      </c>
      <c r="AO182" s="36" t="n">
        <f aca="false">(AD182-AVERAGE($G$3:$G$23))/AVERAGE($G$3:$G$23)</f>
        <v>-0.656339207028014</v>
      </c>
      <c r="AP182" s="36" t="n">
        <f aca="false">(AE182-AVERAGE($H$3:$H$23))/AVERAGE($H$3:$H$23)</f>
        <v>-0.938031989600267</v>
      </c>
      <c r="AQ182" s="36" t="n">
        <f aca="false">AVERAGE(AK182:AP182)</f>
        <v>-0.327085558177666</v>
      </c>
      <c r="AR182" s="39" t="n">
        <f aca="false">STDEV(AK182:AP182)/SQRT(COUNTA(AK182:AP182))</f>
        <v>0.287616823054861</v>
      </c>
      <c r="AV182" s="36" t="n">
        <v>650.3735</v>
      </c>
      <c r="AW182" s="36" t="n">
        <v>568.85</v>
      </c>
      <c r="AX182" s="36" t="n">
        <v>1067.8983</v>
      </c>
      <c r="AY182" s="36" t="n">
        <v>915.0535</v>
      </c>
      <c r="AZ182" s="36" t="n">
        <v>718.1788</v>
      </c>
      <c r="BA182" s="36" t="n">
        <v>1724.2906</v>
      </c>
      <c r="BB182" s="36"/>
      <c r="BC182" s="36"/>
      <c r="BD182" s="36"/>
      <c r="BE182" s="36" t="n">
        <f aca="false">(AV182-AVERAGE($C$3:$C$23))/AVERAGE($C$3:$C$23)</f>
        <v>0.88776077603365</v>
      </c>
      <c r="BF182" s="36" t="n">
        <f aca="false">(AW182-AVERAGE($D$3:$D$23))/AVERAGE($D$3:$D$23)</f>
        <v>-0.26972667340557</v>
      </c>
      <c r="BG182" s="36" t="n">
        <f aca="false">(AX182-AVERAGE($E$3:$E$23))/AVERAGE($E$3:$E$23)</f>
        <v>1.28064682203783</v>
      </c>
      <c r="BH182" s="36" t="n">
        <f aca="false">(AY182-AVERAGE($F$3:$F$23))/AVERAGE($F$3:$F$23)</f>
        <v>2.27724266349023</v>
      </c>
      <c r="BI182" s="36" t="n">
        <f aca="false">(AZ182-AVERAGE($G$3:$G$23))/AVERAGE($G$3:$G$23)</f>
        <v>-0.326341828227139</v>
      </c>
      <c r="BJ182" s="36" t="n">
        <f aca="false">(BA182-AVERAGE($H$3:$H$23))/AVERAGE($H$3:$H$23)</f>
        <v>3.25382015991852</v>
      </c>
      <c r="BK182" s="36" t="n">
        <f aca="false">AVERAGE(BE182:BJ182)</f>
        <v>1.18390031997459</v>
      </c>
      <c r="BL182" s="39" t="n">
        <f aca="false">STDEV(BE182:BJ182)/SQRT(COUNTA(BE182:BJ182))</f>
        <v>0.576509234420207</v>
      </c>
    </row>
    <row r="183" customFormat="false" ht="14.25" hidden="false" customHeight="false" outlineLevel="0" collapsed="false">
      <c r="A183" s="36" t="n">
        <v>181</v>
      </c>
      <c r="B183" s="36" t="n">
        <v>540</v>
      </c>
      <c r="C183" s="36" t="n">
        <v>295.5294</v>
      </c>
      <c r="D183" s="36" t="n">
        <v>718.5251</v>
      </c>
      <c r="E183" s="36" t="n">
        <v>646.0746</v>
      </c>
      <c r="F183" s="36" t="n">
        <v>519.2382</v>
      </c>
      <c r="G183" s="36" t="n">
        <v>707.9171</v>
      </c>
      <c r="H183" s="36" t="n">
        <v>376.4</v>
      </c>
      <c r="I183" s="36" t="n">
        <v>162.3884</v>
      </c>
      <c r="J183" s="36"/>
      <c r="K183" s="36"/>
      <c r="L183" s="36"/>
      <c r="M183" s="36"/>
      <c r="N183" s="36" t="n">
        <f aca="false">(C183-AVERAGE($C$3:$C$23))/AVERAGE($C$3:$C$23)</f>
        <v>-0.142202427551616</v>
      </c>
      <c r="O183" s="36" t="n">
        <f aca="false">(D183-AVERAGE($D$3:$D$23))/AVERAGE($D$3:$D$23)</f>
        <v>-0.077578069757237</v>
      </c>
      <c r="P183" s="36" t="n">
        <f aca="false">(E183-AVERAGE($E$3:$E$23))/AVERAGE($E$3:$E$23)</f>
        <v>0.379783059200829</v>
      </c>
      <c r="Q183" s="36" t="n">
        <f aca="false">(F183-AVERAGE($F$3:$F$23))/AVERAGE($F$3:$F$23)</f>
        <v>0.859639443544964</v>
      </c>
      <c r="R183" s="36" t="n">
        <f aca="false">(G183-AVERAGE($G$3:$G$23))/AVERAGE($G$3:$G$23)</f>
        <v>-0.335967395093331</v>
      </c>
      <c r="S183" s="36" t="n">
        <f aca="false">(H183-AVERAGE($H$3:$H$23))/AVERAGE($H$3:$H$23)</f>
        <v>-0.0714222369516316</v>
      </c>
      <c r="T183" s="36" t="n">
        <f aca="false">(I183-AVERAGE($I$3:$I$23))/AVERAGE($I$3:$I$23)</f>
        <v>-0.597182019379688</v>
      </c>
      <c r="U183" s="36" t="n">
        <f aca="false">AVERAGE(N183:T183)</f>
        <v>0.00215290771604114</v>
      </c>
      <c r="V183" s="39" t="n">
        <f aca="false">STDEV(N183:T183)/SQRT(COUNTA(N183:T183))</f>
        <v>0.181529492418817</v>
      </c>
      <c r="Z183" s="36" t="n">
        <v>314.6135</v>
      </c>
      <c r="AA183" s="36" t="n">
        <v>344.3333</v>
      </c>
      <c r="AB183" s="36" t="n">
        <v>1047.5782</v>
      </c>
      <c r="AC183" s="36" t="n">
        <v>76.1864</v>
      </c>
      <c r="AD183" s="36" t="n">
        <v>365.833</v>
      </c>
      <c r="AE183" s="36" t="n">
        <v>24.7165</v>
      </c>
      <c r="AF183" s="36"/>
      <c r="AG183" s="36"/>
      <c r="AH183" s="36"/>
      <c r="AI183" s="36"/>
      <c r="AJ183" s="36"/>
      <c r="AK183" s="36" t="n">
        <f aca="false">(Z183-AVERAGE($C$3:$C$23))/AVERAGE($C$3:$C$23)</f>
        <v>-0.0868093104798046</v>
      </c>
      <c r="AL183" s="36" t="n">
        <f aca="false">(AA183-AVERAGE($D$3:$D$23))/AVERAGE($D$3:$D$23)</f>
        <v>-0.557954778151994</v>
      </c>
      <c r="AM183" s="36" t="n">
        <f aca="false">(AB183-AVERAGE($E$3:$E$23))/AVERAGE($E$3:$E$23)</f>
        <v>1.23725039422398</v>
      </c>
      <c r="AN183" s="36" t="n">
        <f aca="false">(AC183-AVERAGE($F$3:$F$23))/AVERAGE($F$3:$F$23)</f>
        <v>-0.72714019403485</v>
      </c>
      <c r="AO183" s="36" t="n">
        <f aca="false">(AD183-AVERAGE($G$3:$G$23))/AVERAGE($G$3:$G$23)</f>
        <v>-0.656845356679728</v>
      </c>
      <c r="AP183" s="36" t="n">
        <f aca="false">(AE183-AVERAGE($H$3:$H$23))/AVERAGE($H$3:$H$23)</f>
        <v>-0.939024462591963</v>
      </c>
      <c r="AQ183" s="36" t="n">
        <f aca="false">AVERAGE(AK183:AP183)</f>
        <v>-0.288420617952394</v>
      </c>
      <c r="AR183" s="39" t="n">
        <f aca="false">STDEV(AK183:AP183)/SQRT(COUNTA(AK183:AP183))</f>
        <v>0.326213878583496</v>
      </c>
      <c r="AV183" s="36" t="n">
        <v>620.4109</v>
      </c>
      <c r="AW183" s="36" t="n">
        <v>567.8844</v>
      </c>
      <c r="AX183" s="36" t="n">
        <v>1036.4148</v>
      </c>
      <c r="AY183" s="36" t="n">
        <v>914.7593</v>
      </c>
      <c r="AZ183" s="36" t="n">
        <v>736.9891</v>
      </c>
      <c r="BA183" s="36" t="n">
        <v>1755.2885</v>
      </c>
      <c r="BB183" s="36"/>
      <c r="BC183" s="36"/>
      <c r="BD183" s="36"/>
      <c r="BE183" s="36" t="n">
        <f aca="false">(AV183-AVERAGE($C$3:$C$23))/AVERAGE($C$3:$C$23)</f>
        <v>0.800791948078658</v>
      </c>
      <c r="BF183" s="36" t="n">
        <f aca="false">(AW183-AVERAGE($D$3:$D$23))/AVERAGE($D$3:$D$23)</f>
        <v>-0.270966283011194</v>
      </c>
      <c r="BG183" s="36" t="n">
        <f aca="false">(AX183-AVERAGE($E$3:$E$23))/AVERAGE($E$3:$E$23)</f>
        <v>1.21340938545644</v>
      </c>
      <c r="BH183" s="36" t="n">
        <f aca="false">(AY183-AVERAGE($F$3:$F$23))/AVERAGE($F$3:$F$23)</f>
        <v>2.2761889930856</v>
      </c>
      <c r="BI183" s="36" t="n">
        <f aca="false">(AZ183-AVERAGE($G$3:$G$23))/AVERAGE($G$3:$G$23)</f>
        <v>-0.308697597697779</v>
      </c>
      <c r="BJ183" s="36" t="n">
        <f aca="false">(BA183-AVERAGE($H$3:$H$23))/AVERAGE($H$3:$H$23)</f>
        <v>3.3302918938218</v>
      </c>
      <c r="BK183" s="36" t="n">
        <f aca="false">AVERAGE(BE183:BJ183)</f>
        <v>1.17350305662225</v>
      </c>
      <c r="BL183" s="39" t="n">
        <f aca="false">STDEV(BE183:BJ183)/SQRT(COUNTA(BE183:BJ183))</f>
        <v>0.585706721293836</v>
      </c>
    </row>
    <row r="184" customFormat="false" ht="14.25" hidden="false" customHeight="false" outlineLevel="0" collapsed="false">
      <c r="A184" s="36" t="n">
        <v>182</v>
      </c>
      <c r="B184" s="36" t="n">
        <v>543</v>
      </c>
      <c r="C184" s="36" t="n">
        <v>331.3401</v>
      </c>
      <c r="D184" s="36" t="n">
        <v>770.8585</v>
      </c>
      <c r="E184" s="36" t="n">
        <v>638.9627</v>
      </c>
      <c r="F184" s="36" t="n">
        <v>509.2183</v>
      </c>
      <c r="G184" s="36" t="n">
        <v>655.6022</v>
      </c>
      <c r="H184" s="36" t="n">
        <v>365.4318</v>
      </c>
      <c r="I184" s="36" t="n">
        <v>151.8527</v>
      </c>
      <c r="J184" s="36"/>
      <c r="K184" s="36"/>
      <c r="L184" s="36"/>
      <c r="M184" s="36"/>
      <c r="N184" s="36" t="n">
        <f aca="false">(C184-AVERAGE($C$3:$C$23))/AVERAGE($C$3:$C$23)</f>
        <v>-0.0382590245342603</v>
      </c>
      <c r="O184" s="36" t="n">
        <f aca="false">(D184-AVERAGE($D$3:$D$23))/AVERAGE($D$3:$D$23)</f>
        <v>-0.010393950727621</v>
      </c>
      <c r="P184" s="36" t="n">
        <f aca="false">(E184-AVERAGE($E$3:$E$23))/AVERAGE($E$3:$E$23)</f>
        <v>0.364594597777441</v>
      </c>
      <c r="Q184" s="36" t="n">
        <f aca="false">(F184-AVERAGE($F$3:$F$23))/AVERAGE($F$3:$F$23)</f>
        <v>0.823753406538487</v>
      </c>
      <c r="R184" s="36" t="n">
        <f aca="false">(G184-AVERAGE($G$3:$G$23))/AVERAGE($G$3:$G$23)</f>
        <v>-0.385039241673152</v>
      </c>
      <c r="S184" s="36" t="n">
        <f aca="false">(H184-AVERAGE($H$3:$H$23))/AVERAGE($H$3:$H$23)</f>
        <v>-0.0984807561351254</v>
      </c>
      <c r="T184" s="36" t="n">
        <f aca="false">(I184-AVERAGE($I$3:$I$23))/AVERAGE($I$3:$I$23)</f>
        <v>-0.623316702635521</v>
      </c>
      <c r="U184" s="36" t="n">
        <f aca="false">AVERAGE(N184:T184)</f>
        <v>0.00469404694432122</v>
      </c>
      <c r="V184" s="39" t="n">
        <f aca="false">STDEV(N184:T184)/SQRT(COUNTA(N184:T184))</f>
        <v>0.179906975491892</v>
      </c>
      <c r="Z184" s="36" t="n">
        <v>300.6135</v>
      </c>
      <c r="AA184" s="36" t="n">
        <v>313.1518</v>
      </c>
      <c r="AB184" s="36" t="n">
        <v>977.1304</v>
      </c>
      <c r="AC184" s="36" t="n">
        <v>81.6272</v>
      </c>
      <c r="AD184" s="36" t="n">
        <v>375.8201</v>
      </c>
      <c r="AE184" s="36" t="n">
        <v>15.2146</v>
      </c>
      <c r="AF184" s="36"/>
      <c r="AG184" s="36"/>
      <c r="AH184" s="36"/>
      <c r="AI184" s="36"/>
      <c r="AJ184" s="36"/>
      <c r="AK184" s="36" t="n">
        <f aca="false">(Z184-AVERAGE($C$3:$C$23))/AVERAGE($C$3:$C$23)</f>
        <v>-0.127445423212674</v>
      </c>
      <c r="AL184" s="36" t="n">
        <f aca="false">(AA184-AVERAGE($D$3:$D$23))/AVERAGE($D$3:$D$23)</f>
        <v>-0.597984694181184</v>
      </c>
      <c r="AM184" s="36" t="n">
        <f aca="false">(AB184-AVERAGE($E$3:$E$23))/AVERAGE($E$3:$E$23)</f>
        <v>1.08679922187024</v>
      </c>
      <c r="AN184" s="36" t="n">
        <f aca="false">(AC184-AVERAGE($F$3:$F$23))/AVERAGE($F$3:$F$23)</f>
        <v>-0.707654096354749</v>
      </c>
      <c r="AO184" s="36" t="n">
        <f aca="false">(AD184-AVERAGE($G$3:$G$23))/AVERAGE($G$3:$G$23)</f>
        <v>-0.647477367082551</v>
      </c>
      <c r="AP184" s="36" t="n">
        <f aca="false">(AE184-AVERAGE($H$3:$H$23))/AVERAGE($H$3:$H$23)</f>
        <v>-0.962465623714995</v>
      </c>
      <c r="AQ184" s="36" t="n">
        <f aca="false">AVERAGE(AK184:AP184)</f>
        <v>-0.326037997112652</v>
      </c>
      <c r="AR184" s="39" t="n">
        <f aca="false">STDEV(AK184:AP184)/SQRT(COUNTA(AK184:AP184))</f>
        <v>0.303507125861877</v>
      </c>
      <c r="AV184" s="36" t="n">
        <v>591.773</v>
      </c>
      <c r="AW184" s="36" t="n">
        <v>571.6562</v>
      </c>
      <c r="AX184" s="36" t="n">
        <v>1033.4752</v>
      </c>
      <c r="AY184" s="36" t="n">
        <v>855.0267</v>
      </c>
      <c r="AZ184" s="36" t="n">
        <v>741.5219</v>
      </c>
      <c r="BA184" s="36" t="n">
        <v>1712.8098</v>
      </c>
      <c r="BB184" s="36"/>
      <c r="BC184" s="36"/>
      <c r="BD184" s="36"/>
      <c r="BE184" s="36" t="n">
        <f aca="false">(AV184-AVERAGE($C$3:$C$23))/AVERAGE($C$3:$C$23)</f>
        <v>0.717668167162041</v>
      </c>
      <c r="BF184" s="36" t="n">
        <f aca="false">(AW184-AVERAGE($D$3:$D$23))/AVERAGE($D$3:$D$23)</f>
        <v>-0.266124154272073</v>
      </c>
      <c r="BG184" s="36" t="n">
        <f aca="false">(AX184-AVERAGE($E$3:$E$23))/AVERAGE($E$3:$E$23)</f>
        <v>1.20713145674538</v>
      </c>
      <c r="BH184" s="36" t="n">
        <f aca="false">(AY184-AVERAGE($F$3:$F$23))/AVERAGE($F$3:$F$23)</f>
        <v>2.06225808618104</v>
      </c>
      <c r="BI184" s="36" t="n">
        <f aca="false">(AZ184-AVERAGE($G$3:$G$23))/AVERAGE($G$3:$G$23)</f>
        <v>-0.30444579054194</v>
      </c>
      <c r="BJ184" s="36" t="n">
        <f aca="false">(BA184-AVERAGE($H$3:$H$23))/AVERAGE($H$3:$H$23)</f>
        <v>3.22549705794719</v>
      </c>
      <c r="BK184" s="36" t="n">
        <f aca="false">AVERAGE(BE184:BJ184)</f>
        <v>1.10699747053694</v>
      </c>
      <c r="BL184" s="39" t="n">
        <f aca="false">STDEV(BE184:BJ184)/SQRT(COUNTA(BE184:BJ184))</f>
        <v>0.56094570572328</v>
      </c>
    </row>
    <row r="185" customFormat="false" ht="14.25" hidden="false" customHeight="false" outlineLevel="0" collapsed="false">
      <c r="A185" s="36" t="n">
        <v>183</v>
      </c>
      <c r="B185" s="36" t="n">
        <v>546</v>
      </c>
      <c r="C185" s="36" t="n">
        <v>301.688</v>
      </c>
      <c r="D185" s="36" t="n">
        <v>744.3051</v>
      </c>
      <c r="E185" s="36" t="n">
        <v>683.1082</v>
      </c>
      <c r="F185" s="36" t="n">
        <v>510.6348</v>
      </c>
      <c r="G185" s="36" t="n">
        <v>618.1437</v>
      </c>
      <c r="H185" s="36" t="n">
        <v>403.6591</v>
      </c>
      <c r="I185" s="36" t="n">
        <v>166.4286</v>
      </c>
      <c r="J185" s="36"/>
      <c r="K185" s="36"/>
      <c r="L185" s="36"/>
      <c r="M185" s="36"/>
      <c r="N185" s="36" t="n">
        <f aca="false">(C185-AVERAGE($C$3:$C$23))/AVERAGE($C$3:$C$23)</f>
        <v>-0.124326601560427</v>
      </c>
      <c r="O185" s="36" t="n">
        <f aca="false">(D185-AVERAGE($D$3:$D$23))/AVERAGE($D$3:$D$23)</f>
        <v>-0.0444824446194951</v>
      </c>
      <c r="P185" s="36" t="n">
        <f aca="false">(E185-AVERAGE($E$3:$E$23))/AVERAGE($E$3:$E$23)</f>
        <v>0.458873513927295</v>
      </c>
      <c r="Q185" s="36" t="n">
        <f aca="false">(F185-AVERAGE($F$3:$F$23))/AVERAGE($F$3:$F$23)</f>
        <v>0.828826568088969</v>
      </c>
      <c r="R185" s="36" t="n">
        <f aca="false">(G185-AVERAGE($G$3:$G$23))/AVERAGE($G$3:$G$23)</f>
        <v>-0.42017565147438</v>
      </c>
      <c r="S185" s="36" t="n">
        <f aca="false">(H185-AVERAGE($H$3:$H$23))/AVERAGE($H$3:$H$23)</f>
        <v>-0.00417411234825267</v>
      </c>
      <c r="T185" s="36" t="n">
        <f aca="false">(I185-AVERAGE($I$3:$I$23))/AVERAGE($I$3:$I$23)</f>
        <v>-0.587159966047664</v>
      </c>
      <c r="U185" s="36" t="n">
        <f aca="false">AVERAGE(N185:T185)</f>
        <v>0.015340186566578</v>
      </c>
      <c r="V185" s="39" t="n">
        <f aca="false">STDEV(N185:T185)/SQRT(COUNTA(N185:T185))</f>
        <v>0.184818363294539</v>
      </c>
      <c r="Z185" s="36" t="n">
        <v>329.4019</v>
      </c>
      <c r="AA185" s="36" t="n">
        <v>301.3894</v>
      </c>
      <c r="AB185" s="36" t="n">
        <v>1021.1696</v>
      </c>
      <c r="AC185" s="36" t="n">
        <v>96.0574</v>
      </c>
      <c r="AD185" s="36" t="n">
        <v>364.7773</v>
      </c>
      <c r="AE185" s="36" t="n">
        <v>18.9808</v>
      </c>
      <c r="AF185" s="36"/>
      <c r="AG185" s="36"/>
      <c r="AH185" s="36"/>
      <c r="AI185" s="36"/>
      <c r="AJ185" s="36"/>
      <c r="AK185" s="36" t="n">
        <f aca="false">(Z185-AVERAGE($C$3:$C$23))/AVERAGE($C$3:$C$23)</f>
        <v>-0.043884804084178</v>
      </c>
      <c r="AL185" s="36" t="n">
        <f aca="false">(AA185-AVERAGE($D$3:$D$23))/AVERAGE($D$3:$D$23)</f>
        <v>-0.613084926187397</v>
      </c>
      <c r="AM185" s="36" t="n">
        <f aca="false">(AB185-AVERAGE($E$3:$E$23))/AVERAGE($E$3:$E$23)</f>
        <v>1.18085111943866</v>
      </c>
      <c r="AN185" s="36" t="n">
        <f aca="false">(AC185-AVERAGE($F$3:$F$23))/AVERAGE($F$3:$F$23)</f>
        <v>-0.655972673265611</v>
      </c>
      <c r="AO185" s="36" t="n">
        <f aca="false">(AD185-AVERAGE($G$3:$G$23))/AVERAGE($G$3:$G$23)</f>
        <v>-0.657835612771861</v>
      </c>
      <c r="AP185" s="36" t="n">
        <f aca="false">(AE185-AVERAGE($H$3:$H$23))/AVERAGE($H$3:$H$23)</f>
        <v>-0.953174418690573</v>
      </c>
      <c r="AQ185" s="36" t="n">
        <f aca="false">AVERAGE(AK185:AP185)</f>
        <v>-0.290516885926826</v>
      </c>
      <c r="AR185" s="39" t="n">
        <f aca="false">STDEV(AK185:AP185)/SQRT(COUNTA(AK185:AP185))</f>
        <v>0.318192673125566</v>
      </c>
      <c r="AV185" s="36" t="n">
        <v>518.6437</v>
      </c>
      <c r="AW185" s="36" t="n">
        <v>557.8406</v>
      </c>
      <c r="AX185" s="36" t="n">
        <v>1023.6016</v>
      </c>
      <c r="AY185" s="36" t="n">
        <v>810.4813</v>
      </c>
      <c r="AZ185" s="36" t="n">
        <v>746.4489</v>
      </c>
      <c r="BA185" s="36" t="n">
        <v>1736.609</v>
      </c>
      <c r="BB185" s="36"/>
      <c r="BC185" s="36"/>
      <c r="BD185" s="36"/>
      <c r="BE185" s="36" t="n">
        <f aca="false">(AV185-AVERAGE($C$3:$C$23))/AVERAGE($C$3:$C$23)</f>
        <v>0.505404561528051</v>
      </c>
      <c r="BF185" s="36" t="n">
        <f aca="false">(AW185-AVERAGE($D$3:$D$23))/AVERAGE($D$3:$D$23)</f>
        <v>-0.283860225592981</v>
      </c>
      <c r="BG185" s="36" t="n">
        <f aca="false">(AX185-AVERAGE($E$3:$E$23))/AVERAGE($E$3:$E$23)</f>
        <v>1.18604499704966</v>
      </c>
      <c r="BH185" s="36" t="n">
        <f aca="false">(AY185-AVERAGE($F$3:$F$23))/AVERAGE($F$3:$F$23)</f>
        <v>1.90271978012326</v>
      </c>
      <c r="BI185" s="36" t="n">
        <f aca="false">(AZ185-AVERAGE($G$3:$G$23))/AVERAGE($G$3:$G$23)</f>
        <v>-0.299824220241724</v>
      </c>
      <c r="BJ185" s="36" t="n">
        <f aca="false">(BA185-AVERAGE($H$3:$H$23))/AVERAGE($H$3:$H$23)</f>
        <v>3.28420961878232</v>
      </c>
      <c r="BK185" s="36" t="n">
        <f aca="false">AVERAGE(BE185:BJ185)</f>
        <v>1.04911575194143</v>
      </c>
      <c r="BL185" s="39" t="n">
        <f aca="false">STDEV(BE185:BJ185)/SQRT(COUNTA(BE185:BJ185))</f>
        <v>0.566719210676738</v>
      </c>
    </row>
    <row r="186" customFormat="false" ht="14.25" hidden="false" customHeight="false" outlineLevel="0" collapsed="false">
      <c r="A186" s="36" t="n">
        <v>184</v>
      </c>
      <c r="B186" s="36" t="n">
        <v>549</v>
      </c>
      <c r="C186" s="36" t="n">
        <v>302.2634</v>
      </c>
      <c r="D186" s="36" t="n">
        <v>717.2012</v>
      </c>
      <c r="E186" s="36" t="n">
        <v>662.1157</v>
      </c>
      <c r="F186" s="36" t="n">
        <v>484.9515</v>
      </c>
      <c r="G186" s="36" t="n">
        <v>692.1215</v>
      </c>
      <c r="H186" s="36" t="n">
        <v>427.6636</v>
      </c>
      <c r="I186" s="36" t="n">
        <v>162.3326</v>
      </c>
      <c r="J186" s="36"/>
      <c r="K186" s="36"/>
      <c r="L186" s="36"/>
      <c r="M186" s="36"/>
      <c r="N186" s="36" t="n">
        <f aca="false">(C186-AVERAGE($C$3:$C$23))/AVERAGE($C$3:$C$23)</f>
        <v>-0.122656457327106</v>
      </c>
      <c r="O186" s="36" t="n">
        <f aca="false">(D186-AVERAGE($D$3:$D$23))/AVERAGE($D$3:$D$23)</f>
        <v>-0.0792776546338799</v>
      </c>
      <c r="P186" s="36" t="n">
        <f aca="false">(E186-AVERAGE($E$3:$E$23))/AVERAGE($E$3:$E$23)</f>
        <v>0.414041081464738</v>
      </c>
      <c r="Q186" s="36" t="n">
        <f aca="false">(F186-AVERAGE($F$3:$F$23))/AVERAGE($F$3:$F$23)</f>
        <v>0.73684243109674</v>
      </c>
      <c r="R186" s="36" t="n">
        <f aca="false">(G186-AVERAGE($G$3:$G$23))/AVERAGE($G$3:$G$23)</f>
        <v>-0.350783809916569</v>
      </c>
      <c r="S186" s="36" t="n">
        <f aca="false">(H186-AVERAGE($H$3:$H$23))/AVERAGE($H$3:$H$23)</f>
        <v>0.0550449230212864</v>
      </c>
      <c r="T186" s="36" t="n">
        <f aca="false">(I186-AVERAGE($I$3:$I$23))/AVERAGE($I$3:$I$23)</f>
        <v>-0.597320435937266</v>
      </c>
      <c r="U186" s="36" t="n">
        <f aca="false">AVERAGE(N186:T186)</f>
        <v>0.00798429682399185</v>
      </c>
      <c r="V186" s="39" t="n">
        <f aca="false">STDEV(N186:T186)/SQRT(COUNTA(N186:T186))</f>
        <v>0.170302323860861</v>
      </c>
      <c r="Z186" s="36" t="n">
        <v>347.135</v>
      </c>
      <c r="AA186" s="36" t="n">
        <v>304.4587</v>
      </c>
      <c r="AB186" s="36" t="n">
        <v>1010.9044</v>
      </c>
      <c r="AC186" s="36" t="n">
        <v>92.2366</v>
      </c>
      <c r="AD186" s="36" t="n">
        <v>317.3062</v>
      </c>
      <c r="AE186" s="36" t="n">
        <v>32.4368</v>
      </c>
      <c r="AF186" s="36"/>
      <c r="AG186" s="36"/>
      <c r="AH186" s="36"/>
      <c r="AI186" s="36"/>
      <c r="AJ186" s="36"/>
      <c r="AK186" s="36" t="n">
        <f aca="false">(Z186-AVERAGE($C$3:$C$23))/AVERAGE($C$3:$C$23)</f>
        <v>0.0075869281089115</v>
      </c>
      <c r="AL186" s="36" t="n">
        <f aca="false">(AA186-AVERAGE($D$3:$D$23))/AVERAGE($D$3:$D$23)</f>
        <v>-0.609144646814423</v>
      </c>
      <c r="AM186" s="36" t="n">
        <f aca="false">(AB186-AVERAGE($E$3:$E$23))/AVERAGE($E$3:$E$23)</f>
        <v>1.15892834293683</v>
      </c>
      <c r="AN186" s="36" t="n">
        <f aca="false">(AC186-AVERAGE($F$3:$F$23))/AVERAGE($F$3:$F$23)</f>
        <v>-0.669656778914804</v>
      </c>
      <c r="AO186" s="36" t="n">
        <f aca="false">(AD186-AVERAGE($G$3:$G$23))/AVERAGE($G$3:$G$23)</f>
        <v>-0.702363931399543</v>
      </c>
      <c r="AP186" s="36" t="n">
        <f aca="false">(AE186-AVERAGE($H$3:$H$23))/AVERAGE($H$3:$H$23)</f>
        <v>-0.919978503760767</v>
      </c>
      <c r="AQ186" s="36" t="n">
        <f aca="false">AVERAGE(AK186:AP186)</f>
        <v>-0.289104764973965</v>
      </c>
      <c r="AR186" s="39" t="n">
        <f aca="false">STDEV(AK186:AP186)/SQRT(COUNTA(AK186:AP186))</f>
        <v>0.316272878832962</v>
      </c>
      <c r="AV186" s="36" t="n">
        <v>510.3391</v>
      </c>
      <c r="AW186" s="36" t="n">
        <v>553.4219</v>
      </c>
      <c r="AX186" s="36" t="n">
        <v>996.9808</v>
      </c>
      <c r="AY186" s="36" t="n">
        <v>906.1979</v>
      </c>
      <c r="AZ186" s="36" t="n">
        <v>725.3686</v>
      </c>
      <c r="BA186" s="36" t="n">
        <v>1716.1603</v>
      </c>
      <c r="BB186" s="36"/>
      <c r="BC186" s="36"/>
      <c r="BD186" s="36"/>
      <c r="BE186" s="36" t="n">
        <f aca="false">(AV186-AVERAGE($C$3:$C$23))/AVERAGE($C$3:$C$23)</f>
        <v>0.481299799970808</v>
      </c>
      <c r="BF186" s="36" t="n">
        <f aca="false">(AW186-AVERAGE($D$3:$D$23))/AVERAGE($D$3:$D$23)</f>
        <v>-0.28953282601176</v>
      </c>
      <c r="BG186" s="36" t="n">
        <f aca="false">(AX186-AVERAGE($E$3:$E$23))/AVERAGE($E$3:$E$23)</f>
        <v>1.12919253935767</v>
      </c>
      <c r="BH186" s="36" t="n">
        <f aca="false">(AY186-AVERAGE($F$3:$F$23))/AVERAGE($F$3:$F$23)</f>
        <v>2.24552653964522</v>
      </c>
      <c r="BI186" s="36" t="n">
        <f aca="false">(AZ186-AVERAGE($G$3:$G$23))/AVERAGE($G$3:$G$23)</f>
        <v>-0.319597731181372</v>
      </c>
      <c r="BJ186" s="36" t="n">
        <f aca="false">(BA186-AVERAGE($H$3:$H$23))/AVERAGE($H$3:$H$23)</f>
        <v>3.23376273221684</v>
      </c>
      <c r="BK186" s="36" t="n">
        <f aca="false">AVERAGE(BE186:BJ186)</f>
        <v>1.08010850899957</v>
      </c>
      <c r="BL186" s="39" t="n">
        <f aca="false">STDEV(BE186:BJ186)/SQRT(COUNTA(BE186:BJ186))</f>
        <v>0.58288082706369</v>
      </c>
    </row>
    <row r="187" customFormat="false" ht="14.25" hidden="false" customHeight="false" outlineLevel="0" collapsed="false">
      <c r="A187" s="36" t="n">
        <v>185</v>
      </c>
      <c r="B187" s="36" t="n">
        <v>552</v>
      </c>
      <c r="C187" s="36" t="n">
        <v>320.2097</v>
      </c>
      <c r="D187" s="36" t="n">
        <v>747.827</v>
      </c>
      <c r="E187" s="36" t="n">
        <v>663.5821</v>
      </c>
      <c r="F187" s="36" t="n">
        <v>485.0728</v>
      </c>
      <c r="G187" s="36" t="n">
        <v>609.0829</v>
      </c>
      <c r="H187" s="36" t="n">
        <v>346.8409</v>
      </c>
      <c r="I187" s="36" t="n">
        <v>179.1808</v>
      </c>
      <c r="J187" s="36"/>
      <c r="K187" s="36"/>
      <c r="L187" s="36"/>
      <c r="M187" s="36"/>
      <c r="N187" s="36" t="n">
        <f aca="false">(C187-AVERAGE($C$3:$C$23))/AVERAGE($C$3:$C$23)</f>
        <v>-0.0705658951886842</v>
      </c>
      <c r="O187" s="36" t="n">
        <f aca="false">(D187-AVERAGE($D$3:$D$23))/AVERAGE($D$3:$D$23)</f>
        <v>-0.039961130338168</v>
      </c>
      <c r="P187" s="36" t="n">
        <f aca="false">(E187-AVERAGE($E$3:$E$23))/AVERAGE($E$3:$E$23)</f>
        <v>0.417172784642687</v>
      </c>
      <c r="Q187" s="36" t="n">
        <f aca="false">(F187-AVERAGE($F$3:$F$23))/AVERAGE($F$3:$F$23)</f>
        <v>0.737276864203746</v>
      </c>
      <c r="R187" s="36" t="n">
        <f aca="false">(G187-AVERAGE($G$3:$G$23))/AVERAGE($G$3:$G$23)</f>
        <v>-0.4286747633429</v>
      </c>
      <c r="S187" s="36" t="n">
        <f aca="false">(H187-AVERAGE($H$3:$H$23))/AVERAGE($H$3:$H$23)</f>
        <v>-0.144344455218696</v>
      </c>
      <c r="T187" s="36" t="n">
        <f aca="false">(I187-AVERAGE($I$3:$I$23))/AVERAGE($I$3:$I$23)</f>
        <v>-0.555527069532479</v>
      </c>
      <c r="U187" s="36" t="n">
        <f aca="false">AVERAGE(N187:T187)</f>
        <v>-0.012089094967785</v>
      </c>
      <c r="V187" s="39" t="n">
        <f aca="false">STDEV(N187:T187)/SQRT(COUNTA(N187:T187))</f>
        <v>0.17157335097916</v>
      </c>
      <c r="Z187" s="36" t="n">
        <v>272.0767</v>
      </c>
      <c r="AA187" s="36" t="n">
        <v>421.2607</v>
      </c>
      <c r="AB187" s="36" t="n">
        <v>1103.887</v>
      </c>
      <c r="AC187" s="36" t="n">
        <v>78.8459</v>
      </c>
      <c r="AD187" s="36" t="n">
        <v>376.2784</v>
      </c>
      <c r="AE187" s="36" t="n">
        <v>29.6054</v>
      </c>
      <c r="AF187" s="36"/>
      <c r="AG187" s="36"/>
      <c r="AH187" s="36"/>
      <c r="AI187" s="36"/>
      <c r="AJ187" s="36"/>
      <c r="AK187" s="36" t="n">
        <f aca="false">(Z187-AVERAGE($C$3:$C$23))/AVERAGE($C$3:$C$23)</f>
        <v>-0.210275753343771</v>
      </c>
      <c r="AL187" s="36" t="n">
        <f aca="false">(AA187-AVERAGE($D$3:$D$23))/AVERAGE($D$3:$D$23)</f>
        <v>-0.459197586793534</v>
      </c>
      <c r="AM187" s="36" t="n">
        <f aca="false">(AB187-AVERAGE($E$3:$E$23))/AVERAGE($E$3:$E$23)</f>
        <v>1.35750574604237</v>
      </c>
      <c r="AN187" s="36" t="n">
        <f aca="false">(AC187-AVERAGE($F$3:$F$23))/AVERAGE($F$3:$F$23)</f>
        <v>-0.717615257117443</v>
      </c>
      <c r="AO187" s="36" t="n">
        <f aca="false">(AD187-AVERAGE($G$3:$G$23))/AVERAGE($G$3:$G$23)</f>
        <v>-0.647047477561831</v>
      </c>
      <c r="AP187" s="36" t="n">
        <f aca="false">(AE187-AVERAGE($H$3:$H$23))/AVERAGE($H$3:$H$23)</f>
        <v>-0.926963559760489</v>
      </c>
      <c r="AQ187" s="36" t="n">
        <f aca="false">AVERAGE(AK187:AP187)</f>
        <v>-0.267265648089117</v>
      </c>
      <c r="AR187" s="39" t="n">
        <f aca="false">STDEV(AK187:AP187)/SQRT(COUNTA(AK187:AP187))</f>
        <v>0.339716457426831</v>
      </c>
      <c r="AV187" s="36" t="n">
        <v>501.8247</v>
      </c>
      <c r="AW187" s="36" t="n">
        <v>564.1937</v>
      </c>
      <c r="AX187" s="36" t="n">
        <v>1009.6813</v>
      </c>
      <c r="AY187" s="36" t="n">
        <v>871.3262</v>
      </c>
      <c r="AZ187" s="36" t="n">
        <v>694.3577</v>
      </c>
      <c r="BA187" s="36" t="n">
        <v>1736.4978</v>
      </c>
      <c r="BB187" s="36"/>
      <c r="BC187" s="36"/>
      <c r="BD187" s="36"/>
      <c r="BE187" s="36" t="n">
        <f aca="false">(AV187-AVERAGE($C$3:$C$23))/AVERAGE($C$3:$C$23)</f>
        <v>0.456586077238469</v>
      </c>
      <c r="BF187" s="36" t="n">
        <f aca="false">(AW187-AVERAGE($D$3:$D$23))/AVERAGE($D$3:$D$23)</f>
        <v>-0.275704297894664</v>
      </c>
      <c r="BG187" s="36" t="n">
        <f aca="false">(AX187-AVERAGE($E$3:$E$23))/AVERAGE($E$3:$E$23)</f>
        <v>1.15631624108403</v>
      </c>
      <c r="BH187" s="36" t="n">
        <f aca="false">(AY187-AVERAGE($F$3:$F$23))/AVERAGE($F$3:$F$23)</f>
        <v>2.12063436340806</v>
      </c>
      <c r="BI187" s="36" t="n">
        <f aca="false">(AZ187-AVERAGE($G$3:$G$23))/AVERAGE($G$3:$G$23)</f>
        <v>-0.348686234210188</v>
      </c>
      <c r="BJ187" s="36" t="n">
        <f aca="false">(BA187-AVERAGE($H$3:$H$23))/AVERAGE($H$3:$H$23)</f>
        <v>3.28393528868866</v>
      </c>
      <c r="BK187" s="36" t="n">
        <f aca="false">AVERAGE(BE187:BJ187)</f>
        <v>1.0655135730524</v>
      </c>
      <c r="BL187" s="39" t="n">
        <f aca="false">STDEV(BE187:BJ187)/SQRT(COUNTA(BE187:BJ187))</f>
        <v>0.583453485222159</v>
      </c>
    </row>
    <row r="188" customFormat="false" ht="14.25" hidden="false" customHeight="false" outlineLevel="0" collapsed="false">
      <c r="A188" s="36" t="n">
        <v>186</v>
      </c>
      <c r="B188" s="36" t="n">
        <v>555</v>
      </c>
      <c r="C188" s="36" t="n">
        <v>326.0307</v>
      </c>
      <c r="D188" s="36" t="n">
        <v>770.3868</v>
      </c>
      <c r="E188" s="36" t="n">
        <v>728.9254</v>
      </c>
      <c r="F188" s="36" t="n">
        <v>430.4964</v>
      </c>
      <c r="G188" s="36" t="n">
        <v>735.221</v>
      </c>
      <c r="H188" s="36" t="n">
        <v>422.4955</v>
      </c>
      <c r="I188" s="36" t="n">
        <v>184.3214</v>
      </c>
      <c r="J188" s="36"/>
      <c r="K188" s="36"/>
      <c r="L188" s="36"/>
      <c r="M188" s="36"/>
      <c r="N188" s="36" t="n">
        <f aca="false">(C188-AVERAGE($C$3:$C$23))/AVERAGE($C$3:$C$23)</f>
        <v>-0.053669980030253</v>
      </c>
      <c r="O188" s="36" t="n">
        <f aca="false">(D188-AVERAGE($D$3:$D$23))/AVERAGE($D$3:$D$23)</f>
        <v>-0.0109995056685626</v>
      </c>
      <c r="P188" s="36" t="n">
        <f aca="false">(E188-AVERAGE($E$3:$E$23))/AVERAGE($E$3:$E$23)</f>
        <v>0.556722580242572</v>
      </c>
      <c r="Q188" s="36" t="n">
        <f aca="false">(F188-AVERAGE($F$3:$F$23))/AVERAGE($F$3:$F$23)</f>
        <v>0.541812766749654</v>
      </c>
      <c r="R188" s="36" t="n">
        <f aca="false">(G188-AVERAGE($G$3:$G$23))/AVERAGE($G$3:$G$23)</f>
        <v>-0.310356091395326</v>
      </c>
      <c r="S188" s="36" t="n">
        <f aca="false">(H188-AVERAGE($H$3:$H$23))/AVERAGE($H$3:$H$23)</f>
        <v>0.042295234558985</v>
      </c>
      <c r="T188" s="36" t="n">
        <f aca="false">(I188-AVERAGE($I$3:$I$23))/AVERAGE($I$3:$I$23)</f>
        <v>-0.542775382151011</v>
      </c>
      <c r="U188" s="36" t="n">
        <f aca="false">AVERAGE(N188:T188)</f>
        <v>0.0318613746151511</v>
      </c>
      <c r="V188" s="39" t="n">
        <f aca="false">STDEV(N188:T188)/SQRT(COUNTA(N188:T188))</f>
        <v>0.153693529072001</v>
      </c>
      <c r="Z188" s="36" t="n">
        <v>345.1503</v>
      </c>
      <c r="AA188" s="36" t="n">
        <v>487.1815</v>
      </c>
      <c r="AB188" s="36" t="n">
        <v>1054.8304</v>
      </c>
      <c r="AC188" s="36" t="n">
        <v>88.1111</v>
      </c>
      <c r="AD188" s="36" t="n">
        <v>356.8779</v>
      </c>
      <c r="AE188" s="36" t="n">
        <v>23.931</v>
      </c>
      <c r="AF188" s="36"/>
      <c r="AG188" s="36"/>
      <c r="AH188" s="36"/>
      <c r="AI188" s="36"/>
      <c r="AJ188" s="36"/>
      <c r="AK188" s="36" t="n">
        <f aca="false">(Z188-AVERAGE($C$3:$C$23))/AVERAGE($C$3:$C$23)</f>
        <v>0.00182617861313109</v>
      </c>
      <c r="AL188" s="36" t="n">
        <f aca="false">(AA188-AVERAGE($D$3:$D$23))/AVERAGE($D$3:$D$23)</f>
        <v>-0.374570353062733</v>
      </c>
      <c r="AM188" s="36" t="n">
        <f aca="false">(AB188-AVERAGE($E$3:$E$23))/AVERAGE($E$3:$E$23)</f>
        <v>1.25273848600461</v>
      </c>
      <c r="AN188" s="36" t="n">
        <f aca="false">(AC188-AVERAGE($F$3:$F$23))/AVERAGE($F$3:$F$23)</f>
        <v>-0.684432160472526</v>
      </c>
      <c r="AO188" s="36" t="n">
        <f aca="false">(AD188-AVERAGE($G$3:$G$23))/AVERAGE($G$3:$G$23)</f>
        <v>-0.665245320997866</v>
      </c>
      <c r="AP188" s="36" t="n">
        <f aca="false">(AE188-AVERAGE($H$3:$H$23))/AVERAGE($H$3:$H$23)</f>
        <v>-0.940962288927974</v>
      </c>
      <c r="AQ188" s="36" t="n">
        <f aca="false">AVERAGE(AK188:AP188)</f>
        <v>-0.235107576473893</v>
      </c>
      <c r="AR188" s="39" t="n">
        <f aca="false">STDEV(AK188:AP188)/SQRT(COUNTA(AK188:AP188))</f>
        <v>0.325290399086193</v>
      </c>
      <c r="AV188" s="36" t="n">
        <v>533.3678</v>
      </c>
      <c r="AW188" s="36" t="n">
        <v>602.3594</v>
      </c>
      <c r="AX188" s="36" t="n">
        <v>949.5632</v>
      </c>
      <c r="AY188" s="36" t="n">
        <v>912.3209</v>
      </c>
      <c r="AZ188" s="36" t="n">
        <v>686.4744</v>
      </c>
      <c r="BA188" s="36" t="n">
        <v>1715.9359</v>
      </c>
      <c r="BB188" s="36"/>
      <c r="BC188" s="36"/>
      <c r="BD188" s="36"/>
      <c r="BE188" s="36" t="n">
        <f aca="false">(AV188-AVERAGE($C$3:$C$23))/AVERAGE($C$3:$C$23)</f>
        <v>0.548142432063054</v>
      </c>
      <c r="BF188" s="36" t="n">
        <f aca="false">(AW188-AVERAGE($D$3:$D$23))/AVERAGE($D$3:$D$23)</f>
        <v>-0.226708266074668</v>
      </c>
      <c r="BG188" s="36" t="n">
        <f aca="false">(AX188-AVERAGE($E$3:$E$23))/AVERAGE($E$3:$E$23)</f>
        <v>1.02792559404212</v>
      </c>
      <c r="BH188" s="36" t="n">
        <f aca="false">(AY188-AVERAGE($F$3:$F$23))/AVERAGE($F$3:$F$23)</f>
        <v>2.26745592063612</v>
      </c>
      <c r="BI188" s="36" t="n">
        <f aca="false">(AZ188-AVERAGE($G$3:$G$23))/AVERAGE($G$3:$G$23)</f>
        <v>-0.356080840491433</v>
      </c>
      <c r="BJ188" s="36" t="n">
        <f aca="false">(BA188-AVERAGE($H$3:$H$23))/AVERAGE($H$3:$H$23)</f>
        <v>3.23320913803504</v>
      </c>
      <c r="BK188" s="36" t="n">
        <f aca="false">AVERAGE(BE188:BJ188)</f>
        <v>1.08232399636837</v>
      </c>
      <c r="BL188" s="39" t="n">
        <f aca="false">STDEV(BE188:BJ188)/SQRT(COUNTA(BE188:BJ188))</f>
        <v>0.580279462535043</v>
      </c>
    </row>
    <row r="189" customFormat="false" ht="14.25" hidden="false" customHeight="false" outlineLevel="0" collapsed="false">
      <c r="A189" s="36" t="n">
        <v>187</v>
      </c>
      <c r="B189" s="36" t="n">
        <v>558</v>
      </c>
      <c r="C189" s="36" t="n">
        <v>326.6368</v>
      </c>
      <c r="D189" s="36" t="n">
        <v>748.2579</v>
      </c>
      <c r="E189" s="36" t="n">
        <v>706.8881</v>
      </c>
      <c r="F189" s="36" t="n">
        <v>427.582</v>
      </c>
      <c r="G189" s="36" t="n">
        <v>745.1989</v>
      </c>
      <c r="H189" s="36" t="n">
        <v>390.1955</v>
      </c>
      <c r="I189" s="36" t="n">
        <v>170.6496</v>
      </c>
      <c r="J189" s="36"/>
      <c r="K189" s="36"/>
      <c r="L189" s="36"/>
      <c r="M189" s="36"/>
      <c r="N189" s="36" t="n">
        <f aca="false">(C189-AVERAGE($C$3:$C$23))/AVERAGE($C$3:$C$23)</f>
        <v>-0.0519107266068679</v>
      </c>
      <c r="O189" s="36" t="n">
        <f aca="false">(D189-AVERAGE($D$3:$D$23))/AVERAGE($D$3:$D$23)</f>
        <v>-0.0394079532678867</v>
      </c>
      <c r="P189" s="36" t="n">
        <f aca="false">(E189-AVERAGE($E$3:$E$23))/AVERAGE($E$3:$E$23)</f>
        <v>0.509658830622131</v>
      </c>
      <c r="Q189" s="36" t="n">
        <f aca="false">(F189-AVERAGE($F$3:$F$23))/AVERAGE($F$3:$F$23)</f>
        <v>0.53137491145652</v>
      </c>
      <c r="R189" s="36" t="n">
        <f aca="false">(G189-AVERAGE($G$3:$G$23))/AVERAGE($G$3:$G$23)</f>
        <v>-0.30099673148087</v>
      </c>
      <c r="S189" s="36" t="n">
        <f aca="false">(H189-AVERAGE($H$3:$H$23))/AVERAGE($H$3:$H$23)</f>
        <v>-0.037388776457121</v>
      </c>
      <c r="T189" s="36" t="n">
        <f aca="false">(I189-AVERAGE($I$3:$I$23))/AVERAGE($I$3:$I$23)</f>
        <v>-0.576689423224418</v>
      </c>
      <c r="U189" s="36" t="n">
        <f aca="false">AVERAGE(N189:T189)</f>
        <v>0.00494859014878394</v>
      </c>
      <c r="V189" s="39" t="n">
        <f aca="false">STDEV(N189:T189)/SQRT(COUNTA(N189:T189))</f>
        <v>0.152030334887245</v>
      </c>
      <c r="Z189" s="36" t="n">
        <v>295.1871</v>
      </c>
      <c r="AA189" s="36" t="n">
        <v>519.6172</v>
      </c>
      <c r="AB189" s="36" t="n">
        <v>1012.8696</v>
      </c>
      <c r="AC189" s="36" t="n">
        <v>85.0538</v>
      </c>
      <c r="AD189" s="36" t="n">
        <v>350.561</v>
      </c>
      <c r="AE189" s="36" t="n">
        <v>36.7931</v>
      </c>
      <c r="AF189" s="36"/>
      <c r="AG189" s="36"/>
      <c r="AH189" s="36"/>
      <c r="AI189" s="36"/>
      <c r="AJ189" s="36"/>
      <c r="AK189" s="36" t="n">
        <f aca="false">(Z189-AVERAGE($C$3:$C$23))/AVERAGE($C$3:$C$23)</f>
        <v>-0.143195980507935</v>
      </c>
      <c r="AL189" s="36" t="n">
        <f aca="false">(AA189-AVERAGE($D$3:$D$23))/AVERAGE($D$3:$D$23)</f>
        <v>-0.332930331019278</v>
      </c>
      <c r="AM189" s="36" t="n">
        <f aca="false">(AB189-AVERAGE($E$3:$E$23))/AVERAGE($E$3:$E$23)</f>
        <v>1.16312530357875</v>
      </c>
      <c r="AN189" s="36" t="n">
        <f aca="false">(AC189-AVERAGE($F$3:$F$23))/AVERAGE($F$3:$F$23)</f>
        <v>-0.695381808766411</v>
      </c>
      <c r="AO189" s="36" t="n">
        <f aca="false">(AD189-AVERAGE($G$3:$G$23))/AVERAGE($G$3:$G$23)</f>
        <v>-0.671170629995113</v>
      </c>
      <c r="AP189" s="36" t="n">
        <f aca="false">(AE189-AVERAGE($H$3:$H$23))/AVERAGE($H$3:$H$23)</f>
        <v>-0.909231523662022</v>
      </c>
      <c r="AQ189" s="36" t="n">
        <f aca="false">AVERAGE(AK189:AP189)</f>
        <v>-0.264797495062002</v>
      </c>
      <c r="AR189" s="39" t="n">
        <f aca="false">STDEV(AK189:AP189)/SQRT(COUNTA(AK189:AP189))</f>
        <v>0.306824038811432</v>
      </c>
      <c r="AV189" s="36" t="n">
        <v>550.2012</v>
      </c>
      <c r="AW189" s="36" t="n">
        <v>608.8187</v>
      </c>
      <c r="AX189" s="36" t="n">
        <v>1024.1538</v>
      </c>
      <c r="AY189" s="36" t="n">
        <v>917.9786</v>
      </c>
      <c r="AZ189" s="36" t="n">
        <v>707.2044</v>
      </c>
      <c r="BA189" s="36" t="n">
        <v>1719.2693</v>
      </c>
      <c r="BB189" s="36"/>
      <c r="BC189" s="36"/>
      <c r="BD189" s="36"/>
      <c r="BE189" s="36" t="n">
        <f aca="false">(AV189-AVERAGE($C$3:$C$23))/AVERAGE($C$3:$C$23)</f>
        <v>0.597002713497161</v>
      </c>
      <c r="BF189" s="36" t="n">
        <f aca="false">(AW189-AVERAGE($D$3:$D$23))/AVERAGE($D$3:$D$23)</f>
        <v>-0.218416001860075</v>
      </c>
      <c r="BG189" s="36" t="n">
        <f aca="false">(AX189-AVERAGE($E$3:$E$23))/AVERAGE($E$3:$E$23)</f>
        <v>1.18722429771446</v>
      </c>
      <c r="BH189" s="36" t="n">
        <f aca="false">(AY189-AVERAGE($F$3:$F$23))/AVERAGE($F$3:$F$23)</f>
        <v>2.28771884058258</v>
      </c>
      <c r="BI189" s="36" t="n">
        <f aca="false">(AZ189-AVERAGE($G$3:$G$23))/AVERAGE($G$3:$G$23)</f>
        <v>-0.336635914101443</v>
      </c>
      <c r="BJ189" s="36" t="n">
        <f aca="false">(BA189-AVERAGE($H$3:$H$23))/AVERAGE($H$3:$H$23)</f>
        <v>3.24143262665179</v>
      </c>
      <c r="BK189" s="36" t="n">
        <f aca="false">AVERAGE(BE189:BJ189)</f>
        <v>1.12638776041408</v>
      </c>
      <c r="BL189" s="39" t="n">
        <f aca="false">STDEV(BE189:BJ189)/SQRT(COUNTA(BE189:BJ189))</f>
        <v>0.578935508997717</v>
      </c>
    </row>
    <row r="190" customFormat="false" ht="14.25" hidden="false" customHeight="false" outlineLevel="0" collapsed="false">
      <c r="A190" s="36" t="n">
        <v>188</v>
      </c>
      <c r="B190" s="36" t="n">
        <v>561</v>
      </c>
      <c r="C190" s="36" t="n">
        <v>318.8312</v>
      </c>
      <c r="D190" s="36" t="n">
        <v>770.4308</v>
      </c>
      <c r="E190" s="36" t="n">
        <v>708.5634</v>
      </c>
      <c r="F190" s="36" t="n">
        <v>424.8445</v>
      </c>
      <c r="G190" s="36" t="n">
        <v>635.7956</v>
      </c>
      <c r="H190" s="36" t="n">
        <v>392.4364</v>
      </c>
      <c r="I190" s="36" t="n">
        <v>188.2478</v>
      </c>
      <c r="J190" s="36"/>
      <c r="K190" s="36"/>
      <c r="L190" s="36"/>
      <c r="M190" s="36"/>
      <c r="N190" s="36" t="n">
        <f aca="false">(C190-AVERAGE($C$3:$C$23))/AVERAGE($C$3:$C$23)</f>
        <v>-0.0745671010031313</v>
      </c>
      <c r="O190" s="36" t="n">
        <f aca="false">(D190-AVERAGE($D$3:$D$23))/AVERAGE($D$3:$D$23)</f>
        <v>-0.0109430197296154</v>
      </c>
      <c r="P190" s="36" t="n">
        <f aca="false">(E190-AVERAGE($E$3:$E$23))/AVERAGE($E$3:$E$23)</f>
        <v>0.513236669093229</v>
      </c>
      <c r="Q190" s="36" t="n">
        <f aca="false">(F190-AVERAGE($F$3:$F$23))/AVERAGE($F$3:$F$23)</f>
        <v>0.521570619367254</v>
      </c>
      <c r="R190" s="36" t="n">
        <f aca="false">(G190-AVERAGE($G$3:$G$23))/AVERAGE($G$3:$G$23)</f>
        <v>-0.403618010560561</v>
      </c>
      <c r="S190" s="36" t="n">
        <f aca="false">(H190-AVERAGE($H$3:$H$23))/AVERAGE($H$3:$H$23)</f>
        <v>-0.0318604823306197</v>
      </c>
      <c r="T190" s="36" t="n">
        <f aca="false">(I190-AVERAGE($I$3:$I$23))/AVERAGE($I$3:$I$23)</f>
        <v>-0.533035619217775</v>
      </c>
      <c r="U190" s="36" t="n">
        <f aca="false">AVERAGE(N190:T190)</f>
        <v>-0.00274527776874552</v>
      </c>
      <c r="V190" s="39" t="n">
        <f aca="false">STDEV(N190:T190)/SQRT(COUNTA(N190:T190))</f>
        <v>0.153462000571086</v>
      </c>
      <c r="Z190" s="36" t="n">
        <v>344.2975</v>
      </c>
      <c r="AA190" s="36" t="n">
        <v>520.6436</v>
      </c>
      <c r="AB190" s="36" t="n">
        <v>1039.2087</v>
      </c>
      <c r="AC190" s="36" t="n">
        <v>104.0788</v>
      </c>
      <c r="AD190" s="36" t="n">
        <v>367.7066</v>
      </c>
      <c r="AE190" s="36" t="n">
        <v>23.364</v>
      </c>
      <c r="AF190" s="36"/>
      <c r="AG190" s="36"/>
      <c r="AH190" s="36"/>
      <c r="AI190" s="36"/>
      <c r="AJ190" s="36"/>
      <c r="AK190" s="36" t="n">
        <f aca="false">(Z190-AVERAGE($C$3:$C$23))/AVERAGE($C$3:$C$23)</f>
        <v>-0.00064914116819687</v>
      </c>
      <c r="AL190" s="36" t="n">
        <f aca="false">(AA190-AVERAGE($D$3:$D$23))/AVERAGE($D$3:$D$23)</f>
        <v>-0.331612668116199</v>
      </c>
      <c r="AM190" s="36" t="n">
        <f aca="false">(AB190-AVERAGE($E$3:$E$23))/AVERAGE($E$3:$E$23)</f>
        <v>1.21937615135174</v>
      </c>
      <c r="AN190" s="36" t="n">
        <f aca="false">(AC190-AVERAGE($F$3:$F$23))/AVERAGE($F$3:$F$23)</f>
        <v>-0.627244217168869</v>
      </c>
      <c r="AO190" s="36" t="n">
        <f aca="false">(AD190-AVERAGE($G$3:$G$23))/AVERAGE($G$3:$G$23)</f>
        <v>-0.655087903033597</v>
      </c>
      <c r="AP190" s="36" t="n">
        <f aca="false">(AE190-AVERAGE($H$3:$H$23))/AVERAGE($H$3:$H$23)</f>
        <v>-0.942361076365935</v>
      </c>
      <c r="AQ190" s="36" t="n">
        <f aca="false">AVERAGE(AK190:AP190)</f>
        <v>-0.222929809083509</v>
      </c>
      <c r="AR190" s="39" t="n">
        <f aca="false">STDEV(AK190:AP190)/SQRT(COUNTA(AK190:AP190))</f>
        <v>0.316716447829865</v>
      </c>
      <c r="AV190" s="36" t="n">
        <v>564.6638</v>
      </c>
      <c r="AW190" s="36" t="n">
        <v>582.45</v>
      </c>
      <c r="AX190" s="36" t="n">
        <v>1012.5989</v>
      </c>
      <c r="AY190" s="36" t="n">
        <v>1027.0642</v>
      </c>
      <c r="AZ190" s="36" t="n">
        <v>646.208</v>
      </c>
      <c r="BA190" s="36" t="n">
        <v>1716.7628</v>
      </c>
      <c r="BB190" s="36"/>
      <c r="BC190" s="36"/>
      <c r="BD190" s="36"/>
      <c r="BE190" s="36" t="n">
        <f aca="false">(AV190-AVERAGE($C$3:$C$23))/AVERAGE($C$3:$C$23)</f>
        <v>0.638981559497904</v>
      </c>
      <c r="BF190" s="36" t="n">
        <f aca="false">(AW190-AVERAGE($D$3:$D$23))/AVERAGE($D$3:$D$23)</f>
        <v>-0.252267383185504</v>
      </c>
      <c r="BG190" s="36" t="n">
        <f aca="false">(AX190-AVERAGE($E$3:$E$23))/AVERAGE($E$3:$E$23)</f>
        <v>1.16254718570486</v>
      </c>
      <c r="BH190" s="36" t="n">
        <f aca="false">(AY190-AVERAGE($F$3:$F$23))/AVERAGE($F$3:$F$23)</f>
        <v>2.67840636026578</v>
      </c>
      <c r="BI190" s="36" t="n">
        <f aca="false">(AZ190-AVERAGE($G$3:$G$23))/AVERAGE($G$3:$G$23)</f>
        <v>-0.393851085739377</v>
      </c>
      <c r="BJ190" s="36" t="n">
        <f aca="false">(BA190-AVERAGE($H$3:$H$23))/AVERAGE($H$3:$H$23)</f>
        <v>3.235249098057</v>
      </c>
      <c r="BK190" s="36" t="n">
        <f aca="false">AVERAGE(BE190:BJ190)</f>
        <v>1.17817762243344</v>
      </c>
      <c r="BL190" s="39" t="n">
        <f aca="false">STDEV(BE190:BJ190)/SQRT(COUNTA(BE190:BJ190))</f>
        <v>0.613477877892357</v>
      </c>
    </row>
    <row r="191" customFormat="false" ht="14.25" hidden="false" customHeight="false" outlineLevel="0" collapsed="false">
      <c r="A191" s="36" t="n">
        <v>189</v>
      </c>
      <c r="B191" s="36" t="n">
        <v>564</v>
      </c>
      <c r="C191" s="36" t="n">
        <v>310.3351</v>
      </c>
      <c r="D191" s="36" t="n">
        <v>734.4088</v>
      </c>
      <c r="E191" s="36" t="n">
        <v>706.8321</v>
      </c>
      <c r="F191" s="36" t="n">
        <v>416.6662</v>
      </c>
      <c r="G191" s="36" t="n">
        <v>691.558</v>
      </c>
      <c r="H191" s="36" t="n">
        <v>404.6273</v>
      </c>
      <c r="I191" s="36" t="n">
        <v>165.779</v>
      </c>
      <c r="J191" s="36"/>
      <c r="K191" s="36"/>
      <c r="L191" s="36"/>
      <c r="M191" s="36"/>
      <c r="N191" s="36" t="n">
        <f aca="false">(C191-AVERAGE($C$3:$C$23))/AVERAGE($C$3:$C$23)</f>
        <v>-0.0992277065309696</v>
      </c>
      <c r="O191" s="36" t="n">
        <f aca="false">(D191-AVERAGE($D$3:$D$23))/AVERAGE($D$3:$D$23)</f>
        <v>-0.057187030928674</v>
      </c>
      <c r="P191" s="36" t="n">
        <f aca="false">(E191-AVERAGE($E$3:$E$23))/AVERAGE($E$3:$E$23)</f>
        <v>0.509539234756088</v>
      </c>
      <c r="Q191" s="36" t="n">
        <f aca="false">(F191-AVERAGE($F$3:$F$23))/AVERAGE($F$3:$F$23)</f>
        <v>0.492280229597889</v>
      </c>
      <c r="R191" s="36" t="n">
        <f aca="false">(G191-AVERAGE($G$3:$G$23))/AVERAGE($G$3:$G$23)</f>
        <v>-0.351312377983176</v>
      </c>
      <c r="S191" s="36" t="n">
        <f aca="false">(H191-AVERAGE($H$3:$H$23))/AVERAGE($H$3:$H$23)</f>
        <v>-0.00178556561556564</v>
      </c>
      <c r="T191" s="36" t="n">
        <f aca="false">(I191-AVERAGE($I$3:$I$23))/AVERAGE($I$3:$I$23)</f>
        <v>-0.588771353069218</v>
      </c>
      <c r="U191" s="36" t="n">
        <f aca="false">AVERAGE(N191:T191)</f>
        <v>-0.0137806528248037</v>
      </c>
      <c r="V191" s="39" t="n">
        <f aca="false">STDEV(N191:T191)/SQRT(COUNTA(N191:T191))</f>
        <v>0.153050916448181</v>
      </c>
      <c r="Z191" s="36" t="n">
        <v>312.6258</v>
      </c>
      <c r="AA191" s="36" t="n">
        <v>498.7426</v>
      </c>
      <c r="AB191" s="36" t="n">
        <v>1060.6434</v>
      </c>
      <c r="AC191" s="36" t="n">
        <v>83.5663</v>
      </c>
      <c r="AD191" s="36" t="n">
        <v>365.4026</v>
      </c>
      <c r="AE191" s="36" t="n">
        <v>28.8123</v>
      </c>
      <c r="AF191" s="36"/>
      <c r="AG191" s="36"/>
      <c r="AH191" s="36"/>
      <c r="AI191" s="36"/>
      <c r="AJ191" s="36"/>
      <c r="AK191" s="36" t="n">
        <f aca="false">(Z191-AVERAGE($C$3:$C$23))/AVERAGE($C$3:$C$23)</f>
        <v>-0.0925787677140278</v>
      </c>
      <c r="AL191" s="36" t="n">
        <f aca="false">(AA191-AVERAGE($D$3:$D$23))/AVERAGE($D$3:$D$23)</f>
        <v>-0.359728544227203</v>
      </c>
      <c r="AM191" s="36" t="n">
        <f aca="false">(AB191-AVERAGE($E$3:$E$23))/AVERAGE($E$3:$E$23)</f>
        <v>1.26515296402794</v>
      </c>
      <c r="AN191" s="36" t="n">
        <f aca="false">(AC191-AVERAGE($F$3:$F$23))/AVERAGE($F$3:$F$23)</f>
        <v>-0.700709255152815</v>
      </c>
      <c r="AO191" s="36" t="n">
        <f aca="false">(AD191-AVERAGE($G$3:$G$23))/AVERAGE($G$3:$G$23)</f>
        <v>-0.657249075749591</v>
      </c>
      <c r="AP191" s="36" t="n">
        <f aca="false">(AE191-AVERAGE($H$3:$H$23))/AVERAGE($H$3:$H$23)</f>
        <v>-0.928920135275562</v>
      </c>
      <c r="AQ191" s="36" t="n">
        <f aca="false">AVERAGE(AK191:AP191)</f>
        <v>-0.245672135681876</v>
      </c>
      <c r="AR191" s="39" t="n">
        <f aca="false">STDEV(AK191:AP191)/SQRT(COUNTA(AK191:AP191))</f>
        <v>0.324670146055956</v>
      </c>
      <c r="AV191" s="36" t="n">
        <v>539.0316</v>
      </c>
      <c r="AW191" s="36" t="n">
        <v>637.95</v>
      </c>
      <c r="AX191" s="36" t="n">
        <v>985.8269</v>
      </c>
      <c r="AY191" s="36" t="n">
        <v>1061.139</v>
      </c>
      <c r="AZ191" s="36" t="n">
        <v>715.2299</v>
      </c>
      <c r="BA191" s="36" t="n">
        <v>1716.0427</v>
      </c>
      <c r="BB191" s="36"/>
      <c r="BC191" s="36"/>
      <c r="BD191" s="36"/>
      <c r="BE191" s="36" t="n">
        <f aca="false">(AV191-AVERAGE($C$3:$C$23))/AVERAGE($C$3:$C$23)</f>
        <v>0.564582061727085</v>
      </c>
      <c r="BF191" s="36" t="n">
        <f aca="false">(AW191-AVERAGE($D$3:$D$23))/AVERAGE($D$3:$D$23)</f>
        <v>-0.18101807383156</v>
      </c>
      <c r="BG191" s="36" t="n">
        <f aca="false">(AX191-AVERAGE($E$3:$E$23))/AVERAGE($E$3:$E$23)</f>
        <v>1.10537181917455</v>
      </c>
      <c r="BH191" s="36" t="n">
        <f aca="false">(AY191-AVERAGE($F$3:$F$23))/AVERAGE($F$3:$F$23)</f>
        <v>2.80044445783045</v>
      </c>
      <c r="BI191" s="36" t="n">
        <f aca="false">(AZ191-AVERAGE($G$3:$G$23))/AVERAGE($G$3:$G$23)</f>
        <v>-0.329107922941632</v>
      </c>
      <c r="BJ191" s="36" t="n">
        <f aca="false">(BA191-AVERAGE($H$3:$H$23))/AVERAGE($H$3:$H$23)</f>
        <v>3.23347261334081</v>
      </c>
      <c r="BK191" s="36" t="n">
        <f aca="false">AVERAGE(BE191:BJ191)</f>
        <v>1.19895749254995</v>
      </c>
      <c r="BL191" s="39" t="n">
        <f aca="false">STDEV(BE191:BJ191)/SQRT(COUNTA(BE191:BJ191))</f>
        <v>0.615210511939186</v>
      </c>
    </row>
    <row r="192" customFormat="false" ht="14.25" hidden="false" customHeight="false" outlineLevel="0" collapsed="false">
      <c r="A192" s="36" t="n">
        <v>190</v>
      </c>
      <c r="B192" s="36" t="n">
        <v>567</v>
      </c>
      <c r="C192" s="36" t="n">
        <v>314.6982</v>
      </c>
      <c r="D192" s="36" t="n">
        <v>771.4308</v>
      </c>
      <c r="E192" s="36" t="n">
        <v>711.2761</v>
      </c>
      <c r="F192" s="36" t="n">
        <v>447.311</v>
      </c>
      <c r="G192" s="36" t="n">
        <v>714.0276</v>
      </c>
      <c r="H192" s="36" t="n">
        <v>410.2773</v>
      </c>
      <c r="I192" s="36" t="n">
        <v>167.4911</v>
      </c>
      <c r="J192" s="36"/>
      <c r="K192" s="36"/>
      <c r="L192" s="36"/>
      <c r="M192" s="36"/>
      <c r="N192" s="36" t="n">
        <f aca="false">(C192-AVERAGE($C$3:$C$23))/AVERAGE($C$3:$C$23)</f>
        <v>-0.0865634619977708</v>
      </c>
      <c r="O192" s="36" t="n">
        <f aca="false">(D192-AVERAGE($D$3:$D$23))/AVERAGE($D$3:$D$23)</f>
        <v>-0.00965924838990465</v>
      </c>
      <c r="P192" s="36" t="n">
        <f aca="false">(E192-AVERAGE($E$3:$E$23))/AVERAGE($E$3:$E$23)</f>
        <v>0.51903002098277</v>
      </c>
      <c r="Q192" s="36" t="n">
        <f aca="false">(F192-AVERAGE($F$3:$F$23))/AVERAGE($F$3:$F$23)</f>
        <v>0.602033862553913</v>
      </c>
      <c r="R192" s="36" t="n">
        <f aca="false">(G192-AVERAGE($G$3:$G$23))/AVERAGE($G$3:$G$23)</f>
        <v>-0.330235691151892</v>
      </c>
      <c r="S192" s="36" t="n">
        <f aca="false">(H192-AVERAGE($H$3:$H$23))/AVERAGE($H$3:$H$23)</f>
        <v>0.0121529688191403</v>
      </c>
      <c r="T192" s="36" t="n">
        <f aca="false">(I192-AVERAGE($I$3:$I$23))/AVERAGE($I$3:$I$23)</f>
        <v>-0.584524346111701</v>
      </c>
      <c r="U192" s="36" t="n">
        <f aca="false">AVERAGE(N192:T192)</f>
        <v>0.0174620149577935</v>
      </c>
      <c r="V192" s="39" t="n">
        <f aca="false">STDEV(N192:T192)/SQRT(COUNTA(N192:T192))</f>
        <v>0.160961473663861</v>
      </c>
      <c r="Z192" s="36" t="n">
        <v>289.3804</v>
      </c>
      <c r="AA192" s="36" t="n">
        <v>484.1518</v>
      </c>
      <c r="AB192" s="36" t="n">
        <v>1111.826</v>
      </c>
      <c r="AC192" s="36" t="n">
        <v>105.5806</v>
      </c>
      <c r="AD192" s="36" t="n">
        <v>360.9101</v>
      </c>
      <c r="AE192" s="36" t="n">
        <v>28.6705</v>
      </c>
      <c r="AF192" s="36"/>
      <c r="AG192" s="36"/>
      <c r="AH192" s="36"/>
      <c r="AI192" s="36"/>
      <c r="AJ192" s="36"/>
      <c r="AK192" s="36" t="n">
        <f aca="false">(Z192-AVERAGE($C$3:$C$23))/AVERAGE($C$3:$C$23)</f>
        <v>-0.160050388779789</v>
      </c>
      <c r="AL192" s="36" t="n">
        <f aca="false">(AA192-AVERAGE($D$3:$D$23))/AVERAGE($D$3:$D$23)</f>
        <v>-0.378459795090654</v>
      </c>
      <c r="AM192" s="36" t="n">
        <f aca="false">(AB192-AVERAGE($E$3:$E$23))/AVERAGE($E$3:$E$23)</f>
        <v>1.3744605956944</v>
      </c>
      <c r="AN192" s="36" t="n">
        <f aca="false">(AC192-AVERAGE($F$3:$F$23))/AVERAGE($F$3:$F$23)</f>
        <v>-0.621865555667624</v>
      </c>
      <c r="AO192" s="36" t="n">
        <f aca="false">(AD192-AVERAGE($G$3:$G$23))/AVERAGE($G$3:$G$23)</f>
        <v>-0.66146308114308</v>
      </c>
      <c r="AP192" s="36" t="n">
        <f aca="false">(AE192-AVERAGE($H$3:$H$23))/AVERAGE($H$3:$H$23)</f>
        <v>-0.929269955484914</v>
      </c>
      <c r="AQ192" s="36" t="n">
        <f aca="false">AVERAGE(AK192:AP192)</f>
        <v>-0.229441363411944</v>
      </c>
      <c r="AR192" s="39" t="n">
        <f aca="false">STDEV(AK192:AP192)/SQRT(COUNTA(AK192:AP192))</f>
        <v>0.338128312149262</v>
      </c>
      <c r="AV192" s="36" t="n">
        <v>509.7902</v>
      </c>
      <c r="AW192" s="36" t="n">
        <v>631.3031</v>
      </c>
      <c r="AX192" s="36" t="n">
        <v>1019.3077</v>
      </c>
      <c r="AY192" s="36" t="n">
        <v>1058.0321</v>
      </c>
      <c r="AZ192" s="36" t="n">
        <v>688.3102</v>
      </c>
      <c r="BA192" s="36" t="n">
        <v>1713.2799</v>
      </c>
      <c r="BB192" s="36"/>
      <c r="BC192" s="36"/>
      <c r="BD192" s="36"/>
      <c r="BE192" s="36" t="n">
        <f aca="false">(AV192-AVERAGE($C$3:$C$23))/AVERAGE($C$3:$C$23)</f>
        <v>0.479706574093732</v>
      </c>
      <c r="BF192" s="36" t="n">
        <f aca="false">(AW192-AVERAGE($D$3:$D$23))/AVERAGE($D$3:$D$23)</f>
        <v>-0.189551173549483</v>
      </c>
      <c r="BG192" s="36" t="n">
        <f aca="false">(AX192-AVERAGE($E$3:$E$23))/AVERAGE($E$3:$E$23)</f>
        <v>1.17687477045679</v>
      </c>
      <c r="BH192" s="36" t="n">
        <f aca="false">(AY192-AVERAGE($F$3:$F$23))/AVERAGE($F$3:$F$23)</f>
        <v>2.78931716829908</v>
      </c>
      <c r="BI192" s="36" t="n">
        <f aca="false">(AZ192-AVERAGE($G$3:$G$23))/AVERAGE($G$3:$G$23)</f>
        <v>-0.354358843585174</v>
      </c>
      <c r="BJ192" s="36" t="n">
        <f aca="false">(BA192-AVERAGE($H$3:$H$23))/AVERAGE($H$3:$H$23)</f>
        <v>3.22665679335211</v>
      </c>
      <c r="BK192" s="36" t="n">
        <f aca="false">AVERAGE(BE192:BJ192)</f>
        <v>1.18810754817784</v>
      </c>
      <c r="BL192" s="39" t="n">
        <f aca="false">STDEV(BE192:BJ192)/SQRT(COUNTA(BE192:BJ192))</f>
        <v>0.619103101570268</v>
      </c>
    </row>
    <row r="193" customFormat="false" ht="14.25" hidden="false" customHeight="false" outlineLevel="0" collapsed="false">
      <c r="A193" s="36" t="n">
        <v>191</v>
      </c>
      <c r="B193" s="36" t="n">
        <v>570</v>
      </c>
      <c r="C193" s="36" t="n">
        <v>324.9846</v>
      </c>
      <c r="D193" s="36" t="n">
        <v>746.8491</v>
      </c>
      <c r="E193" s="36" t="n">
        <v>752.8619</v>
      </c>
      <c r="F193" s="36" t="n">
        <v>457.0399</v>
      </c>
      <c r="G193" s="36" t="n">
        <v>714.011</v>
      </c>
      <c r="H193" s="36" t="n">
        <v>384.3546</v>
      </c>
      <c r="I193" s="36" t="n">
        <v>190.8237</v>
      </c>
      <c r="J193" s="36"/>
      <c r="K193" s="36"/>
      <c r="L193" s="36"/>
      <c r="M193" s="36"/>
      <c r="N193" s="36" t="n">
        <f aca="false">(C193-AVERAGE($C$3:$C$23))/AVERAGE($C$3:$C$23)</f>
        <v>-0.0567063684252427</v>
      </c>
      <c r="O193" s="36" t="n">
        <f aca="false">(D193-AVERAGE($D$3:$D$23))/AVERAGE($D$3:$D$23)</f>
        <v>-0.0412165303312711</v>
      </c>
      <c r="P193" s="36" t="n">
        <f aca="false">(E193-AVERAGE($E$3:$E$23))/AVERAGE($E$3:$E$23)</f>
        <v>0.607842338234235</v>
      </c>
      <c r="Q193" s="36" t="n">
        <f aca="false">(F193-AVERAGE($F$3:$F$23))/AVERAGE($F$3:$F$23)</f>
        <v>0.636877689880763</v>
      </c>
      <c r="R193" s="36" t="n">
        <f aca="false">(G193-AVERAGE($G$3:$G$23))/AVERAGE($G$3:$G$23)</f>
        <v>-0.330251262101148</v>
      </c>
      <c r="S193" s="36" t="n">
        <f aca="false">(H193-AVERAGE($H$3:$H$23))/AVERAGE($H$3:$H$23)</f>
        <v>-0.0517982606659127</v>
      </c>
      <c r="T193" s="36" t="n">
        <f aca="false">(I193-AVERAGE($I$3:$I$23))/AVERAGE($I$3:$I$23)</f>
        <v>-0.526645884259614</v>
      </c>
      <c r="U193" s="36" t="n">
        <f aca="false">AVERAGE(N193:T193)</f>
        <v>0.0340145317616872</v>
      </c>
      <c r="V193" s="39" t="n">
        <f aca="false">STDEV(N193:T193)/SQRT(COUNTA(N193:T193))</f>
        <v>0.166261830180498</v>
      </c>
      <c r="Z193" s="36" t="n">
        <v>310.638</v>
      </c>
      <c r="AA193" s="36" t="n">
        <v>510.7657</v>
      </c>
      <c r="AB193" s="36" t="n">
        <v>1055.387</v>
      </c>
      <c r="AC193" s="36" t="n">
        <v>90.276</v>
      </c>
      <c r="AD193" s="36" t="n">
        <v>358.848</v>
      </c>
      <c r="AE193" s="36" t="n">
        <v>35.6437</v>
      </c>
      <c r="AF193" s="36"/>
      <c r="AG193" s="36"/>
      <c r="AH193" s="36"/>
      <c r="AI193" s="36"/>
      <c r="AJ193" s="36"/>
      <c r="AK193" s="36" t="n">
        <f aca="false">(Z193-AVERAGE($C$3:$C$23))/AVERAGE($C$3:$C$23)</f>
        <v>-0.0983485152061992</v>
      </c>
      <c r="AL193" s="36" t="n">
        <f aca="false">(AA193-AVERAGE($D$3:$D$23))/AVERAGE($D$3:$D$23)</f>
        <v>-0.344293633032728</v>
      </c>
      <c r="AM193" s="36" t="n">
        <f aca="false">(AB193-AVERAGE($E$3:$E$23))/AVERAGE($E$3:$E$23)</f>
        <v>1.25392718348746</v>
      </c>
      <c r="AN193" s="36" t="n">
        <f aca="false">(AC193-AVERAGE($F$3:$F$23))/AVERAGE($F$3:$F$23)</f>
        <v>-0.676678621862827</v>
      </c>
      <c r="AO193" s="36" t="n">
        <f aca="false">(AD193-AVERAGE($G$3:$G$23))/AVERAGE($G$3:$G$23)</f>
        <v>-0.663397349484074</v>
      </c>
      <c r="AP193" s="36" t="n">
        <f aca="false">(AE193-AVERAGE($H$3:$H$23))/AVERAGE($H$3:$H$23)</f>
        <v>-0.912067090295518</v>
      </c>
      <c r="AQ193" s="36" t="n">
        <f aca="false">AVERAGE(AK193:AP193)</f>
        <v>-0.240143004398981</v>
      </c>
      <c r="AR193" s="39" t="n">
        <f aca="false">STDEV(AK193:AP193)/SQRT(COUNTA(AK193:AP193))</f>
        <v>0.320644575820701</v>
      </c>
      <c r="AV193" s="36" t="n">
        <v>480.1293</v>
      </c>
      <c r="AW193" s="36" t="n">
        <v>650.7687</v>
      </c>
      <c r="AX193" s="36" t="n">
        <v>1024.3214</v>
      </c>
      <c r="AY193" s="36" t="n">
        <v>1011.5936</v>
      </c>
      <c r="AZ193" s="36" t="n">
        <v>713.1277</v>
      </c>
      <c r="BA193" s="36" t="n">
        <v>1686.4872</v>
      </c>
      <c r="BB193" s="36"/>
      <c r="BC193" s="36"/>
      <c r="BD193" s="36"/>
      <c r="BE193" s="36" t="n">
        <f aca="false">(AV193-AVERAGE($C$3:$C$23))/AVERAGE($C$3:$C$23)</f>
        <v>0.393613454368134</v>
      </c>
      <c r="BF193" s="36" t="n">
        <f aca="false">(AW193-AVERAGE($D$3:$D$23))/AVERAGE($D$3:$D$23)</f>
        <v>-0.164561794159211</v>
      </c>
      <c r="BG193" s="36" t="n">
        <f aca="false">(AX193-AVERAGE($E$3:$E$23))/AVERAGE($E$3:$E$23)</f>
        <v>1.18758223105641</v>
      </c>
      <c r="BH193" s="36" t="n">
        <f aca="false">(AY193-AVERAGE($F$3:$F$23))/AVERAGE($F$3:$F$23)</f>
        <v>2.62299876896123</v>
      </c>
      <c r="BI193" s="36" t="n">
        <f aca="false">(AZ193-AVERAGE($G$3:$G$23))/AVERAGE($G$3:$G$23)</f>
        <v>-0.331079805443178</v>
      </c>
      <c r="BJ193" s="36" t="n">
        <f aca="false">(BA193-AVERAGE($H$3:$H$23))/AVERAGE($H$3:$H$23)</f>
        <v>3.16055927626383</v>
      </c>
      <c r="BK193" s="36" t="n">
        <f aca="false">AVERAGE(BE193:BJ193)</f>
        <v>1.1448520218412</v>
      </c>
      <c r="BL193" s="39" t="n">
        <f aca="false">STDEV(BE193:BJ193)/SQRT(COUNTA(BE193:BJ193))</f>
        <v>0.597414375954577</v>
      </c>
    </row>
    <row r="194" customFormat="false" ht="14.25" hidden="false" customHeight="false" outlineLevel="0" collapsed="false">
      <c r="A194" s="36" t="n">
        <v>192</v>
      </c>
      <c r="B194" s="36" t="n">
        <v>573</v>
      </c>
      <c r="C194" s="36" t="n">
        <v>307.555</v>
      </c>
      <c r="D194" s="36" t="n">
        <v>768.4937</v>
      </c>
      <c r="E194" s="36" t="n">
        <v>733.9291</v>
      </c>
      <c r="F194" s="36" t="n">
        <v>438.2682</v>
      </c>
      <c r="G194" s="36" t="n">
        <v>678.6243</v>
      </c>
      <c r="H194" s="36" t="n">
        <v>394.8409</v>
      </c>
      <c r="I194" s="36" t="n">
        <v>144.1161</v>
      </c>
      <c r="J194" s="36"/>
      <c r="K194" s="36"/>
      <c r="L194" s="36"/>
      <c r="M194" s="36"/>
      <c r="N194" s="36" t="n">
        <f aca="false">(C194-AVERAGE($C$3:$C$23))/AVERAGE($C$3:$C$23)</f>
        <v>-0.107297167745873</v>
      </c>
      <c r="O194" s="36" t="n">
        <f aca="false">(D194-AVERAGE($D$3:$D$23))/AVERAGE($D$3:$D$23)</f>
        <v>-0.0134298131917689</v>
      </c>
      <c r="P194" s="36" t="n">
        <f aca="false">(E194-AVERAGE($E$3:$E$23))/AVERAGE($E$3:$E$23)</f>
        <v>0.567408684437541</v>
      </c>
      <c r="Q194" s="36" t="n">
        <f aca="false">(F194-AVERAGE($F$3:$F$23))/AVERAGE($F$3:$F$23)</f>
        <v>0.569647286296449</v>
      </c>
      <c r="R194" s="36" t="n">
        <f aca="false">(G194-AVERAGE($G$3:$G$23))/AVERAGE($G$3:$G$23)</f>
        <v>-0.363444304874166</v>
      </c>
      <c r="S194" s="36" t="n">
        <f aca="false">(H194-AVERAGE($H$3:$H$23))/AVERAGE($H$3:$H$23)</f>
        <v>-0.0259285874548233</v>
      </c>
      <c r="T194" s="36" t="n">
        <f aca="false">(I194-AVERAGE($I$3:$I$23))/AVERAGE($I$3:$I$23)</f>
        <v>-0.64250798470288</v>
      </c>
      <c r="U194" s="36" t="n">
        <f aca="false">AVERAGE(N194:T194)</f>
        <v>-0.00222169817650299</v>
      </c>
      <c r="V194" s="39" t="n">
        <f aca="false">STDEV(N194:T194)/SQRT(COUNTA(N194:T194))</f>
        <v>0.169290515390458</v>
      </c>
      <c r="Z194" s="36" t="n">
        <v>318.1564</v>
      </c>
      <c r="AA194" s="36" t="n">
        <v>482.3267</v>
      </c>
      <c r="AB194" s="36" t="n">
        <v>1049.9479</v>
      </c>
      <c r="AC194" s="36" t="n">
        <v>119.276</v>
      </c>
      <c r="AD194" s="36" t="n">
        <v>342.5824</v>
      </c>
      <c r="AE194" s="36" t="n">
        <v>25.4751</v>
      </c>
      <c r="AF194" s="36"/>
      <c r="AG194" s="36"/>
      <c r="AH194" s="36"/>
      <c r="AI194" s="36"/>
      <c r="AJ194" s="36"/>
      <c r="AK194" s="36" t="n">
        <f aca="false">(Z194-AVERAGE($C$3:$C$23))/AVERAGE($C$3:$C$23)</f>
        <v>-0.0765257616368556</v>
      </c>
      <c r="AL194" s="36" t="n">
        <f aca="false">(AA194-AVERAGE($D$3:$D$23))/AVERAGE($D$3:$D$23)</f>
        <v>-0.38080280616276</v>
      </c>
      <c r="AM194" s="36" t="n">
        <f aca="false">(AB194-AVERAGE($E$3:$E$23))/AVERAGE($E$3:$E$23)</f>
        <v>1.242311221434</v>
      </c>
      <c r="AN194" s="36" t="n">
        <f aca="false">(AC194-AVERAGE($F$3:$F$23))/AVERAGE($F$3:$F$23)</f>
        <v>-0.572815801556455</v>
      </c>
      <c r="AO194" s="36" t="n">
        <f aca="false">(AD194-AVERAGE($G$3:$G$23))/AVERAGE($G$3:$G$23)</f>
        <v>-0.67865462853323</v>
      </c>
      <c r="AP194" s="36" t="n">
        <f aca="false">(AE194-AVERAGE($H$3:$H$23))/AVERAGE($H$3:$H$23)</f>
        <v>-0.937152998481845</v>
      </c>
      <c r="AQ194" s="36" t="n">
        <f aca="false">AVERAGE(AK194:AP194)</f>
        <v>-0.23394012915619</v>
      </c>
      <c r="AR194" s="39" t="n">
        <f aca="false">STDEV(AK194:AP194)/SQRT(COUNTA(AK194:AP194))</f>
        <v>0.317950836136896</v>
      </c>
      <c r="AV194" s="36" t="n">
        <v>457.8563</v>
      </c>
      <c r="AW194" s="36" t="n">
        <v>660.1937</v>
      </c>
      <c r="AX194" s="36" t="n">
        <v>1054.1292</v>
      </c>
      <c r="AY194" s="36" t="n">
        <v>1045.5829</v>
      </c>
      <c r="AZ194" s="36" t="n">
        <v>695.8248</v>
      </c>
      <c r="BA194" s="36" t="n">
        <v>1684.7522</v>
      </c>
      <c r="BB194" s="36"/>
      <c r="BC194" s="36"/>
      <c r="BD194" s="36"/>
      <c r="BE194" s="36" t="n">
        <f aca="false">(AV194-AVERAGE($C$3:$C$23))/AVERAGE($C$3:$C$23)</f>
        <v>0.328964301589619</v>
      </c>
      <c r="BF194" s="36" t="n">
        <f aca="false">(AW194-AVERAGE($D$3:$D$23))/AVERAGE($D$3:$D$23)</f>
        <v>-0.152462249282437</v>
      </c>
      <c r="BG194" s="36" t="n">
        <f aca="false">(AX194-AVERAGE($E$3:$E$23))/AVERAGE($E$3:$E$23)</f>
        <v>1.25124097491052</v>
      </c>
      <c r="BH194" s="36" t="n">
        <f aca="false">(AY194-AVERAGE($F$3:$F$23))/AVERAGE($F$3:$F$23)</f>
        <v>2.74473065027983</v>
      </c>
      <c r="BI194" s="36" t="n">
        <f aca="false">(AZ194-AVERAGE($G$3:$G$23))/AVERAGE($G$3:$G$23)</f>
        <v>-0.347310081219027</v>
      </c>
      <c r="BJ194" s="36" t="n">
        <f aca="false">(BA194-AVERAGE($H$3:$H$23))/AVERAGE($H$3:$H$23)</f>
        <v>3.15627903604362</v>
      </c>
      <c r="BK194" s="36" t="n">
        <f aca="false">AVERAGE(BE194:BJ194)</f>
        <v>1.16357377205369</v>
      </c>
      <c r="BL194" s="39" t="n">
        <f aca="false">STDEV(BE194:BJ194)/SQRT(COUNTA(BE194:BJ194))</f>
        <v>0.610734821802788</v>
      </c>
    </row>
    <row r="195" customFormat="false" ht="14.25" hidden="false" customHeight="false" outlineLevel="0" collapsed="false">
      <c r="A195" s="36" t="n">
        <v>193</v>
      </c>
      <c r="B195" s="36" t="n">
        <v>576</v>
      </c>
      <c r="C195" s="36" t="n">
        <v>335.4706</v>
      </c>
      <c r="D195" s="36" t="n">
        <v>800.6352</v>
      </c>
      <c r="E195" s="36" t="n">
        <v>711.3209</v>
      </c>
      <c r="F195" s="36" t="n">
        <v>474.8659</v>
      </c>
      <c r="G195" s="36" t="n">
        <v>679.0718</v>
      </c>
      <c r="H195" s="36" t="n">
        <v>401.0091</v>
      </c>
      <c r="I195" s="36" t="n">
        <v>177.2768</v>
      </c>
      <c r="J195" s="36"/>
      <c r="K195" s="36"/>
      <c r="L195" s="36"/>
      <c r="M195" s="36"/>
      <c r="N195" s="36" t="n">
        <f aca="false">(C195-AVERAGE($C$3:$C$23))/AVERAGE($C$3:$C$23)</f>
        <v>-0.0262699199883233</v>
      </c>
      <c r="O195" s="36" t="n">
        <f aca="false">(D195-AVERAGE($D$3:$D$23))/AVERAGE($D$3:$D$23)</f>
        <v>0.0278325233235426</v>
      </c>
      <c r="P195" s="36" t="n">
        <f aca="false">(E195-AVERAGE($E$3:$E$23))/AVERAGE($E$3:$E$23)</f>
        <v>0.519125697675604</v>
      </c>
      <c r="Q195" s="36" t="n">
        <f aca="false">(F195-AVERAGE($F$3:$F$23))/AVERAGE($F$3:$F$23)</f>
        <v>0.700721091080122</v>
      </c>
      <c r="R195" s="36" t="n">
        <f aca="false">(G195-AVERAGE($G$3:$G$23))/AVERAGE($G$3:$G$23)</f>
        <v>-0.363024545850552</v>
      </c>
      <c r="S195" s="36" t="n">
        <f aca="false">(H195-AVERAGE($H$3:$H$23))/AVERAGE($H$3:$H$23)</f>
        <v>-0.0107116550477166</v>
      </c>
      <c r="T195" s="36" t="n">
        <f aca="false">(I195-AVERAGE($I$3:$I$23))/AVERAGE($I$3:$I$23)</f>
        <v>-0.560250100457724</v>
      </c>
      <c r="U195" s="36" t="n">
        <f aca="false">AVERAGE(N195:T195)</f>
        <v>0.0410604415335646</v>
      </c>
      <c r="V195" s="39" t="n">
        <f aca="false">STDEV(N195:T195)/SQRT(COUNTA(N195:T195))</f>
        <v>0.168745110124333</v>
      </c>
      <c r="Z195" s="36" t="n">
        <v>350.8957</v>
      </c>
      <c r="AA195" s="36" t="n">
        <v>448.7294</v>
      </c>
      <c r="AB195" s="36" t="n">
        <v>986.5391</v>
      </c>
      <c r="AC195" s="36" t="n">
        <v>104.405</v>
      </c>
      <c r="AD195" s="36" t="n">
        <v>368.5053</v>
      </c>
      <c r="AE195" s="36" t="n">
        <v>29.9847</v>
      </c>
      <c r="AF195" s="36"/>
      <c r="AG195" s="36"/>
      <c r="AH195" s="36"/>
      <c r="AI195" s="36"/>
      <c r="AJ195" s="36"/>
      <c r="AK195" s="36" t="n">
        <f aca="false">(Z195-AVERAGE($C$3:$C$23))/AVERAGE($C$3:$C$23)</f>
        <v>0.0185026587628046</v>
      </c>
      <c r="AL195" s="36" t="n">
        <f aca="false">(AA195-AVERAGE($D$3:$D$23))/AVERAGE($D$3:$D$23)</f>
        <v>-0.423934056994422</v>
      </c>
      <c r="AM195" s="36" t="n">
        <f aca="false">(AB195-AVERAGE($E$3:$E$23))/AVERAGE($E$3:$E$23)</f>
        <v>1.10689282231376</v>
      </c>
      <c r="AN195" s="36" t="n">
        <f aca="false">(AC195-AVERAGE($F$3:$F$23))/AVERAGE($F$3:$F$23)</f>
        <v>-0.62607593951425</v>
      </c>
      <c r="AO195" s="36" t="n">
        <f aca="false">(AD195-AVERAGE($G$3:$G$23))/AVERAGE($G$3:$G$23)</f>
        <v>-0.654338715252233</v>
      </c>
      <c r="AP195" s="36" t="n">
        <f aca="false">(AE195-AVERAGE($H$3:$H$23))/AVERAGE($H$3:$H$23)</f>
        <v>-0.926027827705429</v>
      </c>
      <c r="AQ195" s="36" t="n">
        <f aca="false">AVERAGE(AK195:AP195)</f>
        <v>-0.250830176398295</v>
      </c>
      <c r="AR195" s="39" t="n">
        <f aca="false">STDEV(AK195:AP195)/SQRT(COUNTA(AK195:AP195))</f>
        <v>0.300301918231202</v>
      </c>
      <c r="AV195" s="36" t="n">
        <v>500.5632</v>
      </c>
      <c r="AW195" s="36" t="n">
        <v>611.1406</v>
      </c>
      <c r="AX195" s="36" t="n">
        <v>1017.5192</v>
      </c>
      <c r="AY195" s="36" t="n">
        <v>1056.2354</v>
      </c>
      <c r="AZ195" s="36" t="n">
        <v>681.219</v>
      </c>
      <c r="BA195" s="36" t="n">
        <v>1675.2286</v>
      </c>
      <c r="BB195" s="36"/>
      <c r="BC195" s="36"/>
      <c r="BD195" s="36"/>
      <c r="BE195" s="36" t="n">
        <f aca="false">(AV195-AVERAGE($C$3:$C$23))/AVERAGE($C$3:$C$23)</f>
        <v>0.45292447322329</v>
      </c>
      <c r="BF195" s="36" t="n">
        <f aca="false">(AW195-AVERAGE($D$3:$D$23))/AVERAGE($D$3:$D$23)</f>
        <v>-0.2154352131864</v>
      </c>
      <c r="BG195" s="36" t="n">
        <f aca="false">(AX195-AVERAGE($E$3:$E$23))/AVERAGE($E$3:$E$23)</f>
        <v>1.17305517748505</v>
      </c>
      <c r="BH195" s="36" t="n">
        <f aca="false">(AY195-AVERAGE($F$3:$F$23))/AVERAGE($F$3:$F$23)</f>
        <v>2.78288232935961</v>
      </c>
      <c r="BI195" s="36" t="n">
        <f aca="false">(AZ195-AVERAGE($G$3:$G$23))/AVERAGE($G$3:$G$23)</f>
        <v>-0.361010452944397</v>
      </c>
      <c r="BJ195" s="36" t="n">
        <f aca="false">(BA195-AVERAGE($H$3:$H$23))/AVERAGE($H$3:$H$23)</f>
        <v>3.13278434108037</v>
      </c>
      <c r="BK195" s="36" t="n">
        <f aca="false">AVERAGE(BE195:BJ195)</f>
        <v>1.16086677583625</v>
      </c>
      <c r="BL195" s="39" t="n">
        <f aca="false">STDEV(BE195:BJ195)/SQRT(COUNTA(BE195:BJ195))</f>
        <v>0.611856237619656</v>
      </c>
    </row>
    <row r="196" customFormat="false" ht="14.25" hidden="false" customHeight="false" outlineLevel="0" collapsed="false">
      <c r="A196" s="36" t="n">
        <v>194</v>
      </c>
      <c r="B196" s="36" t="n">
        <v>579</v>
      </c>
      <c r="C196" s="36" t="n">
        <v>320.2941</v>
      </c>
      <c r="D196" s="36" t="n">
        <v>783.1635</v>
      </c>
      <c r="E196" s="36" t="n">
        <v>748.0597</v>
      </c>
      <c r="F196" s="36" t="n">
        <v>477.1555</v>
      </c>
      <c r="G196" s="36" t="n">
        <v>720.3757</v>
      </c>
      <c r="H196" s="36" t="n">
        <v>441.6182</v>
      </c>
      <c r="I196" s="36" t="n">
        <v>185.2433</v>
      </c>
      <c r="J196" s="36"/>
      <c r="K196" s="36"/>
      <c r="L196" s="36"/>
      <c r="M196" s="36"/>
      <c r="N196" s="36" t="n">
        <f aca="false">(C196-AVERAGE($C$3:$C$23))/AVERAGE($C$3:$C$23)</f>
        <v>-0.0703209174804945</v>
      </c>
      <c r="O196" s="36" t="n">
        <f aca="false">(D196-AVERAGE($D$3:$D$23))/AVERAGE($D$3:$D$23)</f>
        <v>0.00540285560751908</v>
      </c>
      <c r="P196" s="36" t="n">
        <f aca="false">(E196-AVERAGE($E$3:$E$23))/AVERAGE($E$3:$E$23)</f>
        <v>0.597586565592973</v>
      </c>
      <c r="Q196" s="36" t="n">
        <f aca="false">(F196-AVERAGE($F$3:$F$23))/AVERAGE($F$3:$F$23)</f>
        <v>0.708921239817138</v>
      </c>
      <c r="R196" s="36" t="n">
        <f aca="false">(G196-AVERAGE($G$3:$G$23))/AVERAGE($G$3:$G$23)</f>
        <v>-0.324281116274116</v>
      </c>
      <c r="S196" s="36" t="n">
        <f aca="false">(H196-AVERAGE($H$3:$H$23))/AVERAGE($H$3:$H$23)</f>
        <v>0.0894708827774894</v>
      </c>
      <c r="T196" s="36" t="n">
        <f aca="false">(I196-AVERAGE($I$3:$I$23))/AVERAGE($I$3:$I$23)</f>
        <v>-0.54048853225081</v>
      </c>
      <c r="U196" s="36" t="n">
        <f aca="false">AVERAGE(N196:T196)</f>
        <v>0.0666129968270999</v>
      </c>
      <c r="V196" s="39" t="n">
        <f aca="false">STDEV(N196:T196)/SQRT(COUNTA(N196:T196))</f>
        <v>0.171747554583872</v>
      </c>
      <c r="Z196" s="36" t="n">
        <v>325.5859</v>
      </c>
      <c r="AA196" s="36" t="n">
        <v>441.4389</v>
      </c>
      <c r="AB196" s="36" t="n">
        <v>1051.6652</v>
      </c>
      <c r="AC196" s="36" t="n">
        <v>87.8315</v>
      </c>
      <c r="AD196" s="36" t="n">
        <v>343.7666</v>
      </c>
      <c r="AE196" s="36" t="n">
        <v>37.4215</v>
      </c>
      <c r="AF196" s="36"/>
      <c r="AG196" s="36"/>
      <c r="AH196" s="36"/>
      <c r="AI196" s="36"/>
      <c r="AJ196" s="36"/>
      <c r="AK196" s="36" t="n">
        <f aca="false">(Z196-AVERAGE($C$3:$C$23))/AVERAGE($C$3:$C$23)</f>
        <v>-0.054961047383366</v>
      </c>
      <c r="AL196" s="36" t="n">
        <f aca="false">(AA196-AVERAGE($D$3:$D$23))/AVERAGE($D$3:$D$23)</f>
        <v>-0.433293391946583</v>
      </c>
      <c r="AM196" s="36" t="n">
        <f aca="false">(AB196-AVERAGE($E$3:$E$23))/AVERAGE($E$3:$E$23)</f>
        <v>1.24597875680463</v>
      </c>
      <c r="AN196" s="36" t="n">
        <f aca="false">(AC196-AVERAGE($F$3:$F$23))/AVERAGE($F$3:$F$23)</f>
        <v>-0.685433541319342</v>
      </c>
      <c r="AO196" s="36" t="n">
        <f aca="false">(AD196-AVERAGE($G$3:$G$23))/AVERAGE($G$3:$G$23)</f>
        <v>-0.677543838285713</v>
      </c>
      <c r="AP196" s="36" t="n">
        <f aca="false">(AE196-AVERAGE($H$3:$H$23))/AVERAGE($H$3:$H$23)</f>
        <v>-0.907681262593213</v>
      </c>
      <c r="AQ196" s="36" t="n">
        <f aca="false">AVERAGE(AK196:AP196)</f>
        <v>-0.252155720787264</v>
      </c>
      <c r="AR196" s="39" t="n">
        <f aca="false">STDEV(AK196:AP196)/SQRT(COUNTA(AK196:AP196))</f>
        <v>0.322206039893488</v>
      </c>
      <c r="AV196" s="36" t="n">
        <v>524.7098</v>
      </c>
      <c r="AW196" s="36" t="n">
        <v>660</v>
      </c>
      <c r="AX196" s="36" t="n">
        <v>1005.6071</v>
      </c>
      <c r="AY196" s="36" t="n">
        <v>1059</v>
      </c>
      <c r="AZ196" s="36" t="n">
        <v>699.6204</v>
      </c>
      <c r="BA196" s="36" t="n">
        <v>1675.4978</v>
      </c>
      <c r="BB196" s="36"/>
      <c r="BC196" s="36"/>
      <c r="BD196" s="36"/>
      <c r="BE196" s="36" t="n">
        <f aca="false">(AV196-AVERAGE($C$3:$C$23))/AVERAGE($C$3:$C$23)</f>
        <v>0.523011898917255</v>
      </c>
      <c r="BF196" s="36" t="n">
        <f aca="false">(AW196-AVERAGE($D$3:$D$23))/AVERAGE($D$3:$D$23)</f>
        <v>-0.152710915790939</v>
      </c>
      <c r="BG196" s="36" t="n">
        <f aca="false">(AX196-AVERAGE($E$3:$E$23))/AVERAGE($E$3:$E$23)</f>
        <v>1.14761521470133</v>
      </c>
      <c r="BH196" s="36" t="n">
        <f aca="false">(AY196-AVERAGE($F$3:$F$23))/AVERAGE($F$3:$F$23)</f>
        <v>2.79278367946371</v>
      </c>
      <c r="BI196" s="36" t="n">
        <f aca="false">(AZ196-AVERAGE($G$3:$G$23))/AVERAGE($G$3:$G$23)</f>
        <v>-0.343749774291586</v>
      </c>
      <c r="BJ196" s="36" t="n">
        <f aca="false">(BA196-AVERAGE($H$3:$H$23))/AVERAGE($H$3:$H$23)</f>
        <v>3.13344845673874</v>
      </c>
      <c r="BK196" s="36" t="n">
        <f aca="false">AVERAGE(BE196:BJ196)</f>
        <v>1.18339975995642</v>
      </c>
      <c r="BL196" s="39" t="n">
        <f aca="false">STDEV(BE196:BJ196)/SQRT(COUNTA(BE196:BJ196))</f>
        <v>0.604085441492015</v>
      </c>
    </row>
    <row r="197" customFormat="false" ht="14.25" hidden="false" customHeight="false" outlineLevel="0" collapsed="false">
      <c r="A197" s="36" t="n">
        <v>195</v>
      </c>
      <c r="B197" s="36" t="n">
        <v>582</v>
      </c>
      <c r="C197" s="36" t="n">
        <v>290.0204</v>
      </c>
      <c r="D197" s="36" t="n">
        <v>832.6258</v>
      </c>
      <c r="E197" s="36" t="n">
        <v>739.8955</v>
      </c>
      <c r="F197" s="36" t="n">
        <v>479.174</v>
      </c>
      <c r="G197" s="36" t="n">
        <v>676.4641</v>
      </c>
      <c r="H197" s="36" t="n">
        <v>410.3864</v>
      </c>
      <c r="I197" s="36" t="n">
        <v>186.2366</v>
      </c>
      <c r="J197" s="36"/>
      <c r="K197" s="36"/>
      <c r="L197" s="36"/>
      <c r="M197" s="36"/>
      <c r="N197" s="36" t="n">
        <f aca="false">(C197-AVERAGE($C$3:$C$23))/AVERAGE($C$3:$C$23)</f>
        <v>-0.158192737912</v>
      </c>
      <c r="O197" s="36" t="n">
        <f aca="false">(D197-AVERAGE($D$3:$D$23))/AVERAGE($D$3:$D$23)</f>
        <v>0.0689011387436916</v>
      </c>
      <c r="P197" s="36" t="n">
        <f aca="false">(E197-AVERAGE($E$3:$E$23))/AVERAGE($E$3:$E$23)</f>
        <v>0.580150769708214</v>
      </c>
      <c r="Q197" s="36" t="n">
        <f aca="false">(F197-AVERAGE($F$3:$F$23))/AVERAGE($F$3:$F$23)</f>
        <v>0.716150450258117</v>
      </c>
      <c r="R197" s="36" t="n">
        <f aca="false">(G197-AVERAGE($G$3:$G$23))/AVERAGE($G$3:$G$23)</f>
        <v>-0.365470591897208</v>
      </c>
      <c r="S197" s="36" t="n">
        <f aca="false">(H197-AVERAGE($H$3:$H$23))/AVERAGE($H$3:$H$23)</f>
        <v>0.0124221182185785</v>
      </c>
      <c r="T197" s="36" t="n">
        <f aca="false">(I197-AVERAGE($I$3:$I$23))/AVERAGE($I$3:$I$23)</f>
        <v>-0.538024568690912</v>
      </c>
      <c r="U197" s="36" t="n">
        <f aca="false">AVERAGE(N197:T197)</f>
        <v>0.0451337969183545</v>
      </c>
      <c r="V197" s="39" t="n">
        <f aca="false">STDEV(N197:T197)/SQRT(COUNTA(N197:T197))</f>
        <v>0.175129392569507</v>
      </c>
      <c r="Z197" s="36" t="n">
        <v>322.2515</v>
      </c>
      <c r="AA197" s="36" t="n">
        <v>424.6271</v>
      </c>
      <c r="AB197" s="36" t="n">
        <v>1066.8</v>
      </c>
      <c r="AC197" s="36" t="n">
        <v>81.4158</v>
      </c>
      <c r="AD197" s="36" t="n">
        <v>335.2291</v>
      </c>
      <c r="AE197" s="36" t="n">
        <v>33.7471</v>
      </c>
      <c r="AF197" s="36"/>
      <c r="AG197" s="36"/>
      <c r="AH197" s="36"/>
      <c r="AI197" s="36"/>
      <c r="AJ197" s="36"/>
      <c r="AK197" s="36" t="n">
        <f aca="false">(Z197-AVERAGE($C$3:$C$23))/AVERAGE($C$3:$C$23)</f>
        <v>-0.0646394084045431</v>
      </c>
      <c r="AL197" s="36" t="n">
        <f aca="false">(AA197-AVERAGE($D$3:$D$23))/AVERAGE($D$3:$D$23)</f>
        <v>-0.454875898955532</v>
      </c>
      <c r="AM197" s="36" t="n">
        <f aca="false">(AB197-AVERAGE($E$3:$E$23))/AVERAGE($E$3:$E$23)</f>
        <v>1.27830124811507</v>
      </c>
      <c r="AN197" s="36" t="n">
        <f aca="false">(AC197-AVERAGE($F$3:$F$23))/AVERAGE($F$3:$F$23)</f>
        <v>-0.708411220500017</v>
      </c>
      <c r="AO197" s="36" t="n">
        <f aca="false">(AD197-AVERAGE($G$3:$G$23))/AVERAGE($G$3:$G$23)</f>
        <v>-0.685552090049078</v>
      </c>
      <c r="AP197" s="36" t="n">
        <f aca="false">(AE197-AVERAGE($H$3:$H$23))/AVERAGE($H$3:$H$23)</f>
        <v>-0.916745997270538</v>
      </c>
      <c r="AQ197" s="36" t="n">
        <f aca="false">AVERAGE(AK197:AP197)</f>
        <v>-0.258653894510773</v>
      </c>
      <c r="AR197" s="39" t="n">
        <f aca="false">STDEV(AK197:AP197)/SQRT(COUNTA(AK197:AP197))</f>
        <v>0.329443204191609</v>
      </c>
      <c r="AV197" s="36" t="n">
        <v>528.4713</v>
      </c>
      <c r="AW197" s="36" t="n">
        <v>663.7656</v>
      </c>
      <c r="AX197" s="36" t="n">
        <v>1042.0193</v>
      </c>
      <c r="AY197" s="36" t="n">
        <v>1057.9091</v>
      </c>
      <c r="AZ197" s="36" t="n">
        <v>674.8431</v>
      </c>
      <c r="BA197" s="36" t="n">
        <v>1693.8077</v>
      </c>
      <c r="BB197" s="36"/>
      <c r="BC197" s="36"/>
      <c r="BD197" s="36"/>
      <c r="BE197" s="36" t="n">
        <f aca="false">(AV197-AVERAGE($C$3:$C$23))/AVERAGE($C$3:$C$23)</f>
        <v>0.533929951634733</v>
      </c>
      <c r="BF197" s="36" t="n">
        <f aca="false">(AW197-AVERAGE($D$3:$D$23))/AVERAGE($D$3:$D$23)</f>
        <v>-0.147876746434125</v>
      </c>
      <c r="BG197" s="36" t="n">
        <f aca="false">(AX197-AVERAGE($E$3:$E$23))/AVERAGE($E$3:$E$23)</f>
        <v>1.22537858244281</v>
      </c>
      <c r="BH197" s="36" t="n">
        <f aca="false">(AY197-AVERAGE($F$3:$F$23))/AVERAGE($F$3:$F$23)</f>
        <v>2.78887664668191</v>
      </c>
      <c r="BI197" s="36" t="n">
        <f aca="false">(AZ197-AVERAGE($G$3:$G$23))/AVERAGE($G$3:$G$23)</f>
        <v>-0.366991104472132</v>
      </c>
      <c r="BJ197" s="36" t="n">
        <f aca="false">(BA197-AVERAGE($H$3:$H$23))/AVERAGE($H$3:$H$23)</f>
        <v>3.17861892959645</v>
      </c>
      <c r="BK197" s="36" t="n">
        <f aca="false">AVERAGE(BE197:BJ197)</f>
        <v>1.20198937657494</v>
      </c>
      <c r="BL197" s="39" t="n">
        <f aca="false">STDEV(BE197:BJ197)/SQRT(COUNTA(BE197:BJ197))</f>
        <v>0.609807738774071</v>
      </c>
    </row>
    <row r="198" customFormat="false" ht="14.25" hidden="false" customHeight="false" outlineLevel="0" collapsed="false">
      <c r="A198" s="36" t="n">
        <v>196</v>
      </c>
      <c r="B198" s="36" t="n">
        <v>585</v>
      </c>
      <c r="C198" s="36" t="n">
        <v>343.5294</v>
      </c>
      <c r="D198" s="36" t="n">
        <v>776.1855</v>
      </c>
      <c r="E198" s="36" t="n">
        <v>748.9776</v>
      </c>
      <c r="F198" s="36" t="n">
        <v>472.5478</v>
      </c>
      <c r="G198" s="36" t="n">
        <v>693.9116</v>
      </c>
      <c r="H198" s="36" t="n">
        <v>411.4136</v>
      </c>
      <c r="I198" s="36" t="n">
        <v>187.2835</v>
      </c>
      <c r="J198" s="36"/>
      <c r="K198" s="36"/>
      <c r="L198" s="36"/>
      <c r="M198" s="36"/>
      <c r="N198" s="36" t="n">
        <f aca="false">(C198-AVERAGE($C$3:$C$23))/AVERAGE($C$3:$C$23)</f>
        <v>-0.00287861246749097</v>
      </c>
      <c r="O198" s="36" t="n">
        <f aca="false">(D198-AVERAGE($D$3:$D$23))/AVERAGE($D$3:$D$23)</f>
        <v>-0.00355530080098211</v>
      </c>
      <c r="P198" s="36" t="n">
        <f aca="false">(E198-AVERAGE($E$3:$E$23))/AVERAGE($E$3:$E$23)</f>
        <v>0.599546869975843</v>
      </c>
      <c r="Q198" s="36" t="n">
        <f aca="false">(F198-AVERAGE($F$3:$F$23))/AVERAGE($F$3:$F$23)</f>
        <v>0.69241887026108</v>
      </c>
      <c r="R198" s="36" t="n">
        <f aca="false">(G198-AVERAGE($G$3:$G$23))/AVERAGE($G$3:$G$23)</f>
        <v>-0.349104680021214</v>
      </c>
      <c r="S198" s="36" t="n">
        <f aca="false">(H198-AVERAGE($H$3:$H$23))/AVERAGE($H$3:$H$23)</f>
        <v>0.0149562177887253</v>
      </c>
      <c r="T198" s="36" t="n">
        <f aca="false">(I198-AVERAGE($I$3:$I$23))/AVERAGE($I$3:$I$23)</f>
        <v>-0.535427645857068</v>
      </c>
      <c r="U198" s="36" t="n">
        <f aca="false">AVERAGE(N198:T198)</f>
        <v>0.0594222455541276</v>
      </c>
      <c r="V198" s="39" t="n">
        <f aca="false">STDEV(N198:T198)/SQRT(COUNTA(N198:T198))</f>
        <v>0.170641979351187</v>
      </c>
      <c r="Z198" s="36" t="n">
        <v>319.7117</v>
      </c>
      <c r="AA198" s="36" t="n">
        <v>453.7195</v>
      </c>
      <c r="AB198" s="36" t="n">
        <v>1125.4521</v>
      </c>
      <c r="AC198" s="36" t="n">
        <v>95.6487</v>
      </c>
      <c r="AD198" s="36" t="n">
        <v>353.2163</v>
      </c>
      <c r="AE198" s="36" t="n">
        <v>26.1188</v>
      </c>
      <c r="AF198" s="36"/>
      <c r="AG198" s="36"/>
      <c r="AH198" s="36"/>
      <c r="AI198" s="36"/>
      <c r="AJ198" s="36"/>
      <c r="AK198" s="36" t="n">
        <f aca="false">(Z198-AVERAGE($C$3:$C$23))/AVERAGE($C$3:$C$23)</f>
        <v>-0.0720113797701819</v>
      </c>
      <c r="AL198" s="36" t="n">
        <f aca="false">(AA198-AVERAGE($D$3:$D$23))/AVERAGE($D$3:$D$23)</f>
        <v>-0.417527909632132</v>
      </c>
      <c r="AM198" s="36" t="n">
        <f aca="false">(AB198-AVERAGE($E$3:$E$23))/AVERAGE($E$3:$E$23)</f>
        <v>1.40356104623521</v>
      </c>
      <c r="AN198" s="36" t="n">
        <f aca="false">(AC198-AVERAGE($F$3:$F$23))/AVERAGE($F$3:$F$23)</f>
        <v>-0.657436422736618</v>
      </c>
      <c r="AO198" s="36" t="n">
        <f aca="false">(AD198-AVERAGE($G$3:$G$23))/AVERAGE($G$3:$G$23)</f>
        <v>-0.66867993472047</v>
      </c>
      <c r="AP198" s="36" t="n">
        <f aca="false">(AE198-AVERAGE($H$3:$H$23))/AVERAGE($H$3:$H$23)</f>
        <v>-0.935564992355187</v>
      </c>
      <c r="AQ198" s="36" t="n">
        <f aca="false">AVERAGE(AK198:AP198)</f>
        <v>-0.224609932163229</v>
      </c>
      <c r="AR198" s="39" t="n">
        <f aca="false">STDEV(AK198:AP198)/SQRT(COUNTA(AK198:AP198))</f>
        <v>0.346479361330893</v>
      </c>
      <c r="AV198" s="36" t="n">
        <v>506.6408</v>
      </c>
      <c r="AW198" s="36" t="n">
        <v>672.0594</v>
      </c>
      <c r="AX198" s="36" t="n">
        <v>1030.967</v>
      </c>
      <c r="AY198" s="36" t="n">
        <v>1084.7327</v>
      </c>
      <c r="AZ198" s="36" t="n">
        <v>690.5109</v>
      </c>
      <c r="BA198" s="36" t="n">
        <v>1671.6282</v>
      </c>
      <c r="BB198" s="36"/>
      <c r="BC198" s="36"/>
      <c r="BD198" s="36"/>
      <c r="BE198" s="36" t="n">
        <f aca="false">(AV198-AVERAGE($C$3:$C$23))/AVERAGE($C$3:$C$23)</f>
        <v>0.470565190276525</v>
      </c>
      <c r="BF198" s="36" t="n">
        <f aca="false">(AW198-AVERAGE($D$3:$D$23))/AVERAGE($D$3:$D$23)</f>
        <v>-0.137229403696832</v>
      </c>
      <c r="BG198" s="36" t="n">
        <f aca="false">(AX198-AVERAGE($E$3:$E$23))/AVERAGE($E$3:$E$23)</f>
        <v>1.20177484333094</v>
      </c>
      <c r="BH198" s="36" t="n">
        <f aca="false">(AY198-AVERAGE($F$3:$F$23))/AVERAGE($F$3:$F$23)</f>
        <v>2.88494474139812</v>
      </c>
      <c r="BI198" s="36" t="n">
        <f aca="false">(AZ198-AVERAGE($G$3:$G$23))/AVERAGE($G$3:$G$23)</f>
        <v>-0.352294567197984</v>
      </c>
      <c r="BJ198" s="36" t="n">
        <f aca="false">(BA198-AVERAGE($H$3:$H$23))/AVERAGE($H$3:$H$23)</f>
        <v>3.12390216419918</v>
      </c>
      <c r="BK198" s="36" t="n">
        <f aca="false">AVERAGE(BE198:BJ198)</f>
        <v>1.19861049471833</v>
      </c>
      <c r="BL198" s="39" t="n">
        <f aca="false">STDEV(BE198:BJ198)/SQRT(COUNTA(BE198:BJ198))</f>
        <v>0.612924843891833</v>
      </c>
    </row>
    <row r="199" customFormat="false" ht="14.25" hidden="false" customHeight="false" outlineLevel="0" collapsed="false">
      <c r="A199" s="36" t="n">
        <v>197</v>
      </c>
      <c r="B199" s="36" t="n">
        <v>588</v>
      </c>
      <c r="C199" s="36" t="n">
        <v>320.8977</v>
      </c>
      <c r="D199" s="36" t="n">
        <v>782.327</v>
      </c>
      <c r="E199" s="36" t="n">
        <v>782.194</v>
      </c>
      <c r="F199" s="36" t="n">
        <v>536.525</v>
      </c>
      <c r="G199" s="36" t="n">
        <v>724.4475</v>
      </c>
      <c r="H199" s="36" t="n">
        <v>385.2864</v>
      </c>
      <c r="I199" s="36" t="n">
        <v>199.442</v>
      </c>
      <c r="J199" s="36"/>
      <c r="K199" s="36"/>
      <c r="L199" s="36"/>
      <c r="M199" s="36"/>
      <c r="N199" s="36" t="n">
        <f aca="false">(C199-AVERAGE($C$3:$C$23))/AVERAGE($C$3:$C$23)</f>
        <v>-0.0685689205058117</v>
      </c>
      <c r="O199" s="36" t="n">
        <f aca="false">(D199-AVERAGE($D$3:$D$23))/AVERAGE($D$3:$D$23)</f>
        <v>0.00432898088185108</v>
      </c>
      <c r="P199" s="36" t="n">
        <f aca="false">(E199-AVERAGE($E$3:$E$23))/AVERAGE($E$3:$E$23)</f>
        <v>0.670485157919121</v>
      </c>
      <c r="Q199" s="36" t="n">
        <f aca="false">(F199-AVERAGE($F$3:$F$23))/AVERAGE($F$3:$F$23)</f>
        <v>0.921551712581936</v>
      </c>
      <c r="R199" s="36" t="n">
        <f aca="false">(G199-AVERAGE($G$3:$G$23))/AVERAGE($G$3:$G$23)</f>
        <v>-0.320461731263274</v>
      </c>
      <c r="S199" s="36" t="n">
        <f aca="false">(H199-AVERAGE($H$3:$H$23))/AVERAGE($H$3:$H$23)</f>
        <v>-0.0494995126329465</v>
      </c>
      <c r="T199" s="36" t="n">
        <f aca="false">(I199-AVERAGE($I$3:$I$23))/AVERAGE($I$3:$I$23)</f>
        <v>-0.505267471747513</v>
      </c>
      <c r="U199" s="36" t="n">
        <f aca="false">AVERAGE(N199:T199)</f>
        <v>0.0932240307476232</v>
      </c>
      <c r="V199" s="39" t="n">
        <f aca="false">STDEV(N199:T199)/SQRT(COUNTA(N199:T199))</f>
        <v>0.195371102586528</v>
      </c>
      <c r="Z199" s="36" t="n">
        <v>336.0338</v>
      </c>
      <c r="AA199" s="36" t="n">
        <v>426.7888</v>
      </c>
      <c r="AB199" s="36" t="n">
        <v>1081.1086</v>
      </c>
      <c r="AC199" s="36" t="n">
        <v>87.957</v>
      </c>
      <c r="AD199" s="36" t="n">
        <v>372.3833</v>
      </c>
      <c r="AE199" s="36" t="n">
        <v>41</v>
      </c>
      <c r="AF199" s="36"/>
      <c r="AG199" s="36"/>
      <c r="AH199" s="36"/>
      <c r="AI199" s="36"/>
      <c r="AJ199" s="36"/>
      <c r="AK199" s="36" t="n">
        <f aca="false">(Z199-AVERAGE($C$3:$C$23))/AVERAGE($C$3:$C$23)</f>
        <v>-0.0246351872246695</v>
      </c>
      <c r="AL199" s="36" t="n">
        <f aca="false">(AA199-AVERAGE($D$3:$D$23))/AVERAGE($D$3:$D$23)</f>
        <v>-0.452100770450479</v>
      </c>
      <c r="AM199" s="36" t="n">
        <f aca="false">(AB199-AVERAGE($E$3:$E$23))/AVERAGE($E$3:$E$23)</f>
        <v>1.30885927327328</v>
      </c>
      <c r="AN199" s="36" t="n">
        <f aca="false">(AC199-AVERAGE($F$3:$F$23))/AVERAGE($F$3:$F$23)</f>
        <v>-0.684984066010774</v>
      </c>
      <c r="AO199" s="36" t="n">
        <f aca="false">(AD199-AVERAGE($G$3:$G$23))/AVERAGE($G$3:$G$23)</f>
        <v>-0.650701116383908</v>
      </c>
      <c r="AP199" s="36" t="n">
        <f aca="false">(AE199-AVERAGE($H$3:$H$23))/AVERAGE($H$3:$H$23)</f>
        <v>-0.898853112951692</v>
      </c>
      <c r="AQ199" s="36" t="n">
        <f aca="false">AVERAGE(AK199:AP199)</f>
        <v>-0.233735829958041</v>
      </c>
      <c r="AR199" s="39" t="n">
        <f aca="false">STDEV(AK199:AP199)/SQRT(COUNTA(AK199:AP199))</f>
        <v>0.33120346210463</v>
      </c>
      <c r="AV199" s="36" t="n">
        <v>451.3506</v>
      </c>
      <c r="AW199" s="36" t="n">
        <v>677.1813</v>
      </c>
      <c r="AX199" s="36" t="n">
        <v>1037.8434</v>
      </c>
      <c r="AY199" s="36" t="n">
        <v>1072.5134</v>
      </c>
      <c r="AZ199" s="36" t="n">
        <v>698.0621</v>
      </c>
      <c r="BA199" s="36" t="n">
        <v>1705.5427</v>
      </c>
      <c r="BB199" s="36"/>
      <c r="BC199" s="36"/>
      <c r="BD199" s="36"/>
      <c r="BE199" s="36" t="n">
        <f aca="false">(AV199-AVERAGE($C$3:$C$23))/AVERAGE($C$3:$C$23)</f>
        <v>0.310080990260602</v>
      </c>
      <c r="BF199" s="36" t="n">
        <f aca="false">(AW199-AVERAGE($D$3:$D$23))/AVERAGE($D$3:$D$23)</f>
        <v>-0.130654055271968</v>
      </c>
      <c r="BG199" s="36" t="n">
        <f aca="false">(AX199-AVERAGE($E$3:$E$23))/AVERAGE($E$3:$E$23)</f>
        <v>1.21646036142481</v>
      </c>
      <c r="BH199" s="36" t="n">
        <f aca="false">(AY199-AVERAGE($F$3:$F$23))/AVERAGE($F$3:$F$23)</f>
        <v>2.84118160484055</v>
      </c>
      <c r="BI199" s="36" t="n">
        <f aca="false">(AZ199-AVERAGE($G$3:$G$23))/AVERAGE($G$3:$G$23)</f>
        <v>-0.345211473702755</v>
      </c>
      <c r="BJ199" s="36" t="n">
        <f aca="false">(BA199-AVERAGE($H$3:$H$23))/AVERAGE($H$3:$H$23)</f>
        <v>3.20756914226747</v>
      </c>
      <c r="BK199" s="36" t="n">
        <f aca="false">AVERAGE(BE199:BJ199)</f>
        <v>1.18323776163645</v>
      </c>
      <c r="BL199" s="39" t="n">
        <f aca="false">STDEV(BE199:BJ199)/SQRT(COUNTA(BE199:BJ199))</f>
        <v>0.623770005314725</v>
      </c>
    </row>
    <row r="200" customFormat="false" ht="14.25" hidden="false" customHeight="false" outlineLevel="0" collapsed="false">
      <c r="A200" s="36" t="n">
        <v>198</v>
      </c>
      <c r="B200" s="36" t="n">
        <v>591</v>
      </c>
      <c r="C200" s="36" t="n">
        <v>287.4629</v>
      </c>
      <c r="D200" s="36" t="n">
        <v>760.0472</v>
      </c>
      <c r="E200" s="36" t="n">
        <v>758.4366</v>
      </c>
      <c r="F200" s="36" t="n">
        <v>512.5606</v>
      </c>
      <c r="G200" s="36" t="n">
        <v>656.7956</v>
      </c>
      <c r="H200" s="36" t="n">
        <v>427.1227</v>
      </c>
      <c r="I200" s="36" t="n">
        <v>194.8103</v>
      </c>
      <c r="J200" s="36"/>
      <c r="K200" s="36"/>
      <c r="L200" s="36"/>
      <c r="M200" s="36"/>
      <c r="N200" s="36" t="n">
        <f aca="false">(C200-AVERAGE($C$3:$C$23))/AVERAGE($C$3:$C$23)</f>
        <v>-0.165616084934451</v>
      </c>
      <c r="O200" s="36" t="n">
        <f aca="false">(D200-AVERAGE($D$3:$D$23))/AVERAGE($D$3:$D$23)</f>
        <v>-0.0242731878126354</v>
      </c>
      <c r="P200" s="36" t="n">
        <f aca="false">(E200-AVERAGE($E$3:$E$23))/AVERAGE($E$3:$E$23)</f>
        <v>0.619747893134748</v>
      </c>
      <c r="Q200" s="36" t="n">
        <f aca="false">(F200-AVERAGE($F$3:$F$23))/AVERAGE($F$3:$F$23)</f>
        <v>0.835723775652625</v>
      </c>
      <c r="R200" s="36" t="n">
        <f aca="false">(G200-AVERAGE($G$3:$G$23))/AVERAGE($G$3:$G$23)</f>
        <v>-0.383919821742915</v>
      </c>
      <c r="S200" s="36" t="n">
        <f aca="false">(H200-AVERAGE($H$3:$H$23))/AVERAGE($H$3:$H$23)</f>
        <v>0.0537105242114224</v>
      </c>
      <c r="T200" s="36" t="n">
        <f aca="false">(I200-AVERAGE($I$3:$I$23))/AVERAGE($I$3:$I$23)</f>
        <v>-0.516756790201535</v>
      </c>
      <c r="U200" s="36" t="n">
        <f aca="false">AVERAGE(N200:T200)</f>
        <v>0.0598023297581798</v>
      </c>
      <c r="V200" s="39" t="n">
        <f aca="false">STDEV(N200:T200)/SQRT(COUNTA(N200:T200))</f>
        <v>0.189159932025136</v>
      </c>
      <c r="Z200" s="36" t="n">
        <v>345.4755</v>
      </c>
      <c r="AA200" s="36" t="n">
        <v>414.2475</v>
      </c>
      <c r="AB200" s="36" t="n">
        <v>1088.6</v>
      </c>
      <c r="AC200" s="36" t="n">
        <v>90.9498</v>
      </c>
      <c r="AD200" s="36" t="n">
        <v>351.5182</v>
      </c>
      <c r="AE200" s="36" t="n">
        <v>30.1379</v>
      </c>
      <c r="AF200" s="36"/>
      <c r="AG200" s="36"/>
      <c r="AH200" s="36"/>
      <c r="AI200" s="36"/>
      <c r="AJ200" s="36"/>
      <c r="AK200" s="36" t="n">
        <f aca="false">(Z200-AVERAGE($C$3:$C$23))/AVERAGE($C$3:$C$23)</f>
        <v>0.00277009746032602</v>
      </c>
      <c r="AL200" s="36" t="n">
        <f aca="false">(AA200-AVERAGE($D$3:$D$23))/AVERAGE($D$3:$D$23)</f>
        <v>-0.468200931953193</v>
      </c>
      <c r="AM200" s="36" t="n">
        <f aca="false">(AB200-AVERAGE($E$3:$E$23))/AVERAGE($E$3:$E$23)</f>
        <v>1.32485821025315</v>
      </c>
      <c r="AN200" s="36" t="n">
        <f aca="false">(AC200-AVERAGE($F$3:$F$23))/AVERAGE($F$3:$F$23)</f>
        <v>-0.674265422955157</v>
      </c>
      <c r="AO200" s="36" t="n">
        <f aca="false">(AD200-AVERAGE($G$3:$G$23))/AVERAGE($G$3:$G$23)</f>
        <v>-0.670272767788625</v>
      </c>
      <c r="AP200" s="36" t="n">
        <f aca="false">(AE200-AVERAGE($H$3:$H$23))/AVERAGE($H$3:$H$23)</f>
        <v>-0.925649883727483</v>
      </c>
      <c r="AQ200" s="36" t="n">
        <f aca="false">AVERAGE(AK200:AP200)</f>
        <v>-0.235126783118496</v>
      </c>
      <c r="AR200" s="39" t="n">
        <f aca="false">STDEV(AK200:AP200)/SQRT(COUNTA(AK200:AP200))</f>
        <v>0.336822831254834</v>
      </c>
      <c r="AV200" s="36" t="n">
        <v>460.7471</v>
      </c>
      <c r="AW200" s="36" t="n">
        <v>641.9375</v>
      </c>
      <c r="AX200" s="36" t="n">
        <v>1057.9862</v>
      </c>
      <c r="AY200" s="36" t="n">
        <v>1059.2673</v>
      </c>
      <c r="AZ200" s="36" t="n">
        <v>676.0767</v>
      </c>
      <c r="BA200" s="36" t="n">
        <v>1719.8867</v>
      </c>
      <c r="BB200" s="36"/>
      <c r="BC200" s="36"/>
      <c r="BD200" s="36"/>
      <c r="BE200" s="36" t="n">
        <f aca="false">(AV200-AVERAGE($C$3:$C$23))/AVERAGE($C$3:$C$23)</f>
        <v>0.33735507835306</v>
      </c>
      <c r="BF200" s="36" t="n">
        <f aca="false">(AW200-AVERAGE($D$3:$D$23))/AVERAGE($D$3:$D$23)</f>
        <v>-0.175899035614464</v>
      </c>
      <c r="BG200" s="36" t="n">
        <f aca="false">(AX200-AVERAGE($E$3:$E$23))/AVERAGE($E$3:$E$23)</f>
        <v>1.25947814018421</v>
      </c>
      <c r="BH200" s="36" t="n">
        <f aca="false">(AY200-AVERAGE($F$3:$F$23))/AVERAGE($F$3:$F$23)</f>
        <v>2.79374100814881</v>
      </c>
      <c r="BI200" s="36" t="n">
        <f aca="false">(AZ200-AVERAGE($G$3:$G$23))/AVERAGE($G$3:$G$23)</f>
        <v>-0.365833976580444</v>
      </c>
      <c r="BJ200" s="36" t="n">
        <f aca="false">(BA200-AVERAGE($H$3:$H$23))/AVERAGE($H$3:$H$23)</f>
        <v>3.2429557507509</v>
      </c>
      <c r="BK200" s="36" t="n">
        <f aca="false">AVERAGE(BE200:BJ200)</f>
        <v>1.18196616087368</v>
      </c>
      <c r="BL200" s="39" t="n">
        <f aca="false">STDEV(BE200:BJ200)/SQRT(COUNTA(BE200:BJ200))</f>
        <v>0.627278656655906</v>
      </c>
    </row>
    <row r="201" customFormat="false" ht="14.25" hidden="false" customHeight="false" outlineLevel="0" collapsed="false">
      <c r="A201" s="36" t="n">
        <v>199</v>
      </c>
      <c r="B201" s="36" t="n">
        <v>594</v>
      </c>
      <c r="C201" s="36" t="n">
        <v>308.9054</v>
      </c>
      <c r="D201" s="36" t="n">
        <v>779.6541</v>
      </c>
      <c r="E201" s="36" t="n">
        <v>746.7015</v>
      </c>
      <c r="F201" s="36" t="n">
        <v>496.4693</v>
      </c>
      <c r="G201" s="36" t="n">
        <v>728.4033</v>
      </c>
      <c r="H201" s="36" t="n">
        <v>374.0182</v>
      </c>
      <c r="I201" s="36" t="n">
        <v>193.4732</v>
      </c>
      <c r="J201" s="36"/>
      <c r="K201" s="36"/>
      <c r="L201" s="36"/>
      <c r="M201" s="36"/>
      <c r="N201" s="36" t="n">
        <f aca="false">(C201-AVERAGE($C$3:$C$23))/AVERAGE($C$3:$C$23)</f>
        <v>-0.10337752441484</v>
      </c>
      <c r="O201" s="36" t="n">
        <f aca="false">(D201-AVERAGE($D$3:$D$23))/AVERAGE($D$3:$D$23)</f>
        <v>0.00089758846793832</v>
      </c>
      <c r="P201" s="36" t="n">
        <f aca="false">(E201-AVERAGE($E$3:$E$23))/AVERAGE($E$3:$E$23)</f>
        <v>0.594685938713343</v>
      </c>
      <c r="Q201" s="36" t="n">
        <f aca="false">(F201-AVERAGE($F$3:$F$23))/AVERAGE($F$3:$F$23)</f>
        <v>0.778093161845869</v>
      </c>
      <c r="R201" s="36" t="n">
        <f aca="false">(G201-AVERAGE($G$3:$G$23))/AVERAGE($G$3:$G$23)</f>
        <v>-0.316751155295424</v>
      </c>
      <c r="S201" s="36" t="n">
        <f aca="false">(H201-AVERAGE($H$3:$H$23))/AVERAGE($H$3:$H$23)</f>
        <v>-0.0772981309899648</v>
      </c>
      <c r="T201" s="36" t="n">
        <f aca="false">(I201-AVERAGE($I$3:$I$23))/AVERAGE($I$3:$I$23)</f>
        <v>-0.520073578358124</v>
      </c>
      <c r="U201" s="36" t="n">
        <f aca="false">AVERAGE(N201:T201)</f>
        <v>0.050882328566971</v>
      </c>
      <c r="V201" s="39" t="n">
        <f aca="false">STDEV(N201:T201)/SQRT(COUNTA(N201:T201))</f>
        <v>0.177846094194688</v>
      </c>
      <c r="Z201" s="36" t="n">
        <v>339.9325</v>
      </c>
      <c r="AA201" s="36" t="n">
        <v>456.6601</v>
      </c>
      <c r="AB201" s="36" t="n">
        <v>1041.9827</v>
      </c>
      <c r="AC201" s="36" t="n">
        <v>71.7061</v>
      </c>
      <c r="AD201" s="36" t="n">
        <v>379.6274</v>
      </c>
      <c r="AE201" s="36" t="n">
        <v>39.8123</v>
      </c>
      <c r="AF201" s="36"/>
      <c r="AG201" s="36"/>
      <c r="AH201" s="36"/>
      <c r="AI201" s="36"/>
      <c r="AJ201" s="36"/>
      <c r="AK201" s="36" t="n">
        <f aca="false">(Z201-AVERAGE($C$3:$C$23))/AVERAGE($C$3:$C$23)</f>
        <v>-0.0133189006024095</v>
      </c>
      <c r="AL201" s="36" t="n">
        <f aca="false">(AA201-AVERAGE($D$3:$D$23))/AVERAGE($D$3:$D$23)</f>
        <v>-0.413752851630579</v>
      </c>
      <c r="AM201" s="36" t="n">
        <f aca="false">(AB201-AVERAGE($E$3:$E$23))/AVERAGE($E$3:$E$23)</f>
        <v>1.22530041800179</v>
      </c>
      <c r="AN201" s="36" t="n">
        <f aca="false">(AC201-AVERAGE($F$3:$F$23))/AVERAGE($F$3:$F$23)</f>
        <v>-0.743186283476872</v>
      </c>
      <c r="AO201" s="36" t="n">
        <f aca="false">(AD201-AVERAGE($G$3:$G$23))/AVERAGE($G$3:$G$23)</f>
        <v>-0.643906085449912</v>
      </c>
      <c r="AP201" s="36" t="n">
        <f aca="false">(AE201-AVERAGE($H$3:$H$23))/AVERAGE($H$3:$H$23)</f>
        <v>-0.901783165579674</v>
      </c>
      <c r="AQ201" s="36" t="n">
        <f aca="false">AVERAGE(AK201:AP201)</f>
        <v>-0.248441144789609</v>
      </c>
      <c r="AR201" s="39" t="n">
        <f aca="false">STDEV(AK201:AP201)/SQRT(COUNTA(AK201:AP201))</f>
        <v>0.320548784207403</v>
      </c>
      <c r="AV201" s="36" t="n">
        <v>494.273</v>
      </c>
      <c r="AW201" s="36" t="n">
        <v>662.8875</v>
      </c>
      <c r="AX201" s="36" t="n">
        <v>1051.0604</v>
      </c>
      <c r="AY201" s="36" t="n">
        <v>1034.0856</v>
      </c>
      <c r="AZ201" s="36" t="n">
        <v>660.9744</v>
      </c>
      <c r="BA201" s="36" t="n">
        <v>1699.3462</v>
      </c>
      <c r="BB201" s="36"/>
      <c r="BC201" s="36"/>
      <c r="BD201" s="36"/>
      <c r="BE201" s="36" t="n">
        <f aca="false">(AV201-AVERAGE($C$3:$C$23))/AVERAGE($C$3:$C$23)</f>
        <v>0.434666667772412</v>
      </c>
      <c r="BF201" s="36" t="n">
        <f aca="false">(AW201-AVERAGE($D$3:$D$23))/AVERAGE($D$3:$D$23)</f>
        <v>-0.149004026047525</v>
      </c>
      <c r="BG201" s="36" t="n">
        <f aca="false">(AX201-AVERAGE($E$3:$E$23))/AVERAGE($E$3:$E$23)</f>
        <v>1.24468712145137</v>
      </c>
      <c r="BH201" s="36" t="n">
        <f aca="false">(AY201-AVERAGE($F$3:$F$23))/AVERAGE($F$3:$F$23)</f>
        <v>2.70355333980023</v>
      </c>
      <c r="BI201" s="36" t="n">
        <f aca="false">(AZ201-AVERAGE($G$3:$G$23))/AVERAGE($G$3:$G$23)</f>
        <v>-0.380000069770002</v>
      </c>
      <c r="BJ201" s="36" t="n">
        <f aca="false">(BA201-AVERAGE($H$3:$H$23))/AVERAGE($H$3:$H$23)</f>
        <v>3.19228239383832</v>
      </c>
      <c r="BK201" s="36" t="n">
        <f aca="false">AVERAGE(BE201:BJ201)</f>
        <v>1.1743642378408</v>
      </c>
      <c r="BL201" s="39" t="n">
        <f aca="false">STDEV(BE201:BJ201)/SQRT(COUNTA(BE201:BJ201))</f>
        <v>0.609093938010154</v>
      </c>
    </row>
    <row r="202" customFormat="false" ht="14.25" hidden="false" customHeight="false" outlineLevel="0" collapsed="false">
      <c r="A202" s="36" t="n">
        <v>200</v>
      </c>
      <c r="B202" s="36" t="n">
        <v>597</v>
      </c>
      <c r="C202" s="36" t="n">
        <v>299.2634</v>
      </c>
      <c r="D202" s="36" t="n">
        <v>783.2453</v>
      </c>
      <c r="E202" s="36" t="n">
        <v>741.8769</v>
      </c>
      <c r="F202" s="36" t="n">
        <v>464.0243</v>
      </c>
      <c r="G202" s="36" t="n">
        <v>763.2652</v>
      </c>
      <c r="H202" s="36" t="n">
        <v>401.3045</v>
      </c>
      <c r="I202" s="36" t="n">
        <v>180.6317</v>
      </c>
      <c r="J202" s="36"/>
      <c r="K202" s="36"/>
      <c r="L202" s="36"/>
      <c r="M202" s="36"/>
      <c r="N202" s="36" t="n">
        <f aca="false">(C202-AVERAGE($C$3:$C$23))/AVERAGE($C$3:$C$23)</f>
        <v>-0.131364195769864</v>
      </c>
      <c r="O202" s="36" t="n">
        <f aca="false">(D202-AVERAGE($D$3:$D$23))/AVERAGE($D$3:$D$23)</f>
        <v>0.00550786810310747</v>
      </c>
      <c r="P202" s="36" t="n">
        <f aca="false">(E202-AVERAGE($E$3:$E$23))/AVERAGE($E$3:$E$23)</f>
        <v>0.584382327725664</v>
      </c>
      <c r="Q202" s="36" t="n">
        <f aca="false">(F202-AVERAGE($F$3:$F$23))/AVERAGE($F$3:$F$23)</f>
        <v>0.661892154782412</v>
      </c>
      <c r="R202" s="36" t="n">
        <f aca="false">(G202-AVERAGE($G$3:$G$23))/AVERAGE($G$3:$G$23)</f>
        <v>-0.284050379641049</v>
      </c>
      <c r="S202" s="36" t="n">
        <f aca="false">(H202-AVERAGE($H$3:$H$23))/AVERAGE($H$3:$H$23)</f>
        <v>-0.00998290406151966</v>
      </c>
      <c r="T202" s="36" t="n">
        <f aca="false">(I202-AVERAGE($I$3:$I$23))/AVERAGE($I$3:$I$23)</f>
        <v>-0.551927990977102</v>
      </c>
      <c r="U202" s="36" t="n">
        <f aca="false">AVERAGE(N202:T202)</f>
        <v>0.0392081257373784</v>
      </c>
      <c r="V202" s="39" t="n">
        <f aca="false">STDEV(N202:T202)/SQRT(COUNTA(N202:T202))</f>
        <v>0.167014303776279</v>
      </c>
      <c r="Z202" s="36" t="n">
        <v>367.9509</v>
      </c>
      <c r="AA202" s="36" t="n">
        <v>392.8416</v>
      </c>
      <c r="AB202" s="36" t="n">
        <v>1119.3174</v>
      </c>
      <c r="AC202" s="36" t="n">
        <v>76.7814</v>
      </c>
      <c r="AD202" s="36" t="n">
        <v>363.9101</v>
      </c>
      <c r="AE202" s="36" t="n">
        <v>31.59</v>
      </c>
      <c r="AF202" s="36"/>
      <c r="AG202" s="36"/>
      <c r="AH202" s="36"/>
      <c r="AI202" s="36"/>
      <c r="AJ202" s="36"/>
      <c r="AK202" s="36" t="n">
        <f aca="false">(Z202-AVERAGE($C$3:$C$23))/AVERAGE($C$3:$C$23)</f>
        <v>0.068006732325779</v>
      </c>
      <c r="AL202" s="36" t="n">
        <f aca="false">(AA202-AVERAGE($D$3:$D$23))/AVERAGE($D$3:$D$23)</f>
        <v>-0.495681212873906</v>
      </c>
      <c r="AM202" s="36" t="n">
        <f aca="false">(AB202-AVERAGE($E$3:$E$23))/AVERAGE($E$3:$E$23)</f>
        <v>1.39045953267427</v>
      </c>
      <c r="AN202" s="36" t="n">
        <f aca="false">(AC202-AVERAGE($F$3:$F$23))/AVERAGE($F$3:$F$23)</f>
        <v>-0.725009215480288</v>
      </c>
      <c r="AO202" s="36" t="n">
        <f aca="false">(AD202-AVERAGE($G$3:$G$23))/AVERAGE($G$3:$G$23)</f>
        <v>-0.65864905416913</v>
      </c>
      <c r="AP202" s="36" t="n">
        <f aca="false">(AE202-AVERAGE($H$3:$H$23))/AVERAGE($H$3:$H$23)</f>
        <v>-0.922067557027901</v>
      </c>
      <c r="AQ202" s="36" t="n">
        <f aca="false">AVERAGE(AK202:AP202)</f>
        <v>-0.223823462425196</v>
      </c>
      <c r="AR202" s="39" t="n">
        <f aca="false">STDEV(AK202:AP202)/SQRT(COUNTA(AK202:AP202))</f>
        <v>0.35084594706999</v>
      </c>
      <c r="AV202" s="36" t="n">
        <v>443.8851</v>
      </c>
      <c r="AW202" s="36" t="n">
        <v>642.4344</v>
      </c>
      <c r="AX202" s="36" t="n">
        <v>1045.3379</v>
      </c>
      <c r="AY202" s="36" t="n">
        <v>1030.8342</v>
      </c>
      <c r="AZ202" s="36" t="n">
        <v>721</v>
      </c>
      <c r="BA202" s="36" t="n">
        <v>1699.0854</v>
      </c>
      <c r="BB202" s="36"/>
      <c r="BC202" s="36"/>
      <c r="BD202" s="36"/>
      <c r="BE202" s="36" t="n">
        <f aca="false">(AV202-AVERAGE($C$3:$C$23))/AVERAGE($C$3:$C$23)</f>
        <v>0.288411783145799</v>
      </c>
      <c r="BF202" s="36" t="n">
        <f aca="false">(AW202-AVERAGE($D$3:$D$23))/AVERAGE($D$3:$D$23)</f>
        <v>-0.175261129635762</v>
      </c>
      <c r="BG202" s="36" t="n">
        <f aca="false">(AX202-AVERAGE($E$3:$E$23))/AVERAGE($E$3:$E$23)</f>
        <v>1.23246591889012</v>
      </c>
      <c r="BH202" s="36" t="n">
        <f aca="false">(AY202-AVERAGE($F$3:$F$23))/AVERAGE($F$3:$F$23)</f>
        <v>2.6919085269056</v>
      </c>
      <c r="BI202" s="36" t="n">
        <f aca="false">(AZ202-AVERAGE($G$3:$G$23))/AVERAGE($G$3:$G$23)</f>
        <v>-0.323695517260837</v>
      </c>
      <c r="BJ202" s="36" t="n">
        <f aca="false">(BA202-AVERAGE($H$3:$H$23))/AVERAGE($H$3:$H$23)</f>
        <v>3.19163900095681</v>
      </c>
      <c r="BK202" s="36" t="n">
        <f aca="false">AVERAGE(BE202:BJ202)</f>
        <v>1.15091143050029</v>
      </c>
      <c r="BL202" s="39" t="n">
        <f aca="false">STDEV(BE202:BJ202)/SQRT(COUNTA(BE202:BJ202))</f>
        <v>0.611637069779602</v>
      </c>
    </row>
    <row r="203" customFormat="false" ht="14.25" hidden="false" customHeight="false" outlineLevel="0" collapsed="false">
      <c r="A203" s="36" t="n">
        <v>201</v>
      </c>
      <c r="B203" s="36" t="n">
        <v>600</v>
      </c>
      <c r="C203" s="36" t="n">
        <v>287.3939</v>
      </c>
      <c r="D203" s="36" t="n">
        <v>783.4811</v>
      </c>
      <c r="E203" s="36" t="n">
        <v>750.8582</v>
      </c>
      <c r="F203" s="36" t="n">
        <v>481.5877</v>
      </c>
      <c r="G203" s="36" t="n">
        <v>769.4862</v>
      </c>
      <c r="H203" s="36" t="n">
        <v>405.1273</v>
      </c>
      <c r="I203" s="36" t="n">
        <v>214.3482</v>
      </c>
      <c r="J203" s="36"/>
      <c r="K203" s="36"/>
      <c r="L203" s="36"/>
      <c r="M203" s="36"/>
      <c r="N203" s="36" t="n">
        <f aca="false">(C203-AVERAGE($C$3:$C$23))/AVERAGE($C$3:$C$23)</f>
        <v>-0.165816362918635</v>
      </c>
      <c r="O203" s="36" t="n">
        <f aca="false">(D203-AVERAGE($D$3:$D$23))/AVERAGE($D$3:$D$23)</f>
        <v>0.00581058138501116</v>
      </c>
      <c r="P203" s="36" t="n">
        <f aca="false">(E203-AVERAGE($E$3:$E$23))/AVERAGE($E$3:$E$23)</f>
        <v>0.603563155434415</v>
      </c>
      <c r="Q203" s="36" t="n">
        <f aca="false">(F203-AVERAGE($F$3:$F$23))/AVERAGE($F$3:$F$23)</f>
        <v>0.724795060236513</v>
      </c>
      <c r="R203" s="36" t="n">
        <f aca="false">(G203-AVERAGE($G$3:$G$23))/AVERAGE($G$3:$G$23)</f>
        <v>-0.278215025706069</v>
      </c>
      <c r="S203" s="36" t="n">
        <f aca="false">(H203-AVERAGE($H$3:$H$23))/AVERAGE($H$3:$H$23)</f>
        <v>-0.000552066993025297</v>
      </c>
      <c r="T203" s="36" t="n">
        <f aca="false">(I203-AVERAGE($I$3:$I$23))/AVERAGE($I$3:$I$23)</f>
        <v>-0.468291398439798</v>
      </c>
      <c r="U203" s="36" t="n">
        <f aca="false">AVERAGE(N203:T203)</f>
        <v>0.0601848489997731</v>
      </c>
      <c r="V203" s="39" t="n">
        <f aca="false">STDEV(N203:T203)/SQRT(COUNTA(N203:T203))</f>
        <v>0.168218283490756</v>
      </c>
      <c r="Z203" s="36" t="n">
        <v>318.0828</v>
      </c>
      <c r="AA203" s="36" t="n">
        <v>394.3003</v>
      </c>
      <c r="AB203" s="36" t="n">
        <v>1097.5435</v>
      </c>
      <c r="AC203" s="36" t="n">
        <v>90.8531</v>
      </c>
      <c r="AD203" s="36" t="n">
        <v>361.7516</v>
      </c>
      <c r="AE203" s="36" t="n">
        <v>34.2261</v>
      </c>
      <c r="AF203" s="36"/>
      <c r="AG203" s="36"/>
      <c r="AH203" s="36"/>
      <c r="AI203" s="36"/>
      <c r="AJ203" s="36"/>
      <c r="AK203" s="36" t="n">
        <f aca="false">(Z203-AVERAGE($C$3:$C$23))/AVERAGE($C$3:$C$23)</f>
        <v>-0.0767393914866513</v>
      </c>
      <c r="AL203" s="36" t="n">
        <f aca="false">(AA203-AVERAGE($D$3:$D$23))/AVERAGE($D$3:$D$23)</f>
        <v>-0.49380857562067</v>
      </c>
      <c r="AM203" s="36" t="n">
        <f aca="false">(AB203-AVERAGE($E$3:$E$23))/AVERAGE($E$3:$E$23)</f>
        <v>1.34395831075233</v>
      </c>
      <c r="AN203" s="36" t="n">
        <f aca="false">(AC203-AVERAGE($F$3:$F$23))/AVERAGE($F$3:$F$23)</f>
        <v>-0.67461175173873</v>
      </c>
      <c r="AO203" s="36" t="n">
        <f aca="false">(AD203-AVERAGE($G$3:$G$23))/AVERAGE($G$3:$G$23)</f>
        <v>-0.660673746576887</v>
      </c>
      <c r="AP203" s="36" t="n">
        <f aca="false">(AE203-AVERAGE($H$3:$H$23))/AVERAGE($H$3:$H$23)</f>
        <v>-0.915564305590144</v>
      </c>
      <c r="AQ203" s="36" t="n">
        <f aca="false">AVERAGE(AK203:AP203)</f>
        <v>-0.24623991004346</v>
      </c>
      <c r="AR203" s="39" t="n">
        <f aca="false">STDEV(AK203:AP203)/SQRT(COUNTA(AK203:AP203))</f>
        <v>0.337737769948024</v>
      </c>
      <c r="AV203" s="36" t="n">
        <v>424.7874</v>
      </c>
      <c r="AW203" s="36" t="n">
        <v>641.3312</v>
      </c>
      <c r="AX203" s="36" t="n">
        <v>1047.8983</v>
      </c>
      <c r="AY203" s="36" t="n">
        <v>981.0695</v>
      </c>
      <c r="AZ203" s="36" t="n">
        <v>706.9927</v>
      </c>
      <c r="BA203" s="36" t="n">
        <v>1690.3676</v>
      </c>
      <c r="BB203" s="36"/>
      <c r="BC203" s="36"/>
      <c r="BD203" s="36"/>
      <c r="BE203" s="36" t="n">
        <f aca="false">(AV203-AVERAGE($C$3:$C$23))/AVERAGE($C$3:$C$23)</f>
        <v>0.232979190993047</v>
      </c>
      <c r="BF203" s="36" t="n">
        <f aca="false">(AW203-AVERAGE($D$3:$D$23))/AVERAGE($D$3:$D$23)</f>
        <v>-0.176677386177731</v>
      </c>
      <c r="BG203" s="36" t="n">
        <f aca="false">(AX203-AVERAGE($E$3:$E$23))/AVERAGE($E$3:$E$23)</f>
        <v>1.23793401273684</v>
      </c>
      <c r="BH203" s="36" t="n">
        <f aca="false">(AY203-AVERAGE($F$3:$F$23))/AVERAGE($F$3:$F$23)</f>
        <v>2.51367742022628</v>
      </c>
      <c r="BI203" s="36" t="n">
        <f aca="false">(AZ203-AVERAGE($G$3:$G$23))/AVERAGE($G$3:$G$23)</f>
        <v>-0.336834490604904</v>
      </c>
      <c r="BJ203" s="36" t="n">
        <f aca="false">(BA203-AVERAGE($H$3:$H$23))/AVERAGE($H$3:$H$23)</f>
        <v>3.17013221237364</v>
      </c>
      <c r="BK203" s="36" t="n">
        <f aca="false">AVERAGE(BE203:BJ203)</f>
        <v>1.10686849325786</v>
      </c>
      <c r="BL203" s="39" t="n">
        <f aca="false">STDEV(BE203:BJ203)/SQRT(COUNTA(BE203:BJ203))</f>
        <v>0.598576019813051</v>
      </c>
    </row>
    <row r="204" customFormat="false" ht="14.25" hidden="false" customHeight="false" outlineLevel="0" collapsed="false">
      <c r="A204" s="36" t="n">
        <v>202</v>
      </c>
      <c r="B204" s="36" t="n">
        <v>603</v>
      </c>
      <c r="C204" s="36" t="n">
        <v>309.9872</v>
      </c>
      <c r="D204" s="36" t="n">
        <v>798.3962</v>
      </c>
      <c r="E204" s="36" t="n">
        <v>800.9067</v>
      </c>
      <c r="F204" s="36" t="n">
        <v>450.2097</v>
      </c>
      <c r="G204" s="36" t="n">
        <v>786.2321</v>
      </c>
      <c r="H204" s="36" t="n">
        <v>420.9182</v>
      </c>
      <c r="I204" s="36" t="n">
        <v>191.3147</v>
      </c>
      <c r="J204" s="36"/>
      <c r="K204" s="36"/>
      <c r="L204" s="36"/>
      <c r="M204" s="36"/>
      <c r="N204" s="36" t="n">
        <f aca="false">(C204-AVERAGE($C$3:$C$23))/AVERAGE($C$3:$C$23)</f>
        <v>-0.100237513932381</v>
      </c>
      <c r="O204" s="36" t="n">
        <f aca="false">(D204-AVERAGE($D$3:$D$23))/AVERAGE($D$3:$D$23)</f>
        <v>0.0249581592939303</v>
      </c>
      <c r="P204" s="36" t="n">
        <f aca="false">(E204-AVERAGE($E$3:$E$23))/AVERAGE($E$3:$E$23)</f>
        <v>0.710448757249457</v>
      </c>
      <c r="Q204" s="36" t="n">
        <f aca="false">(F204-AVERAGE($F$3:$F$23))/AVERAGE($F$3:$F$23)</f>
        <v>0.612415488665019</v>
      </c>
      <c r="R204" s="36" t="n">
        <f aca="false">(G204-AVERAGE($G$3:$G$23))/AVERAGE($G$3:$G$23)</f>
        <v>-0.262507220938383</v>
      </c>
      <c r="S204" s="36" t="n">
        <f aca="false">(H204-AVERAGE($H$3:$H$23))/AVERAGE($H$3:$H$23)</f>
        <v>0.0384040398043193</v>
      </c>
      <c r="T204" s="36" t="n">
        <f aca="false">(I204-AVERAGE($I$3:$I$23))/AVERAGE($I$3:$I$23)</f>
        <v>-0.525427917776265</v>
      </c>
      <c r="U204" s="36" t="n">
        <f aca="false">AVERAGE(N204:T204)</f>
        <v>0.071150541766528</v>
      </c>
      <c r="V204" s="39" t="n">
        <f aca="false">STDEV(N204:T204)/SQRT(COUNTA(N204:T204))</f>
        <v>0.169135283081599</v>
      </c>
      <c r="Z204" s="36" t="n">
        <v>344.9816</v>
      </c>
      <c r="AA204" s="36" t="n">
        <v>397.3927</v>
      </c>
      <c r="AB204" s="36" t="n">
        <v>1154.5652</v>
      </c>
      <c r="AC204" s="36" t="n">
        <v>90.2401</v>
      </c>
      <c r="AD204" s="36" t="n">
        <v>381.8951</v>
      </c>
      <c r="AE204" s="36" t="n">
        <v>49.2452</v>
      </c>
      <c r="AF204" s="36"/>
      <c r="AG204" s="36"/>
      <c r="AH204" s="36"/>
      <c r="AI204" s="36"/>
      <c r="AJ204" s="36"/>
      <c r="AK204" s="36" t="n">
        <f aca="false">(Z204-AVERAGE($C$3:$C$23))/AVERAGE($C$3:$C$23)</f>
        <v>0.00133651345470001</v>
      </c>
      <c r="AL204" s="36" t="n">
        <f aca="false">(AA204-AVERAGE($D$3:$D$23))/AVERAGE($D$3:$D$23)</f>
        <v>-0.489838641129749</v>
      </c>
      <c r="AM204" s="36" t="n">
        <f aca="false">(AB204-AVERAGE($E$3:$E$23))/AVERAGE($E$3:$E$23)</f>
        <v>1.46573616065825</v>
      </c>
      <c r="AN204" s="36" t="n">
        <f aca="false">(AC204-AVERAGE($F$3:$F$23))/AVERAGE($F$3:$F$23)</f>
        <v>-0.676807196871413</v>
      </c>
      <c r="AO204" s="36" t="n">
        <f aca="false">(AD204-AVERAGE($G$3:$G$23))/AVERAGE($G$3:$G$23)</f>
        <v>-0.641778962460304</v>
      </c>
      <c r="AP204" s="36" t="n">
        <f aca="false">(AE204-AVERAGE($H$3:$H$23))/AVERAGE($H$3:$H$23)</f>
        <v>-0.878512227266553</v>
      </c>
      <c r="AQ204" s="36" t="n">
        <f aca="false">AVERAGE(AK204:AP204)</f>
        <v>-0.203310725602511</v>
      </c>
      <c r="AR204" s="39" t="n">
        <f aca="false">STDEV(AK204:AP204)/SQRT(COUNTA(AK204:AP204))</f>
        <v>0.355060868878072</v>
      </c>
      <c r="AV204" s="36" t="n">
        <v>442.5201</v>
      </c>
      <c r="AW204" s="36" t="n">
        <v>646.8906</v>
      </c>
      <c r="AX204" s="36" t="n">
        <v>1055.217</v>
      </c>
      <c r="AY204" s="36" t="n">
        <v>978.2781</v>
      </c>
      <c r="AZ204" s="36" t="n">
        <v>663.9854</v>
      </c>
      <c r="BA204" s="36" t="n">
        <v>1691.485</v>
      </c>
      <c r="BB204" s="36"/>
      <c r="BC204" s="36"/>
      <c r="BD204" s="36"/>
      <c r="BE204" s="36" t="n">
        <f aca="false">(AV204-AVERAGE($C$3:$C$23))/AVERAGE($C$3:$C$23)</f>
        <v>0.284449762154344</v>
      </c>
      <c r="BF204" s="36" t="n">
        <f aca="false">(AW204-AVERAGE($D$3:$D$23))/AVERAGE($D$3:$D$23)</f>
        <v>-0.169540387791743</v>
      </c>
      <c r="BG204" s="36" t="n">
        <f aca="false">(AX204-AVERAGE($E$3:$E$23))/AVERAGE($E$3:$E$23)</f>
        <v>1.2535641246084</v>
      </c>
      <c r="BH204" s="36" t="n">
        <f aca="false">(AY204-AVERAGE($F$3:$F$23))/AVERAGE($F$3:$F$23)</f>
        <v>2.5036800865503</v>
      </c>
      <c r="BI204" s="36" t="n">
        <f aca="false">(AZ204-AVERAGE($G$3:$G$23))/AVERAGE($G$3:$G$23)</f>
        <v>-0.377175724697148</v>
      </c>
      <c r="BJ204" s="36" t="n">
        <f aca="false">(BA204-AVERAGE($H$3:$H$23))/AVERAGE($H$3:$H$23)</f>
        <v>3.1728888350953</v>
      </c>
      <c r="BK204" s="36" t="n">
        <f aca="false">AVERAGE(BE204:BJ204)</f>
        <v>1.11131111598658</v>
      </c>
      <c r="BL204" s="39" t="n">
        <f aca="false">STDEV(BE204:BJ204)/SQRT(COUNTA(BE204:BJ204))</f>
        <v>0.598578964678213</v>
      </c>
    </row>
    <row r="205" customFormat="false" ht="14.25" hidden="false" customHeight="false" outlineLevel="0" collapsed="false">
      <c r="A205" s="36" t="n">
        <v>203</v>
      </c>
      <c r="B205" s="36" t="n">
        <v>606</v>
      </c>
      <c r="C205" s="36" t="n">
        <v>282.0281</v>
      </c>
      <c r="D205" s="36" t="n">
        <v>787.6793</v>
      </c>
      <c r="E205" s="36" t="n">
        <v>798.2798</v>
      </c>
      <c r="F205" s="36" t="n">
        <v>455.739</v>
      </c>
      <c r="G205" s="36" t="n">
        <v>885.0552</v>
      </c>
      <c r="H205" s="36" t="n">
        <v>378.05</v>
      </c>
      <c r="I205" s="36" t="n">
        <v>175.8147</v>
      </c>
      <c r="J205" s="36"/>
      <c r="K205" s="36"/>
      <c r="L205" s="36"/>
      <c r="M205" s="36"/>
      <c r="N205" s="36" t="n">
        <f aca="false">(C205-AVERAGE($C$3:$C$23))/AVERAGE($C$3:$C$23)</f>
        <v>-0.181391023897351</v>
      </c>
      <c r="O205" s="36" t="n">
        <f aca="false">(D205-AVERAGE($D$3:$D$23))/AVERAGE($D$3:$D$23)</f>
        <v>0.0112001102233847</v>
      </c>
      <c r="P205" s="36" t="n">
        <f aca="false">(E205-AVERAGE($E$3:$E$23))/AVERAGE($E$3:$E$23)</f>
        <v>0.704838643311818</v>
      </c>
      <c r="Q205" s="36" t="n">
        <f aca="false">(F205-AVERAGE($F$3:$F$23))/AVERAGE($F$3:$F$23)</f>
        <v>0.632218547020882</v>
      </c>
      <c r="R205" s="36" t="n">
        <f aca="false">(G205-AVERAGE($G$3:$G$23))/AVERAGE($G$3:$G$23)</f>
        <v>-0.169810264588618</v>
      </c>
      <c r="S205" s="36" t="n">
        <f aca="false">(H205-AVERAGE($H$3:$H$23))/AVERAGE($H$3:$H$23)</f>
        <v>-0.0673516914972484</v>
      </c>
      <c r="T205" s="36" t="n">
        <f aca="false">(I205-AVERAGE($I$3:$I$23))/AVERAGE($I$3:$I$23)</f>
        <v>-0.563876961547956</v>
      </c>
      <c r="U205" s="36" t="n">
        <f aca="false">AVERAGE(N205:T205)</f>
        <v>0.0522610512892729</v>
      </c>
      <c r="V205" s="39" t="n">
        <f aca="false">STDEV(N205:T205)/SQRT(COUNTA(N205:T205))</f>
        <v>0.173324388415336</v>
      </c>
      <c r="Z205" s="36" t="n">
        <v>320.6902</v>
      </c>
      <c r="AA205" s="36" t="n">
        <v>365.3696</v>
      </c>
      <c r="AB205" s="36" t="n">
        <v>1151.8783</v>
      </c>
      <c r="AC205" s="36" t="n">
        <v>78.9713</v>
      </c>
      <c r="AD205" s="36" t="n">
        <v>363.4433</v>
      </c>
      <c r="AE205" s="36" t="n">
        <v>38.6398</v>
      </c>
      <c r="AF205" s="36"/>
      <c r="AG205" s="36"/>
      <c r="AH205" s="36"/>
      <c r="AI205" s="36"/>
      <c r="AJ205" s="36"/>
      <c r="AK205" s="36" t="n">
        <f aca="false">(Z205-AVERAGE($C$3:$C$23))/AVERAGE($C$3:$C$23)</f>
        <v>-0.0691712057481024</v>
      </c>
      <c r="AL205" s="36" t="n">
        <f aca="false">(AA205-AVERAGE($D$3:$D$23))/AVERAGE($D$3:$D$23)</f>
        <v>-0.530948979118438</v>
      </c>
      <c r="AM205" s="36" t="n">
        <f aca="false">(AB205-AVERAGE($E$3:$E$23))/AVERAGE($E$3:$E$23)</f>
        <v>1.45999790829271</v>
      </c>
      <c r="AN205" s="36" t="n">
        <f aca="false">(AC205-AVERAGE($F$3:$F$23))/AVERAGE($F$3:$F$23)</f>
        <v>-0.717166139956532</v>
      </c>
      <c r="AO205" s="36" t="n">
        <f aca="false">(AD205-AVERAGE($G$3:$G$23))/AVERAGE($G$3:$G$23)</f>
        <v>-0.659086916766277</v>
      </c>
      <c r="AP205" s="36" t="n">
        <f aca="false">(AE205-AVERAGE($H$3:$H$23))/AVERAGE($H$3:$H$23)</f>
        <v>-0.904675719849532</v>
      </c>
      <c r="AQ205" s="36" t="n">
        <f aca="false">AVERAGE(AK205:AP205)</f>
        <v>-0.236841842191028</v>
      </c>
      <c r="AR205" s="39" t="n">
        <f aca="false">STDEV(AK205:AP205)/SQRT(COUNTA(AK205:AP205))</f>
        <v>0.358184403685862</v>
      </c>
      <c r="AV205" s="36" t="n">
        <v>478.1983</v>
      </c>
      <c r="AW205" s="36" t="n">
        <v>691.8937</v>
      </c>
      <c r="AX205" s="36" t="n">
        <v>1059.8104</v>
      </c>
      <c r="AY205" s="36" t="n">
        <v>991.4225</v>
      </c>
      <c r="AZ205" s="36" t="n">
        <v>699.2773</v>
      </c>
      <c r="BA205" s="36" t="n">
        <v>1724.7201</v>
      </c>
      <c r="BB205" s="36"/>
      <c r="BC205" s="36"/>
      <c r="BD205" s="36"/>
      <c r="BE205" s="36" t="n">
        <f aca="false">(AV205-AVERAGE($C$3:$C$23))/AVERAGE($C$3:$C$23)</f>
        <v>0.388008573390478</v>
      </c>
      <c r="BF205" s="36" t="n">
        <f aca="false">(AW205-AVERAGE($D$3:$D$23))/AVERAGE($D$3:$D$23)</f>
        <v>-0.111766697813608</v>
      </c>
      <c r="BG205" s="36" t="n">
        <f aca="false">(AX205-AVERAGE($E$3:$E$23))/AVERAGE($E$3:$E$23)</f>
        <v>1.26337397552056</v>
      </c>
      <c r="BH205" s="36" t="n">
        <f aca="false">(AY205-AVERAGE($F$3:$F$23))/AVERAGE($F$3:$F$23)</f>
        <v>2.55075644707565</v>
      </c>
      <c r="BI205" s="36" t="n">
        <f aca="false">(AZ205-AVERAGE($G$3:$G$23))/AVERAGE($G$3:$G$23)</f>
        <v>-0.344071605176507</v>
      </c>
      <c r="BJ205" s="36" t="n">
        <f aca="false">(BA205-AVERAGE($H$3:$H$23))/AVERAGE($H$3:$H$23)</f>
        <v>3.25487973523528</v>
      </c>
      <c r="BK205" s="36" t="n">
        <f aca="false">AVERAGE(BE205:BJ205)</f>
        <v>1.16686340470531</v>
      </c>
      <c r="BL205" s="39" t="n">
        <f aca="false">STDEV(BE205:BJ205)/SQRT(COUNTA(BE205:BJ205))</f>
        <v>0.600242196422314</v>
      </c>
    </row>
    <row r="206" customFormat="false" ht="14.25" hidden="false" customHeight="false" outlineLevel="0" collapsed="false">
      <c r="A206" s="36" t="n">
        <v>204</v>
      </c>
      <c r="B206" s="36" t="n">
        <v>609</v>
      </c>
      <c r="C206" s="36" t="n">
        <v>307.4092</v>
      </c>
      <c r="D206" s="36" t="n">
        <v>800.7202</v>
      </c>
      <c r="E206" s="36" t="n">
        <v>745</v>
      </c>
      <c r="F206" s="36" t="n">
        <v>459.311</v>
      </c>
      <c r="G206" s="36" t="n">
        <v>748.5856</v>
      </c>
      <c r="H206" s="36" t="n">
        <v>443.2</v>
      </c>
      <c r="I206" s="36" t="n">
        <v>199.4196</v>
      </c>
      <c r="J206" s="36"/>
      <c r="K206" s="36"/>
      <c r="L206" s="36"/>
      <c r="M206" s="36"/>
      <c r="N206" s="36" t="n">
        <f aca="false">(C206-AVERAGE($C$3:$C$23))/AVERAGE($C$3:$C$23)</f>
        <v>-0.107720363834191</v>
      </c>
      <c r="O206" s="36" t="n">
        <f aca="false">(D206-AVERAGE($D$3:$D$23))/AVERAGE($D$3:$D$23)</f>
        <v>0.0279416438874179</v>
      </c>
      <c r="P206" s="36" t="n">
        <f aca="false">(E206-AVERAGE($E$3:$E$23))/AVERAGE($E$3:$E$23)</f>
        <v>0.591052146462061</v>
      </c>
      <c r="Q206" s="36" t="n">
        <f aca="false">(F206-AVERAGE($F$3:$F$23))/AVERAGE($F$3:$F$23)</f>
        <v>0.645011581301377</v>
      </c>
      <c r="R206" s="36" t="n">
        <f aca="false">(G206-AVERAGE($G$3:$G$23))/AVERAGE($G$3:$G$23)</f>
        <v>-0.297819976429978</v>
      </c>
      <c r="S206" s="36" t="n">
        <f aca="false">(H206-AVERAGE($H$3:$H$23))/AVERAGE($H$3:$H$23)</f>
        <v>0.093373179019758</v>
      </c>
      <c r="T206" s="36" t="n">
        <f aca="false">(I206-AVERAGE($I$3:$I$23))/AVERAGE($I$3:$I$23)</f>
        <v>-0.505323036817222</v>
      </c>
      <c r="U206" s="36" t="n">
        <f aca="false">AVERAGE(N206:T206)</f>
        <v>0.0637878819413175</v>
      </c>
      <c r="V206" s="39" t="n">
        <f aca="false">STDEV(N206:T206)/SQRT(COUNTA(N206:T206))</f>
        <v>0.161985551632243</v>
      </c>
      <c r="Z206" s="36" t="n">
        <v>314.7638</v>
      </c>
      <c r="AA206" s="36" t="n">
        <v>359.1122</v>
      </c>
      <c r="AB206" s="36" t="n">
        <v>1067.0696</v>
      </c>
      <c r="AC206" s="36" t="n">
        <v>93.0394</v>
      </c>
      <c r="AD206" s="36" t="n">
        <v>385.4796</v>
      </c>
      <c r="AE206" s="36" t="n">
        <v>34.5632</v>
      </c>
      <c r="AF206" s="36"/>
      <c r="AG206" s="36"/>
      <c r="AH206" s="36"/>
      <c r="AI206" s="36"/>
      <c r="AJ206" s="36"/>
      <c r="AK206" s="36" t="n">
        <f aca="false">(Z206-AVERAGE($C$3:$C$23))/AVERAGE($C$3:$C$23)</f>
        <v>-0.0863730527838224</v>
      </c>
      <c r="AL206" s="36" t="n">
        <f aca="false">(AA206-AVERAGE($D$3:$D$23))/AVERAGE($D$3:$D$23)</f>
        <v>-0.538982049899544</v>
      </c>
      <c r="AM206" s="36" t="n">
        <f aca="false">(AB206-AVERAGE($E$3:$E$23))/AVERAGE($E$3:$E$23)</f>
        <v>1.27887701678445</v>
      </c>
      <c r="AN206" s="36" t="n">
        <f aca="false">(AC206-AVERAGE($F$3:$F$23))/AVERAGE($F$3:$F$23)</f>
        <v>-0.666781569530598</v>
      </c>
      <c r="AO206" s="36" t="n">
        <f aca="false">(AD206-AVERAGE($G$3:$G$23))/AVERAGE($G$3:$G$23)</f>
        <v>-0.63841666923093</v>
      </c>
      <c r="AP206" s="36" t="n">
        <f aca="false">(AE206-AVERAGE($H$3:$H$23))/AVERAGE($H$3:$H$23)</f>
        <v>-0.914732680818827</v>
      </c>
      <c r="AQ206" s="36" t="n">
        <f aca="false">AVERAGE(AK206:AP206)</f>
        <v>-0.261068167579879</v>
      </c>
      <c r="AR206" s="39" t="n">
        <f aca="false">STDEV(AK206:AP206)/SQRT(COUNTA(AK206:AP206))</f>
        <v>0.327284699309083</v>
      </c>
      <c r="AV206" s="36" t="n">
        <v>490.431</v>
      </c>
      <c r="AW206" s="36" t="n">
        <v>626.6219</v>
      </c>
      <c r="AX206" s="36" t="n">
        <v>1031.4972</v>
      </c>
      <c r="AY206" s="36" t="n">
        <v>954.5722</v>
      </c>
      <c r="AZ206" s="36" t="n">
        <v>669.2847</v>
      </c>
      <c r="BA206" s="36" t="n">
        <v>1718.735</v>
      </c>
      <c r="BB206" s="36"/>
      <c r="BC206" s="36"/>
      <c r="BD206" s="36"/>
      <c r="BE206" s="36" t="n">
        <f aca="false">(AV206-AVERAGE($C$3:$C$23))/AVERAGE($C$3:$C$23)</f>
        <v>0.42351495740672</v>
      </c>
      <c r="BF206" s="36" t="n">
        <f aca="false">(AW206-AVERAGE($D$3:$D$23))/AVERAGE($D$3:$D$23)</f>
        <v>-0.195560763944937</v>
      </c>
      <c r="BG206" s="36" t="n">
        <f aca="false">(AX206-AVERAGE($E$3:$E$23))/AVERAGE($E$3:$E$23)</f>
        <v>1.20290715990551</v>
      </c>
      <c r="BH206" s="36" t="n">
        <f aca="false">(AY206-AVERAGE($F$3:$F$23))/AVERAGE($F$3:$F$23)</f>
        <v>2.41877796131235</v>
      </c>
      <c r="BI206" s="36" t="n">
        <f aca="false">(AZ206-AVERAGE($G$3:$G$23))/AVERAGE($G$3:$G$23)</f>
        <v>-0.372204933649465</v>
      </c>
      <c r="BJ206" s="36" t="n">
        <f aca="false">(BA206-AVERAGE($H$3:$H$23))/AVERAGE($H$3:$H$23)</f>
        <v>3.24011451002374</v>
      </c>
      <c r="BK206" s="36" t="n">
        <f aca="false">AVERAGE(BE206:BJ206)</f>
        <v>1.11959148184232</v>
      </c>
      <c r="BL206" s="39" t="n">
        <f aca="false">STDEV(BE206:BJ206)/SQRT(COUNTA(BE206:BJ206))</f>
        <v>0.59528842943121</v>
      </c>
    </row>
    <row r="207" customFormat="false" ht="14.25" hidden="false" customHeight="false" outlineLevel="0" collapsed="false">
      <c r="A207" s="36" t="n">
        <v>205</v>
      </c>
      <c r="B207" s="36" t="n">
        <v>612</v>
      </c>
      <c r="C207" s="36" t="n">
        <v>268.4118</v>
      </c>
      <c r="D207" s="36" t="n">
        <v>798.9119</v>
      </c>
      <c r="E207" s="36" t="n">
        <v>773.153</v>
      </c>
      <c r="F207" s="36" t="n">
        <v>454.2967</v>
      </c>
      <c r="G207" s="36" t="n">
        <v>742.8232</v>
      </c>
      <c r="H207" s="36" t="n">
        <v>389.9546</v>
      </c>
      <c r="I207" s="36" t="n">
        <v>194.5379</v>
      </c>
      <c r="J207" s="36"/>
      <c r="K207" s="36"/>
      <c r="L207" s="36"/>
      <c r="M207" s="36"/>
      <c r="N207" s="36" t="n">
        <f aca="false">(C207-AVERAGE($C$3:$C$23))/AVERAGE($C$3:$C$23)</f>
        <v>-0.220913416883392</v>
      </c>
      <c r="O207" s="36" t="n">
        <f aca="false">(D207-AVERAGE($D$3:$D$23))/AVERAGE($D$3:$D$23)</f>
        <v>0.025620200173819</v>
      </c>
      <c r="P207" s="36" t="n">
        <f aca="false">(E207-AVERAGE($E$3:$E$23))/AVERAGE($E$3:$E$23)</f>
        <v>0.651176832474606</v>
      </c>
      <c r="Q207" s="36" t="n">
        <f aca="false">(F207-AVERAGE($F$3:$F$23))/AVERAGE($F$3:$F$23)</f>
        <v>0.627052983375093</v>
      </c>
      <c r="R207" s="36" t="n">
        <f aca="false">(G207-AVERAGE($G$3:$G$23))/AVERAGE($G$3:$G$23)</f>
        <v>-0.30322515944154</v>
      </c>
      <c r="S207" s="36" t="n">
        <f aca="false">(H207-AVERAGE($H$3:$H$23))/AVERAGE($H$3:$H$23)</f>
        <v>-0.0379830760934609</v>
      </c>
      <c r="T207" s="36" t="n">
        <f aca="false">(I207-AVERAGE($I$3:$I$23))/AVERAGE($I$3:$I$23)</f>
        <v>-0.517432501138529</v>
      </c>
      <c r="U207" s="36" t="n">
        <f aca="false">AVERAGE(N207:T207)</f>
        <v>0.0320422660666566</v>
      </c>
      <c r="V207" s="39" t="n">
        <f aca="false">STDEV(N207:T207)/SQRT(COUNTA(N207:T207))</f>
        <v>0.170477166495556</v>
      </c>
      <c r="Z207" s="36" t="n">
        <v>327.1319</v>
      </c>
      <c r="AA207" s="36" t="n">
        <v>393.8977</v>
      </c>
      <c r="AB207" s="36" t="n">
        <v>1091.7087</v>
      </c>
      <c r="AC207" s="36" t="n">
        <v>90.7097</v>
      </c>
      <c r="AD207" s="36" t="n">
        <v>364.925</v>
      </c>
      <c r="AE207" s="36" t="n">
        <v>43.7701</v>
      </c>
      <c r="AF207" s="36"/>
      <c r="AG207" s="36"/>
      <c r="AH207" s="36"/>
      <c r="AI207" s="36"/>
      <c r="AJ207" s="36"/>
      <c r="AK207" s="36" t="n">
        <f aca="false">(Z207-AVERAGE($C$3:$C$23))/AVERAGE($C$3:$C$23)</f>
        <v>-0.0504736595058649</v>
      </c>
      <c r="AL207" s="36" t="n">
        <f aca="false">(AA207-AVERAGE($D$3:$D$23))/AVERAGE($D$3:$D$23)</f>
        <v>-0.494325421962038</v>
      </c>
      <c r="AM207" s="36" t="n">
        <f aca="false">(AB207-AVERAGE($E$3:$E$23))/AVERAGE($E$3:$E$23)</f>
        <v>1.33149727576685</v>
      </c>
      <c r="AN207" s="36" t="n">
        <f aca="false">(AC207-AVERAGE($F$3:$F$23))/AVERAGE($F$3:$F$23)</f>
        <v>-0.675125335477762</v>
      </c>
      <c r="AO207" s="36" t="n">
        <f aca="false">(AD207-AVERAGE($G$3:$G$23))/AVERAGE($G$3:$G$23)</f>
        <v>-0.657697068843843</v>
      </c>
      <c r="AP207" s="36" t="n">
        <f aca="false">(AE207-AVERAGE($H$3:$H$23))/AVERAGE($H$3:$H$23)</f>
        <v>-0.892019283883094</v>
      </c>
      <c r="AQ207" s="36" t="n">
        <f aca="false">AVERAGE(AK207:AP207)</f>
        <v>-0.239690582317625</v>
      </c>
      <c r="AR207" s="39" t="n">
        <f aca="false">STDEV(AK207:AP207)/SQRT(COUNTA(AK207:AP207))</f>
        <v>0.334621119713769</v>
      </c>
      <c r="AV207" s="36" t="n">
        <v>473.8477</v>
      </c>
      <c r="AW207" s="36" t="n">
        <v>620.6969</v>
      </c>
      <c r="AX207" s="36" t="n">
        <v>1035.6017</v>
      </c>
      <c r="AY207" s="36" t="n">
        <v>907.9091</v>
      </c>
      <c r="AZ207" s="36" t="n">
        <v>661.208</v>
      </c>
      <c r="BA207" s="36" t="n">
        <v>1710.9274</v>
      </c>
      <c r="BB207" s="36"/>
      <c r="BC207" s="36"/>
      <c r="BD207" s="36"/>
      <c r="BE207" s="36" t="n">
        <f aca="false">(AV207-AVERAGE($C$3:$C$23))/AVERAGE($C$3:$C$23)</f>
        <v>0.375380611100791</v>
      </c>
      <c r="BF207" s="36" t="n">
        <f aca="false">(AW207-AVERAGE($D$3:$D$23))/AVERAGE($D$3:$D$23)</f>
        <v>-0.203167109132723</v>
      </c>
      <c r="BG207" s="36" t="n">
        <f aca="false">(AX207-AVERAGE($E$3:$E$23))/AVERAGE($E$3:$E$23)</f>
        <v>1.21167289619431</v>
      </c>
      <c r="BH207" s="36" t="n">
        <f aca="false">(AY207-AVERAGE($F$3:$F$23))/AVERAGE($F$3:$F$23)</f>
        <v>2.25165516233861</v>
      </c>
      <c r="BI207" s="36" t="n">
        <f aca="false">(AZ207-AVERAGE($G$3:$G$23))/AVERAGE($G$3:$G$23)</f>
        <v>-0.379780950869631</v>
      </c>
      <c r="BJ207" s="36" t="n">
        <f aca="false">(BA207-AVERAGE($H$3:$H$23))/AVERAGE($H$3:$H$23)</f>
        <v>3.22085318233305</v>
      </c>
      <c r="BK207" s="36" t="n">
        <f aca="false">AVERAGE(BE207:BJ207)</f>
        <v>1.07943563199407</v>
      </c>
      <c r="BL207" s="39" t="n">
        <f aca="false">STDEV(BE207:BJ207)/SQRT(COUNTA(BE207:BJ207))</f>
        <v>0.584446483035004</v>
      </c>
    </row>
    <row r="208" customFormat="false" ht="14.25" hidden="false" customHeight="false" outlineLevel="0" collapsed="false">
      <c r="A208" s="36" t="n">
        <v>206</v>
      </c>
      <c r="B208" s="36" t="n">
        <v>615</v>
      </c>
      <c r="C208" s="36" t="n">
        <v>286.4911</v>
      </c>
      <c r="D208" s="36" t="n">
        <v>786.1321</v>
      </c>
      <c r="E208" s="36" t="n">
        <v>778.75</v>
      </c>
      <c r="F208" s="36" t="n">
        <v>471.7346</v>
      </c>
      <c r="G208" s="36" t="n">
        <v>817.674</v>
      </c>
      <c r="H208" s="36" t="n">
        <v>395.4</v>
      </c>
      <c r="I208" s="36" t="n">
        <v>196.5179</v>
      </c>
      <c r="J208" s="36"/>
      <c r="K208" s="36"/>
      <c r="L208" s="36"/>
      <c r="M208" s="36"/>
      <c r="N208" s="36" t="n">
        <f aca="false">(C208-AVERAGE($C$3:$C$23))/AVERAGE($C$3:$C$23)</f>
        <v>-0.168436811674009</v>
      </c>
      <c r="O208" s="36" t="n">
        <f aca="false">(D208-AVERAGE($D$3:$D$23))/AVERAGE($D$3:$D$23)</f>
        <v>0.00921385920658431</v>
      </c>
      <c r="P208" s="36" t="n">
        <f aca="false">(E208-AVERAGE($E$3:$E$23))/AVERAGE($E$3:$E$23)</f>
        <v>0.66313001215749</v>
      </c>
      <c r="Q208" s="36" t="n">
        <f aca="false">(F208-AVERAGE($F$3:$F$23))/AVERAGE($F$3:$F$23)</f>
        <v>0.689506413520627</v>
      </c>
      <c r="R208" s="36" t="n">
        <f aca="false">(G208-AVERAGE($G$3:$G$23))/AVERAGE($G$3:$G$23)</f>
        <v>-0.23301443603431</v>
      </c>
      <c r="S208" s="36" t="n">
        <f aca="false">(H208-AVERAGE($H$3:$H$23))/AVERAGE($H$3:$H$23)</f>
        <v>-0.0245492892950986</v>
      </c>
      <c r="T208" s="36" t="n">
        <f aca="false">(I208-AVERAGE($I$3:$I$23))/AVERAGE($I$3:$I$23)</f>
        <v>-0.512520945869629</v>
      </c>
      <c r="U208" s="36" t="n">
        <f aca="false">AVERAGE(N208:T208)</f>
        <v>0.060475543144522</v>
      </c>
      <c r="V208" s="39" t="n">
        <f aca="false">STDEV(N208:T208)/SQRT(COUNTA(N208:T208))</f>
        <v>0.171519222702273</v>
      </c>
      <c r="Z208" s="36" t="n">
        <v>343.5797</v>
      </c>
      <c r="AA208" s="36" t="n">
        <v>361.3036</v>
      </c>
      <c r="AB208" s="36" t="n">
        <v>1059.4087</v>
      </c>
      <c r="AC208" s="36" t="n">
        <v>83.2796</v>
      </c>
      <c r="AD208" s="36" t="n">
        <v>363.0278</v>
      </c>
      <c r="AE208" s="36" t="n">
        <v>44.4023</v>
      </c>
      <c r="AF208" s="36"/>
      <c r="AG208" s="36"/>
      <c r="AH208" s="36"/>
      <c r="AI208" s="36"/>
      <c r="AJ208" s="36"/>
      <c r="AK208" s="36" t="n">
        <f aca="false">(Z208-AVERAGE($C$3:$C$23))/AVERAGE($C$3:$C$23)</f>
        <v>-0.00273261271960076</v>
      </c>
      <c r="AL208" s="36" t="n">
        <f aca="false">(AA208-AVERAGE($D$3:$D$23))/AVERAGE($D$3:$D$23)</f>
        <v>-0.536168793385702</v>
      </c>
      <c r="AM208" s="36" t="n">
        <f aca="false">(AB208-AVERAGE($E$3:$E$23))/AVERAGE($E$3:$E$23)</f>
        <v>1.26251608874575</v>
      </c>
      <c r="AN208" s="36" t="n">
        <f aca="false">(AC208-AVERAGE($F$3:$F$23))/AVERAGE($F$3:$F$23)</f>
        <v>-0.701736064483223</v>
      </c>
      <c r="AO208" s="36" t="n">
        <f aca="false">(AD208-AVERAGE($G$3:$G$23))/AVERAGE($G$3:$G$23)</f>
        <v>-0.659476659502169</v>
      </c>
      <c r="AP208" s="36" t="n">
        <f aca="false">(AE208-AVERAGE($H$3:$H$23))/AVERAGE($H$3:$H$23)</f>
        <v>-0.890459648224754</v>
      </c>
      <c r="AQ208" s="36" t="n">
        <f aca="false">AVERAGE(AK208:AP208)</f>
        <v>-0.25467628159495</v>
      </c>
      <c r="AR208" s="39" t="n">
        <f aca="false">STDEV(AK208:AP208)/SQRT(COUNTA(AK208:AP208))</f>
        <v>0.327237559978156</v>
      </c>
      <c r="AV208" s="36" t="n">
        <v>480.3736</v>
      </c>
      <c r="AW208" s="36" t="n">
        <v>621.1437</v>
      </c>
      <c r="AX208" s="36" t="n">
        <v>1018.3708</v>
      </c>
      <c r="AY208" s="36" t="n">
        <v>947.3743</v>
      </c>
      <c r="AZ208" s="36" t="n">
        <v>691.4015</v>
      </c>
      <c r="BA208" s="36" t="n">
        <v>1685.9508</v>
      </c>
      <c r="BB208" s="36"/>
      <c r="BC208" s="36"/>
      <c r="BD208" s="36"/>
      <c r="BE208" s="36" t="n">
        <f aca="false">(AV208-AVERAGE($C$3:$C$23))/AVERAGE($C$3:$C$23)</f>
        <v>0.394322554535322</v>
      </c>
      <c r="BF208" s="36" t="n">
        <f aca="false">(AW208-AVERAGE($D$3:$D$23))/AVERAGE($D$3:$D$23)</f>
        <v>-0.20259352009814</v>
      </c>
      <c r="BG208" s="36" t="n">
        <f aca="false">(AX208-AVERAGE($E$3:$E$23))/AVERAGE($E$3:$E$23)</f>
        <v>1.17487388890508</v>
      </c>
      <c r="BH208" s="36" t="n">
        <f aca="false">(AY208-AVERAGE($F$3:$F$23))/AVERAGE($F$3:$F$23)</f>
        <v>2.39299885116465</v>
      </c>
      <c r="BI208" s="36" t="n">
        <f aca="false">(AZ208-AVERAGE($G$3:$G$23))/AVERAGE($G$3:$G$23)</f>
        <v>-0.351459176390317</v>
      </c>
      <c r="BJ208" s="36" t="n">
        <f aca="false">(BA208-AVERAGE($H$3:$H$23))/AVERAGE($H$3:$H$23)</f>
        <v>3.15923597894157</v>
      </c>
      <c r="BK208" s="36" t="n">
        <f aca="false">AVERAGE(BE208:BJ208)</f>
        <v>1.09456309617636</v>
      </c>
      <c r="BL208" s="39" t="n">
        <f aca="false">STDEV(BE208:BJ208)/SQRT(COUNTA(BE208:BJ208))</f>
        <v>0.583643494556625</v>
      </c>
    </row>
    <row r="209" customFormat="false" ht="14.25" hidden="false" customHeight="false" outlineLevel="0" collapsed="false">
      <c r="A209" s="36" t="n">
        <v>207</v>
      </c>
      <c r="B209" s="36" t="n">
        <v>618</v>
      </c>
      <c r="C209" s="36" t="n">
        <v>285.5089</v>
      </c>
      <c r="D209" s="36" t="n">
        <v>758.8931</v>
      </c>
      <c r="E209" s="36" t="n">
        <v>792.5671</v>
      </c>
      <c r="F209" s="36" t="n">
        <v>459.388</v>
      </c>
      <c r="G209" s="36" t="n">
        <v>885.9779</v>
      </c>
      <c r="H209" s="36" t="n">
        <v>397.0364</v>
      </c>
      <c r="I209" s="36" t="n">
        <v>228.6674</v>
      </c>
      <c r="J209" s="36"/>
      <c r="K209" s="36"/>
      <c r="L209" s="36"/>
      <c r="M209" s="36"/>
      <c r="N209" s="36" t="n">
        <f aca="false">(C209-AVERAGE($C$3:$C$23))/AVERAGE($C$3:$C$23)</f>
        <v>-0.171287725240168</v>
      </c>
      <c r="O209" s="36" t="n">
        <f aca="false">(D209-AVERAGE($D$3:$D$23))/AVERAGE($D$3:$D$23)</f>
        <v>-0.0257547883157954</v>
      </c>
      <c r="P209" s="36" t="n">
        <f aca="false">(E209-AVERAGE($E$3:$E$23))/AVERAGE($E$3:$E$23)</f>
        <v>0.692638370027128</v>
      </c>
      <c r="Q209" s="36" t="n">
        <f aca="false">(F209-AVERAGE($F$3:$F$23))/AVERAGE($F$3:$F$23)</f>
        <v>0.645287354996673</v>
      </c>
      <c r="R209" s="36" t="n">
        <f aca="false">(G209-AVERAGE($G$3:$G$23))/AVERAGE($G$3:$G$23)</f>
        <v>-0.168944763692331</v>
      </c>
      <c r="S209" s="36" t="n">
        <f aca="false">(H209-AVERAGE($H$3:$H$23))/AVERAGE($H$3:$H$23)</f>
        <v>-0.0205122950032485</v>
      </c>
      <c r="T209" s="36" t="n">
        <f aca="false">(I209-AVERAGE($I$3:$I$23))/AVERAGE($I$3:$I$23)</f>
        <v>-0.432771427628469</v>
      </c>
      <c r="U209" s="36" t="n">
        <f aca="false">AVERAGE(N209:T209)</f>
        <v>0.0740935321633986</v>
      </c>
      <c r="V209" s="39" t="n">
        <f aca="false">STDEV(N209:T209)/SQRT(COUNTA(N209:T209))</f>
        <v>0.162126619500622</v>
      </c>
      <c r="Z209" s="36" t="n">
        <v>314.9356</v>
      </c>
      <c r="AA209" s="36" t="n">
        <v>304.6237</v>
      </c>
      <c r="AB209" s="36" t="n">
        <v>1130.0217</v>
      </c>
      <c r="AC209" s="36" t="n">
        <v>82.6631</v>
      </c>
      <c r="AD209" s="36" t="n">
        <v>354.6488</v>
      </c>
      <c r="AE209" s="36" t="n">
        <v>50.364</v>
      </c>
      <c r="AF209" s="36"/>
      <c r="AG209" s="36"/>
      <c r="AH209" s="36"/>
      <c r="AI209" s="36"/>
      <c r="AJ209" s="36"/>
      <c r="AK209" s="36" t="n">
        <f aca="false">(Z209-AVERAGE($C$3:$C$23))/AVERAGE($C$3:$C$23)</f>
        <v>-0.0858743896290004</v>
      </c>
      <c r="AL209" s="36" t="n">
        <f aca="false">(AA209-AVERAGE($D$3:$D$23))/AVERAGE($D$3:$D$23)</f>
        <v>-0.60893282454337</v>
      </c>
      <c r="AM209" s="36" t="n">
        <f aca="false">(AB209-AVERAGE($E$3:$E$23))/AVERAGE($E$3:$E$23)</f>
        <v>1.4133200689043</v>
      </c>
      <c r="AN209" s="36" t="n">
        <f aca="false">(AC209-AVERAGE($F$3:$F$23))/AVERAGE($F$3:$F$23)</f>
        <v>-0.703944044783874</v>
      </c>
      <c r="AO209" s="36" t="n">
        <f aca="false">(AD209-AVERAGE($G$3:$G$23))/AVERAGE($G$3:$G$23)</f>
        <v>-0.66733623684041</v>
      </c>
      <c r="AP209" s="36" t="n">
        <f aca="false">(AE209-AVERAGE($H$3:$H$23))/AVERAGE($H$3:$H$23)</f>
        <v>-0.875752150748757</v>
      </c>
      <c r="AQ209" s="36" t="n">
        <f aca="false">AVERAGE(AK209:AP209)</f>
        <v>-0.254753262940185</v>
      </c>
      <c r="AR209" s="39" t="n">
        <f aca="false">STDEV(AK209:AP209)/SQRT(COUNTA(AK209:AP209))</f>
        <v>0.350906852009867</v>
      </c>
      <c r="AV209" s="36" t="n">
        <v>440.8448</v>
      </c>
      <c r="AW209" s="36" t="n">
        <v>642.8656</v>
      </c>
      <c r="AX209" s="36" t="n">
        <v>1035.6292</v>
      </c>
      <c r="AY209" s="36" t="n">
        <v>880.1925</v>
      </c>
      <c r="AZ209" s="36" t="n">
        <v>667.2263</v>
      </c>
      <c r="BA209" s="36" t="n">
        <v>1682.6709</v>
      </c>
      <c r="BB209" s="36"/>
      <c r="BC209" s="36"/>
      <c r="BD209" s="36"/>
      <c r="BE209" s="36" t="n">
        <f aca="false">(AV209-AVERAGE($C$3:$C$23))/AVERAGE($C$3:$C$23)</f>
        <v>0.27958707074996</v>
      </c>
      <c r="BF209" s="36" t="n">
        <f aca="false">(AW209-AVERAGE($D$3:$D$23))/AVERAGE($D$3:$D$23)</f>
        <v>-0.174707567434078</v>
      </c>
      <c r="BG209" s="36" t="n">
        <f aca="false">(AX209-AVERAGE($E$3:$E$23))/AVERAGE($E$3:$E$23)</f>
        <v>1.2117316263071</v>
      </c>
      <c r="BH209" s="36" t="n">
        <f aca="false">(AY209-AVERAGE($F$3:$F$23))/AVERAGE($F$3:$F$23)</f>
        <v>2.15238880905228</v>
      </c>
      <c r="BI209" s="36" t="n">
        <f aca="false">(AZ209-AVERAGE($G$3:$G$23))/AVERAGE($G$3:$G$23)</f>
        <v>-0.374135731357191</v>
      </c>
      <c r="BJ209" s="36" t="n">
        <f aca="false">(BA209-AVERAGE($H$3:$H$23))/AVERAGE($H$3:$H$23)</f>
        <v>3.15114447467743</v>
      </c>
      <c r="BK209" s="36" t="n">
        <f aca="false">AVERAGE(BE209:BJ209)</f>
        <v>1.04100144699925</v>
      </c>
      <c r="BL209" s="39" t="n">
        <f aca="false">STDEV(BE209:BJ209)/SQRT(COUNTA(BE209:BJ209))</f>
        <v>0.570886671579591</v>
      </c>
    </row>
    <row r="210" customFormat="false" ht="14.25" hidden="false" customHeight="false" outlineLevel="0" collapsed="false">
      <c r="A210" s="36" t="n">
        <v>208</v>
      </c>
      <c r="B210" s="36" t="n">
        <v>621</v>
      </c>
      <c r="C210" s="36" t="n">
        <v>301.0384</v>
      </c>
      <c r="D210" s="36" t="n">
        <v>799.1604</v>
      </c>
      <c r="E210" s="36" t="n">
        <v>810.0485</v>
      </c>
      <c r="F210" s="36" t="n">
        <v>450.7746</v>
      </c>
      <c r="G210" s="36" t="n">
        <v>814.9006</v>
      </c>
      <c r="H210" s="36" t="n">
        <v>391.6636</v>
      </c>
      <c r="I210" s="36" t="n">
        <v>183.4643</v>
      </c>
      <c r="J210" s="36"/>
      <c r="K210" s="36"/>
      <c r="L210" s="36"/>
      <c r="M210" s="36"/>
      <c r="N210" s="36" t="n">
        <f aca="false">(C210-AVERAGE($C$3:$C$23))/AVERAGE($C$3:$C$23)</f>
        <v>-0.126212117191232</v>
      </c>
      <c r="O210" s="36" t="n">
        <f aca="false">(D210-AVERAGE($D$3:$D$23))/AVERAGE($D$3:$D$23)</f>
        <v>0.0259392173517371</v>
      </c>
      <c r="P210" s="36" t="n">
        <f aca="false">(E210-AVERAGE($E$3:$E$23))/AVERAGE($E$3:$E$23)</f>
        <v>0.729972355252849</v>
      </c>
      <c r="Q210" s="36" t="n">
        <f aca="false">(F210-AVERAGE($F$3:$F$23))/AVERAGE($F$3:$F$23)</f>
        <v>0.614438664775056</v>
      </c>
      <c r="R210" s="36" t="n">
        <f aca="false">(G210-AVERAGE($G$3:$G$23))/AVERAGE($G$3:$G$23)</f>
        <v>-0.235615910170827</v>
      </c>
      <c r="S210" s="36" t="n">
        <f aca="false">(H210-AVERAGE($H$3:$H$23))/AVERAGE($H$3:$H$23)</f>
        <v>-0.0337669778016181</v>
      </c>
      <c r="T210" s="36" t="n">
        <f aca="false">(I210-AVERAGE($I$3:$I$23))/AVERAGE($I$3:$I$23)</f>
        <v>-0.544901490242412</v>
      </c>
      <c r="U210" s="36" t="n">
        <f aca="false">AVERAGE(N210:T210)</f>
        <v>0.0614076774247932</v>
      </c>
      <c r="V210" s="39" t="n">
        <f aca="false">STDEV(N210:T210)/SQRT(COUNTA(N210:T210))</f>
        <v>0.17280413036452</v>
      </c>
      <c r="Z210" s="36" t="n">
        <v>350.6472</v>
      </c>
      <c r="AA210" s="36" t="n">
        <v>324.429</v>
      </c>
      <c r="AB210" s="36" t="n">
        <v>1114.326</v>
      </c>
      <c r="AC210" s="36" t="n">
        <v>93.2222</v>
      </c>
      <c r="AD210" s="36" t="n">
        <v>386.9058</v>
      </c>
      <c r="AE210" s="36" t="n">
        <v>56.4713</v>
      </c>
      <c r="AF210" s="36"/>
      <c r="AG210" s="36"/>
      <c r="AH210" s="36"/>
      <c r="AI210" s="36"/>
      <c r="AJ210" s="36"/>
      <c r="AK210" s="36" t="n">
        <f aca="false">(Z210-AVERAGE($C$3:$C$23))/AVERAGE($C$3:$C$23)</f>
        <v>0.0177813677617962</v>
      </c>
      <c r="AL210" s="36" t="n">
        <f aca="false">(AA210-AVERAGE($D$3:$D$23))/AVERAGE($D$3:$D$23)</f>
        <v>-0.583507348028998</v>
      </c>
      <c r="AM210" s="36" t="n">
        <f aca="false">(AB210-AVERAGE($E$3:$E$23))/AVERAGE($E$3:$E$23)</f>
        <v>1.37979969685702</v>
      </c>
      <c r="AN210" s="36" t="n">
        <f aca="false">(AC210-AVERAGE($F$3:$F$23))/AVERAGE($F$3:$F$23)</f>
        <v>-0.666126875615012</v>
      </c>
      <c r="AO210" s="36" t="n">
        <f aca="false">(AD210-AVERAGE($G$3:$G$23))/AVERAGE($G$3:$G$23)</f>
        <v>-0.637078880807515</v>
      </c>
      <c r="AP210" s="36" t="n">
        <f aca="false">(AE210-AVERAGE($H$3:$H$23))/AVERAGE($H$3:$H$23)</f>
        <v>-0.860685458473875</v>
      </c>
      <c r="AQ210" s="36" t="n">
        <f aca="false">AVERAGE(AK210:AP210)</f>
        <v>-0.224969583051097</v>
      </c>
      <c r="AR210" s="39" t="n">
        <f aca="false">STDEV(AK210:AP210)/SQRT(COUNTA(AK210:AP210))</f>
        <v>0.343091353195078</v>
      </c>
      <c r="AV210" s="36" t="n">
        <v>389.1207</v>
      </c>
      <c r="AW210" s="36" t="n">
        <v>593.4813</v>
      </c>
      <c r="AX210" s="36" t="n">
        <v>1075.511</v>
      </c>
      <c r="AY210" s="36" t="n">
        <v>980.7326</v>
      </c>
      <c r="AZ210" s="36" t="n">
        <v>671.4015</v>
      </c>
      <c r="BA210" s="36" t="n">
        <v>1694.6453</v>
      </c>
      <c r="BB210" s="36"/>
      <c r="BC210" s="36"/>
      <c r="BD210" s="36"/>
      <c r="BE210" s="36" t="n">
        <f aca="false">(AV210-AVERAGE($C$3:$C$23))/AVERAGE($C$3:$C$23)</f>
        <v>0.129453759420944</v>
      </c>
      <c r="BF210" s="36" t="n">
        <f aca="false">(AW210-AVERAGE($D$3:$D$23))/AVERAGE($D$3:$D$23)</f>
        <v>-0.238105716405753</v>
      </c>
      <c r="BG210" s="36" t="n">
        <f aca="false">(AX210-AVERAGE($E$3:$E$23))/AVERAGE($E$3:$E$23)</f>
        <v>1.29690481220612</v>
      </c>
      <c r="BH210" s="36" t="n">
        <f aca="false">(AY210-AVERAGE($F$3:$F$23))/AVERAGE($F$3:$F$23)</f>
        <v>2.51247082077244</v>
      </c>
      <c r="BI210" s="36" t="n">
        <f aca="false">(AZ210-AVERAGE($G$3:$G$23))/AVERAGE($G$3:$G$23)</f>
        <v>-0.370219356216646</v>
      </c>
      <c r="BJ210" s="36" t="n">
        <f aca="false">(BA210-AVERAGE($H$3:$H$23))/AVERAGE($H$3:$H$23)</f>
        <v>3.18068528648892</v>
      </c>
      <c r="BK210" s="36" t="n">
        <f aca="false">AVERAGE(BE210:BJ210)</f>
        <v>1.085198267711</v>
      </c>
      <c r="BL210" s="39" t="n">
        <f aca="false">STDEV(BE210:BJ210)/SQRT(COUNTA(BE210:BJ210))</f>
        <v>0.612530649766917</v>
      </c>
    </row>
    <row r="211" customFormat="false" ht="14.25" hidden="false" customHeight="false" outlineLevel="0" collapsed="false">
      <c r="A211" s="36" t="n">
        <v>209</v>
      </c>
      <c r="B211" s="36" t="n">
        <v>624</v>
      </c>
      <c r="C211" s="36" t="n">
        <v>307.266</v>
      </c>
      <c r="D211" s="36" t="n">
        <v>799.4968</v>
      </c>
      <c r="E211" s="36" t="n">
        <v>818.6045</v>
      </c>
      <c r="F211" s="36" t="n">
        <v>460.1555</v>
      </c>
      <c r="G211" s="36" t="n">
        <v>833.7679</v>
      </c>
      <c r="H211" s="36" t="n">
        <v>406.0773</v>
      </c>
      <c r="I211" s="36" t="n">
        <v>190.308</v>
      </c>
      <c r="J211" s="36"/>
      <c r="K211" s="36"/>
      <c r="L211" s="36"/>
      <c r="M211" s="36"/>
      <c r="N211" s="36" t="n">
        <f aca="false">(C211-AVERAGE($C$3:$C$23))/AVERAGE($C$3:$C$23)</f>
        <v>-0.108136013215859</v>
      </c>
      <c r="O211" s="36" t="n">
        <f aca="false">(D211-AVERAGE($D$3:$D$23))/AVERAGE($D$3:$D$23)</f>
        <v>0.0263710780304158</v>
      </c>
      <c r="P211" s="36" t="n">
        <f aca="false">(E211-AVERAGE($E$3:$E$23))/AVERAGE($E$3:$E$23)</f>
        <v>0.748244895071815</v>
      </c>
      <c r="Q211" s="36" t="n">
        <f aca="false">(F211-AVERAGE($F$3:$F$23))/AVERAGE($F$3:$F$23)</f>
        <v>0.64803613825823</v>
      </c>
      <c r="R211" s="36" t="n">
        <f aca="false">(G211-AVERAGE($G$3:$G$23))/AVERAGE($G$3:$G$23)</f>
        <v>-0.217918213128963</v>
      </c>
      <c r="S211" s="36" t="n">
        <f aca="false">(H211-AVERAGE($H$3:$H$23))/AVERAGE($H$3:$H$23)</f>
        <v>0.00179158038980132</v>
      </c>
      <c r="T211" s="36" t="n">
        <f aca="false">(I211-AVERAGE($I$3:$I$23))/AVERAGE($I$3:$I$23)</f>
        <v>-0.52792512115465</v>
      </c>
      <c r="U211" s="36" t="n">
        <f aca="false">AVERAGE(N211:T211)</f>
        <v>0.0814949063215415</v>
      </c>
      <c r="V211" s="39" t="n">
        <f aca="false">STDEV(N211:T211)/SQRT(COUNTA(N211:T211))</f>
        <v>0.174022210078514</v>
      </c>
      <c r="Z211" s="36" t="n">
        <v>306.5644</v>
      </c>
      <c r="AA211" s="36" t="n">
        <v>277.5313</v>
      </c>
      <c r="AB211" s="36" t="n">
        <v>1109.8695</v>
      </c>
      <c r="AC211" s="36" t="n">
        <v>79.8387</v>
      </c>
      <c r="AD211" s="36" t="n">
        <v>344.0985</v>
      </c>
      <c r="AE211" s="36" t="n">
        <v>46.5862</v>
      </c>
      <c r="AF211" s="36"/>
      <c r="AG211" s="36"/>
      <c r="AH211" s="36"/>
      <c r="AI211" s="36"/>
      <c r="AJ211" s="36"/>
      <c r="AK211" s="36" t="n">
        <f aca="false">(Z211-AVERAGE($C$3:$C$23))/AVERAGE($C$3:$C$23)</f>
        <v>-0.110172462979672</v>
      </c>
      <c r="AL211" s="36" t="n">
        <f aca="false">(AA211-AVERAGE($D$3:$D$23))/AVERAGE($D$3:$D$23)</f>
        <v>-0.643713271187348</v>
      </c>
      <c r="AM211" s="36" t="n">
        <f aca="false">(AB211-AVERAGE($E$3:$E$23))/AVERAGE($E$3:$E$23)</f>
        <v>1.37028221512453</v>
      </c>
      <c r="AN211" s="36" t="n">
        <f aca="false">(AC211-AVERAGE($F$3:$F$23))/AVERAGE($F$3:$F$23)</f>
        <v>-0.714059567186403</v>
      </c>
      <c r="AO211" s="36" t="n">
        <f aca="false">(AD211-AVERAGE($G$3:$G$23))/AVERAGE($G$3:$G$23)</f>
        <v>-0.677232513101495</v>
      </c>
      <c r="AP211" s="36" t="n">
        <f aca="false">(AE211-AVERAGE($H$3:$H$23))/AVERAGE($H$3:$H$23)</f>
        <v>-0.885071972941222</v>
      </c>
      <c r="AQ211" s="36" t="n">
        <f aca="false">AVERAGE(AK211:AP211)</f>
        <v>-0.276661262045269</v>
      </c>
      <c r="AR211" s="39" t="n">
        <f aca="false">STDEV(AK211:AP211)/SQRT(COUNTA(AK211:AP211))</f>
        <v>0.346256490301034</v>
      </c>
      <c r="AV211" s="36" t="n">
        <v>389.0057</v>
      </c>
      <c r="AW211" s="36" t="n">
        <v>645.35</v>
      </c>
      <c r="AX211" s="36" t="n">
        <v>1012.7363</v>
      </c>
      <c r="AY211" s="36" t="n">
        <v>904.8449</v>
      </c>
      <c r="AZ211" s="36" t="n">
        <v>655.0693</v>
      </c>
      <c r="BA211" s="36" t="n">
        <v>1690.2799</v>
      </c>
      <c r="BB211" s="36"/>
      <c r="BC211" s="36"/>
      <c r="BD211" s="36"/>
      <c r="BE211" s="36" t="n">
        <f aca="false">(AV211-AVERAGE($C$3:$C$23))/AVERAGE($C$3:$C$23)</f>
        <v>0.129119962780638</v>
      </c>
      <c r="BF211" s="36" t="n">
        <f aca="false">(AW211-AVERAGE($D$3:$D$23))/AVERAGE($D$3:$D$23)</f>
        <v>-0.171518165917701</v>
      </c>
      <c r="BG211" s="36" t="n">
        <f aca="false">(AX211-AVERAGE($E$3:$E$23))/AVERAGE($E$3:$E$23)</f>
        <v>1.16284062270476</v>
      </c>
      <c r="BH211" s="36" t="n">
        <f aca="false">(AY211-AVERAGE($F$3:$F$23))/AVERAGE($F$3:$F$23)</f>
        <v>2.24068080185645</v>
      </c>
      <c r="BI211" s="36" t="n">
        <f aca="false">(AZ211-AVERAGE($G$3:$G$23))/AVERAGE($G$3:$G$23)</f>
        <v>-0.385539106664625</v>
      </c>
      <c r="BJ211" s="36" t="n">
        <f aca="false">(BA211-AVERAGE($H$3:$H$23))/AVERAGE($H$3:$H$23)</f>
        <v>3.16991585671525</v>
      </c>
      <c r="BK211" s="36" t="n">
        <f aca="false">AVERAGE(BE211:BJ211)</f>
        <v>1.02424999524579</v>
      </c>
      <c r="BL211" s="39" t="n">
        <f aca="false">STDEV(BE211:BJ211)/SQRT(COUNTA(BE211:BJ211))</f>
        <v>0.586555420527483</v>
      </c>
    </row>
    <row r="212" customFormat="false" ht="14.25" hidden="false" customHeight="false" outlineLevel="0" collapsed="false">
      <c r="A212" s="36" t="n">
        <v>210</v>
      </c>
      <c r="B212" s="36" t="n">
        <v>627</v>
      </c>
      <c r="C212" s="36" t="n">
        <v>309.6445</v>
      </c>
      <c r="D212" s="36" t="n">
        <v>760.9591</v>
      </c>
      <c r="E212" s="36" t="n">
        <v>798.1754</v>
      </c>
      <c r="F212" s="36" t="n">
        <v>479.5378</v>
      </c>
      <c r="G212" s="36" t="n">
        <v>811.4365</v>
      </c>
      <c r="H212" s="36" t="n">
        <v>460.8318</v>
      </c>
      <c r="I212" s="36" t="n">
        <v>228.0915</v>
      </c>
      <c r="J212" s="36"/>
      <c r="K212" s="36"/>
      <c r="L212" s="36"/>
      <c r="M212" s="36"/>
      <c r="N212" s="36" t="n">
        <f aca="false">(C212-AVERAGE($C$3:$C$23))/AVERAGE($C$3:$C$23)</f>
        <v>-0.101232227920492</v>
      </c>
      <c r="O212" s="36" t="n">
        <f aca="false">(D212-AVERAGE($D$3:$D$23))/AVERAGE($D$3:$D$23)</f>
        <v>-0.0231025167279531</v>
      </c>
      <c r="P212" s="36" t="n">
        <f aca="false">(E212-AVERAGE($E$3:$E$23))/AVERAGE($E$3:$E$23)</f>
        <v>0.704615682447267</v>
      </c>
      <c r="Q212" s="36" t="n">
        <f aca="false">(F212-AVERAGE($F$3:$F$23))/AVERAGE($F$3:$F$23)</f>
        <v>0.717453391431478</v>
      </c>
      <c r="R212" s="36" t="n">
        <f aca="false">(G212-AVERAGE($G$3:$G$23))/AVERAGE($G$3:$G$23)</f>
        <v>-0.238865267117647</v>
      </c>
      <c r="S212" s="36" t="n">
        <f aca="false">(H212-AVERAGE($H$3:$H$23))/AVERAGE($H$3:$H$23)</f>
        <v>0.136870781045572</v>
      </c>
      <c r="T212" s="36" t="n">
        <f aca="false">(I212-AVERAGE($I$3:$I$23))/AVERAGE($I$3:$I$23)</f>
        <v>-0.434199995648348</v>
      </c>
      <c r="U212" s="36" t="n">
        <f aca="false">AVERAGE(N212:T212)</f>
        <v>0.108791406787125</v>
      </c>
      <c r="V212" s="39" t="n">
        <f aca="false">STDEV(N212:T212)/SQRT(COUNTA(N212:T212))</f>
        <v>0.169275430002144</v>
      </c>
      <c r="Z212" s="36" t="n">
        <v>305.4785</v>
      </c>
      <c r="AA212" s="36" t="n">
        <v>308.3564</v>
      </c>
      <c r="AB212" s="36" t="n">
        <v>1094.2478</v>
      </c>
      <c r="AC212" s="36" t="n">
        <v>88.7133</v>
      </c>
      <c r="AD212" s="36" t="n">
        <v>388.6445</v>
      </c>
      <c r="AE212" s="36" t="n">
        <v>46.4904</v>
      </c>
      <c r="AF212" s="36"/>
      <c r="AG212" s="36"/>
      <c r="AH212" s="36"/>
      <c r="AI212" s="36"/>
      <c r="AJ212" s="36"/>
      <c r="AK212" s="36" t="n">
        <f aca="false">(Z212-AVERAGE($C$3:$C$23))/AVERAGE($C$3:$C$23)</f>
        <v>-0.113324374038002</v>
      </c>
      <c r="AL212" s="36" t="n">
        <f aca="false">(AA212-AVERAGE($D$3:$D$23))/AVERAGE($D$3:$D$23)</f>
        <v>-0.604140891263632</v>
      </c>
      <c r="AM212" s="36" t="n">
        <f aca="false">(AB212-AVERAGE($E$3:$E$23))/AVERAGE($E$3:$E$23)</f>
        <v>1.33691988047166</v>
      </c>
      <c r="AN212" s="36" t="n">
        <f aca="false">(AC212-AVERAGE($F$3:$F$23))/AVERAGE($F$3:$F$23)</f>
        <v>-0.682275395286715</v>
      </c>
      <c r="AO212" s="36" t="n">
        <f aca="false">(AD212-AVERAGE($G$3:$G$23))/AVERAGE($G$3:$G$23)</f>
        <v>-0.635447964574313</v>
      </c>
      <c r="AP212" s="36" t="n">
        <f aca="false">(AE212-AVERAGE($H$3:$H$23))/AVERAGE($H$3:$H$23)</f>
        <v>-0.885308311277301</v>
      </c>
      <c r="AQ212" s="36" t="n">
        <f aca="false">AVERAGE(AK212:AP212)</f>
        <v>-0.26392950932805</v>
      </c>
      <c r="AR212" s="39" t="n">
        <f aca="false">STDEV(AK212:AP212)/SQRT(COUNTA(AK212:AP212))</f>
        <v>0.336664784733784</v>
      </c>
      <c r="AV212" s="36" t="n">
        <v>465.9368</v>
      </c>
      <c r="AW212" s="36" t="n">
        <v>606.275</v>
      </c>
      <c r="AX212" s="36" t="n">
        <v>1007.9725</v>
      </c>
      <c r="AY212" s="36" t="n">
        <v>929.5989</v>
      </c>
      <c r="AZ212" s="36" t="n">
        <v>669.7773</v>
      </c>
      <c r="BA212" s="36" t="n">
        <v>1642.8824</v>
      </c>
      <c r="BB212" s="36"/>
      <c r="BC212" s="36"/>
      <c r="BD212" s="36"/>
      <c r="BE212" s="36" t="n">
        <f aca="false">(AV212-AVERAGE($C$3:$C$23))/AVERAGE($C$3:$C$23)</f>
        <v>0.352418595085187</v>
      </c>
      <c r="BF212" s="36" t="n">
        <f aca="false">(AW212-AVERAGE($D$3:$D$23))/AVERAGE($D$3:$D$23)</f>
        <v>-0.221681531016897</v>
      </c>
      <c r="BG212" s="36" t="n">
        <f aca="false">(AX212-AVERAGE($E$3:$E$23))/AVERAGE($E$3:$E$23)</f>
        <v>1.15266685865735</v>
      </c>
      <c r="BH212" s="36" t="n">
        <f aca="false">(AY212-AVERAGE($F$3:$F$23))/AVERAGE($F$3:$F$23)</f>
        <v>2.32933667267934</v>
      </c>
      <c r="BI212" s="36" t="n">
        <f aca="false">(AZ212-AVERAGE($G$3:$G$23))/AVERAGE($G$3:$G$23)</f>
        <v>-0.371742870420343</v>
      </c>
      <c r="BJ212" s="36" t="n">
        <f aca="false">(BA212-AVERAGE($H$3:$H$23))/AVERAGE($H$3:$H$23)</f>
        <v>3.05298635479154</v>
      </c>
      <c r="BK212" s="36" t="n">
        <f aca="false">AVERAGE(BE212:BJ212)</f>
        <v>1.04899734662936</v>
      </c>
      <c r="BL212" s="39" t="n">
        <f aca="false">STDEV(BE212:BJ212)/SQRT(COUNTA(BE212:BJ212))</f>
        <v>0.571090700149889</v>
      </c>
    </row>
    <row r="213" customFormat="false" ht="14.25" hidden="false" customHeight="false" outlineLevel="0" collapsed="false">
      <c r="A213" s="36" t="n">
        <v>211</v>
      </c>
      <c r="B213" s="36" t="n">
        <v>630</v>
      </c>
      <c r="C213" s="36" t="n">
        <v>304.0154</v>
      </c>
      <c r="D213" s="36" t="n">
        <v>797.7202</v>
      </c>
      <c r="E213" s="36" t="n">
        <v>857.4739</v>
      </c>
      <c r="F213" s="36" t="n">
        <v>455.3324</v>
      </c>
      <c r="G213" s="36" t="n">
        <v>807.0276</v>
      </c>
      <c r="H213" s="36" t="n">
        <v>458.3318</v>
      </c>
      <c r="I213" s="36" t="n">
        <v>205.2478</v>
      </c>
      <c r="J213" s="36"/>
      <c r="K213" s="36"/>
      <c r="L213" s="36"/>
      <c r="M213" s="36"/>
      <c r="N213" s="36" t="n">
        <f aca="false">(C213-AVERAGE($C$3:$C$23))/AVERAGE($C$3:$C$23)</f>
        <v>-0.117571138076535</v>
      </c>
      <c r="O213" s="36" t="n">
        <f aca="false">(D213-AVERAGE($D$3:$D$23))/AVERAGE($D$3:$D$23)</f>
        <v>0.0240903298682858</v>
      </c>
      <c r="P213" s="36" t="n">
        <f aca="false">(E213-AVERAGE($E$3:$E$23))/AVERAGE($E$3:$E$23)</f>
        <v>0.831255958564019</v>
      </c>
      <c r="Q213" s="36" t="n">
        <f aca="false">(F213-AVERAGE($F$3:$F$23))/AVERAGE($F$3:$F$23)</f>
        <v>0.630762318650656</v>
      </c>
      <c r="R213" s="36" t="n">
        <f aca="false">(G213-AVERAGE($G$3:$G$23))/AVERAGE($G$3:$G$23)</f>
        <v>-0.243000854959462</v>
      </c>
      <c r="S213" s="36" t="n">
        <f aca="false">(H213-AVERAGE($H$3:$H$23))/AVERAGE($H$3:$H$23)</f>
        <v>0.13070328793287</v>
      </c>
      <c r="T213" s="36" t="n">
        <f aca="false">(I213-AVERAGE($I$3:$I$23))/AVERAGE($I$3:$I$23)</f>
        <v>-0.490865700242372</v>
      </c>
      <c r="U213" s="36" t="n">
        <f aca="false">AVERAGE(N213:T213)</f>
        <v>0.10933917167678</v>
      </c>
      <c r="V213" s="39" t="n">
        <f aca="false">STDEV(N213:T213)/SQRT(COUNTA(N213:T213))</f>
        <v>0.178395454725402</v>
      </c>
      <c r="Z213" s="36" t="n">
        <v>292.3252</v>
      </c>
      <c r="AA213" s="36" t="n">
        <v>307.9703</v>
      </c>
      <c r="AB213" s="36" t="n">
        <v>1055.6217</v>
      </c>
      <c r="AC213" s="36" t="n">
        <v>81.9355</v>
      </c>
      <c r="AD213" s="36" t="n">
        <v>403.6831</v>
      </c>
      <c r="AE213" s="36" t="n">
        <v>44.6207</v>
      </c>
      <c r="AF213" s="36"/>
      <c r="AG213" s="36"/>
      <c r="AH213" s="36"/>
      <c r="AI213" s="36"/>
      <c r="AJ213" s="36"/>
      <c r="AK213" s="36" t="n">
        <f aca="false">(Z213-AVERAGE($C$3:$C$23))/AVERAGE($C$3:$C$23)</f>
        <v>-0.151502872724378</v>
      </c>
      <c r="AL213" s="36" t="n">
        <f aca="false">(AA213-AVERAGE($D$3:$D$23))/AVERAGE($D$3:$D$23)</f>
        <v>-0.604636555377895</v>
      </c>
      <c r="AM213" s="36" t="n">
        <f aca="false">(AB213-AVERAGE($E$3:$E$23))/AVERAGE($E$3:$E$23)</f>
        <v>1.2544284183046</v>
      </c>
      <c r="AN213" s="36" t="n">
        <f aca="false">(AC213-AVERAGE($F$3:$F$23))/AVERAGE($F$3:$F$23)</f>
        <v>-0.706549927130596</v>
      </c>
      <c r="AO213" s="36" t="n">
        <f aca="false">(AD213-AVERAGE($G$3:$G$23))/AVERAGE($G$3:$G$23)</f>
        <v>-0.621341622557501</v>
      </c>
      <c r="AP213" s="36" t="n">
        <f aca="false">(AE213-AVERAGE($H$3:$H$23))/AVERAGE($H$3:$H$23)</f>
        <v>-0.889920856026429</v>
      </c>
      <c r="AQ213" s="36" t="n">
        <f aca="false">AVERAGE(AK213:AP213)</f>
        <v>-0.286587235918699</v>
      </c>
      <c r="AR213" s="39" t="n">
        <f aca="false">STDEV(AK213:AP213)/SQRT(COUNTA(AK213:AP213))</f>
        <v>0.323860722116031</v>
      </c>
      <c r="AV213" s="36" t="n">
        <v>436.1264</v>
      </c>
      <c r="AW213" s="36" t="n">
        <v>630.1188</v>
      </c>
      <c r="AX213" s="36" t="n">
        <v>1009.1292</v>
      </c>
      <c r="AY213" s="36" t="n">
        <v>967.1284</v>
      </c>
      <c r="AZ213" s="36" t="n">
        <v>656.4453</v>
      </c>
      <c r="BA213" s="36" t="n">
        <v>1686.7415</v>
      </c>
      <c r="BB213" s="36"/>
      <c r="BC213" s="36"/>
      <c r="BD213" s="36"/>
      <c r="BE213" s="36" t="n">
        <f aca="false">(AV213-AVERAGE($C$3:$C$23))/AVERAGE($C$3:$C$23)</f>
        <v>0.265891539727191</v>
      </c>
      <c r="BF213" s="36" t="n">
        <f aca="false">(AW213-AVERAGE($D$3:$D$23))/AVERAGE($D$3:$D$23)</f>
        <v>-0.191071543947103</v>
      </c>
      <c r="BG213" s="36" t="n">
        <f aca="false">(AX213-AVERAGE($E$3:$E$23))/AVERAGE($E$3:$E$23)</f>
        <v>1.15513715398328</v>
      </c>
      <c r="BH213" s="36" t="n">
        <f aca="false">(AY213-AVERAGE($F$3:$F$23))/AVERAGE($F$3:$F$23)</f>
        <v>2.46374769732375</v>
      </c>
      <c r="BI213" s="36" t="n">
        <f aca="false">(AZ213-AVERAGE($G$3:$G$23))/AVERAGE($G$3:$G$23)</f>
        <v>-0.384248406292574</v>
      </c>
      <c r="BJ213" s="36" t="n">
        <f aca="false">(BA213-AVERAGE($H$3:$H$23))/AVERAGE($H$3:$H$23)</f>
        <v>3.16118663366326</v>
      </c>
      <c r="BK213" s="36" t="n">
        <f aca="false">AVERAGE(BE213:BJ213)</f>
        <v>1.07844051240963</v>
      </c>
      <c r="BL213" s="39" t="n">
        <f aca="false">STDEV(BE213:BJ213)/SQRT(COUNTA(BE213:BJ213))</f>
        <v>0.596493792762814</v>
      </c>
    </row>
    <row r="214" customFormat="false" ht="14.25" hidden="false" customHeight="false" outlineLevel="0" collapsed="false">
      <c r="A214" s="36" t="n">
        <v>212</v>
      </c>
      <c r="B214" s="36" t="n">
        <v>633</v>
      </c>
      <c r="C214" s="36" t="n">
        <v>331.9386</v>
      </c>
      <c r="D214" s="36" t="n">
        <v>820.2202</v>
      </c>
      <c r="E214" s="36" t="n">
        <v>854.5298</v>
      </c>
      <c r="F214" s="36" t="n">
        <v>425.3338</v>
      </c>
      <c r="G214" s="36" t="n">
        <v>742.3978</v>
      </c>
      <c r="H214" s="36" t="n">
        <v>446.6864</v>
      </c>
      <c r="I214" s="36" t="n">
        <v>201.0871</v>
      </c>
      <c r="J214" s="36"/>
      <c r="K214" s="36"/>
      <c r="L214" s="36"/>
      <c r="M214" s="36"/>
      <c r="N214" s="36" t="n">
        <f aca="false">(C214-AVERAGE($C$3:$C$23))/AVERAGE($C$3:$C$23)</f>
        <v>-0.0365218307149301</v>
      </c>
      <c r="O214" s="36" t="n">
        <f aca="false">(D214-AVERAGE($D$3:$D$23))/AVERAGE($D$3:$D$23)</f>
        <v>0.0529751850117765</v>
      </c>
      <c r="P214" s="36" t="n">
        <f aca="false">(E214-AVERAGE($E$3:$E$23))/AVERAGE($E$3:$E$23)</f>
        <v>0.824968419470866</v>
      </c>
      <c r="Q214" s="36" t="n">
        <f aca="false">(F214-AVERAGE($F$3:$F$23))/AVERAGE($F$3:$F$23)</f>
        <v>0.523323035849182</v>
      </c>
      <c r="R214" s="36" t="n">
        <f aca="false">(G214-AVERAGE($G$3:$G$23))/AVERAGE($G$3:$G$23)</f>
        <v>-0.303624188466446</v>
      </c>
      <c r="S214" s="36" t="n">
        <f aca="false">(H214-AVERAGE($H$3:$H$23))/AVERAGE($H$3:$H$23)</f>
        <v>0.101974118215007</v>
      </c>
      <c r="T214" s="36" t="n">
        <f aca="false">(I214-AVERAGE($I$3:$I$23))/AVERAGE($I$3:$I$23)</f>
        <v>-0.501186663882428</v>
      </c>
      <c r="U214" s="36" t="n">
        <f aca="false">AVERAGE(N214:T214)</f>
        <v>0.0945582964975754</v>
      </c>
      <c r="V214" s="39" t="n">
        <f aca="false">STDEV(N214:T214)/SQRT(COUNTA(N214:T214))</f>
        <v>0.172500217248037</v>
      </c>
      <c r="Z214" s="36" t="n">
        <v>330.4785</v>
      </c>
      <c r="AA214" s="36" t="n">
        <v>270.6337</v>
      </c>
      <c r="AB214" s="36" t="n">
        <v>1064.6696</v>
      </c>
      <c r="AC214" s="36" t="n">
        <v>104.1649</v>
      </c>
      <c r="AD214" s="36" t="n">
        <v>385.9893</v>
      </c>
      <c r="AE214" s="36" t="n">
        <v>57.5977</v>
      </c>
      <c r="AF214" s="36"/>
      <c r="AG214" s="36"/>
      <c r="AH214" s="36"/>
      <c r="AI214" s="36"/>
      <c r="AJ214" s="36"/>
      <c r="AK214" s="36" t="n">
        <f aca="false">(Z214-AVERAGE($C$3:$C$23))/AVERAGE($C$3:$C$23)</f>
        <v>-0.0407598870150203</v>
      </c>
      <c r="AL214" s="36" t="n">
        <f aca="false">(AA214-AVERAGE($D$3:$D$23))/AVERAGE($D$3:$D$23)</f>
        <v>-0.652568212380137</v>
      </c>
      <c r="AM214" s="36" t="n">
        <f aca="false">(AB214-AVERAGE($E$3:$E$23))/AVERAGE($E$3:$E$23)</f>
        <v>1.27375147966833</v>
      </c>
      <c r="AN214" s="36" t="n">
        <f aca="false">(AC214-AVERAGE($F$3:$F$23))/AVERAGE($F$3:$F$23)</f>
        <v>-0.626935852036856</v>
      </c>
      <c r="AO214" s="36" t="n">
        <f aca="false">(AD214-AVERAGE($G$3:$G$23))/AVERAGE($G$3:$G$23)</f>
        <v>-0.637938566048056</v>
      </c>
      <c r="AP214" s="36" t="n">
        <f aca="false">(AE214-AVERAGE($H$3:$H$23))/AVERAGE($H$3:$H$23)</f>
        <v>-0.857906632777016</v>
      </c>
      <c r="AQ214" s="36" t="n">
        <f aca="false">AVERAGE(AK214:AP214)</f>
        <v>-0.257059611764793</v>
      </c>
      <c r="AR214" s="39" t="n">
        <f aca="false">STDEV(AK214:AP214)/SQRT(COUNTA(AK214:AP214))</f>
        <v>0.326061833365757</v>
      </c>
      <c r="AV214" s="36" t="n">
        <v>410.6724</v>
      </c>
      <c r="AW214" s="36" t="n">
        <v>597.8719</v>
      </c>
      <c r="AX214" s="36" t="n">
        <v>1032.0742</v>
      </c>
      <c r="AY214" s="36" t="n">
        <v>957.8235</v>
      </c>
      <c r="AZ214" s="36" t="n">
        <v>668.4927</v>
      </c>
      <c r="BA214" s="36" t="n">
        <v>1700.6453</v>
      </c>
      <c r="BB214" s="36"/>
      <c r="BC214" s="36"/>
      <c r="BD214" s="36"/>
      <c r="BE214" s="36" t="n">
        <f aca="false">(AV214-AVERAGE($C$3:$C$23))/AVERAGE($C$3:$C$23)</f>
        <v>0.192009281619872</v>
      </c>
      <c r="BF214" s="36" t="n">
        <f aca="false">(AW214-AVERAGE($D$3:$D$23))/AVERAGE($D$3:$D$23)</f>
        <v>-0.23246918996162</v>
      </c>
      <c r="BG214" s="36" t="n">
        <f aca="false">(AX214-AVERAGE($E$3:$E$23))/AVERAGE($E$3:$E$23)</f>
        <v>1.20413942445384</v>
      </c>
      <c r="BH214" s="36" t="n">
        <f aca="false">(AY214-AVERAGE($F$3:$F$23))/AVERAGE($F$3:$F$23)</f>
        <v>2.43042241605931</v>
      </c>
      <c r="BI214" s="36" t="n">
        <f aca="false">(AZ214-AVERAGE($G$3:$G$23))/AVERAGE($G$3:$G$23)</f>
        <v>-0.372947836770588</v>
      </c>
      <c r="BJ214" s="36" t="n">
        <f aca="false">(BA214-AVERAGE($H$3:$H$23))/AVERAGE($H$3:$H$23)</f>
        <v>3.19548726995941</v>
      </c>
      <c r="BK214" s="36" t="n">
        <f aca="false">AVERAGE(BE214:BJ214)</f>
        <v>1.06944022756004</v>
      </c>
      <c r="BL214" s="39" t="n">
        <f aca="false">STDEV(BE214:BJ214)/SQRT(COUNTA(BE214:BJ214))</f>
        <v>0.603761237079684</v>
      </c>
    </row>
    <row r="215" customFormat="false" ht="14.25" hidden="false" customHeight="false" outlineLevel="0" collapsed="false">
      <c r="A215" s="36" t="n">
        <v>213</v>
      </c>
      <c r="B215" s="36" t="n">
        <v>636</v>
      </c>
      <c r="C215" s="36" t="n">
        <v>297.7928</v>
      </c>
      <c r="D215" s="36" t="n">
        <v>804.2012</v>
      </c>
      <c r="E215" s="36" t="n">
        <v>782.4926</v>
      </c>
      <c r="F215" s="36" t="n">
        <v>436.98</v>
      </c>
      <c r="G215" s="36" t="n">
        <v>746.1768</v>
      </c>
      <c r="H215" s="36" t="n">
        <v>455.1318</v>
      </c>
      <c r="I215" s="36" t="n">
        <v>217.3438</v>
      </c>
      <c r="J215" s="36"/>
      <c r="K215" s="36"/>
      <c r="L215" s="36"/>
      <c r="M215" s="36"/>
      <c r="N215" s="36" t="n">
        <f aca="false">(C215-AVERAGE($C$3:$C$23))/AVERAGE($C$3:$C$23)</f>
        <v>-0.135632729154503</v>
      </c>
      <c r="O215" s="36" t="n">
        <f aca="false">(D215-AVERAGE($D$3:$D$23))/AVERAGE($D$3:$D$23)</f>
        <v>0.0324104519209508</v>
      </c>
      <c r="P215" s="36" t="n">
        <f aca="false">(E215-AVERAGE($E$3:$E$23))/AVERAGE($E$3:$E$23)</f>
        <v>0.671122860161985</v>
      </c>
      <c r="Q215" s="36" t="n">
        <f aca="false">(F215-AVERAGE($F$3:$F$23))/AVERAGE($F$3:$F$23)</f>
        <v>0.565033628188909</v>
      </c>
      <c r="R215" s="36" t="n">
        <f aca="false">(G215-AVERAGE($G$3:$G$23))/AVERAGE($G$3:$G$23)</f>
        <v>-0.300079452488261</v>
      </c>
      <c r="S215" s="36" t="n">
        <f aca="false">(H215-AVERAGE($H$3:$H$23))/AVERAGE($H$3:$H$23)</f>
        <v>0.122808896748612</v>
      </c>
      <c r="T215" s="36" t="n">
        <f aca="false">(I215-AVERAGE($I$3:$I$23))/AVERAGE($I$3:$I$23)</f>
        <v>-0.460860562599638</v>
      </c>
      <c r="U215" s="36" t="n">
        <f aca="false">AVERAGE(N215:T215)</f>
        <v>0.0706861561111504</v>
      </c>
      <c r="V215" s="39" t="n">
        <f aca="false">STDEV(N215:T215)/SQRT(COUNTA(N215:T215))</f>
        <v>0.159736539149214</v>
      </c>
      <c r="Z215" s="36" t="n">
        <v>316.3098</v>
      </c>
      <c r="AA215" s="36" t="n">
        <v>255.1419</v>
      </c>
      <c r="AB215" s="36" t="n">
        <v>1085.3435</v>
      </c>
      <c r="AC215" s="36" t="n">
        <v>87.3333</v>
      </c>
      <c r="AD215" s="36" t="n">
        <v>384.606</v>
      </c>
      <c r="AE215" s="36" t="n">
        <v>46.9502</v>
      </c>
      <c r="AF215" s="36"/>
      <c r="AG215" s="36"/>
      <c r="AH215" s="36"/>
      <c r="AI215" s="36"/>
      <c r="AJ215" s="36"/>
      <c r="AK215" s="36" t="n">
        <f aca="false">(Z215-AVERAGE($C$3:$C$23))/AVERAGE($C$3:$C$23)</f>
        <v>-0.0818856649063212</v>
      </c>
      <c r="AL215" s="36" t="n">
        <f aca="false">(AA215-AVERAGE($D$3:$D$23))/AVERAGE($D$3:$D$23)</f>
        <v>-0.672456141220667</v>
      </c>
      <c r="AM215" s="36" t="n">
        <f aca="false">(AB215-AVERAGE($E$3:$E$23))/AVERAGE($E$3:$E$23)</f>
        <v>1.31790349707872</v>
      </c>
      <c r="AN215" s="36" t="n">
        <f aca="false">(AC215-AVERAGE($F$3:$F$23))/AVERAGE($F$3:$F$23)</f>
        <v>-0.687217832942674</v>
      </c>
      <c r="AO215" s="36" t="n">
        <f aca="false">(AD215-AVERAGE($G$3:$G$23))/AVERAGE($G$3:$G$23)</f>
        <v>-0.639236113885744</v>
      </c>
      <c r="AP215" s="36" t="n">
        <f aca="false">(AE215-AVERAGE($H$3:$H$23))/AVERAGE($H$3:$H$23)</f>
        <v>-0.884173985944013</v>
      </c>
      <c r="AQ215" s="36" t="n">
        <f aca="false">AVERAGE(AK215:AP215)</f>
        <v>-0.27451104030345</v>
      </c>
      <c r="AR215" s="39" t="n">
        <f aca="false">STDEV(AK215:AP215)/SQRT(COUNTA(AK215:AP215))</f>
        <v>0.336961376655854</v>
      </c>
      <c r="AV215" s="36" t="n">
        <v>425.7069</v>
      </c>
      <c r="AW215" s="36" t="n">
        <v>615.0438</v>
      </c>
      <c r="AX215" s="36" t="n">
        <v>1018.8434</v>
      </c>
      <c r="AY215" s="36" t="n">
        <v>947.2888</v>
      </c>
      <c r="AZ215" s="36" t="n">
        <v>700.6715</v>
      </c>
      <c r="BA215" s="36" t="n">
        <v>1704.7821</v>
      </c>
      <c r="BB215" s="36"/>
      <c r="BC215" s="36"/>
      <c r="BD215" s="36"/>
      <c r="BE215" s="36" t="n">
        <f aca="false">(AV215-AVERAGE($C$3:$C$23))/AVERAGE($C$3:$C$23)</f>
        <v>0.235648112825753</v>
      </c>
      <c r="BF215" s="36" t="n">
        <f aca="false">(AW215-AVERAGE($D$3:$D$23))/AVERAGE($D$3:$D$23)</f>
        <v>-0.210424396893241</v>
      </c>
      <c r="BG215" s="36" t="n">
        <f aca="false">(AX215-AVERAGE($E$3:$E$23))/AVERAGE($E$3:$E$23)</f>
        <v>1.17588319258886</v>
      </c>
      <c r="BH215" s="36" t="n">
        <f aca="false">(AY215-AVERAGE($F$3:$F$23))/AVERAGE($F$3:$F$23)</f>
        <v>2.39269263491857</v>
      </c>
      <c r="BI215" s="36" t="n">
        <f aca="false">(AZ215-AVERAGE($G$3:$G$23))/AVERAGE($G$3:$G$23)</f>
        <v>-0.342763833040814</v>
      </c>
      <c r="BJ215" s="36" t="n">
        <f aca="false">(BA215-AVERAGE($H$3:$H$23))/AVERAGE($H$3:$H$23)</f>
        <v>3.20569274416286</v>
      </c>
      <c r="BK215" s="36" t="n">
        <f aca="false">AVERAGE(BE215:BJ215)</f>
        <v>1.07612140909367</v>
      </c>
      <c r="BL215" s="39" t="n">
        <f aca="false">STDEV(BE215:BJ215)/SQRT(COUNTA(BE215:BJ215))</f>
        <v>0.59590874805498</v>
      </c>
    </row>
    <row r="216" customFormat="false" ht="14.25" hidden="false" customHeight="false" outlineLevel="0" collapsed="false">
      <c r="A216" s="36" t="n">
        <v>214</v>
      </c>
      <c r="B216" s="36" t="n">
        <v>639</v>
      </c>
      <c r="C216" s="36" t="n">
        <v>280.6317</v>
      </c>
      <c r="D216" s="36" t="n">
        <v>795.7798</v>
      </c>
      <c r="E216" s="36" t="n">
        <v>755.8843</v>
      </c>
      <c r="F216" s="36" t="n">
        <v>445.1612</v>
      </c>
      <c r="G216" s="36" t="n">
        <v>790.7183</v>
      </c>
      <c r="H216" s="36" t="n">
        <v>427.6955</v>
      </c>
      <c r="I216" s="36" t="n">
        <v>200.1897</v>
      </c>
      <c r="J216" s="36"/>
      <c r="K216" s="36"/>
      <c r="L216" s="36"/>
      <c r="M216" s="36"/>
      <c r="N216" s="36" t="n">
        <f aca="false">(C216-AVERAGE($C$3:$C$23))/AVERAGE($C$3:$C$23)</f>
        <v>-0.185444185884507</v>
      </c>
      <c r="O216" s="36" t="n">
        <f aca="false">(D216-AVERAGE($D$3:$D$23))/AVERAGE($D$3:$D$23)</f>
        <v>0.0215992999607112</v>
      </c>
      <c r="P216" s="36" t="n">
        <f aca="false">(E216-AVERAGE($E$3:$E$23))/AVERAGE($E$3:$E$23)</f>
        <v>0.614297097975802</v>
      </c>
      <c r="Q216" s="36" t="n">
        <f aca="false">(F216-AVERAGE($F$3:$F$23))/AVERAGE($F$3:$F$23)</f>
        <v>0.594334404240305</v>
      </c>
      <c r="R216" s="36" t="n">
        <f aca="false">(G216-AVERAGE($G$3:$G$23))/AVERAGE($G$3:$G$23)</f>
        <v>-0.258299125001539</v>
      </c>
      <c r="S216" s="36" t="n">
        <f aca="false">(H216-AVERAGE($H$3:$H$23))/AVERAGE($H$3:$H$23)</f>
        <v>0.0551236202334045</v>
      </c>
      <c r="T216" s="36" t="n">
        <f aca="false">(I216-AVERAGE($I$3:$I$23))/AVERAGE($I$3:$I$23)</f>
        <v>-0.503412739487636</v>
      </c>
      <c r="U216" s="36" t="n">
        <f aca="false">AVERAGE(N216:T216)</f>
        <v>0.0483140531480771</v>
      </c>
      <c r="V216" s="39" t="n">
        <f aca="false">STDEV(N216:T216)/SQRT(COUNTA(N216:T216))</f>
        <v>0.159783491021281</v>
      </c>
      <c r="Z216" s="36" t="n">
        <v>302.9478</v>
      </c>
      <c r="AA216" s="36" t="n">
        <v>273.7954</v>
      </c>
      <c r="AB216" s="36" t="n">
        <v>1019.7435</v>
      </c>
      <c r="AC216" s="36" t="n">
        <v>103.3441</v>
      </c>
      <c r="AD216" s="36" t="n">
        <v>395.0685</v>
      </c>
      <c r="AE216" s="36" t="n">
        <v>52.6897</v>
      </c>
      <c r="AF216" s="36"/>
      <c r="AG216" s="36"/>
      <c r="AH216" s="36"/>
      <c r="AI216" s="36"/>
      <c r="AJ216" s="36"/>
      <c r="AK216" s="36" t="n">
        <f aca="false">(Z216-AVERAGE($C$3:$C$23))/AVERAGE($C$3:$C$23)</f>
        <v>-0.120669931930365</v>
      </c>
      <c r="AL216" s="36" t="n">
        <f aca="false">(AA216-AVERAGE($D$3:$D$23))/AVERAGE($D$3:$D$23)</f>
        <v>-0.648509312535374</v>
      </c>
      <c r="AM216" s="36" t="n">
        <f aca="false">(AB216-AVERAGE($E$3:$E$23))/AVERAGE($E$3:$E$23)</f>
        <v>1.17780548257146</v>
      </c>
      <c r="AN216" s="36" t="n">
        <f aca="false">(AC216-AVERAGE($F$3:$F$23))/AVERAGE($F$3:$F$23)</f>
        <v>-0.629875527999182</v>
      </c>
      <c r="AO216" s="36" t="n">
        <f aca="false">(AD216-AVERAGE($G$3:$G$23))/AVERAGE($G$3:$G$23)</f>
        <v>-0.629422194814096</v>
      </c>
      <c r="AP216" s="36" t="n">
        <f aca="false">(AE216-AVERAGE($H$3:$H$23))/AVERAGE($H$3:$H$23)</f>
        <v>-0.870014655255872</v>
      </c>
      <c r="AQ216" s="36" t="n">
        <f aca="false">AVERAGE(AK216:AP216)</f>
        <v>-0.286781023327239</v>
      </c>
      <c r="AR216" s="39" t="n">
        <f aca="false">STDEV(AK216:AP216)/SQRT(COUNTA(AK216:AP216))</f>
        <v>0.309770461476757</v>
      </c>
      <c r="AV216" s="36" t="n">
        <v>416.8391</v>
      </c>
      <c r="AW216" s="36" t="n">
        <v>635.4062</v>
      </c>
      <c r="AX216" s="36" t="n">
        <v>993.4341</v>
      </c>
      <c r="AY216" s="36" t="n">
        <v>1033.8396</v>
      </c>
      <c r="AZ216" s="36" t="n">
        <v>632.0511</v>
      </c>
      <c r="BA216" s="36" t="n">
        <v>1670.3013</v>
      </c>
      <c r="BB216" s="36"/>
      <c r="BC216" s="36"/>
      <c r="BD216" s="36"/>
      <c r="BE216" s="36" t="n">
        <f aca="false">(AV216-AVERAGE($C$3:$C$23))/AVERAGE($C$3:$C$23)</f>
        <v>0.209908618504856</v>
      </c>
      <c r="BF216" s="36" t="n">
        <f aca="false">(AW216-AVERAGE($D$3:$D$23))/AVERAGE($D$3:$D$23)</f>
        <v>-0.184283731365516</v>
      </c>
      <c r="BG216" s="36" t="n">
        <f aca="false">(AX216-AVERAGE($E$3:$E$23))/AVERAGE($E$3:$E$23)</f>
        <v>1.12161806332028</v>
      </c>
      <c r="BH216" s="36" t="n">
        <f aca="false">(AY216-AVERAGE($F$3:$F$23))/AVERAGE($F$3:$F$23)</f>
        <v>2.70267229656591</v>
      </c>
      <c r="BI216" s="36" t="n">
        <f aca="false">(AZ216-AVERAGE($G$3:$G$23))/AVERAGE($G$3:$G$23)</f>
        <v>-0.407130385228545</v>
      </c>
      <c r="BJ216" s="36" t="n">
        <f aca="false">(BA216-AVERAGE($H$3:$H$23))/AVERAGE($H$3:$H$23)</f>
        <v>3.12062870555468</v>
      </c>
      <c r="BK216" s="36" t="n">
        <f aca="false">AVERAGE(BE216:BJ216)</f>
        <v>1.09390226122528</v>
      </c>
      <c r="BL216" s="39" t="n">
        <f aca="false">STDEV(BE216:BJ216)/SQRT(COUNTA(BE216:BJ216))</f>
        <v>0.615489844762835</v>
      </c>
    </row>
    <row r="217" customFormat="false" ht="14.25" hidden="false" customHeight="false" outlineLevel="0" collapsed="false">
      <c r="A217" s="36" t="n">
        <v>215</v>
      </c>
      <c r="B217" s="36" t="n">
        <v>642</v>
      </c>
      <c r="C217" s="36" t="n">
        <v>311.0409</v>
      </c>
      <c r="D217" s="36" t="n">
        <v>784.239</v>
      </c>
      <c r="E217" s="36" t="n">
        <v>787.2388</v>
      </c>
      <c r="F217" s="36" t="n">
        <v>419.7746</v>
      </c>
      <c r="G217" s="36" t="n">
        <v>812.9724</v>
      </c>
      <c r="H217" s="36" t="n">
        <v>438.3409</v>
      </c>
      <c r="I217" s="36" t="n">
        <v>213.779</v>
      </c>
      <c r="J217" s="36"/>
      <c r="K217" s="36"/>
      <c r="L217" s="36"/>
      <c r="M217" s="36"/>
      <c r="N217" s="36" t="n">
        <f aca="false">(C217-AVERAGE($C$3:$C$23))/AVERAGE($C$3:$C$23)</f>
        <v>-0.0971790659333367</v>
      </c>
      <c r="O217" s="36" t="n">
        <f aca="false">(D217-AVERAGE($D$3:$D$23))/AVERAGE($D$3:$D$23)</f>
        <v>0.00678355168337798</v>
      </c>
      <c r="P217" s="36" t="n">
        <f aca="false">(E217-AVERAGE($E$3:$E$23))/AVERAGE($E$3:$E$23)</f>
        <v>0.681259036937204</v>
      </c>
      <c r="Q217" s="36" t="n">
        <f aca="false">(F217-AVERAGE($F$3:$F$23))/AVERAGE($F$3:$F$23)</f>
        <v>0.503412891344107</v>
      </c>
      <c r="R217" s="36" t="n">
        <f aca="false">(G217-AVERAGE($G$3:$G$23))/AVERAGE($G$3:$G$23)</f>
        <v>-0.237424579107884</v>
      </c>
      <c r="S217" s="36" t="n">
        <f aca="false">(H217-AVERAGE($H$3:$H$23))/AVERAGE($H$3:$H$23)</f>
        <v>0.0813857927061864</v>
      </c>
      <c r="T217" s="36" t="n">
        <f aca="false">(I217-AVERAGE($I$3:$I$23))/AVERAGE($I$3:$I$23)</f>
        <v>-0.469703346550433</v>
      </c>
      <c r="U217" s="36" t="n">
        <f aca="false">AVERAGE(N217:T217)</f>
        <v>0.066933468725603</v>
      </c>
      <c r="V217" s="39" t="n">
        <f aca="false">STDEV(N217:T217)/SQRT(COUNTA(N217:T217))</f>
        <v>0.152696624930683</v>
      </c>
      <c r="Z217" s="36" t="n">
        <v>283.6319</v>
      </c>
      <c r="AA217" s="36" t="n">
        <v>220</v>
      </c>
      <c r="AB217" s="36" t="n">
        <v>1034.4479</v>
      </c>
      <c r="AC217" s="36" t="n">
        <v>79.6846</v>
      </c>
      <c r="AD217" s="36" t="n">
        <v>382.5696</v>
      </c>
      <c r="AE217" s="36" t="n">
        <v>29.3027</v>
      </c>
      <c r="AF217" s="36"/>
      <c r="AG217" s="36"/>
      <c r="AH217" s="36"/>
      <c r="AI217" s="36"/>
      <c r="AJ217" s="36"/>
      <c r="AK217" s="36" t="n">
        <f aca="false">(Z217-AVERAGE($C$3:$C$23))/AVERAGE($C$3:$C$23)</f>
        <v>-0.176735866925853</v>
      </c>
      <c r="AL217" s="36" t="n">
        <f aca="false">(AA217-AVERAGE($D$3:$D$23))/AVERAGE($D$3:$D$23)</f>
        <v>-0.717570305263647</v>
      </c>
      <c r="AM217" s="36" t="n">
        <f aca="false">(AB217-AVERAGE($E$3:$E$23))/AVERAGE($E$3:$E$23)</f>
        <v>1.20920879422573</v>
      </c>
      <c r="AN217" s="36" t="n">
        <f aca="false">(AC217-AVERAGE($F$3:$F$23))/AVERAGE($F$3:$F$23)</f>
        <v>-0.714611472724651</v>
      </c>
      <c r="AO217" s="36" t="n">
        <f aca="false">(AD217-AVERAGE($G$3:$G$23))/AVERAGE($G$3:$G$23)</f>
        <v>-0.641146275395661</v>
      </c>
      <c r="AP217" s="36" t="n">
        <f aca="false">(AE217-AVERAGE($H$3:$H$23))/AVERAGE($H$3:$H$23)</f>
        <v>-0.927710319826574</v>
      </c>
      <c r="AQ217" s="36" t="n">
        <f aca="false">AVERAGE(AK217:AP217)</f>
        <v>-0.328094240985109</v>
      </c>
      <c r="AR217" s="39" t="n">
        <f aca="false">STDEV(AK217:AP217)/SQRT(COUNTA(AK217:AP217))</f>
        <v>0.323771430322773</v>
      </c>
      <c r="AV217" s="36" t="n">
        <v>398.7069</v>
      </c>
      <c r="AW217" s="36" t="n">
        <v>637.9531</v>
      </c>
      <c r="AX217" s="36" t="n">
        <v>1019.5247</v>
      </c>
      <c r="AY217" s="36" t="n">
        <v>1107.3958</v>
      </c>
      <c r="AZ217" s="36" t="n">
        <v>676.927</v>
      </c>
      <c r="BA217" s="36" t="n">
        <v>1664.515</v>
      </c>
      <c r="BB217" s="36"/>
      <c r="BC217" s="36"/>
      <c r="BD217" s="36"/>
      <c r="BE217" s="36" t="n">
        <f aca="false">(AV217-AVERAGE($C$3:$C$23))/AVERAGE($C$3:$C$23)</f>
        <v>0.157278466840932</v>
      </c>
      <c r="BF217" s="36" t="n">
        <f aca="false">(AW217-AVERAGE($D$3:$D$23))/AVERAGE($D$3:$D$23)</f>
        <v>-0.181014094140407</v>
      </c>
      <c r="BG217" s="36" t="n">
        <f aca="false">(AX217-AVERAGE($E$3:$E$23))/AVERAGE($E$3:$E$23)</f>
        <v>1.1773382044377</v>
      </c>
      <c r="BH217" s="36" t="n">
        <f aca="false">(AY217-AVERAGE($F$3:$F$23))/AVERAGE($F$3:$F$23)</f>
        <v>2.96611210287693</v>
      </c>
      <c r="BI217" s="36" t="n">
        <f aca="false">(AZ217-AVERAGE($G$3:$G$23))/AVERAGE($G$3:$G$23)</f>
        <v>-0.365036387535127</v>
      </c>
      <c r="BJ217" s="36" t="n">
        <f aca="false">(BA217-AVERAGE($H$3:$H$23))/AVERAGE($H$3:$H$23)</f>
        <v>3.10635391939547</v>
      </c>
      <c r="BK217" s="36" t="n">
        <f aca="false">AVERAGE(BE217:BJ217)</f>
        <v>1.14350536864592</v>
      </c>
      <c r="BL217" s="39" t="n">
        <f aca="false">STDEV(BE217:BJ217)/SQRT(COUNTA(BE217:BJ217))</f>
        <v>0.637142264095625</v>
      </c>
    </row>
    <row r="218" customFormat="false" ht="14.25" hidden="false" customHeight="false" outlineLevel="0" collapsed="false">
      <c r="A218" s="36" t="n">
        <v>216</v>
      </c>
      <c r="B218" s="36" t="n">
        <v>645</v>
      </c>
      <c r="C218" s="36" t="n">
        <v>324.3836</v>
      </c>
      <c r="D218" s="36" t="n">
        <v>769.4182</v>
      </c>
      <c r="E218" s="36" t="n">
        <v>733.9664</v>
      </c>
      <c r="F218" s="36" t="n">
        <v>476.9558</v>
      </c>
      <c r="G218" s="36" t="n">
        <v>738.7017</v>
      </c>
      <c r="H218" s="36" t="n">
        <v>454.2636</v>
      </c>
      <c r="I218" s="36" t="n">
        <v>200.3371</v>
      </c>
      <c r="J218" s="36"/>
      <c r="K218" s="36"/>
      <c r="L218" s="36"/>
      <c r="M218" s="36"/>
      <c r="N218" s="36" t="n">
        <f aca="false">(C218-AVERAGE($C$3:$C$23))/AVERAGE($C$3:$C$23)</f>
        <v>-0.0584508186932752</v>
      </c>
      <c r="O218" s="36" t="n">
        <f aca="false">(D218-AVERAGE($D$3:$D$23))/AVERAGE($D$3:$D$23)</f>
        <v>-0.0122429665882064</v>
      </c>
      <c r="P218" s="36" t="n">
        <f aca="false">(E218-AVERAGE($E$3:$E$23))/AVERAGE($E$3:$E$23)</f>
        <v>0.567488343826888</v>
      </c>
      <c r="Q218" s="36" t="n">
        <f aca="false">(F218-AVERAGE($F$3:$F$23))/AVERAGE($F$3:$F$23)</f>
        <v>0.708206018947649</v>
      </c>
      <c r="R218" s="36" t="n">
        <f aca="false">(G218-AVERAGE($G$3:$G$23))/AVERAGE($G$3:$G$23)</f>
        <v>-0.307091163499251</v>
      </c>
      <c r="S218" s="36" t="n">
        <f aca="false">(H218-AVERAGE($H$3:$H$23))/AVERAGE($H$3:$H$23)</f>
        <v>0.120667049740433</v>
      </c>
      <c r="T218" s="36" t="n">
        <f aca="false">(I218-AVERAGE($I$3:$I$23))/AVERAGE($I$3:$I$23)</f>
        <v>-0.503047101484284</v>
      </c>
      <c r="U218" s="36" t="n">
        <f aca="false">AVERAGE(N218:T218)</f>
        <v>0.0736470517499932</v>
      </c>
      <c r="V218" s="39" t="n">
        <f aca="false">STDEV(N218:T218)/SQRT(COUNTA(N218:T218))</f>
        <v>0.165552456251192</v>
      </c>
      <c r="Z218" s="36" t="n">
        <v>323.908</v>
      </c>
      <c r="AA218" s="36" t="n">
        <v>232.2211</v>
      </c>
      <c r="AB218" s="36" t="n">
        <v>1015.1435</v>
      </c>
      <c r="AC218" s="36" t="n">
        <v>84.3728</v>
      </c>
      <c r="AD218" s="36" t="n">
        <v>377.9786</v>
      </c>
      <c r="AE218" s="36" t="n">
        <v>50.6054</v>
      </c>
      <c r="AF218" s="36"/>
      <c r="AG218" s="36"/>
      <c r="AH218" s="36"/>
      <c r="AI218" s="36"/>
      <c r="AJ218" s="36"/>
      <c r="AK218" s="36" t="n">
        <f aca="false">(Z218-AVERAGE($C$3:$C$23))/AVERAGE($C$3:$C$23)</f>
        <v>-0.0598312854944004</v>
      </c>
      <c r="AL218" s="36" t="n">
        <f aca="false">(AA218-AVERAGE($D$3:$D$23))/AVERAGE($D$3:$D$23)</f>
        <v>-0.701881207343908</v>
      </c>
      <c r="AM218" s="36" t="n">
        <f aca="false">(AB218-AVERAGE($E$3:$E$23))/AVERAGE($E$3:$E$23)</f>
        <v>1.16798153643223</v>
      </c>
      <c r="AN218" s="36" t="n">
        <f aca="false">(AC218-AVERAGE($F$3:$F$23))/AVERAGE($F$3:$F$23)</f>
        <v>-0.69782079430533</v>
      </c>
      <c r="AO218" s="36" t="n">
        <f aca="false">(AD218-AVERAGE($G$3:$G$23))/AVERAGE($G$3:$G$23)</f>
        <v>-0.645452674674795</v>
      </c>
      <c r="AP218" s="36" t="n">
        <f aca="false">(AE218-AVERAGE($H$3:$H$23))/AVERAGE($H$3:$H$23)</f>
        <v>-0.875156617613794</v>
      </c>
      <c r="AQ218" s="36" t="n">
        <f aca="false">AVERAGE(AK218:AP218)</f>
        <v>-0.3020268405</v>
      </c>
      <c r="AR218" s="39" t="n">
        <f aca="false">STDEV(AK218:AP218)/SQRT(COUNTA(AK218:AP218))</f>
        <v>0.315306133181788</v>
      </c>
      <c r="AV218" s="36" t="n">
        <v>437.9713</v>
      </c>
      <c r="AW218" s="36" t="n">
        <v>636.1844</v>
      </c>
      <c r="AX218" s="36" t="n">
        <v>998.1236</v>
      </c>
      <c r="AY218" s="36" t="n">
        <v>1094.7861</v>
      </c>
      <c r="AZ218" s="36" t="n">
        <v>659.6569</v>
      </c>
      <c r="BA218" s="36" t="n">
        <v>1665.2115</v>
      </c>
      <c r="BB218" s="36"/>
      <c r="BC218" s="36"/>
      <c r="BD218" s="36"/>
      <c r="BE218" s="36" t="n">
        <f aca="false">(AV218-AVERAGE($C$3:$C$23))/AVERAGE($C$3:$C$23)</f>
        <v>0.271246508611539</v>
      </c>
      <c r="BF218" s="36" t="n">
        <f aca="false">(AW218-AVERAGE($D$3:$D$23))/AVERAGE($D$3:$D$23)</f>
        <v>-0.183284700508954</v>
      </c>
      <c r="BG218" s="36" t="n">
        <f aca="false">(AX218-AVERAGE($E$3:$E$23))/AVERAGE($E$3:$E$23)</f>
        <v>1.13163314928113</v>
      </c>
      <c r="BH218" s="36" t="n">
        <f aca="false">(AY218-AVERAGE($F$3:$F$23))/AVERAGE($F$3:$F$23)</f>
        <v>2.92095075786943</v>
      </c>
      <c r="BI218" s="36" t="n">
        <f aca="false">(AZ218-AVERAGE($G$3:$G$23))/AVERAGE($G$3:$G$23)</f>
        <v>-0.381235896616062</v>
      </c>
      <c r="BJ218" s="36" t="n">
        <f aca="false">(BA218-AVERAGE($H$3:$H$23))/AVERAGE($H$3:$H$23)</f>
        <v>3.10807218297667</v>
      </c>
      <c r="BK218" s="36" t="n">
        <f aca="false">AVERAGE(BE218:BJ218)</f>
        <v>1.14456366693563</v>
      </c>
      <c r="BL218" s="39" t="n">
        <f aca="false">STDEV(BE218:BJ218)/SQRT(COUNTA(BE218:BJ218))</f>
        <v>0.628888237070568</v>
      </c>
    </row>
    <row r="219" customFormat="false" ht="14.25" hidden="false" customHeight="false" outlineLevel="0" collapsed="false">
      <c r="A219" s="36" t="n">
        <v>217</v>
      </c>
      <c r="B219" s="36" t="n">
        <v>648</v>
      </c>
      <c r="C219" s="36" t="n">
        <v>308.9591</v>
      </c>
      <c r="D219" s="36" t="n">
        <v>779.9465</v>
      </c>
      <c r="E219" s="36" t="n">
        <v>778.8022</v>
      </c>
      <c r="F219" s="36" t="n">
        <v>477.0642</v>
      </c>
      <c r="G219" s="36" t="n">
        <v>784.0166</v>
      </c>
      <c r="H219" s="36" t="n">
        <v>389.1955</v>
      </c>
      <c r="I219" s="36" t="n">
        <v>222.8348</v>
      </c>
      <c r="J219" s="36"/>
      <c r="K219" s="36"/>
      <c r="L219" s="36"/>
      <c r="M219" s="36"/>
      <c r="N219" s="36" t="n">
        <f aca="false">(C219-AVERAGE($C$3:$C$23))/AVERAGE($C$3:$C$23)</f>
        <v>-0.103221655896715</v>
      </c>
      <c r="O219" s="36" t="n">
        <f aca="false">(D219-AVERAGE($D$3:$D$23))/AVERAGE($D$3:$D$23)</f>
        <v>0.00127296320766978</v>
      </c>
      <c r="P219" s="36" t="n">
        <f aca="false">(E219-AVERAGE($E$3:$E$23))/AVERAGE($E$3:$E$23)</f>
        <v>0.663241492589765</v>
      </c>
      <c r="Q219" s="36" t="n">
        <f aca="false">(F219-AVERAGE($F$3:$F$23))/AVERAGE($F$3:$F$23)</f>
        <v>0.708594251007001</v>
      </c>
      <c r="R219" s="36" t="n">
        <f aca="false">(G219-AVERAGE($G$3:$G$23))/AVERAGE($G$3:$G$23)</f>
        <v>-0.264585379858645</v>
      </c>
      <c r="S219" s="36" t="n">
        <f aca="false">(H219-AVERAGE($H$3:$H$23))/AVERAGE($H$3:$H$23)</f>
        <v>-0.0398557737022017</v>
      </c>
      <c r="T219" s="36" t="n">
        <f aca="false">(I219-AVERAGE($I$3:$I$23))/AVERAGE($I$3:$I$23)</f>
        <v>-0.447239678770583</v>
      </c>
      <c r="U219" s="36" t="n">
        <f aca="false">AVERAGE(N219:T219)</f>
        <v>0.074029459796613</v>
      </c>
      <c r="V219" s="39" t="n">
        <f aca="false">STDEV(N219:T219)/SQRT(COUNTA(N219:T219))</f>
        <v>0.168035294656252</v>
      </c>
      <c r="Z219" s="36" t="n">
        <v>294.1503</v>
      </c>
      <c r="AA219" s="36" t="n">
        <v>198.571</v>
      </c>
      <c r="AB219" s="36" t="n">
        <v>967.0479</v>
      </c>
      <c r="AC219" s="36" t="n">
        <v>92.509</v>
      </c>
      <c r="AD219" s="36" t="n">
        <v>372.7987</v>
      </c>
      <c r="AE219" s="36" t="n">
        <v>44.4751</v>
      </c>
      <c r="AF219" s="36"/>
      <c r="AG219" s="36"/>
      <c r="AH219" s="36"/>
      <c r="AI219" s="36"/>
      <c r="AJ219" s="36"/>
      <c r="AK219" s="36" t="n">
        <f aca="false">(Z219-AVERAGE($C$3:$C$23))/AVERAGE($C$3:$C$23)</f>
        <v>-0.146205374913752</v>
      </c>
      <c r="AL219" s="36" t="n">
        <f aca="false">(AA219-AVERAGE($D$3:$D$23))/AVERAGE($D$3:$D$23)</f>
        <v>-0.745080241302307</v>
      </c>
      <c r="AM219" s="36" t="n">
        <f aca="false">(AB219-AVERAGE($E$3:$E$23))/AVERAGE($E$3:$E$23)</f>
        <v>1.06526662688138</v>
      </c>
      <c r="AN219" s="36" t="n">
        <f aca="false">(AC219-AVERAGE($F$3:$F$23))/AVERAGE($F$3:$F$23)</f>
        <v>-0.668681184699236</v>
      </c>
      <c r="AO219" s="36" t="n">
        <f aca="false">(AD219-AVERAGE($G$3:$G$23))/AVERAGE($G$3:$G$23)</f>
        <v>-0.650311467448915</v>
      </c>
      <c r="AP219" s="36" t="n">
        <f aca="false">(AE219-AVERAGE($H$3:$H$23))/AVERAGE($H$3:$H$23)</f>
        <v>-0.890280050825312</v>
      </c>
      <c r="AQ219" s="36" t="n">
        <f aca="false">AVERAGE(AK219:AP219)</f>
        <v>-0.339215282051357</v>
      </c>
      <c r="AR219" s="39" t="n">
        <f aca="false">STDEV(AK219:AP219)/SQRT(COUNTA(AK219:AP219))</f>
        <v>0.29908469362823</v>
      </c>
      <c r="AV219" s="36" t="n">
        <v>436.727</v>
      </c>
      <c r="AW219" s="36" t="n">
        <v>638.8</v>
      </c>
      <c r="AX219" s="36" t="n">
        <v>975.1951</v>
      </c>
      <c r="AY219" s="36" t="n">
        <v>1120.8823</v>
      </c>
      <c r="AZ219" s="36" t="n">
        <v>672.7847</v>
      </c>
      <c r="BA219" s="36" t="n">
        <v>1649.265</v>
      </c>
      <c r="BB219" s="36"/>
      <c r="BC219" s="36"/>
      <c r="BD219" s="36"/>
      <c r="BE219" s="36" t="n">
        <f aca="false">(AV219-AVERAGE($C$3:$C$23))/AVERAGE($C$3:$C$23)</f>
        <v>0.267634828963431</v>
      </c>
      <c r="BF219" s="36" t="n">
        <f aca="false">(AW219-AVERAGE($D$3:$D$23))/AVERAGE($D$3:$D$23)</f>
        <v>-0.179926868192806</v>
      </c>
      <c r="BG219" s="36" t="n">
        <f aca="false">(AX219-AVERAGE($E$3:$E$23))/AVERAGE($E$3:$E$23)</f>
        <v>1.08266611687823</v>
      </c>
      <c r="BH219" s="36" t="n">
        <f aca="false">(AY219-AVERAGE($F$3:$F$23))/AVERAGE($F$3:$F$23)</f>
        <v>3.01441368653423</v>
      </c>
      <c r="BI219" s="36" t="n">
        <f aca="false">(AZ219-AVERAGE($G$3:$G$23))/AVERAGE($G$3:$G$23)</f>
        <v>-0.368921902179857</v>
      </c>
      <c r="BJ219" s="36" t="n">
        <f aca="false">(BA219-AVERAGE($H$3:$H$23))/AVERAGE($H$3:$H$23)</f>
        <v>3.06873221140799</v>
      </c>
      <c r="BK219" s="36" t="n">
        <f aca="false">AVERAGE(BE219:BJ219)</f>
        <v>1.1474330122352</v>
      </c>
      <c r="BL219" s="39" t="n">
        <f aca="false">STDEV(BE219:BJ219)/SQRT(COUNTA(BE219:BJ219))</f>
        <v>0.632889235269783</v>
      </c>
    </row>
    <row r="220" customFormat="false" ht="14.25" hidden="false" customHeight="false" outlineLevel="0" collapsed="false">
      <c r="A220" s="36" t="n">
        <v>218</v>
      </c>
      <c r="B220" s="36" t="n">
        <v>651</v>
      </c>
      <c r="C220" s="36" t="n">
        <v>313.6956</v>
      </c>
      <c r="D220" s="36" t="n">
        <v>823.3302</v>
      </c>
      <c r="E220" s="36" t="n">
        <v>736.5298</v>
      </c>
      <c r="F220" s="36" t="n">
        <v>454.9957</v>
      </c>
      <c r="G220" s="36" t="n">
        <v>767.8508</v>
      </c>
      <c r="H220" s="36" t="n">
        <v>514.7636</v>
      </c>
      <c r="I220" s="36" t="n">
        <v>224.6183</v>
      </c>
      <c r="J220" s="36"/>
      <c r="K220" s="36"/>
      <c r="L220" s="36"/>
      <c r="M220" s="36"/>
      <c r="N220" s="36" t="n">
        <f aca="false">(C220-AVERAGE($C$3:$C$23))/AVERAGE($C$3:$C$23)</f>
        <v>-0.0894735881853404</v>
      </c>
      <c r="O220" s="36" t="n">
        <f aca="false">(D220-AVERAGE($D$3:$D$23))/AVERAGE($D$3:$D$23)</f>
        <v>0.0569677138782768</v>
      </c>
      <c r="P220" s="36" t="n">
        <f aca="false">(E220-AVERAGE($E$3:$E$23))/AVERAGE($E$3:$E$23)</f>
        <v>0.572962844594996</v>
      </c>
      <c r="Q220" s="36" t="n">
        <f aca="false">(F220-AVERAGE($F$3:$F$23))/AVERAGE($F$3:$F$23)</f>
        <v>0.629556435492133</v>
      </c>
      <c r="R220" s="36" t="n">
        <f aca="false">(G220-AVERAGE($G$3:$G$23))/AVERAGE($G$3:$G$23)</f>
        <v>-0.279749045610468</v>
      </c>
      <c r="S220" s="36" t="n">
        <f aca="false">(H220-AVERAGE($H$3:$H$23))/AVERAGE($H$3:$H$23)</f>
        <v>0.269920383067814</v>
      </c>
      <c r="T220" s="36" t="n">
        <f aca="false">(I220-AVERAGE($I$3:$I$23))/AVERAGE($I$3:$I$23)</f>
        <v>-0.44281555815337</v>
      </c>
      <c r="U220" s="36" t="n">
        <f aca="false">AVERAGE(N220:T220)</f>
        <v>0.102481312154863</v>
      </c>
      <c r="V220" s="39" t="n">
        <f aca="false">STDEV(N220:T220)/SQRT(COUNTA(N220:T220))</f>
        <v>0.155039456962112</v>
      </c>
      <c r="Z220" s="36" t="n">
        <v>302.3773</v>
      </c>
      <c r="AA220" s="36" t="n">
        <v>224.9901</v>
      </c>
      <c r="AB220" s="36" t="n">
        <v>1037.7695</v>
      </c>
      <c r="AC220" s="36" t="n">
        <v>89.0143</v>
      </c>
      <c r="AD220" s="36" t="n">
        <v>396.5011</v>
      </c>
      <c r="AE220" s="36" t="n">
        <v>43.3448</v>
      </c>
      <c r="AF220" s="36"/>
      <c r="AG220" s="36"/>
      <c r="AH220" s="36"/>
      <c r="AI220" s="36"/>
      <c r="AJ220" s="36"/>
      <c r="AK220" s="36" t="n">
        <f aca="false">(Z220-AVERAGE($C$3:$C$23))/AVERAGE($C$3:$C$23)</f>
        <v>-0.122325853524229</v>
      </c>
      <c r="AL220" s="36" t="n">
        <f aca="false">(AA220-AVERAGE($D$3:$D$23))/AVERAGE($D$3:$D$23)</f>
        <v>-0.711164157901356</v>
      </c>
      <c r="AM220" s="36" t="n">
        <f aca="false">(AB220-AVERAGE($E$3:$E$23))/AVERAGE($E$3:$E$23)</f>
        <v>1.21630253759444</v>
      </c>
      <c r="AN220" s="36" t="n">
        <f aca="false">(AC220-AVERAGE($F$3:$F$23))/AVERAGE($F$3:$F$23)</f>
        <v>-0.681197370841467</v>
      </c>
      <c r="AO220" s="36" t="n">
        <f aca="false">(AD220-AVERAGE($G$3:$G$23))/AVERAGE($G$3:$G$23)</f>
        <v>-0.628078403133136</v>
      </c>
      <c r="AP220" s="36" t="n">
        <f aca="false">(AE220-AVERAGE($H$3:$H$23))/AVERAGE($H$3:$H$23)</f>
        <v>-0.893068497811427</v>
      </c>
      <c r="AQ220" s="36" t="n">
        <f aca="false">AVERAGE(AK220:AP220)</f>
        <v>-0.303255290936195</v>
      </c>
      <c r="AR220" s="39" t="n">
        <f aca="false">STDEV(AK220:AP220)/SQRT(COUNTA(AK220:AP220))</f>
        <v>0.321683643160203</v>
      </c>
      <c r="AV220" s="36" t="n">
        <v>455.2586</v>
      </c>
      <c r="AW220" s="36" t="n">
        <v>634.9813</v>
      </c>
      <c r="AX220" s="36" t="n">
        <v>1019.9725</v>
      </c>
      <c r="AY220" s="36" t="n">
        <v>1086.1925</v>
      </c>
      <c r="AZ220" s="36" t="n">
        <v>696.3796</v>
      </c>
      <c r="BA220" s="36" t="n">
        <v>1648.0022</v>
      </c>
      <c r="BB220" s="36"/>
      <c r="BC220" s="36"/>
      <c r="BD220" s="36"/>
      <c r="BE220" s="36" t="n">
        <f aca="false">(AV220-AVERAGE($C$3:$C$23))/AVERAGE($C$3:$C$23)</f>
        <v>0.321424270872035</v>
      </c>
      <c r="BF220" s="36" t="n">
        <f aca="false">(AW220-AVERAGE($D$3:$D$23))/AVERAGE($D$3:$D$23)</f>
        <v>-0.184829205807759</v>
      </c>
      <c r="BG220" s="36" t="n">
        <f aca="false">(AX220-AVERAGE($E$3:$E$23))/AVERAGE($E$3:$E$23)</f>
        <v>1.17829454423795</v>
      </c>
      <c r="BH220" s="36" t="n">
        <f aca="false">(AY220-AVERAGE($F$3:$F$23))/AVERAGE($F$3:$F$23)</f>
        <v>2.89017298088375</v>
      </c>
      <c r="BI220" s="36" t="n">
        <f aca="false">(AZ220-AVERAGE($G$3:$G$23))/AVERAGE($G$3:$G$23)</f>
        <v>-0.346789673830645</v>
      </c>
      <c r="BJ220" s="36" t="n">
        <f aca="false">(BA220-AVERAGE($H$3:$H$23))/AVERAGE($H$3:$H$23)</f>
        <v>3.0656168872869</v>
      </c>
      <c r="BK220" s="36" t="n">
        <f aca="false">AVERAGE(BE220:BJ220)</f>
        <v>1.15398163394037</v>
      </c>
      <c r="BL220" s="39" t="n">
        <f aca="false">STDEV(BE220:BJ220)/SQRT(COUNTA(BE220:BJ220))</f>
        <v>0.616635537907133</v>
      </c>
    </row>
    <row r="221" customFormat="false" ht="14.25" hidden="false" customHeight="false" outlineLevel="0" collapsed="false">
      <c r="A221" s="36" t="n">
        <v>219</v>
      </c>
      <c r="B221" s="36" t="n">
        <v>654</v>
      </c>
      <c r="C221" s="36" t="n">
        <v>331.6829</v>
      </c>
      <c r="D221" s="36" t="n">
        <v>836.6667</v>
      </c>
      <c r="E221" s="36" t="n">
        <v>760.6716</v>
      </c>
      <c r="F221" s="36" t="n">
        <v>471.1098</v>
      </c>
      <c r="G221" s="36" t="n">
        <v>765.3702</v>
      </c>
      <c r="H221" s="36" t="n">
        <v>404.35</v>
      </c>
      <c r="I221" s="36" t="n">
        <v>207.3482</v>
      </c>
      <c r="J221" s="36"/>
      <c r="K221" s="36"/>
      <c r="L221" s="36"/>
      <c r="M221" s="36"/>
      <c r="N221" s="36" t="n">
        <f aca="false">(C221-AVERAGE($C$3:$C$23))/AVERAGE($C$3:$C$23)</f>
        <v>-0.0372640202882011</v>
      </c>
      <c r="O221" s="36" t="n">
        <f aca="false">(D221-AVERAGE($D$3:$D$23))/AVERAGE($D$3:$D$23)</f>
        <v>0.0740887303503285</v>
      </c>
      <c r="P221" s="36" t="n">
        <f aca="false">(E221-AVERAGE($E$3:$E$23))/AVERAGE($E$3:$E$23)</f>
        <v>0.624521049574134</v>
      </c>
      <c r="Q221" s="36" t="n">
        <f aca="false">(F221-AVERAGE($F$3:$F$23))/AVERAGE($F$3:$F$23)</f>
        <v>0.687268706964509</v>
      </c>
      <c r="R221" s="36" t="n">
        <f aca="false">(G221-AVERAGE($G$3:$G$23))/AVERAGE($G$3:$G$23)</f>
        <v>-0.282075870714328</v>
      </c>
      <c r="S221" s="36" t="n">
        <f aca="false">(H221-AVERAGE($H$3:$H$23))/AVERAGE($H$3:$H$23)</f>
        <v>-0.00246966395162643</v>
      </c>
      <c r="T221" s="36" t="n">
        <f aca="false">(I221-AVERAGE($I$3:$I$23))/AVERAGE($I$3:$I$23)</f>
        <v>-0.485655482723788</v>
      </c>
      <c r="U221" s="36" t="n">
        <f aca="false">AVERAGE(N221:T221)</f>
        <v>0.0826304927444327</v>
      </c>
      <c r="V221" s="39" t="n">
        <f aca="false">STDEV(N221:T221)/SQRT(COUNTA(N221:T221))</f>
        <v>0.164525444534349</v>
      </c>
      <c r="Z221" s="36" t="n">
        <v>297.8098</v>
      </c>
      <c r="AA221" s="36" t="n">
        <v>235.7855</v>
      </c>
      <c r="AB221" s="36" t="n">
        <v>1025.0652</v>
      </c>
      <c r="AC221" s="36" t="n">
        <v>113.1792</v>
      </c>
      <c r="AD221" s="36" t="n">
        <v>390.6917</v>
      </c>
      <c r="AE221" s="36" t="n">
        <v>50.2031</v>
      </c>
      <c r="AF221" s="36"/>
      <c r="AG221" s="36"/>
      <c r="AH221" s="36"/>
      <c r="AI221" s="36"/>
      <c r="AJ221" s="36"/>
      <c r="AK221" s="36" t="n">
        <f aca="false">(Z221-AVERAGE($C$3:$C$23))/AVERAGE($C$3:$C$23)</f>
        <v>-0.135583385303328</v>
      </c>
      <c r="AL221" s="36" t="n">
        <f aca="false">(AA221-AVERAGE($D$3:$D$23))/AVERAGE($D$3:$D$23)</f>
        <v>-0.697305332780643</v>
      </c>
      <c r="AM221" s="36" t="n">
        <f aca="false">(AB221-AVERAGE($E$3:$E$23))/AVERAGE($E$3:$E$23)</f>
        <v>1.18917072043431</v>
      </c>
      <c r="AN221" s="36" t="n">
        <f aca="false">(AC221-AVERAGE($F$3:$F$23))/AVERAGE($F$3:$F$23)</f>
        <v>-0.594651347861417</v>
      </c>
      <c r="AO221" s="36" t="n">
        <f aca="false">(AD221-AVERAGE($G$3:$G$23))/AVERAGE($G$3:$G$23)</f>
        <v>-0.63352767256729</v>
      </c>
      <c r="AP221" s="36" t="n">
        <f aca="false">(AE221-AVERAGE($H$3:$H$23))/AVERAGE($H$3:$H$23)</f>
        <v>-0.87614909060549</v>
      </c>
      <c r="AQ221" s="36" t="n">
        <f aca="false">AVERAGE(AK221:AP221)</f>
        <v>-0.291341018113976</v>
      </c>
      <c r="AR221" s="39" t="n">
        <f aca="false">STDEV(AK221:AP221)/SQRT(COUNTA(AK221:AP221))</f>
        <v>0.312627137722107</v>
      </c>
      <c r="AV221" s="36" t="n">
        <v>418.681</v>
      </c>
      <c r="AW221" s="36" t="n">
        <v>646.8312</v>
      </c>
      <c r="AX221" s="36" t="n">
        <v>972.7363</v>
      </c>
      <c r="AY221" s="36" t="n">
        <v>1121.5883</v>
      </c>
      <c r="AZ221" s="36" t="n">
        <v>680.7993</v>
      </c>
      <c r="BA221" s="36" t="n">
        <v>1620.5535</v>
      </c>
      <c r="BB221" s="36"/>
      <c r="BC221" s="36"/>
      <c r="BD221" s="36"/>
      <c r="BE221" s="36" t="n">
        <f aca="false">(AV221-AVERAGE($C$3:$C$23))/AVERAGE($C$3:$C$23)</f>
        <v>0.215254879650762</v>
      </c>
      <c r="BF221" s="36" t="n">
        <f aca="false">(AW221-AVERAGE($D$3:$D$23))/AVERAGE($D$3:$D$23)</f>
        <v>-0.169616643809322</v>
      </c>
      <c r="BG221" s="36" t="n">
        <f aca="false">(AX221-AVERAGE($E$3:$E$23))/AVERAGE($E$3:$E$23)</f>
        <v>1.07741500410277</v>
      </c>
      <c r="BH221" s="36" t="n">
        <f aca="false">(AY221-AVERAGE($F$3:$F$23))/AVERAGE($F$3:$F$23)</f>
        <v>3.01694220898721</v>
      </c>
      <c r="BI221" s="36" t="n">
        <f aca="false">(AZ221-AVERAGE($G$3:$G$23))/AVERAGE($G$3:$G$23)</f>
        <v>-0.361404135318053</v>
      </c>
      <c r="BJ221" s="36" t="n">
        <f aca="false">(BA221-AVERAGE($H$3:$H$23))/AVERAGE($H$3:$H$23)</f>
        <v>2.99790102000586</v>
      </c>
      <c r="BK221" s="36" t="n">
        <f aca="false">AVERAGE(BE221:BJ221)</f>
        <v>1.12941538893654</v>
      </c>
      <c r="BL221" s="39" t="n">
        <f aca="false">STDEV(BE221:BJ221)/SQRT(COUNTA(BE221:BJ221))</f>
        <v>0.627227141278238</v>
      </c>
    </row>
    <row r="222" customFormat="false" ht="14.25" hidden="false" customHeight="false" outlineLevel="0" collapsed="false">
      <c r="A222" s="36" t="n">
        <v>220</v>
      </c>
      <c r="B222" s="36" t="n">
        <v>657</v>
      </c>
      <c r="C222" s="36" t="n">
        <v>287.5524</v>
      </c>
      <c r="D222" s="36" t="n">
        <v>850.2893</v>
      </c>
      <c r="E222" s="36" t="n">
        <v>771.5112</v>
      </c>
      <c r="F222" s="36" t="n">
        <v>464.7332</v>
      </c>
      <c r="G222" s="36" t="n">
        <v>751.9227</v>
      </c>
      <c r="H222" s="36" t="n">
        <v>501.1591</v>
      </c>
      <c r="I222" s="36" t="n">
        <v>214.6496</v>
      </c>
      <c r="J222" s="36"/>
      <c r="K222" s="36"/>
      <c r="L222" s="36"/>
      <c r="M222" s="36"/>
      <c r="N222" s="36" t="n">
        <f aca="false">(C222-AVERAGE($C$3:$C$23))/AVERAGE($C$3:$C$23)</f>
        <v>-0.165356304070909</v>
      </c>
      <c r="O222" s="36" t="n">
        <f aca="false">(D222-AVERAGE($D$3:$D$23))/AVERAGE($D$3:$D$23)</f>
        <v>0.0915770338026715</v>
      </c>
      <c r="P222" s="36" t="n">
        <f aca="false">(E222-AVERAGE($E$3:$E$23))/AVERAGE($E$3:$E$23)</f>
        <v>0.647670537959087</v>
      </c>
      <c r="Q222" s="36" t="n">
        <f aca="false">(F222-AVERAGE($F$3:$F$23))/AVERAGE($F$3:$F$23)</f>
        <v>0.664431063517419</v>
      </c>
      <c r="R222" s="36" t="n">
        <f aca="false">(G222-AVERAGE($G$3:$G$23))/AVERAGE($G$3:$G$23)</f>
        <v>-0.294689746625056</v>
      </c>
      <c r="S222" s="36" t="n">
        <f aca="false">(H222-AVERAGE($H$3:$H$23))/AVERAGE($H$3:$H$23)</f>
        <v>0.236358119047114</v>
      </c>
      <c r="T222" s="36" t="n">
        <f aca="false">(I222-AVERAGE($I$3:$I$23))/AVERAGE($I$3:$I$23)</f>
        <v>-0.467543750582199</v>
      </c>
      <c r="U222" s="36" t="n">
        <f aca="false">AVERAGE(N222:T222)</f>
        <v>0.101778136149733</v>
      </c>
      <c r="V222" s="39" t="n">
        <f aca="false">STDEV(N222:T222)/SQRT(COUNTA(N222:T222))</f>
        <v>0.168004228068274</v>
      </c>
      <c r="Z222" s="36" t="n">
        <v>275.5215</v>
      </c>
      <c r="AA222" s="36" t="n">
        <v>208.7393</v>
      </c>
      <c r="AB222" s="36" t="n">
        <v>1047.0131</v>
      </c>
      <c r="AC222" s="36" t="n">
        <v>97.3405</v>
      </c>
      <c r="AD222" s="36" t="n">
        <v>396.2805</v>
      </c>
      <c r="AE222" s="36" t="n">
        <v>45.4368</v>
      </c>
      <c r="AF222" s="36"/>
      <c r="AG222" s="36"/>
      <c r="AH222" s="36"/>
      <c r="AI222" s="36"/>
      <c r="AJ222" s="36"/>
      <c r="AK222" s="36" t="n">
        <f aca="false">(Z222-AVERAGE($C$3:$C$23))/AVERAGE($C$3:$C$23)</f>
        <v>-0.200276947547901</v>
      </c>
      <c r="AL222" s="36" t="n">
        <f aca="false">(AA222-AVERAGE($D$3:$D$23))/AVERAGE($D$3:$D$23)</f>
        <v>-0.732026469188727</v>
      </c>
      <c r="AM222" s="36" t="n">
        <f aca="false">(AB222-AVERAGE($E$3:$E$23))/AVERAGE($E$3:$E$23)</f>
        <v>1.23604354379718</v>
      </c>
      <c r="AN222" s="36" t="n">
        <f aca="false">(AC222-AVERAGE($F$3:$F$23))/AVERAGE($F$3:$F$23)</f>
        <v>-0.651377280688538</v>
      </c>
      <c r="AO222" s="36" t="n">
        <f aca="false">(AD222-AVERAGE($G$3:$G$23))/AVERAGE($G$3:$G$23)</f>
        <v>-0.62828532791662</v>
      </c>
      <c r="AP222" s="36" t="n">
        <f aca="false">(AE222-AVERAGE($H$3:$H$23))/AVERAGE($H$3:$H$23)</f>
        <v>-0.887907539574718</v>
      </c>
      <c r="AQ222" s="36" t="n">
        <f aca="false">AVERAGE(AK222:AP222)</f>
        <v>-0.310638336853221</v>
      </c>
      <c r="AR222" s="39" t="n">
        <f aca="false">STDEV(AK222:AP222)/SQRT(COUNTA(AK222:AP222))</f>
        <v>0.323120968340713</v>
      </c>
      <c r="AV222" s="36" t="n">
        <v>413.6063</v>
      </c>
      <c r="AW222" s="36" t="n">
        <v>658.4156</v>
      </c>
      <c r="AX222" s="36" t="n">
        <v>975.9011</v>
      </c>
      <c r="AY222" s="36" t="n">
        <v>1131.6631</v>
      </c>
      <c r="AZ222" s="36" t="n">
        <v>682.5</v>
      </c>
      <c r="BA222" s="36" t="n">
        <v>1675.9166</v>
      </c>
      <c r="BB222" s="36"/>
      <c r="BC222" s="36"/>
      <c r="BD222" s="36"/>
      <c r="BE222" s="36" t="n">
        <f aca="false">(AV222-AVERAGE($C$3:$C$23))/AVERAGE($C$3:$C$23)</f>
        <v>0.200525159558941</v>
      </c>
      <c r="BF222" s="36" t="n">
        <f aca="false">(AW222-AVERAGE($D$3:$D$23))/AVERAGE($D$3:$D$23)</f>
        <v>-0.154744923101577</v>
      </c>
      <c r="BG222" s="36" t="n">
        <f aca="false">(AX222-AVERAGE($E$3:$E$23))/AVERAGE($E$3:$E$23)</f>
        <v>1.08417387904656</v>
      </c>
      <c r="BH222" s="36" t="n">
        <f aca="false">(AY222-AVERAGE($F$3:$F$23))/AVERAGE($F$3:$F$23)</f>
        <v>3.05302486905695</v>
      </c>
      <c r="BI222" s="36" t="n">
        <f aca="false">(AZ222-AVERAGE($G$3:$G$23))/AVERAGE($G$3:$G$23)</f>
        <v>-0.359808863426521</v>
      </c>
      <c r="BJ222" s="36" t="n">
        <f aca="false">(BA222-AVERAGE($H$3:$H$23))/AVERAGE($H$3:$H$23)</f>
        <v>3.13448163518498</v>
      </c>
      <c r="BK222" s="36" t="n">
        <f aca="false">AVERAGE(BE222:BJ222)</f>
        <v>1.15960862605322</v>
      </c>
      <c r="BL222" s="39" t="n">
        <f aca="false">STDEV(BE222:BJ222)/SQRT(COUNTA(BE222:BJ222))</f>
        <v>0.644123040206318</v>
      </c>
    </row>
    <row r="223" customFormat="false" ht="14.25" hidden="false" customHeight="false" outlineLevel="0" collapsed="false">
      <c r="A223" s="36" t="n">
        <v>221</v>
      </c>
      <c r="B223" s="36" t="n">
        <v>660</v>
      </c>
      <c r="C223" s="36" t="n">
        <v>293.8312</v>
      </c>
      <c r="D223" s="36" t="n">
        <v>810.6163</v>
      </c>
      <c r="E223" s="36" t="n">
        <v>698.1194</v>
      </c>
      <c r="F223" s="36" t="n">
        <v>474.5977</v>
      </c>
      <c r="G223" s="36" t="n">
        <v>846.1934</v>
      </c>
      <c r="H223" s="36" t="n">
        <v>452.7227</v>
      </c>
      <c r="I223" s="36" t="n">
        <v>206.7478</v>
      </c>
      <c r="J223" s="36"/>
      <c r="K223" s="36"/>
      <c r="L223" s="36"/>
      <c r="M223" s="36"/>
      <c r="N223" s="36" t="n">
        <f aca="false">(C223-AVERAGE($C$3:$C$23))/AVERAGE($C$3:$C$23)</f>
        <v>-0.147131588026113</v>
      </c>
      <c r="O223" s="36" t="n">
        <f aca="false">(D223-AVERAGE($D$3:$D$23))/AVERAGE($D$3:$D$23)</f>
        <v>0.040645973442329</v>
      </c>
      <c r="P223" s="36" t="n">
        <f aca="false">(E223-AVERAGE($E$3:$E$23))/AVERAGE($E$3:$E$23)</f>
        <v>0.49093204007625</v>
      </c>
      <c r="Q223" s="36" t="n">
        <f aca="false">(F223-AVERAGE($F$3:$F$23))/AVERAGE($F$3:$F$23)</f>
        <v>0.699760539066116</v>
      </c>
      <c r="R223" s="36" t="n">
        <f aca="false">(G223-AVERAGE($G$3:$G$23))/AVERAGE($G$3:$G$23)</f>
        <v>-0.20626298240736</v>
      </c>
      <c r="S223" s="36" t="n">
        <f aca="false">(H223-AVERAGE($H$3:$H$23))/AVERAGE($H$3:$H$23)</f>
        <v>0.116865653685488</v>
      </c>
      <c r="T223" s="36" t="n">
        <f aca="false">(I223-AVERAGE($I$3:$I$23))/AVERAGE($I$3:$I$23)</f>
        <v>-0.48714482503866</v>
      </c>
      <c r="U223" s="36" t="n">
        <f aca="false">AVERAGE(N223:T223)</f>
        <v>0.0725235443997212</v>
      </c>
      <c r="V223" s="39" t="n">
        <f aca="false">STDEV(N223:T223)/SQRT(COUNTA(N223:T223))</f>
        <v>0.155124627884014</v>
      </c>
      <c r="Z223" s="36" t="n">
        <v>314.9969</v>
      </c>
      <c r="AA223" s="36" t="n">
        <v>201.3168</v>
      </c>
      <c r="AB223" s="36" t="n">
        <v>1075.1652</v>
      </c>
      <c r="AC223" s="36" t="n">
        <v>89.8064</v>
      </c>
      <c r="AD223" s="36" t="n">
        <v>445.8672</v>
      </c>
      <c r="AE223" s="36" t="n">
        <v>64.1839</v>
      </c>
      <c r="AF223" s="36"/>
      <c r="AG223" s="36"/>
      <c r="AH223" s="36"/>
      <c r="AI223" s="36"/>
      <c r="AJ223" s="36"/>
      <c r="AK223" s="36" t="n">
        <f aca="false">(Z223-AVERAGE($C$3:$C$23))/AVERAGE($C$3:$C$23)</f>
        <v>-0.0856964615068202</v>
      </c>
      <c r="AL223" s="36" t="n">
        <f aca="false">(AA223-AVERAGE($D$3:$D$23))/AVERAGE($D$3:$D$23)</f>
        <v>-0.74155526195773</v>
      </c>
      <c r="AM223" s="36" t="n">
        <f aca="false">(AB223-AVERAGE($E$3:$E$23))/AVERAGE($E$3:$E$23)</f>
        <v>1.2961663077333</v>
      </c>
      <c r="AN223" s="36" t="n">
        <f aca="false">(AC223-AVERAGE($F$3:$F$23))/AVERAGE($F$3:$F$23)</f>
        <v>-0.678360483256478</v>
      </c>
      <c r="AO223" s="36" t="n">
        <f aca="false">(AD223-AVERAGE($G$3:$G$23))/AVERAGE($G$3:$G$23)</f>
        <v>-0.581772557466909</v>
      </c>
      <c r="AP223" s="36" t="n">
        <f aca="false">(AE223-AVERAGE($H$3:$H$23))/AVERAGE($H$3:$H$23)</f>
        <v>-0.841658495521466</v>
      </c>
      <c r="AQ223" s="36" t="n">
        <f aca="false">AVERAGE(AK223:AP223)</f>
        <v>-0.272146158662683</v>
      </c>
      <c r="AR223" s="39" t="n">
        <f aca="false">STDEV(AK223:AP223)/SQRT(COUNTA(AK223:AP223))</f>
        <v>0.331659226428516</v>
      </c>
      <c r="AV223" s="36" t="n">
        <v>398.9397</v>
      </c>
      <c r="AW223" s="36" t="n">
        <v>651.7156</v>
      </c>
      <c r="AX223" s="36" t="n">
        <v>951.4313</v>
      </c>
      <c r="AY223" s="36" t="n">
        <v>1115.4171</v>
      </c>
      <c r="AZ223" s="36" t="n">
        <v>668.3285</v>
      </c>
      <c r="BA223" s="36" t="n">
        <v>1662.5897</v>
      </c>
      <c r="BB223" s="36"/>
      <c r="BC223" s="36"/>
      <c r="BD223" s="36"/>
      <c r="BE223" s="36" t="n">
        <f aca="false">(AV223-AVERAGE($C$3:$C$23))/AVERAGE($C$3:$C$23)</f>
        <v>0.15795418734409</v>
      </c>
      <c r="BF223" s="36" t="n">
        <f aca="false">(AW223-AVERAGE($D$3:$D$23))/AVERAGE($D$3:$D$23)</f>
        <v>-0.163346191077639</v>
      </c>
      <c r="BG223" s="36" t="n">
        <f aca="false">(AX223-AVERAGE($E$3:$E$23))/AVERAGE($E$3:$E$23)</f>
        <v>1.03191518399488</v>
      </c>
      <c r="BH223" s="36" t="n">
        <f aca="false">(AY223-AVERAGE($F$3:$F$23))/AVERAGE($F$3:$F$23)</f>
        <v>2.99484020082601</v>
      </c>
      <c r="BI223" s="36" t="n">
        <f aca="false">(AZ223-AVERAGE($G$3:$G$23))/AVERAGE($G$3:$G$23)</f>
        <v>-0.373101857846962</v>
      </c>
      <c r="BJ223" s="36" t="n">
        <f aca="false">(BA223-AVERAGE($H$3:$H$23))/AVERAGE($H$3:$H$23)</f>
        <v>3.10160420959952</v>
      </c>
      <c r="BK223" s="36" t="n">
        <f aca="false">AVERAGE(BE223:BJ223)</f>
        <v>1.12497762213998</v>
      </c>
      <c r="BL223" s="39" t="n">
        <f aca="false">STDEV(BE223:BJ223)/SQRT(COUNTA(BE223:BJ223))</f>
        <v>0.639042357655103</v>
      </c>
    </row>
    <row r="224" customFormat="false" ht="14.25" hidden="false" customHeight="false" outlineLevel="0" collapsed="false">
      <c r="A224" s="36" t="n">
        <v>222</v>
      </c>
      <c r="B224" s="36" t="n">
        <v>663</v>
      </c>
      <c r="C224" s="36" t="n">
        <v>326.867</v>
      </c>
      <c r="D224" s="36" t="n">
        <v>786.1918</v>
      </c>
      <c r="E224" s="36" t="n">
        <v>726.4776</v>
      </c>
      <c r="F224" s="36" t="n">
        <v>482.8203</v>
      </c>
      <c r="G224" s="36" t="n">
        <v>794.9613</v>
      </c>
      <c r="H224" s="36" t="n">
        <v>446.2864</v>
      </c>
      <c r="I224" s="36" t="n">
        <v>231.9933</v>
      </c>
      <c r="J224" s="36"/>
      <c r="K224" s="36"/>
      <c r="L224" s="36"/>
      <c r="M224" s="36"/>
      <c r="N224" s="36" t="n">
        <f aca="false">(C224-AVERAGE($C$3:$C$23))/AVERAGE($C$3:$C$23)</f>
        <v>-0.0512425528103602</v>
      </c>
      <c r="O224" s="36" t="n">
        <f aca="false">(D224-AVERAGE($D$3:$D$23))/AVERAGE($D$3:$D$23)</f>
        <v>0.00929050035556491</v>
      </c>
      <c r="P224" s="36" t="n">
        <f aca="false">(E224-AVERAGE($E$3:$E$23))/AVERAGE($E$3:$E$23)</f>
        <v>0.551494959512223</v>
      </c>
      <c r="Q224" s="36" t="n">
        <f aca="false">(F224-AVERAGE($F$3:$F$23))/AVERAGE($F$3:$F$23)</f>
        <v>0.72920958824719</v>
      </c>
      <c r="R224" s="36" t="n">
        <f aca="false">(G224-AVERAGE($G$3:$G$23))/AVERAGE($G$3:$G$23)</f>
        <v>-0.254319152851384</v>
      </c>
      <c r="S224" s="36" t="n">
        <f aca="false">(H224-AVERAGE($H$3:$H$23))/AVERAGE($H$3:$H$23)</f>
        <v>0.100987319316975</v>
      </c>
      <c r="T224" s="36" t="n">
        <f aca="false">(I224-AVERAGE($I$3:$I$23))/AVERAGE($I$3:$I$23)</f>
        <v>-0.424521255068452</v>
      </c>
      <c r="U224" s="36" t="n">
        <f aca="false">AVERAGE(N224:T224)</f>
        <v>0.094414200957394</v>
      </c>
      <c r="V224" s="39" t="n">
        <f aca="false">STDEV(N224:T224)/SQRT(COUNTA(N224:T224))</f>
        <v>0.156699751067372</v>
      </c>
      <c r="Z224" s="36" t="n">
        <v>309.5706</v>
      </c>
      <c r="AA224" s="36" t="n">
        <v>198.6403</v>
      </c>
      <c r="AB224" s="36" t="n">
        <v>1088.3</v>
      </c>
      <c r="AC224" s="36" t="n">
        <v>78.1039</v>
      </c>
      <c r="AD224" s="36" t="n">
        <v>404.4069</v>
      </c>
      <c r="AE224" s="36" t="n">
        <v>35.2299</v>
      </c>
      <c r="AF224" s="36"/>
      <c r="AG224" s="36"/>
      <c r="AH224" s="36"/>
      <c r="AI224" s="36"/>
      <c r="AJ224" s="36"/>
      <c r="AK224" s="36" t="n">
        <f aca="false">(Z224-AVERAGE($C$3:$C$23))/AVERAGE($C$3:$C$23)</f>
        <v>-0.101446728544132</v>
      </c>
      <c r="AL224" s="36" t="n">
        <f aca="false">(AA224-AVERAGE($D$3:$D$23))/AVERAGE($D$3:$D$23)</f>
        <v>-0.744991275948465</v>
      </c>
      <c r="AM224" s="36" t="n">
        <f aca="false">(AB224-AVERAGE($E$3:$E$23))/AVERAGE($E$3:$E$23)</f>
        <v>1.32421751811364</v>
      </c>
      <c r="AN224" s="36" t="n">
        <f aca="false">(AC224-AVERAGE($F$3:$F$23))/AVERAGE($F$3:$F$23)</f>
        <v>-0.720272712726661</v>
      </c>
      <c r="AO224" s="36" t="n">
        <f aca="false">(AD224-AVERAGE($G$3:$G$23))/AVERAGE($G$3:$G$23)</f>
        <v>-0.620662691649586</v>
      </c>
      <c r="AP224" s="36" t="n">
        <f aca="false">(AE224-AVERAGE($H$3:$H$23))/AVERAGE($H$3:$H$23)</f>
        <v>-0.913087933755532</v>
      </c>
      <c r="AQ224" s="36" t="n">
        <f aca="false">AVERAGE(AK224:AP224)</f>
        <v>-0.296040637418456</v>
      </c>
      <c r="AR224" s="39" t="n">
        <f aca="false">STDEV(AK224:AP224)/SQRT(COUNTA(AK224:AP224))</f>
        <v>0.343062659655939</v>
      </c>
      <c r="AV224" s="36" t="n">
        <v>415.954</v>
      </c>
      <c r="AW224" s="36" t="n">
        <v>643.5812</v>
      </c>
      <c r="AX224" s="36" t="n">
        <v>973.3846</v>
      </c>
      <c r="AY224" s="36" t="n">
        <v>1097.6471</v>
      </c>
      <c r="AZ224" s="36" t="n">
        <v>686.2847</v>
      </c>
      <c r="BA224" s="36" t="n">
        <v>1628.3761</v>
      </c>
      <c r="BB224" s="36"/>
      <c r="BC224" s="36"/>
      <c r="BD224" s="36"/>
      <c r="BE224" s="36" t="n">
        <f aca="false">(AV224-AVERAGE($C$3:$C$23))/AVERAGE($C$3:$C$23)</f>
        <v>0.207339545406295</v>
      </c>
      <c r="BF224" s="36" t="n">
        <f aca="false">(AW224-AVERAGE($D$3:$D$23))/AVERAGE($D$3:$D$23)</f>
        <v>-0.173788900663381</v>
      </c>
      <c r="BG224" s="36" t="n">
        <f aca="false">(AX224-AVERAGE($E$3:$E$23))/AVERAGE($E$3:$E$23)</f>
        <v>1.07879953981626</v>
      </c>
      <c r="BH224" s="36" t="n">
        <f aca="false">(AY224-AVERAGE($F$3:$F$23))/AVERAGE($F$3:$F$23)</f>
        <v>2.93119736231414</v>
      </c>
      <c r="BI224" s="36" t="n">
        <f aca="false">(AZ224-AVERAGE($G$3:$G$23))/AVERAGE($G$3:$G$23)</f>
        <v>-0.356258780797085</v>
      </c>
      <c r="BJ224" s="36" t="n">
        <f aca="false">(BA224-AVERAGE($H$3:$H$23))/AVERAGE($H$3:$H$23)</f>
        <v>3.01719935265522</v>
      </c>
      <c r="BK224" s="36" t="n">
        <f aca="false">AVERAGE(BE224:BJ224)</f>
        <v>1.11741468645524</v>
      </c>
      <c r="BL224" s="39" t="n">
        <f aca="false">STDEV(BE224:BJ224)/SQRT(COUNTA(BE224:BJ224))</f>
        <v>0.620957257158954</v>
      </c>
    </row>
    <row r="225" customFormat="false" ht="14.25" hidden="false" customHeight="false" outlineLevel="0" collapsed="false">
      <c r="A225" s="36" t="n">
        <v>223</v>
      </c>
      <c r="B225" s="36" t="n">
        <v>666</v>
      </c>
      <c r="C225" s="36" t="n">
        <v>333.5601</v>
      </c>
      <c r="D225" s="36" t="n">
        <v>835.2516</v>
      </c>
      <c r="E225" s="36" t="n">
        <v>726.4142</v>
      </c>
      <c r="F225" s="36" t="n">
        <v>471.117</v>
      </c>
      <c r="G225" s="36" t="n">
        <v>805.0276</v>
      </c>
      <c r="H225" s="36" t="n">
        <v>417.8045</v>
      </c>
      <c r="I225" s="36" t="n">
        <v>231.1674</v>
      </c>
      <c r="J225" s="36"/>
      <c r="K225" s="36"/>
      <c r="L225" s="36"/>
      <c r="M225" s="36"/>
      <c r="N225" s="36" t="n">
        <f aca="false">(C225-AVERAGE($C$3:$C$23))/AVERAGE($C$3:$C$23)</f>
        <v>-0.0318152980866196</v>
      </c>
      <c r="O225" s="36" t="n">
        <f aca="false">(D225-AVERAGE($D$3:$D$23))/AVERAGE($D$3:$D$23)</f>
        <v>0.0722720655275039</v>
      </c>
      <c r="P225" s="36" t="n">
        <f aca="false">(E225-AVERAGE($E$3:$E$23))/AVERAGE($E$3:$E$23)</f>
        <v>0.551359559906739</v>
      </c>
      <c r="Q225" s="36" t="n">
        <f aca="false">(F225-AVERAGE($F$3:$F$23))/AVERAGE($F$3:$F$23)</f>
        <v>0.687294493595757</v>
      </c>
      <c r="R225" s="36" t="n">
        <f aca="false">(G225-AVERAGE($G$3:$G$23))/AVERAGE($G$3:$G$23)</f>
        <v>-0.244876872942095</v>
      </c>
      <c r="S225" s="36" t="n">
        <f aca="false">(H225-AVERAGE($H$3:$H$23))/AVERAGE($H$3:$H$23)</f>
        <v>0.0307225504823116</v>
      </c>
      <c r="T225" s="36" t="n">
        <f aca="false">(I225-AVERAGE($I$3:$I$23))/AVERAGE($I$3:$I$23)</f>
        <v>-0.426569968955616</v>
      </c>
      <c r="U225" s="36" t="n">
        <f aca="false">AVERAGE(N225:T225)</f>
        <v>0.0911980756468545</v>
      </c>
      <c r="V225" s="39" t="n">
        <f aca="false">STDEV(N225:T225)/SQRT(COUNTA(N225:T225))</f>
        <v>0.151756181586542</v>
      </c>
      <c r="Z225" s="36" t="n">
        <v>309.9356</v>
      </c>
      <c r="AA225" s="36" t="n">
        <v>172.5215</v>
      </c>
      <c r="AB225" s="36" t="n">
        <v>1148.9479</v>
      </c>
      <c r="AC225" s="36" t="n">
        <v>86.2903</v>
      </c>
      <c r="AD225" s="36" t="n">
        <v>375.242</v>
      </c>
      <c r="AE225" s="36" t="n">
        <v>25.9349</v>
      </c>
      <c r="AF225" s="36"/>
      <c r="AG225" s="36"/>
      <c r="AH225" s="36"/>
      <c r="AI225" s="36"/>
      <c r="AJ225" s="36"/>
      <c r="AK225" s="36" t="n">
        <f aca="false">(Z225-AVERAGE($C$3:$C$23))/AVERAGE($C$3:$C$23)</f>
        <v>-0.100387287033597</v>
      </c>
      <c r="AL225" s="36" t="n">
        <f aca="false">(AA225-AVERAGE($D$3:$D$23))/AVERAGE($D$3:$D$23)</f>
        <v>-0.778521842816101</v>
      </c>
      <c r="AM225" s="36" t="n">
        <f aca="false">(AB225-AVERAGE($E$3:$E$23))/AVERAGE($E$3:$E$23)</f>
        <v>1.45373962747393</v>
      </c>
      <c r="AN225" s="36" t="n">
        <f aca="false">(AC225-AVERAGE($F$3:$F$23))/AVERAGE($F$3:$F$23)</f>
        <v>-0.690953312997141</v>
      </c>
      <c r="AO225" s="36" t="n">
        <f aca="false">(AD225-AVERAGE($G$3:$G$23))/AVERAGE($G$3:$G$23)</f>
        <v>-0.648019630080432</v>
      </c>
      <c r="AP225" s="36" t="n">
        <f aca="false">(AE225-AVERAGE($H$3:$H$23))/AVERAGE($H$3:$H$23)</f>
        <v>-0.936018673148557</v>
      </c>
      <c r="AQ225" s="36" t="n">
        <f aca="false">AVERAGE(AK225:AP225)</f>
        <v>-0.28336018643365</v>
      </c>
      <c r="AR225" s="39" t="n">
        <f aca="false">STDEV(AK225:AP225)/SQRT(COUNTA(AK225:AP225))</f>
        <v>0.366117088660973</v>
      </c>
      <c r="AV225" s="36" t="n">
        <v>417.7242</v>
      </c>
      <c r="AW225" s="36" t="n">
        <v>625.5563</v>
      </c>
      <c r="AX225" s="36" t="n">
        <v>955.9423</v>
      </c>
      <c r="AY225" s="36" t="n">
        <v>1123.5187</v>
      </c>
      <c r="AZ225" s="36" t="n">
        <v>699.0256</v>
      </c>
      <c r="BA225" s="36" t="n">
        <v>1674.3824</v>
      </c>
      <c r="BB225" s="36"/>
      <c r="BC225" s="36"/>
      <c r="BD225" s="36"/>
      <c r="BE225" s="36" t="n">
        <f aca="false">(AV225-AVERAGE($C$3:$C$23))/AVERAGE($C$3:$C$23)</f>
        <v>0.212477691603418</v>
      </c>
      <c r="BF225" s="36" t="n">
        <f aca="false">(AW225-AVERAGE($D$3:$D$23))/AVERAGE($D$3:$D$23)</f>
        <v>-0.196928750684533</v>
      </c>
      <c r="BG225" s="36" t="n">
        <f aca="false">(AX225-AVERAGE($E$3:$E$23))/AVERAGE($E$3:$E$23)</f>
        <v>1.04154905813272</v>
      </c>
      <c r="BH225" s="36" t="n">
        <f aca="false">(AY225-AVERAGE($F$3:$F$23))/AVERAGE($F$3:$F$23)</f>
        <v>3.02385589134305</v>
      </c>
      <c r="BI225" s="36" t="n">
        <f aca="false">(AZ225-AVERAGE($G$3:$G$23))/AVERAGE($G$3:$G$23)</f>
        <v>-0.344307702039621</v>
      </c>
      <c r="BJ225" s="36" t="n">
        <f aca="false">(BA225-AVERAGE($H$3:$H$23))/AVERAGE($H$3:$H$23)</f>
        <v>3.13069676801158</v>
      </c>
      <c r="BK225" s="36" t="n">
        <f aca="false">AVERAGE(BE225:BJ225)</f>
        <v>1.14455715939444</v>
      </c>
      <c r="BL225" s="39" t="n">
        <f aca="false">STDEV(BE225:BJ225)/SQRT(COUNTA(BE225:BJ225))</f>
        <v>0.642188967375858</v>
      </c>
    </row>
    <row r="226" customFormat="false" ht="14.25" hidden="false" customHeight="false" outlineLevel="0" collapsed="false">
      <c r="A226" s="36" t="n">
        <v>224</v>
      </c>
      <c r="B226" s="36" t="n">
        <v>669</v>
      </c>
      <c r="C226" s="36" t="n">
        <v>319.2532</v>
      </c>
      <c r="D226" s="36" t="n">
        <v>855.3805</v>
      </c>
      <c r="E226" s="36" t="n">
        <v>676.5485</v>
      </c>
      <c r="F226" s="36" t="n">
        <v>435.0642</v>
      </c>
      <c r="G226" s="36" t="n">
        <v>881.6906</v>
      </c>
      <c r="H226" s="36" t="n">
        <v>478.4682</v>
      </c>
      <c r="I226" s="36" t="n">
        <v>230.1674</v>
      </c>
      <c r="J226" s="36"/>
      <c r="K226" s="36"/>
      <c r="L226" s="36"/>
      <c r="M226" s="36"/>
      <c r="N226" s="36" t="n">
        <f aca="false">(C226-AVERAGE($C$3:$C$23))/AVERAGE($C$3:$C$23)</f>
        <v>-0.0733422124621835</v>
      </c>
      <c r="O226" s="36" t="n">
        <f aca="false">(D226-AVERAGE($D$3:$D$23))/AVERAGE($D$3:$D$23)</f>
        <v>0.0981129704474065</v>
      </c>
      <c r="P226" s="36" t="n">
        <f aca="false">(E226-AVERAGE($E$3:$E$23))/AVERAGE($E$3:$E$23)</f>
        <v>0.444864353168708</v>
      </c>
      <c r="Q226" s="36" t="n">
        <f aca="false">(F226-AVERAGE($F$3:$F$23))/AVERAGE($F$3:$F$23)</f>
        <v>0.558172235390876</v>
      </c>
      <c r="R226" s="36" t="n">
        <f aca="false">(G226-AVERAGE($G$3:$G$23))/AVERAGE($G$3:$G$23)</f>
        <v>-0.172966289640802</v>
      </c>
      <c r="S226" s="36" t="n">
        <f aca="false">(H226-AVERAGE($H$3:$H$23))/AVERAGE($H$3:$H$23)</f>
        <v>0.180379731258713</v>
      </c>
      <c r="T226" s="36" t="n">
        <f aca="false">(I226-AVERAGE($I$3:$I$23))/AVERAGE($I$3:$I$23)</f>
        <v>-0.429050552424757</v>
      </c>
      <c r="U226" s="36" t="n">
        <f aca="false">AVERAGE(N226:T226)</f>
        <v>0.0865957479625658</v>
      </c>
      <c r="V226" s="39" t="n">
        <f aca="false">STDEV(N226:T226)/SQRT(COUNTA(N226:T226))</f>
        <v>0.130795420824261</v>
      </c>
      <c r="Z226" s="36" t="n">
        <v>262.2975</v>
      </c>
      <c r="AA226" s="36" t="n">
        <v>190.8449</v>
      </c>
      <c r="AB226" s="36" t="n">
        <v>1175.4304</v>
      </c>
      <c r="AC226" s="36" t="n">
        <v>95.0107</v>
      </c>
      <c r="AD226" s="36" t="n">
        <v>402.1949</v>
      </c>
      <c r="AE226" s="36" t="n">
        <v>37.1877</v>
      </c>
      <c r="AF226" s="36"/>
      <c r="AG226" s="36"/>
      <c r="AH226" s="36"/>
      <c r="AI226" s="36"/>
      <c r="AJ226" s="36"/>
      <c r="AK226" s="36" t="n">
        <f aca="false">(Z226-AVERAGE($C$3:$C$23))/AVERAGE($C$3:$C$23)</f>
        <v>-0.238660658603577</v>
      </c>
      <c r="AL226" s="36" t="n">
        <f aca="false">(AA226-AVERAGE($D$3:$D$23))/AVERAGE($D$3:$D$23)</f>
        <v>-0.754998787050046</v>
      </c>
      <c r="AM226" s="36" t="n">
        <f aca="false">(AB226-AVERAGE($E$3:$E$23))/AVERAGE($E$3:$E$23)</f>
        <v>1.51029672608961</v>
      </c>
      <c r="AN226" s="36" t="n">
        <f aca="false">(AC226-AVERAGE($F$3:$F$23))/AVERAGE($F$3:$F$23)</f>
        <v>-0.659721404783359</v>
      </c>
      <c r="AO226" s="36" t="n">
        <f aca="false">(AD226-AVERAGE($G$3:$G$23))/AVERAGE($G$3:$G$23)</f>
        <v>-0.622737567538378</v>
      </c>
      <c r="AP226" s="36" t="n">
        <f aca="false">(AE226-AVERAGE($H$3:$H$23))/AVERAGE($H$3:$H$23)</f>
        <v>-0.908258046549113</v>
      </c>
      <c r="AQ226" s="36" t="n">
        <f aca="false">AVERAGE(AK226:AP226)</f>
        <v>-0.279013289739144</v>
      </c>
      <c r="AR226" s="39" t="n">
        <f aca="false">STDEV(AK226:AP226)/SQRT(COUNTA(AK226:AP226))</f>
        <v>0.369181747166032</v>
      </c>
      <c r="AV226" s="36" t="n">
        <v>434.4138</v>
      </c>
      <c r="AW226" s="36" t="n">
        <v>660.5438</v>
      </c>
      <c r="AX226" s="36" t="n">
        <v>947.7665</v>
      </c>
      <c r="AY226" s="36" t="n">
        <v>1154.8663</v>
      </c>
      <c r="AZ226" s="36" t="n">
        <v>687.2701</v>
      </c>
      <c r="BA226" s="36" t="n">
        <v>1690.3696</v>
      </c>
      <c r="BB226" s="36"/>
      <c r="BC226" s="36"/>
      <c r="BD226" s="36"/>
      <c r="BE226" s="36" t="n">
        <f aca="false">(AV226-AVERAGE($C$3:$C$23))/AVERAGE($C$3:$C$23)</f>
        <v>0.260920582108168</v>
      </c>
      <c r="BF226" s="36" t="n">
        <f aca="false">(AW226-AVERAGE($D$3:$D$23))/AVERAGE($D$3:$D$23)</f>
        <v>-0.152012800936405</v>
      </c>
      <c r="BG226" s="36" t="n">
        <f aca="false">(AX226-AVERAGE($E$3:$E$23))/AVERAGE($E$3:$E$23)</f>
        <v>1.02408848881857</v>
      </c>
      <c r="BH226" s="36" t="n">
        <f aca="false">(AY226-AVERAGE($F$3:$F$23))/AVERAGE($F$3:$F$23)</f>
        <v>3.13612658602705</v>
      </c>
      <c r="BI226" s="36" t="n">
        <f aca="false">(AZ226-AVERAGE($G$3:$G$23))/AVERAGE($G$3:$G$23)</f>
        <v>-0.355334466737042</v>
      </c>
      <c r="BJ226" s="36" t="n">
        <f aca="false">(BA226-AVERAGE($H$3:$H$23))/AVERAGE($H$3:$H$23)</f>
        <v>3.17013714636813</v>
      </c>
      <c r="BK226" s="36" t="n">
        <f aca="false">AVERAGE(BE226:BJ226)</f>
        <v>1.18065425594141</v>
      </c>
      <c r="BL226" s="39" t="n">
        <f aca="false">STDEV(BE226:BJ226)/SQRT(COUNTA(BE226:BJ226))</f>
        <v>0.652880793507553</v>
      </c>
    </row>
    <row r="227" customFormat="false" ht="14.25" hidden="false" customHeight="false" outlineLevel="0" collapsed="false">
      <c r="A227" s="36" t="n">
        <v>225</v>
      </c>
      <c r="B227" s="36" t="n">
        <v>672</v>
      </c>
      <c r="C227" s="36" t="n">
        <v>298.7314</v>
      </c>
      <c r="D227" s="36" t="n">
        <v>801.4654</v>
      </c>
      <c r="E227" s="36" t="n">
        <v>687.5709</v>
      </c>
      <c r="F227" s="36" t="n">
        <v>457.3224</v>
      </c>
      <c r="G227" s="36" t="n">
        <v>860.1547</v>
      </c>
      <c r="H227" s="36" t="n">
        <v>448.4273</v>
      </c>
      <c r="I227" s="36" t="n">
        <v>245.4286</v>
      </c>
      <c r="J227" s="36"/>
      <c r="K227" s="36"/>
      <c r="L227" s="36"/>
      <c r="M227" s="36"/>
      <c r="N227" s="36" t="n">
        <f aca="false">(C227-AVERAGE($C$3:$C$23))/AVERAGE($C$3:$C$23)</f>
        <v>-0.132908368053713</v>
      </c>
      <c r="O227" s="36" t="n">
        <f aca="false">(D227-AVERAGE($D$3:$D$23))/AVERAGE($D$3:$D$23)</f>
        <v>0.0288983102897704</v>
      </c>
      <c r="P227" s="36" t="n">
        <f aca="false">(E227-AVERAGE($E$3:$E$23))/AVERAGE($E$3:$E$23)</f>
        <v>0.468404236630672</v>
      </c>
      <c r="Q227" s="36" t="n">
        <f aca="false">(F227-AVERAGE($F$3:$F$23))/AVERAGE($F$3:$F$23)</f>
        <v>0.63788945700961</v>
      </c>
      <c r="R227" s="36" t="n">
        <f aca="false">(G227-AVERAGE($G$3:$G$23))/AVERAGE($G$3:$G$23)</f>
        <v>-0.193167157476894</v>
      </c>
      <c r="S227" s="36" t="n">
        <f aca="false">(H227-AVERAGE($H$3:$H$23))/AVERAGE($H$3:$H$23)</f>
        <v>0.106268913718968</v>
      </c>
      <c r="T227" s="36" t="n">
        <f aca="false">(I227-AVERAGE($I$3:$I$23))/AVERAGE($I$3:$I$23)</f>
        <v>-0.391193871985498</v>
      </c>
      <c r="U227" s="36" t="n">
        <f aca="false">AVERAGE(N227:T227)</f>
        <v>0.074884502876131</v>
      </c>
      <c r="V227" s="39" t="n">
        <f aca="false">STDEV(N227:T227)/SQRT(COUNTA(N227:T227))</f>
        <v>0.138631980413935</v>
      </c>
      <c r="Z227" s="36" t="n">
        <v>292.9019</v>
      </c>
      <c r="AA227" s="36" t="n">
        <v>162.7459</v>
      </c>
      <c r="AB227" s="36" t="n">
        <v>1127.2</v>
      </c>
      <c r="AC227" s="36" t="n">
        <v>83.724</v>
      </c>
      <c r="AD227" s="36" t="n">
        <v>399.3169</v>
      </c>
      <c r="AE227" s="36" t="n">
        <v>38.1609</v>
      </c>
      <c r="AF227" s="36"/>
      <c r="AG227" s="36"/>
      <c r="AH227" s="36"/>
      <c r="AI227" s="36"/>
      <c r="AJ227" s="36"/>
      <c r="AK227" s="36" t="n">
        <f aca="false">(Z227-AVERAGE($C$3:$C$23))/AVERAGE($C$3:$C$23)</f>
        <v>-0.149828955137731</v>
      </c>
      <c r="AL227" s="36" t="n">
        <f aca="false">(AA227-AVERAGE($D$3:$D$23))/AVERAGE($D$3:$D$23)</f>
        <v>-0.791071477924577</v>
      </c>
      <c r="AM227" s="36" t="n">
        <f aca="false">(AB227-AVERAGE($E$3:$E$23))/AVERAGE($E$3:$E$23)</f>
        <v>1.40729393220407</v>
      </c>
      <c r="AN227" s="36" t="n">
        <f aca="false">(AC227-AVERAGE($F$3:$F$23))/AVERAGE($F$3:$F$23)</f>
        <v>-0.700144456298942</v>
      </c>
      <c r="AO227" s="36" t="n">
        <f aca="false">(AD227-AVERAGE($G$3:$G$23))/AVERAGE($G$3:$G$23)</f>
        <v>-0.625437157415387</v>
      </c>
      <c r="AP227" s="36" t="n">
        <f aca="false">(AE227-AVERAGE($H$3:$H$23))/AVERAGE($H$3:$H$23)</f>
        <v>-0.905857164830201</v>
      </c>
      <c r="AQ227" s="36" t="n">
        <f aca="false">AVERAGE(AK227:AP227)</f>
        <v>-0.294174213233794</v>
      </c>
      <c r="AR227" s="39" t="n">
        <f aca="false">STDEV(AK227:AP227)/SQRT(COUNTA(AK227:AP227))</f>
        <v>0.356437900381338</v>
      </c>
      <c r="AV227" s="36" t="n">
        <v>400.0086</v>
      </c>
      <c r="AW227" s="36" t="n">
        <v>672.7125</v>
      </c>
      <c r="AX227" s="36" t="n">
        <v>957.0082</v>
      </c>
      <c r="AY227" s="36" t="n">
        <v>1056.6952</v>
      </c>
      <c r="AZ227" s="36" t="n">
        <v>692.7044</v>
      </c>
      <c r="BA227" s="36" t="n">
        <v>1669.5555</v>
      </c>
      <c r="BB227" s="36"/>
      <c r="BC227" s="36"/>
      <c r="BD227" s="36"/>
      <c r="BE227" s="36" t="n">
        <f aca="false">(AV227-AVERAGE($C$3:$C$23))/AVERAGE($C$3:$C$23)</f>
        <v>0.161056754551245</v>
      </c>
      <c r="BF227" s="36" t="n">
        <f aca="false">(AW227-AVERAGE($D$3:$D$23))/AVERAGE($D$3:$D$23)</f>
        <v>-0.136390972634867</v>
      </c>
      <c r="BG227" s="36" t="n">
        <f aca="false">(AX227-AVERAGE($E$3:$E$23))/AVERAGE($E$3:$E$23)</f>
        <v>1.04382543730442</v>
      </c>
      <c r="BH227" s="36" t="n">
        <f aca="false">(AY227-AVERAGE($F$3:$F$23))/AVERAGE($F$3:$F$23)</f>
        <v>2.78452909228295</v>
      </c>
      <c r="BI227" s="36" t="n">
        <f aca="false">(AZ227-AVERAGE($G$3:$G$23))/AVERAGE($G$3:$G$23)</f>
        <v>-0.350237044475531</v>
      </c>
      <c r="BJ227" s="36" t="n">
        <f aca="false">(BA227-AVERAGE($H$3:$H$23))/AVERAGE($H$3:$H$23)</f>
        <v>3.1187888190093</v>
      </c>
      <c r="BK227" s="36" t="n">
        <f aca="false">AVERAGE(BE227:BJ227)</f>
        <v>1.10359534767292</v>
      </c>
      <c r="BL227" s="39" t="n">
        <f aca="false">STDEV(BE227:BJ227)/SQRT(COUNTA(BE227:BJ227))</f>
        <v>0.617243580266474</v>
      </c>
    </row>
    <row r="228" customFormat="false" ht="14.25" hidden="false" customHeight="false" outlineLevel="0" collapsed="false">
      <c r="A228" s="36" t="n">
        <v>226</v>
      </c>
      <c r="B228" s="36" t="n">
        <v>675</v>
      </c>
      <c r="C228" s="36" t="n">
        <v>295.9258</v>
      </c>
      <c r="D228" s="36" t="n">
        <v>837.6352</v>
      </c>
      <c r="E228" s="36" t="n">
        <v>671.3284</v>
      </c>
      <c r="F228" s="36" t="n">
        <v>461.2939</v>
      </c>
      <c r="G228" s="36" t="n">
        <v>981.2707</v>
      </c>
      <c r="H228" s="36" t="n">
        <v>450.5818</v>
      </c>
      <c r="I228" s="36" t="n">
        <v>228.067</v>
      </c>
      <c r="J228" s="36"/>
      <c r="K228" s="36"/>
      <c r="L228" s="36"/>
      <c r="M228" s="36"/>
      <c r="N228" s="36" t="n">
        <f aca="false">(C228-AVERAGE($C$3:$C$23))/AVERAGE($C$3:$C$23)</f>
        <v>-0.14105184504538</v>
      </c>
      <c r="O228" s="36" t="n">
        <f aca="false">(D228-AVERAGE($D$3:$D$23))/AVERAGE($D$3:$D$23)</f>
        <v>0.0753320628928384</v>
      </c>
      <c r="P228" s="36" t="n">
        <f aca="false">(E228-AVERAGE($E$3:$E$23))/AVERAGE($E$3:$E$23)</f>
        <v>0.433716096377102</v>
      </c>
      <c r="Q228" s="36" t="n">
        <f aca="false">(F228-AVERAGE($F$3:$F$23))/AVERAGE($F$3:$F$23)</f>
        <v>0.652113291176739</v>
      </c>
      <c r="R228" s="36" t="n">
        <f aca="false">(G228-AVERAGE($G$3:$G$23))/AVERAGE($G$3:$G$23)</f>
        <v>-0.07955926048461</v>
      </c>
      <c r="S228" s="36" t="n">
        <f aca="false">(H228-AVERAGE($H$3:$H$23))/AVERAGE($H$3:$H$23)</f>
        <v>0.111584059283495</v>
      </c>
      <c r="T228" s="36" t="n">
        <f aca="false">(I228-AVERAGE($I$3:$I$23))/AVERAGE($I$3:$I$23)</f>
        <v>-0.434260769943342</v>
      </c>
      <c r="U228" s="36" t="n">
        <f aca="false">AVERAGE(N228:T228)</f>
        <v>0.0882676620366918</v>
      </c>
      <c r="V228" s="39" t="n">
        <f aca="false">STDEV(N228:T228)/SQRT(COUNTA(N228:T228))</f>
        <v>0.137300224818011</v>
      </c>
      <c r="Z228" s="36" t="n">
        <v>299.592</v>
      </c>
      <c r="AA228" s="36" t="n">
        <v>167.033</v>
      </c>
      <c r="AB228" s="36" t="n">
        <v>1071.6</v>
      </c>
      <c r="AC228" s="36" t="n">
        <v>91.6774</v>
      </c>
      <c r="AD228" s="36" t="n">
        <v>372.8073</v>
      </c>
      <c r="AE228" s="36" t="n">
        <v>35.9502</v>
      </c>
      <c r="AF228" s="36"/>
      <c r="AG228" s="36"/>
      <c r="AH228" s="36"/>
      <c r="AI228" s="36"/>
      <c r="AJ228" s="36"/>
      <c r="AK228" s="36" t="n">
        <f aca="false">(Z228-AVERAGE($C$3:$C$23))/AVERAGE($C$3:$C$23)</f>
        <v>-0.130410408152433</v>
      </c>
      <c r="AL228" s="36" t="n">
        <f aca="false">(AA228-AVERAGE($D$3:$D$23))/AVERAGE($D$3:$D$23)</f>
        <v>-0.785567821814103</v>
      </c>
      <c r="AM228" s="36" t="n">
        <f aca="false">(AB228-AVERAGE($E$3:$E$23))/AVERAGE($E$3:$E$23)</f>
        <v>1.28855232234731</v>
      </c>
      <c r="AN228" s="36" t="n">
        <f aca="false">(AC228-AVERAGE($F$3:$F$23))/AVERAGE($F$3:$F$23)</f>
        <v>-0.671659540608436</v>
      </c>
      <c r="AO228" s="36" t="n">
        <f aca="false">(AD228-AVERAGE($G$3:$G$23))/AVERAGE($G$3:$G$23)</f>
        <v>-0.65030340057159</v>
      </c>
      <c r="AP228" s="36" t="n">
        <f aca="false">(AE228-AVERAGE($H$3:$H$23))/AVERAGE($H$3:$H$23)</f>
        <v>-0.911310955639901</v>
      </c>
      <c r="AQ228" s="36" t="n">
        <f aca="false">AVERAGE(AK228:AP228)</f>
        <v>-0.310116634073193</v>
      </c>
      <c r="AR228" s="39" t="n">
        <f aca="false">STDEV(AK228:AP228)/SQRT(COUNTA(AK228:AP228))</f>
        <v>0.337735868859684</v>
      </c>
      <c r="AV228" s="36" t="n">
        <v>393.477</v>
      </c>
      <c r="AW228" s="36" t="n">
        <v>653.0719</v>
      </c>
      <c r="AX228" s="36" t="n">
        <v>965.783</v>
      </c>
      <c r="AY228" s="36" t="n">
        <v>1080.8984</v>
      </c>
      <c r="AZ228" s="36" t="n">
        <v>690.9015</v>
      </c>
      <c r="BA228" s="36" t="n">
        <v>1660.9701</v>
      </c>
      <c r="BB228" s="36"/>
      <c r="BC228" s="36"/>
      <c r="BD228" s="36"/>
      <c r="BE228" s="36" t="n">
        <f aca="false">(AV228-AVERAGE($C$3:$C$23))/AVERAGE($C$3:$C$23)</f>
        <v>0.142098266413672</v>
      </c>
      <c r="BF228" s="36" t="n">
        <f aca="false">(AW228-AVERAGE($D$3:$D$23))/AVERAGE($D$3:$D$23)</f>
        <v>-0.161605012009589</v>
      </c>
      <c r="BG228" s="36" t="n">
        <f aca="false">(AX228-AVERAGE($E$3:$E$23))/AVERAGE($E$3:$E$23)</f>
        <v>1.06256525525714</v>
      </c>
      <c r="BH228" s="36" t="n">
        <f aca="false">(AY228-AVERAGE($F$3:$F$23))/AVERAGE($F$3:$F$23)</f>
        <v>2.87121228581534</v>
      </c>
      <c r="BI228" s="36" t="n">
        <f aca="false">(AZ228-AVERAGE($G$3:$G$23))/AVERAGE($G$3:$G$23)</f>
        <v>-0.351928180885975</v>
      </c>
      <c r="BJ228" s="36" t="n">
        <f aca="false">(BA228-AVERAGE($H$3:$H$23))/AVERAGE($H$3:$H$23)</f>
        <v>3.09760866086138</v>
      </c>
      <c r="BK228" s="36" t="n">
        <f aca="false">AVERAGE(BE228:BJ228)</f>
        <v>1.10999187924199</v>
      </c>
      <c r="BL228" s="39" t="n">
        <f aca="false">STDEV(BE228:BJ228)/SQRT(COUNTA(BE228:BJ228))</f>
        <v>0.625719693301698</v>
      </c>
    </row>
    <row r="229" customFormat="false" ht="14.25" hidden="false" customHeight="false" outlineLevel="0" collapsed="false">
      <c r="A229" s="36" t="n">
        <v>227</v>
      </c>
      <c r="B229" s="36" t="n">
        <v>678</v>
      </c>
      <c r="C229" s="36" t="n">
        <v>325.0869</v>
      </c>
      <c r="D229" s="36" t="n">
        <v>843.0063</v>
      </c>
      <c r="E229" s="36" t="n">
        <v>692.3657</v>
      </c>
      <c r="F229" s="36" t="n">
        <v>446.6762</v>
      </c>
      <c r="G229" s="36" t="n">
        <v>936.4033</v>
      </c>
      <c r="H229" s="36" t="n">
        <v>385.9955</v>
      </c>
      <c r="I229" s="36" t="n">
        <v>233.7589</v>
      </c>
      <c r="J229" s="36"/>
      <c r="K229" s="36"/>
      <c r="L229" s="36"/>
      <c r="M229" s="36"/>
      <c r="N229" s="36" t="n">
        <f aca="false">(C229-AVERAGE($C$3:$C$23))/AVERAGE($C$3:$C$23)</f>
        <v>-0.0564094345443446</v>
      </c>
      <c r="O229" s="36" t="n">
        <f aca="false">(D229-AVERAGE($D$3:$D$23))/AVERAGE($D$3:$D$23)</f>
        <v>0.0822273271355584</v>
      </c>
      <c r="P229" s="36" t="n">
        <f aca="false">(E229-AVERAGE($E$3:$E$23))/AVERAGE($E$3:$E$23)</f>
        <v>0.478644205532493</v>
      </c>
      <c r="Q229" s="36" t="n">
        <f aca="false">(F229-AVERAGE($F$3:$F$23))/AVERAGE($F$3:$F$23)</f>
        <v>0.599760341232172</v>
      </c>
      <c r="R229" s="36" t="n">
        <f aca="false">(G229-AVERAGE($G$3:$G$23))/AVERAGE($G$3:$G$23)</f>
        <v>-0.121645285101602</v>
      </c>
      <c r="S229" s="36" t="n">
        <f aca="false">(H229-AVERAGE($H$3:$H$23))/AVERAGE($H$3:$H$23)</f>
        <v>-0.0477501648864599</v>
      </c>
      <c r="T229" s="36" t="n">
        <f aca="false">(I229-AVERAGE($I$3:$I$23))/AVERAGE($I$3:$I$23)</f>
        <v>-0.420141536895336</v>
      </c>
      <c r="U229" s="36" t="n">
        <f aca="false">AVERAGE(N229:T229)</f>
        <v>0.0735264932103544</v>
      </c>
      <c r="V229" s="39" t="n">
        <f aca="false">STDEV(N229:T229)/SQRT(COUNTA(N229:T229))</f>
        <v>0.134031770245009</v>
      </c>
      <c r="Z229" s="36" t="n">
        <v>280.4785</v>
      </c>
      <c r="AA229" s="36" t="n">
        <v>171.4951</v>
      </c>
      <c r="AB229" s="36" t="n">
        <v>1088.2043</v>
      </c>
      <c r="AC229" s="36" t="n">
        <v>87.6846</v>
      </c>
      <c r="AD229" s="36" t="n">
        <v>401.0707</v>
      </c>
      <c r="AE229" s="36" t="n">
        <v>41.9617</v>
      </c>
      <c r="AF229" s="36"/>
      <c r="AG229" s="36"/>
      <c r="AH229" s="36"/>
      <c r="AI229" s="36"/>
      <c r="AJ229" s="36"/>
      <c r="AK229" s="36" t="n">
        <f aca="false">(Z229-AVERAGE($C$3:$C$23))/AVERAGE($C$3:$C$23)</f>
        <v>-0.185888861060984</v>
      </c>
      <c r="AL229" s="36" t="n">
        <f aca="false">(AA229-AVERAGE($D$3:$D$23))/AVERAGE($D$3:$D$23)</f>
        <v>-0.77983950571918</v>
      </c>
      <c r="AM229" s="36" t="n">
        <f aca="false">(AB229-AVERAGE($E$3:$E$23))/AVERAGE($E$3:$E$23)</f>
        <v>1.32401313732113</v>
      </c>
      <c r="AN229" s="36" t="n">
        <f aca="false">(AC229-AVERAGE($F$3:$F$23))/AVERAGE($F$3:$F$23)</f>
        <v>-0.685959660226342</v>
      </c>
      <c r="AO229" s="36" t="n">
        <f aca="false">(AD229-AVERAGE($G$3:$G$23))/AVERAGE($G$3:$G$23)</f>
        <v>-0.623792077246416</v>
      </c>
      <c r="AP229" s="36" t="n">
        <f aca="false">(AE229-AVERAGE($H$3:$H$23))/AVERAGE($H$3:$H$23)</f>
        <v>-0.896480601701098</v>
      </c>
      <c r="AQ229" s="36" t="n">
        <f aca="false">AVERAGE(AK229:AP229)</f>
        <v>-0.307991261438814</v>
      </c>
      <c r="AR229" s="39" t="n">
        <f aca="false">STDEV(AK229:AP229)/SQRT(COUNTA(AK229:AP229))</f>
        <v>0.341071746544594</v>
      </c>
      <c r="AV229" s="36" t="n">
        <v>395.5144</v>
      </c>
      <c r="AW229" s="36" t="n">
        <v>672.625</v>
      </c>
      <c r="AX229" s="36" t="n">
        <v>953.3654</v>
      </c>
      <c r="AY229" s="36" t="n">
        <v>1033.5562</v>
      </c>
      <c r="AZ229" s="36" t="n">
        <v>649.4197</v>
      </c>
      <c r="BA229" s="36" t="n">
        <v>1659.1517</v>
      </c>
      <c r="BB229" s="36"/>
      <c r="BC229" s="36"/>
      <c r="BD229" s="36"/>
      <c r="BE229" s="36" t="n">
        <f aca="false">(AV229-AVERAGE($C$3:$C$23))/AVERAGE($C$3:$C$23)</f>
        <v>0.148011981848097</v>
      </c>
      <c r="BF229" s="36" t="n">
        <f aca="false">(AW229-AVERAGE($D$3:$D$23))/AVERAGE($D$3:$D$23)</f>
        <v>-0.136503302627092</v>
      </c>
      <c r="BG229" s="36" t="n">
        <f aca="false">(AX229-AVERAGE($E$3:$E$23))/AVERAGE($E$3:$E$23)</f>
        <v>1.03604572621834</v>
      </c>
      <c r="BH229" s="36" t="n">
        <f aca="false">(AY229-AVERAGE($F$3:$F$23))/AVERAGE($F$3:$F$23)</f>
        <v>2.70165730610815</v>
      </c>
      <c r="BI229" s="36" t="n">
        <f aca="false">(AZ229-AVERAGE($G$3:$G$23))/AVERAGE($G$3:$G$23)</f>
        <v>-0.390838482261966</v>
      </c>
      <c r="BJ229" s="36" t="n">
        <f aca="false">(BA229-AVERAGE($H$3:$H$23))/AVERAGE($H$3:$H$23)</f>
        <v>3.09312267307093</v>
      </c>
      <c r="BK229" s="36" t="n">
        <f aca="false">AVERAGE(BE229:BJ229)</f>
        <v>1.07524931705941</v>
      </c>
      <c r="BL229" s="39" t="n">
        <f aca="false">STDEV(BE229:BJ229)/SQRT(COUNTA(BE229:BJ229))</f>
        <v>0.61090314758079</v>
      </c>
    </row>
    <row r="230" customFormat="false" ht="14.25" hidden="false" customHeight="false" outlineLevel="0" collapsed="false">
      <c r="A230" s="36" t="n">
        <v>228</v>
      </c>
      <c r="B230" s="36" t="n">
        <v>681</v>
      </c>
      <c r="C230" s="36" t="n">
        <v>306.4041</v>
      </c>
      <c r="D230" s="36" t="n">
        <v>849.4182</v>
      </c>
      <c r="E230" s="36" t="n">
        <v>759.2985</v>
      </c>
      <c r="F230" s="36" t="n">
        <v>483.4394</v>
      </c>
      <c r="G230" s="36" t="n">
        <v>900.6188</v>
      </c>
      <c r="H230" s="36" t="n">
        <v>435.2682</v>
      </c>
      <c r="I230" s="36" t="n">
        <v>219.6384</v>
      </c>
      <c r="J230" s="36"/>
      <c r="K230" s="36"/>
      <c r="L230" s="36"/>
      <c r="M230" s="36"/>
      <c r="N230" s="36" t="n">
        <f aca="false">(C230-AVERAGE($C$3:$C$23))/AVERAGE($C$3:$C$23)</f>
        <v>-0.110637746470463</v>
      </c>
      <c r="O230" s="36" t="n">
        <f aca="false">(D230-AVERAGE($D$3:$D$23))/AVERAGE($D$3:$D$23)</f>
        <v>0.0904587405886494</v>
      </c>
      <c r="P230" s="36" t="n">
        <f aca="false">(E230-AVERAGE($E$3:$E$23))/AVERAGE($E$3:$E$23)</f>
        <v>0.621588601651574</v>
      </c>
      <c r="Q230" s="36" t="n">
        <f aca="false">(F230-AVERAGE($F$3:$F$23))/AVERAGE($F$3:$F$23)</f>
        <v>0.731426880386903</v>
      </c>
      <c r="R230" s="36" t="n">
        <f aca="false">(G230-AVERAGE($G$3:$G$23))/AVERAGE($G$3:$G$23)</f>
        <v>-0.155211467851366</v>
      </c>
      <c r="S230" s="36" t="n">
        <f aca="false">(H230-AVERAGE($H$3:$H$23))/AVERAGE($H$3:$H$23)</f>
        <v>0.073805450271227</v>
      </c>
      <c r="T230" s="36" t="n">
        <f aca="false">(I230-AVERAGE($I$3:$I$23))/AVERAGE($I$3:$I$23)</f>
        <v>-0.455168615771347</v>
      </c>
      <c r="U230" s="36" t="n">
        <f aca="false">AVERAGE(N230:T230)</f>
        <v>0.113751691829311</v>
      </c>
      <c r="V230" s="39" t="n">
        <f aca="false">STDEV(N230:T230)/SQRT(COUNTA(N230:T230))</f>
        <v>0.160943745497192</v>
      </c>
      <c r="Z230" s="36" t="n">
        <v>301.1595</v>
      </c>
      <c r="AA230" s="36" t="n">
        <v>135.4323</v>
      </c>
      <c r="AB230" s="36" t="n">
        <v>1151.2174</v>
      </c>
      <c r="AC230" s="36" t="n">
        <v>96.5556</v>
      </c>
      <c r="AD230" s="36" t="n">
        <v>427.97</v>
      </c>
      <c r="AE230" s="36" t="n">
        <v>47.9464</v>
      </c>
      <c r="AF230" s="36"/>
      <c r="AG230" s="36"/>
      <c r="AH230" s="36"/>
      <c r="AI230" s="36"/>
      <c r="AJ230" s="36"/>
      <c r="AK230" s="36" t="n">
        <f aca="false">(Z230-AVERAGE($C$3:$C$23))/AVERAGE($C$3:$C$23)</f>
        <v>-0.125860614816093</v>
      </c>
      <c r="AL230" s="36" t="n">
        <f aca="false">(AA230-AVERAGE($D$3:$D$23))/AVERAGE($D$3:$D$23)</f>
        <v>-0.826135894788899</v>
      </c>
      <c r="AM230" s="36" t="n">
        <f aca="false">(AB230-AVERAGE($E$3:$E$23))/AVERAGE($E$3:$E$23)</f>
        <v>1.45858646350936</v>
      </c>
      <c r="AN230" s="36" t="n">
        <f aca="false">(AC230-AVERAGE($F$3:$F$23))/AVERAGE($F$3:$F$23)</f>
        <v>-0.654188381642279</v>
      </c>
      <c r="AO230" s="36" t="n">
        <f aca="false">(AD230-AVERAGE($G$3:$G$23))/AVERAGE($G$3:$G$23)</f>
        <v>-0.598560291986298</v>
      </c>
      <c r="AP230" s="36" t="n">
        <f aca="false">(AE230-AVERAGE($H$3:$H$23))/AVERAGE($H$3:$H$23)</f>
        <v>-0.881716363288464</v>
      </c>
      <c r="AQ230" s="36" t="n">
        <f aca="false">AVERAGE(AK230:AP230)</f>
        <v>-0.271312513835445</v>
      </c>
      <c r="AR230" s="39" t="n">
        <f aca="false">STDEV(AK230:AP230)/SQRT(COUNTA(AK230:AP230))</f>
        <v>0.362758579438177</v>
      </c>
      <c r="AV230" s="36" t="n">
        <v>380.9943</v>
      </c>
      <c r="AW230" s="36" t="n">
        <v>642.175</v>
      </c>
      <c r="AX230" s="36" t="n">
        <v>963.25</v>
      </c>
      <c r="AY230" s="36" t="n">
        <v>1014.6738</v>
      </c>
      <c r="AZ230" s="36" t="n">
        <v>693.9088</v>
      </c>
      <c r="BA230" s="36" t="n">
        <v>1708.015</v>
      </c>
      <c r="BB230" s="36"/>
      <c r="BC230" s="36"/>
      <c r="BD230" s="36"/>
      <c r="BE230" s="36" t="n">
        <f aca="false">(AV230-AVERAGE($C$3:$C$23))/AVERAGE($C$3:$C$23)</f>
        <v>0.105866237527201</v>
      </c>
      <c r="BF230" s="36" t="n">
        <f aca="false">(AW230-AVERAGE($D$3:$D$23))/AVERAGE($D$3:$D$23)</f>
        <v>-0.175594139921283</v>
      </c>
      <c r="BG230" s="36" t="n">
        <f aca="false">(AX230-AVERAGE($E$3:$E$23))/AVERAGE($E$3:$E$23)</f>
        <v>1.05715567795917</v>
      </c>
      <c r="BH230" s="36" t="n">
        <f aca="false">(AY230-AVERAGE($F$3:$F$23))/AVERAGE($F$3:$F$23)</f>
        <v>2.63403043306839</v>
      </c>
      <c r="BI230" s="36" t="n">
        <f aca="false">(AZ230-AVERAGE($G$3:$G$23))/AVERAGE($G$3:$G$23)</f>
        <v>-0.34910730644639</v>
      </c>
      <c r="BJ230" s="36" t="n">
        <f aca="false">(BA230-AVERAGE($H$3:$H$23))/AVERAGE($H$3:$H$23)</f>
        <v>3.21366829955648</v>
      </c>
      <c r="BK230" s="36" t="n">
        <f aca="false">AVERAGE(BE230:BJ230)</f>
        <v>1.0810032002906</v>
      </c>
      <c r="BL230" s="39" t="n">
        <f aca="false">STDEV(BE230:BJ230)/SQRT(COUNTA(BE230:BJ230))</f>
        <v>0.620103963024268</v>
      </c>
    </row>
    <row r="231" customFormat="false" ht="14.25" hidden="false" customHeight="false" outlineLevel="0" collapsed="false">
      <c r="A231" s="36" t="n">
        <v>229</v>
      </c>
      <c r="B231" s="36" t="n">
        <v>684</v>
      </c>
      <c r="C231" s="36" t="n">
        <v>308.5243</v>
      </c>
      <c r="D231" s="36" t="n">
        <v>836.5126</v>
      </c>
      <c r="E231" s="36" t="n">
        <v>711.6791</v>
      </c>
      <c r="F231" s="36" t="n">
        <v>449.5292</v>
      </c>
      <c r="G231" s="36" t="n">
        <v>887.0221</v>
      </c>
      <c r="H231" s="36" t="n">
        <v>427.8409</v>
      </c>
      <c r="I231" s="36" t="n">
        <v>243.4464</v>
      </c>
      <c r="J231" s="36"/>
      <c r="K231" s="36"/>
      <c r="L231" s="36"/>
      <c r="M231" s="36"/>
      <c r="N231" s="36" t="n">
        <f aca="false">(C231-AVERAGE($C$3:$C$23))/AVERAGE($C$3:$C$23)</f>
        <v>-0.104483697455018</v>
      </c>
      <c r="O231" s="36" t="n">
        <f aca="false">(D231-AVERAGE($D$3:$D$23))/AVERAGE($D$3:$D$23)</f>
        <v>0.0738909011868791</v>
      </c>
      <c r="P231" s="36" t="n">
        <f aca="false">(E231-AVERAGE($E$3:$E$23))/AVERAGE($E$3:$E$23)</f>
        <v>0.519890684090184</v>
      </c>
      <c r="Q231" s="36" t="n">
        <f aca="false">(F231-AVERAGE($F$3:$F$23))/AVERAGE($F$3:$F$23)</f>
        <v>0.609978293864382</v>
      </c>
      <c r="R231" s="36" t="n">
        <f aca="false">(G231-AVERAGE($G$3:$G$23))/AVERAGE($G$3:$G$23)</f>
        <v>-0.167965294703598</v>
      </c>
      <c r="S231" s="36" t="n">
        <f aca="false">(H231-AVERAGE($H$3:$H$23))/AVERAGE($H$3:$H$23)</f>
        <v>0.0554823216328392</v>
      </c>
      <c r="T231" s="36" t="n">
        <f aca="false">(I231-AVERAGE($I$3:$I$23))/AVERAGE($I$3:$I$23)</f>
        <v>-0.39611088453803</v>
      </c>
      <c r="U231" s="36" t="n">
        <f aca="false">AVERAGE(N231:T231)</f>
        <v>0.0843831891539484</v>
      </c>
      <c r="V231" s="39" t="n">
        <f aca="false">STDEV(N231:T231)/SQRT(COUNTA(N231:T231))</f>
        <v>0.137761643143506</v>
      </c>
      <c r="Z231" s="36" t="n">
        <v>292.5399</v>
      </c>
      <c r="AA231" s="36" t="n">
        <v>181.0693</v>
      </c>
      <c r="AB231" s="36" t="n">
        <v>1171.0609</v>
      </c>
      <c r="AC231" s="36" t="n">
        <v>112.8172</v>
      </c>
      <c r="AD231" s="36" t="n">
        <v>377.8522</v>
      </c>
      <c r="AE231" s="36" t="n">
        <v>39.9042</v>
      </c>
      <c r="AF231" s="36"/>
      <c r="AG231" s="36"/>
      <c r="AH231" s="36"/>
      <c r="AI231" s="36"/>
      <c r="AJ231" s="36"/>
      <c r="AK231" s="36" t="n">
        <f aca="false">(Z231-AVERAGE($C$3:$C$23))/AVERAGE($C$3:$C$23)</f>
        <v>-0.150879688909824</v>
      </c>
      <c r="AL231" s="36" t="n">
        <f aca="false">(AA231-AVERAGE($D$3:$D$23))/AVERAGE($D$3:$D$23)</f>
        <v>-0.767548422158522</v>
      </c>
      <c r="AM231" s="36" t="n">
        <f aca="false">(AB231-AVERAGE($E$3:$E$23))/AVERAGE($E$3:$E$23)</f>
        <v>1.50096504507757</v>
      </c>
      <c r="AN231" s="36" t="n">
        <f aca="false">(AC231-AVERAGE($F$3:$F$23))/AVERAGE($F$3:$F$23)</f>
        <v>-0.595947842376965</v>
      </c>
      <c r="AO231" s="36" t="n">
        <f aca="false">(AD231-AVERAGE($G$3:$G$23))/AVERAGE($G$3:$G$23)</f>
        <v>-0.645571239011297</v>
      </c>
      <c r="AP231" s="36" t="n">
        <f aca="false">(AE231-AVERAGE($H$3:$H$23))/AVERAGE($H$3:$H$23)</f>
        <v>-0.901556448532851</v>
      </c>
      <c r="AQ231" s="36" t="n">
        <f aca="false">AVERAGE(AK231:AP231)</f>
        <v>-0.260089765985314</v>
      </c>
      <c r="AR231" s="39" t="n">
        <f aca="false">STDEV(AK231:AP231)/SQRT(COUNTA(AK231:AP231))</f>
        <v>0.367134457411724</v>
      </c>
      <c r="AV231" s="36" t="n">
        <v>399.7069</v>
      </c>
      <c r="AW231" s="36" t="n">
        <v>667.9031</v>
      </c>
      <c r="AX231" s="36" t="n">
        <v>958.0055</v>
      </c>
      <c r="AY231" s="36" t="n">
        <v>1061.7059</v>
      </c>
      <c r="AZ231" s="36" t="n">
        <v>686.3868</v>
      </c>
      <c r="BA231" s="36" t="n">
        <v>1664.8889</v>
      </c>
      <c r="BB231" s="36"/>
      <c r="BC231" s="36"/>
      <c r="BD231" s="36"/>
      <c r="BE231" s="36" t="n">
        <f aca="false">(AV231-AVERAGE($C$3:$C$23))/AVERAGE($C$3:$C$23)</f>
        <v>0.160181046321851</v>
      </c>
      <c r="BF231" s="36" t="n">
        <f aca="false">(AW231-AVERAGE($D$3:$D$23))/AVERAGE($D$3:$D$23)</f>
        <v>-0.142565142516072</v>
      </c>
      <c r="BG231" s="36" t="n">
        <f aca="false">(AX231-AVERAGE($E$3:$E$23))/AVERAGE($E$3:$E$23)</f>
        <v>1.04595531154021</v>
      </c>
      <c r="BH231" s="36" t="n">
        <f aca="false">(AY231-AVERAGE($F$3:$F$23))/AVERAGE($F$3:$F$23)</f>
        <v>2.80247479689361</v>
      </c>
      <c r="BI231" s="36" t="n">
        <f aca="false">(AZ231-AVERAGE($G$3:$G$23))/AVERAGE($G$3:$G$23)</f>
        <v>-0.356163010079072</v>
      </c>
      <c r="BJ231" s="36" t="n">
        <f aca="false">(BA231-AVERAGE($H$3:$H$23))/AVERAGE($H$3:$H$23)</f>
        <v>3.10727632966541</v>
      </c>
      <c r="BK231" s="36" t="n">
        <f aca="false">AVERAGE(BE231:BJ231)</f>
        <v>1.10285988863766</v>
      </c>
      <c r="BL231" s="39" t="n">
        <f aca="false">STDEV(BE231:BJ231)/SQRT(COUNTA(BE231:BJ231))</f>
        <v>0.618549080867929</v>
      </c>
    </row>
    <row r="232" customFormat="false" ht="14.25" hidden="false" customHeight="false" outlineLevel="0" collapsed="false">
      <c r="A232" s="36" t="n">
        <v>230</v>
      </c>
      <c r="B232" s="36" t="n">
        <v>687</v>
      </c>
      <c r="C232" s="36" t="n">
        <v>296.3887</v>
      </c>
      <c r="D232" s="36" t="n">
        <v>813.3679</v>
      </c>
      <c r="E232" s="36" t="n">
        <v>709.6231</v>
      </c>
      <c r="F232" s="36" t="n">
        <v>465.3595</v>
      </c>
      <c r="G232" s="36" t="n">
        <v>888.1879</v>
      </c>
      <c r="H232" s="36" t="n">
        <v>463.45</v>
      </c>
      <c r="I232" s="36" t="n">
        <v>215.7121</v>
      </c>
      <c r="J232" s="36"/>
      <c r="K232" s="36"/>
      <c r="L232" s="36"/>
      <c r="M232" s="36"/>
      <c r="N232" s="36" t="n">
        <f aca="false">(C232-AVERAGE($C$3:$C$23))/AVERAGE($C$3:$C$23)</f>
        <v>-0.139708241003662</v>
      </c>
      <c r="O232" s="36" t="n">
        <f aca="false">(D232-AVERAGE($D$3:$D$23))/AVERAGE($D$3:$D$23)</f>
        <v>0.0441783986606768</v>
      </c>
      <c r="P232" s="36" t="n">
        <f aca="false">(E232-AVERAGE($E$3:$E$23))/AVERAGE($E$3:$E$23)</f>
        <v>0.515499807294042</v>
      </c>
      <c r="Q232" s="36" t="n">
        <f aca="false">(F232-AVERAGE($F$3:$F$23))/AVERAGE($F$3:$F$23)</f>
        <v>0.66667414228838</v>
      </c>
      <c r="R232" s="36" t="n">
        <f aca="false">(G232-AVERAGE($G$3:$G$23))/AVERAGE($G$3:$G$23)</f>
        <v>-0.166871763821521</v>
      </c>
      <c r="S232" s="36" t="n">
        <f aca="false">(H232-AVERAGE($H$3:$H$23))/AVERAGE($H$3:$H$23)</f>
        <v>0.143329873232642</v>
      </c>
      <c r="T232" s="36" t="n">
        <f aca="false">(I232-AVERAGE($I$3:$I$23))/AVERAGE($I$3:$I$23)</f>
        <v>-0.464908130646236</v>
      </c>
      <c r="U232" s="36" t="n">
        <f aca="false">AVERAGE(N232:T232)</f>
        <v>0.0854562980006174</v>
      </c>
      <c r="V232" s="39" t="n">
        <f aca="false">STDEV(N232:T232)/SQRT(COUNTA(N232:T232))</f>
        <v>0.150005900107429</v>
      </c>
      <c r="Z232" s="36" t="n">
        <v>303.4203</v>
      </c>
      <c r="AA232" s="36" t="n">
        <v>158.7624</v>
      </c>
      <c r="AB232" s="36" t="n">
        <v>1119.0131</v>
      </c>
      <c r="AC232" s="36" t="n">
        <v>111.6057</v>
      </c>
      <c r="AD232" s="36" t="n">
        <v>388.2291</v>
      </c>
      <c r="AE232" s="36" t="n">
        <v>48.5249</v>
      </c>
      <c r="AF232" s="36"/>
      <c r="AG232" s="36"/>
      <c r="AH232" s="36"/>
      <c r="AI232" s="36"/>
      <c r="AJ232" s="36"/>
      <c r="AK232" s="36" t="n">
        <f aca="false">(Z232-AVERAGE($C$3:$C$23))/AVERAGE($C$3:$C$23)</f>
        <v>-0.11929846312563</v>
      </c>
      <c r="AL232" s="36" t="n">
        <f aca="false">(AA232-AVERAGE($D$3:$D$23))/AVERAGE($D$3:$D$23)</f>
        <v>-0.796185381056314</v>
      </c>
      <c r="AM232" s="36" t="n">
        <f aca="false">(AB232-AVERAGE($E$3:$E$23))/AVERAGE($E$3:$E$23)</f>
        <v>1.38980965728076</v>
      </c>
      <c r="AN232" s="36" t="n">
        <f aca="false">(AC232-AVERAGE($F$3:$F$23))/AVERAGE($F$3:$F$23)</f>
        <v>-0.600286801232178</v>
      </c>
      <c r="AO232" s="36" t="n">
        <f aca="false">(AD232-AVERAGE($G$3:$G$23))/AVERAGE($G$3:$G$23)</f>
        <v>-0.635837613509306</v>
      </c>
      <c r="AP232" s="36" t="n">
        <f aca="false">(AE232-AVERAGE($H$3:$H$23))/AVERAGE($H$3:$H$23)</f>
        <v>-0.880289205382185</v>
      </c>
      <c r="AQ232" s="36" t="n">
        <f aca="false">AVERAGE(AK232:AP232)</f>
        <v>-0.273681301170809</v>
      </c>
      <c r="AR232" s="39" t="n">
        <f aca="false">STDEV(AK232:AP232)/SQRT(COUNTA(AK232:AP232))</f>
        <v>0.349754592046036</v>
      </c>
      <c r="AV232" s="36" t="n">
        <v>430.0747</v>
      </c>
      <c r="AW232" s="36" t="n">
        <v>696.5969</v>
      </c>
      <c r="AX232" s="36" t="n">
        <v>899.0989</v>
      </c>
      <c r="AY232" s="36" t="n">
        <v>990.4332</v>
      </c>
      <c r="AZ232" s="36" t="n">
        <v>703.1314</v>
      </c>
      <c r="BA232" s="36" t="n">
        <v>1662.1218</v>
      </c>
      <c r="BB232" s="36"/>
      <c r="BC232" s="36"/>
      <c r="BD232" s="36"/>
      <c r="BE232" s="36" t="n">
        <f aca="false">(AV232-AVERAGE($C$3:$C$23))/AVERAGE($C$3:$C$23)</f>
        <v>0.248325999482512</v>
      </c>
      <c r="BF232" s="36" t="n">
        <f aca="false">(AW232-AVERAGE($D$3:$D$23))/AVERAGE($D$3:$D$23)</f>
        <v>-0.105728864448681</v>
      </c>
      <c r="BG232" s="36" t="n">
        <f aca="false">(AX232-AVERAGE($E$3:$E$23))/AVERAGE($E$3:$E$23)</f>
        <v>0.920151992921715</v>
      </c>
      <c r="BH232" s="36" t="n">
        <f aca="false">(AY232-AVERAGE($F$3:$F$23))/AVERAGE($F$3:$F$23)</f>
        <v>2.54721329231258</v>
      </c>
      <c r="BI232" s="36" t="n">
        <f aca="false">(AZ232-AVERAGE($G$3:$G$23))/AVERAGE($G$3:$G$23)</f>
        <v>-0.340456424723074</v>
      </c>
      <c r="BJ232" s="36" t="n">
        <f aca="false">(BA232-AVERAGE($H$3:$H$23))/AVERAGE($H$3:$H$23)</f>
        <v>3.10044990158854</v>
      </c>
      <c r="BK232" s="36" t="n">
        <f aca="false">AVERAGE(BE232:BJ232)</f>
        <v>1.06165931618893</v>
      </c>
      <c r="BL232" s="39" t="n">
        <f aca="false">STDEV(BE232:BJ232)/SQRT(COUNTA(BE232:BJ232))</f>
        <v>0.588041857605942</v>
      </c>
    </row>
    <row r="233" customFormat="false" ht="14.25" hidden="false" customHeight="false" outlineLevel="0" collapsed="false">
      <c r="A233" s="36" t="n">
        <v>231</v>
      </c>
      <c r="B233" s="36" t="n">
        <v>690</v>
      </c>
      <c r="C233" s="36" t="n">
        <v>276.757</v>
      </c>
      <c r="D233" s="36" t="n">
        <v>821.7296</v>
      </c>
      <c r="E233" s="36" t="n">
        <v>657.5112</v>
      </c>
      <c r="F233" s="36" t="n">
        <v>442.0357</v>
      </c>
      <c r="G233" s="36" t="n">
        <v>923.2652</v>
      </c>
      <c r="H233" s="36" t="n">
        <v>473.2091</v>
      </c>
      <c r="I233" s="36" t="n">
        <v>248.7455</v>
      </c>
      <c r="J233" s="36"/>
      <c r="K233" s="36"/>
      <c r="L233" s="36"/>
      <c r="M233" s="36"/>
      <c r="N233" s="36" t="n">
        <f aca="false">(C233-AVERAGE($C$3:$C$23))/AVERAGE($C$3:$C$23)</f>
        <v>-0.196690810599225</v>
      </c>
      <c r="O233" s="36" t="n">
        <f aca="false">(D233-AVERAGE($D$3:$D$23))/AVERAGE($D$3:$D$23)</f>
        <v>0.0549129094719358</v>
      </c>
      <c r="P233" s="36" t="n">
        <f aca="false">(E233-AVERAGE($E$3:$E$23))/AVERAGE($E$3:$E$23)</f>
        <v>0.404207524943416</v>
      </c>
      <c r="Q233" s="36" t="n">
        <f aca="false">(F233-AVERAGE($F$3:$F$23))/AVERAGE($F$3:$F$23)</f>
        <v>0.583140499244872</v>
      </c>
      <c r="R233" s="36" t="n">
        <f aca="false">(G233-AVERAGE($G$3:$G$23))/AVERAGE($G$3:$G$23)</f>
        <v>-0.133968941030416</v>
      </c>
      <c r="S233" s="36" t="n">
        <f aca="false">(H233-AVERAGE($H$3:$H$23))/AVERAGE($H$3:$H$23)</f>
        <v>0.167405546047109</v>
      </c>
      <c r="T233" s="36" t="n">
        <f aca="false">(I233-AVERAGE($I$3:$I$23))/AVERAGE($I$3:$I$23)</f>
        <v>-0.382966024676703</v>
      </c>
      <c r="U233" s="36" t="n">
        <f aca="false">AVERAGE(N233:T233)</f>
        <v>0.0708629576287126</v>
      </c>
      <c r="V233" s="39" t="n">
        <f aca="false">STDEV(N233:T233)/SQRT(COUNTA(N233:T233))</f>
        <v>0.129341153396274</v>
      </c>
      <c r="Z233" s="36" t="n">
        <v>305.589</v>
      </c>
      <c r="AA233" s="36" t="n">
        <v>193.9109</v>
      </c>
      <c r="AB233" s="36" t="n">
        <v>1242.813</v>
      </c>
      <c r="AC233" s="36" t="n">
        <v>100.2366</v>
      </c>
      <c r="AD233" s="36" t="n">
        <v>437.5739</v>
      </c>
      <c r="AE233" s="36" t="n">
        <v>53.2644</v>
      </c>
      <c r="AF233" s="36"/>
      <c r="AG233" s="36"/>
      <c r="AH233" s="36"/>
      <c r="AI233" s="36"/>
      <c r="AJ233" s="36"/>
      <c r="AK233" s="36" t="n">
        <f aca="false">(Z233-AVERAGE($C$3:$C$23))/AVERAGE($C$3:$C$23)</f>
        <v>-0.113003639005361</v>
      </c>
      <c r="AL233" s="36" t="n">
        <f aca="false">(AA233-AVERAGE($D$3:$D$23))/AVERAGE($D$3:$D$23)</f>
        <v>-0.751062744122493</v>
      </c>
      <c r="AM233" s="36" t="n">
        <f aca="false">(AB233-AVERAGE($E$3:$E$23))/AVERAGE($E$3:$E$23)</f>
        <v>1.65420173328987</v>
      </c>
      <c r="AN233" s="36" t="n">
        <f aca="false">(AC233-AVERAGE($F$3:$F$23))/AVERAGE($F$3:$F$23)</f>
        <v>-0.641004966416494</v>
      </c>
      <c r="AO233" s="36" t="n">
        <f aca="false">(AD233-AVERAGE($G$3:$G$23))/AVERAGE($G$3:$G$23)</f>
        <v>-0.589551747434594</v>
      </c>
      <c r="AP233" s="36" t="n">
        <f aca="false">(AE233-AVERAGE($H$3:$H$23))/AVERAGE($H$3:$H$23)</f>
        <v>-0.868596871939125</v>
      </c>
      <c r="AQ233" s="36" t="n">
        <f aca="false">AVERAGE(AK233:AP233)</f>
        <v>-0.218169705938033</v>
      </c>
      <c r="AR233" s="39" t="n">
        <f aca="false">STDEV(AK233:AP233)/SQRT(COUNTA(AK233:AP233))</f>
        <v>0.389040678024727</v>
      </c>
      <c r="AV233" s="36" t="n">
        <v>404.8506</v>
      </c>
      <c r="AW233" s="36" t="n">
        <v>706.3438</v>
      </c>
      <c r="AX233" s="36" t="n">
        <v>946.272</v>
      </c>
      <c r="AY233" s="36" t="n">
        <v>1006.1284</v>
      </c>
      <c r="AZ233" s="36" t="n">
        <v>679.0438</v>
      </c>
      <c r="BA233" s="36" t="n">
        <v>1665.4445</v>
      </c>
      <c r="BB233" s="36"/>
      <c r="BC233" s="36"/>
      <c r="BD233" s="36"/>
      <c r="BE233" s="36" t="n">
        <f aca="false">(AV233-AVERAGE($C$3:$C$23))/AVERAGE($C$3:$C$23)</f>
        <v>0.175111044397856</v>
      </c>
      <c r="BF233" s="36" t="n">
        <f aca="false">(AW233-AVERAGE($D$3:$D$23))/AVERAGE($D$3:$D$23)</f>
        <v>-0.0932160735776548</v>
      </c>
      <c r="BG233" s="36" t="n">
        <f aca="false">(AX233-AVERAGE($E$3:$E$23))/AVERAGE($E$3:$E$23)</f>
        <v>1.02089677414355</v>
      </c>
      <c r="BH233" s="36" t="n">
        <f aca="false">(AY233-AVERAGE($F$3:$F$23))/AVERAGE($F$3:$F$23)</f>
        <v>2.60342528325301</v>
      </c>
      <c r="BI233" s="36" t="n">
        <f aca="false">(AZ233-AVERAGE($G$3:$G$23))/AVERAGE($G$3:$G$23)</f>
        <v>-0.363050810102309</v>
      </c>
      <c r="BJ233" s="36" t="n">
        <f aca="false">(BA233-AVERAGE($H$3:$H$23))/AVERAGE($H$3:$H$23)</f>
        <v>3.10864699333477</v>
      </c>
      <c r="BK233" s="36" t="n">
        <f aca="false">AVERAGE(BE233:BJ233)</f>
        <v>1.07530220190821</v>
      </c>
      <c r="BL233" s="39" t="n">
        <f aca="false">STDEV(BE233:BJ233)/SQRT(COUNTA(BE233:BJ233))</f>
        <v>0.597696958067507</v>
      </c>
    </row>
    <row r="234" customFormat="false" ht="14.25" hidden="false" customHeight="false" outlineLevel="0" collapsed="false">
      <c r="A234" s="36" t="n">
        <v>232</v>
      </c>
      <c r="B234" s="36" t="n">
        <v>693</v>
      </c>
      <c r="C234" s="36" t="n">
        <v>287.0026</v>
      </c>
      <c r="D234" s="36" t="n">
        <v>821.066</v>
      </c>
      <c r="E234" s="36" t="n">
        <v>726.5224</v>
      </c>
      <c r="F234" s="36" t="n">
        <v>412.1912</v>
      </c>
      <c r="G234" s="36" t="n">
        <v>860.3094</v>
      </c>
      <c r="H234" s="36" t="n">
        <v>453.0227</v>
      </c>
      <c r="I234" s="36" t="n">
        <v>238.1004</v>
      </c>
      <c r="J234" s="36"/>
      <c r="K234" s="36"/>
      <c r="L234" s="36"/>
      <c r="M234" s="36"/>
      <c r="N234" s="36" t="n">
        <f aca="false">(C234-AVERAGE($C$3:$C$23))/AVERAGE($C$3:$C$23)</f>
        <v>-0.166952142269519</v>
      </c>
      <c r="O234" s="36" t="n">
        <f aca="false">(D234-AVERAGE($D$3:$D$23))/AVERAGE($D$3:$D$23)</f>
        <v>0.0540609988109038</v>
      </c>
      <c r="P234" s="36" t="n">
        <f aca="false">(E234-AVERAGE($E$3:$E$23))/AVERAGE($E$3:$E$23)</f>
        <v>0.551590636205057</v>
      </c>
      <c r="Q234" s="36" t="n">
        <f aca="false">(F234-AVERAGE($F$3:$F$23))/AVERAGE($F$3:$F$23)</f>
        <v>0.476253121981647</v>
      </c>
      <c r="R234" s="36" t="n">
        <f aca="false">(G234-AVERAGE($G$3:$G$23))/AVERAGE($G$3:$G$23)</f>
        <v>-0.193022047485937</v>
      </c>
      <c r="S234" s="36" t="n">
        <f aca="false">(H234-AVERAGE($H$3:$H$23))/AVERAGE($H$3:$H$23)</f>
        <v>0.117605752859012</v>
      </c>
      <c r="T234" s="36" t="n">
        <f aca="false">(I234-AVERAGE($I$3:$I$23))/AVERAGE($I$3:$I$23)</f>
        <v>-0.409372083764059</v>
      </c>
      <c r="U234" s="36" t="n">
        <f aca="false">AVERAGE(N234:T234)</f>
        <v>0.0614520337624436</v>
      </c>
      <c r="V234" s="39" t="n">
        <f aca="false">STDEV(N234:T234)/SQRT(COUNTA(N234:T234))</f>
        <v>0.133995783094533</v>
      </c>
      <c r="Z234" s="36" t="n">
        <v>289.0981</v>
      </c>
      <c r="AA234" s="36" t="n">
        <v>162.0693</v>
      </c>
      <c r="AB234" s="36" t="n">
        <v>1260.6348</v>
      </c>
      <c r="AC234" s="36" t="n">
        <v>100.8925</v>
      </c>
      <c r="AD234" s="36" t="n">
        <v>438.9786</v>
      </c>
      <c r="AE234" s="36" t="n">
        <v>51.8353</v>
      </c>
      <c r="AF234" s="36"/>
      <c r="AG234" s="36"/>
      <c r="AH234" s="36"/>
      <c r="AI234" s="36"/>
      <c r="AJ234" s="36"/>
      <c r="AK234" s="36" t="n">
        <f aca="false">(Z234-AVERAGE($C$3:$C$23))/AVERAGE($C$3:$C$23)</f>
        <v>-0.160869786967252</v>
      </c>
      <c r="AL234" s="36" t="n">
        <f aca="false">(AA234-AVERAGE($D$3:$D$23))/AVERAGE($D$3:$D$23)</f>
        <v>-0.791940077613025</v>
      </c>
      <c r="AM234" s="36" t="n">
        <f aca="false">(AB234-AVERAGE($E$3:$E$23))/AVERAGE($E$3:$E$23)</f>
        <v>1.69226269052989</v>
      </c>
      <c r="AN234" s="36" t="n">
        <f aca="false">(AC234-AVERAGE($F$3:$F$23))/AVERAGE($F$3:$F$23)</f>
        <v>-0.638655875939289</v>
      </c>
      <c r="AO234" s="36" t="n">
        <f aca="false">(AD234-AVERAGE($G$3:$G$23))/AVERAGE($G$3:$G$23)</f>
        <v>-0.588234126204491</v>
      </c>
      <c r="AP234" s="36" t="n">
        <f aca="false">(AE234-AVERAGE($H$3:$H$23))/AVERAGE($H$3:$H$23)</f>
        <v>-0.872122457702069</v>
      </c>
      <c r="AQ234" s="36" t="n">
        <f aca="false">AVERAGE(AK234:AP234)</f>
        <v>-0.226593272316039</v>
      </c>
      <c r="AR234" s="39" t="n">
        <f aca="false">STDEV(AK234:AP234)/SQRT(COUNTA(AK234:AP234))</f>
        <v>0.396788458275791</v>
      </c>
      <c r="AV234" s="36" t="n">
        <v>426.1035</v>
      </c>
      <c r="AW234" s="36" t="n">
        <v>745.6281</v>
      </c>
      <c r="AX234" s="36" t="n">
        <v>938.4011</v>
      </c>
      <c r="AY234" s="36" t="n">
        <v>1015.5775</v>
      </c>
      <c r="AZ234" s="36" t="n">
        <v>682.8796</v>
      </c>
      <c r="BA234" s="36" t="n">
        <v>1643.2435</v>
      </c>
      <c r="BB234" s="36"/>
      <c r="BC234" s="36"/>
      <c r="BD234" s="36"/>
      <c r="BE234" s="36" t="n">
        <f aca="false">(AV234-AVERAGE($C$3:$C$23))/AVERAGE($C$3:$C$23)</f>
        <v>0.236799275847885</v>
      </c>
      <c r="BF234" s="36" t="n">
        <f aca="false">(AW234-AVERAGE($D$3:$D$23))/AVERAGE($D$3:$D$23)</f>
        <v>-0.0427840151370578</v>
      </c>
      <c r="BG234" s="36" t="n">
        <f aca="false">(AX234-AVERAGE($E$3:$E$23))/AVERAGE($E$3:$E$23)</f>
        <v>1.00408736160719</v>
      </c>
      <c r="BH234" s="36" t="n">
        <f aca="false">(AY234-AVERAGE($F$3:$F$23))/AVERAGE($F$3:$F$23)</f>
        <v>2.63726701343774</v>
      </c>
      <c r="BI234" s="36" t="n">
        <f aca="false">(AZ234-AVERAGE($G$3:$G$23))/AVERAGE($G$3:$G$23)</f>
        <v>-0.359452795213417</v>
      </c>
      <c r="BJ234" s="36" t="n">
        <f aca="false">(BA234-AVERAGE($H$3:$H$23))/AVERAGE($H$3:$H$23)</f>
        <v>3.05387718749674</v>
      </c>
      <c r="BK234" s="36" t="n">
        <f aca="false">AVERAGE(BE234:BJ234)</f>
        <v>1.08829900467318</v>
      </c>
      <c r="BL234" s="39" t="n">
        <f aca="false">STDEV(BE234:BJ234)/SQRT(COUNTA(BE234:BJ234))</f>
        <v>0.58794208744749</v>
      </c>
    </row>
    <row r="235" customFormat="false" ht="14.25" hidden="false" customHeight="false" outlineLevel="0" collapsed="false">
      <c r="A235" s="36" t="n">
        <v>233</v>
      </c>
      <c r="B235" s="36" t="n">
        <v>696</v>
      </c>
      <c r="C235" s="36" t="n">
        <v>297.6547</v>
      </c>
      <c r="D235" s="36" t="n">
        <v>776.1635</v>
      </c>
      <c r="E235" s="36" t="n">
        <v>712.8843</v>
      </c>
      <c r="F235" s="36" t="n">
        <v>402.2725</v>
      </c>
      <c r="G235" s="36" t="n">
        <v>890.8066</v>
      </c>
      <c r="H235" s="36" t="n">
        <v>478.9227</v>
      </c>
      <c r="I235" s="36" t="n">
        <v>241.5246</v>
      </c>
      <c r="J235" s="36"/>
      <c r="K235" s="36"/>
      <c r="L235" s="36"/>
      <c r="M235" s="36"/>
      <c r="N235" s="36" t="n">
        <f aca="false">(C235-AVERAGE($C$3:$C$23))/AVERAGE($C$3:$C$23)</f>
        <v>-0.136033575380818</v>
      </c>
      <c r="O235" s="36" t="n">
        <f aca="false">(D235-AVERAGE($D$3:$D$23))/AVERAGE($D$3:$D$23)</f>
        <v>-0.00358354377045581</v>
      </c>
      <c r="P235" s="36" t="n">
        <f aca="false">(E235-AVERAGE($E$3:$E$23))/AVERAGE($E$3:$E$23)</f>
        <v>0.522464557978663</v>
      </c>
      <c r="Q235" s="36" t="n">
        <f aca="false">(F235-AVERAGE($F$3:$F$23))/AVERAGE($F$3:$F$23)</f>
        <v>0.440729530403274</v>
      </c>
      <c r="R235" s="36" t="n">
        <f aca="false">(G235-AVERAGE($G$3:$G$23))/AVERAGE($G$3:$G$23)</f>
        <v>-0.164415399675961</v>
      </c>
      <c r="S235" s="36" t="n">
        <f aca="false">(H235-AVERAGE($H$3:$H$23))/AVERAGE($H$3:$H$23)</f>
        <v>0.181500981506602</v>
      </c>
      <c r="T235" s="36" t="n">
        <f aca="false">(I235-AVERAGE($I$3:$I$23))/AVERAGE($I$3:$I$23)</f>
        <v>-0.400878069849025</v>
      </c>
      <c r="U235" s="36" t="n">
        <f aca="false">AVERAGE(N235:T235)</f>
        <v>0.0628263544588969</v>
      </c>
      <c r="V235" s="39" t="n">
        <f aca="false">STDEV(N235:T235)/SQRT(COUNTA(N235:T235))</f>
        <v>0.127127411701837</v>
      </c>
      <c r="Z235" s="36" t="n">
        <v>267.865</v>
      </c>
      <c r="AA235" s="36" t="n">
        <v>177.9802</v>
      </c>
      <c r="AB235" s="36" t="n">
        <v>1296.4218</v>
      </c>
      <c r="AC235" s="36" t="n">
        <v>94</v>
      </c>
      <c r="AD235" s="36" t="n">
        <v>432.4326</v>
      </c>
      <c r="AE235" s="36" t="n">
        <v>54.8008</v>
      </c>
      <c r="AF235" s="36"/>
      <c r="AG235" s="36"/>
      <c r="AH235" s="36"/>
      <c r="AI235" s="36"/>
      <c r="AJ235" s="36"/>
      <c r="AK235" s="36" t="n">
        <f aca="false">(Z235-AVERAGE($C$3:$C$23))/AVERAGE($C$3:$C$23)</f>
        <v>-0.222500547343559</v>
      </c>
      <c r="AL235" s="36" t="n">
        <f aca="false">(AA235-AVERAGE($D$3:$D$23))/AVERAGE($D$3:$D$23)</f>
        <v>-0.771514120204022</v>
      </c>
      <c r="AM235" s="36" t="n">
        <f aca="false">(AB235-AVERAGE($E$3:$E$23))/AVERAGE($E$3:$E$23)</f>
        <v>1.76869085585263</v>
      </c>
      <c r="AN235" s="36" t="n">
        <f aca="false">(AC235-AVERAGE($F$3:$F$23))/AVERAGE($F$3:$F$23)</f>
        <v>-0.663341203144864</v>
      </c>
      <c r="AO235" s="36" t="n">
        <f aca="false">(AD235-AVERAGE($G$3:$G$23))/AVERAGE($G$3:$G$23)</f>
        <v>-0.594374333061649</v>
      </c>
      <c r="AP235" s="36" t="n">
        <f aca="false">(AE235-AVERAGE($H$3:$H$23))/AVERAGE($H$3:$H$23)</f>
        <v>-0.864806577371783</v>
      </c>
      <c r="AQ235" s="36" t="n">
        <f aca="false">AVERAGE(AK235:AP235)</f>
        <v>-0.224640987545541</v>
      </c>
      <c r="AR235" s="39" t="n">
        <f aca="false">STDEV(AK235:AP235)/SQRT(COUNTA(AK235:AP235))</f>
        <v>0.40871421355939</v>
      </c>
      <c r="AV235" s="36" t="n">
        <v>419.7787</v>
      </c>
      <c r="AW235" s="36" t="n">
        <v>734.5281</v>
      </c>
      <c r="AX235" s="36" t="n">
        <v>915.4945</v>
      </c>
      <c r="AY235" s="36" t="n">
        <v>1009.877</v>
      </c>
      <c r="AZ235" s="36" t="n">
        <v>680.3942</v>
      </c>
      <c r="BA235" s="36" t="n">
        <v>1638.8226</v>
      </c>
      <c r="BB235" s="36"/>
      <c r="BC235" s="36"/>
      <c r="BD235" s="36"/>
      <c r="BE235" s="36" t="n">
        <f aca="false">(AV235-AVERAGE($C$3:$C$23))/AVERAGE($C$3:$C$23)</f>
        <v>0.218441041146967</v>
      </c>
      <c r="BF235" s="36" t="n">
        <f aca="false">(AW235-AVERAGE($D$3:$D$23))/AVERAGE($D$3:$D$23)</f>
        <v>-0.0570338770078466</v>
      </c>
      <c r="BG235" s="36" t="n">
        <f aca="false">(AX235-AVERAGE($E$3:$E$23))/AVERAGE($E$3:$E$23)</f>
        <v>0.955167099730484</v>
      </c>
      <c r="BH235" s="36" t="n">
        <f aca="false">(AY235-AVERAGE($F$3:$F$23))/AVERAGE($F$3:$F$23)</f>
        <v>2.61685080629441</v>
      </c>
      <c r="BI235" s="36" t="n">
        <f aca="false">(AZ235-AVERAGE($G$3:$G$23))/AVERAGE($G$3:$G$23)</f>
        <v>-0.361784122760435</v>
      </c>
      <c r="BJ235" s="36" t="n">
        <f aca="false">(BA235-AVERAGE($H$3:$H$23))/AVERAGE($H$3:$H$23)</f>
        <v>3.04297083937596</v>
      </c>
      <c r="BK235" s="36" t="n">
        <f aca="false">AVERAGE(BE235:BJ235)</f>
        <v>1.06910196446326</v>
      </c>
      <c r="BL235" s="39" t="n">
        <f aca="false">STDEV(BE235:BJ235)/SQRT(COUNTA(BE235:BJ235))</f>
        <v>0.587194087749924</v>
      </c>
    </row>
    <row r="236" customFormat="false" ht="14.25" hidden="false" customHeight="false" outlineLevel="0" collapsed="false">
      <c r="A236" s="36" t="n">
        <v>234</v>
      </c>
      <c r="B236" s="36" t="n">
        <v>699</v>
      </c>
      <c r="C236" s="36" t="n">
        <v>302.7494</v>
      </c>
      <c r="D236" s="36" t="n">
        <v>862.6069</v>
      </c>
      <c r="E236" s="36" t="n">
        <v>622.9478</v>
      </c>
      <c r="F236" s="36" t="n">
        <v>386.7047</v>
      </c>
      <c r="G236" s="36" t="n">
        <v>975.7072</v>
      </c>
      <c r="H236" s="36" t="n">
        <v>354.3136</v>
      </c>
      <c r="I236" s="36" t="n">
        <v>234.1875</v>
      </c>
      <c r="J236" s="36"/>
      <c r="K236" s="36"/>
      <c r="L236" s="36"/>
      <c r="M236" s="36"/>
      <c r="N236" s="36" t="n">
        <f aca="false">(C236-AVERAGE($C$3:$C$23))/AVERAGE($C$3:$C$23)</f>
        <v>-0.121245803699379</v>
      </c>
      <c r="O236" s="36" t="n">
        <f aca="false">(D236-AVERAGE($D$3:$D$23))/AVERAGE($D$3:$D$23)</f>
        <v>0.107390015656692</v>
      </c>
      <c r="P236" s="36" t="n">
        <f aca="false">(E236-AVERAGE($E$3:$E$23))/AVERAGE($E$3:$E$23)</f>
        <v>0.330392529293716</v>
      </c>
      <c r="Q236" s="36" t="n">
        <f aca="false">(F236-AVERAGE($F$3:$F$23))/AVERAGE($F$3:$F$23)</f>
        <v>0.384973819576876</v>
      </c>
      <c r="R236" s="36" t="n">
        <f aca="false">(G236-AVERAGE($G$3:$G$23))/AVERAGE($G$3:$G$23)</f>
        <v>-0.0847778735077992</v>
      </c>
      <c r="S236" s="36" t="n">
        <f aca="false">(H236-AVERAGE($H$3:$H$23))/AVERAGE($H$3:$H$23)</f>
        <v>-0.125909324905381</v>
      </c>
      <c r="T236" s="36" t="n">
        <f aca="false">(I236-AVERAGE($I$3:$I$23))/AVERAGE($I$3:$I$23)</f>
        <v>-0.419078358820462</v>
      </c>
      <c r="U236" s="36" t="n">
        <f aca="false">AVERAGE(N236:T236)</f>
        <v>0.0102492862277518</v>
      </c>
      <c r="V236" s="39" t="n">
        <f aca="false">STDEV(N236:T236)/SQRT(COUNTA(N236:T236))</f>
        <v>0.107074629874859</v>
      </c>
      <c r="Z236" s="36" t="n">
        <v>292.5368</v>
      </c>
      <c r="AA236" s="36" t="n">
        <v>178.5083</v>
      </c>
      <c r="AB236" s="36" t="n">
        <v>1377.5696</v>
      </c>
      <c r="AC236" s="36" t="n">
        <v>107.8495</v>
      </c>
      <c r="AD236" s="36" t="n">
        <v>413.818</v>
      </c>
      <c r="AE236" s="36" t="n">
        <v>46.4406</v>
      </c>
      <c r="AF236" s="36"/>
      <c r="AG236" s="36"/>
      <c r="AH236" s="36"/>
      <c r="AI236" s="36"/>
      <c r="AJ236" s="36"/>
      <c r="AK236" s="36" t="n">
        <f aca="false">(Z236-AVERAGE($C$3:$C$23))/AVERAGE($C$3:$C$23)</f>
        <v>-0.150888686906215</v>
      </c>
      <c r="AL236" s="36" t="n">
        <f aca="false">(AA236-AVERAGE($D$3:$D$23))/AVERAGE($D$3:$D$23)</f>
        <v>-0.770836160559521</v>
      </c>
      <c r="AM236" s="36" t="n">
        <f aca="false">(AB236-AVERAGE($E$3:$E$23))/AVERAGE($E$3:$E$23)</f>
        <v>1.94199338118239</v>
      </c>
      <c r="AN236" s="36" t="n">
        <f aca="false">(AC236-AVERAGE($F$3:$F$23))/AVERAGE($F$3:$F$23)</f>
        <v>-0.613739543495447</v>
      </c>
      <c r="AO236" s="36" t="n">
        <f aca="false">(AD236-AVERAGE($G$3:$G$23))/AVERAGE($G$3:$G$23)</f>
        <v>-0.611834995231408</v>
      </c>
      <c r="AP236" s="36" t="n">
        <f aca="false">(AE236-AVERAGE($H$3:$H$23))/AVERAGE($H$3:$H$23)</f>
        <v>-0.885431167740106</v>
      </c>
      <c r="AQ236" s="36" t="n">
        <f aca="false">AVERAGE(AK236:AP236)</f>
        <v>-0.181789528791717</v>
      </c>
      <c r="AR236" s="39" t="n">
        <f aca="false">STDEV(AK236:AP236)/SQRT(COUNTA(AK236:AP236))</f>
        <v>0.43684536240315</v>
      </c>
      <c r="AV236" s="36" t="n">
        <v>386.2845</v>
      </c>
      <c r="AW236" s="36" t="n">
        <v>698.6656</v>
      </c>
      <c r="AX236" s="36" t="n">
        <v>945.4231</v>
      </c>
      <c r="AY236" s="36" t="n">
        <v>1069.4064</v>
      </c>
      <c r="AZ236" s="36" t="n">
        <v>713.0146</v>
      </c>
      <c r="BA236" s="36" t="n">
        <v>1656.906</v>
      </c>
      <c r="BB236" s="36"/>
      <c r="BC236" s="36"/>
      <c r="BD236" s="36"/>
      <c r="BE236" s="36" t="n">
        <f aca="false">(AV236-AVERAGE($C$3:$C$23))/AVERAGE($C$3:$C$23)</f>
        <v>0.121221463497161</v>
      </c>
      <c r="BF236" s="36" t="n">
        <f aca="false">(AW236-AVERAGE($D$3:$D$23))/AVERAGE($D$3:$D$23)</f>
        <v>-0.103073126678221</v>
      </c>
      <c r="BG236" s="36" t="n">
        <f aca="false">(AX236-AVERAGE($E$3:$E$23))/AVERAGE($E$3:$E$23)</f>
        <v>1.01908382895277</v>
      </c>
      <c r="BH236" s="36" t="n">
        <f aca="false">(AY236-AVERAGE($F$3:$F$23))/AVERAGE($F$3:$F$23)</f>
        <v>2.83005395716152</v>
      </c>
      <c r="BI236" s="36" t="n">
        <f aca="false">(AZ236-AVERAGE($G$3:$G$23))/AVERAGE($G$3:$G$23)</f>
        <v>-0.331185894260096</v>
      </c>
      <c r="BJ236" s="36" t="n">
        <f aca="false">(BA236-AVERAGE($H$3:$H$23))/AVERAGE($H$3:$H$23)</f>
        <v>3.08758253735765</v>
      </c>
      <c r="BK236" s="36" t="n">
        <f aca="false">AVERAGE(BE236:BJ236)</f>
        <v>1.1039471276718</v>
      </c>
      <c r="BL236" s="39" t="n">
        <f aca="false">STDEV(BE236:BJ236)/SQRT(COUNTA(BE236:BJ236))</f>
        <v>0.616541710427827</v>
      </c>
    </row>
    <row r="237" customFormat="false" ht="14.25" hidden="false" customHeight="false" outlineLevel="0" collapsed="false">
      <c r="A237" s="36" t="n">
        <v>235</v>
      </c>
      <c r="B237" s="36" t="n">
        <v>702</v>
      </c>
      <c r="C237" s="36" t="n">
        <v>298.6445</v>
      </c>
      <c r="D237" s="36" t="n">
        <v>843.5251</v>
      </c>
      <c r="E237" s="36" t="n">
        <v>681.75</v>
      </c>
      <c r="F237" s="36" t="n">
        <v>453.933</v>
      </c>
      <c r="G237" s="36" t="n">
        <v>926.0994</v>
      </c>
      <c r="H237" s="36" t="n">
        <v>431.8364</v>
      </c>
      <c r="I237" s="36" t="n">
        <v>223.0134</v>
      </c>
      <c r="J237" s="36"/>
      <c r="K237" s="36"/>
      <c r="L237" s="36"/>
      <c r="M237" s="36"/>
      <c r="N237" s="36" t="n">
        <f aca="false">(C237-AVERAGE($C$3:$C$23))/AVERAGE($C$3:$C$23)</f>
        <v>-0.133160602210604</v>
      </c>
      <c r="O237" s="36" t="n">
        <f aca="false">(D237-AVERAGE($D$3:$D$23))/AVERAGE($D$3:$D$23)</f>
        <v>0.0828933477066003</v>
      </c>
      <c r="P237" s="36" t="n">
        <f aca="false">(E237-AVERAGE($E$3:$E$23))/AVERAGE($E$3:$E$23)</f>
        <v>0.455972887047664</v>
      </c>
      <c r="Q237" s="36" t="n">
        <f aca="false">(F237-AVERAGE($F$3:$F$23))/AVERAGE($F$3:$F$23)</f>
        <v>0.625750400349389</v>
      </c>
      <c r="R237" s="36" t="n">
        <f aca="false">(G237-AVERAGE($G$3:$G$23))/AVERAGE($G$3:$G$23)</f>
        <v>-0.131310435947228</v>
      </c>
      <c r="S237" s="36" t="n">
        <f aca="false">(H237-AVERAGE($H$3:$H$23))/AVERAGE($H$3:$H$23)</f>
        <v>0.0653392091255592</v>
      </c>
      <c r="T237" s="36" t="n">
        <f aca="false">(I237-AVERAGE($I$3:$I$23))/AVERAGE($I$3:$I$23)</f>
        <v>-0.446796646562995</v>
      </c>
      <c r="U237" s="36" t="n">
        <f aca="false">AVERAGE(N237:T237)</f>
        <v>0.074098308501198</v>
      </c>
      <c r="V237" s="39" t="n">
        <f aca="false">STDEV(N237:T237)/SQRT(COUNTA(N237:T237))</f>
        <v>0.138596954313893</v>
      </c>
      <c r="Z237" s="36" t="n">
        <v>277.6472</v>
      </c>
      <c r="AA237" s="36" t="n">
        <v>162.8647</v>
      </c>
      <c r="AB237" s="36" t="n">
        <v>1349.9869</v>
      </c>
      <c r="AC237" s="36" t="n">
        <v>102.1936</v>
      </c>
      <c r="AD237" s="36" t="n">
        <v>420.8544</v>
      </c>
      <c r="AE237" s="36" t="n">
        <v>46.8697</v>
      </c>
      <c r="AF237" s="36"/>
      <c r="AG237" s="36"/>
      <c r="AH237" s="36"/>
      <c r="AI237" s="36"/>
      <c r="AJ237" s="36"/>
      <c r="AK237" s="36" t="n">
        <f aca="false">(Z237-AVERAGE($C$3:$C$23))/AVERAGE($C$3:$C$23)</f>
        <v>-0.194106934345311</v>
      </c>
      <c r="AL237" s="36" t="n">
        <f aca="false">(AA237-AVERAGE($D$3:$D$23))/AVERAGE($D$3:$D$23)</f>
        <v>-0.790918965889419</v>
      </c>
      <c r="AM237" s="36" t="n">
        <f aca="false">(AB237-AVERAGE($E$3:$E$23))/AVERAGE($E$3:$E$23)</f>
        <v>1.88308665092706</v>
      </c>
      <c r="AN237" s="36" t="n">
        <f aca="false">(AC237-AVERAGE($F$3:$F$23))/AVERAGE($F$3:$F$23)</f>
        <v>-0.633996016784095</v>
      </c>
      <c r="AO237" s="36" t="n">
        <f aca="false">(AD237-AVERAGE($G$3:$G$23))/AVERAGE($G$3:$G$23)</f>
        <v>-0.605234788764909</v>
      </c>
      <c r="AP237" s="36" t="n">
        <f aca="false">(AE237-AVERAGE($H$3:$H$23))/AVERAGE($H$3:$H$23)</f>
        <v>-0.884372579222242</v>
      </c>
      <c r="AQ237" s="36" t="n">
        <f aca="false">AVERAGE(AK237:AP237)</f>
        <v>-0.204257105679819</v>
      </c>
      <c r="AR237" s="39" t="n">
        <f aca="false">STDEV(AK237:AP237)/SQRT(COUNTA(AK237:AP237))</f>
        <v>0.428536066698773</v>
      </c>
      <c r="AV237" s="36" t="n">
        <v>379.2126</v>
      </c>
      <c r="AW237" s="36" t="n">
        <v>744.7562</v>
      </c>
      <c r="AX237" s="36" t="n">
        <v>937.4506</v>
      </c>
      <c r="AY237" s="36" t="n">
        <v>1091.8289</v>
      </c>
      <c r="AZ237" s="36" t="n">
        <v>685.427</v>
      </c>
      <c r="BA237" s="36" t="n">
        <v>1655.4359</v>
      </c>
      <c r="BB237" s="36"/>
      <c r="BC237" s="36"/>
      <c r="BD237" s="36"/>
      <c r="BE237" s="36" t="n">
        <f aca="false">(AV237-AVERAGE($C$3:$C$23))/AVERAGE($C$3:$C$23)</f>
        <v>0.100694711666048</v>
      </c>
      <c r="BF237" s="36" t="n">
        <f aca="false">(AW237-AVERAGE($D$3:$D$23))/AVERAGE($D$3:$D$23)</f>
        <v>-0.0439033353681516</v>
      </c>
      <c r="BG237" s="36" t="n">
        <f aca="false">(AX237-AVERAGE($E$3:$E$23))/AVERAGE($E$3:$E$23)</f>
        <v>1.00205743534516</v>
      </c>
      <c r="BH237" s="36" t="n">
        <f aca="false">(AY237-AVERAGE($F$3:$F$23))/AVERAGE($F$3:$F$23)</f>
        <v>2.91035961537943</v>
      </c>
      <c r="BI237" s="36" t="n">
        <f aca="false">(AZ237-AVERAGE($G$3:$G$23))/AVERAGE($G$3:$G$23)</f>
        <v>-0.357063311108937</v>
      </c>
      <c r="BJ237" s="36" t="n">
        <f aca="false">(BA237-AVERAGE($H$3:$H$23))/AVERAGE($H$3:$H$23)</f>
        <v>3.08395580470766</v>
      </c>
      <c r="BK237" s="36" t="n">
        <f aca="false">AVERAGE(BE237:BJ237)</f>
        <v>1.11601682010354</v>
      </c>
      <c r="BL237" s="39" t="n">
        <f aca="false">STDEV(BE237:BJ237)/SQRT(COUNTA(BE237:BJ237))</f>
        <v>0.623209314205698</v>
      </c>
    </row>
    <row r="238" customFormat="false" ht="14.25" hidden="false" customHeight="false" outlineLevel="0" collapsed="false">
      <c r="A238" s="36" t="n">
        <v>236</v>
      </c>
      <c r="B238" s="36" t="n">
        <v>705</v>
      </c>
      <c r="C238" s="36" t="n">
        <v>330.2711</v>
      </c>
      <c r="D238" s="36" t="n">
        <v>850.5786</v>
      </c>
      <c r="E238" s="36" t="n">
        <v>684.056</v>
      </c>
      <c r="F238" s="36" t="n">
        <v>455.5078</v>
      </c>
      <c r="G238" s="36" t="n">
        <v>835.6354</v>
      </c>
      <c r="H238" s="36" t="n">
        <v>468.6773</v>
      </c>
      <c r="I238" s="36" t="n">
        <v>243.7924</v>
      </c>
      <c r="J238" s="36"/>
      <c r="K238" s="36"/>
      <c r="L238" s="36"/>
      <c r="M238" s="36"/>
      <c r="N238" s="36" t="n">
        <f aca="false">(C238-AVERAGE($C$3:$C$23))/AVERAGE($C$3:$C$23)</f>
        <v>-0.041361881999363</v>
      </c>
      <c r="O238" s="36" t="n">
        <f aca="false">(D238-AVERAGE($D$3:$D$23))/AVERAGE($D$3:$D$23)</f>
        <v>0.0919484288512498</v>
      </c>
      <c r="P238" s="36" t="n">
        <f aca="false">(E238-AVERAGE($E$3:$E$23))/AVERAGE($E$3:$E$23)</f>
        <v>0.460897673960069</v>
      </c>
      <c r="Q238" s="36" t="n">
        <f aca="false">(F238-AVERAGE($F$3:$F$23))/AVERAGE($F$3:$F$23)</f>
        <v>0.631390509639681</v>
      </c>
      <c r="R238" s="36" t="n">
        <f aca="false">(G238-AVERAGE($G$3:$G$23))/AVERAGE($G$3:$G$23)</f>
        <v>-0.216166481337679</v>
      </c>
      <c r="S238" s="36" t="n">
        <f aca="false">(H238-AVERAGE($H$3:$H$23))/AVERAGE($H$3:$H$23)</f>
        <v>0.156225607931852</v>
      </c>
      <c r="T238" s="36" t="n">
        <f aca="false">(I238-AVERAGE($I$3:$I$23))/AVERAGE($I$3:$I$23)</f>
        <v>-0.395252602657707</v>
      </c>
      <c r="U238" s="36" t="n">
        <f aca="false">AVERAGE(N238:T238)</f>
        <v>0.0982401791983004</v>
      </c>
      <c r="V238" s="39" t="n">
        <f aca="false">STDEV(N238:T238)/SQRT(COUNTA(N238:T238))</f>
        <v>0.136368464345027</v>
      </c>
      <c r="Z238" s="36" t="n">
        <v>265.0859</v>
      </c>
      <c r="AA238" s="36" t="n">
        <v>163.6238</v>
      </c>
      <c r="AB238" s="36" t="n">
        <v>1424.5913</v>
      </c>
      <c r="AC238" s="36" t="n">
        <v>98.4695</v>
      </c>
      <c r="AD238" s="36" t="n">
        <v>406.4839</v>
      </c>
      <c r="AE238" s="36" t="n">
        <v>52.249</v>
      </c>
      <c r="AF238" s="36"/>
      <c r="AG238" s="36"/>
      <c r="AH238" s="36"/>
      <c r="AI238" s="36"/>
      <c r="AJ238" s="36"/>
      <c r="AK238" s="36" t="n">
        <f aca="false">(Z238-AVERAGE($C$3:$C$23))/AVERAGE($C$3:$C$23)</f>
        <v>-0.230567105978982</v>
      </c>
      <c r="AL238" s="36" t="n">
        <f aca="false">(AA238-AVERAGE($D$3:$D$23))/AVERAGE($D$3:$D$23)</f>
        <v>-0.789944455065445</v>
      </c>
      <c r="AM238" s="36" t="n">
        <f aca="false">(AB238-AVERAGE($E$3:$E$23))/AVERAGE($E$3:$E$23)</f>
        <v>2.04241482643782</v>
      </c>
      <c r="AN238" s="36" t="n">
        <f aca="false">(AC238-AVERAGE($F$3:$F$23))/AVERAGE($F$3:$F$23)</f>
        <v>-0.647333793649715</v>
      </c>
      <c r="AO238" s="36" t="n">
        <f aca="false">(AD238-AVERAGE($G$3:$G$23))/AVERAGE($G$3:$G$23)</f>
        <v>-0.618714446974622</v>
      </c>
      <c r="AP238" s="36" t="n">
        <f aca="false">(AE238-AVERAGE($H$3:$H$23))/AVERAGE($H$3:$H$23)</f>
        <v>-0.871101860941779</v>
      </c>
      <c r="AQ238" s="36" t="n">
        <f aca="false">AVERAGE(AK238:AP238)</f>
        <v>-0.185874472695454</v>
      </c>
      <c r="AR238" s="39" t="n">
        <f aca="false">STDEV(AK238:AP238)/SQRT(COUNTA(AK238:AP238))</f>
        <v>0.4546794804231</v>
      </c>
      <c r="AV238" s="36" t="n">
        <v>411.0546</v>
      </c>
      <c r="AW238" s="36" t="n">
        <v>763.5469</v>
      </c>
      <c r="AX238" s="36" t="n">
        <v>903.7088</v>
      </c>
      <c r="AY238" s="36" t="n">
        <v>1101.7808</v>
      </c>
      <c r="AZ238" s="36" t="n">
        <v>696.7117</v>
      </c>
      <c r="BA238" s="36" t="n">
        <v>1679.6218</v>
      </c>
      <c r="BB238" s="36"/>
      <c r="BC238" s="36"/>
      <c r="BD238" s="36"/>
      <c r="BE238" s="36" t="n">
        <f aca="false">(AV238-AVERAGE($C$3:$C$23))/AVERAGE($C$3:$C$23)</f>
        <v>0.193118647497479</v>
      </c>
      <c r="BF238" s="36" t="n">
        <f aca="false">(AW238-AVERAGE($D$3:$D$23))/AVERAGE($D$3:$D$23)</f>
        <v>-0.0197803732550497</v>
      </c>
      <c r="BG238" s="36" t="n">
        <f aca="false">(AX238-AVERAGE($E$3:$E$23))/AVERAGE($E$3:$E$23)</f>
        <v>0.929997081901548</v>
      </c>
      <c r="BH238" s="36" t="n">
        <f aca="false">(AY238-AVERAGE($F$3:$F$23))/AVERAGE($F$3:$F$23)</f>
        <v>2.94600211197967</v>
      </c>
      <c r="BI238" s="36" t="n">
        <f aca="false">(AZ238-AVERAGE($G$3:$G$23))/AVERAGE($G$3:$G$23)</f>
        <v>-0.346478161044629</v>
      </c>
      <c r="BJ238" s="36" t="n">
        <f aca="false">(BA238-AVERAGE($H$3:$H$23))/AVERAGE($H$3:$H$23)</f>
        <v>3.14362235337746</v>
      </c>
      <c r="BK238" s="36" t="n">
        <f aca="false">AVERAGE(BE238:BJ238)</f>
        <v>1.14108027674275</v>
      </c>
      <c r="BL238" s="39" t="n">
        <f aca="false">STDEV(BE238:BJ238)/SQRT(COUNTA(BE238:BJ238))</f>
        <v>0.626405952510535</v>
      </c>
    </row>
    <row r="239" customFormat="false" ht="14.25" hidden="false" customHeight="false" outlineLevel="0" collapsed="false">
      <c r="A239" s="36" t="n">
        <v>237</v>
      </c>
      <c r="B239" s="36" t="n">
        <v>708</v>
      </c>
      <c r="C239" s="36" t="n">
        <v>301.0767</v>
      </c>
      <c r="D239" s="36" t="n">
        <v>836.3994</v>
      </c>
      <c r="E239" s="36" t="n">
        <v>689.1642</v>
      </c>
      <c r="F239" s="36" t="n">
        <v>447.3566</v>
      </c>
      <c r="G239" s="36" t="n">
        <v>851.7183</v>
      </c>
      <c r="H239" s="36" t="n">
        <v>419.8818</v>
      </c>
      <c r="I239" s="36" t="n">
        <v>276.8192</v>
      </c>
      <c r="J239" s="36"/>
      <c r="K239" s="36"/>
      <c r="L239" s="36"/>
      <c r="M239" s="36"/>
      <c r="N239" s="36" t="n">
        <f aca="false">(C239-AVERAGE($C$3:$C$23))/AVERAGE($C$3:$C$23)</f>
        <v>-0.126100948397113</v>
      </c>
      <c r="O239" s="36" t="n">
        <f aca="false">(D239-AVERAGE($D$3:$D$23))/AVERAGE($D$3:$D$23)</f>
        <v>0.0737455782712238</v>
      </c>
      <c r="P239" s="36" t="n">
        <f aca="false">(E239-AVERAGE($E$3:$E$23))/AVERAGE($E$3:$E$23)</f>
        <v>0.471806952583636</v>
      </c>
      <c r="Q239" s="36" t="n">
        <f aca="false">(F239-AVERAGE($F$3:$F$23))/AVERAGE($F$3:$F$23)</f>
        <v>0.602197177885153</v>
      </c>
      <c r="R239" s="36" t="n">
        <f aca="false">(G239-AVERAGE($G$3:$G$23))/AVERAGE($G$3:$G$23)</f>
        <v>-0.201080576531236</v>
      </c>
      <c r="S239" s="36" t="n">
        <f aca="false">(H239-AVERAGE($H$3:$H$23))/AVERAGE($H$3:$H$23)</f>
        <v>0.0358472438595176</v>
      </c>
      <c r="T239" s="36" t="n">
        <f aca="false">(I239-AVERAGE($I$3:$I$23))/AVERAGE($I$3:$I$23)</f>
        <v>-0.313326868539069</v>
      </c>
      <c r="U239" s="36" t="n">
        <f aca="false">AVERAGE(N239:T239)</f>
        <v>0.0775840798760162</v>
      </c>
      <c r="V239" s="39" t="n">
        <f aca="false">STDEV(N239:T239)/SQRT(COUNTA(N239:T239))</f>
        <v>0.129499055393485</v>
      </c>
      <c r="Z239" s="36" t="n">
        <v>239.3282</v>
      </c>
      <c r="AA239" s="36" t="n">
        <v>148.1551</v>
      </c>
      <c r="AB239" s="36" t="n">
        <v>1465.2435</v>
      </c>
      <c r="AC239" s="36" t="n">
        <v>119.8064</v>
      </c>
      <c r="AD239" s="36" t="n">
        <v>396.3769</v>
      </c>
      <c r="AE239" s="36" t="n">
        <v>51.341</v>
      </c>
      <c r="AF239" s="36"/>
      <c r="AG239" s="36"/>
      <c r="AH239" s="36"/>
      <c r="AI239" s="36"/>
      <c r="AJ239" s="36"/>
      <c r="AK239" s="36" t="n">
        <f aca="false">(Z239-AVERAGE($C$3:$C$23))/AVERAGE($C$3:$C$23)</f>
        <v>-0.305330877474656</v>
      </c>
      <c r="AL239" s="36" t="n">
        <f aca="false">(AA239-AVERAGE($D$3:$D$23))/AVERAGE($D$3:$D$23)</f>
        <v>-0.809802728788028</v>
      </c>
      <c r="AM239" s="36" t="n">
        <f aca="false">(AB239-AVERAGE($E$3:$E$23))/AVERAGE($E$3:$E$23)</f>
        <v>2.12923330975112</v>
      </c>
      <c r="AN239" s="36" t="n">
        <f aca="false">(AC239-AVERAGE($F$3:$F$23))/AVERAGE($F$3:$F$23)</f>
        <v>-0.570916186387817</v>
      </c>
      <c r="AO239" s="36" t="n">
        <f aca="false">(AD239-AVERAGE($G$3:$G$23))/AVERAGE($G$3:$G$23)</f>
        <v>-0.628194903849857</v>
      </c>
      <c r="AP239" s="36" t="n">
        <f aca="false">(AE239-AVERAGE($H$3:$H$23))/AVERAGE($H$3:$H$23)</f>
        <v>-0.873341894440313</v>
      </c>
      <c r="AQ239" s="36" t="n">
        <f aca="false">AVERAGE(AK239:AP239)</f>
        <v>-0.176392213531592</v>
      </c>
      <c r="AR239" s="39" t="n">
        <f aca="false">STDEV(AK239:AP239)/SQRT(COUNTA(AK239:AP239))</f>
        <v>0.468303918674094</v>
      </c>
      <c r="AV239" s="36" t="n">
        <v>444.3535</v>
      </c>
      <c r="AW239" s="36" t="n">
        <v>888.7406</v>
      </c>
      <c r="AX239" s="36" t="n">
        <v>938.6868</v>
      </c>
      <c r="AY239" s="36" t="n">
        <v>1196.8342</v>
      </c>
      <c r="AZ239" s="36" t="n">
        <v>667.1898</v>
      </c>
      <c r="BA239" s="36" t="n">
        <v>1689.2264</v>
      </c>
      <c r="BB239" s="36"/>
      <c r="BC239" s="36"/>
      <c r="BD239" s="36"/>
      <c r="BE239" s="36" t="n">
        <f aca="false">(AV239-AVERAGE($C$3:$C$23))/AVERAGE($C$3:$C$23)</f>
        <v>0.289771351374662</v>
      </c>
      <c r="BF239" s="36" t="n">
        <f aca="false">(AW239-AVERAGE($D$3:$D$23))/AVERAGE($D$3:$D$23)</f>
        <v>0.140939710717289</v>
      </c>
      <c r="BG239" s="36" t="n">
        <f aca="false">(AX239-AVERAGE($E$3:$E$23))/AVERAGE($E$3:$E$23)</f>
        <v>1.00469751408806</v>
      </c>
      <c r="BH239" s="36" t="n">
        <f aca="false">(AY239-AVERAGE($F$3:$F$23))/AVERAGE($F$3:$F$23)</f>
        <v>3.28643363624553</v>
      </c>
      <c r="BI239" s="36" t="n">
        <f aca="false">(AZ239-AVERAGE($G$3:$G$23))/AVERAGE($G$3:$G$23)</f>
        <v>-0.374169968685374</v>
      </c>
      <c r="BJ239" s="36" t="n">
        <f aca="false">(BA239-AVERAGE($H$3:$H$23))/AVERAGE($H$3:$H$23)</f>
        <v>3.16731687511756</v>
      </c>
      <c r="BK239" s="36" t="n">
        <f aca="false">AVERAGE(BE239:BJ239)</f>
        <v>1.25249818647629</v>
      </c>
      <c r="BL239" s="39" t="n">
        <f aca="false">STDEV(BE239:BJ239)/SQRT(COUNTA(BE239:BJ239))</f>
        <v>0.649955990523139</v>
      </c>
    </row>
    <row r="240" customFormat="false" ht="14.25" hidden="false" customHeight="false" outlineLevel="0" collapsed="false">
      <c r="A240" s="36" t="n">
        <v>238</v>
      </c>
      <c r="B240" s="36" t="n">
        <v>711</v>
      </c>
      <c r="C240" s="36" t="n">
        <v>325.9335</v>
      </c>
      <c r="D240" s="36" t="n">
        <v>816.239</v>
      </c>
      <c r="E240" s="36" t="n">
        <v>697.1754</v>
      </c>
      <c r="F240" s="36" t="n">
        <v>450.4037</v>
      </c>
      <c r="G240" s="36" t="n">
        <v>946.0166</v>
      </c>
      <c r="H240" s="36" t="n">
        <v>408.3455</v>
      </c>
      <c r="I240" s="36" t="n">
        <v>253.7902</v>
      </c>
      <c r="J240" s="36"/>
      <c r="K240" s="36"/>
      <c r="L240" s="36"/>
      <c r="M240" s="36"/>
      <c r="N240" s="36" t="n">
        <f aca="false">(C240-AVERAGE($C$3:$C$23))/AVERAGE($C$3:$C$23)</f>
        <v>-0.0539521107557985</v>
      </c>
      <c r="O240" s="36" t="n">
        <f aca="false">(D240-AVERAGE($D$3:$D$23))/AVERAGE($D$3:$D$23)</f>
        <v>0.0478642345541203</v>
      </c>
      <c r="P240" s="36" t="n">
        <f aca="false">(E240-AVERAGE($E$3:$E$23))/AVERAGE($E$3:$E$23)</f>
        <v>0.488915995477242</v>
      </c>
      <c r="Q240" s="36" t="n">
        <f aca="false">(F240-AVERAGE($F$3:$F$23))/AVERAGE($F$3:$F$23)</f>
        <v>0.613110295118103</v>
      </c>
      <c r="R240" s="36" t="n">
        <f aca="false">(G240-AVERAGE($G$3:$G$23))/AVERAGE($G$3:$G$23)</f>
        <v>-0.112627923265379</v>
      </c>
      <c r="S240" s="36" t="n">
        <f aca="false">(H240-AVERAGE($H$3:$H$23))/AVERAGE($H$3:$H$23)</f>
        <v>0.00738722354109341</v>
      </c>
      <c r="T240" s="36" t="n">
        <f aca="false">(I240-AVERAGE($I$3:$I$23))/AVERAGE($I$3:$I$23)</f>
        <v>-0.370452225249925</v>
      </c>
      <c r="U240" s="36" t="n">
        <f aca="false">AVERAGE(N240:T240)</f>
        <v>0.0886064984884938</v>
      </c>
      <c r="V240" s="39" t="n">
        <f aca="false">STDEV(N240:T240)/SQRT(COUNTA(N240:T240))</f>
        <v>0.13049006440561</v>
      </c>
      <c r="Z240" s="36" t="n">
        <v>262.0797</v>
      </c>
      <c r="AA240" s="36" t="n">
        <v>170.9241</v>
      </c>
      <c r="AB240" s="36" t="n">
        <v>1445.0087</v>
      </c>
      <c r="AC240" s="36" t="n">
        <v>126.4086</v>
      </c>
      <c r="AD240" s="36" t="n">
        <v>371.1628</v>
      </c>
      <c r="AE240" s="36" t="n">
        <v>51.3065</v>
      </c>
      <c r="AF240" s="36"/>
      <c r="AG240" s="36"/>
      <c r="AH240" s="36"/>
      <c r="AI240" s="36"/>
      <c r="AJ240" s="36"/>
      <c r="AK240" s="36" t="n">
        <f aca="false">(Z240-AVERAGE($C$3:$C$23))/AVERAGE($C$3:$C$23)</f>
        <v>-0.239292840414521</v>
      </c>
      <c r="AL240" s="36" t="n">
        <f aca="false">(AA240-AVERAGE($D$3:$D$23))/AVERAGE($D$3:$D$23)</f>
        <v>-0.780572539154155</v>
      </c>
      <c r="AM240" s="36" t="n">
        <f aca="false">(AB240-AVERAGE($E$3:$E$23))/AVERAGE($E$3:$E$23)</f>
        <v>2.08601905206893</v>
      </c>
      <c r="AN240" s="36" t="n">
        <f aca="false">(AC240-AVERAGE($F$3:$F$23))/AVERAGE($F$3:$F$23)</f>
        <v>-0.547270561828275</v>
      </c>
      <c r="AO240" s="36" t="n">
        <f aca="false">(AD240-AVERAGE($G$3:$G$23))/AVERAGE($G$3:$G$23)</f>
        <v>-0.65184595635781</v>
      </c>
      <c r="AP240" s="36" t="n">
        <f aca="false">(AE240-AVERAGE($H$3:$H$23))/AVERAGE($H$3:$H$23)</f>
        <v>-0.873427005845268</v>
      </c>
      <c r="AQ240" s="36" t="n">
        <f aca="false">AVERAGE(AK240:AP240)</f>
        <v>-0.16773164192185</v>
      </c>
      <c r="AR240" s="39" t="n">
        <f aca="false">STDEV(AK240:AP240)/SQRT(COUNTA(AK240:AP240))</f>
        <v>0.459583491469637</v>
      </c>
      <c r="AV240" s="36" t="n">
        <v>413.7385</v>
      </c>
      <c r="AW240" s="36" t="n">
        <v>973.5406</v>
      </c>
      <c r="AX240" s="36" t="n">
        <v>876.1511</v>
      </c>
      <c r="AY240" s="36" t="n">
        <v>1234.8289</v>
      </c>
      <c r="AZ240" s="36" t="n">
        <v>672.9781</v>
      </c>
      <c r="BA240" s="36" t="n">
        <v>1672.3975</v>
      </c>
      <c r="BB240" s="36"/>
      <c r="BC240" s="36"/>
      <c r="BD240" s="36"/>
      <c r="BE240" s="36" t="n">
        <f aca="false">(AV240-AVERAGE($C$3:$C$23))/AVERAGE($C$3:$C$23)</f>
        <v>0.200908880566318</v>
      </c>
      <c r="BF240" s="36" t="n">
        <f aca="false">(AW240-AVERAGE($D$3:$D$23))/AVERAGE($D$3:$D$23)</f>
        <v>0.249803520324757</v>
      </c>
      <c r="BG240" s="36" t="n">
        <f aca="false">(AX240-AVERAGE($E$3:$E$23))/AVERAGE($E$3:$E$23)</f>
        <v>0.871143742657846</v>
      </c>
      <c r="BH240" s="36" t="n">
        <f aca="false">(AY240-AVERAGE($F$3:$F$23))/AVERAGE($F$3:$F$23)</f>
        <v>3.42251076378672</v>
      </c>
      <c r="BI240" s="36" t="n">
        <f aca="false">(AZ240-AVERAGE($G$3:$G$23))/AVERAGE($G$3:$G$23)</f>
        <v>-0.368740491240937</v>
      </c>
      <c r="BJ240" s="36" t="n">
        <f aca="false">(BA240-AVERAGE($H$3:$H$23))/AVERAGE($H$3:$H$23)</f>
        <v>3.12580002517982</v>
      </c>
      <c r="BK240" s="36" t="n">
        <f aca="false">AVERAGE(BE240:BJ240)</f>
        <v>1.25023774021242</v>
      </c>
      <c r="BL240" s="39" t="n">
        <f aca="false">STDEV(BE240:BJ240)/SQRT(COUNTA(BE240:BJ240))</f>
        <v>0.660889966400129</v>
      </c>
    </row>
    <row r="241" customFormat="false" ht="14.25" hidden="false" customHeight="false" outlineLevel="0" collapsed="false">
      <c r="A241" s="36" t="n">
        <v>239</v>
      </c>
      <c r="B241" s="36" t="n">
        <v>714</v>
      </c>
      <c r="C241" s="36" t="n">
        <v>313.5652</v>
      </c>
      <c r="D241" s="36" t="n">
        <v>843.0629</v>
      </c>
      <c r="E241" s="36" t="n">
        <v>694.9702</v>
      </c>
      <c r="F241" s="36" t="n">
        <v>478.1027</v>
      </c>
      <c r="G241" s="36" t="n">
        <v>867.5967</v>
      </c>
      <c r="H241" s="36" t="n">
        <v>460.1682</v>
      </c>
      <c r="I241" s="36" t="n">
        <v>274.3058</v>
      </c>
      <c r="J241" s="36"/>
      <c r="K241" s="36"/>
      <c r="L241" s="36"/>
      <c r="M241" s="36"/>
      <c r="N241" s="36" t="n">
        <f aca="false">(C241-AVERAGE($C$3:$C$23))/AVERAGE($C$3:$C$23)</f>
        <v>-0.0898520845496522</v>
      </c>
      <c r="O241" s="36" t="n">
        <f aca="false">(D241-AVERAGE($D$3:$D$23))/AVERAGE($D$3:$D$23)</f>
        <v>0.0822999885933861</v>
      </c>
      <c r="P241" s="36" t="n">
        <f aca="false">(E241-AVERAGE($E$3:$E$23))/AVERAGE($E$3:$E$23)</f>
        <v>0.484206481123715</v>
      </c>
      <c r="Q241" s="36" t="n">
        <f aca="false">(F241-AVERAGE($F$3:$F$23))/AVERAGE($F$3:$F$23)</f>
        <v>0.712313614416938</v>
      </c>
      <c r="R241" s="36" t="n">
        <f aca="false">(G241-AVERAGE($G$3:$G$23))/AVERAGE($G$3:$G$23)</f>
        <v>-0.186186494563516</v>
      </c>
      <c r="S241" s="36" t="n">
        <f aca="false">(H241-AVERAGE($H$3:$H$23))/AVERAGE($H$3:$H$23)</f>
        <v>0.135233681673736</v>
      </c>
      <c r="T241" s="36" t="n">
        <f aca="false">(I241-AVERAGE($I$3:$I$23))/AVERAGE($I$3:$I$23)</f>
        <v>-0.319561567030409</v>
      </c>
      <c r="U241" s="36" t="n">
        <f aca="false">AVERAGE(N241:T241)</f>
        <v>0.116921945666314</v>
      </c>
      <c r="V241" s="39" t="n">
        <f aca="false">STDEV(N241:T241)/SQRT(COUNTA(N241:T241))</f>
        <v>0.139392495848897</v>
      </c>
      <c r="Z241" s="36" t="n">
        <v>270.5736</v>
      </c>
      <c r="AA241" s="36" t="n">
        <v>184.3135</v>
      </c>
      <c r="AB241" s="36" t="n">
        <v>1485.8956</v>
      </c>
      <c r="AC241" s="36" t="n">
        <v>111.7885</v>
      </c>
      <c r="AD241" s="36" t="n">
        <v>377.6103</v>
      </c>
      <c r="AE241" s="36" t="n">
        <v>45.2682</v>
      </c>
      <c r="AF241" s="36"/>
      <c r="AG241" s="36"/>
      <c r="AH241" s="36"/>
      <c r="AI241" s="36"/>
      <c r="AJ241" s="36"/>
      <c r="AK241" s="36" t="n">
        <f aca="false">(Z241-AVERAGE($C$3:$C$23))/AVERAGE($C$3:$C$23)</f>
        <v>-0.214638620561541</v>
      </c>
      <c r="AL241" s="36" t="n">
        <f aca="false">(AA241-AVERAGE($D$3:$D$23))/AVERAGE($D$3:$D$23)</f>
        <v>-0.763383611178232</v>
      </c>
      <c r="AM241" s="36" t="n">
        <f aca="false">(AB241-AVERAGE($E$3:$E$23))/AVERAGE($E$3:$E$23)</f>
        <v>2.17333877019937</v>
      </c>
      <c r="AN241" s="36" t="n">
        <f aca="false">(AC241-AVERAGE($F$3:$F$23))/AVERAGE($F$3:$F$23)</f>
        <v>-0.599632107316592</v>
      </c>
      <c r="AO241" s="36" t="n">
        <f aca="false">(AD241-AVERAGE($G$3:$G$23))/AVERAGE($G$3:$G$23)</f>
        <v>-0.645798143386297</v>
      </c>
      <c r="AP241" s="36" t="n">
        <f aca="false">(AE241-AVERAGE($H$3:$H$23))/AVERAGE($H$3:$H$23)</f>
        <v>-0.888323475310239</v>
      </c>
      <c r="AQ241" s="36" t="n">
        <f aca="false">AVERAGE(AK241:AP241)</f>
        <v>-0.156406197925588</v>
      </c>
      <c r="AR241" s="39" t="n">
        <f aca="false">STDEV(AK241:AP241)/SQRT(COUNTA(AK241:AP241))</f>
        <v>0.475085283421828</v>
      </c>
      <c r="AV241" s="36" t="n">
        <v>397.9742</v>
      </c>
      <c r="AW241" s="36" t="n">
        <v>958.5375</v>
      </c>
      <c r="AX241" s="36" t="n">
        <v>927.8214</v>
      </c>
      <c r="AY241" s="36" t="n">
        <v>1229.7059</v>
      </c>
      <c r="AZ241" s="36" t="n">
        <v>708.4233</v>
      </c>
      <c r="BA241" s="36" t="n">
        <v>1674.5876</v>
      </c>
      <c r="BB241" s="36"/>
      <c r="BC241" s="36"/>
      <c r="BD241" s="36"/>
      <c r="BE241" s="36" t="n">
        <f aca="false">(AV241-AVERAGE($C$3:$C$23))/AVERAGE($C$3:$C$23)</f>
        <v>0.155151746855263</v>
      </c>
      <c r="BF241" s="36" t="n">
        <f aca="false">(AW241-AVERAGE($D$3:$D$23))/AVERAGE($D$3:$D$23)</f>
        <v>0.230542970537943</v>
      </c>
      <c r="BG241" s="36" t="n">
        <f aca="false">(AX241-AVERAGE($E$3:$E$23))/AVERAGE($E$3:$E$23)</f>
        <v>0.981492926179106</v>
      </c>
      <c r="BH241" s="36" t="n">
        <f aca="false">(AY241-AVERAGE($F$3:$F$23))/AVERAGE($F$3:$F$23)</f>
        <v>3.40416285935811</v>
      </c>
      <c r="BI241" s="36" t="n">
        <f aca="false">(AZ241-AVERAGE($G$3:$G$23))/AVERAGE($G$3:$G$23)</f>
        <v>-0.335492574941927</v>
      </c>
      <c r="BJ241" s="36" t="n">
        <f aca="false">(BA241-AVERAGE($H$3:$H$23))/AVERAGE($H$3:$H$23)</f>
        <v>3.13120299584627</v>
      </c>
      <c r="BK241" s="36" t="n">
        <f aca="false">AVERAGE(BE241:BJ241)</f>
        <v>1.26117682063913</v>
      </c>
      <c r="BL241" s="39" t="n">
        <f aca="false">STDEV(BE241:BJ241)/SQRT(COUNTA(BE241:BJ241))</f>
        <v>0.658342891775069</v>
      </c>
    </row>
    <row r="242" customFormat="false" ht="14.25" hidden="false" customHeight="false" outlineLevel="0" collapsed="false">
      <c r="A242" s="36" t="n">
        <v>240</v>
      </c>
      <c r="B242" s="36" t="n">
        <v>717</v>
      </c>
      <c r="C242" s="36" t="n">
        <v>319.5422</v>
      </c>
      <c r="D242" s="36" t="n">
        <v>827.066</v>
      </c>
      <c r="E242" s="36" t="n">
        <v>703.3731</v>
      </c>
      <c r="F242" s="36" t="n">
        <v>478.0385</v>
      </c>
      <c r="G242" s="36" t="n">
        <v>889.8895</v>
      </c>
      <c r="H242" s="36" t="n">
        <v>474.0955</v>
      </c>
      <c r="I242" s="36" t="n">
        <v>262.2143</v>
      </c>
      <c r="J242" s="36"/>
      <c r="K242" s="36"/>
      <c r="L242" s="36"/>
      <c r="M242" s="36"/>
      <c r="N242" s="36" t="n">
        <f aca="false">(C242-AVERAGE($C$3:$C$23))/AVERAGE($C$3:$C$23)</f>
        <v>-0.0725033669921978</v>
      </c>
      <c r="O242" s="36" t="n">
        <f aca="false">(D242-AVERAGE($D$3:$D$23))/AVERAGE($D$3:$D$23)</f>
        <v>0.061763626849168</v>
      </c>
      <c r="P242" s="36" t="n">
        <f aca="false">(E242-AVERAGE($E$3:$E$23))/AVERAGE($E$3:$E$23)</f>
        <v>0.502152054387481</v>
      </c>
      <c r="Q242" s="36" t="n">
        <f aca="false">(F242-AVERAGE($F$3:$F$23))/AVERAGE($F$3:$F$23)</f>
        <v>0.712083683621638</v>
      </c>
      <c r="R242" s="36" t="n">
        <f aca="false">(G242-AVERAGE($G$3:$G$23))/AVERAGE($G$3:$G$23)</f>
        <v>-0.165275647721897</v>
      </c>
      <c r="S242" s="36" t="n">
        <f aca="false">(H242-AVERAGE($H$3:$H$23))/AVERAGE($H$3:$H$23)</f>
        <v>0.169592292405148</v>
      </c>
      <c r="T242" s="36" t="n">
        <f aca="false">(I242-AVERAGE($I$3:$I$23))/AVERAGE($I$3:$I$23)</f>
        <v>-0.349555542047532</v>
      </c>
      <c r="U242" s="36" t="n">
        <f aca="false">AVERAGE(N242:T242)</f>
        <v>0.122608157214544</v>
      </c>
      <c r="V242" s="39" t="n">
        <f aca="false">STDEV(N242:T242)/SQRT(COUNTA(N242:T242))</f>
        <v>0.141533159741803</v>
      </c>
      <c r="Z242" s="36" t="n">
        <v>285.0767</v>
      </c>
      <c r="AA242" s="36" t="n">
        <v>180.4753</v>
      </c>
      <c r="AB242" s="36" t="n">
        <v>1451.5826</v>
      </c>
      <c r="AC242" s="36" t="n">
        <v>101.2545</v>
      </c>
      <c r="AD242" s="36" t="n">
        <v>389.4047</v>
      </c>
      <c r="AE242" s="36" t="n">
        <v>42.1149</v>
      </c>
      <c r="AF242" s="36"/>
      <c r="AG242" s="36"/>
      <c r="AH242" s="36"/>
      <c r="AI242" s="36"/>
      <c r="AJ242" s="36"/>
      <c r="AK242" s="36" t="n">
        <f aca="false">(Z242-AVERAGE($C$3:$C$23))/AVERAGE($C$3:$C$23)</f>
        <v>-0.172542220091821</v>
      </c>
      <c r="AL242" s="36" t="n">
        <f aca="false">(AA242-AVERAGE($D$3:$D$23))/AVERAGE($D$3:$D$23)</f>
        <v>-0.76831098233431</v>
      </c>
      <c r="AM242" s="36" t="n">
        <f aca="false">(AB242-AVERAGE($E$3:$E$23))/AVERAGE($E$3:$E$23)</f>
        <v>2.10005853892212</v>
      </c>
      <c r="AN242" s="36" t="n">
        <f aca="false">(AC242-AVERAGE($F$3:$F$23))/AVERAGE($F$3:$F$23)</f>
        <v>-0.637359381423741</v>
      </c>
      <c r="AO242" s="36" t="n">
        <f aca="false">(AD242-AVERAGE($G$3:$G$23))/AVERAGE($G$3:$G$23)</f>
        <v>-0.634734890139114</v>
      </c>
      <c r="AP242" s="36" t="n">
        <f aca="false">(AE242-AVERAGE($H$3:$H$23))/AVERAGE($H$3:$H$23)</f>
        <v>-0.896102657723152</v>
      </c>
      <c r="AQ242" s="36" t="n">
        <f aca="false">AVERAGE(AK242:AP242)</f>
        <v>-0.168165265465003</v>
      </c>
      <c r="AR242" s="39" t="n">
        <f aca="false">STDEV(AK242:AP242)/SQRT(COUNTA(AK242:AP242))</f>
        <v>0.464498168140026</v>
      </c>
      <c r="AV242" s="36" t="n">
        <v>423.1236</v>
      </c>
      <c r="AW242" s="36" t="n">
        <v>972.5781</v>
      </c>
      <c r="AX242" s="36" t="n">
        <v>900.5934</v>
      </c>
      <c r="AY242" s="36" t="n">
        <v>1252.2406</v>
      </c>
      <c r="AZ242" s="36" t="n">
        <v>705.1132</v>
      </c>
      <c r="BA242" s="36" t="n">
        <v>1654.2949</v>
      </c>
      <c r="BB242" s="36"/>
      <c r="BC242" s="36"/>
      <c r="BD242" s="36"/>
      <c r="BE242" s="36" t="n">
        <f aca="false">(AV242-AVERAGE($C$3:$C$23))/AVERAGE($C$3:$C$23)</f>
        <v>0.228149879252694</v>
      </c>
      <c r="BF242" s="36" t="n">
        <f aca="false">(AW242-AVERAGE($D$3:$D$23))/AVERAGE($D$3:$D$23)</f>
        <v>0.248567890410285</v>
      </c>
      <c r="BG242" s="36" t="n">
        <f aca="false">(AX242-AVERAGE($E$3:$E$23))/AVERAGE($E$3:$E$23)</f>
        <v>0.923343707596732</v>
      </c>
      <c r="BH242" s="36" t="n">
        <f aca="false">(AY242-AVERAGE($F$3:$F$23))/AVERAGE($F$3:$F$23)</f>
        <v>3.48487035924632</v>
      </c>
      <c r="BI242" s="36" t="n">
        <f aca="false">(AZ242-AVERAGE($G$3:$G$23))/AVERAGE($G$3:$G$23)</f>
        <v>-0.338597478504083</v>
      </c>
      <c r="BJ242" s="36" t="n">
        <f aca="false">(BA242-AVERAGE($H$3:$H$23))/AVERAGE($H$3:$H$23)</f>
        <v>3.08114096085102</v>
      </c>
      <c r="BK242" s="36" t="n">
        <f aca="false">AVERAGE(BE242:BJ242)</f>
        <v>1.27124588647549</v>
      </c>
      <c r="BL242" s="39" t="n">
        <f aca="false">STDEV(BE242:BJ242)/SQRT(COUNTA(BE242:BJ242))</f>
        <v>0.658847595843332</v>
      </c>
    </row>
    <row r="243" customFormat="false" ht="14.25" hidden="false" customHeight="false" outlineLevel="0" collapsed="false">
      <c r="A243" s="36" t="n">
        <v>241</v>
      </c>
      <c r="B243" s="36" t="n">
        <v>720</v>
      </c>
      <c r="C243" s="36" t="n">
        <v>300.5371</v>
      </c>
      <c r="D243" s="36" t="n">
        <v>848.739</v>
      </c>
      <c r="E243" s="36" t="n">
        <v>732.4179</v>
      </c>
      <c r="F243" s="36" t="n">
        <v>487.5036</v>
      </c>
      <c r="G243" s="36" t="n">
        <v>916.3536</v>
      </c>
      <c r="H243" s="36" t="n">
        <v>482.5818</v>
      </c>
      <c r="I243" s="36" t="n">
        <v>242.3527</v>
      </c>
      <c r="J243" s="36"/>
      <c r="K243" s="36"/>
      <c r="L243" s="36"/>
      <c r="M243" s="36"/>
      <c r="N243" s="36" t="n">
        <f aca="false">(C243-AVERAGE($C$3:$C$23))/AVERAGE($C$3:$C$23)</f>
        <v>-0.127667180285017</v>
      </c>
      <c r="O243" s="36" t="n">
        <f aca="false">(D243-AVERAGE($D$3:$D$23))/AVERAGE($D$3:$D$23)</f>
        <v>0.089586803094718</v>
      </c>
      <c r="P243" s="36" t="n">
        <f aca="false">(E243-AVERAGE($E$3:$E$23))/AVERAGE($E$3:$E$23)</f>
        <v>0.564181304566758</v>
      </c>
      <c r="Q243" s="36" t="n">
        <f aca="false">(F243-AVERAGE($F$3:$F$23))/AVERAGE($F$3:$F$23)</f>
        <v>0.745982717431357</v>
      </c>
      <c r="R243" s="36" t="n">
        <f aca="false">(G243-AVERAGE($G$3:$G$23))/AVERAGE($G$3:$G$23)</f>
        <v>-0.140452083974799</v>
      </c>
      <c r="S243" s="36" t="n">
        <f aca="false">(H243-AVERAGE($H$3:$H$23))/AVERAGE($H$3:$H$23)</f>
        <v>0.190527971126076</v>
      </c>
      <c r="T243" s="36" t="n">
        <f aca="false">(I243-AVERAGE($I$3:$I$23))/AVERAGE($I$3:$I$23)</f>
        <v>-0.398823898678229</v>
      </c>
      <c r="U243" s="36" t="n">
        <f aca="false">AVERAGE(N243:T243)</f>
        <v>0.131905090468695</v>
      </c>
      <c r="V243" s="39" t="n">
        <f aca="false">STDEV(N243:T243)/SQRT(COUNTA(N243:T243))</f>
        <v>0.153716730115424</v>
      </c>
      <c r="Z243" s="36" t="n">
        <v>302.1994</v>
      </c>
      <c r="AA243" s="36" t="n">
        <v>170.2046</v>
      </c>
      <c r="AB243" s="36" t="n">
        <v>1426.4261</v>
      </c>
      <c r="AC243" s="36" t="n">
        <v>122.7563</v>
      </c>
      <c r="AD243" s="36" t="n">
        <v>377.9572</v>
      </c>
      <c r="AE243" s="36" t="n">
        <v>38.5096</v>
      </c>
      <c r="AF243" s="36"/>
      <c r="AG243" s="36"/>
      <c r="AH243" s="36"/>
      <c r="AI243" s="36"/>
      <c r="AJ243" s="36"/>
      <c r="AK243" s="36" t="n">
        <f aca="false">(Z243-AVERAGE($C$3:$C$23))/AVERAGE($C$3:$C$23)</f>
        <v>-0.122842222413884</v>
      </c>
      <c r="AL243" s="36" t="n">
        <f aca="false">(AA243-AVERAGE($D$3:$D$23))/AVERAGE($D$3:$D$23)</f>
        <v>-0.781496212633077</v>
      </c>
      <c r="AM243" s="36" t="n">
        <f aca="false">(AB243-AVERAGE($E$3:$E$23))/AVERAGE($E$3:$E$23)</f>
        <v>2.0463332995631</v>
      </c>
      <c r="AN243" s="36" t="n">
        <f aca="false">(AC243-AVERAGE($F$3:$F$23))/AVERAGE($F$3:$F$23)</f>
        <v>-0.560351188676722</v>
      </c>
      <c r="AO243" s="36" t="n">
        <f aca="false">(AD243-AVERAGE($G$3:$G$23))/AVERAGE($G$3:$G$23)</f>
        <v>-0.645472748067209</v>
      </c>
      <c r="AP243" s="36" t="n">
        <f aca="false">(AE243-AVERAGE($H$3:$H$23))/AVERAGE($H$3:$H$23)</f>
        <v>-0.904996922890841</v>
      </c>
      <c r="AQ243" s="36" t="n">
        <f aca="false">AVERAGE(AK243:AP243)</f>
        <v>-0.16147099918644</v>
      </c>
      <c r="AR243" s="39" t="n">
        <f aca="false">STDEV(AK243:AP243)/SQRT(COUNTA(AK243:AP243))</f>
        <v>0.45484492474503</v>
      </c>
      <c r="AV243" s="36" t="n">
        <v>402.5862</v>
      </c>
      <c r="AW243" s="36" t="n">
        <v>991.3187</v>
      </c>
      <c r="AX243" s="36" t="n">
        <v>921.9478</v>
      </c>
      <c r="AY243" s="36" t="n">
        <v>1296.0963</v>
      </c>
      <c r="AZ243" s="36" t="n">
        <v>671.6058</v>
      </c>
      <c r="BA243" s="36" t="n">
        <v>1646.6025</v>
      </c>
      <c r="BB243" s="36"/>
      <c r="BC243" s="36"/>
      <c r="BD243" s="36"/>
      <c r="BE243" s="36" t="n">
        <f aca="false">(AV243-AVERAGE($C$3:$C$23))/AVERAGE($C$3:$C$23)</f>
        <v>0.168538443421262</v>
      </c>
      <c r="BF243" s="36" t="n">
        <f aca="false">(AW243-AVERAGE($D$3:$D$23))/AVERAGE($D$3:$D$23)</f>
        <v>0.272626535579267</v>
      </c>
      <c r="BG243" s="36" t="n">
        <f aca="false">(AX243-AVERAGE($E$3:$E$23))/AVERAGE($E$3:$E$23)</f>
        <v>0.96894902834359</v>
      </c>
      <c r="BH243" s="36" t="n">
        <f aca="false">(AY243-AVERAGE($F$3:$F$23))/AVERAGE($F$3:$F$23)</f>
        <v>3.64193852091908</v>
      </c>
      <c r="BI243" s="36" t="n">
        <f aca="false">(AZ243-AVERAGE($G$3:$G$23))/AVERAGE($G$3:$G$23)</f>
        <v>-0.37002772097972</v>
      </c>
      <c r="BJ243" s="36" t="n">
        <f aca="false">(BA243-AVERAGE($H$3:$H$23))/AVERAGE($H$3:$H$23)</f>
        <v>3.06216383124296</v>
      </c>
      <c r="BK243" s="36" t="n">
        <f aca="false">AVERAGE(BE243:BJ243)</f>
        <v>1.29069810642107</v>
      </c>
      <c r="BL243" s="39" t="n">
        <f aca="false">STDEV(BE243:BJ243)/SQRT(COUNTA(BE243:BJ243))</f>
        <v>0.678814335849586</v>
      </c>
    </row>
    <row r="244" customFormat="false" ht="14.25" hidden="false" customHeight="false" outlineLevel="0" collapsed="false">
      <c r="A244" s="36" t="n">
        <v>242</v>
      </c>
      <c r="B244" s="36" t="n">
        <v>723</v>
      </c>
      <c r="C244" s="36" t="n">
        <v>304.3555</v>
      </c>
      <c r="D244" s="36" t="n">
        <v>848.4811</v>
      </c>
      <c r="E244" s="36" t="n">
        <v>700.0336</v>
      </c>
      <c r="F244" s="36" t="n">
        <v>468.7318</v>
      </c>
      <c r="G244" s="36" t="n">
        <v>834.221</v>
      </c>
      <c r="H244" s="36" t="n">
        <v>482.9045</v>
      </c>
      <c r="I244" s="36" t="n">
        <v>252.1763</v>
      </c>
      <c r="J244" s="36"/>
      <c r="K244" s="36"/>
      <c r="L244" s="36"/>
      <c r="M244" s="36"/>
      <c r="N244" s="36" t="n">
        <f aca="false">(C244-AVERAGE($C$3:$C$23))/AVERAGE($C$3:$C$23)</f>
        <v>-0.116583970795074</v>
      </c>
      <c r="O244" s="36" t="n">
        <f aca="false">(D244-AVERAGE($D$3:$D$23))/AVERAGE($D$3:$D$23)</f>
        <v>0.0892557184662065</v>
      </c>
      <c r="P244" s="36" t="n">
        <f aca="false">(E244-AVERAGE($E$3:$E$23))/AVERAGE($E$3:$E$23)</f>
        <v>0.495020083054448</v>
      </c>
      <c r="Q244" s="36" t="n">
        <f aca="false">(F244-AVERAGE($F$3:$F$23))/AVERAGE($F$3:$F$23)</f>
        <v>0.678751955699387</v>
      </c>
      <c r="R244" s="36" t="n">
        <f aca="false">(G244-AVERAGE($G$3:$G$23))/AVERAGE($G$3:$G$23)</f>
        <v>-0.217493201254997</v>
      </c>
      <c r="S244" s="36" t="n">
        <f aca="false">(H244-AVERAGE($H$3:$H$23))/AVERAGE($H$3:$H$23)</f>
        <v>0.191324071137064</v>
      </c>
      <c r="T244" s="36" t="n">
        <f aca="false">(I244-AVERAGE($I$3:$I$23))/AVERAGE($I$3:$I$23)</f>
        <v>-0.374455638910773</v>
      </c>
      <c r="U244" s="36" t="n">
        <f aca="false">AVERAGE(N244:T244)</f>
        <v>0.106545573913752</v>
      </c>
      <c r="V244" s="39" t="n">
        <f aca="false">STDEV(N244:T244)/SQRT(COUNTA(N244:T244))</f>
        <v>0.14408735846987</v>
      </c>
      <c r="Z244" s="36" t="n">
        <v>316.4724</v>
      </c>
      <c r="AA244" s="36" t="n">
        <v>165.1683</v>
      </c>
      <c r="AB244" s="36" t="n">
        <v>1473.4348</v>
      </c>
      <c r="AC244" s="36" t="n">
        <v>116.767</v>
      </c>
      <c r="AD244" s="36" t="n">
        <v>378.8522</v>
      </c>
      <c r="AE244" s="36" t="n">
        <v>51.8736</v>
      </c>
      <c r="AF244" s="36"/>
      <c r="AG244" s="36"/>
      <c r="AH244" s="36"/>
      <c r="AI244" s="36"/>
      <c r="AJ244" s="36"/>
      <c r="AK244" s="36" t="n">
        <f aca="false">(Z244-AVERAGE($C$3:$C$23))/AVERAGE($C$3:$C$23)</f>
        <v>-0.0814137054827238</v>
      </c>
      <c r="AL244" s="36" t="n">
        <f aca="false">(AA244-AVERAGE($D$3:$D$23))/AVERAGE($D$3:$D$23)</f>
        <v>-0.787961670231262</v>
      </c>
      <c r="AM244" s="36" t="n">
        <f aca="false">(AB244-AVERAGE($E$3:$E$23))/AVERAGE($E$3:$E$23)</f>
        <v>2.14672698149248</v>
      </c>
      <c r="AN244" s="36" t="n">
        <f aca="false">(AC244-AVERAGE($F$3:$F$23))/AVERAGE($F$3:$F$23)</f>
        <v>-0.581801726251237</v>
      </c>
      <c r="AO244" s="36" t="n">
        <f aca="false">(AD244-AVERAGE($G$3:$G$23))/AVERAGE($G$3:$G$23)</f>
        <v>-0.644633230019981</v>
      </c>
      <c r="AP244" s="36" t="n">
        <f aca="false">(AE244-AVERAGE($H$3:$H$23))/AVERAGE($H$3:$H$23)</f>
        <v>-0.872027971707583</v>
      </c>
      <c r="AQ244" s="36" t="n">
        <f aca="false">AVERAGE(AK244:AP244)</f>
        <v>-0.136851887033385</v>
      </c>
      <c r="AR244" s="39" t="n">
        <f aca="false">STDEV(AK244:AP244)/SQRT(COUNTA(AK244:AP244))</f>
        <v>0.470391890438517</v>
      </c>
      <c r="AV244" s="36" t="n">
        <v>465.6035</v>
      </c>
      <c r="AW244" s="36" t="n">
        <v>1001.3937</v>
      </c>
      <c r="AX244" s="36" t="n">
        <v>894.1731</v>
      </c>
      <c r="AY244" s="36" t="n">
        <v>1300.6577</v>
      </c>
      <c r="AZ244" s="36" t="n">
        <v>706.3066</v>
      </c>
      <c r="BA244" s="36" t="n">
        <v>1661.3782</v>
      </c>
      <c r="BB244" s="36"/>
      <c r="BC244" s="36"/>
      <c r="BD244" s="36"/>
      <c r="BE244" s="36" t="n">
        <f aca="false">(AV244-AVERAGE($C$3:$C$23))/AVERAGE($C$3:$C$23)</f>
        <v>0.351451165344196</v>
      </c>
      <c r="BF244" s="36" t="n">
        <f aca="false">(AW244-AVERAGE($D$3:$D$23))/AVERAGE($D$3:$D$23)</f>
        <v>0.285560531826853</v>
      </c>
      <c r="BG244" s="36" t="n">
        <f aca="false">(AX244-AVERAGE($E$3:$E$23))/AVERAGE($E$3:$E$23)</f>
        <v>0.909632255118973</v>
      </c>
      <c r="BH244" s="36" t="n">
        <f aca="false">(AY244-AVERAGE($F$3:$F$23))/AVERAGE($F$3:$F$23)</f>
        <v>3.6582750681103</v>
      </c>
      <c r="BI244" s="36" t="n">
        <f aca="false">(AZ244-AVERAGE($G$3:$G$23))/AVERAGE($G$3:$G$23)</f>
        <v>-0.337478058573846</v>
      </c>
      <c r="BJ244" s="36" t="n">
        <f aca="false">(BA244-AVERAGE($H$3:$H$23))/AVERAGE($H$3:$H$23)</f>
        <v>3.0986154424371</v>
      </c>
      <c r="BK244" s="36" t="n">
        <f aca="false">AVERAGE(BE244:BJ244)</f>
        <v>1.32767606737726</v>
      </c>
      <c r="BL244" s="39" t="n">
        <f aca="false">STDEV(BE244:BJ244)/SQRT(COUNTA(BE244:BJ244))</f>
        <v>0.672171523578112</v>
      </c>
    </row>
    <row r="245" customFormat="false" ht="14.25" hidden="false" customHeight="false" outlineLevel="0" collapsed="false">
      <c r="A245" s="36" t="n">
        <v>243</v>
      </c>
      <c r="B245" s="36" t="n">
        <v>726</v>
      </c>
      <c r="C245" s="36" t="n">
        <v>328.8363</v>
      </c>
      <c r="D245" s="36" t="n">
        <v>919.39</v>
      </c>
      <c r="E245" s="36" t="n">
        <v>712.0821</v>
      </c>
      <c r="F245" s="36" t="n">
        <v>454.5093</v>
      </c>
      <c r="G245" s="36" t="n">
        <v>873.8508</v>
      </c>
      <c r="H245" s="36" t="n">
        <v>460.9091</v>
      </c>
      <c r="I245" s="36" t="n">
        <v>261.4621</v>
      </c>
      <c r="J245" s="36"/>
      <c r="K245" s="36"/>
      <c r="L245" s="36"/>
      <c r="M245" s="36"/>
      <c r="N245" s="36" t="n">
        <f aca="false">(C245-AVERAGE($C$3:$C$23))/AVERAGE($C$3:$C$23)</f>
        <v>-0.045526503038586</v>
      </c>
      <c r="O245" s="36" t="n">
        <f aca="false">(D245-AVERAGE($D$3:$D$23))/AVERAGE($D$3:$D$23)</f>
        <v>0.180286532016618</v>
      </c>
      <c r="P245" s="36" t="n">
        <f aca="false">(E245-AVERAGE($E$3:$E$23))/AVERAGE($E$3:$E$23)</f>
        <v>0.520751347197599</v>
      </c>
      <c r="Q245" s="36" t="n">
        <f aca="false">(F245-AVERAGE($F$3:$F$23))/AVERAGE($F$3:$F$23)</f>
        <v>0.627814405292236</v>
      </c>
      <c r="R245" s="36" t="n">
        <f aca="false">(G245-AVERAGE($G$3:$G$23))/AVERAGE($G$3:$G$23)</f>
        <v>-0.180320092530924</v>
      </c>
      <c r="S245" s="36" t="n">
        <f aca="false">(H245-AVERAGE($H$3:$H$23))/AVERAGE($H$3:$H$23)</f>
        <v>0.137061479932616</v>
      </c>
      <c r="T245" s="36" t="n">
        <f aca="false">(I245-AVERAGE($I$3:$I$23))/AVERAGE($I$3:$I$23)</f>
        <v>-0.35142143693302</v>
      </c>
      <c r="U245" s="36" t="n">
        <f aca="false">AVERAGE(N245:T245)</f>
        <v>0.126949390276649</v>
      </c>
      <c r="V245" s="39" t="n">
        <f aca="false">STDEV(N245:T245)/SQRT(COUNTA(N245:T245))</f>
        <v>0.134686051771246</v>
      </c>
      <c r="Z245" s="36" t="n">
        <v>281.3497</v>
      </c>
      <c r="AA245" s="36" t="n">
        <v>184.8944</v>
      </c>
      <c r="AB245" s="36" t="n">
        <v>1423.1434</v>
      </c>
      <c r="AC245" s="36" t="n">
        <v>132.3047</v>
      </c>
      <c r="AD245" s="36" t="n">
        <v>371.5953</v>
      </c>
      <c r="AE245" s="36" t="n">
        <v>45.1647</v>
      </c>
      <c r="AF245" s="36"/>
      <c r="AG245" s="36"/>
      <c r="AH245" s="36"/>
      <c r="AI245" s="36"/>
      <c r="AJ245" s="36"/>
      <c r="AK245" s="36" t="n">
        <f aca="false">(Z245-AVERAGE($C$3:$C$23))/AVERAGE($C$3:$C$23)</f>
        <v>-0.183360133817207</v>
      </c>
      <c r="AL245" s="36" t="n">
        <f aca="false">(AA245-AVERAGE($D$3:$D$23))/AVERAGE($D$3:$D$23)</f>
        <v>-0.762637868406994</v>
      </c>
      <c r="AM245" s="36" t="n">
        <f aca="false">(AB245-AVERAGE($E$3:$E$23))/AVERAGE($E$3:$E$23)</f>
        <v>2.03932263260848</v>
      </c>
      <c r="AN245" s="36" t="n">
        <f aca="false">(AC245-AVERAGE($F$3:$F$23))/AVERAGE($F$3:$F$23)</f>
        <v>-0.526153817869365</v>
      </c>
      <c r="AO245" s="36" t="n">
        <f aca="false">(AD245-AVERAGE($G$3:$G$23))/AVERAGE($G$3:$G$23)</f>
        <v>-0.651440267469065</v>
      </c>
      <c r="AP245" s="36" t="n">
        <f aca="false">(AE245-AVERAGE($H$3:$H$23))/AVERAGE($H$3:$H$23)</f>
        <v>-0.888578809525105</v>
      </c>
      <c r="AQ245" s="36" t="n">
        <f aca="false">AVERAGE(AK245:AP245)</f>
        <v>-0.16214137741321</v>
      </c>
      <c r="AR245" s="39" t="n">
        <f aca="false">STDEV(AK245:AP245)/SQRT(COUNTA(AK245:AP245))</f>
        <v>0.451188056214923</v>
      </c>
      <c r="AV245" s="36" t="n">
        <v>435.8965</v>
      </c>
      <c r="AW245" s="36" t="n">
        <v>983.3063</v>
      </c>
      <c r="AX245" s="36" t="n">
        <v>901.4533</v>
      </c>
      <c r="AY245" s="36" t="n">
        <v>1251.4331</v>
      </c>
      <c r="AZ245" s="36" t="n">
        <v>711.1095</v>
      </c>
      <c r="BA245" s="36" t="n">
        <v>1663.812</v>
      </c>
      <c r="BB245" s="36"/>
      <c r="BC245" s="36"/>
      <c r="BD245" s="36"/>
      <c r="BE245" s="36" t="n">
        <f aca="false">(AV245-AVERAGE($C$3:$C$23))/AVERAGE($C$3:$C$23)</f>
        <v>0.265224236704528</v>
      </c>
      <c r="BF245" s="36" t="n">
        <f aca="false">(AW245-AVERAGE($D$3:$D$23))/AVERAGE($D$3:$D$23)</f>
        <v>0.262340446096969</v>
      </c>
      <c r="BG245" s="36" t="n">
        <f aca="false">(AX245-AVERAGE($E$3:$E$23))/AVERAGE($E$3:$E$23)</f>
        <v>0.925180144832628</v>
      </c>
      <c r="BH245" s="36" t="n">
        <f aca="false">(AY245-AVERAGE($F$3:$F$23))/AVERAGE($F$3:$F$23)</f>
        <v>3.48197831692227</v>
      </c>
      <c r="BI245" s="36" t="n">
        <f aca="false">(AZ245-AVERAGE($G$3:$G$23))/AVERAGE($G$3:$G$23)</f>
        <v>-0.332972895189453</v>
      </c>
      <c r="BJ245" s="36" t="n">
        <f aca="false">(BA245-AVERAGE($H$3:$H$23))/AVERAGE($H$3:$H$23)</f>
        <v>3.10461962033218</v>
      </c>
      <c r="BK245" s="36" t="n">
        <f aca="false">AVERAGE(BE245:BJ245)</f>
        <v>1.28439497828319</v>
      </c>
      <c r="BL245" s="39" t="n">
        <f aca="false">STDEV(BE245:BJ245)/SQRT(COUNTA(BE245:BJ245))</f>
        <v>0.657541098328999</v>
      </c>
    </row>
    <row r="246" customFormat="false" ht="14.25" hidden="false" customHeight="false" outlineLevel="0" collapsed="false">
      <c r="A246" s="36" t="n">
        <v>244</v>
      </c>
      <c r="B246" s="36" t="n">
        <v>729</v>
      </c>
      <c r="C246" s="36" t="n">
        <v>303.4424</v>
      </c>
      <c r="D246" s="36" t="n">
        <v>848.1447</v>
      </c>
      <c r="E246" s="36" t="n">
        <v>645.3395</v>
      </c>
      <c r="F246" s="36" t="n">
        <v>454.127</v>
      </c>
      <c r="G246" s="36" t="n">
        <v>783.5248</v>
      </c>
      <c r="H246" s="36" t="n">
        <v>497.9273</v>
      </c>
      <c r="I246" s="36" t="n">
        <v>277.5201</v>
      </c>
      <c r="J246" s="36"/>
      <c r="K246" s="36"/>
      <c r="L246" s="36"/>
      <c r="M246" s="36"/>
      <c r="N246" s="36" t="n">
        <f aca="false">(C246-AVERAGE($C$3:$C$23))/AVERAGE($C$3:$C$23)</f>
        <v>-0.119234316119102</v>
      </c>
      <c r="O246" s="36" t="n">
        <f aca="false">(D246-AVERAGE($D$3:$D$23))/AVERAGE($D$3:$D$23)</f>
        <v>0.0888238577875278</v>
      </c>
      <c r="P246" s="36" t="n">
        <f aca="false">(E246-AVERAGE($E$3:$E$23))/AVERAGE($E$3:$E$23)</f>
        <v>0.37821314989497</v>
      </c>
      <c r="Q246" s="36" t="n">
        <f aca="false">(F246-AVERAGE($F$3:$F$23))/AVERAGE($F$3:$F$23)</f>
        <v>0.626445206802473</v>
      </c>
      <c r="R246" s="36" t="n">
        <f aca="false">(G246-AVERAGE($G$3:$G$23))/AVERAGE($G$3:$G$23)</f>
        <v>-0.265046692680574</v>
      </c>
      <c r="S246" s="36" t="n">
        <f aca="false">(H246-AVERAGE($H$3:$H$23))/AVERAGE($H$3:$H$23)</f>
        <v>0.228385277350462</v>
      </c>
      <c r="T246" s="36" t="n">
        <f aca="false">(I246-AVERAGE($I$3:$I$23))/AVERAGE($I$3:$I$23)</f>
        <v>-0.311588227585548</v>
      </c>
      <c r="U246" s="36" t="n">
        <f aca="false">AVERAGE(N246:T246)</f>
        <v>0.0894283222071727</v>
      </c>
      <c r="V246" s="39" t="n">
        <f aca="false">STDEV(N246:T246)/SQRT(COUNTA(N246:T246))</f>
        <v>0.131030723207852</v>
      </c>
      <c r="Z246" s="36" t="n">
        <v>286.4632</v>
      </c>
      <c r="AA246" s="36" t="n">
        <v>207.1716</v>
      </c>
      <c r="AB246" s="36" t="n">
        <v>1417.9696</v>
      </c>
      <c r="AC246" s="36" t="n">
        <v>131.0609</v>
      </c>
      <c r="AD246" s="36" t="n">
        <v>397.651</v>
      </c>
      <c r="AE246" s="36" t="n">
        <v>50.5862</v>
      </c>
      <c r="AF246" s="36"/>
      <c r="AG246" s="36"/>
      <c r="AH246" s="36"/>
      <c r="AI246" s="36"/>
      <c r="AJ246" s="36"/>
      <c r="AK246" s="36" t="n">
        <f aca="false">(Z246-AVERAGE($C$3:$C$23))/AVERAGE($C$3:$C$23)</f>
        <v>-0.168517793641526</v>
      </c>
      <c r="AL246" s="36" t="n">
        <f aca="false">(AA246-AVERAGE($D$3:$D$23))/AVERAGE($D$3:$D$23)</f>
        <v>-0.734039037517991</v>
      </c>
      <c r="AM246" s="36" t="n">
        <f aca="false">(AB246-AVERAGE($E$3:$E$23))/AVERAGE($E$3:$E$23)</f>
        <v>2.0282732559704</v>
      </c>
      <c r="AN246" s="36" t="n">
        <f aca="false">(AC246-AVERAGE($F$3:$F$23))/AVERAGE($F$3:$F$23)</f>
        <v>-0.530608458417539</v>
      </c>
      <c r="AO246" s="36" t="n">
        <f aca="false">(AD246-AVERAGE($G$3:$G$23))/AVERAGE($G$3:$G$23)</f>
        <v>-0.626999786594021</v>
      </c>
      <c r="AP246" s="36" t="n">
        <f aca="false">(AE246-AVERAGE($H$3:$H$23))/AVERAGE($H$3:$H$23)</f>
        <v>-0.8752039839609</v>
      </c>
      <c r="AQ246" s="36" t="n">
        <f aca="false">AVERAGE(AK246:AP246)</f>
        <v>-0.151182634026929</v>
      </c>
      <c r="AR246" s="39" t="n">
        <f aca="false">STDEV(AK246:AP246)/SQRT(COUNTA(AK246:AP246))</f>
        <v>0.446640157372995</v>
      </c>
      <c r="AV246" s="36" t="n">
        <v>453.6322</v>
      </c>
      <c r="AW246" s="36" t="n">
        <v>1000.0281</v>
      </c>
      <c r="AX246" s="36" t="n">
        <v>895.8874</v>
      </c>
      <c r="AY246" s="36" t="n">
        <v>1279.4331</v>
      </c>
      <c r="AZ246" s="36" t="n">
        <v>735.6423</v>
      </c>
      <c r="BA246" s="36" t="n">
        <v>1645.5834</v>
      </c>
      <c r="BB246" s="36"/>
      <c r="BC246" s="36"/>
      <c r="BD246" s="36"/>
      <c r="BE246" s="36" t="n">
        <f aca="false">(AV246-AVERAGE($C$3:$C$23))/AVERAGE($C$3:$C$23)</f>
        <v>0.316703515604267</v>
      </c>
      <c r="BF246" s="36" t="n">
        <f aca="false">(AW246-AVERAGE($D$3:$D$23))/AVERAGE($D$3:$D$23)</f>
        <v>0.283807413685344</v>
      </c>
      <c r="BG246" s="36" t="n">
        <f aca="false">(AX246-AVERAGE($E$3:$E$23))/AVERAGE($E$3:$E$23)</f>
        <v>0.913293383568207</v>
      </c>
      <c r="BH246" s="36" t="n">
        <f aca="false">(AY246-AVERAGE($F$3:$F$23))/AVERAGE($F$3:$F$23)</f>
        <v>3.58225966066635</v>
      </c>
      <c r="BI246" s="36" t="n">
        <f aca="false">(AZ246-AVERAGE($G$3:$G$23))/AVERAGE($G$3:$G$23)</f>
        <v>-0.309960908207284</v>
      </c>
      <c r="BJ246" s="36" t="n">
        <f aca="false">(BA246-AVERAGE($H$3:$H$23))/AVERAGE($H$3:$H$23)</f>
        <v>3.0596497143505</v>
      </c>
      <c r="BK246" s="36" t="n">
        <f aca="false">AVERAGE(BE246:BJ246)</f>
        <v>1.3076254632779</v>
      </c>
      <c r="BL246" s="39" t="n">
        <f aca="false">STDEV(BE246:BJ246)/SQRT(COUNTA(BE246:BJ246))</f>
        <v>0.659438217263531</v>
      </c>
    </row>
    <row r="247" customFormat="false" ht="14.25" hidden="false" customHeight="false" outlineLevel="0" collapsed="false">
      <c r="A247" s="36" t="n">
        <v>245</v>
      </c>
      <c r="B247" s="36" t="n">
        <v>732</v>
      </c>
      <c r="C247" s="36" t="n">
        <v>329.2737</v>
      </c>
      <c r="D247" s="36" t="n">
        <v>831.0723</v>
      </c>
      <c r="E247" s="36" t="n">
        <v>671</v>
      </c>
      <c r="F247" s="36" t="n">
        <v>431.5135</v>
      </c>
      <c r="G247" s="36" t="n">
        <v>803.4973</v>
      </c>
      <c r="H247" s="36" t="n">
        <v>440.4136</v>
      </c>
      <c r="I247" s="36" t="n">
        <v>264.4263</v>
      </c>
      <c r="J247" s="36"/>
      <c r="K247" s="36"/>
      <c r="L247" s="36"/>
      <c r="M247" s="36"/>
      <c r="N247" s="36" t="n">
        <f aca="false">(C247-AVERAGE($C$3:$C$23))/AVERAGE($C$3:$C$23)</f>
        <v>-0.0442569147736318</v>
      </c>
      <c r="O247" s="36" t="n">
        <f aca="false">(D247-AVERAGE($D$3:$D$23))/AVERAGE($D$3:$D$23)</f>
        <v>0.066906799967451</v>
      </c>
      <c r="P247" s="36" t="n">
        <f aca="false">(E247-AVERAGE($E$3:$E$23))/AVERAGE($E$3:$E$23)</f>
        <v>0.433014752048379</v>
      </c>
      <c r="Q247" s="36" t="n">
        <f aca="false">(F247-AVERAGE($F$3:$F$23))/AVERAGE($F$3:$F$23)</f>
        <v>0.545455486561158</v>
      </c>
      <c r="R247" s="36" t="n">
        <f aca="false">(G247-AVERAGE($G$3:$G$23))/AVERAGE($G$3:$G$23)</f>
        <v>-0.246312308101506</v>
      </c>
      <c r="S247" s="36" t="n">
        <f aca="false">(H247-AVERAGE($H$3:$H$23))/AVERAGE($H$3:$H$23)</f>
        <v>0.0864991378960651</v>
      </c>
      <c r="T247" s="36" t="n">
        <f aca="false">(I247-AVERAGE($I$3:$I$23))/AVERAGE($I$3:$I$23)</f>
        <v>-0.344068491413791</v>
      </c>
      <c r="U247" s="36" t="n">
        <f aca="false">AVERAGE(N247:T247)</f>
        <v>0.0710340660263034</v>
      </c>
      <c r="V247" s="39" t="n">
        <f aca="false">STDEV(N247:T247)/SQRT(COUNTA(N247:T247))</f>
        <v>0.123700172143273</v>
      </c>
      <c r="Z247" s="36" t="n">
        <v>273.2454</v>
      </c>
      <c r="AA247" s="36" t="n">
        <v>191.6964</v>
      </c>
      <c r="AB247" s="36" t="n">
        <v>1367.887</v>
      </c>
      <c r="AC247" s="36" t="n">
        <v>166.914</v>
      </c>
      <c r="AD247" s="36" t="n">
        <v>365.3662</v>
      </c>
      <c r="AE247" s="36" t="n">
        <v>46.2031</v>
      </c>
      <c r="AF247" s="36"/>
      <c r="AG247" s="36"/>
      <c r="AH247" s="36"/>
      <c r="AI247" s="36"/>
      <c r="AJ247" s="36"/>
      <c r="AK247" s="36" t="n">
        <f aca="false">(Z247-AVERAGE($C$3:$C$23))/AVERAGE($C$3:$C$23)</f>
        <v>-0.206883508704421</v>
      </c>
      <c r="AL247" s="36" t="n">
        <f aca="false">(AA247-AVERAGE($D$3:$D$23))/AVERAGE($D$3:$D$23)</f>
        <v>-0.753905655754282</v>
      </c>
      <c r="AM247" s="36" t="n">
        <f aca="false">(AB247-AVERAGE($E$3:$E$23))/AVERAGE($E$3:$E$23)</f>
        <v>1.9213148288155</v>
      </c>
      <c r="AN247" s="36" t="n">
        <f aca="false">(AC247-AVERAGE($F$3:$F$23))/AVERAGE($F$3:$F$23)</f>
        <v>-0.402201421082147</v>
      </c>
      <c r="AO247" s="36" t="n">
        <f aca="false">(AD247-AVERAGE($G$3:$G$23))/AVERAGE($G$3:$G$23)</f>
        <v>-0.657283219276875</v>
      </c>
      <c r="AP247" s="36" t="n">
        <f aca="false">(AE247-AVERAGE($H$3:$H$23))/AVERAGE($H$3:$H$23)</f>
        <v>-0.886017079585813</v>
      </c>
      <c r="AQ247" s="36" t="n">
        <f aca="false">AVERAGE(AK247:AP247)</f>
        <v>-0.164162675931339</v>
      </c>
      <c r="AR247" s="39" t="n">
        <f aca="false">STDEV(AK247:AP247)/SQRT(COUNTA(AK247:AP247))</f>
        <v>0.428942201589993</v>
      </c>
      <c r="AV247" s="36" t="n">
        <v>451.0144</v>
      </c>
      <c r="AW247" s="36" t="n">
        <v>960.9938</v>
      </c>
      <c r="AX247" s="36" t="n">
        <v>906.0247</v>
      </c>
      <c r="AY247" s="36" t="n">
        <v>1254.3636</v>
      </c>
      <c r="AZ247" s="36" t="n">
        <v>689.7956</v>
      </c>
      <c r="BA247" s="36" t="n">
        <v>1648.7864</v>
      </c>
      <c r="BB247" s="36"/>
      <c r="BC247" s="36"/>
      <c r="BD247" s="36"/>
      <c r="BE247" s="36" t="n">
        <f aca="false">(AV247-AVERAGE($C$3:$C$23))/AVERAGE($C$3:$C$23)</f>
        <v>0.309105143039117</v>
      </c>
      <c r="BF247" s="36" t="n">
        <f aca="false">(AW247-AVERAGE($D$3:$D$23))/AVERAGE($D$3:$D$23)</f>
        <v>0.233696298079674</v>
      </c>
      <c r="BG247" s="36" t="n">
        <f aca="false">(AX247-AVERAGE($E$3:$E$23))/AVERAGE($E$3:$E$23)</f>
        <v>0.934943011654556</v>
      </c>
      <c r="BH247" s="36" t="n">
        <f aca="false">(AY247-AVERAGE($F$3:$F$23))/AVERAGE($F$3:$F$23)</f>
        <v>3.49247383398806</v>
      </c>
      <c r="BI247" s="36" t="n">
        <f aca="false">(AZ247-AVERAGE($G$3:$G$23))/AVERAGE($G$3:$G$23)</f>
        <v>-0.352965525029472</v>
      </c>
      <c r="BJ247" s="36" t="n">
        <f aca="false">(BA247-AVERAGE($H$3:$H$23))/AVERAGE($H$3:$H$23)</f>
        <v>3.06755150652649</v>
      </c>
      <c r="BK247" s="36" t="n">
        <f aca="false">AVERAGE(BE247:BJ247)</f>
        <v>1.2808007113764</v>
      </c>
      <c r="BL247" s="39" t="n">
        <f aca="false">STDEV(BE247:BJ247)/SQRT(COUNTA(BE247:BJ247))</f>
        <v>0.656084496560232</v>
      </c>
    </row>
    <row r="248" customFormat="false" ht="14.25" hidden="false" customHeight="false" outlineLevel="0" collapsed="false">
      <c r="A248" s="36" t="n">
        <v>246</v>
      </c>
      <c r="B248" s="36" t="n">
        <v>735</v>
      </c>
      <c r="C248" s="36" t="n">
        <v>311.1432</v>
      </c>
      <c r="D248" s="36" t="n">
        <v>870.5975</v>
      </c>
      <c r="E248" s="36" t="n">
        <v>662.403</v>
      </c>
      <c r="F248" s="36" t="n">
        <v>417.5863</v>
      </c>
      <c r="G248" s="36" t="n">
        <v>865.9116</v>
      </c>
      <c r="H248" s="36" t="n">
        <v>503.9682</v>
      </c>
      <c r="I248" s="36" t="n">
        <v>277.7812</v>
      </c>
      <c r="J248" s="36"/>
      <c r="K248" s="36"/>
      <c r="L248" s="36"/>
      <c r="M248" s="36"/>
      <c r="N248" s="36" t="n">
        <f aca="false">(C248-AVERAGE($C$3:$C$23))/AVERAGE($C$3:$C$23)</f>
        <v>-0.0968821320524388</v>
      </c>
      <c r="O248" s="36" t="n">
        <f aca="false">(D248-AVERAGE($D$3:$D$23))/AVERAGE($D$3:$D$23)</f>
        <v>0.117648118923784</v>
      </c>
      <c r="P248" s="36" t="n">
        <f aca="false">(E248-AVERAGE($E$3:$E$23))/AVERAGE($E$3:$E$23)</f>
        <v>0.414654650970347</v>
      </c>
      <c r="Q248" s="36" t="n">
        <f aca="false">(F248-AVERAGE($F$3:$F$23))/AVERAGE($F$3:$F$23)</f>
        <v>0.495575546182851</v>
      </c>
      <c r="R248" s="36" t="n">
        <f aca="false">(G248-AVERAGE($G$3:$G$23))/AVERAGE($G$3:$G$23)</f>
        <v>-0.187767133514784</v>
      </c>
      <c r="S248" s="36" t="n">
        <f aca="false">(H248-AVERAGE($H$3:$H$23))/AVERAGE($H$3:$H$23)</f>
        <v>0.24328816100827</v>
      </c>
      <c r="T248" s="36" t="n">
        <f aca="false">(I248-AVERAGE($I$3:$I$23))/AVERAGE($I$3:$I$23)</f>
        <v>-0.310940547241755</v>
      </c>
      <c r="U248" s="36" t="n">
        <f aca="false">AVERAGE(N248:T248)</f>
        <v>0.0965109520394676</v>
      </c>
      <c r="V248" s="39" t="n">
        <f aca="false">STDEV(N248:T248)/SQRT(COUNTA(N248:T248))</f>
        <v>0.116157726464647</v>
      </c>
      <c r="Z248" s="36" t="n">
        <v>307.2638</v>
      </c>
      <c r="AA248" s="36" t="n">
        <v>226.2673</v>
      </c>
      <c r="AB248" s="36" t="n">
        <v>1448.2826</v>
      </c>
      <c r="AC248" s="36" t="n">
        <v>166.3978</v>
      </c>
      <c r="AD248" s="36" t="n">
        <v>372.0835</v>
      </c>
      <c r="AE248" s="36" t="n">
        <v>50.4981</v>
      </c>
      <c r="AF248" s="36"/>
      <c r="AG248" s="36"/>
      <c r="AH248" s="36"/>
      <c r="AI248" s="36"/>
      <c r="AJ248" s="36"/>
      <c r="AK248" s="36" t="n">
        <f aca="false">(Z248-AVERAGE($C$3:$C$23))/AVERAGE($C$3:$C$23)</f>
        <v>-0.108142398890717</v>
      </c>
      <c r="AL248" s="36" t="n">
        <f aca="false">(AA248-AVERAGE($D$3:$D$23))/AVERAGE($D$3:$D$23)</f>
        <v>-0.709524525146278</v>
      </c>
      <c r="AM248" s="36" t="n">
        <f aca="false">(AB248-AVERAGE($E$3:$E$23))/AVERAGE($E$3:$E$23)</f>
        <v>2.09301092538745</v>
      </c>
      <c r="AN248" s="36" t="n">
        <f aca="false">(AC248-AVERAGE($F$3:$F$23))/AVERAGE($F$3:$F$23)</f>
        <v>-0.4040501792836</v>
      </c>
      <c r="AO248" s="36" t="n">
        <f aca="false">(AD248-AVERAGE($G$3:$G$23))/AVERAGE($G$3:$G$23)</f>
        <v>-0.650982331479505</v>
      </c>
      <c r="AP248" s="36" t="n">
        <f aca="false">(AE248-AVERAGE($H$3:$H$23))/AVERAGE($H$3:$H$23)</f>
        <v>-0.875421326418191</v>
      </c>
      <c r="AQ248" s="36" t="n">
        <f aca="false">AVERAGE(AK248:AP248)</f>
        <v>-0.109184972638473</v>
      </c>
      <c r="AR248" s="39" t="n">
        <f aca="false">STDEV(AK248:AP248)/SQRT(COUNTA(AK248:AP248))</f>
        <v>0.453787154825481</v>
      </c>
      <c r="AV248" s="36" t="n">
        <v>459.0948</v>
      </c>
      <c r="AW248" s="36" t="n">
        <v>920.9969</v>
      </c>
      <c r="AX248" s="36" t="n">
        <v>871.7115</v>
      </c>
      <c r="AY248" s="36" t="n">
        <v>1312.5562</v>
      </c>
      <c r="AZ248" s="36" t="n">
        <v>754.365</v>
      </c>
      <c r="BA248" s="36" t="n">
        <v>1635.6324</v>
      </c>
      <c r="BB248" s="36"/>
      <c r="BC248" s="36"/>
      <c r="BD248" s="36"/>
      <c r="BE248" s="36" t="n">
        <f aca="false">(AV248-AVERAGE($C$3:$C$23))/AVERAGE($C$3:$C$23)</f>
        <v>0.332559146276737</v>
      </c>
      <c r="BF248" s="36" t="n">
        <f aca="false">(AW248-AVERAGE($D$3:$D$23))/AVERAGE($D$3:$D$23)</f>
        <v>0.1823494241824</v>
      </c>
      <c r="BG248" s="36" t="n">
        <f aca="false">(AX248-AVERAGE($E$3:$E$23))/AVERAGE($E$3:$E$23)</f>
        <v>0.861662353249211</v>
      </c>
      <c r="BH248" s="36" t="n">
        <f aca="false">(AY248-AVERAGE($F$3:$F$23))/AVERAGE($F$3:$F$23)</f>
        <v>3.7008892669867</v>
      </c>
      <c r="BI248" s="36" t="n">
        <f aca="false">(AZ248-AVERAGE($G$3:$G$23))/AVERAGE($G$3:$G$23)</f>
        <v>-0.292398847265564</v>
      </c>
      <c r="BJ248" s="36" t="n">
        <f aca="false">(BA248-AVERAGE($H$3:$H$23))/AVERAGE($H$3:$H$23)</f>
        <v>3.0351006247647</v>
      </c>
      <c r="BK248" s="36" t="n">
        <f aca="false">AVERAGE(BE248:BJ248)</f>
        <v>1.30336032803236</v>
      </c>
      <c r="BL248" s="39" t="n">
        <f aca="false">STDEV(BE248:BJ248)/SQRT(COUNTA(BE248:BJ248))</f>
        <v>0.675468585402603</v>
      </c>
    </row>
    <row r="249" customFormat="false" ht="14.25" hidden="false" customHeight="false" outlineLevel="0" collapsed="false">
      <c r="A249" s="36" t="n">
        <v>247</v>
      </c>
      <c r="B249" s="36" t="n">
        <v>738</v>
      </c>
      <c r="C249" s="36" t="n">
        <v>318.9028</v>
      </c>
      <c r="D249" s="36" t="n">
        <v>820.7358</v>
      </c>
      <c r="E249" s="36" t="n">
        <v>684.9963</v>
      </c>
      <c r="F249" s="36" t="n">
        <v>403.8916</v>
      </c>
      <c r="G249" s="36" t="n">
        <v>846.5801</v>
      </c>
      <c r="H249" s="36" t="n">
        <v>484.6</v>
      </c>
      <c r="I249" s="36" t="n">
        <v>256.192</v>
      </c>
      <c r="J249" s="36"/>
      <c r="K249" s="36"/>
      <c r="L249" s="36"/>
      <c r="M249" s="36"/>
      <c r="N249" s="36" t="n">
        <f aca="false">(C249-AVERAGE($C$3:$C$23))/AVERAGE($C$3:$C$23)</f>
        <v>-0.0743592763122975</v>
      </c>
      <c r="O249" s="36" t="n">
        <f aca="false">(D249-AVERAGE($D$3:$D$23))/AVERAGE($D$3:$D$23)</f>
        <v>0.0536370975145314</v>
      </c>
      <c r="P249" s="36" t="n">
        <f aca="false">(E249-AVERAGE($E$3:$E$23))/AVERAGE($E$3:$E$23)</f>
        <v>0.462905816689355</v>
      </c>
      <c r="Q249" s="36" t="n">
        <f aca="false">(F249-AVERAGE($F$3:$F$23))/AVERAGE($F$3:$F$23)</f>
        <v>0.446528299105276</v>
      </c>
      <c r="R249" s="36" t="n">
        <f aca="false">(G249-AVERAGE($G$3:$G$23))/AVERAGE($G$3:$G$23)</f>
        <v>-0.205900254330418</v>
      </c>
      <c r="S249" s="36" t="n">
        <f aca="false">(H249-AVERAGE($H$3:$H$23))/AVERAGE($H$3:$H$23)</f>
        <v>0.195506864966098</v>
      </c>
      <c r="T249" s="36" t="n">
        <f aca="false">(I249-AVERAGE($I$3:$I$23))/AVERAGE($I$3:$I$23)</f>
        <v>-0.364494359873742</v>
      </c>
      <c r="U249" s="36" t="n">
        <f aca="false">AVERAGE(N249:T249)</f>
        <v>0.0734034553941148</v>
      </c>
      <c r="V249" s="39" t="n">
        <f aca="false">STDEV(N249:T249)/SQRT(COUNTA(N249:T249))</f>
        <v>0.119306834688821</v>
      </c>
      <c r="Z249" s="36" t="n">
        <v>271.3405</v>
      </c>
      <c r="AA249" s="36" t="n">
        <v>196.4884</v>
      </c>
      <c r="AB249" s="36" t="n">
        <v>1360.1261</v>
      </c>
      <c r="AC249" s="36" t="n">
        <v>192.3118</v>
      </c>
      <c r="AD249" s="36" t="n">
        <v>364.0642</v>
      </c>
      <c r="AE249" s="36" t="n">
        <v>47.7165</v>
      </c>
      <c r="AF249" s="36"/>
      <c r="AG249" s="36"/>
      <c r="AH249" s="36"/>
      <c r="AI249" s="36"/>
      <c r="AJ249" s="36"/>
      <c r="AK249" s="36" t="n">
        <f aca="false">(Z249-AVERAGE($C$3:$C$23))/AVERAGE($C$3:$C$23)</f>
        <v>-0.212412632357624</v>
      </c>
      <c r="AL249" s="36" t="n">
        <f aca="false">(AA249-AVERAGE($D$3:$D$23))/AVERAGE($D$3:$D$23)</f>
        <v>-0.747753823494389</v>
      </c>
      <c r="AM249" s="36" t="n">
        <f aca="false">(AB249-AVERAGE($E$3:$E$23))/AVERAGE($E$3:$E$23)</f>
        <v>1.9047403367303</v>
      </c>
      <c r="AN249" s="36" t="n">
        <f aca="false">(AC249-AVERAGE($F$3:$F$23))/AVERAGE($F$3:$F$23)</f>
        <v>-0.311239795648451</v>
      </c>
      <c r="AO249" s="36" t="n">
        <f aca="false">(AD249-AVERAGE($G$3:$G$23))/AVERAGE($G$3:$G$23)</f>
        <v>-0.658504506983568</v>
      </c>
      <c r="AP249" s="36" t="n">
        <f aca="false">(AE249-AVERAGE($H$3:$H$23))/AVERAGE($H$3:$H$23)</f>
        <v>-0.882283525955108</v>
      </c>
      <c r="AQ249" s="36" t="n">
        <f aca="false">AVERAGE(AK249:AP249)</f>
        <v>-0.151242324618141</v>
      </c>
      <c r="AR249" s="39" t="n">
        <f aca="false">STDEV(AK249:AP249)/SQRT(COUNTA(AK249:AP249))</f>
        <v>0.424419911135672</v>
      </c>
      <c r="AV249" s="36" t="n">
        <v>435.9368</v>
      </c>
      <c r="AW249" s="36" t="n">
        <v>946.4031</v>
      </c>
      <c r="AX249" s="36" t="n">
        <v>866.8269</v>
      </c>
      <c r="AY249" s="36" t="n">
        <v>1287.4706</v>
      </c>
      <c r="AZ249" s="36" t="n">
        <v>710.8394</v>
      </c>
      <c r="BA249" s="36" t="n">
        <v>1634.9188</v>
      </c>
      <c r="BB249" s="36"/>
      <c r="BC249" s="36"/>
      <c r="BD249" s="36"/>
      <c r="BE249" s="36" t="n">
        <f aca="false">(AV249-AVERAGE($C$3:$C$23))/AVERAGE($C$3:$C$23)</f>
        <v>0.265341210657609</v>
      </c>
      <c r="BF249" s="36" t="n">
        <f aca="false">(AW249-AVERAGE($D$3:$D$23))/AVERAGE($D$3:$D$23)</f>
        <v>0.214965175593358</v>
      </c>
      <c r="BG249" s="36" t="n">
        <f aca="false">(AX249-AVERAGE($E$3:$E$23))/AVERAGE($E$3:$E$23)</f>
        <v>0.85123060383363</v>
      </c>
      <c r="BH249" s="36" t="n">
        <f aca="false">(AY249-AVERAGE($F$3:$F$23))/AVERAGE($F$3:$F$23)</f>
        <v>3.61104577853575</v>
      </c>
      <c r="BI249" s="36" t="n">
        <f aca="false">(AZ249-AVERAGE($G$3:$G$23))/AVERAGE($G$3:$G$23)</f>
        <v>-0.333226251418007</v>
      </c>
      <c r="BJ249" s="36" t="n">
        <f aca="false">(BA249-AVERAGE($H$3:$H$23))/AVERAGE($H$3:$H$23)</f>
        <v>3.03334017553061</v>
      </c>
      <c r="BK249" s="36" t="n">
        <f aca="false">AVERAGE(BE249:BJ249)</f>
        <v>1.27378278212216</v>
      </c>
      <c r="BL249" s="39" t="n">
        <f aca="false">STDEV(BE249:BJ249)/SQRT(COUNTA(BE249:BJ249))</f>
        <v>0.669774042477808</v>
      </c>
    </row>
    <row r="250" customFormat="false" ht="14.25" hidden="false" customHeight="false" outlineLevel="0" collapsed="false">
      <c r="A250" s="36" t="n">
        <v>248</v>
      </c>
      <c r="B250" s="36" t="n">
        <v>741</v>
      </c>
      <c r="C250" s="36" t="n">
        <v>317.1867</v>
      </c>
      <c r="D250" s="36" t="n">
        <v>822.8082</v>
      </c>
      <c r="E250" s="36" t="n">
        <v>667.765</v>
      </c>
      <c r="F250" s="36" t="n">
        <v>398.0428</v>
      </c>
      <c r="G250" s="36" t="n">
        <v>769.6851</v>
      </c>
      <c r="H250" s="36" t="n">
        <v>450.7591</v>
      </c>
      <c r="I250" s="36" t="n">
        <v>262.2656</v>
      </c>
      <c r="J250" s="36"/>
      <c r="K250" s="36"/>
      <c r="L250" s="36"/>
      <c r="M250" s="36"/>
      <c r="N250" s="36" t="n">
        <f aca="false">(C250-AVERAGE($C$3:$C$23))/AVERAGE($C$3:$C$23)</f>
        <v>-0.0793403929595032</v>
      </c>
      <c r="O250" s="36" t="n">
        <f aca="false">(D250-AVERAGE($D$3:$D$23))/AVERAGE($D$3:$D$23)</f>
        <v>0.0562975852389479</v>
      </c>
      <c r="P250" s="36" t="n">
        <f aca="false">(E250-AVERAGE($E$3:$E$23))/AVERAGE($E$3:$E$23)</f>
        <v>0.426105955143943</v>
      </c>
      <c r="Q250" s="36" t="n">
        <f aca="false">(F250-AVERAGE($F$3:$F$23))/AVERAGE($F$3:$F$23)</f>
        <v>0.425580958987762</v>
      </c>
      <c r="R250" s="36" t="n">
        <f aca="false">(G250-AVERAGE($G$3:$G$23))/AVERAGE($G$3:$G$23)</f>
        <v>-0.278028455717697</v>
      </c>
      <c r="S250" s="36" t="n">
        <f aca="false">(H250-AVERAGE($H$3:$H$23))/AVERAGE($H$3:$H$23)</f>
        <v>0.112021457895047</v>
      </c>
      <c r="T250" s="36" t="n">
        <f aca="false">(I250-AVERAGE($I$3:$I$23))/AVERAGE($I$3:$I$23)</f>
        <v>-0.349428288115565</v>
      </c>
      <c r="U250" s="36" t="n">
        <f aca="false">AVERAGE(N250:T250)</f>
        <v>0.0447441172104194</v>
      </c>
      <c r="V250" s="39" t="n">
        <f aca="false">STDEV(N250:T250)/SQRT(COUNTA(N250:T250))</f>
        <v>0.116505084632478</v>
      </c>
      <c r="Z250" s="36" t="n">
        <v>282.2117</v>
      </c>
      <c r="AA250" s="36" t="n">
        <v>239.6205</v>
      </c>
      <c r="AB250" s="36" t="n">
        <v>1401.9043</v>
      </c>
      <c r="AC250" s="36" t="n">
        <v>185.3405</v>
      </c>
      <c r="AD250" s="36" t="n">
        <v>368.2719</v>
      </c>
      <c r="AE250" s="36" t="n">
        <v>50.4176</v>
      </c>
      <c r="AF250" s="36"/>
      <c r="AG250" s="36"/>
      <c r="AH250" s="36"/>
      <c r="AI250" s="36"/>
      <c r="AJ250" s="36"/>
      <c r="AK250" s="36" t="n">
        <f aca="false">(Z250-AVERAGE($C$3:$C$23))/AVERAGE($C$3:$C$23)</f>
        <v>-0.180858110304655</v>
      </c>
      <c r="AL250" s="36" t="n">
        <f aca="false">(AA250-AVERAGE($D$3:$D$23))/AVERAGE($D$3:$D$23)</f>
        <v>-0.692382069692853</v>
      </c>
      <c r="AM250" s="36" t="n">
        <f aca="false">(AB250-AVERAGE($E$3:$E$23))/AVERAGE($E$3:$E$23)</f>
        <v>1.99396355120724</v>
      </c>
      <c r="AN250" s="36" t="n">
        <f aca="false">(AC250-AVERAGE($F$3:$F$23))/AVERAGE($F$3:$F$23)</f>
        <v>-0.336207343207134</v>
      </c>
      <c r="AO250" s="36" t="n">
        <f aca="false">(AD250-AVERAGE($G$3:$G$23))/AVERAGE($G$3:$G$23)</f>
        <v>-0.654557646550806</v>
      </c>
      <c r="AP250" s="36" t="n">
        <f aca="false">(AE250-AVERAGE($H$3:$H$23))/AVERAGE($H$3:$H$23)</f>
        <v>-0.87561991969642</v>
      </c>
      <c r="AQ250" s="36" t="n">
        <f aca="false">AVERAGE(AK250:AP250)</f>
        <v>-0.124276923040772</v>
      </c>
      <c r="AR250" s="39" t="n">
        <f aca="false">STDEV(AK250:AP250)/SQRT(COUNTA(AK250:AP250))</f>
        <v>0.436024312872914</v>
      </c>
      <c r="AV250" s="36" t="n">
        <v>439.0546</v>
      </c>
      <c r="AW250" s="36" t="n">
        <v>988.1437</v>
      </c>
      <c r="AX250" s="36" t="n">
        <v>859.2253</v>
      </c>
      <c r="AY250" s="36" t="n">
        <v>1349.5348</v>
      </c>
      <c r="AZ250" s="36" t="n">
        <v>737.208</v>
      </c>
      <c r="BA250" s="36" t="n">
        <v>1619.6196</v>
      </c>
      <c r="BB250" s="36"/>
      <c r="BC250" s="36"/>
      <c r="BD250" s="36"/>
      <c r="BE250" s="36" t="n">
        <f aca="false">(AV250-AVERAGE($C$3:$C$23))/AVERAGE($C$3:$C$23)</f>
        <v>0.274390872963219</v>
      </c>
      <c r="BF250" s="36" t="n">
        <f aca="false">(AW250-AVERAGE($D$3:$D$23))/AVERAGE($D$3:$D$23)</f>
        <v>0.268550561575686</v>
      </c>
      <c r="BG250" s="36" t="n">
        <f aca="false">(AX250-AVERAGE($E$3:$E$23))/AVERAGE($E$3:$E$23)</f>
        <v>0.834996319274507</v>
      </c>
      <c r="BH250" s="36" t="n">
        <f aca="false">(AY250-AVERAGE($F$3:$F$23))/AVERAGE($F$3:$F$23)</f>
        <v>3.83332725619294</v>
      </c>
      <c r="BI250" s="36" t="n">
        <f aca="false">(AZ250-AVERAGE($G$3:$G$23))/AVERAGE($G$3:$G$23)</f>
        <v>-0.30849226752958</v>
      </c>
      <c r="BJ250" s="36" t="n">
        <f aca="false">(BA250-AVERAGE($H$3:$H$23))/AVERAGE($H$3:$H$23)</f>
        <v>2.99559709127868</v>
      </c>
      <c r="BK250" s="36" t="n">
        <f aca="false">AVERAGE(BE250:BJ250)</f>
        <v>1.31639497229258</v>
      </c>
      <c r="BL250" s="39" t="n">
        <f aca="false">STDEV(BE250:BJ250)/SQRT(COUNTA(BE250:BJ250))</f>
        <v>0.68824466423653</v>
      </c>
    </row>
    <row r="251" customFormat="false" ht="14.25" hidden="false" customHeight="false" outlineLevel="0" collapsed="false">
      <c r="A251" s="36" t="n">
        <v>249</v>
      </c>
      <c r="B251" s="36" t="n">
        <v>744</v>
      </c>
      <c r="C251" s="36" t="n">
        <v>337.3325</v>
      </c>
      <c r="D251" s="36" t="n">
        <v>800.9434</v>
      </c>
      <c r="E251" s="36" t="n">
        <v>683.0933</v>
      </c>
      <c r="F251" s="36" t="n">
        <v>388.4594</v>
      </c>
      <c r="G251" s="36" t="n">
        <v>818.3536</v>
      </c>
      <c r="H251" s="36" t="n">
        <v>448.9591</v>
      </c>
      <c r="I251" s="36" t="n">
        <v>250.3438</v>
      </c>
      <c r="J251" s="36"/>
      <c r="K251" s="36"/>
      <c r="L251" s="36"/>
      <c r="M251" s="36"/>
      <c r="N251" s="36" t="n">
        <f aca="false">(C251-AVERAGE($C$3:$C$23))/AVERAGE($C$3:$C$23)</f>
        <v>-0.0208656072527997</v>
      </c>
      <c r="O251" s="36" t="n">
        <f aca="false">(D251-AVERAGE($D$3:$D$23))/AVERAGE($D$3:$D$23)</f>
        <v>0.0282281816504413</v>
      </c>
      <c r="P251" s="36" t="n">
        <f aca="false">(E251-AVERAGE($E$3:$E$23))/AVERAGE($E$3:$E$23)</f>
        <v>0.458841692884365</v>
      </c>
      <c r="Q251" s="36" t="n">
        <f aca="false">(F251-AVERAGE($F$3:$F$23))/AVERAGE($F$3:$F$23)</f>
        <v>0.391258236500724</v>
      </c>
      <c r="R251" s="36" t="n">
        <f aca="false">(G251-AVERAGE($G$3:$G$23))/AVERAGE($G$3:$G$23)</f>
        <v>-0.232376965123812</v>
      </c>
      <c r="S251" s="36" t="n">
        <f aca="false">(H251-AVERAGE($H$3:$H$23))/AVERAGE($H$3:$H$23)</f>
        <v>0.107580862853902</v>
      </c>
      <c r="T251" s="36" t="n">
        <f aca="false">(I251-AVERAGE($I$3:$I$23))/AVERAGE($I$3:$I$23)</f>
        <v>-0.379001308117974</v>
      </c>
      <c r="U251" s="36" t="n">
        <f aca="false">AVERAGE(N251:T251)</f>
        <v>0.0505235847706925</v>
      </c>
      <c r="V251" s="39" t="n">
        <f aca="false">STDEV(N251:T251)/SQRT(COUNTA(N251:T251))</f>
        <v>0.115077320773084</v>
      </c>
      <c r="Z251" s="36" t="n">
        <v>280.5276</v>
      </c>
      <c r="AA251" s="36" t="n">
        <v>248.2013</v>
      </c>
      <c r="AB251" s="36" t="n">
        <v>1417.1</v>
      </c>
      <c r="AC251" s="36" t="n">
        <v>244.2151</v>
      </c>
      <c r="AD251" s="36" t="n">
        <v>360.1006</v>
      </c>
      <c r="AE251" s="36" t="n">
        <v>43.3142</v>
      </c>
      <c r="AF251" s="36"/>
      <c r="AG251" s="36"/>
      <c r="AH251" s="36"/>
      <c r="AI251" s="36"/>
      <c r="AJ251" s="36"/>
      <c r="AK251" s="36" t="n">
        <f aca="false">(Z251-AVERAGE($C$3:$C$23))/AVERAGE($C$3:$C$23)</f>
        <v>-0.185746344408471</v>
      </c>
      <c r="AL251" s="36" t="n">
        <f aca="false">(AA251-AVERAGE($D$3:$D$23))/AVERAGE($D$3:$D$23)</f>
        <v>-0.681366284581063</v>
      </c>
      <c r="AM251" s="36" t="n">
        <f aca="false">(AB251-AVERAGE($E$3:$E$23))/AVERAGE($E$3:$E$23)</f>
        <v>2.02641610302199</v>
      </c>
      <c r="AN251" s="36" t="n">
        <f aca="false">(AC251-AVERAGE($F$3:$F$23))/AVERAGE($F$3:$F$23)</f>
        <v>-0.125349343193013</v>
      </c>
      <c r="AO251" s="36" t="n">
        <f aca="false">(AD251-AVERAGE($G$3:$G$23))/AVERAGE($G$3:$G$23)</f>
        <v>-0.66222239942155</v>
      </c>
      <c r="AP251" s="36" t="n">
        <f aca="false">(AE251-AVERAGE($H$3:$H$23))/AVERAGE($H$3:$H$23)</f>
        <v>-0.893143987927126</v>
      </c>
      <c r="AQ251" s="36" t="n">
        <f aca="false">AVERAGE(AK251:AP251)</f>
        <v>-0.0869020427515382</v>
      </c>
      <c r="AR251" s="39" t="n">
        <f aca="false">STDEV(AK251:AP251)/SQRT(COUNTA(AK251:AP251))</f>
        <v>0.440142753278613</v>
      </c>
      <c r="AV251" s="36" t="n">
        <v>472.1897</v>
      </c>
      <c r="AW251" s="36" t="n">
        <v>1034.2562</v>
      </c>
      <c r="AX251" s="36" t="n">
        <v>869.033</v>
      </c>
      <c r="AY251" s="36" t="n">
        <v>1283.6631</v>
      </c>
      <c r="AZ251" s="36" t="n">
        <v>726.6168</v>
      </c>
      <c r="BA251" s="36" t="n">
        <v>1659.4359</v>
      </c>
      <c r="BB251" s="36"/>
      <c r="BC251" s="36"/>
      <c r="BD251" s="36"/>
      <c r="BE251" s="36" t="n">
        <f aca="false">(AV251-AVERAGE($C$3:$C$23))/AVERAGE($C$3:$C$23)</f>
        <v>0.370568134321427</v>
      </c>
      <c r="BF251" s="36" t="n">
        <f aca="false">(AW251-AVERAGE($D$3:$D$23))/AVERAGE($D$3:$D$23)</f>
        <v>0.327748467478095</v>
      </c>
      <c r="BG251" s="36" t="n">
        <f aca="false">(AX251-AVERAGE($E$3:$E$23))/AVERAGE($E$3:$E$23)</f>
        <v>0.855942040263576</v>
      </c>
      <c r="BH251" s="36" t="n">
        <f aca="false">(AY251-AVERAGE($F$3:$F$23))/AVERAGE($F$3:$F$23)</f>
        <v>3.59740930652483</v>
      </c>
      <c r="BI251" s="36" t="n">
        <f aca="false">(AZ251-AVERAGE($G$3:$G$23))/AVERAGE($G$3:$G$23)</f>
        <v>-0.318426908358411</v>
      </c>
      <c r="BJ251" s="36" t="n">
        <f aca="false">(BA251-AVERAGE($H$3:$H$23))/AVERAGE($H$3:$H$23)</f>
        <v>3.09382379368798</v>
      </c>
      <c r="BK251" s="36" t="n">
        <f aca="false">AVERAGE(BE251:BJ251)</f>
        <v>1.32117747231958</v>
      </c>
      <c r="BL251" s="39" t="n">
        <f aca="false">STDEV(BE251:BJ251)/SQRT(COUNTA(BE251:BJ251))</f>
        <v>0.661281890906815</v>
      </c>
    </row>
    <row r="252" customFormat="false" ht="14.25" hidden="false" customHeight="false" outlineLevel="0" collapsed="false">
      <c r="A252" s="36" t="n">
        <v>250</v>
      </c>
      <c r="B252" s="36" t="n">
        <v>747</v>
      </c>
      <c r="C252" s="36" t="n">
        <v>306.1765</v>
      </c>
      <c r="D252" s="36" t="n">
        <v>802.2202</v>
      </c>
      <c r="E252" s="36" t="n">
        <v>682.4179</v>
      </c>
      <c r="F252" s="36" t="n">
        <v>364.5364</v>
      </c>
      <c r="G252" s="36" t="n">
        <v>819.2486</v>
      </c>
      <c r="H252" s="36" t="n">
        <v>435.0773</v>
      </c>
      <c r="I252" s="36" t="n">
        <v>246.7098</v>
      </c>
      <c r="J252" s="36"/>
      <c r="K252" s="36"/>
      <c r="L252" s="36"/>
      <c r="M252" s="36"/>
      <c r="N252" s="36" t="n">
        <f aca="false">(C252-AVERAGE($C$3:$C$23))/AVERAGE($C$3:$C$23)</f>
        <v>-0.111298373560321</v>
      </c>
      <c r="O252" s="36" t="n">
        <f aca="false">(D252-AVERAGE($D$3:$D$23))/AVERAGE($D$3:$D$23)</f>
        <v>0.0298673008969839</v>
      </c>
      <c r="P252" s="36" t="n">
        <f aca="false">(E252-AVERAGE($E$3:$E$23))/AVERAGE($E$3:$E$23)</f>
        <v>0.457399281314271</v>
      </c>
      <c r="Q252" s="36" t="n">
        <f aca="false">(F252-AVERAGE($F$3:$F$23))/AVERAGE($F$3:$F$23)</f>
        <v>0.305578572701092</v>
      </c>
      <c r="R252" s="36" t="n">
        <f aca="false">(G252-AVERAGE($G$3:$G$23))/AVERAGE($G$3:$G$23)</f>
        <v>-0.231537447076584</v>
      </c>
      <c r="S252" s="36" t="n">
        <f aca="false">(H252-AVERAGE($H$3:$H$23))/AVERAGE($H$3:$H$23)</f>
        <v>0.0733345004971411</v>
      </c>
      <c r="T252" s="36" t="n">
        <f aca="false">(I252-AVERAGE($I$3:$I$23))/AVERAGE($I$3:$I$23)</f>
        <v>-0.388015748444834</v>
      </c>
      <c r="U252" s="36" t="n">
        <f aca="false">AVERAGE(N252:T252)</f>
        <v>0.0193325837611072</v>
      </c>
      <c r="V252" s="39" t="n">
        <f aca="false">STDEV(N252:T252)/SQRT(COUNTA(N252:T252))</f>
        <v>0.11156882011308</v>
      </c>
      <c r="Z252" s="36" t="n">
        <v>315.6166</v>
      </c>
      <c r="AA252" s="36" t="n">
        <v>273.9868</v>
      </c>
      <c r="AB252" s="36" t="n">
        <v>1375.787</v>
      </c>
      <c r="AC252" s="36" t="n">
        <v>223.7849</v>
      </c>
      <c r="AD252" s="36" t="n">
        <v>343.5824</v>
      </c>
      <c r="AE252" s="36" t="n">
        <v>35.4789</v>
      </c>
      <c r="AF252" s="36"/>
      <c r="AG252" s="36"/>
      <c r="AH252" s="36"/>
      <c r="AI252" s="36"/>
      <c r="AJ252" s="36"/>
      <c r="AK252" s="36" t="n">
        <f aca="false">(Z252-AVERAGE($C$3:$C$23))/AVERAGE($C$3:$C$23)</f>
        <v>-0.0838977330024945</v>
      </c>
      <c r="AL252" s="36" t="n">
        <f aca="false">(AA252-AVERAGE($D$3:$D$23))/AVERAGE($D$3:$D$23)</f>
        <v>-0.648263598700953</v>
      </c>
      <c r="AM252" s="36" t="n">
        <f aca="false">(AB252-AVERAGE($E$3:$E$23))/AVERAGE($E$3:$E$23)</f>
        <v>1.93818638848939</v>
      </c>
      <c r="AN252" s="36" t="n">
        <f aca="false">(AC252-AVERAGE($F$3:$F$23))/AVERAGE($F$3:$F$23)</f>
        <v>-0.198519625655883</v>
      </c>
      <c r="AO252" s="36" t="n">
        <f aca="false">(AD252-AVERAGE($G$3:$G$23))/AVERAGE($G$3:$G$23)</f>
        <v>-0.677716619541914</v>
      </c>
      <c r="AP252" s="36" t="n">
        <f aca="false">(AE252-AVERAGE($H$3:$H$23))/AVERAGE($H$3:$H$23)</f>
        <v>-0.912473651441507</v>
      </c>
      <c r="AQ252" s="36" t="n">
        <f aca="false">AVERAGE(AK252:AP252)</f>
        <v>-0.0971141399755595</v>
      </c>
      <c r="AR252" s="39" t="n">
        <f aca="false">STDEV(AK252:AP252)/SQRT(COUNTA(AK252:AP252))</f>
        <v>0.426559182497144</v>
      </c>
      <c r="AV252" s="36" t="n">
        <v>482.2816</v>
      </c>
      <c r="AW252" s="36" t="n">
        <v>977.4062</v>
      </c>
      <c r="AX252" s="36" t="n">
        <v>888.5549</v>
      </c>
      <c r="AY252" s="36" t="n">
        <v>1295.6042</v>
      </c>
      <c r="AZ252" s="36" t="n">
        <v>707.365</v>
      </c>
      <c r="BA252" s="36" t="n">
        <v>1652.2136</v>
      </c>
      <c r="BB252" s="36"/>
      <c r="BC252" s="36"/>
      <c r="BD252" s="36"/>
      <c r="BE252" s="36" t="n">
        <f aca="false">(AV252-AVERAGE($C$3:$C$23))/AVERAGE($C$3:$C$23)</f>
        <v>0.399860676184916</v>
      </c>
      <c r="BF252" s="36" t="n">
        <f aca="false">(AW252-AVERAGE($D$3:$D$23))/AVERAGE($D$3:$D$23)</f>
        <v>0.254766066815542</v>
      </c>
      <c r="BG252" s="36" t="n">
        <f aca="false">(AX252-AVERAGE($E$3:$E$23))/AVERAGE($E$3:$E$23)</f>
        <v>0.89763379985823</v>
      </c>
      <c r="BH252" s="36" t="n">
        <f aca="false">(AY252-AVERAGE($F$3:$F$23))/AVERAGE($F$3:$F$23)</f>
        <v>3.64017607630278</v>
      </c>
      <c r="BI252" s="36" t="n">
        <f aca="false">(AZ252-AVERAGE($G$3:$G$23))/AVERAGE($G$3:$G$23)</f>
        <v>-0.336485269857437</v>
      </c>
      <c r="BJ252" s="36" t="n">
        <f aca="false">(BA252-AVERAGE($H$3:$H$23))/AVERAGE($H$3:$H$23)</f>
        <v>3.07600639948484</v>
      </c>
      <c r="BK252" s="36" t="n">
        <f aca="false">AVERAGE(BE252:BJ252)</f>
        <v>1.32199295813148</v>
      </c>
      <c r="BL252" s="39" t="n">
        <f aca="false">STDEV(BE252:BJ252)/SQRT(COUNTA(BE252:BJ252))</f>
        <v>0.667594388649828</v>
      </c>
    </row>
    <row r="253" customFormat="false" ht="14.25" hidden="false" customHeight="false" outlineLevel="0" collapsed="false">
      <c r="A253" s="36" t="n">
        <v>251</v>
      </c>
      <c r="B253" s="36" t="n">
        <v>750</v>
      </c>
      <c r="C253" s="36" t="n">
        <v>313.6419</v>
      </c>
      <c r="D253" s="36" t="n">
        <v>788.3491</v>
      </c>
      <c r="E253" s="36" t="n">
        <v>630.1157</v>
      </c>
      <c r="F253" s="36" t="n">
        <v>341.0143</v>
      </c>
      <c r="G253" s="36" t="n">
        <v>859.5746</v>
      </c>
      <c r="H253" s="36" t="n">
        <v>468.0045</v>
      </c>
      <c r="I253" s="36" t="n">
        <v>241</v>
      </c>
      <c r="J253" s="36"/>
      <c r="K253" s="36"/>
      <c r="L253" s="36"/>
      <c r="M253" s="36"/>
      <c r="N253" s="36" t="n">
        <f aca="false">(C253-AVERAGE($C$3:$C$23))/AVERAGE($C$3:$C$23)</f>
        <v>-0.0896294567034657</v>
      </c>
      <c r="O253" s="36" t="n">
        <f aca="false">(D253-AVERAGE($D$3:$D$23))/AVERAGE($D$3:$D$23)</f>
        <v>0.0120599802667229</v>
      </c>
      <c r="P253" s="36" t="n">
        <f aca="false">(E253-AVERAGE($E$3:$E$23))/AVERAGE($E$3:$E$23)</f>
        <v>0.345700586583146</v>
      </c>
      <c r="Q253" s="36" t="n">
        <f aca="false">(F253-AVERAGE($F$3:$F$23))/AVERAGE($F$3:$F$23)</f>
        <v>0.221334722855282</v>
      </c>
      <c r="R253" s="36" t="n">
        <f aca="false">(G253-AVERAGE($G$3:$G$23))/AVERAGE($G$3:$G$23)</f>
        <v>-0.193711296492756</v>
      </c>
      <c r="S253" s="36" t="n">
        <f aca="false">(H253-AVERAGE($H$3:$H$23))/AVERAGE($H$3:$H$23)</f>
        <v>0.154565812185362</v>
      </c>
      <c r="T253" s="36" t="n">
        <f aca="false">(I253-AVERAGE($I$3:$I$23))/AVERAGE($I$3:$I$23)</f>
        <v>-0.402179383936937</v>
      </c>
      <c r="U253" s="36" t="n">
        <f aca="false">AVERAGE(N253:T253)</f>
        <v>0.0068772806796219</v>
      </c>
      <c r="V253" s="39" t="n">
        <f aca="false">STDEV(N253:T253)/SQRT(COUNTA(N253:T253))</f>
        <v>0.0975300530435964</v>
      </c>
      <c r="Z253" s="36" t="n">
        <v>269.5981</v>
      </c>
      <c r="AA253" s="36" t="n">
        <v>303.4489</v>
      </c>
      <c r="AB253" s="36" t="n">
        <v>1441.1826</v>
      </c>
      <c r="AC253" s="36" t="n">
        <v>215.0502</v>
      </c>
      <c r="AD253" s="36" t="n">
        <v>325.5032</v>
      </c>
      <c r="AE253" s="36" t="n">
        <v>45.1839</v>
      </c>
      <c r="AF253" s="36"/>
      <c r="AG253" s="36"/>
      <c r="AH253" s="36"/>
      <c r="AI253" s="36"/>
      <c r="AJ253" s="36"/>
      <c r="AK253" s="36" t="n">
        <f aca="false">(Z253-AVERAGE($C$3:$C$23))/AVERAGE($C$3:$C$23)</f>
        <v>-0.217470086845178</v>
      </c>
      <c r="AL253" s="36" t="n">
        <f aca="false">(AA253-AVERAGE($D$3:$D$23))/AVERAGE($D$3:$D$23)</f>
        <v>-0.610440999113262</v>
      </c>
      <c r="AM253" s="36" t="n">
        <f aca="false">(AB253-AVERAGE($E$3:$E$23))/AVERAGE($E$3:$E$23)</f>
        <v>2.0778478780856</v>
      </c>
      <c r="AN253" s="36" t="n">
        <f aca="false">(AC253-AVERAGE($F$3:$F$23))/AVERAGE($F$3:$F$23)</f>
        <v>-0.229802748984506</v>
      </c>
      <c r="AO253" s="36" t="n">
        <f aca="false">(AD253-AVERAGE($G$3:$G$23))/AVERAGE($G$3:$G$23)</f>
        <v>-0.694675071697722</v>
      </c>
      <c r="AP253" s="36" t="n">
        <f aca="false">(AE253-AVERAGE($H$3:$H$23))/AVERAGE($H$3:$H$23)</f>
        <v>-0.888531443177999</v>
      </c>
      <c r="AQ253" s="36" t="n">
        <f aca="false">AVERAGE(AK253:AP253)</f>
        <v>-0.0938454119555111</v>
      </c>
      <c r="AR253" s="39" t="n">
        <f aca="false">STDEV(AK253:AP253)/SQRT(COUNTA(AK253:AP253))</f>
        <v>0.447564236457001</v>
      </c>
      <c r="AV253" s="36" t="n">
        <v>456.4224</v>
      </c>
      <c r="AW253" s="36" t="n">
        <v>954.35</v>
      </c>
      <c r="AX253" s="36" t="n">
        <v>909.8379</v>
      </c>
      <c r="AY253" s="36" t="n">
        <v>1330.6204</v>
      </c>
      <c r="AZ253" s="36" t="n">
        <v>706.1898</v>
      </c>
      <c r="BA253" s="36" t="n">
        <v>1686.0555</v>
      </c>
      <c r="BB253" s="36"/>
      <c r="BC253" s="36"/>
      <c r="BD253" s="36"/>
      <c r="BE253" s="36" t="n">
        <f aca="false">(AV253-AVERAGE($C$3:$C$23))/AVERAGE($C$3:$C$23)</f>
        <v>0.324802292871928</v>
      </c>
      <c r="BF253" s="36" t="n">
        <f aca="false">(AW253-AVERAGE($D$3:$D$23))/AVERAGE($D$3:$D$23)</f>
        <v>0.225167178052904</v>
      </c>
      <c r="BG253" s="36" t="n">
        <f aca="false">(AX253-AVERAGE($E$3:$E$23))/AVERAGE($E$3:$E$23)</f>
        <v>0.943086635875884</v>
      </c>
      <c r="BH253" s="36" t="n">
        <f aca="false">(AY253-AVERAGE($F$3:$F$23))/AVERAGE($F$3:$F$23)</f>
        <v>3.76558577590319</v>
      </c>
      <c r="BI253" s="36" t="n">
        <f aca="false">(AZ253-AVERAGE($G$3:$G$23))/AVERAGE($G$3:$G$23)</f>
        <v>-0.337587618024032</v>
      </c>
      <c r="BJ253" s="36" t="n">
        <f aca="false">(BA253-AVERAGE($H$3:$H$23))/AVERAGE($H$3:$H$23)</f>
        <v>3.15949427355313</v>
      </c>
      <c r="BK253" s="36" t="n">
        <f aca="false">AVERAGE(BE253:BJ253)</f>
        <v>1.3467580897055</v>
      </c>
      <c r="BL253" s="39" t="n">
        <f aca="false">STDEV(BE253:BJ253)/SQRT(COUNTA(BE253:BJ253))</f>
        <v>0.693759583172591</v>
      </c>
    </row>
    <row r="254" customFormat="false" ht="14.25" hidden="false" customHeight="false" outlineLevel="0" collapsed="false">
      <c r="A254" s="36" t="n">
        <v>252</v>
      </c>
      <c r="B254" s="36" t="n">
        <v>753</v>
      </c>
      <c r="C254" s="36" t="n">
        <v>311.8593</v>
      </c>
      <c r="D254" s="36" t="n">
        <v>802.1949</v>
      </c>
      <c r="E254" s="36" t="n">
        <v>647.5037</v>
      </c>
      <c r="F254" s="36" t="n">
        <v>344.9016</v>
      </c>
      <c r="G254" s="36" t="n">
        <v>834.9337</v>
      </c>
      <c r="H254" s="36" t="n">
        <v>477.9818</v>
      </c>
      <c r="I254" s="36" t="n">
        <v>257.125</v>
      </c>
      <c r="J254" s="36"/>
      <c r="K254" s="36"/>
      <c r="L254" s="36"/>
      <c r="M254" s="36"/>
      <c r="N254" s="36" t="n">
        <f aca="false">(C254-AVERAGE($C$3:$C$23))/AVERAGE($C$3:$C$23)</f>
        <v>-0.0948035948861524</v>
      </c>
      <c r="O254" s="36" t="n">
        <f aca="false">(D254-AVERAGE($D$3:$D$23))/AVERAGE($D$3:$D$23)</f>
        <v>0.0298348214820892</v>
      </c>
      <c r="P254" s="36" t="n">
        <f aca="false">(E254-AVERAGE($E$3:$E$23))/AVERAGE($E$3:$E$23)</f>
        <v>0.382835102989431</v>
      </c>
      <c r="Q254" s="36" t="n">
        <f aca="false">(F254-AVERAGE($F$3:$F$23))/AVERAGE($F$3:$F$23)</f>
        <v>0.235256996695866</v>
      </c>
      <c r="R254" s="36" t="n">
        <f aca="false">(G254-AVERAGE($G$3:$G$23))/AVERAGE($G$3:$G$23)</f>
        <v>-0.216824682246886</v>
      </c>
      <c r="S254" s="36" t="n">
        <f aca="false">(H254-AVERAGE($H$3:$H$23))/AVERAGE($H$3:$H$23)</f>
        <v>0.179179783798705</v>
      </c>
      <c r="T254" s="36" t="n">
        <f aca="false">(I254-AVERAGE($I$3:$I$23))/AVERAGE($I$3:$I$23)</f>
        <v>-0.362179975497033</v>
      </c>
      <c r="U254" s="36" t="n">
        <f aca="false">AVERAGE(N254:T254)</f>
        <v>0.0218997789051458</v>
      </c>
      <c r="V254" s="39" t="n">
        <f aca="false">STDEV(N254:T254)/SQRT(COUNTA(N254:T254))</f>
        <v>0.0998477267957227</v>
      </c>
      <c r="Z254" s="36" t="n">
        <v>293.4417</v>
      </c>
      <c r="AA254" s="36" t="n">
        <v>299.6799</v>
      </c>
      <c r="AB254" s="36" t="n">
        <v>1403.6434</v>
      </c>
      <c r="AC254" s="36" t="n">
        <v>262.7276</v>
      </c>
      <c r="AD254" s="36" t="n">
        <v>341.7645</v>
      </c>
      <c r="AE254" s="36" t="n">
        <v>29.5862</v>
      </c>
      <c r="AF254" s="36"/>
      <c r="AG254" s="36"/>
      <c r="AH254" s="36"/>
      <c r="AI254" s="36"/>
      <c r="AJ254" s="36"/>
      <c r="AK254" s="36" t="n">
        <f aca="false">(Z254-AVERAGE($C$3:$C$23))/AVERAGE($C$3:$C$23)</f>
        <v>-0.148262142733931</v>
      </c>
      <c r="AL254" s="36" t="n">
        <f aca="false">(AA254-AVERAGE($D$3:$D$23))/AVERAGE($D$3:$D$23)</f>
        <v>-0.615279533292632</v>
      </c>
      <c r="AM254" s="36" t="n">
        <f aca="false">(AB254-AVERAGE($E$3:$E$23))/AVERAGE($E$3:$E$23)</f>
        <v>1.99767764354001</v>
      </c>
      <c r="AN254" s="36" t="n">
        <f aca="false">(AC254-AVERAGE($F$3:$F$23))/AVERAGE($F$3:$F$23)</f>
        <v>-0.0590472583336439</v>
      </c>
      <c r="AO254" s="36" t="n">
        <f aca="false">(AD254-AVERAGE($G$3:$G$23))/AVERAGE($G$3:$G$23)</f>
        <v>-0.679421826087228</v>
      </c>
      <c r="AP254" s="36" t="n">
        <f aca="false">(AE254-AVERAGE($H$3:$H$23))/AVERAGE($H$3:$H$23)</f>
        <v>-0.927010926107594</v>
      </c>
      <c r="AQ254" s="36" t="n">
        <f aca="false">AVERAGE(AK254:AP254)</f>
        <v>-0.0718906738358372</v>
      </c>
      <c r="AR254" s="39" t="n">
        <f aca="false">STDEV(AK254:AP254)/SQRT(COUNTA(AK254:AP254))</f>
        <v>0.435304750500622</v>
      </c>
      <c r="AV254" s="36" t="n">
        <v>470.1006</v>
      </c>
      <c r="AW254" s="36" t="n">
        <v>945.8594</v>
      </c>
      <c r="AX254" s="36" t="n">
        <v>859.2692</v>
      </c>
      <c r="AY254" s="36" t="n">
        <v>1316.9358</v>
      </c>
      <c r="AZ254" s="36" t="n">
        <v>735.4672</v>
      </c>
      <c r="BA254" s="36" t="n">
        <v>1671.7264</v>
      </c>
      <c r="BB254" s="36"/>
      <c r="BC254" s="36"/>
      <c r="BD254" s="36"/>
      <c r="BE254" s="36" t="n">
        <f aca="false">(AV254-AVERAGE($C$3:$C$23))/AVERAGE($C$3:$C$23)</f>
        <v>0.364504355527838</v>
      </c>
      <c r="BF254" s="36" t="n">
        <f aca="false">(AW254-AVERAGE($D$3:$D$23))/AVERAGE($D$3:$D$23)</f>
        <v>0.214267189115957</v>
      </c>
      <c r="BG254" s="36" t="n">
        <f aca="false">(AX254-AVERAGE($E$3:$E$23))/AVERAGE($E$3:$E$23)</f>
        <v>0.835090073890923</v>
      </c>
      <c r="BH254" s="36" t="n">
        <f aca="false">(AY254-AVERAGE($F$3:$F$23))/AVERAGE($F$3:$F$23)</f>
        <v>3.7165747017389</v>
      </c>
      <c r="BI254" s="36" t="n">
        <f aca="false">(AZ254-AVERAGE($G$3:$G$23))/AVERAGE($G$3:$G$23)</f>
        <v>-0.310125153581664</v>
      </c>
      <c r="BJ254" s="36" t="n">
        <f aca="false">(BA254-AVERAGE($H$3:$H$23))/AVERAGE($H$3:$H$23)</f>
        <v>3.12414442332865</v>
      </c>
      <c r="BK254" s="36" t="n">
        <f aca="false">AVERAGE(BE254:BJ254)</f>
        <v>1.3240759316701</v>
      </c>
      <c r="BL254" s="39" t="n">
        <f aca="false">STDEV(BE254:BJ254)/SQRT(COUNTA(BE254:BJ254))</f>
        <v>0.683775556509064</v>
      </c>
    </row>
    <row r="255" customFormat="false" ht="14.25" hidden="false" customHeight="false" outlineLevel="0" collapsed="false">
      <c r="A255" s="36" t="n">
        <v>253</v>
      </c>
      <c r="B255" s="36" t="n">
        <v>756</v>
      </c>
      <c r="C255" s="36" t="n">
        <v>311.1611</v>
      </c>
      <c r="D255" s="36" t="n">
        <v>840.6604</v>
      </c>
      <c r="E255" s="36" t="n">
        <v>620.4216</v>
      </c>
      <c r="F255" s="36" t="n">
        <v>330.5949</v>
      </c>
      <c r="G255" s="36" t="n">
        <v>739.1381</v>
      </c>
      <c r="H255" s="36" t="n">
        <v>469.7046</v>
      </c>
      <c r="I255" s="36" t="n">
        <v>260.2522</v>
      </c>
      <c r="J255" s="36"/>
      <c r="K255" s="36"/>
      <c r="L255" s="36"/>
      <c r="M255" s="36"/>
      <c r="N255" s="36" t="n">
        <f aca="false">(C255-AVERAGE($C$3:$C$23))/AVERAGE($C$3:$C$23)</f>
        <v>-0.0968301758797304</v>
      </c>
      <c r="O255" s="36" t="n">
        <f aca="false">(D255-AVERAGE($D$3:$D$23))/AVERAGE($D$3:$D$23)</f>
        <v>0.0792157279497311</v>
      </c>
      <c r="P255" s="36" t="n">
        <f aca="false">(E255-AVERAGE($E$3:$E$23))/AVERAGE($E$3:$E$23)</f>
        <v>0.324997474350907</v>
      </c>
      <c r="Q255" s="36" t="n">
        <f aca="false">(F255-AVERAGE($F$3:$F$23))/AVERAGE($F$3:$F$23)</f>
        <v>0.184017885962171</v>
      </c>
      <c r="R255" s="36" t="n">
        <f aca="false">(G255-AVERAGE($G$3:$G$23))/AVERAGE($G$3:$G$23)</f>
        <v>-0.30668181637544</v>
      </c>
      <c r="S255" s="36" t="n">
        <f aca="false">(H255-AVERAGE($H$3:$H$23))/AVERAGE($H$3:$H$23)</f>
        <v>0.158759954201723</v>
      </c>
      <c r="T255" s="36" t="n">
        <f aca="false">(I255-AVERAGE($I$3:$I$23))/AVERAGE($I$3:$I$23)</f>
        <v>-0.354422694872334</v>
      </c>
      <c r="U255" s="36" t="n">
        <f aca="false">AVERAGE(N255:T255)</f>
        <v>-0.00156337780899598</v>
      </c>
      <c r="V255" s="39" t="n">
        <f aca="false">STDEV(N255:T255)/SQRT(COUNTA(N255:T255))</f>
        <v>0.0975892695539131</v>
      </c>
      <c r="Z255" s="36" t="n">
        <v>317.7485</v>
      </c>
      <c r="AA255" s="36" t="n">
        <v>343.7756</v>
      </c>
      <c r="AB255" s="36" t="n">
        <v>1349.4261</v>
      </c>
      <c r="AC255" s="36" t="n">
        <v>263.8065</v>
      </c>
      <c r="AD255" s="36" t="n">
        <v>373.9036</v>
      </c>
      <c r="AE255" s="36" t="n">
        <v>29.4291</v>
      </c>
      <c r="AF255" s="36"/>
      <c r="AG255" s="36"/>
      <c r="AH255" s="36"/>
      <c r="AI255" s="36"/>
      <c r="AJ255" s="36"/>
      <c r="AK255" s="36" t="n">
        <f aca="false">(Z255-AVERAGE($C$3:$C$23))/AVERAGE($C$3:$C$23)</f>
        <v>-0.0777097238071227</v>
      </c>
      <c r="AL255" s="36" t="n">
        <f aca="false">(AA255-AVERAGE($D$3:$D$23))/AVERAGE($D$3:$D$23)</f>
        <v>-0.558670737428151</v>
      </c>
      <c r="AM255" s="36" t="n">
        <f aca="false">(AB255-AVERAGE($E$3:$E$23))/AVERAGE($E$3:$E$23)</f>
        <v>1.88188898375426</v>
      </c>
      <c r="AN255" s="36" t="n">
        <f aca="false">(AC255-AVERAGE($F$3:$F$23))/AVERAGE($F$3:$F$23)</f>
        <v>-0.0551832032705905</v>
      </c>
      <c r="AO255" s="36" t="n">
        <f aca="false">(AD255-AVERAGE($G$3:$G$23))/AVERAGE($G$3:$G$23)</f>
        <v>-0.649275061314409</v>
      </c>
      <c r="AP255" s="36" t="n">
        <f aca="false">(AE255-AVERAGE($H$3:$H$23))/AVERAGE($H$3:$H$23)</f>
        <v>-0.927398491374796</v>
      </c>
      <c r="AQ255" s="36" t="n">
        <f aca="false">AVERAGE(AK255:AP255)</f>
        <v>-0.0643913722401342</v>
      </c>
      <c r="AR255" s="39" t="n">
        <f aca="false">STDEV(AK255:AP255)/SQRT(COUNTA(AK255:AP255))</f>
        <v>0.413096102671313</v>
      </c>
      <c r="AV255" s="36" t="n">
        <v>449.5661</v>
      </c>
      <c r="AW255" s="36" t="n">
        <v>965.325</v>
      </c>
      <c r="AX255" s="36" t="n">
        <v>890.0027</v>
      </c>
      <c r="AY255" s="36" t="n">
        <v>1263.3583</v>
      </c>
      <c r="AZ255" s="36" t="n">
        <v>730.6898</v>
      </c>
      <c r="BA255" s="36" t="n">
        <v>1646.6581</v>
      </c>
      <c r="BB255" s="36"/>
      <c r="BC255" s="36"/>
      <c r="BD255" s="36"/>
      <c r="BE255" s="36" t="n">
        <f aca="false">(AV255-AVERAGE($C$3:$C$23))/AVERAGE($C$3:$C$23)</f>
        <v>0.304901337176902</v>
      </c>
      <c r="BF255" s="36" t="n">
        <f aca="false">(AW255-AVERAGE($D$3:$D$23))/AVERAGE($D$3:$D$23)</f>
        <v>0.239256568506229</v>
      </c>
      <c r="BG255" s="36" t="n">
        <f aca="false">(AX255-AVERAGE($E$3:$E$23))/AVERAGE($E$3:$E$23)</f>
        <v>0.900725780123529</v>
      </c>
      <c r="BH255" s="36" t="n">
        <f aca="false">(AY255-AVERAGE($F$3:$F$23))/AVERAGE($F$3:$F$23)</f>
        <v>3.52468814122287</v>
      </c>
      <c r="BI255" s="36" t="n">
        <f aca="false">(AZ255-AVERAGE($G$3:$G$23))/AVERAGE($G$3:$G$23)</f>
        <v>-0.314606397736779</v>
      </c>
      <c r="BJ255" s="36" t="n">
        <f aca="false">(BA255-AVERAGE($H$3:$H$23))/AVERAGE($H$3:$H$23)</f>
        <v>3.06230099628979</v>
      </c>
      <c r="BK255" s="36" t="n">
        <f aca="false">AVERAGE(BE255:BJ255)</f>
        <v>1.28621107093042</v>
      </c>
      <c r="BL255" s="39" t="n">
        <f aca="false">STDEV(BE255:BJ255)/SQRT(COUNTA(BE255:BJ255))</f>
        <v>0.656647369047557</v>
      </c>
    </row>
    <row r="256" customFormat="false" ht="14.25" hidden="false" customHeight="false" outlineLevel="0" collapsed="false">
      <c r="A256" s="36" t="n">
        <v>254</v>
      </c>
      <c r="B256" s="36" t="n">
        <v>759</v>
      </c>
      <c r="C256" s="36" t="n">
        <v>294.8977</v>
      </c>
      <c r="D256" s="36" t="n">
        <v>790.9025</v>
      </c>
      <c r="E256" s="36" t="n">
        <v>646.0933</v>
      </c>
      <c r="F256" s="36" t="n">
        <v>308.4422</v>
      </c>
      <c r="G256" s="36" t="n">
        <v>789.116</v>
      </c>
      <c r="H256" s="36" t="n">
        <v>497.8954</v>
      </c>
      <c r="I256" s="36" t="n">
        <v>246.6964</v>
      </c>
      <c r="J256" s="36"/>
      <c r="K256" s="36"/>
      <c r="L256" s="36"/>
      <c r="M256" s="36"/>
      <c r="N256" s="36" t="n">
        <f aca="false">(C256-AVERAGE($C$3:$C$23))/AVERAGE($C$3:$C$23)</f>
        <v>-0.144035987009713</v>
      </c>
      <c r="O256" s="36" t="n">
        <f aca="false">(D256-AVERAGE($D$3:$D$23))/AVERAGE($D$3:$D$23)</f>
        <v>0.0153379620055402</v>
      </c>
      <c r="P256" s="36" t="n">
        <f aca="false">(E256-AVERAGE($E$3:$E$23))/AVERAGE($E$3:$E$23)</f>
        <v>0.379822995677525</v>
      </c>
      <c r="Q256" s="36" t="n">
        <f aca="false">(F256-AVERAGE($F$3:$F$23))/AVERAGE($F$3:$F$23)</f>
        <v>0.104678510120758</v>
      </c>
      <c r="R256" s="36" t="n">
        <f aca="false">(G256-AVERAGE($G$3:$G$23))/AVERAGE($G$3:$G$23)</f>
        <v>-0.259802096808326</v>
      </c>
      <c r="S256" s="36" t="n">
        <f aca="false">(H256-AVERAGE($H$3:$H$23))/AVERAGE($H$3:$H$23)</f>
        <v>0.228306580138344</v>
      </c>
      <c r="T256" s="36" t="n">
        <f aca="false">(I256-AVERAGE($I$3:$I$23))/AVERAGE($I$3:$I$23)</f>
        <v>-0.38804898826332</v>
      </c>
      <c r="U256" s="36" t="n">
        <f aca="false">AVERAGE(N256:T256)</f>
        <v>-0.00910586059131305</v>
      </c>
      <c r="V256" s="39" t="n">
        <f aca="false">STDEV(N256:T256)/SQRT(COUNTA(N256:T256))</f>
        <v>0.103028814925936</v>
      </c>
      <c r="Z256" s="36" t="n">
        <v>295.3804</v>
      </c>
      <c r="AA256" s="36" t="n">
        <v>309.9637</v>
      </c>
      <c r="AB256" s="36" t="n">
        <v>1376.0609</v>
      </c>
      <c r="AC256" s="36" t="n">
        <v>244.147</v>
      </c>
      <c r="AD256" s="36" t="n">
        <v>352.1884</v>
      </c>
      <c r="AE256" s="36" t="n">
        <v>37.0038</v>
      </c>
      <c r="AF256" s="36"/>
      <c r="AG256" s="36"/>
      <c r="AH256" s="36"/>
      <c r="AI256" s="36"/>
      <c r="AJ256" s="36"/>
      <c r="AK256" s="36" t="n">
        <f aca="false">(Z256-AVERAGE($C$3:$C$23))/AVERAGE($C$3:$C$23)</f>
        <v>-0.142634911894273</v>
      </c>
      <c r="AL256" s="36" t="n">
        <f aca="false">(AA256-AVERAGE($D$3:$D$23))/AVERAGE($D$3:$D$23)</f>
        <v>-0.602077485589315</v>
      </c>
      <c r="AM256" s="36" t="n">
        <f aca="false">(AB256-AVERAGE($E$3:$E$23))/AVERAGE($E$3:$E$23)</f>
        <v>1.93877134041277</v>
      </c>
      <c r="AN256" s="36" t="n">
        <f aca="false">(AC256-AVERAGE($F$3:$F$23))/AVERAGE($F$3:$F$23)</f>
        <v>-0.125593241746905</v>
      </c>
      <c r="AO256" s="36" t="n">
        <f aca="false">(AD256-AVERAGE($G$3:$G$23))/AVERAGE($G$3:$G$23)</f>
        <v>-0.669644114162645</v>
      </c>
      <c r="AP256" s="36" t="n">
        <f aca="false">(AE256-AVERAGE($H$3:$H$23))/AVERAGE($H$3:$H$23)</f>
        <v>-0.908711727342483</v>
      </c>
      <c r="AQ256" s="36" t="n">
        <f aca="false">AVERAGE(AK256:AP256)</f>
        <v>-0.0849816900538083</v>
      </c>
      <c r="AR256" s="39" t="n">
        <f aca="false">STDEV(AK256:AP256)/SQRT(COUNTA(AK256:AP256))</f>
        <v>0.42380415707805</v>
      </c>
      <c r="AV256" s="36" t="n">
        <v>438.4253</v>
      </c>
      <c r="AW256" s="36" t="n">
        <v>967.2406</v>
      </c>
      <c r="AX256" s="36" t="n">
        <v>917.7418</v>
      </c>
      <c r="AY256" s="36" t="n">
        <v>1204.8984</v>
      </c>
      <c r="AZ256" s="36" t="n">
        <v>761.9744</v>
      </c>
      <c r="BA256" s="36" t="n">
        <v>1666.656</v>
      </c>
      <c r="BB256" s="36"/>
      <c r="BC256" s="36"/>
      <c r="BD256" s="36"/>
      <c r="BE256" s="36" t="n">
        <f aca="false">(AV256-AVERAGE($C$3:$C$23))/AVERAGE($C$3:$C$23)</f>
        <v>0.272564279695876</v>
      </c>
      <c r="BF256" s="36" t="n">
        <f aca="false">(AW256-AVERAGE($D$3:$D$23))/AVERAGE($D$3:$D$23)</f>
        <v>0.241715760884579</v>
      </c>
      <c r="BG256" s="36" t="n">
        <f aca="false">(AX256-AVERAGE($E$3:$E$23))/AVERAGE($E$3:$E$23)</f>
        <v>0.959966524547591</v>
      </c>
      <c r="BH256" s="36" t="n">
        <f aca="false">(AY256-AVERAGE($F$3:$F$23))/AVERAGE($F$3:$F$23)</f>
        <v>3.31531537953913</v>
      </c>
      <c r="BI256" s="36" t="n">
        <f aca="false">(AZ256-AVERAGE($G$3:$G$23))/AVERAGE($G$3:$G$23)</f>
        <v>-0.28526116164704</v>
      </c>
      <c r="BJ256" s="36" t="n">
        <f aca="false">(BA256-AVERAGE($H$3:$H$23))/AVERAGE($H$3:$H$23)</f>
        <v>3.11163576049719</v>
      </c>
      <c r="BK256" s="36" t="n">
        <f aca="false">AVERAGE(BE256:BJ256)</f>
        <v>1.26932275725289</v>
      </c>
      <c r="BL256" s="39" t="n">
        <f aca="false">STDEV(BE256:BJ256)/SQRT(COUNTA(BE256:BJ256))</f>
        <v>0.636190198330539</v>
      </c>
    </row>
    <row r="257" customFormat="false" ht="14.25" hidden="false" customHeight="false" outlineLevel="0" collapsed="false">
      <c r="A257" s="36" t="n">
        <v>255</v>
      </c>
      <c r="B257" s="36" t="n">
        <v>762</v>
      </c>
      <c r="C257" s="36" t="n">
        <v>278.3146</v>
      </c>
      <c r="D257" s="36" t="n">
        <v>789.3396</v>
      </c>
      <c r="E257" s="36" t="n">
        <v>647.015</v>
      </c>
      <c r="F257" s="36" t="n">
        <v>312.4922</v>
      </c>
      <c r="G257" s="36" t="n">
        <v>883.5083</v>
      </c>
      <c r="H257" s="36" t="n">
        <v>470.8045</v>
      </c>
      <c r="I257" s="36" t="n">
        <v>253.4799</v>
      </c>
      <c r="J257" s="36"/>
      <c r="K257" s="36"/>
      <c r="L257" s="36"/>
      <c r="M257" s="36"/>
      <c r="N257" s="36" t="n">
        <f aca="false">(C257-AVERAGE($C$3:$C$23))/AVERAGE($C$3:$C$23)</f>
        <v>-0.192169752799745</v>
      </c>
      <c r="O257" s="36" t="n">
        <f aca="false">(D257-AVERAGE($D$3:$D$23))/AVERAGE($D$3:$D$23)</f>
        <v>0.0133315557787063</v>
      </c>
      <c r="P257" s="36" t="n">
        <f aca="false">(E257-AVERAGE($E$3:$E$23))/AVERAGE($E$3:$E$23)</f>
        <v>0.381791415494161</v>
      </c>
      <c r="Q257" s="36" t="n">
        <f aca="false">(F257-AVERAGE($F$3:$F$23))/AVERAGE($F$3:$F$23)</f>
        <v>0.119183490198028</v>
      </c>
      <c r="R257" s="36" t="n">
        <f aca="false">(G257-AVERAGE($G$3:$G$23))/AVERAGE($G$3:$G$23)</f>
        <v>-0.171261270697286</v>
      </c>
      <c r="S257" s="36" t="n">
        <f aca="false">(H257-AVERAGE($H$3:$H$23))/AVERAGE($H$3:$H$23)</f>
        <v>0.161473404471588</v>
      </c>
      <c r="T257" s="36" t="n">
        <f aca="false">(I257-AVERAGE($I$3:$I$23))/AVERAGE($I$3:$I$23)</f>
        <v>-0.3712219503004</v>
      </c>
      <c r="U257" s="36" t="n">
        <f aca="false">AVERAGE(N257:T257)</f>
        <v>-0.00841044397927827</v>
      </c>
      <c r="V257" s="39" t="n">
        <f aca="false">STDEV(N257:T257)/SQRT(COUNTA(N257:T257))</f>
        <v>0.0963365880344783</v>
      </c>
      <c r="Z257" s="36" t="n">
        <v>303.6472</v>
      </c>
      <c r="AA257" s="36" t="n">
        <v>344.6237</v>
      </c>
      <c r="AB257" s="36" t="n">
        <v>1328.5782</v>
      </c>
      <c r="AC257" s="36" t="n">
        <v>222.7312</v>
      </c>
      <c r="AD257" s="36" t="n">
        <v>345.2184</v>
      </c>
      <c r="AE257" s="36" t="n">
        <v>34.4981</v>
      </c>
      <c r="AF257" s="36"/>
      <c r="AG257" s="36"/>
      <c r="AH257" s="36"/>
      <c r="AI257" s="36"/>
      <c r="AJ257" s="36"/>
      <c r="AK257" s="36" t="n">
        <f aca="false">(Z257-AVERAGE($C$3:$C$23))/AVERAGE($C$3:$C$23)</f>
        <v>-0.11863986784141</v>
      </c>
      <c r="AL257" s="36" t="n">
        <f aca="false">(AA257-AVERAGE($D$3:$D$23))/AVERAGE($D$3:$D$23)</f>
        <v>-0.557581970954942</v>
      </c>
      <c r="AM257" s="36" t="n">
        <f aca="false">(AB257-AVERAGE($E$3:$E$23))/AVERAGE($E$3:$E$23)</f>
        <v>1.83736536490295</v>
      </c>
      <c r="AN257" s="36" t="n">
        <f aca="false">(AC257-AVERAGE($F$3:$F$23))/AVERAGE($F$3:$F$23)</f>
        <v>-0.202293427509567</v>
      </c>
      <c r="AO257" s="36" t="n">
        <f aca="false">(AD257-AVERAGE($G$3:$G$23))/AVERAGE($G$3:$G$23)</f>
        <v>-0.67618203683212</v>
      </c>
      <c r="AP257" s="36" t="n">
        <f aca="false">(AE257-AVERAGE($H$3:$H$23))/AVERAGE($H$3:$H$23)</f>
        <v>-0.914893282339482</v>
      </c>
      <c r="AQ257" s="36" t="n">
        <f aca="false">AVERAGE(AK257:AP257)</f>
        <v>-0.105370870095761</v>
      </c>
      <c r="AR257" s="39" t="n">
        <f aca="false">STDEV(AK257:AP257)/SQRT(COUNTA(AK257:AP257))</f>
        <v>0.406998809619466</v>
      </c>
      <c r="AV257" s="36" t="n">
        <v>445.0517</v>
      </c>
      <c r="AW257" s="36" t="n">
        <v>920.6719</v>
      </c>
      <c r="AX257" s="36" t="n">
        <v>910.4615</v>
      </c>
      <c r="AY257" s="36" t="n">
        <v>1312.8342</v>
      </c>
      <c r="AZ257" s="36" t="n">
        <v>708.4197</v>
      </c>
      <c r="BA257" s="36" t="n">
        <v>1682.5193</v>
      </c>
      <c r="BB257" s="36"/>
      <c r="BC257" s="36"/>
      <c r="BD257" s="36"/>
      <c r="BE257" s="36" t="n">
        <f aca="false">(AV257-AVERAGE($C$3:$C$23))/AVERAGE($C$3:$C$23)</f>
        <v>0.29179793236824</v>
      </c>
      <c r="BF257" s="36" t="n">
        <f aca="false">(AW257-AVERAGE($D$3:$D$23))/AVERAGE($D$3:$D$23)</f>
        <v>0.181932198496994</v>
      </c>
      <c r="BG257" s="36" t="n">
        <f aca="false">(AX257-AVERAGE($E$3:$E$23))/AVERAGE($E$3:$E$23)</f>
        <v>0.944418421269889</v>
      </c>
      <c r="BH257" s="36" t="n">
        <f aca="false">(AY257-AVERAGE($F$3:$F$23))/AVERAGE($F$3:$F$23)</f>
        <v>3.70188491747101</v>
      </c>
      <c r="BI257" s="36" t="n">
        <f aca="false">(AZ257-AVERAGE($G$3:$G$23))/AVERAGE($G$3:$G$23)</f>
        <v>-0.335495951774296</v>
      </c>
      <c r="BJ257" s="36" t="n">
        <f aca="false">(BA257-AVERAGE($H$3:$H$23))/AVERAGE($H$3:$H$23)</f>
        <v>3.15077047789508</v>
      </c>
      <c r="BK257" s="36" t="n">
        <f aca="false">AVERAGE(BE257:BJ257)</f>
        <v>1.32255133262115</v>
      </c>
      <c r="BL257" s="39" t="n">
        <f aca="false">STDEV(BE257:BJ257)/SQRT(COUNTA(BE257:BJ257))</f>
        <v>0.689424480474881</v>
      </c>
    </row>
    <row r="258" customFormat="false" ht="14.25" hidden="false" customHeight="false" outlineLevel="0" collapsed="false">
      <c r="A258" s="36" t="n">
        <v>256</v>
      </c>
      <c r="B258" s="36" t="n">
        <v>765</v>
      </c>
      <c r="C258" s="36" t="n">
        <v>301.0563</v>
      </c>
      <c r="D258" s="36" t="n">
        <v>772.6384</v>
      </c>
      <c r="E258" s="36" t="n">
        <v>648.75</v>
      </c>
      <c r="F258" s="36" t="n">
        <v>298.3138</v>
      </c>
      <c r="G258" s="36" t="n">
        <v>858.4973</v>
      </c>
      <c r="H258" s="36" t="n">
        <v>504.0227</v>
      </c>
      <c r="I258" s="36" t="n">
        <v>265.6808</v>
      </c>
      <c r="J258" s="36"/>
      <c r="K258" s="36"/>
      <c r="L258" s="36"/>
      <c r="M258" s="36"/>
      <c r="N258" s="36" t="n">
        <f aca="false">(C258-AVERAGE($C$3:$C$23))/AVERAGE($C$3:$C$23)</f>
        <v>-0.126160161018523</v>
      </c>
      <c r="O258" s="36" t="n">
        <f aca="false">(D258-AVERAGE($D$3:$D$23))/AVERAGE($D$3:$D$23)</f>
        <v>-0.00810896612006993</v>
      </c>
      <c r="P258" s="36" t="n">
        <f aca="false">(E258-AVERAGE($E$3:$E$23))/AVERAGE($E$3:$E$23)</f>
        <v>0.385496751701023</v>
      </c>
      <c r="Q258" s="36" t="n">
        <f aca="false">(F258-AVERAGE($F$3:$F$23))/AVERAGE($F$3:$F$23)</f>
        <v>0.0684038829072737</v>
      </c>
      <c r="R258" s="36" t="n">
        <f aca="false">(G258-AVERAGE($G$3:$G$23))/AVERAGE($G$3:$G$23)</f>
        <v>-0.194721813579101</v>
      </c>
      <c r="S258" s="36" t="n">
        <f aca="false">(H258-AVERAGE($H$3:$H$23))/AVERAGE($H$3:$H$23)</f>
        <v>0.243422612358127</v>
      </c>
      <c r="T258" s="36" t="n">
        <f aca="false">(I258-AVERAGE($I$3:$I$23))/AVERAGE($I$3:$I$23)</f>
        <v>-0.340956599451753</v>
      </c>
      <c r="U258" s="36" t="n">
        <f aca="false">AVERAGE(N258:T258)</f>
        <v>0.00391081525671069</v>
      </c>
      <c r="V258" s="39" t="n">
        <f aca="false">STDEV(N258:T258)/SQRT(COUNTA(N258:T258))</f>
        <v>0.0954418886519905</v>
      </c>
      <c r="Z258" s="36" t="n">
        <v>311.4448</v>
      </c>
      <c r="AA258" s="36" t="n">
        <v>334.2838</v>
      </c>
      <c r="AB258" s="36" t="n">
        <v>1390.7217</v>
      </c>
      <c r="AC258" s="36" t="n">
        <v>249.7061</v>
      </c>
      <c r="AD258" s="36" t="n">
        <v>344.6852</v>
      </c>
      <c r="AE258" s="36" t="n">
        <v>36.3295</v>
      </c>
      <c r="AF258" s="36"/>
      <c r="AG258" s="36"/>
      <c r="AH258" s="36"/>
      <c r="AI258" s="36"/>
      <c r="AJ258" s="36"/>
      <c r="AK258" s="36" t="n">
        <f aca="false">(Z258-AVERAGE($C$3:$C$23))/AVERAGE($C$3:$C$23)</f>
        <v>-0.0960067140809935</v>
      </c>
      <c r="AL258" s="36" t="n">
        <f aca="false">(AA258-AVERAGE($D$3:$D$23))/AVERAGE($D$3:$D$23)</f>
        <v>-0.570856038230417</v>
      </c>
      <c r="AM258" s="36" t="n">
        <f aca="false">(AB258-AVERAGE($E$3:$E$23))/AVERAGE($E$3:$E$23)</f>
        <v>1.97008153814277</v>
      </c>
      <c r="AN258" s="36" t="n">
        <f aca="false">(AC258-AVERAGE($F$3:$F$23))/AVERAGE($F$3:$F$23)</f>
        <v>-0.105683455389486</v>
      </c>
      <c r="AO258" s="36" t="n">
        <f aca="false">(AD258-AVERAGE($G$3:$G$23))/AVERAGE($G$3:$G$23)</f>
        <v>-0.67668218322629</v>
      </c>
      <c r="AP258" s="36" t="n">
        <f aca="false">(AE258-AVERAGE($H$3:$H$23))/AVERAGE($H$3:$H$23)</f>
        <v>-0.910375223584841</v>
      </c>
      <c r="AQ258" s="36" t="n">
        <f aca="false">AVERAGE(AK258:AP258)</f>
        <v>-0.0649203460615425</v>
      </c>
      <c r="AR258" s="39" t="n">
        <f aca="false">STDEV(AK258:AP258)/SQRT(COUNTA(AK258:AP258))</f>
        <v>0.42774128013802</v>
      </c>
      <c r="AV258" s="36" t="n">
        <v>456.8707</v>
      </c>
      <c r="AW258" s="36" t="n">
        <v>977.1344</v>
      </c>
      <c r="AX258" s="36" t="n">
        <v>923.9368</v>
      </c>
      <c r="AY258" s="36" t="n">
        <v>1273.0481</v>
      </c>
      <c r="AZ258" s="36" t="n">
        <v>751.3868</v>
      </c>
      <c r="BA258" s="36" t="n">
        <v>1658.1389</v>
      </c>
      <c r="BB258" s="36"/>
      <c r="BC258" s="36"/>
      <c r="BD258" s="36"/>
      <c r="BE258" s="36" t="n">
        <f aca="false">(AV258-AVERAGE($C$3:$C$23))/AVERAGE($C$3:$C$23)</f>
        <v>0.326103519253225</v>
      </c>
      <c r="BF258" s="36" t="n">
        <f aca="false">(AW258-AVERAGE($D$3:$D$23))/AVERAGE($D$3:$D$23)</f>
        <v>0.254417137765409</v>
      </c>
      <c r="BG258" s="36" t="n">
        <f aca="false">(AX258-AVERAGE($E$3:$E$23))/AVERAGE($E$3:$E$23)</f>
        <v>0.973196817228574</v>
      </c>
      <c r="BH258" s="36" t="n">
        <f aca="false">(AY258-AVERAGE($F$3:$F$23))/AVERAGE($F$3:$F$23)</f>
        <v>3.55939193281614</v>
      </c>
      <c r="BI258" s="36" t="n">
        <f aca="false">(AZ258-AVERAGE($G$3:$G$23))/AVERAGE($G$3:$G$23)</f>
        <v>-0.295192425643502</v>
      </c>
      <c r="BJ258" s="36" t="n">
        <f aca="false">(BA258-AVERAGE($H$3:$H$23))/AVERAGE($H$3:$H$23)</f>
        <v>3.09062409826111</v>
      </c>
      <c r="BK258" s="36" t="n">
        <f aca="false">AVERAGE(BE258:BJ258)</f>
        <v>1.31809017994683</v>
      </c>
      <c r="BL258" s="39" t="n">
        <f aca="false">STDEV(BE258:BJ258)/SQRT(COUNTA(BE258:BJ258))</f>
        <v>0.658340846669226</v>
      </c>
    </row>
    <row r="259" customFormat="false" ht="14.25" hidden="false" customHeight="false" outlineLevel="0" collapsed="false">
      <c r="A259" s="36" t="n">
        <v>257</v>
      </c>
      <c r="B259" s="36" t="n">
        <v>768</v>
      </c>
      <c r="C259" s="36" t="n">
        <v>278.1944</v>
      </c>
      <c r="D259" s="36" t="n">
        <v>778.5409</v>
      </c>
      <c r="E259" s="36" t="n">
        <v>628.8246</v>
      </c>
      <c r="F259" s="36" t="n">
        <v>307.7318</v>
      </c>
      <c r="G259" s="36" t="n">
        <v>831.7293</v>
      </c>
      <c r="H259" s="36" t="n">
        <v>498.0909</v>
      </c>
      <c r="I259" s="36" t="n">
        <v>252.1496</v>
      </c>
      <c r="J259" s="36"/>
      <c r="K259" s="36"/>
      <c r="L259" s="36"/>
      <c r="M259" s="36"/>
      <c r="N259" s="36" t="n">
        <f aca="false">(C259-AVERAGE($C$3:$C$23))/AVERAGE($C$3:$C$23)</f>
        <v>-0.192518642853352</v>
      </c>
      <c r="O259" s="36" t="n">
        <f aca="false">(D259-AVERAGE($D$3:$D$23))/AVERAGE($D$3:$D$23)</f>
        <v>-0.000531505787427636</v>
      </c>
      <c r="P259" s="36" t="n">
        <f aca="false">(E259-AVERAGE($E$3:$E$23))/AVERAGE($E$3:$E$23)</f>
        <v>0.34294326117872</v>
      </c>
      <c r="Q259" s="36" t="n">
        <f aca="false">(F259-AVERAGE($F$3:$F$23))/AVERAGE($F$3:$F$23)</f>
        <v>0.102134229170909</v>
      </c>
      <c r="R259" s="36" t="n">
        <f aca="false">(G259-AVERAGE($G$3:$G$23))/AVERAGE($G$3:$G$23)</f>
        <v>-0.21983043825866</v>
      </c>
      <c r="S259" s="36" t="n">
        <f aca="false">(H259-AVERAGE($H$3:$H$23))/AVERAGE($H$3:$H$23)</f>
        <v>0.228788878099757</v>
      </c>
      <c r="T259" s="36" t="n">
        <f aca="false">(I259-AVERAGE($I$3:$I$23))/AVERAGE($I$3:$I$23)</f>
        <v>-0.374521870489399</v>
      </c>
      <c r="U259" s="36" t="n">
        <f aca="false">AVERAGE(N259:T259)</f>
        <v>-0.0162194412770646</v>
      </c>
      <c r="V259" s="39" t="n">
        <f aca="false">STDEV(N259:T259)/SQRT(COUNTA(N259:T259))</f>
        <v>0.0981010294804687</v>
      </c>
      <c r="Z259" s="36" t="n">
        <v>303.4601</v>
      </c>
      <c r="AA259" s="36" t="n">
        <v>360.8845</v>
      </c>
      <c r="AB259" s="36" t="n">
        <v>1442.8043</v>
      </c>
      <c r="AC259" s="36" t="n">
        <v>241.9964</v>
      </c>
      <c r="AD259" s="36" t="n">
        <v>331.1221</v>
      </c>
      <c r="AE259" s="36" t="n">
        <v>40.5479</v>
      </c>
      <c r="AF259" s="36"/>
      <c r="AG259" s="36"/>
      <c r="AH259" s="36"/>
      <c r="AI259" s="36"/>
      <c r="AJ259" s="36"/>
      <c r="AK259" s="36" t="n">
        <f aca="false">(Z259-AVERAGE($C$3:$C$23))/AVERAGE($C$3:$C$23)</f>
        <v>-0.11918294046229</v>
      </c>
      <c r="AL259" s="36" t="n">
        <f aca="false">(AA259-AVERAGE($D$3:$D$23))/AVERAGE($D$3:$D$23)</f>
        <v>-0.536706821954175</v>
      </c>
      <c r="AM259" s="36" t="n">
        <f aca="false">(AB259-AVERAGE($E$3:$E$23))/AVERAGE($E$3:$E$23)</f>
        <v>2.08131124622777</v>
      </c>
      <c r="AN259" s="36" t="n">
        <f aca="false">(AC259-AVERAGE($F$3:$F$23))/AVERAGE($F$3:$F$23)</f>
        <v>-0.133295565241763</v>
      </c>
      <c r="AO259" s="36" t="n">
        <f aca="false">(AD259-AVERAGE($G$3:$G$23))/AVERAGE($G$3:$G$23)</f>
        <v>-0.689404492976414</v>
      </c>
      <c r="AP259" s="36" t="n">
        <f aca="false">(AE259-AVERAGE($H$3:$H$23))/AVERAGE($H$3:$H$23)</f>
        <v>-0.899968442406193</v>
      </c>
      <c r="AQ259" s="36" t="n">
        <f aca="false">AVERAGE(AK259:AP259)</f>
        <v>-0.0495411694688436</v>
      </c>
      <c r="AR259" s="39" t="n">
        <f aca="false">STDEV(AK259:AP259)/SQRT(COUNTA(AK259:AP259))</f>
        <v>0.44431140674253</v>
      </c>
      <c r="AV259" s="36" t="n">
        <v>469.9023</v>
      </c>
      <c r="AW259" s="36" t="n">
        <v>915.2469</v>
      </c>
      <c r="AX259" s="36" t="n">
        <v>878.5989</v>
      </c>
      <c r="AY259" s="36" t="n">
        <v>1275.139</v>
      </c>
      <c r="AZ259" s="36" t="n">
        <v>761.2409</v>
      </c>
      <c r="BA259" s="36" t="n">
        <v>1684.7158</v>
      </c>
      <c r="BB259" s="36"/>
      <c r="BC259" s="36"/>
      <c r="BD259" s="36"/>
      <c r="BE259" s="36" t="n">
        <f aca="false">(AV259-AVERAGE($C$3:$C$23))/AVERAGE($C$3:$C$23)</f>
        <v>0.363928774016772</v>
      </c>
      <c r="BF259" s="36" t="n">
        <f aca="false">(AW259-AVERAGE($D$3:$D$23))/AVERAGE($D$3:$D$23)</f>
        <v>0.174967738979063</v>
      </c>
      <c r="BG259" s="36" t="n">
        <f aca="false">(AX259-AVERAGE($E$3:$E$23))/AVERAGE($E$3:$E$23)</f>
        <v>0.876371363388195</v>
      </c>
      <c r="BH259" s="36" t="n">
        <f aca="false">(AY259-AVERAGE($F$3:$F$23))/AVERAGE($F$3:$F$23)</f>
        <v>3.56688044216023</v>
      </c>
      <c r="BI259" s="36" t="n">
        <f aca="false">(AZ259-AVERAGE($G$3:$G$23))/AVERAGE($G$3:$G$23)</f>
        <v>-0.285949191242171</v>
      </c>
      <c r="BJ259" s="36" t="n">
        <f aca="false">(BA259-AVERAGE($H$3:$H$23))/AVERAGE($H$3:$H$23)</f>
        <v>3.1561892373439</v>
      </c>
      <c r="BK259" s="36" t="n">
        <f aca="false">AVERAGE(BE259:BJ259)</f>
        <v>1.30873139410766</v>
      </c>
      <c r="BL259" s="39" t="n">
        <f aca="false">STDEV(BE259:BJ259)/SQRT(COUNTA(BE259:BJ259))</f>
        <v>0.668838570155569</v>
      </c>
    </row>
    <row r="260" customFormat="false" ht="14.25" hidden="false" customHeight="false" outlineLevel="0" collapsed="false">
      <c r="A260" s="36" t="n">
        <v>258</v>
      </c>
      <c r="B260" s="36" t="n">
        <v>771</v>
      </c>
      <c r="C260" s="36" t="n">
        <v>301.7647</v>
      </c>
      <c r="D260" s="36" t="n">
        <v>818.9654</v>
      </c>
      <c r="E260" s="36" t="n">
        <v>632.0485</v>
      </c>
      <c r="F260" s="36" t="n">
        <v>319.3067</v>
      </c>
      <c r="G260" s="36" t="n">
        <v>805.5138</v>
      </c>
      <c r="H260" s="36" t="n">
        <v>494.7364</v>
      </c>
      <c r="I260" s="36" t="n">
        <v>257.683</v>
      </c>
      <c r="J260" s="36"/>
      <c r="K260" s="36"/>
      <c r="L260" s="36"/>
      <c r="M260" s="36"/>
      <c r="N260" s="36" t="n">
        <f aca="false">(C260-AVERAGE($C$3:$C$23))/AVERAGE($C$3:$C$23)</f>
        <v>-0.12410397371424</v>
      </c>
      <c r="O260" s="36" t="n">
        <f aca="false">(D260-AVERAGE($D$3:$D$23))/AVERAGE($D$3:$D$23)</f>
        <v>0.0513643087347076</v>
      </c>
      <c r="P260" s="36" t="n">
        <f aca="false">(E260-AVERAGE($E$3:$E$23))/AVERAGE($E$3:$E$23)</f>
        <v>0.349828352473994</v>
      </c>
      <c r="Q260" s="36" t="n">
        <f aca="false">(F260-AVERAGE($F$3:$F$23))/AVERAGE($F$3:$F$23)</f>
        <v>0.143589462231744</v>
      </c>
      <c r="R260" s="36" t="n">
        <f aca="false">(G260-AVERAGE($G$3:$G$23))/AVERAGE($G$3:$G$23)</f>
        <v>-0.244420812970517</v>
      </c>
      <c r="S260" s="36" t="n">
        <f aca="false">(H260-AVERAGE($H$3:$H$23))/AVERAGE($H$3:$H$23)</f>
        <v>0.220513335841134</v>
      </c>
      <c r="T260" s="36" t="n">
        <f aca="false">(I260-AVERAGE($I$3:$I$23))/AVERAGE($I$3:$I$23)</f>
        <v>-0.360795809921252</v>
      </c>
      <c r="U260" s="36" t="n">
        <f aca="false">AVERAGE(N260:T260)</f>
        <v>0.00513926609651008</v>
      </c>
      <c r="V260" s="39" t="n">
        <f aca="false">STDEV(N260:T260)/SQRT(COUNTA(N260:T260))</f>
        <v>0.0975160909217575</v>
      </c>
      <c r="Z260" s="36" t="n">
        <v>321.7301</v>
      </c>
      <c r="AA260" s="36" t="n">
        <v>358.4323</v>
      </c>
      <c r="AB260" s="36" t="n">
        <v>1329.9521</v>
      </c>
      <c r="AC260" s="36" t="n">
        <v>199.8853</v>
      </c>
      <c r="AD260" s="36" t="n">
        <v>322.7944</v>
      </c>
      <c r="AE260" s="36" t="n">
        <v>63.1801</v>
      </c>
      <c r="AF260" s="36"/>
      <c r="AG260" s="36"/>
      <c r="AH260" s="36"/>
      <c r="AI260" s="36"/>
      <c r="AJ260" s="36"/>
      <c r="AK260" s="36" t="n">
        <f aca="false">(Z260-AVERAGE($C$3:$C$23))/AVERAGE($C$3:$C$23)</f>
        <v>-0.0661528133458945</v>
      </c>
      <c r="AL260" s="36" t="n">
        <f aca="false">(AA260-AVERAGE($D$3:$D$23))/AVERAGE($D$3:$D$23)</f>
        <v>-0.539854886033413</v>
      </c>
      <c r="AM260" s="36" t="n">
        <f aca="false">(AB260-AVERAGE($E$3:$E$23))/AVERAGE($E$3:$E$23)</f>
        <v>1.84029952133789</v>
      </c>
      <c r="AN260" s="36" t="n">
        <f aca="false">(AC260-AVERAGE($F$3:$F$23))/AVERAGE($F$3:$F$23)</f>
        <v>-0.284115482903958</v>
      </c>
      <c r="AO260" s="36" t="n">
        <f aca="false">(AD260-AVERAGE($G$3:$G$23))/AVERAGE($G$3:$G$23)</f>
        <v>-0.6972159504534</v>
      </c>
      <c r="AP260" s="36" t="n">
        <f aca="false">(AE260-AVERAGE($H$3:$H$23))/AVERAGE($H$3:$H$23)</f>
        <v>-0.844134867356078</v>
      </c>
      <c r="AQ260" s="36" t="n">
        <f aca="false">AVERAGE(AK260:AP260)</f>
        <v>-0.0985290797924764</v>
      </c>
      <c r="AR260" s="39" t="n">
        <f aca="false">STDEV(AK260:AP260)/SQRT(COUNTA(AK260:AP260))</f>
        <v>0.404296479785743</v>
      </c>
      <c r="AV260" s="36" t="n">
        <v>477.454</v>
      </c>
      <c r="AW260" s="36" t="n">
        <v>916.5812</v>
      </c>
      <c r="AX260" s="36" t="n">
        <v>929.8571</v>
      </c>
      <c r="AY260" s="36" t="n">
        <v>1310.6631</v>
      </c>
      <c r="AZ260" s="36" t="n">
        <v>735.6204</v>
      </c>
      <c r="BA260" s="36" t="n">
        <v>1684.3206</v>
      </c>
      <c r="BB260" s="36"/>
      <c r="BC260" s="36"/>
      <c r="BD260" s="36"/>
      <c r="BE260" s="36" t="n">
        <f aca="false">(AV260-AVERAGE($C$3:$C$23))/AVERAGE($C$3:$C$23)</f>
        <v>0.38584818348283</v>
      </c>
      <c r="BF260" s="36" t="n">
        <f aca="false">(AW260-AVERAGE($D$3:$D$23))/AVERAGE($D$3:$D$23)</f>
        <v>0.176680675077639</v>
      </c>
      <c r="BG260" s="36" t="n">
        <f aca="false">(AX260-AVERAGE($E$3:$E$23))/AVERAGE($E$3:$E$23)</f>
        <v>0.985840449473808</v>
      </c>
      <c r="BH260" s="36" t="n">
        <f aca="false">(AY260-AVERAGE($F$3:$F$23))/AVERAGE($F$3:$F$23)</f>
        <v>3.69410917370663</v>
      </c>
      <c r="BI260" s="36" t="n">
        <f aca="false">(AZ260-AVERAGE($G$3:$G$23))/AVERAGE($G$3:$G$23)</f>
        <v>-0.309981450604194</v>
      </c>
      <c r="BJ260" s="36" t="n">
        <f aca="false">(BA260-AVERAGE($H$3:$H$23))/AVERAGE($H$3:$H$23)</f>
        <v>3.15521428003264</v>
      </c>
      <c r="BK260" s="36" t="n">
        <f aca="false">AVERAGE(BE260:BJ260)</f>
        <v>1.34795188519489</v>
      </c>
      <c r="BL260" s="39" t="n">
        <f aca="false">STDEV(BE260:BJ260)/SQRT(COUNTA(BE260:BJ260))</f>
        <v>0.681861149222305</v>
      </c>
    </row>
    <row r="261" customFormat="false" ht="14.25" hidden="false" customHeight="false" outlineLevel="0" collapsed="false">
      <c r="A261" s="36" t="n">
        <v>259</v>
      </c>
      <c r="B261" s="36" t="n">
        <v>774</v>
      </c>
      <c r="C261" s="36" t="n">
        <v>313.4783</v>
      </c>
      <c r="D261" s="36" t="n">
        <v>770.0723</v>
      </c>
      <c r="E261" s="36" t="n">
        <v>623.9627</v>
      </c>
      <c r="F261" s="36" t="n">
        <v>279.7746</v>
      </c>
      <c r="G261" s="36" t="n">
        <v>858.2431</v>
      </c>
      <c r="H261" s="36" t="n">
        <v>506.8591</v>
      </c>
      <c r="I261" s="36" t="n">
        <v>242.4554</v>
      </c>
      <c r="J261" s="36"/>
      <c r="K261" s="36"/>
      <c r="L261" s="36"/>
      <c r="M261" s="36"/>
      <c r="N261" s="36" t="n">
        <f aca="false">(C261-AVERAGE($C$3:$C$23))/AVERAGE($C$3:$C$23)</f>
        <v>-0.0901043187065442</v>
      </c>
      <c r="O261" s="36" t="n">
        <f aca="false">(D261-AVERAGE($D$3:$D$23))/AVERAGE($D$3:$D$23)</f>
        <v>-0.0114032517549016</v>
      </c>
      <c r="P261" s="36" t="n">
        <f aca="false">(E261-AVERAGE($E$3:$E$23))/AVERAGE($E$3:$E$23)</f>
        <v>0.332559990801695</v>
      </c>
      <c r="Q261" s="36" t="n">
        <f aca="false">(F261-AVERAGE($F$3:$F$23))/AVERAGE($F$3:$F$23)</f>
        <v>0.00200617262369138</v>
      </c>
      <c r="R261" s="36" t="n">
        <f aca="false">(G261-AVERAGE($G$3:$G$23))/AVERAGE($G$3:$G$23)</f>
        <v>-0.194960255464694</v>
      </c>
      <c r="S261" s="36" t="n">
        <f aca="false">(H261-AVERAGE($H$3:$H$23))/AVERAGE($H$3:$H$23)</f>
        <v>0.250420003344074</v>
      </c>
      <c r="T261" s="36" t="n">
        <f aca="false">(I261-AVERAGE($I$3:$I$23))/AVERAGE($I$3:$I$23)</f>
        <v>-0.398569142755949</v>
      </c>
      <c r="U261" s="36" t="n">
        <f aca="false">AVERAGE(N261:T261)</f>
        <v>-0.0157215431303755</v>
      </c>
      <c r="V261" s="39" t="n">
        <f aca="false">STDEV(N261:T261)/SQRT(COUNTA(N261:T261))</f>
        <v>0.0947045364007361</v>
      </c>
      <c r="Z261" s="36" t="n">
        <v>312.1104</v>
      </c>
      <c r="AA261" s="36" t="n">
        <v>340.5974</v>
      </c>
      <c r="AB261" s="36" t="n">
        <v>1339.387</v>
      </c>
      <c r="AC261" s="36" t="n">
        <v>262.6667</v>
      </c>
      <c r="AD261" s="36" t="n">
        <v>359.576</v>
      </c>
      <c r="AE261" s="36" t="n">
        <v>39.9923</v>
      </c>
      <c r="AF261" s="36"/>
      <c r="AG261" s="36"/>
      <c r="AH261" s="36"/>
      <c r="AI261" s="36"/>
      <c r="AJ261" s="36"/>
      <c r="AK261" s="36" t="n">
        <f aca="false">(Z261-AVERAGE($C$3:$C$23))/AVERAGE($C$3:$C$23)</f>
        <v>-0.0940747571784935</v>
      </c>
      <c r="AL261" s="36" t="n">
        <f aca="false">(AA261-AVERAGE($D$3:$D$23))/AVERAGE($D$3:$D$23)</f>
        <v>-0.56275081950002</v>
      </c>
      <c r="AM261" s="36" t="n">
        <f aca="false">(AB261-AVERAGE($E$3:$E$23))/AVERAGE($E$3:$E$23)</f>
        <v>1.86044907556158</v>
      </c>
      <c r="AN261" s="36" t="n">
        <f aca="false">(AC261-AVERAGE($F$3:$F$23))/AVERAGE($F$3:$F$23)</f>
        <v>-0.0592653702562873</v>
      </c>
      <c r="AO261" s="36" t="n">
        <f aca="false">(AD261-AVERAGE($G$3:$G$23))/AVERAGE($G$3:$G$23)</f>
        <v>-0.662714478938395</v>
      </c>
      <c r="AP261" s="36" t="n">
        <f aca="false">(AE261-AVERAGE($H$3:$H$23))/AVERAGE($H$3:$H$23)</f>
        <v>-0.90133910607556</v>
      </c>
      <c r="AQ261" s="36" t="n">
        <f aca="false">AVERAGE(AK261:AP261)</f>
        <v>-0.0699492427311953</v>
      </c>
      <c r="AR261" s="39" t="n">
        <f aca="false">STDEV(AK261:AP261)/SQRT(COUNTA(AK261:AP261))</f>
        <v>0.408761013186572</v>
      </c>
      <c r="AV261" s="36" t="n">
        <v>470.8419</v>
      </c>
      <c r="AW261" s="36" t="n">
        <v>924.95</v>
      </c>
      <c r="AX261" s="36" t="n">
        <v>917.228</v>
      </c>
      <c r="AY261" s="36" t="n">
        <v>1213.7059</v>
      </c>
      <c r="AZ261" s="36" t="n">
        <v>753.2445</v>
      </c>
      <c r="BA261" s="36" t="n">
        <v>1698.9978</v>
      </c>
      <c r="BB261" s="36"/>
      <c r="BC261" s="36"/>
      <c r="BD261" s="36"/>
      <c r="BE261" s="36" t="n">
        <f aca="false">(AV261-AVERAGE($C$3:$C$23))/AVERAGE($C$3:$C$23)</f>
        <v>0.366656037697044</v>
      </c>
      <c r="BF261" s="36" t="n">
        <f aca="false">(AW261-AVERAGE($D$3:$D$23))/AVERAGE($D$3:$D$23)</f>
        <v>0.18742430066541</v>
      </c>
      <c r="BG261" s="36" t="n">
        <f aca="false">(AX261-AVERAGE($E$3:$E$23))/AVERAGE($E$3:$E$23)</f>
        <v>0.958869232476648</v>
      </c>
      <c r="BH261" s="36" t="n">
        <f aca="false">(AY261-AVERAGE($F$3:$F$23))/AVERAGE($F$3:$F$23)</f>
        <v>3.34685923436149</v>
      </c>
      <c r="BI261" s="36" t="n">
        <f aca="false">(AZ261-AVERAGE($G$3:$G$23))/AVERAGE($G$3:$G$23)</f>
        <v>-0.293449886340334</v>
      </c>
      <c r="BJ261" s="36" t="n">
        <f aca="false">(BA261-AVERAGE($H$3:$H$23))/AVERAGE($H$3:$H$23)</f>
        <v>3.19142289199814</v>
      </c>
      <c r="BK261" s="36" t="n">
        <f aca="false">AVERAGE(BE261:BJ261)</f>
        <v>1.29296363514307</v>
      </c>
      <c r="BL261" s="39" t="n">
        <f aca="false">STDEV(BE261:BJ261)/SQRT(COUNTA(BE261:BJ261))</f>
        <v>0.646302937190434</v>
      </c>
    </row>
    <row r="262" customFormat="false" ht="14.25" hidden="false" customHeight="false" outlineLevel="0" collapsed="false">
      <c r="A262" s="36" t="n">
        <v>260</v>
      </c>
      <c r="B262" s="36" t="n">
        <v>777</v>
      </c>
      <c r="C262" s="36" t="n">
        <v>322.7596</v>
      </c>
      <c r="D262" s="36" t="n">
        <v>839.0377</v>
      </c>
      <c r="E262" s="36" t="n">
        <v>637.1418</v>
      </c>
      <c r="F262" s="36" t="n">
        <v>299.5349</v>
      </c>
      <c r="G262" s="36" t="n">
        <v>872.0718</v>
      </c>
      <c r="H262" s="36" t="n">
        <v>469.9818</v>
      </c>
      <c r="I262" s="36" t="n">
        <v>221.4821</v>
      </c>
      <c r="J262" s="36"/>
      <c r="K262" s="36"/>
      <c r="L262" s="36"/>
      <c r="M262" s="36"/>
      <c r="N262" s="36" t="n">
        <f aca="false">(C262-AVERAGE($C$3:$C$23))/AVERAGE($C$3:$C$23)</f>
        <v>-0.0631646077702882</v>
      </c>
      <c r="O262" s="36" t="n">
        <f aca="false">(D262-AVERAGE($D$3:$D$23))/AVERAGE($D$3:$D$23)</f>
        <v>0.0771325521967825</v>
      </c>
      <c r="P262" s="36" t="n">
        <f aca="false">(E262-AVERAGE($E$3:$E$23))/AVERAGE($E$3:$E$23)</f>
        <v>0.360705810054632</v>
      </c>
      <c r="Q262" s="36" t="n">
        <f aca="false">(F262-AVERAGE($F$3:$F$23))/AVERAGE($F$3:$F$23)</f>
        <v>0.0727772239374843</v>
      </c>
      <c r="R262" s="36" t="n">
        <f aca="false">(G262-AVERAGE($G$3:$G$23))/AVERAGE($G$3:$G$23)</f>
        <v>-0.181988810526476</v>
      </c>
      <c r="S262" s="36" t="n">
        <f aca="false">(H262-AVERAGE($H$3:$H$23))/AVERAGE($H$3:$H$23)</f>
        <v>0.15944380583806</v>
      </c>
      <c r="T262" s="36" t="n">
        <f aca="false">(I262-AVERAGE($I$3:$I$23))/AVERAGE($I$3:$I$23)</f>
        <v>-0.450595164029291</v>
      </c>
      <c r="U262" s="36" t="n">
        <f aca="false">AVERAGE(N262:T262)</f>
        <v>-0.00366988432844233</v>
      </c>
      <c r="V262" s="39" t="n">
        <f aca="false">STDEV(N262:T262)/SQRT(COUNTA(N262:T262))</f>
        <v>0.0984194599274234</v>
      </c>
      <c r="Z262" s="36" t="n">
        <v>308.9816</v>
      </c>
      <c r="AA262" s="36" t="n">
        <v>381.5775</v>
      </c>
      <c r="AB262" s="36" t="n">
        <v>1377.8218</v>
      </c>
      <c r="AC262" s="36" t="n">
        <v>208.5018</v>
      </c>
      <c r="AD262" s="36" t="n">
        <v>316.2955</v>
      </c>
      <c r="AE262" s="36" t="n">
        <v>36.4138</v>
      </c>
      <c r="AF262" s="36"/>
      <c r="AG262" s="36"/>
      <c r="AH262" s="36"/>
      <c r="AI262" s="36"/>
      <c r="AJ262" s="36"/>
      <c r="AK262" s="36" t="n">
        <f aca="false">(Z262-AVERAGE($C$3:$C$23))/AVERAGE($C$3:$C$23)</f>
        <v>-0.103156347858394</v>
      </c>
      <c r="AL262" s="36" t="n">
        <f aca="false">(AA262-AVERAGE($D$3:$D$23))/AVERAGE($D$3:$D$23)</f>
        <v>-0.510141741621541</v>
      </c>
      <c r="AM262" s="36" t="n">
        <f aca="false">(AB262-AVERAGE($E$3:$E$23))/AVERAGE($E$3:$E$23)</f>
        <v>1.94253198970768</v>
      </c>
      <c r="AN262" s="36" t="n">
        <f aca="false">(AC262-AVERAGE($F$3:$F$23))/AVERAGE($F$3:$F$23)</f>
        <v>-0.253255690104998</v>
      </c>
      <c r="AO262" s="36" t="n">
        <f aca="false">(AD262-AVERAGE($G$3:$G$23))/AVERAGE($G$3:$G$23)</f>
        <v>-0.703311977087067</v>
      </c>
      <c r="AP262" s="36" t="n">
        <f aca="false">(AE262-AVERAGE($H$3:$H$23))/AVERAGE($H$3:$H$23)</f>
        <v>-0.910167255717081</v>
      </c>
      <c r="AQ262" s="36" t="n">
        <f aca="false">AVERAGE(AK262:AP262)</f>
        <v>-0.0895835037802338</v>
      </c>
      <c r="AR262" s="39" t="n">
        <f aca="false">STDEV(AK262:AP262)/SQRT(COUNTA(AK262:AP262))</f>
        <v>0.423609716203205</v>
      </c>
      <c r="AV262" s="36" t="n">
        <v>481.2672</v>
      </c>
      <c r="AW262" s="36" t="n">
        <v>886.0906</v>
      </c>
      <c r="AX262" s="36" t="n">
        <v>968.1703</v>
      </c>
      <c r="AY262" s="36" t="n">
        <v>1196.4279</v>
      </c>
      <c r="AZ262" s="36" t="n">
        <v>728.3212</v>
      </c>
      <c r="BA262" s="36" t="n">
        <v>1668.3846</v>
      </c>
      <c r="BB262" s="36"/>
      <c r="BC262" s="36"/>
      <c r="BD262" s="36"/>
      <c r="BE262" s="36" t="n">
        <f aca="false">(AV262-AVERAGE($C$3:$C$23))/AVERAGE($C$3:$C$23)</f>
        <v>0.396916299559472</v>
      </c>
      <c r="BF262" s="36" t="n">
        <f aca="false">(AW262-AVERAGE($D$3:$D$23))/AVERAGE($D$3:$D$23)</f>
        <v>0.137537716667056</v>
      </c>
      <c r="BG262" s="36" t="n">
        <f aca="false">(AX262-AVERAGE($E$3:$E$23))/AVERAGE($E$3:$E$23)</f>
        <v>1.06766366973935</v>
      </c>
      <c r="BH262" s="36" t="n">
        <f aca="false">(AY262-AVERAGE($F$3:$F$23))/AVERAGE($F$3:$F$23)</f>
        <v>3.28497848231827</v>
      </c>
      <c r="BI262" s="36" t="n">
        <f aca="false">(AZ262-AVERAGE($G$3:$G$23))/AVERAGE($G$3:$G$23)</f>
        <v>-0.316828165833611</v>
      </c>
      <c r="BJ262" s="36" t="n">
        <f aca="false">(BA262-AVERAGE($H$3:$H$23))/AVERAGE($H$3:$H$23)</f>
        <v>3.11590021193503</v>
      </c>
      <c r="BK262" s="36" t="n">
        <f aca="false">AVERAGE(BE262:BJ262)</f>
        <v>1.28102803573093</v>
      </c>
      <c r="BL262" s="39" t="n">
        <f aca="false">STDEV(BE262:BJ262)/SQRT(COUNTA(BE262:BJ262))</f>
        <v>0.634309749800725</v>
      </c>
    </row>
    <row r="263" customFormat="false" ht="14.25" hidden="false" customHeight="false" outlineLevel="0" collapsed="false">
      <c r="A263" s="36" t="n">
        <v>261</v>
      </c>
      <c r="B263" s="36" t="n">
        <v>780</v>
      </c>
      <c r="C263" s="36" t="n">
        <v>300.0307</v>
      </c>
      <c r="D263" s="36" t="n">
        <v>781.544</v>
      </c>
      <c r="E263" s="36" t="n">
        <v>616.2761</v>
      </c>
      <c r="F263" s="36" t="n">
        <v>262.5036</v>
      </c>
      <c r="G263" s="36" t="n">
        <v>900.3425</v>
      </c>
      <c r="H263" s="36" t="n">
        <v>470.8954</v>
      </c>
      <c r="I263" s="36" t="n">
        <v>243.8192</v>
      </c>
      <c r="J263" s="36"/>
      <c r="K263" s="36"/>
      <c r="L263" s="36"/>
      <c r="M263" s="36"/>
      <c r="N263" s="36" t="n">
        <f aca="false">(C263-AVERAGE($C$3:$C$23))/AVERAGE($C$3:$C$23)</f>
        <v>-0.129137046534154</v>
      </c>
      <c r="O263" s="36" t="n">
        <f aca="false">(D263-AVERAGE($D$3:$D$23))/AVERAGE($D$3:$D$23)</f>
        <v>0.00332378792285758</v>
      </c>
      <c r="P263" s="36" t="n">
        <f aca="false">(E263-AVERAGE($E$3:$E$23))/AVERAGE($E$3:$E$23)</f>
        <v>0.316144176803044</v>
      </c>
      <c r="Q263" s="36" t="n">
        <f aca="false">(F263-AVERAGE($F$3:$F$23))/AVERAGE($F$3:$F$23)</f>
        <v>-0.0598495090835965</v>
      </c>
      <c r="R263" s="36" t="n">
        <f aca="false">(G263-AVERAGE($G$3:$G$23))/AVERAGE($G$3:$G$23)</f>
        <v>-0.155470639735666</v>
      </c>
      <c r="S263" s="36" t="n">
        <f aca="false">(H263-AVERAGE($H$3:$H$23))/AVERAGE($H$3:$H$23)</f>
        <v>0.161697654521165</v>
      </c>
      <c r="T263" s="36" t="n">
        <f aca="false">(I263-AVERAGE($I$3:$I$23))/AVERAGE($I$3:$I$23)</f>
        <v>-0.395186123020734</v>
      </c>
      <c r="U263" s="36" t="n">
        <f aca="false">AVERAGE(N263:T263)</f>
        <v>-0.0369253855895834</v>
      </c>
      <c r="V263" s="39" t="n">
        <f aca="false">STDEV(N263:T263)/SQRT(COUNTA(N263:T263))</f>
        <v>0.0868991565300712</v>
      </c>
      <c r="Z263" s="36" t="n">
        <v>335.5828</v>
      </c>
      <c r="AA263" s="36" t="n">
        <v>384.9142</v>
      </c>
      <c r="AB263" s="36" t="n">
        <v>1345.6913</v>
      </c>
      <c r="AC263" s="36" t="n">
        <v>208.9391</v>
      </c>
      <c r="AD263" s="36" t="n">
        <v>354.7495</v>
      </c>
      <c r="AE263" s="36" t="n">
        <v>45.1494</v>
      </c>
      <c r="AF263" s="36"/>
      <c r="AG263" s="36"/>
      <c r="AH263" s="36"/>
      <c r="AI263" s="36"/>
      <c r="AJ263" s="36"/>
      <c r="AK263" s="36" t="n">
        <f aca="false">(Z263-AVERAGE($C$3:$C$23))/AVERAGE($C$3:$C$23)</f>
        <v>-0.025944250570564</v>
      </c>
      <c r="AL263" s="36" t="n">
        <f aca="false">(AA263-AVERAGE($D$3:$D$23))/AVERAGE($D$3:$D$23)</f>
        <v>-0.505858181792329</v>
      </c>
      <c r="AM263" s="36" t="n">
        <f aca="false">(AB263-AVERAGE($E$3:$E$23))/AVERAGE($E$3:$E$23)</f>
        <v>1.8739127937454</v>
      </c>
      <c r="AN263" s="36" t="n">
        <f aca="false">(AC263-AVERAGE($F$3:$F$23))/AVERAGE($F$3:$F$23)</f>
        <v>-0.251689510404309</v>
      </c>
      <c r="AO263" s="36" t="n">
        <f aca="false">(AD263-AVERAGE($G$3:$G$23))/AVERAGE($G$3:$G$23)</f>
        <v>-0.667241779334984</v>
      </c>
      <c r="AP263" s="36" t="n">
        <f aca="false">(AE263-AVERAGE($H$3:$H$23))/AVERAGE($H$3:$H$23)</f>
        <v>-0.888616554582954</v>
      </c>
      <c r="AQ263" s="36" t="n">
        <f aca="false">AVERAGE(AK263:AP263)</f>
        <v>-0.0775729138232904</v>
      </c>
      <c r="AR263" s="39" t="n">
        <f aca="false">STDEV(AK263:AP263)/SQRT(COUNTA(AK263:AP263))</f>
        <v>0.40947966998167</v>
      </c>
    </row>
    <row r="264" customFormat="false" ht="14.25" hidden="false" customHeight="false" outlineLevel="0" collapsed="false">
      <c r="A264" s="36" t="n">
        <v>262</v>
      </c>
      <c r="B264" s="36" t="n">
        <v>783</v>
      </c>
      <c r="C264" s="36" t="n">
        <v>293.312</v>
      </c>
      <c r="D264" s="36" t="n">
        <v>772.5975</v>
      </c>
      <c r="E264" s="36" t="n">
        <v>620.7836</v>
      </c>
      <c r="F264" s="36" t="n">
        <v>298.9158</v>
      </c>
      <c r="G264" s="36" t="n">
        <v>846.8177</v>
      </c>
      <c r="H264" s="36" t="n">
        <v>455.5545</v>
      </c>
      <c r="I264" s="36" t="n">
        <v>262.1406</v>
      </c>
      <c r="J264" s="36"/>
      <c r="K264" s="36"/>
      <c r="L264" s="36"/>
      <c r="M264" s="36"/>
      <c r="N264" s="36" t="n">
        <f aca="false">(C264-AVERAGE($C$3:$C$23))/AVERAGE($C$3:$C$23)</f>
        <v>-0.148638607292606</v>
      </c>
      <c r="O264" s="36" t="n">
        <f aca="false">(D264-AVERAGE($D$3:$D$23))/AVERAGE($D$3:$D$23)</f>
        <v>-0.00816147236786419</v>
      </c>
      <c r="P264" s="36" t="n">
        <f aca="false">(E264-AVERAGE($E$3:$E$23))/AVERAGE($E$3:$E$23)</f>
        <v>0.325770576199255</v>
      </c>
      <c r="Q264" s="36" t="n">
        <f aca="false">(F264-AVERAGE($F$3:$F$23))/AVERAGE($F$3:$F$23)</f>
        <v>0.0705599317977714</v>
      </c>
      <c r="R264" s="36" t="n">
        <f aca="false">(G264-AVERAGE($G$3:$G$23))/AVERAGE($G$3:$G$23)</f>
        <v>-0.205677383394081</v>
      </c>
      <c r="S264" s="36" t="n">
        <f aca="false">(H264-AVERAGE($H$3:$H$23))/AVERAGE($H$3:$H$23)</f>
        <v>0.123851696484107</v>
      </c>
      <c r="T264" s="36" t="n">
        <f aca="false">(I264-AVERAGE($I$3:$I$23))/AVERAGE($I$3:$I$23)</f>
        <v>-0.349738361049207</v>
      </c>
      <c r="U264" s="36" t="n">
        <f aca="false">AVERAGE(N264:T264)</f>
        <v>-0.0274333742318036</v>
      </c>
      <c r="V264" s="39" t="n">
        <f aca="false">STDEV(N264:T264)/SQRT(COUNTA(N264:T264))</f>
        <v>0.0856288276587105</v>
      </c>
      <c r="Z264" s="36" t="n">
        <v>336.2086</v>
      </c>
      <c r="AA264" s="36" t="n">
        <v>363.0726</v>
      </c>
      <c r="AB264" s="36" t="n">
        <v>1324.313</v>
      </c>
      <c r="AC264" s="36" t="n">
        <v>202.0968</v>
      </c>
      <c r="AD264" s="36" t="n">
        <v>328.8651</v>
      </c>
      <c r="AE264" s="36" t="n">
        <v>40.6513</v>
      </c>
      <c r="AF264" s="36"/>
      <c r="AG264" s="36"/>
      <c r="AH264" s="36"/>
      <c r="AI264" s="36"/>
      <c r="AJ264" s="36"/>
      <c r="AK264" s="36" t="n">
        <f aca="false">(Z264-AVERAGE($C$3:$C$23))/AVERAGE($C$3:$C$23)</f>
        <v>-0.0241278163314048</v>
      </c>
      <c r="AL264" s="36" t="n">
        <f aca="false">(AA264-AVERAGE($D$3:$D$23))/AVERAGE($D$3:$D$23)</f>
        <v>-0.533897801885754</v>
      </c>
      <c r="AM264" s="36" t="n">
        <f aca="false">(AB264-AVERAGE($E$3:$E$23))/AVERAGE($E$3:$E$23)</f>
        <v>1.82825643119142</v>
      </c>
      <c r="AN264" s="36" t="n">
        <f aca="false">(AC264-AVERAGE($F$3:$F$23))/AVERAGE($F$3:$F$23)</f>
        <v>-0.276195047486457</v>
      </c>
      <c r="AO264" s="36" t="n">
        <f aca="false">(AD264-AVERAGE($G$3:$G$23))/AVERAGE($G$3:$G$23)</f>
        <v>-0.691521579269816</v>
      </c>
      <c r="AP264" s="36" t="n">
        <f aca="false">(AE264-AVERAGE($H$3:$H$23))/AVERAGE($H$3:$H$23)</f>
        <v>-0.899713354891052</v>
      </c>
      <c r="AQ264" s="36" t="n">
        <f aca="false">AVERAGE(AK264:AP264)</f>
        <v>-0.099533194778843</v>
      </c>
      <c r="AR264" s="39" t="n">
        <f aca="false">STDEV(AK264:AP264)/SQRT(COUNTA(AK264:AP264))</f>
        <v>0.405490623451642</v>
      </c>
    </row>
    <row r="265" customFormat="false" ht="14.25" hidden="false" customHeight="false" outlineLevel="0" collapsed="false">
      <c r="A265" s="36" t="n">
        <v>263</v>
      </c>
      <c r="B265" s="36" t="n">
        <v>786</v>
      </c>
      <c r="C265" s="36" t="n">
        <v>306.4527</v>
      </c>
      <c r="D265" s="36" t="n">
        <v>724.6949</v>
      </c>
      <c r="E265" s="36" t="n">
        <v>567.7127</v>
      </c>
      <c r="F265" s="36" t="n">
        <v>277.2839</v>
      </c>
      <c r="G265" s="36" t="n">
        <v>792.8342</v>
      </c>
      <c r="H265" s="36" t="n">
        <v>411.5864</v>
      </c>
      <c r="I265" s="36" t="n">
        <v>233.75</v>
      </c>
      <c r="J265" s="36"/>
      <c r="K265" s="36"/>
      <c r="L265" s="36"/>
      <c r="M265" s="36"/>
      <c r="N265" s="36" t="n">
        <f aca="false">(C265-AVERAGE($C$3:$C$23))/AVERAGE($C$3:$C$23)</f>
        <v>-0.110496681107691</v>
      </c>
      <c r="O265" s="36" t="n">
        <f aca="false">(D265-AVERAGE($D$3:$D$23))/AVERAGE($D$3:$D$23)</f>
        <v>-0.0696574573454899</v>
      </c>
      <c r="P265" s="36" t="n">
        <f aca="false">(E265-AVERAGE($E$3:$E$23))/AVERAGE($E$3:$E$23)</f>
        <v>0.212430214642647</v>
      </c>
      <c r="Q265" s="36" t="n">
        <f aca="false">(F265-AVERAGE($F$3:$F$23))/AVERAGE($F$3:$F$23)</f>
        <v>-0.00691421105000105</v>
      </c>
      <c r="R265" s="36" t="n">
        <f aca="false">(G265-AVERAGE($G$3:$G$23))/AVERAGE($G$3:$G$23)</f>
        <v>-0.256314391776813</v>
      </c>
      <c r="S265" s="36" t="n">
        <f aca="false">(H265-AVERAGE($H$3:$H$23))/AVERAGE($H$3:$H$23)</f>
        <v>0.0153825149126754</v>
      </c>
      <c r="T265" s="36" t="n">
        <f aca="false">(I265-AVERAGE($I$3:$I$23))/AVERAGE($I$3:$I$23)</f>
        <v>-0.420163614088212</v>
      </c>
      <c r="U265" s="36" t="n">
        <f aca="false">AVERAGE(N265:T265)</f>
        <v>-0.0908190894018405</v>
      </c>
      <c r="V265" s="39" t="n">
        <f aca="false">STDEV(N265:T265)/SQRT(COUNTA(N265:T265))</f>
        <v>0.076682785537841</v>
      </c>
      <c r="Z265" s="36" t="n">
        <v>311.9141</v>
      </c>
      <c r="AA265" s="36" t="n">
        <v>387.33</v>
      </c>
      <c r="AB265" s="36" t="n">
        <v>1343.1826</v>
      </c>
      <c r="AC265" s="36" t="n">
        <v>200.1971</v>
      </c>
      <c r="AD265" s="36" t="n">
        <v>343.9143</v>
      </c>
      <c r="AE265" s="36" t="n">
        <v>31.1571</v>
      </c>
      <c r="AF265" s="36"/>
      <c r="AG265" s="36"/>
      <c r="AH265" s="36"/>
      <c r="AI265" s="36"/>
      <c r="AJ265" s="36"/>
      <c r="AK265" s="36" t="n">
        <f aca="false">(Z265-AVERAGE($C$3:$C$23))/AVERAGE($C$3:$C$23)</f>
        <v>-0.094644533530598</v>
      </c>
      <c r="AL265" s="36" t="n">
        <f aca="false">(AA265-AVERAGE($D$3:$D$23))/AVERAGE($D$3:$D$23)</f>
        <v>-0.502756846989856</v>
      </c>
      <c r="AM265" s="36" t="n">
        <f aca="false">(AB265-AVERAGE($E$3:$E$23))/AVERAGE($E$3:$E$23)</f>
        <v>1.86855511251073</v>
      </c>
      <c r="AN265" s="36" t="n">
        <f aca="false">(AC265-AVERAGE($F$3:$F$23))/AVERAGE($F$3:$F$23)</f>
        <v>-0.282998778511836</v>
      </c>
      <c r="AO265" s="36" t="n">
        <f aca="false">(AD265-AVERAGE($G$3:$G$23))/AVERAGE($G$3:$G$23)</f>
        <v>-0.677405294357696</v>
      </c>
      <c r="AP265" s="36" t="n">
        <f aca="false">(AE265-AVERAGE($H$3:$H$23))/AVERAGE($H$3:$H$23)</f>
        <v>-0.923135520135297</v>
      </c>
      <c r="AQ265" s="36" t="n">
        <f aca="false">AVERAGE(AK265:AP265)</f>
        <v>-0.102064310169093</v>
      </c>
      <c r="AR265" s="39" t="n">
        <f aca="false">STDEV(AK265:AP265)/SQRT(COUNTA(AK265:AP265))</f>
        <v>0.411576762097065</v>
      </c>
    </row>
    <row r="266" customFormat="false" ht="14.25" hidden="false" customHeight="false" outlineLevel="0" collapsed="false">
      <c r="A266" s="36" t="n">
        <v>264</v>
      </c>
      <c r="B266" s="36" t="n">
        <v>789</v>
      </c>
      <c r="C266" s="36" t="n">
        <v>301.3376</v>
      </c>
      <c r="D266" s="36" t="n">
        <v>781.2453</v>
      </c>
      <c r="E266" s="36" t="n">
        <v>626.4142</v>
      </c>
      <c r="F266" s="36" t="n">
        <v>292.8145</v>
      </c>
      <c r="G266" s="36" t="n">
        <v>856.8619</v>
      </c>
      <c r="H266" s="36" t="n">
        <v>480.0636</v>
      </c>
      <c r="I266" s="36" t="n">
        <v>229.9866</v>
      </c>
      <c r="J266" s="36"/>
      <c r="K266" s="36"/>
      <c r="L266" s="36"/>
      <c r="M266" s="36"/>
      <c r="N266" s="36" t="n">
        <f aca="false">(C266-AVERAGE($C$3:$C$23))/AVERAGE($C$3:$C$23)</f>
        <v>-0.125343665410541</v>
      </c>
      <c r="O266" s="36" t="n">
        <f aca="false">(D266-AVERAGE($D$3:$D$23))/AVERAGE($D$3:$D$23)</f>
        <v>0.00294032542368607</v>
      </c>
      <c r="P266" s="36" t="n">
        <f aca="false">(E266-AVERAGE($E$3:$E$23))/AVERAGE($E$3:$E$23)</f>
        <v>0.337795513401765</v>
      </c>
      <c r="Q266" s="36" t="n">
        <f aca="false">(F266-AVERAGE($F$3:$F$23))/AVERAGE($F$3:$F$23)</f>
        <v>0.0487082688482795</v>
      </c>
      <c r="R266" s="36" t="n">
        <f aca="false">(G266-AVERAGE($G$3:$G$23))/AVERAGE($G$3:$G$23)</f>
        <v>-0.1962558334835</v>
      </c>
      <c r="S266" s="36" t="n">
        <f aca="false">(H266-AVERAGE($H$3:$H$23))/AVERAGE($H$3:$H$23)</f>
        <v>0.184315578663514</v>
      </c>
      <c r="T266" s="36" t="n">
        <f aca="false">(I266-AVERAGE($I$3:$I$23))/AVERAGE($I$3:$I$23)</f>
        <v>-0.429499041915978</v>
      </c>
      <c r="U266" s="36" t="n">
        <f aca="false">AVERAGE(N266:T266)</f>
        <v>-0.0253341220675393</v>
      </c>
      <c r="V266" s="39" t="n">
        <f aca="false">STDEV(N266:T266)/SQRT(COUNTA(N266:T266))</f>
        <v>0.0957008324384463</v>
      </c>
      <c r="Z266" s="36" t="n">
        <v>320.1932</v>
      </c>
      <c r="AA266" s="36" t="n">
        <v>362.0396</v>
      </c>
      <c r="AB266" s="36" t="n">
        <v>1335.0217</v>
      </c>
      <c r="AC266" s="36" t="n">
        <v>177.7957</v>
      </c>
      <c r="AD266" s="36" t="n">
        <v>326.3319</v>
      </c>
      <c r="AE266" s="36" t="n">
        <v>30.2452</v>
      </c>
      <c r="AF266" s="36"/>
      <c r="AG266" s="36"/>
      <c r="AH266" s="36"/>
      <c r="AI266" s="36"/>
      <c r="AJ266" s="36"/>
      <c r="AK266" s="36" t="n">
        <f aca="false">(Z266-AVERAGE($C$3:$C$23))/AVERAGE($C$3:$C$23)</f>
        <v>-0.0706137877501194</v>
      </c>
      <c r="AL266" s="36" t="n">
        <f aca="false">(AA266-AVERAGE($D$3:$D$23))/AVERAGE($D$3:$D$23)</f>
        <v>-0.535223937679675</v>
      </c>
      <c r="AM266" s="36" t="n">
        <f aca="false">(AB266-AVERAGE($E$3:$E$23))/AVERAGE($E$3:$E$23)</f>
        <v>1.8511263642395</v>
      </c>
      <c r="AN266" s="36" t="n">
        <f aca="false">(AC266-AVERAGE($F$3:$F$23))/AVERAGE($F$3:$F$23)</f>
        <v>-0.36322886757429</v>
      </c>
      <c r="AO266" s="36" t="n">
        <f aca="false">(AD266-AVERAGE($G$3:$G$23))/AVERAGE($G$3:$G$23)</f>
        <v>-0.693897743646618</v>
      </c>
      <c r="AP266" s="36" t="n">
        <f aca="false">(AE266-AVERAGE($H$3:$H$23))/AVERAGE($H$3:$H$23)</f>
        <v>-0.925385174923086</v>
      </c>
      <c r="AQ266" s="36" t="n">
        <f aca="false">AVERAGE(AK266:AP266)</f>
        <v>-0.122870524555714</v>
      </c>
      <c r="AR266" s="39" t="n">
        <f aca="false">STDEV(AK266:AP266)/SQRT(COUNTA(AK266:AP266))</f>
        <v>0.412201560844746</v>
      </c>
    </row>
    <row r="267" customFormat="false" ht="14.25" hidden="false" customHeight="false" outlineLevel="0" collapsed="false">
      <c r="A267" s="36" t="n">
        <v>265</v>
      </c>
      <c r="B267" s="36" t="n">
        <v>792</v>
      </c>
      <c r="C267" s="36" t="n">
        <v>292.0997</v>
      </c>
      <c r="D267" s="36" t="n">
        <v>810.4654</v>
      </c>
      <c r="E267" s="36" t="n">
        <v>626.0074</v>
      </c>
      <c r="F267" s="36" t="n">
        <v>283.9957</v>
      </c>
      <c r="G267" s="36" t="n">
        <v>888.8398</v>
      </c>
      <c r="H267" s="36" t="n">
        <v>494.9273</v>
      </c>
      <c r="I267" s="36" t="n">
        <v>232.9531</v>
      </c>
      <c r="J267" s="36"/>
      <c r="K267" s="36"/>
      <c r="L267" s="36"/>
      <c r="M267" s="36"/>
      <c r="N267" s="36" t="n">
        <f aca="false">(C267-AVERAGE($C$3:$C$23))/AVERAGE($C$3:$C$23)</f>
        <v>-0.152157404397325</v>
      </c>
      <c r="O267" s="36" t="n">
        <f aca="false">(D267-AVERAGE($D$3:$D$23))/AVERAGE($D$3:$D$23)</f>
        <v>0.0404522523471666</v>
      </c>
      <c r="P267" s="36" t="n">
        <f aca="false">(E267-AVERAGE($E$3:$E$23))/AVERAGE($E$3:$E$23)</f>
        <v>0.336926734860582</v>
      </c>
      <c r="Q267" s="36" t="n">
        <f aca="false">(F267-AVERAGE($F$3:$F$23))/AVERAGE($F$3:$F$23)</f>
        <v>0.0171239433407681</v>
      </c>
      <c r="R267" s="36" t="n">
        <f aca="false">(G267-AVERAGE($G$3:$G$23))/AVERAGE($G$3:$G$23)</f>
        <v>-0.166260275760082</v>
      </c>
      <c r="S267" s="36" t="n">
        <f aca="false">(H267-AVERAGE($H$3:$H$23))/AVERAGE($H$3:$H$23)</f>
        <v>0.22098428561522</v>
      </c>
      <c r="T267" s="36" t="n">
        <f aca="false">(I267-AVERAGE($I$3:$I$23))/AVERAGE($I$3:$I$23)</f>
        <v>-0.42214039105477</v>
      </c>
      <c r="U267" s="36" t="n">
        <f aca="false">AVERAGE(N267:T267)</f>
        <v>-0.0178672650069201</v>
      </c>
      <c r="V267" s="39" t="n">
        <f aca="false">STDEV(N267:T267)/SQRT(COUNTA(N267:T267))</f>
        <v>0.096491485433025</v>
      </c>
      <c r="Z267" s="36" t="n">
        <v>312.7669</v>
      </c>
      <c r="AA267" s="36" t="n">
        <v>355.7393</v>
      </c>
      <c r="AB267" s="36" t="n">
        <v>1354.6174</v>
      </c>
      <c r="AC267" s="36" t="n">
        <v>206.1935</v>
      </c>
      <c r="AD267" s="36" t="n">
        <v>354.03</v>
      </c>
      <c r="AE267" s="36" t="n">
        <v>31.9732</v>
      </c>
      <c r="AF267" s="36"/>
      <c r="AG267" s="36"/>
      <c r="AH267" s="36"/>
      <c r="AI267" s="36"/>
      <c r="AJ267" s="36"/>
      <c r="AK267" s="36" t="n">
        <f aca="false">(Z267-AVERAGE($C$3:$C$23))/AVERAGE($C$3:$C$23)</f>
        <v>-0.0921692137492701</v>
      </c>
      <c r="AL267" s="36" t="n">
        <f aca="false">(AA267-AVERAGE($D$3:$D$23))/AVERAGE($D$3:$D$23)</f>
        <v>-0.543312082251254</v>
      </c>
      <c r="AM267" s="36" t="n">
        <f aca="false">(AB267-AVERAGE($E$3:$E$23))/AVERAGE($E$3:$E$23)</f>
        <v>1.89297573410048</v>
      </c>
      <c r="AN267" s="36" t="n">
        <f aca="false">(AC267-AVERAGE($F$3:$F$23))/AVERAGE($F$3:$F$23)</f>
        <v>-0.261522812453729</v>
      </c>
      <c r="AO267" s="36" t="n">
        <f aca="false">(AD267-AVERAGE($G$3:$G$23))/AVERAGE($G$3:$G$23)</f>
        <v>-0.667916676804236</v>
      </c>
      <c r="AP267" s="36" t="n">
        <f aca="false">(AE267-AVERAGE($H$3:$H$23))/AVERAGE($H$3:$H$23)</f>
        <v>-0.921122203683586</v>
      </c>
      <c r="AQ267" s="36" t="n">
        <f aca="false">AVERAGE(AK267:AP267)</f>
        <v>-0.0988445424735996</v>
      </c>
      <c r="AR267" s="39" t="n">
        <f aca="false">STDEV(AK267:AP267)/SQRT(COUNTA(AK267:AP267))</f>
        <v>0.415988454720462</v>
      </c>
    </row>
    <row r="268" customFormat="false" ht="14.25" hidden="false" customHeight="false" outlineLevel="0" collapsed="false">
      <c r="A268" s="36" t="n">
        <v>266</v>
      </c>
      <c r="B268" s="36" t="n">
        <v>795</v>
      </c>
      <c r="C268" s="36" t="n">
        <v>329.5473</v>
      </c>
      <c r="D268" s="36" t="n">
        <v>735.9623</v>
      </c>
      <c r="E268" s="36" t="n">
        <v>602.7127</v>
      </c>
      <c r="F268" s="36" t="n">
        <v>303.0228</v>
      </c>
      <c r="G268" s="36" t="n">
        <v>899.4862</v>
      </c>
      <c r="H268" s="36" t="n">
        <v>439.4136</v>
      </c>
      <c r="I268" s="36" t="n">
        <v>233.7254</v>
      </c>
      <c r="J268" s="36"/>
      <c r="K268" s="36"/>
      <c r="L268" s="36"/>
      <c r="M268" s="36"/>
      <c r="N268" s="36" t="n">
        <f aca="false">(C268-AVERAGE($C$3:$C$23))/AVERAGE($C$3:$C$23)</f>
        <v>-0.0434627690276523</v>
      </c>
      <c r="O268" s="36" t="n">
        <f aca="false">(D268-AVERAGE($D$3:$D$23))/AVERAGE($D$3:$D$23)</f>
        <v>-0.0551926921524335</v>
      </c>
      <c r="P268" s="36" t="n">
        <f aca="false">(E268-AVERAGE($E$3:$E$23))/AVERAGE($E$3:$E$23)</f>
        <v>0.287177630919388</v>
      </c>
      <c r="Q268" s="36" t="n">
        <f aca="false">(F268-AVERAGE($F$3:$F$23))/AVERAGE($F$3:$F$23)</f>
        <v>0.0852690560390911</v>
      </c>
      <c r="R268" s="36" t="n">
        <f aca="false">(G268-AVERAGE($G$3:$G$23))/AVERAGE($G$3:$G$23)</f>
        <v>-0.15627385683493</v>
      </c>
      <c r="S268" s="36" t="n">
        <f aca="false">(H268-AVERAGE($H$3:$H$23))/AVERAGE($H$3:$H$23)</f>
        <v>0.0840321406509844</v>
      </c>
      <c r="T268" s="36" t="n">
        <f aca="false">(I268-AVERAGE($I$3:$I$23))/AVERAGE($I$3:$I$23)</f>
        <v>-0.420224636441553</v>
      </c>
      <c r="U268" s="36" t="n">
        <f aca="false">AVERAGE(N268:T268)</f>
        <v>-0.0312393038353008</v>
      </c>
      <c r="V268" s="39" t="n">
        <f aca="false">STDEV(N268:T268)/SQRT(COUNTA(N268:T268))</f>
        <v>0.0839383921628211</v>
      </c>
      <c r="Z268" s="36" t="n">
        <v>288.4141</v>
      </c>
      <c r="AA268" s="36" t="n">
        <v>359.5215</v>
      </c>
      <c r="AB268" s="36" t="n">
        <v>1308.8783</v>
      </c>
      <c r="AC268" s="36" t="n">
        <v>231.2867</v>
      </c>
      <c r="AD268" s="36" t="n">
        <v>368.7045</v>
      </c>
      <c r="AE268" s="36" t="n">
        <v>45.6015</v>
      </c>
      <c r="AF268" s="36"/>
      <c r="AG268" s="36"/>
      <c r="AH268" s="36"/>
      <c r="AI268" s="36"/>
      <c r="AJ268" s="36"/>
      <c r="AK268" s="36" t="n">
        <f aca="false">(Z268-AVERAGE($C$3:$C$23))/AVERAGE($C$3:$C$23)</f>
        <v>-0.162855151332201</v>
      </c>
      <c r="AL268" s="36" t="n">
        <f aca="false">(AA268-AVERAGE($D$3:$D$23))/AVERAGE($D$3:$D$23)</f>
        <v>-0.5384566022902</v>
      </c>
      <c r="AM268" s="36" t="n">
        <f aca="false">(AB268-AVERAGE($E$3:$E$23))/AVERAGE($E$3:$E$23)</f>
        <v>1.79529346130552</v>
      </c>
      <c r="AN268" s="36" t="n">
        <f aca="false">(AC268-AVERAGE($F$3:$F$23))/AVERAGE($F$3:$F$23)</f>
        <v>-0.171652104780906</v>
      </c>
      <c r="AO268" s="36" t="n">
        <f aca="false">(AD268-AVERAGE($G$3:$G$23))/AVERAGE($G$3:$G$23)</f>
        <v>-0.654151863861163</v>
      </c>
      <c r="AP268" s="36" t="n">
        <f aca="false">(AE268-AVERAGE($H$3:$H$23))/AVERAGE($H$3:$H$23)</f>
        <v>-0.887501225128453</v>
      </c>
      <c r="AQ268" s="36" t="n">
        <f aca="false">AVERAGE(AK268:AP268)</f>
        <v>-0.103220581014567</v>
      </c>
      <c r="AR268" s="39" t="n">
        <f aca="false">STDEV(AK268:AP268)/SQRT(COUNTA(AK268:AP268))</f>
        <v>0.396679825790483</v>
      </c>
    </row>
    <row r="269" customFormat="false" ht="14.25" hidden="false" customHeight="false" outlineLevel="0" collapsed="false">
      <c r="A269" s="36" t="n">
        <v>267</v>
      </c>
      <c r="B269" s="36" t="n">
        <v>798</v>
      </c>
      <c r="C269" s="36" t="n">
        <v>329.133</v>
      </c>
      <c r="D269" s="36" t="n">
        <v>715.89</v>
      </c>
      <c r="E269" s="36" t="n">
        <v>639.1381</v>
      </c>
      <c r="F269" s="36" t="n">
        <v>306.3581</v>
      </c>
      <c r="G269" s="36" t="n">
        <v>834.6961</v>
      </c>
      <c r="H269" s="36" t="n">
        <v>449.0227</v>
      </c>
      <c r="I269" s="36" t="n">
        <v>213.6071</v>
      </c>
      <c r="J269" s="36"/>
      <c r="K269" s="36"/>
      <c r="L269" s="36"/>
      <c r="M269" s="36"/>
      <c r="N269" s="36" t="n">
        <f aca="false">(C269-AVERAGE($C$3:$C$23))/AVERAGE($C$3:$C$23)</f>
        <v>-0.0446653077065973</v>
      </c>
      <c r="O269" s="36" t="n">
        <f aca="false">(D269-AVERAGE($D$3:$D$23))/AVERAGE($D$3:$D$23)</f>
        <v>-0.0809609356145086</v>
      </c>
      <c r="P269" s="36" t="n">
        <f aca="false">(E269-AVERAGE($E$3:$E$23))/AVERAGE($E$3:$E$23)</f>
        <v>0.364969189115011</v>
      </c>
      <c r="Q269" s="36" t="n">
        <f aca="false">(F269-AVERAGE($F$3:$F$23))/AVERAGE($F$3:$F$23)</f>
        <v>0.0972143548172924</v>
      </c>
      <c r="R269" s="36" t="n">
        <f aca="false">(G269-AVERAGE($G$3:$G$23))/AVERAGE($G$3:$G$23)</f>
        <v>-0.217047553183223</v>
      </c>
      <c r="S269" s="36" t="n">
        <f aca="false">(H269-AVERAGE($H$3:$H$23))/AVERAGE($H$3:$H$23)</f>
        <v>0.107737763878689</v>
      </c>
      <c r="T269" s="36" t="n">
        <f aca="false">(I269-AVERAGE($I$3:$I$23))/AVERAGE($I$3:$I$23)</f>
        <v>-0.470129758848779</v>
      </c>
      <c r="U269" s="36" t="n">
        <f aca="false">AVERAGE(N269:T269)</f>
        <v>-0.0346974639345878</v>
      </c>
      <c r="V269" s="39" t="n">
        <f aca="false">STDEV(N269:T269)/SQRT(COUNTA(N269:T269))</f>
        <v>0.100298893887587</v>
      </c>
      <c r="Z269" s="36" t="n">
        <v>316.4571</v>
      </c>
      <c r="AA269" s="36" t="n">
        <v>356.6436</v>
      </c>
      <c r="AB269" s="36" t="n">
        <v>1332.687</v>
      </c>
      <c r="AC269" s="36" t="n">
        <v>197.2724</v>
      </c>
      <c r="AD269" s="36" t="n">
        <v>340.4647</v>
      </c>
      <c r="AE269" s="36" t="n">
        <v>40.5671</v>
      </c>
      <c r="AF269" s="36"/>
      <c r="AG269" s="36"/>
      <c r="AH269" s="36"/>
      <c r="AI269" s="36"/>
      <c r="AJ269" s="36"/>
      <c r="AK269" s="36" t="n">
        <f aca="false">(Z269-AVERAGE($C$3:$C$23))/AVERAGE($C$3:$C$23)</f>
        <v>-0.0814581149487818</v>
      </c>
      <c r="AL269" s="36" t="n">
        <f aca="false">(AA269-AVERAGE($D$3:$D$23))/AVERAGE($D$3:$D$23)</f>
        <v>-0.542151167828754</v>
      </c>
      <c r="AM269" s="36" t="n">
        <f aca="false">(AB269-AVERAGE($E$3:$E$23))/AVERAGE($E$3:$E$23)</f>
        <v>1.84614028444575</v>
      </c>
      <c r="AN269" s="36" t="n">
        <f aca="false">(AC269-AVERAGE($F$3:$F$23))/AVERAGE($F$3:$F$23)</f>
        <v>-0.293473523013562</v>
      </c>
      <c r="AO269" s="36" t="n">
        <f aca="false">(AD269-AVERAGE($G$3:$G$23))/AVERAGE($G$3:$G$23)</f>
        <v>-0.680641050174141</v>
      </c>
      <c r="AP269" s="36" t="n">
        <f aca="false">(AE269-AVERAGE($H$3:$H$23))/AVERAGE($H$3:$H$23)</f>
        <v>-0.899921076059088</v>
      </c>
      <c r="AQ269" s="36" t="n">
        <f aca="false">AVERAGE(AK269:AP269)</f>
        <v>-0.108584107929763</v>
      </c>
      <c r="AR269" s="39" t="n">
        <f aca="false">STDEV(AK269:AP269)/SQRT(COUNTA(AK269:AP269))</f>
        <v>0.408138501948404</v>
      </c>
    </row>
    <row r="270" customFormat="false" ht="14.25" hidden="false" customHeight="false" outlineLevel="0" collapsed="false">
      <c r="A270" s="36" t="n">
        <v>268</v>
      </c>
      <c r="B270" s="36" t="n">
        <v>801</v>
      </c>
      <c r="C270" s="36" t="n">
        <v>322.4731</v>
      </c>
      <c r="D270" s="36" t="n">
        <v>773.3616</v>
      </c>
      <c r="E270" s="36" t="n">
        <v>603.2239</v>
      </c>
      <c r="F270" s="36" t="n">
        <v>309.6263</v>
      </c>
      <c r="G270" s="36" t="n">
        <v>929.0663</v>
      </c>
      <c r="H270" s="36" t="n">
        <v>444.6818</v>
      </c>
      <c r="I270" s="36" t="n">
        <v>214.1272</v>
      </c>
      <c r="J270" s="36"/>
      <c r="K270" s="36"/>
      <c r="L270" s="36"/>
      <c r="M270" s="36"/>
      <c r="N270" s="36" t="n">
        <f aca="false">(C270-AVERAGE($C$3:$C$23))/AVERAGE($C$3:$C$23)</f>
        <v>-0.0639961967915715</v>
      </c>
      <c r="O270" s="36" t="n">
        <f aca="false">(D270-AVERAGE($D$3:$D$23))/AVERAGE($D$3:$D$23)</f>
        <v>-0.00718054268719127</v>
      </c>
      <c r="P270" s="36" t="n">
        <f aca="false">(E270-AVERAGE($E$3:$E$23))/AVERAGE($E$3:$E$23)</f>
        <v>0.288269370325121</v>
      </c>
      <c r="Q270" s="36" t="n">
        <f aca="false">(F270-AVERAGE($F$3:$F$23))/AVERAGE($F$3:$F$23)</f>
        <v>0.108919336518164</v>
      </c>
      <c r="R270" s="36" t="n">
        <f aca="false">(G270-AVERAGE($G$3:$G$23))/AVERAGE($G$3:$G$23)</f>
        <v>-0.128527457070891</v>
      </c>
      <c r="S270" s="36" t="n">
        <f aca="false">(H270-AVERAGE($H$3:$H$23))/AVERAGE($H$3:$H$23)</f>
        <v>0.0970287755375186</v>
      </c>
      <c r="T270" s="36" t="n">
        <f aca="false">(I270-AVERAGE($I$3:$I$23))/AVERAGE($I$3:$I$23)</f>
        <v>-0.468839607386478</v>
      </c>
      <c r="U270" s="36" t="n">
        <f aca="false">AVERAGE(N270:T270)</f>
        <v>-0.0249037602221897</v>
      </c>
      <c r="V270" s="39" t="n">
        <f aca="false">STDEV(N270:T270)/SQRT(COUNTA(N270:T270))</f>
        <v>0.0900413677649869</v>
      </c>
      <c r="Z270" s="36" t="n">
        <v>298.2025</v>
      </c>
      <c r="AA270" s="36" t="n">
        <v>368.4984</v>
      </c>
      <c r="AB270" s="36" t="n">
        <v>1343.0087</v>
      </c>
      <c r="AC270" s="36" t="n">
        <v>206.6093</v>
      </c>
      <c r="AD270" s="36" t="n">
        <v>327.3555</v>
      </c>
      <c r="AE270" s="36" t="n">
        <v>42.4713</v>
      </c>
      <c r="AF270" s="36"/>
      <c r="AG270" s="36"/>
      <c r="AH270" s="36"/>
      <c r="AI270" s="36"/>
      <c r="AJ270" s="36"/>
      <c r="AK270" s="36" t="n">
        <f aca="false">(Z270-AVERAGE($C$3:$C$23))/AVERAGE($C$3:$C$23)</f>
        <v>-0.134443542341171</v>
      </c>
      <c r="AL270" s="36" t="n">
        <f aca="false">(AA270-AVERAGE($D$3:$D$23))/AVERAGE($D$3:$D$23)</f>
        <v>-0.526932315350751</v>
      </c>
      <c r="AM270" s="36" t="n">
        <f aca="false">(AB270-AVERAGE($E$3:$E$23))/AVERAGE($E$3:$E$23)</f>
        <v>1.86818372463385</v>
      </c>
      <c r="AN270" s="36" t="n">
        <f aca="false">(AC270-AVERAGE($F$3:$F$23))/AVERAGE($F$3:$F$23)</f>
        <v>-0.260033634499129</v>
      </c>
      <c r="AO270" s="36" t="n">
        <f aca="false">(AD270-AVERAGE($G$3:$G$23))/AVERAGE($G$3:$G$23)</f>
        <v>-0.692937597643107</v>
      </c>
      <c r="AP270" s="36" t="n">
        <f aca="false">(AE270-AVERAGE($H$3:$H$23))/AVERAGE($H$3:$H$23)</f>
        <v>-0.895223419905005</v>
      </c>
      <c r="AQ270" s="36" t="n">
        <f aca="false">AVERAGE(AK270:AP270)</f>
        <v>-0.106897797517551</v>
      </c>
      <c r="AR270" s="39" t="n">
        <f aca="false">STDEV(AK270:AP270)/SQRT(COUNTA(AK270:AP270))</f>
        <v>0.410953578164452</v>
      </c>
    </row>
    <row r="271" customFormat="false" ht="14.25" hidden="false" customHeight="false" outlineLevel="0" collapsed="false">
      <c r="A271" s="36" t="n">
        <v>269</v>
      </c>
      <c r="B271" s="36" t="n">
        <v>804</v>
      </c>
      <c r="C271" s="36" t="n">
        <v>336.4373</v>
      </c>
      <c r="D271" s="36" t="n">
        <v>768.9214</v>
      </c>
      <c r="E271" s="36" t="n">
        <v>647.8433</v>
      </c>
      <c r="F271" s="36" t="n">
        <v>287.5421</v>
      </c>
      <c r="G271" s="36" t="n">
        <v>887.884</v>
      </c>
      <c r="H271" s="36" t="n">
        <v>462.8409</v>
      </c>
      <c r="I271" s="36" t="n">
        <v>240.5938</v>
      </c>
      <c r="J271" s="36"/>
      <c r="K271" s="36"/>
      <c r="L271" s="36"/>
      <c r="M271" s="36"/>
      <c r="N271" s="36" t="n">
        <f aca="false">(C271-AVERAGE($C$3:$C$23))/AVERAGE($C$3:$C$23)</f>
        <v>-0.0234639964041186</v>
      </c>
      <c r="O271" s="36" t="n">
        <f aca="false">(D271-AVERAGE($D$3:$D$23))/AVERAGE($D$3:$D$23)</f>
        <v>-0.0128807441897747</v>
      </c>
      <c r="P271" s="36" t="n">
        <f aca="false">(E271-AVERAGE($E$3:$E$23))/AVERAGE($E$3:$E$23)</f>
        <v>0.383560366491362</v>
      </c>
      <c r="Q271" s="36" t="n">
        <f aca="false">(F271-AVERAGE($F$3:$F$23))/AVERAGE($F$3:$F$23)</f>
        <v>0.0298252918212687</v>
      </c>
      <c r="R271" s="36" t="n">
        <f aca="false">(G271-AVERAGE($G$3:$G$23))/AVERAGE($G$3:$G$23)</f>
        <v>-0.167156824753982</v>
      </c>
      <c r="S271" s="36" t="n">
        <f aca="false">(H271-AVERAGE($H$3:$H$23))/AVERAGE($H$3:$H$23)</f>
        <v>0.141827225210663</v>
      </c>
      <c r="T271" s="36" t="n">
        <f aca="false">(I271-AVERAGE($I$3:$I$23))/AVERAGE($I$3:$I$23)</f>
        <v>-0.403186996942102</v>
      </c>
      <c r="U271" s="36" t="n">
        <f aca="false">AVERAGE(N271:T271)</f>
        <v>-0.00735366839524058</v>
      </c>
      <c r="V271" s="39" t="n">
        <f aca="false">STDEV(N271:T271)/SQRT(COUNTA(N271:T271))</f>
        <v>0.0924484619328208</v>
      </c>
      <c r="Z271" s="36" t="n">
        <v>350.2515</v>
      </c>
      <c r="AA271" s="36" t="n">
        <v>378.462</v>
      </c>
      <c r="AB271" s="36" t="n">
        <v>1321.6174</v>
      </c>
      <c r="AC271" s="36" t="n">
        <v>175.3835</v>
      </c>
      <c r="AD271" s="36" t="n">
        <v>333.2505</v>
      </c>
      <c r="AE271" s="36" t="n">
        <v>36.6015</v>
      </c>
      <c r="AF271" s="36"/>
      <c r="AG271" s="36"/>
      <c r="AH271" s="36"/>
      <c r="AI271" s="36"/>
      <c r="AJ271" s="36"/>
      <c r="AK271" s="36" t="n">
        <f aca="false">(Z271-AVERAGE($C$3:$C$23))/AVERAGE($C$3:$C$23)</f>
        <v>0.0166328170611965</v>
      </c>
      <c r="AL271" s="36" t="n">
        <f aca="false">(AA271-AVERAGE($D$3:$D$23))/AVERAGE($D$3:$D$23)</f>
        <v>-0.51414133123041</v>
      </c>
      <c r="AM271" s="36" t="n">
        <f aca="false">(AB271-AVERAGE($E$3:$E$23))/AVERAGE($E$3:$E$23)</f>
        <v>1.82249959875384</v>
      </c>
      <c r="AN271" s="36" t="n">
        <f aca="false">(AC271-AVERAGE($F$3:$F$23))/AVERAGE($F$3:$F$23)</f>
        <v>-0.371868105337843</v>
      </c>
      <c r="AO271" s="36" t="n">
        <f aca="false">(AD271-AVERAGE($G$3:$G$23))/AVERAGE($G$3:$G$23)</f>
        <v>-0.687408034639296</v>
      </c>
      <c r="AP271" s="36" t="n">
        <f aca="false">(AE271-AVERAGE($H$3:$H$23))/AVERAGE($H$3:$H$23)</f>
        <v>-0.909704200334179</v>
      </c>
      <c r="AQ271" s="36" t="n">
        <f aca="false">AVERAGE(AK271:AP271)</f>
        <v>-0.107331542621116</v>
      </c>
      <c r="AR271" s="39" t="n">
        <f aca="false">STDEV(AK271:AP271)/SQRT(COUNTA(AK271:AP271))</f>
        <v>0.406422596659026</v>
      </c>
    </row>
    <row r="272" customFormat="false" ht="14.25" hidden="false" customHeight="false" outlineLevel="0" collapsed="false">
      <c r="A272" s="36" t="n">
        <v>270</v>
      </c>
      <c r="B272" s="36" t="n">
        <v>807</v>
      </c>
      <c r="C272" s="36" t="n">
        <v>349.2992</v>
      </c>
      <c r="D272" s="36" t="n">
        <v>725.5723</v>
      </c>
      <c r="E272" s="36" t="n">
        <v>575.3694</v>
      </c>
      <c r="F272" s="36" t="n">
        <v>283.5849</v>
      </c>
      <c r="G272" s="36" t="n">
        <v>860.4475</v>
      </c>
      <c r="H272" s="36" t="n">
        <v>508.9273</v>
      </c>
      <c r="I272" s="36" t="n">
        <v>225.4688</v>
      </c>
      <c r="J272" s="36"/>
      <c r="K272" s="36"/>
      <c r="L272" s="36"/>
      <c r="M272" s="36"/>
      <c r="N272" s="36" t="n">
        <f aca="false">(C272-AVERAGE($C$3:$C$23))/AVERAGE($C$3:$C$23)</f>
        <v>0.013868690621517</v>
      </c>
      <c r="O272" s="36" t="n">
        <f aca="false">(D272-AVERAGE($D$3:$D$23))/AVERAGE($D$3:$D$23)</f>
        <v>-0.0685310763720276</v>
      </c>
      <c r="P272" s="36" t="n">
        <f aca="false">(E272-AVERAGE($E$3:$E$23))/AVERAGE($E$3:$E$23)</f>
        <v>0.228782172991393</v>
      </c>
      <c r="Q272" s="36" t="n">
        <f aca="false">(F272-AVERAGE($F$3:$F$23))/AVERAGE($F$3:$F$23)</f>
        <v>0.0156526727689799</v>
      </c>
      <c r="R272" s="36" t="n">
        <f aca="false">(G272-AVERAGE($G$3:$G$23))/AVERAGE($G$3:$G$23)</f>
        <v>-0.192892508444236</v>
      </c>
      <c r="S272" s="36" t="n">
        <f aca="false">(H272-AVERAGE($H$3:$H$23))/AVERAGE($H$3:$H$23)</f>
        <v>0.255522247046349</v>
      </c>
      <c r="T272" s="36" t="n">
        <f aca="false">(I272-AVERAGE($I$3:$I$23))/AVERAGE($I$3:$I$23)</f>
        <v>-0.440705821912865</v>
      </c>
      <c r="U272" s="36" t="n">
        <f aca="false">AVERAGE(N272:T272)</f>
        <v>-0.0269005176144127</v>
      </c>
      <c r="V272" s="39" t="n">
        <f aca="false">STDEV(N272:T272)/SQRT(COUNTA(N272:T272))</f>
        <v>0.0911736220381981</v>
      </c>
      <c r="Z272" s="36" t="n">
        <v>312.8497</v>
      </c>
      <c r="AA272" s="36" t="n">
        <v>364.4125</v>
      </c>
      <c r="AB272" s="36" t="n">
        <v>1293.2478</v>
      </c>
      <c r="AC272" s="36" t="n">
        <v>166.3978</v>
      </c>
      <c r="AD272" s="36" t="n">
        <v>361.4197</v>
      </c>
      <c r="AE272" s="36" t="n">
        <v>39.0958</v>
      </c>
      <c r="AF272" s="36"/>
      <c r="AG272" s="36"/>
      <c r="AH272" s="36"/>
      <c r="AI272" s="36"/>
      <c r="AJ272" s="36"/>
      <c r="AK272" s="36" t="n">
        <f aca="false">(Z272-AVERAGE($C$3:$C$23))/AVERAGE($C$3:$C$23)</f>
        <v>-0.09192888016825</v>
      </c>
      <c r="AL272" s="36" t="n">
        <f aca="false">(AA272-AVERAGE($D$3:$D$23))/AVERAGE($D$3:$D$23)</f>
        <v>-0.532177676667675</v>
      </c>
      <c r="AM272" s="36" t="n">
        <f aca="false">(AB272-AVERAGE($E$3:$E$23))/AVERAGE($E$3:$E$23)</f>
        <v>1.76191233301656</v>
      </c>
      <c r="AN272" s="36" t="n">
        <f aca="false">(AC272-AVERAGE($F$3:$F$23))/AVERAGE($F$3:$F$23)</f>
        <v>-0.4040501792836</v>
      </c>
      <c r="AO272" s="36" t="n">
        <f aca="false">(AD272-AVERAGE($G$3:$G$23))/AVERAGE($G$3:$G$23)</f>
        <v>-0.660985071761105</v>
      </c>
      <c r="AP272" s="36" t="n">
        <f aca="false">(AE272-AVERAGE($H$3:$H$23))/AVERAGE($H$3:$H$23)</f>
        <v>-0.903550769105775</v>
      </c>
      <c r="AQ272" s="36" t="n">
        <f aca="false">AVERAGE(AK272:AP272)</f>
        <v>-0.138463373994974</v>
      </c>
      <c r="AR272" s="39" t="n">
        <f aca="false">STDEV(AK272:AP272)/SQRT(COUNTA(AK272:AP272))</f>
        <v>0.395707309214846</v>
      </c>
    </row>
    <row r="273" customFormat="false" ht="14.25" hidden="false" customHeight="false" outlineLevel="0" collapsed="false">
      <c r="A273" s="36" t="n">
        <v>271</v>
      </c>
      <c r="B273" s="36" t="n">
        <v>810</v>
      </c>
      <c r="C273" s="36" t="n">
        <v>347.8159</v>
      </c>
      <c r="D273" s="36" t="n">
        <v>748.2956</v>
      </c>
      <c r="E273" s="36" t="n">
        <v>601.2239</v>
      </c>
      <c r="F273" s="36" t="n">
        <v>280.6148</v>
      </c>
      <c r="G273" s="36" t="n">
        <v>834.0663</v>
      </c>
      <c r="H273" s="36" t="n">
        <v>490.7091</v>
      </c>
      <c r="I273" s="36" t="n">
        <v>231.7366</v>
      </c>
      <c r="J273" s="36"/>
      <c r="K273" s="36"/>
      <c r="L273" s="36"/>
      <c r="M273" s="36"/>
      <c r="N273" s="36" t="n">
        <f aca="false">(C273-AVERAGE($C$3:$C$23))/AVERAGE($C$3:$C$23)</f>
        <v>0.00956329447746946</v>
      </c>
      <c r="O273" s="36" t="n">
        <f aca="false">(D273-AVERAGE($D$3:$D$23))/AVERAGE($D$3:$D$23)</f>
        <v>-0.0393595550883795</v>
      </c>
      <c r="P273" s="36" t="n">
        <f aca="false">(E273-AVERAGE($E$3:$E$23))/AVERAGE($E$3:$E$23)</f>
        <v>0.283998089395022</v>
      </c>
      <c r="Q273" s="36" t="n">
        <f aca="false">(F273-AVERAGE($F$3:$F$23))/AVERAGE($F$3:$F$23)</f>
        <v>0.00501532923132627</v>
      </c>
      <c r="R273" s="36" t="n">
        <f aca="false">(G273-AVERAGE($G$3:$G$23))/AVERAGE($G$3:$G$23)</f>
        <v>-0.217638311245954</v>
      </c>
      <c r="S273" s="36" t="n">
        <f aca="false">(H273-AVERAGE($H$3:$H$23))/AVERAGE($H$3:$H$23)</f>
        <v>0.210577997836021</v>
      </c>
      <c r="T273" s="36" t="n">
        <f aca="false">(I273-AVERAGE($I$3:$I$23))/AVERAGE($I$3:$I$23)</f>
        <v>-0.425158020844981</v>
      </c>
      <c r="U273" s="36" t="n">
        <f aca="false">AVERAGE(N273:T273)</f>
        <v>-0.0247144537484966</v>
      </c>
      <c r="V273" s="39" t="n">
        <f aca="false">STDEV(N273:T273)/SQRT(COUNTA(N273:T273))</f>
        <v>0.091354091354175</v>
      </c>
      <c r="Z273" s="36" t="n">
        <v>307.9969</v>
      </c>
      <c r="AA273" s="36" t="n">
        <v>353.1056</v>
      </c>
      <c r="AB273" s="36" t="n">
        <v>1340.6782</v>
      </c>
      <c r="AC273" s="36" t="n">
        <v>186.1326</v>
      </c>
      <c r="AD273" s="36" t="n">
        <v>345.9336</v>
      </c>
      <c r="AE273" s="36" t="n">
        <v>40.4483</v>
      </c>
      <c r="AF273" s="36"/>
      <c r="AG273" s="36"/>
      <c r="AH273" s="36"/>
      <c r="AI273" s="36"/>
      <c r="AJ273" s="36"/>
      <c r="AK273" s="36" t="n">
        <f aca="false">(Z273-AVERAGE($C$3:$C$23))/AVERAGE($C$3:$C$23)</f>
        <v>-0.106014517873255</v>
      </c>
      <c r="AL273" s="36" t="n">
        <f aca="false">(AA273-AVERAGE($D$3:$D$23))/AVERAGE($D$3:$D$23)</f>
        <v>-0.54669315082865</v>
      </c>
      <c r="AM273" s="36" t="n">
        <f aca="false">(AB273-AVERAGE($E$3:$E$23))/AVERAGE($E$3:$E$23)</f>
        <v>1.86320661453006</v>
      </c>
      <c r="AN273" s="36" t="n">
        <f aca="false">(AC273-AVERAGE($F$3:$F$23))/AVERAGE($F$3:$F$23)</f>
        <v>-0.333370455622146</v>
      </c>
      <c r="AO273" s="36" t="n">
        <f aca="false">(AD273-AVERAGE($G$3:$G$23))/AVERAGE($G$3:$G$23)</f>
        <v>-0.675511172801531</v>
      </c>
      <c r="AP273" s="36" t="n">
        <f aca="false">(AE273-AVERAGE($H$3:$H$23))/AVERAGE($H$3:$H$23)</f>
        <v>-0.900214155331803</v>
      </c>
      <c r="AQ273" s="36" t="n">
        <f aca="false">AVERAGE(AK273:AP273)</f>
        <v>-0.116432806321221</v>
      </c>
      <c r="AR273" s="39" t="n">
        <f aca="false">STDEV(AK273:AP273)/SQRT(COUNTA(AK273:AP273))</f>
        <v>0.411426320175135</v>
      </c>
    </row>
    <row r="274" customFormat="false" ht="14.25" hidden="false" customHeight="false" outlineLevel="0" collapsed="false">
      <c r="A274" s="36" t="n">
        <v>272</v>
      </c>
      <c r="B274" s="36" t="n">
        <v>813</v>
      </c>
      <c r="C274" s="36" t="n">
        <v>341.0972</v>
      </c>
      <c r="D274" s="36" t="n">
        <v>760.0692</v>
      </c>
      <c r="E274" s="36" t="n">
        <v>586.7574</v>
      </c>
      <c r="F274" s="36" t="n">
        <v>286.5763</v>
      </c>
      <c r="G274" s="36" t="n">
        <v>789.9006</v>
      </c>
      <c r="H274" s="36" t="n">
        <v>514.5227</v>
      </c>
      <c r="I274" s="36" t="n">
        <v>232.3705</v>
      </c>
      <c r="J274" s="36"/>
      <c r="K274" s="36"/>
      <c r="L274" s="36"/>
      <c r="M274" s="36"/>
      <c r="N274" s="36" t="n">
        <f aca="false">(C274-AVERAGE($C$3:$C$23))/AVERAGE($C$3:$C$23)</f>
        <v>-0.00993826628098289</v>
      </c>
      <c r="O274" s="36" t="n">
        <f aca="false">(D274-AVERAGE($D$3:$D$23))/AVERAGE($D$3:$D$23)</f>
        <v>-0.0242449448431617</v>
      </c>
      <c r="P274" s="36" t="n">
        <f aca="false">(E274-AVERAGE($E$3:$E$23))/AVERAGE($E$3:$E$23)</f>
        <v>0.25310284660738</v>
      </c>
      <c r="Q274" s="36" t="n">
        <f aca="false">(F274-AVERAGE($F$3:$F$23))/AVERAGE($F$3:$F$23)</f>
        <v>0.0263663017574103</v>
      </c>
      <c r="R274" s="36" t="n">
        <f aca="false">(G274-AVERAGE($G$3:$G$23))/AVERAGE($G$3:$G$23)</f>
        <v>-0.259066134953739</v>
      </c>
      <c r="S274" s="36" t="n">
        <f aca="false">(H274-AVERAGE($H$3:$H$23))/AVERAGE($H$3:$H$23)</f>
        <v>0.269326083431474</v>
      </c>
      <c r="T274" s="36" t="n">
        <f aca="false">(I274-AVERAGE($I$3:$I$23))/AVERAGE($I$3:$I$23)</f>
        <v>-0.423585578983892</v>
      </c>
      <c r="U274" s="36" t="n">
        <f aca="false">AVERAGE(N274:T274)</f>
        <v>-0.0240056704665017</v>
      </c>
      <c r="V274" s="39" t="n">
        <f aca="false">STDEV(N274:T274)/SQRT(COUNTA(N274:T274))</f>
        <v>0.0951797119781139</v>
      </c>
      <c r="Z274" s="36" t="n">
        <v>295.8681</v>
      </c>
      <c r="AA274" s="36" t="n">
        <v>382.2046</v>
      </c>
      <c r="AB274" s="36" t="n">
        <v>1272.8</v>
      </c>
      <c r="AC274" s="36" t="n">
        <v>150.2043</v>
      </c>
      <c r="AD274" s="36" t="n">
        <v>275.5225</v>
      </c>
      <c r="AE274" s="36" t="n">
        <v>32.0843</v>
      </c>
      <c r="AF274" s="36"/>
      <c r="AG274" s="36"/>
      <c r="AH274" s="36"/>
      <c r="AI274" s="36"/>
      <c r="AJ274" s="36"/>
      <c r="AK274" s="36" t="n">
        <f aca="false">(Z274-AVERAGE($C$3:$C$23))/AVERAGE($C$3:$C$23)</f>
        <v>-0.141219323881429</v>
      </c>
      <c r="AL274" s="36" t="n">
        <f aca="false">(AA274-AVERAGE($D$3:$D$23))/AVERAGE($D$3:$D$23)</f>
        <v>-0.509336688614409</v>
      </c>
      <c r="AM274" s="36" t="n">
        <f aca="false">(AB274-AVERAGE($E$3:$E$23))/AVERAGE($E$3:$E$23)</f>
        <v>1.71824318391532</v>
      </c>
      <c r="AN274" s="36" t="n">
        <f aca="false">(AC274-AVERAGE($F$3:$F$23))/AVERAGE($F$3:$F$23)</f>
        <v>-0.462046819995022</v>
      </c>
      <c r="AO274" s="36" t="n">
        <f aca="false">(AD274-AVERAGE($G$3:$G$23))/AVERAGE($G$3:$G$23)</f>
        <v>-0.741557417690013</v>
      </c>
      <c r="AP274" s="36" t="n">
        <f aca="false">(AE274-AVERAGE($H$3:$H$23))/AVERAGE($H$3:$H$23)</f>
        <v>-0.920848120289658</v>
      </c>
      <c r="AQ274" s="36" t="n">
        <f aca="false">AVERAGE(AK274:AP274)</f>
        <v>-0.176127531092536</v>
      </c>
      <c r="AR274" s="39" t="n">
        <f aca="false">STDEV(AK274:AP274)/SQRT(COUNTA(AK274:AP274))</f>
        <v>0.393994792007235</v>
      </c>
    </row>
    <row r="275" customFormat="false" ht="14.25" hidden="false" customHeight="false" outlineLevel="0" collapsed="false">
      <c r="A275" s="36" t="n">
        <v>273</v>
      </c>
      <c r="B275" s="36" t="n">
        <v>816</v>
      </c>
      <c r="C275" s="36" t="n">
        <v>344.7084</v>
      </c>
      <c r="D275" s="36" t="n">
        <v>751.8365</v>
      </c>
      <c r="E275" s="36" t="n">
        <v>566.1642</v>
      </c>
      <c r="F275" s="36" t="n">
        <v>287.4494</v>
      </c>
      <c r="G275" s="36" t="n">
        <v>783.6409</v>
      </c>
      <c r="H275" s="36" t="n">
        <v>485.1682</v>
      </c>
      <c r="I275" s="36" t="n">
        <v>219.3125</v>
      </c>
      <c r="J275" s="36"/>
      <c r="K275" s="36"/>
      <c r="L275" s="36"/>
      <c r="M275" s="36"/>
      <c r="N275" s="36" t="n">
        <f aca="false">(C275-AVERAGE($C$3:$C$23))/AVERAGE($C$3:$C$23)</f>
        <v>0.000543528740512771</v>
      </c>
      <c r="O275" s="36" t="n">
        <f aca="false">(D275-AVERAGE($D$3:$D$23))/AVERAGE($D$3:$D$23)</f>
        <v>-0.034813849151598</v>
      </c>
      <c r="P275" s="36" t="n">
        <f aca="false">(E275-AVERAGE($E$3:$E$23))/AVERAGE($E$3:$E$23)</f>
        <v>0.209123175382517</v>
      </c>
      <c r="Q275" s="36" t="n">
        <f aca="false">(F275-AVERAGE($F$3:$F$23))/AVERAGE($F$3:$F$23)</f>
        <v>0.0294932889439446</v>
      </c>
      <c r="R275" s="36" t="n">
        <f aca="false">(G275-AVERAGE($G$3:$G$23))/AVERAGE($G$3:$G$23)</f>
        <v>-0.264937789836682</v>
      </c>
      <c r="S275" s="36" t="n">
        <f aca="false">(H275-AVERAGE($H$3:$H$23))/AVERAGE($H$3:$H$23)</f>
        <v>0.196908612800753</v>
      </c>
      <c r="T275" s="36" t="n">
        <f aca="false">(I275-AVERAGE($I$3:$I$23))/AVERAGE($I$3:$I$23)</f>
        <v>-0.45597703792394</v>
      </c>
      <c r="U275" s="36" t="n">
        <f aca="false">AVERAGE(N275:T275)</f>
        <v>-0.0456657244349275</v>
      </c>
      <c r="V275" s="39" t="n">
        <f aca="false">STDEV(N275:T275)/SQRT(COUNTA(N275:T275))</f>
        <v>0.0910386156642211</v>
      </c>
      <c r="Z275" s="36" t="n">
        <v>339.6104</v>
      </c>
      <c r="AA275" s="36" t="n">
        <v>351.9307</v>
      </c>
      <c r="AB275" s="36" t="n">
        <v>1278.5304</v>
      </c>
      <c r="AC275" s="36" t="n">
        <v>144.2688</v>
      </c>
      <c r="AD275" s="36" t="n">
        <v>337.2462</v>
      </c>
      <c r="AE275" s="36" t="n">
        <v>35.6973</v>
      </c>
      <c r="AF275" s="36"/>
      <c r="AG275" s="36"/>
      <c r="AH275" s="36"/>
      <c r="AI275" s="36"/>
      <c r="AJ275" s="36"/>
      <c r="AK275" s="36" t="n">
        <f aca="false">(Z275-AVERAGE($C$3:$C$23))/AVERAGE($C$3:$C$23)</f>
        <v>-0.0142538214532136</v>
      </c>
      <c r="AL275" s="36" t="n">
        <f aca="false">(AA275-AVERAGE($D$3:$D$23))/AVERAGE($D$3:$D$23)</f>
        <v>-0.548201453775676</v>
      </c>
      <c r="AM275" s="36" t="n">
        <f aca="false">(AB275-AVERAGE($E$3:$E$23))/AVERAGE($E$3:$E$23)</f>
        <v>1.73048125803624</v>
      </c>
      <c r="AN275" s="36" t="n">
        <f aca="false">(AC275-AVERAGE($F$3:$F$23))/AVERAGE($F$3:$F$23)</f>
        <v>-0.483304674130487</v>
      </c>
      <c r="AO275" s="36" t="n">
        <f aca="false">(AD275-AVERAGE($G$3:$G$23))/AVERAGE($G$3:$G$23)</f>
        <v>-0.683660032112693</v>
      </c>
      <c r="AP275" s="36" t="n">
        <f aca="false">(AE275-AVERAGE($H$3:$H$23))/AVERAGE($H$3:$H$23)</f>
        <v>-0.911934859243181</v>
      </c>
      <c r="AQ275" s="36" t="n">
        <f aca="false">AVERAGE(AK275:AP275)</f>
        <v>-0.151812263779836</v>
      </c>
      <c r="AR275" s="39" t="n">
        <f aca="false">STDEV(AK275:AP275)/SQRT(COUNTA(AK275:AP275))</f>
        <v>0.395373715371769</v>
      </c>
    </row>
    <row r="276" customFormat="false" ht="14.25" hidden="false" customHeight="false" outlineLevel="0" collapsed="false">
      <c r="A276" s="36" t="n">
        <v>274</v>
      </c>
      <c r="B276" s="36" t="n">
        <v>819</v>
      </c>
      <c r="C276" s="36" t="n">
        <v>344.2199</v>
      </c>
      <c r="D276" s="36" t="n">
        <v>749.6509</v>
      </c>
      <c r="E276" s="36" t="n">
        <v>610.3284</v>
      </c>
      <c r="F276" s="36" t="n">
        <v>300.0742</v>
      </c>
      <c r="G276" s="36" t="n">
        <v>818.2928</v>
      </c>
      <c r="H276" s="36" t="n">
        <v>446.5727</v>
      </c>
      <c r="I276" s="36" t="n">
        <v>199.3192</v>
      </c>
      <c r="J276" s="36"/>
      <c r="K276" s="36"/>
      <c r="L276" s="36"/>
      <c r="M276" s="36"/>
      <c r="N276" s="36" t="n">
        <f aca="false">(C276-AVERAGE($C$3:$C$23))/AVERAGE($C$3:$C$23)</f>
        <v>-0.000874381335916258</v>
      </c>
      <c r="O276" s="36" t="n">
        <f aca="false">(D276-AVERAGE($D$3:$D$23))/AVERAGE($D$3:$D$23)</f>
        <v>-0.0376196597916697</v>
      </c>
      <c r="P276" s="36" t="n">
        <f aca="false">(E276-AVERAGE($E$3:$E$23))/AVERAGE($E$3:$E$23)</f>
        <v>0.303442028009067</v>
      </c>
      <c r="Q276" s="36" t="n">
        <f aca="false">(F276-AVERAGE($F$3:$F$23))/AVERAGE($F$3:$F$23)</f>
        <v>0.0747087142475267</v>
      </c>
      <c r="R276" s="36" t="n">
        <f aca="false">(G276-AVERAGE($G$3:$G$23))/AVERAGE($G$3:$G$23)</f>
        <v>-0.232433996070484</v>
      </c>
      <c r="S276" s="36" t="n">
        <f aca="false">(H276-AVERAGE($H$3:$H$23))/AVERAGE($H$3:$H$23)</f>
        <v>0.101693620628242</v>
      </c>
      <c r="T276" s="36" t="n">
        <f aca="false">(I276-AVERAGE($I$3:$I$23))/AVERAGE($I$3:$I$23)</f>
        <v>-0.505572087397523</v>
      </c>
      <c r="U276" s="36" t="n">
        <f aca="false">AVERAGE(N276:T276)</f>
        <v>-0.0423793945301082</v>
      </c>
      <c r="V276" s="39" t="n">
        <f aca="false">STDEV(N276:T276)/SQRT(COUNTA(N276:T276))</f>
        <v>0.0983764222004572</v>
      </c>
      <c r="Z276" s="36" t="n">
        <v>335.8589</v>
      </c>
      <c r="AA276" s="36" t="n">
        <v>352.2178</v>
      </c>
      <c r="AB276" s="36" t="n">
        <v>1299.8087</v>
      </c>
      <c r="AC276" s="36" t="n">
        <v>145.2688</v>
      </c>
      <c r="AD276" s="36" t="n">
        <v>339.4497</v>
      </c>
      <c r="AE276" s="36" t="n">
        <v>16.1916</v>
      </c>
      <c r="AF276" s="36"/>
      <c r="AG276" s="36"/>
      <c r="AH276" s="36"/>
      <c r="AI276" s="36"/>
      <c r="AJ276" s="36"/>
      <c r="AK276" s="36" t="n">
        <f aca="false">(Z276-AVERAGE($C$3:$C$23))/AVERAGE($C$3:$C$23)</f>
        <v>-0.0251428483758823</v>
      </c>
      <c r="AL276" s="36" t="n">
        <f aca="false">(AA276-AVERAGE($D$3:$D$23))/AVERAGE($D$3:$D$23)</f>
        <v>-0.547832883024045</v>
      </c>
      <c r="AM276" s="36" t="n">
        <f aca="false">(AB276-AVERAGE($E$3:$E$23))/AVERAGE($E$3:$E$23)</f>
        <v>1.77592405654371</v>
      </c>
      <c r="AN276" s="36" t="n">
        <f aca="false">(AC276-AVERAGE($F$3:$F$23))/AVERAGE($F$3:$F$23)</f>
        <v>-0.479723197568198</v>
      </c>
      <c r="AO276" s="36" t="n">
        <f aca="false">(AD276-AVERAGE($G$3:$G$23))/AVERAGE($G$3:$G$23)</f>
        <v>-0.681593129300327</v>
      </c>
      <c r="AP276" s="36" t="n">
        <f aca="false">(AE276-AVERAGE($H$3:$H$23))/AVERAGE($H$3:$H$23)</f>
        <v>-0.960055367406552</v>
      </c>
      <c r="AQ276" s="36" t="n">
        <f aca="false">AVERAGE(AK276:AP276)</f>
        <v>-0.153070561521883</v>
      </c>
      <c r="AR276" s="39" t="n">
        <f aca="false">STDEV(AK276:AP276)/SQRT(COUNTA(AK276:AP276))</f>
        <v>0.405400442073858</v>
      </c>
    </row>
    <row r="277" customFormat="false" ht="14.25" hidden="false" customHeight="false" outlineLevel="0" collapsed="false">
      <c r="A277" s="36" t="n">
        <v>275</v>
      </c>
      <c r="B277" s="36" t="n">
        <v>822</v>
      </c>
      <c r="C277" s="36" t="n">
        <v>332.4885</v>
      </c>
      <c r="D277" s="36" t="n">
        <v>718.9528</v>
      </c>
      <c r="E277" s="36" t="n">
        <v>601.6866</v>
      </c>
      <c r="F277" s="36" t="n">
        <v>370.4622</v>
      </c>
      <c r="G277" s="36" t="n">
        <v>778.9282</v>
      </c>
      <c r="H277" s="36" t="n">
        <v>448.5</v>
      </c>
      <c r="I277" s="36" t="n">
        <v>241.0804</v>
      </c>
      <c r="J277" s="36"/>
      <c r="K277" s="36"/>
      <c r="L277" s="36"/>
      <c r="M277" s="36"/>
      <c r="N277" s="36" t="n">
        <f aca="false">(C277-AVERAGE($C$3:$C$23))/AVERAGE($C$3:$C$23)</f>
        <v>-0.0349257022583726</v>
      </c>
      <c r="O277" s="36" t="n">
        <f aca="false">(D277-AVERAGE($D$3:$D$23))/AVERAGE($D$3:$D$23)</f>
        <v>-0.0770290007552426</v>
      </c>
      <c r="P277" s="36" t="n">
        <f aca="false">(E277-AVERAGE($E$3:$E$23))/AVERAGE($E$3:$E$23)</f>
        <v>0.2849862502382</v>
      </c>
      <c r="Q277" s="36" t="n">
        <f aca="false">(F277-AVERAGE($F$3:$F$23))/AVERAGE($F$3:$F$23)</f>
        <v>0.326801686513902</v>
      </c>
      <c r="R277" s="36" t="n">
        <f aca="false">(G277-AVERAGE($G$3:$G$23))/AVERAGE($G$3:$G$23)</f>
        <v>-0.26935834481006</v>
      </c>
      <c r="S277" s="36" t="n">
        <f aca="false">(H277-AVERAGE($H$3:$H$23))/AVERAGE($H$3:$H$23)</f>
        <v>0.106448264418686</v>
      </c>
      <c r="T277" s="36" t="n">
        <f aca="false">(I277-AVERAGE($I$3:$I$23))/AVERAGE($I$3:$I$23)</f>
        <v>-0.401979945026018</v>
      </c>
      <c r="U277" s="36" t="n">
        <f aca="false">AVERAGE(N277:T277)</f>
        <v>-0.00929382738270061</v>
      </c>
      <c r="V277" s="39" t="n">
        <f aca="false">STDEV(N277:T277)/SQRT(COUNTA(N277:T277))</f>
        <v>0.102357703468965</v>
      </c>
      <c r="Z277" s="36" t="n">
        <v>329.1166</v>
      </c>
      <c r="AA277" s="36" t="n">
        <v>364.6172</v>
      </c>
      <c r="AB277" s="36" t="n">
        <v>1267.0435</v>
      </c>
      <c r="AC277" s="36" t="n">
        <v>135.9785</v>
      </c>
      <c r="AD277" s="36" t="n">
        <v>375.2784</v>
      </c>
      <c r="AE277" s="36" t="n">
        <v>28.6973</v>
      </c>
      <c r="AF277" s="36"/>
      <c r="AG277" s="36"/>
      <c r="AH277" s="36"/>
      <c r="AI277" s="36"/>
      <c r="AJ277" s="36"/>
      <c r="AK277" s="36" t="n">
        <f aca="false">(Z277-AVERAGE($C$3:$C$23))/AVERAGE($C$3:$C$23)</f>
        <v>-0.0447129100100843</v>
      </c>
      <c r="AL277" s="36" t="n">
        <f aca="false">(AA277-AVERAGE($D$3:$D$23))/AVERAGE($D$3:$D$23)</f>
        <v>-0.531914888674437</v>
      </c>
      <c r="AM277" s="36" t="n">
        <f aca="false">(AB277-AVERAGE($E$3:$E$23))/AVERAGE($E$3:$E$23)</f>
        <v>1.70594936957826</v>
      </c>
      <c r="AN277" s="36" t="n">
        <f aca="false">(AC277-AVERAGE($F$3:$F$23))/AVERAGE($F$3:$F$23)</f>
        <v>-0.512996189274828</v>
      </c>
      <c r="AO277" s="36" t="n">
        <f aca="false">(AD277-AVERAGE($G$3:$G$23))/AVERAGE($G$3:$G$23)</f>
        <v>-0.647985486553148</v>
      </c>
      <c r="AP277" s="36" t="n">
        <f aca="false">(AE277-AVERAGE($H$3:$H$23))/AVERAGE($H$3:$H$23)</f>
        <v>-0.929203839958746</v>
      </c>
      <c r="AQ277" s="36" t="n">
        <f aca="false">AVERAGE(AK277:AP277)</f>
        <v>-0.160143990815498</v>
      </c>
      <c r="AR277" s="39" t="n">
        <f aca="false">STDEV(AK277:AP277)/SQRT(COUNTA(AK277:AP277))</f>
        <v>0.39105794178961</v>
      </c>
    </row>
    <row r="278" customFormat="false" ht="14.25" hidden="false" customHeight="false" outlineLevel="0" collapsed="false">
      <c r="A278" s="36" t="n">
        <v>276</v>
      </c>
      <c r="B278" s="36" t="n">
        <v>825</v>
      </c>
      <c r="C278" s="36" t="n">
        <v>316.6164</v>
      </c>
      <c r="D278" s="36" t="n">
        <v>712.7044</v>
      </c>
      <c r="E278" s="36" t="n">
        <v>577.7052</v>
      </c>
      <c r="F278" s="36" t="n">
        <v>380.612</v>
      </c>
      <c r="G278" s="36" t="n">
        <v>822.4199</v>
      </c>
      <c r="H278" s="36" t="n">
        <v>433.7227</v>
      </c>
      <c r="I278" s="36" t="n">
        <v>221.3013</v>
      </c>
      <c r="J278" s="36"/>
      <c r="K278" s="36"/>
      <c r="L278" s="36"/>
      <c r="M278" s="36"/>
      <c r="N278" s="36" t="n">
        <f aca="false">(C278-AVERAGE($C$3:$C$23))/AVERAGE($C$3:$C$23)</f>
        <v>-0.0809957340374714</v>
      </c>
      <c r="O278" s="36" t="n">
        <f aca="false">(D278-AVERAGE($D$3:$D$23))/AVERAGE($D$3:$D$23)</f>
        <v>-0.085050517594291</v>
      </c>
      <c r="P278" s="36" t="n">
        <f aca="false">(E278-AVERAGE($E$3:$E$23))/AVERAGE($E$3:$E$23)</f>
        <v>0.233770601989656</v>
      </c>
      <c r="Q278" s="36" t="n">
        <f aca="false">(F278-AVERAGE($F$3:$F$23))/AVERAGE($F$3:$F$23)</f>
        <v>0.36315295732582</v>
      </c>
      <c r="R278" s="36" t="n">
        <f aca="false">(G278-AVERAGE($G$3:$G$23))/AVERAGE($G$3:$G$23)</f>
        <v>-0.228562739162422</v>
      </c>
      <c r="S278" s="36" t="n">
        <f aca="false">(H278-AVERAGE($H$3:$H$23))/AVERAGE($H$3:$H$23)</f>
        <v>0.0699927060289548</v>
      </c>
      <c r="T278" s="36" t="n">
        <f aca="false">(I278-AVERAGE($I$3:$I$23))/AVERAGE($I$3:$I$23)</f>
        <v>-0.451043653520511</v>
      </c>
      <c r="U278" s="36" t="n">
        <f aca="false">AVERAGE(N278:T278)</f>
        <v>-0.0255337684243235</v>
      </c>
      <c r="V278" s="39" t="n">
        <f aca="false">STDEV(N278:T278)/SQRT(COUNTA(N278:T278))</f>
        <v>0.104236353788444</v>
      </c>
      <c r="Z278" s="36" t="n">
        <v>311.4816</v>
      </c>
      <c r="AA278" s="36" t="n">
        <v>389.3894</v>
      </c>
      <c r="AB278" s="36" t="n">
        <v>1238.5173</v>
      </c>
      <c r="AC278" s="36" t="n">
        <v>131.5233</v>
      </c>
      <c r="AD278" s="36" t="n">
        <v>355.8801</v>
      </c>
      <c r="AE278" s="36" t="n">
        <v>39.9195</v>
      </c>
      <c r="AF278" s="36"/>
      <c r="AG278" s="36"/>
      <c r="AH278" s="36"/>
      <c r="AI278" s="36"/>
      <c r="AJ278" s="36"/>
      <c r="AK278" s="36" t="n">
        <f aca="false">(Z278-AVERAGE($C$3:$C$23))/AVERAGE($C$3:$C$23)</f>
        <v>-0.0958998991560956</v>
      </c>
      <c r="AL278" s="36" t="n">
        <f aca="false">(AA278-AVERAGE($D$3:$D$23))/AVERAGE($D$3:$D$23)</f>
        <v>-0.500113048292855</v>
      </c>
      <c r="AM278" s="36" t="n">
        <f aca="false">(AB278-AVERAGE($E$3:$E$23))/AVERAGE($E$3:$E$23)</f>
        <v>1.64502766254416</v>
      </c>
      <c r="AN278" s="36" t="n">
        <f aca="false">(AC278-AVERAGE($F$3:$F$23))/AVERAGE($F$3:$F$23)</f>
        <v>-0.528952383655137</v>
      </c>
      <c r="AO278" s="36" t="n">
        <f aca="false">(AD278-AVERAGE($G$3:$G$23))/AVERAGE($G$3:$G$23)</f>
        <v>-0.666181266369401</v>
      </c>
      <c r="AP278" s="36" t="n">
        <f aca="false">(AE278-AVERAGE($H$3:$H$23))/AVERAGE($H$3:$H$23)</f>
        <v>-0.901518703475002</v>
      </c>
      <c r="AQ278" s="36" t="n">
        <f aca="false">AVERAGE(AK278:AP278)</f>
        <v>-0.174606273067389</v>
      </c>
      <c r="AR278" s="39" t="n">
        <f aca="false">STDEV(AK278:AP278)/SQRT(COUNTA(AK278:AP278))</f>
        <v>0.379421745785643</v>
      </c>
    </row>
    <row r="279" customFormat="false" ht="14.25" hidden="false" customHeight="false" outlineLevel="0" collapsed="false">
      <c r="A279" s="36" t="n">
        <v>277</v>
      </c>
      <c r="B279" s="36" t="n">
        <v>828</v>
      </c>
      <c r="C279" s="36" t="n">
        <v>330.8619</v>
      </c>
      <c r="D279" s="36" t="n">
        <v>748.5503</v>
      </c>
      <c r="E279" s="36" t="n">
        <v>600.8992</v>
      </c>
      <c r="F279" s="36" t="n">
        <v>396.8545</v>
      </c>
      <c r="G279" s="36" t="n">
        <v>774.2707</v>
      </c>
      <c r="H279" s="36" t="n">
        <v>447.3682</v>
      </c>
      <c r="I279" s="36" t="n">
        <v>201.3482</v>
      </c>
      <c r="J279" s="36"/>
      <c r="K279" s="36"/>
      <c r="L279" s="36"/>
      <c r="M279" s="36"/>
      <c r="N279" s="36" t="n">
        <f aca="false">(C279-AVERAGE($C$3:$C$23))/AVERAGE($C$3:$C$23)</f>
        <v>-0.0396470380420359</v>
      </c>
      <c r="O279" s="36" t="n">
        <f aca="false">(D279-AVERAGE($D$3:$D$23))/AVERAGE($D$3:$D$23)</f>
        <v>-0.0390325785281553</v>
      </c>
      <c r="P279" s="36" t="n">
        <f aca="false">(E279-AVERAGE($E$3:$E$23))/AVERAGE($E$3:$E$23)</f>
        <v>0.28330464693602</v>
      </c>
      <c r="Q279" s="36" t="n">
        <f aca="false">(F279-AVERAGE($F$3:$F$23))/AVERAGE($F$3:$F$23)</f>
        <v>0.421325090388794</v>
      </c>
      <c r="R279" s="36" t="n">
        <f aca="false">(G279-AVERAGE($G$3:$G$23))/AVERAGE($G$3:$G$23)</f>
        <v>-0.273727121687116</v>
      </c>
      <c r="S279" s="36" t="n">
        <f aca="false">(H279-AVERAGE($H$3:$H$23))/AVERAGE($H$3:$H$23)</f>
        <v>0.103656116936703</v>
      </c>
      <c r="T279" s="36" t="n">
        <f aca="false">(I279-AVERAGE($I$3:$I$23))/AVERAGE($I$3:$I$23)</f>
        <v>-0.500538983538636</v>
      </c>
      <c r="U279" s="36" t="n">
        <f aca="false">AVERAGE(N279:T279)</f>
        <v>-0.00637998107634646</v>
      </c>
      <c r="V279" s="39" t="n">
        <f aca="false">STDEV(N279:T279)/SQRT(COUNTA(N279:T279))</f>
        <v>0.119203433279534</v>
      </c>
      <c r="Z279" s="36" t="n">
        <v>318.6104</v>
      </c>
      <c r="AA279" s="36" t="n">
        <v>375.5842</v>
      </c>
      <c r="AB279" s="36" t="n">
        <v>1269.5479</v>
      </c>
      <c r="AC279" s="36" t="n">
        <v>148.5878</v>
      </c>
      <c r="AD279" s="36" t="n">
        <v>354.7259</v>
      </c>
      <c r="AE279" s="36" t="n">
        <v>34.5632</v>
      </c>
      <c r="AF279" s="36"/>
      <c r="AG279" s="36"/>
      <c r="AH279" s="36"/>
      <c r="AI279" s="36"/>
      <c r="AJ279" s="36"/>
      <c r="AK279" s="36" t="n">
        <f aca="false">(Z279-AVERAGE($C$3:$C$23))/AVERAGE($C$3:$C$23)</f>
        <v>-0.0752079905525183</v>
      </c>
      <c r="AL279" s="36" t="n">
        <f aca="false">(AA279-AVERAGE($D$3:$D$23))/AVERAGE($D$3:$D$23)</f>
        <v>-0.517835768391829</v>
      </c>
      <c r="AM279" s="36" t="n">
        <f aca="false">(AB279-AVERAGE($E$3:$E$23))/AVERAGE($E$3:$E$23)</f>
        <v>1.71129786755893</v>
      </c>
      <c r="AN279" s="36" t="n">
        <f aca="false">(AC279-AVERAGE($F$3:$F$23))/AVERAGE($F$3:$F$23)</f>
        <v>-0.467836276857962</v>
      </c>
      <c r="AO279" s="36" t="n">
        <f aca="false">(AD279-AVERAGE($G$3:$G$23))/AVERAGE($G$3:$G$23)</f>
        <v>-0.667263916347179</v>
      </c>
      <c r="AP279" s="36" t="n">
        <f aca="false">(AE279-AVERAGE($H$3:$H$23))/AVERAGE($H$3:$H$23)</f>
        <v>-0.914732680818827</v>
      </c>
      <c r="AQ279" s="36" t="n">
        <f aca="false">AVERAGE(AK279:AP279)</f>
        <v>-0.155263127568231</v>
      </c>
      <c r="AR279" s="39" t="n">
        <f aca="false">STDEV(AK279:AP279)/SQRT(COUNTA(AK279:AP279))</f>
        <v>0.38981014511547</v>
      </c>
    </row>
    <row r="280" customFormat="false" ht="14.25" hidden="false" customHeight="false" outlineLevel="0" collapsed="false">
      <c r="A280" s="36" t="n">
        <v>278</v>
      </c>
      <c r="B280" s="36" t="n">
        <v>831</v>
      </c>
      <c r="C280" s="36" t="n">
        <v>321.2864</v>
      </c>
      <c r="D280" s="36" t="n">
        <v>686.1635</v>
      </c>
      <c r="E280" s="36" t="n">
        <v>604.7687</v>
      </c>
      <c r="F280" s="36" t="n">
        <v>372.8031</v>
      </c>
      <c r="G280" s="36" t="n">
        <v>891.011</v>
      </c>
      <c r="H280" s="36" t="n">
        <v>529.1091</v>
      </c>
      <c r="I280" s="36" t="n">
        <v>212.7612</v>
      </c>
      <c r="J280" s="36"/>
      <c r="K280" s="36"/>
      <c r="L280" s="36"/>
      <c r="M280" s="36"/>
      <c r="N280" s="36" t="n">
        <f aca="false">(C280-AVERAGE($C$3:$C$23))/AVERAGE($C$3:$C$23)</f>
        <v>-0.0674406878615783</v>
      </c>
      <c r="O280" s="36" t="n">
        <f aca="false">(D280-AVERAGE($D$3:$D$23))/AVERAGE($D$3:$D$23)</f>
        <v>-0.119122964344419</v>
      </c>
      <c r="P280" s="36" t="n">
        <f aca="false">(E280-AVERAGE($E$3:$E$23))/AVERAGE($E$3:$E$23)</f>
        <v>0.29156850771553</v>
      </c>
      <c r="Q280" s="36" t="n">
        <f aca="false">(F280-AVERAGE($F$3:$F$23))/AVERAGE($F$3:$F$23)</f>
        <v>0.335185564998564</v>
      </c>
      <c r="R280" s="36" t="n">
        <f aca="false">(G280-AVERAGE($G$3:$G$23))/AVERAGE($G$3:$G$23)</f>
        <v>-0.164223670638136</v>
      </c>
      <c r="S280" s="36" t="n">
        <f aca="false">(H280-AVERAGE($H$3:$H$23))/AVERAGE($H$3:$H$23)</f>
        <v>0.305310692047119</v>
      </c>
      <c r="T280" s="36" t="n">
        <f aca="false">(I280-AVERAGE($I$3:$I$23))/AVERAGE($I$3:$I$23)</f>
        <v>-0.472228084405325</v>
      </c>
      <c r="U280" s="36" t="n">
        <f aca="false">AVERAGE(N280:T280)</f>
        <v>0.0155784796445364</v>
      </c>
      <c r="V280" s="39" t="n">
        <f aca="false">STDEV(N280:T280)/SQRT(COUNTA(N280:T280))</f>
        <v>0.115220767170529</v>
      </c>
      <c r="Z280" s="36" t="n">
        <v>354.4846</v>
      </c>
      <c r="AA280" s="36" t="n">
        <v>388.3234</v>
      </c>
      <c r="AB280" s="36" t="n">
        <v>1220.0479</v>
      </c>
      <c r="AC280" s="36" t="n">
        <v>130.0502</v>
      </c>
      <c r="AD280" s="36" t="n">
        <v>335.7238</v>
      </c>
      <c r="AE280" s="36" t="n">
        <v>40.1188</v>
      </c>
      <c r="AF280" s="36"/>
      <c r="AG280" s="36"/>
      <c r="AH280" s="36"/>
      <c r="AI280" s="36"/>
      <c r="AJ280" s="36"/>
      <c r="AK280" s="36" t="n">
        <f aca="false">(Z280-AVERAGE($C$3:$C$23))/AVERAGE($C$3:$C$23)</f>
        <v>0.0289197262618758</v>
      </c>
      <c r="AL280" s="36" t="n">
        <f aca="false">(AA280-AVERAGE($D$3:$D$23))/AVERAGE($D$3:$D$23)</f>
        <v>-0.501481548540987</v>
      </c>
      <c r="AM280" s="36" t="n">
        <f aca="false">(AB280-AVERAGE($E$3:$E$23))/AVERAGE($E$3:$E$23)</f>
        <v>1.60558366453897</v>
      </c>
      <c r="AN280" s="36" t="n">
        <f aca="false">(AC280-AVERAGE($F$3:$F$23))/AVERAGE($F$3:$F$23)</f>
        <v>-0.534228256779044</v>
      </c>
      <c r="AO280" s="36" t="n">
        <f aca="false">(AD280-AVERAGE($G$3:$G$23))/AVERAGE($G$3:$G$23)</f>
        <v>-0.685088057001073</v>
      </c>
      <c r="AP280" s="36" t="n">
        <f aca="false">(AE280-AVERAGE($H$3:$H$23))/AVERAGE($H$3:$H$23)</f>
        <v>-0.901027030924057</v>
      </c>
      <c r="AQ280" s="36" t="n">
        <f aca="false">AVERAGE(AK280:AP280)</f>
        <v>-0.16455358374072</v>
      </c>
      <c r="AR280" s="39" t="n">
        <f aca="false">STDEV(AK280:AP280)/SQRT(COUNTA(AK280:AP280))</f>
        <v>0.37569255573494</v>
      </c>
    </row>
    <row r="281" customFormat="false" ht="14.25" hidden="false" customHeight="false" outlineLevel="0" collapsed="false">
      <c r="A281" s="36" t="n">
        <v>279</v>
      </c>
      <c r="B281" s="36" t="n">
        <v>834</v>
      </c>
      <c r="C281" s="36" t="n">
        <v>355.2327</v>
      </c>
      <c r="D281" s="36" t="n">
        <v>733.761</v>
      </c>
      <c r="E281" s="36" t="n">
        <v>586.765</v>
      </c>
      <c r="F281" s="36" t="n">
        <v>359.9529</v>
      </c>
      <c r="G281" s="36" t="n">
        <v>813.9448</v>
      </c>
      <c r="H281" s="36" t="n">
        <v>473.3364</v>
      </c>
      <c r="I281" s="36" t="n">
        <v>231.0402</v>
      </c>
      <c r="J281" s="36"/>
      <c r="K281" s="36"/>
      <c r="L281" s="36"/>
      <c r="M281" s="36"/>
      <c r="N281" s="36" t="n">
        <f aca="false">(C281-AVERAGE($C$3:$C$23))/AVERAGE($C$3:$C$23)</f>
        <v>0.0310911459715516</v>
      </c>
      <c r="O281" s="36" t="n">
        <f aca="false">(D281-AVERAGE($D$3:$D$23))/AVERAGE($D$3:$D$23)</f>
        <v>-0.0580186580025387</v>
      </c>
      <c r="P281" s="36" t="n">
        <f aca="false">(E281-AVERAGE($E$3:$E$23))/AVERAGE($E$3:$E$23)</f>
        <v>0.253119077474914</v>
      </c>
      <c r="Q281" s="36" t="n">
        <f aca="false">(F281-AVERAGE($F$3:$F$23))/AVERAGE($F$3:$F$23)</f>
        <v>0.289162874877842</v>
      </c>
      <c r="R281" s="36" t="n">
        <f aca="false">(G281-AVERAGE($G$3:$G$23))/AVERAGE($G$3:$G$23)</f>
        <v>-0.236512459164728</v>
      </c>
      <c r="S281" s="36" t="n">
        <f aca="false">(H281-AVERAGE($H$3:$H$23))/AVERAGE($H$3:$H$23)</f>
        <v>0.167719594796408</v>
      </c>
      <c r="T281" s="36" t="n">
        <f aca="false">(I281-AVERAGE($I$3:$I$23))/AVERAGE($I$3:$I$23)</f>
        <v>-0.426885499172891</v>
      </c>
      <c r="U281" s="36" t="n">
        <f aca="false">AVERAGE(N281:T281)</f>
        <v>0.00281086811150825</v>
      </c>
      <c r="V281" s="39" t="n">
        <f aca="false">STDEV(N281:T281)/SQRT(COUNTA(N281:T281))</f>
        <v>0.0997927838775995</v>
      </c>
      <c r="Z281" s="36" t="n">
        <v>310.5276</v>
      </c>
      <c r="AA281" s="36" t="n">
        <v>373.8713</v>
      </c>
      <c r="AB281" s="36" t="n">
        <v>1301.5957</v>
      </c>
      <c r="AC281" s="36" t="n">
        <v>121.828</v>
      </c>
      <c r="AD281" s="36" t="n">
        <v>327.2912</v>
      </c>
      <c r="AE281" s="36" t="n">
        <v>41.3602</v>
      </c>
      <c r="AF281" s="36"/>
      <c r="AG281" s="36"/>
      <c r="AH281" s="36"/>
      <c r="AI281" s="36"/>
      <c r="AJ281" s="36"/>
      <c r="AK281" s="36" t="n">
        <f aca="false">(Z281-AVERAGE($C$3:$C$23))/AVERAGE($C$3:$C$23)</f>
        <v>-0.0986689599808926</v>
      </c>
      <c r="AL281" s="36" t="n">
        <f aca="false">(AA281-AVERAGE($D$3:$D$23))/AVERAGE($D$3:$D$23)</f>
        <v>-0.52003474031962</v>
      </c>
      <c r="AM281" s="36" t="n">
        <f aca="false">(AB281-AVERAGE($E$3:$E$23))/AVERAGE($E$3:$E$23)</f>
        <v>1.77974044605475</v>
      </c>
      <c r="AN281" s="36" t="n">
        <f aca="false">(AC281-AVERAGE($F$3:$F$23))/AVERAGE($F$3:$F$23)</f>
        <v>-0.563675873369494</v>
      </c>
      <c r="AO281" s="36" t="n">
        <f aca="false">(AD281-AVERAGE($G$3:$G$23))/AVERAGE($G$3:$G$23)</f>
        <v>-0.692997911621249</v>
      </c>
      <c r="AP281" s="36" t="n">
        <f aca="false">(AE281-AVERAGE($H$3:$H$23))/AVERAGE($H$3:$H$23)</f>
        <v>-0.897964500544014</v>
      </c>
      <c r="AQ281" s="36" t="n">
        <f aca="false">AVERAGE(AK281:AP281)</f>
        <v>-0.165600256630087</v>
      </c>
      <c r="AR281" s="39" t="n">
        <f aca="false">STDEV(AK281:AP281)/SQRT(COUNTA(AK281:AP281))</f>
        <v>0.403626226440503</v>
      </c>
    </row>
    <row r="282" customFormat="false" ht="14.25" hidden="false" customHeight="false" outlineLevel="0" collapsed="false">
      <c r="A282" s="36" t="n">
        <v>280</v>
      </c>
      <c r="B282" s="36" t="n">
        <v>837</v>
      </c>
      <c r="C282" s="36" t="n">
        <v>344.5269</v>
      </c>
      <c r="D282" s="36" t="n">
        <v>677.0849</v>
      </c>
      <c r="E282" s="36" t="n">
        <v>622.9813</v>
      </c>
      <c r="F282" s="36" t="n">
        <v>388.9558</v>
      </c>
      <c r="G282" s="36" t="n">
        <v>845.431</v>
      </c>
      <c r="H282" s="36" t="n">
        <v>459.9909</v>
      </c>
      <c r="I282" s="36" t="n">
        <v>216.7076</v>
      </c>
      <c r="J282" s="36"/>
      <c r="K282" s="36"/>
      <c r="L282" s="36"/>
      <c r="M282" s="36"/>
      <c r="N282" s="36" t="n">
        <f aca="false">(C282-AVERAGE($C$3:$C$23))/AVERAGE($C$3:$C$23)</f>
        <v>1.67105647260061E-005</v>
      </c>
      <c r="O282" s="36" t="n">
        <f aca="false">(D282-AVERAGE($D$3:$D$23))/AVERAGE($D$3:$D$23)</f>
        <v>-0.130777810829116</v>
      </c>
      <c r="P282" s="36" t="n">
        <f aca="false">(E282-AVERAGE($E$3:$E$23))/AVERAGE($E$3:$E$23)</f>
        <v>0.330464073249295</v>
      </c>
      <c r="Q282" s="36" t="n">
        <f aca="false">(F282-AVERAGE($F$3:$F$23))/AVERAGE($F$3:$F$23)</f>
        <v>0.393036081466244</v>
      </c>
      <c r="R282" s="36" t="n">
        <f aca="false">(G282-AVERAGE($G$3:$G$23))/AVERAGE($G$3:$G$23)</f>
        <v>-0.20697812046234</v>
      </c>
      <c r="S282" s="36" t="n">
        <f aca="false">(H282-AVERAGE($H$3:$H$23))/AVERAGE($H$3:$H$23)</f>
        <v>0.134796283062183</v>
      </c>
      <c r="T282" s="36" t="n">
        <f aca="false">(I282-AVERAGE($I$3:$I$23))/AVERAGE($I$3:$I$23)</f>
        <v>-0.462438709802706</v>
      </c>
      <c r="U282" s="36" t="n">
        <f aca="false">AVERAGE(N282:T282)</f>
        <v>0.00830264389261244</v>
      </c>
      <c r="V282" s="39" t="n">
        <f aca="false">STDEV(N282:T282)/SQRT(COUNTA(N282:T282))</f>
        <v>0.114970358960535</v>
      </c>
      <c r="Z282" s="36" t="n">
        <v>332.1319</v>
      </c>
      <c r="AA282" s="36" t="n">
        <v>368.4587</v>
      </c>
      <c r="AB282" s="36" t="n">
        <v>1241.2174</v>
      </c>
      <c r="AC282" s="36" t="n">
        <v>138.1326</v>
      </c>
      <c r="AD282" s="36" t="n">
        <v>354.8159</v>
      </c>
      <c r="AE282" s="36" t="n">
        <v>46.7625</v>
      </c>
      <c r="AF282" s="36"/>
      <c r="AG282" s="36"/>
      <c r="AH282" s="36"/>
      <c r="AI282" s="36"/>
      <c r="AJ282" s="36"/>
      <c r="AK282" s="36" t="n">
        <f aca="false">(Z282-AVERAGE($C$3:$C$23))/AVERAGE($C$3:$C$23)</f>
        <v>-0.0359607621012685</v>
      </c>
      <c r="AL282" s="36" t="n">
        <f aca="false">(AA282-AVERAGE($D$3:$D$23))/AVERAGE($D$3:$D$23)</f>
        <v>-0.526983281072938</v>
      </c>
      <c r="AM282" s="36" t="n">
        <f aca="false">(AB282-AVERAGE($E$3:$E$23))/AVERAGE($E$3:$E$23)</f>
        <v>1.65079410536384</v>
      </c>
      <c r="AN282" s="36" t="n">
        <f aca="false">(AC282-AVERAGE($F$3:$F$23))/AVERAGE($F$3:$F$23)</f>
        <v>-0.505281330612002</v>
      </c>
      <c r="AO282" s="36" t="n">
        <f aca="false">(AD282-AVERAGE($G$3:$G$23))/AVERAGE($G$3:$G$23)</f>
        <v>-0.66717949553796</v>
      </c>
      <c r="AP282" s="36" t="n">
        <f aca="false">(AE282-AVERAGE($H$3:$H$23))/AVERAGE($H$3:$H$23)</f>
        <v>-0.884637041326915</v>
      </c>
      <c r="AQ282" s="36" t="n">
        <f aca="false">AVERAGE(AK282:AP282)</f>
        <v>-0.161541300881208</v>
      </c>
      <c r="AR282" s="39" t="n">
        <f aca="false">STDEV(AK282:AP282)/SQRT(COUNTA(AK282:AP282))</f>
        <v>0.379937388663005</v>
      </c>
    </row>
    <row r="283" customFormat="false" ht="14.25" hidden="false" customHeight="false" outlineLevel="0" collapsed="false">
      <c r="Z283" s="36" t="n">
        <v>334.9478</v>
      </c>
      <c r="AA283" s="36" t="n">
        <v>377.3597</v>
      </c>
      <c r="AB283" s="36" t="n">
        <v>1255.3043</v>
      </c>
      <c r="AC283" s="36" t="n">
        <v>146.1505</v>
      </c>
      <c r="AD283" s="36" t="n">
        <v>353.469</v>
      </c>
      <c r="AE283" s="36" t="n">
        <v>30.5862</v>
      </c>
      <c r="AF283" s="36"/>
      <c r="AG283" s="36"/>
      <c r="AH283" s="36"/>
      <c r="AI283" s="36"/>
      <c r="AJ283" s="36"/>
      <c r="AK283" s="36" t="n">
        <f aca="false">(Z283-AVERAGE($C$3:$C$23))/AVERAGE($C$3:$C$23)</f>
        <v>-0.0277873885409479</v>
      </c>
      <c r="AL283" s="36" t="n">
        <f aca="false">(AA283-AVERAGE($D$3:$D$23))/AVERAGE($D$3:$D$23)</f>
        <v>-0.515556432378173</v>
      </c>
      <c r="AM283" s="36" t="n">
        <f aca="false">(AB283-AVERAGE($E$3:$E$23))/AVERAGE($E$3:$E$23)</f>
        <v>1.68087865903095</v>
      </c>
      <c r="AN283" s="36" t="n">
        <f aca="false">(AC283-AVERAGE($F$3:$F$23))/AVERAGE($F$3:$F$23)</f>
        <v>-0.476565409683228</v>
      </c>
      <c r="AO283" s="36" t="n">
        <f aca="false">(AD283-AVERAGE($G$3:$G$23))/AVERAGE($G$3:$G$23)</f>
        <v>-0.668442899848365</v>
      </c>
      <c r="AP283" s="36" t="n">
        <f aca="false">(AE283-AVERAGE($H$3:$H$23))/AVERAGE($H$3:$H$23)</f>
        <v>-0.924543928862513</v>
      </c>
      <c r="AQ283" s="36" t="n">
        <f aca="false">AVERAGE(AK283:AP283)</f>
        <v>-0.15533623338038</v>
      </c>
      <c r="AR283" s="39" t="n">
        <f aca="false">STDEV(AK283:AP283)/SQRT(COUNTA(AK283:AP283))</f>
        <v>0.386258097838308</v>
      </c>
    </row>
    <row r="284" customFormat="false" ht="14.25" hidden="false" customHeight="false" outlineLevel="0" collapsed="false">
      <c r="Z284" s="36" t="n">
        <v>337.5613</v>
      </c>
      <c r="AA284" s="36" t="n">
        <v>360.8515</v>
      </c>
      <c r="AB284" s="36" t="n">
        <v>1249.0261</v>
      </c>
      <c r="AC284" s="36" t="n">
        <v>131.3369</v>
      </c>
      <c r="AD284" s="36" t="n">
        <v>370.9122</v>
      </c>
      <c r="AE284" s="36" t="n">
        <v>53.3602</v>
      </c>
      <c r="AF284" s="36"/>
      <c r="AG284" s="36"/>
      <c r="AH284" s="36"/>
      <c r="AI284" s="36"/>
      <c r="AJ284" s="36"/>
      <c r="AK284" s="36" t="n">
        <f aca="false">(Z284-AVERAGE($C$3:$C$23))/AVERAGE($C$3:$C$23)</f>
        <v>-0.0202014970675653</v>
      </c>
      <c r="AL284" s="36" t="n">
        <f aca="false">(AA284-AVERAGE($D$3:$D$23))/AVERAGE($D$3:$D$23)</f>
        <v>-0.536749186408385</v>
      </c>
      <c r="AM284" s="36" t="n">
        <f aca="false">(AB284-AVERAGE($E$3:$E$23))/AVERAGE($E$3:$E$23)</f>
        <v>1.66747068106327</v>
      </c>
      <c r="AN284" s="36" t="n">
        <f aca="false">(AC284-AVERAGE($F$3:$F$23))/AVERAGE($F$3:$F$23)</f>
        <v>-0.529619970886348</v>
      </c>
      <c r="AO284" s="36" t="n">
        <f aca="false">(AD284-AVERAGE($G$3:$G$23))/AVERAGE($G$3:$G$23)</f>
        <v>-0.652081021411033</v>
      </c>
      <c r="AP284" s="36" t="n">
        <f aca="false">(AE284-AVERAGE($H$3:$H$23))/AVERAGE($H$3:$H$23)</f>
        <v>-0.868360533603046</v>
      </c>
      <c r="AQ284" s="36" t="n">
        <f aca="false">AVERAGE(AK284:AP284)</f>
        <v>-0.156590254718851</v>
      </c>
      <c r="AR284" s="39" t="n">
        <f aca="false">STDEV(AK284:AP284)/SQRT(COUNTA(AK284:AP284))</f>
        <v>0.382169255824669</v>
      </c>
    </row>
    <row r="285" customFormat="false" ht="14.25" hidden="false" customHeight="false" outlineLevel="0" collapsed="false">
      <c r="Z285" s="36" t="n">
        <v>353.6319</v>
      </c>
      <c r="AA285" s="36" t="n">
        <v>355.5016</v>
      </c>
      <c r="AB285" s="36" t="n">
        <v>1290.8391</v>
      </c>
      <c r="AC285" s="36" t="n">
        <v>120.1469</v>
      </c>
      <c r="AD285" s="36" t="n">
        <v>355.8608</v>
      </c>
      <c r="AE285" s="36" t="n">
        <v>29.8429</v>
      </c>
      <c r="AF285" s="36"/>
      <c r="AG285" s="36"/>
      <c r="AH285" s="36"/>
      <c r="AI285" s="36"/>
      <c r="AJ285" s="36"/>
      <c r="AK285" s="36" t="n">
        <f aca="false">(Z285-AVERAGE($C$3:$C$23))/AVERAGE($C$3:$C$23)</f>
        <v>0.0264446967384959</v>
      </c>
      <c r="AL285" s="36" t="n">
        <f aca="false">(AA285-AVERAGE($D$3:$D$23))/AVERAGE($D$3:$D$23)</f>
        <v>-0.543617234698703</v>
      </c>
      <c r="AM285" s="36" t="n">
        <f aca="false">(AB285-AVERAGE($E$3:$E$23))/AVERAGE($E$3:$E$23)</f>
        <v>1.7567682158284</v>
      </c>
      <c r="AN285" s="36" t="n">
        <f aca="false">(AC285-AVERAGE($F$3:$F$23))/AVERAGE($F$3:$F$23)</f>
        <v>-0.569696693618358</v>
      </c>
      <c r="AO285" s="36" t="n">
        <f aca="false">(AD285-AVERAGE($G$3:$G$23))/AVERAGE($G$3:$G$23)</f>
        <v>-0.666199369942934</v>
      </c>
      <c r="AP285" s="36" t="n">
        <f aca="false">(AE285-AVERAGE($H$3:$H$23))/AVERAGE($H$3:$H$23)</f>
        <v>-0.926377647914782</v>
      </c>
      <c r="AQ285" s="36" t="n">
        <f aca="false">AVERAGE(AK285:AP285)</f>
        <v>-0.153779672267981</v>
      </c>
      <c r="AR285" s="39" t="n">
        <f aca="false">STDEV(AK285:AP285)/SQRT(COUNTA(AK285:AP285))</f>
        <v>0.402786789263792</v>
      </c>
    </row>
    <row r="286" customFormat="false" ht="14.25" hidden="false" customHeight="false" outlineLevel="0" collapsed="false">
      <c r="Z286" s="36" t="n">
        <v>323.546</v>
      </c>
      <c r="AA286" s="36" t="n">
        <v>387.8581</v>
      </c>
      <c r="AB286" s="36" t="n">
        <v>1250.5044</v>
      </c>
      <c r="AC286" s="36" t="n">
        <v>137.0968</v>
      </c>
      <c r="AD286" s="36" t="n">
        <v>363.6146</v>
      </c>
      <c r="AE286" s="36" t="n">
        <v>35.9962</v>
      </c>
      <c r="AF286" s="36"/>
      <c r="AG286" s="36"/>
      <c r="AH286" s="36"/>
      <c r="AI286" s="36"/>
      <c r="AJ286" s="36"/>
      <c r="AK286" s="36" t="n">
        <f aca="false">(Z286-AVERAGE($C$3:$C$23))/AVERAGE($C$3:$C$23)</f>
        <v>-0.0608820192664932</v>
      </c>
      <c r="AL286" s="36" t="n">
        <f aca="false">(AA286-AVERAGE($D$3:$D$23))/AVERAGE($D$3:$D$23)</f>
        <v>-0.502078887345354</v>
      </c>
      <c r="AM286" s="36" t="n">
        <f aca="false">(AB286-AVERAGE($E$3:$E$23))/AVERAGE($E$3:$E$23)</f>
        <v>1.67062779836275</v>
      </c>
      <c r="AN286" s="36" t="n">
        <f aca="false">(AC286-AVERAGE($F$3:$F$23))/AVERAGE($F$3:$F$23)</f>
        <v>-0.508991024035221</v>
      </c>
      <c r="AO286" s="36" t="n">
        <f aca="false">(AD286-AVERAGE($G$3:$G$23))/AVERAGE($G$3:$G$23)</f>
        <v>-0.658926235826064</v>
      </c>
      <c r="AP286" s="36" t="n">
        <f aca="false">(AE286-AVERAGE($H$3:$H$23))/AVERAGE($H$3:$H$23)</f>
        <v>-0.911197473766627</v>
      </c>
      <c r="AQ286" s="36" t="n">
        <f aca="false">AVERAGE(AK286:AP286)</f>
        <v>-0.161907973646168</v>
      </c>
      <c r="AR286" s="39" t="n">
        <f aca="false">STDEV(AK286:AP286)/SQRT(COUNTA(AK286:AP286))</f>
        <v>0.383537846958031</v>
      </c>
    </row>
    <row r="287" customFormat="false" ht="14.25" hidden="false" customHeight="false" outlineLevel="0" collapsed="false">
      <c r="Z287" s="36" t="n">
        <v>358.2362</v>
      </c>
      <c r="AA287" s="36" t="n">
        <v>350.5611</v>
      </c>
      <c r="AB287" s="36" t="n">
        <v>1197.6392</v>
      </c>
      <c r="AC287" s="36" t="n">
        <v>121.3047</v>
      </c>
      <c r="AD287" s="36" t="n">
        <v>368.7923</v>
      </c>
      <c r="AE287" s="36" t="n">
        <v>39.0307</v>
      </c>
      <c r="AF287" s="36"/>
      <c r="AG287" s="36"/>
      <c r="AH287" s="36"/>
      <c r="AI287" s="36"/>
      <c r="AJ287" s="36"/>
      <c r="AK287" s="36" t="n">
        <f aca="false">(Z287-AVERAGE($C$3:$C$23))/AVERAGE($C$3:$C$23)</f>
        <v>0.0398090434424925</v>
      </c>
      <c r="AL287" s="36" t="n">
        <f aca="false">(AA287-AVERAGE($D$3:$D$23))/AVERAGE($D$3:$D$23)</f>
        <v>-0.549959707002544</v>
      </c>
      <c r="AM287" s="36" t="n">
        <f aca="false">(AB287-AVERAGE($E$3:$E$23))/AVERAGE($E$3:$E$23)</f>
        <v>1.55772673804981</v>
      </c>
      <c r="AN287" s="36" t="n">
        <f aca="false">(AC287-AVERAGE($F$3:$F$23))/AVERAGE($F$3:$F$23)</f>
        <v>-0.56555006005454</v>
      </c>
      <c r="AO287" s="36" t="n">
        <f aca="false">(AD287-AVERAGE($G$3:$G$23))/AVERAGE($G$3:$G$23)</f>
        <v>-0.654069506671725</v>
      </c>
      <c r="AP287" s="36" t="n">
        <f aca="false">(AE287-AVERAGE($H$3:$H$23))/AVERAGE($H$3:$H$23)</f>
        <v>-0.903711370626429</v>
      </c>
      <c r="AQ287" s="36" t="n">
        <f aca="false">AVERAGE(AK287:AP287)</f>
        <v>-0.179292477143823</v>
      </c>
      <c r="AR287" s="39" t="n">
        <f aca="false">STDEV(AK287:AP287)/SQRT(COUNTA(AK287:AP287))</f>
        <v>0.369775891900495</v>
      </c>
    </row>
    <row r="288" customFormat="false" ht="14.25" hidden="false" customHeight="false" outlineLevel="0" collapsed="false">
      <c r="Z288" s="36" t="n">
        <v>355.8313</v>
      </c>
      <c r="AA288" s="36" t="n">
        <v>394.4026</v>
      </c>
      <c r="AB288" s="36" t="n">
        <v>1268.9174</v>
      </c>
      <c r="AC288" s="36" t="n">
        <v>118.6344</v>
      </c>
      <c r="AD288" s="36" t="n">
        <v>334.5439</v>
      </c>
      <c r="AE288" s="36" t="n">
        <v>38.1264</v>
      </c>
      <c r="AF288" s="36"/>
      <c r="AG288" s="36"/>
      <c r="AH288" s="36"/>
      <c r="AI288" s="36"/>
      <c r="AJ288" s="36"/>
      <c r="AK288" s="36" t="n">
        <f aca="false">(Z288-AVERAGE($C$3:$C$23))/AVERAGE($C$3:$C$23)</f>
        <v>0.0328286300488298</v>
      </c>
      <c r="AL288" s="36" t="n">
        <f aca="false">(AA288-AVERAGE($D$3:$D$23))/AVERAGE($D$3:$D$23)</f>
        <v>-0.493677245812618</v>
      </c>
      <c r="AM288" s="36" t="n">
        <f aca="false">(AB288-AVERAGE($E$3:$E$23))/AVERAGE($E$3:$E$23)</f>
        <v>1.70995134624571</v>
      </c>
      <c r="AN288" s="36" t="n">
        <f aca="false">(AC288-AVERAGE($F$3:$F$23))/AVERAGE($F$3:$F$23)</f>
        <v>-0.57511367691882</v>
      </c>
      <c r="AO288" s="36" t="n">
        <f aca="false">(AD288-AVERAGE($G$3:$G$23))/AVERAGE($G$3:$G$23)</f>
        <v>-0.686194813809928</v>
      </c>
      <c r="AP288" s="36" t="n">
        <f aca="false">(AE288-AVERAGE($H$3:$H$23))/AVERAGE($H$3:$H$23)</f>
        <v>-0.905942276235156</v>
      </c>
      <c r="AQ288" s="36" t="n">
        <f aca="false">AVERAGE(AK288:AP288)</f>
        <v>-0.153024672746996</v>
      </c>
      <c r="AR288" s="39" t="n">
        <f aca="false">STDEV(AK288:AP288)/SQRT(COUNTA(AK288:AP288))</f>
        <v>0.393724934332098</v>
      </c>
    </row>
    <row r="289" customFormat="false" ht="14.25" hidden="false" customHeight="false" outlineLevel="0" collapsed="false">
      <c r="Z289" s="36" t="n">
        <v>334.3436</v>
      </c>
      <c r="AA289" s="36" t="n">
        <v>380.3531</v>
      </c>
      <c r="AB289" s="36" t="n">
        <v>1222.387</v>
      </c>
      <c r="AC289" s="36" t="n">
        <v>124.8566</v>
      </c>
      <c r="AD289" s="36" t="n">
        <v>350.364</v>
      </c>
      <c r="AE289" s="36" t="n">
        <v>28.9923</v>
      </c>
      <c r="AF289" s="36"/>
      <c r="AG289" s="36"/>
      <c r="AH289" s="36"/>
      <c r="AI289" s="36"/>
      <c r="AJ289" s="36"/>
      <c r="AK289" s="36" t="n">
        <f aca="false">(Z289-AVERAGE($C$3:$C$23))/AVERAGE($C$3:$C$23)</f>
        <v>-0.0295411270633193</v>
      </c>
      <c r="AL289" s="36" t="n">
        <f aca="false">(AA289-AVERAGE($D$3:$D$23))/AVERAGE($D$3:$D$23)</f>
        <v>-0.511713591249883</v>
      </c>
      <c r="AM289" s="36" t="n">
        <f aca="false">(AB289-AVERAGE($E$3:$E$23))/AVERAGE($E$3:$E$23)</f>
        <v>1.61057914115076</v>
      </c>
      <c r="AN289" s="36" t="n">
        <f aca="false">(AC289-AVERAGE($F$3:$F$23))/AVERAGE($F$3:$F$23)</f>
        <v>-0.552829013452947</v>
      </c>
      <c r="AO289" s="36" t="n">
        <f aca="false">(AD289-AVERAGE($G$3:$G$23))/AVERAGE($G$3:$G$23)</f>
        <v>-0.671355417766402</v>
      </c>
      <c r="AP289" s="36" t="n">
        <f aca="false">(AE289-AVERAGE($H$3:$H$23))/AVERAGE($H$3:$H$23)</f>
        <v>-0.928476075771447</v>
      </c>
      <c r="AQ289" s="36" t="n">
        <f aca="false">AVERAGE(AK289:AP289)</f>
        <v>-0.180556014025539</v>
      </c>
      <c r="AR289" s="39" t="n">
        <f aca="false">STDEV(AK289:AP289)/SQRT(COUNTA(AK289:AP289))</f>
        <v>0.377689980483236</v>
      </c>
    </row>
    <row r="290" customFormat="false" ht="14.25" hidden="false" customHeight="false" outlineLevel="0" collapsed="false">
      <c r="Z290" s="36" t="n">
        <v>373.5338</v>
      </c>
      <c r="AA290" s="36" t="n">
        <v>400.7591</v>
      </c>
      <c r="AB290" s="36" t="n">
        <v>1192.4174</v>
      </c>
      <c r="AC290" s="36" t="n">
        <v>148.0215</v>
      </c>
      <c r="AD290" s="36" t="n">
        <v>369.0771</v>
      </c>
      <c r="AE290" s="36" t="n">
        <v>27.1264</v>
      </c>
      <c r="AF290" s="36"/>
      <c r="AG290" s="36"/>
      <c r="AH290" s="36"/>
      <c r="AI290" s="36"/>
      <c r="AJ290" s="36"/>
      <c r="AK290" s="36" t="n">
        <f aca="false">(Z290-AVERAGE($C$3:$C$23))/AVERAGE($C$3:$C$23)</f>
        <v>0.0842115433098032</v>
      </c>
      <c r="AL290" s="36" t="n">
        <f aca="false">(AA290-AVERAGE($D$3:$D$23))/AVERAGE($D$3:$D$23)</f>
        <v>-0.485516953291747</v>
      </c>
      <c r="AM290" s="36" t="n">
        <f aca="false">(AB290-AVERAGE($E$3:$E$23))/AVERAGE($E$3:$E$23)</f>
        <v>1.54657485066941</v>
      </c>
      <c r="AN290" s="36" t="n">
        <f aca="false">(AC290-AVERAGE($F$3:$F$23))/AVERAGE($F$3:$F$23)</f>
        <v>-0.469864467035186</v>
      </c>
      <c r="AO290" s="36" t="n">
        <f aca="false">(AD290-AVERAGE($G$3:$G$23))/AVERAGE($G$3:$G$23)</f>
        <v>-0.653802361710998</v>
      </c>
      <c r="AP290" s="36" t="n">
        <f aca="false">(AE290-AVERAGE($H$3:$H$23))/AVERAGE($H$3:$H$23)</f>
        <v>-0.933079245931043</v>
      </c>
      <c r="AQ290" s="36" t="n">
        <f aca="false">AVERAGE(AK290:AP290)</f>
        <v>-0.151912772331627</v>
      </c>
      <c r="AR290" s="39" t="n">
        <f aca="false">STDEV(AK290:AP290)/SQRT(COUNTA(AK290:AP290))</f>
        <v>0.365837584502874</v>
      </c>
    </row>
    <row r="291" customFormat="false" ht="14.25" hidden="false" customHeight="false" outlineLevel="0" collapsed="false">
      <c r="Z291" s="36" t="n">
        <v>354.5245</v>
      </c>
      <c r="AA291" s="36" t="n">
        <v>381.4422</v>
      </c>
      <c r="AB291" s="36" t="n">
        <v>1191.8826</v>
      </c>
      <c r="AC291" s="36" t="n">
        <v>121.3979</v>
      </c>
      <c r="AD291" s="36" t="n">
        <v>373.7002</v>
      </c>
      <c r="AE291" s="36" t="n">
        <v>48.7854</v>
      </c>
      <c r="AF291" s="36"/>
      <c r="AG291" s="36"/>
      <c r="AH291" s="36"/>
      <c r="AI291" s="36"/>
      <c r="AJ291" s="36"/>
      <c r="AK291" s="36" t="n">
        <f aca="false">(Z291-AVERAGE($C$3:$C$23))/AVERAGE($C$3:$C$23)</f>
        <v>0.0290355391831645</v>
      </c>
      <c r="AL291" s="36" t="n">
        <f aca="false">(AA291-AVERAGE($D$3:$D$23))/AVERAGE($D$3:$D$23)</f>
        <v>-0.510315435883804</v>
      </c>
      <c r="AM291" s="36" t="n">
        <f aca="false">(AB291-AVERAGE($E$3:$E$23))/AVERAGE($E$3:$E$23)</f>
        <v>1.5454327101487</v>
      </c>
      <c r="AN291" s="36" t="n">
        <f aca="false">(AC291-AVERAGE($F$3:$F$23))/AVERAGE($F$3:$F$23)</f>
        <v>-0.565216266438935</v>
      </c>
      <c r="AO291" s="36" t="n">
        <f aca="false">(AD291-AVERAGE($G$3:$G$23))/AVERAGE($G$3:$G$23)</f>
        <v>-0.649465852343243</v>
      </c>
      <c r="AP291" s="36" t="n">
        <f aca="false">(AE291-AVERAGE($H$3:$H$23))/AVERAGE($H$3:$H$23)</f>
        <v>-0.879646552599841</v>
      </c>
      <c r="AQ291" s="36" t="n">
        <f aca="false">AVERAGE(AK291:AP291)</f>
        <v>-0.171695976322326</v>
      </c>
      <c r="AR291" s="39" t="n">
        <f aca="false">STDEV(AK291:AP291)/SQRT(COUNTA(AK291:AP291))</f>
        <v>0.364591255025438</v>
      </c>
    </row>
    <row r="292" customFormat="false" ht="14.25" hidden="false" customHeight="false" outlineLevel="0" collapsed="false">
      <c r="Z292" s="36" t="n">
        <v>328.6564</v>
      </c>
      <c r="AA292" s="36" t="n">
        <v>426.0891</v>
      </c>
      <c r="AB292" s="36" t="n">
        <v>1220.3174</v>
      </c>
      <c r="AC292" s="36" t="n">
        <v>94.9928</v>
      </c>
      <c r="AD292" s="36" t="n">
        <v>348.2313</v>
      </c>
      <c r="AE292" s="36" t="n">
        <v>29.364</v>
      </c>
      <c r="AF292" s="36"/>
      <c r="AG292" s="36"/>
      <c r="AH292" s="36"/>
      <c r="AI292" s="36"/>
      <c r="AJ292" s="36"/>
      <c r="AK292" s="36" t="n">
        <f aca="false">(Z292-AVERAGE($C$3:$C$23))/AVERAGE($C$3:$C$23)</f>
        <v>-0.0460486770872033</v>
      </c>
      <c r="AL292" s="36" t="n">
        <f aca="false">(AA292-AVERAGE($D$3:$D$23))/AVERAGE($D$3:$D$23)</f>
        <v>-0.452999025256875</v>
      </c>
      <c r="AM292" s="36" t="n">
        <f aca="false">(AB292-AVERAGE($E$3:$E$23))/AVERAGE($E$3:$E$23)</f>
        <v>1.6061592196443</v>
      </c>
      <c r="AN292" s="36" t="n">
        <f aca="false">(AC292-AVERAGE($F$3:$F$23))/AVERAGE($F$3:$F$23)</f>
        <v>-0.659785513213824</v>
      </c>
      <c r="AO292" s="36" t="n">
        <f aca="false">(AD292-AVERAGE($G$3:$G$23))/AVERAGE($G$3:$G$23)</f>
        <v>-0.673355909542183</v>
      </c>
      <c r="AP292" s="36" t="n">
        <f aca="false">(AE292-AVERAGE($H$3:$H$23))/AVERAGE($H$3:$H$23)</f>
        <v>-0.927559092895451</v>
      </c>
      <c r="AQ292" s="36" t="n">
        <f aca="false">AVERAGE(AK292:AP292)</f>
        <v>-0.19226483305854</v>
      </c>
      <c r="AR292" s="39" t="n">
        <f aca="false">STDEV(AK292:AP292)/SQRT(COUNTA(AK292:AP292))</f>
        <v>0.379226072212983</v>
      </c>
    </row>
    <row r="293" customFormat="false" ht="14.25" hidden="false" customHeight="false" outlineLevel="0" collapsed="false">
      <c r="Z293" s="36" t="n">
        <v>317.135</v>
      </c>
      <c r="AA293" s="36" t="n">
        <v>403.6403</v>
      </c>
      <c r="AB293" s="36" t="n">
        <v>1189.7</v>
      </c>
      <c r="AC293" s="36" t="n">
        <v>128.9462</v>
      </c>
      <c r="AD293" s="36" t="n">
        <v>325.5011</v>
      </c>
      <c r="AE293" s="36" t="n">
        <v>30.1877</v>
      </c>
      <c r="AF293" s="36"/>
      <c r="AG293" s="36"/>
      <c r="AH293" s="36"/>
      <c r="AI293" s="36"/>
      <c r="AJ293" s="36"/>
      <c r="AK293" s="36" t="n">
        <f aca="false">(Z293-AVERAGE($C$3:$C$23))/AVERAGE($C$3:$C$23)</f>
        <v>-0.0794904563186667</v>
      </c>
      <c r="AL293" s="36" t="n">
        <f aca="false">(AA293-AVERAGE($D$3:$D$23))/AVERAGE($D$3:$D$23)</f>
        <v>-0.481818151307772</v>
      </c>
      <c r="AM293" s="36" t="n">
        <f aca="false">(AB293-AVERAGE($E$3:$E$23))/AVERAGE($E$3:$E$23)</f>
        <v>1.54077146126968</v>
      </c>
      <c r="AN293" s="36" t="n">
        <f aca="false">(AC293-AVERAGE($F$3:$F$23))/AVERAGE($F$3:$F$23)</f>
        <v>-0.538182206903811</v>
      </c>
      <c r="AO293" s="36" t="n">
        <f aca="false">(AD293-AVERAGE($G$3:$G$23))/AVERAGE($G$3:$G$23)</f>
        <v>-0.694677041516604</v>
      </c>
      <c r="AP293" s="36" t="n">
        <f aca="false">(AE293-AVERAGE($H$3:$H$23))/AVERAGE($H$3:$H$23)</f>
        <v>-0.925527027264678</v>
      </c>
      <c r="AQ293" s="36" t="n">
        <f aca="false">AVERAGE(AK293:AP293)</f>
        <v>-0.196487237006975</v>
      </c>
      <c r="AR293" s="39" t="n">
        <f aca="false">STDEV(AK293:AP293)/SQRT(COUNTA(AK293:AP293))</f>
        <v>0.365587076341337</v>
      </c>
    </row>
    <row r="294" customFormat="false" ht="14.25" hidden="false" customHeight="false" outlineLevel="0" collapsed="false">
      <c r="Z294" s="36" t="n">
        <v>377.6135</v>
      </c>
      <c r="AA294" s="36" t="n">
        <v>402.7624</v>
      </c>
      <c r="AB294" s="36" t="n">
        <v>1210.787</v>
      </c>
      <c r="AC294" s="36" t="n">
        <v>93.957</v>
      </c>
      <c r="AD294" s="36" t="n">
        <v>349.7152</v>
      </c>
      <c r="AE294" s="36" t="n">
        <v>31.3142</v>
      </c>
      <c r="AF294" s="36"/>
      <c r="AG294" s="36"/>
      <c r="AH294" s="36"/>
      <c r="AI294" s="36"/>
      <c r="AJ294" s="36"/>
      <c r="AK294" s="36" t="n">
        <f aca="false">(Z294-AVERAGE($C$3:$C$23))/AVERAGE($C$3:$C$23)</f>
        <v>0.0960531968181095</v>
      </c>
      <c r="AL294" s="36" t="n">
        <f aca="false">(AA294-AVERAGE($D$3:$D$23))/AVERAGE($D$3:$D$23)</f>
        <v>-0.482945174166904</v>
      </c>
      <c r="AM294" s="36" t="n">
        <f aca="false">(AB294-AVERAGE($E$3:$E$23))/AVERAGE($E$3:$E$23)</f>
        <v>1.58580571175619</v>
      </c>
      <c r="AN294" s="36" t="n">
        <f aca="false">(AC294-AVERAGE($F$3:$F$23))/AVERAGE($F$3:$F$23)</f>
        <v>-0.663495206637042</v>
      </c>
      <c r="AO294" s="36" t="n">
        <f aca="false">(AD294-AVERAGE($G$3:$G$23))/AVERAGE($G$3:$G$23)</f>
        <v>-0.671963997999968</v>
      </c>
      <c r="AP294" s="36" t="n">
        <f aca="false">(AE294-AVERAGE($H$3:$H$23))/AVERAGE($H$3:$H$23)</f>
        <v>-0.922747954868095</v>
      </c>
      <c r="AQ294" s="36" t="n">
        <f aca="false">AVERAGE(AK294:AP294)</f>
        <v>-0.176548904182952</v>
      </c>
      <c r="AR294" s="39" t="n">
        <f aca="false">STDEV(AK294:AP294)/SQRT(COUNTA(AK294:AP294))</f>
        <v>0.379185539982346</v>
      </c>
    </row>
    <row r="295" customFormat="false" ht="14.25" hidden="false" customHeight="false" outlineLevel="0" collapsed="false">
      <c r="Z295" s="36" t="n">
        <v>353.227</v>
      </c>
      <c r="AA295" s="36" t="n">
        <v>441.868</v>
      </c>
      <c r="AB295" s="36" t="n">
        <v>1291.9218</v>
      </c>
      <c r="AC295" s="36" t="n">
        <v>85</v>
      </c>
      <c r="AD295" s="36" t="n">
        <v>352.3897</v>
      </c>
      <c r="AE295" s="36" t="n">
        <v>25.0728</v>
      </c>
      <c r="AF295" s="36"/>
      <c r="AG295" s="36"/>
      <c r="AH295" s="36"/>
      <c r="AI295" s="36"/>
      <c r="AJ295" s="36"/>
      <c r="AK295" s="36" t="n">
        <f aca="false">(Z295-AVERAGE($C$3:$C$23))/AVERAGE($C$3:$C$23)</f>
        <v>0.0252694423066717</v>
      </c>
      <c r="AL295" s="36" t="n">
        <f aca="false">(AA295-AVERAGE($D$3:$D$23))/AVERAGE($D$3:$D$23)</f>
        <v>-0.432742525664713</v>
      </c>
      <c r="AM295" s="36" t="n">
        <f aca="false">(AB295-AVERAGE($E$3:$E$23))/AVERAGE($E$3:$E$23)</f>
        <v>1.7590804737599</v>
      </c>
      <c r="AN295" s="36" t="n">
        <f aca="false">(AC295-AVERAGE($F$3:$F$23))/AVERAGE($F$3:$F$23)</f>
        <v>-0.695574492205462</v>
      </c>
      <c r="AO295" s="36" t="n">
        <f aca="false">(AD295-AVERAGE($G$3:$G$23))/AVERAGE($G$3:$G$23)</f>
        <v>-0.669455292952693</v>
      </c>
      <c r="AP295" s="36" t="n">
        <f aca="false">(AE295-AVERAGE($H$3:$H$23))/AVERAGE($H$3:$H$23)</f>
        <v>-0.938145471473541</v>
      </c>
      <c r="AQ295" s="36" t="n">
        <f aca="false">AVERAGE(AK295:AP295)</f>
        <v>-0.158594644371639</v>
      </c>
      <c r="AR295" s="39" t="n">
        <f aca="false">STDEV(AK295:AP295)/SQRT(COUNTA(AK295:AP295))</f>
        <v>0.405933753756772</v>
      </c>
    </row>
    <row r="296" customFormat="false" ht="14.25" hidden="false" customHeight="false" outlineLevel="0" collapsed="false">
      <c r="Z296" s="36" t="n">
        <v>349.3896</v>
      </c>
      <c r="AA296" s="36" t="n">
        <v>396.637</v>
      </c>
      <c r="AB296" s="36" t="n">
        <v>1194.4521</v>
      </c>
      <c r="AC296" s="36" t="n">
        <v>87.5376</v>
      </c>
      <c r="AD296" s="36" t="n">
        <v>369.6124</v>
      </c>
      <c r="AE296" s="36" t="n">
        <v>36.2261</v>
      </c>
      <c r="AF296" s="36"/>
      <c r="AG296" s="36"/>
      <c r="AH296" s="36"/>
      <c r="AI296" s="36"/>
      <c r="AJ296" s="36"/>
      <c r="AK296" s="36" t="n">
        <f aca="false">(Z296-AVERAGE($C$3:$C$23))/AVERAGE($C$3:$C$23)</f>
        <v>0.014131083806592</v>
      </c>
      <c r="AL296" s="36" t="n">
        <f aca="false">(AA296-AVERAGE($D$3:$D$23))/AVERAGE($D$3:$D$23)</f>
        <v>-0.490808787131168</v>
      </c>
      <c r="AM296" s="36" t="n">
        <f aca="false">(AB296-AVERAGE($E$3:$E$23))/AVERAGE($E$3:$E$23)</f>
        <v>1.55092023832365</v>
      </c>
      <c r="AN296" s="36" t="n">
        <f aca="false">(AC296-AVERAGE($F$3:$F$23))/AVERAGE($F$3:$F$23)</f>
        <v>-0.686486137280998</v>
      </c>
      <c r="AO296" s="36" t="n">
        <f aca="false">(AD296-AVERAGE($G$3:$G$23))/AVERAGE($G$3:$G$23)</f>
        <v>-0.653300245497947</v>
      </c>
      <c r="AP296" s="36" t="n">
        <f aca="false">(AE296-AVERAGE($H$3:$H$23))/AVERAGE($H$3:$H$23)</f>
        <v>-0.910630311099983</v>
      </c>
      <c r="AQ296" s="36" t="n">
        <f aca="false">AVERAGE(AK296:AP296)</f>
        <v>-0.196029026479976</v>
      </c>
      <c r="AR296" s="39" t="n">
        <f aca="false">STDEV(AK296:AP296)/SQRT(COUNTA(AK296:AP296))</f>
        <v>0.37162679551315</v>
      </c>
    </row>
    <row r="297" customFormat="false" ht="14.25" hidden="false" customHeight="false" outlineLevel="0" collapsed="false">
      <c r="Z297" s="36" t="n">
        <v>348.9571</v>
      </c>
      <c r="AA297" s="36" t="n">
        <v>440.1914</v>
      </c>
      <c r="AB297" s="36" t="n">
        <v>1242.2783</v>
      </c>
      <c r="AC297" s="36" t="n">
        <v>91.0394</v>
      </c>
      <c r="AD297" s="36" t="n">
        <v>357.5996</v>
      </c>
      <c r="AE297" s="36" t="n">
        <v>37.0651</v>
      </c>
      <c r="AF297" s="36"/>
      <c r="AG297" s="36"/>
      <c r="AH297" s="36"/>
      <c r="AI297" s="36"/>
      <c r="AJ297" s="36"/>
      <c r="AK297" s="36" t="n">
        <f aca="false">(Z297-AVERAGE($C$3:$C$23))/AVERAGE($C$3:$C$23)</f>
        <v>0.0128757181810946</v>
      </c>
      <c r="AL297" s="36" t="n">
        <f aca="false">(AA297-AVERAGE($D$3:$D$23))/AVERAGE($D$3:$D$23)</f>
        <v>-0.434894896692872</v>
      </c>
      <c r="AM297" s="36" t="n">
        <f aca="false">(AB297-AVERAGE($E$3:$E$23))/AVERAGE($E$3:$E$23)</f>
        <v>1.65305980633321</v>
      </c>
      <c r="AN297" s="36" t="n">
        <f aca="false">(AC297-AVERAGE($F$3:$F$23))/AVERAGE($F$3:$F$23)</f>
        <v>-0.673944522655176</v>
      </c>
      <c r="AO297" s="36" t="n">
        <f aca="false">(AD297-AVERAGE($G$3:$G$23))/AVERAGE($G$3:$G$23)</f>
        <v>-0.664568359908833</v>
      </c>
      <c r="AP297" s="36" t="n">
        <f aca="false">(AE297-AVERAGE($H$3:$H$23))/AVERAGE($H$3:$H$23)</f>
        <v>-0.90856050041136</v>
      </c>
      <c r="AQ297" s="36" t="n">
        <f aca="false">AVERAGE(AK297:AP297)</f>
        <v>-0.169338792525656</v>
      </c>
      <c r="AR297" s="39" t="n">
        <f aca="false">STDEV(AK297:AP297)/SQRT(COUNTA(AK297:AP297))</f>
        <v>0.386056421877893</v>
      </c>
    </row>
    <row r="298" customFormat="false" ht="14.25" hidden="false" customHeight="false" outlineLevel="0" collapsed="false">
      <c r="Z298" s="36" t="n">
        <v>334.8865</v>
      </c>
      <c r="AA298" s="36" t="n">
        <v>404.8614</v>
      </c>
      <c r="AB298" s="36" t="n">
        <v>1198.2478</v>
      </c>
      <c r="AC298" s="36" t="n">
        <v>109.5591</v>
      </c>
      <c r="AD298" s="36" t="n">
        <v>317.4368</v>
      </c>
      <c r="AE298" s="36" t="n">
        <v>33.5364</v>
      </c>
      <c r="AF298" s="36"/>
      <c r="AG298" s="36"/>
      <c r="AH298" s="36"/>
      <c r="AI298" s="36"/>
      <c r="AJ298" s="36"/>
      <c r="AK298" s="36" t="n">
        <f aca="false">(Z298-AVERAGE($C$3:$C$23))/AVERAGE($C$3:$C$23)</f>
        <v>-0.0279653166631281</v>
      </c>
      <c r="AL298" s="36" t="n">
        <f aca="false">(AA298-AVERAGE($D$3:$D$23))/AVERAGE($D$3:$D$23)</f>
        <v>-0.480250538124851</v>
      </c>
      <c r="AM298" s="36" t="n">
        <f aca="false">(AB298-AVERAGE($E$3:$E$23))/AVERAGE($E$3:$E$23)</f>
        <v>1.55902648883683</v>
      </c>
      <c r="AN298" s="36" t="n">
        <f aca="false">(AC298-AVERAGE($F$3:$F$23))/AVERAGE($F$3:$F$23)</f>
        <v>-0.607616651164558</v>
      </c>
      <c r="AO298" s="36" t="n">
        <f aca="false">(AD298-AVERAGE($G$3:$G$23))/AVERAGE($G$3:$G$23)</f>
        <v>-0.702241427425277</v>
      </c>
      <c r="AP298" s="36" t="n">
        <f aca="false">(AE298-AVERAGE($H$3:$H$23))/AVERAGE($H$3:$H$23)</f>
        <v>-0.917265793590076</v>
      </c>
      <c r="AQ298" s="36" t="n">
        <f aca="false">AVERAGE(AK298:AP298)</f>
        <v>-0.196052206355176</v>
      </c>
      <c r="AR298" s="39" t="n">
        <f aca="false">STDEV(AK298:AP298)/SQRT(COUNTA(AK298:AP298))</f>
        <v>0.371262933725545</v>
      </c>
    </row>
    <row r="299" customFormat="false" ht="14.25" hidden="false" customHeight="false" outlineLevel="0" collapsed="false">
      <c r="Z299" s="36" t="n">
        <v>344.9908</v>
      </c>
      <c r="AA299" s="36" t="n">
        <v>415.703</v>
      </c>
      <c r="AB299" s="36" t="n">
        <v>1183.8652</v>
      </c>
      <c r="AC299" s="36" t="n">
        <v>89.7061</v>
      </c>
      <c r="AD299" s="36" t="n">
        <v>357.1949</v>
      </c>
      <c r="AE299" s="36" t="n">
        <v>23.4598</v>
      </c>
      <c r="AF299" s="36"/>
      <c r="AG299" s="36"/>
      <c r="AH299" s="36"/>
      <c r="AI299" s="36"/>
      <c r="AJ299" s="36"/>
      <c r="AK299" s="36" t="n">
        <f aca="false">(Z299-AVERAGE($C$3:$C$23))/AVERAGE($C$3:$C$23)</f>
        <v>0.00136321718592436</v>
      </c>
      <c r="AL299" s="36" t="n">
        <f aca="false">(AA299-AVERAGE($D$3:$D$23))/AVERAGE($D$3:$D$23)</f>
        <v>-0.466332402768244</v>
      </c>
      <c r="AM299" s="36" t="n">
        <f aca="false">(AB299-AVERAGE($E$3:$E$23))/AVERAGE($E$3:$E$23)</f>
        <v>1.52831042628421</v>
      </c>
      <c r="AN299" s="36" t="n">
        <f aca="false">(AC299-AVERAGE($F$3:$F$23))/AVERAGE($F$3:$F$23)</f>
        <v>-0.678719705355675</v>
      </c>
      <c r="AO299" s="36" t="n">
        <f aca="false">(AD299-AVERAGE($G$3:$G$23))/AVERAGE($G$3:$G$23)</f>
        <v>-0.664947972147619</v>
      </c>
      <c r="AP299" s="36" t="n">
        <f aca="false">(AE299-AVERAGE($H$3:$H$23))/AVERAGE($H$3:$H$23)</f>
        <v>-0.942124738029856</v>
      </c>
      <c r="AQ299" s="36" t="n">
        <f aca="false">AVERAGE(AK299:AP299)</f>
        <v>-0.203741862471877</v>
      </c>
      <c r="AR299" s="39" t="n">
        <f aca="false">STDEV(AK299:AP299)/SQRT(COUNTA(AK299:AP299))</f>
        <v>0.369438822824105</v>
      </c>
    </row>
    <row r="300" customFormat="false" ht="14.25" hidden="false" customHeight="false" outlineLevel="0" collapsed="false">
      <c r="Z300" s="36" t="n">
        <v>334.3558</v>
      </c>
      <c r="AA300" s="36" t="n">
        <v>453.4125</v>
      </c>
      <c r="AB300" s="36" t="n">
        <v>1192.9261</v>
      </c>
      <c r="AC300" s="36" t="n">
        <v>99.2151</v>
      </c>
      <c r="AD300" s="36" t="n">
        <v>351.3383</v>
      </c>
      <c r="AE300" s="36" t="n">
        <v>36.4789</v>
      </c>
      <c r="AF300" s="36"/>
      <c r="AG300" s="36"/>
      <c r="AH300" s="36"/>
      <c r="AI300" s="36"/>
      <c r="AJ300" s="36"/>
      <c r="AK300" s="36" t="n">
        <f aca="false">(Z300-AVERAGE($C$3:$C$23))/AVERAGE($C$3:$C$23)</f>
        <v>-0.0295057155936521</v>
      </c>
      <c r="AL300" s="36" t="n">
        <f aca="false">(AA300-AVERAGE($D$3:$D$23))/AVERAGE($D$3:$D$23)</f>
        <v>-0.417922027433423</v>
      </c>
      <c r="AM300" s="36" t="n">
        <f aca="false">(AB300-AVERAGE($E$3:$E$23))/AVERAGE($E$3:$E$23)</f>
        <v>1.54766125097398</v>
      </c>
      <c r="AN300" s="36" t="n">
        <f aca="false">(AC300-AVERAGE($F$3:$F$23))/AVERAGE($F$3:$F$23)</f>
        <v>-0.644663444724872</v>
      </c>
      <c r="AO300" s="36" t="n">
        <f aca="false">(AD300-AVERAGE($G$3:$G$23))/AVERAGE($G$3:$G$23)</f>
        <v>-0.670441515606163</v>
      </c>
      <c r="AP300" s="36" t="n">
        <f aca="false">(AE300-AVERAGE($H$3:$H$23))/AVERAGE($H$3:$H$23)</f>
        <v>-0.910006654196426</v>
      </c>
      <c r="AQ300" s="36" t="n">
        <f aca="false">AVERAGE(AK300:AP300)</f>
        <v>-0.187479684430093</v>
      </c>
      <c r="AR300" s="39" t="n">
        <f aca="false">STDEV(AK300:AP300)/SQRT(COUNTA(AK300:AP300))</f>
        <v>0.367563502771229</v>
      </c>
    </row>
    <row r="301" customFormat="false" ht="14.25" hidden="false" customHeight="false" outlineLevel="0" collapsed="false">
      <c r="Z301" s="36" t="n">
        <v>350.8988</v>
      </c>
      <c r="AA301" s="36" t="n">
        <v>415.099</v>
      </c>
      <c r="AB301" s="36" t="n">
        <v>1168.5</v>
      </c>
      <c r="AC301" s="36" t="n">
        <v>118.2617</v>
      </c>
      <c r="AD301" s="36" t="n">
        <v>347.758</v>
      </c>
      <c r="AE301" s="36" t="n">
        <v>27.0038</v>
      </c>
      <c r="AF301" s="36"/>
      <c r="AG301" s="36"/>
      <c r="AH301" s="36"/>
      <c r="AI301" s="36"/>
      <c r="AJ301" s="36"/>
      <c r="AK301" s="36" t="n">
        <f aca="false">(Z301-AVERAGE($C$3:$C$23))/AVERAGE($C$3:$C$23)</f>
        <v>0.0185116567591955</v>
      </c>
      <c r="AL301" s="36" t="n">
        <f aca="false">(AA301-AVERAGE($D$3:$D$23))/AVERAGE($D$3:$D$23)</f>
        <v>-0.467107800657429</v>
      </c>
      <c r="AM301" s="36" t="n">
        <f aca="false">(AB301-AVERAGE($E$3:$E$23))/AVERAGE($E$3:$E$23)</f>
        <v>1.49549588341063</v>
      </c>
      <c r="AN301" s="36" t="n">
        <f aca="false">(AC301-AVERAGE($F$3:$F$23))/AVERAGE($F$3:$F$23)</f>
        <v>-0.576448493233584</v>
      </c>
      <c r="AO301" s="36" t="n">
        <f aca="false">(AD301-AVERAGE($G$3:$G$23))/AVERAGE($G$3:$G$23)</f>
        <v>-0.673799869197773</v>
      </c>
      <c r="AP301" s="36" t="n">
        <f aca="false">(AE301-AVERAGE($H$3:$H$23))/AVERAGE($H$3:$H$23)</f>
        <v>-0.93338169979329</v>
      </c>
      <c r="AQ301" s="36" t="n">
        <f aca="false">AVERAGE(AK301:AP301)</f>
        <v>-0.189455053785376</v>
      </c>
      <c r="AR301" s="39" t="n">
        <f aca="false">STDEV(AK301:AP301)/SQRT(COUNTA(AK301:AP301))</f>
        <v>0.360424820562783</v>
      </c>
    </row>
    <row r="302" customFormat="false" ht="14.25" hidden="false" customHeight="false" outlineLevel="0" collapsed="false">
      <c r="Z302" s="36" t="n">
        <v>337.6135</v>
      </c>
      <c r="AA302" s="36" t="n">
        <v>441.571</v>
      </c>
      <c r="AB302" s="36" t="n">
        <v>1204.5696</v>
      </c>
      <c r="AC302" s="36" t="n">
        <v>81.4767</v>
      </c>
      <c r="AD302" s="36" t="n">
        <v>321.8265</v>
      </c>
      <c r="AE302" s="36" t="n">
        <v>34.5172</v>
      </c>
      <c r="AF302" s="36"/>
      <c r="AG302" s="36"/>
      <c r="AH302" s="36"/>
      <c r="AI302" s="36"/>
      <c r="AJ302" s="36"/>
      <c r="AK302" s="36" t="n">
        <f aca="false">(Z302-AVERAGE($C$3:$C$23))/AVERAGE($C$3:$C$23)</f>
        <v>-0.0200499824186614</v>
      </c>
      <c r="AL302" s="36" t="n">
        <f aca="false">(AA302-AVERAGE($D$3:$D$23))/AVERAGE($D$3:$D$23)</f>
        <v>-0.433123805752607</v>
      </c>
      <c r="AM302" s="36" t="n">
        <f aca="false">(AB302-AVERAGE($E$3:$E$23))/AVERAGE($E$3:$E$23)</f>
        <v>1.57252758072879</v>
      </c>
      <c r="AN302" s="36" t="n">
        <f aca="false">(AC302-AVERAGE($F$3:$F$23))/AVERAGE($F$3:$F$23)</f>
        <v>-0.708193108577374</v>
      </c>
      <c r="AO302" s="36" t="n">
        <f aca="false">(AD302-AVERAGE($G$3:$G$23))/AVERAGE($G$3:$G$23)</f>
        <v>-0.698123849356096</v>
      </c>
      <c r="AP302" s="36" t="n">
        <f aca="false">(AE302-AVERAGE($H$3:$H$23))/AVERAGE($H$3:$H$23)</f>
        <v>-0.914846162692101</v>
      </c>
      <c r="AQ302" s="36" t="n">
        <f aca="false">AVERAGE(AK302:AP302)</f>
        <v>-0.200301554678009</v>
      </c>
      <c r="AR302" s="39" t="n">
        <f aca="false">STDEV(AK302:AP302)/SQRT(COUNTA(AK302:AP302))</f>
        <v>0.376208046949535</v>
      </c>
    </row>
  </sheetData>
  <mergeCells count="2">
    <mergeCell ref="BP1:BS1"/>
    <mergeCell ref="BT16:BT17"/>
  </mergeCells>
  <conditionalFormatting sqref="V3:V282">
    <cfRule type="expression" priority="2" aboveAverage="0" equalAverage="0" bottom="0" percent="0" rank="0" text="" dxfId="0">
      <formula>V3=MAX($G$3:$G$146)</formula>
    </cfRule>
  </conditionalFormatting>
  <conditionalFormatting sqref="AR3:AR302">
    <cfRule type="expression" priority="3" aboveAverage="0" equalAverage="0" bottom="0" percent="0" rank="0" text="" dxfId="1">
      <formula>AR3=MAX($G$3:$G$146)</formula>
    </cfRule>
  </conditionalFormatting>
  <conditionalFormatting sqref="BL3:BL262">
    <cfRule type="expression" priority="4" aboveAverage="0" equalAverage="0" bottom="0" percent="0" rank="0" text="" dxfId="2">
      <formula>BL3=MAX($G$3:$G$146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292"/>
  <sheetViews>
    <sheetView showFormulas="false" showGridLines="true" showRowColHeaders="true" showZeros="true" rightToLeft="false" tabSelected="false" showOutlineSymbols="true" defaultGridColor="true" view="normal" topLeftCell="AQ1" colorId="64" zoomScale="100" zoomScaleNormal="100" zoomScalePageLayoutView="100" workbookViewId="0">
      <selection pane="topLeft" activeCell="BM16" activeCellId="0" sqref="BM16:BO16"/>
    </sheetView>
  </sheetViews>
  <sheetFormatPr defaultColWidth="8.8984375" defaultRowHeight="14.25" zeroHeight="false" outlineLevelRow="0" outlineLevelCol="0"/>
  <cols>
    <col collapsed="false" customWidth="true" hidden="false" outlineLevel="0" max="64" min="64" style="0" width="18.87"/>
    <col collapsed="false" customWidth="true" hidden="false" outlineLevel="0" max="65" min="65" style="0" width="12.99"/>
  </cols>
  <sheetData>
    <row r="1" customFormat="false" ht="15" hidden="false" customHeight="false" outlineLevel="0" collapsed="false">
      <c r="A1" s="36"/>
      <c r="B1" s="36"/>
      <c r="C1" s="38" t="s">
        <v>144</v>
      </c>
      <c r="D1" s="38" t="s">
        <v>145</v>
      </c>
      <c r="E1" s="38" t="s">
        <v>146</v>
      </c>
      <c r="F1" s="38" t="s">
        <v>147</v>
      </c>
      <c r="G1" s="37" t="s">
        <v>148</v>
      </c>
      <c r="H1" s="37" t="s">
        <v>149</v>
      </c>
      <c r="I1" s="36"/>
      <c r="J1" s="36"/>
      <c r="K1" s="36"/>
      <c r="L1" s="38" t="s">
        <v>144</v>
      </c>
      <c r="M1" s="38" t="s">
        <v>145</v>
      </c>
      <c r="N1" s="38" t="s">
        <v>146</v>
      </c>
      <c r="O1" s="38" t="s">
        <v>147</v>
      </c>
      <c r="P1" s="37" t="s">
        <v>148</v>
      </c>
      <c r="Q1" s="37" t="s">
        <v>149</v>
      </c>
      <c r="R1" s="36"/>
      <c r="S1" s="36"/>
      <c r="W1" s="37" t="s">
        <v>150</v>
      </c>
      <c r="X1" s="37" t="s">
        <v>126</v>
      </c>
      <c r="Y1" s="37" t="s">
        <v>127</v>
      </c>
      <c r="Z1" s="37" t="s">
        <v>151</v>
      </c>
      <c r="AA1" s="37" t="s">
        <v>152</v>
      </c>
      <c r="AB1" s="37" t="s">
        <v>153</v>
      </c>
      <c r="AC1" s="36"/>
      <c r="AD1" s="36"/>
      <c r="AE1" s="37" t="s">
        <v>150</v>
      </c>
      <c r="AF1" s="37" t="s">
        <v>126</v>
      </c>
      <c r="AG1" s="37" t="s">
        <v>127</v>
      </c>
      <c r="AH1" s="37" t="s">
        <v>151</v>
      </c>
      <c r="AI1" s="37" t="s">
        <v>152</v>
      </c>
      <c r="AJ1" s="37" t="s">
        <v>153</v>
      </c>
      <c r="AK1" s="36"/>
      <c r="AL1" s="36"/>
      <c r="AP1" s="37" t="s">
        <v>154</v>
      </c>
      <c r="AQ1" s="37" t="s">
        <v>155</v>
      </c>
      <c r="AR1" s="37" t="s">
        <v>156</v>
      </c>
      <c r="AS1" s="37" t="s">
        <v>157</v>
      </c>
      <c r="AT1" s="37" t="s">
        <v>158</v>
      </c>
      <c r="AU1" s="37" t="s">
        <v>159</v>
      </c>
      <c r="AV1" s="36"/>
      <c r="AW1" s="36"/>
      <c r="AX1" s="36"/>
      <c r="AY1" s="36"/>
      <c r="AZ1" s="37" t="s">
        <v>154</v>
      </c>
      <c r="BA1" s="37" t="s">
        <v>155</v>
      </c>
      <c r="BB1" s="37" t="s">
        <v>156</v>
      </c>
      <c r="BC1" s="37" t="s">
        <v>157</v>
      </c>
      <c r="BD1" s="37" t="s">
        <v>158</v>
      </c>
      <c r="BE1" s="37" t="s">
        <v>159</v>
      </c>
      <c r="BF1" s="36"/>
      <c r="BG1" s="36"/>
      <c r="BL1" s="25" t="s">
        <v>160</v>
      </c>
      <c r="BM1" s="25"/>
      <c r="BN1" s="25"/>
      <c r="BO1" s="25"/>
    </row>
    <row r="2" customFormat="false" ht="15" hidden="false" customHeight="false" outlineLevel="0" collapsed="false">
      <c r="A2" s="36"/>
      <c r="B2" s="36" t="s">
        <v>132</v>
      </c>
      <c r="C2" s="37" t="s">
        <v>135</v>
      </c>
      <c r="D2" s="37" t="s">
        <v>135</v>
      </c>
      <c r="E2" s="37" t="s">
        <v>135</v>
      </c>
      <c r="F2" s="37" t="s">
        <v>135</v>
      </c>
      <c r="G2" s="37" t="s">
        <v>135</v>
      </c>
      <c r="H2" s="37" t="s">
        <v>135</v>
      </c>
      <c r="I2" s="36"/>
      <c r="J2" s="36"/>
      <c r="K2" s="36"/>
      <c r="L2" s="36" t="s">
        <v>134</v>
      </c>
      <c r="M2" s="36" t="s">
        <v>134</v>
      </c>
      <c r="N2" s="36" t="s">
        <v>134</v>
      </c>
      <c r="O2" s="36" t="s">
        <v>134</v>
      </c>
      <c r="P2" s="36" t="s">
        <v>134</v>
      </c>
      <c r="Q2" s="36" t="s">
        <v>134</v>
      </c>
      <c r="R2" s="36" t="s">
        <v>47</v>
      </c>
      <c r="S2" s="36" t="s">
        <v>50</v>
      </c>
      <c r="W2" s="37" t="s">
        <v>135</v>
      </c>
      <c r="X2" s="37" t="s">
        <v>135</v>
      </c>
      <c r="Y2" s="37" t="s">
        <v>135</v>
      </c>
      <c r="Z2" s="37" t="s">
        <v>135</v>
      </c>
      <c r="AA2" s="37" t="s">
        <v>135</v>
      </c>
      <c r="AB2" s="37" t="s">
        <v>135</v>
      </c>
      <c r="AC2" s="36"/>
      <c r="AD2" s="36"/>
      <c r="AE2" s="36" t="s">
        <v>134</v>
      </c>
      <c r="AF2" s="36" t="s">
        <v>134</v>
      </c>
      <c r="AG2" s="36" t="s">
        <v>134</v>
      </c>
      <c r="AH2" s="36" t="s">
        <v>134</v>
      </c>
      <c r="AI2" s="36" t="s">
        <v>134</v>
      </c>
      <c r="AJ2" s="36" t="s">
        <v>134</v>
      </c>
      <c r="AK2" s="36" t="s">
        <v>47</v>
      </c>
      <c r="AL2" s="36" t="s">
        <v>50</v>
      </c>
      <c r="AP2" s="37" t="s">
        <v>133</v>
      </c>
      <c r="AQ2" s="37" t="s">
        <v>133</v>
      </c>
      <c r="AR2" s="37" t="s">
        <v>133</v>
      </c>
      <c r="AS2" s="37" t="s">
        <v>133</v>
      </c>
      <c r="AT2" s="37" t="s">
        <v>133</v>
      </c>
      <c r="AU2" s="37" t="s">
        <v>135</v>
      </c>
      <c r="AV2" s="36"/>
      <c r="AW2" s="36"/>
      <c r="AX2" s="36"/>
      <c r="AY2" s="36"/>
      <c r="AZ2" s="37" t="s">
        <v>134</v>
      </c>
      <c r="BA2" s="37" t="s">
        <v>134</v>
      </c>
      <c r="BB2" s="37" t="s">
        <v>134</v>
      </c>
      <c r="BC2" s="37" t="s">
        <v>134</v>
      </c>
      <c r="BD2" s="37" t="s">
        <v>134</v>
      </c>
      <c r="BE2" s="37" t="s">
        <v>134</v>
      </c>
      <c r="BF2" s="36" t="s">
        <v>47</v>
      </c>
      <c r="BG2" s="36" t="s">
        <v>50</v>
      </c>
      <c r="BM2" s="0" t="s">
        <v>137</v>
      </c>
      <c r="BN2" s="0" t="s">
        <v>138</v>
      </c>
      <c r="BO2" s="0" t="s">
        <v>161</v>
      </c>
    </row>
    <row r="3" customFormat="false" ht="14.25" hidden="false" customHeight="false" outlineLevel="0" collapsed="false">
      <c r="A3" s="36" t="n">
        <v>1</v>
      </c>
      <c r="B3" s="36" t="n">
        <v>0</v>
      </c>
      <c r="C3" s="36" t="n">
        <v>557.9167</v>
      </c>
      <c r="D3" s="36" t="n">
        <v>1323.6451</v>
      </c>
      <c r="E3" s="36" t="n">
        <v>1621.4375</v>
      </c>
      <c r="F3" s="36" t="n">
        <v>1289.2</v>
      </c>
      <c r="G3" s="36" t="n">
        <v>1496.0968</v>
      </c>
      <c r="H3" s="36" t="n">
        <v>123.5625</v>
      </c>
      <c r="I3" s="36"/>
      <c r="J3" s="36"/>
      <c r="K3" s="36"/>
      <c r="L3" s="36" t="n">
        <f aca="false">(C3-AVERAGE($C$3:$C$23))/AVERAGE($C$3:$C$23)</f>
        <v>-0.0994311364422414</v>
      </c>
      <c r="M3" s="36" t="n">
        <f aca="false">(D3-AVERAGE($D$3:$D$23))/AVERAGE($D$3:$D$23)</f>
        <v>0.176700336513332</v>
      </c>
      <c r="N3" s="36" t="n">
        <f aca="false">(E3-AVERAGE($E$3:$E$23))/AVERAGE($E$3:$E$23)</f>
        <v>-0.0747446502906611</v>
      </c>
      <c r="O3" s="36" t="n">
        <f aca="false">(F3-AVERAGE($F$3:$F$23))/AVERAGE($F$3:$F$23)</f>
        <v>-0.00152439651247829</v>
      </c>
      <c r="P3" s="36" t="n">
        <f aca="false">(G3-AVERAGE($G$3:$G$23))/AVERAGE($G$3:$G$23)</f>
        <v>-0.0656858057082664</v>
      </c>
      <c r="Q3" s="36" t="n">
        <f aca="false">(H3-AVERAGE($H$3:$H$23))/AVERAGE($H$3:$H$23)</f>
        <v>0.00373008409196824</v>
      </c>
      <c r="R3" s="36" t="n">
        <f aca="false">AVERAGE(K3:Q3)</f>
        <v>-0.0101592613913911</v>
      </c>
      <c r="S3" s="39" t="n">
        <f aca="false">STDEV(K3:Q3)/SQRT(COUNTA(K3:Q3))</f>
        <v>0.0409910239754537</v>
      </c>
      <c r="W3" s="36" t="n">
        <v>3184.3589</v>
      </c>
      <c r="X3" s="36" t="n">
        <v>2422.9761</v>
      </c>
      <c r="Y3" s="36" t="n">
        <v>1995.7761</v>
      </c>
      <c r="Z3" s="36" t="n">
        <v>2126.1807</v>
      </c>
      <c r="AA3" s="36" t="n">
        <v>1357.936</v>
      </c>
      <c r="AB3" s="36" t="n">
        <v>1642.4546</v>
      </c>
      <c r="AC3" s="36"/>
      <c r="AD3" s="36"/>
      <c r="AE3" s="36" t="n">
        <f aca="false">(W3-AVERAGE($C$3:$C$23))/AVERAGE($C$3:$C$23)</f>
        <v>4.14007642311663</v>
      </c>
      <c r="AF3" s="36" t="n">
        <f aca="false">(X3-AVERAGE($D$3:$D$23))/AVERAGE($D$3:$D$23)</f>
        <v>1.15398885413753</v>
      </c>
      <c r="AG3" s="36" t="n">
        <f aca="false">(Y3-AVERAGE($E$3:$E$23))/AVERAGE($E$3:$E$23)</f>
        <v>0.138867525480964</v>
      </c>
      <c r="AH3" s="36" t="n">
        <f aca="false">(Z3-AVERAGE($F$3:$F$23))/AVERAGE($F$3:$F$23)</f>
        <v>0.646710795498</v>
      </c>
      <c r="AI3" s="36" t="n">
        <f aca="false">(AA3-AVERAGE($G$3:$G$23))/AVERAGE($G$3:$G$23)</f>
        <v>-0.151967386241492</v>
      </c>
      <c r="AJ3" s="36" t="n">
        <v>0.0130926945534073</v>
      </c>
      <c r="AK3" s="36" t="n">
        <f aca="false">AVERAGE(AD3:AJ3)</f>
        <v>0.990128151090841</v>
      </c>
      <c r="AL3" s="39" t="n">
        <f aca="false">STDEV(AD3:AJ3)/SQRT(COUNTA(AD3:AJ3))</f>
        <v>0.659560082656186</v>
      </c>
      <c r="AP3" s="36" t="n">
        <v>294.2175</v>
      </c>
      <c r="AQ3" s="36" t="n">
        <v>181.3599</v>
      </c>
      <c r="AR3" s="36" t="n">
        <v>241.9821</v>
      </c>
      <c r="AS3" s="36" t="n">
        <v>205.92</v>
      </c>
      <c r="AT3" s="36" t="n">
        <v>118.9929</v>
      </c>
      <c r="AU3" s="36" t="n">
        <v>76.6939</v>
      </c>
      <c r="AV3" s="36"/>
      <c r="AW3" s="36"/>
      <c r="AX3" s="36"/>
      <c r="AY3" s="36"/>
      <c r="AZ3" s="36" t="n">
        <f aca="false">(AP3-AVERAGE($B$3:$B$22))/AVERAGE($B$3:$B$22)</f>
        <v>9.32342105263158</v>
      </c>
      <c r="BA3" s="36" t="n">
        <f aca="false">(AQ3-AVERAGE($C$3:$C$22))/AVERAGE($C$3:$C$22)</f>
        <v>-0.709471165141416</v>
      </c>
      <c r="BB3" s="36" t="n">
        <f aca="false">(AR3-AVERAGE($D$3:$D$22))/AVERAGE($D$3:$D$22)</f>
        <v>-0.785749211871751</v>
      </c>
      <c r="BC3" s="36" t="n">
        <f aca="false">(AS3-AVERAGE($E$3:$E$22))/AVERAGE($E$3:$E$22)</f>
        <v>-0.882676973711791</v>
      </c>
      <c r="BD3" s="36" t="n">
        <f aca="false">(AT3-AVERAGE($F$3:$F$22))/AVERAGE($F$3:$F$22)</f>
        <v>-0.90803944247448</v>
      </c>
      <c r="BE3" s="36" t="n">
        <f aca="false">(AU3-AVERAGE($G$3:$G$22))/AVERAGE($G$3:$G$22)</f>
        <v>-0.951940835578537</v>
      </c>
      <c r="BF3" s="36" t="n">
        <f aca="false">AVERAGE(AZ3:BE3)</f>
        <v>0.847590570642267</v>
      </c>
      <c r="BG3" s="39" t="n">
        <f aca="false">STDEV(AZ3:BE3)/SQRT(COUNTA(AZ3:BE3))</f>
        <v>1.69554630580216</v>
      </c>
      <c r="BM3" s="0" t="n">
        <v>3.38501004763074</v>
      </c>
      <c r="BN3" s="0" t="n">
        <v>0.236383602612116</v>
      </c>
      <c r="BO3" s="0" t="n">
        <v>0.166412802553182</v>
      </c>
    </row>
    <row r="4" customFormat="false" ht="14.25" hidden="false" customHeight="false" outlineLevel="0" collapsed="false">
      <c r="A4" s="36" t="n">
        <v>2</v>
      </c>
      <c r="B4" s="36" t="n">
        <v>3</v>
      </c>
      <c r="C4" s="36" t="n">
        <v>649.3542</v>
      </c>
      <c r="D4" s="36" t="n">
        <v>1241.9354</v>
      </c>
      <c r="E4" s="36" t="n">
        <v>1672.9584</v>
      </c>
      <c r="F4" s="36" t="n">
        <v>1263.1</v>
      </c>
      <c r="G4" s="36" t="n">
        <v>1601.0968</v>
      </c>
      <c r="H4" s="36" t="n">
        <v>112.3482</v>
      </c>
      <c r="I4" s="36"/>
      <c r="J4" s="36"/>
      <c r="K4" s="36"/>
      <c r="L4" s="36" t="n">
        <f aca="false">(C4-AVERAGE($C$3:$C$23))/AVERAGE($C$3:$C$23)</f>
        <v>0.0481639534010319</v>
      </c>
      <c r="M4" s="36" t="n">
        <f aca="false">(D4-AVERAGE($D$3:$D$23))/AVERAGE($D$3:$D$23)</f>
        <v>0.10406165754538</v>
      </c>
      <c r="N4" s="36" t="n">
        <f aca="false">(E4-AVERAGE($E$3:$E$23))/AVERAGE($E$3:$E$23)</f>
        <v>-0.0453448193709741</v>
      </c>
      <c r="O4" s="36" t="n">
        <f aca="false">(F4-AVERAGE($F$3:$F$23))/AVERAGE($F$3:$F$23)</f>
        <v>-0.0217386481809738</v>
      </c>
      <c r="P4" s="36" t="n">
        <f aca="false">(G4-AVERAGE($G$3:$G$23))/AVERAGE($G$3:$G$23)</f>
        <v>-0.000113183401586802</v>
      </c>
      <c r="Q4" s="36" t="n">
        <f aca="false">(H4-AVERAGE($H$3:$H$23))/AVERAGE($H$3:$H$23)</f>
        <v>-0.0873665696827009</v>
      </c>
      <c r="R4" s="36" t="n">
        <f aca="false">AVERAGE(K4:Q4)</f>
        <v>-0.00038960161497068</v>
      </c>
      <c r="S4" s="39" t="n">
        <f aca="false">STDEV(K4:Q4)/SQRT(COUNTA(K4:Q4))</f>
        <v>0.0278743227235661</v>
      </c>
      <c r="W4" s="36" t="n">
        <v>3149.3076</v>
      </c>
      <c r="X4" s="36" t="n">
        <v>2377.6191</v>
      </c>
      <c r="Y4" s="36" t="n">
        <v>1961.0149</v>
      </c>
      <c r="Z4" s="36" t="n">
        <v>2098.3472</v>
      </c>
      <c r="AA4" s="36" t="n">
        <v>1256.152</v>
      </c>
      <c r="AB4" s="36" t="n">
        <v>1692.7954</v>
      </c>
      <c r="AC4" s="36"/>
      <c r="AD4" s="36"/>
      <c r="AE4" s="36" t="n">
        <f aca="false">(W4-AVERAGE($C$3:$C$23))/AVERAGE($C$3:$C$23)</f>
        <v>4.0834978883511</v>
      </c>
      <c r="AF4" s="36" t="n">
        <f aca="false">(X4-AVERAGE($D$3:$D$23))/AVERAGE($D$3:$D$23)</f>
        <v>1.11366717186542</v>
      </c>
      <c r="AG4" s="36" t="n">
        <f aca="false">(Y4-AVERAGE($E$3:$E$23))/AVERAGE($E$3:$E$23)</f>
        <v>0.119031431729391</v>
      </c>
      <c r="AH4" s="36" t="n">
        <f aca="false">(Z4-AVERAGE($F$3:$F$23))/AVERAGE($F$3:$F$23)</f>
        <v>0.625153961252212</v>
      </c>
      <c r="AI4" s="36" t="n">
        <f aca="false">(AA4-AVERAGE($G$3:$G$23))/AVERAGE($G$3:$G$23)</f>
        <v>-0.215531612802093</v>
      </c>
      <c r="AJ4" s="36" t="n">
        <v>0.0441437182577911</v>
      </c>
      <c r="AK4" s="36" t="n">
        <f aca="false">AVERAGE(AD4:AJ4)</f>
        <v>0.961660426442304</v>
      </c>
      <c r="AL4" s="39" t="n">
        <f aca="false">STDEV(AD4:AJ4)/SQRT(COUNTA(AD4:AJ4))</f>
        <v>0.653703638767472</v>
      </c>
      <c r="AP4" s="36" t="n">
        <v>280.0966</v>
      </c>
      <c r="AQ4" s="36" t="n">
        <v>198.9974</v>
      </c>
      <c r="AR4" s="36" t="n">
        <v>232.8188</v>
      </c>
      <c r="AS4" s="36" t="n">
        <v>227.7124</v>
      </c>
      <c r="AT4" s="36" t="n">
        <v>127.1671</v>
      </c>
      <c r="AU4" s="36" t="n">
        <v>80.8963</v>
      </c>
      <c r="AV4" s="36"/>
      <c r="AW4" s="36"/>
      <c r="AX4" s="36"/>
      <c r="AY4" s="36"/>
      <c r="AZ4" s="36" t="n">
        <f aca="false">(AP4-AVERAGE($B$3:$B$22))/AVERAGE($B$3:$B$22)</f>
        <v>8.82795087719298</v>
      </c>
      <c r="BA4" s="36" t="n">
        <f aca="false">(AQ4-AVERAGE($C$3:$C$22))/AVERAGE($C$3:$C$22)</f>
        <v>-0.68121683590536</v>
      </c>
      <c r="BB4" s="36" t="n">
        <f aca="false">(AR4-AVERAGE($D$3:$D$22))/AVERAGE($D$3:$D$22)</f>
        <v>-0.793862391511301</v>
      </c>
      <c r="BC4" s="36" t="n">
        <f aca="false">(AS4-AVERAGE($E$3:$E$22))/AVERAGE($E$3:$E$22)</f>
        <v>-0.870260742563369</v>
      </c>
      <c r="BD4" s="36" t="n">
        <f aca="false">(AT4-AVERAGE($F$3:$F$22))/AVERAGE($F$3:$F$22)</f>
        <v>-0.901722225318455</v>
      </c>
      <c r="BE4" s="36" t="n">
        <f aca="false">(AU4-AVERAGE($G$3:$G$22))/AVERAGE($G$3:$G$22)</f>
        <v>-0.94930746013975</v>
      </c>
      <c r="BF4" s="36" t="n">
        <f aca="false">AVERAGE(AZ4:BE4)</f>
        <v>0.771930203625792</v>
      </c>
      <c r="BG4" s="39" t="n">
        <f aca="false">STDEV(AZ4:BE4)/SQRT(COUNTA(AZ4:BE4))</f>
        <v>1.61165933656638</v>
      </c>
      <c r="BM4" s="0" t="n">
        <v>1.40034484735262</v>
      </c>
      <c r="BN4" s="0" t="n">
        <v>0.257016198996041</v>
      </c>
      <c r="BO4" s="0" t="n">
        <v>0.072696636212876</v>
      </c>
    </row>
    <row r="5" customFormat="false" ht="14.25" hidden="false" customHeight="false" outlineLevel="0" collapsed="false">
      <c r="A5" s="36" t="n">
        <v>3</v>
      </c>
      <c r="B5" s="36" t="n">
        <v>6</v>
      </c>
      <c r="C5" s="36" t="n">
        <v>575.2083</v>
      </c>
      <c r="D5" s="36" t="n">
        <v>1134.4839</v>
      </c>
      <c r="E5" s="36" t="n">
        <v>1802</v>
      </c>
      <c r="F5" s="36" t="n">
        <v>1121.4</v>
      </c>
      <c r="G5" s="36" t="n">
        <v>1638.9032</v>
      </c>
      <c r="H5" s="36" t="n">
        <v>135.1518</v>
      </c>
      <c r="I5" s="36"/>
      <c r="J5" s="36"/>
      <c r="K5" s="36"/>
      <c r="L5" s="36" t="n">
        <f aca="false">(C5-AVERAGE($C$3:$C$23))/AVERAGE($C$3:$C$23)</f>
        <v>-0.0715196640645632</v>
      </c>
      <c r="M5" s="36" t="n">
        <f aca="false">(D5-AVERAGE($D$3:$D$23))/AVERAGE($D$3:$D$23)</f>
        <v>0.00853891039143144</v>
      </c>
      <c r="N5" s="36" t="n">
        <f aca="false">(E5-AVERAGE($E$3:$E$23))/AVERAGE($E$3:$E$23)</f>
        <v>0.0282913403546105</v>
      </c>
      <c r="O5" s="36" t="n">
        <f aca="false">(F5-AVERAGE($F$3:$F$23))/AVERAGE($F$3:$F$23)</f>
        <v>-0.131484221415679</v>
      </c>
      <c r="P5" s="36" t="n">
        <f aca="false">(G5-AVERAGE($G$3:$G$23))/AVERAGE($G$3:$G$23)</f>
        <v>0.0234969574362727</v>
      </c>
      <c r="Q5" s="36" t="n">
        <f aca="false">(H5-AVERAGE($H$3:$H$23))/AVERAGE($H$3:$H$23)</f>
        <v>0.097872959669648</v>
      </c>
      <c r="R5" s="36" t="n">
        <f aca="false">AVERAGE(K5:Q5)</f>
        <v>-0.00746728627137988</v>
      </c>
      <c r="S5" s="39" t="n">
        <f aca="false">STDEV(K5:Q5)/SQRT(COUNTA(K5:Q5))</f>
        <v>0.0332029801958773</v>
      </c>
      <c r="W5" s="36" t="n">
        <v>3071.0256</v>
      </c>
      <c r="X5" s="36" t="n">
        <v>2379.2144</v>
      </c>
      <c r="Y5" s="36" t="n">
        <v>1995.582</v>
      </c>
      <c r="Z5" s="36" t="n">
        <v>2188.125</v>
      </c>
      <c r="AA5" s="36" t="n">
        <v>1319.488</v>
      </c>
      <c r="AB5" s="36" t="n">
        <v>1817.8636</v>
      </c>
      <c r="AC5" s="36"/>
      <c r="AD5" s="36"/>
      <c r="AE5" s="36" t="n">
        <f aca="false">(W5-AVERAGE($C$3:$C$23))/AVERAGE($C$3:$C$23)</f>
        <v>3.95713792856314</v>
      </c>
      <c r="AF5" s="36" t="n">
        <f aca="false">(X5-AVERAGE($D$3:$D$23))/AVERAGE($D$3:$D$23)</f>
        <v>1.11508536927109</v>
      </c>
      <c r="AG5" s="36" t="n">
        <f aca="false">(Y5-AVERAGE($E$3:$E$23))/AVERAGE($E$3:$E$23)</f>
        <v>0.13875676446589</v>
      </c>
      <c r="AH5" s="36" t="n">
        <f aca="false">(Z5-AVERAGE($F$3:$F$23))/AVERAGE($F$3:$F$23)</f>
        <v>0.694686185138949</v>
      </c>
      <c r="AI5" s="36" t="n">
        <f aca="false">(AA5-AVERAGE($G$3:$G$23))/AVERAGE($G$3:$G$23)</f>
        <v>-0.175978207026704</v>
      </c>
      <c r="AJ5" s="36" t="n">
        <v>0.121287816938476</v>
      </c>
      <c r="AK5" s="36" t="n">
        <f aca="false">AVERAGE(AD5:AJ5)</f>
        <v>0.975162642891807</v>
      </c>
      <c r="AL5" s="39" t="n">
        <f aca="false">STDEV(AD5:AJ5)/SQRT(COUNTA(AD5:AJ5))</f>
        <v>0.625678945500513</v>
      </c>
      <c r="AP5" s="36" t="n">
        <v>267.2769</v>
      </c>
      <c r="AQ5" s="36" t="n">
        <v>209.8766</v>
      </c>
      <c r="AR5" s="36" t="n">
        <v>234.9799</v>
      </c>
      <c r="AS5" s="36" t="n">
        <v>199.416</v>
      </c>
      <c r="AT5" s="36" t="n">
        <v>129.9263</v>
      </c>
      <c r="AU5" s="36" t="n">
        <v>78.7415</v>
      </c>
      <c r="AV5" s="36"/>
      <c r="AW5" s="36"/>
      <c r="AX5" s="36"/>
      <c r="AY5" s="36"/>
      <c r="AZ5" s="36" t="n">
        <f aca="false">(AP5-AVERAGE($B$3:$B$22))/AVERAGE($B$3:$B$22)</f>
        <v>8.37813684210526</v>
      </c>
      <c r="BA5" s="36" t="n">
        <f aca="false">(AQ5-AVERAGE($C$3:$C$22))/AVERAGE($C$3:$C$22)</f>
        <v>-0.663788940873473</v>
      </c>
      <c r="BB5" s="36" t="n">
        <f aca="false">(AR5-AVERAGE($D$3:$D$22))/AVERAGE($D$3:$D$22)</f>
        <v>-0.791948955028917</v>
      </c>
      <c r="BC5" s="36" t="n">
        <f aca="false">(AS5-AVERAGE($E$3:$E$22))/AVERAGE($E$3:$E$22)</f>
        <v>-0.886382631068913</v>
      </c>
      <c r="BD5" s="36" t="n">
        <f aca="false">(AT5-AVERAGE($F$3:$F$22))/AVERAGE($F$3:$F$22)</f>
        <v>-0.899589849602556</v>
      </c>
      <c r="BE5" s="36" t="n">
        <f aca="false">(AU5-AVERAGE($G$3:$G$22))/AVERAGE($G$3:$G$22)</f>
        <v>-0.950657735552728</v>
      </c>
      <c r="BF5" s="36" t="n">
        <f aca="false">AVERAGE(AZ5:BE5)</f>
        <v>0.697628121663113</v>
      </c>
      <c r="BG5" s="39" t="n">
        <f aca="false">STDEV(AZ5:BE5)/SQRT(COUNTA(AZ5:BE5))</f>
        <v>1.53665819307095</v>
      </c>
      <c r="BM5" s="0" t="n">
        <v>0.312945037730034</v>
      </c>
      <c r="BN5" s="0" t="n">
        <v>0.0989201254613959</v>
      </c>
      <c r="BO5" s="0" t="n">
        <v>0.10961504070218</v>
      </c>
    </row>
    <row r="6" customFormat="false" ht="14.25" hidden="false" customHeight="false" outlineLevel="0" collapsed="false">
      <c r="A6" s="36" t="n">
        <v>4</v>
      </c>
      <c r="B6" s="36" t="n">
        <v>9</v>
      </c>
      <c r="C6" s="36" t="n">
        <v>618.9792</v>
      </c>
      <c r="D6" s="36" t="n">
        <v>1171.1613</v>
      </c>
      <c r="E6" s="36" t="n">
        <v>1761.5</v>
      </c>
      <c r="F6" s="36" t="n">
        <v>1099.4166</v>
      </c>
      <c r="G6" s="36" t="n">
        <v>1590.0968</v>
      </c>
      <c r="H6" s="36" t="n">
        <v>134.6518</v>
      </c>
      <c r="I6" s="36"/>
      <c r="J6" s="36"/>
      <c r="K6" s="36"/>
      <c r="L6" s="36" t="n">
        <f aca="false">(C6-AVERAGE($C$3:$C$23))/AVERAGE($C$3:$C$23)</f>
        <v>-0.000866267831935131</v>
      </c>
      <c r="M6" s="36" t="n">
        <f aca="false">(D6-AVERAGE($D$3:$D$23))/AVERAGE($D$3:$D$23)</f>
        <v>0.041144560442517</v>
      </c>
      <c r="N6" s="36" t="n">
        <f aca="false">(E6-AVERAGE($E$3:$E$23))/AVERAGE($E$3:$E$23)</f>
        <v>0.00518046394819447</v>
      </c>
      <c r="O6" s="36" t="n">
        <f aca="false">(F6-AVERAGE($F$3:$F$23))/AVERAGE($F$3:$F$23)</f>
        <v>-0.14851019766584</v>
      </c>
      <c r="P6" s="36" t="n">
        <f aca="false">(G6-AVERAGE($G$3:$G$23))/AVERAGE($G$3:$G$23)</f>
        <v>-0.00698269621466753</v>
      </c>
      <c r="Q6" s="36" t="n">
        <f aca="false">(H6-AVERAGE($H$3:$H$23))/AVERAGE($H$3:$H$23)</f>
        <v>0.0938113305989673</v>
      </c>
      <c r="R6" s="36" t="n">
        <f aca="false">AVERAGE(K6:Q6)</f>
        <v>-0.00270380112046063</v>
      </c>
      <c r="S6" s="39" t="n">
        <f aca="false">STDEV(K6:Q6)/SQRT(COUNTA(K6:Q6))</f>
        <v>0.0329551219304936</v>
      </c>
      <c r="W6" s="36" t="n">
        <v>3172.6411</v>
      </c>
      <c r="X6" s="36" t="n">
        <v>2264.238</v>
      </c>
      <c r="Y6" s="36" t="n">
        <v>2100.0747</v>
      </c>
      <c r="Z6" s="36" t="n">
        <v>2198.6807</v>
      </c>
      <c r="AA6" s="36" t="n">
        <v>1343.6801</v>
      </c>
      <c r="AB6" s="36" t="n">
        <v>1704.6136</v>
      </c>
      <c r="AC6" s="36"/>
      <c r="AD6" s="36"/>
      <c r="AE6" s="36" t="n">
        <f aca="false">(W6-AVERAGE($C$3:$C$23))/AVERAGE($C$3:$C$23)</f>
        <v>4.12116197615816</v>
      </c>
      <c r="AF6" s="36" t="n">
        <f aca="false">(X6-AVERAGE($D$3:$D$23))/AVERAGE($D$3:$D$23)</f>
        <v>1.01287310061154</v>
      </c>
      <c r="AG6" s="36" t="n">
        <f aca="false">(Y6-AVERAGE($E$3:$E$23))/AVERAGE($E$3:$E$23)</f>
        <v>0.198384366319538</v>
      </c>
      <c r="AH6" s="36" t="n">
        <f aca="false">(Z6-AVERAGE($F$3:$F$23))/AVERAGE($F$3:$F$23)</f>
        <v>0.702861494577154</v>
      </c>
      <c r="AI6" s="36" t="n">
        <f aca="false">(AA6-AVERAGE($G$3:$G$23))/AVERAGE($G$3:$G$23)</f>
        <v>-0.160870212397128</v>
      </c>
      <c r="AJ6" s="36" t="n">
        <v>0.0514333761166877</v>
      </c>
      <c r="AK6" s="36" t="n">
        <f aca="false">AVERAGE(AD6:AJ6)</f>
        <v>0.987640683564325</v>
      </c>
      <c r="AL6" s="39" t="n">
        <f aca="false">STDEV(AD6:AJ6)/SQRT(COUNTA(AD6:AJ6))</f>
        <v>0.651131796373578</v>
      </c>
      <c r="AP6" s="36" t="n">
        <v>266.6041</v>
      </c>
      <c r="AQ6" s="36" t="n">
        <v>178.6221</v>
      </c>
      <c r="AR6" s="36" t="n">
        <v>249.7584</v>
      </c>
      <c r="AS6" s="36" t="n">
        <v>200.5425</v>
      </c>
      <c r="AT6" s="36" t="n">
        <v>126.6289</v>
      </c>
      <c r="AU6" s="36" t="n">
        <v>74.0901</v>
      </c>
      <c r="AV6" s="36"/>
      <c r="AW6" s="36"/>
      <c r="AX6" s="36"/>
      <c r="AY6" s="36"/>
      <c r="AZ6" s="36" t="n">
        <f aca="false">(AP6-AVERAGE($B$3:$B$22))/AVERAGE($B$3:$B$22)</f>
        <v>8.3545298245614</v>
      </c>
      <c r="BA6" s="36" t="n">
        <f aca="false">(AQ6-AVERAGE($C$3:$C$22))/AVERAGE($C$3:$C$22)</f>
        <v>-0.713856973934186</v>
      </c>
      <c r="BB6" s="36" t="n">
        <f aca="false">(AR6-AVERAGE($D$3:$D$22))/AVERAGE($D$3:$D$22)</f>
        <v>-0.778864081096699</v>
      </c>
      <c r="BC6" s="36" t="n">
        <f aca="false">(AS6-AVERAGE($E$3:$E$22))/AVERAGE($E$3:$E$22)</f>
        <v>-0.885740807112456</v>
      </c>
      <c r="BD6" s="36" t="n">
        <f aca="false">(AT6-AVERAGE($F$3:$F$22))/AVERAGE($F$3:$F$22)</f>
        <v>-0.902138159143585</v>
      </c>
      <c r="BE6" s="36" t="n">
        <f aca="false">(AU6-AVERAGE($G$3:$G$22))/AVERAGE($G$3:$G$22)</f>
        <v>-0.953572470588891</v>
      </c>
      <c r="BF6" s="36" t="n">
        <f aca="false">AVERAGE(AZ6:BE6)</f>
        <v>0.686726222114265</v>
      </c>
      <c r="BG6" s="39" t="n">
        <f aca="false">STDEV(AZ6:BE6)/SQRT(COUNTA(AZ6:BE6))</f>
        <v>1.53397656102192</v>
      </c>
      <c r="BM6" s="0" t="n">
        <v>0.458188502178645</v>
      </c>
      <c r="BN6" s="0" t="n">
        <v>0.26607592617414</v>
      </c>
      <c r="BO6" s="0" t="n">
        <v>0.195721667300222</v>
      </c>
    </row>
    <row r="7" customFormat="false" ht="14.25" hidden="false" customHeight="false" outlineLevel="0" collapsed="false">
      <c r="A7" s="36" t="n">
        <v>5</v>
      </c>
      <c r="B7" s="36" t="n">
        <v>12</v>
      </c>
      <c r="C7" s="36" t="n">
        <v>647.3958</v>
      </c>
      <c r="D7" s="36" t="n">
        <v>1158.871</v>
      </c>
      <c r="E7" s="36" t="n">
        <v>1872.5625</v>
      </c>
      <c r="F7" s="36" t="n">
        <v>1034.1666</v>
      </c>
      <c r="G7" s="36" t="n">
        <v>1534.4193</v>
      </c>
      <c r="H7" s="36" t="n">
        <v>126.5089</v>
      </c>
      <c r="I7" s="36"/>
      <c r="J7" s="36"/>
      <c r="K7" s="36"/>
      <c r="L7" s="36" t="n">
        <f aca="false">(C7-AVERAGE($C$3:$C$23))/AVERAGE($C$3:$C$23)</f>
        <v>0.0450027752853894</v>
      </c>
      <c r="M7" s="36" t="n">
        <f aca="false">(D7-AVERAGE($D$3:$D$23))/AVERAGE($D$3:$D$23)</f>
        <v>0.0302186709077394</v>
      </c>
      <c r="N7" s="36" t="n">
        <f aca="false">(E7-AVERAGE($E$3:$E$23))/AVERAGE($E$3:$E$23)</f>
        <v>0.0685570494022089</v>
      </c>
      <c r="O7" s="36" t="n">
        <f aca="false">(F7-AVERAGE($F$3:$F$23))/AVERAGE($F$3:$F$23)</f>
        <v>-0.199045826837078</v>
      </c>
      <c r="P7" s="36" t="n">
        <f aca="false">(G7-AVERAGE($G$3:$G$23))/AVERAGE($G$3:$G$23)</f>
        <v>-0.0417533598192404</v>
      </c>
      <c r="Q7" s="36" t="n">
        <f aca="false">(H7-AVERAGE($H$3:$H$23))/AVERAGE($H$3:$H$23)</f>
        <v>0.0276644518796755</v>
      </c>
      <c r="R7" s="36" t="n">
        <f aca="false">AVERAGE(K7:Q7)</f>
        <v>-0.0115593731968843</v>
      </c>
      <c r="S7" s="39" t="n">
        <f aca="false">STDEV(K7:Q7)/SQRT(COUNTA(K7:Q7))</f>
        <v>0.0403999498186897</v>
      </c>
      <c r="W7" s="36" t="n">
        <v>3077.8975</v>
      </c>
      <c r="X7" s="36" t="n">
        <v>2340.9524</v>
      </c>
      <c r="Y7" s="36" t="n">
        <v>2001.597</v>
      </c>
      <c r="Z7" s="36" t="n">
        <v>2136.5417</v>
      </c>
      <c r="AA7" s="36" t="n">
        <v>1342.304</v>
      </c>
      <c r="AB7" s="36" t="n">
        <v>1643.4546</v>
      </c>
      <c r="AC7" s="36"/>
      <c r="AD7" s="36"/>
      <c r="AE7" s="36" t="n">
        <f aca="false">(W7-AVERAGE($C$3:$C$23))/AVERAGE($C$3:$C$23)</f>
        <v>3.96823029983198</v>
      </c>
      <c r="AF7" s="36" t="n">
        <f aca="false">(X7-AVERAGE($D$3:$D$23))/AVERAGE($D$3:$D$23)</f>
        <v>1.08107103395139</v>
      </c>
      <c r="AG7" s="36" t="n">
        <f aca="false">(Y7-AVERAGE($E$3:$E$23))/AVERAGE($E$3:$E$23)</f>
        <v>0.142189157591436</v>
      </c>
      <c r="AH7" s="36" t="n">
        <f aca="false">(Z7-AVERAGE($F$3:$F$23))/AVERAGE($F$3:$F$23)</f>
        <v>0.654735311265712</v>
      </c>
      <c r="AI7" s="36" t="n">
        <f aca="false">(AA7-AVERAGE($G$3:$G$23))/AVERAGE($G$3:$G$23)</f>
        <v>-0.161729588450045</v>
      </c>
      <c r="AJ7" s="36" t="n">
        <v>0.0137095108079043</v>
      </c>
      <c r="AK7" s="36" t="n">
        <f aca="false">AVERAGE(AD7:AJ7)</f>
        <v>0.949700954166396</v>
      </c>
      <c r="AL7" s="39" t="n">
        <f aca="false">STDEV(AD7:AJ7)/SQRT(COUNTA(AD7:AJ7))</f>
        <v>0.631907571661856</v>
      </c>
      <c r="AP7" s="36" t="n">
        <v>259.6747</v>
      </c>
      <c r="AQ7" s="36" t="n">
        <v>193.018</v>
      </c>
      <c r="AR7" s="36" t="n">
        <v>241.4564</v>
      </c>
      <c r="AS7" s="36" t="n">
        <v>201.3923</v>
      </c>
      <c r="AT7" s="36" t="n">
        <v>126.9278</v>
      </c>
      <c r="AU7" s="36" t="n">
        <v>86.631</v>
      </c>
      <c r="AV7" s="36"/>
      <c r="AW7" s="36"/>
      <c r="AX7" s="36"/>
      <c r="AY7" s="36"/>
      <c r="AZ7" s="36" t="n">
        <f aca="false">(AP7-AVERAGE($B$3:$B$22))/AVERAGE($B$3:$B$22)</f>
        <v>8.11139298245614</v>
      </c>
      <c r="BA7" s="36" t="n">
        <f aca="false">(AQ7-AVERAGE($C$3:$C$22))/AVERAGE($C$3:$C$22)</f>
        <v>-0.690795514075966</v>
      </c>
      <c r="BB7" s="36" t="n">
        <f aca="false">(AR7-AVERAGE($D$3:$D$22))/AVERAGE($D$3:$D$22)</f>
        <v>-0.786214666297178</v>
      </c>
      <c r="BC7" s="36" t="n">
        <f aca="false">(AS7-AVERAGE($E$3:$E$22))/AVERAGE($E$3:$E$22)</f>
        <v>-0.885256633123821</v>
      </c>
      <c r="BD7" s="36" t="n">
        <f aca="false">(AT7-AVERAGE($F$3:$F$22))/AVERAGE($F$3:$F$22)</f>
        <v>-0.901907162078681</v>
      </c>
      <c r="BE7" s="36" t="n">
        <f aca="false">(AU7-AVERAGE($G$3:$G$22))/AVERAGE($G$3:$G$22)</f>
        <v>-0.945713890244259</v>
      </c>
      <c r="BF7" s="36" t="n">
        <f aca="false">AVERAGE(AZ7:BE7)</f>
        <v>0.650250852772706</v>
      </c>
      <c r="BG7" s="39" t="n">
        <f aca="false">STDEV(AZ7:BE7)/SQRT(COUNTA(AZ7:BE7))</f>
        <v>1.4926995860757</v>
      </c>
      <c r="BM7" s="0" t="n">
        <v>0.938270322930266</v>
      </c>
      <c r="BN7" s="0" t="n">
        <v>0.0688254478289106</v>
      </c>
      <c r="BO7" s="0" t="n">
        <v>0.350421770592881</v>
      </c>
    </row>
    <row r="8" customFormat="false" ht="14.25" hidden="false" customHeight="false" outlineLevel="0" collapsed="false">
      <c r="A8" s="36" t="n">
        <v>6</v>
      </c>
      <c r="B8" s="36" t="n">
        <v>15</v>
      </c>
      <c r="C8" s="36" t="n">
        <v>626.0833</v>
      </c>
      <c r="D8" s="36" t="n">
        <v>1224.3549</v>
      </c>
      <c r="E8" s="36" t="n">
        <v>1856.0625</v>
      </c>
      <c r="F8" s="36" t="n">
        <v>1175.3</v>
      </c>
      <c r="G8" s="36" t="n">
        <v>1602.1936</v>
      </c>
      <c r="H8" s="36" t="n">
        <v>88.3929</v>
      </c>
      <c r="I8" s="36"/>
      <c r="J8" s="36"/>
      <c r="K8" s="36"/>
      <c r="L8" s="36" t="n">
        <f aca="false">(C8-AVERAGE($C$3:$C$23))/AVERAGE($C$3:$C$23)</f>
        <v>0.0106009122392129</v>
      </c>
      <c r="M8" s="36" t="n">
        <f aca="false">(D8-AVERAGE($D$3:$D$23))/AVERAGE($D$3:$D$23)</f>
        <v>0.0884328607734408</v>
      </c>
      <c r="N8" s="36" t="n">
        <f aca="false">(E8-AVERAGE($E$3:$E$23))/AVERAGE($E$3:$E$23)</f>
        <v>0.0591415071625579</v>
      </c>
      <c r="O8" s="36" t="n">
        <f aca="false">(F8-AVERAGE($F$3:$F$23))/AVERAGE($F$3:$F$23)</f>
        <v>-0.089739080996832</v>
      </c>
      <c r="P8" s="36" t="n">
        <f aca="false">(G8-AVERAGE($G$3:$G$23))/AVERAGE($G$3:$G$23)</f>
        <v>0.000571769475993848</v>
      </c>
      <c r="Q8" s="36" t="n">
        <f aca="false">(H8-AVERAGE($H$3:$H$23))/AVERAGE($H$3:$H$23)</f>
        <v>-0.281961655436456</v>
      </c>
      <c r="R8" s="36" t="n">
        <f aca="false">AVERAGE(K8:Q8)</f>
        <v>-0.0354922811303471</v>
      </c>
      <c r="S8" s="39" t="n">
        <f aca="false">STDEV(K8:Q8)/SQRT(COUNTA(K8:Q8))</f>
        <v>0.055205090547364</v>
      </c>
      <c r="W8" s="36" t="n">
        <v>3081.1025</v>
      </c>
      <c r="X8" s="36" t="n">
        <v>2372.2144</v>
      </c>
      <c r="Y8" s="36" t="n">
        <v>2044.4626</v>
      </c>
      <c r="Z8" s="36" t="n">
        <v>2171.2361</v>
      </c>
      <c r="AA8" s="36" t="n">
        <v>1394.072</v>
      </c>
      <c r="AB8" s="36" t="n">
        <v>1668.1136</v>
      </c>
      <c r="AC8" s="36"/>
      <c r="AD8" s="36"/>
      <c r="AE8" s="36" t="n">
        <f aca="false">(W8-AVERAGE($C$3:$C$23))/AVERAGE($C$3:$C$23)</f>
        <v>3.97340369436866</v>
      </c>
      <c r="AF8" s="36" t="n">
        <f aca="false">(X8-AVERAGE($D$3:$D$23))/AVERAGE($D$3:$D$23)</f>
        <v>1.10886247587195</v>
      </c>
      <c r="AG8" s="36" t="n">
        <f aca="false">(Y8-AVERAGE($E$3:$E$23))/AVERAGE($E$3:$E$23)</f>
        <v>0.166649937435556</v>
      </c>
      <c r="AH8" s="36" t="n">
        <f aca="false">(Z8-AVERAGE($F$3:$F$23))/AVERAGE($F$3:$F$23)</f>
        <v>0.68160586042615</v>
      </c>
      <c r="AI8" s="36" t="n">
        <f aca="false">(AA8-AVERAGE($G$3:$G$23))/AVERAGE($G$3:$G$23)</f>
        <v>-0.129400412149357</v>
      </c>
      <c r="AJ8" s="36" t="n">
        <v>0.0289195828275464</v>
      </c>
      <c r="AK8" s="36" t="n">
        <f aca="false">AVERAGE(AD8:AJ8)</f>
        <v>0.971673523130083</v>
      </c>
      <c r="AL8" s="39" t="n">
        <f aca="false">STDEV(AD8:AJ8)/SQRT(COUNTA(AD8:AJ8))</f>
        <v>0.628823129744686</v>
      </c>
      <c r="AP8" s="36" t="n">
        <v>250.8141</v>
      </c>
      <c r="AQ8" s="36" t="n">
        <v>194.054</v>
      </c>
      <c r="AR8" s="36" t="n">
        <v>237.8412</v>
      </c>
      <c r="AS8" s="36" t="n">
        <v>209.2065</v>
      </c>
      <c r="AT8" s="36" t="n">
        <v>135.4278</v>
      </c>
      <c r="AU8" s="36" t="n">
        <v>75.7704</v>
      </c>
      <c r="AV8" s="36"/>
      <c r="AW8" s="36"/>
      <c r="AX8" s="36"/>
      <c r="AY8" s="36"/>
      <c r="AZ8" s="36" t="n">
        <f aca="false">(AP8-AVERAGE($B$3:$B$22))/AVERAGE($B$3:$B$22)</f>
        <v>7.80049473684211</v>
      </c>
      <c r="BA8" s="36" t="n">
        <f aca="false">(AQ8-AVERAGE($C$3:$C$22))/AVERAGE($C$3:$C$22)</f>
        <v>-0.689135897628706</v>
      </c>
      <c r="BB8" s="36" t="n">
        <f aca="false">(AR8-AVERAGE($D$3:$D$22))/AVERAGE($D$3:$D$22)</f>
        <v>-0.789415561938803</v>
      </c>
      <c r="BC8" s="36" t="n">
        <f aca="false">(AS8-AVERAGE($E$3:$E$22))/AVERAGE($E$3:$E$22)</f>
        <v>-0.880804488640423</v>
      </c>
      <c r="BD8" s="36" t="n">
        <f aca="false">(AT8-AVERAGE($F$3:$F$22))/AVERAGE($F$3:$F$22)</f>
        <v>-0.895338158894735</v>
      </c>
      <c r="BE8" s="36" t="n">
        <f aca="false">(AU8-AVERAGE($G$3:$G$22))/AVERAGE($G$3:$G$22)</f>
        <v>-0.952519533993185</v>
      </c>
      <c r="BF8" s="36" t="n">
        <f aca="false">AVERAGE(AZ8:BE8)</f>
        <v>0.598880182624376</v>
      </c>
      <c r="BG8" s="39" t="n">
        <f aca="false">STDEV(AZ8:BE8)/SQRT(COUNTA(AZ8:BE8))</f>
        <v>1.44081688570654</v>
      </c>
      <c r="BM8" s="0" t="n">
        <v>1.40948914918387</v>
      </c>
      <c r="BN8" s="0" t="n">
        <v>0.264080718172911</v>
      </c>
      <c r="BO8" s="0" t="n">
        <v>0.478272717831023</v>
      </c>
    </row>
    <row r="9" customFormat="false" ht="14.25" hidden="false" customHeight="false" outlineLevel="0" collapsed="false">
      <c r="A9" s="36" t="n">
        <v>7</v>
      </c>
      <c r="B9" s="36" t="n">
        <v>18</v>
      </c>
      <c r="C9" s="36" t="n">
        <v>636.6458</v>
      </c>
      <c r="D9" s="36" t="n">
        <v>1220.0646</v>
      </c>
      <c r="E9" s="36" t="n">
        <v>1826</v>
      </c>
      <c r="F9" s="36" t="n">
        <v>1338.7</v>
      </c>
      <c r="G9" s="36" t="n">
        <v>1703.9032</v>
      </c>
      <c r="H9" s="36" t="n">
        <v>121.4911</v>
      </c>
      <c r="I9" s="36"/>
      <c r="J9" s="36"/>
      <c r="K9" s="36"/>
      <c r="L9" s="36" t="n">
        <f aca="false">(C9-AVERAGE($C$3:$C$23))/AVERAGE($C$3:$C$23)</f>
        <v>0.0276505159189895</v>
      </c>
      <c r="M9" s="36" t="n">
        <f aca="false">(D9-AVERAGE($D$3:$D$23))/AVERAGE($D$3:$D$23)</f>
        <v>0.0846188494091081</v>
      </c>
      <c r="N9" s="36" t="n">
        <f aca="false">(E9-AVERAGE($E$3:$E$23))/AVERAGE($E$3:$E$23)</f>
        <v>0.0419866745213756</v>
      </c>
      <c r="O9" s="36" t="n">
        <f aca="false">(F9-AVERAGE($F$3:$F$23))/AVERAGE($F$3:$F$23)</f>
        <v>0.0368129773415648</v>
      </c>
      <c r="P9" s="36" t="n">
        <f aca="false">(G9-AVERAGE($G$3:$G$23))/AVERAGE($G$3:$G$23)</f>
        <v>0.0640895331499315</v>
      </c>
      <c r="Q9" s="36" t="n">
        <f aca="false">(H9-AVERAGE($H$3:$H$23))/AVERAGE($H$3:$H$23)</f>
        <v>-0.0130964328220477</v>
      </c>
      <c r="R9" s="36" t="n">
        <f aca="false">AVERAGE(K9:Q9)</f>
        <v>0.0403436862531536</v>
      </c>
      <c r="S9" s="39" t="n">
        <f aca="false">STDEV(K9:Q9)/SQRT(COUNTA(K9:Q9))</f>
        <v>0.013609167906358</v>
      </c>
      <c r="W9" s="36" t="n">
        <v>3215.5129</v>
      </c>
      <c r="X9" s="36" t="n">
        <v>2391.1667</v>
      </c>
      <c r="Y9" s="36" t="n">
        <v>2060.0747</v>
      </c>
      <c r="Z9" s="36" t="n">
        <v>2223.4028</v>
      </c>
      <c r="AA9" s="36" t="n">
        <v>1375.416</v>
      </c>
      <c r="AB9" s="36" t="n">
        <v>1653.4773</v>
      </c>
      <c r="AC9" s="36"/>
      <c r="AD9" s="36"/>
      <c r="AE9" s="36" t="n">
        <f aca="false">(W9-AVERAGE($C$3:$C$23))/AVERAGE($C$3:$C$23)</f>
        <v>4.19036407784229</v>
      </c>
      <c r="AF9" s="36" t="n">
        <f aca="false">(X9-AVERAGE($D$3:$D$23))/AVERAGE($D$3:$D$23)</f>
        <v>1.12571078195316</v>
      </c>
      <c r="AG9" s="36" t="n">
        <f aca="false">(Y9-AVERAGE($E$3:$E$23))/AVERAGE($E$3:$E$23)</f>
        <v>0.175558809374929</v>
      </c>
      <c r="AH9" s="36" t="n">
        <f aca="false">(Z9-AVERAGE($F$3:$F$23))/AVERAGE($F$3:$F$23)</f>
        <v>0.722008573166185</v>
      </c>
      <c r="AI9" s="36" t="n">
        <f aca="false">(AA9-AVERAGE($G$3:$G$23))/AVERAGE($G$3:$G$23)</f>
        <v>-0.141051105880342</v>
      </c>
      <c r="AJ9" s="36" t="n">
        <v>0.0198916750818517</v>
      </c>
      <c r="AK9" s="36" t="n">
        <f aca="false">AVERAGE(AD9:AJ9)</f>
        <v>1.01541380192301</v>
      </c>
      <c r="AL9" s="39" t="n">
        <f aca="false">STDEV(AD9:AJ9)/SQRT(COUNTA(AD9:AJ9))</f>
        <v>0.663636273449657</v>
      </c>
      <c r="AP9" s="36" t="n">
        <v>232.6803</v>
      </c>
      <c r="AQ9" s="36" t="n">
        <v>194.7404</v>
      </c>
      <c r="AR9" s="36" t="n">
        <v>234.4072</v>
      </c>
      <c r="AS9" s="36" t="n">
        <v>211.915</v>
      </c>
      <c r="AT9" s="36" t="n">
        <v>122.0241</v>
      </c>
      <c r="AU9" s="36" t="n">
        <v>81.9184</v>
      </c>
      <c r="AV9" s="36"/>
      <c r="AW9" s="36"/>
      <c r="AX9" s="36"/>
      <c r="AY9" s="36"/>
      <c r="AZ9" s="36" t="n">
        <f aca="false">(AP9-AVERAGE($B$3:$B$22))/AVERAGE($B$3:$B$22)</f>
        <v>7.16422105263158</v>
      </c>
      <c r="BA9" s="36" t="n">
        <f aca="false">(AQ9-AVERAGE($C$3:$C$22))/AVERAGE($C$3:$C$22)</f>
        <v>-0.688036321635077</v>
      </c>
      <c r="BB9" s="36" t="n">
        <f aca="false">(AR9-AVERAGE($D$3:$D$22))/AVERAGE($D$3:$D$22)</f>
        <v>-0.792456023222643</v>
      </c>
      <c r="BC9" s="36" t="n">
        <f aca="false">(AS9-AVERAGE($E$3:$E$22))/AVERAGE($E$3:$E$22)</f>
        <v>-0.879261319367396</v>
      </c>
      <c r="BD9" s="36" t="n">
        <f aca="false">(AT9-AVERAGE($F$3:$F$22))/AVERAGE($F$3:$F$22)</f>
        <v>-0.905696858656694</v>
      </c>
      <c r="BE9" s="36" t="n">
        <f aca="false">(AU9-AVERAGE($G$3:$G$22))/AVERAGE($G$3:$G$22)</f>
        <v>-0.948666975408172</v>
      </c>
      <c r="BF9" s="36" t="n">
        <f aca="false">AVERAGE(AZ9:BE9)</f>
        <v>0.491683925723599</v>
      </c>
      <c r="BG9" s="39" t="n">
        <f aca="false">STDEV(AZ9:BE9)/SQRT(COUNTA(AZ9:BE9))</f>
        <v>1.33504408941499</v>
      </c>
      <c r="BL9" s="0" t="s">
        <v>64</v>
      </c>
      <c r="BM9" s="0" t="n">
        <v>1.31737465116769</v>
      </c>
      <c r="BN9" s="0" t="n">
        <v>0.198550336540919</v>
      </c>
      <c r="BO9" s="0" t="n">
        <v>0.228856772532061</v>
      </c>
    </row>
    <row r="10" customFormat="false" ht="14.25" hidden="false" customHeight="false" outlineLevel="0" collapsed="false">
      <c r="A10" s="36" t="n">
        <v>8</v>
      </c>
      <c r="B10" s="36" t="n">
        <v>21</v>
      </c>
      <c r="C10" s="36" t="n">
        <v>682.9583</v>
      </c>
      <c r="D10" s="36" t="n">
        <v>1065.2258</v>
      </c>
      <c r="E10" s="36" t="n">
        <v>1748.3125</v>
      </c>
      <c r="F10" s="36" t="n">
        <v>1174.9333</v>
      </c>
      <c r="G10" s="36" t="n">
        <v>1604.1613</v>
      </c>
      <c r="H10" s="36" t="n">
        <v>129.9911</v>
      </c>
      <c r="I10" s="36"/>
      <c r="J10" s="36"/>
      <c r="K10" s="36"/>
      <c r="L10" s="36" t="n">
        <f aca="false">(C10-AVERAGE($C$3:$C$23))/AVERAGE($C$3:$C$23)</f>
        <v>0.102406470514933</v>
      </c>
      <c r="M10" s="36" t="n">
        <f aca="false">(D10-AVERAGE($D$3:$D$23))/AVERAGE($D$3:$D$23)</f>
        <v>-0.0530304857981318</v>
      </c>
      <c r="N10" s="36" t="n">
        <f aca="false">(E10-AVERAGE($E$3:$E$23))/AVERAGE($E$3:$E$23)</f>
        <v>-0.00234483685698113</v>
      </c>
      <c r="O10" s="36" t="n">
        <f aca="false">(F10-AVERAGE($F$3:$F$23))/AVERAGE($F$3:$F$23)</f>
        <v>-0.0900230873603124</v>
      </c>
      <c r="P10" s="36" t="n">
        <f aca="false">(G10-AVERAGE($G$3:$G$23))/AVERAGE($G$3:$G$23)</f>
        <v>0.00180060041802098</v>
      </c>
      <c r="Q10" s="36" t="n">
        <f aca="false">(H10-AVERAGE($H$3:$H$23))/AVERAGE($H$3:$H$23)</f>
        <v>0.0559512613795241</v>
      </c>
      <c r="R10" s="36" t="n">
        <f aca="false">AVERAGE(K10:Q10)</f>
        <v>0.00245998704950882</v>
      </c>
      <c r="S10" s="39" t="n">
        <f aca="false">STDEV(K10:Q10)/SQRT(COUNTA(K10:Q10))</f>
        <v>0.0285811410660962</v>
      </c>
      <c r="W10" s="36" t="n">
        <v>2935.8718</v>
      </c>
      <c r="X10" s="36" t="n">
        <v>2411.8809</v>
      </c>
      <c r="Y10" s="36" t="n">
        <v>2063.8359</v>
      </c>
      <c r="Z10" s="36" t="n">
        <v>2064.7222</v>
      </c>
      <c r="AA10" s="36" t="n">
        <v>1371.6639</v>
      </c>
      <c r="AB10" s="36" t="n">
        <v>1700.4091</v>
      </c>
      <c r="AC10" s="36"/>
      <c r="AD10" s="36"/>
      <c r="AE10" s="36" t="n">
        <f aca="false">(W10-AVERAGE($C$3:$C$23))/AVERAGE($C$3:$C$23)</f>
        <v>3.73897757582319</v>
      </c>
      <c r="AF10" s="36" t="n">
        <f aca="false">(X10-AVERAGE($D$3:$D$23))/AVERAGE($D$3:$D$23)</f>
        <v>1.14412539030294</v>
      </c>
      <c r="AG10" s="36" t="n">
        <f aca="false">(Y10-AVERAGE($E$3:$E$23))/AVERAGE($E$3:$E$23)</f>
        <v>0.177705096494431</v>
      </c>
      <c r="AH10" s="36" t="n">
        <f aca="false">(Z10-AVERAGE($F$3:$F$23))/AVERAGE($F$3:$F$23)</f>
        <v>0.599111654265501</v>
      </c>
      <c r="AI10" s="36" t="n">
        <f aca="false">(AA10-AVERAGE($G$3:$G$23))/AVERAGE($G$3:$G$23)</f>
        <v>-0.143394296700884</v>
      </c>
      <c r="AJ10" s="36" t="n">
        <v>0.0488399721746551</v>
      </c>
      <c r="AK10" s="36" t="n">
        <f aca="false">AVERAGE(AD10:AJ10)</f>
        <v>0.927560898726639</v>
      </c>
      <c r="AL10" s="39" t="n">
        <f aca="false">STDEV(AD10:AJ10)/SQRT(COUNTA(AD10:AJ10))</f>
        <v>0.592740022802866</v>
      </c>
      <c r="AP10" s="36" t="n">
        <v>254.6561</v>
      </c>
      <c r="AQ10" s="36" t="n">
        <v>210.2082</v>
      </c>
      <c r="AR10" s="36" t="n">
        <v>226.9329</v>
      </c>
      <c r="AS10" s="36" t="n">
        <v>195.9694</v>
      </c>
      <c r="AT10" s="36" t="n">
        <v>137.3867</v>
      </c>
      <c r="AU10" s="36" t="n">
        <v>77.2381</v>
      </c>
      <c r="AV10" s="36"/>
      <c r="AW10" s="36"/>
      <c r="AX10" s="36"/>
      <c r="AY10" s="36"/>
      <c r="AZ10" s="36" t="n">
        <f aca="false">(AP10-AVERAGE($B$3:$B$22))/AVERAGE($B$3:$B$22)</f>
        <v>7.93530175438597</v>
      </c>
      <c r="BA10" s="36" t="n">
        <f aca="false">(AQ10-AVERAGE($C$3:$C$22))/AVERAGE($C$3:$C$22)</f>
        <v>-0.663257735454639</v>
      </c>
      <c r="BB10" s="36" t="n">
        <f aca="false">(AR10-AVERAGE($D$3:$D$22))/AVERAGE($D$3:$D$22)</f>
        <v>-0.799073763401388</v>
      </c>
      <c r="BC10" s="36" t="n">
        <f aca="false">(AS10-AVERAGE($E$3:$E$22))/AVERAGE($E$3:$E$22)</f>
        <v>-0.888346333197919</v>
      </c>
      <c r="BD10" s="36" t="n">
        <f aca="false">(AT10-AVERAGE($F$3:$F$22))/AVERAGE($F$3:$F$22)</f>
        <v>-0.893824274149202</v>
      </c>
      <c r="BE10" s="36" t="n">
        <f aca="false">(AU10-AVERAGE($G$3:$G$22))/AVERAGE($G$3:$G$22)</f>
        <v>-0.951599820226883</v>
      </c>
      <c r="BF10" s="36" t="n">
        <f aca="false">AVERAGE(AZ10:BE10)</f>
        <v>0.623199971325989</v>
      </c>
      <c r="BG10" s="39" t="n">
        <f aca="false">STDEV(AZ10:BE10)/SQRT(COUNTA(AZ10:BE10))</f>
        <v>1.46299689757263</v>
      </c>
      <c r="BL10" s="0" t="s">
        <v>50</v>
      </c>
      <c r="BM10" s="0" t="n">
        <v>0.453919414491168</v>
      </c>
      <c r="BN10" s="0" t="n">
        <v>0.0367234144098272</v>
      </c>
      <c r="BO10" s="0" t="n">
        <v>0.0634003485514514</v>
      </c>
    </row>
    <row r="11" customFormat="false" ht="14.25" hidden="false" customHeight="false" outlineLevel="0" collapsed="false">
      <c r="A11" s="36" t="n">
        <v>9</v>
      </c>
      <c r="B11" s="36" t="n">
        <v>24</v>
      </c>
      <c r="C11" s="36" t="n">
        <v>702.4375</v>
      </c>
      <c r="D11" s="36" t="n">
        <v>1085.2903</v>
      </c>
      <c r="E11" s="36" t="n">
        <v>1734.7709</v>
      </c>
      <c r="F11" s="36" t="n">
        <v>1292.3167</v>
      </c>
      <c r="G11" s="36" t="n">
        <v>1594.3549</v>
      </c>
      <c r="H11" s="36" t="n">
        <v>110.6607</v>
      </c>
      <c r="I11" s="36"/>
      <c r="J11" s="36"/>
      <c r="K11" s="36"/>
      <c r="L11" s="36" t="n">
        <f aca="false">(C11-AVERAGE($C$3:$C$23))/AVERAGE($C$3:$C$23)</f>
        <v>0.133849087319582</v>
      </c>
      <c r="M11" s="36" t="n">
        <f aca="false">(D11-AVERAGE($D$3:$D$23))/AVERAGE($D$3:$D$23)</f>
        <v>-0.0351934508542698</v>
      </c>
      <c r="N11" s="36" t="n">
        <f aca="false">(E11-AVERAGE($E$3:$E$23))/AVERAGE($E$3:$E$23)</f>
        <v>-0.0100722009050089</v>
      </c>
      <c r="O11" s="36" t="n">
        <f aca="false">(F11-AVERAGE($F$3:$F$23))/AVERAGE($F$3:$F$23)</f>
        <v>0.00088946395400449</v>
      </c>
      <c r="P11" s="36" t="n">
        <f aca="false">(G11-AVERAGE($G$3:$G$23))/AVERAGE($G$3:$G$23)</f>
        <v>-0.00432350780472397</v>
      </c>
      <c r="Q11" s="36" t="n">
        <f aca="false">(H11-AVERAGE($H$3:$H$23))/AVERAGE($H$3:$H$23)</f>
        <v>-0.101074567796248</v>
      </c>
      <c r="R11" s="36" t="n">
        <f aca="false">AVERAGE(K11:Q11)</f>
        <v>-0.00265419601444405</v>
      </c>
      <c r="S11" s="39" t="n">
        <f aca="false">STDEV(K11:Q11)/SQRT(COUNTA(K11:Q11))</f>
        <v>0.031330969754409</v>
      </c>
      <c r="W11" s="36" t="n">
        <v>3123.282</v>
      </c>
      <c r="X11" s="36" t="n">
        <v>2305.5715</v>
      </c>
      <c r="Y11" s="36" t="n">
        <v>2045.9254</v>
      </c>
      <c r="Z11" s="36" t="n">
        <v>2103.8057</v>
      </c>
      <c r="AA11" s="36" t="n">
        <v>1334.248</v>
      </c>
      <c r="AB11" s="36" t="n">
        <v>1621.4318</v>
      </c>
      <c r="AC11" s="36"/>
      <c r="AD11" s="36"/>
      <c r="AE11" s="36" t="n">
        <f aca="false">(W11-AVERAGE($C$3:$C$23))/AVERAGE($C$3:$C$23)</f>
        <v>4.04148831054959</v>
      </c>
      <c r="AF11" s="36" t="n">
        <f aca="false">(X11-AVERAGE($D$3:$D$23))/AVERAGE($D$3:$D$23)</f>
        <v>1.0496179526563</v>
      </c>
      <c r="AG11" s="36" t="n">
        <f aca="false">(Y11-AVERAGE($E$3:$E$23))/AVERAGE($E$3:$E$23)</f>
        <v>0.16748466805302</v>
      </c>
      <c r="AH11" s="36" t="n">
        <f aca="false">(Z11-AVERAGE($F$3:$F$23))/AVERAGE($F$3:$F$23)</f>
        <v>0.629381528023571</v>
      </c>
      <c r="AI11" s="36" t="n">
        <f aca="false">(AA11-AVERAGE($G$3:$G$23))/AVERAGE($G$3:$G$23)</f>
        <v>-0.166760569833879</v>
      </c>
      <c r="AJ11" s="36" t="n">
        <v>0.000125489798367318</v>
      </c>
      <c r="AK11" s="36" t="n">
        <f aca="false">AVERAGE(AD11:AJ11)</f>
        <v>0.953556229874496</v>
      </c>
      <c r="AL11" s="39" t="n">
        <f aca="false">STDEV(AD11:AJ11)/SQRT(COUNTA(AD11:AJ11))</f>
        <v>0.643731052404697</v>
      </c>
      <c r="AP11" s="36" t="n">
        <v>231.5316</v>
      </c>
      <c r="AQ11" s="36" t="n">
        <v>180.0668</v>
      </c>
      <c r="AR11" s="36" t="n">
        <v>215.0738</v>
      </c>
      <c r="AS11" s="36" t="n">
        <v>211.3804</v>
      </c>
      <c r="AT11" s="36" t="n">
        <v>140.1955</v>
      </c>
      <c r="AU11" s="36" t="n">
        <v>82.0884</v>
      </c>
      <c r="AV11" s="36"/>
      <c r="AW11" s="36"/>
      <c r="AX11" s="36"/>
      <c r="AY11" s="36"/>
      <c r="AZ11" s="36" t="n">
        <f aca="false">(AP11-AVERAGE($B$3:$B$22))/AVERAGE($B$3:$B$22)</f>
        <v>7.12391578947368</v>
      </c>
      <c r="BA11" s="36" t="n">
        <f aca="false">(AQ11-AVERAGE($C$3:$C$22))/AVERAGE($C$3:$C$22)</f>
        <v>-0.711542642002374</v>
      </c>
      <c r="BB11" s="36" t="n">
        <f aca="false">(AR11-AVERAGE($D$3:$D$22))/AVERAGE($D$3:$D$22)</f>
        <v>-0.809573802542678</v>
      </c>
      <c r="BC11" s="36" t="n">
        <f aca="false">(AS11-AVERAGE($E$3:$E$22))/AVERAGE($E$3:$E$22)</f>
        <v>-0.879565907993337</v>
      </c>
      <c r="BD11" s="36" t="n">
        <f aca="false">(AT11-AVERAGE($F$3:$F$22))/AVERAGE($F$3:$F$22)</f>
        <v>-0.891653566367665</v>
      </c>
      <c r="BE11" s="36" t="n">
        <f aca="false">(AU11-AVERAGE($G$3:$G$22))/AVERAGE($G$3:$G$22)</f>
        <v>-0.948560447275535</v>
      </c>
      <c r="BF11" s="36" t="n">
        <f aca="false">AVERAGE(AZ11:BE11)</f>
        <v>0.480503237215349</v>
      </c>
      <c r="BG11" s="39" t="n">
        <f aca="false">STDEV(AZ11:BE11)/SQRT(COUNTA(AZ11:BE11))</f>
        <v>1.32909778764736</v>
      </c>
    </row>
    <row r="12" customFormat="false" ht="14.25" hidden="false" customHeight="false" outlineLevel="0" collapsed="false">
      <c r="A12" s="36" t="n">
        <v>10</v>
      </c>
      <c r="B12" s="36" t="n">
        <v>27</v>
      </c>
      <c r="C12" s="36" t="n">
        <v>540.2083</v>
      </c>
      <c r="D12" s="36" t="n">
        <v>1144.4193</v>
      </c>
      <c r="E12" s="36" t="n">
        <v>1879.0209</v>
      </c>
      <c r="F12" s="36" t="n">
        <v>1302.5667</v>
      </c>
      <c r="G12" s="36" t="n">
        <v>1556.2258</v>
      </c>
      <c r="H12" s="36" t="n">
        <v>118.7232</v>
      </c>
      <c r="I12" s="36"/>
      <c r="J12" s="36"/>
      <c r="K12" s="36"/>
      <c r="L12" s="36" t="n">
        <f aca="false">(C12-AVERAGE($C$3:$C$23))/AVERAGE($C$3:$C$23)</f>
        <v>-0.128015392234237</v>
      </c>
      <c r="M12" s="36" t="n">
        <f aca="false">(D12-AVERAGE($D$3:$D$23))/AVERAGE($D$3:$D$23)</f>
        <v>0.0173713296882616</v>
      </c>
      <c r="N12" s="36" t="n">
        <f aca="false">(E12-AVERAGE($E$3:$E$23))/AVERAGE($E$3:$E$23)</f>
        <v>0.0722424638264853</v>
      </c>
      <c r="O12" s="36" t="n">
        <f aca="false">(F12-AVERAGE($F$3:$F$23))/AVERAGE($F$3:$F$23)</f>
        <v>0.00882801106519523</v>
      </c>
      <c r="P12" s="36" t="n">
        <f aca="false">(G12-AVERAGE($G$3:$G$23))/AVERAGE($G$3:$G$23)</f>
        <v>-0.0281351751684728</v>
      </c>
      <c r="Q12" s="36" t="n">
        <f aca="false">(H12-AVERAGE($H$3:$H$23))/AVERAGE($H$3:$H$23)</f>
        <v>-0.035580799031522</v>
      </c>
      <c r="R12" s="36" t="n">
        <f aca="false">AVERAGE(K12:Q12)</f>
        <v>-0.0155482603090483</v>
      </c>
      <c r="S12" s="39" t="n">
        <f aca="false">STDEV(K12:Q12)/SQRT(COUNTA(K12:Q12))</f>
        <v>0.0274430938809547</v>
      </c>
      <c r="W12" s="36" t="n">
        <v>2977.7437</v>
      </c>
      <c r="X12" s="36" t="n">
        <v>2329.5</v>
      </c>
      <c r="Y12" s="36" t="n">
        <v>1987.1045</v>
      </c>
      <c r="Z12" s="36" t="n">
        <v>2099.1807</v>
      </c>
      <c r="AA12" s="36" t="n">
        <v>1353.928</v>
      </c>
      <c r="AB12" s="36" t="n">
        <v>1580.6591</v>
      </c>
      <c r="AC12" s="36"/>
      <c r="AD12" s="36"/>
      <c r="AE12" s="36" t="n">
        <f aca="false">(W12-AVERAGE($C$3:$C$23))/AVERAGE($C$3:$C$23)</f>
        <v>3.80656567526169</v>
      </c>
      <c r="AF12" s="36" t="n">
        <f aca="false">(X12-AVERAGE($D$3:$D$23))/AVERAGE($D$3:$D$23)</f>
        <v>1.07089002475649</v>
      </c>
      <c r="AG12" s="36" t="n">
        <f aca="false">(Y12-AVERAGE($E$3:$E$23))/AVERAGE($E$3:$E$23)</f>
        <v>0.133919172990942</v>
      </c>
      <c r="AH12" s="36" t="n">
        <f aca="false">(Z12-AVERAGE($F$3:$F$23))/AVERAGE($F$3:$F$23)</f>
        <v>0.625799500668522</v>
      </c>
      <c r="AI12" s="36" t="n">
        <f aca="false">(AA12-AVERAGE($G$3:$G$23))/AVERAGE($G$3:$G$23)</f>
        <v>-0.154470386910113</v>
      </c>
      <c r="AJ12" s="36" t="n">
        <v>-0.0250237743013635</v>
      </c>
      <c r="AK12" s="36" t="n">
        <f aca="false">AVERAGE(AD12:AJ12)</f>
        <v>0.909613368744362</v>
      </c>
      <c r="AL12" s="39" t="n">
        <f aca="false">STDEV(AD12:AJ12)/SQRT(COUNTA(AD12:AJ12))</f>
        <v>0.608452009919617</v>
      </c>
      <c r="AP12" s="36" t="n">
        <v>227.5836</v>
      </c>
      <c r="AQ12" s="36" t="n">
        <v>187.6992</v>
      </c>
      <c r="AR12" s="36" t="n">
        <v>218.34</v>
      </c>
      <c r="AS12" s="36" t="n">
        <v>199.0593</v>
      </c>
      <c r="AT12" s="36" t="n">
        <v>134.5397</v>
      </c>
      <c r="AU12" s="36" t="n">
        <v>73.449</v>
      </c>
      <c r="AV12" s="36"/>
      <c r="AW12" s="36"/>
      <c r="AX12" s="36"/>
      <c r="AY12" s="36"/>
      <c r="AZ12" s="36" t="n">
        <f aca="false">(AP12-AVERAGE($B$3:$B$22))/AVERAGE($B$3:$B$22)</f>
        <v>6.98538947368421</v>
      </c>
      <c r="BA12" s="36" t="n">
        <f aca="false">(AQ12-AVERAGE($C$3:$C$22))/AVERAGE($C$3:$C$22)</f>
        <v>-0.699315946469488</v>
      </c>
      <c r="BB12" s="36" t="n">
        <f aca="false">(AR12-AVERAGE($D$3:$D$22))/AVERAGE($D$3:$D$22)</f>
        <v>-0.80668191126566</v>
      </c>
      <c r="BC12" s="36" t="n">
        <f aca="false">(AS12-AVERAGE($E$3:$E$22))/AVERAGE($E$3:$E$22)</f>
        <v>-0.886585861078028</v>
      </c>
      <c r="BD12" s="36" t="n">
        <f aca="false">(AT12-AVERAGE($F$3:$F$22))/AVERAGE($F$3:$F$22)</f>
        <v>-0.896024503803872</v>
      </c>
      <c r="BE12" s="36" t="n">
        <f aca="false">(AU12-AVERAGE($G$3:$G$22))/AVERAGE($G$3:$G$22)</f>
        <v>-0.953974206976147</v>
      </c>
      <c r="BF12" s="36" t="n">
        <f aca="false">AVERAGE(AZ12:BE12)</f>
        <v>0.457134507348503</v>
      </c>
      <c r="BG12" s="39" t="n">
        <f aca="false">STDEV(AZ12:BE12)/SQRT(COUNTA(AZ12:BE12))</f>
        <v>1.30614667424466</v>
      </c>
    </row>
    <row r="13" customFormat="false" ht="14.25" hidden="false" customHeight="false" outlineLevel="0" collapsed="false">
      <c r="A13" s="36" t="n">
        <v>11</v>
      </c>
      <c r="B13" s="36" t="n">
        <v>30</v>
      </c>
      <c r="C13" s="36" t="n">
        <v>624.0625</v>
      </c>
      <c r="D13" s="36" t="n">
        <v>1072.0646</v>
      </c>
      <c r="E13" s="36" t="n">
        <v>1780.8959</v>
      </c>
      <c r="F13" s="36" t="n">
        <v>1497.5834</v>
      </c>
      <c r="G13" s="36" t="n">
        <v>1537.2258</v>
      </c>
      <c r="H13" s="36" t="n">
        <v>113.3482</v>
      </c>
      <c r="I13" s="36"/>
      <c r="J13" s="36"/>
      <c r="K13" s="36"/>
      <c r="L13" s="36" t="n">
        <f aca="false">(C13-AVERAGE($C$3:$C$23))/AVERAGE($C$3:$C$23)</f>
        <v>0.00733901031106213</v>
      </c>
      <c r="M13" s="36" t="n">
        <f aca="false">(D13-AVERAGE($D$3:$D$23))/AVERAGE($D$3:$D$23)</f>
        <v>-0.0469508967441268</v>
      </c>
      <c r="N13" s="36" t="n">
        <f aca="false">(E13-AVERAGE($E$3:$E$23))/AVERAGE($E$3:$E$23)</f>
        <v>0.0162485194467427</v>
      </c>
      <c r="O13" s="36" t="n">
        <f aca="false">(F13-AVERAGE($F$3:$F$23))/AVERAGE($F$3:$F$23)</f>
        <v>0.15986696330119</v>
      </c>
      <c r="P13" s="36" t="n">
        <f aca="false">(G13-AVERAGE($G$3:$G$23))/AVERAGE($G$3:$G$23)</f>
        <v>-0.0400006973001577</v>
      </c>
      <c r="Q13" s="36" t="n">
        <f aca="false">(H13-AVERAGE($H$3:$H$23))/AVERAGE($H$3:$H$23)</f>
        <v>-0.0792433115413395</v>
      </c>
      <c r="R13" s="36" t="n">
        <f aca="false">AVERAGE(K13:Q13)</f>
        <v>0.00287659791222855</v>
      </c>
      <c r="S13" s="39" t="n">
        <f aca="false">STDEV(K13:Q13)/SQRT(COUNTA(K13:Q13))</f>
        <v>0.0345975034899069</v>
      </c>
      <c r="W13" s="36" t="n">
        <v>3048.7693</v>
      </c>
      <c r="X13" s="36" t="n">
        <v>2328.5476</v>
      </c>
      <c r="Y13" s="36" t="n">
        <v>1983.4926</v>
      </c>
      <c r="Z13" s="36" t="n">
        <v>2023.4861</v>
      </c>
      <c r="AA13" s="36" t="n">
        <v>1332.848</v>
      </c>
      <c r="AB13" s="36" t="n">
        <v>1591.0682</v>
      </c>
      <c r="AC13" s="36"/>
      <c r="AD13" s="36"/>
      <c r="AE13" s="36" t="n">
        <f aca="false">(W13-AVERAGE($C$3:$C$23))/AVERAGE($C$3:$C$23)</f>
        <v>3.92121261785278</v>
      </c>
      <c r="AF13" s="36" t="n">
        <f aca="false">(X13-AVERAGE($D$3:$D$23))/AVERAGE($D$3:$D$23)</f>
        <v>1.0700433556603</v>
      </c>
      <c r="AG13" s="36" t="n">
        <f aca="false">(Y13-AVERAGE($E$3:$E$23))/AVERAGE($E$3:$E$23)</f>
        <v>0.131858082262737</v>
      </c>
      <c r="AH13" s="36" t="n">
        <f aca="false">(Z13-AVERAGE($F$3:$F$23))/AVERAGE($F$3:$F$23)</f>
        <v>0.56717460816484</v>
      </c>
      <c r="AI13" s="36" t="n">
        <f aca="false">(AA13-AVERAGE($G$3:$G$23))/AVERAGE($G$3:$G$23)</f>
        <v>-0.167634871464635</v>
      </c>
      <c r="AJ13" s="36" t="n">
        <v>-0.0186032722266786</v>
      </c>
      <c r="AK13" s="36" t="n">
        <f aca="false">AVERAGE(AD13:AJ13)</f>
        <v>0.91734175337489</v>
      </c>
      <c r="AL13" s="39" t="n">
        <f aca="false">STDEV(AD13:AJ13)/SQRT(COUNTA(AD13:AJ13))</f>
        <v>0.628207156500798</v>
      </c>
      <c r="AP13" s="36" t="n">
        <v>227.3866</v>
      </c>
      <c r="AQ13" s="36" t="n">
        <v>208.0309</v>
      </c>
      <c r="AR13" s="36" t="n">
        <v>218</v>
      </c>
      <c r="AS13" s="36" t="n">
        <v>210.3142</v>
      </c>
      <c r="AT13" s="36" t="n">
        <v>147.8683</v>
      </c>
      <c r="AU13" s="36" t="n">
        <v>75.2517</v>
      </c>
      <c r="AV13" s="36"/>
      <c r="AW13" s="36"/>
      <c r="AX13" s="36"/>
      <c r="AY13" s="36"/>
      <c r="AZ13" s="36" t="n">
        <f aca="false">(AP13-AVERAGE($B$3:$B$22))/AVERAGE($B$3:$B$22)</f>
        <v>6.97847719298246</v>
      </c>
      <c r="BA13" s="36" t="n">
        <f aca="false">(AQ13-AVERAGE($C$3:$C$22))/AVERAGE($C$3:$C$22)</f>
        <v>-0.666745653302728</v>
      </c>
      <c r="BB13" s="36" t="n">
        <f aca="false">(AR13-AVERAGE($D$3:$D$22))/AVERAGE($D$3:$D$22)</f>
        <v>-0.806982947036338</v>
      </c>
      <c r="BC13" s="36" t="n">
        <f aca="false">(AS13-AVERAGE($E$3:$E$22))/AVERAGE($E$3:$E$22)</f>
        <v>-0.880173375993669</v>
      </c>
      <c r="BD13" s="36" t="n">
        <f aca="false">(AT13-AVERAGE($F$3:$F$22))/AVERAGE($F$3:$F$22)</f>
        <v>-0.885723843117103</v>
      </c>
      <c r="BE13" s="36" t="n">
        <f aca="false">(AU13-AVERAGE($G$3:$G$22))/AVERAGE($G$3:$G$22)</f>
        <v>-0.952844570124943</v>
      </c>
      <c r="BF13" s="36" t="n">
        <f aca="false">AVERAGE(AZ13:BE13)</f>
        <v>0.464334467234613</v>
      </c>
      <c r="BG13" s="39" t="n">
        <f aca="false">STDEV(AZ13:BE13)/SQRT(COUNTA(AZ13:BE13))</f>
        <v>1.30343649460571</v>
      </c>
    </row>
    <row r="14" customFormat="false" ht="14.25" hidden="false" customHeight="false" outlineLevel="0" collapsed="false">
      <c r="A14" s="36" t="n">
        <v>12</v>
      </c>
      <c r="B14" s="36" t="n">
        <v>33</v>
      </c>
      <c r="C14" s="36" t="n">
        <v>681.3125</v>
      </c>
      <c r="D14" s="36" t="n">
        <v>1036.3226</v>
      </c>
      <c r="E14" s="36" t="n">
        <v>1749.25</v>
      </c>
      <c r="F14" s="36" t="n">
        <v>1450.3</v>
      </c>
      <c r="G14" s="36" t="n">
        <v>1670.7097</v>
      </c>
      <c r="H14" s="36" t="n">
        <v>105.9375</v>
      </c>
      <c r="I14" s="36"/>
      <c r="J14" s="36"/>
      <c r="K14" s="36"/>
      <c r="L14" s="36" t="n">
        <f aca="false">(C14-AVERAGE($C$3:$C$23))/AVERAGE($C$3:$C$23)</f>
        <v>0.0997498799600289</v>
      </c>
      <c r="M14" s="36" t="n">
        <f aca="false">(D14-AVERAGE($D$3:$D$23))/AVERAGE($D$3:$D$23)</f>
        <v>-0.0787249904401329</v>
      </c>
      <c r="N14" s="36" t="n">
        <f aca="false">(E14-AVERAGE($E$3:$E$23))/AVERAGE($E$3:$E$23)</f>
        <v>-0.00180986286609186</v>
      </c>
      <c r="O14" s="36" t="n">
        <f aca="false">(F14-AVERAGE($F$3:$F$23))/AVERAGE($F$3:$F$23)</f>
        <v>0.123246329303407</v>
      </c>
      <c r="P14" s="36" t="n">
        <f aca="false">(G14-AVERAGE($G$3:$G$23))/AVERAGE($G$3:$G$23)</f>
        <v>0.0433601537352957</v>
      </c>
      <c r="Q14" s="36" t="n">
        <f aca="false">(H14-AVERAGE($H$3:$H$23))/AVERAGE($H$3:$H$23)</f>
        <v>-0.139442340649526</v>
      </c>
      <c r="R14" s="36" t="n">
        <f aca="false">AVERAGE(K14:Q14)</f>
        <v>0.00772986150716343</v>
      </c>
      <c r="S14" s="39" t="n">
        <f aca="false">STDEV(K14:Q14)/SQRT(COUNTA(K14:Q14))</f>
        <v>0.0417557823167222</v>
      </c>
      <c r="W14" s="36" t="n">
        <v>2965.6667</v>
      </c>
      <c r="X14" s="36" t="n">
        <v>2357</v>
      </c>
      <c r="Y14" s="36" t="n">
        <v>1977.0896</v>
      </c>
      <c r="Z14" s="36" t="n">
        <v>2073.9583</v>
      </c>
      <c r="AA14" s="36" t="n">
        <v>1331.208</v>
      </c>
      <c r="AB14" s="36" t="n">
        <v>1700.25</v>
      </c>
      <c r="AC14" s="36"/>
      <c r="AD14" s="36"/>
      <c r="AE14" s="36" t="n">
        <f aca="false">(W14-AVERAGE($C$3:$C$23))/AVERAGE($C$3:$C$23)</f>
        <v>3.78707142071583</v>
      </c>
      <c r="AF14" s="36" t="n">
        <f aca="false">(X14-AVERAGE($D$3:$D$23))/AVERAGE($D$3:$D$23)</f>
        <v>1.0953371059674</v>
      </c>
      <c r="AG14" s="36" t="n">
        <f aca="false">(Y14-AVERAGE($E$3:$E$23))/AVERAGE($E$3:$E$23)</f>
        <v>0.128204281234828</v>
      </c>
      <c r="AH14" s="36" t="n">
        <f aca="false">(Z14-AVERAGE($F$3:$F$23))/AVERAGE($F$3:$F$23)</f>
        <v>0.606264943531224</v>
      </c>
      <c r="AI14" s="36" t="n">
        <f aca="false">(AA14-AVERAGE($G$3:$G$23))/AVERAGE($G$3:$G$23)</f>
        <v>-0.168659053374949</v>
      </c>
      <c r="AJ14" s="36" t="n">
        <v>0.0487418367085646</v>
      </c>
      <c r="AK14" s="36" t="n">
        <f aca="false">AVERAGE(AD14:AJ14)</f>
        <v>0.916160089130483</v>
      </c>
      <c r="AL14" s="39" t="n">
        <f aca="false">STDEV(AD14:AJ14)/SQRT(COUNTA(AD14:AJ14))</f>
        <v>0.603334971366961</v>
      </c>
      <c r="AP14" s="36" t="n">
        <v>226.5706</v>
      </c>
      <c r="AQ14" s="36" t="n">
        <v>184.09</v>
      </c>
      <c r="AR14" s="36" t="n">
        <v>228.2819</v>
      </c>
      <c r="AS14" s="36" t="n">
        <v>198.9911</v>
      </c>
      <c r="AT14" s="36" t="n">
        <v>135.1997</v>
      </c>
      <c r="AU14" s="36" t="n">
        <v>81.7823</v>
      </c>
      <c r="AV14" s="36"/>
      <c r="AW14" s="36"/>
      <c r="AX14" s="36"/>
      <c r="AY14" s="36"/>
      <c r="AZ14" s="36" t="n">
        <f aca="false">(AP14-AVERAGE($B$3:$B$22))/AVERAGE($B$3:$B$22)</f>
        <v>6.94984561403509</v>
      </c>
      <c r="BA14" s="36" t="n">
        <f aca="false">(AQ14-AVERAGE($C$3:$C$22))/AVERAGE($C$3:$C$22)</f>
        <v>-0.705097691335754</v>
      </c>
      <c r="BB14" s="36" t="n">
        <f aca="false">(AR14-AVERAGE($D$3:$D$22))/AVERAGE($D$3:$D$22)</f>
        <v>-0.797879359711259</v>
      </c>
      <c r="BC14" s="36" t="n">
        <f aca="false">(AS14-AVERAGE($E$3:$E$22))/AVERAGE($E$3:$E$22)</f>
        <v>-0.88662471806323</v>
      </c>
      <c r="BD14" s="36" t="n">
        <f aca="false">(AT14-AVERAGE($F$3:$F$22))/AVERAGE($F$3:$F$22)</f>
        <v>-0.895514440027237</v>
      </c>
      <c r="BE14" s="36" t="n">
        <f aca="false">(AU14-AVERAGE($G$3:$G$22))/AVERAGE($G$3:$G$22)</f>
        <v>-0.948752260577889</v>
      </c>
      <c r="BF14" s="36" t="n">
        <f aca="false">AVERAGE(AZ14:BE14)</f>
        <v>0.45266285738662</v>
      </c>
      <c r="BG14" s="39" t="n">
        <f aca="false">STDEV(AZ14:BE14)/SQRT(COUNTA(AZ14:BE14))</f>
        <v>1.29990880021239</v>
      </c>
    </row>
    <row r="15" customFormat="false" ht="14.25" hidden="false" customHeight="false" outlineLevel="0" collapsed="false">
      <c r="A15" s="36" t="n">
        <v>13</v>
      </c>
      <c r="B15" s="36" t="n">
        <v>36</v>
      </c>
      <c r="C15" s="36" t="n">
        <v>606.625</v>
      </c>
      <c r="D15" s="36" t="n">
        <v>1074.2581</v>
      </c>
      <c r="E15" s="36" t="n">
        <v>1673.3334</v>
      </c>
      <c r="F15" s="36" t="n">
        <v>1369.0667</v>
      </c>
      <c r="G15" s="36" t="n">
        <v>1518.6129</v>
      </c>
      <c r="H15" s="36" t="n">
        <v>135.5446</v>
      </c>
      <c r="I15" s="36"/>
      <c r="J15" s="36"/>
      <c r="K15" s="36"/>
      <c r="L15" s="36" t="n">
        <f aca="false">(C15-AVERAGE($C$3:$C$23))/AVERAGE($C$3:$C$23)</f>
        <v>-0.0208079685449004</v>
      </c>
      <c r="M15" s="36" t="n">
        <f aca="false">(D15-AVERAGE($D$3:$D$23))/AVERAGE($D$3:$D$23)</f>
        <v>-0.0450009086482678</v>
      </c>
      <c r="N15" s="36" t="n">
        <f aca="false">(E15-AVERAGE($E$3:$E$23))/AVERAGE($E$3:$E$23)</f>
        <v>-0.0451308297746184</v>
      </c>
      <c r="O15" s="36" t="n">
        <f aca="false">(F15-AVERAGE($F$3:$F$23))/AVERAGE($F$3:$F$23)</f>
        <v>0.0603317557377985</v>
      </c>
      <c r="P15" s="36" t="n">
        <f aca="false">(G15-AVERAGE($G$3:$G$23))/AVERAGE($G$3:$G$23)</f>
        <v>-0.0516244750309385</v>
      </c>
      <c r="Q15" s="36" t="n">
        <f aca="false">(H15-AVERAGE($H$3:$H$23))/AVERAGE($H$3:$H$23)</f>
        <v>0.101063775467575</v>
      </c>
      <c r="R15" s="36" t="n">
        <f aca="false">AVERAGE(K15:Q15)</f>
        <v>-0.000194775132225314</v>
      </c>
      <c r="S15" s="39" t="n">
        <f aca="false">STDEV(K15:Q15)/SQRT(COUNTA(K15:Q15))</f>
        <v>0.0264660231180494</v>
      </c>
      <c r="W15" s="36" t="n">
        <v>2943.4871</v>
      </c>
      <c r="X15" s="36" t="n">
        <v>2441.762</v>
      </c>
      <c r="Y15" s="36" t="n">
        <v>2010.6418</v>
      </c>
      <c r="Z15" s="36" t="n">
        <v>2057.2639</v>
      </c>
      <c r="AA15" s="36" t="n">
        <v>1309.288</v>
      </c>
      <c r="AB15" s="36" t="n">
        <v>1617.4091</v>
      </c>
      <c r="AC15" s="36"/>
      <c r="AD15" s="36"/>
      <c r="AE15" s="36" t="n">
        <f aca="false">(W15-AVERAGE($C$3:$C$23))/AVERAGE($C$3:$C$23)</f>
        <v>3.75126991635834</v>
      </c>
      <c r="AF15" s="36" t="n">
        <f aca="false">(X15-AVERAGE($D$3:$D$23))/AVERAGE($D$3:$D$23)</f>
        <v>1.1706892331528</v>
      </c>
      <c r="AG15" s="36" t="n">
        <f aca="false">(Y15-AVERAGE($E$3:$E$23))/AVERAGE($E$3:$E$23)</f>
        <v>0.147350472527751</v>
      </c>
      <c r="AH15" s="36" t="n">
        <f aca="false">(Z15-AVERAGE($F$3:$F$23))/AVERAGE($F$3:$F$23)</f>
        <v>0.593335257590438</v>
      </c>
      <c r="AI15" s="36" t="n">
        <f aca="false">(AA15-AVERAGE($G$3:$G$23))/AVERAGE($G$3:$G$23)</f>
        <v>-0.182348118907924</v>
      </c>
      <c r="AJ15" s="36" t="n">
        <v>-0.00235577694859785</v>
      </c>
      <c r="AK15" s="36" t="n">
        <f aca="false">AVERAGE(AD15:AJ15)</f>
        <v>0.912990163962136</v>
      </c>
      <c r="AL15" s="39" t="n">
        <f aca="false">STDEV(AD15:AJ15)/SQRT(COUNTA(AD15:AJ15))</f>
        <v>0.601338737176026</v>
      </c>
      <c r="AP15" s="36" t="n">
        <v>227.2175</v>
      </c>
      <c r="AQ15" s="36" t="n">
        <v>187.2699</v>
      </c>
      <c r="AR15" s="36" t="n">
        <v>226.2863</v>
      </c>
      <c r="AS15" s="36" t="n">
        <v>202.0534</v>
      </c>
      <c r="AT15" s="36" t="n">
        <v>127.585</v>
      </c>
      <c r="AU15" s="36" t="n">
        <v>65.9813</v>
      </c>
      <c r="AV15" s="36"/>
      <c r="AW15" s="36"/>
      <c r="AX15" s="36"/>
      <c r="AY15" s="36"/>
      <c r="AZ15" s="36" t="n">
        <f aca="false">(AP15-AVERAGE($B$3:$B$22))/AVERAGE($B$3:$B$22)</f>
        <v>6.97254385964912</v>
      </c>
      <c r="BA15" s="36" t="n">
        <f aca="false">(AQ15-AVERAGE($C$3:$C$22))/AVERAGE($C$3:$C$22)</f>
        <v>-0.700003662049419</v>
      </c>
      <c r="BB15" s="36" t="n">
        <f aca="false">(AR15-AVERAGE($D$3:$D$22))/AVERAGE($D$3:$D$22)</f>
        <v>-0.79964626260527</v>
      </c>
      <c r="BC15" s="36" t="n">
        <f aca="false">(AS15-AVERAGE($E$3:$E$22))/AVERAGE($E$3:$E$22)</f>
        <v>-0.884879971057585</v>
      </c>
      <c r="BD15" s="36" t="n">
        <f aca="false">(AT15-AVERAGE($F$3:$F$22))/AVERAGE($F$3:$F$22)</f>
        <v>-0.901399262208976</v>
      </c>
      <c r="BE15" s="36" t="n">
        <f aca="false">(AU15-AVERAGE($G$3:$G$22))/AVERAGE($G$3:$G$22)</f>
        <v>-0.958653737188461</v>
      </c>
      <c r="BF15" s="36" t="n">
        <f aca="false">AVERAGE(AZ15:BE15)</f>
        <v>0.454660160756569</v>
      </c>
      <c r="BG15" s="39" t="n">
        <f aca="false">STDEV(AZ15:BE15)/SQRT(COUNTA(AZ15:BE15))</f>
        <v>1.30409690536084</v>
      </c>
    </row>
    <row r="16" customFormat="false" ht="15" hidden="false" customHeight="false" outlineLevel="0" collapsed="false">
      <c r="A16" s="36" t="n">
        <v>14</v>
      </c>
      <c r="B16" s="36" t="n">
        <v>39</v>
      </c>
      <c r="C16" s="36" t="n">
        <v>603.9375</v>
      </c>
      <c r="D16" s="36" t="n">
        <v>977.5484</v>
      </c>
      <c r="E16" s="36" t="n">
        <v>1821.875</v>
      </c>
      <c r="F16" s="36" t="n">
        <v>1441.9</v>
      </c>
      <c r="G16" s="36" t="n">
        <v>1580.5483</v>
      </c>
      <c r="H16" s="36" t="n">
        <v>118.5089</v>
      </c>
      <c r="I16" s="36"/>
      <c r="J16" s="36"/>
      <c r="K16" s="36"/>
      <c r="L16" s="36" t="n">
        <f aca="false">(C16-AVERAGE($C$3:$C$23))/AVERAGE($C$3:$C$23)</f>
        <v>-0.0251460333865004</v>
      </c>
      <c r="M16" s="36" t="n">
        <f aca="false">(D16-AVERAGE($D$3:$D$23))/AVERAGE($D$3:$D$23)</f>
        <v>-0.130974359185805</v>
      </c>
      <c r="N16" s="36" t="n">
        <f aca="false">(E16-AVERAGE($E$3:$E$23))/AVERAGE($E$3:$E$23)</f>
        <v>0.0396327889614629</v>
      </c>
      <c r="O16" s="36" t="n">
        <f aca="false">(F16-AVERAGE($F$3:$F$23))/AVERAGE($F$3:$F$23)</f>
        <v>0.116740593134236</v>
      </c>
      <c r="P16" s="36" t="n">
        <f aca="false">(G16-AVERAGE($G$3:$G$23))/AVERAGE($G$3:$G$23)</f>
        <v>-0.0129457455870041</v>
      </c>
      <c r="Q16" s="36" t="n">
        <f aca="false">(H16-AVERAGE($H$3:$H$23))/AVERAGE($H$3:$H$23)</f>
        <v>-0.0373216132512158</v>
      </c>
      <c r="R16" s="36" t="n">
        <f aca="false">AVERAGE(K16:Q16)</f>
        <v>-0.00833572821913764</v>
      </c>
      <c r="S16" s="39" t="n">
        <f aca="false">STDEV(K16:Q16)/SQRT(COUNTA(K16:Q16))</f>
        <v>0.0337289780259355</v>
      </c>
      <c r="W16" s="36" t="n">
        <v>3016.4871</v>
      </c>
      <c r="X16" s="36" t="n">
        <v>2274.5952</v>
      </c>
      <c r="Y16" s="36" t="n">
        <v>1939.9552</v>
      </c>
      <c r="Z16" s="36" t="n">
        <v>2045.125</v>
      </c>
      <c r="AA16" s="36" t="n">
        <v>1378.576</v>
      </c>
      <c r="AB16" s="36" t="n">
        <v>1533.7954</v>
      </c>
      <c r="AC16" s="36"/>
      <c r="AD16" s="36"/>
      <c r="AE16" s="36" t="n">
        <f aca="false">(W16-AVERAGE($C$3:$C$23))/AVERAGE($C$3:$C$23)</f>
        <v>3.86910386368366</v>
      </c>
      <c r="AF16" s="36" t="n">
        <f aca="false">(X16-AVERAGE($D$3:$D$23))/AVERAGE($D$3:$D$23)</f>
        <v>1.02208049368491</v>
      </c>
      <c r="AG16" s="36" t="n">
        <f aca="false">(Y16-AVERAGE($E$3:$E$23))/AVERAGE($E$3:$E$23)</f>
        <v>0.107013947189732</v>
      </c>
      <c r="AH16" s="36" t="n">
        <f aca="false">(Z16-AVERAGE($F$3:$F$23))/AVERAGE($F$3:$F$23)</f>
        <v>0.583933771782825</v>
      </c>
      <c r="AI16" s="36" t="n">
        <f aca="false">(AA16-AVERAGE($G$3:$G$23))/AVERAGE($G$3:$G$23)</f>
        <v>-0.139077682199493</v>
      </c>
      <c r="AJ16" s="36" t="n">
        <v>-0.0539300662072357</v>
      </c>
      <c r="AK16" s="36" t="n">
        <f aca="false">AVERAGE(AD16:AJ16)</f>
        <v>0.898187387989066</v>
      </c>
      <c r="AL16" s="39" t="n">
        <f aca="false">STDEV(AD16:AJ16)/SQRT(COUNTA(AD16:AJ16))</f>
        <v>0.620452830018422</v>
      </c>
      <c r="AP16" s="36" t="n">
        <v>233.0595</v>
      </c>
      <c r="AQ16" s="36" t="n">
        <v>185.108</v>
      </c>
      <c r="AR16" s="36" t="n">
        <v>207.1186</v>
      </c>
      <c r="AS16" s="36" t="n">
        <v>204.8132</v>
      </c>
      <c r="AT16" s="36" t="n">
        <v>131.6657</v>
      </c>
      <c r="AU16" s="36" t="n">
        <v>84.4116</v>
      </c>
      <c r="AV16" s="36"/>
      <c r="AW16" s="36"/>
      <c r="AX16" s="36"/>
      <c r="AY16" s="36"/>
      <c r="AZ16" s="36" t="n">
        <f aca="false">(AP16-AVERAGE($B$3:$B$22))/AVERAGE($B$3:$B$22)</f>
        <v>7.17752631578947</v>
      </c>
      <c r="BA16" s="36" t="n">
        <f aca="false">(AQ16-AVERAGE($C$3:$C$22))/AVERAGE($C$3:$C$22)</f>
        <v>-0.703466909923292</v>
      </c>
      <c r="BB16" s="36" t="n">
        <f aca="false">(AR16-AVERAGE($D$3:$D$22))/AVERAGE($D$3:$D$22)</f>
        <v>-0.816617331257066</v>
      </c>
      <c r="BC16" s="36" t="n">
        <f aca="false">(AS16-AVERAGE($E$3:$E$22))/AVERAGE($E$3:$E$22)</f>
        <v>-0.88330757358308</v>
      </c>
      <c r="BD16" s="36" t="n">
        <f aca="false">(AT16-AVERAGE($F$3:$F$22))/AVERAGE($F$3:$F$22)</f>
        <v>-0.89824559970395</v>
      </c>
      <c r="BE16" s="36" t="n">
        <f aca="false">(AU16-AVERAGE($G$3:$G$22))/AVERAGE($G$3:$G$22)</f>
        <v>-0.947104646347639</v>
      </c>
      <c r="BF16" s="36" t="n">
        <f aca="false">AVERAGE(AZ16:BE16)</f>
        <v>0.488130709162408</v>
      </c>
      <c r="BG16" s="39" t="n">
        <f aca="false">STDEV(AZ16:BE16)/SQRT(COUNTA(AZ16:BE16))</f>
        <v>1.33832069743669</v>
      </c>
      <c r="BL16" s="13" t="s">
        <v>65</v>
      </c>
      <c r="BM16" s="14" t="s">
        <v>21</v>
      </c>
      <c r="BN16" s="14" t="s">
        <v>3</v>
      </c>
      <c r="BO16" s="3" t="s">
        <v>2</v>
      </c>
      <c r="BP16" s="30"/>
    </row>
    <row r="17" customFormat="false" ht="15" hidden="false" customHeight="false" outlineLevel="0" collapsed="false">
      <c r="A17" s="36" t="n">
        <v>15</v>
      </c>
      <c r="B17" s="36" t="n">
        <v>42</v>
      </c>
      <c r="C17" s="36" t="n">
        <v>613.1458</v>
      </c>
      <c r="D17" s="36" t="n">
        <v>1023.1613</v>
      </c>
      <c r="E17" s="36" t="n">
        <v>1777.25</v>
      </c>
      <c r="F17" s="36" t="n">
        <v>1410.1666</v>
      </c>
      <c r="G17" s="36" t="n">
        <v>1619.2581</v>
      </c>
      <c r="H17" s="36" t="n">
        <v>144.5089</v>
      </c>
      <c r="I17" s="36"/>
      <c r="J17" s="36"/>
      <c r="K17" s="36"/>
      <c r="L17" s="36" t="n">
        <f aca="false">(C17-AVERAGE($C$3:$C$23))/AVERAGE($C$3:$C$23)</f>
        <v>-0.0102823301377916</v>
      </c>
      <c r="M17" s="36" t="n">
        <f aca="false">(D17-AVERAGE($D$3:$D$23))/AVERAGE($D$3:$D$23)</f>
        <v>-0.0904251857107179</v>
      </c>
      <c r="N17" s="36" t="n">
        <f aca="false">(E17-AVERAGE($E$3:$E$23))/AVERAGE($E$3:$E$23)</f>
        <v>0.014168026995134</v>
      </c>
      <c r="O17" s="36" t="n">
        <f aca="false">(F17-AVERAGE($F$3:$F$23))/AVERAGE($F$3:$F$23)</f>
        <v>0.0921633159734305</v>
      </c>
      <c r="P17" s="36" t="n">
        <f aca="false">(G17-AVERAGE($G$3:$G$23))/AVERAGE($G$3:$G$23)</f>
        <v>0.0112285696031589</v>
      </c>
      <c r="Q17" s="36" t="n">
        <f aca="false">(H17-AVERAGE($H$3:$H$23))/AVERAGE($H$3:$H$23)</f>
        <v>0.173883098424181</v>
      </c>
      <c r="R17" s="36" t="n">
        <f aca="false">AVERAGE(K17:Q17)</f>
        <v>0.0317892491912325</v>
      </c>
      <c r="S17" s="39" t="n">
        <f aca="false">STDEV(K17:Q17)/SQRT(COUNTA(K17:Q17))</f>
        <v>0.0370923733545079</v>
      </c>
      <c r="W17" s="36" t="n">
        <v>2755.4102</v>
      </c>
      <c r="X17" s="36" t="n">
        <v>2385.8333</v>
      </c>
      <c r="Y17" s="36" t="n">
        <v>2003.1791</v>
      </c>
      <c r="Z17" s="36" t="n">
        <v>2033.7778</v>
      </c>
      <c r="AA17" s="36" t="n">
        <v>1373.824</v>
      </c>
      <c r="AB17" s="36" t="n">
        <v>1528.1136</v>
      </c>
      <c r="AC17" s="36"/>
      <c r="AD17" s="36"/>
      <c r="AE17" s="36" t="n">
        <f aca="false">(W17-AVERAGE($C$3:$C$23))/AVERAGE($C$3:$C$23)</f>
        <v>3.44768301871849</v>
      </c>
      <c r="AF17" s="36" t="n">
        <f aca="false">(X17-AVERAGE($D$3:$D$23))/AVERAGE($D$3:$D$23)</f>
        <v>1.12096947057388</v>
      </c>
      <c r="AG17" s="36" t="n">
        <f aca="false">(Y17-AVERAGE($E$3:$E$23))/AVERAGE($E$3:$E$23)</f>
        <v>0.143091965432487</v>
      </c>
      <c r="AH17" s="36" t="n">
        <f aca="false">(Z17-AVERAGE($F$3:$F$23))/AVERAGE($F$3:$F$23)</f>
        <v>0.575145451609156</v>
      </c>
      <c r="AI17" s="36" t="n">
        <f aca="false">(AA17-AVERAGE($G$3:$G$23))/AVERAGE($G$3:$G$23)</f>
        <v>-0.142045311734744</v>
      </c>
      <c r="AJ17" s="36" t="n">
        <v>-0.0574346928020369</v>
      </c>
      <c r="AK17" s="36" t="n">
        <f aca="false">AVERAGE(AD17:AJ17)</f>
        <v>0.847901650299539</v>
      </c>
      <c r="AL17" s="39" t="n">
        <f aca="false">STDEV(AD17:AJ17)/SQRT(COUNTA(AD17:AJ17))</f>
        <v>0.553901637345944</v>
      </c>
      <c r="AP17" s="36" t="n">
        <v>235.2788</v>
      </c>
      <c r="AQ17" s="36" t="n">
        <v>181.9435</v>
      </c>
      <c r="AR17" s="36" t="n">
        <v>221.264</v>
      </c>
      <c r="AS17" s="36" t="n">
        <v>219.8429</v>
      </c>
      <c r="AT17" s="36" t="n">
        <v>129.8725</v>
      </c>
      <c r="AU17" s="36" t="n">
        <v>83.1088</v>
      </c>
      <c r="AV17" s="36"/>
      <c r="AW17" s="36"/>
      <c r="AX17" s="36"/>
      <c r="AY17" s="36"/>
      <c r="AZ17" s="36" t="n">
        <f aca="false">(AP17-AVERAGE($B$3:$B$22))/AVERAGE($B$3:$B$22)</f>
        <v>7.25539649122807</v>
      </c>
      <c r="BA17" s="36" t="n">
        <f aca="false">(AQ17-AVERAGE($C$3:$C$22))/AVERAGE($C$3:$C$22)</f>
        <v>-0.708536269235411</v>
      </c>
      <c r="BB17" s="36" t="n">
        <f aca="false">(AR17-AVERAGE($D$3:$D$22))/AVERAGE($D$3:$D$22)</f>
        <v>-0.804093003637836</v>
      </c>
      <c r="BC17" s="36" t="n">
        <f aca="false">(AS17-AVERAGE($E$3:$E$22))/AVERAGE($E$3:$E$22)</f>
        <v>-0.87474439425031</v>
      </c>
      <c r="BD17" s="36" t="n">
        <f aca="false">(AT17-AVERAGE($F$3:$F$22))/AVERAGE($F$3:$F$22)</f>
        <v>-0.899631427528591</v>
      </c>
      <c r="BE17" s="36" t="n">
        <f aca="false">(AU17-AVERAGE($G$3:$G$22))/AVERAGE($G$3:$G$22)</f>
        <v>-0.947921027825283</v>
      </c>
      <c r="BF17" s="36" t="n">
        <f aca="false">AVERAGE(AZ17:BE17)</f>
        <v>0.503411728125107</v>
      </c>
      <c r="BG17" s="39" t="n">
        <f aca="false">STDEV(AZ17:BE17)/SQRT(COUNTA(AZ17:BE17))</f>
        <v>1.35082562378008</v>
      </c>
      <c r="BL17" s="18" t="s">
        <v>162</v>
      </c>
      <c r="BM17" s="15" t="s">
        <v>163</v>
      </c>
      <c r="BN17" s="15" t="n">
        <v>0.0187</v>
      </c>
      <c r="BO17" s="20" t="s">
        <v>164</v>
      </c>
      <c r="BP17" s="30"/>
    </row>
    <row r="18" customFormat="false" ht="15" hidden="false" customHeight="false" outlineLevel="0" collapsed="false">
      <c r="A18" s="36" t="n">
        <v>16</v>
      </c>
      <c r="B18" s="36" t="n">
        <v>45</v>
      </c>
      <c r="C18" s="36" t="n">
        <v>630.5833</v>
      </c>
      <c r="D18" s="36" t="n">
        <v>1212.3549</v>
      </c>
      <c r="E18" s="36" t="n">
        <v>1756.8541</v>
      </c>
      <c r="F18" s="36" t="n">
        <v>1354.05</v>
      </c>
      <c r="G18" s="36" t="n">
        <v>1639.0968</v>
      </c>
      <c r="H18" s="36" t="n">
        <v>141.1607</v>
      </c>
      <c r="I18" s="36"/>
      <c r="J18" s="36"/>
      <c r="K18" s="36"/>
      <c r="L18" s="36" t="n">
        <f aca="false">(C18-AVERAGE($C$3:$C$23))/AVERAGE($C$3:$C$23)</f>
        <v>0.017864648718171</v>
      </c>
      <c r="M18" s="36" t="n">
        <f aca="false">(D18-AVERAGE($D$3:$D$23))/AVERAGE($D$3:$D$23)</f>
        <v>0.0777650435177731</v>
      </c>
      <c r="N18" s="36" t="n">
        <f aca="false">(E18-AVERAGE($E$3:$E$23))/AVERAGE($E$3:$E$23)</f>
        <v>0.00252933257297057</v>
      </c>
      <c r="O18" s="36" t="n">
        <f aca="false">(F18-AVERAGE($F$3:$F$23))/AVERAGE($F$3:$F$23)</f>
        <v>0.0487014356983235</v>
      </c>
      <c r="P18" s="36" t="n">
        <f aca="false">(G18-AVERAGE($G$3:$G$23))/AVERAGE($G$3:$G$23)</f>
        <v>0.023617860861783</v>
      </c>
      <c r="Q18" s="36" t="n">
        <f aca="false">(H18-AVERAGE($H$3:$H$23))/AVERAGE($H$3:$H$23)</f>
        <v>0.146684805515274</v>
      </c>
      <c r="R18" s="36" t="n">
        <f aca="false">AVERAGE(K18:Q18)</f>
        <v>0.0528605211473826</v>
      </c>
      <c r="S18" s="39" t="n">
        <f aca="false">STDEV(K18:Q18)/SQRT(COUNTA(K18:Q18))</f>
        <v>0.0216437846154429</v>
      </c>
      <c r="W18" s="36" t="n">
        <v>2742.3333</v>
      </c>
      <c r="X18" s="36" t="n">
        <v>2224</v>
      </c>
      <c r="Y18" s="36" t="n">
        <v>1986.7313</v>
      </c>
      <c r="Z18" s="36" t="n">
        <v>1983.8195</v>
      </c>
      <c r="AA18" s="36" t="n">
        <v>1366.344</v>
      </c>
      <c r="AB18" s="36" t="n">
        <v>1645.9091</v>
      </c>
      <c r="AC18" s="36"/>
      <c r="AD18" s="36"/>
      <c r="AE18" s="36" t="n">
        <f aca="false">(W18-AVERAGE($C$3:$C$23))/AVERAGE($C$3:$C$23)</f>
        <v>3.426574761927</v>
      </c>
      <c r="AF18" s="36" t="n">
        <f aca="false">(X18-AVERAGE($D$3:$D$23))/AVERAGE($D$3:$D$23)</f>
        <v>0.977102131383745</v>
      </c>
      <c r="AG18" s="36" t="n">
        <f aca="false">(Y18-AVERAGE($E$3:$E$23))/AVERAGE($E$3:$E$23)</f>
        <v>0.133706210544649</v>
      </c>
      <c r="AH18" s="36" t="n">
        <f aca="false">(Z18-AVERAGE($F$3:$F$23))/AVERAGE($F$3:$F$23)</f>
        <v>0.536453127887693</v>
      </c>
      <c r="AI18" s="36" t="n">
        <f aca="false">(AA18-AVERAGE($G$3:$G$23))/AVERAGE($G$3:$G$23)</f>
        <v>-0.146716580447639</v>
      </c>
      <c r="AJ18" s="36" t="n">
        <v>0.0152234863045673</v>
      </c>
      <c r="AK18" s="36" t="n">
        <f aca="false">AVERAGE(AD18:AJ18)</f>
        <v>0.823723856266669</v>
      </c>
      <c r="AL18" s="39" t="n">
        <f aca="false">STDEV(AD18:AJ18)/SQRT(COUNTA(AD18:AJ18))</f>
        <v>0.546273254107776</v>
      </c>
      <c r="AP18" s="36" t="n">
        <v>227.132</v>
      </c>
      <c r="AQ18" s="36" t="n">
        <v>176.0154</v>
      </c>
      <c r="AR18" s="36" t="n">
        <v>206.0917</v>
      </c>
      <c r="AS18" s="36" t="n">
        <v>189.0682</v>
      </c>
      <c r="AT18" s="36" t="n">
        <v>142.1374</v>
      </c>
      <c r="AU18" s="36" t="n">
        <v>82.9201</v>
      </c>
      <c r="AV18" s="36"/>
      <c r="AW18" s="36"/>
      <c r="AX18" s="36"/>
      <c r="AY18" s="36"/>
      <c r="AZ18" s="36" t="n">
        <f aca="false">(AP18-AVERAGE($B$3:$B$22))/AVERAGE($B$3:$B$22)</f>
        <v>6.96954385964912</v>
      </c>
      <c r="BA18" s="36" t="n">
        <f aca="false">(AQ18-AVERAGE($C$3:$C$22))/AVERAGE($C$3:$C$22)</f>
        <v>-0.718032767556844</v>
      </c>
      <c r="BB18" s="36" t="n">
        <f aca="false">(AR18-AVERAGE($D$3:$D$22))/AVERAGE($D$3:$D$22)</f>
        <v>-0.817526547824444</v>
      </c>
      <c r="BC18" s="36" t="n">
        <f aca="false">(AS18-AVERAGE($E$3:$E$22))/AVERAGE($E$3:$E$22)</f>
        <v>-0.89227829546006</v>
      </c>
      <c r="BD18" s="36" t="n">
        <f aca="false">(AT18-AVERAGE($F$3:$F$22))/AVERAGE($F$3:$F$22)</f>
        <v>-0.8901528196285</v>
      </c>
      <c r="BE18" s="36" t="n">
        <f aca="false">(AU18-AVERAGE($G$3:$G$22))/AVERAGE($G$3:$G$22)</f>
        <v>-0.94803927405251</v>
      </c>
      <c r="BF18" s="36" t="n">
        <f aca="false">AVERAGE(AZ18:BE18)</f>
        <v>0.450585692521128</v>
      </c>
      <c r="BG18" s="39" t="n">
        <f aca="false">STDEV(AZ18:BE18)/SQRT(COUNTA(AZ18:BE18))</f>
        <v>1.30419334698266</v>
      </c>
      <c r="BL18" s="23" t="s">
        <v>165</v>
      </c>
      <c r="BM18" s="24" t="s">
        <v>166</v>
      </c>
      <c r="BN18" s="24" t="n">
        <v>0.022</v>
      </c>
      <c r="BO18" s="20"/>
      <c r="BP18" s="30"/>
    </row>
    <row r="19" customFormat="false" ht="14.25" hidden="false" customHeight="false" outlineLevel="0" collapsed="false">
      <c r="A19" s="36" t="n">
        <v>17</v>
      </c>
      <c r="B19" s="36" t="n">
        <v>48</v>
      </c>
      <c r="C19" s="36" t="n">
        <v>683.8125</v>
      </c>
      <c r="D19" s="36" t="n">
        <v>1073.0968</v>
      </c>
      <c r="E19" s="36" t="n">
        <v>1652.2709</v>
      </c>
      <c r="F19" s="36" t="n">
        <v>1377.0834</v>
      </c>
      <c r="G19" s="36" t="n">
        <v>1650.6129</v>
      </c>
      <c r="H19" s="36" t="n">
        <v>114.6161</v>
      </c>
      <c r="I19" s="36"/>
      <c r="J19" s="36"/>
      <c r="K19" s="36"/>
      <c r="L19" s="36" t="n">
        <f aca="false">(C19-AVERAGE($C$3:$C$23))/AVERAGE($C$3:$C$23)</f>
        <v>0.103785289115006</v>
      </c>
      <c r="M19" s="36" t="n">
        <f aca="false">(D19-AVERAGE($D$3:$D$23))/AVERAGE($D$3:$D$23)</f>
        <v>-0.046033286663185</v>
      </c>
      <c r="N19" s="36" t="n">
        <f aca="false">(E19-AVERAGE($E$3:$E$23))/AVERAGE($E$3:$E$23)</f>
        <v>-0.0571499121032638</v>
      </c>
      <c r="O19" s="36" t="n">
        <f aca="false">(F19-AVERAGE($F$3:$F$23))/AVERAGE($F$3:$F$23)</f>
        <v>0.0665406289696309</v>
      </c>
      <c r="P19" s="36" t="n">
        <f aca="false">(G19-AVERAGE($G$3:$G$23))/AVERAGE($G$3:$G$23)</f>
        <v>0.0308096787260302</v>
      </c>
      <c r="Q19" s="36" t="n">
        <f aca="false">(H19-AVERAGE($H$3:$H$23))/AVERAGE($H$3:$H$23)</f>
        <v>-0.0689438325439074</v>
      </c>
      <c r="R19" s="36" t="n">
        <f aca="false">AVERAGE(K19:Q19)</f>
        <v>0.00483476091671842</v>
      </c>
      <c r="S19" s="39" t="n">
        <f aca="false">STDEV(K19:Q19)/SQRT(COUNTA(K19:Q19))</f>
        <v>0.0295220010303602</v>
      </c>
      <c r="W19" s="36" t="n">
        <v>2814.3845</v>
      </c>
      <c r="X19" s="36" t="n">
        <v>2331.5476</v>
      </c>
      <c r="Y19" s="36" t="n">
        <v>1975.2985</v>
      </c>
      <c r="Z19" s="36" t="n">
        <v>1946.0555</v>
      </c>
      <c r="AA19" s="36" t="n">
        <v>1395.368</v>
      </c>
      <c r="AB19" s="36" t="n">
        <v>1469.3182</v>
      </c>
      <c r="AC19" s="36"/>
      <c r="AD19" s="36"/>
      <c r="AE19" s="36" t="n">
        <f aca="false">(W19-AVERAGE($C$3:$C$23))/AVERAGE($C$3:$C$23)</f>
        <v>3.54287719076982</v>
      </c>
      <c r="AF19" s="36" t="n">
        <f aca="false">(X19-AVERAGE($D$3:$D$23))/AVERAGE($D$3:$D$23)</f>
        <v>1.07271030997422</v>
      </c>
      <c r="AG19" s="36" t="n">
        <f aca="false">(Y19-AVERAGE($E$3:$E$23))/AVERAGE($E$3:$E$23)</f>
        <v>0.127182209858741</v>
      </c>
      <c r="AH19" s="36" t="n">
        <f aca="false">(Z19-AVERAGE($F$3:$F$23))/AVERAGE($F$3:$F$23)</f>
        <v>0.507205196852863</v>
      </c>
      <c r="AI19" s="36" t="n">
        <f aca="false">(AA19-AVERAGE($G$3:$G$23))/AVERAGE($G$3:$G$23)</f>
        <v>-0.128591058639743</v>
      </c>
      <c r="AJ19" s="36" t="n">
        <v>-0.0937006512116912</v>
      </c>
      <c r="AK19" s="36" t="n">
        <f aca="false">AVERAGE(AD19:AJ19)</f>
        <v>0.837947199600702</v>
      </c>
      <c r="AL19" s="39" t="n">
        <f aca="false">STDEV(AD19:AJ19)/SQRT(COUNTA(AD19:AJ19))</f>
        <v>0.571212191767321</v>
      </c>
      <c r="AP19" s="36" t="n">
        <v>239.6822</v>
      </c>
      <c r="AQ19" s="36" t="n">
        <v>189.1825</v>
      </c>
      <c r="AR19" s="36" t="n">
        <v>250.0447</v>
      </c>
      <c r="AS19" s="36" t="n">
        <v>212.0712</v>
      </c>
      <c r="AT19" s="36" t="n">
        <v>145.2408</v>
      </c>
      <c r="AU19" s="36" t="n">
        <v>80.5357</v>
      </c>
      <c r="AV19" s="36"/>
      <c r="AW19" s="36"/>
      <c r="AX19" s="36"/>
      <c r="AY19" s="36"/>
      <c r="AZ19" s="36" t="n">
        <f aca="false">(AP19-AVERAGE($B$3:$B$22))/AVERAGE($B$3:$B$22)</f>
        <v>7.40990175438597</v>
      </c>
      <c r="BA19" s="36" t="n">
        <f aca="false">(AQ19-AVERAGE($C$3:$C$22))/AVERAGE($C$3:$C$22)</f>
        <v>-0.696939779407498</v>
      </c>
      <c r="BB19" s="36" t="n">
        <f aca="false">(AR19-AVERAGE($D$3:$D$22))/AVERAGE($D$3:$D$22)</f>
        <v>-0.778610591269802</v>
      </c>
      <c r="BC19" s="36" t="n">
        <f aca="false">(AS19-AVERAGE($E$3:$E$22))/AVERAGE($E$3:$E$22)</f>
        <v>-0.879172324336771</v>
      </c>
      <c r="BD19" s="36" t="n">
        <f aca="false">(AT19-AVERAGE($F$3:$F$22))/AVERAGE($F$3:$F$22)</f>
        <v>-0.887754437924846</v>
      </c>
      <c r="BE19" s="36" t="n">
        <f aca="false">(AU19-AVERAGE($G$3:$G$22))/AVERAGE($G$3:$G$22)</f>
        <v>-0.949533425108155</v>
      </c>
      <c r="BF19" s="36" t="n">
        <f aca="false">AVERAGE(AZ19:BE19)</f>
        <v>0.536315199389815</v>
      </c>
      <c r="BG19" s="39" t="n">
        <f aca="false">STDEV(AZ19:BE19)/SQRT(COUNTA(AZ19:BE19))</f>
        <v>1.37520259360047</v>
      </c>
    </row>
    <row r="20" customFormat="false" ht="14.25" hidden="false" customHeight="false" outlineLevel="0" collapsed="false">
      <c r="A20" s="36" t="n">
        <v>18</v>
      </c>
      <c r="B20" s="36" t="n">
        <v>51</v>
      </c>
      <c r="C20" s="36" t="n">
        <v>607.8542</v>
      </c>
      <c r="D20" s="36" t="n">
        <v>1162.0968</v>
      </c>
      <c r="E20" s="36" t="n">
        <v>1701.6459</v>
      </c>
      <c r="F20" s="36" t="n">
        <v>1278.9333</v>
      </c>
      <c r="G20" s="36" t="n">
        <v>1595.9032</v>
      </c>
      <c r="H20" s="36" t="n">
        <v>122.5</v>
      </c>
      <c r="I20" s="36"/>
      <c r="J20" s="36"/>
      <c r="K20" s="36"/>
      <c r="L20" s="36" t="n">
        <f aca="false">(C20-AVERAGE($C$3:$C$23))/AVERAGE($C$3:$C$23)</f>
        <v>-0.0188238385715815</v>
      </c>
      <c r="M20" s="36" t="n">
        <f aca="false">(D20-AVERAGE($D$3:$D$23))/AVERAGE($D$3:$D$23)</f>
        <v>0.033086357983017</v>
      </c>
      <c r="N20" s="36" t="n">
        <f aca="false">(E20-AVERAGE($E$3:$E$23))/AVERAGE($E$3:$E$23)</f>
        <v>-0.0289746152497627</v>
      </c>
      <c r="O20" s="36" t="n">
        <f aca="false">(F20-AVERAGE($F$3:$F$23))/AVERAGE($F$3:$F$23)</f>
        <v>-0.00947587764676736</v>
      </c>
      <c r="P20" s="36" t="n">
        <f aca="false">(G20-AVERAGE($G$3:$G$23))/AVERAGE($G$3:$G$23)</f>
        <v>-0.00335659265122466</v>
      </c>
      <c r="Q20" s="36" t="n">
        <f aca="false">(H20-AVERAGE($H$3:$H$23))/AVERAGE($H$3:$H$23)</f>
        <v>-0.00490087768322825</v>
      </c>
      <c r="R20" s="36" t="n">
        <f aca="false">AVERAGE(K20:Q20)</f>
        <v>-0.00540757396992458</v>
      </c>
      <c r="S20" s="39" t="n">
        <f aca="false">STDEV(K20:Q20)/SQRT(COUNTA(K20:Q20))</f>
        <v>0.00863751265903287</v>
      </c>
      <c r="W20" s="36" t="n">
        <v>2669.4102</v>
      </c>
      <c r="X20" s="36" t="n">
        <v>2404.7144</v>
      </c>
      <c r="Y20" s="36" t="n">
        <v>2056.0447</v>
      </c>
      <c r="Z20" s="36" t="n">
        <v>2086.7222</v>
      </c>
      <c r="AA20" s="36" t="n">
        <v>1356.416</v>
      </c>
      <c r="AB20" s="36" t="n">
        <v>1539.8864</v>
      </c>
      <c r="AC20" s="36"/>
      <c r="AD20" s="36"/>
      <c r="AE20" s="36" t="n">
        <f aca="false">(W20-AVERAGE($C$3:$C$23))/AVERAGE($C$3:$C$23)</f>
        <v>3.30886494378729</v>
      </c>
      <c r="AF20" s="36" t="n">
        <f aca="false">(X20-AVERAGE($D$3:$D$23))/AVERAGE($D$3:$D$23)</f>
        <v>1.13775448093938</v>
      </c>
      <c r="AG20" s="36" t="n">
        <f aca="false">(Y20-AVERAGE($E$3:$E$23))/AVERAGE($E$3:$E$23)</f>
        <v>0.17325913451276</v>
      </c>
      <c r="AH20" s="36" t="n">
        <f aca="false">(Z20-AVERAGE($F$3:$F$23))/AVERAGE($F$3:$F$23)</f>
        <v>0.61615048708952</v>
      </c>
      <c r="AI20" s="36" t="n">
        <f aca="false">(AA20-AVERAGE($G$3:$G$23))/AVERAGE($G$3:$G$23)</f>
        <v>-0.152916628012027</v>
      </c>
      <c r="AJ20" s="36" t="n">
        <v>-0.0501730384010943</v>
      </c>
      <c r="AK20" s="36" t="n">
        <f aca="false">AVERAGE(AD20:AJ20)</f>
        <v>0.838823229985971</v>
      </c>
      <c r="AL20" s="39" t="n">
        <f aca="false">STDEV(AD20:AJ20)/SQRT(COUNTA(AD20:AJ20))</f>
        <v>0.530939010542493</v>
      </c>
      <c r="AP20" s="36" t="n">
        <v>246.6673</v>
      </c>
      <c r="AQ20" s="36" t="n">
        <v>197.9691</v>
      </c>
      <c r="AR20" s="36" t="n">
        <v>232.2304</v>
      </c>
      <c r="AS20" s="36" t="n">
        <v>204.1304</v>
      </c>
      <c r="AT20" s="36" t="n">
        <v>133.5737</v>
      </c>
      <c r="AU20" s="36" t="n">
        <v>70.0884</v>
      </c>
      <c r="AV20" s="36"/>
      <c r="AW20" s="36"/>
      <c r="AX20" s="36"/>
      <c r="AY20" s="36"/>
      <c r="AZ20" s="36" t="n">
        <f aca="false">(AP20-AVERAGE($B$3:$B$22))/AVERAGE($B$3:$B$22)</f>
        <v>7.65499298245614</v>
      </c>
      <c r="BA20" s="36" t="n">
        <f aca="false">(AQ20-AVERAGE($C$3:$C$22))/AVERAGE($C$3:$C$22)</f>
        <v>-0.682864117365512</v>
      </c>
      <c r="BB20" s="36" t="n">
        <f aca="false">(AR20-AVERAGE($D$3:$D$22))/AVERAGE($D$3:$D$22)</f>
        <v>-0.794383360474438</v>
      </c>
      <c r="BC20" s="36" t="n">
        <f aca="false">(AS20-AVERAGE($E$3:$E$22))/AVERAGE($E$3:$E$22)</f>
        <v>-0.883696599235516</v>
      </c>
      <c r="BD20" s="36" t="n">
        <f aca="false">(AT20-AVERAGE($F$3:$F$22))/AVERAGE($F$3:$F$22)</f>
        <v>-0.89677105169513</v>
      </c>
      <c r="BE20" s="36" t="n">
        <f aca="false">(AU20-AVERAGE($G$3:$G$22))/AVERAGE($G$3:$G$22)</f>
        <v>-0.956080080167558</v>
      </c>
      <c r="BF20" s="36" t="n">
        <f aca="false">AVERAGE(AZ20:BE20)</f>
        <v>0.573532962252998</v>
      </c>
      <c r="BG20" s="39" t="n">
        <f aca="false">STDEV(AZ20:BE20)/SQRT(COUNTA(AZ20:BE20))</f>
        <v>1.41682547329402</v>
      </c>
    </row>
    <row r="21" customFormat="false" ht="14.25" hidden="false" customHeight="false" outlineLevel="0" collapsed="false">
      <c r="A21" s="36" t="n">
        <v>19</v>
      </c>
      <c r="B21" s="36" t="n">
        <v>54</v>
      </c>
      <c r="C21" s="36" t="n">
        <v>646.0625</v>
      </c>
      <c r="D21" s="36" t="n">
        <v>1122.4839</v>
      </c>
      <c r="E21" s="36" t="n">
        <v>1775.0416</v>
      </c>
      <c r="F21" s="36" t="n">
        <v>1395.7167</v>
      </c>
      <c r="G21" s="36" t="n">
        <v>1584.1613</v>
      </c>
      <c r="H21" s="36" t="n">
        <v>142.875</v>
      </c>
      <c r="I21" s="36"/>
      <c r="J21" s="36"/>
      <c r="K21" s="36"/>
      <c r="L21" s="36" t="n">
        <f aca="false">(C21-AVERAGE($C$3:$C$23))/AVERAGE($C$3:$C$23)</f>
        <v>0.0428506108748572</v>
      </c>
      <c r="M21" s="36" t="n">
        <f aca="false">(D21-AVERAGE($D$3:$D$23))/AVERAGE($D$3:$D$23)</f>
        <v>-0.00212890686423625</v>
      </c>
      <c r="N21" s="36" t="n">
        <f aca="false">(E21-AVERAGE($E$3:$E$23))/AVERAGE($E$3:$E$23)</f>
        <v>0.0129078279962222</v>
      </c>
      <c r="O21" s="36" t="n">
        <f aca="false">(F21-AVERAGE($F$3:$F$23))/AVERAGE($F$3:$F$23)</f>
        <v>0.0809719782268944</v>
      </c>
      <c r="P21" s="36" t="n">
        <f aca="false">(G21-AVERAGE($G$3:$G$23))/AVERAGE($G$3:$G$23)</f>
        <v>-0.0106894228784894</v>
      </c>
      <c r="Q21" s="36" t="n">
        <f aca="false">(H21-AVERAGE($H$3:$H$23))/AVERAGE($H$3:$H$23)</f>
        <v>0.16061050694701</v>
      </c>
      <c r="R21" s="36" t="n">
        <f aca="false">AVERAGE(K21:Q21)</f>
        <v>0.0474204323837097</v>
      </c>
      <c r="S21" s="39" t="n">
        <f aca="false">STDEV(K21:Q21)/SQRT(COUNTA(K21:Q21))</f>
        <v>0.0264459162801144</v>
      </c>
      <c r="W21" s="36" t="n">
        <v>2755.3076</v>
      </c>
      <c r="X21" s="36" t="n">
        <v>2223.9524</v>
      </c>
      <c r="Y21" s="36" t="n">
        <v>2041.3433</v>
      </c>
      <c r="Z21" s="36" t="n">
        <v>1912.4861</v>
      </c>
      <c r="AA21" s="36" t="n">
        <v>1364</v>
      </c>
      <c r="AB21" s="36" t="n">
        <v>1590.8182</v>
      </c>
      <c r="AC21" s="36"/>
      <c r="AD21" s="36"/>
      <c r="AE21" s="36" t="n">
        <f aca="false">(W21-AVERAGE($C$3:$C$23))/AVERAGE($C$3:$C$23)</f>
        <v>3.44751740552677</v>
      </c>
      <c r="AF21" s="36" t="n">
        <f aca="false">(X21-AVERAGE($D$3:$D$23))/AVERAGE($D$3:$D$23)</f>
        <v>0.977059815708631</v>
      </c>
      <c r="AG21" s="36" t="n">
        <f aca="false">(Y21-AVERAGE($E$3:$E$23))/AVERAGE($E$3:$E$23)</f>
        <v>0.164869943441123</v>
      </c>
      <c r="AH21" s="36" t="n">
        <f aca="false">(Z21-AVERAGE($F$3:$F$23))/AVERAGE($F$3:$F$23)</f>
        <v>0.481205951643653</v>
      </c>
      <c r="AI21" s="36" t="n">
        <f aca="false">(AA21-AVERAGE($G$3:$G$23))/AVERAGE($G$3:$G$23)</f>
        <v>-0.14818041117799</v>
      </c>
      <c r="AJ21" s="36" t="n">
        <v>-0.0187574762903028</v>
      </c>
      <c r="AK21" s="36" t="n">
        <f aca="false">AVERAGE(AD21:AJ21)</f>
        <v>0.817285871475313</v>
      </c>
      <c r="AL21" s="39" t="n">
        <f aca="false">STDEV(AD21:AJ21)/SQRT(COUNTA(AD21:AJ21))</f>
        <v>0.551160458001262</v>
      </c>
      <c r="AP21" s="36" t="n">
        <v>227.4888</v>
      </c>
      <c r="AQ21" s="36" t="n">
        <v>176.1542</v>
      </c>
      <c r="AR21" s="36" t="n">
        <v>219.3065</v>
      </c>
      <c r="AS21" s="36" t="n">
        <v>213.0514</v>
      </c>
      <c r="AT21" s="36" t="n">
        <v>136.1671</v>
      </c>
      <c r="AU21" s="36" t="n">
        <v>85.0051</v>
      </c>
      <c r="AV21" s="36"/>
      <c r="AW21" s="36"/>
      <c r="AX21" s="36"/>
      <c r="AY21" s="36"/>
      <c r="AZ21" s="36" t="n">
        <f aca="false">(AP21-AVERAGE($B$3:$B$22))/AVERAGE($B$3:$B$22)</f>
        <v>6.98206315789474</v>
      </c>
      <c r="BA21" s="36" t="n">
        <f aca="false">(AQ21-AVERAGE($C$3:$C$22))/AVERAGE($C$3:$C$22)</f>
        <v>-0.717810417399624</v>
      </c>
      <c r="BB21" s="36" t="n">
        <f aca="false">(AR21-AVERAGE($D$3:$D$22))/AVERAGE($D$3:$D$22)</f>
        <v>-0.805826172817544</v>
      </c>
      <c r="BC21" s="36" t="n">
        <f aca="false">(AS21-AVERAGE($E$3:$E$22))/AVERAGE($E$3:$E$22)</f>
        <v>-0.878613854880829</v>
      </c>
      <c r="BD21" s="36" t="n">
        <f aca="false">(AT21-AVERAGE($F$3:$F$22))/AVERAGE($F$3:$F$22)</f>
        <v>-0.894766810182513</v>
      </c>
      <c r="BE21" s="36" t="n">
        <f aca="false">(AU21-AVERAGE($G$3:$G$22))/AVERAGE($G$3:$G$22)</f>
        <v>-0.946732737837521</v>
      </c>
      <c r="BF21" s="36" t="n">
        <f aca="false">AVERAGE(AZ21:BE21)</f>
        <v>0.456385527462784</v>
      </c>
      <c r="BG21" s="39" t="n">
        <f aca="false">STDEV(AZ21:BE21)/SQRT(COUNTA(AZ21:BE21))</f>
        <v>1.30553896771126</v>
      </c>
    </row>
    <row r="22" customFormat="false" ht="14.25" hidden="false" customHeight="false" outlineLevel="0" collapsed="false">
      <c r="A22" s="36" t="n">
        <v>20</v>
      </c>
      <c r="B22" s="36" t="n">
        <v>57</v>
      </c>
      <c r="C22" s="36" t="n">
        <v>550.2292</v>
      </c>
      <c r="D22" s="36" t="n">
        <v>1065.8387</v>
      </c>
      <c r="E22" s="36" t="n">
        <v>1640.0416</v>
      </c>
      <c r="F22" s="36" t="n">
        <v>1213.2167</v>
      </c>
      <c r="G22" s="36" t="n">
        <v>1598.871</v>
      </c>
      <c r="H22" s="36" t="n">
        <v>115.1518</v>
      </c>
      <c r="I22" s="36"/>
      <c r="J22" s="36"/>
      <c r="K22" s="36"/>
      <c r="L22" s="36" t="n">
        <f aca="false">(C22-AVERAGE($C$3:$C$23))/AVERAGE($C$3:$C$23)</f>
        <v>-0.111840019593795</v>
      </c>
      <c r="M22" s="36" t="n">
        <f aca="false">(D22-AVERAGE($D$3:$D$23))/AVERAGE($D$3:$D$23)</f>
        <v>-0.0524856270317985</v>
      </c>
      <c r="N22" s="36" t="n">
        <f aca="false">(E22-AVERAGE($E$3:$E$23))/AVERAGE($E$3:$E$23)</f>
        <v>-0.0641284266918313</v>
      </c>
      <c r="O22" s="36" t="n">
        <f aca="false">(F22-AVERAGE($F$3:$F$23))/AVERAGE($F$3:$F$23)</f>
        <v>-0.0603728849723553</v>
      </c>
      <c r="P22" s="36" t="n">
        <f aca="false">(G22-AVERAGE($G$3:$G$23))/AVERAGE($G$3:$G$23)</f>
        <v>-0.0015031980942554</v>
      </c>
      <c r="Q22" s="36" t="n">
        <f aca="false">(H22-AVERAGE($H$3:$H$23))/AVERAGE($H$3:$H$23)</f>
        <v>-0.0645922031575801</v>
      </c>
      <c r="R22" s="36" t="n">
        <f aca="false">AVERAGE(K22:Q22)</f>
        <v>-0.0591537265902692</v>
      </c>
      <c r="S22" s="39" t="n">
        <f aca="false">STDEV(K22:Q22)/SQRT(COUNTA(K22:Q22))</f>
        <v>0.014375561987483</v>
      </c>
      <c r="W22" s="36" t="n">
        <v>2699.6411</v>
      </c>
      <c r="X22" s="36" t="n">
        <v>2303.3333</v>
      </c>
      <c r="Y22" s="36" t="n">
        <v>2004.5074</v>
      </c>
      <c r="Z22" s="36" t="n">
        <v>1972.1805</v>
      </c>
      <c r="AA22" s="36" t="n">
        <v>1363.712</v>
      </c>
      <c r="AB22" s="36" t="n">
        <v>1512.0454</v>
      </c>
      <c r="AC22" s="36"/>
      <c r="AD22" s="36"/>
      <c r="AE22" s="36" t="n">
        <f aca="false">(W22-AVERAGE($C$3:$C$23))/AVERAGE($C$3:$C$23)</f>
        <v>3.35766256403656</v>
      </c>
      <c r="AF22" s="36" t="n">
        <f aca="false">(X22-AVERAGE($D$3:$D$23))/AVERAGE($D$3:$D$23)</f>
        <v>1.04762822694117</v>
      </c>
      <c r="AG22" s="36" t="n">
        <f aca="false">(Y22-AVERAGE($E$3:$E$23))/AVERAGE($E$3:$E$23)</f>
        <v>0.143849945114726</v>
      </c>
      <c r="AH22" s="36" t="n">
        <f aca="false">(Z22-AVERAGE($F$3:$F$23))/AVERAGE($F$3:$F$23)</f>
        <v>0.527438810831386</v>
      </c>
      <c r="AI22" s="36" t="n">
        <f aca="false">(AA22-AVERAGE($G$3:$G$23))/AVERAGE($G$3:$G$23)</f>
        <v>-0.14836026751346</v>
      </c>
      <c r="AJ22" s="36" t="n">
        <v>-0.067345819742546</v>
      </c>
      <c r="AK22" s="36" t="n">
        <f aca="false">AVERAGE(AD22:AJ22)</f>
        <v>0.810145576611306</v>
      </c>
      <c r="AL22" s="39" t="n">
        <f aca="false">STDEV(AD22:AJ22)/SQRT(COUNTA(AD22:AJ22))</f>
        <v>0.540334414916463</v>
      </c>
      <c r="AP22" s="36" t="n">
        <v>230.3941</v>
      </c>
      <c r="AQ22" s="36" t="n">
        <v>183.6761</v>
      </c>
      <c r="AR22" s="36" t="n">
        <v>223.4497</v>
      </c>
      <c r="AS22" s="36" t="n">
        <v>186.4496</v>
      </c>
      <c r="AT22" s="36" t="n">
        <v>138.5864</v>
      </c>
      <c r="AU22" s="36" t="n">
        <v>77.6514</v>
      </c>
      <c r="AV22" s="36"/>
      <c r="AW22" s="36"/>
      <c r="AX22" s="36"/>
      <c r="AY22" s="36"/>
      <c r="AZ22" s="36" t="n">
        <f aca="false">(AP22-AVERAGE($B$3:$B$22))/AVERAGE($B$3:$B$22)</f>
        <v>7.08400350877193</v>
      </c>
      <c r="BA22" s="36" t="n">
        <f aca="false">(AQ22-AVERAGE($C$3:$C$22))/AVERAGE($C$3:$C$22)</f>
        <v>-0.70576073694147</v>
      </c>
      <c r="BB22" s="36" t="n">
        <f aca="false">(AR22-AVERAGE($D$3:$D$22))/AVERAGE($D$3:$D$22)</f>
        <v>-0.802157786332044</v>
      </c>
      <c r="BC22" s="36" t="n">
        <f aca="false">(AS22-AVERAGE($E$3:$E$22))/AVERAGE($E$3:$E$22)</f>
        <v>-0.893770244161684</v>
      </c>
      <c r="BD22" s="36" t="n">
        <f aca="false">(AT22-AVERAGE($F$3:$F$22))/AVERAGE($F$3:$F$22)</f>
        <v>-0.892897117311581</v>
      </c>
      <c r="BE22" s="36" t="n">
        <f aca="false">(AU22-AVERAGE($G$3:$G$22))/AVERAGE($G$3:$G$22)</f>
        <v>-0.95134083153736</v>
      </c>
      <c r="BF22" s="36" t="n">
        <f aca="false">AVERAGE(AZ22:BE22)</f>
        <v>0.473012798747965</v>
      </c>
      <c r="BG22" s="39" t="n">
        <f aca="false">STDEV(AZ22:BE22)/SQRT(COUNTA(AZ22:BE22))</f>
        <v>1.32266592263252</v>
      </c>
    </row>
    <row r="23" customFormat="false" ht="14.25" hidden="false" customHeight="false" outlineLevel="0" collapsed="false">
      <c r="A23" s="36" t="n">
        <v>21</v>
      </c>
      <c r="B23" s="36" t="n">
        <v>60</v>
      </c>
      <c r="C23" s="40" t="n">
        <v>525.0208</v>
      </c>
      <c r="D23" s="40" t="n">
        <v>1033.7742</v>
      </c>
      <c r="E23" s="40" t="n">
        <v>1697.7709</v>
      </c>
      <c r="F23" s="40" t="n">
        <v>1235.4166</v>
      </c>
      <c r="G23" s="40" t="n">
        <v>1710.3871</v>
      </c>
      <c r="H23" s="40" t="n">
        <v>129.5357</v>
      </c>
      <c r="I23" s="40"/>
      <c r="J23" s="40"/>
      <c r="K23" s="40"/>
      <c r="L23" s="40" t="n">
        <f aca="false">(C23-AVERAGE($C$3:$C$23))/AVERAGE($C$3:$C$23)</f>
        <v>-0.152530502850721</v>
      </c>
      <c r="M23" s="40" t="n">
        <f aca="false">(D23-AVERAGE($D$3:$D$23))/AVERAGE($D$3:$D$23)</f>
        <v>-0.0809904792313282</v>
      </c>
      <c r="N23" s="40" t="n">
        <f aca="false">(E23-AVERAGE($E$3:$E$23))/AVERAGE($E$3:$E$23)</f>
        <v>-0.0311858410787717</v>
      </c>
      <c r="O23" s="40" t="n">
        <f aca="false">(F23-AVERAGE($F$3:$F$23))/AVERAGE($F$3:$F$23)</f>
        <v>-0.0431792311173579</v>
      </c>
      <c r="P23" s="40" t="n">
        <f aca="false">(G23-AVERAGE($G$3:$G$23))/AVERAGE($G$3:$G$23)</f>
        <v>0.0681387362525437</v>
      </c>
      <c r="Q23" s="40" t="n">
        <f aca="false">(H23-AVERAGE($H$3:$H$23))/AVERAGE($H$3:$H$23)</f>
        <v>0.0522519296219481</v>
      </c>
      <c r="R23" s="36" t="n">
        <f aca="false">AVERAGE(K23:Q23)</f>
        <v>-0.0312492314006144</v>
      </c>
      <c r="S23" s="39" t="n">
        <f aca="false">STDEV(K23:Q23)/SQRT(COUNTA(K23:Q23))</f>
        <v>0.0337520762118058</v>
      </c>
      <c r="W23" s="40" t="n">
        <v>2553</v>
      </c>
      <c r="X23" s="40" t="n">
        <v>2225.4048</v>
      </c>
      <c r="Y23" s="40" t="n">
        <v>2051.4031</v>
      </c>
      <c r="Z23" s="40" t="n">
        <v>1916.3889</v>
      </c>
      <c r="AA23" s="40" t="n">
        <v>1385.912</v>
      </c>
      <c r="AB23" s="40" t="n">
        <v>1591.9091</v>
      </c>
      <c r="AC23" s="40"/>
      <c r="AD23" s="40"/>
      <c r="AE23" s="40" t="n">
        <f aca="false">(W23-AVERAGE($C$3:$C$23))/AVERAGE($C$3:$C$23)</f>
        <v>3.12095982906222</v>
      </c>
      <c r="AF23" s="40" t="n">
        <f aca="false">(X23-AVERAGE($D$3:$D$23))/AVERAGE($D$3:$D$23)</f>
        <v>0.978350977190475</v>
      </c>
      <c r="AG23" s="40" t="n">
        <f aca="false">(Y23-AVERAGE($E$3:$E$23))/AVERAGE($E$3:$E$23)</f>
        <v>0.170610456884907</v>
      </c>
      <c r="AH23" s="40" t="n">
        <f aca="false">(Z23-AVERAGE($F$3:$F$23))/AVERAGE($F$3:$F$23)</f>
        <v>0.484228640586633</v>
      </c>
      <c r="AI23" s="40" t="n">
        <f aca="false">(AA23-AVERAGE($G$3:$G$23))/AVERAGE($G$3:$G$23)</f>
        <v>-0.134496341654333</v>
      </c>
      <c r="AJ23" s="40" t="n">
        <v>-0.018084591438272</v>
      </c>
      <c r="AK23" s="36" t="n">
        <f aca="false">AVERAGE(AD23:AJ23)</f>
        <v>0.766928161771939</v>
      </c>
      <c r="AL23" s="39" t="n">
        <f aca="false">STDEV(AD23:AJ23)/SQRT(COUNTA(AD23:AJ23))</f>
        <v>0.498346923337718</v>
      </c>
      <c r="AP23" s="36" t="n">
        <v>242.9926</v>
      </c>
      <c r="AQ23" s="36" t="n">
        <v>180.6967</v>
      </c>
      <c r="AR23" s="36" t="n">
        <v>203.1991</v>
      </c>
      <c r="AS23" s="36" t="n">
        <v>211.2737</v>
      </c>
      <c r="AT23" s="36" t="n">
        <v>149.8697</v>
      </c>
      <c r="AU23" s="36" t="n">
        <v>74.2874</v>
      </c>
      <c r="AV23" s="36"/>
      <c r="AW23" s="36"/>
      <c r="AX23" s="36"/>
      <c r="AY23" s="36"/>
      <c r="AZ23" s="40" t="n">
        <f aca="false">(AP23-AVERAGE($B$3:$B$22))/AVERAGE($B$3:$B$22)</f>
        <v>7.52605614035088</v>
      </c>
      <c r="BA23" s="40" t="n">
        <f aca="false">(AQ23-AVERAGE($C$3:$C$22))/AVERAGE($C$3:$C$22)</f>
        <v>-0.710533575979083</v>
      </c>
      <c r="BB23" s="40" t="n">
        <f aca="false">(AR23-AVERAGE($D$3:$D$22))/AVERAGE($D$3:$D$22)</f>
        <v>-0.820087653913447</v>
      </c>
      <c r="BC23" s="40" t="n">
        <f aca="false">(AS23-AVERAGE($E$3:$E$22))/AVERAGE($E$3:$E$22)</f>
        <v>-0.879626700373411</v>
      </c>
      <c r="BD23" s="40" t="n">
        <f aca="false">(AT23-AVERAGE($F$3:$F$22))/AVERAGE($F$3:$F$22)</f>
        <v>-0.88417711335565</v>
      </c>
      <c r="BE23" s="40" t="n">
        <f aca="false">(AU23-AVERAGE($G$3:$G$22))/AVERAGE($G$3:$G$22)</f>
        <v>-0.953448835291424</v>
      </c>
      <c r="BF23" s="36" t="n">
        <f aca="false">AVERAGE(AZ23:BE23)</f>
        <v>0.546363710239644</v>
      </c>
      <c r="BG23" s="39" t="n">
        <f aca="false">STDEV(AZ23:BE23)/SQRT(COUNTA(AZ23:BE23))</f>
        <v>1.3963335311751</v>
      </c>
    </row>
    <row r="24" customFormat="false" ht="14.25" hidden="false" customHeight="false" outlineLevel="0" collapsed="false">
      <c r="A24" s="36" t="n">
        <v>22</v>
      </c>
      <c r="B24" s="36" t="n">
        <v>63</v>
      </c>
      <c r="C24" s="40" t="n">
        <v>328.3125</v>
      </c>
      <c r="D24" s="40" t="n">
        <v>963.6129</v>
      </c>
      <c r="E24" s="40" t="n">
        <v>1578.4791</v>
      </c>
      <c r="F24" s="40" t="n">
        <v>1204.0667</v>
      </c>
      <c r="G24" s="40" t="n">
        <v>1687.9678</v>
      </c>
      <c r="H24" s="40" t="n">
        <v>96.5536</v>
      </c>
      <c r="I24" s="40"/>
      <c r="J24" s="40"/>
      <c r="K24" s="40"/>
      <c r="L24" s="40" t="n">
        <f aca="false">(C24-AVERAGE($C$3:$C$23))/AVERAGE($C$3:$C$23)</f>
        <v>-0.470049892722683</v>
      </c>
      <c r="M24" s="40" t="n">
        <f aca="false">(D24-AVERAGE($D$3:$D$23))/AVERAGE($D$3:$D$23)</f>
        <v>-0.143362806466335</v>
      </c>
      <c r="N24" s="40" t="n">
        <f aca="false">(E24-AVERAGE($E$3:$E$23))/AVERAGE($E$3:$E$23)</f>
        <v>-0.0992583854268927</v>
      </c>
      <c r="O24" s="40" t="n">
        <f aca="false">(F24-AVERAGE($F$3:$F$23))/AVERAGE($F$3:$F$23)</f>
        <v>-0.067459490442345</v>
      </c>
      <c r="P24" s="40" t="n">
        <f aca="false">(G24-AVERAGE($G$3:$G$23))/AVERAGE($G$3:$G$23)</f>
        <v>0.0541378572879709</v>
      </c>
      <c r="Q24" s="40" t="n">
        <f aca="false">(H24-AVERAGE($H$3:$H$23))/AVERAGE($H$3:$H$23)</f>
        <v>-0.215670182722248</v>
      </c>
      <c r="R24" s="36" t="n">
        <f aca="false">AVERAGE(K24:Q24)</f>
        <v>-0.156943816748755</v>
      </c>
      <c r="S24" s="39" t="n">
        <f aca="false">STDEV(K24:Q24)/SQRT(COUNTA(K24:Q24))</f>
        <v>0.072470493183544</v>
      </c>
      <c r="W24" s="40" t="n">
        <v>2481.0769</v>
      </c>
      <c r="X24" s="40" t="n">
        <v>2301.8333</v>
      </c>
      <c r="Y24" s="40" t="n">
        <v>2090.8657</v>
      </c>
      <c r="Z24" s="40" t="n">
        <v>1953.9722</v>
      </c>
      <c r="AA24" s="40" t="n">
        <v>1379.264</v>
      </c>
      <c r="AB24" s="40" t="n">
        <v>1456.25</v>
      </c>
      <c r="AC24" s="40"/>
      <c r="AD24" s="40"/>
      <c r="AE24" s="40" t="n">
        <f aca="false">(W24-AVERAGE($C$3:$C$23))/AVERAGE($C$3:$C$23)</f>
        <v>3.0048641745845</v>
      </c>
      <c r="AF24" s="40" t="n">
        <f aca="false">(X24-AVERAGE($D$3:$D$23))/AVERAGE($D$3:$D$23)</f>
        <v>1.04629474978421</v>
      </c>
      <c r="AG24" s="40" t="n">
        <f aca="false">(Y24-AVERAGE($E$3:$E$23))/AVERAGE($E$3:$E$23)</f>
        <v>0.193129352471965</v>
      </c>
      <c r="AH24" s="40" t="n">
        <f aca="false">(Z24-AVERAGE($F$3:$F$23))/AVERAGE($F$3:$F$23)</f>
        <v>0.513336620844586</v>
      </c>
      <c r="AI24" s="40" t="n">
        <f aca="false">(AA24-AVERAGE($G$3:$G$23))/AVERAGE($G$3:$G$23)</f>
        <v>-0.138648025398094</v>
      </c>
      <c r="AJ24" s="40" t="n">
        <v>-0.101761329388709</v>
      </c>
      <c r="AK24" s="36" t="n">
        <f aca="false">AVERAGE(AD24:AJ24)</f>
        <v>0.752869257149742</v>
      </c>
      <c r="AL24" s="39" t="n">
        <f aca="false">STDEV(AD24:AJ24)/SQRT(COUNTA(AD24:AJ24))</f>
        <v>0.484886955112642</v>
      </c>
      <c r="AP24" s="36" t="n">
        <v>239.7602</v>
      </c>
      <c r="AQ24" s="36" t="n">
        <v>153.3882</v>
      </c>
      <c r="AR24" s="36" t="n">
        <v>214.8009</v>
      </c>
      <c r="AS24" s="36" t="n">
        <v>195.5385</v>
      </c>
      <c r="AT24" s="36" t="n">
        <v>130.228</v>
      </c>
      <c r="AU24" s="36" t="n">
        <v>76.2449</v>
      </c>
      <c r="AV24" s="36"/>
      <c r="AW24" s="36"/>
      <c r="AX24" s="36"/>
      <c r="AY24" s="36"/>
      <c r="AZ24" s="40" t="n">
        <f aca="false">(AP24-AVERAGE($B$3:$B$22))/AVERAGE($B$3:$B$22)</f>
        <v>7.41263859649123</v>
      </c>
      <c r="BA24" s="40" t="n">
        <f aca="false">(AQ24-AVERAGE($C$3:$C$22))/AVERAGE($C$3:$C$22)</f>
        <v>-0.754280328633532</v>
      </c>
      <c r="BB24" s="40" t="n">
        <f aca="false">(AR24-AVERAGE($D$3:$D$22))/AVERAGE($D$3:$D$22)</f>
        <v>-0.809815428018613</v>
      </c>
      <c r="BC24" s="40" t="n">
        <f aca="false">(AS24-AVERAGE($E$3:$E$22))/AVERAGE($E$3:$E$22)</f>
        <v>-0.888591838695333</v>
      </c>
      <c r="BD24" s="40" t="n">
        <f aca="false">(AT24-AVERAGE($F$3:$F$22))/AVERAGE($F$3:$F$22)</f>
        <v>-0.899356688630721</v>
      </c>
      <c r="BE24" s="40" t="n">
        <f aca="false">(AU24-AVERAGE($G$3:$G$22))/AVERAGE($G$3:$G$22)</f>
        <v>-0.952222195175913</v>
      </c>
      <c r="BF24" s="36" t="n">
        <f aca="false">AVERAGE(AZ24:BE24)</f>
        <v>0.518062019556186</v>
      </c>
      <c r="BG24" s="39" t="n">
        <f aca="false">STDEV(AZ24:BE24)/SQRT(COUNTA(AZ24:BE24))</f>
        <v>1.37921216986774</v>
      </c>
    </row>
    <row r="25" customFormat="false" ht="14.25" hidden="false" customHeight="false" outlineLevel="0" collapsed="false">
      <c r="A25" s="36" t="n">
        <v>23</v>
      </c>
      <c r="B25" s="36" t="n">
        <v>66</v>
      </c>
      <c r="C25" s="40" t="n">
        <v>345.5417</v>
      </c>
      <c r="D25" s="40" t="n">
        <v>777.871</v>
      </c>
      <c r="E25" s="40" t="n">
        <v>1672.7291</v>
      </c>
      <c r="F25" s="40" t="n">
        <v>1271.8167</v>
      </c>
      <c r="G25" s="40" t="n">
        <v>1731.2581</v>
      </c>
      <c r="H25" s="40" t="n">
        <v>91.7143</v>
      </c>
      <c r="I25" s="40"/>
      <c r="J25" s="40"/>
      <c r="K25" s="40"/>
      <c r="L25" s="40" t="n">
        <f aca="false">(C25-AVERAGE($C$3:$C$23))/AVERAGE($C$3:$C$23)</f>
        <v>-0.442239144157513</v>
      </c>
      <c r="M25" s="40" t="n">
        <f aca="false">(D25-AVERAGE($D$3:$D$23))/AVERAGE($D$3:$D$23)</f>
        <v>-0.30848452695971</v>
      </c>
      <c r="N25" s="40" t="n">
        <f aca="false">(E25-AVERAGE($E$3:$E$23))/AVERAGE($E$3:$E$23)</f>
        <v>-0.0454756668761591</v>
      </c>
      <c r="O25" s="40" t="n">
        <f aca="false">(F25-AVERAGE($F$3:$F$23))/AVERAGE($F$3:$F$23)</f>
        <v>-0.014987630268377</v>
      </c>
      <c r="P25" s="40" t="n">
        <f aca="false">(G25-AVERAGE($G$3:$G$23))/AVERAGE($G$3:$G$23)</f>
        <v>0.0811727000636172</v>
      </c>
      <c r="Q25" s="40" t="n">
        <f aca="false">(H25-AVERAGE($H$3:$H$23))/AVERAGE($H$3:$H$23)</f>
        <v>-0.254981065845738</v>
      </c>
      <c r="R25" s="36" t="n">
        <f aca="false">AVERAGE(K25:Q25)</f>
        <v>-0.164165889007313</v>
      </c>
      <c r="S25" s="39" t="n">
        <f aca="false">STDEV(K25:Q25)/SQRT(COUNTA(K25:Q25))</f>
        <v>0.0822460831553082</v>
      </c>
      <c r="W25" s="40" t="n">
        <v>2604.3845</v>
      </c>
      <c r="X25" s="40" t="n">
        <v>2314.4761</v>
      </c>
      <c r="Y25" s="40" t="n">
        <v>2035.1791</v>
      </c>
      <c r="Z25" s="40" t="n">
        <v>2031.0695</v>
      </c>
      <c r="AA25" s="40" t="n">
        <v>1390.496</v>
      </c>
      <c r="AB25" s="40" t="n">
        <v>1295.9318</v>
      </c>
      <c r="AC25" s="40"/>
      <c r="AD25" s="40"/>
      <c r="AE25" s="40" t="n">
        <f aca="false">(W25-AVERAGE($C$3:$C$23))/AVERAGE($C$3:$C$23)</f>
        <v>3.20390282175178</v>
      </c>
      <c r="AF25" s="40" t="n">
        <f aca="false">(X25-AVERAGE($D$3:$D$23))/AVERAGE($D$3:$D$23)</f>
        <v>1.05753400645087</v>
      </c>
      <c r="AG25" s="40" t="n">
        <f aca="false">(Y25-AVERAGE($E$3:$E$23))/AVERAGE($E$3:$E$23)</f>
        <v>0.161352410988174</v>
      </c>
      <c r="AH25" s="40" t="n">
        <f aca="false">(Z25-AVERAGE($F$3:$F$23))/AVERAGE($F$3:$F$23)</f>
        <v>0.573047893839279</v>
      </c>
      <c r="AI25" s="40" t="n">
        <f aca="false">(AA25-AVERAGE($G$3:$G$23))/AVERAGE($G$3:$G$23)</f>
        <v>-0.131633628314773</v>
      </c>
      <c r="AJ25" s="40" t="n">
        <v>-0.200648201040414</v>
      </c>
      <c r="AK25" s="36" t="n">
        <f aca="false">AVERAGE(AD25:AJ25)</f>
        <v>0.777259217279153</v>
      </c>
      <c r="AL25" s="39" t="n">
        <f aca="false">STDEV(AD25:AJ25)/SQRT(COUNTA(AD25:AJ25))</f>
        <v>0.52187436939063</v>
      </c>
      <c r="AP25" s="36" t="n">
        <v>230.7658</v>
      </c>
      <c r="AQ25" s="36" t="n">
        <v>174.5681</v>
      </c>
      <c r="AR25" s="36" t="n">
        <v>229.0895</v>
      </c>
      <c r="AS25" s="36" t="n">
        <v>193.9901</v>
      </c>
      <c r="AT25" s="36" t="n">
        <v>134.4093</v>
      </c>
      <c r="AU25" s="36" t="n">
        <v>71.1208</v>
      </c>
      <c r="AV25" s="36"/>
      <c r="AW25" s="36"/>
      <c r="AX25" s="36"/>
      <c r="AY25" s="36"/>
      <c r="AZ25" s="40" t="n">
        <f aca="false">(AP25-AVERAGE($B$3:$B$22))/AVERAGE($B$3:$B$22)</f>
        <v>7.09704561403509</v>
      </c>
      <c r="BA25" s="40" t="n">
        <f aca="false">(AQ25-AVERAGE($C$3:$C$22))/AVERAGE($C$3:$C$22)</f>
        <v>-0.720351264549238</v>
      </c>
      <c r="BB25" s="40" t="n">
        <f aca="false">(AR25-AVERAGE($D$3:$D$22))/AVERAGE($D$3:$D$22)</f>
        <v>-0.797164311215968</v>
      </c>
      <c r="BC25" s="40" t="n">
        <f aca="false">(AS25-AVERAGE($E$3:$E$22))/AVERAGE($E$3:$E$22)</f>
        <v>-0.88947404039456</v>
      </c>
      <c r="BD25" s="40" t="n">
        <f aca="false">(AT25-AVERAGE($F$3:$F$22))/AVERAGE($F$3:$F$22)</f>
        <v>-0.896125280040953</v>
      </c>
      <c r="BE25" s="40" t="n">
        <f aca="false">(AU25-AVERAGE($G$3:$G$22))/AVERAGE($G$3:$G$22)</f>
        <v>-0.955433141084415</v>
      </c>
      <c r="BF25" s="36" t="n">
        <f aca="false">AVERAGE(AZ25:BE25)</f>
        <v>0.473082929458326</v>
      </c>
      <c r="BG25" s="39" t="n">
        <f aca="false">STDEV(AZ25:BE25)/SQRT(COUNTA(AZ25:BE25))</f>
        <v>1.32522508346553</v>
      </c>
    </row>
    <row r="26" customFormat="false" ht="14.25" hidden="false" customHeight="false" outlineLevel="0" collapsed="false">
      <c r="A26" s="36" t="n">
        <v>24</v>
      </c>
      <c r="B26" s="36" t="n">
        <v>69</v>
      </c>
      <c r="C26" s="40" t="n">
        <v>370.6042</v>
      </c>
      <c r="D26" s="40" t="n">
        <v>975.2581</v>
      </c>
      <c r="E26" s="40" t="n">
        <v>1758.875</v>
      </c>
      <c r="F26" s="40" t="n">
        <v>1314.5834</v>
      </c>
      <c r="G26" s="40" t="n">
        <v>1548.9032</v>
      </c>
      <c r="H26" s="40" t="n">
        <v>101.7589</v>
      </c>
      <c r="I26" s="40"/>
      <c r="J26" s="40"/>
      <c r="K26" s="40"/>
      <c r="L26" s="40" t="n">
        <f aca="false">(C26-AVERAGE($C$3:$C$23))/AVERAGE($C$3:$C$23)</f>
        <v>-0.401784167378872</v>
      </c>
      <c r="M26" s="40" t="n">
        <f aca="false">(D26-AVERAGE($D$3:$D$23))/AVERAGE($D$3:$D$23)</f>
        <v>-0.133010401007526</v>
      </c>
      <c r="N26" s="40" t="n">
        <f aca="false">(E26-AVERAGE($E$3:$E$23))/AVERAGE($E$3:$E$23)</f>
        <v>0.00368253677370454</v>
      </c>
      <c r="O26" s="40" t="n">
        <f aca="false">(F26-AVERAGE($F$3:$F$23))/AVERAGE($F$3:$F$23)</f>
        <v>0.0181348539013947</v>
      </c>
      <c r="P26" s="40" t="n">
        <f aca="false">(G26-AVERAGE($G$3:$G$23))/AVERAGE($G$3:$G$23)</f>
        <v>-0.0327081473980241</v>
      </c>
      <c r="Q26" s="40" t="n">
        <f aca="false">(H26-AVERAGE($H$3:$H$23))/AVERAGE($H$3:$H$23)</f>
        <v>-0.173386187119019</v>
      </c>
      <c r="R26" s="36" t="n">
        <f aca="false">AVERAGE(K26:Q26)</f>
        <v>-0.119845252038057</v>
      </c>
      <c r="S26" s="39" t="n">
        <f aca="false">STDEV(K26:Q26)/SQRT(COUNTA(K26:Q26))</f>
        <v>0.0643997940237702</v>
      </c>
      <c r="W26" s="40" t="n">
        <v>2392.8462</v>
      </c>
      <c r="X26" s="40" t="n">
        <v>2209.8096</v>
      </c>
      <c r="Y26" s="40" t="n">
        <v>2119</v>
      </c>
      <c r="Z26" s="40" t="n">
        <v>1931.125</v>
      </c>
      <c r="AA26" s="40" t="n">
        <v>1363.832</v>
      </c>
      <c r="AB26" s="40" t="n">
        <v>1069.4318</v>
      </c>
      <c r="AC26" s="40"/>
      <c r="AD26" s="40"/>
      <c r="AE26" s="40" t="n">
        <f aca="false">(W26-AVERAGE($C$3:$C$23))/AVERAGE($C$3:$C$23)</f>
        <v>2.8624453847725</v>
      </c>
      <c r="AF26" s="40" t="n">
        <f aca="false">(X26-AVERAGE($D$3:$D$23))/AVERAGE($D$3:$D$23)</f>
        <v>0.96448708188501</v>
      </c>
      <c r="AG26" s="40" t="n">
        <f aca="false">(Y26-AVERAGE($E$3:$E$23))/AVERAGE($E$3:$E$23)</f>
        <v>0.209183879140632</v>
      </c>
      <c r="AH26" s="40" t="n">
        <f aca="false">(Z26-AVERAGE($F$3:$F$23))/AVERAGE($F$3:$F$23)</f>
        <v>0.495641638058362</v>
      </c>
      <c r="AI26" s="40" t="n">
        <f aca="false">(AA26-AVERAGE($G$3:$G$23))/AVERAGE($G$3:$G$23)</f>
        <v>-0.148285327373681</v>
      </c>
      <c r="AJ26" s="40" t="n">
        <v>-0.34035708268399</v>
      </c>
      <c r="AK26" s="36" t="n">
        <f aca="false">AVERAGE(AD26:AJ26)</f>
        <v>0.673852595633138</v>
      </c>
      <c r="AL26" s="39" t="n">
        <f aca="false">STDEV(AD26:AJ26)/SQRT(COUNTA(AD26:AJ26))</f>
        <v>0.477026029995439</v>
      </c>
      <c r="AP26" s="36" t="n">
        <v>246.4256</v>
      </c>
      <c r="AQ26" s="36" t="n">
        <v>181.7532</v>
      </c>
      <c r="AR26" s="36" t="n">
        <v>212.0358</v>
      </c>
      <c r="AS26" s="36" t="n">
        <v>203.415</v>
      </c>
      <c r="AT26" s="36" t="n">
        <v>144.8116</v>
      </c>
      <c r="AU26" s="36" t="n">
        <v>73.5663</v>
      </c>
      <c r="AV26" s="36"/>
      <c r="AW26" s="36"/>
      <c r="AX26" s="36"/>
      <c r="AY26" s="36"/>
      <c r="AZ26" s="40" t="n">
        <f aca="false">(AP26-AVERAGE($B$3:$B$22))/AVERAGE($B$3:$B$22)</f>
        <v>7.64651228070176</v>
      </c>
      <c r="BA26" s="40" t="n">
        <f aca="false">(AQ26-AVERAGE($C$3:$C$22))/AVERAGE($C$3:$C$22)</f>
        <v>-0.708841119631081</v>
      </c>
      <c r="BB26" s="40" t="n">
        <f aca="false">(AR26-AVERAGE($D$3:$D$22))/AVERAGE($D$3:$D$22)</f>
        <v>-0.812263645693612</v>
      </c>
      <c r="BC26" s="40" t="n">
        <f aca="false">(AS26-AVERAGE($E$3:$E$22))/AVERAGE($E$3:$E$22)</f>
        <v>-0.884104198754778</v>
      </c>
      <c r="BD26" s="40" t="n">
        <f aca="false">(AT26-AVERAGE($F$3:$F$22))/AVERAGE($F$3:$F$22)</f>
        <v>-0.88808613394444</v>
      </c>
      <c r="BE26" s="40" t="n">
        <f aca="false">(AU26-AVERAGE($G$3:$G$22))/AVERAGE($G$3:$G$22)</f>
        <v>-0.953900702564628</v>
      </c>
      <c r="BF26" s="36" t="n">
        <f aca="false">AVERAGE(AZ26:BE26)</f>
        <v>0.566552746685536</v>
      </c>
      <c r="BG26" s="39" t="n">
        <f aca="false">STDEV(AZ26:BE26)/SQRT(COUNTA(AZ26:BE26))</f>
        <v>1.41640095193381</v>
      </c>
    </row>
    <row r="27" customFormat="false" ht="14.25" hidden="false" customHeight="false" outlineLevel="0" collapsed="false">
      <c r="A27" s="36" t="n">
        <v>25</v>
      </c>
      <c r="B27" s="36" t="n">
        <v>72</v>
      </c>
      <c r="C27" s="40" t="n">
        <v>360.9583</v>
      </c>
      <c r="D27" s="40" t="n">
        <v>868.9677</v>
      </c>
      <c r="E27" s="40" t="n">
        <v>1722.8959</v>
      </c>
      <c r="F27" s="40" t="n">
        <v>1438.3667</v>
      </c>
      <c r="G27" s="40" t="n">
        <v>1461.6129</v>
      </c>
      <c r="H27" s="40" t="n">
        <v>124.8929</v>
      </c>
      <c r="I27" s="40"/>
      <c r="J27" s="40"/>
      <c r="K27" s="40"/>
      <c r="L27" s="40" t="n">
        <f aca="false">(C27-AVERAGE($C$3:$C$23))/AVERAGE($C$3:$C$23)</f>
        <v>-0.417354228646068</v>
      </c>
      <c r="M27" s="40" t="n">
        <f aca="false">(D27-AVERAGE($D$3:$D$23))/AVERAGE($D$3:$D$23)</f>
        <v>-0.227500947943511</v>
      </c>
      <c r="N27" s="40" t="n">
        <f aca="false">(E27-AVERAGE($E$3:$E$23))/AVERAGE($E$3:$E$23)</f>
        <v>-0.0168485381229395</v>
      </c>
      <c r="O27" s="40" t="n">
        <f aca="false">(F27-AVERAGE($F$3:$F$23))/AVERAGE($F$3:$F$23)</f>
        <v>0.114004079133459</v>
      </c>
      <c r="P27" s="40" t="n">
        <f aca="false">(G27-AVERAGE($G$3:$G$23))/AVERAGE($G$3:$G$23)</f>
        <v>-0.0872210414259932</v>
      </c>
      <c r="Q27" s="40" t="n">
        <f aca="false">(H27-AVERAGE($H$3:$H$23))/AVERAGE($H$3:$H$23)</f>
        <v>0.0145372667232354</v>
      </c>
      <c r="R27" s="36" t="n">
        <f aca="false">AVERAGE(K27:Q27)</f>
        <v>-0.10339723504697</v>
      </c>
      <c r="S27" s="39" t="n">
        <f aca="false">STDEV(K27:Q27)/SQRT(COUNTA(K27:Q27))</f>
        <v>0.0780800763487857</v>
      </c>
      <c r="W27" s="40" t="n">
        <v>2542.5129</v>
      </c>
      <c r="X27" s="40" t="n">
        <v>2278.5952</v>
      </c>
      <c r="Y27" s="40" t="n">
        <v>2021.2836</v>
      </c>
      <c r="Z27" s="40" t="n">
        <v>1969.0695</v>
      </c>
      <c r="AA27" s="40" t="n">
        <v>1355.192</v>
      </c>
      <c r="AB27" s="40" t="n">
        <v>860.5227</v>
      </c>
      <c r="AC27" s="40"/>
      <c r="AD27" s="40"/>
      <c r="AE27" s="40" t="n">
        <f aca="false">(W27-AVERAGE($C$3:$C$23))/AVERAGE($C$3:$C$23)</f>
        <v>3.10403193332256</v>
      </c>
      <c r="AF27" s="40" t="n">
        <f aca="false">(X27-AVERAGE($D$3:$D$23))/AVERAGE($D$3:$D$23)</f>
        <v>1.02563643277013</v>
      </c>
      <c r="AG27" s="40" t="n">
        <f aca="false">(Y27-AVERAGE($E$3:$E$23))/AVERAGE($E$3:$E$23)</f>
        <v>0.153423097825079</v>
      </c>
      <c r="AH27" s="40" t="n">
        <f aca="false">(Z27-AVERAGE($F$3:$F$23))/AVERAGE($F$3:$F$23)</f>
        <v>0.525029364971589</v>
      </c>
      <c r="AI27" s="40" t="n">
        <f aca="false">(AA27-AVERAGE($G$3:$G$23))/AVERAGE($G$3:$G$23)</f>
        <v>-0.153681017437773</v>
      </c>
      <c r="AJ27" s="40" t="n">
        <v>-0.469215611276334</v>
      </c>
      <c r="AK27" s="36" t="n">
        <f aca="false">AVERAGE(AD27:AJ27)</f>
        <v>0.697537366695875</v>
      </c>
      <c r="AL27" s="39" t="n">
        <f aca="false">STDEV(AD27:AJ27)/SQRT(COUNTA(AD27:AJ27))</f>
        <v>0.526325934939697</v>
      </c>
      <c r="AP27" s="36" t="n">
        <v>261.9349</v>
      </c>
      <c r="AQ27" s="36" t="n">
        <v>185.7609</v>
      </c>
      <c r="AR27" s="36" t="n">
        <v>209.7002</v>
      </c>
      <c r="AS27" s="36" t="n">
        <v>196.917</v>
      </c>
      <c r="AT27" s="36" t="n">
        <v>149.2663</v>
      </c>
      <c r="AU27" s="36" t="n">
        <v>85.2636</v>
      </c>
      <c r="AV27" s="36"/>
      <c r="AW27" s="36"/>
      <c r="AX27" s="36"/>
      <c r="AY27" s="36"/>
      <c r="AZ27" s="40" t="n">
        <f aca="false">(AP27-AVERAGE($B$3:$B$22))/AVERAGE($B$3:$B$22)</f>
        <v>8.19069824561404</v>
      </c>
      <c r="BA27" s="40" t="n">
        <f aca="false">(AQ27-AVERAGE($C$3:$C$22))/AVERAGE($C$3:$C$22)</f>
        <v>-0.702420999133315</v>
      </c>
      <c r="BB27" s="40" t="n">
        <f aca="false">(AR27-AVERAGE($D$3:$D$22))/AVERAGE($D$3:$D$22)</f>
        <v>-0.8143315843583</v>
      </c>
      <c r="BC27" s="40" t="n">
        <f aca="false">(AS27-AVERAGE($E$3:$E$22))/AVERAGE($E$3:$E$22)</f>
        <v>-0.887806437608803</v>
      </c>
      <c r="BD27" s="40" t="n">
        <f aca="false">(AT27-AVERAGE($F$3:$F$22))/AVERAGE($F$3:$F$22)</f>
        <v>-0.88464343529932</v>
      </c>
      <c r="BE27" s="40" t="n">
        <f aca="false">(AU27-AVERAGE($G$3:$G$22))/AVERAGE($G$3:$G$22)</f>
        <v>-0.946570752412305</v>
      </c>
      <c r="BF27" s="36" t="n">
        <f aca="false">AVERAGE(AZ27:BE27)</f>
        <v>0.659154172800332</v>
      </c>
      <c r="BG27" s="39" t="n">
        <f aca="false">STDEV(AZ27:BE27)/SQRT(COUNTA(AZ27:BE27))</f>
        <v>1.50669565679881</v>
      </c>
    </row>
    <row r="28" customFormat="false" ht="14.25" hidden="false" customHeight="false" outlineLevel="0" collapsed="false">
      <c r="A28" s="36" t="n">
        <v>26</v>
      </c>
      <c r="B28" s="36" t="n">
        <v>75</v>
      </c>
      <c r="C28" s="40" t="n">
        <v>376.375</v>
      </c>
      <c r="D28" s="40" t="n">
        <v>867.7419</v>
      </c>
      <c r="E28" s="40" t="n">
        <v>1642.8541</v>
      </c>
      <c r="F28" s="40" t="n">
        <v>1316.3</v>
      </c>
      <c r="G28" s="40" t="n">
        <v>1395.7419</v>
      </c>
      <c r="H28" s="40" t="n">
        <v>123.4018</v>
      </c>
      <c r="I28" s="40"/>
      <c r="J28" s="40"/>
      <c r="K28" s="40"/>
      <c r="L28" s="40" t="n">
        <f aca="false">(C28-AVERAGE($C$3:$C$23))/AVERAGE($C$3:$C$23)</f>
        <v>-0.392469151718256</v>
      </c>
      <c r="M28" s="40" t="n">
        <f aca="false">(D28-AVERAGE($D$3:$D$23))/AVERAGE($D$3:$D$23)</f>
        <v>-0.228590665476178</v>
      </c>
      <c r="N28" s="40" t="n">
        <f aca="false">(E28-AVERAGE($E$3:$E$23))/AVERAGE($E$3:$E$23)</f>
        <v>-0.0625235047191635</v>
      </c>
      <c r="O28" s="40" t="n">
        <f aca="false">(F28-AVERAGE($F$3:$F$23))/AVERAGE($F$3:$F$23)</f>
        <v>0.0194643475571089</v>
      </c>
      <c r="P28" s="40" t="n">
        <f aca="false">(G28-AVERAGE($G$3:$G$23))/AVERAGE($G$3:$G$23)</f>
        <v>-0.128357557654215</v>
      </c>
      <c r="Q28" s="40" t="n">
        <f aca="false">(H28-AVERAGE($H$3:$H$23))/AVERAGE($H$3:$H$23)</f>
        <v>0.00242467650865142</v>
      </c>
      <c r="R28" s="36" t="n">
        <f aca="false">AVERAGE(K28:Q28)</f>
        <v>-0.131675309250342</v>
      </c>
      <c r="S28" s="39" t="n">
        <f aca="false">STDEV(K28:Q28)/SQRT(COUNTA(K28:Q28))</f>
        <v>0.0640377482759369</v>
      </c>
      <c r="W28" s="40" t="n">
        <v>2682.282</v>
      </c>
      <c r="X28" s="40" t="n">
        <v>2243.7144</v>
      </c>
      <c r="Y28" s="40" t="n">
        <v>1967.0597</v>
      </c>
      <c r="Z28" s="40" t="n">
        <v>1720.6389</v>
      </c>
      <c r="AA28" s="40" t="n">
        <v>1364.512</v>
      </c>
      <c r="AB28" s="40" t="n">
        <v>936.5909</v>
      </c>
      <c r="AC28" s="40"/>
      <c r="AD28" s="40"/>
      <c r="AE28" s="40" t="n">
        <f aca="false">(W28-AVERAGE($C$3:$C$23))/AVERAGE($C$3:$C$23)</f>
        <v>3.3296421356117</v>
      </c>
      <c r="AF28" s="40" t="n">
        <f aca="false">(X28-AVERAGE($D$3:$D$23))/AVERAGE($D$3:$D$23)</f>
        <v>0.994627932759173</v>
      </c>
      <c r="AG28" s="40" t="n">
        <f aca="false">(Y28-AVERAGE($E$3:$E$23))/AVERAGE($E$3:$E$23)</f>
        <v>0.12248082989486</v>
      </c>
      <c r="AH28" s="40" t="n">
        <f aca="false">(Z28-AVERAGE($F$3:$F$23))/AVERAGE($F$3:$F$23)</f>
        <v>0.332621753072918</v>
      </c>
      <c r="AI28" s="40" t="n">
        <f aca="false">(AA28-AVERAGE($G$3:$G$23))/AVERAGE($G$3:$G$23)</f>
        <v>-0.1478606665816</v>
      </c>
      <c r="AJ28" s="40" t="n">
        <v>-0.422295509066003</v>
      </c>
      <c r="AK28" s="36" t="n">
        <f aca="false">AVERAGE(AD28:AJ28)</f>
        <v>0.701536079281842</v>
      </c>
      <c r="AL28" s="39" t="n">
        <f aca="false">STDEV(AD28:AJ28)/SQRT(COUNTA(AD28:AJ28))</f>
        <v>0.561210575769592</v>
      </c>
      <c r="AP28" s="36" t="n">
        <v>250.1543</v>
      </c>
      <c r="AQ28" s="36" t="n">
        <v>171.8278</v>
      </c>
      <c r="AR28" s="36" t="n">
        <v>219.7651</v>
      </c>
      <c r="AS28" s="36" t="n">
        <v>212.2876</v>
      </c>
      <c r="AT28" s="36" t="n">
        <v>152.6501</v>
      </c>
      <c r="AU28" s="36" t="n">
        <v>72.6514</v>
      </c>
      <c r="AV28" s="36"/>
      <c r="AW28" s="36"/>
      <c r="AX28" s="36"/>
      <c r="AY28" s="36"/>
      <c r="AZ28" s="40" t="n">
        <f aca="false">(AP28-AVERAGE($B$3:$B$22))/AVERAGE($B$3:$B$22)</f>
        <v>7.77734385964912</v>
      </c>
      <c r="BA28" s="40" t="n">
        <f aca="false">(AQ28-AVERAGE($C$3:$C$22))/AVERAGE($C$3:$C$22)</f>
        <v>-0.724741078207951</v>
      </c>
      <c r="BB28" s="40" t="n">
        <f aca="false">(AR28-AVERAGE($D$3:$D$22))/AVERAGE($D$3:$D$22)</f>
        <v>-0.80542012868686</v>
      </c>
      <c r="BC28" s="40" t="n">
        <f aca="false">(AS28-AVERAGE($E$3:$E$22))/AVERAGE($E$3:$E$22)</f>
        <v>-0.879049030325074</v>
      </c>
      <c r="BD28" s="40" t="n">
        <f aca="false">(AT28-AVERAGE($F$3:$F$22))/AVERAGE($F$3:$F$22)</f>
        <v>-0.882028353772986</v>
      </c>
      <c r="BE28" s="40" t="n">
        <f aca="false">(AU28-AVERAGE($G$3:$G$22))/AVERAGE($G$3:$G$22)</f>
        <v>-0.954474011909037</v>
      </c>
      <c r="BF28" s="36" t="n">
        <f aca="false">AVERAGE(AZ28:BE28)</f>
        <v>0.588605209457869</v>
      </c>
      <c r="BG28" s="39" t="n">
        <f aca="false">STDEV(AZ28:BE28)/SQRT(COUNTA(AZ28:BE28))</f>
        <v>1.43810076169621</v>
      </c>
    </row>
    <row r="29" customFormat="false" ht="14.25" hidden="false" customHeight="false" outlineLevel="0" collapsed="false">
      <c r="A29" s="36" t="n">
        <v>27</v>
      </c>
      <c r="B29" s="36" t="n">
        <v>78</v>
      </c>
      <c r="C29" s="40" t="n">
        <v>341.1667</v>
      </c>
      <c r="D29" s="40" t="n">
        <v>983.6774</v>
      </c>
      <c r="E29" s="40" t="n">
        <v>1405.375</v>
      </c>
      <c r="F29" s="40" t="n">
        <v>1394.8833</v>
      </c>
      <c r="G29" s="40" t="n">
        <v>1525.3871</v>
      </c>
      <c r="H29" s="40" t="n">
        <v>160.1518</v>
      </c>
      <c r="I29" s="40"/>
      <c r="J29" s="40"/>
      <c r="K29" s="40"/>
      <c r="L29" s="40" t="n">
        <f aca="false">(C29-AVERAGE($C$3:$C$23))/AVERAGE($C$3:$C$23)</f>
        <v>-0.449301110178722</v>
      </c>
      <c r="M29" s="40" t="n">
        <f aca="false">(D29-AVERAGE($D$3:$D$23))/AVERAGE($D$3:$D$23)</f>
        <v>-0.125525771522473</v>
      </c>
      <c r="N29" s="40" t="n">
        <f aca="false">(E29-AVERAGE($E$3:$E$23))/AVERAGE($E$3:$E$23)</f>
        <v>-0.198038322724273</v>
      </c>
      <c r="O29" s="40" t="n">
        <f aca="false">(F29-AVERAGE($F$3:$F$23))/AVERAGE($F$3:$F$23)</f>
        <v>0.0803265162598245</v>
      </c>
      <c r="P29" s="40" t="n">
        <f aca="false">(G29-AVERAGE($G$3:$G$23))/AVERAGE($G$3:$G$23)</f>
        <v>-0.0473939792401776</v>
      </c>
      <c r="Q29" s="40" t="n">
        <f aca="false">(H29-AVERAGE($H$3:$H$23))/AVERAGE($H$3:$H$23)</f>
        <v>0.300954413203683</v>
      </c>
      <c r="R29" s="36" t="n">
        <f aca="false">AVERAGE(K29:Q29)</f>
        <v>-0.073163042367023</v>
      </c>
      <c r="S29" s="39" t="n">
        <f aca="false">STDEV(K29:Q29)/SQRT(COUNTA(K29:Q29))</f>
        <v>0.103923448892382</v>
      </c>
      <c r="W29" s="40" t="n">
        <v>2714.8975</v>
      </c>
      <c r="X29" s="40" t="n">
        <v>2094.0715</v>
      </c>
      <c r="Y29" s="40" t="n">
        <v>1872.5223</v>
      </c>
      <c r="Z29" s="40" t="n">
        <v>1559.0416</v>
      </c>
      <c r="AA29" s="40" t="n">
        <v>1346.272</v>
      </c>
      <c r="AB29" s="40" t="n">
        <v>893.5455</v>
      </c>
      <c r="AC29" s="40"/>
      <c r="AD29" s="40"/>
      <c r="AE29" s="40" t="n">
        <f aca="false">(W29-AVERAGE($C$3:$C$23))/AVERAGE($C$3:$C$23)</f>
        <v>3.38228889052936</v>
      </c>
      <c r="AF29" s="40" t="n">
        <f aca="false">(X29-AVERAGE($D$3:$D$23))/AVERAGE($D$3:$D$23)</f>
        <v>0.86159767352516</v>
      </c>
      <c r="AG29" s="40" t="n">
        <f aca="false">(Y29-AVERAGE($E$3:$E$23))/AVERAGE($E$3:$E$23)</f>
        <v>0.0685341097174796</v>
      </c>
      <c r="AH29" s="40" t="n">
        <f aca="false">(Z29-AVERAGE($F$3:$F$23))/AVERAGE($F$3:$F$23)</f>
        <v>0.207465872185969</v>
      </c>
      <c r="AI29" s="40" t="n">
        <f aca="false">(AA29-AVERAGE($G$3:$G$23))/AVERAGE($G$3:$G$23)</f>
        <v>-0.159251567828017</v>
      </c>
      <c r="AJ29" s="40" t="n">
        <v>-0.44884661146733</v>
      </c>
      <c r="AK29" s="36" t="n">
        <f aca="false">AVERAGE(AD29:AJ29)</f>
        <v>0.651964727777103</v>
      </c>
      <c r="AL29" s="39" t="n">
        <f aca="false">STDEV(AD29:AJ29)/SQRT(COUNTA(AD29:AJ29))</f>
        <v>0.574643193852426</v>
      </c>
      <c r="AP29" s="36" t="n">
        <v>250.9703</v>
      </c>
      <c r="AQ29" s="36" t="n">
        <v>173.8432</v>
      </c>
      <c r="AR29" s="36" t="n">
        <v>239.4452</v>
      </c>
      <c r="AS29" s="36" t="n">
        <v>202.3152</v>
      </c>
      <c r="AT29" s="36" t="n">
        <v>139.4618</v>
      </c>
      <c r="AU29" s="36" t="n">
        <v>71.6003</v>
      </c>
      <c r="AV29" s="36"/>
      <c r="AW29" s="36"/>
      <c r="AX29" s="36"/>
      <c r="AY29" s="36"/>
      <c r="AZ29" s="40" t="n">
        <f aca="false">(AP29-AVERAGE($B$3:$B$22))/AVERAGE($B$3:$B$22)</f>
        <v>7.80597543859649</v>
      </c>
      <c r="BA29" s="40" t="n">
        <f aca="false">(AQ29-AVERAGE($C$3:$C$22))/AVERAGE($C$3:$C$22)</f>
        <v>-0.721512515478406</v>
      </c>
      <c r="BB29" s="40" t="n">
        <f aca="false">(AR29-AVERAGE($D$3:$D$22))/AVERAGE($D$3:$D$22)</f>
        <v>-0.787995381420666</v>
      </c>
      <c r="BC29" s="40" t="n">
        <f aca="false">(AS29-AVERAGE($E$3:$E$22))/AVERAGE($E$3:$E$22)</f>
        <v>-0.884730810372454</v>
      </c>
      <c r="BD29" s="40" t="n">
        <f aca="false">(AT29-AVERAGE($F$3:$F$22))/AVERAGE($F$3:$F$22)</f>
        <v>-0.892220587266025</v>
      </c>
      <c r="BE29" s="40" t="n">
        <f aca="false">(AU29-AVERAGE($G$3:$G$22))/AVERAGE($G$3:$G$22)</f>
        <v>-0.955132669086771</v>
      </c>
      <c r="BF29" s="36" t="n">
        <f aca="false">AVERAGE(AZ29:BE29)</f>
        <v>0.594063912495362</v>
      </c>
      <c r="BG29" s="39" t="n">
        <f aca="false">STDEV(AZ29:BE29)/SQRT(COUNTA(AZ29:BE29))</f>
        <v>1.44277952329348</v>
      </c>
    </row>
    <row r="30" customFormat="false" ht="14.25" hidden="false" customHeight="false" outlineLevel="0" collapsed="false">
      <c r="A30" s="36" t="n">
        <v>28</v>
      </c>
      <c r="B30" s="36" t="n">
        <v>81</v>
      </c>
      <c r="C30" s="40" t="n">
        <v>382.9375</v>
      </c>
      <c r="D30" s="40" t="n">
        <v>887.3549</v>
      </c>
      <c r="E30" s="40" t="n">
        <v>1466.125</v>
      </c>
      <c r="F30" s="40" t="n">
        <v>1514.6333</v>
      </c>
      <c r="G30" s="40" t="n">
        <v>1470.9354</v>
      </c>
      <c r="H30" s="40" t="n">
        <v>134.3482</v>
      </c>
      <c r="I30" s="40"/>
      <c r="J30" s="40"/>
      <c r="K30" s="40"/>
      <c r="L30" s="40" t="n">
        <f aca="false">(C30-AVERAGE($C$3:$C$23))/AVERAGE($C$3:$C$23)</f>
        <v>-0.381876202686442</v>
      </c>
      <c r="M30" s="40" t="n">
        <f aca="false">(D30-AVERAGE($D$3:$D$23))/AVERAGE($D$3:$D$23)</f>
        <v>-0.21115500715656</v>
      </c>
      <c r="N30" s="40" t="n">
        <f aca="false">(E30-AVERAGE($E$3:$E$23))/AVERAGE($E$3:$E$23)</f>
        <v>-0.163372008114649</v>
      </c>
      <c r="O30" s="40" t="n">
        <f aca="false">(F30-AVERAGE($F$3:$F$23))/AVERAGE($F$3:$F$23)</f>
        <v>0.173071981290565</v>
      </c>
      <c r="P30" s="40" t="n">
        <f aca="false">(G30-AVERAGE($G$3:$G$23))/AVERAGE($G$3:$G$23)</f>
        <v>-0.0813991293169073</v>
      </c>
      <c r="Q30" s="40" t="n">
        <f aca="false">(H30-AVERAGE($H$3:$H$23))/AVERAGE($H$3:$H$23)</f>
        <v>0.0913451094272498</v>
      </c>
      <c r="R30" s="36" t="n">
        <f aca="false">AVERAGE(K30:Q30)</f>
        <v>-0.0955642094261238</v>
      </c>
      <c r="S30" s="39" t="n">
        <f aca="false">STDEV(K30:Q30)/SQRT(COUNTA(K30:Q30))</f>
        <v>0.0831133429919939</v>
      </c>
      <c r="W30" s="40" t="n">
        <v>2961.3589</v>
      </c>
      <c r="X30" s="40" t="n">
        <v>2250.9285</v>
      </c>
      <c r="Y30" s="40" t="n">
        <v>1863.1343</v>
      </c>
      <c r="Z30" s="40" t="n">
        <v>1552.625</v>
      </c>
      <c r="AA30" s="40" t="n">
        <v>1356.1121</v>
      </c>
      <c r="AB30" s="40" t="n">
        <v>894.7273</v>
      </c>
      <c r="AC30" s="40"/>
      <c r="AD30" s="40"/>
      <c r="AE30" s="40" t="n">
        <f aca="false">(W30-AVERAGE($C$3:$C$23))/AVERAGE($C$3:$C$23)</f>
        <v>3.78011792649271</v>
      </c>
      <c r="AF30" s="40" t="n">
        <f aca="false">(X30-AVERAGE($D$3:$D$23))/AVERAGE($D$3:$D$23)</f>
        <v>1.00104115779785</v>
      </c>
      <c r="AG30" s="40" t="n">
        <f aca="false">(Y30-AVERAGE($E$3:$E$23))/AVERAGE($E$3:$E$23)</f>
        <v>0.0631769515025799</v>
      </c>
      <c r="AH30" s="40" t="n">
        <f aca="false">(Z30-AVERAGE($F$3:$F$23))/AVERAGE($F$3:$F$23)</f>
        <v>0.202496264245124</v>
      </c>
      <c r="AI30" s="40" t="n">
        <f aca="false">(AA30-AVERAGE($G$3:$G$23))/AVERAGE($G$3:$G$23)</f>
        <v>-0.153106413916017</v>
      </c>
      <c r="AJ30" s="40" t="n">
        <v>-0.448117658017765</v>
      </c>
      <c r="AK30" s="36" t="n">
        <f aca="false">AVERAGE(AD30:AJ30)</f>
        <v>0.74093470468408</v>
      </c>
      <c r="AL30" s="39" t="n">
        <f aca="false">STDEV(AD30:AJ30)/SQRT(COUNTA(AD30:AJ30))</f>
        <v>0.639445504371014</v>
      </c>
      <c r="AP30" s="36" t="n">
        <v>257.3625</v>
      </c>
      <c r="AQ30" s="36" t="n">
        <v>155.7764</v>
      </c>
      <c r="AR30" s="36" t="n">
        <v>214.7181</v>
      </c>
      <c r="AS30" s="36" t="n">
        <v>197.4417</v>
      </c>
      <c r="AT30" s="36" t="n">
        <v>131.3215</v>
      </c>
      <c r="AU30" s="36" t="n">
        <v>69.7449</v>
      </c>
      <c r="AV30" s="36"/>
      <c r="AW30" s="36"/>
      <c r="AX30" s="36"/>
      <c r="AY30" s="36"/>
      <c r="AZ30" s="40" t="n">
        <f aca="false">(AP30-AVERAGE($B$3:$B$22))/AVERAGE($B$3:$B$22)</f>
        <v>8.03026315789474</v>
      </c>
      <c r="BA30" s="40" t="n">
        <f aca="false">(AQ30-AVERAGE($C$3:$C$22))/AVERAGE($C$3:$C$22)</f>
        <v>-0.750454560294394</v>
      </c>
      <c r="BB30" s="40" t="n">
        <f aca="false">(AR30-AVERAGE($D$3:$D$22))/AVERAGE($D$3:$D$22)</f>
        <v>-0.809888739082766</v>
      </c>
      <c r="BC30" s="40" t="n">
        <f aca="false">(AS30-AVERAGE($E$3:$E$22))/AVERAGE($E$3:$E$22)</f>
        <v>-0.887507489512973</v>
      </c>
      <c r="BD30" s="40" t="n">
        <f aca="false">(AT30-AVERAGE($F$3:$F$22))/AVERAGE($F$3:$F$22)</f>
        <v>-0.898511605691704</v>
      </c>
      <c r="BE30" s="40" t="n">
        <f aca="false">(AU30-AVERAGE($G$3:$G$22))/AVERAGE($G$3:$G$22)</f>
        <v>-0.956295329659093</v>
      </c>
      <c r="BF30" s="36" t="n">
        <f aca="false">AVERAGE(AZ30:BE30)</f>
        <v>0.621267572275635</v>
      </c>
      <c r="BG30" s="39" t="n">
        <f aca="false">STDEV(AZ30:BE30)/SQRT(COUNTA(AZ30:BE30))</f>
        <v>1.4820917788795</v>
      </c>
    </row>
    <row r="31" customFormat="false" ht="14.25" hidden="false" customHeight="false" outlineLevel="0" collapsed="false">
      <c r="A31" s="36" t="n">
        <v>29</v>
      </c>
      <c r="B31" s="36" t="n">
        <v>84</v>
      </c>
      <c r="C31" s="40" t="n">
        <v>422.1875</v>
      </c>
      <c r="D31" s="40" t="n">
        <v>822.8387</v>
      </c>
      <c r="E31" s="40" t="n">
        <v>1330.6666</v>
      </c>
      <c r="F31" s="40" t="n">
        <v>1341.3667</v>
      </c>
      <c r="G31" s="40" t="n">
        <v>1515</v>
      </c>
      <c r="H31" s="40" t="n">
        <v>115.2768</v>
      </c>
      <c r="I31" s="40"/>
      <c r="J31" s="40"/>
      <c r="K31" s="40"/>
      <c r="L31" s="40" t="n">
        <f aca="false">(C31-AVERAGE($C$3:$C$23))/AVERAGE($C$3:$C$23)</f>
        <v>-0.318520278953308</v>
      </c>
      <c r="M31" s="40" t="n">
        <f aca="false">(D31-AVERAGE($D$3:$D$23))/AVERAGE($D$3:$D$23)</f>
        <v>-0.268508926459069</v>
      </c>
      <c r="N31" s="40" t="n">
        <f aca="false">(E31-AVERAGE($E$3:$E$23))/AVERAGE($E$3:$E$23)</f>
        <v>-0.240669843685287</v>
      </c>
      <c r="O31" s="40" t="n">
        <f aca="false">(F31-AVERAGE($F$3:$F$23))/AVERAGE($F$3:$F$23)</f>
        <v>0.0388783162275562</v>
      </c>
      <c r="P31" s="40" t="n">
        <f aca="false">(G31-AVERAGE($G$3:$G$23))/AVERAGE($G$3:$G$23)</f>
        <v>-0.0538807352893367</v>
      </c>
      <c r="Q31" s="40" t="n">
        <f aca="false">(H31-AVERAGE($H$3:$H$23))/AVERAGE($H$3:$H$23)</f>
        <v>-0.06357679588991</v>
      </c>
      <c r="R31" s="36" t="n">
        <f aca="false">AVERAGE(K31:Q31)</f>
        <v>-0.151046377341559</v>
      </c>
      <c r="S31" s="39" t="n">
        <f aca="false">STDEV(K31:Q31)/SQRT(COUNTA(K31:Q31))</f>
        <v>0.0586062575691311</v>
      </c>
      <c r="W31" s="40" t="n">
        <v>3272.5898</v>
      </c>
      <c r="X31" s="40" t="n">
        <v>2304.6191</v>
      </c>
      <c r="Y31" s="40" t="n">
        <v>1794.9254</v>
      </c>
      <c r="Z31" s="40" t="n">
        <v>1421</v>
      </c>
      <c r="AA31" s="40" t="n">
        <v>1303.064</v>
      </c>
      <c r="AB31" s="40" t="n">
        <v>821.5455</v>
      </c>
      <c r="AC31" s="40"/>
      <c r="AD31" s="40"/>
      <c r="AE31" s="40" t="n">
        <f aca="false">(W31-AVERAGE($C$3:$C$23))/AVERAGE($C$3:$C$23)</f>
        <v>4.28249553576137</v>
      </c>
      <c r="AF31" s="40" t="n">
        <f aca="false">(X31-AVERAGE($D$3:$D$23))/AVERAGE($D$3:$D$23)</f>
        <v>1.04877128356011</v>
      </c>
      <c r="AG31" s="40" t="n">
        <f aca="false">(Y31-AVERAGE($E$3:$E$23))/AVERAGE($E$3:$E$23)</f>
        <v>0.0242542982256024</v>
      </c>
      <c r="AH31" s="40" t="n">
        <f aca="false">(Z31-AVERAGE($F$3:$F$23))/AVERAGE($F$3:$F$23)</f>
        <v>0.100553701951418</v>
      </c>
      <c r="AI31" s="40" t="n">
        <f aca="false">(AA31-AVERAGE($G$3:$G$23))/AVERAGE($G$3:$G$23)</f>
        <v>-0.186235014157798</v>
      </c>
      <c r="AJ31" s="40" t="n">
        <v>-0.493257381791115</v>
      </c>
      <c r="AK31" s="36" t="n">
        <f aca="false">AVERAGE(AD31:AJ31)</f>
        <v>0.796097070591597</v>
      </c>
      <c r="AL31" s="39" t="n">
        <f aca="false">STDEV(AD31:AJ31)/SQRT(COUNTA(AD31:AJ31))</f>
        <v>0.728600292509721</v>
      </c>
      <c r="AP31" s="36" t="n">
        <v>255.9219</v>
      </c>
      <c r="AQ31" s="36" t="n">
        <v>160.8895</v>
      </c>
      <c r="AR31" s="36" t="n">
        <v>220.8993</v>
      </c>
      <c r="AS31" s="36" t="n">
        <v>194.9417</v>
      </c>
      <c r="AT31" s="36" t="n">
        <v>137.3853</v>
      </c>
      <c r="AU31" s="36" t="n">
        <v>80.1769</v>
      </c>
      <c r="AV31" s="36"/>
      <c r="AW31" s="36"/>
      <c r="AX31" s="36"/>
      <c r="AY31" s="36"/>
      <c r="AZ31" s="40" t="n">
        <f aca="false">(AP31-AVERAGE($B$3:$B$22))/AVERAGE($B$3:$B$22)</f>
        <v>7.97971578947368</v>
      </c>
      <c r="BA31" s="40" t="n">
        <f aca="false">(AQ31-AVERAGE($C$3:$C$22))/AVERAGE($C$3:$C$22)</f>
        <v>-0.742263648270758</v>
      </c>
      <c r="BB31" s="40" t="n">
        <f aca="false">(AR31-AVERAGE($D$3:$D$22))/AVERAGE($D$3:$D$22)</f>
        <v>-0.804415908771853</v>
      </c>
      <c r="BC31" s="40" t="n">
        <f aca="false">(AS31-AVERAGE($E$3:$E$22))/AVERAGE($E$3:$E$22)</f>
        <v>-0.888931865803379</v>
      </c>
      <c r="BD31" s="40" t="n">
        <f aca="false">(AT31-AVERAGE($F$3:$F$22))/AVERAGE($F$3:$F$22)</f>
        <v>-0.893825356102668</v>
      </c>
      <c r="BE31" s="40" t="n">
        <f aca="false">(AU31-AVERAGE($G$3:$G$22))/AVERAGE($G$3:$G$22)</f>
        <v>-0.949758262131627</v>
      </c>
      <c r="BF31" s="36" t="n">
        <f aca="false">AVERAGE(AZ31:BE31)</f>
        <v>0.616753458065567</v>
      </c>
      <c r="BG31" s="39" t="n">
        <f aca="false">STDEV(AZ31:BE31)/SQRT(COUNTA(AZ31:BE31))</f>
        <v>1.47289691624058</v>
      </c>
    </row>
    <row r="32" customFormat="false" ht="14.25" hidden="false" customHeight="false" outlineLevel="0" collapsed="false">
      <c r="A32" s="36" t="n">
        <v>30</v>
      </c>
      <c r="B32" s="36" t="n">
        <v>87</v>
      </c>
      <c r="C32" s="40" t="n">
        <v>430.5208</v>
      </c>
      <c r="D32" s="40" t="n">
        <v>797.3226</v>
      </c>
      <c r="E32" s="40" t="n">
        <v>1590.3125</v>
      </c>
      <c r="F32" s="40" t="n">
        <v>1526.5834</v>
      </c>
      <c r="G32" s="40" t="n">
        <v>1391.5483</v>
      </c>
      <c r="H32" s="40" t="n">
        <v>101.6161</v>
      </c>
      <c r="I32" s="40"/>
      <c r="J32" s="40"/>
      <c r="K32" s="40"/>
      <c r="L32" s="40" t="n">
        <f aca="false">(C32-AVERAGE($C$3:$C$23))/AVERAGE($C$3:$C$23)</f>
        <v>-0.305068968908841</v>
      </c>
      <c r="M32" s="40" t="n">
        <f aca="false">(D32-AVERAGE($D$3:$D$23))/AVERAGE($D$3:$D$23)</f>
        <v>-0.291192350782181</v>
      </c>
      <c r="N32" s="40" t="n">
        <f aca="false">(E32-AVERAGE($E$3:$E$23))/AVERAGE($E$3:$E$23)</f>
        <v>-0.0925057867881845</v>
      </c>
      <c r="O32" s="40" t="n">
        <f aca="false">(F32-AVERAGE($F$3:$F$23))/AVERAGE($F$3:$F$23)</f>
        <v>0.182327242932852</v>
      </c>
      <c r="P32" s="40" t="n">
        <f aca="false">(G32-AVERAGE($G$3:$G$23))/AVERAGE($G$3:$G$23)</f>
        <v>-0.130976465739027</v>
      </c>
      <c r="Q32" s="40" t="n">
        <f aca="false">(H32-AVERAGE($H$3:$H$23))/AVERAGE($H$3:$H$23)</f>
        <v>-0.174546188381606</v>
      </c>
      <c r="R32" s="36" t="n">
        <f aca="false">AVERAGE(K32:Q32)</f>
        <v>-0.135327086277831</v>
      </c>
      <c r="S32" s="39" t="n">
        <f aca="false">STDEV(K32:Q32)/SQRT(COUNTA(K32:Q32))</f>
        <v>0.0724341746745048</v>
      </c>
      <c r="W32" s="40" t="n">
        <v>3208.2563</v>
      </c>
      <c r="X32" s="40" t="n">
        <v>2162.5476</v>
      </c>
      <c r="Y32" s="40" t="n">
        <v>1993.3135</v>
      </c>
      <c r="Z32" s="40" t="n">
        <v>1252.875</v>
      </c>
      <c r="AA32" s="40" t="n">
        <v>1342.728</v>
      </c>
      <c r="AB32" s="40" t="n">
        <v>843</v>
      </c>
      <c r="AC32" s="40"/>
      <c r="AD32" s="40"/>
      <c r="AE32" s="40" t="n">
        <f aca="false">(W32-AVERAGE($C$3:$C$23))/AVERAGE($C$3:$C$23)</f>
        <v>4.17865073781269</v>
      </c>
      <c r="AF32" s="40" t="n">
        <f aca="false">(X32-AVERAGE($D$3:$D$23))/AVERAGE($D$3:$D$23)</f>
        <v>0.922471883623562</v>
      </c>
      <c r="AG32" s="40" t="n">
        <f aca="false">(Y32-AVERAGE($E$3:$E$23))/AVERAGE($E$3:$E$23)</f>
        <v>0.137462270067669</v>
      </c>
      <c r="AH32" s="40" t="n">
        <f aca="false">(Z32-AVERAGE($F$3:$F$23))/AVERAGE($F$3:$F$23)</f>
        <v>-0.0296578329821372</v>
      </c>
      <c r="AI32" s="40" t="n">
        <f aca="false">(AA32-AVERAGE($G$3:$G$23))/AVERAGE($G$3:$G$23)</f>
        <v>-0.161464799956159</v>
      </c>
      <c r="AJ32" s="40" t="n">
        <v>-0.480023897459009</v>
      </c>
      <c r="AK32" s="36" t="n">
        <f aca="false">AVERAGE(AD32:AJ32)</f>
        <v>0.761239726851102</v>
      </c>
      <c r="AL32" s="39" t="n">
        <f aca="false">STDEV(AD32:AJ32)/SQRT(COUNTA(AD32:AJ32))</f>
        <v>0.709728354625591</v>
      </c>
      <c r="AP32" s="36" t="n">
        <v>245.6152</v>
      </c>
      <c r="AQ32" s="36" t="n">
        <v>165.4576</v>
      </c>
      <c r="AR32" s="36" t="n">
        <v>217.877</v>
      </c>
      <c r="AS32" s="36" t="n">
        <v>192.6798</v>
      </c>
      <c r="AT32" s="36" t="n">
        <v>140.7068</v>
      </c>
      <c r="AU32" s="36" t="n">
        <v>84.9235</v>
      </c>
      <c r="AV32" s="36"/>
      <c r="AW32" s="36"/>
      <c r="AX32" s="36"/>
      <c r="AY32" s="36"/>
      <c r="AZ32" s="40" t="n">
        <f aca="false">(AP32-AVERAGE($B$3:$B$22))/AVERAGE($B$3:$B$22)</f>
        <v>7.61807719298246</v>
      </c>
      <c r="BA32" s="40" t="n">
        <f aca="false">(AQ32-AVERAGE($C$3:$C$22))/AVERAGE($C$3:$C$22)</f>
        <v>-0.734945797022949</v>
      </c>
      <c r="BB32" s="40" t="n">
        <f aca="false">(AR32-AVERAGE($D$3:$D$22))/AVERAGE($D$3:$D$22)</f>
        <v>-0.807091851153377</v>
      </c>
      <c r="BC32" s="40" t="n">
        <f aca="false">(AS32-AVERAGE($E$3:$E$22))/AVERAGE($E$3:$E$22)</f>
        <v>-0.890220584495888</v>
      </c>
      <c r="BD32" s="40" t="n">
        <f aca="false">(AT32-AVERAGE($F$3:$F$22))/AVERAGE($F$3:$F$22)</f>
        <v>-0.891258421505553</v>
      </c>
      <c r="BE32" s="40" t="n">
        <f aca="false">(AU32-AVERAGE($G$3:$G$22))/AVERAGE($G$3:$G$22)</f>
        <v>-0.946783871341187</v>
      </c>
      <c r="BF32" s="36" t="n">
        <f aca="false">AVERAGE(AZ32:BE32)</f>
        <v>0.557962777910584</v>
      </c>
      <c r="BG32" s="39" t="n">
        <f aca="false">STDEV(AZ32:BE32)/SQRT(COUNTA(AZ32:BE32))</f>
        <v>1.4123496013357</v>
      </c>
    </row>
    <row r="33" customFormat="false" ht="14.25" hidden="false" customHeight="false" outlineLevel="0" collapsed="false">
      <c r="A33" s="36" t="n">
        <v>31</v>
      </c>
      <c r="B33" s="36" t="n">
        <v>90</v>
      </c>
      <c r="C33" s="40" t="n">
        <v>383.9375</v>
      </c>
      <c r="D33" s="40" t="n">
        <v>822.8065</v>
      </c>
      <c r="E33" s="40" t="n">
        <v>1519.6666</v>
      </c>
      <c r="F33" s="40" t="n">
        <v>1644.65</v>
      </c>
      <c r="G33" s="40" t="n">
        <v>1382.1613</v>
      </c>
      <c r="H33" s="40" t="n">
        <v>72.7232</v>
      </c>
      <c r="I33" s="40"/>
      <c r="J33" s="40"/>
      <c r="K33" s="40"/>
      <c r="L33" s="40" t="n">
        <f aca="false">(C33-AVERAGE($C$3:$C$23))/AVERAGE($C$3:$C$23)</f>
        <v>-0.380262039024451</v>
      </c>
      <c r="M33" s="40" t="n">
        <f aca="false">(D33-AVERAGE($D$3:$D$23))/AVERAGE($D$3:$D$23)</f>
        <v>-0.268537551768705</v>
      </c>
      <c r="N33" s="40" t="n">
        <f aca="false">(E33-AVERAGE($E$3:$E$23))/AVERAGE($E$3:$E$23)</f>
        <v>-0.132819087122012</v>
      </c>
      <c r="O33" s="40" t="n">
        <f aca="false">(F33-AVERAGE($F$3:$F$23))/AVERAGE($F$3:$F$23)</f>
        <v>0.273768927455595</v>
      </c>
      <c r="P33" s="40" t="n">
        <f aca="false">(G33-AVERAGE($G$3:$G$23))/AVERAGE($G$3:$G$23)</f>
        <v>-0.136838658173245</v>
      </c>
      <c r="Q33" s="40" t="n">
        <f aca="false">(H33-AVERAGE($H$3:$H$23))/AVERAGE($H$3:$H$23)</f>
        <v>-0.409250673534146</v>
      </c>
      <c r="R33" s="36" t="n">
        <f aca="false">AVERAGE(K33:Q33)</f>
        <v>-0.175656513694494</v>
      </c>
      <c r="S33" s="39" t="n">
        <f aca="false">STDEV(K33:Q33)/SQRT(COUNTA(K33:Q33))</f>
        <v>0.101715557301732</v>
      </c>
      <c r="W33" s="40" t="n">
        <v>3376.9231</v>
      </c>
      <c r="X33" s="40" t="n">
        <v>2393.1904</v>
      </c>
      <c r="Y33" s="40" t="n">
        <v>1978.5374</v>
      </c>
      <c r="Z33" s="40" t="n">
        <v>1085.1111</v>
      </c>
      <c r="AA33" s="40" t="n">
        <v>1354.496</v>
      </c>
      <c r="AB33" s="40" t="n">
        <v>808.2273</v>
      </c>
      <c r="AC33" s="40"/>
      <c r="AD33" s="40"/>
      <c r="AE33" s="40" t="n">
        <f aca="false">(W33-AVERAGE($C$3:$C$23))/AVERAGE($C$3:$C$23)</f>
        <v>4.45090655735694</v>
      </c>
      <c r="AF33" s="40" t="n">
        <f aca="false">(X33-AVERAGE($D$3:$D$23))/AVERAGE($D$3:$D$23)</f>
        <v>1.12750982043486</v>
      </c>
      <c r="AG33" s="40" t="n">
        <f aca="false">(Y33-AVERAGE($E$3:$E$23))/AVERAGE($E$3:$E$23)</f>
        <v>0.129030452268438</v>
      </c>
      <c r="AH33" s="40" t="n">
        <f aca="false">(Z33-AVERAGE($F$3:$F$23))/AVERAGE($F$3:$F$23)</f>
        <v>-0.159589698709658</v>
      </c>
      <c r="AI33" s="40" t="n">
        <f aca="false">(AA33-AVERAGE($G$3:$G$23))/AVERAGE($G$3:$G$23)</f>
        <v>-0.154115670248492</v>
      </c>
      <c r="AJ33" s="40" t="n">
        <v>-0.501472264031758</v>
      </c>
      <c r="AK33" s="36" t="n">
        <f aca="false">AVERAGE(AD33:AJ33)</f>
        <v>0.815378199511721</v>
      </c>
      <c r="AL33" s="39" t="n">
        <f aca="false">STDEV(AD33:AJ33)/SQRT(COUNTA(AD33:AJ33))</f>
        <v>0.761799223965263</v>
      </c>
      <c r="AP33" s="36" t="n">
        <v>251.7286</v>
      </c>
      <c r="AQ33" s="36" t="n">
        <v>181.7455</v>
      </c>
      <c r="AR33" s="36" t="n">
        <v>234.8277</v>
      </c>
      <c r="AS33" s="36" t="n">
        <v>209.7668</v>
      </c>
      <c r="AT33" s="36" t="n">
        <v>148.0765</v>
      </c>
      <c r="AU33" s="36" t="n">
        <v>82.8673</v>
      </c>
      <c r="AV33" s="36"/>
      <c r="AW33" s="36"/>
      <c r="AX33" s="36"/>
      <c r="AY33" s="36"/>
      <c r="AZ33" s="40" t="n">
        <f aca="false">(AP33-AVERAGE($B$3:$B$22))/AVERAGE($B$3:$B$22)</f>
        <v>7.83258245614035</v>
      </c>
      <c r="BA33" s="40" t="n">
        <f aca="false">(AQ33-AVERAGE($C$3:$C$22))/AVERAGE($C$3:$C$22)</f>
        <v>-0.708853454618189</v>
      </c>
      <c r="BB33" s="40" t="n">
        <f aca="false">(AR33-AVERAGE($D$3:$D$22))/AVERAGE($D$3:$D$22)</f>
        <v>-0.792083712806261</v>
      </c>
      <c r="BC33" s="40" t="n">
        <f aca="false">(AS33-AVERAGE($E$3:$E$22))/AVERAGE($E$3:$E$22)</f>
        <v>-0.880485257426217</v>
      </c>
      <c r="BD33" s="40" t="n">
        <f aca="false">(AT33-AVERAGE($F$3:$F$22))/AVERAGE($F$3:$F$22)</f>
        <v>-0.885562941180292</v>
      </c>
      <c r="BE33" s="40" t="n">
        <f aca="false">(AU33-AVERAGE($G$3:$G$22))/AVERAGE($G$3:$G$22)</f>
        <v>-0.948072360437235</v>
      </c>
      <c r="BF33" s="36" t="n">
        <f aca="false">AVERAGE(AZ33:BE33)</f>
        <v>0.602920788278693</v>
      </c>
      <c r="BG33" s="39" t="n">
        <f aca="false">STDEV(AZ33:BE33)/SQRT(COUNTA(AZ33:BE33))</f>
        <v>1.44633391846172</v>
      </c>
    </row>
    <row r="34" customFormat="false" ht="14.25" hidden="false" customHeight="false" outlineLevel="0" collapsed="false">
      <c r="A34" s="36" t="n">
        <v>32</v>
      </c>
      <c r="B34" s="36" t="n">
        <v>93</v>
      </c>
      <c r="C34" s="40" t="n">
        <v>313.7708</v>
      </c>
      <c r="D34" s="40" t="n">
        <v>808.5161</v>
      </c>
      <c r="E34" s="40" t="n">
        <v>1504.6875</v>
      </c>
      <c r="F34" s="40" t="n">
        <v>1820.5834</v>
      </c>
      <c r="G34" s="40" t="n">
        <v>1387.4193</v>
      </c>
      <c r="H34" s="40" t="n">
        <v>106.125</v>
      </c>
      <c r="I34" s="40"/>
      <c r="J34" s="40"/>
      <c r="K34" s="40"/>
      <c r="L34" s="40" t="n">
        <f aca="false">(C34-AVERAGE($C$3:$C$23))/AVERAGE($C$3:$C$23)</f>
        <v>-0.493522576446253</v>
      </c>
      <c r="M34" s="40" t="n">
        <f aca="false">(D34-AVERAGE($D$3:$D$23))/AVERAGE($D$3:$D$23)</f>
        <v>-0.281241499744571</v>
      </c>
      <c r="N34" s="40" t="n">
        <f aca="false">(E34-AVERAGE($E$3:$E$23))/AVERAGE($E$3:$E$23)</f>
        <v>-0.141366744622737</v>
      </c>
      <c r="O34" s="40" t="n">
        <f aca="false">(F34-AVERAGE($F$3:$F$23))/AVERAGE($F$3:$F$23)</f>
        <v>0.410028008853835</v>
      </c>
      <c r="P34" s="40" t="n">
        <f aca="false">(G34-AVERAGE($G$3:$G$23))/AVERAGE($G$3:$G$23)</f>
        <v>-0.133555031048592</v>
      </c>
      <c r="Q34" s="40" t="n">
        <f aca="false">(H34-AVERAGE($H$3:$H$23))/AVERAGE($H$3:$H$23)</f>
        <v>-0.137919229748021</v>
      </c>
      <c r="R34" s="36" t="n">
        <f aca="false">AVERAGE(K34:Q34)</f>
        <v>-0.129596178792723</v>
      </c>
      <c r="S34" s="39" t="n">
        <f aca="false">STDEV(K34:Q34)/SQRT(COUNTA(K34:Q34))</f>
        <v>0.122045958840269</v>
      </c>
      <c r="W34" s="40" t="n">
        <v>3297.0256</v>
      </c>
      <c r="X34" s="40" t="n">
        <v>2236</v>
      </c>
      <c r="Y34" s="40" t="n">
        <v>1872.7612</v>
      </c>
      <c r="Z34" s="40" t="n">
        <v>949.9445</v>
      </c>
      <c r="AA34" s="40" t="n">
        <v>1317.048</v>
      </c>
      <c r="AB34" s="40" t="n">
        <v>763.0682</v>
      </c>
      <c r="AC34" s="40"/>
      <c r="AD34" s="40"/>
      <c r="AE34" s="40" t="n">
        <f aca="false">(W34-AVERAGE($C$3:$C$23))/AVERAGE($C$3:$C$23)</f>
        <v>4.32193891617304</v>
      </c>
      <c r="AF34" s="40" t="n">
        <f aca="false">(X34-AVERAGE($D$3:$D$23))/AVERAGE($D$3:$D$23)</f>
        <v>0.987769948639413</v>
      </c>
      <c r="AG34" s="40" t="n">
        <f aca="false">(Y34-AVERAGE($E$3:$E$23))/AVERAGE($E$3:$E$23)</f>
        <v>0.0686704353563312</v>
      </c>
      <c r="AH34" s="40" t="n">
        <f aca="false">(Z34-AVERAGE($F$3:$F$23))/AVERAGE($F$3:$F$23)</f>
        <v>-0.26427520329107</v>
      </c>
      <c r="AI34" s="40" t="n">
        <f aca="false">(AA34-AVERAGE($G$3:$G$23))/AVERAGE($G$3:$G$23)</f>
        <v>-0.177501989868878</v>
      </c>
      <c r="AJ34" s="40" t="n">
        <v>-0.529327130950214</v>
      </c>
      <c r="AK34" s="36" t="n">
        <f aca="false">AVERAGE(AD34:AJ34)</f>
        <v>0.734545829343103</v>
      </c>
      <c r="AL34" s="39" t="n">
        <f aca="false">STDEV(AD34:AJ34)/SQRT(COUNTA(AD34:AJ34))</f>
        <v>0.748415018419325</v>
      </c>
      <c r="AP34" s="36" t="n">
        <v>245.9591</v>
      </c>
      <c r="AQ34" s="36" t="n">
        <v>165.0103</v>
      </c>
      <c r="AR34" s="36" t="n">
        <v>230.7875</v>
      </c>
      <c r="AS34" s="36" t="n">
        <v>196.1186</v>
      </c>
      <c r="AT34" s="36" t="n">
        <v>147.2082</v>
      </c>
      <c r="AU34" s="36" t="n">
        <v>87.0204</v>
      </c>
      <c r="AV34" s="36"/>
      <c r="AW34" s="36"/>
      <c r="AX34" s="36"/>
      <c r="AY34" s="36"/>
      <c r="AZ34" s="40" t="n">
        <f aca="false">(AP34-AVERAGE($B$3:$B$22))/AVERAGE($B$3:$B$22)</f>
        <v>7.63014385964912</v>
      </c>
      <c r="BA34" s="40" t="n">
        <f aca="false">(AQ34-AVERAGE($C$3:$C$22))/AVERAGE($C$3:$C$22)</f>
        <v>-0.735662347637679</v>
      </c>
      <c r="BB34" s="40" t="n">
        <f aca="false">(AR34-AVERAGE($D$3:$D$22))/AVERAGE($D$3:$D$22)</f>
        <v>-0.795660903161233</v>
      </c>
      <c r="BC34" s="40" t="n">
        <f aca="false">(AS34-AVERAGE($E$3:$E$22))/AVERAGE($E$3:$E$22)</f>
        <v>-0.888261326420907</v>
      </c>
      <c r="BD34" s="40" t="n">
        <f aca="false">(AT34-AVERAGE($F$3:$F$22))/AVERAGE($F$3:$F$22)</f>
        <v>-0.886233984176129</v>
      </c>
      <c r="BE34" s="40" t="n">
        <f aca="false">(AU34-AVERAGE($G$3:$G$22))/AVERAGE($G$3:$G$22)</f>
        <v>-0.945469878156913</v>
      </c>
      <c r="BF34" s="36" t="n">
        <f aca="false">AVERAGE(AZ34:BE34)</f>
        <v>0.563142570016044</v>
      </c>
      <c r="BG34" s="39" t="n">
        <f aca="false">STDEV(AZ34:BE34)/SQRT(COUNTA(AZ34:BE34))</f>
        <v>1.41372941194243</v>
      </c>
    </row>
    <row r="35" customFormat="false" ht="14.25" hidden="false" customHeight="false" outlineLevel="0" collapsed="false">
      <c r="A35" s="36" t="n">
        <v>33</v>
      </c>
      <c r="B35" s="36" t="n">
        <v>96</v>
      </c>
      <c r="C35" s="40" t="n">
        <v>337.3542</v>
      </c>
      <c r="D35" s="40" t="n">
        <v>688.9355</v>
      </c>
      <c r="E35" s="40" t="n">
        <v>1720.2084</v>
      </c>
      <c r="F35" s="40" t="n">
        <v>1687.6333</v>
      </c>
      <c r="G35" s="40" t="n">
        <v>1624.9678</v>
      </c>
      <c r="H35" s="40" t="n">
        <v>97.9464</v>
      </c>
      <c r="I35" s="40"/>
      <c r="J35" s="40"/>
      <c r="K35" s="40"/>
      <c r="L35" s="40" t="n">
        <f aca="false">(C35-AVERAGE($C$3:$C$23))/AVERAGE($C$3:$C$23)</f>
        <v>-0.455455109140062</v>
      </c>
      <c r="M35" s="40" t="n">
        <f aca="false">(D35-AVERAGE($D$3:$D$23))/AVERAGE($D$3:$D$23)</f>
        <v>-0.387546832088163</v>
      </c>
      <c r="N35" s="40" t="n">
        <f aca="false">(E35-AVERAGE($E$3:$E$23))/AVERAGE($E$3:$E$23)</f>
        <v>-0.0183821302301554</v>
      </c>
      <c r="O35" s="40" t="n">
        <f aca="false">(F35-AVERAGE($F$3:$F$23))/AVERAGE($F$3:$F$23)</f>
        <v>0.307059166679443</v>
      </c>
      <c r="P35" s="40" t="n">
        <f aca="false">(G35-AVERAGE($G$3:$G$23))/AVERAGE($G$3:$G$23)</f>
        <v>0.0147942839039631</v>
      </c>
      <c r="Q35" s="40" t="n">
        <f aca="false">(H35-AVERAGE($H$3:$H$23))/AVERAGE($H$3:$H$23)</f>
        <v>-0.20435610878296</v>
      </c>
      <c r="R35" s="36" t="n">
        <f aca="false">AVERAGE(K35:Q35)</f>
        <v>-0.123981121609656</v>
      </c>
      <c r="S35" s="39" t="n">
        <f aca="false">STDEV(K35:Q35)/SQRT(COUNTA(K35:Q35))</f>
        <v>0.115759451305519</v>
      </c>
      <c r="W35" s="40" t="n">
        <v>3424.5129</v>
      </c>
      <c r="X35" s="40" t="n">
        <v>2377.8333</v>
      </c>
      <c r="Y35" s="40" t="n">
        <v>1968.7462</v>
      </c>
      <c r="Z35" s="40" t="n">
        <v>800.6805</v>
      </c>
      <c r="AA35" s="40" t="n">
        <v>1343.528</v>
      </c>
      <c r="AB35" s="40" t="n">
        <v>723.4773</v>
      </c>
      <c r="AC35" s="40"/>
      <c r="AD35" s="40"/>
      <c r="AE35" s="40" t="n">
        <f aca="false">(W35-AVERAGE($C$3:$C$23))/AVERAGE($C$3:$C$23)</f>
        <v>4.52772428319834</v>
      </c>
      <c r="AF35" s="40" t="n">
        <f aca="false">(X35-AVERAGE($D$3:$D$23))/AVERAGE($D$3:$D$23)</f>
        <v>1.11385759240344</v>
      </c>
      <c r="AG35" s="40" t="n">
        <f aca="false">(Y35-AVERAGE($E$3:$E$23))/AVERAGE($E$3:$E$23)</f>
        <v>0.123443212439537</v>
      </c>
      <c r="AH35" s="40" t="n">
        <f aca="false">(Z35-AVERAGE($F$3:$F$23))/AVERAGE($F$3:$F$23)</f>
        <v>-0.379879037047634</v>
      </c>
      <c r="AI35" s="40" t="n">
        <f aca="false">(AA35-AVERAGE($G$3:$G$23))/AVERAGE($G$3:$G$23)</f>
        <v>-0.160965199024298</v>
      </c>
      <c r="AJ35" s="40" t="n">
        <v>-0.55374744160038</v>
      </c>
      <c r="AK35" s="36" t="n">
        <f aca="false">AVERAGE(AD35:AJ35)</f>
        <v>0.778405568394834</v>
      </c>
      <c r="AL35" s="39" t="n">
        <f aca="false">STDEV(AD35:AJ35)/SQRT(COUNTA(AD35:AJ35))</f>
        <v>0.787349284651392</v>
      </c>
      <c r="AP35" s="36" t="n">
        <v>177.0539</v>
      </c>
      <c r="AQ35" s="36" t="n">
        <v>192.2673</v>
      </c>
      <c r="AR35" s="36" t="n">
        <v>229.3781</v>
      </c>
      <c r="AS35" s="36" t="n">
        <v>204.6907</v>
      </c>
      <c r="AT35" s="36" t="n">
        <v>147.9334</v>
      </c>
      <c r="AU35" s="36" t="n">
        <v>85.9133</v>
      </c>
      <c r="AV35" s="36"/>
      <c r="AW35" s="36"/>
      <c r="AX35" s="36"/>
      <c r="AY35" s="36"/>
      <c r="AZ35" s="40" t="n">
        <f aca="false">(AP35-AVERAGE($B$3:$B$22))/AVERAGE($B$3:$B$22)</f>
        <v>5.21241754385965</v>
      </c>
      <c r="BA35" s="40" t="n">
        <f aca="false">(AQ35-AVERAGE($C$3:$C$22))/AVERAGE($C$3:$C$22)</f>
        <v>-0.691998095221679</v>
      </c>
      <c r="BB35" s="40" t="n">
        <f aca="false">(AR35-AVERAGE($D$3:$D$22))/AVERAGE($D$3:$D$22)</f>
        <v>-0.796908784970623</v>
      </c>
      <c r="BC35" s="40" t="n">
        <f aca="false">(AS35-AVERAGE($E$3:$E$22))/AVERAGE($E$3:$E$22)</f>
        <v>-0.88337736802131</v>
      </c>
      <c r="BD35" s="40" t="n">
        <f aca="false">(AT35-AVERAGE($F$3:$F$22))/AVERAGE($F$3:$F$22)</f>
        <v>-0.885673532280953</v>
      </c>
      <c r="BE35" s="40" t="n">
        <f aca="false">(AU35-AVERAGE($G$3:$G$22))/AVERAGE($G$3:$G$22)</f>
        <v>-0.94616362695481</v>
      </c>
      <c r="BF35" s="36" t="n">
        <f aca="false">AVERAGE(AZ35:BE35)</f>
        <v>0.168049356068379</v>
      </c>
      <c r="BG35" s="39" t="n">
        <f aca="false">STDEV(AZ35:BE35)/SQRT(COUNTA(AZ35:BE35))</f>
        <v>1.00951765544289</v>
      </c>
    </row>
    <row r="36" customFormat="false" ht="14.25" hidden="false" customHeight="false" outlineLevel="0" collapsed="false">
      <c r="A36" s="36" t="n">
        <v>34</v>
      </c>
      <c r="B36" s="36" t="n">
        <v>99</v>
      </c>
      <c r="C36" s="40" t="n">
        <v>410.4583</v>
      </c>
      <c r="D36" s="40" t="n">
        <v>780.9032</v>
      </c>
      <c r="E36" s="40" t="n">
        <v>1610.5416</v>
      </c>
      <c r="F36" s="40" t="n">
        <v>1812.8667</v>
      </c>
      <c r="G36" s="40" t="n">
        <v>1501.5483</v>
      </c>
      <c r="H36" s="40" t="n">
        <v>111.25</v>
      </c>
      <c r="I36" s="40"/>
      <c r="J36" s="40"/>
      <c r="K36" s="40"/>
      <c r="L36" s="40" t="n">
        <f aca="false">(C36-AVERAGE($C$3:$C$23))/AVERAGE($C$3:$C$23)</f>
        <v>-0.337453127377529</v>
      </c>
      <c r="M36" s="40" t="n">
        <f aca="false">(D36-AVERAGE($D$3:$D$23))/AVERAGE($D$3:$D$23)</f>
        <v>-0.305788947336157</v>
      </c>
      <c r="N36" s="40" t="n">
        <f aca="false">(E36-AVERAGE($E$3:$E$23))/AVERAGE($E$3:$E$23)</f>
        <v>-0.08096227493848</v>
      </c>
      <c r="O36" s="40" t="n">
        <f aca="false">(F36-AVERAGE($F$3:$F$23))/AVERAGE($F$3:$F$23)</f>
        <v>0.40405148334233</v>
      </c>
      <c r="P36" s="40" t="n">
        <f aca="false">(G36-AVERAGE($G$3:$G$23))/AVERAGE($G$3:$G$23)</f>
        <v>-0.0622813376082202</v>
      </c>
      <c r="Q36" s="40" t="n">
        <f aca="false">(H36-AVERAGE($H$3:$H$23))/AVERAGE($H$3:$H$23)</f>
        <v>-0.096287531773544</v>
      </c>
      <c r="R36" s="36" t="n">
        <f aca="false">AVERAGE(K36:Q36)</f>
        <v>-0.0797869559485999</v>
      </c>
      <c r="S36" s="39" t="n">
        <f aca="false">STDEV(K36:Q36)/SQRT(COUNTA(K36:Q36))</f>
        <v>0.108343356725463</v>
      </c>
      <c r="W36" s="40" t="n">
        <v>3372.2307</v>
      </c>
      <c r="X36" s="40" t="n">
        <v>2263.0239</v>
      </c>
      <c r="Y36" s="40" t="n">
        <v>1945.2538</v>
      </c>
      <c r="Z36" s="40" t="n">
        <v>759.6111</v>
      </c>
      <c r="AA36" s="40" t="n">
        <v>1303.04</v>
      </c>
      <c r="AB36" s="40" t="n">
        <v>778.1136</v>
      </c>
      <c r="AC36" s="40"/>
      <c r="AD36" s="40"/>
      <c r="AE36" s="40" t="n">
        <f aca="false">(W36-AVERAGE($C$3:$C$23))/AVERAGE($C$3:$C$23)</f>
        <v>4.44333225578941</v>
      </c>
      <c r="AF36" s="40" t="n">
        <f aca="false">(X36-AVERAGE($D$3:$D$23))/AVERAGE($D$3:$D$23)</f>
        <v>1.0117937842007</v>
      </c>
      <c r="AG36" s="40" t="n">
        <f aca="false">(Y36-AVERAGE($E$3:$E$23))/AVERAGE($E$3:$E$23)</f>
        <v>0.110037534590399</v>
      </c>
      <c r="AH36" s="40" t="n">
        <f aca="false">(Z36-AVERAGE($F$3:$F$23))/AVERAGE($F$3:$F$23)</f>
        <v>-0.411686975265032</v>
      </c>
      <c r="AI36" s="40" t="n">
        <f aca="false">(AA36-AVERAGE($G$3:$G$23))/AVERAGE($G$3:$G$23)</f>
        <v>-0.186250002185754</v>
      </c>
      <c r="AJ36" s="40" t="n">
        <v>-0.520046883674805</v>
      </c>
      <c r="AK36" s="36" t="n">
        <f aca="false">AVERAGE(AD36:AJ36)</f>
        <v>0.741196618909153</v>
      </c>
      <c r="AL36" s="39" t="n">
        <f aca="false">STDEV(AD36:AJ36)/SQRT(COUNTA(AD36:AJ36))</f>
        <v>0.773680077701098</v>
      </c>
      <c r="AP36" s="36" t="n">
        <v>197.1766</v>
      </c>
      <c r="AQ36" s="36" t="n">
        <v>195.9563</v>
      </c>
      <c r="AR36" s="36" t="n">
        <v>231.3758</v>
      </c>
      <c r="AS36" s="36" t="n">
        <v>192.7421</v>
      </c>
      <c r="AT36" s="36" t="n">
        <v>148.3329</v>
      </c>
      <c r="AU36" s="36" t="n">
        <v>84.3401</v>
      </c>
      <c r="AV36" s="36"/>
      <c r="AW36" s="36"/>
      <c r="AX36" s="36"/>
      <c r="AY36" s="36"/>
      <c r="AZ36" s="40" t="n">
        <f aca="false">(AP36-AVERAGE($B$3:$B$22))/AVERAGE($B$3:$B$22)</f>
        <v>5.91847719298246</v>
      </c>
      <c r="BA36" s="40" t="n">
        <f aca="false">(AQ36-AVERAGE($C$3:$C$22))/AVERAGE($C$3:$C$22)</f>
        <v>-0.686088515034475</v>
      </c>
      <c r="BB36" s="40" t="n">
        <f aca="false">(AR36-AVERAGE($D$3:$D$22))/AVERAGE($D$3:$D$22)</f>
        <v>-0.795140022738029</v>
      </c>
      <c r="BC36" s="40" t="n">
        <f aca="false">(AS36-AVERAGE($E$3:$E$22))/AVERAGE($E$3:$E$22)</f>
        <v>-0.890185089038731</v>
      </c>
      <c r="BD36" s="40" t="n">
        <f aca="false">(AT36-AVERAGE($F$3:$F$22))/AVERAGE($F$3:$F$22)</f>
        <v>-0.885364789131308</v>
      </c>
      <c r="BE36" s="40" t="n">
        <f aca="false">(AU36-AVERAGE($G$3:$G$22))/AVERAGE($G$3:$G$22)</f>
        <v>-0.947149450826954</v>
      </c>
      <c r="BF36" s="36" t="n">
        <f aca="false">AVERAGE(AZ36:BE36)</f>
        <v>0.285758221035493</v>
      </c>
      <c r="BG36" s="39" t="n">
        <f aca="false">STDEV(AZ36:BE36)/SQRT(COUNTA(AZ36:BE36))</f>
        <v>1.12716137870791</v>
      </c>
    </row>
    <row r="37" customFormat="false" ht="14.25" hidden="false" customHeight="false" outlineLevel="0" collapsed="false">
      <c r="A37" s="36" t="n">
        <v>35</v>
      </c>
      <c r="B37" s="36" t="n">
        <v>102</v>
      </c>
      <c r="C37" s="40" t="n">
        <v>391.6458</v>
      </c>
      <c r="D37" s="40" t="n">
        <v>793.3871</v>
      </c>
      <c r="E37" s="40" t="n">
        <v>1653.2709</v>
      </c>
      <c r="F37" s="40" t="n">
        <v>1792.85</v>
      </c>
      <c r="G37" s="40" t="n">
        <v>1439.1936</v>
      </c>
      <c r="H37" s="40" t="n">
        <v>132.3036</v>
      </c>
      <c r="I37" s="40"/>
      <c r="J37" s="40"/>
      <c r="K37" s="40"/>
      <c r="L37" s="40" t="n">
        <f aca="false">(C37-AVERAGE($C$3:$C$23))/AVERAGE($C$3:$C$23)</f>
        <v>-0.367819581268728</v>
      </c>
      <c r="M37" s="40" t="n">
        <f aca="false">(D37-AVERAGE($D$3:$D$23))/AVERAGE($D$3:$D$23)</f>
        <v>-0.294690950349654</v>
      </c>
      <c r="N37" s="40" t="n">
        <f aca="false">(E37-AVERAGE($E$3:$E$23))/AVERAGE($E$3:$E$23)</f>
        <v>-0.0565792731796486</v>
      </c>
      <c r="O37" s="40" t="n">
        <f aca="false">(F37-AVERAGE($F$3:$F$23))/AVERAGE($F$3:$F$23)</f>
        <v>0.388548701297396</v>
      </c>
      <c r="P37" s="40" t="n">
        <f aca="false">(G37-AVERAGE($G$3:$G$23))/AVERAGE($G$3:$G$23)</f>
        <v>-0.101221920390566</v>
      </c>
      <c r="Q37" s="40" t="n">
        <f aca="false">(H37-AVERAGE($H$3:$H$23))/AVERAGE($H$3:$H$23)</f>
        <v>0.0747362958314223</v>
      </c>
      <c r="R37" s="36" t="n">
        <f aca="false">AVERAGE(K37:Q37)</f>
        <v>-0.0595044546766298</v>
      </c>
      <c r="S37" s="39" t="n">
        <f aca="false">STDEV(K37:Q37)/SQRT(COUNTA(K37:Q37))</f>
        <v>0.111189330774149</v>
      </c>
      <c r="W37" s="40" t="n">
        <v>3394.4614</v>
      </c>
      <c r="X37" s="40" t="n">
        <v>2365.4048</v>
      </c>
      <c r="Y37" s="40" t="n">
        <v>1909.8806</v>
      </c>
      <c r="Z37" s="40" t="n">
        <v>602.2222</v>
      </c>
      <c r="AA37" s="40" t="n">
        <v>1345.64</v>
      </c>
      <c r="AB37" s="40" t="n">
        <v>773.9091</v>
      </c>
      <c r="AC37" s="40"/>
      <c r="AD37" s="40"/>
      <c r="AE37" s="40" t="n">
        <f aca="false">(W37-AVERAGE($C$3:$C$23))/AVERAGE($C$3:$C$23)</f>
        <v>4.47921624391003</v>
      </c>
      <c r="AF37" s="40" t="n">
        <f aca="false">(X37-AVERAGE($D$3:$D$23))/AVERAGE($D$3:$D$23)</f>
        <v>1.10280884517327</v>
      </c>
      <c r="AG37" s="40" t="n">
        <f aca="false">(Y37-AVERAGE($E$3:$E$23))/AVERAGE($E$3:$E$23)</f>
        <v>0.0898522098175737</v>
      </c>
      <c r="AH37" s="40" t="n">
        <f aca="false">(Z37-AVERAGE($F$3:$F$23))/AVERAGE($F$3:$F$23)</f>
        <v>-0.533583482331226</v>
      </c>
      <c r="AI37" s="40" t="n">
        <f aca="false">(AA37-AVERAGE($G$3:$G$23))/AVERAGE($G$3:$G$23)</f>
        <v>-0.159646252564187</v>
      </c>
      <c r="AJ37" s="40" t="n">
        <v>-0.522640287616837</v>
      </c>
      <c r="AK37" s="36" t="n">
        <f aca="false">AVERAGE(AD37:AJ37)</f>
        <v>0.742667879398103</v>
      </c>
      <c r="AL37" s="39" t="n">
        <f aca="false">STDEV(AD37:AJ37)/SQRT(COUNTA(AD37:AJ37))</f>
        <v>0.786588765547912</v>
      </c>
      <c r="AP37" s="36" t="n">
        <v>179.2026</v>
      </c>
      <c r="AQ37" s="36" t="n">
        <v>170.4473</v>
      </c>
      <c r="AR37" s="36" t="n">
        <v>218.5302</v>
      </c>
      <c r="AS37" s="36" t="n">
        <v>191.4377</v>
      </c>
      <c r="AT37" s="36" t="n">
        <v>133.6714</v>
      </c>
      <c r="AU37" s="36" t="n">
        <v>65.1003</v>
      </c>
      <c r="AV37" s="36"/>
      <c r="AW37" s="36"/>
      <c r="AX37" s="36"/>
      <c r="AY37" s="36"/>
      <c r="AZ37" s="40" t="n">
        <f aca="false">(AP37-AVERAGE($B$3:$B$22))/AVERAGE($B$3:$B$22)</f>
        <v>5.28781052631579</v>
      </c>
      <c r="BA37" s="40" t="n">
        <f aca="false">(AQ37-AVERAGE($C$3:$C$22))/AVERAGE($C$3:$C$22)</f>
        <v>-0.726952565182317</v>
      </c>
      <c r="BB37" s="40" t="n">
        <f aca="false">(AR37-AVERAGE($D$3:$D$22))/AVERAGE($D$3:$D$22)</f>
        <v>-0.806513508313946</v>
      </c>
      <c r="BC37" s="40" t="n">
        <f aca="false">(AS37-AVERAGE($E$3:$E$22))/AVERAGE($E$3:$E$22)</f>
        <v>-0.890928271612013</v>
      </c>
      <c r="BD37" s="40" t="n">
        <f aca="false">(AT37-AVERAGE($F$3:$F$22))/AVERAGE($F$3:$F$22)</f>
        <v>-0.89669554679971</v>
      </c>
      <c r="BE37" s="40" t="n">
        <f aca="false">(AU37-AVERAGE($G$3:$G$22))/AVERAGE($G$3:$G$22)</f>
        <v>-0.95920580356995</v>
      </c>
      <c r="BF37" s="36" t="n">
        <f aca="false">AVERAGE(AZ37:BE37)</f>
        <v>0.167919138472976</v>
      </c>
      <c r="BG37" s="39" t="n">
        <f aca="false">STDEV(AZ37:BE37)/SQRT(COUNTA(AZ37:BE37))</f>
        <v>1.02450923329744</v>
      </c>
    </row>
    <row r="38" customFormat="false" ht="14.25" hidden="false" customHeight="false" outlineLevel="0" collapsed="false">
      <c r="A38" s="36" t="n">
        <v>36</v>
      </c>
      <c r="B38" s="36" t="n">
        <v>105</v>
      </c>
      <c r="C38" s="40" t="n">
        <v>390.75</v>
      </c>
      <c r="D38" s="40" t="n">
        <v>822.3871</v>
      </c>
      <c r="E38" s="40" t="n">
        <v>1711.2916</v>
      </c>
      <c r="F38" s="40" t="n">
        <v>1805.7</v>
      </c>
      <c r="G38" s="40" t="n">
        <v>1517.3226</v>
      </c>
      <c r="H38" s="40" t="n">
        <v>161.1875</v>
      </c>
      <c r="I38" s="40"/>
      <c r="J38" s="40"/>
      <c r="K38" s="40"/>
      <c r="L38" s="40" t="n">
        <f aca="false">(C38-AVERAGE($C$3:$C$23))/AVERAGE($C$3:$C$23)</f>
        <v>-0.36926554907714</v>
      </c>
      <c r="M38" s="40" t="n">
        <f aca="false">(D38-AVERAGE($D$3:$D$23))/AVERAGE($D$3:$D$23)</f>
        <v>-0.268910391981791</v>
      </c>
      <c r="N38" s="40" t="n">
        <f aca="false">(E38-AVERAGE($E$3:$E$23))/AVERAGE($E$3:$E$23)</f>
        <v>-0.0234704033842475</v>
      </c>
      <c r="O38" s="40" t="n">
        <f aca="false">(F38-AVERAGE($F$3:$F$23))/AVERAGE($F$3:$F$23)</f>
        <v>0.398500928651426</v>
      </c>
      <c r="P38" s="40" t="n">
        <f aca="false">(G38-AVERAGE($G$3:$G$23))/AVERAGE($G$3:$G$23)</f>
        <v>-0.0524302688839129</v>
      </c>
      <c r="Q38" s="40" t="n">
        <f aca="false">(H38-AVERAGE($H$3:$H$23))/AVERAGE($H$3:$H$23)</f>
        <v>0.309367671660691</v>
      </c>
      <c r="R38" s="36" t="n">
        <f aca="false">AVERAGE(K38:Q38)</f>
        <v>-0.00103466883582903</v>
      </c>
      <c r="S38" s="39" t="n">
        <f aca="false">STDEV(K38:Q38)/SQRT(COUNTA(K38:Q38))</f>
        <v>0.124696239016861</v>
      </c>
      <c r="W38" s="40" t="n">
        <v>3392.0769</v>
      </c>
      <c r="X38" s="40" t="n">
        <v>2510.2144</v>
      </c>
      <c r="Y38" s="40" t="n">
        <v>1840.0448</v>
      </c>
      <c r="Z38" s="40" t="n">
        <v>543.5139</v>
      </c>
      <c r="AA38" s="40" t="n">
        <v>1358.64</v>
      </c>
      <c r="AB38" s="40" t="n">
        <v>886.2273</v>
      </c>
      <c r="AC38" s="40"/>
      <c r="AD38" s="40"/>
      <c r="AE38" s="40" t="n">
        <f aca="false">(W38-AVERAGE($C$3:$C$23))/AVERAGE($C$3:$C$23)</f>
        <v>4.47536727065801</v>
      </c>
      <c r="AF38" s="40" t="n">
        <f aca="false">(X38-AVERAGE($D$3:$D$23))/AVERAGE($D$3:$D$23)</f>
        <v>1.23154237431213</v>
      </c>
      <c r="AG38" s="40" t="n">
        <f aca="false">(Y38-AVERAGE($E$3:$E$23))/AVERAGE($E$3:$E$23)</f>
        <v>0.0500011840757665</v>
      </c>
      <c r="AH38" s="40" t="n">
        <f aca="false">(Z38-AVERAGE($F$3:$F$23))/AVERAGE($F$3:$F$23)</f>
        <v>-0.579052614562243</v>
      </c>
      <c r="AI38" s="40" t="n">
        <f aca="false">(AA38-AVERAGE($G$3:$G$23))/AVERAGE($G$3:$G$23)</f>
        <v>-0.151527737421455</v>
      </c>
      <c r="AJ38" s="40" t="n">
        <v>-0.45336059618099</v>
      </c>
      <c r="AK38" s="36" t="n">
        <f aca="false">AVERAGE(AD38:AJ38)</f>
        <v>0.762161646813536</v>
      </c>
      <c r="AL38" s="39" t="n">
        <f aca="false">STDEV(AD38:AJ38)/SQRT(COUNTA(AD38:AJ38))</f>
        <v>0.787962882078003</v>
      </c>
      <c r="AP38" s="36" t="n">
        <v>162.7361</v>
      </c>
      <c r="AQ38" s="36" t="n">
        <v>190.9589</v>
      </c>
      <c r="AR38" s="36" t="n">
        <v>197.0828</v>
      </c>
      <c r="AS38" s="36" t="n">
        <v>203.5662</v>
      </c>
      <c r="AT38" s="36" t="n">
        <v>130.0793</v>
      </c>
      <c r="AU38" s="36" t="n">
        <v>78.6565</v>
      </c>
      <c r="AV38" s="36"/>
      <c r="AW38" s="36"/>
      <c r="AX38" s="36"/>
      <c r="AY38" s="36"/>
      <c r="AZ38" s="40" t="n">
        <f aca="false">(AP38-AVERAGE($B$3:$B$22))/AVERAGE($B$3:$B$22)</f>
        <v>4.71003859649123</v>
      </c>
      <c r="BA38" s="40" t="n">
        <f aca="false">(AQ38-AVERAGE($C$3:$C$22))/AVERAGE($C$3:$C$22)</f>
        <v>-0.694094081862215</v>
      </c>
      <c r="BB38" s="40" t="n">
        <f aca="false">(AR38-AVERAGE($D$3:$D$22))/AVERAGE($D$3:$D$22)</f>
        <v>-0.825503021808134</v>
      </c>
      <c r="BC38" s="40" t="n">
        <f aca="false">(AS38-AVERAGE($E$3:$E$22))/AVERAGE($E$3:$E$22)</f>
        <v>-0.884018052476735</v>
      </c>
      <c r="BD38" s="40" t="n">
        <f aca="false">(AT38-AVERAGE($F$3:$F$22))/AVERAGE($F$3:$F$22)</f>
        <v>-0.899471607545245</v>
      </c>
      <c r="BE38" s="40" t="n">
        <f aca="false">(AU38-AVERAGE($G$3:$G$22))/AVERAGE($G$3:$G$22)</f>
        <v>-0.950710999619046</v>
      </c>
      <c r="BF38" s="36" t="n">
        <f aca="false">AVERAGE(AZ38:BE38)</f>
        <v>0.0760401388633089</v>
      </c>
      <c r="BG38" s="39" t="n">
        <f aca="false">STDEV(AZ38:BE38)/SQRT(COUNTA(AZ38:BE38))</f>
        <v>0.927494497599112</v>
      </c>
    </row>
    <row r="39" customFormat="false" ht="14.25" hidden="false" customHeight="false" outlineLevel="0" collapsed="false">
      <c r="A39" s="36" t="n">
        <v>37</v>
      </c>
      <c r="B39" s="36" t="n">
        <v>108</v>
      </c>
      <c r="C39" s="40" t="n">
        <v>365.3125</v>
      </c>
      <c r="D39" s="40" t="n">
        <v>708.7742</v>
      </c>
      <c r="E39" s="40" t="n">
        <v>1728.125</v>
      </c>
      <c r="F39" s="40" t="n">
        <v>1817.4833</v>
      </c>
      <c r="G39" s="40" t="n">
        <v>1465.0968</v>
      </c>
      <c r="H39" s="40" t="n">
        <v>118.2857</v>
      </c>
      <c r="I39" s="40"/>
      <c r="J39" s="40"/>
      <c r="K39" s="40"/>
      <c r="L39" s="40" t="n">
        <f aca="false">(C39-AVERAGE($C$3:$C$23))/AVERAGE($C$3:$C$23)</f>
        <v>-0.410325837229028</v>
      </c>
      <c r="M39" s="40" t="n">
        <f aca="false">(D39-AVERAGE($D$3:$D$23))/AVERAGE($D$3:$D$23)</f>
        <v>-0.369910529905662</v>
      </c>
      <c r="N39" s="40" t="n">
        <f aca="false">(E39-AVERAGE($E$3:$E$23))/AVERAGE($E$3:$E$23)</f>
        <v>-0.0138646101274632</v>
      </c>
      <c r="O39" s="40" t="n">
        <f aca="false">(F39-AVERAGE($F$3:$F$23))/AVERAGE($F$3:$F$23)</f>
        <v>0.40762700496121</v>
      </c>
      <c r="P39" s="40" t="n">
        <f aca="false">(G39-AVERAGE($G$3:$G$23))/AVERAGE($G$3:$G$23)</f>
        <v>-0.0850453418178576</v>
      </c>
      <c r="Q39" s="40" t="n">
        <f aca="false">(H39-AVERAGE($H$3:$H$23))/AVERAGE($H$3:$H$23)</f>
        <v>-0.0391347244683676</v>
      </c>
      <c r="R39" s="36" t="n">
        <f aca="false">AVERAGE(K39:Q39)</f>
        <v>-0.0851090064311945</v>
      </c>
      <c r="S39" s="39" t="n">
        <f aca="false">STDEV(K39:Q39)/SQRT(COUNTA(K39:Q39))</f>
        <v>0.120672569983174</v>
      </c>
      <c r="W39" s="40" t="n">
        <v>3314.7437</v>
      </c>
      <c r="X39" s="40" t="n">
        <v>2447.2144</v>
      </c>
      <c r="Y39" s="40" t="n">
        <v>2057.8208</v>
      </c>
      <c r="Z39" s="40" t="n">
        <v>450</v>
      </c>
      <c r="AA39" s="40" t="n">
        <v>1357.84</v>
      </c>
      <c r="AB39" s="40" t="n">
        <v>836.3409</v>
      </c>
      <c r="AC39" s="40"/>
      <c r="AD39" s="40"/>
      <c r="AE39" s="40" t="n">
        <f aca="false">(W39-AVERAGE($C$3:$C$23))/AVERAGE($C$3:$C$23)</f>
        <v>4.35053882935255</v>
      </c>
      <c r="AF39" s="40" t="n">
        <f aca="false">(X39-AVERAGE($D$3:$D$23))/AVERAGE($D$3:$D$23)</f>
        <v>1.17553633371987</v>
      </c>
      <c r="AG39" s="40" t="n">
        <f aca="false">(Y39-AVERAGE($E$3:$E$23))/AVERAGE($E$3:$E$23)</f>
        <v>0.174272646304993</v>
      </c>
      <c r="AH39" s="40" t="n">
        <f aca="false">(Z39-AVERAGE($F$3:$F$23))/AVERAGE($F$3:$F$23)</f>
        <v>-0.651478419508699</v>
      </c>
      <c r="AI39" s="40" t="n">
        <f aca="false">(AA39-AVERAGE($G$3:$G$23))/AVERAGE($G$3:$G$23)</f>
        <v>-0.152027338353316</v>
      </c>
      <c r="AJ39" s="40" t="n">
        <v>-0.48413133857933</v>
      </c>
      <c r="AK39" s="36" t="n">
        <f aca="false">AVERAGE(AD39:AJ39)</f>
        <v>0.735451785489345</v>
      </c>
      <c r="AL39" s="39" t="n">
        <f aca="false">STDEV(AD39:AJ39)/SQRT(COUNTA(AD39:AJ39))</f>
        <v>0.769762481892091</v>
      </c>
      <c r="AP39" s="36" t="n">
        <v>136.2769</v>
      </c>
      <c r="AQ39" s="36" t="n">
        <v>187.7481</v>
      </c>
      <c r="AR39" s="36" t="n">
        <v>193.7293</v>
      </c>
      <c r="AS39" s="36" t="n">
        <v>188.7312</v>
      </c>
      <c r="AT39" s="36" t="n">
        <v>128.2776</v>
      </c>
      <c r="AU39" s="36" t="n">
        <v>79.8725</v>
      </c>
      <c r="AV39" s="36"/>
      <c r="AW39" s="36"/>
      <c r="AX39" s="36"/>
      <c r="AY39" s="36"/>
      <c r="AZ39" s="40" t="n">
        <f aca="false">(AP39-AVERAGE($B$3:$B$22))/AVERAGE($B$3:$B$22)</f>
        <v>3.78164561403509</v>
      </c>
      <c r="BA39" s="40" t="n">
        <f aca="false">(AQ39-AVERAGE($C$3:$C$22))/AVERAGE($C$3:$C$22)</f>
        <v>-0.69923761129162</v>
      </c>
      <c r="BB39" s="40" t="n">
        <f aca="false">(AR39-AVERAGE($D$3:$D$22))/AVERAGE($D$3:$D$22)</f>
        <v>-0.82847220844627</v>
      </c>
      <c r="BC39" s="40" t="n">
        <f aca="false">(AS39-AVERAGE($E$3:$E$22))/AVERAGE($E$3:$E$22)</f>
        <v>-0.892470301384007</v>
      </c>
      <c r="BD39" s="40" t="n">
        <f aca="false">(AT39-AVERAGE($F$3:$F$22))/AVERAGE($F$3:$F$22)</f>
        <v>-0.90086400437307</v>
      </c>
      <c r="BE39" s="40" t="n">
        <f aca="false">(AU39-AVERAGE($G$3:$G$22))/AVERAGE($G$3:$G$22)</f>
        <v>-0.949949010152654</v>
      </c>
      <c r="BF39" s="36" t="n">
        <f aca="false">AVERAGE(AZ39:BE39)</f>
        <v>-0.0815579202687556</v>
      </c>
      <c r="BG39" s="39" t="n">
        <f aca="false">STDEV(AZ39:BE39)/SQRT(COUNTA(AZ39:BE39))</f>
        <v>0.773448880800139</v>
      </c>
    </row>
    <row r="40" customFormat="false" ht="14.25" hidden="false" customHeight="false" outlineLevel="0" collapsed="false">
      <c r="A40" s="36" t="n">
        <v>38</v>
      </c>
      <c r="B40" s="36" t="n">
        <v>111</v>
      </c>
      <c r="C40" s="40" t="n">
        <v>384.0417</v>
      </c>
      <c r="D40" s="40" t="n">
        <v>688.1613</v>
      </c>
      <c r="E40" s="40" t="n">
        <v>1861.0416</v>
      </c>
      <c r="F40" s="40" t="n">
        <v>1653.85</v>
      </c>
      <c r="G40" s="40" t="n">
        <v>1576.5807</v>
      </c>
      <c r="H40" s="40" t="n">
        <v>90.2768</v>
      </c>
      <c r="I40" s="40"/>
      <c r="J40" s="40"/>
      <c r="K40" s="40"/>
      <c r="L40" s="40" t="n">
        <f aca="false">(C40-AVERAGE($C$3:$C$23))/AVERAGE($C$3:$C$23)</f>
        <v>-0.380093843170872</v>
      </c>
      <c r="M40" s="40" t="n">
        <f aca="false">(D40-AVERAGE($D$3:$D$23))/AVERAGE($D$3:$D$23)</f>
        <v>-0.388235084098108</v>
      </c>
      <c r="N40" s="40" t="n">
        <f aca="false">(E40-AVERAGE($E$3:$E$23))/AVERAGE($E$3:$E$23)</f>
        <v>0.0619827754271304</v>
      </c>
      <c r="O40" s="40" t="n">
        <f aca="false">(F40-AVERAGE($F$3:$F$23))/AVERAGE($F$3:$F$23)</f>
        <v>0.280894257545639</v>
      </c>
      <c r="P40" s="40" t="n">
        <f aca="false">(G40-AVERAGE($G$3:$G$23))/AVERAGE($G$3:$G$23)</f>
        <v>-0.0154235164085658</v>
      </c>
      <c r="Q40" s="40" t="n">
        <f aca="false">(H40-AVERAGE($H$3:$H$23))/AVERAGE($H$3:$H$23)</f>
        <v>-0.266658249423945</v>
      </c>
      <c r="R40" s="36" t="n">
        <f aca="false">AVERAGE(K40:Q40)</f>
        <v>-0.11792227668812</v>
      </c>
      <c r="S40" s="39" t="n">
        <f aca="false">STDEV(K40:Q40)/SQRT(COUNTA(K40:Q40))</f>
        <v>0.110431243363042</v>
      </c>
      <c r="W40" s="40" t="n">
        <v>3483.6667</v>
      </c>
      <c r="X40" s="40" t="n">
        <v>2441.9524</v>
      </c>
      <c r="Y40" s="40" t="n">
        <v>1952.6567</v>
      </c>
      <c r="Z40" s="40" t="n">
        <v>455.1111</v>
      </c>
      <c r="AA40" s="40" t="n">
        <v>1285.12</v>
      </c>
      <c r="AB40" s="40" t="n">
        <v>1092.2954</v>
      </c>
      <c r="AC40" s="40"/>
      <c r="AD40" s="40"/>
      <c r="AE40" s="40" t="n">
        <f aca="false">(W40-AVERAGE($C$3:$C$23))/AVERAGE($C$3:$C$23)</f>
        <v>4.62320819762701</v>
      </c>
      <c r="AF40" s="40" t="n">
        <f aca="false">(X40-AVERAGE($D$3:$D$23))/AVERAGE($D$3:$D$23)</f>
        <v>1.17085849585326</v>
      </c>
      <c r="AG40" s="40" t="n">
        <f aca="false">(Y40-AVERAGE($E$3:$E$23))/AVERAGE($E$3:$E$23)</f>
        <v>0.11426191747803</v>
      </c>
      <c r="AH40" s="40" t="n">
        <f aca="false">(Z40-AVERAGE($F$3:$F$23))/AVERAGE($F$3:$F$23)</f>
        <v>-0.647519911397479</v>
      </c>
      <c r="AI40" s="40" t="n">
        <f aca="false">(AA40-AVERAGE($G$3:$G$23))/AVERAGE($G$3:$G$23)</f>
        <v>-0.197441063059427</v>
      </c>
      <c r="AJ40" s="40" t="n">
        <v>-0.326254442567672</v>
      </c>
      <c r="AK40" s="36" t="n">
        <f aca="false">AVERAGE(AD40:AJ40)</f>
        <v>0.78951886565562</v>
      </c>
      <c r="AL40" s="39" t="n">
        <f aca="false">STDEV(AD40:AJ40)/SQRT(COUNTA(AD40:AJ40))</f>
        <v>0.807933292969984</v>
      </c>
      <c r="AP40" s="36" t="n">
        <v>132.5558</v>
      </c>
      <c r="AQ40" s="36" t="n">
        <v>167.7969</v>
      </c>
      <c r="AR40" s="36" t="n">
        <v>218.8971</v>
      </c>
      <c r="AS40" s="36" t="n">
        <v>180.2925</v>
      </c>
      <c r="AT40" s="36" t="n">
        <v>123.3428</v>
      </c>
      <c r="AU40" s="36" t="n">
        <v>71.5221</v>
      </c>
      <c r="AV40" s="36"/>
      <c r="AW40" s="36"/>
      <c r="AX40" s="36"/>
      <c r="AY40" s="36"/>
      <c r="AZ40" s="40" t="n">
        <f aca="false">(AP40-AVERAGE($B$3:$B$22))/AVERAGE($B$3:$B$22)</f>
        <v>3.65108070175439</v>
      </c>
      <c r="BA40" s="40" t="n">
        <f aca="false">(AQ40-AVERAGE($C$3:$C$22))/AVERAGE($C$3:$C$22)</f>
        <v>-0.731198363861679</v>
      </c>
      <c r="BB40" s="40" t="n">
        <f aca="false">(AR40-AVERAGE($D$3:$D$22))/AVERAGE($D$3:$D$22)</f>
        <v>-0.806188655301412</v>
      </c>
      <c r="BC40" s="40" t="n">
        <f aca="false">(AS40-AVERAGE($E$3:$E$22))/AVERAGE($E$3:$E$22)</f>
        <v>-0.897278255064749</v>
      </c>
      <c r="BD40" s="40" t="n">
        <f aca="false">(AT40-AVERAGE($F$3:$F$22))/AVERAGE($F$3:$F$22)</f>
        <v>-0.904677735774498</v>
      </c>
      <c r="BE40" s="40" t="n">
        <f aca="false">(AU40-AVERAGE($G$3:$G$22))/AVERAGE($G$3:$G$22)</f>
        <v>-0.955181672027784</v>
      </c>
      <c r="BF40" s="36" t="n">
        <f aca="false">AVERAGE(AZ40:BE40)</f>
        <v>-0.107240663379289</v>
      </c>
      <c r="BG40" s="39" t="n">
        <f aca="false">STDEV(AZ40:BE40)/SQRT(COUNTA(AZ40:BE40))</f>
        <v>0.752371810252478</v>
      </c>
    </row>
    <row r="41" customFormat="false" ht="14.25" hidden="false" customHeight="false" outlineLevel="0" collapsed="false">
      <c r="A41" s="36" t="n">
        <v>39</v>
      </c>
      <c r="B41" s="36" t="n">
        <v>114</v>
      </c>
      <c r="C41" s="40" t="n">
        <v>451.8125</v>
      </c>
      <c r="D41" s="40" t="n">
        <v>1130.5807</v>
      </c>
      <c r="E41" s="40" t="n">
        <v>1752.2709</v>
      </c>
      <c r="F41" s="40" t="n">
        <v>1724.7167</v>
      </c>
      <c r="G41" s="40" t="n">
        <v>1463.5483</v>
      </c>
      <c r="H41" s="40" t="n">
        <v>117.7321</v>
      </c>
      <c r="I41" s="40"/>
      <c r="J41" s="40"/>
      <c r="K41" s="40"/>
      <c r="L41" s="40" t="n">
        <f aca="false">(C41-AVERAGE($C$3:$C$23))/AVERAGE($C$3:$C$23)</f>
        <v>-0.270700680466833</v>
      </c>
      <c r="M41" s="40" t="n">
        <f aca="false">(D41-AVERAGE($D$3:$D$23))/AVERAGE($D$3:$D$23)</f>
        <v>0.00506902503207129</v>
      </c>
      <c r="N41" s="40" t="n">
        <f aca="false">(E41-AVERAGE($E$3:$E$23))/AVERAGE($E$3:$E$23)</f>
        <v>-8.60197417426827E-005</v>
      </c>
      <c r="O41" s="40" t="n">
        <f aca="false">(F41-AVERAGE($F$3:$F$23))/AVERAGE($F$3:$F$23)</f>
        <v>0.33577997818609</v>
      </c>
      <c r="P41" s="40" t="n">
        <f aca="false">(G41-AVERAGE($G$3:$G$23))/AVERAGE($G$3:$G$23)</f>
        <v>-0.08601238187159</v>
      </c>
      <c r="Q41" s="40" t="n">
        <f aca="false">(H41-AVERAGE($H$3:$H$23))/AVERAGE($H$3:$H$23)</f>
        <v>-0.0436317601754253</v>
      </c>
      <c r="R41" s="36" t="n">
        <f aca="false">AVERAGE(K41:Q41)</f>
        <v>-0.00993030650623839</v>
      </c>
      <c r="S41" s="39" t="n">
        <f aca="false">STDEV(K41:Q41)/SQRT(COUNTA(K41:Q41))</f>
        <v>0.0805735583131779</v>
      </c>
      <c r="W41" s="40" t="n">
        <v>3427.3076</v>
      </c>
      <c r="X41" s="40" t="n">
        <v>2554.1904</v>
      </c>
      <c r="Y41" s="40" t="n">
        <v>1941.4626</v>
      </c>
      <c r="Z41" s="40" t="n">
        <v>369.7222</v>
      </c>
      <c r="AA41" s="40" t="n">
        <v>1331.8</v>
      </c>
      <c r="AB41" s="40" t="n">
        <v>922.1818</v>
      </c>
      <c r="AC41" s="40"/>
      <c r="AD41" s="40"/>
      <c r="AE41" s="40" t="n">
        <f aca="false">(W41-AVERAGE($C$3:$C$23))/AVERAGE($C$3:$C$23)</f>
        <v>4.53223538638451</v>
      </c>
      <c r="AF41" s="40" t="n">
        <f aca="false">(X41-AVERAGE($D$3:$D$23))/AVERAGE($D$3:$D$23)</f>
        <v>1.27063636861506</v>
      </c>
      <c r="AG41" s="40" t="n">
        <f aca="false">(Y41-AVERAGE($E$3:$E$23))/AVERAGE($E$3:$E$23)</f>
        <v>0.107874128303189</v>
      </c>
      <c r="AH41" s="40" t="n">
        <f aca="false">(Z41-AVERAGE($F$3:$F$23))/AVERAGE($F$3:$F$23)</f>
        <v>-0.713652965585065</v>
      </c>
      <c r="AI41" s="40" t="n">
        <f aca="false">(AA41-AVERAGE($G$3:$G$23))/AVERAGE($G$3:$G$23)</f>
        <v>-0.168289348685372</v>
      </c>
      <c r="AJ41" s="40" t="n">
        <v>-0.431183276158677</v>
      </c>
      <c r="AK41" s="36" t="n">
        <f aca="false">AVERAGE(AD41:AJ41)</f>
        <v>0.766270048812274</v>
      </c>
      <c r="AL41" s="39" t="n">
        <f aca="false">STDEV(AD41:AJ41)/SQRT(COUNTA(AD41:AJ41))</f>
        <v>0.803488920437364</v>
      </c>
      <c r="AP41" s="36" t="n">
        <v>124.1673</v>
      </c>
      <c r="AQ41" s="36" t="n">
        <v>176.0874</v>
      </c>
      <c r="AR41" s="36" t="n">
        <v>176.9888</v>
      </c>
      <c r="AS41" s="36" t="n">
        <v>188.164</v>
      </c>
      <c r="AT41" s="36" t="n">
        <v>108.9122</v>
      </c>
      <c r="AU41" s="36" t="n">
        <v>72.4099</v>
      </c>
      <c r="AV41" s="36"/>
      <c r="AW41" s="36"/>
      <c r="AX41" s="36"/>
      <c r="AY41" s="36"/>
      <c r="AZ41" s="40" t="n">
        <f aca="false">(AP41-AVERAGE($B$3:$B$22))/AVERAGE($B$3:$B$22)</f>
        <v>3.35674736842105</v>
      </c>
      <c r="BA41" s="40" t="n">
        <f aca="false">(AQ41-AVERAGE($C$3:$C$22))/AVERAGE($C$3:$C$22)</f>
        <v>-0.717917427417652</v>
      </c>
      <c r="BB41" s="40" t="n">
        <f aca="false">(AR41-AVERAGE($D$3:$D$22))/AVERAGE($D$3:$D$22)</f>
        <v>-0.84329423585516</v>
      </c>
      <c r="BC41" s="40" t="n">
        <f aca="false">(AS41-AVERAGE($E$3:$E$22))/AVERAGE($E$3:$E$22)</f>
        <v>-0.892793463876775</v>
      </c>
      <c r="BD41" s="40" t="n">
        <f aca="false">(AT41-AVERAGE($F$3:$F$22))/AVERAGE($F$3:$F$22)</f>
        <v>-0.915830048403468</v>
      </c>
      <c r="BE41" s="40" t="n">
        <f aca="false">(AU41-AVERAGE($G$3:$G$22))/AVERAGE($G$3:$G$22)</f>
        <v>-0.954625344520989</v>
      </c>
      <c r="BF41" s="36" t="n">
        <f aca="false">AVERAGE(AZ41:BE41)</f>
        <v>-0.161285525275499</v>
      </c>
      <c r="BG41" s="39" t="n">
        <f aca="false">STDEV(AZ41:BE41)/SQRT(COUNTA(AZ41:BE41))</f>
        <v>0.704399502350275</v>
      </c>
    </row>
    <row r="42" customFormat="false" ht="14.25" hidden="false" customHeight="false" outlineLevel="0" collapsed="false">
      <c r="A42" s="36" t="n">
        <v>40</v>
      </c>
      <c r="B42" s="36" t="n">
        <v>117</v>
      </c>
      <c r="C42" s="40" t="n">
        <v>351.7083</v>
      </c>
      <c r="D42" s="40" t="n">
        <v>962.4516</v>
      </c>
      <c r="E42" s="40" t="n">
        <v>1850.2916</v>
      </c>
      <c r="F42" s="40" t="n">
        <v>1667.95</v>
      </c>
      <c r="G42" s="40" t="n">
        <v>1412.3226</v>
      </c>
      <c r="H42" s="40" t="n">
        <v>109.4286</v>
      </c>
      <c r="I42" s="40"/>
      <c r="J42" s="40"/>
      <c r="K42" s="40"/>
      <c r="L42" s="40" t="n">
        <f aca="false">(C42-AVERAGE($C$3:$C$23))/AVERAGE($C$3:$C$23)</f>
        <v>-0.432285242519481</v>
      </c>
      <c r="M42" s="40" t="n">
        <f aca="false">(D42-AVERAGE($D$3:$D$23))/AVERAGE($D$3:$D$23)</f>
        <v>-0.144395184481252</v>
      </c>
      <c r="N42" s="40" t="n">
        <f aca="false">(E42-AVERAGE($E$3:$E$23))/AVERAGE($E$3:$E$23)</f>
        <v>0.0558484069982669</v>
      </c>
      <c r="O42" s="40" t="n">
        <f aca="false">(F42-AVERAGE($F$3:$F$23))/AVERAGE($F$3:$F$23)</f>
        <v>0.291814600401033</v>
      </c>
      <c r="P42" s="40" t="n">
        <f aca="false">(G42-AVERAGE($G$3:$G$23))/AVERAGE($G$3:$G$23)</f>
        <v>-0.118002891190593</v>
      </c>
      <c r="Q42" s="40" t="n">
        <f aca="false">(H42-AVERAGE($H$3:$H$23))/AVERAGE($H$3:$H$23)</f>
        <v>-0.11108323415222</v>
      </c>
      <c r="R42" s="36" t="n">
        <f aca="false">AVERAGE(K42:Q42)</f>
        <v>-0.0763505908240409</v>
      </c>
      <c r="S42" s="39" t="n">
        <f aca="false">STDEV(K42:Q42)/SQRT(COUNTA(K42:Q42))</f>
        <v>0.0978575489673528</v>
      </c>
      <c r="W42" s="40" t="n">
        <v>3371.3845</v>
      </c>
      <c r="X42" s="40" t="n">
        <v>2624.8809</v>
      </c>
      <c r="Y42" s="40" t="n">
        <v>1868.9552</v>
      </c>
      <c r="Z42" s="40" t="n">
        <v>410.8055</v>
      </c>
      <c r="AA42" s="40" t="n">
        <v>1295.072</v>
      </c>
      <c r="AB42" s="40" t="n">
        <v>984.6818</v>
      </c>
      <c r="AC42" s="40"/>
      <c r="AD42" s="40"/>
      <c r="AE42" s="40" t="n">
        <f aca="false">(W42-AVERAGE($C$3:$C$23))/AVERAGE($C$3:$C$23)</f>
        <v>4.44196635049864</v>
      </c>
      <c r="AF42" s="40" t="n">
        <f aca="false">(X42-AVERAGE($D$3:$D$23))/AVERAGE($D$3:$D$23)</f>
        <v>1.33347914659104</v>
      </c>
      <c r="AG42" s="40" t="n">
        <f aca="false">(Y42-AVERAGE($E$3:$E$23))/AVERAGE($E$3:$E$23)</f>
        <v>0.0664985836130518</v>
      </c>
      <c r="AH42" s="40" t="n">
        <f aca="false">(Z42-AVERAGE($F$3:$F$23))/AVERAGE($F$3:$F$23)</f>
        <v>-0.681834261923291</v>
      </c>
      <c r="AI42" s="40" t="n">
        <f aca="false">(AA42-AVERAGE($G$3:$G$23))/AVERAGE($G$3:$G$23)</f>
        <v>-0.191226027467084</v>
      </c>
      <c r="AJ42" s="40" t="n">
        <v>-0.392632260252613</v>
      </c>
      <c r="AK42" s="36" t="n">
        <f aca="false">AVERAGE(AD42:AJ42)</f>
        <v>0.762708588509958</v>
      </c>
      <c r="AL42" s="39" t="n">
        <f aca="false">STDEV(AD42:AJ42)/SQRT(COUNTA(AD42:AJ42))</f>
        <v>0.789069765719128</v>
      </c>
      <c r="AP42" s="36" t="n">
        <v>92.9796</v>
      </c>
      <c r="AQ42" s="36" t="n">
        <v>171.036</v>
      </c>
      <c r="AR42" s="36" t="n">
        <v>225.8568</v>
      </c>
      <c r="AS42" s="36" t="n">
        <v>197.3459</v>
      </c>
      <c r="AT42" s="36" t="n">
        <v>113.6969</v>
      </c>
      <c r="AU42" s="36" t="n">
        <v>73.8554</v>
      </c>
      <c r="AV42" s="36"/>
      <c r="AW42" s="36"/>
      <c r="AX42" s="36"/>
      <c r="AY42" s="36"/>
      <c r="AZ42" s="40" t="n">
        <f aca="false">(AP42-AVERAGE($B$3:$B$22))/AVERAGE($B$3:$B$22)</f>
        <v>2.26244210526316</v>
      </c>
      <c r="BA42" s="40" t="n">
        <f aca="false">(AQ42-AVERAGE($C$3:$C$22))/AVERAGE($C$3:$C$22)</f>
        <v>-0.726009499349786</v>
      </c>
      <c r="BB42" s="40" t="n">
        <f aca="false">(AR42-AVERAGE($D$3:$D$22))/AVERAGE($D$3:$D$22)</f>
        <v>-0.800026541615581</v>
      </c>
      <c r="BC42" s="40" t="n">
        <f aca="false">(AS42-AVERAGE($E$3:$E$22))/AVERAGE($E$3:$E$22)</f>
        <v>-0.887562071612421</v>
      </c>
      <c r="BD42" s="40" t="n">
        <f aca="false">(AT42-AVERAGE($F$3:$F$22))/AVERAGE($F$3:$F$22)</f>
        <v>-0.91213231787003</v>
      </c>
      <c r="BE42" s="40" t="n">
        <f aca="false">(AU42-AVERAGE($G$3:$G$22))/AVERAGE($G$3:$G$22)</f>
        <v>-0.953719542075537</v>
      </c>
      <c r="BF42" s="36" t="n">
        <f aca="false">AVERAGE(AZ42:BE42)</f>
        <v>-0.3361679778767</v>
      </c>
      <c r="BG42" s="39" t="n">
        <f aca="false">STDEV(AZ42:BE42)/SQRT(COUNTA(AZ42:BE42))</f>
        <v>0.520802452797908</v>
      </c>
    </row>
    <row r="43" customFormat="false" ht="14.25" hidden="false" customHeight="false" outlineLevel="0" collapsed="false">
      <c r="A43" s="36" t="n">
        <v>41</v>
      </c>
      <c r="B43" s="36" t="n">
        <v>120</v>
      </c>
      <c r="C43" s="40" t="n">
        <v>440.8542</v>
      </c>
      <c r="D43" s="40" t="n">
        <v>1087.6451</v>
      </c>
      <c r="E43" s="40" t="n">
        <v>1914.3334</v>
      </c>
      <c r="F43" s="40" t="n">
        <v>1631.6167</v>
      </c>
      <c r="G43" s="40" t="n">
        <v>1439.5807</v>
      </c>
      <c r="H43" s="40" t="n">
        <v>113</v>
      </c>
      <c r="I43" s="40"/>
      <c r="J43" s="40"/>
      <c r="K43" s="40"/>
      <c r="L43" s="40" t="n">
        <f aca="false">(C43-AVERAGE($C$3:$C$23))/AVERAGE($C$3:$C$23)</f>
        <v>-0.288389170124026</v>
      </c>
      <c r="M43" s="40" t="n">
        <f aca="false">(D43-AVERAGE($D$3:$D$23))/AVERAGE($D$3:$D$23)</f>
        <v>-0.0331000695147992</v>
      </c>
      <c r="N43" s="40" t="n">
        <f aca="false">(E43-AVERAGE($E$3:$E$23))/AVERAGE($E$3:$E$23)</f>
        <v>0.0923931508166475</v>
      </c>
      <c r="O43" s="40" t="n">
        <f aca="false">(F43-AVERAGE($F$3:$F$23))/AVERAGE($F$3:$F$23)</f>
        <v>0.263674735644445</v>
      </c>
      <c r="P43" s="40" t="n">
        <f aca="false">(G43-AVERAGE($G$3:$G$23))/AVERAGE($G$3:$G$23)</f>
        <v>-0.100980175989662</v>
      </c>
      <c r="Q43" s="40" t="n">
        <f aca="false">(H43-AVERAGE($H$3:$H$23))/AVERAGE($H$3:$H$23)</f>
        <v>-0.0820718300261616</v>
      </c>
      <c r="R43" s="36" t="n">
        <f aca="false">AVERAGE(K43:Q43)</f>
        <v>-0.0247455598655927</v>
      </c>
      <c r="S43" s="39" t="n">
        <f aca="false">STDEV(K43:Q43)/SQRT(COUNTA(K43:Q43))</f>
        <v>0.076503488680818</v>
      </c>
      <c r="W43" s="40" t="n">
        <v>3328.718</v>
      </c>
      <c r="X43" s="40" t="n">
        <v>2540.0952</v>
      </c>
      <c r="Y43" s="40" t="n">
        <v>1838.7462</v>
      </c>
      <c r="Z43" s="40" t="n">
        <v>460</v>
      </c>
      <c r="AA43" s="40" t="n">
        <v>1310.4</v>
      </c>
      <c r="AB43" s="40" t="n">
        <v>1193.9091</v>
      </c>
      <c r="AC43" s="40"/>
      <c r="AD43" s="40"/>
      <c r="AE43" s="40" t="n">
        <f aca="false">(W43-AVERAGE($C$3:$C$23))/AVERAGE($C$3:$C$23)</f>
        <v>4.37309563661431</v>
      </c>
      <c r="AF43" s="40" t="n">
        <f aca="false">(X43-AVERAGE($D$3:$D$23))/AVERAGE($D$3:$D$23)</f>
        <v>1.25810595046656</v>
      </c>
      <c r="AG43" s="40" t="n">
        <f aca="false">(Y43-AVERAGE($E$3:$E$23))/AVERAGE($E$3:$E$23)</f>
        <v>0.0492601523695598</v>
      </c>
      <c r="AH43" s="40" t="n">
        <f aca="false">(Z43-AVERAGE($F$3:$F$23))/AVERAGE($F$3:$F$23)</f>
        <v>-0.643733495497782</v>
      </c>
      <c r="AI43" s="40" t="n">
        <f aca="false">(AA43-AVERAGE($G$3:$G$23))/AVERAGE($G$3:$G$23)</f>
        <v>-0.181653673612638</v>
      </c>
      <c r="AJ43" s="40" t="n">
        <v>-0.263577460728087</v>
      </c>
      <c r="AK43" s="36" t="n">
        <f aca="false">AVERAGE(AD43:AJ43)</f>
        <v>0.765249518268653</v>
      </c>
      <c r="AL43" s="39" t="n">
        <f aca="false">STDEV(AD43:AJ43)/SQRT(COUNTA(AD43:AJ43))</f>
        <v>0.768384573615108</v>
      </c>
      <c r="AP43" s="36" t="n">
        <v>121.2621</v>
      </c>
      <c r="AQ43" s="36" t="n">
        <v>162.2982</v>
      </c>
      <c r="AR43" s="36" t="n">
        <v>217.1432</v>
      </c>
      <c r="AS43" s="36" t="n">
        <v>196.1907</v>
      </c>
      <c r="AT43" s="36" t="n">
        <v>128.9448</v>
      </c>
      <c r="AU43" s="36" t="n">
        <v>65.3418</v>
      </c>
      <c r="AV43" s="36"/>
      <c r="AW43" s="36"/>
      <c r="AX43" s="36"/>
      <c r="AY43" s="36"/>
      <c r="AZ43" s="40" t="n">
        <f aca="false">(AP43-AVERAGE($B$3:$B$22))/AVERAGE($B$3:$B$22)</f>
        <v>3.25481052631579</v>
      </c>
      <c r="BA43" s="40" t="n">
        <f aca="false">(AQ43-AVERAGE($C$3:$C$22))/AVERAGE($C$3:$C$22)</f>
        <v>-0.740006986408542</v>
      </c>
      <c r="BB43" s="40" t="n">
        <f aca="false">(AR43-AVERAGE($D$3:$D$22))/AVERAGE($D$3:$D$22)</f>
        <v>-0.807741557178444</v>
      </c>
      <c r="BC43" s="40" t="n">
        <f aca="false">(AS43-AVERAGE($E$3:$E$22))/AVERAGE($E$3:$E$22)</f>
        <v>-0.888220247408692</v>
      </c>
      <c r="BD43" s="40" t="n">
        <f aca="false">(AT43-AVERAGE($F$3:$F$22))/AVERAGE($F$3:$F$22)</f>
        <v>-0.900348376264326</v>
      </c>
      <c r="BE43" s="40" t="n">
        <f aca="false">(AU43-AVERAGE($G$3:$G$22))/AVERAGE($G$3:$G$22)</f>
        <v>-0.959054470957998</v>
      </c>
      <c r="BF43" s="36" t="n">
        <f aca="false">AVERAGE(AZ43:BE43)</f>
        <v>-0.173426851983702</v>
      </c>
      <c r="BG43" s="39" t="n">
        <f aca="false">STDEV(AZ43:BE43)/SQRT(COUNTA(AZ43:BE43))</f>
        <v>0.686360813086475</v>
      </c>
    </row>
    <row r="44" customFormat="false" ht="14.25" hidden="false" customHeight="false" outlineLevel="0" collapsed="false">
      <c r="A44" s="36" t="n">
        <v>42</v>
      </c>
      <c r="B44" s="36" t="n">
        <v>123</v>
      </c>
      <c r="C44" s="40" t="n">
        <v>508.0208</v>
      </c>
      <c r="D44" s="40" t="n">
        <v>1388.5807</v>
      </c>
      <c r="E44" s="40" t="n">
        <v>1867.75</v>
      </c>
      <c r="F44" s="40" t="n">
        <v>1768.05</v>
      </c>
      <c r="G44" s="40" t="n">
        <v>1603.6129</v>
      </c>
      <c r="H44" s="40" t="n">
        <v>130.5625</v>
      </c>
      <c r="I44" s="40"/>
      <c r="J44" s="40"/>
      <c r="K44" s="40"/>
      <c r="L44" s="40" t="n">
        <f aca="false">(C44-AVERAGE($C$3:$C$23))/AVERAGE($C$3:$C$23)</f>
        <v>-0.179971285104562</v>
      </c>
      <c r="M44" s="40" t="n">
        <f aca="false">(D44-AVERAGE($D$3:$D$23))/AVERAGE($D$3:$D$23)</f>
        <v>0.234427096028927</v>
      </c>
      <c r="N44" s="40" t="n">
        <f aca="false">(E44-AVERAGE($E$3:$E$23))/AVERAGE($E$3:$E$23)</f>
        <v>0.0658108495823107</v>
      </c>
      <c r="O44" s="40" t="n">
        <f aca="false">(F44-AVERAGE($F$3:$F$23))/AVERAGE($F$3:$F$23)</f>
        <v>0.36934128975032</v>
      </c>
      <c r="P44" s="40" t="n">
        <f aca="false">(G44-AVERAGE($G$3:$G$23))/AVERAGE($G$3:$G$23)</f>
        <v>0.00145812397923072</v>
      </c>
      <c r="Q44" s="40" t="n">
        <f aca="false">(H44-AVERAGE($H$3:$H$23))/AVERAGE($H$3:$H$23)</f>
        <v>0.0605928910814981</v>
      </c>
      <c r="R44" s="36" t="n">
        <f aca="false">AVERAGE(K44:Q44)</f>
        <v>0.0919431608862873</v>
      </c>
      <c r="S44" s="39" t="n">
        <f aca="false">STDEV(K44:Q44)/SQRT(COUNTA(K44:Q44))</f>
        <v>0.0776835758326691</v>
      </c>
      <c r="W44" s="40" t="n">
        <v>3385.6411</v>
      </c>
      <c r="X44" s="40" t="n">
        <v>2450.5239</v>
      </c>
      <c r="Y44" s="40" t="n">
        <v>1874.2239</v>
      </c>
      <c r="Z44" s="40" t="n">
        <v>435.7917</v>
      </c>
      <c r="AA44" s="40" t="n">
        <v>1359.8879</v>
      </c>
      <c r="AB44" s="40" t="n">
        <v>1211.0682</v>
      </c>
      <c r="AC44" s="40"/>
      <c r="AD44" s="40"/>
      <c r="AE44" s="40" t="n">
        <f aca="false">(W44-AVERAGE($C$3:$C$23))/AVERAGE($C$3:$C$23)</f>
        <v>4.46497883616217</v>
      </c>
      <c r="AF44" s="40" t="n">
        <f aca="false">(X44-AVERAGE($D$3:$D$23))/AVERAGE($D$3:$D$23)</f>
        <v>1.17847842882051</v>
      </c>
      <c r="AG44" s="40" t="n">
        <f aca="false">(Y44-AVERAGE($E$3:$E$23))/AVERAGE($E$3:$E$23)</f>
        <v>0.0695051089099032</v>
      </c>
      <c r="AH44" s="40" t="n">
        <f aca="false">(Z44-AVERAGE($F$3:$F$23))/AVERAGE($F$3:$F$23)</f>
        <v>-0.662482639891132</v>
      </c>
      <c r="AI44" s="40" t="n">
        <f aca="false">(AA44-AVERAGE($G$3:$G$23))/AVERAGE($G$3:$G$23)</f>
        <v>-0.150748422417869</v>
      </c>
      <c r="AJ44" s="40" t="n">
        <v>-0.252993448935548</v>
      </c>
      <c r="AK44" s="36" t="n">
        <f aca="false">AVERAGE(AD44:AJ44)</f>
        <v>0.774456310441339</v>
      </c>
      <c r="AL44" s="39" t="n">
        <f aca="false">STDEV(AD44:AJ44)/SQRT(COUNTA(AD44:AJ44))</f>
        <v>0.780098218907175</v>
      </c>
      <c r="AP44" s="36" t="n">
        <v>127.2454</v>
      </c>
      <c r="AQ44" s="36" t="n">
        <v>143.3239</v>
      </c>
      <c r="AR44" s="36" t="n">
        <v>221.5011</v>
      </c>
      <c r="AS44" s="36" t="n">
        <v>206.5692</v>
      </c>
      <c r="AT44" s="36" t="n">
        <v>113.8059</v>
      </c>
      <c r="AU44" s="36" t="n">
        <v>66.4711</v>
      </c>
      <c r="AV44" s="36"/>
      <c r="AW44" s="36"/>
      <c r="AX44" s="36"/>
      <c r="AY44" s="36"/>
      <c r="AZ44" s="40" t="n">
        <f aca="false">(AP44-AVERAGE($B$3:$B$22))/AVERAGE($B$3:$B$22)</f>
        <v>3.46475087719298</v>
      </c>
      <c r="BA44" s="40" t="n">
        <f aca="false">(AQ44-AVERAGE($C$3:$C$22))/AVERAGE($C$3:$C$22)</f>
        <v>-0.770402797562261</v>
      </c>
      <c r="BB44" s="40" t="n">
        <f aca="false">(AR44-AVERAGE($D$3:$D$22))/AVERAGE($D$3:$D$22)</f>
        <v>-0.803883075457755</v>
      </c>
      <c r="BC44" s="40" t="n">
        <f aca="false">(AS44-AVERAGE($E$3:$E$22))/AVERAGE($E$3:$E$22)</f>
        <v>-0.882307091676698</v>
      </c>
      <c r="BD44" s="40" t="n">
        <f aca="false">(AT44-AVERAGE($F$3:$F$22))/AVERAGE($F$3:$F$22)</f>
        <v>-0.912048080064495</v>
      </c>
      <c r="BE44" s="40" t="n">
        <f aca="false">(AU44-AVERAGE($G$3:$G$22))/AVERAGE($G$3:$G$22)</f>
        <v>-0.958346810839251</v>
      </c>
      <c r="BF44" s="36" t="n">
        <f aca="false">AVERAGE(AZ44:BE44)</f>
        <v>-0.143706163067913</v>
      </c>
      <c r="BG44" s="39" t="n">
        <f aca="false">STDEV(AZ44:BE44)/SQRT(COUNTA(AZ44:BE44))</f>
        <v>0.722243367499363</v>
      </c>
    </row>
    <row r="45" customFormat="false" ht="14.25" hidden="false" customHeight="false" outlineLevel="0" collapsed="false">
      <c r="A45" s="36" t="n">
        <v>43</v>
      </c>
      <c r="B45" s="36" t="n">
        <v>126</v>
      </c>
      <c r="C45" s="40" t="n">
        <v>480.0625</v>
      </c>
      <c r="D45" s="40" t="n">
        <v>1545.9678</v>
      </c>
      <c r="E45" s="40" t="n">
        <v>1905.125</v>
      </c>
      <c r="F45" s="40" t="n">
        <v>1652.25</v>
      </c>
      <c r="G45" s="40" t="n">
        <v>1455.2581</v>
      </c>
      <c r="H45" s="40" t="n">
        <v>114.9821</v>
      </c>
      <c r="I45" s="40"/>
      <c r="J45" s="40"/>
      <c r="K45" s="40"/>
      <c r="L45" s="40" t="n">
        <f aca="false">(C45-AVERAGE($C$3:$C$23))/AVERAGE($C$3:$C$23)</f>
        <v>-0.225100557015597</v>
      </c>
      <c r="M45" s="40" t="n">
        <f aca="false">(D45-AVERAGE($D$3:$D$23))/AVERAGE($D$3:$D$23)</f>
        <v>0.374341831128885</v>
      </c>
      <c r="N45" s="40" t="n">
        <f aca="false">(E45-AVERAGE($E$3:$E$23))/AVERAGE($E$3:$E$23)</f>
        <v>0.0871384793524292</v>
      </c>
      <c r="O45" s="40" t="n">
        <f aca="false">(F45-AVERAGE($F$3:$F$23))/AVERAGE($F$3:$F$23)</f>
        <v>0.279655069703892</v>
      </c>
      <c r="P45" s="40" t="n">
        <f aca="false">(G45-AVERAGE($G$3:$G$23))/AVERAGE($G$3:$G$23)</f>
        <v>-0.0911896214282264</v>
      </c>
      <c r="Q45" s="40" t="n">
        <f aca="false">(H45-AVERAGE($H$3:$H$23))/AVERAGE($H$3:$H$23)</f>
        <v>-0.0659707200641691</v>
      </c>
      <c r="R45" s="36" t="n">
        <f aca="false">AVERAGE(K45:Q45)</f>
        <v>0.059812413612869</v>
      </c>
      <c r="S45" s="39" t="n">
        <f aca="false">STDEV(K45:Q45)/SQRT(COUNTA(K45:Q45))</f>
        <v>0.0944818631493945</v>
      </c>
      <c r="W45" s="40" t="n">
        <v>3389.4614</v>
      </c>
      <c r="X45" s="40" t="n">
        <v>2425.1191</v>
      </c>
      <c r="Y45" s="40" t="n">
        <v>1735.806</v>
      </c>
      <c r="Z45" s="40" t="n">
        <v>516.6111</v>
      </c>
      <c r="AA45" s="40" t="n">
        <v>1330.016</v>
      </c>
      <c r="AB45" s="40" t="n">
        <v>1321.1364</v>
      </c>
      <c r="AC45" s="40"/>
      <c r="AD45" s="40"/>
      <c r="AE45" s="40" t="n">
        <f aca="false">(W45-AVERAGE($C$3:$C$23))/AVERAGE($C$3:$C$23)</f>
        <v>4.47114542560008</v>
      </c>
      <c r="AF45" s="40" t="n">
        <f aca="false">(X45-AVERAGE($D$3:$D$23))/AVERAGE($D$3:$D$23)</f>
        <v>1.15589394850244</v>
      </c>
      <c r="AG45" s="40" t="n">
        <f aca="false">(Y45-AVERAGE($E$3:$E$23))/AVERAGE($E$3:$E$23)</f>
        <v>-0.00948153255517474</v>
      </c>
      <c r="AH45" s="40" t="n">
        <f aca="false">(Z45-AVERAGE($F$3:$F$23))/AVERAGE($F$3:$F$23)</f>
        <v>-0.599888628730335</v>
      </c>
      <c r="AI45" s="40" t="n">
        <f aca="false">(AA45-AVERAGE($G$3:$G$23))/AVERAGE($G$3:$G$23)</f>
        <v>-0.169403458763421</v>
      </c>
      <c r="AJ45" s="40" t="n">
        <v>-0.185101594072318</v>
      </c>
      <c r="AK45" s="36" t="n">
        <f aca="false">AVERAGE(AD45:AJ45)</f>
        <v>0.777194026663545</v>
      </c>
      <c r="AL45" s="39" t="n">
        <f aca="false">STDEV(AD45:AJ45)/SQRT(COUNTA(AD45:AJ45))</f>
        <v>0.777302285790815</v>
      </c>
      <c r="AP45" s="36" t="n">
        <v>167.0335</v>
      </c>
      <c r="AQ45" s="36" t="n">
        <v>168.8201</v>
      </c>
      <c r="AR45" s="36" t="n">
        <v>199.9754</v>
      </c>
      <c r="AS45" s="36" t="n">
        <v>189.6403</v>
      </c>
      <c r="AT45" s="36" t="n">
        <v>116.5963</v>
      </c>
      <c r="AU45" s="36" t="n">
        <v>70.4507</v>
      </c>
      <c r="AV45" s="36"/>
      <c r="AW45" s="36"/>
      <c r="AX45" s="36"/>
      <c r="AY45" s="36"/>
      <c r="AZ45" s="40" t="n">
        <f aca="false">(AP45-AVERAGE($B$3:$B$22))/AVERAGE($B$3:$B$22)</f>
        <v>4.86082456140351</v>
      </c>
      <c r="BA45" s="40" t="n">
        <f aca="false">(AQ45-AVERAGE($C$3:$C$22))/AVERAGE($C$3:$C$22)</f>
        <v>-0.729559252328053</v>
      </c>
      <c r="BB45" s="40" t="n">
        <f aca="false">(AR45-AVERAGE($D$3:$D$22))/AVERAGE($D$3:$D$22)</f>
        <v>-0.82294191571913</v>
      </c>
      <c r="BC45" s="40" t="n">
        <f aca="false">(AS45-AVERAGE($E$3:$E$22))/AVERAGE($E$3:$E$22)</f>
        <v>-0.891952341189764</v>
      </c>
      <c r="BD45" s="40" t="n">
        <f aca="false">(AT45-AVERAGE($F$3:$F$22))/AVERAGE($F$3:$F$22)</f>
        <v>-0.909891592242791</v>
      </c>
      <c r="BE45" s="40" t="n">
        <f aca="false">(AU45-AVERAGE($G$3:$G$22))/AVERAGE($G$3:$G$22)</f>
        <v>-0.955853049917827</v>
      </c>
      <c r="BF45" s="36" t="n">
        <f aca="false">AVERAGE(AZ45:BE45)</f>
        <v>0.0917710683343241</v>
      </c>
      <c r="BG45" s="39" t="n">
        <f aca="false">STDEV(AZ45:BE45)/SQRT(COUNTA(AZ45:BE45))</f>
        <v>0.95435337067871</v>
      </c>
    </row>
    <row r="46" customFormat="false" ht="14.25" hidden="false" customHeight="false" outlineLevel="0" collapsed="false">
      <c r="A46" s="36" t="n">
        <v>44</v>
      </c>
      <c r="B46" s="36" t="n">
        <v>129</v>
      </c>
      <c r="C46" s="40" t="n">
        <v>582.2917</v>
      </c>
      <c r="D46" s="40" t="n">
        <v>1789.7419</v>
      </c>
      <c r="E46" s="40" t="n">
        <v>1918.625</v>
      </c>
      <c r="F46" s="40" t="n">
        <v>1605.3</v>
      </c>
      <c r="G46" s="40" t="n">
        <v>1599.3226</v>
      </c>
      <c r="H46" s="40" t="n">
        <v>155.5804</v>
      </c>
      <c r="I46" s="40"/>
      <c r="J46" s="40"/>
      <c r="K46" s="40"/>
      <c r="L46" s="40" t="n">
        <f aca="false">(C46-AVERAGE($C$3:$C$23))/AVERAGE($C$3:$C$23)</f>
        <v>-0.0600858971812184</v>
      </c>
      <c r="M46" s="40" t="n">
        <f aca="false">(D46-AVERAGE($D$3:$D$23))/AVERAGE($D$3:$D$23)</f>
        <v>0.591053293667623</v>
      </c>
      <c r="N46" s="40" t="n">
        <f aca="false">(E46-AVERAGE($E$3:$E$23))/AVERAGE($E$3:$E$23)</f>
        <v>0.0948421048212345</v>
      </c>
      <c r="O46" s="40" t="n">
        <f aca="false">(F46-AVERAGE($F$3:$F$23))/AVERAGE($F$3:$F$23)</f>
        <v>0.243292651472633</v>
      </c>
      <c r="P46" s="40" t="n">
        <f aca="false">(G46-AVERAGE($G$3:$G$23))/AVERAGE($G$3:$G$23)</f>
        <v>-0.00122117336822028</v>
      </c>
      <c r="Q46" s="40" t="n">
        <f aca="false">(H46-AVERAGE($H$3:$H$23))/AVERAGE($H$3:$H$23)</f>
        <v>0.263819750936264</v>
      </c>
      <c r="R46" s="36" t="n">
        <f aca="false">AVERAGE(K46:Q46)</f>
        <v>0.188616788391386</v>
      </c>
      <c r="S46" s="39" t="n">
        <f aca="false">STDEV(K46:Q46)/SQRT(COUNTA(K46:Q46))</f>
        <v>0.0961396978659884</v>
      </c>
      <c r="W46" s="40" t="n">
        <v>3404.1794</v>
      </c>
      <c r="X46" s="40" t="n">
        <v>2595.5476</v>
      </c>
      <c r="Y46" s="40" t="n">
        <v>1904.597</v>
      </c>
      <c r="Z46" s="40" t="n">
        <v>608.1389</v>
      </c>
      <c r="AA46" s="40" t="n">
        <v>1357.36</v>
      </c>
      <c r="AB46" s="40" t="n">
        <v>1323.7273</v>
      </c>
      <c r="AC46" s="40"/>
      <c r="AD46" s="40"/>
      <c r="AE46" s="40" t="n">
        <f aca="false">(W46-AVERAGE($C$3:$C$23))/AVERAGE($C$3:$C$23)</f>
        <v>4.49490268637725</v>
      </c>
      <c r="AF46" s="40" t="n">
        <f aca="false">(X46-AVERAGE($D$3:$D$23))/AVERAGE($D$3:$D$23)</f>
        <v>1.3074022895989</v>
      </c>
      <c r="AG46" s="40" t="n">
        <f aca="false">(Y46-AVERAGE($E$3:$E$23))/AVERAGE($E$3:$E$23)</f>
        <v>0.0868371820007603</v>
      </c>
      <c r="AH46" s="40" t="n">
        <f aca="false">(Z46-AVERAGE($F$3:$F$23))/AVERAGE($F$3:$F$23)</f>
        <v>-0.529001043141687</v>
      </c>
      <c r="AI46" s="40" t="n">
        <f aca="false">(AA46-AVERAGE($G$3:$G$23))/AVERAGE($G$3:$G$23)</f>
        <v>-0.152327098912432</v>
      </c>
      <c r="AJ46" s="40" t="n">
        <v>-0.183503484838542</v>
      </c>
      <c r="AK46" s="36" t="n">
        <f aca="false">AVERAGE(AD46:AJ46)</f>
        <v>0.837385088514043</v>
      </c>
      <c r="AL46" s="39" t="n">
        <f aca="false">STDEV(AD46:AJ46)/SQRT(COUNTA(AD46:AJ46))</f>
        <v>0.775680949486529</v>
      </c>
      <c r="AP46" s="36" t="n">
        <v>161.7807</v>
      </c>
      <c r="AQ46" s="36" t="n">
        <v>143.6118</v>
      </c>
      <c r="AR46" s="36" t="n">
        <v>215.9485</v>
      </c>
      <c r="AS46" s="36" t="n">
        <v>185.1354</v>
      </c>
      <c r="AT46" s="36" t="n">
        <v>124.9292</v>
      </c>
      <c r="AU46" s="36" t="n">
        <v>62.869</v>
      </c>
      <c r="AV46" s="36"/>
      <c r="AW46" s="36"/>
      <c r="AX46" s="36"/>
      <c r="AY46" s="36"/>
      <c r="AZ46" s="40" t="n">
        <f aca="false">(AP46-AVERAGE($B$3:$B$22))/AVERAGE($B$3:$B$22)</f>
        <v>4.67651578947368</v>
      </c>
      <c r="BA46" s="40" t="n">
        <f aca="false">(AQ46-AVERAGE($C$3:$C$22))/AVERAGE($C$3:$C$22)</f>
        <v>-0.769941597200131</v>
      </c>
      <c r="BB46" s="40" t="n">
        <f aca="false">(AR46-AVERAGE($D$3:$D$22))/AVERAGE($D$3:$D$22)</f>
        <v>-0.808799343752645</v>
      </c>
      <c r="BC46" s="40" t="n">
        <f aca="false">(AS46-AVERAGE($E$3:$E$22))/AVERAGE($E$3:$E$22)</f>
        <v>-0.894519010290025</v>
      </c>
      <c r="BD46" s="40" t="n">
        <f aca="false">(AT46-AVERAGE($F$3:$F$22))/AVERAGE($F$3:$F$22)</f>
        <v>-0.903451727933203</v>
      </c>
      <c r="BE46" s="40" t="n">
        <f aca="false">(AU46-AVERAGE($G$3:$G$22))/AVERAGE($G$3:$G$22)</f>
        <v>-0.960604016642615</v>
      </c>
      <c r="BF46" s="36" t="n">
        <f aca="false">AVERAGE(AZ46:BE46)</f>
        <v>0.0565333489425111</v>
      </c>
      <c r="BG46" s="39" t="n">
        <f aca="false">STDEV(AZ46:BE46)/SQRT(COUNTA(AZ46:BE46))</f>
        <v>0.924423056375528</v>
      </c>
    </row>
    <row r="47" customFormat="false" ht="14.25" hidden="false" customHeight="false" outlineLevel="0" collapsed="false">
      <c r="A47" s="36" t="n">
        <v>45</v>
      </c>
      <c r="B47" s="36" t="n">
        <v>132</v>
      </c>
      <c r="C47" s="40" t="n">
        <v>507.7917</v>
      </c>
      <c r="D47" s="40" t="n">
        <v>1805.5807</v>
      </c>
      <c r="E47" s="40" t="n">
        <v>1877.6041</v>
      </c>
      <c r="F47" s="40" t="n">
        <v>1741.6833</v>
      </c>
      <c r="G47" s="40" t="n">
        <v>1616.1613</v>
      </c>
      <c r="H47" s="40" t="n">
        <v>107.1339</v>
      </c>
      <c r="I47" s="40"/>
      <c r="J47" s="40"/>
      <c r="K47" s="40"/>
      <c r="L47" s="40" t="n">
        <f aca="false">(C47-AVERAGE($C$3:$C$23))/AVERAGE($C$3:$C$23)</f>
        <v>-0.180341089999524</v>
      </c>
      <c r="M47" s="40" t="n">
        <f aca="false">(D47-AVERAGE($D$3:$D$23))/AVERAGE($D$3:$D$23)</f>
        <v>0.605133745663379</v>
      </c>
      <c r="N47" s="40" t="n">
        <f aca="false">(E47-AVERAGE($E$3:$E$23))/AVERAGE($E$3:$E$23)</f>
        <v>0.0714339825995073</v>
      </c>
      <c r="O47" s="40" t="n">
        <f aca="false">(F47-AVERAGE($F$3:$F$23))/AVERAGE($F$3:$F$23)</f>
        <v>0.348920480958453</v>
      </c>
      <c r="P47" s="40" t="n">
        <f aca="false">(G47-AVERAGE($G$3:$G$23))/AVERAGE($G$3:$G$23)</f>
        <v>0.00929461439592722</v>
      </c>
      <c r="Q47" s="40" t="n">
        <f aca="false">(H47-AVERAGE($H$3:$H$23))/AVERAGE($H$3:$H$23)</f>
        <v>-0.129723674609202</v>
      </c>
      <c r="R47" s="36" t="n">
        <f aca="false">AVERAGE(K47:Q47)</f>
        <v>0.12078634316809</v>
      </c>
      <c r="S47" s="39" t="n">
        <f aca="false">STDEV(K47:Q47)/SQRT(COUNTA(K47:Q47))</f>
        <v>0.123144448003213</v>
      </c>
      <c r="W47" s="40" t="n">
        <v>3470.8718</v>
      </c>
      <c r="X47" s="40" t="n">
        <v>2580.738</v>
      </c>
      <c r="Y47" s="40" t="n">
        <v>1937.582</v>
      </c>
      <c r="Z47" s="40" t="n">
        <v>659.2361</v>
      </c>
      <c r="AA47" s="40" t="n">
        <v>1371.344</v>
      </c>
      <c r="AB47" s="40" t="n">
        <v>1142.2046</v>
      </c>
      <c r="AC47" s="40"/>
      <c r="AD47" s="40"/>
      <c r="AE47" s="40" t="n">
        <f aca="false">(W47-AVERAGE($C$3:$C$23))/AVERAGE($C$3:$C$23)</f>
        <v>4.6025551349882</v>
      </c>
      <c r="AF47" s="40" t="n">
        <f aca="false">(X47-AVERAGE($D$3:$D$23))/AVERAGE($D$3:$D$23)</f>
        <v>1.29423678072978</v>
      </c>
      <c r="AG47" s="40" t="n">
        <f aca="false">(Y47-AVERAGE($E$3:$E$23))/AVERAGE($E$3:$E$23)</f>
        <v>0.105659706896208</v>
      </c>
      <c r="AH47" s="40" t="n">
        <f aca="false">(Z47-AVERAGE($F$3:$F$23))/AVERAGE($F$3:$F$23)</f>
        <v>-0.48942665002462</v>
      </c>
      <c r="AI47" s="40" t="n">
        <f aca="false">(AA47-AVERAGE($G$3:$G$23))/AVERAGE($G$3:$G$23)</f>
        <v>-0.143594074623512</v>
      </c>
      <c r="AJ47" s="40" t="n">
        <v>-0.295469636758729</v>
      </c>
      <c r="AK47" s="36" t="n">
        <f aca="false">AVERAGE(AD47:AJ47)</f>
        <v>0.845660210201221</v>
      </c>
      <c r="AL47" s="39" t="n">
        <f aca="false">STDEV(AD47:AJ47)/SQRT(COUNTA(AD47:AJ47))</f>
        <v>0.794278277272805</v>
      </c>
      <c r="AP47" s="36" t="n">
        <v>183.197</v>
      </c>
      <c r="AQ47" s="36" t="n">
        <v>176.964</v>
      </c>
      <c r="AR47" s="36" t="n">
        <v>211.9463</v>
      </c>
      <c r="AS47" s="36" t="n">
        <v>177.254</v>
      </c>
      <c r="AT47" s="36" t="n">
        <v>117.6473</v>
      </c>
      <c r="AU47" s="36" t="n">
        <v>60.6599</v>
      </c>
      <c r="AV47" s="36"/>
      <c r="AW47" s="36"/>
      <c r="AX47" s="36"/>
      <c r="AY47" s="36"/>
      <c r="AZ47" s="40" t="n">
        <f aca="false">(AP47-AVERAGE($B$3:$B$22))/AVERAGE($B$3:$B$22)</f>
        <v>5.4279649122807</v>
      </c>
      <c r="BA47" s="40" t="n">
        <f aca="false">(AQ47-AVERAGE($C$3:$C$22))/AVERAGE($C$3:$C$22)</f>
        <v>-0.716513161222991</v>
      </c>
      <c r="BB47" s="40" t="n">
        <f aca="false">(AR47-AVERAGE($D$3:$D$22))/AVERAGE($D$3:$D$22)</f>
        <v>-0.812342888933246</v>
      </c>
      <c r="BC47" s="40" t="n">
        <f aca="false">(AS47-AVERAGE($E$3:$E$22))/AVERAGE($E$3:$E$22)</f>
        <v>-0.899009442008109</v>
      </c>
      <c r="BD47" s="40" t="n">
        <f aca="false">(AT47-AVERAGE($F$3:$F$22))/AVERAGE($F$3:$F$22)</f>
        <v>-0.909079354319694</v>
      </c>
      <c r="BE47" s="40" t="n">
        <f aca="false">(AU47-AVERAGE($G$3:$G$22))/AVERAGE($G$3:$G$22)</f>
        <v>-0.961988318394428</v>
      </c>
      <c r="BF47" s="36" t="n">
        <f aca="false">AVERAGE(AZ47:BE47)</f>
        <v>0.188171957900372</v>
      </c>
      <c r="BG47" s="39" t="n">
        <f aca="false">STDEV(AZ47:BE47)/SQRT(COUNTA(AZ47:BE47))</f>
        <v>1.04854991659774</v>
      </c>
    </row>
    <row r="48" customFormat="false" ht="14.25" hidden="false" customHeight="false" outlineLevel="0" collapsed="false">
      <c r="A48" s="36" t="n">
        <v>46</v>
      </c>
      <c r="B48" s="36" t="n">
        <v>135</v>
      </c>
      <c r="C48" s="40" t="n">
        <v>654.875</v>
      </c>
      <c r="D48" s="40" t="n">
        <v>1871.3549</v>
      </c>
      <c r="E48" s="40" t="n">
        <v>1918.5625</v>
      </c>
      <c r="F48" s="40" t="n">
        <v>1734.7667</v>
      </c>
      <c r="G48" s="40" t="n">
        <v>1697.8064</v>
      </c>
      <c r="H48" s="40" t="n">
        <v>153.1696</v>
      </c>
      <c r="I48" s="40"/>
      <c r="J48" s="40"/>
      <c r="K48" s="40"/>
      <c r="L48" s="40" t="n">
        <f aca="false">(C48-AVERAGE($C$3:$C$23))/AVERAGE($C$3:$C$23)</f>
        <v>0.0570754281461501</v>
      </c>
      <c r="M48" s="40" t="n">
        <f aca="false">(D48-AVERAGE($D$3:$D$23))/AVERAGE($D$3:$D$23)</f>
        <v>0.66360600780819</v>
      </c>
      <c r="N48" s="40" t="n">
        <f aca="false">(E48-AVERAGE($E$3:$E$23))/AVERAGE($E$3:$E$23)</f>
        <v>0.0948064398885086</v>
      </c>
      <c r="O48" s="40" t="n">
        <f aca="false">(F48-AVERAGE($F$3:$F$23))/AVERAGE($F$3:$F$23)</f>
        <v>0.343563626817062</v>
      </c>
      <c r="P48" s="40" t="n">
        <f aca="false">(G48-AVERAGE($G$3:$G$23))/AVERAGE($G$3:$G$23)</f>
        <v>0.0602820744482233</v>
      </c>
      <c r="Q48" s="40" t="n">
        <f aca="false">(H48-AVERAGE($H$3:$H$23))/AVERAGE($H$3:$H$23)</f>
        <v>0.244236200209069</v>
      </c>
      <c r="R48" s="36" t="n">
        <f aca="false">AVERAGE(K48:Q48)</f>
        <v>0.243928296219534</v>
      </c>
      <c r="S48" s="39" t="n">
        <f aca="false">STDEV(K48:Q48)/SQRT(COUNTA(K48:Q48))</f>
        <v>0.0960787754269337</v>
      </c>
      <c r="W48" s="40" t="n">
        <v>3517.5642</v>
      </c>
      <c r="X48" s="40" t="n">
        <v>2425.0715</v>
      </c>
      <c r="Y48" s="40" t="n">
        <v>1992.2388</v>
      </c>
      <c r="Z48" s="40" t="n">
        <v>776.5833</v>
      </c>
      <c r="AA48" s="40" t="n">
        <v>1384.936</v>
      </c>
      <c r="AB48" s="40" t="n">
        <v>1357.5909</v>
      </c>
      <c r="AC48" s="40"/>
      <c r="AD48" s="40"/>
      <c r="AE48" s="40" t="n">
        <f aca="false">(W48-AVERAGE($C$3:$C$23))/AVERAGE($C$3:$C$23)</f>
        <v>4.67792431035934</v>
      </c>
      <c r="AF48" s="40" t="n">
        <f aca="false">(X48-AVERAGE($D$3:$D$23))/AVERAGE($D$3:$D$23)</f>
        <v>1.15585163282733</v>
      </c>
      <c r="AG48" s="40" t="n">
        <f aca="false">(Y48-AVERAGE($E$3:$E$23))/AVERAGE($E$3:$E$23)</f>
        <v>0.13684900441646</v>
      </c>
      <c r="AH48" s="40" t="n">
        <f aca="false">(Z48-AVERAGE($F$3:$F$23))/AVERAGE($F$3:$F$23)</f>
        <v>-0.398542135335223</v>
      </c>
      <c r="AI48" s="40" t="n">
        <f aca="false">(AA48-AVERAGE($G$3:$G$23))/AVERAGE($G$3:$G$23)</f>
        <v>-0.135105854791203</v>
      </c>
      <c r="AJ48" s="40" t="n">
        <v>-0.162615865922757</v>
      </c>
      <c r="AK48" s="36" t="n">
        <f aca="false">AVERAGE(AD48:AJ48)</f>
        <v>0.879060181925657</v>
      </c>
      <c r="AL48" s="39" t="n">
        <f aca="false">STDEV(AD48:AJ48)/SQRT(COUNTA(AD48:AJ48))</f>
        <v>0.791722784510114</v>
      </c>
      <c r="AP48" s="36" t="n">
        <v>233.9256</v>
      </c>
      <c r="AQ48" s="36" t="n">
        <v>174.5913</v>
      </c>
      <c r="AR48" s="36" t="n">
        <v>200.1857</v>
      </c>
      <c r="AS48" s="36" t="n">
        <v>176.8459</v>
      </c>
      <c r="AT48" s="36" t="n">
        <v>115.0397</v>
      </c>
      <c r="AU48" s="36" t="n">
        <v>62.2466</v>
      </c>
      <c r="AV48" s="36"/>
      <c r="AW48" s="36"/>
      <c r="AX48" s="36"/>
      <c r="AY48" s="36"/>
      <c r="AZ48" s="40" t="n">
        <f aca="false">(AP48-AVERAGE($B$3:$B$22))/AVERAGE($B$3:$B$22)</f>
        <v>7.20791578947368</v>
      </c>
      <c r="BA48" s="40" t="n">
        <f aca="false">(AQ48-AVERAGE($C$3:$C$22))/AVERAGE($C$3:$C$22)</f>
        <v>-0.720314099393276</v>
      </c>
      <c r="BB48" s="40" t="n">
        <f aca="false">(AR48-AVERAGE($D$3:$D$22))/AVERAGE($D$3:$D$22)</f>
        <v>-0.822755716240973</v>
      </c>
      <c r="BC48" s="40" t="n">
        <f aca="false">(AS48-AVERAGE($E$3:$E$22))/AVERAGE($E$3:$E$22)</f>
        <v>-0.899241957193755</v>
      </c>
      <c r="BD48" s="40" t="n">
        <f aca="false">(AT48-AVERAGE($F$3:$F$22))/AVERAGE($F$3:$F$22)</f>
        <v>-0.911094569931747</v>
      </c>
      <c r="BE48" s="40" t="n">
        <f aca="false">(AU48-AVERAGE($G$3:$G$22))/AVERAGE($G$3:$G$22)</f>
        <v>-0.960994034935281</v>
      </c>
      <c r="BF48" s="36" t="n">
        <f aca="false">AVERAGE(AZ48:BE48)</f>
        <v>0.482252568629775</v>
      </c>
      <c r="BG48" s="39" t="n">
        <f aca="false">STDEV(AZ48:BE48)/SQRT(COUNTA(AZ48:BE48))</f>
        <v>1.34556881537083</v>
      </c>
    </row>
    <row r="49" customFormat="false" ht="14.25" hidden="false" customHeight="false" outlineLevel="0" collapsed="false">
      <c r="A49" s="36" t="n">
        <v>47</v>
      </c>
      <c r="B49" s="36" t="n">
        <v>138</v>
      </c>
      <c r="C49" s="40" t="n">
        <v>500.125</v>
      </c>
      <c r="D49" s="40" t="n">
        <v>1844.129</v>
      </c>
      <c r="E49" s="40" t="n">
        <v>1814.5834</v>
      </c>
      <c r="F49" s="40" t="n">
        <v>1695.3167</v>
      </c>
      <c r="G49" s="40" t="n">
        <v>1551.2581</v>
      </c>
      <c r="H49" s="40" t="n">
        <v>154.6964</v>
      </c>
      <c r="I49" s="40"/>
      <c r="J49" s="40"/>
      <c r="K49" s="40"/>
      <c r="L49" s="40" t="n">
        <f aca="false">(C49-AVERAGE($C$3:$C$23))/AVERAGE($C$3:$C$23)</f>
        <v>-0.192716398546908</v>
      </c>
      <c r="M49" s="40" t="n">
        <f aca="false">(D49-AVERAGE($D$3:$D$23))/AVERAGE($D$3:$D$23)</f>
        <v>0.6394025973231</v>
      </c>
      <c r="N49" s="40" t="n">
        <f aca="false">(E49-AVERAGE($E$3:$E$23))/AVERAGE($E$3:$E$23)</f>
        <v>0.0354719181860302</v>
      </c>
      <c r="O49" s="40" t="n">
        <f aca="false">(F49-AVERAGE($F$3:$F$23))/AVERAGE($F$3:$F$23)</f>
        <v>0.313009901593992</v>
      </c>
      <c r="P49" s="40" t="n">
        <f aca="false">(G49-AVERAGE($G$3:$G$23))/AVERAGE($G$3:$G$23)</f>
        <v>-0.0312375096049765</v>
      </c>
      <c r="Q49" s="40" t="n">
        <f aca="false">(H49-AVERAGE($H$3:$H$23))/AVERAGE($H$3:$H$23)</f>
        <v>0.2566387907393</v>
      </c>
      <c r="R49" s="36" t="n">
        <f aca="false">AVERAGE(K49:Q49)</f>
        <v>0.170094883281756</v>
      </c>
      <c r="S49" s="39" t="n">
        <f aca="false">STDEV(K49:Q49)/SQRT(COUNTA(K49:Q49))</f>
        <v>0.120893118389033</v>
      </c>
      <c r="W49" s="40" t="n">
        <v>3512.7949</v>
      </c>
      <c r="X49" s="40" t="n">
        <v>2595.6428</v>
      </c>
      <c r="Y49" s="40" t="n">
        <v>1892.8507</v>
      </c>
      <c r="Z49" s="40" t="n">
        <v>976.6111</v>
      </c>
      <c r="AA49" s="40" t="n">
        <v>1338.696</v>
      </c>
      <c r="AB49" s="40" t="n">
        <v>1395.8409</v>
      </c>
      <c r="AC49" s="40"/>
      <c r="AD49" s="40"/>
      <c r="AE49" s="40" t="n">
        <f aca="false">(W49-AVERAGE($C$3:$C$23))/AVERAGE($C$3:$C$23)</f>
        <v>4.6702258796062</v>
      </c>
      <c r="AF49" s="40" t="n">
        <f aca="false">(X49-AVERAGE($D$3:$D$23))/AVERAGE($D$3:$D$23)</f>
        <v>1.30748692094913</v>
      </c>
      <c r="AG49" s="40" t="n">
        <f aca="false">(Y49-AVERAGE($E$3:$E$23))/AVERAGE($E$3:$E$23)</f>
        <v>0.080134286012299</v>
      </c>
      <c r="AH49" s="40" t="n">
        <f aca="false">(Z49-AVERAGE($F$3:$F$23))/AVERAGE($F$3:$F$23)</f>
        <v>-0.243622124228116</v>
      </c>
      <c r="AI49" s="40" t="n">
        <f aca="false">(AA49-AVERAGE($G$3:$G$23))/AVERAGE($G$3:$G$23)</f>
        <v>-0.163982788652735</v>
      </c>
      <c r="AJ49" s="40" t="n">
        <v>-0.139022644188245</v>
      </c>
      <c r="AK49" s="36" t="n">
        <f aca="false">AVERAGE(AD49:AJ49)</f>
        <v>0.918536588249757</v>
      </c>
      <c r="AL49" s="39" t="n">
        <f aca="false">STDEV(AD49:AJ49)/SQRT(COUNTA(AD49:AJ49))</f>
        <v>0.786771163788114</v>
      </c>
      <c r="AP49" s="36" t="n">
        <v>182.7844</v>
      </c>
      <c r="AQ49" s="36" t="n">
        <v>182.9203</v>
      </c>
      <c r="AR49" s="36" t="n">
        <v>218.4474</v>
      </c>
      <c r="AS49" s="36" t="n">
        <v>188.9773</v>
      </c>
      <c r="AT49" s="36" t="n">
        <v>114.7224</v>
      </c>
      <c r="AU49" s="36" t="n">
        <v>55.0663</v>
      </c>
      <c r="AV49" s="36"/>
      <c r="AW49" s="36"/>
      <c r="AX49" s="36"/>
      <c r="AY49" s="36"/>
      <c r="AZ49" s="40" t="n">
        <f aca="false">(AP49-AVERAGE($B$3:$B$22))/AVERAGE($B$3:$B$22)</f>
        <v>5.41348771929825</v>
      </c>
      <c r="BA49" s="40" t="n">
        <f aca="false">(AQ49-AVERAGE($C$3:$C$22))/AVERAGE($C$3:$C$22)</f>
        <v>-0.706971488013709</v>
      </c>
      <c r="BB49" s="40" t="n">
        <f aca="false">(AR49-AVERAGE($D$3:$D$22))/AVERAGE($D$3:$D$22)</f>
        <v>-0.806586819378099</v>
      </c>
      <c r="BC49" s="40" t="n">
        <f aca="false">(AS49-AVERAGE($E$3:$E$22))/AVERAGE($E$3:$E$22)</f>
        <v>-0.89233008578198</v>
      </c>
      <c r="BD49" s="40" t="n">
        <f aca="false">(AT49-AVERAGE($F$3:$F$22))/AVERAGE($F$3:$F$22)</f>
        <v>-0.911339786956485</v>
      </c>
      <c r="BE49" s="40" t="n">
        <f aca="false">(AU49-AVERAGE($G$3:$G$22))/AVERAGE($G$3:$G$22)</f>
        <v>-0.96549346993983</v>
      </c>
      <c r="BF49" s="36" t="n">
        <f aca="false">AVERAGE(AZ49:BE49)</f>
        <v>0.188461011538024</v>
      </c>
      <c r="BG49" s="39" t="n">
        <f aca="false">STDEV(AZ49:BE49)/SQRT(COUNTA(AZ49:BE49))</f>
        <v>1.0456593738181</v>
      </c>
    </row>
    <row r="50" customFormat="false" ht="14.25" hidden="false" customHeight="false" outlineLevel="0" collapsed="false">
      <c r="A50" s="36" t="n">
        <v>48</v>
      </c>
      <c r="B50" s="36" t="n">
        <v>141</v>
      </c>
      <c r="C50" s="40" t="n">
        <v>670.8125</v>
      </c>
      <c r="D50" s="40" t="n">
        <v>1810.4193</v>
      </c>
      <c r="E50" s="40" t="n">
        <v>1877.8334</v>
      </c>
      <c r="F50" s="40" t="n">
        <v>1822.4667</v>
      </c>
      <c r="G50" s="40" t="n">
        <v>1517.9354</v>
      </c>
      <c r="H50" s="40" t="n">
        <v>171.9286</v>
      </c>
      <c r="I50" s="40"/>
      <c r="J50" s="40"/>
      <c r="K50" s="40"/>
      <c r="L50" s="40" t="n">
        <f aca="false">(C50-AVERAGE($C$3:$C$23))/AVERAGE($C$3:$C$23)</f>
        <v>0.0828011615091267</v>
      </c>
      <c r="M50" s="40" t="n">
        <f aca="false">(D50-AVERAGE($D$3:$D$23))/AVERAGE($D$3:$D$23)</f>
        <v>0.609435187377818</v>
      </c>
      <c r="N50" s="40" t="n">
        <f aca="false">(E50-AVERAGE($E$3:$E$23))/AVERAGE($E$3:$E$23)</f>
        <v>0.0715648301046923</v>
      </c>
      <c r="O50" s="40" t="n">
        <f aca="false">(F50-AVERAGE($F$3:$F$23))/AVERAGE($F$3:$F$23)</f>
        <v>0.411486610392811</v>
      </c>
      <c r="P50" s="40" t="n">
        <f aca="false">(G50-AVERAGE($G$3:$G$23))/AVERAGE($G$3:$G$23)</f>
        <v>-0.0520475745701078</v>
      </c>
      <c r="Q50" s="40" t="n">
        <f aca="false">(H50-AVERAGE($H$3:$H$23))/AVERAGE($H$3:$H$23)</f>
        <v>0.396620399682868</v>
      </c>
      <c r="R50" s="36" t="n">
        <f aca="false">AVERAGE(K50:Q50)</f>
        <v>0.253310102416201</v>
      </c>
      <c r="S50" s="39" t="n">
        <f aca="false">STDEV(K50:Q50)/SQRT(COUNTA(K50:Q50))</f>
        <v>0.104519643918989</v>
      </c>
      <c r="W50" s="40" t="n">
        <v>3500.8975</v>
      </c>
      <c r="X50" s="40" t="n">
        <v>2586</v>
      </c>
      <c r="Y50" s="40" t="n">
        <v>1845.1045</v>
      </c>
      <c r="Z50" s="40" t="n">
        <v>1071.7361</v>
      </c>
      <c r="AA50" s="40" t="n">
        <v>1329.032</v>
      </c>
      <c r="AB50" s="40" t="n">
        <v>1258.1818</v>
      </c>
      <c r="AC50" s="40"/>
      <c r="AD50" s="40"/>
      <c r="AE50" s="40" t="n">
        <f aca="false">(W50-AVERAGE($C$3:$C$23))/AVERAGE($C$3:$C$23)</f>
        <v>4.65102152885404</v>
      </c>
      <c r="AF50" s="40" t="n">
        <f aca="false">(X50-AVERAGE($D$3:$D$23))/AVERAGE($D$3:$D$23)</f>
        <v>1.29891461859639</v>
      </c>
      <c r="AG50" s="40" t="n">
        <f aca="false">(Y50-AVERAGE($E$3:$E$23))/AVERAGE($E$3:$E$23)</f>
        <v>0.0528884458375824</v>
      </c>
      <c r="AH50" s="40" t="n">
        <f aca="false">(Z50-AVERAGE($F$3:$F$23))/AVERAGE($F$3:$F$23)</f>
        <v>-0.169948534574261</v>
      </c>
      <c r="AI50" s="40" t="n">
        <f aca="false">(AA50-AVERAGE($G$3:$G$23))/AVERAGE($G$3:$G$23)</f>
        <v>-0.170017967909609</v>
      </c>
      <c r="AJ50" s="40" t="n">
        <v>-0.223933014647677</v>
      </c>
      <c r="AK50" s="36" t="n">
        <f aca="false">AVERAGE(AD50:AJ50)</f>
        <v>0.906487512692743</v>
      </c>
      <c r="AL50" s="39" t="n">
        <f aca="false">STDEV(AD50:AJ50)/SQRT(COUNTA(AD50:AJ50))</f>
        <v>0.78527266136946</v>
      </c>
      <c r="AP50" s="36" t="n">
        <v>200.2193</v>
      </c>
      <c r="AQ50" s="36" t="n">
        <v>188.0334</v>
      </c>
      <c r="AR50" s="36" t="n">
        <v>210.0089</v>
      </c>
      <c r="AS50" s="36" t="n">
        <v>191.9901</v>
      </c>
      <c r="AT50" s="36" t="n">
        <v>112.0864</v>
      </c>
      <c r="AU50" s="36" t="n">
        <v>49.165</v>
      </c>
      <c r="AV50" s="36"/>
      <c r="AW50" s="36"/>
      <c r="AX50" s="36"/>
      <c r="AY50" s="36"/>
      <c r="AZ50" s="40" t="n">
        <f aca="false">(AP50-AVERAGE($B$3:$B$22))/AVERAGE($B$3:$B$22)</f>
        <v>6.02523859649123</v>
      </c>
      <c r="BA50" s="40" t="n">
        <f aca="false">(AQ50-AVERAGE($C$3:$C$22))/AVERAGE($C$3:$C$22)</f>
        <v>-0.698780575990073</v>
      </c>
      <c r="BB50" s="40" t="n">
        <f aca="false">(AR50-AVERAGE($D$3:$D$22))/AVERAGE($D$3:$D$22)</f>
        <v>-0.814058261586512</v>
      </c>
      <c r="BC50" s="40" t="n">
        <f aca="false">(AS50-AVERAGE($E$3:$E$22))/AVERAGE($E$3:$E$22)</f>
        <v>-0.890613541426885</v>
      </c>
      <c r="BD50" s="40" t="n">
        <f aca="false">(AT50-AVERAGE($F$3:$F$22))/AVERAGE($F$3:$F$22)</f>
        <v>-0.913376950767412</v>
      </c>
      <c r="BE50" s="40" t="n">
        <f aca="false">(AU50-AVERAGE($G$3:$G$22))/AVERAGE($G$3:$G$22)</f>
        <v>-0.969191437405305</v>
      </c>
      <c r="BF50" s="36" t="n">
        <f aca="false">AVERAGE(AZ50:BE50)</f>
        <v>0.289869638219174</v>
      </c>
      <c r="BG50" s="39" t="n">
        <f aca="false">STDEV(AZ50:BE50)/SQRT(COUNTA(AZ50:BE50))</f>
        <v>1.14770961520505</v>
      </c>
    </row>
    <row r="51" customFormat="false" ht="14.25" hidden="false" customHeight="false" outlineLevel="0" collapsed="false">
      <c r="A51" s="36" t="n">
        <v>49</v>
      </c>
      <c r="B51" s="36" t="n">
        <v>144</v>
      </c>
      <c r="C51" s="40" t="n">
        <v>627.0833</v>
      </c>
      <c r="D51" s="40" t="n">
        <v>1882.5483</v>
      </c>
      <c r="E51" s="40" t="n">
        <v>1901.7084</v>
      </c>
      <c r="F51" s="40" t="n">
        <v>1718.6167</v>
      </c>
      <c r="G51" s="40" t="n">
        <v>1488.9354</v>
      </c>
      <c r="H51" s="40" t="n">
        <v>106.2946</v>
      </c>
      <c r="I51" s="40"/>
      <c r="J51" s="40"/>
      <c r="K51" s="40"/>
      <c r="L51" s="40" t="n">
        <f aca="false">(C51-AVERAGE($C$3:$C$23))/AVERAGE($C$3:$C$23)</f>
        <v>0.0122150759012036</v>
      </c>
      <c r="M51" s="40" t="n">
        <f aca="false">(D51-AVERAGE($D$3:$D$23))/AVERAGE($D$3:$D$23)</f>
        <v>0.673556769947323</v>
      </c>
      <c r="N51" s="40" t="n">
        <f aca="false">(E51-AVERAGE($E$3:$E$23))/AVERAGE($E$3:$E$23)</f>
        <v>0.0851888344060054</v>
      </c>
      <c r="O51" s="40" t="n">
        <f aca="false">(F51-AVERAGE($F$3:$F$23))/AVERAGE($F$3:$F$23)</f>
        <v>0.33105557453943</v>
      </c>
      <c r="P51" s="40" t="n">
        <f aca="false">(G51-AVERAGE($G$3:$G$23))/AVERAGE($G$3:$G$23)</f>
        <v>-0.0701581083500479</v>
      </c>
      <c r="Q51" s="40" t="n">
        <f aca="false">(H51-AVERAGE($H$3:$H$23))/AVERAGE($H$3:$H$23)</f>
        <v>-0.136541525167246</v>
      </c>
      <c r="R51" s="36" t="n">
        <f aca="false">AVERAGE(K51:Q51)</f>
        <v>0.149219436879445</v>
      </c>
      <c r="S51" s="39" t="n">
        <f aca="false">STDEV(K51:Q51)/SQRT(COUNTA(K51:Q51))</f>
        <v>0.123915289286508</v>
      </c>
      <c r="W51" s="40" t="n">
        <v>3441.5642</v>
      </c>
      <c r="X51" s="40" t="n">
        <v>2580.0239</v>
      </c>
      <c r="Y51" s="40" t="n">
        <v>1864.9851</v>
      </c>
      <c r="Z51" s="40" t="n">
        <v>1158.75</v>
      </c>
      <c r="AA51" s="40" t="n">
        <v>1373.36</v>
      </c>
      <c r="AB51" s="40" t="n">
        <v>1385.1591</v>
      </c>
      <c r="AC51" s="40"/>
      <c r="AD51" s="40"/>
      <c r="AE51" s="40" t="n">
        <f aca="false">(W51-AVERAGE($C$3:$C$23))/AVERAGE($C$3:$C$23)</f>
        <v>4.55524787204804</v>
      </c>
      <c r="AF51" s="40" t="n">
        <f aca="false">(X51-AVERAGE($D$3:$D$23))/AVERAGE($D$3:$D$23)</f>
        <v>1.29360195670459</v>
      </c>
      <c r="AG51" s="40" t="n">
        <f aca="false">(Y51-AVERAGE($E$3:$E$23))/AVERAGE($E$3:$E$23)</f>
        <v>0.064233090022407</v>
      </c>
      <c r="AH51" s="40" t="n">
        <f aca="false">(Z51-AVERAGE($F$3:$F$23))/AVERAGE($F$3:$F$23)</f>
        <v>-0.102556930234901</v>
      </c>
      <c r="AI51" s="40" t="n">
        <f aca="false">(AA51-AVERAGE($G$3:$G$23))/AVERAGE($G$3:$G$23)</f>
        <v>-0.142335080275223</v>
      </c>
      <c r="AJ51" s="40" t="n">
        <v>-0.145611352055532</v>
      </c>
      <c r="AK51" s="36" t="n">
        <f aca="false">AVERAGE(AD51:AJ51)</f>
        <v>0.920429926034897</v>
      </c>
      <c r="AL51" s="39" t="n">
        <f aca="false">STDEV(AD51:AJ51)/SQRT(COUNTA(AD51:AJ51))</f>
        <v>0.761503938717368</v>
      </c>
      <c r="AP51" s="36" t="n">
        <v>185.7918</v>
      </c>
      <c r="AQ51" s="36" t="n">
        <v>203.3085</v>
      </c>
      <c r="AR51" s="36" t="n">
        <v>204.2081</v>
      </c>
      <c r="AS51" s="36" t="n">
        <v>174.2757</v>
      </c>
      <c r="AT51" s="36" t="n">
        <v>112.8952</v>
      </c>
      <c r="AU51" s="36" t="n">
        <v>54.0391</v>
      </c>
      <c r="AV51" s="36"/>
      <c r="AW51" s="36"/>
      <c r="AX51" s="36"/>
      <c r="AY51" s="36"/>
      <c r="AZ51" s="40" t="n">
        <f aca="false">(AP51-AVERAGE($B$3:$B$22))/AVERAGE($B$3:$B$22)</f>
        <v>5.51901052631579</v>
      </c>
      <c r="BA51" s="40" t="n">
        <f aca="false">(AQ51-AVERAGE($C$3:$C$22))/AVERAGE($C$3:$C$22)</f>
        <v>-0.674310684876611</v>
      </c>
      <c r="BB51" s="40" t="n">
        <f aca="false">(AR51-AVERAGE($D$3:$D$22))/AVERAGE($D$3:$D$22)</f>
        <v>-0.819194285993996</v>
      </c>
      <c r="BC51" s="40" t="n">
        <f aca="false">(AS51-AVERAGE($E$3:$E$22))/AVERAGE($E$3:$E$22)</f>
        <v>-0.900706329970396</v>
      </c>
      <c r="BD51" s="40" t="n">
        <f aca="false">(AT51-AVERAGE($F$3:$F$22))/AVERAGE($F$3:$F$22)</f>
        <v>-0.912751890793862</v>
      </c>
      <c r="BE51" s="40" t="n">
        <f aca="false">(AU51-AVERAGE($G$3:$G$22))/AVERAGE($G$3:$G$22)</f>
        <v>-0.966137150515388</v>
      </c>
      <c r="BF51" s="36" t="n">
        <f aca="false">AVERAGE(AZ51:BE51)</f>
        <v>0.207651697360923</v>
      </c>
      <c r="BG51" s="39" t="n">
        <f aca="false">STDEV(AZ51:BE51)/SQRT(COUNTA(AZ51:BE51))</f>
        <v>1.06308270144942</v>
      </c>
    </row>
    <row r="52" customFormat="false" ht="14.25" hidden="false" customHeight="false" outlineLevel="0" collapsed="false">
      <c r="A52" s="36" t="n">
        <v>50</v>
      </c>
      <c r="B52" s="36" t="n">
        <v>147</v>
      </c>
      <c r="C52" s="40" t="n">
        <v>627.8542</v>
      </c>
      <c r="D52" s="40" t="n">
        <v>1834.7742</v>
      </c>
      <c r="E52" s="40" t="n">
        <v>1681.4375</v>
      </c>
      <c r="F52" s="40" t="n">
        <v>1794.3167</v>
      </c>
      <c r="G52" s="40" t="n">
        <v>1686.3871</v>
      </c>
      <c r="H52" s="40" t="n">
        <v>143.4375</v>
      </c>
      <c r="I52" s="40"/>
      <c r="J52" s="40"/>
      <c r="K52" s="40"/>
      <c r="L52" s="40" t="n">
        <f aca="false">(C52-AVERAGE($C$3:$C$23))/AVERAGE($C$3:$C$23)</f>
        <v>0.0134594346682322</v>
      </c>
      <c r="M52" s="40" t="n">
        <f aca="false">(D52-AVERAGE($D$3:$D$23))/AVERAGE($D$3:$D$23)</f>
        <v>0.63108632258449</v>
      </c>
      <c r="N52" s="40" t="n">
        <f aca="false">(E52-AVERAGE($E$3:$E$23))/AVERAGE($E$3:$E$23)</f>
        <v>-0.0405063148737484</v>
      </c>
      <c r="O52" s="40" t="n">
        <f aca="false">(F52-AVERAGE($F$3:$F$23))/AVERAGE($F$3:$F$23)</f>
        <v>0.389684649302078</v>
      </c>
      <c r="P52" s="40" t="n">
        <f aca="false">(G52-AVERAGE($G$3:$G$23))/AVERAGE($G$3:$G$23)</f>
        <v>0.0531507082967312</v>
      </c>
      <c r="Q52" s="40" t="n">
        <f aca="false">(H52-AVERAGE($H$3:$H$23))/AVERAGE($H$3:$H$23)</f>
        <v>0.165179839651526</v>
      </c>
      <c r="R52" s="36" t="n">
        <f aca="false">AVERAGE(K52:Q52)</f>
        <v>0.202009106604885</v>
      </c>
      <c r="S52" s="39" t="n">
        <f aca="false">STDEV(K52:Q52)/SQRT(COUNTA(K52:Q52))</f>
        <v>0.106020327090778</v>
      </c>
      <c r="W52" s="40" t="n">
        <v>3500.5386</v>
      </c>
      <c r="X52" s="40" t="n">
        <v>2558.7856</v>
      </c>
      <c r="Y52" s="40" t="n">
        <v>1907.4926</v>
      </c>
      <c r="Z52" s="40" t="n">
        <v>1154.8055</v>
      </c>
      <c r="AA52" s="40" t="n">
        <v>1364.6479</v>
      </c>
      <c r="AB52" s="40" t="n">
        <v>1560.4091</v>
      </c>
      <c r="AC52" s="40"/>
      <c r="AD52" s="40"/>
      <c r="AE52" s="40" t="n">
        <f aca="false">(W52-AVERAGE($C$3:$C$23))/AVERAGE($C$3:$C$23)</f>
        <v>4.65044220551575</v>
      </c>
      <c r="AF52" s="40" t="n">
        <f aca="false">(X52-AVERAGE($D$3:$D$23))/AVERAGE($D$3:$D$23)</f>
        <v>1.27472143143617</v>
      </c>
      <c r="AG52" s="40" t="n">
        <f aca="false">(Y52-AVERAGE($E$3:$E$23))/AVERAGE($E$3:$E$23)</f>
        <v>0.0884895240679806</v>
      </c>
      <c r="AH52" s="40" t="n">
        <f aca="false">(Z52-AVERAGE($F$3:$F$23))/AVERAGE($F$3:$F$23)</f>
        <v>-0.105611915511007</v>
      </c>
      <c r="AI52" s="40" t="n">
        <f aca="false">(AA52-AVERAGE($G$3:$G$23))/AVERAGE($G$3:$G$23)</f>
        <v>-0.1477757968733</v>
      </c>
      <c r="AJ52" s="40" t="n">
        <v>-0.0375143034549282</v>
      </c>
      <c r="AK52" s="36" t="n">
        <f aca="false">AVERAGE(AD52:AJ52)</f>
        <v>0.95379185753011</v>
      </c>
      <c r="AL52" s="39" t="n">
        <f aca="false">STDEV(AD52:AJ52)/SQRT(COUNTA(AD52:AJ52))</f>
        <v>0.771047842686244</v>
      </c>
      <c r="AP52" s="36" t="n">
        <v>180.842</v>
      </c>
      <c r="AQ52" s="36" t="n">
        <v>185.2519</v>
      </c>
      <c r="AR52" s="36" t="n">
        <v>210.3042</v>
      </c>
      <c r="AS52" s="36" t="n">
        <v>175.1294</v>
      </c>
      <c r="AT52" s="36" t="n">
        <v>112.3088</v>
      </c>
      <c r="AU52" s="36" t="n">
        <v>52.9422</v>
      </c>
      <c r="AV52" s="36"/>
      <c r="AW52" s="36"/>
      <c r="AX52" s="36"/>
      <c r="AY52" s="36"/>
      <c r="AZ52" s="40" t="n">
        <f aca="false">(AP52-AVERAGE($B$3:$B$22))/AVERAGE($B$3:$B$22)</f>
        <v>5.34533333333333</v>
      </c>
      <c r="BA52" s="40" t="n">
        <f aca="false">(AQ52-AVERAGE($C$3:$C$22))/AVERAGE($C$3:$C$22)</f>
        <v>-0.703236389839546</v>
      </c>
      <c r="BB52" s="40" t="n">
        <f aca="false">(AR52-AVERAGE($D$3:$D$22))/AVERAGE($D$3:$D$22)</f>
        <v>-0.813796803165685</v>
      </c>
      <c r="BC52" s="40" t="n">
        <f aca="false">(AS52-AVERAGE($E$3:$E$22))/AVERAGE($E$3:$E$22)</f>
        <v>-0.900219933954748</v>
      </c>
      <c r="BD52" s="40" t="n">
        <f aca="false">(AT52-AVERAGE($F$3:$F$22))/AVERAGE($F$3:$F$22)</f>
        <v>-0.913205074731163</v>
      </c>
      <c r="BE52" s="40" t="n">
        <f aca="false">(AU52-AVERAGE($G$3:$G$22))/AVERAGE($G$3:$G$22)</f>
        <v>-0.966824507625326</v>
      </c>
      <c r="BF52" s="36" t="n">
        <f aca="false">AVERAGE(AZ52:BE52)</f>
        <v>0.174675104002811</v>
      </c>
      <c r="BG52" s="39" t="n">
        <f aca="false">STDEV(AZ52:BE52)/SQRT(COUNTA(AZ52:BE52))</f>
        <v>1.03481746886557</v>
      </c>
    </row>
    <row r="53" customFormat="false" ht="14.25" hidden="false" customHeight="false" outlineLevel="0" collapsed="false">
      <c r="A53" s="36" t="n">
        <v>51</v>
      </c>
      <c r="B53" s="36" t="n">
        <v>150</v>
      </c>
      <c r="C53" s="40" t="n">
        <v>514.7917</v>
      </c>
      <c r="D53" s="40" t="n">
        <v>1919.0646</v>
      </c>
      <c r="E53" s="40" t="n">
        <v>1956.0625</v>
      </c>
      <c r="F53" s="40" t="n">
        <v>1752.1167</v>
      </c>
      <c r="G53" s="40" t="n">
        <v>1605.6774</v>
      </c>
      <c r="H53" s="40" t="n">
        <v>145.4911</v>
      </c>
      <c r="I53" s="40"/>
      <c r="J53" s="40"/>
      <c r="K53" s="40"/>
      <c r="L53" s="40" t="n">
        <f aca="false">(C53-AVERAGE($C$3:$C$23))/AVERAGE($C$3:$C$23)</f>
        <v>-0.16904194436559</v>
      </c>
      <c r="M53" s="40" t="n">
        <f aca="false">(D53-AVERAGE($D$3:$D$23))/AVERAGE($D$3:$D$23)</f>
        <v>0.706019204551751</v>
      </c>
      <c r="N53" s="40" t="n">
        <f aca="false">(E53-AVERAGE($E$3:$E$23))/AVERAGE($E$3:$E$23)</f>
        <v>0.116205399524079</v>
      </c>
      <c r="O53" s="40" t="n">
        <f aca="false">(F53-AVERAGE($F$3:$F$23))/AVERAGE($F$3:$F$23)</f>
        <v>0.357001069976005</v>
      </c>
      <c r="P53" s="40" t="n">
        <f aca="false">(G53-AVERAGE($G$3:$G$23))/AVERAGE($G$3:$G$23)</f>
        <v>0.00274740663401298</v>
      </c>
      <c r="Q53" s="40" t="n">
        <f aca="false">(H53-AVERAGE($H$3:$H$23))/AVERAGE($H$3:$H$23)</f>
        <v>0.181861762570626</v>
      </c>
      <c r="R53" s="36" t="n">
        <f aca="false">AVERAGE(K53:Q53)</f>
        <v>0.199132149815147</v>
      </c>
      <c r="S53" s="39" t="n">
        <f aca="false">STDEV(K53:Q53)/SQRT(COUNTA(K53:Q53))</f>
        <v>0.124251267650387</v>
      </c>
      <c r="W53" s="40" t="n">
        <v>3550.0256</v>
      </c>
      <c r="X53" s="40" t="n">
        <v>2617.0715</v>
      </c>
      <c r="Y53" s="40" t="n">
        <v>1957.7164</v>
      </c>
      <c r="Z53" s="40" t="n">
        <v>1159.5416</v>
      </c>
      <c r="AA53" s="40" t="n">
        <v>1392.1121</v>
      </c>
      <c r="AB53" s="40" t="n">
        <v>1486.3636</v>
      </c>
      <c r="AC53" s="40"/>
      <c r="AD53" s="40"/>
      <c r="AE53" s="40" t="n">
        <f aca="false">(W53-AVERAGE($C$3:$C$23))/AVERAGE($C$3:$C$23)</f>
        <v>4.73032232265668</v>
      </c>
      <c r="AF53" s="40" t="n">
        <f aca="false">(X53-AVERAGE($D$3:$D$23))/AVERAGE($D$3:$D$23)</f>
        <v>1.32653670891801</v>
      </c>
      <c r="AG53" s="40" t="n">
        <f aca="false">(Y53-AVERAGE($E$3:$E$23))/AVERAGE($E$3:$E$23)</f>
        <v>0.117149179239846</v>
      </c>
      <c r="AH53" s="40" t="n">
        <f aca="false">(Z53-AVERAGE($F$3:$F$23))/AVERAGE($F$3:$F$23)</f>
        <v>-0.101943842050197</v>
      </c>
      <c r="AI53" s="40" t="n">
        <f aca="false">(AA53-AVERAGE($G$3:$G$23))/AVERAGE($G$3:$G$23)</f>
        <v>-0.130624371982299</v>
      </c>
      <c r="AJ53" s="40" t="n">
        <v>-0.0831867714272877</v>
      </c>
      <c r="AK53" s="36" t="n">
        <f aca="false">AVERAGE(AD53:AJ53)</f>
        <v>0.976375537559126</v>
      </c>
      <c r="AL53" s="39" t="n">
        <f aca="false">STDEV(AD53:AJ53)/SQRT(COUNTA(AD53:AJ53))</f>
        <v>0.784514563639892</v>
      </c>
      <c r="AP53" s="36" t="n">
        <v>198.1487</v>
      </c>
      <c r="AQ53" s="36" t="n">
        <v>191.6144</v>
      </c>
      <c r="AR53" s="36" t="n">
        <v>185.8881</v>
      </c>
      <c r="AS53" s="36" t="n">
        <v>183.1561</v>
      </c>
      <c r="AT53" s="36" t="n">
        <v>112.762</v>
      </c>
      <c r="AU53" s="36" t="n">
        <v>54.1224</v>
      </c>
      <c r="AV53" s="36"/>
      <c r="AW53" s="36"/>
      <c r="AX53" s="36"/>
      <c r="AY53" s="36"/>
      <c r="AZ53" s="40" t="n">
        <f aca="false">(AP53-AVERAGE($B$3:$B$22))/AVERAGE($B$3:$B$22)</f>
        <v>5.95258596491228</v>
      </c>
      <c r="BA53" s="40" t="n">
        <f aca="false">(AQ53-AVERAGE($C$3:$C$22))/AVERAGE($C$3:$C$22)</f>
        <v>-0.693044006011656</v>
      </c>
      <c r="BB53" s="40" t="n">
        <f aca="false">(AR53-AVERAGE($D$3:$D$22))/AVERAGE($D$3:$D$22)</f>
        <v>-0.835414801637548</v>
      </c>
      <c r="BC53" s="40" t="n">
        <f aca="false">(AS53-AVERAGE($E$3:$E$22))/AVERAGE($E$3:$E$22)</f>
        <v>-0.895646717486666</v>
      </c>
      <c r="BD53" s="40" t="n">
        <f aca="false">(AT53-AVERAGE($F$3:$F$22))/AVERAGE($F$3:$F$22)</f>
        <v>-0.912854830937874</v>
      </c>
      <c r="BE53" s="40" t="n">
        <f aca="false">(AU53-AVERAGE($G$3:$G$22))/AVERAGE($G$3:$G$22)</f>
        <v>-0.966084951730396</v>
      </c>
      <c r="BF53" s="36" t="n">
        <f aca="false">AVERAGE(AZ53:BE53)</f>
        <v>0.274923442851357</v>
      </c>
      <c r="BG53" s="39" t="n">
        <f aca="false">STDEV(AZ53:BE53)/SQRT(COUNTA(AZ53:BE53))</f>
        <v>1.13617512260846</v>
      </c>
    </row>
    <row r="54" customFormat="false" ht="14.25" hidden="false" customHeight="false" outlineLevel="0" collapsed="false">
      <c r="A54" s="36" t="n">
        <v>52</v>
      </c>
      <c r="B54" s="36" t="n">
        <v>153</v>
      </c>
      <c r="C54" s="40" t="n">
        <v>703.5833</v>
      </c>
      <c r="D54" s="40" t="n">
        <v>2006.0646</v>
      </c>
      <c r="E54" s="40" t="n">
        <v>1795.3334</v>
      </c>
      <c r="F54" s="40" t="n">
        <v>1829.0834</v>
      </c>
      <c r="G54" s="40" t="n">
        <v>1630.5161</v>
      </c>
      <c r="H54" s="40" t="n">
        <v>162.0268</v>
      </c>
      <c r="I54" s="40"/>
      <c r="J54" s="40"/>
      <c r="K54" s="40"/>
      <c r="L54" s="40" t="n">
        <f aca="false">(C54-AVERAGE($C$3:$C$23))/AVERAGE($C$3:$C$23)</f>
        <v>0.135698596043491</v>
      </c>
      <c r="M54" s="40" t="n">
        <f aca="false">(D54-AVERAGE($D$3:$D$23))/AVERAGE($D$3:$D$23)</f>
        <v>0.783360879655342</v>
      </c>
      <c r="N54" s="40" t="n">
        <f aca="false">(E54-AVERAGE($E$3:$E$23))/AVERAGE($E$3:$E$23)</f>
        <v>0.0244871189064373</v>
      </c>
      <c r="O54" s="40" t="n">
        <f aca="false">(F54-AVERAGE($F$3:$F$23))/AVERAGE($F$3:$F$23)</f>
        <v>0.416611194263115</v>
      </c>
      <c r="P54" s="40" t="n">
        <f aca="false">(G54-AVERAGE($G$3:$G$23))/AVERAGE($G$3:$G$23)</f>
        <v>0.0182592037167646</v>
      </c>
      <c r="Q54" s="40" t="n">
        <f aca="false">(H54-AVERAGE($H$3:$H$23))/AVERAGE($H$3:$H$23)</f>
        <v>0.316185522218736</v>
      </c>
      <c r="R54" s="36" t="n">
        <f aca="false">AVERAGE(K54:Q54)</f>
        <v>0.282433752467314</v>
      </c>
      <c r="S54" s="39" t="n">
        <f aca="false">STDEV(K54:Q54)/SQRT(COUNTA(K54:Q54))</f>
        <v>0.119432912647609</v>
      </c>
      <c r="W54" s="40" t="n">
        <v>3423.9487</v>
      </c>
      <c r="X54" s="40" t="n">
        <v>2581.7856</v>
      </c>
      <c r="Y54" s="40" t="n">
        <v>1920.0149</v>
      </c>
      <c r="Z54" s="40" t="n">
        <v>1298.2222</v>
      </c>
      <c r="AA54" s="40" t="n">
        <v>1370</v>
      </c>
      <c r="AB54" s="40" t="n">
        <v>1526.3182</v>
      </c>
      <c r="AC54" s="40"/>
      <c r="AD54" s="40"/>
      <c r="AE54" s="40" t="n">
        <f aca="false">(W54-AVERAGE($C$3:$C$23))/AVERAGE($C$3:$C$23)</f>
        <v>4.52681357206025</v>
      </c>
      <c r="AF54" s="40" t="n">
        <f aca="false">(X54-AVERAGE($D$3:$D$23))/AVERAGE($D$3:$D$23)</f>
        <v>1.2951680811762</v>
      </c>
      <c r="AG54" s="40" t="n">
        <f aca="false">(Y54-AVERAGE($E$3:$E$23))/AVERAGE($E$3:$E$23)</f>
        <v>0.0956352358611673</v>
      </c>
      <c r="AH54" s="40" t="n">
        <f aca="false">(Z54-AVERAGE($F$3:$F$23))/AVERAGE($F$3:$F$23)</f>
        <v>0.00546322882865187</v>
      </c>
      <c r="AI54" s="40" t="n">
        <f aca="false">(AA54-AVERAGE($G$3:$G$23))/AVERAGE($G$3:$G$23)</f>
        <v>-0.144433404189037</v>
      </c>
      <c r="AJ54" s="40" t="n">
        <v>-0.0585421247053609</v>
      </c>
      <c r="AK54" s="36" t="n">
        <f aca="false">AVERAGE(AD54:AJ54)</f>
        <v>0.953350764838644</v>
      </c>
      <c r="AL54" s="39" t="n">
        <f aca="false">STDEV(AD54:AJ54)/SQRT(COUNTA(AD54:AJ54))</f>
        <v>0.747210356896326</v>
      </c>
      <c r="AP54" s="36" t="n">
        <v>182.3401</v>
      </c>
      <c r="AQ54" s="36" t="n">
        <v>193.0077</v>
      </c>
      <c r="AR54" s="36" t="n">
        <v>203.4922</v>
      </c>
      <c r="AS54" s="36" t="n">
        <v>175.581</v>
      </c>
      <c r="AT54" s="36" t="n">
        <v>99.2125</v>
      </c>
      <c r="AU54" s="36" t="n">
        <v>45.5748</v>
      </c>
      <c r="AV54" s="36"/>
      <c r="AW54" s="36"/>
      <c r="AX54" s="36"/>
      <c r="AY54" s="36"/>
      <c r="AZ54" s="40" t="n">
        <f aca="false">(AP54-AVERAGE($B$3:$B$22))/AVERAGE($B$3:$B$22)</f>
        <v>5.39789824561404</v>
      </c>
      <c r="BA54" s="40" t="n">
        <f aca="false">(AQ54-AVERAGE($C$3:$C$22))/AVERAGE($C$3:$C$22)</f>
        <v>-0.690812014123656</v>
      </c>
      <c r="BB54" s="40" t="n">
        <f aca="false">(AR54-AVERAGE($D$3:$D$22))/AVERAGE($D$3:$D$22)</f>
        <v>-0.819828143371137</v>
      </c>
      <c r="BC54" s="40" t="n">
        <f aca="false">(AS54-AVERAGE($E$3:$E$22))/AVERAGE($E$3:$E$22)</f>
        <v>-0.899962634621649</v>
      </c>
      <c r="BD54" s="40" t="n">
        <f aca="false">(AT54-AVERAGE($F$3:$F$22))/AVERAGE($F$3:$F$22)</f>
        <v>-0.923326208425035</v>
      </c>
      <c r="BE54" s="40" t="n">
        <f aca="false">(AU54-AVERAGE($G$3:$G$22))/AVERAGE($G$3:$G$22)</f>
        <v>-0.971441186239384</v>
      </c>
      <c r="BF54" s="36" t="n">
        <f aca="false">AVERAGE(AZ54:BE54)</f>
        <v>0.182088009805529</v>
      </c>
      <c r="BG54" s="39" t="n">
        <f aca="false">STDEV(AZ54:BE54)/SQRT(COUNTA(AZ54:BE54))</f>
        <v>1.04393279864872</v>
      </c>
    </row>
    <row r="55" customFormat="false" ht="14.25" hidden="false" customHeight="false" outlineLevel="0" collapsed="false">
      <c r="A55" s="36" t="n">
        <v>53</v>
      </c>
      <c r="B55" s="36" t="n">
        <v>156</v>
      </c>
      <c r="C55" s="40" t="n">
        <v>650.9792</v>
      </c>
      <c r="D55" s="40" t="n">
        <v>1985.1613</v>
      </c>
      <c r="E55" s="40" t="n">
        <v>1833.7291</v>
      </c>
      <c r="F55" s="40" t="n">
        <v>1736.5</v>
      </c>
      <c r="G55" s="40" t="n">
        <v>1536.3871</v>
      </c>
      <c r="H55" s="40" t="n">
        <v>203.1518</v>
      </c>
      <c r="I55" s="40"/>
      <c r="J55" s="40"/>
      <c r="K55" s="40"/>
      <c r="L55" s="40" t="n">
        <f aca="false">(C55-AVERAGE($C$3:$C$23))/AVERAGE($C$3:$C$23)</f>
        <v>0.0507869693517668</v>
      </c>
      <c r="M55" s="40" t="n">
        <f aca="false">(D55-AVERAGE($D$3:$D$23))/AVERAGE($D$3:$D$23)</f>
        <v>0.764778164285309</v>
      </c>
      <c r="N55" s="40" t="n">
        <f aca="false">(E55-AVERAGE($E$3:$E$23))/AVERAGE($E$3:$E$23)</f>
        <v>0.0463971998258899</v>
      </c>
      <c r="O55" s="40" t="n">
        <f aca="false">(F55-AVERAGE($F$3:$F$23))/AVERAGE($F$3:$F$23)</f>
        <v>0.344906054495874</v>
      </c>
      <c r="P55" s="40" t="n">
        <f aca="false">(G55-AVERAGE($G$3:$G$23))/AVERAGE($G$3:$G$23)</f>
        <v>-0.0405244664270968</v>
      </c>
      <c r="Q55" s="40" t="n">
        <f aca="false">(H55-AVERAGE($H$3:$H$23))/AVERAGE($H$3:$H$23)</f>
        <v>0.650254513282223</v>
      </c>
      <c r="R55" s="36" t="n">
        <f aca="false">AVERAGE(K55:Q55)</f>
        <v>0.302766405802328</v>
      </c>
      <c r="S55" s="39" t="n">
        <f aca="false">STDEV(K55:Q55)/SQRT(COUNTA(K55:Q55))</f>
        <v>0.139408994082338</v>
      </c>
      <c r="W55" s="40" t="n">
        <v>3505.0769</v>
      </c>
      <c r="X55" s="40" t="n">
        <v>2614.4761</v>
      </c>
      <c r="Y55" s="40" t="n">
        <v>1933.5671</v>
      </c>
      <c r="Z55" s="40" t="n">
        <v>1139.375</v>
      </c>
      <c r="AA55" s="40" t="n">
        <v>1342.376</v>
      </c>
      <c r="AB55" s="40" t="n">
        <v>1632.4546</v>
      </c>
      <c r="AC55" s="40"/>
      <c r="AD55" s="40"/>
      <c r="AE55" s="40" t="n">
        <f aca="false">(W55-AVERAGE($C$3:$C$23))/AVERAGE($C$3:$C$23)</f>
        <v>4.65776776446296</v>
      </c>
      <c r="AF55" s="40" t="n">
        <f aca="false">(X55-AVERAGE($D$3:$D$23))/AVERAGE($D$3:$D$23)</f>
        <v>1.32422943784256</v>
      </c>
      <c r="AG55" s="40" t="n">
        <f aca="false">(Y55-AVERAGE($E$3:$E$23))/AVERAGE($E$3:$E$23)</f>
        <v>0.103368648681785</v>
      </c>
      <c r="AH55" s="40" t="n">
        <f aca="false">(Z55-AVERAGE($F$3:$F$23))/AVERAGE($F$3:$F$23)</f>
        <v>-0.117562720506054</v>
      </c>
      <c r="AI55" s="40" t="n">
        <f aca="false">(AA55-AVERAGE($G$3:$G$23))/AVERAGE($G$3:$G$23)</f>
        <v>-0.161684624366177</v>
      </c>
      <c r="AJ55" s="40" t="n">
        <v>0.00692453200843709</v>
      </c>
      <c r="AK55" s="36" t="n">
        <f aca="false">AVERAGE(AD55:AJ55)</f>
        <v>0.968840506353919</v>
      </c>
      <c r="AL55" s="39" t="n">
        <f aca="false">STDEV(AD55:AJ55)/SQRT(COUNTA(AD55:AJ55))</f>
        <v>0.771733298683111</v>
      </c>
      <c r="AP55" s="36" t="n">
        <v>161.3717</v>
      </c>
      <c r="AQ55" s="36" t="n">
        <v>164.6041</v>
      </c>
      <c r="AR55" s="36" t="n">
        <v>200.7427</v>
      </c>
      <c r="AS55" s="36" t="n">
        <v>180.4476</v>
      </c>
      <c r="AT55" s="36" t="n">
        <v>112.7054</v>
      </c>
      <c r="AU55" s="36" t="n">
        <v>54.267</v>
      </c>
      <c r="AV55" s="36"/>
      <c r="AW55" s="36"/>
      <c r="AX55" s="36"/>
      <c r="AY55" s="36"/>
      <c r="AZ55" s="40" t="n">
        <f aca="false">(AP55-AVERAGE($B$3:$B$22))/AVERAGE($B$3:$B$22)</f>
        <v>4.6621649122807</v>
      </c>
      <c r="BA55" s="40" t="n">
        <f aca="false">(AQ55-AVERAGE($C$3:$C$22))/AVERAGE($C$3:$C$22)</f>
        <v>-0.736313058256286</v>
      </c>
      <c r="BB55" s="40" t="n">
        <f aca="false">(AR55-AVERAGE($D$3:$D$22))/AVERAGE($D$3:$D$22)</f>
        <v>-0.822262548816658</v>
      </c>
      <c r="BC55" s="40" t="n">
        <f aca="false">(AS55-AVERAGE($E$3:$E$22))/AVERAGE($E$3:$E$22)</f>
        <v>-0.897189886759692</v>
      </c>
      <c r="BD55" s="40" t="n">
        <f aca="false">(AT55-AVERAGE($F$3:$F$22))/AVERAGE($F$3:$F$22)</f>
        <v>-0.91289857277084</v>
      </c>
      <c r="BE55" s="40" t="n">
        <f aca="false">(AU55-AVERAGE($G$3:$G$22))/AVERAGE($G$3:$G$22)</f>
        <v>-0.965994340154047</v>
      </c>
      <c r="BF55" s="36" t="n">
        <f aca="false">AVERAGE(AZ55:BE55)</f>
        <v>0.0545844175871968</v>
      </c>
      <c r="BG55" s="39" t="n">
        <f aca="false">STDEV(AZ55:BE55)/SQRT(COUNTA(AZ55:BE55))</f>
        <v>0.922092838758063</v>
      </c>
    </row>
    <row r="56" customFormat="false" ht="14.25" hidden="false" customHeight="false" outlineLevel="0" collapsed="false">
      <c r="A56" s="36" t="n">
        <v>54</v>
      </c>
      <c r="B56" s="36" t="n">
        <v>159</v>
      </c>
      <c r="C56" s="40" t="n">
        <v>695.3542</v>
      </c>
      <c r="D56" s="40" t="n">
        <v>1963.2581</v>
      </c>
      <c r="E56" s="40" t="n">
        <v>1974.9791</v>
      </c>
      <c r="F56" s="40" t="n">
        <v>1657.5167</v>
      </c>
      <c r="G56" s="40" t="n">
        <v>1688.9678</v>
      </c>
      <c r="H56" s="40" t="n">
        <v>176.8929</v>
      </c>
      <c r="I56" s="40"/>
      <c r="J56" s="40"/>
      <c r="K56" s="40"/>
      <c r="L56" s="40" t="n">
        <f aca="false">(C56-AVERAGE($C$3:$C$23))/AVERAGE($C$3:$C$23)</f>
        <v>0.122415481852603</v>
      </c>
      <c r="M56" s="40" t="n">
        <f aca="false">(D56-AVERAGE($D$3:$D$23))/AVERAGE($D$3:$D$23)</f>
        <v>0.745306553042447</v>
      </c>
      <c r="N56" s="40" t="n">
        <f aca="false">(E56-AVERAGE($E$3:$E$23))/AVERAGE($E$3:$E$23)</f>
        <v>0.126999947786539</v>
      </c>
      <c r="O56" s="40" t="n">
        <f aca="false">(F56-AVERAGE($F$3:$F$23))/AVERAGE($F$3:$F$23)</f>
        <v>0.283734088832722</v>
      </c>
      <c r="P56" s="40" t="n">
        <f aca="false">(G56-AVERAGE($G$3:$G$23))/AVERAGE($G$3:$G$23)</f>
        <v>0.0547623584527964</v>
      </c>
      <c r="Q56" s="40" t="n">
        <f aca="false">(H56-AVERAGE($H$3:$H$23))/AVERAGE($H$3:$H$23)</f>
        <v>0.436946690074028</v>
      </c>
      <c r="R56" s="36" t="n">
        <f aca="false">AVERAGE(K56:Q56)</f>
        <v>0.295027520006856</v>
      </c>
      <c r="S56" s="39" t="n">
        <f aca="false">STDEV(K56:Q56)/SQRT(COUNTA(K56:Q56))</f>
        <v>0.106266226778208</v>
      </c>
      <c r="W56" s="40" t="n">
        <v>3547.2051</v>
      </c>
      <c r="X56" s="40" t="n">
        <v>2593.7856</v>
      </c>
      <c r="Y56" s="40" t="n">
        <v>1911.2239</v>
      </c>
      <c r="Z56" s="40" t="n">
        <v>1216.6111</v>
      </c>
      <c r="AA56" s="40" t="n">
        <v>1336.0959</v>
      </c>
      <c r="AB56" s="40" t="n">
        <v>1562.7727</v>
      </c>
      <c r="AC56" s="40"/>
      <c r="AD56" s="40"/>
      <c r="AE56" s="40" t="n">
        <f aca="false">(W56-AVERAGE($C$3:$C$23))/AVERAGE($C$3:$C$23)</f>
        <v>4.72576957404804</v>
      </c>
      <c r="AF56" s="40" t="n">
        <f aca="false">(X56-AVERAGE($D$3:$D$23))/AVERAGE($D$3:$D$23)</f>
        <v>1.30583589843186</v>
      </c>
      <c r="AG56" s="40" t="n">
        <f aca="false">(Y56-AVERAGE($E$3:$E$23))/AVERAGE($E$3:$E$23)</f>
        <v>0.090618749083666</v>
      </c>
      <c r="AH56" s="40" t="n">
        <f aca="false">(Z56-AVERAGE($F$3:$F$23))/AVERAGE($F$3:$F$23)</f>
        <v>-0.0577439479660893</v>
      </c>
      <c r="AI56" s="40" t="n">
        <f aca="false">(AA56-AVERAGE($G$3:$G$23))/AVERAGE($G$3:$G$23)</f>
        <v>-0.165606554131398</v>
      </c>
      <c r="AJ56" s="40" t="n">
        <v>-0.0360563965557991</v>
      </c>
      <c r="AK56" s="36" t="n">
        <f aca="false">AVERAGE(AD56:AJ56)</f>
        <v>0.977136220485047</v>
      </c>
      <c r="AL56" s="39" t="n">
        <f aca="false">STDEV(AD56:AJ56)/SQRT(COUNTA(AD56:AJ56))</f>
        <v>0.78208281778093</v>
      </c>
      <c r="AP56" s="36" t="n">
        <v>170.4108</v>
      </c>
      <c r="AQ56" s="36" t="n">
        <v>192.6632</v>
      </c>
      <c r="AR56" s="36" t="n">
        <v>186.2013</v>
      </c>
      <c r="AS56" s="36" t="n">
        <v>168.5237</v>
      </c>
      <c r="AT56" s="36" t="n">
        <v>107.2408</v>
      </c>
      <c r="AU56" s="36" t="n">
        <v>56.3282</v>
      </c>
      <c r="AV56" s="36"/>
      <c r="AW56" s="36"/>
      <c r="AX56" s="36"/>
      <c r="AY56" s="36"/>
      <c r="AZ56" s="40" t="n">
        <f aca="false">(AP56-AVERAGE($B$3:$B$22))/AVERAGE($B$3:$B$22)</f>
        <v>4.97932631578947</v>
      </c>
      <c r="BA56" s="40" t="n">
        <f aca="false">(AQ56-AVERAGE($C$3:$C$22))/AVERAGE($C$3:$C$22)</f>
        <v>-0.691363884650762</v>
      </c>
      <c r="BB56" s="40" t="n">
        <f aca="false">(AR56-AVERAGE($D$3:$D$22))/AVERAGE($D$3:$D$22)</f>
        <v>-0.835137494568795</v>
      </c>
      <c r="BC56" s="40" t="n">
        <f aca="false">(AS56-AVERAGE($E$3:$E$22))/AVERAGE($E$3:$E$22)</f>
        <v>-0.903983534939364</v>
      </c>
      <c r="BD56" s="40" t="n">
        <f aca="false">(AT56-AVERAGE($F$3:$F$22))/AVERAGE($F$3:$F$22)</f>
        <v>-0.917121746276603</v>
      </c>
      <c r="BE56" s="40" t="n">
        <f aca="false">(AU56-AVERAGE($G$3:$G$22))/AVERAGE($G$3:$G$22)</f>
        <v>-0.964702717877627</v>
      </c>
      <c r="BF56" s="36" t="n">
        <f aca="false">AVERAGE(AZ56:BE56)</f>
        <v>0.111169489579387</v>
      </c>
      <c r="BG56" s="39" t="n">
        <f aca="false">STDEV(AZ56:BE56)/SQRT(COUNTA(AZ56:BE56))</f>
        <v>0.974404555703686</v>
      </c>
    </row>
    <row r="57" customFormat="false" ht="14.25" hidden="false" customHeight="false" outlineLevel="0" collapsed="false">
      <c r="A57" s="36" t="n">
        <v>55</v>
      </c>
      <c r="B57" s="36" t="n">
        <v>162</v>
      </c>
      <c r="C57" s="40" t="n">
        <v>704.9792</v>
      </c>
      <c r="D57" s="40" t="n">
        <v>2066.9033</v>
      </c>
      <c r="E57" s="40" t="n">
        <v>1869.5209</v>
      </c>
      <c r="F57" s="40" t="n">
        <v>1805.3</v>
      </c>
      <c r="G57" s="40" t="n">
        <v>1692.4839</v>
      </c>
      <c r="H57" s="40" t="n">
        <v>146.3036</v>
      </c>
      <c r="I57" s="40"/>
      <c r="J57" s="40"/>
      <c r="K57" s="40"/>
      <c r="L57" s="40" t="n">
        <f aca="false">(C57-AVERAGE($C$3:$C$23))/AVERAGE($C$3:$C$23)</f>
        <v>0.137951807099264</v>
      </c>
      <c r="M57" s="40" t="n">
        <f aca="false">(D57-AVERAGE($D$3:$D$23))/AVERAGE($D$3:$D$23)</f>
        <v>0.837445557461374</v>
      </c>
      <c r="N57" s="40" t="n">
        <f aca="false">(E57-AVERAGE($E$3:$E$23))/AVERAGE($E$3:$E$23)</f>
        <v>0.0668213940521408</v>
      </c>
      <c r="O57" s="40" t="n">
        <f aca="false">(F57-AVERAGE($F$3:$F$23))/AVERAGE($F$3:$F$23)</f>
        <v>0.398191131690989</v>
      </c>
      <c r="P57" s="40" t="n">
        <f aca="false">(G57-AVERAGE($G$3:$G$23))/AVERAGE($G$3:$G$23)</f>
        <v>0.0569581669984395</v>
      </c>
      <c r="Q57" s="40" t="n">
        <f aca="false">(H57-AVERAGE($H$3:$H$23))/AVERAGE($H$3:$H$23)</f>
        <v>0.188461909810482</v>
      </c>
      <c r="R57" s="36" t="n">
        <f aca="false">AVERAGE(K57:Q57)</f>
        <v>0.280971661185448</v>
      </c>
      <c r="S57" s="39" t="n">
        <f aca="false">STDEV(K57:Q57)/SQRT(COUNTA(K57:Q57))</f>
        <v>0.122264565152179</v>
      </c>
      <c r="W57" s="40" t="n">
        <v>3533.9744</v>
      </c>
      <c r="X57" s="40" t="n">
        <v>2650.3572</v>
      </c>
      <c r="Y57" s="40" t="n">
        <v>1821.5223</v>
      </c>
      <c r="Z57" s="40" t="n">
        <v>1225.9861</v>
      </c>
      <c r="AA57" s="40" t="n">
        <v>1372.048</v>
      </c>
      <c r="AB57" s="40" t="n">
        <v>1522.7727</v>
      </c>
      <c r="AC57" s="40"/>
      <c r="AD57" s="40"/>
      <c r="AE57" s="40" t="n">
        <f aca="false">(W57-AVERAGE($C$3:$C$23))/AVERAGE($C$3:$C$23)</f>
        <v>4.70441305888534</v>
      </c>
      <c r="AF57" s="40" t="n">
        <f aca="false">(X57-AVERAGE($D$3:$D$23))/AVERAGE($D$3:$D$23)</f>
        <v>1.35612718932026</v>
      </c>
      <c r="AG57" s="40" t="n">
        <f aca="false">(Y57-AVERAGE($E$3:$E$23))/AVERAGE($E$3:$E$23)</f>
        <v>0.0394315246131038</v>
      </c>
      <c r="AH57" s="40" t="n">
        <f aca="false">(Z57-AVERAGE($F$3:$F$23))/AVERAGE($F$3:$F$23)</f>
        <v>-0.0504830817058539</v>
      </c>
      <c r="AI57" s="40" t="n">
        <f aca="false">(AA57-AVERAGE($G$3:$G$23))/AVERAGE($G$3:$G$23)</f>
        <v>-0.143154425803474</v>
      </c>
      <c r="AJ57" s="40" t="n">
        <v>-0.06072904673568</v>
      </c>
      <c r="AK57" s="36" t="n">
        <f aca="false">AVERAGE(AD57:AJ57)</f>
        <v>0.974267536428948</v>
      </c>
      <c r="AL57" s="39" t="n">
        <f aca="false">STDEV(AD57:AJ57)/SQRT(COUNTA(AD57:AJ57))</f>
        <v>0.781103586395661</v>
      </c>
      <c r="AP57" s="36" t="n">
        <v>151.6394</v>
      </c>
      <c r="AQ57" s="36" t="n">
        <v>198.4139</v>
      </c>
      <c r="AR57" s="36" t="n">
        <v>192.4899</v>
      </c>
      <c r="AS57" s="36" t="n">
        <v>180.0889</v>
      </c>
      <c r="AT57" s="36" t="n">
        <v>100.585</v>
      </c>
      <c r="AU57" s="36" t="n">
        <v>54.6139</v>
      </c>
      <c r="AV57" s="36"/>
      <c r="AW57" s="36"/>
      <c r="AX57" s="36"/>
      <c r="AY57" s="36"/>
      <c r="AZ57" s="40" t="n">
        <f aca="false">(AP57-AVERAGE($B$3:$B$22))/AVERAGE($B$3:$B$22)</f>
        <v>4.32068070175439</v>
      </c>
      <c r="BA57" s="40" t="n">
        <f aca="false">(AQ57-AVERAGE($C$3:$C$22))/AVERAGE($C$3:$C$22)</f>
        <v>-0.682151571616727</v>
      </c>
      <c r="BB57" s="40" t="n">
        <f aca="false">(AR57-AVERAGE($D$3:$D$22))/AVERAGE($D$3:$D$22)</f>
        <v>-0.829569572370321</v>
      </c>
      <c r="BC57" s="40" t="n">
        <f aca="false">(AS57-AVERAGE($E$3:$E$22))/AVERAGE($E$3:$E$22)</f>
        <v>-0.89739425626984</v>
      </c>
      <c r="BD57" s="40" t="n">
        <f aca="false">(AT57-AVERAGE($F$3:$F$22))/AVERAGE($F$3:$F$22)</f>
        <v>-0.922265507616804</v>
      </c>
      <c r="BE57" s="40" t="n">
        <f aca="false">(AU57-AVERAGE($G$3:$G$22))/AVERAGE($G$3:$G$22)</f>
        <v>-0.96577696009986</v>
      </c>
      <c r="BF57" s="36" t="n">
        <f aca="false">AVERAGE(AZ57:BE57)</f>
        <v>0.00392047229680587</v>
      </c>
      <c r="BG57" s="39" t="n">
        <f aca="false">STDEV(AZ57:BE57)/SQRT(COUNTA(AZ57:BE57))</f>
        <v>0.864297811373332</v>
      </c>
    </row>
    <row r="58" customFormat="false" ht="14.25" hidden="false" customHeight="false" outlineLevel="0" collapsed="false">
      <c r="A58" s="36" t="n">
        <v>56</v>
      </c>
      <c r="B58" s="36" t="n">
        <v>165</v>
      </c>
      <c r="C58" s="40" t="n">
        <v>783.5</v>
      </c>
      <c r="D58" s="40" t="n">
        <v>2069.3225</v>
      </c>
      <c r="E58" s="40" t="n">
        <v>1834.875</v>
      </c>
      <c r="F58" s="40" t="n">
        <v>1670.6</v>
      </c>
      <c r="G58" s="40" t="n">
        <v>1663.7742</v>
      </c>
      <c r="H58" s="40" t="n">
        <v>182.25</v>
      </c>
      <c r="I58" s="40"/>
      <c r="J58" s="40"/>
      <c r="K58" s="40"/>
      <c r="L58" s="40" t="n">
        <f aca="false">(C58-AVERAGE($C$3:$C$23))/AVERAGE($C$3:$C$23)</f>
        <v>0.264697229169702</v>
      </c>
      <c r="M58" s="40" t="n">
        <f aca="false">(D58-AVERAGE($D$3:$D$23))/AVERAGE($D$3:$D$23)</f>
        <v>0.839596189420117</v>
      </c>
      <c r="N58" s="40" t="n">
        <f aca="false">(E58-AVERAGE($E$3:$E$23))/AVERAGE($E$3:$E$23)</f>
        <v>0.0470510949684606</v>
      </c>
      <c r="O58" s="40" t="n">
        <f aca="false">(F58-AVERAGE($F$3:$F$23))/AVERAGE($F$3:$F$23)</f>
        <v>0.293867005263926</v>
      </c>
      <c r="P58" s="40" t="n">
        <f aca="false">(G58-AVERAGE($G$3:$G$23))/AVERAGE($G$3:$G$23)</f>
        <v>0.0390289259066483</v>
      </c>
      <c r="Q58" s="40" t="n">
        <f aca="false">(H58-AVERAGE($H$3:$H$23))/AVERAGE($H$3:$H$23)</f>
        <v>0.480463796263116</v>
      </c>
      <c r="R58" s="36" t="n">
        <f aca="false">AVERAGE(K58:Q58)</f>
        <v>0.327450706831995</v>
      </c>
      <c r="S58" s="39" t="n">
        <f aca="false">STDEV(K58:Q58)/SQRT(COUNTA(K58:Q58))</f>
        <v>0.12282547657656</v>
      </c>
      <c r="W58" s="40" t="n">
        <v>3450.3589</v>
      </c>
      <c r="X58" s="40" t="n">
        <v>2633.4761</v>
      </c>
      <c r="Y58" s="40" t="n">
        <v>1913.403</v>
      </c>
      <c r="Z58" s="40" t="n">
        <v>1158.5834</v>
      </c>
      <c r="AA58" s="40" t="n">
        <v>1363.696</v>
      </c>
      <c r="AB58" s="40" t="n">
        <v>1418.6818</v>
      </c>
      <c r="AC58" s="40"/>
      <c r="AD58" s="40"/>
      <c r="AE58" s="40" t="n">
        <f aca="false">(W58-AVERAGE($C$3:$C$23))/AVERAGE($C$3:$C$23)</f>
        <v>4.56944395720615</v>
      </c>
      <c r="AF58" s="40" t="n">
        <f aca="false">(X58-AVERAGE($D$3:$D$23))/AVERAGE($D$3:$D$23)</f>
        <v>1.34112014849737</v>
      </c>
      <c r="AG58" s="40" t="n">
        <f aca="false">(Y58-AVERAGE($E$3:$E$23))/AVERAGE($E$3:$E$23)</f>
        <v>0.0918622283621159</v>
      </c>
      <c r="AH58" s="40" t="n">
        <f aca="false">(Z58-AVERAGE($F$3:$F$23))/AVERAGE($F$3:$F$23)</f>
        <v>-0.102685960668923</v>
      </c>
      <c r="AI58" s="40" t="n">
        <f aca="false">(AA58-AVERAGE($G$3:$G$23))/AVERAGE($G$3:$G$23)</f>
        <v>-0.148370259532097</v>
      </c>
      <c r="AJ58" s="40" t="n">
        <v>-0.124934005800904</v>
      </c>
      <c r="AK58" s="36" t="n">
        <f aca="false">AVERAGE(AD58:AJ58)</f>
        <v>0.937739351343953</v>
      </c>
      <c r="AL58" s="39" t="n">
        <f aca="false">STDEV(AD58:AJ58)/SQRT(COUNTA(AD58:AJ58))</f>
        <v>0.762865127870732</v>
      </c>
      <c r="AP58" s="36" t="n">
        <v>155.4517</v>
      </c>
      <c r="AQ58" s="36" t="n">
        <v>203.7095</v>
      </c>
      <c r="AR58" s="36" t="n">
        <v>194.8389</v>
      </c>
      <c r="AS58" s="36" t="n">
        <v>183.0632</v>
      </c>
      <c r="AT58" s="36" t="n">
        <v>105.6232</v>
      </c>
      <c r="AU58" s="36" t="n">
        <v>59.6412</v>
      </c>
      <c r="AV58" s="36"/>
      <c r="AW58" s="36"/>
      <c r="AX58" s="36"/>
      <c r="AY58" s="36"/>
      <c r="AZ58" s="40" t="n">
        <f aca="false">(AP58-AVERAGE($B$3:$B$22))/AVERAGE($B$3:$B$22)</f>
        <v>4.45444561403509</v>
      </c>
      <c r="BA58" s="40" t="n">
        <f aca="false">(AQ58-AVERAGE($C$3:$C$22))/AVERAGE($C$3:$C$22)</f>
        <v>-0.673668304379167</v>
      </c>
      <c r="BB58" s="40" t="n">
        <f aca="false">(AR58-AVERAGE($D$3:$D$22))/AVERAGE($D$3:$D$22)</f>
        <v>-0.827489769354671</v>
      </c>
      <c r="BC58" s="40" t="n">
        <f aca="false">(AS58-AVERAGE($E$3:$E$22))/AVERAGE($E$3:$E$22)</f>
        <v>-0.895699647309617</v>
      </c>
      <c r="BD58" s="40" t="n">
        <f aca="false">(AT58-AVERAGE($F$3:$F$22))/AVERAGE($F$3:$F$22)</f>
        <v>-0.918371866223703</v>
      </c>
      <c r="BE58" s="40" t="n">
        <f aca="false">(AU58-AVERAGE($G$3:$G$22))/AVERAGE($G$3:$G$22)</f>
        <v>-0.962626672563354</v>
      </c>
      <c r="BF58" s="36" t="n">
        <f aca="false">AVERAGE(AZ58:BE58)</f>
        <v>0.0294315590340959</v>
      </c>
      <c r="BG58" s="39" t="n">
        <f aca="false">STDEV(AZ58:BE58)/SQRT(COUNTA(AZ58:BE58))</f>
        <v>0.885960713664312</v>
      </c>
    </row>
    <row r="59" customFormat="false" ht="14.25" hidden="false" customHeight="false" outlineLevel="0" collapsed="false">
      <c r="A59" s="36" t="n">
        <v>57</v>
      </c>
      <c r="B59" s="36" t="n">
        <v>168</v>
      </c>
      <c r="C59" s="40" t="n">
        <v>976.6458</v>
      </c>
      <c r="D59" s="40" t="n">
        <v>2074.1614</v>
      </c>
      <c r="E59" s="40" t="n">
        <v>1802.6459</v>
      </c>
      <c r="F59" s="40" t="n">
        <v>1678.7167</v>
      </c>
      <c r="G59" s="40" t="n">
        <v>1608.9678</v>
      </c>
      <c r="H59" s="40" t="n">
        <v>161.9911</v>
      </c>
      <c r="I59" s="40"/>
      <c r="J59" s="40"/>
      <c r="K59" s="40"/>
      <c r="L59" s="40" t="n">
        <f aca="false">(C59-AVERAGE($C$3:$C$23))/AVERAGE($C$3:$C$23)</f>
        <v>0.576466160995823</v>
      </c>
      <c r="M59" s="40" t="n">
        <f aca="false">(D59-AVERAGE($D$3:$D$23))/AVERAGE($D$3:$D$23)</f>
        <v>0.843897897829988</v>
      </c>
      <c r="N59" s="40" t="n">
        <f aca="false">(E59-AVERAGE($E$3:$E$23))/AVERAGE($E$3:$E$23)</f>
        <v>0.0286599160353736</v>
      </c>
      <c r="O59" s="40" t="n">
        <f aca="false">(F59-AVERAGE($F$3:$F$23))/AVERAGE($F$3:$F$23)</f>
        <v>0.300153327735868</v>
      </c>
      <c r="P59" s="40" t="n">
        <f aca="false">(G59-AVERAGE($G$3:$G$23))/AVERAGE($G$3:$G$23)</f>
        <v>0.00480226526675479</v>
      </c>
      <c r="Q59" s="40" t="n">
        <f aca="false">(H59-AVERAGE($H$3:$H$23))/AVERAGE($H$3:$H$23)</f>
        <v>0.315895521903089</v>
      </c>
      <c r="R59" s="36" t="n">
        <f aca="false">AVERAGE(K59:Q59)</f>
        <v>0.344979181627816</v>
      </c>
      <c r="S59" s="39" t="n">
        <f aca="false">STDEV(K59:Q59)/SQRT(COUNTA(K59:Q59))</f>
        <v>0.131800295351684</v>
      </c>
      <c r="W59" s="40" t="n">
        <v>3471.7693</v>
      </c>
      <c r="X59" s="40" t="n">
        <v>2617.3809</v>
      </c>
      <c r="Y59" s="40" t="n">
        <v>1871.4626</v>
      </c>
      <c r="Z59" s="40" t="n">
        <v>1357.8611</v>
      </c>
      <c r="AA59" s="40" t="n">
        <v>1369.2321</v>
      </c>
      <c r="AB59" s="40" t="n">
        <v>1641.0909</v>
      </c>
      <c r="AC59" s="40"/>
      <c r="AD59" s="40"/>
      <c r="AE59" s="40" t="n">
        <f aca="false">(W59-AVERAGE($C$3:$C$23))/AVERAGE($C$3:$C$23)</f>
        <v>4.60400384687484</v>
      </c>
      <c r="AF59" s="40" t="n">
        <f aca="false">(X59-AVERAGE($D$3:$D$23))/AVERAGE($D$3:$D$23)</f>
        <v>1.32681176080625</v>
      </c>
      <c r="AG59" s="40" t="n">
        <f aca="false">(Y59-AVERAGE($E$3:$E$23))/AVERAGE($E$3:$E$23)</f>
        <v>0.0679294036501245</v>
      </c>
      <c r="AH59" s="40" t="n">
        <f aca="false">(Z59-AVERAGE($F$3:$F$23))/AVERAGE($F$3:$F$23)</f>
        <v>0.0516531036881245</v>
      </c>
      <c r="AI59" s="40" t="n">
        <f aca="false">(AA59-AVERAGE($G$3:$G$23))/AVERAGE($G$3:$G$23)</f>
        <v>-0.144912958633507</v>
      </c>
      <c r="AJ59" s="40" t="n">
        <v>0.0122515422271497</v>
      </c>
      <c r="AK59" s="36" t="n">
        <f aca="false">AVERAGE(AD59:AJ59)</f>
        <v>0.986289449768831</v>
      </c>
      <c r="AL59" s="39" t="n">
        <f aca="false">STDEV(AD59:AJ59)/SQRT(COUNTA(AD59:AJ59))</f>
        <v>0.756066838120547</v>
      </c>
      <c r="AP59" s="36" t="n">
        <v>154.9628</v>
      </c>
      <c r="AQ59" s="36" t="n">
        <v>192.8766</v>
      </c>
      <c r="AR59" s="36" t="n">
        <v>168.6197</v>
      </c>
      <c r="AS59" s="36" t="n">
        <v>177.3241</v>
      </c>
      <c r="AT59" s="36" t="n">
        <v>92.6742</v>
      </c>
      <c r="AU59" s="36" t="n">
        <v>61.0697</v>
      </c>
      <c r="AV59" s="36"/>
      <c r="AW59" s="36"/>
      <c r="AX59" s="36"/>
      <c r="AY59" s="36"/>
      <c r="AZ59" s="40" t="n">
        <f aca="false">(AP59-AVERAGE($B$3:$B$22))/AVERAGE($B$3:$B$22)</f>
        <v>4.43729122807018</v>
      </c>
      <c r="BA59" s="40" t="n">
        <f aca="false">(AQ59-AVERAGE($C$3:$C$22))/AVERAGE($C$3:$C$22)</f>
        <v>-0.691022029293768</v>
      </c>
      <c r="BB59" s="40" t="n">
        <f aca="false">(AR59-AVERAGE($D$3:$D$22))/AVERAGE($D$3:$D$22)</f>
        <v>-0.850704231350381</v>
      </c>
      <c r="BC59" s="40" t="n">
        <f aca="false">(AS59-AVERAGE($E$3:$E$22))/AVERAGE($E$3:$E$22)</f>
        <v>-0.898969502496926</v>
      </c>
      <c r="BD59" s="40" t="n">
        <f aca="false">(AT59-AVERAGE($F$3:$F$22))/AVERAGE($F$3:$F$22)</f>
        <v>-0.928379162956516</v>
      </c>
      <c r="BE59" s="40" t="n">
        <f aca="false">(AU59-AVERAGE($G$3:$G$22))/AVERAGE($G$3:$G$22)</f>
        <v>-0.961731522931166</v>
      </c>
      <c r="BF59" s="36" t="n">
        <f aca="false">AVERAGE(AZ59:BE59)</f>
        <v>0.0177474631735696</v>
      </c>
      <c r="BG59" s="39" t="n">
        <f aca="false">STDEV(AZ59:BE59)/SQRT(COUNTA(AZ59:BE59))</f>
        <v>0.884756733063795</v>
      </c>
    </row>
    <row r="60" customFormat="false" ht="14.25" hidden="false" customHeight="false" outlineLevel="0" collapsed="false">
      <c r="A60" s="36" t="n">
        <v>58</v>
      </c>
      <c r="B60" s="36" t="n">
        <v>171</v>
      </c>
      <c r="C60" s="40" t="n">
        <v>1017.2917</v>
      </c>
      <c r="D60" s="40" t="n">
        <v>1954.8064</v>
      </c>
      <c r="E60" s="40" t="n">
        <v>1715.3541</v>
      </c>
      <c r="F60" s="40" t="n">
        <v>1716.85</v>
      </c>
      <c r="G60" s="40" t="n">
        <v>1763.8387</v>
      </c>
      <c r="H60" s="40" t="n">
        <v>189.0179</v>
      </c>
      <c r="I60" s="40"/>
      <c r="J60" s="40"/>
      <c r="K60" s="40"/>
      <c r="L60" s="40" t="n">
        <f aca="false">(C60-AVERAGE($C$3:$C$23))/AVERAGE($C$3:$C$23)</f>
        <v>0.64207529578473</v>
      </c>
      <c r="M60" s="40" t="n">
        <f aca="false">(D60-AVERAGE($D$3:$D$23))/AVERAGE($D$3:$D$23)</f>
        <v>0.737793120450803</v>
      </c>
      <c r="N60" s="40" t="n">
        <f aca="false">(E60-AVERAGE($E$3:$E$23))/AVERAGE($E$3:$E$23)</f>
        <v>-0.0211521827570607</v>
      </c>
      <c r="O60" s="40" t="n">
        <f aca="false">(F60-AVERAGE($F$3:$F$23))/AVERAGE($F$3:$F$23)</f>
        <v>0.329687278814421</v>
      </c>
      <c r="P60" s="40" t="n">
        <f aca="false">(G60-AVERAGE($G$3:$G$23))/AVERAGE($G$3:$G$23)</f>
        <v>0.101519322714332</v>
      </c>
      <c r="Q60" s="40" t="n">
        <f aca="false">(H60-AVERAGE($H$3:$H$23))/AVERAGE($H$3:$H$23)</f>
        <v>0.535441195038035</v>
      </c>
      <c r="R60" s="36" t="n">
        <f aca="false">AVERAGE(K60:Q60)</f>
        <v>0.38756067167421</v>
      </c>
      <c r="S60" s="39" t="n">
        <f aca="false">STDEV(K60:Q60)/SQRT(COUNTA(K60:Q60))</f>
        <v>0.124032830539038</v>
      </c>
      <c r="W60" s="40" t="n">
        <v>3601.4614</v>
      </c>
      <c r="X60" s="40" t="n">
        <v>2607.3809</v>
      </c>
      <c r="Y60" s="40" t="n">
        <v>1937.3135</v>
      </c>
      <c r="Z60" s="40" t="n">
        <v>1253.4028</v>
      </c>
      <c r="AA60" s="40" t="n">
        <v>1348.752</v>
      </c>
      <c r="AB60" s="40" t="n">
        <v>1726.5227</v>
      </c>
      <c r="AC60" s="40"/>
      <c r="AD60" s="40"/>
      <c r="AE60" s="40" t="n">
        <f aca="false">(W60-AVERAGE($C$3:$C$23))/AVERAGE($C$3:$C$23)</f>
        <v>4.8133481219421</v>
      </c>
      <c r="AF60" s="40" t="n">
        <f aca="false">(X60-AVERAGE($D$3:$D$23))/AVERAGE($D$3:$D$23)</f>
        <v>1.3179219130932</v>
      </c>
      <c r="AG60" s="40" t="n">
        <f aca="false">(Y60-AVERAGE($E$3:$E$23))/AVERAGE($E$3:$E$23)</f>
        <v>0.105506490345217</v>
      </c>
      <c r="AH60" s="40" t="n">
        <f aca="false">(Z60-AVERAGE($F$3:$F$23))/AVERAGE($F$3:$F$23)</f>
        <v>-0.0292490558928409</v>
      </c>
      <c r="AI60" s="40" t="n">
        <f aca="false">(AA60-AVERAGE($G$3:$G$23))/AVERAGE($G$3:$G$23)</f>
        <v>-0.15770280493925</v>
      </c>
      <c r="AJ60" s="40" t="n">
        <v>0.0649472651180885</v>
      </c>
      <c r="AK60" s="36" t="n">
        <f aca="false">AVERAGE(AD60:AJ60)</f>
        <v>1.01912865494442</v>
      </c>
      <c r="AL60" s="39" t="n">
        <f aca="false">STDEV(AD60:AJ60)/SQRT(COUNTA(AD60:AJ60))</f>
        <v>0.789822226173913</v>
      </c>
      <c r="AP60" s="36" t="n">
        <v>145.7323</v>
      </c>
      <c r="AQ60" s="36" t="n">
        <v>183.3805</v>
      </c>
      <c r="AR60" s="36" t="n">
        <v>181.9195</v>
      </c>
      <c r="AS60" s="36" t="n">
        <v>170.4575</v>
      </c>
      <c r="AT60" s="36" t="n">
        <v>107.9844</v>
      </c>
      <c r="AU60" s="36" t="n">
        <v>51.5493</v>
      </c>
      <c r="AV60" s="36"/>
      <c r="AW60" s="36"/>
      <c r="AX60" s="36"/>
      <c r="AY60" s="36"/>
      <c r="AZ60" s="40" t="n">
        <f aca="false">(AP60-AVERAGE($B$3:$B$22))/AVERAGE($B$3:$B$22)</f>
        <v>4.11341403508772</v>
      </c>
      <c r="BA60" s="40" t="n">
        <f aca="false">(AQ60-AVERAGE($C$3:$C$22))/AVERAGE($C$3:$C$22)</f>
        <v>-0.706234272290708</v>
      </c>
      <c r="BB60" s="40" t="n">
        <f aca="false">(AR60-AVERAGE($D$3:$D$22))/AVERAGE($D$3:$D$22)</f>
        <v>-0.838928597400812</v>
      </c>
      <c r="BC60" s="40" t="n">
        <f aca="false">(AS60-AVERAGE($E$3:$E$22))/AVERAGE($E$3:$E$22)</f>
        <v>-0.902881751391208</v>
      </c>
      <c r="BD60" s="40" t="n">
        <f aca="false">(AT60-AVERAGE($F$3:$F$22))/AVERAGE($F$3:$F$22)</f>
        <v>-0.916547074421593</v>
      </c>
      <c r="BE60" s="40" t="n">
        <f aca="false">(AU60-AVERAGE($G$3:$G$22))/AVERAGE($G$3:$G$22)</f>
        <v>-0.967697349013268</v>
      </c>
      <c r="BF60" s="36" t="n">
        <f aca="false">AVERAGE(AZ60:BE60)</f>
        <v>-0.0364791682383115</v>
      </c>
      <c r="BG60" s="39" t="n">
        <f aca="false">STDEV(AZ60:BE60)/SQRT(COUNTA(AZ60:BE60))</f>
        <v>0.830791807867104</v>
      </c>
    </row>
    <row r="61" customFormat="false" ht="14.25" hidden="false" customHeight="false" outlineLevel="0" collapsed="false">
      <c r="A61" s="36" t="n">
        <v>59</v>
      </c>
      <c r="B61" s="36" t="n">
        <v>174</v>
      </c>
      <c r="C61" s="40" t="n">
        <v>1034.5209</v>
      </c>
      <c r="D61" s="40" t="n">
        <v>1867.1936</v>
      </c>
      <c r="E61" s="40" t="n">
        <v>1950.8125</v>
      </c>
      <c r="F61" s="40" t="n">
        <v>1719.6666</v>
      </c>
      <c r="G61" s="40" t="n">
        <v>1591.1936</v>
      </c>
      <c r="H61" s="40" t="n">
        <v>150.6071</v>
      </c>
      <c r="I61" s="40"/>
      <c r="J61" s="40"/>
      <c r="K61" s="40"/>
      <c r="L61" s="40" t="n">
        <f aca="false">(C61-AVERAGE($C$3:$C$23))/AVERAGE($C$3:$C$23)</f>
        <v>0.6698860443499</v>
      </c>
      <c r="M61" s="40" t="n">
        <f aca="false">(D61-AVERAGE($D$3:$D$23))/AVERAGE($D$3:$D$23)</f>
        <v>0.659906675479356</v>
      </c>
      <c r="N61" s="40" t="n">
        <f aca="false">(E61-AVERAGE($E$3:$E$23))/AVERAGE($E$3:$E$23)</f>
        <v>0.113209545175099</v>
      </c>
      <c r="O61" s="40" t="n">
        <f aca="false">(F61-AVERAGE($F$3:$F$23))/AVERAGE($F$3:$F$23)</f>
        <v>0.331868714111336</v>
      </c>
      <c r="P61" s="40" t="n">
        <f aca="false">(G61-AVERAGE($G$3:$G$23))/AVERAGE($G$3:$G$23)</f>
        <v>-0.00629774333708688</v>
      </c>
      <c r="Q61" s="40" t="n">
        <f aca="false">(H61-AVERAGE($H$3:$H$23))/AVERAGE($H$3:$H$23)</f>
        <v>0.223420351221831</v>
      </c>
      <c r="R61" s="36" t="n">
        <f aca="false">AVERAGE(K61:Q61)</f>
        <v>0.331998931166739</v>
      </c>
      <c r="S61" s="39" t="n">
        <f aca="false">STDEV(K61:Q61)/SQRT(COUNTA(K61:Q61))</f>
        <v>0.114861358517957</v>
      </c>
      <c r="W61" s="40" t="n">
        <v>3488</v>
      </c>
      <c r="X61" s="40" t="n">
        <v>2511.0239</v>
      </c>
      <c r="Y61" s="40" t="n">
        <v>1853.194</v>
      </c>
      <c r="Z61" s="40" t="n">
        <v>1315.1666</v>
      </c>
      <c r="AA61" s="40" t="n">
        <v>1313.9919</v>
      </c>
      <c r="AB61" s="40" t="n">
        <v>1602</v>
      </c>
      <c r="AC61" s="40"/>
      <c r="AD61" s="40"/>
      <c r="AE61" s="40" t="n">
        <f aca="false">(W61-AVERAGE($C$3:$C$23))/AVERAGE($C$3:$C$23)</f>
        <v>4.63020285302351</v>
      </c>
      <c r="AF61" s="40" t="n">
        <f aca="false">(X61-AVERAGE($D$3:$D$23))/AVERAGE($D$3:$D$23)</f>
        <v>1.2322620074845</v>
      </c>
      <c r="AG61" s="40" t="n">
        <f aca="false">(Y61-AVERAGE($E$3:$E$23))/AVERAGE($E$3:$E$23)</f>
        <v>0.0575046294101676</v>
      </c>
      <c r="AH61" s="40" t="n">
        <f aca="false">(Z61-AVERAGE($F$3:$F$23))/AVERAGE($F$3:$F$23)</f>
        <v>0.0185865378697115</v>
      </c>
      <c r="AI61" s="40" t="n">
        <f aca="false">(AA61-AVERAGE($G$3:$G$23))/AVERAGE($G$3:$G$23)</f>
        <v>-0.179410527878701</v>
      </c>
      <c r="AJ61" s="40" t="n">
        <v>-0.011860360295768</v>
      </c>
      <c r="AK61" s="36" t="n">
        <f aca="false">AVERAGE(AD61:AJ61)</f>
        <v>0.957880856602237</v>
      </c>
      <c r="AL61" s="39" t="n">
        <f aca="false">STDEV(AD61:AJ61)/SQRT(COUNTA(AD61:AJ61))</f>
        <v>0.76350103143393</v>
      </c>
      <c r="AP61" s="36" t="n">
        <v>145.9498</v>
      </c>
      <c r="AQ61" s="36" t="n">
        <v>179.5835</v>
      </c>
      <c r="AR61" s="36" t="n">
        <v>193.6958</v>
      </c>
      <c r="AS61" s="36" t="n">
        <v>178.7609</v>
      </c>
      <c r="AT61" s="36" t="n">
        <v>98.966</v>
      </c>
      <c r="AU61" s="36" t="n">
        <v>57.9711</v>
      </c>
      <c r="AV61" s="36"/>
      <c r="AW61" s="36"/>
      <c r="AX61" s="36"/>
      <c r="AY61" s="36"/>
      <c r="AZ61" s="40" t="n">
        <f aca="false">(AP61-AVERAGE($B$3:$B$22))/AVERAGE($B$3:$B$22)</f>
        <v>4.12104561403509</v>
      </c>
      <c r="BA61" s="40" t="n">
        <f aca="false">(AQ61-AVERAGE($C$3:$C$22))/AVERAGE($C$3:$C$22)</f>
        <v>-0.712316862686699</v>
      </c>
      <c r="BB61" s="40" t="n">
        <f aca="false">(AR61-AVERAGE($D$3:$D$22))/AVERAGE($D$3:$D$22)</f>
        <v>-0.828501869323675</v>
      </c>
      <c r="BC61" s="40" t="n">
        <f aca="false">(AS61-AVERAGE($E$3:$E$22))/AVERAGE($E$3:$E$22)</f>
        <v>-0.898150884955304</v>
      </c>
      <c r="BD61" s="40" t="n">
        <f aca="false">(AT61-AVERAGE($F$3:$F$22))/AVERAGE($F$3:$F$22)</f>
        <v>-0.923516709517369</v>
      </c>
      <c r="BE61" s="40" t="n">
        <f aca="false">(AU61-AVERAGE($G$3:$G$22))/AVERAGE($G$3:$G$22)</f>
        <v>-0.963673217471101</v>
      </c>
      <c r="BF61" s="36" t="n">
        <f aca="false">AVERAGE(AZ61:BE61)</f>
        <v>-0.03418565498651</v>
      </c>
      <c r="BG61" s="39" t="n">
        <f aca="false">STDEV(AZ61:BE61)/SQRT(COUNTA(AZ61:BE61))</f>
        <v>0.831826100701187</v>
      </c>
    </row>
    <row r="62" customFormat="false" ht="14.25" hidden="false" customHeight="false" outlineLevel="0" collapsed="false">
      <c r="A62" s="36" t="n">
        <v>60</v>
      </c>
      <c r="B62" s="36" t="n">
        <v>177</v>
      </c>
      <c r="C62" s="40" t="n">
        <v>1183.2291</v>
      </c>
      <c r="D62" s="40" t="n">
        <v>2138.0967</v>
      </c>
      <c r="E62" s="40" t="n">
        <v>1897</v>
      </c>
      <c r="F62" s="40" t="n">
        <v>1713.7</v>
      </c>
      <c r="G62" s="40" t="n">
        <v>1706.2903</v>
      </c>
      <c r="H62" s="40" t="n">
        <v>177.5446</v>
      </c>
      <c r="I62" s="40"/>
      <c r="J62" s="40"/>
      <c r="K62" s="40"/>
      <c r="L62" s="40" t="n">
        <f aca="false">(C62-AVERAGE($C$3:$C$23))/AVERAGE($C$3:$C$23)</f>
        <v>0.909925417029943</v>
      </c>
      <c r="M62" s="40" t="n">
        <f aca="false">(D62-AVERAGE($D$3:$D$23))/AVERAGE($D$3:$D$23)</f>
        <v>0.900735405878845</v>
      </c>
      <c r="N62" s="40" t="n">
        <f aca="false">(E62-AVERAGE($E$3:$E$23))/AVERAGE($E$3:$E$23)</f>
        <v>0.0825020380980556</v>
      </c>
      <c r="O62" s="40" t="n">
        <f aca="false">(F62-AVERAGE($F$3:$F$23))/AVERAGE($F$3:$F$23)</f>
        <v>0.327247627750982</v>
      </c>
      <c r="P62" s="40" t="n">
        <f aca="false">(G62-AVERAGE($G$3:$G$23))/AVERAGE($G$3:$G$23)</f>
        <v>0.0655802798804865</v>
      </c>
      <c r="Q62" s="40" t="n">
        <f aca="false">(H62-AVERAGE($H$3:$H$23))/AVERAGE($H$3:$H$23)</f>
        <v>0.442240617404754</v>
      </c>
      <c r="R62" s="36" t="n">
        <f aca="false">AVERAGE(K62:Q62)</f>
        <v>0.454705231007178</v>
      </c>
      <c r="S62" s="39" t="n">
        <f aca="false">STDEV(K62:Q62)/SQRT(COUNTA(K62:Q62))</f>
        <v>0.15411279270714</v>
      </c>
      <c r="W62" s="40" t="n">
        <v>3493.9487</v>
      </c>
      <c r="X62" s="40" t="n">
        <v>2533.4285</v>
      </c>
      <c r="Y62" s="40" t="n">
        <v>1827.9104</v>
      </c>
      <c r="Z62" s="40" t="n">
        <v>1263.5695</v>
      </c>
      <c r="AA62" s="40" t="n">
        <v>1379.76</v>
      </c>
      <c r="AB62" s="40" t="n">
        <v>1587.2727</v>
      </c>
      <c r="AC62" s="40"/>
      <c r="AD62" s="40"/>
      <c r="AE62" s="40" t="n">
        <f aca="false">(W62-AVERAGE($C$3:$C$23))/AVERAGE($C$3:$C$23)</f>
        <v>4.6398050283996</v>
      </c>
      <c r="AF62" s="40" t="n">
        <f aca="false">(X62-AVERAGE($D$3:$D$23))/AVERAGE($D$3:$D$23)</f>
        <v>1.25217935569169</v>
      </c>
      <c r="AG62" s="40" t="n">
        <f aca="false">(Y62-AVERAGE($E$3:$E$23))/AVERAGE($E$3:$E$23)</f>
        <v>0.0430768231210501</v>
      </c>
      <c r="AH62" s="40" t="n">
        <f aca="false">(Z62-AVERAGE($F$3:$F$23))/AVERAGE($F$3:$F$23)</f>
        <v>-0.0213750239986611</v>
      </c>
      <c r="AI62" s="40" t="n">
        <f aca="false">(AA62-AVERAGE($G$3:$G$23))/AVERAGE($G$3:$G$23)</f>
        <v>-0.13833827282034</v>
      </c>
      <c r="AJ62" s="40" t="n">
        <v>-0.020944398320622</v>
      </c>
      <c r="AK62" s="36" t="n">
        <f aca="false">AVERAGE(AD62:AJ62)</f>
        <v>0.959067252012119</v>
      </c>
      <c r="AL62" s="39" t="n">
        <f aca="false">STDEV(AD62:AJ62)/SQRT(COUNTA(AD62:AJ62))</f>
        <v>0.765914976286081</v>
      </c>
      <c r="AP62" s="36" t="n">
        <v>163.6543</v>
      </c>
      <c r="AQ62" s="36" t="n">
        <v>194.7866</v>
      </c>
      <c r="AR62" s="36" t="n">
        <v>206.6488</v>
      </c>
      <c r="AS62" s="36" t="n">
        <v>180.0949</v>
      </c>
      <c r="AT62" s="36" t="n">
        <v>100.6926</v>
      </c>
      <c r="AU62" s="36" t="n">
        <v>57.4014</v>
      </c>
      <c r="AV62" s="36"/>
      <c r="AW62" s="36"/>
      <c r="AX62" s="36"/>
      <c r="AY62" s="36"/>
      <c r="AZ62" s="40" t="n">
        <f aca="false">(AP62-AVERAGE($B$3:$B$22))/AVERAGE($B$3:$B$22)</f>
        <v>4.74225614035088</v>
      </c>
      <c r="BA62" s="40" t="n">
        <f aca="false">(AQ62-AVERAGE($C$3:$C$22))/AVERAGE($C$3:$C$22)</f>
        <v>-0.687962311712429</v>
      </c>
      <c r="BB62" s="40" t="n">
        <f aca="false">(AR62-AVERAGE($D$3:$D$22))/AVERAGE($D$3:$D$22)</f>
        <v>-0.817033291860196</v>
      </c>
      <c r="BC62" s="40" t="n">
        <f aca="false">(AS62-AVERAGE($E$3:$E$22))/AVERAGE($E$3:$E$22)</f>
        <v>-0.897390837766742</v>
      </c>
      <c r="BD62" s="40" t="n">
        <f aca="false">(AT62-AVERAGE($F$3:$F$22))/AVERAGE($F$3:$F$22)</f>
        <v>-0.922182351764734</v>
      </c>
      <c r="BE62" s="40" t="n">
        <f aca="false">(AU62-AVERAGE($G$3:$G$22))/AVERAGE($G$3:$G$22)</f>
        <v>-0.96403021204265</v>
      </c>
      <c r="BF62" s="36" t="n">
        <f aca="false">AVERAGE(AZ62:BE62)</f>
        <v>0.0756095225340211</v>
      </c>
      <c r="BG62" s="39" t="n">
        <f aca="false">STDEV(AZ62:BE62)/SQRT(COUNTA(AZ62:BE62))</f>
        <v>0.934177229776704</v>
      </c>
    </row>
    <row r="63" customFormat="false" ht="14.25" hidden="false" customHeight="false" outlineLevel="0" collapsed="false">
      <c r="A63" s="36" t="n">
        <v>61</v>
      </c>
      <c r="B63" s="36" t="n">
        <v>180</v>
      </c>
      <c r="C63" s="40" t="n">
        <v>1060.375</v>
      </c>
      <c r="D63" s="40" t="n">
        <v>2081.2258</v>
      </c>
      <c r="E63" s="40" t="n">
        <v>1874.1666</v>
      </c>
      <c r="F63" s="40" t="n">
        <v>1707.35</v>
      </c>
      <c r="G63" s="40" t="n">
        <v>1774.4839</v>
      </c>
      <c r="H63" s="40" t="n">
        <v>187.9554</v>
      </c>
      <c r="I63" s="40"/>
      <c r="J63" s="40"/>
      <c r="K63" s="40"/>
      <c r="L63" s="40" t="n">
        <f aca="false">(C63-AVERAGE($C$3:$C$23))/AVERAGE($C$3:$C$23)</f>
        <v>0.711618793083373</v>
      </c>
      <c r="M63" s="40" t="n">
        <f aca="false">(D63-AVERAGE($D$3:$D$23))/AVERAGE($D$3:$D$23)</f>
        <v>0.8501780418484</v>
      </c>
      <c r="N63" s="40" t="n">
        <f aca="false">(E63-AVERAGE($E$3:$E$23))/AVERAGE($E$3:$E$23)</f>
        <v>0.06947241129958</v>
      </c>
      <c r="O63" s="40" t="n">
        <f aca="false">(F63-AVERAGE($F$3:$F$23))/AVERAGE($F$3:$F$23)</f>
        <v>0.322329601004049</v>
      </c>
      <c r="P63" s="40" t="n">
        <f aca="false">(G63-AVERAGE($G$3:$G$23))/AVERAGE($G$3:$G$23)</f>
        <v>0.108167262514132</v>
      </c>
      <c r="Q63" s="40" t="n">
        <f aca="false">(H63-AVERAGE($H$3:$H$23))/AVERAGE($H$3:$H$23)</f>
        <v>0.526810233262839</v>
      </c>
      <c r="R63" s="36" t="n">
        <f aca="false">AVERAGE(K63:Q63)</f>
        <v>0.431429390502062</v>
      </c>
      <c r="S63" s="39" t="n">
        <f aca="false">STDEV(K63:Q63)/SQRT(COUNTA(K63:Q63))</f>
        <v>0.130431088030191</v>
      </c>
      <c r="W63" s="40" t="n">
        <v>3501.4358</v>
      </c>
      <c r="X63" s="40" t="n">
        <v>2501.8333</v>
      </c>
      <c r="Y63" s="40" t="n">
        <v>1853.6716</v>
      </c>
      <c r="Z63" s="40" t="n">
        <v>1335.0972</v>
      </c>
      <c r="AA63" s="40" t="n">
        <v>1373.792</v>
      </c>
      <c r="AB63" s="40" t="n">
        <v>1706.4773</v>
      </c>
      <c r="AC63" s="40"/>
      <c r="AD63" s="40"/>
      <c r="AE63" s="40" t="n">
        <f aca="false">(W63-AVERAGE($C$3:$C$23))/AVERAGE($C$3:$C$23)</f>
        <v>4.65189043315329</v>
      </c>
      <c r="AF63" s="40" t="n">
        <f aca="false">(X63-AVERAGE($D$3:$D$23))/AVERAGE($D$3:$D$23)</f>
        <v>1.22409170404534</v>
      </c>
      <c r="AG63" s="40" t="n">
        <f aca="false">(Y63-AVERAGE($E$3:$E$23))/AVERAGE($E$3:$E$23)</f>
        <v>0.0577771665600862</v>
      </c>
      <c r="AH63" s="40" t="n">
        <f aca="false">(Z63-AVERAGE($F$3:$F$23))/AVERAGE($F$3:$F$23)</f>
        <v>0.0340226361189112</v>
      </c>
      <c r="AI63" s="40" t="n">
        <f aca="false">(AA63-AVERAGE($G$3:$G$23))/AVERAGE($G$3:$G$23)</f>
        <v>-0.142065295772019</v>
      </c>
      <c r="AJ63" s="40" t="n">
        <v>0.0525829365701939</v>
      </c>
      <c r="AK63" s="36" t="n">
        <f aca="false">AVERAGE(AD63:AJ63)</f>
        <v>0.979716596779299</v>
      </c>
      <c r="AL63" s="39" t="n">
        <f aca="false">STDEV(AD63:AJ63)/SQRT(COUNTA(AD63:AJ63))</f>
        <v>0.761727438046185</v>
      </c>
      <c r="AP63" s="36" t="n">
        <v>170.9758</v>
      </c>
      <c r="AQ63" s="36" t="n">
        <v>183.838</v>
      </c>
      <c r="AR63" s="36" t="n">
        <v>209.9933</v>
      </c>
      <c r="AS63" s="36" t="n">
        <v>168.3745</v>
      </c>
      <c r="AT63" s="36" t="n">
        <v>91.568</v>
      </c>
      <c r="AU63" s="36" t="n">
        <v>55.6939</v>
      </c>
      <c r="AV63" s="36"/>
      <c r="AW63" s="36"/>
      <c r="AX63" s="36"/>
      <c r="AY63" s="36"/>
      <c r="AZ63" s="40" t="n">
        <f aca="false">(AP63-AVERAGE($B$3:$B$22))/AVERAGE($B$3:$B$22)</f>
        <v>4.99915087719298</v>
      </c>
      <c r="BA63" s="40" t="n">
        <f aca="false">(AQ63-AVERAGE($C$3:$C$22))/AVERAGE($C$3:$C$22)</f>
        <v>-0.705501381822926</v>
      </c>
      <c r="BB63" s="40" t="n">
        <f aca="false">(AR63-AVERAGE($D$3:$D$22))/AVERAGE($D$3:$D$22)</f>
        <v>-0.81407207381599</v>
      </c>
      <c r="BC63" s="40" t="n">
        <f aca="false">(AS63-AVERAGE($E$3:$E$22))/AVERAGE($E$3:$E$22)</f>
        <v>-0.904068541716375</v>
      </c>
      <c r="BD63" s="40" t="n">
        <f aca="false">(AT63-AVERAGE($F$3:$F$22))/AVERAGE($F$3:$F$22)</f>
        <v>-0.929234060759114</v>
      </c>
      <c r="BE63" s="40" t="n">
        <f aca="false">(AU63-AVERAGE($G$3:$G$22))/AVERAGE($G$3:$G$22)</f>
        <v>-0.965100193139578</v>
      </c>
      <c r="BF63" s="36" t="n">
        <f aca="false">AVERAGE(AZ63:BE63)</f>
        <v>0.113529104323167</v>
      </c>
      <c r="BG63" s="39" t="n">
        <f aca="false">STDEV(AZ63:BE63)/SQRT(COUNTA(AZ63:BE63))</f>
        <v>0.977869386974969</v>
      </c>
    </row>
    <row r="64" customFormat="false" ht="14.25" hidden="false" customHeight="false" outlineLevel="0" collapsed="false">
      <c r="A64" s="36" t="n">
        <v>62</v>
      </c>
      <c r="B64" s="36" t="n">
        <v>183</v>
      </c>
      <c r="C64" s="40" t="n">
        <v>1209.2291</v>
      </c>
      <c r="D64" s="40" t="n">
        <v>2053.8386</v>
      </c>
      <c r="E64" s="40" t="n">
        <v>1836.6459</v>
      </c>
      <c r="F64" s="40" t="n">
        <v>1644.1833</v>
      </c>
      <c r="G64" s="40" t="n">
        <v>1722.5483</v>
      </c>
      <c r="H64" s="40" t="n">
        <v>138.0089</v>
      </c>
      <c r="I64" s="40"/>
      <c r="J64" s="40"/>
      <c r="K64" s="40"/>
      <c r="L64" s="40" t="n">
        <f aca="false">(C64-AVERAGE($C$3:$C$23))/AVERAGE($C$3:$C$23)</f>
        <v>0.951893672241701</v>
      </c>
      <c r="M64" s="40" t="n">
        <f aca="false">(D64-AVERAGE($D$3:$D$23))/AVERAGE($D$3:$D$23)</f>
        <v>0.825831238119698</v>
      </c>
      <c r="N64" s="40" t="n">
        <f aca="false">(E64-AVERAGE($E$3:$E$23))/AVERAGE($E$3:$E$23)</f>
        <v>0.0480616394382908</v>
      </c>
      <c r="O64" s="40" t="n">
        <f aca="false">(F64-AVERAGE($F$3:$F$23))/AVERAGE($F$3:$F$23)</f>
        <v>0.273407471852005</v>
      </c>
      <c r="P64" s="40" t="n">
        <f aca="false">(G64-AVERAGE($G$3:$G$23))/AVERAGE($G$3:$G$23)</f>
        <v>0.0757334198182198</v>
      </c>
      <c r="Q64" s="40" t="n">
        <f aca="false">(H64-AVERAGE($H$3:$H$23))/AVERAGE($H$3:$H$23)</f>
        <v>0.121081920505332</v>
      </c>
      <c r="R64" s="36" t="n">
        <f aca="false">AVERAGE(K64:Q64)</f>
        <v>0.382668226995874</v>
      </c>
      <c r="S64" s="39" t="n">
        <f aca="false">STDEV(K64:Q64)/SQRT(COUNTA(K64:Q64))</f>
        <v>0.164006800122813</v>
      </c>
      <c r="W64" s="40" t="n">
        <v>3557.5642</v>
      </c>
      <c r="X64" s="40" t="n">
        <v>2500.3572</v>
      </c>
      <c r="Y64" s="40" t="n">
        <v>1860.2388</v>
      </c>
      <c r="Z64" s="40" t="n">
        <v>1301.3889</v>
      </c>
      <c r="AA64" s="40" t="n">
        <v>1312.936</v>
      </c>
      <c r="AB64" s="40" t="n">
        <v>1710.7046</v>
      </c>
      <c r="AC64" s="40"/>
      <c r="AD64" s="40"/>
      <c r="AE64" s="40" t="n">
        <f aca="false">(W64-AVERAGE($C$3:$C$23))/AVERAGE($C$3:$C$23)</f>
        <v>4.74249085683896</v>
      </c>
      <c r="AF64" s="40" t="n">
        <f aca="false">(X64-AVERAGE($D$3:$D$23))/AVERAGE($D$3:$D$23)</f>
        <v>1.22277947362441</v>
      </c>
      <c r="AG64" s="40" t="n">
        <f aca="false">(Y64-AVERAGE($E$3:$E$23))/AVERAGE($E$3:$E$23)</f>
        <v>0.0615246664992521</v>
      </c>
      <c r="AH64" s="40" t="n">
        <f aca="false">(Z64-AVERAGE($F$3:$F$23))/AVERAGE($F$3:$F$23)</f>
        <v>0.00791581391518921</v>
      </c>
      <c r="AI64" s="40" t="n">
        <f aca="false">(AA64-AVERAGE($G$3:$G$23))/AVERAGE($G$3:$G$23)</f>
        <v>-0.180069938658641</v>
      </c>
      <c r="AJ64" s="40" t="n">
        <v>0.0551904039228292</v>
      </c>
      <c r="AK64" s="36" t="n">
        <f aca="false">AVERAGE(AD64:AJ64)</f>
        <v>0.984971879357001</v>
      </c>
      <c r="AL64" s="39" t="n">
        <f aca="false">STDEV(AD64:AJ64)/SQRT(COUNTA(AD64:AJ64))</f>
        <v>0.778988888619204</v>
      </c>
      <c r="AP64" s="36" t="n">
        <v>160.3513</v>
      </c>
      <c r="AQ64" s="36" t="n">
        <v>181.3419</v>
      </c>
      <c r="AR64" s="36" t="n">
        <v>219.9732</v>
      </c>
      <c r="AS64" s="36" t="n">
        <v>172.7124</v>
      </c>
      <c r="AT64" s="36" t="n">
        <v>87.4292</v>
      </c>
      <c r="AU64" s="36" t="n">
        <v>65.5969</v>
      </c>
      <c r="AV64" s="36"/>
      <c r="AW64" s="36"/>
      <c r="AX64" s="36"/>
      <c r="AY64" s="36"/>
      <c r="AZ64" s="40" t="n">
        <f aca="false">(AP64-AVERAGE($B$3:$B$22))/AVERAGE($B$3:$B$22)</f>
        <v>4.62636140350877</v>
      </c>
      <c r="BA64" s="40" t="n">
        <f aca="false">(AQ64-AVERAGE($C$3:$C$22))/AVERAGE($C$3:$C$22)</f>
        <v>-0.709500000176214</v>
      </c>
      <c r="BB64" s="40" t="n">
        <f aca="false">(AR64-AVERAGE($D$3:$D$22))/AVERAGE($D$3:$D$22)</f>
        <v>-0.805235877087219</v>
      </c>
      <c r="BC64" s="40" t="n">
        <f aca="false">(AS64-AVERAGE($E$3:$E$22))/AVERAGE($E$3:$E$22)</f>
        <v>-0.901597020952313</v>
      </c>
      <c r="BD64" s="40" t="n">
        <f aca="false">(AT64-AVERAGE($F$3:$F$22))/AVERAGE($F$3:$F$22)</f>
        <v>-0.932432624332963</v>
      </c>
      <c r="BE64" s="40" t="n">
        <f aca="false">(AU64-AVERAGE($G$3:$G$22))/AVERAGE($G$3:$G$22)</f>
        <v>-0.958894616095435</v>
      </c>
      <c r="BF64" s="36" t="n">
        <f aca="false">AVERAGE(AZ64:BE64)</f>
        <v>0.0531168774774381</v>
      </c>
      <c r="BG64" s="39" t="n">
        <f aca="false">STDEV(AZ64:BE64)/SQRT(COUNTA(AZ64:BE64))</f>
        <v>0.915421089985801</v>
      </c>
    </row>
    <row r="65" customFormat="false" ht="14.25" hidden="false" customHeight="false" outlineLevel="0" collapsed="false">
      <c r="A65" s="36" t="n">
        <v>63</v>
      </c>
      <c r="B65" s="36" t="n">
        <v>186</v>
      </c>
      <c r="C65" s="40" t="n">
        <v>1301.3334</v>
      </c>
      <c r="D65" s="40" t="n">
        <v>1945.2258</v>
      </c>
      <c r="E65" s="40" t="n">
        <v>1986.2084</v>
      </c>
      <c r="F65" s="40" t="n">
        <v>1734.2167</v>
      </c>
      <c r="G65" s="40" t="n">
        <v>1761.0968</v>
      </c>
      <c r="H65" s="40" t="n">
        <v>153.2768</v>
      </c>
      <c r="I65" s="40"/>
      <c r="J65" s="40"/>
      <c r="K65" s="40"/>
      <c r="L65" s="40" t="n">
        <f aca="false">(C65-AVERAGE($C$3:$C$23))/AVERAGE($C$3:$C$23)</f>
        <v>1.10056508641479</v>
      </c>
      <c r="M65" s="40" t="n">
        <f aca="false">(D65-AVERAGE($D$3:$D$23))/AVERAGE($D$3:$D$23)</f>
        <v>0.729276112950832</v>
      </c>
      <c r="N65" s="40" t="n">
        <f aca="false">(E65-AVERAGE($E$3:$E$23))/AVERAGE($E$3:$E$23)</f>
        <v>0.133407823451491</v>
      </c>
      <c r="O65" s="40" t="n">
        <f aca="false">(F65-AVERAGE($F$3:$F$23))/AVERAGE($F$3:$F$23)</f>
        <v>0.343137655996462</v>
      </c>
      <c r="P65" s="40" t="n">
        <f aca="false">(G65-AVERAGE($G$3:$G$23))/AVERAGE($G$3:$G$23)</f>
        <v>0.0998070029704965</v>
      </c>
      <c r="Q65" s="40" t="n">
        <f aca="false">(H65-AVERAGE($H$3:$H$23))/AVERAGE($H$3:$H$23)</f>
        <v>0.245107013481823</v>
      </c>
      <c r="R65" s="36" t="n">
        <f aca="false">AVERAGE(K65:Q65)</f>
        <v>0.441883449210982</v>
      </c>
      <c r="S65" s="39" t="n">
        <f aca="false">STDEV(K65:Q65)/SQRT(COUNTA(K65:Q65))</f>
        <v>0.160945254300651</v>
      </c>
      <c r="W65" s="40" t="n">
        <v>3515.7949</v>
      </c>
      <c r="X65" s="40" t="n">
        <v>2589.6904</v>
      </c>
      <c r="Y65" s="40" t="n">
        <v>1857.6119</v>
      </c>
      <c r="Z65" s="40" t="n">
        <v>1312.3889</v>
      </c>
      <c r="AA65" s="40" t="n">
        <v>1358.072</v>
      </c>
      <c r="AB65" s="40" t="n">
        <v>1714.25</v>
      </c>
      <c r="AC65" s="40"/>
      <c r="AD65" s="40"/>
      <c r="AE65" s="40" t="n">
        <f aca="false">(W65-AVERAGE($C$3:$C$23))/AVERAGE($C$3:$C$23)</f>
        <v>4.67506837059218</v>
      </c>
      <c r="AF65" s="40" t="n">
        <f aca="false">(X65-AVERAGE($D$3:$D$23))/AVERAGE($D$3:$D$23)</f>
        <v>1.30219532799641</v>
      </c>
      <c r="AG65" s="40" t="n">
        <f aca="false">(Y65-AVERAGE($E$3:$E$23))/AVERAGE($E$3:$E$23)</f>
        <v>0.0600256551108074</v>
      </c>
      <c r="AH65" s="40" t="n">
        <f aca="false">(Z65-AVERAGE($F$3:$F$23))/AVERAGE($F$3:$F$23)</f>
        <v>0.0164352303271988</v>
      </c>
      <c r="AI65" s="40" t="n">
        <f aca="false">(AA65-AVERAGE($G$3:$G$23))/AVERAGE($G$3:$G$23)</f>
        <v>-0.151882454083076</v>
      </c>
      <c r="AJ65" s="40" t="n">
        <v>0.0573772642715229</v>
      </c>
      <c r="AK65" s="36" t="n">
        <f aca="false">AVERAGE(AD65:AJ65)</f>
        <v>0.993203232369174</v>
      </c>
      <c r="AL65" s="39" t="n">
        <f aca="false">STDEV(AD65:AJ65)/SQRT(COUNTA(AD65:AJ65))</f>
        <v>0.767322066314977</v>
      </c>
      <c r="AP65" s="36" t="n">
        <v>157.9424</v>
      </c>
      <c r="AQ65" s="36" t="n">
        <v>188.8766</v>
      </c>
      <c r="AR65" s="36" t="n">
        <v>214.1499</v>
      </c>
      <c r="AS65" s="36" t="n">
        <v>161.4476</v>
      </c>
      <c r="AT65" s="36" t="n">
        <v>98.153</v>
      </c>
      <c r="AU65" s="36" t="n">
        <v>66.7109</v>
      </c>
      <c r="AV65" s="36"/>
      <c r="AW65" s="36"/>
      <c r="AX65" s="36"/>
      <c r="AY65" s="36"/>
      <c r="AZ65" s="40" t="n">
        <f aca="false">(AP65-AVERAGE($B$3:$B$22))/AVERAGE($B$3:$B$22)</f>
        <v>4.54183859649123</v>
      </c>
      <c r="BA65" s="40" t="n">
        <f aca="false">(AQ65-AVERAGE($C$3:$C$22))/AVERAGE($C$3:$C$22)</f>
        <v>-0.697429814804426</v>
      </c>
      <c r="BB65" s="40" t="n">
        <f aca="false">(AR65-AVERAGE($D$3:$D$22))/AVERAGE($D$3:$D$22)</f>
        <v>-0.810391822979528</v>
      </c>
      <c r="BC65" s="40" t="n">
        <f aca="false">(AS65-AVERAGE($E$3:$E$22))/AVERAGE($E$3:$E$22)</f>
        <v>-0.908015146566782</v>
      </c>
      <c r="BD65" s="40" t="n">
        <f aca="false">(AT65-AVERAGE($F$3:$F$22))/AVERAGE($F$3:$F$22)</f>
        <v>-0.924145015351316</v>
      </c>
      <c r="BE65" s="40" t="n">
        <f aca="false">(AU65-AVERAGE($G$3:$G$22))/AVERAGE($G$3:$G$22)</f>
        <v>-0.958196543508626</v>
      </c>
      <c r="BF65" s="36" t="n">
        <f aca="false">AVERAGE(AZ65:BE65)</f>
        <v>0.0406100422134252</v>
      </c>
      <c r="BG65" s="39" t="n">
        <f aca="false">STDEV(AZ65:BE65)/SQRT(COUNTA(AZ65:BE65))</f>
        <v>0.901077543250699</v>
      </c>
    </row>
    <row r="66" customFormat="false" ht="14.25" hidden="false" customHeight="false" outlineLevel="0" collapsed="false">
      <c r="A66" s="36" t="n">
        <v>64</v>
      </c>
      <c r="B66" s="36" t="n">
        <v>189</v>
      </c>
      <c r="C66" s="40" t="n">
        <v>1174.2291</v>
      </c>
      <c r="D66" s="40" t="n">
        <v>2003.0322</v>
      </c>
      <c r="E66" s="40" t="n">
        <v>1808.625</v>
      </c>
      <c r="F66" s="40" t="n">
        <v>1645.8833</v>
      </c>
      <c r="G66" s="40" t="n">
        <v>1990.871</v>
      </c>
      <c r="H66" s="40" t="n">
        <v>150.9196</v>
      </c>
      <c r="I66" s="40"/>
      <c r="J66" s="40"/>
      <c r="K66" s="40"/>
      <c r="L66" s="40" t="n">
        <f aca="false">(C66-AVERAGE($C$3:$C$23))/AVERAGE($C$3:$C$23)</f>
        <v>0.895397944072027</v>
      </c>
      <c r="M66" s="40" t="n">
        <f aca="false">(D66-AVERAGE($D$3:$D$23))/AVERAGE($D$3:$D$23)</f>
        <v>0.780665122234835</v>
      </c>
      <c r="N66" s="40" t="n">
        <f aca="false">(E66-AVERAGE($E$3:$E$23))/AVERAGE($E$3:$E$23)</f>
        <v>0.0320718232235613</v>
      </c>
      <c r="O66" s="40" t="n">
        <f aca="false">(F66-AVERAGE($F$3:$F$23))/AVERAGE($F$3:$F$23)</f>
        <v>0.274724108933861</v>
      </c>
      <c r="P66" s="40" t="n">
        <f aca="false">(G66-AVERAGE($G$3:$G$23))/AVERAGE($G$3:$G$23)</f>
        <v>0.243301258517349</v>
      </c>
      <c r="Q66" s="40" t="n">
        <f aca="false">(H66-AVERAGE($H$3:$H$23))/AVERAGE($H$3:$H$23)</f>
        <v>0.225958869391006</v>
      </c>
      <c r="R66" s="36" t="n">
        <f aca="false">AVERAGE(K66:Q66)</f>
        <v>0.408686521062106</v>
      </c>
      <c r="S66" s="39" t="n">
        <f aca="false">STDEV(K66:Q66)/SQRT(COUNTA(K66:Q66))</f>
        <v>0.140923422143876</v>
      </c>
      <c r="W66" s="40" t="n">
        <v>3536.6667</v>
      </c>
      <c r="X66" s="40" t="n">
        <v>2571.8809</v>
      </c>
      <c r="Y66" s="40" t="n">
        <v>1902.6418</v>
      </c>
      <c r="Z66" s="40" t="n">
        <v>1202.8055</v>
      </c>
      <c r="AA66" s="40" t="n">
        <v>1354.8719</v>
      </c>
      <c r="AB66" s="40" t="n">
        <v>1625.8636</v>
      </c>
      <c r="AC66" s="40"/>
      <c r="AD66" s="40"/>
      <c r="AE66" s="40" t="n">
        <f aca="false">(W66-AVERAGE($C$3:$C$23))/AVERAGE($C$3:$C$23)</f>
        <v>4.70875887171251</v>
      </c>
      <c r="AF66" s="40" t="n">
        <f aca="false">(X66-AVERAGE($D$3:$D$23))/AVERAGE($D$3:$D$23)</f>
        <v>1.28636295371185</v>
      </c>
      <c r="AG66" s="40" t="n">
        <f aca="false">(Y66-AVERAGE($E$3:$E$23))/AVERAGE($E$3:$E$23)</f>
        <v>0.085721468777308</v>
      </c>
      <c r="AH66" s="40" t="n">
        <f aca="false">(Z66-AVERAGE($F$3:$F$23))/AVERAGE($F$3:$F$23)</f>
        <v>-0.0684362802586021</v>
      </c>
      <c r="AI66" s="40" t="n">
        <f aca="false">(AA66-AVERAGE($G$3:$G$23))/AVERAGE($G$3:$G$23)</f>
        <v>-0.153880920260634</v>
      </c>
      <c r="AJ66" s="40" t="n">
        <v>0.00285909607504713</v>
      </c>
      <c r="AK66" s="36" t="n">
        <f aca="false">AVERAGE(AD66:AJ66)</f>
        <v>0.976897531626246</v>
      </c>
      <c r="AL66" s="39" t="n">
        <f aca="false">STDEV(AD66:AJ66)/SQRT(COUNTA(AD66:AJ66))</f>
        <v>0.777536413799904</v>
      </c>
      <c r="AP66" s="36" t="n">
        <v>183.3383</v>
      </c>
      <c r="AQ66" s="36" t="n">
        <v>178.6298</v>
      </c>
      <c r="AR66" s="36" t="n">
        <v>206.651</v>
      </c>
      <c r="AS66" s="36" t="n">
        <v>173.163</v>
      </c>
      <c r="AT66" s="36" t="n">
        <v>96.7946</v>
      </c>
      <c r="AU66" s="36" t="n">
        <v>68.148</v>
      </c>
      <c r="AV66" s="36"/>
      <c r="AW66" s="36"/>
      <c r="AX66" s="36"/>
      <c r="AY66" s="36"/>
      <c r="AZ66" s="40" t="n">
        <f aca="false">(AP66-AVERAGE($B$3:$B$22))/AVERAGE($B$3:$B$22)</f>
        <v>5.43292280701754</v>
      </c>
      <c r="BA66" s="40" t="n">
        <f aca="false">(AQ66-AVERAGE($C$3:$C$22))/AVERAGE($C$3:$C$22)</f>
        <v>-0.713844638947078</v>
      </c>
      <c r="BB66" s="40" t="n">
        <f aca="false">(AR66-AVERAGE($D$3:$D$22))/AVERAGE($D$3:$D$22)</f>
        <v>-0.81703134398168</v>
      </c>
      <c r="BC66" s="40" t="n">
        <f aca="false">(AS66-AVERAGE($E$3:$E$22))/AVERAGE($E$3:$E$22)</f>
        <v>-0.90134029136973</v>
      </c>
      <c r="BD66" s="40" t="n">
        <f aca="false">(AT66-AVERAGE($F$3:$F$22))/AVERAGE($F$3:$F$22)</f>
        <v>-0.925194819342501</v>
      </c>
      <c r="BE66" s="40" t="n">
        <f aca="false">(AU66-AVERAGE($G$3:$G$22))/AVERAGE($G$3:$G$22)</f>
        <v>-0.957296004806199</v>
      </c>
      <c r="BF66" s="36" t="n">
        <f aca="false">AVERAGE(AZ66:BE66)</f>
        <v>0.186369284761726</v>
      </c>
      <c r="BG66" s="39" t="n">
        <f aca="false">STDEV(AZ66:BE66)/SQRT(COUNTA(AZ66:BE66))</f>
        <v>1.04992347286521</v>
      </c>
    </row>
    <row r="67" customFormat="false" ht="14.25" hidden="false" customHeight="false" outlineLevel="0" collapsed="false">
      <c r="A67" s="36" t="n">
        <v>65</v>
      </c>
      <c r="B67" s="36" t="n">
        <v>192</v>
      </c>
      <c r="C67" s="40" t="n">
        <v>1203.7916</v>
      </c>
      <c r="D67" s="40" t="n">
        <v>1872.4839</v>
      </c>
      <c r="E67" s="40" t="n">
        <v>1892.8541</v>
      </c>
      <c r="F67" s="40" t="n">
        <v>1673.5333</v>
      </c>
      <c r="G67" s="40" t="n">
        <v>1697.0322</v>
      </c>
      <c r="H67" s="40" t="n">
        <v>130.8839</v>
      </c>
      <c r="I67" s="40"/>
      <c r="J67" s="40"/>
      <c r="K67" s="40"/>
      <c r="L67" s="40" t="n">
        <f aca="false">(C67-AVERAGE($C$3:$C$23))/AVERAGE($C$3:$C$23)</f>
        <v>0.943116657329627</v>
      </c>
      <c r="M67" s="40" t="n">
        <f aca="false">(D67-AVERAGE($D$3:$D$23))/AVERAGE($D$3:$D$23)</f>
        <v>0.664609671614994</v>
      </c>
      <c r="N67" s="40" t="n">
        <f aca="false">(E67-AVERAGE($E$3:$E$23))/AVERAGE($E$3:$E$23)</f>
        <v>0.0801362261846393</v>
      </c>
      <c r="O67" s="40" t="n">
        <f aca="false">(F67-AVERAGE($F$3:$F$23))/AVERAGE($F$3:$F$23)</f>
        <v>0.296138823824049</v>
      </c>
      <c r="P67" s="40" t="n">
        <f aca="false">(G67-AVERAGE($G$3:$G$23))/AVERAGE($G$3:$G$23)</f>
        <v>0.0597985856464155</v>
      </c>
      <c r="Q67" s="40" t="n">
        <f aca="false">(H67-AVERAGE($H$3:$H$23))/AVERAGE($H$3:$H$23)</f>
        <v>0.0632037062481317</v>
      </c>
      <c r="R67" s="36" t="n">
        <f aca="false">AVERAGE(K67:Q67)</f>
        <v>0.351167278474643</v>
      </c>
      <c r="S67" s="39" t="n">
        <f aca="false">STDEV(K67:Q67)/SQRT(COUNTA(K67:Q67))</f>
        <v>0.151981895540324</v>
      </c>
      <c r="W67" s="40" t="n">
        <v>3513.6667</v>
      </c>
      <c r="X67" s="40" t="n">
        <v>2683</v>
      </c>
      <c r="Y67" s="40" t="n">
        <v>1984.0299</v>
      </c>
      <c r="Z67" s="40" t="n">
        <v>1263.7361</v>
      </c>
      <c r="AA67" s="40" t="n">
        <v>1349.968</v>
      </c>
      <c r="AB67" s="40" t="n">
        <v>1918.2954</v>
      </c>
      <c r="AC67" s="40"/>
      <c r="AD67" s="40"/>
      <c r="AE67" s="40" t="n">
        <f aca="false">(W67-AVERAGE($C$3:$C$23))/AVERAGE($C$3:$C$23)</f>
        <v>4.67163310748673</v>
      </c>
      <c r="AF67" s="40" t="n">
        <f aca="false">(X67-AVERAGE($D$3:$D$23))/AVERAGE($D$3:$D$23)</f>
        <v>1.38514614141303</v>
      </c>
      <c r="AG67" s="40" t="n">
        <f aca="false">(Y67-AVERAGE($E$3:$E$23))/AVERAGE($E$3:$E$23)</f>
        <v>0.132164686556395</v>
      </c>
      <c r="AH67" s="40" t="n">
        <f aca="false">(Z67-AVERAGE($F$3:$F$23))/AVERAGE($F$3:$F$23)</f>
        <v>-0.0212459935646392</v>
      </c>
      <c r="AI67" s="40" t="n">
        <f aca="false">(AA67-AVERAGE($G$3:$G$23))/AVERAGE($G$3:$G$23)</f>
        <v>-0.156943411522822</v>
      </c>
      <c r="AJ67" s="40" t="n">
        <v>0.18323578364687</v>
      </c>
      <c r="AK67" s="36" t="n">
        <f aca="false">AVERAGE(AD67:AJ67)</f>
        <v>1.03233171900259</v>
      </c>
      <c r="AL67" s="39" t="n">
        <f aca="false">STDEV(AD67:AJ67)/SQRT(COUNTA(AD67:AJ67))</f>
        <v>0.762116757002683</v>
      </c>
      <c r="AP67" s="36" t="n">
        <v>175.8625</v>
      </c>
      <c r="AQ67" s="36" t="n">
        <v>166.1105</v>
      </c>
      <c r="AR67" s="36" t="n">
        <v>221.2192</v>
      </c>
      <c r="AS67" s="36" t="n">
        <v>166.9298</v>
      </c>
      <c r="AT67" s="36" t="n">
        <v>103.245</v>
      </c>
      <c r="AU67" s="36" t="n">
        <v>53.7279</v>
      </c>
      <c r="AV67" s="36"/>
      <c r="AW67" s="36"/>
      <c r="AX67" s="36"/>
      <c r="AY67" s="36"/>
      <c r="AZ67" s="40" t="n">
        <f aca="false">(AP67-AVERAGE($B$3:$B$22))/AVERAGE($B$3:$B$22)</f>
        <v>5.17061403508772</v>
      </c>
      <c r="BA67" s="40" t="n">
        <f aca="false">(AQ67-AVERAGE($C$3:$C$22))/AVERAGE($C$3:$C$22)</f>
        <v>-0.733899886232972</v>
      </c>
      <c r="BB67" s="40" t="n">
        <f aca="false">(AR67-AVERAGE($D$3:$D$22))/AVERAGE($D$3:$D$22)</f>
        <v>-0.804132669527619</v>
      </c>
      <c r="BC67" s="40" t="n">
        <f aca="false">(AS67-AVERAGE($E$3:$E$22))/AVERAGE($E$3:$E$22)</f>
        <v>-0.904891660287075</v>
      </c>
      <c r="BD67" s="40" t="n">
        <f aca="false">(AT67-AVERAGE($F$3:$F$22))/AVERAGE($F$3:$F$22)</f>
        <v>-0.920209796032181</v>
      </c>
      <c r="BE67" s="40" t="n">
        <f aca="false">(AU67-AVERAGE($G$3:$G$22))/AVERAGE($G$3:$G$22)</f>
        <v>-0.966332159661721</v>
      </c>
      <c r="BF67" s="36" t="n">
        <f aca="false">AVERAGE(AZ67:BE67)</f>
        <v>0.140191310557692</v>
      </c>
      <c r="BG67" s="39" t="n">
        <f aca="false">STDEV(AZ67:BE67)/SQRT(COUNTA(AZ67:BE67))</f>
        <v>1.00667735811252</v>
      </c>
    </row>
    <row r="68" customFormat="false" ht="14.25" hidden="false" customHeight="false" outlineLevel="0" collapsed="false">
      <c r="A68" s="36" t="n">
        <v>66</v>
      </c>
      <c r="B68" s="36" t="n">
        <v>195</v>
      </c>
      <c r="C68" s="40" t="n">
        <v>1336.5625</v>
      </c>
      <c r="D68" s="40" t="n">
        <v>2011.2258</v>
      </c>
      <c r="E68" s="40" t="n">
        <v>1923.8125</v>
      </c>
      <c r="F68" s="40" t="n">
        <v>1620.55</v>
      </c>
      <c r="G68" s="40" t="n">
        <v>1740.129</v>
      </c>
      <c r="H68" s="40" t="n">
        <v>201.0536</v>
      </c>
      <c r="I68" s="40"/>
      <c r="J68" s="40"/>
      <c r="K68" s="40"/>
      <c r="L68" s="40" t="n">
        <f aca="false">(C68-AVERAGE($C$3:$C$23))/AVERAGE($C$3:$C$23)</f>
        <v>1.15743061947943</v>
      </c>
      <c r="M68" s="40" t="n">
        <f aca="false">(D68-AVERAGE($D$3:$D$23))/AVERAGE($D$3:$D$23)</f>
        <v>0.787949107857004</v>
      </c>
      <c r="N68" s="40" t="n">
        <f aca="false">(E68-AVERAGE($E$3:$E$23))/AVERAGE($E$3:$E$23)</f>
        <v>0.0978022942374884</v>
      </c>
      <c r="O68" s="40" t="n">
        <f aca="false">(F68-AVERAGE($F$3:$F$23))/AVERAGE($F$3:$F$23)</f>
        <v>0.255103660589283</v>
      </c>
      <c r="P68" s="40" t="n">
        <f aca="false">(G68-AVERAGE($G$3:$G$23))/AVERAGE($G$3:$G$23)</f>
        <v>0.0867125874466678</v>
      </c>
      <c r="Q68" s="40" t="n">
        <f aca="false">(H68-AVERAGE($H$3:$H$23))/AVERAGE($H$3:$H$23)</f>
        <v>0.633210293050019</v>
      </c>
      <c r="R68" s="36" t="n">
        <f aca="false">AVERAGE(K68:Q68)</f>
        <v>0.503034760443315</v>
      </c>
      <c r="S68" s="39" t="n">
        <f aca="false">STDEV(K68:Q68)/SQRT(COUNTA(K68:Q68))</f>
        <v>0.175628692478</v>
      </c>
      <c r="W68" s="40" t="n">
        <v>3470.0513</v>
      </c>
      <c r="X68" s="40" t="n">
        <v>2536.6667</v>
      </c>
      <c r="Y68" s="40" t="n">
        <v>1862.7015</v>
      </c>
      <c r="Z68" s="40" t="n">
        <v>1386.1111</v>
      </c>
      <c r="AA68" s="40" t="n">
        <v>1315.776</v>
      </c>
      <c r="AB68" s="40" t="n">
        <v>1759.1364</v>
      </c>
      <c r="AC68" s="40"/>
      <c r="AD68" s="40"/>
      <c r="AE68" s="40" t="n">
        <f aca="false">(W68-AVERAGE($C$3:$C$23))/AVERAGE($C$3:$C$23)</f>
        <v>4.60123071370354</v>
      </c>
      <c r="AF68" s="40" t="n">
        <f aca="false">(X68-AVERAGE($D$3:$D$23))/AVERAGE($D$3:$D$23)</f>
        <v>1.25505806617813</v>
      </c>
      <c r="AG68" s="40" t="n">
        <f aca="false">(Y68-AVERAGE($E$3:$E$23))/AVERAGE($E$3:$E$23)</f>
        <v>0.0629299789764392</v>
      </c>
      <c r="AH68" s="40" t="n">
        <f aca="false">(Z68-AVERAGE($F$3:$F$23))/AVERAGE($F$3:$F$23)</f>
        <v>0.0735325140189673</v>
      </c>
      <c r="AI68" s="40" t="n">
        <f aca="false">(AA68-AVERAGE($G$3:$G$23))/AVERAGE($G$3:$G$23)</f>
        <v>-0.178296355350536</v>
      </c>
      <c r="AJ68" s="40" t="n">
        <v>0.0850639253973782</v>
      </c>
      <c r="AK68" s="36" t="n">
        <f aca="false">AVERAGE(AD68:AJ68)</f>
        <v>0.98325314048732</v>
      </c>
      <c r="AL68" s="39" t="n">
        <f aca="false">STDEV(AD68:AJ68)/SQRT(COUNTA(AD68:AJ68))</f>
        <v>0.752643498502572</v>
      </c>
      <c r="AP68" s="36" t="n">
        <v>162.1134</v>
      </c>
      <c r="AQ68" s="36" t="n">
        <v>180.7172</v>
      </c>
      <c r="AR68" s="36" t="n">
        <v>210.0224</v>
      </c>
      <c r="AS68" s="36" t="n">
        <v>171.5168</v>
      </c>
      <c r="AT68" s="36" t="n">
        <v>101.8938</v>
      </c>
      <c r="AU68" s="36" t="n">
        <v>61.6939</v>
      </c>
      <c r="AV68" s="36"/>
      <c r="AW68" s="36"/>
      <c r="AX68" s="36"/>
      <c r="AY68" s="36"/>
      <c r="AZ68" s="40" t="n">
        <f aca="false">(AP68-AVERAGE($B$3:$B$22))/AVERAGE($B$3:$B$22)</f>
        <v>4.68818947368421</v>
      </c>
      <c r="BA68" s="40" t="n">
        <f aca="false">(AQ68-AVERAGE($C$3:$C$22))/AVERAGE($C$3:$C$22)</f>
        <v>-0.710500736078341</v>
      </c>
      <c r="BB68" s="40" t="n">
        <f aca="false">(AR68-AVERAGE($D$3:$D$22))/AVERAGE($D$3:$D$22)</f>
        <v>-0.814046308695617</v>
      </c>
      <c r="BC68" s="40" t="n">
        <f aca="false">(AS68-AVERAGE($E$3:$E$22))/AVERAGE($E$3:$E$22)</f>
        <v>-0.902278214669437</v>
      </c>
      <c r="BD68" s="40" t="n">
        <f aca="false">(AT68-AVERAGE($F$3:$F$22))/AVERAGE($F$3:$F$22)</f>
        <v>-0.921254035691257</v>
      </c>
      <c r="BE68" s="40" t="n">
        <f aca="false">(AU68-AVERAGE($G$3:$G$22))/AVERAGE($G$3:$G$22)</f>
        <v>-0.961340376693566</v>
      </c>
      <c r="BF68" s="36" t="n">
        <f aca="false">AVERAGE(AZ68:BE68)</f>
        <v>0.0631283003093323</v>
      </c>
      <c r="BG68" s="39" t="n">
        <f aca="false">STDEV(AZ68:BE68)/SQRT(COUNTA(AZ68:BE68))</f>
        <v>0.925737227490221</v>
      </c>
    </row>
    <row r="69" customFormat="false" ht="14.25" hidden="false" customHeight="false" outlineLevel="0" collapsed="false">
      <c r="A69" s="36" t="n">
        <v>67</v>
      </c>
      <c r="B69" s="36" t="n">
        <v>198</v>
      </c>
      <c r="C69" s="40" t="n">
        <v>1125.9375</v>
      </c>
      <c r="D69" s="40" t="n">
        <v>2011.3549</v>
      </c>
      <c r="E69" s="40" t="n">
        <v>1968.7291</v>
      </c>
      <c r="F69" s="40" t="n">
        <v>1672.65</v>
      </c>
      <c r="G69" s="40" t="n">
        <v>1821.6129</v>
      </c>
      <c r="H69" s="40" t="n">
        <v>201.25</v>
      </c>
      <c r="I69" s="40"/>
      <c r="J69" s="40"/>
      <c r="K69" s="40"/>
      <c r="L69" s="40" t="n">
        <f aca="false">(C69-AVERAGE($C$3:$C$23))/AVERAGE($C$3:$C$23)</f>
        <v>0.817447398172637</v>
      </c>
      <c r="M69" s="40" t="n">
        <f aca="false">(D69-AVERAGE($D$3:$D$23))/AVERAGE($D$3:$D$23)</f>
        <v>0.78806387579098</v>
      </c>
      <c r="N69" s="40" t="n">
        <f aca="false">(E69-AVERAGE($E$3:$E$23))/AVERAGE($E$3:$E$23)</f>
        <v>0.123433454513943</v>
      </c>
      <c r="O69" s="40" t="n">
        <f aca="false">(F69-AVERAGE($F$3:$F$23))/AVERAGE($F$3:$F$23)</f>
        <v>0.295454714686164</v>
      </c>
      <c r="P69" s="40" t="n">
        <f aca="false">(G69-AVERAGE($G$3:$G$23))/AVERAGE($G$3:$G$23)</f>
        <v>0.137599377911194</v>
      </c>
      <c r="Q69" s="40" t="n">
        <f aca="false">(H69-AVERAGE($H$3:$H$23))/AVERAGE($H$3:$H$23)</f>
        <v>0.634805700948982</v>
      </c>
      <c r="R69" s="36" t="n">
        <f aca="false">AVERAGE(K69:Q69)</f>
        <v>0.466134087003984</v>
      </c>
      <c r="S69" s="39" t="n">
        <f aca="false">STDEV(K69:Q69)/SQRT(COUNTA(K69:Q69))</f>
        <v>0.130386626561942</v>
      </c>
      <c r="W69" s="40" t="n">
        <v>3485.1794</v>
      </c>
      <c r="X69" s="40" t="n">
        <v>2494.1904</v>
      </c>
      <c r="Y69" s="40" t="n">
        <v>1833.9552</v>
      </c>
      <c r="Z69" s="40" t="n">
        <v>1316.9445</v>
      </c>
      <c r="AA69" s="40" t="n">
        <v>1373.5439</v>
      </c>
      <c r="AB69" s="40" t="n">
        <v>1667.6136</v>
      </c>
      <c r="AC69" s="40"/>
      <c r="AD69" s="40"/>
      <c r="AE69" s="40" t="n">
        <f aca="false">(W69-AVERAGE($C$3:$C$23))/AVERAGE($C$3:$C$23)</f>
        <v>4.6256499429985</v>
      </c>
      <c r="AF69" s="40" t="n">
        <f aca="false">(X69-AVERAGE($D$3:$D$23))/AVERAGE($D$3:$D$23)</f>
        <v>1.21729728233672</v>
      </c>
      <c r="AG69" s="40" t="n">
        <f aca="false">(Y69-AVERAGE($E$3:$E$23))/AVERAGE($E$3:$E$23)</f>
        <v>0.0465262212865194</v>
      </c>
      <c r="AH69" s="40" t="n">
        <f aca="false">(Z69-AVERAGE($F$3:$F$23))/AVERAGE($F$3:$F$23)</f>
        <v>0.0199635079096126</v>
      </c>
      <c r="AI69" s="40" t="n">
        <f aca="false">(AA69-AVERAGE($G$3:$G$23))/AVERAGE($G$3:$G$23)</f>
        <v>-0.142220234511012</v>
      </c>
      <c r="AJ69" s="40" t="n">
        <v>0.0286111747002979</v>
      </c>
      <c r="AK69" s="36" t="n">
        <f aca="false">AVERAGE(AD69:AJ69)</f>
        <v>0.965971315786774</v>
      </c>
      <c r="AL69" s="39" t="n">
        <f aca="false">STDEV(AD69:AJ69)/SQRT(COUNTA(AD69:AJ69))</f>
        <v>0.759461541632113</v>
      </c>
      <c r="AP69" s="36" t="n">
        <v>178.8216</v>
      </c>
      <c r="AQ69" s="36" t="n">
        <v>175.9409</v>
      </c>
      <c r="AR69" s="36" t="n">
        <v>212.9776</v>
      </c>
      <c r="AS69" s="36" t="n">
        <v>161.4427</v>
      </c>
      <c r="AT69" s="36" t="n">
        <v>101.6728</v>
      </c>
      <c r="AU69" s="36" t="n">
        <v>51.2993</v>
      </c>
      <c r="AV69" s="36"/>
      <c r="AW69" s="36"/>
      <c r="AX69" s="36"/>
      <c r="AY69" s="36"/>
      <c r="AZ69" s="40" t="n">
        <f aca="false">(AP69-AVERAGE($B$3:$B$22))/AVERAGE($B$3:$B$22)</f>
        <v>5.27444210526316</v>
      </c>
      <c r="BA69" s="40" t="n">
        <f aca="false">(AQ69-AVERAGE($C$3:$C$22))/AVERAGE($C$3:$C$22)</f>
        <v>-0.71815211256198</v>
      </c>
      <c r="BB69" s="40" t="n">
        <f aca="false">(AR69-AVERAGE($D$3:$D$22))/AVERAGE($D$3:$D$22)</f>
        <v>-0.811429776608836</v>
      </c>
      <c r="BC69" s="40" t="n">
        <f aca="false">(AS69-AVERAGE($E$3:$E$22))/AVERAGE($E$3:$E$22)</f>
        <v>-0.908017938344311</v>
      </c>
      <c r="BD69" s="40" t="n">
        <f aca="false">(AT69-AVERAGE($F$3:$F$22))/AVERAGE($F$3:$F$22)</f>
        <v>-0.921424829774039</v>
      </c>
      <c r="BE69" s="40" t="n">
        <f aca="false">(AU69-AVERAGE($G$3:$G$22))/AVERAGE($G$3:$G$22)</f>
        <v>-0.967854008031852</v>
      </c>
      <c r="BF69" s="36" t="n">
        <f aca="false">AVERAGE(AZ69:BE69)</f>
        <v>0.157927239990357</v>
      </c>
      <c r="BG69" s="39" t="n">
        <f aca="false">STDEV(AZ69:BE69)/SQRT(COUNTA(AZ69:BE69))</f>
        <v>1.0239550096932</v>
      </c>
    </row>
    <row r="70" customFormat="false" ht="14.25" hidden="false" customHeight="false" outlineLevel="0" collapsed="false">
      <c r="A70" s="36" t="n">
        <v>68</v>
      </c>
      <c r="B70" s="36" t="n">
        <v>201</v>
      </c>
      <c r="C70" s="40" t="n">
        <v>1293.8959</v>
      </c>
      <c r="D70" s="40" t="n">
        <v>2032.2581</v>
      </c>
      <c r="E70" s="40" t="n">
        <v>2023.3541</v>
      </c>
      <c r="F70" s="40" t="n">
        <v>1658.6333</v>
      </c>
      <c r="G70" s="40" t="n">
        <v>1850.7742</v>
      </c>
      <c r="H70" s="40" t="n">
        <v>137.8839</v>
      </c>
      <c r="I70" s="40"/>
      <c r="J70" s="40"/>
      <c r="K70" s="40"/>
      <c r="L70" s="40" t="n">
        <f aca="false">(C70-AVERAGE($C$3:$C$23))/AVERAGE($C$3:$C$23)</f>
        <v>1.08855974417873</v>
      </c>
      <c r="M70" s="40" t="n">
        <f aca="false">(D70-AVERAGE($D$3:$D$23))/AVERAGE($D$3:$D$23)</f>
        <v>0.806646502262536</v>
      </c>
      <c r="N70" s="40" t="n">
        <f aca="false">(E70-AVERAGE($E$3:$E$23))/AVERAGE($E$3:$E$23)</f>
        <v>0.154604605716424</v>
      </c>
      <c r="O70" s="40" t="n">
        <f aca="false">(F70-AVERAGE($F$3:$F$23))/AVERAGE($F$3:$F$23)</f>
        <v>0.284598887047781</v>
      </c>
      <c r="P70" s="40" t="n">
        <f aca="false">(G70-AVERAGE($G$3:$G$23))/AVERAGE($G$3:$G$23)</f>
        <v>0.155810643729021</v>
      </c>
      <c r="Q70" s="40" t="n">
        <f aca="false">(H70-AVERAGE($H$3:$H$23))/AVERAGE($H$3:$H$23)</f>
        <v>0.120066513237662</v>
      </c>
      <c r="R70" s="36" t="n">
        <f aca="false">AVERAGE(K70:Q70)</f>
        <v>0.435047816028693</v>
      </c>
      <c r="S70" s="39" t="n">
        <f aca="false">STDEV(K70:Q70)/SQRT(COUNTA(K70:Q70))</f>
        <v>0.167693501940168</v>
      </c>
      <c r="W70" s="40" t="n">
        <v>3555.0513</v>
      </c>
      <c r="X70" s="40" t="n">
        <v>2590.6667</v>
      </c>
      <c r="Y70" s="40" t="n">
        <v>1808.7612</v>
      </c>
      <c r="Z70" s="40" t="n">
        <v>1341.1945</v>
      </c>
      <c r="AA70" s="40" t="n">
        <v>1401.744</v>
      </c>
      <c r="AB70" s="40" t="n">
        <v>1806.6818</v>
      </c>
      <c r="AC70" s="40"/>
      <c r="AD70" s="40"/>
      <c r="AE70" s="40" t="n">
        <f aca="false">(W70-AVERAGE($C$3:$C$23))/AVERAGE($C$3:$C$23)</f>
        <v>4.73843462497275</v>
      </c>
      <c r="AF70" s="40" t="n">
        <f aca="false">(X70-AVERAGE($D$3:$D$23))/AVERAGE($D$3:$D$23)</f>
        <v>1.30306324382864</v>
      </c>
      <c r="AG70" s="40" t="n">
        <f aca="false">(Y70-AVERAGE($E$3:$E$23))/AVERAGE($E$3:$E$23)</f>
        <v>0.0321495442449576</v>
      </c>
      <c r="AH70" s="40" t="n">
        <f aca="false">(Z70-AVERAGE($F$3:$F$23))/AVERAGE($F$3:$F$23)</f>
        <v>0.0387449486360882</v>
      </c>
      <c r="AI70" s="40" t="n">
        <f aca="false">(AA70-AVERAGE($G$3:$G$23))/AVERAGE($G$3:$G$23)</f>
        <v>-0.124609239212816</v>
      </c>
      <c r="AJ70" s="40" t="n">
        <v>0.114390700943941</v>
      </c>
      <c r="AK70" s="36" t="n">
        <f aca="false">AVERAGE(AD70:AJ70)</f>
        <v>1.01702897056893</v>
      </c>
      <c r="AL70" s="39" t="n">
        <f aca="false">STDEV(AD70:AJ70)/SQRT(COUNTA(AD70:AJ70))</f>
        <v>0.774075715717322</v>
      </c>
      <c r="AP70" s="36" t="n">
        <v>167.448</v>
      </c>
      <c r="AQ70" s="36" t="n">
        <v>190.4602</v>
      </c>
      <c r="AR70" s="36" t="n">
        <v>218.6801</v>
      </c>
      <c r="AS70" s="36" t="n">
        <v>173.7678</v>
      </c>
      <c r="AT70" s="36" t="n">
        <v>106.5198</v>
      </c>
      <c r="AU70" s="36" t="n">
        <v>61.4065</v>
      </c>
      <c r="AV70" s="36"/>
      <c r="AW70" s="36"/>
      <c r="AX70" s="36"/>
      <c r="AY70" s="36"/>
      <c r="AZ70" s="40" t="n">
        <f aca="false">(AP70-AVERAGE($B$3:$B$22))/AVERAGE($B$3:$B$22)</f>
        <v>4.87536842105263</v>
      </c>
      <c r="BA70" s="40" t="n">
        <f aca="false">(AQ70-AVERAGE($C$3:$C$22))/AVERAGE($C$3:$C$22)</f>
        <v>-0.694892972520757</v>
      </c>
      <c r="BB70" s="40" t="n">
        <f aca="false">(AR70-AVERAGE($D$3:$D$22))/AVERAGE($D$3:$D$22)</f>
        <v>-0.80638078695505</v>
      </c>
      <c r="BC70" s="40" t="n">
        <f aca="false">(AS70-AVERAGE($E$3:$E$22))/AVERAGE($E$3:$E$22)</f>
        <v>-0.900995706257555</v>
      </c>
      <c r="BD70" s="40" t="n">
        <f aca="false">(AT70-AVERAGE($F$3:$F$22))/AVERAGE($F$3:$F$22)</f>
        <v>-0.917678952311382</v>
      </c>
      <c r="BE70" s="40" t="n">
        <f aca="false">(AU70-AVERAGE($G$3:$G$22))/AVERAGE($G$3:$G$22)</f>
        <v>-0.96152047190133</v>
      </c>
      <c r="BF70" s="36" t="n">
        <f aca="false">AVERAGE(AZ70:BE70)</f>
        <v>0.0989832551844262</v>
      </c>
      <c r="BG70" s="39" t="n">
        <f aca="false">STDEV(AZ70:BE70)/SQRT(COUNTA(AZ70:BE70))</f>
        <v>0.956068457958251</v>
      </c>
    </row>
    <row r="71" customFormat="false" ht="14.25" hidden="false" customHeight="false" outlineLevel="0" collapsed="false">
      <c r="A71" s="36" t="n">
        <v>69</v>
      </c>
      <c r="B71" s="36" t="n">
        <v>204</v>
      </c>
      <c r="C71" s="40" t="n">
        <v>1278.125</v>
      </c>
      <c r="D71" s="40" t="n">
        <v>2037.5483</v>
      </c>
      <c r="E71" s="40" t="n">
        <v>2040.875</v>
      </c>
      <c r="F71" s="40" t="n">
        <v>1775.15</v>
      </c>
      <c r="G71" s="40" t="n">
        <v>1857.6129</v>
      </c>
      <c r="H71" s="40" t="n">
        <v>193.9375</v>
      </c>
      <c r="I71" s="40"/>
      <c r="J71" s="40"/>
      <c r="K71" s="40"/>
      <c r="L71" s="40" t="n">
        <f aca="false">(C71-AVERAGE($C$3:$C$23))/AVERAGE($C$3:$C$23)</f>
        <v>1.06310293048185</v>
      </c>
      <c r="M71" s="40" t="n">
        <f aca="false">(D71-AVERAGE($D$3:$D$23))/AVERAGE($D$3:$D$23)</f>
        <v>0.811349409499697</v>
      </c>
      <c r="N71" s="40" t="n">
        <f aca="false">(E71-AVERAGE($E$3:$E$23))/AVERAGE($E$3:$E$23)</f>
        <v>0.164602713233194</v>
      </c>
      <c r="O71" s="40" t="n">
        <f aca="false">(F71-AVERAGE($F$3:$F$23))/AVERAGE($F$3:$F$23)</f>
        <v>0.374840185798072</v>
      </c>
      <c r="P71" s="40" t="n">
        <f aca="false">(G71-AVERAGE($G$3:$G$23))/AVERAGE($G$3:$G$23)</f>
        <v>0.160081419844913</v>
      </c>
      <c r="Q71" s="40" t="n">
        <f aca="false">(H71-AVERAGE($H$3:$H$23))/AVERAGE($H$3:$H$23)</f>
        <v>0.575404375790277</v>
      </c>
      <c r="R71" s="36" t="n">
        <f aca="false">AVERAGE(K71:Q71)</f>
        <v>0.524896839108</v>
      </c>
      <c r="S71" s="39" t="n">
        <f aca="false">STDEV(K71:Q71)/SQRT(COUNTA(K71:Q71))</f>
        <v>0.148289247712278</v>
      </c>
      <c r="W71" s="40" t="n">
        <v>3517.6411</v>
      </c>
      <c r="X71" s="40" t="n">
        <v>2576.762</v>
      </c>
      <c r="Y71" s="40" t="n">
        <v>1793.8507</v>
      </c>
      <c r="Z71" s="40" t="n">
        <v>1401.4445</v>
      </c>
      <c r="AA71" s="40" t="n">
        <v>1368.272</v>
      </c>
      <c r="AB71" s="40" t="n">
        <v>1675.3864</v>
      </c>
      <c r="AC71" s="40"/>
      <c r="AD71" s="40"/>
      <c r="AE71" s="40" t="n">
        <f aca="false">(W71-AVERAGE($C$3:$C$23))/AVERAGE($C$3:$C$23)</f>
        <v>4.67804843954494</v>
      </c>
      <c r="AF71" s="40" t="n">
        <f aca="false">(X71-AVERAGE($D$3:$D$23))/AVERAGE($D$3:$D$23)</f>
        <v>1.29070217727907</v>
      </c>
      <c r="AG71" s="40" t="n">
        <f aca="false">(Y71-AVERAGE($E$3:$E$23))/AVERAGE($E$3:$E$23)</f>
        <v>0.0236410325743931</v>
      </c>
      <c r="AH71" s="40" t="n">
        <f aca="false">(Z71-AVERAGE($F$3:$F$23))/AVERAGE($F$3:$F$23)</f>
        <v>0.0854081158018679</v>
      </c>
      <c r="AI71" s="40" t="n">
        <f aca="false">(AA71-AVERAGE($G$3:$G$23))/AVERAGE($G$3:$G$23)</f>
        <v>-0.145512542201856</v>
      </c>
      <c r="AJ71" s="40" t="n">
        <v>0.0334055640832525</v>
      </c>
      <c r="AK71" s="36" t="n">
        <f aca="false">AVERAGE(AD71:AJ71)</f>
        <v>0.994282131180278</v>
      </c>
      <c r="AL71" s="39" t="n">
        <f aca="false">STDEV(AD71:AJ71)/SQRT(COUNTA(AD71:AJ71))</f>
        <v>0.766998714713639</v>
      </c>
      <c r="AP71" s="36" t="n">
        <v>181.9888</v>
      </c>
      <c r="AQ71" s="36" t="n">
        <v>186.9512</v>
      </c>
      <c r="AR71" s="36" t="n">
        <v>228.8814</v>
      </c>
      <c r="AS71" s="36" t="n">
        <v>172.7925</v>
      </c>
      <c r="AT71" s="36" t="n">
        <v>108.8612</v>
      </c>
      <c r="AU71" s="36" t="n">
        <v>67.3997</v>
      </c>
      <c r="AV71" s="36"/>
      <c r="AW71" s="36"/>
      <c r="AX71" s="36"/>
      <c r="AY71" s="36"/>
      <c r="AZ71" s="40" t="n">
        <f aca="false">(AP71-AVERAGE($B$3:$B$22))/AVERAGE($B$3:$B$22)</f>
        <v>5.38557192982456</v>
      </c>
      <c r="BA71" s="40" t="n">
        <f aca="false">(AQ71-AVERAGE($C$3:$C$22))/AVERAGE($C$3:$C$22)</f>
        <v>-0.700514202359981</v>
      </c>
      <c r="BB71" s="40" t="n">
        <f aca="false">(AR71-AVERAGE($D$3:$D$22))/AVERAGE($D$3:$D$22)</f>
        <v>-0.797348562815609</v>
      </c>
      <c r="BC71" s="40" t="n">
        <f aca="false">(AS71-AVERAGE($E$3:$E$22))/AVERAGE($E$3:$E$22)</f>
        <v>-0.901551383935969</v>
      </c>
      <c r="BD71" s="40" t="n">
        <f aca="false">(AT71-AVERAGE($F$3:$F$22))/AVERAGE($F$3:$F$22)</f>
        <v>-0.915869462422572</v>
      </c>
      <c r="BE71" s="40" t="n">
        <f aca="false">(AU71-AVERAGE($G$3:$G$22))/AVERAGE($G$3:$G$22)</f>
        <v>-0.957764916580624</v>
      </c>
      <c r="BF71" s="36" t="n">
        <f aca="false">AVERAGE(AZ71:BE71)</f>
        <v>0.185420566951634</v>
      </c>
      <c r="BG71" s="39" t="n">
        <f aca="false">STDEV(AZ71:BE71)/SQRT(COUNTA(AZ71:BE71))</f>
        <v>1.04072908058505</v>
      </c>
    </row>
    <row r="72" customFormat="false" ht="14.25" hidden="false" customHeight="false" outlineLevel="0" collapsed="false">
      <c r="A72" s="36" t="n">
        <v>70</v>
      </c>
      <c r="B72" s="36" t="n">
        <v>207</v>
      </c>
      <c r="C72" s="40" t="n">
        <v>1256.9584</v>
      </c>
      <c r="D72" s="40" t="n">
        <v>2060.1614</v>
      </c>
      <c r="E72" s="40" t="n">
        <v>1989.3541</v>
      </c>
      <c r="F72" s="40" t="n">
        <v>1657.6833</v>
      </c>
      <c r="G72" s="40" t="n">
        <v>1872.3226</v>
      </c>
      <c r="H72" s="40" t="n">
        <v>203.5446</v>
      </c>
      <c r="I72" s="40"/>
      <c r="J72" s="40"/>
      <c r="K72" s="40"/>
      <c r="L72" s="40" t="n">
        <f aca="false">(C72-AVERAGE($C$3:$C$23))/AVERAGE($C$3:$C$23)</f>
        <v>1.02893657391395</v>
      </c>
      <c r="M72" s="40" t="n">
        <f aca="false">(D72-AVERAGE($D$3:$D$23))/AVERAGE($D$3:$D$23)</f>
        <v>0.831452111031709</v>
      </c>
      <c r="N72" s="40" t="n">
        <f aca="false">(E72-AVERAGE($E$3:$E$23))/AVERAGE($E$3:$E$23)</f>
        <v>0.135202882313507</v>
      </c>
      <c r="O72" s="40" t="n">
        <f aca="false">(F72-AVERAGE($F$3:$F$23))/AVERAGE($F$3:$F$23)</f>
        <v>0.283863119266744</v>
      </c>
      <c r="P72" s="40" t="n">
        <f aca="false">(G72-AVERAGE($G$3:$G$23))/AVERAGE($G$3:$G$23)</f>
        <v>0.169267644629147</v>
      </c>
      <c r="Q72" s="40" t="n">
        <f aca="false">(H72-AVERAGE($H$3:$H$23))/AVERAGE($H$3:$H$23)</f>
        <v>0.65344532908015</v>
      </c>
      <c r="R72" s="36" t="n">
        <f aca="false">AVERAGE(K72:Q72)</f>
        <v>0.517027943372535</v>
      </c>
      <c r="S72" s="39" t="n">
        <f aca="false">STDEV(K72:Q72)/SQRT(COUNTA(K72:Q72))</f>
        <v>0.152819735220876</v>
      </c>
      <c r="W72" s="40" t="n">
        <v>3532.1025</v>
      </c>
      <c r="X72" s="40" t="n">
        <v>2584.8809</v>
      </c>
      <c r="Y72" s="40" t="n">
        <v>1974.0299</v>
      </c>
      <c r="Z72" s="40" t="n">
        <v>1422.0695</v>
      </c>
      <c r="AA72" s="40" t="n">
        <v>1371.52</v>
      </c>
      <c r="AB72" s="40" t="n">
        <v>1753.3409</v>
      </c>
      <c r="AC72" s="40"/>
      <c r="AD72" s="40"/>
      <c r="AE72" s="40" t="n">
        <f aca="false">(W72-AVERAGE($C$3:$C$23))/AVERAGE($C$3:$C$23)</f>
        <v>4.70139150592646</v>
      </c>
      <c r="AF72" s="40" t="n">
        <f aca="false">(X72-AVERAGE($D$3:$D$23))/AVERAGE($D$3:$D$23)</f>
        <v>1.29791975573882</v>
      </c>
      <c r="AG72" s="40" t="n">
        <f aca="false">(Y72-AVERAGE($E$3:$E$23))/AVERAGE($E$3:$E$23)</f>
        <v>0.126458297320243</v>
      </c>
      <c r="AH72" s="40" t="n">
        <f aca="false">(Z72-AVERAGE($F$3:$F$23))/AVERAGE($F$3:$F$23)</f>
        <v>0.101382021574386</v>
      </c>
      <c r="AI72" s="40" t="n">
        <f aca="false">(AA72-AVERAGE($G$3:$G$23))/AVERAGE($G$3:$G$23)</f>
        <v>-0.143484162418502</v>
      </c>
      <c r="AJ72" s="40" t="n">
        <v>0.0814891667944406</v>
      </c>
      <c r="AK72" s="36" t="n">
        <f aca="false">AVERAGE(AD72:AJ72)</f>
        <v>1.02752609748931</v>
      </c>
      <c r="AL72" s="39" t="n">
        <f aca="false">STDEV(AD72:AJ72)/SQRT(COUNTA(AD72:AJ72))</f>
        <v>0.763900445141781</v>
      </c>
      <c r="AP72" s="36" t="n">
        <v>203.6636</v>
      </c>
      <c r="AQ72" s="36" t="n">
        <v>168.3316</v>
      </c>
      <c r="AR72" s="36" t="n">
        <v>227.2819</v>
      </c>
      <c r="AS72" s="36" t="n">
        <v>166.4219</v>
      </c>
      <c r="AT72" s="36" t="n">
        <v>121.6657</v>
      </c>
      <c r="AU72" s="36" t="n">
        <v>52.0085</v>
      </c>
      <c r="AV72" s="36"/>
      <c r="AW72" s="36"/>
      <c r="AX72" s="36"/>
      <c r="AY72" s="36"/>
      <c r="AZ72" s="40" t="n">
        <f aca="false">(AP72-AVERAGE($B$3:$B$22))/AVERAGE($B$3:$B$22)</f>
        <v>6.14609122807018</v>
      </c>
      <c r="BA72" s="40" t="n">
        <f aca="false">(AQ72-AVERAGE($C$3:$C$22))/AVERAGE($C$3:$C$22)</f>
        <v>-0.730341803133542</v>
      </c>
      <c r="BB72" s="40" t="n">
        <f aca="false">(AR72-AVERAGE($D$3:$D$22))/AVERAGE($D$3:$D$22)</f>
        <v>-0.798764759036781</v>
      </c>
      <c r="BC72" s="40" t="n">
        <f aca="false">(AS72-AVERAGE($E$3:$E$22))/AVERAGE($E$3:$E$22)</f>
        <v>-0.905181036574234</v>
      </c>
      <c r="BD72" s="40" t="n">
        <f aca="false">(AT72-AVERAGE($F$3:$F$22))/AVERAGE($F$3:$F$22)</f>
        <v>-0.905973838743886</v>
      </c>
      <c r="BE72" s="40" t="n">
        <f aca="false">(AU72-AVERAGE($G$3:$G$22))/AVERAGE($G$3:$G$22)</f>
        <v>-0.967409597727933</v>
      </c>
      <c r="BF72" s="36" t="n">
        <f aca="false">AVERAGE(AZ72:BE72)</f>
        <v>0.306403365475633</v>
      </c>
      <c r="BG72" s="39" t="n">
        <f aca="false">STDEV(AZ72:BE72)/SQRT(COUNTA(AZ72:BE72))</f>
        <v>1.1684546229163</v>
      </c>
    </row>
    <row r="73" customFormat="false" ht="14.25" hidden="false" customHeight="false" outlineLevel="0" collapsed="false">
      <c r="A73" s="36" t="n">
        <v>71</v>
      </c>
      <c r="B73" s="36" t="n">
        <v>210</v>
      </c>
      <c r="C73" s="40" t="n">
        <v>1333.6041</v>
      </c>
      <c r="D73" s="40" t="n">
        <v>2161.0322</v>
      </c>
      <c r="E73" s="40" t="n">
        <v>2198.1875</v>
      </c>
      <c r="F73" s="40" t="n">
        <v>1712.3833</v>
      </c>
      <c r="G73" s="40" t="n">
        <v>1835.2903</v>
      </c>
      <c r="H73" s="40" t="n">
        <v>194.9286</v>
      </c>
      <c r="I73" s="40"/>
      <c r="J73" s="40"/>
      <c r="K73" s="40"/>
      <c r="L73" s="40" t="n">
        <f aca="false">(C73-AVERAGE($C$3:$C$23))/AVERAGE($C$3:$C$23)</f>
        <v>1.15265527770179</v>
      </c>
      <c r="M73" s="40" t="n">
        <f aca="false">(D73-AVERAGE($D$3:$D$23))/AVERAGE($D$3:$D$23)</f>
        <v>0.921124716101126</v>
      </c>
      <c r="N73" s="40" t="n">
        <f aca="false">(E73-AVERAGE($E$3:$E$23))/AVERAGE($E$3:$E$23)</f>
        <v>0.254371348904412</v>
      </c>
      <c r="O73" s="40" t="n">
        <f aca="false">(F73-AVERAGE($F$3:$F$23))/AVERAGE($F$3:$F$23)</f>
        <v>0.326227853606464</v>
      </c>
      <c r="P73" s="40" t="n">
        <f aca="false">(G73-AVERAGE($G$3:$G$23))/AVERAGE($G$3:$G$23)</f>
        <v>0.146140930142979</v>
      </c>
      <c r="Q73" s="40" t="n">
        <f aca="false">(H73-AVERAGE($H$3:$H$23))/AVERAGE($H$3:$H$23)</f>
        <v>0.58345533693418</v>
      </c>
      <c r="R73" s="36" t="n">
        <f aca="false">AVERAGE(K73:Q73)</f>
        <v>0.563995910565159</v>
      </c>
      <c r="S73" s="39" t="n">
        <f aca="false">STDEV(K73:Q73)/SQRT(COUNTA(K73:Q73))</f>
        <v>0.163446556636821</v>
      </c>
      <c r="W73" s="40" t="n">
        <v>3546.1794</v>
      </c>
      <c r="X73" s="40" t="n">
        <v>2516.8572</v>
      </c>
      <c r="Y73" s="40" t="n">
        <v>1886.2687</v>
      </c>
      <c r="Z73" s="40" t="n">
        <v>1408.4028</v>
      </c>
      <c r="AA73" s="40" t="n">
        <v>1370.9041</v>
      </c>
      <c r="AB73" s="40" t="n">
        <v>1670.1136</v>
      </c>
      <c r="AC73" s="40"/>
      <c r="AD73" s="40"/>
      <c r="AE73" s="40" t="n">
        <f aca="false">(W73-AVERAGE($C$3:$C$23))/AVERAGE($C$3:$C$23)</f>
        <v>4.72411392637993</v>
      </c>
      <c r="AF73" s="40" t="n">
        <f aca="false">(X73-AVERAGE($D$3:$D$23))/AVERAGE($D$3:$D$23)</f>
        <v>1.23744772235096</v>
      </c>
      <c r="AG73" s="40" t="n">
        <f aca="false">(Y73-AVERAGE($E$3:$E$23))/AVERAGE($E$3:$E$23)</f>
        <v>0.0763783406170637</v>
      </c>
      <c r="AH73" s="40" t="n">
        <f aca="false">(Z73-AVERAGE($F$3:$F$23))/AVERAGE($F$3:$F$23)</f>
        <v>0.0907972662763849</v>
      </c>
      <c r="AI73" s="40" t="n">
        <f aca="false">(AA73-AVERAGE($G$3:$G$23))/AVERAGE($G$3:$G$23)</f>
        <v>-0.143868792685918</v>
      </c>
      <c r="AJ73" s="40" t="n">
        <v>0.0301532153365404</v>
      </c>
      <c r="AK73" s="36" t="n">
        <f aca="false">AVERAGE(AD73:AJ73)</f>
        <v>1.00250361304583</v>
      </c>
      <c r="AL73" s="39" t="n">
        <f aca="false">STDEV(AD73:AJ73)/SQRT(COUNTA(AD73:AJ73))</f>
        <v>0.771451738182229</v>
      </c>
      <c r="AP73" s="36" t="n">
        <v>198.8401</v>
      </c>
      <c r="AQ73" s="36" t="n">
        <v>175.7044</v>
      </c>
      <c r="AR73" s="36" t="n">
        <v>204.217</v>
      </c>
      <c r="AS73" s="36" t="n">
        <v>146.5751</v>
      </c>
      <c r="AT73" s="36" t="n">
        <v>128.6105</v>
      </c>
      <c r="AU73" s="36" t="n">
        <v>71.6225</v>
      </c>
      <c r="AV73" s="36"/>
      <c r="AW73" s="36"/>
      <c r="AX73" s="36"/>
      <c r="AY73" s="36"/>
      <c r="AZ73" s="40" t="n">
        <f aca="false">(AP73-AVERAGE($B$3:$B$22))/AVERAGE($B$3:$B$22)</f>
        <v>5.97684561403509</v>
      </c>
      <c r="BA73" s="40" t="n">
        <f aca="false">(AQ73-AVERAGE($C$3:$C$22))/AVERAGE($C$3:$C$22)</f>
        <v>-0.718530972880297</v>
      </c>
      <c r="BB73" s="40" t="n">
        <f aca="false">(AR73-AVERAGE($D$3:$D$22))/AVERAGE($D$3:$D$22)</f>
        <v>-0.819186405939999</v>
      </c>
      <c r="BC73" s="40" t="n">
        <f aca="false">(AS73-AVERAGE($E$3:$E$22))/AVERAGE($E$3:$E$22)</f>
        <v>-0.916488761118411</v>
      </c>
      <c r="BD73" s="40" t="n">
        <f aca="false">(AT73-AVERAGE($F$3:$F$22))/AVERAGE($F$3:$F$22)</f>
        <v>-0.900606731295431</v>
      </c>
      <c r="BE73" s="40" t="n">
        <f aca="false">(AU73-AVERAGE($G$3:$G$22))/AVERAGE($G$3:$G$22)</f>
        <v>-0.955118757765921</v>
      </c>
      <c r="BF73" s="36" t="n">
        <f aca="false">AVERAGE(AZ73:BE73)</f>
        <v>0.277818997505838</v>
      </c>
      <c r="BG73" s="39" t="n">
        <f aca="false">STDEV(AZ73:BE73)/SQRT(COUNTA(AZ73:BE73))</f>
        <v>1.14032498618555</v>
      </c>
    </row>
    <row r="74" customFormat="false" ht="14.25" hidden="false" customHeight="false" outlineLevel="0" collapsed="false">
      <c r="A74" s="36" t="n">
        <v>72</v>
      </c>
      <c r="B74" s="36" t="n">
        <v>213</v>
      </c>
      <c r="C74" s="40" t="n">
        <v>1275.7291</v>
      </c>
      <c r="D74" s="40" t="n">
        <v>2106.6453</v>
      </c>
      <c r="E74" s="40" t="n">
        <v>2085.6042</v>
      </c>
      <c r="F74" s="40" t="n">
        <v>1707.3334</v>
      </c>
      <c r="G74" s="40" t="n">
        <v>1838.5161</v>
      </c>
      <c r="H74" s="40" t="n">
        <v>213.0893</v>
      </c>
      <c r="I74" s="40"/>
      <c r="J74" s="40"/>
      <c r="K74" s="40"/>
      <c r="L74" s="40" t="n">
        <f aca="false">(C74-AVERAGE($C$3:$C$23))/AVERAGE($C$3:$C$23)</f>
        <v>1.05923555576408</v>
      </c>
      <c r="M74" s="40" t="n">
        <f aca="false">(D74-AVERAGE($D$3:$D$23))/AVERAGE($D$3:$D$23)</f>
        <v>0.872775590242603</v>
      </c>
      <c r="N74" s="40" t="n">
        <f aca="false">(E74-AVERAGE($E$3:$E$23))/AVERAGE($E$3:$E$23)</f>
        <v>0.190126935775364</v>
      </c>
      <c r="O74" s="40" t="n">
        <f aca="false">(F74-AVERAGE($F$3:$F$23))/AVERAGE($F$3:$F$23)</f>
        <v>0.322316744430191</v>
      </c>
      <c r="P74" s="40" t="n">
        <f aca="false">(G74-AVERAGE($G$3:$G$23))/AVERAGE($G$3:$G$23)</f>
        <v>0.148155446000473</v>
      </c>
      <c r="Q74" s="40" t="n">
        <f aca="false">(H74-AVERAGE($H$3:$H$23))/AVERAGE($H$3:$H$23)</f>
        <v>0.730979391062002</v>
      </c>
      <c r="R74" s="36" t="n">
        <f aca="false">AVERAGE(K74:Q74)</f>
        <v>0.553931610545786</v>
      </c>
      <c r="S74" s="39" t="n">
        <f aca="false">STDEV(K74:Q74)/SQRT(COUNTA(K74:Q74))</f>
        <v>0.156949361295447</v>
      </c>
      <c r="W74" s="40" t="n">
        <v>3484.8462</v>
      </c>
      <c r="X74" s="40" t="n">
        <v>2495.7856</v>
      </c>
      <c r="Y74" s="40" t="n">
        <v>1856.9552</v>
      </c>
      <c r="Z74" s="40" t="n">
        <v>1482.7639</v>
      </c>
      <c r="AA74" s="40" t="n">
        <v>1402.9041</v>
      </c>
      <c r="AB74" s="40" t="n">
        <v>1589.2727</v>
      </c>
      <c r="AC74" s="40"/>
      <c r="AD74" s="40"/>
      <c r="AE74" s="40" t="n">
        <f aca="false">(W74-AVERAGE($C$3:$C$23))/AVERAGE($C$3:$C$23)</f>
        <v>4.62511210366633</v>
      </c>
      <c r="AF74" s="40" t="n">
        <f aca="false">(X74-AVERAGE($D$3:$D$23))/AVERAGE($D$3:$D$23)</f>
        <v>1.21871539084391</v>
      </c>
      <c r="AG74" s="40" t="n">
        <f aca="false">(Y74-AVERAGE($E$3:$E$23))/AVERAGE($E$3:$E$23)</f>
        <v>0.0596509165296692</v>
      </c>
      <c r="AH74" s="40" t="n">
        <f aca="false">(Z74-AVERAGE($F$3:$F$23))/AVERAGE($F$3:$F$23)</f>
        <v>0.148389373163211</v>
      </c>
      <c r="AI74" s="40" t="n">
        <f aca="false">(AA74-AVERAGE($G$3:$G$23))/AVERAGE($G$3:$G$23)</f>
        <v>-0.123884755411502</v>
      </c>
      <c r="AJ74" s="40" t="n">
        <v>-0.019710765811628</v>
      </c>
      <c r="AK74" s="36" t="n">
        <f aca="false">AVERAGE(AD74:AJ74)</f>
        <v>0.984712043829998</v>
      </c>
      <c r="AL74" s="39" t="n">
        <f aca="false">STDEV(AD74:AJ74)/SQRT(COUNTA(AD74:AJ74))</f>
        <v>0.754989975752445</v>
      </c>
      <c r="AP74" s="36" t="n">
        <v>199.816</v>
      </c>
      <c r="AQ74" s="36" t="n">
        <v>182.0128</v>
      </c>
      <c r="AR74" s="36" t="n">
        <v>229.4049</v>
      </c>
      <c r="AS74" s="36" t="n">
        <v>165.2826</v>
      </c>
      <c r="AT74" s="36" t="n">
        <v>117.6006</v>
      </c>
      <c r="AU74" s="36" t="n">
        <v>68.0527</v>
      </c>
      <c r="AV74" s="36"/>
      <c r="AW74" s="36"/>
      <c r="AX74" s="36"/>
      <c r="AY74" s="36"/>
      <c r="AZ74" s="40" t="n">
        <f aca="false">(AP74-AVERAGE($B$3:$B$22))/AVERAGE($B$3:$B$22)</f>
        <v>6.01108771929825</v>
      </c>
      <c r="BA74" s="40" t="n">
        <f aca="false">(AQ74-AVERAGE($C$3:$C$22))/AVERAGE($C$3:$C$22)</f>
        <v>-0.708425254351439</v>
      </c>
      <c r="BB74" s="40" t="n">
        <f aca="false">(AR74-AVERAGE($D$3:$D$22))/AVERAGE($D$3:$D$22)</f>
        <v>-0.796885056268699</v>
      </c>
      <c r="BC74" s="40" t="n">
        <f aca="false">(AS74-AVERAGE($E$3:$E$22))/AVERAGE($E$3:$E$22)</f>
        <v>-0.905830153337298</v>
      </c>
      <c r="BD74" s="40" t="n">
        <f aca="false">(AT74-AVERAGE($F$3:$F$22))/AVERAGE($F$3:$F$22)</f>
        <v>-0.90911544519601</v>
      </c>
      <c r="BE74" s="40" t="n">
        <f aca="false">(AU74-AVERAGE($G$3:$G$22))/AVERAGE($G$3:$G$22)</f>
        <v>-0.957355723224083</v>
      </c>
      <c r="BF74" s="36" t="n">
        <f aca="false">AVERAGE(AZ74:BE74)</f>
        <v>0.288912681153453</v>
      </c>
      <c r="BG74" s="39" t="n">
        <f aca="false">STDEV(AZ74:BE74)/SQRT(COUNTA(AZ74:BE74))</f>
        <v>1.14502974661792</v>
      </c>
    </row>
    <row r="75" customFormat="false" ht="14.25" hidden="false" customHeight="false" outlineLevel="0" collapsed="false">
      <c r="A75" s="36" t="n">
        <v>73</v>
      </c>
      <c r="B75" s="36" t="n">
        <v>216</v>
      </c>
      <c r="C75" s="40" t="n">
        <v>1437.5209</v>
      </c>
      <c r="D75" s="40" t="n">
        <v>1925.1936</v>
      </c>
      <c r="E75" s="40" t="n">
        <v>2041.3541</v>
      </c>
      <c r="F75" s="40" t="n">
        <v>1590.35</v>
      </c>
      <c r="G75" s="40" t="n">
        <v>1959.2581</v>
      </c>
      <c r="H75" s="40" t="n">
        <v>200.6696</v>
      </c>
      <c r="I75" s="40"/>
      <c r="J75" s="40"/>
      <c r="K75" s="40"/>
      <c r="L75" s="40" t="n">
        <f aca="false">(C75-AVERAGE($C$3:$C$23))/AVERAGE($C$3:$C$23)</f>
        <v>1.32039400013215</v>
      </c>
      <c r="M75" s="40" t="n">
        <f aca="false">(D75-AVERAGE($D$3:$D$23))/AVERAGE($D$3:$D$23)</f>
        <v>0.711467792215083</v>
      </c>
      <c r="N75" s="40" t="n">
        <f aca="false">(E75-AVERAGE($E$3:$E$23))/AVERAGE($E$3:$E$23)</f>
        <v>0.164876106341498</v>
      </c>
      <c r="O75" s="40" t="n">
        <f aca="false">(F75-AVERAGE($F$3:$F$23))/AVERAGE($F$3:$F$23)</f>
        <v>0.231713990076311</v>
      </c>
      <c r="P75" s="40" t="n">
        <f aca="false">(G75-AVERAGE($G$3:$G$23))/AVERAGE($G$3:$G$23)</f>
        <v>0.223558965643836</v>
      </c>
      <c r="Q75" s="40" t="n">
        <f aca="false">(H75-AVERAGE($H$3:$H$23))/AVERAGE($H$3:$H$23)</f>
        <v>0.630090961923736</v>
      </c>
      <c r="R75" s="36" t="n">
        <f aca="false">AVERAGE(K75:Q75)</f>
        <v>0.547016969388768</v>
      </c>
      <c r="S75" s="39" t="n">
        <f aca="false">STDEV(K75:Q75)/SQRT(COUNTA(K75:Q75))</f>
        <v>0.180935539277195</v>
      </c>
      <c r="W75" s="40" t="n">
        <v>3464.3333</v>
      </c>
      <c r="X75" s="40" t="n">
        <v>2531.3572</v>
      </c>
      <c r="Y75" s="40" t="n">
        <v>1922.5522</v>
      </c>
      <c r="Z75" s="40" t="n">
        <v>1437.1945</v>
      </c>
      <c r="AA75" s="40" t="n">
        <v>1411.088</v>
      </c>
      <c r="AB75" s="40" t="n">
        <v>1706.25</v>
      </c>
      <c r="AC75" s="40"/>
      <c r="AD75" s="40"/>
      <c r="AE75" s="40" t="n">
        <f aca="false">(W75-AVERAGE($C$3:$C$23))/AVERAGE($C$3:$C$23)</f>
        <v>4.59200092588428</v>
      </c>
      <c r="AF75" s="40" t="n">
        <f aca="false">(X75-AVERAGE($D$3:$D$23))/AVERAGE($D$3:$D$23)</f>
        <v>1.25033800153489</v>
      </c>
      <c r="AG75" s="40" t="n">
        <f aca="false">(Y75-AVERAGE($E$3:$E$23))/AVERAGE($E$3:$E$23)</f>
        <v>0.0970831180020562</v>
      </c>
      <c r="AH75" s="40" t="n">
        <f aca="false">(Z75-AVERAGE($F$3:$F$23))/AVERAGE($F$3:$F$23)</f>
        <v>0.113096219140899</v>
      </c>
      <c r="AI75" s="40" t="n">
        <f aca="false">(AA75-AVERAGE($G$3:$G$23))/AVERAGE($G$3:$G$23)</f>
        <v>-0.118773900328686</v>
      </c>
      <c r="AJ75" s="40" t="n">
        <v>0.0524427342355467</v>
      </c>
      <c r="AK75" s="36" t="n">
        <f aca="false">AVERAGE(AD75:AJ75)</f>
        <v>0.99769784974483</v>
      </c>
      <c r="AL75" s="39" t="n">
        <f aca="false">STDEV(AD75:AJ75)/SQRT(COUNTA(AD75:AJ75))</f>
        <v>0.746469132906153</v>
      </c>
      <c r="AP75" s="36" t="n">
        <v>191.5892</v>
      </c>
      <c r="AQ75" s="36" t="n">
        <v>165.6144</v>
      </c>
      <c r="AR75" s="36" t="n">
        <v>216.0895</v>
      </c>
      <c r="AS75" s="36" t="n">
        <v>161.752</v>
      </c>
      <c r="AT75" s="36" t="n">
        <v>116.8314</v>
      </c>
      <c r="AU75" s="36" t="n">
        <v>74.7959</v>
      </c>
      <c r="AV75" s="36"/>
      <c r="AW75" s="36"/>
      <c r="AX75" s="36"/>
      <c r="AY75" s="36"/>
      <c r="AZ75" s="40" t="n">
        <f aca="false">(AP75-AVERAGE($B$3:$B$22))/AVERAGE($B$3:$B$22)</f>
        <v>5.72242807017544</v>
      </c>
      <c r="BA75" s="40" t="n">
        <f aca="false">(AQ75-AVERAGE($C$3:$C$22))/AVERAGE($C$3:$C$22)</f>
        <v>-0.734694611830932</v>
      </c>
      <c r="BB75" s="40" t="n">
        <f aca="false">(AR75-AVERAGE($D$3:$D$22))/AVERAGE($D$3:$D$22)</f>
        <v>-0.808674502447746</v>
      </c>
      <c r="BC75" s="40" t="n">
        <f aca="false">(AS75-AVERAGE($E$3:$E$22))/AVERAGE($E$3:$E$22)</f>
        <v>-0.907841714509662</v>
      </c>
      <c r="BD75" s="40" t="n">
        <f aca="false">(AT75-AVERAGE($F$3:$F$22))/AVERAGE($F$3:$F$22)</f>
        <v>-0.909709901342962</v>
      </c>
      <c r="BE75" s="40" t="n">
        <f aca="false">(AU75-AVERAGE($G$3:$G$22))/AVERAGE($G$3:$G$22)</f>
        <v>-0.953130190847625</v>
      </c>
      <c r="BF75" s="36" t="n">
        <f aca="false">AVERAGE(AZ75:BE75)</f>
        <v>0.234729524866085</v>
      </c>
      <c r="BG75" s="39" t="n">
        <f aca="false">STDEV(AZ75:BE75)/SQRT(COUNTA(AZ75:BE75))</f>
        <v>1.09802142946213</v>
      </c>
    </row>
    <row r="76" customFormat="false" ht="14.25" hidden="false" customHeight="false" outlineLevel="0" collapsed="false">
      <c r="A76" s="36" t="n">
        <v>74</v>
      </c>
      <c r="B76" s="36" t="n">
        <v>219</v>
      </c>
      <c r="C76" s="40" t="n">
        <v>1242.1666</v>
      </c>
      <c r="D76" s="40" t="n">
        <v>2020.9032</v>
      </c>
      <c r="E76" s="40" t="n">
        <v>2067.4583</v>
      </c>
      <c r="F76" s="40" t="n">
        <v>1609.75</v>
      </c>
      <c r="G76" s="40" t="n">
        <v>1960.9678</v>
      </c>
      <c r="H76" s="40" t="n">
        <v>194.8393</v>
      </c>
      <c r="I76" s="40"/>
      <c r="J76" s="40"/>
      <c r="K76" s="40"/>
      <c r="L76" s="40" t="n">
        <f aca="false">(C76-AVERAGE($C$3:$C$23))/AVERAGE($C$3:$C$23)</f>
        <v>1.00506018785852</v>
      </c>
      <c r="M76" s="40" t="n">
        <f aca="false">(D76-AVERAGE($D$3:$D$23))/AVERAGE($D$3:$D$23)</f>
        <v>0.796552169082838</v>
      </c>
      <c r="N76" s="40" t="n">
        <f aca="false">(E76-AVERAGE($E$3:$E$23))/AVERAGE($E$3:$E$23)</f>
        <v>0.179772178931334</v>
      </c>
      <c r="O76" s="40" t="n">
        <f aca="false">(F76-AVERAGE($F$3:$F$23))/AVERAGE($F$3:$F$23)</f>
        <v>0.246739142657491</v>
      </c>
      <c r="P76" s="40" t="n">
        <f aca="false">(G76-AVERAGE($G$3:$G$23))/AVERAGE($G$3:$G$23)</f>
        <v>0.224626675285338</v>
      </c>
      <c r="Q76" s="40" t="n">
        <f aca="false">(H76-AVERAGE($H$3:$H$23))/AVERAGE($H$3:$H$23)</f>
        <v>0.582729929982157</v>
      </c>
      <c r="R76" s="36" t="n">
        <f aca="false">AVERAGE(K76:Q76)</f>
        <v>0.505913380632946</v>
      </c>
      <c r="S76" s="39" t="n">
        <f aca="false">STDEV(K76:Q76)/SQRT(COUNTA(K76:Q76))</f>
        <v>0.14049683299537</v>
      </c>
      <c r="W76" s="40" t="n">
        <v>3530.0769</v>
      </c>
      <c r="X76" s="40" t="n">
        <v>2601.5</v>
      </c>
      <c r="Y76" s="40" t="n">
        <v>1902.0149</v>
      </c>
      <c r="Z76" s="40" t="n">
        <v>1505.0139</v>
      </c>
      <c r="AA76" s="40" t="n">
        <v>1403.704</v>
      </c>
      <c r="AB76" s="40" t="n">
        <v>1658.0454</v>
      </c>
      <c r="AC76" s="40"/>
      <c r="AD76" s="40"/>
      <c r="AE76" s="40" t="n">
        <f aca="false">(W76-AVERAGE($C$3:$C$23))/AVERAGE($C$3:$C$23)</f>
        <v>4.69812185601273</v>
      </c>
      <c r="AF76" s="40" t="n">
        <f aca="false">(X76-AVERAGE($D$3:$D$23))/AVERAGE($D$3:$D$23)</f>
        <v>1.31269388255162</v>
      </c>
      <c r="AG76" s="40" t="n">
        <f aca="false">(Y76-AVERAGE($E$3:$E$23))/AVERAGE($E$3:$E$23)</f>
        <v>0.0853637352360935</v>
      </c>
      <c r="AH76" s="40" t="n">
        <f aca="false">(Z76-AVERAGE($F$3:$F$23))/AVERAGE($F$3:$F$23)</f>
        <v>0.165621829087503</v>
      </c>
      <c r="AI76" s="40" t="n">
        <f aca="false">(AA76-AVERAGE($G$3:$G$23))/AVERAGE($G$3:$G$23)</f>
        <v>-0.123385216929758</v>
      </c>
      <c r="AJ76" s="40" t="n">
        <v>0.0227093534140195</v>
      </c>
      <c r="AK76" s="36" t="n">
        <f aca="false">AVERAGE(AD76:AJ76)</f>
        <v>1.02685423989537</v>
      </c>
      <c r="AL76" s="39" t="n">
        <f aca="false">STDEV(AD76:AJ76)/SQRT(COUNTA(AD76:AJ76))</f>
        <v>0.764185701849566</v>
      </c>
      <c r="AP76" s="36" t="n">
        <v>207.5056</v>
      </c>
      <c r="AQ76" s="36" t="n">
        <v>165.3959</v>
      </c>
      <c r="AR76" s="36" t="n">
        <v>214.5101</v>
      </c>
      <c r="AS76" s="36" t="n">
        <v>165.7164</v>
      </c>
      <c r="AT76" s="36" t="n">
        <v>132.5184</v>
      </c>
      <c r="AU76" s="36" t="n">
        <v>79.1497</v>
      </c>
      <c r="AV76" s="36"/>
      <c r="AW76" s="36"/>
      <c r="AX76" s="36"/>
      <c r="AY76" s="36"/>
      <c r="AZ76" s="40" t="n">
        <f aca="false">(AP76-AVERAGE($B$3:$B$22))/AVERAGE($B$3:$B$22)</f>
        <v>6.28089824561403</v>
      </c>
      <c r="BA76" s="40" t="n">
        <f aca="false">(AQ76-AVERAGE($C$3:$C$22))/AVERAGE($C$3:$C$22)</f>
        <v>-0.735044637114451</v>
      </c>
      <c r="BB76" s="40" t="n">
        <f aca="false">(AR76-AVERAGE($D$3:$D$22))/AVERAGE($D$3:$D$22)</f>
        <v>-0.810072902142475</v>
      </c>
      <c r="BC76" s="40" t="n">
        <f aca="false">(AS76-AVERAGE($E$3:$E$22))/AVERAGE($E$3:$E$22)</f>
        <v>-0.905582995563387</v>
      </c>
      <c r="BD76" s="40" t="n">
        <f aca="false">(AT76-AVERAGE($F$3:$F$22))/AVERAGE($F$3:$F$22)</f>
        <v>-0.897586612761014</v>
      </c>
      <c r="BE76" s="40" t="n">
        <f aca="false">(AU76-AVERAGE($G$3:$G$22))/AVERAGE($G$3:$G$22)</f>
        <v>-0.950401942707184</v>
      </c>
      <c r="BF76" s="36" t="n">
        <f aca="false">AVERAGE(AZ76:BE76)</f>
        <v>0.330368192554254</v>
      </c>
      <c r="BG76" s="39" t="n">
        <f aca="false">STDEV(AZ76:BE76)/SQRT(COUNTA(AZ76:BE76))</f>
        <v>1.19052283728827</v>
      </c>
    </row>
    <row r="77" customFormat="false" ht="14.25" hidden="false" customHeight="false" outlineLevel="0" collapsed="false">
      <c r="A77" s="36" t="n">
        <v>75</v>
      </c>
      <c r="B77" s="36" t="n">
        <v>222</v>
      </c>
      <c r="C77" s="40" t="n">
        <v>1234.6459</v>
      </c>
      <c r="D77" s="40" t="n">
        <v>1946.3871</v>
      </c>
      <c r="E77" s="40" t="n">
        <v>2063.4375</v>
      </c>
      <c r="F77" s="40" t="n">
        <v>1657.7333</v>
      </c>
      <c r="G77" s="40" t="n">
        <v>1683.871</v>
      </c>
      <c r="H77" s="40" t="n">
        <v>189.875</v>
      </c>
      <c r="I77" s="40"/>
      <c r="J77" s="40"/>
      <c r="K77" s="40"/>
      <c r="L77" s="40" t="n">
        <f aca="false">(C77-AVERAGE($C$3:$C$23))/AVERAGE($C$3:$C$23)</f>
        <v>0.992920547205786</v>
      </c>
      <c r="M77" s="40" t="n">
        <f aca="false">(D77-AVERAGE($D$3:$D$23))/AVERAGE($D$3:$D$23)</f>
        <v>0.730308490965749</v>
      </c>
      <c r="N77" s="40" t="n">
        <f aca="false">(E77-AVERAGE($E$3:$E$23))/AVERAGE($E$3:$E$23)</f>
        <v>0.177477753947262</v>
      </c>
      <c r="O77" s="40" t="n">
        <f aca="false">(F77-AVERAGE($F$3:$F$23))/AVERAGE($F$3:$F$23)</f>
        <v>0.283901843886799</v>
      </c>
      <c r="P77" s="40" t="n">
        <f aca="false">(G77-AVERAGE($G$3:$G$23))/AVERAGE($G$3:$G$23)</f>
        <v>0.0515794009159138</v>
      </c>
      <c r="Q77" s="40" t="n">
        <f aca="false">(H77-AVERAGE($H$3:$H$23))/AVERAGE($H$3:$H$23)</f>
        <v>0.542403639590996</v>
      </c>
      <c r="R77" s="36" t="n">
        <f aca="false">AVERAGE(K77:Q77)</f>
        <v>0.463098612752084</v>
      </c>
      <c r="S77" s="39" t="n">
        <f aca="false">STDEV(K77:Q77)/SQRT(COUNTA(K77:Q77))</f>
        <v>0.146223630920994</v>
      </c>
      <c r="W77" s="40" t="n">
        <v>3491.718</v>
      </c>
      <c r="X77" s="40" t="n">
        <v>2539.6667</v>
      </c>
      <c r="Y77" s="40" t="n">
        <v>1836.1791</v>
      </c>
      <c r="Z77" s="40" t="n">
        <v>1501.0972</v>
      </c>
      <c r="AA77" s="40" t="n">
        <v>1354.84</v>
      </c>
      <c r="AB77" s="40" t="n">
        <v>1666.2954</v>
      </c>
      <c r="AC77" s="40"/>
      <c r="AD77" s="40"/>
      <c r="AE77" s="40" t="n">
        <f aca="false">(W77-AVERAGE($C$3:$C$23))/AVERAGE($C$3:$C$23)</f>
        <v>4.63620431351879</v>
      </c>
      <c r="AF77" s="40" t="n">
        <f aca="false">(X77-AVERAGE($D$3:$D$23))/AVERAGE($D$3:$D$23)</f>
        <v>1.25772502049205</v>
      </c>
      <c r="AG77" s="40" t="n">
        <f aca="false">(Y77-AVERAGE($E$3:$E$23))/AVERAGE($E$3:$E$23)</f>
        <v>0.0477952651887472</v>
      </c>
      <c r="AH77" s="40" t="n">
        <f aca="false">(Z77-AVERAGE($F$3:$F$23))/AVERAGE($F$3:$F$23)</f>
        <v>0.162588374700147</v>
      </c>
      <c r="AI77" s="40" t="n">
        <f aca="false">(AA77-AVERAGE($G$3:$G$23))/AVERAGE($G$3:$G$23)</f>
        <v>-0.153900841847792</v>
      </c>
      <c r="AJ77" s="40" t="n">
        <v>0.0277980875136199</v>
      </c>
      <c r="AK77" s="36" t="n">
        <f aca="false">AVERAGE(AD77:AJ77)</f>
        <v>0.996368369927594</v>
      </c>
      <c r="AL77" s="39" t="n">
        <f aca="false">STDEV(AD77:AJ77)/SQRT(COUNTA(AD77:AJ77))</f>
        <v>0.756591934534108</v>
      </c>
      <c r="AP77" s="36" t="n">
        <v>198.8643</v>
      </c>
      <c r="AQ77" s="36" t="n">
        <v>169.8946</v>
      </c>
      <c r="AR77" s="36" t="n">
        <v>219.4765</v>
      </c>
      <c r="AS77" s="36" t="n">
        <v>174.1551</v>
      </c>
      <c r="AT77" s="36" t="n">
        <v>119.1246</v>
      </c>
      <c r="AU77" s="36" t="n">
        <v>84.0629</v>
      </c>
      <c r="AV77" s="36"/>
      <c r="AW77" s="36"/>
      <c r="AX77" s="36"/>
      <c r="AY77" s="36"/>
      <c r="AZ77" s="40" t="n">
        <f aca="false">(AP77-AVERAGE($B$3:$B$22))/AVERAGE($B$3:$B$22)</f>
        <v>5.97769473684211</v>
      </c>
      <c r="BA77" s="40" t="n">
        <f aca="false">(AQ77-AVERAGE($C$3:$C$22))/AVERAGE($C$3:$C$22)</f>
        <v>-0.727837960945252</v>
      </c>
      <c r="BB77" s="40" t="n">
        <f aca="false">(AR77-AVERAGE($D$3:$D$22))/AVERAGE($D$3:$D$22)</f>
        <v>-0.805675654932205</v>
      </c>
      <c r="BC77" s="40" t="n">
        <f aca="false">(AS77-AVERAGE($E$3:$E$22))/AVERAGE($E$3:$E$22)</f>
        <v>-0.900775041882645</v>
      </c>
      <c r="BD77" s="40" t="n">
        <f aca="false">(AT77-AVERAGE($F$3:$F$22))/AVERAGE($F$3:$F$22)</f>
        <v>-0.907937661566324</v>
      </c>
      <c r="BE77" s="40" t="n">
        <f aca="false">(AU77-AVERAGE($G$3:$G$22))/AVERAGE($G$3:$G$22)</f>
        <v>-0.94732315434676</v>
      </c>
      <c r="BF77" s="36" t="n">
        <f aca="false">AVERAGE(AZ77:BE77)</f>
        <v>0.281357543861486</v>
      </c>
      <c r="BG77" s="39" t="n">
        <f aca="false">STDEV(AZ77:BE77)/SQRT(COUNTA(AZ77:BE77))</f>
        <v>1.13973521709236</v>
      </c>
    </row>
    <row r="78" customFormat="false" ht="14.25" hidden="false" customHeight="false" outlineLevel="0" collapsed="false">
      <c r="A78" s="36" t="n">
        <v>76</v>
      </c>
      <c r="B78" s="36" t="n">
        <v>225</v>
      </c>
      <c r="C78" s="40" t="n">
        <v>1163.7084</v>
      </c>
      <c r="D78" s="40" t="n">
        <v>2018.5483</v>
      </c>
      <c r="E78" s="40" t="n">
        <v>2025.125</v>
      </c>
      <c r="F78" s="40" t="n">
        <v>1655.8334</v>
      </c>
      <c r="G78" s="40" t="n">
        <v>1856.0322</v>
      </c>
      <c r="H78" s="40" t="n">
        <v>189.9464</v>
      </c>
      <c r="I78" s="40"/>
      <c r="J78" s="40"/>
      <c r="K78" s="40"/>
      <c r="L78" s="40" t="n">
        <f aca="false">(C78-AVERAGE($C$3:$C$23))/AVERAGE($C$3:$C$23)</f>
        <v>0.878415812433321</v>
      </c>
      <c r="M78" s="40" t="n">
        <f aca="false">(D78-AVERAGE($D$3:$D$23))/AVERAGE($D$3:$D$23)</f>
        <v>0.79445869884489</v>
      </c>
      <c r="N78" s="40" t="n">
        <f aca="false">(E78-AVERAGE($E$3:$E$23))/AVERAGE($E$3:$E$23)</f>
        <v>0.155615150186255</v>
      </c>
      <c r="O78" s="40" t="n">
        <f aca="false">(F78-AVERAGE($F$3:$F$23))/AVERAGE($F$3:$F$23)</f>
        <v>0.282430385773964</v>
      </c>
      <c r="P78" s="40" t="n">
        <f aca="false">(G78-AVERAGE($G$3:$G$23))/AVERAGE($G$3:$G$23)</f>
        <v>0.159094270853673</v>
      </c>
      <c r="Q78" s="40" t="n">
        <f aca="false">(H78-AVERAGE($H$3:$H$23))/AVERAGE($H$3:$H$23)</f>
        <v>0.54298364022229</v>
      </c>
      <c r="R78" s="36" t="n">
        <f aca="false">AVERAGE(K78:Q78)</f>
        <v>0.468832993052399</v>
      </c>
      <c r="S78" s="39" t="n">
        <f aca="false">STDEV(K78:Q78)/SQRT(COUNTA(K78:Q78))</f>
        <v>0.130138122751664</v>
      </c>
      <c r="W78" s="40" t="n">
        <v>3573.7949</v>
      </c>
      <c r="X78" s="40" t="n">
        <v>2707.5476</v>
      </c>
      <c r="Y78" s="40" t="n">
        <v>1877.9403</v>
      </c>
      <c r="Z78" s="40" t="n">
        <v>1430.5555</v>
      </c>
      <c r="AA78" s="40" t="n">
        <v>1421.3521</v>
      </c>
      <c r="AB78" s="40" t="n">
        <v>1705.9091</v>
      </c>
      <c r="AC78" s="40"/>
      <c r="AD78" s="40"/>
      <c r="AE78" s="40" t="n">
        <f aca="false">(W78-AVERAGE($C$3:$C$23))/AVERAGE($C$3:$C$23)</f>
        <v>4.76868986298764</v>
      </c>
      <c r="AF78" s="40" t="n">
        <f aca="false">(X78-AVERAGE($D$3:$D$23))/AVERAGE($D$3:$D$23)</f>
        <v>1.40696858398514</v>
      </c>
      <c r="AG78" s="40" t="n">
        <f aca="false">(Y78-AVERAGE($E$3:$E$23))/AVERAGE($E$3:$E$23)</f>
        <v>0.0716258314056267</v>
      </c>
      <c r="AH78" s="40" t="n">
        <f aca="false">(Z78-AVERAGE($F$3:$F$23))/AVERAGE($F$3:$F$23)</f>
        <v>0.107954364090051</v>
      </c>
      <c r="AI78" s="40" t="n">
        <f aca="false">(AA78-AVERAGE($G$3:$G$23))/AVERAGE($G$3:$G$23)</f>
        <v>-0.1123639579228</v>
      </c>
      <c r="AJ78" s="40" t="n">
        <v>0.0522324615743888</v>
      </c>
      <c r="AK78" s="36" t="n">
        <f aca="false">AVERAGE(AD78:AJ78)</f>
        <v>1.04918452435334</v>
      </c>
      <c r="AL78" s="39" t="n">
        <f aca="false">STDEV(AD78:AJ78)/SQRT(COUNTA(AD78:AJ78))</f>
        <v>0.777761165190612</v>
      </c>
      <c r="AP78" s="36" t="n">
        <v>200.5149</v>
      </c>
      <c r="AQ78" s="36" t="n">
        <v>188.2005</v>
      </c>
      <c r="AR78" s="36" t="n">
        <v>222.9441</v>
      </c>
      <c r="AS78" s="36" t="n">
        <v>158.8557</v>
      </c>
      <c r="AT78" s="36" t="n">
        <v>125.5822</v>
      </c>
      <c r="AU78" s="36" t="n">
        <v>88.7857</v>
      </c>
      <c r="AV78" s="36"/>
      <c r="AW78" s="36"/>
      <c r="AX78" s="36"/>
      <c r="AY78" s="36"/>
      <c r="AZ78" s="40" t="n">
        <f aca="false">(AP78-AVERAGE($B$3:$B$22))/AVERAGE($B$3:$B$22)</f>
        <v>6.03561052631579</v>
      </c>
      <c r="BA78" s="40" t="n">
        <f aca="false">(AQ78-AVERAGE($C$3:$C$22))/AVERAGE($C$3:$C$22)</f>
        <v>-0.698512890750365</v>
      </c>
      <c r="BB78" s="40" t="n">
        <f aca="false">(AR78-AVERAGE($D$3:$D$22))/AVERAGE($D$3:$D$22)</f>
        <v>-0.802605444231027</v>
      </c>
      <c r="BC78" s="40" t="n">
        <f aca="false">(AS78-AVERAGE($E$3:$E$22))/AVERAGE($E$3:$E$22)</f>
        <v>-0.909491882929624</v>
      </c>
      <c r="BD78" s="40" t="n">
        <f aca="false">(AT78-AVERAGE($F$3:$F$22))/AVERAGE($F$3:$F$22)</f>
        <v>-0.902947073923895</v>
      </c>
      <c r="BE78" s="40" t="n">
        <f aca="false">(AU78-AVERAGE($G$3:$G$22))/AVERAGE($G$3:$G$22)</f>
        <v>-0.944363677494889</v>
      </c>
      <c r="BF78" s="36" t="n">
        <f aca="false">AVERAGE(AZ78:BE78)</f>
        <v>0.296281592830998</v>
      </c>
      <c r="BG78" s="39" t="n">
        <f aca="false">STDEV(AZ78:BE78)/SQRT(COUNTA(AZ78:BE78))</f>
        <v>1.14845265681436</v>
      </c>
    </row>
    <row r="79" customFormat="false" ht="14.25" hidden="false" customHeight="false" outlineLevel="0" collapsed="false">
      <c r="A79" s="36" t="n">
        <v>77</v>
      </c>
      <c r="B79" s="36" t="n">
        <v>228</v>
      </c>
      <c r="C79" s="40" t="n">
        <v>1306.1666</v>
      </c>
      <c r="D79" s="40" t="n">
        <v>2106.3225</v>
      </c>
      <c r="E79" s="40" t="n">
        <v>2213.1458</v>
      </c>
      <c r="F79" s="40" t="n">
        <v>1628.3167</v>
      </c>
      <c r="G79" s="40" t="n">
        <v>2017.6451</v>
      </c>
      <c r="H79" s="40" t="n">
        <v>201.2857</v>
      </c>
      <c r="I79" s="40"/>
      <c r="J79" s="40"/>
      <c r="K79" s="40"/>
      <c r="L79" s="40" t="n">
        <f aca="false">(C79-AVERAGE($C$3:$C$23))/AVERAGE($C$3:$C$23)</f>
        <v>1.10836666222592</v>
      </c>
      <c r="M79" s="40" t="n">
        <f aca="false">(D79-AVERAGE($D$3:$D$23))/AVERAGE($D$3:$D$23)</f>
        <v>0.872488625958426</v>
      </c>
      <c r="N79" s="40" t="n">
        <f aca="false">(E79-AVERAGE($E$3:$E$23))/AVERAGE($E$3:$E$23)</f>
        <v>0.262907137115525</v>
      </c>
      <c r="O79" s="40" t="n">
        <f aca="false">(F79-AVERAGE($F$3:$F$23))/AVERAGE($F$3:$F$23)</f>
        <v>0.261118910720842</v>
      </c>
      <c r="P79" s="40" t="n">
        <f aca="false">(G79-AVERAGE($G$3:$G$23))/AVERAGE($G$3:$G$23)</f>
        <v>0.260021715154503</v>
      </c>
      <c r="Q79" s="40" t="n">
        <f aca="false">(H79-AVERAGE($H$3:$H$23))/AVERAGE($H$3:$H$23)</f>
        <v>0.635095701264629</v>
      </c>
      <c r="R79" s="36" t="n">
        <f aca="false">AVERAGE(K79:Q79)</f>
        <v>0.566666458739975</v>
      </c>
      <c r="S79" s="39" t="n">
        <f aca="false">STDEV(K79:Q79)/SQRT(COUNTA(K79:Q79))</f>
        <v>0.149589315348641</v>
      </c>
      <c r="W79" s="40" t="n">
        <v>3413</v>
      </c>
      <c r="X79" s="40" t="n">
        <v>2724.6191</v>
      </c>
      <c r="Y79" s="40" t="n">
        <v>1876.3881</v>
      </c>
      <c r="Z79" s="40" t="n">
        <v>1359.4166</v>
      </c>
      <c r="AA79" s="40" t="n">
        <v>1409.064</v>
      </c>
      <c r="AB79" s="40" t="n">
        <v>1985.9318</v>
      </c>
      <c r="AC79" s="40"/>
      <c r="AD79" s="40"/>
      <c r="AE79" s="40" t="n">
        <f aca="false">(W79-AVERAGE($C$3:$C$23))/AVERAGE($C$3:$C$23)</f>
        <v>4.50914057837421</v>
      </c>
      <c r="AF79" s="40" t="n">
        <f aca="false">(X79-AVERAGE($D$3:$D$23))/AVERAGE($D$3:$D$23)</f>
        <v>1.42214488750848</v>
      </c>
      <c r="AG79" s="40" t="n">
        <f aca="false">(Y79-AVERAGE($E$3:$E$23))/AVERAGE($E$3:$E$23)</f>
        <v>0.0707400856683912</v>
      </c>
      <c r="AH79" s="40" t="n">
        <f aca="false">(Z79-AVERAGE($F$3:$F$23))/AVERAGE($F$3:$F$23)</f>
        <v>0.0528578266180227</v>
      </c>
      <c r="AI79" s="40" t="n">
        <f aca="false">(AA79-AVERAGE($G$3:$G$23))/AVERAGE($G$3:$G$23)</f>
        <v>-0.120037890686293</v>
      </c>
      <c r="AJ79" s="40" t="n">
        <v>0.224955014562532</v>
      </c>
      <c r="AK79" s="36" t="n">
        <f aca="false">AVERAGE(AD79:AJ79)</f>
        <v>1.02663341700756</v>
      </c>
      <c r="AL79" s="39" t="n">
        <f aca="false">STDEV(AD79:AJ79)/SQRT(COUNTA(AD79:AJ79))</f>
        <v>0.732661808349986</v>
      </c>
      <c r="AP79" s="36" t="n">
        <v>202.0762</v>
      </c>
      <c r="AQ79" s="36" t="n">
        <v>191.4936</v>
      </c>
      <c r="AR79" s="36" t="n">
        <v>205.4094</v>
      </c>
      <c r="AS79" s="36" t="n">
        <v>163.1008</v>
      </c>
      <c r="AT79" s="36" t="n">
        <v>113.5793</v>
      </c>
      <c r="AU79" s="36" t="n">
        <v>66.3588</v>
      </c>
      <c r="AV79" s="36"/>
      <c r="AW79" s="36"/>
      <c r="AX79" s="36"/>
      <c r="AY79" s="36"/>
      <c r="AZ79" s="40" t="n">
        <f aca="false">(AP79-AVERAGE($B$3:$B$22))/AVERAGE($B$3:$B$22)</f>
        <v>6.09039298245614</v>
      </c>
      <c r="BA79" s="40" t="n">
        <f aca="false">(AQ79-AVERAGE($C$3:$C$22))/AVERAGE($C$3:$C$22)</f>
        <v>-0.693237521134078</v>
      </c>
      <c r="BB79" s="40" t="n">
        <f aca="false">(AR79-AVERAGE($D$3:$D$22))/AVERAGE($D$3:$D$22)</f>
        <v>-0.818130655784247</v>
      </c>
      <c r="BC79" s="40" t="n">
        <f aca="false">(AS79-AVERAGE($E$3:$E$22))/AVERAGE($E$3:$E$22)</f>
        <v>-0.907073235013462</v>
      </c>
      <c r="BD79" s="40" t="n">
        <f aca="false">(AT79-AVERAGE($F$3:$F$22))/AVERAGE($F$3:$F$22)</f>
        <v>-0.91222320196114</v>
      </c>
      <c r="BE79" s="40" t="n">
        <f aca="false">(AU79-AVERAGE($G$3:$G$22))/AVERAGE($G$3:$G$22)</f>
        <v>-0.958417182070399</v>
      </c>
      <c r="BF79" s="36" t="n">
        <f aca="false">AVERAGE(AZ79:BE79)</f>
        <v>0.300218531082136</v>
      </c>
      <c r="BG79" s="39" t="n">
        <f aca="false">STDEV(AZ79:BE79)/SQRT(COUNTA(AZ79:BE79))</f>
        <v>1.15867039074571</v>
      </c>
    </row>
    <row r="80" customFormat="false" ht="14.25" hidden="false" customHeight="false" outlineLevel="0" collapsed="false">
      <c r="A80" s="36" t="n">
        <v>78</v>
      </c>
      <c r="B80" s="36" t="n">
        <v>231</v>
      </c>
      <c r="C80" s="40" t="n">
        <v>1328.9375</v>
      </c>
      <c r="D80" s="40" t="n">
        <v>2162.3872</v>
      </c>
      <c r="E80" s="40" t="n">
        <v>1999.5834</v>
      </c>
      <c r="F80" s="40" t="n">
        <v>1743.6</v>
      </c>
      <c r="G80" s="40" t="n">
        <v>1901.1613</v>
      </c>
      <c r="H80" s="40" t="n">
        <v>175.1429</v>
      </c>
      <c r="I80" s="40"/>
      <c r="J80" s="40"/>
      <c r="K80" s="40"/>
      <c r="L80" s="40" t="n">
        <f aca="false">(C80-AVERAGE($C$3:$C$23))/AVERAGE($C$3:$C$23)</f>
        <v>1.14512262155675</v>
      </c>
      <c r="M80" s="40" t="n">
        <f aca="false">(D80-AVERAGE($D$3:$D$23))/AVERAGE($D$3:$D$23)</f>
        <v>0.922329290466245</v>
      </c>
      <c r="N80" s="40" t="n">
        <f aca="false">(E80-AVERAGE($E$3:$E$23))/AVERAGE($E$3:$E$23)</f>
        <v>0.141040119054844</v>
      </c>
      <c r="O80" s="40" t="n">
        <f aca="false">(F80-AVERAGE($F$3:$F$23))/AVERAGE($F$3:$F$23)</f>
        <v>0.350404950543626</v>
      </c>
      <c r="P80" s="40" t="n">
        <f aca="false">(G80-AVERAGE($G$3:$G$23))/AVERAGE($G$3:$G$23)</f>
        <v>0.187277446371201</v>
      </c>
      <c r="Q80" s="40" t="n">
        <f aca="false">(H80-AVERAGE($H$3:$H$23))/AVERAGE($H$3:$H$23)</f>
        <v>0.422730988326646</v>
      </c>
      <c r="R80" s="36" t="n">
        <f aca="false">AVERAGE(K80:Q80)</f>
        <v>0.528150902719885</v>
      </c>
      <c r="S80" s="39" t="n">
        <f aca="false">STDEV(K80:Q80)/SQRT(COUNTA(K80:Q80))</f>
        <v>0.167808140163046</v>
      </c>
      <c r="W80" s="40" t="n">
        <v>3481.2563</v>
      </c>
      <c r="X80" s="40" t="n">
        <v>2571.8333</v>
      </c>
      <c r="Y80" s="40" t="n">
        <v>1949.4626</v>
      </c>
      <c r="Z80" s="40" t="n">
        <v>1503.7361</v>
      </c>
      <c r="AA80" s="40" t="n">
        <v>1411.472</v>
      </c>
      <c r="AB80" s="40" t="n">
        <v>1825.4318</v>
      </c>
      <c r="AC80" s="40"/>
      <c r="AD80" s="40"/>
      <c r="AE80" s="40" t="n">
        <f aca="false">(W80-AVERAGE($C$3:$C$23))/AVERAGE($C$3:$C$23)</f>
        <v>4.61931741753614</v>
      </c>
      <c r="AF80" s="40" t="n">
        <f aca="false">(X80-AVERAGE($D$3:$D$23))/AVERAGE($D$3:$D$23)</f>
        <v>1.28632063803673</v>
      </c>
      <c r="AG80" s="40" t="n">
        <f aca="false">(Y80-AVERAGE($E$3:$E$23))/AVERAGE($E$3:$E$23)</f>
        <v>0.112439239692111</v>
      </c>
      <c r="AH80" s="40" t="n">
        <f aca="false">(Z80-AVERAGE($F$3:$F$23))/AVERAGE($F$3:$F$23)</f>
        <v>0.164632182697388</v>
      </c>
      <c r="AI80" s="40" t="n">
        <f aca="false">(AA80-AVERAGE($G$3:$G$23))/AVERAGE($G$3:$G$23)</f>
        <v>-0.118534091881393</v>
      </c>
      <c r="AJ80" s="40" t="n">
        <v>0.12595600571576</v>
      </c>
      <c r="AK80" s="36" t="n">
        <f aca="false">AVERAGE(AD80:AJ80)</f>
        <v>1.03168856529946</v>
      </c>
      <c r="AL80" s="39" t="n">
        <f aca="false">STDEV(AD80:AJ80)/SQRT(COUNTA(AD80:AJ80))</f>
        <v>0.745566630102912</v>
      </c>
      <c r="AP80" s="36" t="n">
        <v>206.4796</v>
      </c>
      <c r="AQ80" s="36" t="n">
        <v>174.563</v>
      </c>
      <c r="AR80" s="36" t="n">
        <v>233.1834</v>
      </c>
      <c r="AS80" s="36" t="n">
        <v>171.6828</v>
      </c>
      <c r="AT80" s="36" t="n">
        <v>108.67</v>
      </c>
      <c r="AU80" s="36" t="n">
        <v>80.2908</v>
      </c>
      <c r="AV80" s="36"/>
      <c r="AW80" s="36"/>
      <c r="AX80" s="36"/>
      <c r="AY80" s="36"/>
      <c r="AZ80" s="40" t="n">
        <f aca="false">(AP80-AVERAGE($B$3:$B$22))/AVERAGE($B$3:$B$22)</f>
        <v>6.24489824561404</v>
      </c>
      <c r="BA80" s="40" t="n">
        <f aca="false">(AQ80-AVERAGE($C$3:$C$22))/AVERAGE($C$3:$C$22)</f>
        <v>-0.720359434475764</v>
      </c>
      <c r="BB80" s="40" t="n">
        <f aca="false">(AR80-AVERAGE($D$3:$D$22))/AVERAGE($D$3:$D$22)</f>
        <v>-0.793539574917216</v>
      </c>
      <c r="BC80" s="40" t="n">
        <f aca="false">(AS80-AVERAGE($E$3:$E$22))/AVERAGE($E$3:$E$22)</f>
        <v>-0.902183636083754</v>
      </c>
      <c r="BD80" s="40" t="n">
        <f aca="false">(AT80-AVERAGE($F$3:$F$22))/AVERAGE($F$3:$F$22)</f>
        <v>-0.916017226353015</v>
      </c>
      <c r="BE80" s="40" t="n">
        <f aca="false">(AU80-AVERAGE($G$3:$G$22))/AVERAGE($G$3:$G$22)</f>
        <v>-0.94968688828276</v>
      </c>
      <c r="BF80" s="36" t="n">
        <f aca="false">AVERAGE(AZ80:BE80)</f>
        <v>0.327185247583588</v>
      </c>
      <c r="BG80" s="39" t="n">
        <f aca="false">STDEV(AZ80:BE80)/SQRT(COUNTA(AZ80:BE80))</f>
        <v>1.1840608628842</v>
      </c>
    </row>
    <row r="81" customFormat="false" ht="14.25" hidden="false" customHeight="false" outlineLevel="0" collapsed="false">
      <c r="A81" s="36" t="n">
        <v>79</v>
      </c>
      <c r="B81" s="36" t="n">
        <v>234</v>
      </c>
      <c r="C81" s="40" t="n">
        <v>1432.8125</v>
      </c>
      <c r="D81" s="40" t="n">
        <v>2109.6453</v>
      </c>
      <c r="E81" s="40" t="n">
        <v>2116.75</v>
      </c>
      <c r="F81" s="40" t="n">
        <v>1720.05</v>
      </c>
      <c r="G81" s="40" t="n">
        <v>2009.3871</v>
      </c>
      <c r="H81" s="40" t="n">
        <v>230.9464</v>
      </c>
      <c r="I81" s="40"/>
      <c r="J81" s="40"/>
      <c r="K81" s="40"/>
      <c r="L81" s="40" t="n">
        <f aca="false">(C81-AVERAGE($C$3:$C$23))/AVERAGE($C$3:$C$23)</f>
        <v>1.31279387194603</v>
      </c>
      <c r="M81" s="40" t="n">
        <f aca="false">(D81-AVERAGE($D$3:$D$23))/AVERAGE($D$3:$D$23)</f>
        <v>0.87544254455652</v>
      </c>
      <c r="N81" s="40" t="n">
        <f aca="false">(E81-AVERAGE($E$3:$E$23))/AVERAGE($E$3:$E$23)</f>
        <v>0.207899941562498</v>
      </c>
      <c r="O81" s="40" t="n">
        <f aca="false">(F81-AVERAGE($F$3:$F$23))/AVERAGE($F$3:$F$23)</f>
        <v>0.332165654497915</v>
      </c>
      <c r="P81" s="40" t="n">
        <f aca="false">(G81-AVERAGE($G$3:$G$23))/AVERAGE($G$3:$G$23)</f>
        <v>0.254864584535374</v>
      </c>
      <c r="Q81" s="40" t="n">
        <f aca="false">(H81-AVERAGE($H$3:$H$23))/AVERAGE($H$3:$H$23)</f>
        <v>0.876037224018107</v>
      </c>
      <c r="R81" s="36" t="n">
        <f aca="false">AVERAGE(K81:Q81)</f>
        <v>0.643200636852741</v>
      </c>
      <c r="S81" s="39" t="n">
        <f aca="false">STDEV(K81:Q81)/SQRT(COUNTA(K81:Q81))</f>
        <v>0.181983389864522</v>
      </c>
      <c r="W81" s="40" t="n">
        <v>3505.9231</v>
      </c>
      <c r="X81" s="40" t="n">
        <v>2528.0715</v>
      </c>
      <c r="Y81" s="40" t="n">
        <v>1830.5671</v>
      </c>
      <c r="Z81" s="40" t="n">
        <v>1572.0695</v>
      </c>
      <c r="AA81" s="40" t="n">
        <v>1400.72</v>
      </c>
      <c r="AB81" s="40" t="n">
        <v>1509.1591</v>
      </c>
      <c r="AC81" s="40"/>
      <c r="AD81" s="40"/>
      <c r="AE81" s="40" t="n">
        <f aca="false">(W81-AVERAGE($C$3:$C$23))/AVERAGE($C$3:$C$23)</f>
        <v>4.65913366975374</v>
      </c>
      <c r="AF81" s="40" t="n">
        <f aca="false">(X81-AVERAGE($D$3:$D$23))/AVERAGE($D$3:$D$23)</f>
        <v>1.24741706427181</v>
      </c>
      <c r="AG81" s="40" t="n">
        <f aca="false">(Y81-AVERAGE($E$3:$E$23))/AVERAGE($E$3:$E$23)</f>
        <v>0.0445928395494186</v>
      </c>
      <c r="AH81" s="40" t="n">
        <f aca="false">(Z81-AVERAGE($F$3:$F$23))/AVERAGE($F$3:$F$23)</f>
        <v>0.217555881738153</v>
      </c>
      <c r="AI81" s="40" t="n">
        <f aca="false">(AA81-AVERAGE($G$3:$G$23))/AVERAGE($G$3:$G$23)</f>
        <v>-0.125248728405597</v>
      </c>
      <c r="AJ81" s="40" t="n">
        <v>-0.0691261364979007</v>
      </c>
      <c r="AK81" s="36" t="n">
        <f aca="false">AVERAGE(AD81:AJ81)</f>
        <v>0.99572076506827</v>
      </c>
      <c r="AL81" s="39" t="n">
        <f aca="false">STDEV(AD81:AJ81)/SQRT(COUNTA(AD81:AJ81))</f>
        <v>0.761240250789742</v>
      </c>
      <c r="AP81" s="36" t="n">
        <v>204.7937</v>
      </c>
      <c r="AQ81" s="36" t="n">
        <v>172.6581</v>
      </c>
      <c r="AR81" s="36" t="n">
        <v>225.5056</v>
      </c>
      <c r="AS81" s="36" t="n">
        <v>168.0652</v>
      </c>
      <c r="AT81" s="36" t="n">
        <v>119.2776</v>
      </c>
      <c r="AU81" s="36" t="n">
        <v>85.8095</v>
      </c>
      <c r="AV81" s="36"/>
      <c r="AW81" s="36"/>
      <c r="AX81" s="36"/>
      <c r="AY81" s="36"/>
      <c r="AZ81" s="40" t="n">
        <f aca="false">(AP81-AVERAGE($B$3:$B$22))/AVERAGE($B$3:$B$22)</f>
        <v>6.18574385964912</v>
      </c>
      <c r="BA81" s="40" t="n">
        <f aca="false">(AQ81-AVERAGE($C$3:$C$22))/AVERAGE($C$3:$C$22)</f>
        <v>-0.723410982130577</v>
      </c>
      <c r="BB81" s="40" t="n">
        <f aca="false">(AR81-AVERAGE($D$3:$D$22))/AVERAGE($D$3:$D$22)</f>
        <v>-0.800337493858704</v>
      </c>
      <c r="BC81" s="40" t="n">
        <f aca="false">(AS81-AVERAGE($E$3:$E$22))/AVERAGE($E$3:$E$22)</f>
        <v>-0.904244765551024</v>
      </c>
      <c r="BD81" s="40" t="n">
        <f aca="false">(AT81-AVERAGE($F$3:$F$22))/AVERAGE($F$3:$F$22)</f>
        <v>-0.907819419509013</v>
      </c>
      <c r="BE81" s="40" t="n">
        <f aca="false">(AU81-AVERAGE($G$3:$G$22))/AVERAGE($G$3:$G$22)</f>
        <v>-0.946228671779326</v>
      </c>
      <c r="BF81" s="36" t="n">
        <f aca="false">AVERAGE(AZ81:BE81)</f>
        <v>0.31728375447008</v>
      </c>
      <c r="BG81" s="39" t="n">
        <f aca="false">STDEV(AZ81:BE81)/SQRT(COUNTA(AZ81:BE81))</f>
        <v>1.17417233486667</v>
      </c>
    </row>
    <row r="82" customFormat="false" ht="14.25" hidden="false" customHeight="false" outlineLevel="0" collapsed="false">
      <c r="A82" s="36" t="n">
        <v>80</v>
      </c>
      <c r="B82" s="36" t="n">
        <v>237</v>
      </c>
      <c r="C82" s="40" t="n">
        <v>1310.7916</v>
      </c>
      <c r="D82" s="40" t="n">
        <v>2166.3872</v>
      </c>
      <c r="E82" s="40" t="n">
        <v>2111.4167</v>
      </c>
      <c r="F82" s="40" t="n">
        <v>1703.5167</v>
      </c>
      <c r="G82" s="40" t="n">
        <v>1938.0322</v>
      </c>
      <c r="H82" s="40" t="n">
        <v>173.1518</v>
      </c>
      <c r="I82" s="40"/>
      <c r="J82" s="40"/>
      <c r="K82" s="40"/>
      <c r="L82" s="40" t="n">
        <f aca="false">(C82-AVERAGE($C$3:$C$23))/AVERAGE($C$3:$C$23)</f>
        <v>1.11583216916263</v>
      </c>
      <c r="M82" s="40" t="n">
        <f aca="false">(D82-AVERAGE($D$3:$D$23))/AVERAGE($D$3:$D$23)</f>
        <v>0.925885229551468</v>
      </c>
      <c r="N82" s="40" t="n">
        <f aca="false">(E82-AVERAGE($E$3:$E$23))/AVERAGE($E$3:$E$23)</f>
        <v>0.204856552991181</v>
      </c>
      <c r="O82" s="40" t="n">
        <f aca="false">(F82-AVERAGE($F$3:$F$23))/AVERAGE($F$3:$F$23)</f>
        <v>0.319360739282944</v>
      </c>
      <c r="P82" s="40" t="n">
        <f aca="false">(G82-AVERAGE($G$3:$G$23))/AVERAGE($G$3:$G$23)</f>
        <v>0.210303366369366</v>
      </c>
      <c r="Q82" s="40" t="n">
        <f aca="false">(H82-AVERAGE($H$3:$H$23))/AVERAGE($H$3:$H$23)</f>
        <v>0.406556769041381</v>
      </c>
      <c r="R82" s="36" t="n">
        <f aca="false">AVERAGE(K82:Q82)</f>
        <v>0.530465804399828</v>
      </c>
      <c r="S82" s="39" t="n">
        <f aca="false">STDEV(K82:Q82)/SQRT(COUNTA(K82:Q82))</f>
        <v>0.159943164037817</v>
      </c>
      <c r="W82" s="40" t="n">
        <v>3580.3589</v>
      </c>
      <c r="X82" s="40" t="n">
        <v>2580.738</v>
      </c>
      <c r="Y82" s="40" t="n">
        <v>2063.9553</v>
      </c>
      <c r="Z82" s="40" t="n">
        <v>1533.3472</v>
      </c>
      <c r="AA82" s="40" t="n">
        <v>1403.192</v>
      </c>
      <c r="AB82" s="40" t="n">
        <v>1506.0227</v>
      </c>
      <c r="AC82" s="40"/>
      <c r="AD82" s="40"/>
      <c r="AE82" s="40" t="n">
        <f aca="false">(W82-AVERAGE($C$3:$C$23))/AVERAGE($C$3:$C$23)</f>
        <v>4.77928523326494</v>
      </c>
      <c r="AF82" s="40" t="n">
        <f aca="false">(X82-AVERAGE($D$3:$D$23))/AVERAGE($D$3:$D$23)</f>
        <v>1.29423678072978</v>
      </c>
      <c r="AG82" s="40" t="n">
        <f aca="false">(Y82-AVERAGE($E$3:$E$23))/AVERAGE($E$3:$E$23)</f>
        <v>0.17777323078191</v>
      </c>
      <c r="AH82" s="40" t="n">
        <f aca="false">(Z82-AVERAGE($F$3:$F$23))/AVERAGE($F$3:$F$23)</f>
        <v>0.187565754635356</v>
      </c>
      <c r="AI82" s="40" t="n">
        <f aca="false">(AA82-AVERAGE($G$3:$G$23))/AVERAGE($G$3:$G$23)</f>
        <v>-0.123704961526148</v>
      </c>
      <c r="AJ82" s="40" t="n">
        <v>-0.0710607189985052</v>
      </c>
      <c r="AK82" s="36" t="n">
        <f aca="false">AVERAGE(AD82:AJ82)</f>
        <v>1.04068255314789</v>
      </c>
      <c r="AL82" s="39" t="n">
        <f aca="false">STDEV(AD82:AJ82)/SQRT(COUNTA(AD82:AJ82))</f>
        <v>0.776866181186203</v>
      </c>
      <c r="AP82" s="36" t="n">
        <v>209.013</v>
      </c>
      <c r="AQ82" s="36" t="n">
        <v>161.8869</v>
      </c>
      <c r="AR82" s="36" t="n">
        <v>230.5526</v>
      </c>
      <c r="AS82" s="36" t="n">
        <v>169.9002</v>
      </c>
      <c r="AT82" s="36" t="n">
        <v>128.6445</v>
      </c>
      <c r="AU82" s="36" t="n">
        <v>105.7789</v>
      </c>
      <c r="AV82" s="36"/>
      <c r="AW82" s="36"/>
      <c r="AX82" s="36"/>
      <c r="AY82" s="36"/>
      <c r="AZ82" s="40" t="n">
        <f aca="false">(AP82-AVERAGE($B$3:$B$22))/AVERAGE($B$3:$B$22)</f>
        <v>6.33378947368421</v>
      </c>
      <c r="BA82" s="40" t="n">
        <f aca="false">(AQ82-AVERAGE($C$3:$C$22))/AVERAGE($C$3:$C$22)</f>
        <v>-0.740665866953676</v>
      </c>
      <c r="BB82" s="40" t="n">
        <f aca="false">(AR82-AVERAGE($D$3:$D$22))/AVERAGE($D$3:$D$22)</f>
        <v>-0.795868883462798</v>
      </c>
      <c r="BC82" s="40" t="n">
        <f aca="false">(AS82-AVERAGE($E$3:$E$22))/AVERAGE($E$3:$E$22)</f>
        <v>-0.903199273353866</v>
      </c>
      <c r="BD82" s="40" t="n">
        <f aca="false">(AT82-AVERAGE($F$3:$F$22))/AVERAGE($F$3:$F$22)</f>
        <v>-0.900580455282695</v>
      </c>
      <c r="BE82" s="40" t="n">
        <f aca="false">(AU82-AVERAGE($G$3:$G$22))/AVERAGE($G$3:$G$22)</f>
        <v>-0.933715125356495</v>
      </c>
      <c r="BF82" s="36" t="n">
        <f aca="false">AVERAGE(AZ82:BE82)</f>
        <v>0.34329331154578</v>
      </c>
      <c r="BG82" s="39" t="n">
        <f aca="false">STDEV(AZ82:BE82)/SQRT(COUNTA(AZ82:BE82))</f>
        <v>1.19847706883526</v>
      </c>
    </row>
    <row r="83" customFormat="false" ht="14.25" hidden="false" customHeight="false" outlineLevel="0" collapsed="false">
      <c r="A83" s="36" t="n">
        <v>81</v>
      </c>
      <c r="B83" s="36" t="n">
        <v>240</v>
      </c>
      <c r="C83" s="40" t="n">
        <v>1488.5625</v>
      </c>
      <c r="D83" s="40" t="n">
        <v>2166.4517</v>
      </c>
      <c r="E83" s="40" t="n">
        <v>2069.9375</v>
      </c>
      <c r="F83" s="40" t="n">
        <v>1671</v>
      </c>
      <c r="G83" s="40" t="n">
        <v>2112.9355</v>
      </c>
      <c r="H83" s="40" t="n">
        <v>194.3661</v>
      </c>
      <c r="I83" s="40"/>
      <c r="J83" s="40"/>
      <c r="K83" s="40"/>
      <c r="L83" s="40" t="n">
        <f aca="false">(C83-AVERAGE($C$3:$C$23))/AVERAGE($C$3:$C$23)</f>
        <v>1.40278349610201</v>
      </c>
      <c r="M83" s="40" t="n">
        <f aca="false">(D83-AVERAGE($D$3:$D$23))/AVERAGE($D$3:$D$23)</f>
        <v>0.925942569069217</v>
      </c>
      <c r="N83" s="40" t="n">
        <f aca="false">(E83-AVERAGE($E$3:$E$23))/AVERAGE($E$3:$E$23)</f>
        <v>0.181186906950761</v>
      </c>
      <c r="O83" s="40" t="n">
        <f aca="false">(F83-AVERAGE($F$3:$F$23))/AVERAGE($F$3:$F$23)</f>
        <v>0.294176802224363</v>
      </c>
      <c r="P83" s="40" t="n">
        <f aca="false">(G83-AVERAGE($G$3:$G$23))/AVERAGE($G$3:$G$23)</f>
        <v>0.319530680951193</v>
      </c>
      <c r="Q83" s="40" t="n">
        <f aca="false">(H83-AVERAGE($H$3:$H$23))/AVERAGE($H$3:$H$23)</f>
        <v>0.578886004229664</v>
      </c>
      <c r="R83" s="36" t="n">
        <f aca="false">AVERAGE(K83:Q83)</f>
        <v>0.617084409921201</v>
      </c>
      <c r="S83" s="39" t="n">
        <f aca="false">STDEV(K83:Q83)/SQRT(COUNTA(K83:Q83))</f>
        <v>0.19122323015465</v>
      </c>
      <c r="W83" s="40" t="n">
        <v>3531.2307</v>
      </c>
      <c r="X83" s="40" t="n">
        <v>2456.0715</v>
      </c>
      <c r="Y83" s="40" t="n">
        <v>1923.6567</v>
      </c>
      <c r="Z83" s="40" t="n">
        <v>1427.2084</v>
      </c>
      <c r="AA83" s="40" t="n">
        <v>1372.288</v>
      </c>
      <c r="AB83" s="40" t="n">
        <v>1453.6818</v>
      </c>
      <c r="AC83" s="40"/>
      <c r="AD83" s="40"/>
      <c r="AE83" s="40" t="n">
        <f aca="false">(W83-AVERAGE($C$3:$C$23))/AVERAGE($C$3:$C$23)</f>
        <v>4.69998427804593</v>
      </c>
      <c r="AF83" s="40" t="n">
        <f aca="false">(X83-AVERAGE($D$3:$D$23))/AVERAGE($D$3:$D$23)</f>
        <v>1.1834101607378</v>
      </c>
      <c r="AG83" s="40" t="n">
        <f aca="false">(Y83-AVERAGE($E$3:$E$23))/AVERAGE($E$3:$E$23)</f>
        <v>0.0977133886931892</v>
      </c>
      <c r="AH83" s="40" t="n">
        <f aca="false">(Z83-AVERAGE($F$3:$F$23))/AVERAGE($F$3:$F$23)</f>
        <v>0.105362060574356</v>
      </c>
      <c r="AI83" s="40" t="n">
        <f aca="false">(AA83-AVERAGE($G$3:$G$23))/AVERAGE($G$3:$G$23)</f>
        <v>-0.143004545523916</v>
      </c>
      <c r="AJ83" s="40" t="n">
        <v>-0.103345436893508</v>
      </c>
      <c r="AK83" s="36" t="n">
        <f aca="false">AVERAGE(AD83:AJ83)</f>
        <v>0.973353317605643</v>
      </c>
      <c r="AL83" s="39" t="n">
        <f aca="false">STDEV(AD83:AJ83)/SQRT(COUNTA(AD83:AJ83))</f>
        <v>0.771526439092412</v>
      </c>
      <c r="AP83" s="36" t="n">
        <v>204.7732</v>
      </c>
      <c r="AQ83" s="36" t="n">
        <v>176.9332</v>
      </c>
      <c r="AR83" s="36" t="n">
        <v>218.1007</v>
      </c>
      <c r="AS83" s="36" t="n">
        <v>167.4783</v>
      </c>
      <c r="AT83" s="36" t="n">
        <v>119.1246</v>
      </c>
      <c r="AU83" s="36" t="n">
        <v>76.165</v>
      </c>
      <c r="AV83" s="36"/>
      <c r="AW83" s="36"/>
      <c r="AX83" s="36"/>
      <c r="AY83" s="36"/>
      <c r="AZ83" s="40" t="n">
        <f aca="false">(AP83-AVERAGE($B$3:$B$22))/AVERAGE($B$3:$B$22)</f>
        <v>6.18502456140351</v>
      </c>
      <c r="BA83" s="40" t="n">
        <f aca="false">(AQ83-AVERAGE($C$3:$C$22))/AVERAGE($C$3:$C$22)</f>
        <v>-0.716562501171423</v>
      </c>
      <c r="BB83" s="40" t="n">
        <f aca="false">(AR83-AVERAGE($D$3:$D$22))/AVERAGE($D$3:$D$22)</f>
        <v>-0.806893787324258</v>
      </c>
      <c r="BC83" s="40" t="n">
        <f aca="false">(AS83-AVERAGE($E$3:$E$22))/AVERAGE($E$3:$E$22)</f>
        <v>-0.90457915212896</v>
      </c>
      <c r="BD83" s="40" t="n">
        <f aca="false">(AT83-AVERAGE($F$3:$F$22))/AVERAGE($F$3:$F$22)</f>
        <v>-0.907937661566324</v>
      </c>
      <c r="BE83" s="40" t="n">
        <f aca="false">(AU83-AVERAGE($G$3:$G$22))/AVERAGE($G$3:$G$22)</f>
        <v>-0.952272263398252</v>
      </c>
      <c r="BF83" s="36" t="n">
        <f aca="false">AVERAGE(AZ83:BE83)</f>
        <v>0.316129865969049</v>
      </c>
      <c r="BG83" s="39" t="n">
        <f aca="false">STDEV(AZ83:BE83)/SQRT(COUNTA(AZ83:BE83))</f>
        <v>1.17429235964645</v>
      </c>
    </row>
    <row r="84" customFormat="false" ht="14.25" hidden="false" customHeight="false" outlineLevel="0" collapsed="false">
      <c r="A84" s="36" t="n">
        <v>82</v>
      </c>
      <c r="B84" s="36" t="n">
        <v>243</v>
      </c>
      <c r="C84" s="36" t="n">
        <v>1427.4166</v>
      </c>
      <c r="D84" s="36" t="n">
        <v>2074.6453</v>
      </c>
      <c r="E84" s="36" t="n">
        <v>2270.7917</v>
      </c>
      <c r="F84" s="36" t="n">
        <v>1699.8334</v>
      </c>
      <c r="G84" s="36" t="n">
        <v>1962.7419</v>
      </c>
      <c r="H84" s="36" t="n">
        <v>183.1071</v>
      </c>
      <c r="I84" s="36"/>
      <c r="J84" s="36"/>
      <c r="K84" s="36"/>
      <c r="L84" s="36" t="n">
        <f aca="false">(C84-AVERAGE($C$3:$C$23))/AVERAGE($C$3:$C$23)</f>
        <v>1.30408400624229</v>
      </c>
      <c r="M84" s="36" t="n">
        <f aca="false">(D84-AVERAGE($D$3:$D$23))/AVERAGE($D$3:$D$23)</f>
        <v>0.844328077560823</v>
      </c>
      <c r="N84" s="36" t="n">
        <f aca="false">(E84-AVERAGE($E$3:$E$23))/AVERAGE($E$3:$E$23)</f>
        <v>0.295802131442356</v>
      </c>
      <c r="O84" s="36" t="n">
        <f aca="false">(F84-AVERAGE($F$3:$F$23))/AVERAGE($F$3:$F$23)</f>
        <v>0.316508051422003</v>
      </c>
      <c r="P84" s="36" t="n">
        <f aca="false">(G84-AVERAGE($G$3:$G$23))/AVERAGE($G$3:$G$23)</f>
        <v>0.225734602801855</v>
      </c>
      <c r="Q84" s="36" t="n">
        <f aca="false">(H84-AVERAGE($H$3:$H$23))/AVERAGE($H$3:$H$23)</f>
        <v>0.487426240816076</v>
      </c>
      <c r="R84" s="36" t="n">
        <f aca="false">AVERAGE(K84:Q84)</f>
        <v>0.578980518380901</v>
      </c>
      <c r="S84" s="39" t="n">
        <f aca="false">STDEV(K84:Q84)/SQRT(COUNTA(K84:Q84))</f>
        <v>0.171117021618326</v>
      </c>
      <c r="W84" s="36" t="n">
        <v>3544.8718</v>
      </c>
      <c r="X84" s="36" t="n">
        <v>2611.8572</v>
      </c>
      <c r="Y84" s="36" t="n">
        <v>1924.7164</v>
      </c>
      <c r="Z84" s="36" t="n">
        <v>1541.8472</v>
      </c>
      <c r="AA84" s="36" t="n">
        <v>1436.168</v>
      </c>
      <c r="AB84" s="36" t="n">
        <v>1549.6136</v>
      </c>
      <c r="AC84" s="36"/>
      <c r="AD84" s="36"/>
      <c r="AE84" s="36" t="n">
        <f aca="false">(W84-AVERAGE($C$3:$C$23))/AVERAGE($C$3:$C$23)</f>
        <v>4.72200324597551</v>
      </c>
      <c r="AF84" s="36" t="n">
        <f aca="false">(X84-AVERAGE($D$3:$D$23))/AVERAGE($D$3:$D$23)</f>
        <v>1.32190127562499</v>
      </c>
      <c r="AG84" s="36" t="n">
        <f aca="false">(Y84-AVERAGE($E$3:$E$23))/AVERAGE($E$3:$E$23)</f>
        <v>0.0983180947605442</v>
      </c>
      <c r="AH84" s="36" t="n">
        <f aca="false">(Z84-AVERAGE($F$3:$F$23))/AVERAGE($F$3:$F$23)</f>
        <v>0.194148940044637</v>
      </c>
      <c r="AI84" s="36" t="n">
        <f aca="false">(AA84-AVERAGE($G$3:$G$23))/AVERAGE($G$3:$G$23)</f>
        <v>-0.103111411114862</v>
      </c>
      <c r="AJ84" s="36" t="n">
        <v>-0.0441731433303509</v>
      </c>
      <c r="AK84" s="36" t="n">
        <f aca="false">AVERAGE(AD84:AJ84)</f>
        <v>1.03151450032675</v>
      </c>
      <c r="AL84" s="39" t="n">
        <f aca="false">STDEV(AD84:AJ84)/SQRT(COUNTA(AD84:AJ84))</f>
        <v>0.768560302114021</v>
      </c>
      <c r="AP84" s="36" t="n">
        <v>211.8996</v>
      </c>
      <c r="AQ84" s="36" t="n">
        <v>184.3445</v>
      </c>
      <c r="AR84" s="36" t="n">
        <v>253.3065</v>
      </c>
      <c r="AS84" s="36" t="n">
        <v>172.2451</v>
      </c>
      <c r="AT84" s="36" t="n">
        <v>121.8229</v>
      </c>
      <c r="AU84" s="36" t="n">
        <v>89.5221</v>
      </c>
      <c r="AV84" s="36"/>
      <c r="AW84" s="36"/>
      <c r="AX84" s="36"/>
      <c r="AY84" s="36"/>
      <c r="AZ84" s="36" t="n">
        <f aca="false">(AP84-AVERAGE($B$3:$B$22))/AVERAGE($B$3:$B$22)</f>
        <v>6.43507368421053</v>
      </c>
      <c r="BA84" s="36" t="n">
        <f aca="false">(AQ84-AVERAGE($C$3:$C$22))/AVERAGE($C$3:$C$22)</f>
        <v>-0.704689995982639</v>
      </c>
      <c r="BB84" s="36" t="n">
        <f aca="false">(AR84-AVERAGE($D$3:$D$22))/AVERAGE($D$3:$D$22)</f>
        <v>-0.775722595749817</v>
      </c>
      <c r="BC84" s="36" t="n">
        <f aca="false">(AS84-AVERAGE($E$3:$E$22))/AVERAGE($E$3:$E$22)</f>
        <v>-0.901863265368516</v>
      </c>
      <c r="BD84" s="36" t="n">
        <f aca="false">(AT84-AVERAGE($F$3:$F$22))/AVERAGE($F$3:$F$22)</f>
        <v>-0.905852350826178</v>
      </c>
      <c r="BE84" s="36" t="n">
        <f aca="false">(AU84-AVERAGE($G$3:$G$22))/AVERAGE($G$3:$G$22)</f>
        <v>-0.943902222689749</v>
      </c>
      <c r="BF84" s="36" t="n">
        <f aca="false">AVERAGE(AZ84:BE84)</f>
        <v>0.367173875598938</v>
      </c>
      <c r="BG84" s="39" t="n">
        <f aca="false">STDEV(AZ84:BE84)/SQRT(COUNTA(AZ84:BE84))</f>
        <v>1.21414557288376</v>
      </c>
    </row>
    <row r="85" customFormat="false" ht="14.25" hidden="false" customHeight="false" outlineLevel="0" collapsed="false">
      <c r="A85" s="36" t="n">
        <v>83</v>
      </c>
      <c r="B85" s="36" t="n">
        <v>246</v>
      </c>
      <c r="C85" s="36" t="n">
        <v>1569.1875</v>
      </c>
      <c r="D85" s="36" t="n">
        <v>2034.5807</v>
      </c>
      <c r="E85" s="36" t="n">
        <v>2087.1042</v>
      </c>
      <c r="F85" s="36" t="n">
        <v>1754.0667</v>
      </c>
      <c r="G85" s="36" t="n">
        <v>2243.1292</v>
      </c>
      <c r="H85" s="36" t="n">
        <v>181.3393</v>
      </c>
      <c r="I85" s="36"/>
      <c r="J85" s="36"/>
      <c r="K85" s="36"/>
      <c r="L85" s="36" t="n">
        <f aca="false">(C85-AVERAGE($C$3:$C$23))/AVERAGE($C$3:$C$23)</f>
        <v>1.53292544135001</v>
      </c>
      <c r="M85" s="36" t="n">
        <f aca="false">(D85-AVERAGE($D$3:$D$23))/AVERAGE($D$3:$D$23)</f>
        <v>0.808711258292371</v>
      </c>
      <c r="N85" s="36" t="n">
        <f aca="false">(E85-AVERAGE($E$3:$E$23))/AVERAGE($E$3:$E$23)</f>
        <v>0.190982894160787</v>
      </c>
      <c r="O85" s="36" t="n">
        <f aca="false">(F85-AVERAGE($F$3:$F$23))/AVERAGE($F$3:$F$23)</f>
        <v>0.358511330158134</v>
      </c>
      <c r="P85" s="36" t="n">
        <f aca="false">(G85-AVERAGE($G$3:$G$23))/AVERAGE($G$3:$G$23)</f>
        <v>0.400836798254138</v>
      </c>
      <c r="Q85" s="36" t="n">
        <f aca="false">(H85-AVERAGE($H$3:$H$23))/AVERAGE($H$3:$H$23)</f>
        <v>0.473065945073778</v>
      </c>
      <c r="R85" s="36" t="n">
        <f aca="false">AVERAGE(K85:Q85)</f>
        <v>0.627505611214869</v>
      </c>
      <c r="S85" s="39" t="n">
        <f aca="false">STDEV(K85:Q85)/SQRT(COUNTA(K85:Q85))</f>
        <v>0.199228589173929</v>
      </c>
      <c r="W85" s="36" t="n">
        <v>3455.3589</v>
      </c>
      <c r="X85" s="36" t="n">
        <v>2584.9048</v>
      </c>
      <c r="Y85" s="36" t="n">
        <v>1933.6865</v>
      </c>
      <c r="Z85" s="36" t="n">
        <v>1410.4861</v>
      </c>
      <c r="AA85" s="36" t="n">
        <v>1394.304</v>
      </c>
      <c r="AB85" s="36" t="n">
        <v>1540.0682</v>
      </c>
      <c r="AC85" s="36"/>
      <c r="AD85" s="36"/>
      <c r="AE85" s="36" t="n">
        <f aca="false">(W85-AVERAGE($C$3:$C$23))/AVERAGE($C$3:$C$23)</f>
        <v>4.57751477551611</v>
      </c>
      <c r="AF85" s="36" t="n">
        <f aca="false">(X85-AVERAGE($D$3:$D$23))/AVERAGE($D$3:$D$23)</f>
        <v>1.29794100247485</v>
      </c>
      <c r="AG85" s="36" t="n">
        <f aca="false">(Y85-AVERAGE($E$3:$E$23))/AVERAGE($E$3:$E$23)</f>
        <v>0.103436782969265</v>
      </c>
      <c r="AH85" s="36" t="n">
        <f aca="false">(Z85-AVERAGE($F$3:$F$23))/AVERAGE($F$3:$F$23)</f>
        <v>0.0924107662955794</v>
      </c>
      <c r="AI85" s="36" t="n">
        <f aca="false">(AA85-AVERAGE($G$3:$G$23))/AVERAGE($G$3:$G$23)</f>
        <v>-0.129255527879118</v>
      </c>
      <c r="AJ85" s="36" t="n">
        <v>-0.0500609012060268</v>
      </c>
      <c r="AK85" s="36" t="n">
        <f aca="false">AVERAGE(AD85:AJ85)</f>
        <v>0.981997816361777</v>
      </c>
      <c r="AL85" s="39" t="n">
        <f aca="false">STDEV(AD85:AJ85)/SQRT(COUNTA(AD85:AJ85))</f>
        <v>0.750351608715389</v>
      </c>
      <c r="AP85" s="36" t="n">
        <v>214.9535</v>
      </c>
      <c r="AQ85" s="36" t="n">
        <v>168.0874</v>
      </c>
      <c r="AR85" s="36" t="n">
        <v>237.6734</v>
      </c>
      <c r="AS85" s="36" t="n">
        <v>174.417</v>
      </c>
      <c r="AT85" s="36" t="n">
        <v>104.9108</v>
      </c>
      <c r="AU85" s="36" t="n">
        <v>93.6973</v>
      </c>
      <c r="AV85" s="36"/>
      <c r="AW85" s="36"/>
      <c r="AX85" s="36"/>
      <c r="AY85" s="36"/>
      <c r="AZ85" s="36" t="n">
        <f aca="false">(AP85-AVERAGE($B$3:$B$22))/AVERAGE($B$3:$B$22)</f>
        <v>6.54222807017544</v>
      </c>
      <c r="BA85" s="36" t="n">
        <f aca="false">(AQ85-AVERAGE($C$3:$C$22))/AVERAGE($C$3:$C$22)</f>
        <v>-0.730732998438967</v>
      </c>
      <c r="BB85" s="36" t="n">
        <f aca="false">(AR85-AVERAGE($D$3:$D$22))/AVERAGE($D$3:$D$22)</f>
        <v>-0.789564131945625</v>
      </c>
      <c r="BC85" s="36" t="n">
        <f aca="false">(AS85-AVERAGE($E$3:$E$22))/AVERAGE($E$3:$E$22)</f>
        <v>-0.900625824222462</v>
      </c>
      <c r="BD85" s="36" t="n">
        <f aca="false">(AT85-AVERAGE($F$3:$F$22))/AVERAGE($F$3:$F$22)</f>
        <v>-0.918922425972908</v>
      </c>
      <c r="BE85" s="36" t="n">
        <f aca="false">(AU85-AVERAGE($G$3:$G$22))/AVERAGE($G$3:$G$22)</f>
        <v>-0.941285891752184</v>
      </c>
      <c r="BF85" s="36" t="n">
        <f aca="false">AVERAGE(AZ85:BE85)</f>
        <v>0.376849466307215</v>
      </c>
      <c r="BG85" s="39" t="n">
        <f aca="false">STDEV(AZ85:BE85)/SQRT(COUNTA(AZ85:BE85))</f>
        <v>1.23352613354754</v>
      </c>
    </row>
    <row r="86" customFormat="false" ht="14.25" hidden="false" customHeight="false" outlineLevel="0" collapsed="false">
      <c r="A86" s="36" t="n">
        <v>84</v>
      </c>
      <c r="B86" s="36" t="n">
        <v>249</v>
      </c>
      <c r="C86" s="36" t="n">
        <v>1734.4791</v>
      </c>
      <c r="D86" s="36" t="n">
        <v>1964.8064</v>
      </c>
      <c r="E86" s="36" t="n">
        <v>2208.5417</v>
      </c>
      <c r="F86" s="36" t="n">
        <v>1694.9833</v>
      </c>
      <c r="G86" s="36" t="n">
        <v>2118.5161</v>
      </c>
      <c r="H86" s="36" t="n">
        <v>227.8482</v>
      </c>
      <c r="I86" s="36"/>
      <c r="J86" s="36"/>
      <c r="K86" s="36"/>
      <c r="L86" s="36" t="n">
        <f aca="false">(C86-AVERAGE($C$3:$C$23))/AVERAGE($C$3:$C$23)</f>
        <v>1.79973313570231</v>
      </c>
      <c r="M86" s="36" t="n">
        <f aca="false">(D86-AVERAGE($D$3:$D$23))/AVERAGE($D$3:$D$23)</f>
        <v>0.746682968163859</v>
      </c>
      <c r="N86" s="36" t="n">
        <f aca="false">(E86-AVERAGE($E$3:$E$23))/AVERAGE($E$3:$E$23)</f>
        <v>0.260279858447309</v>
      </c>
      <c r="O86" s="36" t="n">
        <f aca="false">(F86-AVERAGE($F$3:$F$23))/AVERAGE($F$3:$F$23)</f>
        <v>0.312751685827468</v>
      </c>
      <c r="P86" s="36" t="n">
        <f aca="false">(G86-AVERAGE($G$3:$G$23))/AVERAGE($G$3:$G$23)</f>
        <v>0.323015772151618</v>
      </c>
      <c r="Q86" s="36" t="n">
        <f aca="false">(H86-AVERAGE($H$3:$H$23))/AVERAGE($H$3:$H$23)</f>
        <v>0.850869745644541</v>
      </c>
      <c r="R86" s="36" t="n">
        <f aca="false">AVERAGE(K86:Q86)</f>
        <v>0.715555527656184</v>
      </c>
      <c r="S86" s="39" t="n">
        <f aca="false">STDEV(K86:Q86)/SQRT(COUNTA(K86:Q86))</f>
        <v>0.239327827505016</v>
      </c>
      <c r="W86" s="36" t="n">
        <v>3482.5386</v>
      </c>
      <c r="X86" s="36" t="n">
        <v>2627.5239</v>
      </c>
      <c r="Y86" s="36" t="n">
        <v>1906.4626</v>
      </c>
      <c r="Z86" s="36" t="n">
        <v>1624.9861</v>
      </c>
      <c r="AA86" s="36" t="n">
        <v>1396.592</v>
      </c>
      <c r="AB86" s="36" t="n">
        <v>1629.6364</v>
      </c>
      <c r="AC86" s="36"/>
      <c r="AD86" s="36"/>
      <c r="AE86" s="36" t="n">
        <f aca="false">(W86-AVERAGE($C$3:$C$23))/AVERAGE($C$3:$C$23)</f>
        <v>4.62138725959992</v>
      </c>
      <c r="AF86" s="36" t="n">
        <f aca="false">(X86-AVERAGE($D$3:$D$23))/AVERAGE($D$3:$D$23)</f>
        <v>1.33582873334161</v>
      </c>
      <c r="AG86" s="36" t="n">
        <f aca="false">(Y86-AVERAGE($E$3:$E$23))/AVERAGE($E$3:$E$23)</f>
        <v>0.0879017659766569</v>
      </c>
      <c r="AH86" s="36" t="n">
        <f aca="false">(Z86-AVERAGE($F$3:$F$23))/AVERAGE($F$3:$F$23)</f>
        <v>0.258539386329766</v>
      </c>
      <c r="AI86" s="36" t="n">
        <f aca="false">(AA86-AVERAGE($G$3:$G$23))/AVERAGE($G$3:$G$23)</f>
        <v>-0.127826669213997</v>
      </c>
      <c r="AJ86" s="36" t="n">
        <v>0.00518622044001362</v>
      </c>
      <c r="AK86" s="36" t="n">
        <f aca="false">AVERAGE(AD86:AJ86)</f>
        <v>1.03016944941233</v>
      </c>
      <c r="AL86" s="39" t="n">
        <f aca="false">STDEV(AD86:AJ86)/SQRT(COUNTA(AD86:AJ86))</f>
        <v>0.749779966167605</v>
      </c>
      <c r="AP86" s="36" t="n">
        <v>215.1561</v>
      </c>
      <c r="AQ86" s="36" t="n">
        <v>171.3882</v>
      </c>
      <c r="AR86" s="36" t="n">
        <v>213.6734</v>
      </c>
      <c r="AS86" s="36" t="n">
        <v>178.088</v>
      </c>
      <c r="AT86" s="36" t="n">
        <v>109.1176</v>
      </c>
      <c r="AU86" s="36" t="n">
        <v>97.352</v>
      </c>
      <c r="AV86" s="36"/>
      <c r="AW86" s="36"/>
      <c r="AX86" s="36"/>
      <c r="AY86" s="36"/>
      <c r="AZ86" s="36" t="n">
        <f aca="false">(AP86-AVERAGE($B$3:$B$22))/AVERAGE($B$3:$B$22)</f>
        <v>6.54933684210526</v>
      </c>
      <c r="BA86" s="36" t="n">
        <f aca="false">(AQ86-AVERAGE($C$3:$C$22))/AVERAGE($C$3:$C$22)</f>
        <v>-0.725445293835573</v>
      </c>
      <c r="BB86" s="36" t="n">
        <f aca="false">(AR86-AVERAGE($D$3:$D$22))/AVERAGE($D$3:$D$22)</f>
        <v>-0.810813715758138</v>
      </c>
      <c r="BC86" s="36" t="n">
        <f aca="false">(AS86-AVERAGE($E$3:$E$22))/AVERAGE($E$3:$E$22)</f>
        <v>-0.898534270077629</v>
      </c>
      <c r="BD86" s="36" t="n">
        <f aca="false">(AT86-AVERAGE($F$3:$F$22))/AVERAGE($F$3:$F$22)</f>
        <v>-0.915671310373588</v>
      </c>
      <c r="BE86" s="36" t="n">
        <f aca="false">(AU86-AVERAGE($G$3:$G$22))/AVERAGE($G$3:$G$22)</f>
        <v>-0.93899572489131</v>
      </c>
      <c r="BF86" s="36" t="n">
        <f aca="false">AVERAGE(AZ86:BE86)</f>
        <v>0.376646087861504</v>
      </c>
      <c r="BG86" s="39" t="n">
        <f aca="false">STDEV(AZ86:BE86)/SQRT(COUNTA(AZ86:BE86))</f>
        <v>1.23496099707465</v>
      </c>
    </row>
    <row r="87" customFormat="false" ht="14.25" hidden="false" customHeight="false" outlineLevel="0" collapsed="false">
      <c r="A87" s="36" t="n">
        <v>85</v>
      </c>
      <c r="B87" s="36" t="n">
        <v>252</v>
      </c>
      <c r="C87" s="36" t="n">
        <v>1451.5209</v>
      </c>
      <c r="D87" s="36" t="n">
        <v>1847.4839</v>
      </c>
      <c r="E87" s="36" t="n">
        <v>2100</v>
      </c>
      <c r="F87" s="36" t="n">
        <v>1694.4833</v>
      </c>
      <c r="G87" s="36" t="n">
        <v>2178.7097</v>
      </c>
      <c r="H87" s="36" t="n">
        <v>205.3304</v>
      </c>
      <c r="I87" s="36"/>
      <c r="J87" s="36"/>
      <c r="K87" s="36"/>
      <c r="L87" s="36" t="n">
        <f aca="false">(C87-AVERAGE($C$3:$C$23))/AVERAGE($C$3:$C$23)</f>
        <v>1.34299229140002</v>
      </c>
      <c r="M87" s="36" t="n">
        <f aca="false">(D87-AVERAGE($D$3:$D$23))/AVERAGE($D$3:$D$23)</f>
        <v>0.642385052332353</v>
      </c>
      <c r="N87" s="36" t="n">
        <f aca="false">(E87-AVERAGE($E$3:$E$23))/AVERAGE($E$3:$E$23)</f>
        <v>0.198341739591943</v>
      </c>
      <c r="O87" s="36" t="n">
        <f aca="false">(F87-AVERAGE($F$3:$F$23))/AVERAGE($F$3:$F$23)</f>
        <v>0.312364439626922</v>
      </c>
      <c r="P87" s="36" t="n">
        <f aca="false">(G87-AVERAGE($G$3:$G$23))/AVERAGE($G$3:$G$23)</f>
        <v>0.36060674546666</v>
      </c>
      <c r="Q87" s="36" t="n">
        <f aca="false">(H87-AVERAGE($H$3:$H$23))/AVERAGE($H$3:$H$23)</f>
        <v>0.667951843468993</v>
      </c>
      <c r="R87" s="36" t="n">
        <f aca="false">AVERAGE(K87:Q87)</f>
        <v>0.587440351981148</v>
      </c>
      <c r="S87" s="39" t="n">
        <f aca="false">STDEV(K87:Q87)/SQRT(COUNTA(K87:Q87))</f>
        <v>0.169201824880129</v>
      </c>
      <c r="W87" s="36" t="n">
        <v>3474.9231</v>
      </c>
      <c r="X87" s="36" t="n">
        <v>2648.0476</v>
      </c>
      <c r="Y87" s="36" t="n">
        <v>1938.9701</v>
      </c>
      <c r="Z87" s="36" t="n">
        <v>1394.3472</v>
      </c>
      <c r="AA87" s="36" t="n">
        <v>1339.376</v>
      </c>
      <c r="AB87" s="36" t="n">
        <v>1445.7954</v>
      </c>
      <c r="AC87" s="36"/>
      <c r="AD87" s="36"/>
      <c r="AE87" s="36" t="n">
        <f aca="false">(W87-AVERAGE($C$3:$C$23))/AVERAGE($C$3:$C$23)</f>
        <v>4.60909459623203</v>
      </c>
      <c r="AF87" s="36" t="n">
        <f aca="false">(X87-AVERAGE($D$3:$D$23))/AVERAGE($D$3:$D$23)</f>
        <v>1.35407399009245</v>
      </c>
      <c r="AG87" s="36" t="n">
        <f aca="false">(Y87-AVERAGE($E$3:$E$23))/AVERAGE($E$3:$E$23)</f>
        <v>0.106451810786078</v>
      </c>
      <c r="AH87" s="36" t="n">
        <f aca="false">(Z87-AVERAGE($F$3:$F$23))/AVERAGE($F$3:$F$23)</f>
        <v>0.0799113108835991</v>
      </c>
      <c r="AI87" s="36" t="n">
        <f aca="false">(AA87-AVERAGE($G$3:$G$23))/AVERAGE($G$3:$G$23)</f>
        <v>-0.163558127860654</v>
      </c>
      <c r="AJ87" s="36" t="n">
        <v>-0.108209896602974</v>
      </c>
      <c r="AK87" s="36" t="n">
        <f aca="false">AVERAGE(AD87:AJ87)</f>
        <v>0.979627280588421</v>
      </c>
      <c r="AL87" s="39" t="n">
        <f aca="false">STDEV(AD87:AJ87)/SQRT(COUNTA(AD87:AJ87))</f>
        <v>0.761039424361196</v>
      </c>
      <c r="AP87" s="36" t="n">
        <v>212.1636</v>
      </c>
      <c r="AQ87" s="36" t="n">
        <v>176.2134</v>
      </c>
      <c r="AR87" s="36" t="n">
        <v>222.1074</v>
      </c>
      <c r="AS87" s="36" t="n">
        <v>172.2866</v>
      </c>
      <c r="AT87" s="36" t="n">
        <v>125.7861</v>
      </c>
      <c r="AU87" s="36" t="n">
        <v>95.9031</v>
      </c>
      <c r="AV87" s="36"/>
      <c r="AW87" s="36"/>
      <c r="AX87" s="36"/>
      <c r="AY87" s="36"/>
      <c r="AZ87" s="36" t="n">
        <f aca="false">(AP87-AVERAGE($B$3:$B$22))/AVERAGE($B$3:$B$22)</f>
        <v>6.44433684210526</v>
      </c>
      <c r="BA87" s="36" t="n">
        <f aca="false">(AQ87-AVERAGE($C$3:$C$22))/AVERAGE($C$3:$C$22)</f>
        <v>-0.717715582174066</v>
      </c>
      <c r="BB87" s="36" t="n">
        <f aca="false">(AR87-AVERAGE($D$3:$D$22))/AVERAGE($D$3:$D$22)</f>
        <v>-0.803346257846691</v>
      </c>
      <c r="BC87" s="36" t="n">
        <f aca="false">(AS87-AVERAGE($E$3:$E$22))/AVERAGE($E$3:$E$22)</f>
        <v>-0.901839620722095</v>
      </c>
      <c r="BD87" s="36" t="n">
        <f aca="false">(AT87-AVERAGE($F$3:$F$22))/AVERAGE($F$3:$F$22)</f>
        <v>-0.902789495129871</v>
      </c>
      <c r="BE87" s="36" t="n">
        <f aca="false">(AU87-AVERAGE($G$3:$G$22))/AVERAGE($G$3:$G$22)</f>
        <v>-0.939903657899415</v>
      </c>
      <c r="BF87" s="36" t="n">
        <f aca="false">AVERAGE(AZ87:BE87)</f>
        <v>0.363123704722188</v>
      </c>
      <c r="BG87" s="39" t="n">
        <f aca="false">STDEV(AZ87:BE87)/SQRT(COUNTA(AZ87:BE87))</f>
        <v>1.21669727420825</v>
      </c>
    </row>
    <row r="88" customFormat="false" ht="14.25" hidden="false" customHeight="false" outlineLevel="0" collapsed="false">
      <c r="A88" s="36" t="n">
        <v>86</v>
      </c>
      <c r="B88" s="36" t="n">
        <v>255</v>
      </c>
      <c r="C88" s="36" t="n">
        <v>1546.4375</v>
      </c>
      <c r="D88" s="36" t="n">
        <v>1736.3549</v>
      </c>
      <c r="E88" s="36" t="n">
        <v>2261.0833</v>
      </c>
      <c r="F88" s="36" t="n">
        <v>1693.05</v>
      </c>
      <c r="G88" s="36" t="n">
        <v>2292.1936</v>
      </c>
      <c r="H88" s="36" t="n">
        <v>215.7857</v>
      </c>
      <c r="I88" s="36"/>
      <c r="J88" s="36"/>
      <c r="K88" s="36"/>
      <c r="L88" s="36" t="n">
        <f aca="false">(C88-AVERAGE($C$3:$C$23))/AVERAGE($C$3:$C$23)</f>
        <v>1.49620321803972</v>
      </c>
      <c r="M88" s="36" t="n">
        <f aca="false">(D88-AVERAGE($D$3:$D$23))/AVERAGE($D$3:$D$23)</f>
        <v>0.543593063681929</v>
      </c>
      <c r="N88" s="36" t="n">
        <f aca="false">(E88-AVERAGE($E$3:$E$23))/AVERAGE($E$3:$E$23)</f>
        <v>0.29026214051633</v>
      </c>
      <c r="O88" s="36" t="n">
        <f aca="false">(F88-AVERAGE($F$3:$F$23))/AVERAGE($F$3:$F$23)</f>
        <v>0.311254359668437</v>
      </c>
      <c r="P88" s="36" t="n">
        <f aca="false">(G88-AVERAGE($G$3:$G$23))/AVERAGE($G$3:$G$23)</f>
        <v>0.431477573205603</v>
      </c>
      <c r="Q88" s="36" t="n">
        <f aca="false">(H88-AVERAGE($H$3:$H$23))/AVERAGE($H$3:$H$23)</f>
        <v>0.752882944314369</v>
      </c>
      <c r="R88" s="36" t="n">
        <f aca="false">AVERAGE(K88:Q88)</f>
        <v>0.637612216571065</v>
      </c>
      <c r="S88" s="39" t="n">
        <f aca="false">STDEV(K88:Q88)/SQRT(COUNTA(K88:Q88))</f>
        <v>0.185198854107337</v>
      </c>
      <c r="W88" s="36" t="n">
        <v>3460.0769</v>
      </c>
      <c r="X88" s="36" t="n">
        <v>2594.9524</v>
      </c>
      <c r="Y88" s="36" t="n">
        <v>2015.0448</v>
      </c>
      <c r="Z88" s="36" t="n">
        <v>1535.8611</v>
      </c>
      <c r="AA88" s="36" t="n">
        <v>1349.576</v>
      </c>
      <c r="AB88" s="36" t="n">
        <v>1582.9318</v>
      </c>
      <c r="AC88" s="36"/>
      <c r="AD88" s="36"/>
      <c r="AE88" s="36" t="n">
        <f aca="false">(W88-AVERAGE($C$3:$C$23))/AVERAGE($C$3:$C$23)</f>
        <v>4.58513039967338</v>
      </c>
      <c r="AF88" s="36" t="n">
        <f aca="false">(X88-AVERAGE($D$3:$D$23))/AVERAGE($D$3:$D$23)</f>
        <v>1.30687316586302</v>
      </c>
      <c r="AG88" s="36" t="n">
        <f aca="false">(Y88-AVERAGE($E$3:$E$23))/AVERAGE($E$3:$E$23)</f>
        <v>0.149862995708428</v>
      </c>
      <c r="AH88" s="36" t="n">
        <f aca="false">(Z88-AVERAGE($F$3:$F$23))/AVERAGE($F$3:$F$23)</f>
        <v>0.189512751082461</v>
      </c>
      <c r="AI88" s="36" t="n">
        <f aca="false">(AA88-AVERAGE($G$3:$G$23))/AVERAGE($G$3:$G$23)</f>
        <v>-0.157188215979434</v>
      </c>
      <c r="AJ88" s="36" t="n">
        <v>-0.0236219359997681</v>
      </c>
      <c r="AK88" s="36" t="n">
        <f aca="false">AVERAGE(AD88:AJ88)</f>
        <v>1.00842819339135</v>
      </c>
      <c r="AL88" s="39" t="n">
        <f aca="false">STDEV(AD88:AJ88)/SQRT(COUNTA(AD88:AJ88))</f>
        <v>0.746400559523533</v>
      </c>
      <c r="AP88" s="36" t="n">
        <v>209.5892</v>
      </c>
      <c r="AQ88" s="36" t="n">
        <v>174.1003</v>
      </c>
      <c r="AR88" s="36" t="n">
        <v>226.226</v>
      </c>
      <c r="AS88" s="36" t="n">
        <v>170.4951</v>
      </c>
      <c r="AT88" s="36" t="n">
        <v>110.653</v>
      </c>
      <c r="AU88" s="36" t="n">
        <v>92.7857</v>
      </c>
      <c r="AV88" s="36"/>
      <c r="AW88" s="36"/>
      <c r="AX88" s="36"/>
      <c r="AY88" s="36"/>
      <c r="AZ88" s="36" t="n">
        <f aca="false">(AP88-AVERAGE($B$3:$B$22))/AVERAGE($B$3:$B$22)</f>
        <v>6.35400701754386</v>
      </c>
      <c r="BA88" s="36" t="n">
        <f aca="false">(AQ88-AVERAGE($C$3:$C$22))/AVERAGE($C$3:$C$22)</f>
        <v>-0.721100655064709</v>
      </c>
      <c r="BB88" s="36" t="n">
        <f aca="false">(AR88-AVERAGE($D$3:$D$22))/AVERAGE($D$3:$D$22)</f>
        <v>-0.799699652184599</v>
      </c>
      <c r="BC88" s="36" t="n">
        <f aca="false">(AS88-AVERAGE($E$3:$E$22))/AVERAGE($E$3:$E$22)</f>
        <v>-0.9028603287718</v>
      </c>
      <c r="BD88" s="36" t="n">
        <f aca="false">(AT88-AVERAGE($F$3:$F$22))/AVERAGE($F$3:$F$22)</f>
        <v>-0.914484716551396</v>
      </c>
      <c r="BE88" s="36" t="n">
        <f aca="false">(AU88-AVERAGE($G$3:$G$22))/AVERAGE($G$3:$G$22)</f>
        <v>-0.941857133197548</v>
      </c>
      <c r="BF88" s="36" t="n">
        <f aca="false">AVERAGE(AZ88:BE88)</f>
        <v>0.345667421962301</v>
      </c>
      <c r="BG88" s="39" t="n">
        <f aca="false">STDEV(AZ88:BE88)/SQRT(COUNTA(AZ88:BE88))</f>
        <v>1.20214432019385</v>
      </c>
    </row>
    <row r="89" customFormat="false" ht="14.25" hidden="false" customHeight="false" outlineLevel="0" collapsed="false">
      <c r="A89" s="36" t="n">
        <v>87</v>
      </c>
      <c r="B89" s="36" t="n">
        <v>258</v>
      </c>
      <c r="C89" s="36" t="n">
        <v>1601.875</v>
      </c>
      <c r="D89" s="36" t="n">
        <v>1851.4839</v>
      </c>
      <c r="E89" s="36" t="n">
        <v>2097.9167</v>
      </c>
      <c r="F89" s="36" t="n">
        <v>1748.4166</v>
      </c>
      <c r="G89" s="36" t="n">
        <v>2319.3547</v>
      </c>
      <c r="H89" s="36" t="n">
        <v>208.2589</v>
      </c>
      <c r="I89" s="36"/>
      <c r="J89" s="36"/>
      <c r="K89" s="36"/>
      <c r="L89" s="36" t="n">
        <f aca="false">(C89-AVERAGE($C$3:$C$23))/AVERAGE($C$3:$C$23)</f>
        <v>1.58568841605133</v>
      </c>
      <c r="M89" s="36" t="n">
        <f aca="false">(D89-AVERAGE($D$3:$D$23))/AVERAGE($D$3:$D$23)</f>
        <v>0.645940991417576</v>
      </c>
      <c r="N89" s="36" t="n">
        <f aca="false">(E89-AVERAGE($E$3:$E$23))/AVERAGE($E$3:$E$23)</f>
        <v>0.197152927522376</v>
      </c>
      <c r="O89" s="36" t="n">
        <f aca="false">(F89-AVERAGE($F$3:$F$23))/AVERAGE($F$3:$F$23)</f>
        <v>0.354135370642725</v>
      </c>
      <c r="P89" s="36" t="n">
        <f aca="false">(G89-AVERAGE($G$3:$G$23))/AVERAGE($G$3:$G$23)</f>
        <v>0.448439711793545</v>
      </c>
      <c r="Q89" s="36" t="n">
        <f aca="false">(H89-AVERAGE($H$3:$H$23))/AVERAGE($H$3:$H$23)</f>
        <v>0.69174080493597</v>
      </c>
      <c r="R89" s="36" t="n">
        <f aca="false">AVERAGE(K89:Q89)</f>
        <v>0.653849703727254</v>
      </c>
      <c r="S89" s="39" t="n">
        <f aca="false">STDEV(K89:Q89)/SQRT(COUNTA(K89:Q89))</f>
        <v>0.200866088120538</v>
      </c>
      <c r="W89" s="36" t="n">
        <v>3484.6924</v>
      </c>
      <c r="X89" s="36" t="n">
        <v>2664.6667</v>
      </c>
      <c r="Y89" s="36" t="n">
        <v>1998.2836</v>
      </c>
      <c r="Z89" s="36" t="n">
        <v>1451.1805</v>
      </c>
      <c r="AA89" s="36" t="n">
        <v>1376.52</v>
      </c>
      <c r="AB89" s="36" t="n">
        <v>1586.7046</v>
      </c>
      <c r="AC89" s="36"/>
      <c r="AD89" s="36"/>
      <c r="AE89" s="36" t="n">
        <f aca="false">(W89-AVERAGE($C$3:$C$23))/AVERAGE($C$3:$C$23)</f>
        <v>4.62486384529511</v>
      </c>
      <c r="AF89" s="36" t="n">
        <f aca="false">(X89-AVERAGE($D$3:$D$23))/AVERAGE($D$3:$D$23)</f>
        <v>1.36884811690526</v>
      </c>
      <c r="AG89" s="36" t="n">
        <f aca="false">(Y89-AVERAGE($E$3:$E$23))/AVERAGE($E$3:$E$23)</f>
        <v>0.140298402581929</v>
      </c>
      <c r="AH89" s="36" t="n">
        <f aca="false">(Z89-AVERAGE($F$3:$F$23))/AVERAGE($F$3:$F$23)</f>
        <v>0.123928269862569</v>
      </c>
      <c r="AI89" s="36" t="n">
        <f aca="false">(AA89-AVERAGE($G$3:$G$23))/AVERAGE($G$3:$G$23)</f>
        <v>-0.140361656594375</v>
      </c>
      <c r="AJ89" s="36" t="n">
        <v>-0.0212948116348017</v>
      </c>
      <c r="AK89" s="36" t="n">
        <f aca="false">AVERAGE(AD89:AJ89)</f>
        <v>1.01604702773595</v>
      </c>
      <c r="AL89" s="39" t="n">
        <f aca="false">STDEV(AD89:AJ89)/SQRT(COUNTA(AD89:AJ89))</f>
        <v>0.755517440803085</v>
      </c>
      <c r="AP89" s="36" t="n">
        <v>211.803</v>
      </c>
      <c r="AQ89" s="36" t="n">
        <v>184.6581</v>
      </c>
      <c r="AR89" s="36" t="n">
        <v>228.2304</v>
      </c>
      <c r="AS89" s="36" t="n">
        <v>162.8389</v>
      </c>
      <c r="AT89" s="36" t="n">
        <v>118.5567</v>
      </c>
      <c r="AU89" s="36" t="n">
        <v>93.8946</v>
      </c>
      <c r="AV89" s="36"/>
      <c r="AW89" s="36"/>
      <c r="AX89" s="36"/>
      <c r="AY89" s="36"/>
      <c r="AZ89" s="36" t="n">
        <f aca="false">(AP89-AVERAGE($B$3:$B$22))/AVERAGE($B$3:$B$22)</f>
        <v>6.43168421052632</v>
      </c>
      <c r="BA89" s="36" t="n">
        <f aca="false">(AQ89-AVERAGE($C$3:$C$22))/AVERAGE($C$3:$C$22)</f>
        <v>-0.704187625598603</v>
      </c>
      <c r="BB89" s="36" t="n">
        <f aca="false">(AR89-AVERAGE($D$3:$D$22))/AVERAGE($D$3:$D$22)</f>
        <v>-0.797924957776524</v>
      </c>
      <c r="BC89" s="36" t="n">
        <f aca="false">(AS89-AVERAGE($E$3:$E$22))/AVERAGE($E$3:$E$22)</f>
        <v>-0.907222452673645</v>
      </c>
      <c r="BD89" s="36" t="n">
        <f aca="false">(AT89-AVERAGE($F$3:$F$22))/AVERAGE($F$3:$F$22)</f>
        <v>-0.908376548261402</v>
      </c>
      <c r="BE89" s="36" t="n">
        <f aca="false">(AU89-AVERAGE($G$3:$G$22))/AVERAGE($G$3:$G$22)</f>
        <v>-0.941162256454717</v>
      </c>
      <c r="BF89" s="36" t="n">
        <f aca="false">AVERAGE(AZ89:BE89)</f>
        <v>0.362135061626904</v>
      </c>
      <c r="BG89" s="39" t="n">
        <f aca="false">STDEV(AZ89:BE89)/SQRT(COUNTA(AZ89:BE89))</f>
        <v>1.21444448675251</v>
      </c>
    </row>
    <row r="90" customFormat="false" ht="14.25" hidden="false" customHeight="false" outlineLevel="0" collapsed="false">
      <c r="A90" s="36" t="n">
        <v>88</v>
      </c>
      <c r="B90" s="36" t="n">
        <v>261</v>
      </c>
      <c r="C90" s="36" t="n">
        <v>1511.3541</v>
      </c>
      <c r="D90" s="36" t="n">
        <v>1808.5807</v>
      </c>
      <c r="E90" s="36" t="n">
        <v>2201.2708</v>
      </c>
      <c r="F90" s="36" t="n">
        <v>1742.35</v>
      </c>
      <c r="G90" s="36" t="n">
        <v>2193.2903</v>
      </c>
      <c r="H90" s="36" t="n">
        <v>203.2321</v>
      </c>
      <c r="I90" s="36"/>
      <c r="J90" s="36"/>
      <c r="K90" s="36"/>
      <c r="L90" s="36" t="n">
        <f aca="false">(C90-AVERAGE($C$3:$C$23))/AVERAGE($C$3:$C$23)</f>
        <v>1.43957286862064</v>
      </c>
      <c r="M90" s="36" t="n">
        <f aca="false">(D90-AVERAGE($D$3:$D$23))/AVERAGE($D$3:$D$23)</f>
        <v>0.607800699977296</v>
      </c>
      <c r="N90" s="36" t="n">
        <f aca="false">(E90-AVERAGE($E$3:$E$23))/AVERAGE($E$3:$E$23)</f>
        <v>0.256130799897595</v>
      </c>
      <c r="O90" s="36" t="n">
        <f aca="false">(F90-AVERAGE($F$3:$F$23))/AVERAGE($F$3:$F$23)</f>
        <v>0.349436835042261</v>
      </c>
      <c r="P90" s="36" t="n">
        <f aca="false">(G90-AVERAGE($G$3:$G$23))/AVERAGE($G$3:$G$23)</f>
        <v>0.369712347150515</v>
      </c>
      <c r="Q90" s="36" t="n">
        <f aca="false">(H90-AVERAGE($H$3:$H$23))/AVERAGE($H$3:$H$23)</f>
        <v>0.650906810910975</v>
      </c>
      <c r="R90" s="36" t="n">
        <f aca="false">AVERAGE(K90:Q90)</f>
        <v>0.612260060266546</v>
      </c>
      <c r="S90" s="39" t="n">
        <f aca="false">STDEV(K90:Q90)/SQRT(COUNTA(K90:Q90))</f>
        <v>0.177077518904607</v>
      </c>
      <c r="W90" s="36" t="n">
        <v>3480.3076</v>
      </c>
      <c r="X90" s="36" t="n">
        <v>2515.3096</v>
      </c>
      <c r="Y90" s="36" t="n">
        <v>1950.2538</v>
      </c>
      <c r="Z90" s="36" t="n">
        <v>1471.5139</v>
      </c>
      <c r="AA90" s="36" t="n">
        <v>1394.864</v>
      </c>
      <c r="AB90" s="36" t="n">
        <v>1450.3409</v>
      </c>
      <c r="AC90" s="36"/>
      <c r="AD90" s="36"/>
      <c r="AE90" s="36" t="n">
        <f aca="false">(W90-AVERAGE($C$3:$C$23))/AVERAGE($C$3:$C$23)</f>
        <v>4.61778606047001</v>
      </c>
      <c r="AF90" s="36" t="n">
        <f aca="false">(X90-AVERAGE($D$3:$D$23))/AVERAGE($D$3:$D$23)</f>
        <v>1.23607192951888</v>
      </c>
      <c r="AG90" s="36" t="n">
        <f aca="false">(Y90-AVERAGE($E$3:$E$23))/AVERAGE($E$3:$E$23)</f>
        <v>0.112890729208475</v>
      </c>
      <c r="AH90" s="36" t="n">
        <f aca="false">(Z90-AVERAGE($F$3:$F$23))/AVERAGE($F$3:$F$23)</f>
        <v>0.139676333650928</v>
      </c>
      <c r="AI90" s="36" t="n">
        <f aca="false">(AA90-AVERAGE($G$3:$G$23))/AVERAGE($G$3:$G$23)</f>
        <v>-0.128905807226815</v>
      </c>
      <c r="AJ90" s="36" t="n">
        <v>-0.105406158318158</v>
      </c>
      <c r="AK90" s="36" t="n">
        <f aca="false">AVERAGE(AD90:AJ90)</f>
        <v>0.978685514550555</v>
      </c>
      <c r="AL90" s="39" t="n">
        <f aca="false">STDEV(AD90:AJ90)/SQRT(COUNTA(AD90:AJ90))</f>
        <v>0.756413706405447</v>
      </c>
      <c r="AP90" s="36" t="n">
        <v>214.4442</v>
      </c>
      <c r="AQ90" s="36" t="n">
        <v>192.8689</v>
      </c>
      <c r="AR90" s="36" t="n">
        <v>211.7114</v>
      </c>
      <c r="AS90" s="36" t="n">
        <v>162.337</v>
      </c>
      <c r="AT90" s="36" t="n">
        <v>105.364</v>
      </c>
      <c r="AU90" s="36" t="n">
        <v>93.2245</v>
      </c>
      <c r="AV90" s="36"/>
      <c r="AW90" s="36"/>
      <c r="AX90" s="36"/>
      <c r="AY90" s="36"/>
      <c r="AZ90" s="36" t="n">
        <f aca="false">(AP90-AVERAGE($B$3:$B$22))/AVERAGE($B$3:$B$22)</f>
        <v>6.52435789473684</v>
      </c>
      <c r="BA90" s="36" t="n">
        <f aca="false">(AQ90-AVERAGE($C$3:$C$22))/AVERAGE($C$3:$C$22)</f>
        <v>-0.691034364280876</v>
      </c>
      <c r="BB90" s="36" t="n">
        <f aca="false">(AR90-AVERAGE($D$3:$D$22))/AVERAGE($D$3:$D$22)</f>
        <v>-0.812550869234811</v>
      </c>
      <c r="BC90" s="36" t="n">
        <f aca="false">(AS90-AVERAGE($E$3:$E$22))/AVERAGE($E$3:$E$22)</f>
        <v>-0.907508410457707</v>
      </c>
      <c r="BD90" s="36" t="n">
        <f aca="false">(AT90-AVERAGE($F$3:$F$22))/AVERAGE($F$3:$F$22)</f>
        <v>-0.918572182179618</v>
      </c>
      <c r="BE90" s="36" t="n">
        <f aca="false">(AU90-AVERAGE($G$3:$G$22))/AVERAGE($G$3:$G$22)</f>
        <v>-0.941582165288129</v>
      </c>
      <c r="BF90" s="36" t="n">
        <f aca="false">AVERAGE(AZ90:BE90)</f>
        <v>0.37551831721595</v>
      </c>
      <c r="BG90" s="39" t="n">
        <f aca="false">STDEV(AZ90:BE90)/SQRT(COUNTA(AZ90:BE90))</f>
        <v>1.23035025703865</v>
      </c>
    </row>
    <row r="91" customFormat="false" ht="14.25" hidden="false" customHeight="false" outlineLevel="0" collapsed="false">
      <c r="A91" s="36" t="n">
        <v>89</v>
      </c>
      <c r="B91" s="36" t="n">
        <v>264</v>
      </c>
      <c r="C91" s="36" t="n">
        <v>1556.0625</v>
      </c>
      <c r="D91" s="36" t="n">
        <v>1838.1613</v>
      </c>
      <c r="E91" s="36" t="n">
        <v>2147.2292</v>
      </c>
      <c r="F91" s="36" t="n">
        <v>1778.5667</v>
      </c>
      <c r="G91" s="36" t="n">
        <v>2278.5161</v>
      </c>
      <c r="H91" s="36" t="n">
        <v>193.1786</v>
      </c>
      <c r="I91" s="36"/>
      <c r="J91" s="36"/>
      <c r="K91" s="36"/>
      <c r="L91" s="36" t="n">
        <f aca="false">(C91-AVERAGE($C$3:$C$23))/AVERAGE($C$3:$C$23)</f>
        <v>1.51173954328638</v>
      </c>
      <c r="M91" s="36" t="n">
        <f aca="false">(D91-AVERAGE($D$3:$D$23))/AVERAGE($D$3:$D$23)</f>
        <v>0.63409740290338</v>
      </c>
      <c r="N91" s="36" t="n">
        <f aca="false">(E91-AVERAGE($E$3:$E$23))/AVERAGE($E$3:$E$23)</f>
        <v>0.225292559443151</v>
      </c>
      <c r="O91" s="36" t="n">
        <f aca="false">(F91-AVERAGE($F$3:$F$23))/AVERAGE($F$3:$F$23)</f>
        <v>0.377486393984882</v>
      </c>
      <c r="P91" s="36" t="n">
        <f aca="false">(G91-AVERAGE($G$3:$G$23))/AVERAGE($G$3:$G$23)</f>
        <v>0.422935958523702</v>
      </c>
      <c r="Q91" s="36" t="n">
        <f aca="false">(H91-AVERAGE($H$3:$H$23))/AVERAGE($H$3:$H$23)</f>
        <v>0.569239635186798</v>
      </c>
      <c r="R91" s="36" t="n">
        <f aca="false">AVERAGE(K91:Q91)</f>
        <v>0.623465248888049</v>
      </c>
      <c r="S91" s="39" t="n">
        <f aca="false">STDEV(K91:Q91)/SQRT(COUNTA(K91:Q91))</f>
        <v>0.187202543246829</v>
      </c>
      <c r="W91" s="36" t="n">
        <v>3496.0256</v>
      </c>
      <c r="X91" s="36" t="n">
        <v>2651.6428</v>
      </c>
      <c r="Y91" s="36" t="n">
        <v>1963.7761</v>
      </c>
      <c r="Z91" s="36" t="n">
        <v>1465.0139</v>
      </c>
      <c r="AA91" s="36" t="n">
        <v>1409.2321</v>
      </c>
      <c r="AB91" s="36" t="n">
        <v>1636.9091</v>
      </c>
      <c r="AC91" s="36"/>
      <c r="AD91" s="36"/>
      <c r="AE91" s="36" t="n">
        <f aca="false">(W91-AVERAGE($C$3:$C$23))/AVERAGE($C$3:$C$23)</f>
        <v>4.64315748490918</v>
      </c>
      <c r="AF91" s="36" t="n">
        <f aca="false">(X91-AVERAGE($D$3:$D$23))/AVERAGE($D$3:$D$23)</f>
        <v>1.35727006814225</v>
      </c>
      <c r="AG91" s="36" t="n">
        <f aca="false">(Y91-AVERAGE($E$3:$E$23))/AVERAGE($E$3:$E$23)</f>
        <v>0.120607079925277</v>
      </c>
      <c r="AH91" s="36" t="n">
        <f aca="false">(Z91-AVERAGE($F$3:$F$23))/AVERAGE($F$3:$F$23)</f>
        <v>0.134642133043832</v>
      </c>
      <c r="AI91" s="36" t="n">
        <f aca="false">(AA91-AVERAGE($G$3:$G$23))/AVERAGE($G$3:$G$23)</f>
        <v>-0.119932912040486</v>
      </c>
      <c r="AJ91" s="36" t="n">
        <v>0.00967214001409411</v>
      </c>
      <c r="AK91" s="36" t="n">
        <f aca="false">AVERAGE(AD91:AJ91)</f>
        <v>1.02423599899903</v>
      </c>
      <c r="AL91" s="39" t="n">
        <f aca="false">STDEV(AD91:AJ91)/SQRT(COUNTA(AD91:AJ91))</f>
        <v>0.75617214096332</v>
      </c>
      <c r="AP91" s="36" t="n">
        <v>233.5037</v>
      </c>
      <c r="AQ91" s="36" t="n">
        <v>171.2776</v>
      </c>
      <c r="AR91" s="36" t="n">
        <v>226.5906</v>
      </c>
      <c r="AS91" s="36" t="n">
        <v>169.587</v>
      </c>
      <c r="AT91" s="36" t="n">
        <v>109.3499</v>
      </c>
      <c r="AU91" s="36" t="n">
        <v>84.9405</v>
      </c>
      <c r="AV91" s="36"/>
      <c r="AW91" s="36"/>
      <c r="AX91" s="36"/>
      <c r="AY91" s="36"/>
      <c r="AZ91" s="36" t="n">
        <f aca="false">(AP91-AVERAGE($B$3:$B$22))/AVERAGE($B$3:$B$22)</f>
        <v>7.19311228070175</v>
      </c>
      <c r="BA91" s="36" t="n">
        <f aca="false">(AQ91-AVERAGE($C$3:$C$22))/AVERAGE($C$3:$C$22)</f>
        <v>-0.725622469104942</v>
      </c>
      <c r="BB91" s="36" t="n">
        <f aca="false">(AR91-AVERAGE($D$3:$D$22))/AVERAGE($D$3:$D$22)</f>
        <v>-0.799376835590514</v>
      </c>
      <c r="BC91" s="36" t="n">
        <f aca="false">(AS91-AVERAGE($E$3:$E$22))/AVERAGE($E$3:$E$22)</f>
        <v>-0.903377719215528</v>
      </c>
      <c r="BD91" s="36" t="n">
        <f aca="false">(AT91-AVERAGE($F$3:$F$22))/AVERAGE($F$3:$F$22)</f>
        <v>-0.91549178338069</v>
      </c>
      <c r="BE91" s="36" t="n">
        <f aca="false">(AU91-AVERAGE($G$3:$G$22))/AVERAGE($G$3:$G$22)</f>
        <v>-0.946773218527923</v>
      </c>
      <c r="BF91" s="36" t="n">
        <f aca="false">AVERAGE(AZ91:BE91)</f>
        <v>0.48374504248036</v>
      </c>
      <c r="BG91" s="39" t="n">
        <f aca="false">STDEV(AZ91:BE91)/SQRT(COUNTA(AZ91:BE91))</f>
        <v>1.34229822835463</v>
      </c>
    </row>
    <row r="92" customFormat="false" ht="14.25" hidden="false" customHeight="false" outlineLevel="0" collapsed="false">
      <c r="A92" s="36" t="n">
        <v>90</v>
      </c>
      <c r="B92" s="36" t="n">
        <v>267</v>
      </c>
      <c r="C92" s="36" t="n">
        <v>1747.125</v>
      </c>
      <c r="D92" s="36" t="n">
        <v>1605.3549</v>
      </c>
      <c r="E92" s="36" t="n">
        <v>2157.8958</v>
      </c>
      <c r="F92" s="36" t="n">
        <v>1618.0834</v>
      </c>
      <c r="G92" s="36" t="n">
        <v>2300.7742</v>
      </c>
      <c r="H92" s="36" t="n">
        <v>200.4821</v>
      </c>
      <c r="I92" s="36"/>
      <c r="J92" s="36"/>
      <c r="K92" s="36"/>
      <c r="L92" s="36" t="n">
        <f aca="false">(C92-AVERAGE($C$3:$C$23))/AVERAGE($C$3:$C$23)</f>
        <v>1.82014568795548</v>
      </c>
      <c r="M92" s="36" t="n">
        <f aca="false">(D92-AVERAGE($D$3:$D$23))/AVERAGE($D$3:$D$23)</f>
        <v>0.42713605864089</v>
      </c>
      <c r="N92" s="36" t="n">
        <f aca="false">(E92-AVERAGE($E$3:$E$23))/AVERAGE($E$3:$E$23)</f>
        <v>0.231379336585785</v>
      </c>
      <c r="O92" s="36" t="n">
        <f aca="false">(F92-AVERAGE($F$3:$F$23))/AVERAGE($F$3:$F$23)</f>
        <v>0.25319329763275</v>
      </c>
      <c r="P92" s="36" t="n">
        <f aca="false">(G92-AVERAGE($G$3:$G$23))/AVERAGE($G$3:$G$23)</f>
        <v>0.436836167900505</v>
      </c>
      <c r="Q92" s="36" t="n">
        <f aca="false">(H92-AVERAGE($H$3:$H$23))/AVERAGE($H$3:$H$23)</f>
        <v>0.628567851022231</v>
      </c>
      <c r="R92" s="36" t="n">
        <f aca="false">AVERAGE(K92:Q92)</f>
        <v>0.632876399956273</v>
      </c>
      <c r="S92" s="39" t="n">
        <f aca="false">STDEV(K92:Q92)/SQRT(COUNTA(K92:Q92))</f>
        <v>0.244659418820956</v>
      </c>
      <c r="W92" s="36" t="n">
        <v>3503.0256</v>
      </c>
      <c r="X92" s="36" t="n">
        <v>2474.4761</v>
      </c>
      <c r="Y92" s="36" t="n">
        <v>1947.3732</v>
      </c>
      <c r="Z92" s="36" t="n">
        <v>1537.6111</v>
      </c>
      <c r="AA92" s="36" t="n">
        <v>1389.536</v>
      </c>
      <c r="AB92" s="36" t="n">
        <v>1593.6818</v>
      </c>
      <c r="AC92" s="36"/>
      <c r="AD92" s="36"/>
      <c r="AE92" s="36" t="n">
        <f aca="false">(W92-AVERAGE($C$3:$C$23))/AVERAGE($C$3:$C$23)</f>
        <v>4.65445663054312</v>
      </c>
      <c r="AF92" s="36" t="n">
        <f aca="false">(X92-AVERAGE($D$3:$D$23))/AVERAGE($D$3:$D$23)</f>
        <v>1.19977156985977</v>
      </c>
      <c r="AG92" s="36" t="n">
        <f aca="false">(Y92-AVERAGE($E$3:$E$23))/AVERAGE($E$3:$E$23)</f>
        <v>0.111246946725109</v>
      </c>
      <c r="AH92" s="36" t="n">
        <f aca="false">(Z92-AVERAGE($F$3:$F$23))/AVERAGE($F$3:$F$23)</f>
        <v>0.190868112784372</v>
      </c>
      <c r="AI92" s="36" t="n">
        <f aca="false">(AA92-AVERAGE($G$3:$G$23))/AVERAGE($G$3:$G$23)</f>
        <v>-0.132233149433006</v>
      </c>
      <c r="AJ92" s="36" t="n">
        <v>-0.0169911612639251</v>
      </c>
      <c r="AK92" s="36" t="n">
        <f aca="false">AVERAGE(AD92:AJ92)</f>
        <v>1.00118649153591</v>
      </c>
      <c r="AL92" s="39" t="n">
        <f aca="false">STDEV(AD92:AJ92)/SQRT(COUNTA(AD92:AJ92))</f>
        <v>0.756213215644246</v>
      </c>
      <c r="AP92" s="36" t="n">
        <v>236.5725</v>
      </c>
      <c r="AQ92" s="36" t="n">
        <v>180.1131</v>
      </c>
      <c r="AR92" s="36" t="n">
        <v>217.311</v>
      </c>
      <c r="AS92" s="36" t="n">
        <v>168.7204</v>
      </c>
      <c r="AT92" s="36" t="n">
        <v>114.8229</v>
      </c>
      <c r="AU92" s="36" t="n">
        <v>90.3333</v>
      </c>
      <c r="AV92" s="36"/>
      <c r="AW92" s="36"/>
      <c r="AX92" s="36"/>
      <c r="AY92" s="36"/>
      <c r="AZ92" s="36" t="n">
        <f aca="false">(AP92-AVERAGE($B$3:$B$22))/AVERAGE($B$3:$B$22)</f>
        <v>7.30078947368421</v>
      </c>
      <c r="BA92" s="36" t="n">
        <f aca="false">(AQ92-AVERAGE($C$3:$C$22))/AVERAGE($C$3:$C$22)</f>
        <v>-0.711468471885088</v>
      </c>
      <c r="BB92" s="36" t="n">
        <f aca="false">(AR92-AVERAGE($D$3:$D$22))/AVERAGE($D$3:$D$22)</f>
        <v>-0.807592987171622</v>
      </c>
      <c r="BC92" s="36" t="n">
        <f aca="false">(AS92-AVERAGE($E$3:$E$22))/AVERAGE($E$3:$E$22)</f>
        <v>-0.903871465012834</v>
      </c>
      <c r="BD92" s="36" t="n">
        <f aca="false">(AT92-AVERAGE($F$3:$F$22))/AVERAGE($F$3:$F$22)</f>
        <v>-0.911262118154133</v>
      </c>
      <c r="BE92" s="36" t="n">
        <f aca="false">(AU92-AVERAGE($G$3:$G$22))/AVERAGE($G$3:$G$22)</f>
        <v>-0.943393895506248</v>
      </c>
      <c r="BF92" s="36" t="n">
        <f aca="false">AVERAGE(AZ92:BE92)</f>
        <v>0.503866755992381</v>
      </c>
      <c r="BG92" s="39" t="n">
        <f aca="false">STDEV(AZ92:BE92)/SQRT(COUNTA(AZ92:BE92))</f>
        <v>1.35982847971148</v>
      </c>
    </row>
    <row r="93" customFormat="false" ht="14.25" hidden="false" customHeight="false" outlineLevel="0" collapsed="false">
      <c r="A93" s="36" t="n">
        <v>91</v>
      </c>
      <c r="B93" s="36" t="n">
        <v>270</v>
      </c>
      <c r="C93" s="36" t="n">
        <v>1463.4791</v>
      </c>
      <c r="D93" s="36" t="n">
        <v>1751</v>
      </c>
      <c r="E93" s="36" t="n">
        <v>2141.5</v>
      </c>
      <c r="F93" s="36" t="n">
        <v>1753.0667</v>
      </c>
      <c r="G93" s="36" t="n">
        <v>2238.0322</v>
      </c>
      <c r="H93" s="36" t="n">
        <v>184.6875</v>
      </c>
      <c r="I93" s="36"/>
      <c r="J93" s="36"/>
      <c r="K93" s="36"/>
      <c r="L93" s="36" t="n">
        <f aca="false">(C93-AVERAGE($C$3:$C$23))/AVERAGE($C$3:$C$23)</f>
        <v>1.36229478330283</v>
      </c>
      <c r="M93" s="36" t="n">
        <f aca="false">(D93-AVERAGE($D$3:$D$23))/AVERAGE($D$3:$D$23)</f>
        <v>0.556612334556177</v>
      </c>
      <c r="N93" s="36" t="n">
        <f aca="false">(E93-AVERAGE($E$3:$E$23))/AVERAGE($E$3:$E$23)</f>
        <v>0.222023254921975</v>
      </c>
      <c r="O93" s="36" t="n">
        <f aca="false">(F93-AVERAGE($F$3:$F$23))/AVERAGE($F$3:$F$23)</f>
        <v>0.357736837757042</v>
      </c>
      <c r="P93" s="36" t="n">
        <f aca="false">(G93-AVERAGE($G$3:$G$23))/AVERAGE($G$3:$G$23)</f>
        <v>0.397653715817022</v>
      </c>
      <c r="Q93" s="36" t="n">
        <f aca="false">(H93-AVERAGE($H$3:$H$23))/AVERAGE($H$3:$H$23)</f>
        <v>0.500264237982684</v>
      </c>
      <c r="R93" s="36" t="n">
        <f aca="false">AVERAGE(K93:Q93)</f>
        <v>0.566097527389622</v>
      </c>
      <c r="S93" s="39" t="n">
        <f aca="false">STDEV(K93:Q93)/SQRT(COUNTA(K93:Q93))</f>
        <v>0.166185504864931</v>
      </c>
      <c r="W93" s="36" t="n">
        <v>3469.4871</v>
      </c>
      <c r="X93" s="36" t="n">
        <v>2677.0476</v>
      </c>
      <c r="Y93" s="36" t="n">
        <v>2067.1492</v>
      </c>
      <c r="Z93" s="36" t="n">
        <v>1556.0555</v>
      </c>
      <c r="AA93" s="36" t="n">
        <v>1440.224</v>
      </c>
      <c r="AB93" s="36" t="n">
        <v>1739.6364</v>
      </c>
      <c r="AC93" s="36"/>
      <c r="AD93" s="36"/>
      <c r="AE93" s="36" t="n">
        <f aca="false">(W93-AVERAGE($C$3:$C$23))/AVERAGE($C$3:$C$23)</f>
        <v>4.60032000256544</v>
      </c>
      <c r="AF93" s="36" t="n">
        <f aca="false">(X93-AVERAGE($D$3:$D$23))/AVERAGE($D$3:$D$23)</f>
        <v>1.37985454846031</v>
      </c>
      <c r="AG93" s="36" t="n">
        <f aca="false">(Y93-AVERAGE($E$3:$E$23))/AVERAGE($E$3:$E$23)</f>
        <v>0.179595794440045</v>
      </c>
      <c r="AH93" s="36" t="n">
        <f aca="false">(Z93-AVERAGE($F$3:$F$23))/AVERAGE($F$3:$F$23)</f>
        <v>0.205153160427069</v>
      </c>
      <c r="AI93" s="36" t="n">
        <f aca="false">(AA93-AVERAGE($G$3:$G$23))/AVERAGE($G$3:$G$23)</f>
        <v>-0.10057843439033</v>
      </c>
      <c r="AJ93" s="36" t="n">
        <v>0.0730360084346862</v>
      </c>
      <c r="AK93" s="36" t="n">
        <f aca="false">AVERAGE(AD93:AJ93)</f>
        <v>1.05623017998954</v>
      </c>
      <c r="AL93" s="39" t="n">
        <f aca="false">STDEV(AD93:AJ93)/SQRT(COUNTA(AD93:AJ93))</f>
        <v>0.740787920410698</v>
      </c>
      <c r="AP93" s="36" t="n">
        <v>232.3755</v>
      </c>
      <c r="AQ93" s="36" t="n">
        <v>163.3753</v>
      </c>
      <c r="AR93" s="36" t="n">
        <v>220.1454</v>
      </c>
      <c r="AS93" s="36" t="n">
        <v>168.254</v>
      </c>
      <c r="AT93" s="36" t="n">
        <v>122.2224</v>
      </c>
      <c r="AU93" s="36" t="n">
        <v>106.1701</v>
      </c>
      <c r="AV93" s="36"/>
      <c r="AW93" s="36"/>
      <c r="AX93" s="36"/>
      <c r="AY93" s="36"/>
      <c r="AZ93" s="36" t="n">
        <f aca="false">(AP93-AVERAGE($B$3:$B$22))/AVERAGE($B$3:$B$22)</f>
        <v>7.15352631578947</v>
      </c>
      <c r="BA93" s="36" t="n">
        <f aca="false">(AQ93-AVERAGE($C$3:$C$22))/AVERAGE($C$3:$C$22)</f>
        <v>-0.73828152996516</v>
      </c>
      <c r="BB93" s="36" t="n">
        <f aca="false">(AR93-AVERAGE($D$3:$D$22))/AVERAGE($D$3:$D$22)</f>
        <v>-0.805083411323364</v>
      </c>
      <c r="BC93" s="36" t="n">
        <f aca="false">(AS93-AVERAGE($E$3:$E$22))/AVERAGE($E$3:$E$22)</f>
        <v>-0.904137196653573</v>
      </c>
      <c r="BD93" s="36" t="n">
        <f aca="false">(AT93-AVERAGE($F$3:$F$22))/AVERAGE($F$3:$F$22)</f>
        <v>-0.905543607676533</v>
      </c>
      <c r="BE93" s="36" t="n">
        <f aca="false">(AU93-AVERAGE($G$3:$G$22))/AVERAGE($G$3:$G$22)</f>
        <v>-0.933469985324214</v>
      </c>
      <c r="BF93" s="36" t="n">
        <f aca="false">AVERAGE(AZ93:BE93)</f>
        <v>0.477835097474438</v>
      </c>
      <c r="BG93" s="39" t="n">
        <f aca="false">STDEV(AZ93:BE93)/SQRT(COUNTA(AZ93:BE93))</f>
        <v>1.33547792811382</v>
      </c>
    </row>
    <row r="94" customFormat="false" ht="14.25" hidden="false" customHeight="false" outlineLevel="0" collapsed="false">
      <c r="A94" s="36" t="n">
        <v>92</v>
      </c>
      <c r="B94" s="36" t="n">
        <v>273</v>
      </c>
      <c r="C94" s="36" t="n">
        <v>1783.7291</v>
      </c>
      <c r="D94" s="36" t="n">
        <v>1837.7419</v>
      </c>
      <c r="E94" s="36" t="n">
        <v>2181.6875</v>
      </c>
      <c r="F94" s="36" t="n">
        <v>1828.05</v>
      </c>
      <c r="G94" s="36" t="n">
        <v>2312.2903</v>
      </c>
      <c r="H94" s="36" t="n">
        <v>215.5714</v>
      </c>
      <c r="I94" s="36"/>
      <c r="J94" s="36"/>
      <c r="K94" s="36"/>
      <c r="L94" s="36" t="n">
        <f aca="false">(C94-AVERAGE($C$3:$C$23))/AVERAGE($C$3:$C$23)</f>
        <v>1.87923069605535</v>
      </c>
      <c r="M94" s="36" t="n">
        <f aca="false">(D94-AVERAGE($D$3:$D$23))/AVERAGE($D$3:$D$23)</f>
        <v>0.633724562690294</v>
      </c>
      <c r="N94" s="36" t="n">
        <f aca="false">(E94-AVERAGE($E$3:$E$23))/AVERAGE($E$3:$E$23)</f>
        <v>0.244955806664761</v>
      </c>
      <c r="O94" s="36" t="n">
        <f aca="false">(F94-AVERAGE($F$3:$F$23))/AVERAGE($F$3:$F$23)</f>
        <v>0.415810833815827</v>
      </c>
      <c r="P94" s="36" t="n">
        <f aca="false">(G94-AVERAGE($G$3:$G$23))/AVERAGE($G$3:$G$23)</f>
        <v>0.444027985764752</v>
      </c>
      <c r="Q94" s="36" t="n">
        <f aca="false">(H94-AVERAGE($H$3:$H$23))/AVERAGE($H$3:$H$23)</f>
        <v>0.751142130094676</v>
      </c>
      <c r="R94" s="36" t="n">
        <f aca="false">AVERAGE(K94:Q94)</f>
        <v>0.728148669180943</v>
      </c>
      <c r="S94" s="39" t="n">
        <f aca="false">STDEV(K94:Q94)/SQRT(COUNTA(K94:Q94))</f>
        <v>0.241259837261038</v>
      </c>
      <c r="W94" s="36" t="n">
        <v>3589.2051</v>
      </c>
      <c r="X94" s="36" t="n">
        <v>2595.6191</v>
      </c>
      <c r="Y94" s="36" t="n">
        <v>2023.7462</v>
      </c>
      <c r="Z94" s="36" t="n">
        <v>1438.5695</v>
      </c>
      <c r="AA94" s="36" t="n">
        <v>1408.744</v>
      </c>
      <c r="AB94" s="36" t="n">
        <v>1650.8409</v>
      </c>
      <c r="AC94" s="36"/>
      <c r="AD94" s="36"/>
      <c r="AE94" s="36" t="n">
        <f aca="false">(W94-AVERAGE($C$3:$C$23))/AVERAGE($C$3:$C$23)</f>
        <v>4.79356444785165</v>
      </c>
      <c r="AF94" s="36" t="n">
        <f aca="false">(X94-AVERAGE($D$3:$D$23))/AVERAGE($D$3:$D$23)</f>
        <v>1.30746585201005</v>
      </c>
      <c r="AG94" s="36" t="n">
        <f aca="false">(Y94-AVERAGE($E$3:$E$23))/AVERAGE($E$3:$E$23)</f>
        <v>0.154828353238374</v>
      </c>
      <c r="AH94" s="36" t="n">
        <f aca="false">(Z94-AVERAGE($F$3:$F$23))/AVERAGE($F$3:$F$23)</f>
        <v>0.1141611461924</v>
      </c>
      <c r="AI94" s="36" t="n">
        <f aca="false">(AA94-AVERAGE($G$3:$G$23))/AVERAGE($G$3:$G$23)</f>
        <v>-0.120237731059037</v>
      </c>
      <c r="AJ94" s="36" t="n">
        <v>0.0182655007084956</v>
      </c>
      <c r="AK94" s="36" t="n">
        <f aca="false">AVERAGE(AD94:AJ94)</f>
        <v>1.04467459482366</v>
      </c>
      <c r="AL94" s="39" t="n">
        <f aca="false">STDEV(AD94:AJ94)/SQRT(COUNTA(AD94:AJ94))</f>
        <v>0.778705171897825</v>
      </c>
      <c r="AP94" s="36" t="n">
        <v>229.342</v>
      </c>
      <c r="AQ94" s="36" t="n">
        <v>183.5887</v>
      </c>
      <c r="AR94" s="36" t="n">
        <v>231.7875</v>
      </c>
      <c r="AS94" s="36" t="n">
        <v>169.8202</v>
      </c>
      <c r="AT94" s="36" t="n">
        <v>124.9462</v>
      </c>
      <c r="AU94" s="36" t="n">
        <v>112.9592</v>
      </c>
      <c r="AV94" s="36"/>
      <c r="AW94" s="36"/>
      <c r="AX94" s="36"/>
      <c r="AY94" s="36"/>
      <c r="AZ94" s="36" t="n">
        <f aca="false">(AP94-AVERAGE($B$3:$B$22))/AVERAGE($B$3:$B$22)</f>
        <v>7.04708771929825</v>
      </c>
      <c r="BA94" s="36" t="n">
        <f aca="false">(AQ94-AVERAGE($C$3:$C$22))/AVERAGE($C$3:$C$22)</f>
        <v>-0.705900747054878</v>
      </c>
      <c r="BB94" s="36" t="n">
        <f aca="false">(AR94-AVERAGE($D$3:$D$22))/AVERAGE($D$3:$D$22)</f>
        <v>-0.794775503835711</v>
      </c>
      <c r="BC94" s="36" t="n">
        <f aca="false">(AS94-AVERAGE($E$3:$E$22))/AVERAGE($E$3:$E$22)</f>
        <v>-0.903244853395159</v>
      </c>
      <c r="BD94" s="36" t="n">
        <f aca="false">(AT94-AVERAGE($F$3:$F$22))/AVERAGE($F$3:$F$22)</f>
        <v>-0.903438589926835</v>
      </c>
      <c r="BE94" s="36" t="n">
        <f aca="false">(AU94-AVERAGE($G$3:$G$22))/AVERAGE($G$3:$G$22)</f>
        <v>-0.929215690351945</v>
      </c>
      <c r="BF94" s="36" t="n">
        <f aca="false">AVERAGE(AZ94:BE94)</f>
        <v>0.46841872245562</v>
      </c>
      <c r="BG94" s="39" t="n">
        <f aca="false">STDEV(AZ94:BE94)/SQRT(COUNTA(AZ94:BE94))</f>
        <v>1.31618649948177</v>
      </c>
    </row>
    <row r="95" customFormat="false" ht="14.25" hidden="false" customHeight="false" outlineLevel="0" collapsed="false">
      <c r="A95" s="36" t="n">
        <v>93</v>
      </c>
      <c r="B95" s="36" t="n">
        <v>276</v>
      </c>
      <c r="C95" s="36" t="n">
        <v>1626.9584</v>
      </c>
      <c r="D95" s="36" t="n">
        <v>1638.8387</v>
      </c>
      <c r="E95" s="36" t="n">
        <v>2135.4792</v>
      </c>
      <c r="F95" s="36" t="n">
        <v>1802.15</v>
      </c>
      <c r="G95" s="36" t="n">
        <v>2249.4517</v>
      </c>
      <c r="H95" s="36" t="n">
        <v>164.5982</v>
      </c>
      <c r="I95" s="36"/>
      <c r="J95" s="36"/>
      <c r="K95" s="36"/>
      <c r="L95" s="36" t="n">
        <f aca="false">(C95-AVERAGE($C$3:$C$23))/AVERAGE($C$3:$C$23)</f>
        <v>1.62617712885051</v>
      </c>
      <c r="M95" s="36" t="n">
        <f aca="false">(D95-AVERAGE($D$3:$D$23))/AVERAGE($D$3:$D$23)</f>
        <v>0.456902646926334</v>
      </c>
      <c r="N95" s="36" t="n">
        <f aca="false">(E95-AVERAGE($E$3:$E$23))/AVERAGE($E$3:$E$23)</f>
        <v>0.218587552090672</v>
      </c>
      <c r="O95" s="36" t="n">
        <f aca="false">(F95-AVERAGE($F$3:$F$23))/AVERAGE($F$3:$F$23)</f>
        <v>0.39575148062755</v>
      </c>
      <c r="P95" s="36" t="n">
        <f aca="false">(G95-AVERAGE($G$3:$G$23))/AVERAGE($G$3:$G$23)</f>
        <v>0.404785206868747</v>
      </c>
      <c r="Q95" s="36" t="n">
        <f aca="false">(H95-AVERAGE($H$3:$H$23))/AVERAGE($H$3:$H$23)</f>
        <v>0.337073668203432</v>
      </c>
      <c r="R95" s="36" t="n">
        <f aca="false">AVERAGE(K95:Q95)</f>
        <v>0.573212947261207</v>
      </c>
      <c r="S95" s="39" t="n">
        <f aca="false">STDEV(K95:Q95)/SQRT(COUNTA(K95:Q95))</f>
        <v>0.213201239799497</v>
      </c>
      <c r="W95" s="36" t="n">
        <v>3482.0513</v>
      </c>
      <c r="X95" s="36" t="n">
        <v>2606.3096</v>
      </c>
      <c r="Y95" s="36" t="n">
        <v>2002.5223</v>
      </c>
      <c r="Z95" s="36" t="n">
        <v>1492.5695</v>
      </c>
      <c r="AA95" s="36" t="n">
        <v>1365.8</v>
      </c>
      <c r="AB95" s="36" t="n">
        <v>1541.2727</v>
      </c>
      <c r="AC95" s="36"/>
      <c r="AD95" s="36"/>
      <c r="AE95" s="36" t="n">
        <f aca="false">(W95-AVERAGE($C$3:$C$23))/AVERAGE($C$3:$C$23)</f>
        <v>4.62060067764743</v>
      </c>
      <c r="AF95" s="36" t="n">
        <f aca="false">(X95-AVERAGE($D$3:$D$23))/AVERAGE($D$3:$D$23)</f>
        <v>1.3169695437077</v>
      </c>
      <c r="AG95" s="36" t="n">
        <f aca="false">(Y95-AVERAGE($E$3:$E$23))/AVERAGE($E$3:$E$23)</f>
        <v>0.142717169787457</v>
      </c>
      <c r="AH95" s="36" t="n">
        <f aca="false">(Z95-AVERAGE($F$3:$F$23))/AVERAGE($F$3:$F$23)</f>
        <v>0.155983735851356</v>
      </c>
      <c r="AI95" s="36" t="n">
        <f aca="false">(AA95-AVERAGE($G$3:$G$23))/AVERAGE($G$3:$G$23)</f>
        <v>-0.147056309081304</v>
      </c>
      <c r="AJ95" s="36" t="n">
        <v>-0.0493179460274851</v>
      </c>
      <c r="AK95" s="36" t="n">
        <f aca="false">AVERAGE(AD95:AJ95)</f>
        <v>1.00664947864752</v>
      </c>
      <c r="AL95" s="39" t="n">
        <f aca="false">STDEV(AD95:AJ95)/SQRT(COUNTA(AD95:AJ95))</f>
        <v>0.7543884343936</v>
      </c>
      <c r="AP95" s="36" t="n">
        <v>231.6933</v>
      </c>
      <c r="AQ95" s="36" t="n">
        <v>182.6967</v>
      </c>
      <c r="AR95" s="36" t="n">
        <v>222.1051</v>
      </c>
      <c r="AS95" s="36" t="n">
        <v>164.166</v>
      </c>
      <c r="AT95" s="36" t="n">
        <v>119.6459</v>
      </c>
      <c r="AU95" s="36" t="n">
        <v>116.3588</v>
      </c>
      <c r="AV95" s="36"/>
      <c r="AW95" s="36"/>
      <c r="AX95" s="36"/>
      <c r="AY95" s="36"/>
      <c r="AZ95" s="36" t="n">
        <f aca="false">(AP95-AVERAGE($B$3:$B$22))/AVERAGE($B$3:$B$22)</f>
        <v>7.12958947368421</v>
      </c>
      <c r="BA95" s="36" t="n">
        <f aca="false">(AQ95-AVERAGE($C$3:$C$22))/AVERAGE($C$3:$C$22)</f>
        <v>-0.707329683223754</v>
      </c>
      <c r="BB95" s="36" t="n">
        <f aca="false">(AR95-AVERAGE($D$3:$D$22))/AVERAGE($D$3:$D$22)</f>
        <v>-0.80334829426514</v>
      </c>
      <c r="BC95" s="36" t="n">
        <f aca="false">(AS95-AVERAGE($E$3:$E$22))/AVERAGE($E$3:$E$22)</f>
        <v>-0.906466336763646</v>
      </c>
      <c r="BD95" s="36" t="n">
        <f aca="false">(AT95-AVERAGE($F$3:$F$22))/AVERAGE($F$3:$F$22)</f>
        <v>-0.907534788465172</v>
      </c>
      <c r="BE95" s="36" t="n">
        <f aca="false">(AU95-AVERAGE($G$3:$G$22))/AVERAGE($G$3:$G$22)</f>
        <v>-0.927085378353635</v>
      </c>
      <c r="BF95" s="36" t="n">
        <f aca="false">AVERAGE(AZ95:BE95)</f>
        <v>0.479637498768811</v>
      </c>
      <c r="BG95" s="39" t="n">
        <f aca="false">STDEV(AZ95:BE95)/SQRT(COUNTA(AZ95:BE95))</f>
        <v>1.33042856447716</v>
      </c>
    </row>
    <row r="96" customFormat="false" ht="14.25" hidden="false" customHeight="false" outlineLevel="0" collapsed="false">
      <c r="A96" s="36" t="n">
        <v>94</v>
      </c>
      <c r="B96" s="36" t="n">
        <v>279</v>
      </c>
      <c r="C96" s="36" t="n">
        <v>1558.7709</v>
      </c>
      <c r="D96" s="36" t="n">
        <v>1830.4517</v>
      </c>
      <c r="E96" s="36" t="n">
        <v>1924.5416</v>
      </c>
      <c r="F96" s="36" t="n">
        <v>1673.6833</v>
      </c>
      <c r="G96" s="36" t="n">
        <v>2295.3872</v>
      </c>
      <c r="H96" s="36" t="n">
        <v>198.5625</v>
      </c>
      <c r="I96" s="36"/>
      <c r="J96" s="36"/>
      <c r="K96" s="36"/>
      <c r="L96" s="36" t="n">
        <f aca="false">(C96-AVERAGE($C$3:$C$23))/AVERAGE($C$3:$C$23)</f>
        <v>1.51611134414852</v>
      </c>
      <c r="M96" s="36" t="n">
        <f aca="false">(D96-AVERAGE($D$3:$D$23))/AVERAGE($D$3:$D$23)</f>
        <v>0.627243685910522</v>
      </c>
      <c r="N96" s="36" t="n">
        <f aca="false">(E96-AVERAGE($E$3:$E$23))/AVERAGE($E$3:$E$23)</f>
        <v>0.0982183470766963</v>
      </c>
      <c r="O96" s="36" t="n">
        <f aca="false">(F96-AVERAGE($F$3:$F$23))/AVERAGE($F$3:$F$23)</f>
        <v>0.296254997684213</v>
      </c>
      <c r="P96" s="36" t="n">
        <f aca="false">(G96-AVERAGE($G$3:$G$23))/AVERAGE($G$3:$G$23)</f>
        <v>0.43347198012559</v>
      </c>
      <c r="Q96" s="36" t="n">
        <f aca="false">(H96-AVERAGE($H$3:$H$23))/AVERAGE($H$3:$H$23)</f>
        <v>0.612974444694073</v>
      </c>
      <c r="R96" s="36" t="n">
        <f aca="false">AVERAGE(K96:Q96)</f>
        <v>0.597379133273268</v>
      </c>
      <c r="S96" s="39" t="n">
        <f aca="false">STDEV(K96:Q96)/SQRT(COUNTA(K96:Q96))</f>
        <v>0.200989781739095</v>
      </c>
      <c r="W96" s="36" t="n">
        <v>3499.5642</v>
      </c>
      <c r="X96" s="36" t="n">
        <v>2583.0239</v>
      </c>
      <c r="Y96" s="36" t="n">
        <v>1964.4626</v>
      </c>
      <c r="Z96" s="36" t="n">
        <v>1474.4166</v>
      </c>
      <c r="AA96" s="36" t="n">
        <v>1413.912</v>
      </c>
      <c r="AB96" s="36" t="n">
        <v>1539.7727</v>
      </c>
      <c r="AC96" s="36"/>
      <c r="AD96" s="36"/>
      <c r="AE96" s="36" t="n">
        <f aca="false">(W96-AVERAGE($C$3:$C$23))/AVERAGE($C$3:$C$23)</f>
        <v>4.6488693644435</v>
      </c>
      <c r="AF96" s="36" t="n">
        <f aca="false">(X96-AVERAGE($D$3:$D$23))/AVERAGE($D$3:$D$23)</f>
        <v>1.2962689110185</v>
      </c>
      <c r="AG96" s="36" t="n">
        <f aca="false">(Y96-AVERAGE($E$3:$E$23))/AVERAGE($E$3:$E$23)</f>
        <v>0.120998823546339</v>
      </c>
      <c r="AH96" s="36" t="n">
        <f aca="false">(Z96-AVERAGE($F$3:$F$23))/AVERAGE($F$3:$F$23)</f>
        <v>0.141924452743577</v>
      </c>
      <c r="AI96" s="36" t="n">
        <f aca="false">(AA96-AVERAGE($G$3:$G$23))/AVERAGE($G$3:$G$23)</f>
        <v>-0.117010309039219</v>
      </c>
      <c r="AJ96" s="36" t="n">
        <v>-0.0502431704092306</v>
      </c>
      <c r="AK96" s="36" t="n">
        <f aca="false">AVERAGE(AD96:AJ96)</f>
        <v>1.00680134538391</v>
      </c>
      <c r="AL96" s="39" t="n">
        <f aca="false">STDEV(AD96:AJ96)/SQRT(COUNTA(AD96:AJ96))</f>
        <v>0.758538173443141</v>
      </c>
      <c r="AP96" s="36" t="n">
        <v>254.0966</v>
      </c>
      <c r="AQ96" s="36" t="n">
        <v>176.9075</v>
      </c>
      <c r="AR96" s="36" t="n">
        <v>241.7137</v>
      </c>
      <c r="AS96" s="36" t="n">
        <v>173.3182</v>
      </c>
      <c r="AT96" s="36" t="n">
        <v>119.3244</v>
      </c>
      <c r="AU96" s="36" t="n">
        <v>100.8129</v>
      </c>
      <c r="AV96" s="36"/>
      <c r="AW96" s="36"/>
      <c r="AX96" s="36"/>
      <c r="AY96" s="36"/>
      <c r="AZ96" s="36" t="n">
        <f aca="false">(AP96-AVERAGE($B$3:$B$22))/AVERAGE($B$3:$B$22)</f>
        <v>7.9156701754386</v>
      </c>
      <c r="BA96" s="36" t="n">
        <f aca="false">(AQ96-AVERAGE($C$3:$C$22))/AVERAGE($C$3:$C$22)</f>
        <v>-0.716603671193329</v>
      </c>
      <c r="BB96" s="36" t="n">
        <f aca="false">(AR96-AVERAGE($D$3:$D$22))/AVERAGE($D$3:$D$22)</f>
        <v>-0.785986853050721</v>
      </c>
      <c r="BC96" s="36" t="n">
        <f aca="false">(AS96-AVERAGE($E$3:$E$22))/AVERAGE($E$3:$E$22)</f>
        <v>-0.901251866089622</v>
      </c>
      <c r="BD96" s="36" t="n">
        <f aca="false">(AT96-AVERAGE($F$3:$F$22))/AVERAGE($F$3:$F$22)</f>
        <v>-0.907783251350306</v>
      </c>
      <c r="BE96" s="36" t="n">
        <f aca="false">(AU96-AVERAGE($G$3:$G$22))/AVERAGE($G$3:$G$22)</f>
        <v>-0.936827000101644</v>
      </c>
      <c r="BF96" s="36" t="n">
        <f aca="false">AVERAGE(AZ96:BE96)</f>
        <v>0.611202922275496</v>
      </c>
      <c r="BG96" s="39" t="n">
        <f aca="false">STDEV(AZ96:BE96)/SQRT(COUNTA(AZ96:BE96))</f>
        <v>1.46129721587314</v>
      </c>
    </row>
    <row r="97" customFormat="false" ht="14.25" hidden="false" customHeight="false" outlineLevel="0" collapsed="false">
      <c r="A97" s="36" t="n">
        <v>95</v>
      </c>
      <c r="B97" s="36" t="n">
        <v>282</v>
      </c>
      <c r="C97" s="36" t="n">
        <v>1829.7084</v>
      </c>
      <c r="D97" s="36" t="n">
        <v>1998.7419</v>
      </c>
      <c r="E97" s="36" t="n">
        <v>2019.3125</v>
      </c>
      <c r="F97" s="36" t="n">
        <v>1569.1333</v>
      </c>
      <c r="G97" s="36" t="n">
        <v>2335.3547</v>
      </c>
      <c r="H97" s="36" t="n">
        <v>158.6964</v>
      </c>
      <c r="I97" s="36"/>
      <c r="J97" s="36"/>
      <c r="K97" s="36"/>
      <c r="L97" s="36" t="n">
        <f aca="false">(C97-AVERAGE($C$3:$C$23))/AVERAGE($C$3:$C$23)</f>
        <v>1.95344881131912</v>
      </c>
      <c r="M97" s="36" t="n">
        <f aca="false">(D97-AVERAGE($D$3:$D$23))/AVERAGE($D$3:$D$23)</f>
        <v>0.776851110870502</v>
      </c>
      <c r="N97" s="36" t="n">
        <f aca="false">(E97-AVERAGE($E$3:$E$23))/AVERAGE($E$3:$E$23)</f>
        <v>0.152298311442741</v>
      </c>
      <c r="O97" s="36" t="n">
        <f aca="false">(F97-AVERAGE($F$3:$F$23))/AVERAGE($F$3:$F$23)</f>
        <v>0.215281817150067</v>
      </c>
      <c r="P97" s="36" t="n">
        <f aca="false">(G97-AVERAGE($G$3:$G$23))/AVERAGE($G$3:$G$23)</f>
        <v>0.458431730430754</v>
      </c>
      <c r="Q97" s="36" t="n">
        <f aca="false">(H97-AVERAGE($H$3:$H$23))/AVERAGE($H$3:$H$23)</f>
        <v>0.289131823304746</v>
      </c>
      <c r="R97" s="36" t="n">
        <f aca="false">AVERAGE(K97:Q97)</f>
        <v>0.640907267419655</v>
      </c>
      <c r="S97" s="39" t="n">
        <f aca="false">STDEV(K97:Q97)/SQRT(COUNTA(K97:Q97))</f>
        <v>0.277979918548915</v>
      </c>
      <c r="W97" s="36" t="n">
        <v>3469.0256</v>
      </c>
      <c r="X97" s="36" t="n">
        <v>2610.738</v>
      </c>
      <c r="Y97" s="36" t="n">
        <v>1943.597</v>
      </c>
      <c r="Z97" s="36" t="n">
        <v>1631.3334</v>
      </c>
      <c r="AA97" s="36" t="n">
        <v>1358.816</v>
      </c>
      <c r="AB97" s="36" t="n">
        <v>1780.5454</v>
      </c>
      <c r="AC97" s="36"/>
      <c r="AD97" s="36"/>
      <c r="AE97" s="36" t="n">
        <f aca="false">(W97-AVERAGE($C$3:$C$23))/AVERAGE($C$3:$C$23)</f>
        <v>4.59957506603544</v>
      </c>
      <c r="AF97" s="36" t="n">
        <f aca="false">(X97-AVERAGE($D$3:$D$23))/AVERAGE($D$3:$D$23)</f>
        <v>1.32090632386895</v>
      </c>
      <c r="AG97" s="36" t="n">
        <f aca="false">(Y97-AVERAGE($E$3:$E$23))/AVERAGE($E$3:$E$23)</f>
        <v>0.109092100021754</v>
      </c>
      <c r="AH97" s="36" t="n">
        <f aca="false">(Z97-AVERAGE($F$3:$F$23))/AVERAGE($F$3:$F$23)</f>
        <v>0.263455321947216</v>
      </c>
      <c r="AI97" s="36" t="n">
        <f aca="false">(AA97-AVERAGE($G$3:$G$23))/AVERAGE($G$3:$G$23)</f>
        <v>-0.151417825216446</v>
      </c>
      <c r="AJ97" s="36" t="n">
        <v>0.0982693445899049</v>
      </c>
      <c r="AK97" s="36" t="n">
        <f aca="false">AVERAGE(AD97:AJ97)</f>
        <v>1.0399800552078</v>
      </c>
      <c r="AL97" s="39" t="n">
        <f aca="false">STDEV(AD97:AJ97)/SQRT(COUNTA(AD97:AJ97))</f>
        <v>0.742191063181186</v>
      </c>
      <c r="AP97" s="36" t="n">
        <v>256.0892</v>
      </c>
      <c r="AQ97" s="36" t="n">
        <v>191.5039</v>
      </c>
      <c r="AR97" s="36" t="n">
        <v>205.5593</v>
      </c>
      <c r="AS97" s="36" t="n">
        <v>183.1472</v>
      </c>
      <c r="AT97" s="36" t="n">
        <v>118.3116</v>
      </c>
      <c r="AU97" s="36" t="n">
        <v>106.3912</v>
      </c>
      <c r="AV97" s="36"/>
      <c r="AW97" s="36"/>
      <c r="AX97" s="36"/>
      <c r="AY97" s="36"/>
      <c r="AZ97" s="36" t="n">
        <f aca="false">(AP97-AVERAGE($B$3:$B$22))/AVERAGE($B$3:$B$22)</f>
        <v>7.98558596491228</v>
      </c>
      <c r="BA97" s="36" t="n">
        <f aca="false">(AQ97-AVERAGE($C$3:$C$22))/AVERAGE($C$3:$C$22)</f>
        <v>-0.693221021086388</v>
      </c>
      <c r="BB97" s="36" t="n">
        <f aca="false">(AR97-AVERAGE($D$3:$D$22))/AVERAGE($D$3:$D$22)</f>
        <v>-0.817997934425352</v>
      </c>
      <c r="BC97" s="36" t="n">
        <f aca="false">(AS97-AVERAGE($E$3:$E$22))/AVERAGE($E$3:$E$22)</f>
        <v>-0.895651788266259</v>
      </c>
      <c r="BD97" s="36" t="n">
        <f aca="false">(AT97-AVERAGE($F$3:$F$22))/AVERAGE($F$3:$F$22)</f>
        <v>-0.908565967400271</v>
      </c>
      <c r="BE97" s="36" t="n">
        <f aca="false">(AU97-AVERAGE($G$3:$G$22))/AVERAGE($G$3:$G$22)</f>
        <v>-0.933331436088179</v>
      </c>
      <c r="BF97" s="36" t="n">
        <f aca="false">AVERAGE(AZ97:BE97)</f>
        <v>0.622802969607639</v>
      </c>
      <c r="BG97" s="39" t="n">
        <f aca="false">STDEV(AZ97:BE97)/SQRT(COUNTA(AZ97:BE97))</f>
        <v>1.47298732498082</v>
      </c>
    </row>
    <row r="98" customFormat="false" ht="14.25" hidden="false" customHeight="false" outlineLevel="0" collapsed="false">
      <c r="A98" s="36" t="n">
        <v>96</v>
      </c>
      <c r="B98" s="36" t="n">
        <v>285</v>
      </c>
      <c r="C98" s="36" t="n">
        <v>1659.3541</v>
      </c>
      <c r="D98" s="36" t="n">
        <v>1949.4193</v>
      </c>
      <c r="E98" s="36" t="n">
        <v>2142.25</v>
      </c>
      <c r="F98" s="36" t="n">
        <v>1785.6833</v>
      </c>
      <c r="G98" s="36" t="n">
        <v>2271.3872</v>
      </c>
      <c r="H98" s="36" t="n">
        <v>173.9196</v>
      </c>
      <c r="I98" s="36"/>
      <c r="J98" s="36"/>
      <c r="K98" s="36"/>
      <c r="L98" s="36" t="n">
        <f aca="false">(C98-AVERAGE($C$3:$C$23))/AVERAGE($C$3:$C$23)</f>
        <v>1.67846909059526</v>
      </c>
      <c r="M98" s="36" t="n">
        <f aca="false">(D98-AVERAGE($D$3:$D$23))/AVERAGE($D$3:$D$23)</f>
        <v>0.733004070589302</v>
      </c>
      <c r="N98" s="36" t="n">
        <f aca="false">(E98-AVERAGE($E$3:$E$23))/AVERAGE($E$3:$E$23)</f>
        <v>0.222451234114686</v>
      </c>
      <c r="O98" s="36" t="n">
        <f aca="false">(F98-AVERAGE($F$3:$F$23))/AVERAGE($F$3:$F$23)</f>
        <v>0.382998146606492</v>
      </c>
      <c r="P98" s="36" t="n">
        <f aca="false">(G98-AVERAGE($G$3:$G$23))/AVERAGE($G$3:$G$23)</f>
        <v>0.418483952169777</v>
      </c>
      <c r="Q98" s="36" t="n">
        <f aca="false">(H98-AVERAGE($H$3:$H$23))/AVERAGE($H$3:$H$23)</f>
        <v>0.412793806642319</v>
      </c>
      <c r="R98" s="36" t="n">
        <f aca="false">AVERAGE(K98:Q98)</f>
        <v>0.641366716786306</v>
      </c>
      <c r="S98" s="39" t="n">
        <f aca="false">STDEV(K98:Q98)/SQRT(COUNTA(K98:Q98))</f>
        <v>0.218185360039404</v>
      </c>
      <c r="W98" s="36" t="n">
        <v>3415.3845</v>
      </c>
      <c r="X98" s="36" t="n">
        <v>2624.7856</v>
      </c>
      <c r="Y98" s="36" t="n">
        <v>1995.597</v>
      </c>
      <c r="Z98" s="36" t="n">
        <v>1518.5834</v>
      </c>
      <c r="AA98" s="36" t="n">
        <v>1403.984</v>
      </c>
      <c r="AB98" s="36" t="n">
        <v>1649.9546</v>
      </c>
      <c r="AC98" s="36"/>
      <c r="AD98" s="36"/>
      <c r="AE98" s="36" t="n">
        <f aca="false">(W98-AVERAGE($C$3:$C$23))/AVERAGE($C$3:$C$23)</f>
        <v>4.51298955162623</v>
      </c>
      <c r="AF98" s="36" t="n">
        <f aca="false">(X98-AVERAGE($D$3:$D$23))/AVERAGE($D$3:$D$23)</f>
        <v>1.33339442634234</v>
      </c>
      <c r="AG98" s="36" t="n">
        <f aca="false">(Y98-AVERAGE($E$3:$E$23))/AVERAGE($E$3:$E$23)</f>
        <v>0.138765324049745</v>
      </c>
      <c r="AH98" s="36" t="n">
        <f aca="false">(Z98-AVERAGE($F$3:$F$23))/AVERAGE($F$3:$F$23)</f>
        <v>0.176131303724118</v>
      </c>
      <c r="AI98" s="36" t="n">
        <f aca="false">(AA98-AVERAGE($G$3:$G$23))/AVERAGE($G$3:$G$23)</f>
        <v>-0.123210356603607</v>
      </c>
      <c r="AJ98" s="36" t="n">
        <v>0.017718816462135</v>
      </c>
      <c r="AK98" s="36" t="n">
        <f aca="false">AVERAGE(AD98:AJ98)</f>
        <v>1.00929817760016</v>
      </c>
      <c r="AL98" s="39" t="n">
        <f aca="false">STDEV(AD98:AJ98)/SQRT(COUNTA(AD98:AJ98))</f>
        <v>0.732545591782238</v>
      </c>
      <c r="AP98" s="36" t="n">
        <v>232.4777</v>
      </c>
      <c r="AQ98" s="36" t="n">
        <v>173.856</v>
      </c>
      <c r="AR98" s="36" t="n">
        <v>223.7159</v>
      </c>
      <c r="AS98" s="36" t="n">
        <v>177.2767</v>
      </c>
      <c r="AT98" s="36" t="n">
        <v>122.7677</v>
      </c>
      <c r="AU98" s="36" t="n">
        <v>103.5731</v>
      </c>
      <c r="AV98" s="36"/>
      <c r="AW98" s="36"/>
      <c r="AX98" s="36"/>
      <c r="AY98" s="36"/>
      <c r="AZ98" s="36" t="n">
        <f aca="false">(AP98-AVERAGE($B$3:$B$22))/AVERAGE($B$3:$B$22)</f>
        <v>7.15711228070175</v>
      </c>
      <c r="BA98" s="36" t="n">
        <f aca="false">(AQ98-AVERAGE($C$3:$C$22))/AVERAGE($C$3:$C$22)</f>
        <v>-0.721492010564772</v>
      </c>
      <c r="BB98" s="36" t="n">
        <f aca="false">(AR98-AVERAGE($D$3:$D$22))/AVERAGE($D$3:$D$22)</f>
        <v>-0.80192209303159</v>
      </c>
      <c r="BC98" s="36" t="n">
        <f aca="false">(AS98-AVERAGE($E$3:$E$22))/AVERAGE($E$3:$E$22)</f>
        <v>-0.898996508671392</v>
      </c>
      <c r="BD98" s="36" t="n">
        <f aca="false">(AT98-AVERAGE($F$3:$F$22))/AVERAGE($F$3:$F$22)</f>
        <v>-0.905122186801685</v>
      </c>
      <c r="BE98" s="36" t="n">
        <f aca="false">(AU98-AVERAGE($G$3:$G$22))/AVERAGE($G$3:$G$22)</f>
        <v>-0.935097359209263</v>
      </c>
      <c r="BF98" s="36" t="n">
        <f aca="false">AVERAGE(AZ98:BE98)</f>
        <v>0.482413687070509</v>
      </c>
      <c r="BG98" s="39" t="n">
        <f aca="false">STDEV(AZ98:BE98)/SQRT(COUNTA(AZ98:BE98))</f>
        <v>1.33533261945204</v>
      </c>
    </row>
    <row r="99" customFormat="false" ht="14.25" hidden="false" customHeight="false" outlineLevel="0" collapsed="false">
      <c r="A99" s="36" t="n">
        <v>97</v>
      </c>
      <c r="B99" s="36" t="n">
        <v>288</v>
      </c>
      <c r="C99" s="36" t="n">
        <v>1927.1875</v>
      </c>
      <c r="D99" s="36" t="n">
        <v>2073.5483</v>
      </c>
      <c r="E99" s="36" t="n">
        <v>1743.375</v>
      </c>
      <c r="F99" s="36" t="n">
        <v>1778.5667</v>
      </c>
      <c r="G99" s="36" t="n">
        <v>2278.1292</v>
      </c>
      <c r="H99" s="36" t="n">
        <v>169.4643</v>
      </c>
      <c r="I99" s="36"/>
      <c r="J99" s="36"/>
      <c r="K99" s="36"/>
      <c r="L99" s="36" t="n">
        <f aca="false">(C99-AVERAGE($C$3:$C$23))/AVERAGE($C$3:$C$23)</f>
        <v>2.11079603234267</v>
      </c>
      <c r="M99" s="36" t="n">
        <f aca="false">(D99-AVERAGE($D$3:$D$23))/AVERAGE($D$3:$D$23)</f>
        <v>0.8433528612667</v>
      </c>
      <c r="N99" s="36" t="n">
        <f aca="false">(E99-AVERAGE($E$3:$E$23))/AVERAGE($E$3:$E$23)</f>
        <v>-0.00516236654233123</v>
      </c>
      <c r="O99" s="36" t="n">
        <f aca="false">(F99-AVERAGE($F$3:$F$23))/AVERAGE($F$3:$F$23)</f>
        <v>0.377486393984882</v>
      </c>
      <c r="P99" s="36" t="n">
        <f aca="false">(G99-AVERAGE($G$3:$G$23))/AVERAGE($G$3:$G$23)</f>
        <v>0.422694339023031</v>
      </c>
      <c r="Q99" s="36" t="n">
        <f aca="false">(H99-AVERAGE($H$3:$H$23))/AVERAGE($H$3:$H$23)</f>
        <v>0.376602254645111</v>
      </c>
      <c r="R99" s="36" t="n">
        <f aca="false">AVERAGE(K99:Q99)</f>
        <v>0.687628252453345</v>
      </c>
      <c r="S99" s="39" t="n">
        <f aca="false">STDEV(K99:Q99)/SQRT(COUNTA(K99:Q99))</f>
        <v>0.305108212904099</v>
      </c>
      <c r="W99" s="36" t="n">
        <v>3433.0513</v>
      </c>
      <c r="X99" s="36" t="n">
        <v>2633.2856</v>
      </c>
      <c r="Y99" s="36" t="n">
        <v>1947.2687</v>
      </c>
      <c r="Z99" s="36" t="n">
        <v>1696.8611</v>
      </c>
      <c r="AA99" s="36" t="n">
        <v>1416.2159</v>
      </c>
      <c r="AB99" s="36" t="n">
        <v>1601.9546</v>
      </c>
      <c r="AC99" s="36"/>
      <c r="AD99" s="36"/>
      <c r="AE99" s="36" t="n">
        <f aca="false">(W99-AVERAGE($C$3:$C$23))/AVERAGE($C$3:$C$23)</f>
        <v>4.54150665820988</v>
      </c>
      <c r="AF99" s="36" t="n">
        <f aca="false">(X99-AVERAGE($D$3:$D$23))/AVERAGE($D$3:$D$23)</f>
        <v>1.34095079689844</v>
      </c>
      <c r="AG99" s="36" t="n">
        <f aca="false">(Y99-AVERAGE($E$3:$E$23))/AVERAGE($E$3:$E$23)</f>
        <v>0.111187314957592</v>
      </c>
      <c r="AH99" s="36" t="n">
        <f aca="false">(Z99-AVERAGE($F$3:$F$23))/AVERAGE($F$3:$F$23)</f>
        <v>0.314206027658238</v>
      </c>
      <c r="AI99" s="36" t="n">
        <f aca="false">(AA99-AVERAGE($G$3:$G$23))/AVERAGE($G$3:$G$23)</f>
        <v>-0.115571520805577</v>
      </c>
      <c r="AJ99" s="36" t="n">
        <v>-0.0118883637537221</v>
      </c>
      <c r="AK99" s="36" t="n">
        <f aca="false">AVERAGE(AD99:AJ99)</f>
        <v>1.03006515219414</v>
      </c>
      <c r="AL99" s="39" t="n">
        <f aca="false">STDEV(AD99:AJ99)/SQRT(COUNTA(AD99:AJ99))</f>
        <v>0.734434308751008</v>
      </c>
      <c r="AP99" s="36" t="n">
        <v>239.9275</v>
      </c>
      <c r="AQ99" s="36" t="n">
        <v>181.9794</v>
      </c>
      <c r="AR99" s="36" t="n">
        <v>218.2058</v>
      </c>
      <c r="AS99" s="36" t="n">
        <v>177.8478</v>
      </c>
      <c r="AT99" s="36" t="n">
        <v>134.2479</v>
      </c>
      <c r="AU99" s="36" t="n">
        <v>91.6786</v>
      </c>
      <c r="AV99" s="36"/>
      <c r="AW99" s="36"/>
      <c r="AX99" s="36"/>
      <c r="AY99" s="36"/>
      <c r="AZ99" s="36" t="n">
        <f aca="false">(AP99-AVERAGE($B$3:$B$22))/AVERAGE($B$3:$B$22)</f>
        <v>7.41850877192983</v>
      </c>
      <c r="BA99" s="36" t="n">
        <f aca="false">(AQ99-AVERAGE($C$3:$C$22))/AVERAGE($C$3:$C$22)</f>
        <v>-0.708478759360453</v>
      </c>
      <c r="BB99" s="36" t="n">
        <f aca="false">(AR99-AVERAGE($D$3:$D$22))/AVERAGE($D$3:$D$22)</f>
        <v>-0.806800731855145</v>
      </c>
      <c r="BC99" s="36" t="n">
        <f aca="false">(AS99-AVERAGE($E$3:$E$22))/AVERAGE($E$3:$E$22)</f>
        <v>-0.898671124151612</v>
      </c>
      <c r="BD99" s="36" t="n">
        <f aca="false">(AT99-AVERAGE($F$3:$F$22))/AVERAGE($F$3:$F$22)</f>
        <v>-0.896250013819057</v>
      </c>
      <c r="BE99" s="36" t="n">
        <f aca="false">(AU99-AVERAGE($G$3:$G$22))/AVERAGE($G$3:$G$22)</f>
        <v>-0.942550881995445</v>
      </c>
      <c r="BF99" s="36" t="n">
        <f aca="false">AVERAGE(AZ99:BE99)</f>
        <v>0.527626210124686</v>
      </c>
      <c r="BG99" s="39" t="n">
        <f aca="false">STDEV(AZ99:BE99)/SQRT(COUNTA(AZ99:BE99))</f>
        <v>1.37859930737359</v>
      </c>
    </row>
    <row r="100" customFormat="false" ht="14.25" hidden="false" customHeight="false" outlineLevel="0" collapsed="false">
      <c r="A100" s="36" t="n">
        <v>98</v>
      </c>
      <c r="B100" s="36" t="n">
        <v>291</v>
      </c>
      <c r="C100" s="36" t="n">
        <v>1908.2709</v>
      </c>
      <c r="D100" s="36" t="n">
        <v>1905.6774</v>
      </c>
      <c r="E100" s="36" t="n">
        <v>1844.2709</v>
      </c>
      <c r="F100" s="36" t="n">
        <v>1597.3667</v>
      </c>
      <c r="G100" s="36" t="n">
        <v>2084.1614</v>
      </c>
      <c r="H100" s="36" t="n">
        <v>204.2768</v>
      </c>
      <c r="I100" s="36"/>
      <c r="J100" s="36"/>
      <c r="K100" s="36"/>
      <c r="L100" s="36" t="n">
        <f aca="false">(C100-AVERAGE($C$3:$C$23))/AVERAGE($C$3:$C$23)</f>
        <v>2.08026154401426</v>
      </c>
      <c r="M100" s="36" t="n">
        <f aca="false">(D100-AVERAGE($D$3:$D$23))/AVERAGE($D$3:$D$23)</f>
        <v>0.694118187621328</v>
      </c>
      <c r="N100" s="36" t="n">
        <f aca="false">(E100-AVERAGE($E$3:$E$23))/AVERAGE($E$3:$E$23)</f>
        <v>0.0524127612308567</v>
      </c>
      <c r="O100" s="36" t="n">
        <f aca="false">(F100-AVERAGE($F$3:$F$23))/AVERAGE($F$3:$F$23)</f>
        <v>0.237148370907052</v>
      </c>
      <c r="P100" s="36" t="n">
        <f aca="false">(G100-AVERAGE($G$3:$G$23))/AVERAGE($G$3:$G$23)</f>
        <v>0.301561221984387</v>
      </c>
      <c r="Q100" s="36" t="n">
        <f aca="false">(H100-AVERAGE($H$3:$H$23))/AVERAGE($H$3:$H$23)</f>
        <v>0.659393178691255</v>
      </c>
      <c r="R100" s="36" t="n">
        <f aca="false">AVERAGE(K100:Q100)</f>
        <v>0.67081587740819</v>
      </c>
      <c r="S100" s="39" t="n">
        <f aca="false">STDEV(K100:Q100)/SQRT(COUNTA(K100:Q100))</f>
        <v>0.299669233415043</v>
      </c>
      <c r="W100" s="36" t="n">
        <v>3429.6924</v>
      </c>
      <c r="X100" s="36" t="n">
        <v>2645.7856</v>
      </c>
      <c r="Y100" s="36" t="n">
        <v>1934.9403</v>
      </c>
      <c r="Z100" s="36" t="n">
        <v>1563.9028</v>
      </c>
      <c r="AA100" s="36" t="n">
        <v>1443.48</v>
      </c>
      <c r="AB100" s="36" t="n">
        <v>1800.6136</v>
      </c>
      <c r="AC100" s="36"/>
      <c r="AD100" s="36"/>
      <c r="AE100" s="36" t="n">
        <f aca="false">(W100-AVERAGE($C$3:$C$23))/AVERAGE($C$3:$C$23)</f>
        <v>4.53608484388562</v>
      </c>
      <c r="AF100" s="36" t="n">
        <f aca="false">(X100-AVERAGE($D$3:$D$23))/AVERAGE($D$3:$D$23)</f>
        <v>1.35206310653976</v>
      </c>
      <c r="AG100" s="36" t="n">
        <f aca="false">(Y100-AVERAGE($E$3:$E$23))/AVERAGE($E$3:$E$23)</f>
        <v>0.104152250051694</v>
      </c>
      <c r="AH100" s="36" t="n">
        <f aca="false">(Z100-AVERAGE($F$3:$F$23))/AVERAGE($F$3:$F$23)</f>
        <v>0.211230834646157</v>
      </c>
      <c r="AI100" s="36" t="n">
        <f aca="false">(AA100-AVERAGE($G$3:$G$23))/AVERAGE($G$3:$G$23)</f>
        <v>-0.0985450585976579</v>
      </c>
      <c r="AJ100" s="36" t="n">
        <v>0.110647736548402</v>
      </c>
      <c r="AK100" s="36" t="n">
        <f aca="false">AVERAGE(AD100:AJ100)</f>
        <v>1.035938952179</v>
      </c>
      <c r="AL100" s="39" t="n">
        <f aca="false">STDEV(AD100:AJ100)/SQRT(COUNTA(AD100:AJ100))</f>
        <v>0.731267016577345</v>
      </c>
      <c r="AP100" s="36" t="n">
        <v>217.0725</v>
      </c>
      <c r="AQ100" s="36" t="n">
        <v>182.9332</v>
      </c>
      <c r="AR100" s="36" t="n">
        <v>239.6711</v>
      </c>
      <c r="AS100" s="36" t="n">
        <v>179.8755</v>
      </c>
      <c r="AT100" s="36" t="n">
        <v>138.2337</v>
      </c>
      <c r="AU100" s="36" t="n">
        <v>102.3861</v>
      </c>
      <c r="AV100" s="36"/>
      <c r="AW100" s="36"/>
      <c r="AX100" s="36"/>
      <c r="AY100" s="36"/>
      <c r="AZ100" s="36" t="n">
        <f aca="false">(AP100-AVERAGE($B$3:$B$22))/AVERAGE($B$3:$B$22)</f>
        <v>6.61657894736842</v>
      </c>
      <c r="BA100" s="36" t="n">
        <f aca="false">(AQ100-AVERAGE($C$3:$C$22))/AVERAGE($C$3:$C$22)</f>
        <v>-0.706950822905437</v>
      </c>
      <c r="BB100" s="36" t="n">
        <f aca="false">(AR100-AVERAGE($D$3:$D$22))/AVERAGE($D$3:$D$22)</f>
        <v>-0.787795369713031</v>
      </c>
      <c r="BC100" s="36" t="n">
        <f aca="false">(AS100-AVERAGE($E$3:$E$22))/AVERAGE($E$3:$E$22)</f>
        <v>-0.897515841029989</v>
      </c>
      <c r="BD100" s="36" t="n">
        <f aca="false">(AT100-AVERAGE($F$3:$F$22))/AVERAGE($F$3:$F$22)</f>
        <v>-0.89316969230252</v>
      </c>
      <c r="BE100" s="36" t="n">
        <f aca="false">(AU100-AVERAGE($G$3:$G$22))/AVERAGE($G$3:$G$22)</f>
        <v>-0.935841176229499</v>
      </c>
      <c r="BF100" s="36" t="n">
        <f aca="false">AVERAGE(AZ100:BE100)</f>
        <v>0.399217674197991</v>
      </c>
      <c r="BG100" s="39" t="n">
        <f aca="false">STDEV(AZ100:BE100)/SQRT(COUNTA(AZ100:BE100))</f>
        <v>1.24395009224954</v>
      </c>
    </row>
    <row r="101" customFormat="false" ht="14.25" hidden="false" customHeight="false" outlineLevel="0" collapsed="false">
      <c r="A101" s="36" t="n">
        <v>99</v>
      </c>
      <c r="B101" s="36" t="n">
        <v>294</v>
      </c>
      <c r="C101" s="36" t="n">
        <v>1865.8541</v>
      </c>
      <c r="D101" s="36" t="n">
        <v>2100.1936</v>
      </c>
      <c r="E101" s="36" t="n">
        <v>1871.625</v>
      </c>
      <c r="F101" s="36" t="n">
        <v>1630.5333</v>
      </c>
      <c r="G101" s="36" t="n">
        <v>2367.9678</v>
      </c>
      <c r="H101" s="36" t="n">
        <v>186.4375</v>
      </c>
      <c r="I101" s="36"/>
      <c r="J101" s="36"/>
      <c r="K101" s="36"/>
      <c r="L101" s="36" t="n">
        <f aca="false">(C101-AVERAGE($C$3:$C$23))/AVERAGE($C$3:$C$23)</f>
        <v>2.01179388679634</v>
      </c>
      <c r="M101" s="36" t="n">
        <f aca="false">(D101-AVERAGE($D$3:$D$23))/AVERAGE($D$3:$D$23)</f>
        <v>0.867040127193571</v>
      </c>
      <c r="N101" s="36" t="n">
        <f aca="false">(E101-AVERAGE($E$3:$E$23))/AVERAGE($E$3:$E$23)</f>
        <v>0.0680220754113196</v>
      </c>
      <c r="O101" s="36" t="n">
        <f aca="false">(F101-AVERAGE($F$3:$F$23))/AVERAGE($F$3:$F$23)</f>
        <v>0.262835650577102</v>
      </c>
      <c r="P101" s="36" t="n">
        <f aca="false">(G101-AVERAGE($G$3:$G$23))/AVERAGE($G$3:$G$23)</f>
        <v>0.478798649369325</v>
      </c>
      <c r="Q101" s="36" t="n">
        <f aca="false">(H101-AVERAGE($H$3:$H$23))/AVERAGE($H$3:$H$23)</f>
        <v>0.514479939730066</v>
      </c>
      <c r="R101" s="36" t="n">
        <f aca="false">AVERAGE(K101:Q101)</f>
        <v>0.700495054846286</v>
      </c>
      <c r="S101" s="39" t="n">
        <f aca="false">STDEV(K101:Q101)/SQRT(COUNTA(K101:Q101))</f>
        <v>0.284169000825825</v>
      </c>
      <c r="W101" s="36" t="n">
        <v>3393.4614</v>
      </c>
      <c r="X101" s="36" t="n">
        <v>2670.7856</v>
      </c>
      <c r="Y101" s="36" t="n">
        <v>1932.209</v>
      </c>
      <c r="Z101" s="36" t="n">
        <v>1579.4028</v>
      </c>
      <c r="AA101" s="36" t="n">
        <v>1428.144</v>
      </c>
      <c r="AB101" s="36" t="n">
        <v>1661.3636</v>
      </c>
      <c r="AC101" s="36"/>
      <c r="AD101" s="36"/>
      <c r="AE101" s="36" t="n">
        <f aca="false">(W101-AVERAGE($C$3:$C$23))/AVERAGE($C$3:$C$23)</f>
        <v>4.47760208024804</v>
      </c>
      <c r="AF101" s="36" t="n">
        <f aca="false">(X101-AVERAGE($D$3:$D$23))/AVERAGE($D$3:$D$23)</f>
        <v>1.3742877258224</v>
      </c>
      <c r="AG101" s="36" t="n">
        <f aca="false">(Y101-AVERAGE($E$3:$E$23))/AVERAGE($E$3:$E$23)</f>
        <v>0.102593663959624</v>
      </c>
      <c r="AH101" s="36" t="n">
        <f aca="false">(Z101-AVERAGE($F$3:$F$23))/AVERAGE($F$3:$F$23)</f>
        <v>0.223235466863079</v>
      </c>
      <c r="AI101" s="36" t="n">
        <f aca="false">(AA101-AVERAGE($G$3:$G$23))/AVERAGE($G$3:$G$23)</f>
        <v>-0.108122408461422</v>
      </c>
      <c r="AJ101" s="36" t="n">
        <v>0.0247560731096915</v>
      </c>
      <c r="AK101" s="36" t="n">
        <f aca="false">AVERAGE(AD101:AJ101)</f>
        <v>1.01572543359023</v>
      </c>
      <c r="AL101" s="39" t="n">
        <f aca="false">STDEV(AD101:AJ101)/SQRT(COUNTA(AD101:AJ101))</f>
        <v>0.726178606488624</v>
      </c>
      <c r="AP101" s="36" t="n">
        <v>236.0223</v>
      </c>
      <c r="AQ101" s="36" t="n">
        <v>174.2159</v>
      </c>
      <c r="AR101" s="36" t="n">
        <v>223.8993</v>
      </c>
      <c r="AS101" s="36" t="n">
        <v>180.168</v>
      </c>
      <c r="AT101" s="36" t="n">
        <v>136.0283</v>
      </c>
      <c r="AU101" s="36" t="n">
        <v>100.8265</v>
      </c>
      <c r="AV101" s="36"/>
      <c r="AW101" s="36"/>
      <c r="AX101" s="36"/>
      <c r="AY101" s="36"/>
      <c r="AZ101" s="36" t="n">
        <f aca="false">(AP101-AVERAGE($B$3:$B$22))/AVERAGE($B$3:$B$22)</f>
        <v>7.28148421052632</v>
      </c>
      <c r="BA101" s="36" t="n">
        <f aca="false">(AQ101-AVERAGE($C$3:$C$22))/AVERAGE($C$3:$C$22)</f>
        <v>-0.720915470063451</v>
      </c>
      <c r="BB101" s="36" t="n">
        <f aca="false">(AR101-AVERAGE($D$3:$D$22))/AVERAGE($D$3:$D$22)</f>
        <v>-0.801759710795289</v>
      </c>
      <c r="BC101" s="36" t="n">
        <f aca="false">(AS101-AVERAGE($E$3:$E$22))/AVERAGE($E$3:$E$22)</f>
        <v>-0.897349189004011</v>
      </c>
      <c r="BD101" s="36" t="n">
        <f aca="false">(AT101-AVERAGE($F$3:$F$22))/AVERAGE($F$3:$F$22)</f>
        <v>-0.894874078140387</v>
      </c>
      <c r="BE101" s="36" t="n">
        <f aca="false">(AU101-AVERAGE($G$3:$G$22))/AVERAGE($G$3:$G$22)</f>
        <v>-0.936818477851033</v>
      </c>
      <c r="BF101" s="36" t="n">
        <f aca="false">AVERAGE(AZ101:BE101)</f>
        <v>0.504961214112024</v>
      </c>
      <c r="BG101" s="39" t="n">
        <f aca="false">STDEV(AZ101:BE101)/SQRT(COUNTA(AZ101:BE101))</f>
        <v>1.35568308899496</v>
      </c>
    </row>
    <row r="102" customFormat="false" ht="14.25" hidden="false" customHeight="false" outlineLevel="0" collapsed="false">
      <c r="A102" s="36" t="n">
        <v>100</v>
      </c>
      <c r="B102" s="36" t="n">
        <v>297</v>
      </c>
      <c r="C102" s="36" t="n">
        <v>1910.375</v>
      </c>
      <c r="D102" s="36" t="n">
        <v>1975.7419</v>
      </c>
      <c r="E102" s="36" t="n">
        <v>1925.7084</v>
      </c>
      <c r="F102" s="36" t="n">
        <v>1622.9833</v>
      </c>
      <c r="G102" s="36" t="n">
        <v>2322.9678</v>
      </c>
      <c r="H102" s="36" t="n">
        <v>185.9464</v>
      </c>
      <c r="I102" s="36"/>
      <c r="J102" s="36"/>
      <c r="K102" s="36"/>
      <c r="L102" s="36" t="n">
        <f aca="false">(C102-AVERAGE($C$3:$C$23))/AVERAGE($C$3:$C$23)</f>
        <v>2.08365790577546</v>
      </c>
      <c r="M102" s="36" t="n">
        <f aca="false">(D102-AVERAGE($D$3:$D$23))/AVERAGE($D$3:$D$23)</f>
        <v>0.756404461130472</v>
      </c>
      <c r="N102" s="36" t="n">
        <f aca="false">(E102-AVERAGE($E$3:$E$23))/AVERAGE($E$3:$E$23)</f>
        <v>0.0988841685727705</v>
      </c>
      <c r="O102" s="36" t="n">
        <f aca="false">(F102-AVERAGE($F$3:$F$23))/AVERAGE($F$3:$F$23)</f>
        <v>0.256988232948859</v>
      </c>
      <c r="P102" s="36" t="n">
        <f aca="false">(G102-AVERAGE($G$3:$G$23))/AVERAGE($G$3:$G$23)</f>
        <v>0.450696096952176</v>
      </c>
      <c r="Q102" s="36" t="n">
        <f aca="false">(H102-AVERAGE($H$3:$H$23))/AVERAGE($H$3:$H$23)</f>
        <v>0.510490607656844</v>
      </c>
      <c r="R102" s="36" t="n">
        <f aca="false">AVERAGE(K102:Q102)</f>
        <v>0.69285357883943</v>
      </c>
      <c r="S102" s="39" t="n">
        <f aca="false">STDEV(K102:Q102)/SQRT(COUNTA(K102:Q102))</f>
        <v>0.292862319747539</v>
      </c>
      <c r="W102" s="36" t="n">
        <v>3420.7949</v>
      </c>
      <c r="X102" s="36" t="n">
        <v>2665.6904</v>
      </c>
      <c r="Y102" s="36" t="n">
        <v>1975.8507</v>
      </c>
      <c r="Z102" s="36" t="n">
        <v>1907.0416</v>
      </c>
      <c r="AA102" s="36" t="n">
        <v>1418.3199</v>
      </c>
      <c r="AB102" s="36" t="n">
        <v>1492.0227</v>
      </c>
      <c r="AC102" s="36"/>
      <c r="AD102" s="36"/>
      <c r="AE102" s="36" t="n">
        <f aca="false">(W102-AVERAGE($C$3:$C$23))/AVERAGE($C$3:$C$23)</f>
        <v>4.52172282270306</v>
      </c>
      <c r="AF102" s="36" t="n">
        <f aca="false">(X102-AVERAGE($D$3:$D$23))/AVERAGE($D$3:$D$23)</f>
        <v>1.36975817061564</v>
      </c>
      <c r="AG102" s="36" t="n">
        <f aca="false">(Y102-AVERAGE($E$3:$E$23))/AVERAGE($E$3:$E$23)</f>
        <v>0.127497316672362</v>
      </c>
      <c r="AH102" s="36" t="n">
        <f aca="false">(Z102-AVERAGE($F$3:$F$23))/AVERAGE($F$3:$F$23)</f>
        <v>0.476989227765908</v>
      </c>
      <c r="AI102" s="36" t="n">
        <f aca="false">(AA102-AVERAGE($G$3:$G$23))/AVERAGE($G$3:$G$23)</f>
        <v>-0.114257570354785</v>
      </c>
      <c r="AJ102" s="36" t="n">
        <v>-0.0796961465614635</v>
      </c>
      <c r="AK102" s="36" t="n">
        <f aca="false">AVERAGE(AD102:AJ102)</f>
        <v>1.05033563680679</v>
      </c>
      <c r="AL102" s="39" t="n">
        <f aca="false">STDEV(AD102:AJ102)/SQRT(COUNTA(AD102:AJ102))</f>
        <v>0.729524173439273</v>
      </c>
      <c r="AP102" s="36" t="n">
        <v>238.7732</v>
      </c>
      <c r="AQ102" s="36" t="n">
        <v>167.3393</v>
      </c>
      <c r="AR102" s="36" t="n">
        <v>232.085</v>
      </c>
      <c r="AS102" s="36" t="n">
        <v>176.9891</v>
      </c>
      <c r="AT102" s="36" t="n">
        <v>144.1331</v>
      </c>
      <c r="AU102" s="36" t="n">
        <v>98.2653</v>
      </c>
      <c r="AV102" s="36"/>
      <c r="AW102" s="36"/>
      <c r="AX102" s="36"/>
      <c r="AY102" s="36"/>
      <c r="AZ102" s="36" t="n">
        <f aca="false">(AP102-AVERAGE($B$3:$B$22))/AVERAGE($B$3:$B$22)</f>
        <v>7.37800701754386</v>
      </c>
      <c r="BA102" s="36" t="n">
        <f aca="false">(AQ102-AVERAGE($C$3:$C$22))/AVERAGE($C$3:$C$22)</f>
        <v>-0.731931414524098</v>
      </c>
      <c r="BB102" s="36" t="n">
        <f aca="false">(AR102-AVERAGE($D$3:$D$22))/AVERAGE($D$3:$D$22)</f>
        <v>-0.794512097536369</v>
      </c>
      <c r="BC102" s="36" t="n">
        <f aca="false">(AS102-AVERAGE($E$3:$E$22))/AVERAGE($E$3:$E$22)</f>
        <v>-0.89916036891984</v>
      </c>
      <c r="BD102" s="36" t="n">
        <f aca="false">(AT102-AVERAGE($F$3:$F$22))/AVERAGE($F$3:$F$22)</f>
        <v>-0.8886104949633</v>
      </c>
      <c r="BE102" s="36" t="n">
        <f aca="false">(AU102-AVERAGE($G$3:$G$22))/AVERAGE($G$3:$G$22)</f>
        <v>-0.93842341816462</v>
      </c>
      <c r="BF102" s="36" t="n">
        <f aca="false">AVERAGE(AZ102:BE102)</f>
        <v>0.520894870572605</v>
      </c>
      <c r="BG102" s="39" t="n">
        <f aca="false">STDEV(AZ102:BE102)/SQRT(COUNTA(AZ102:BE102))</f>
        <v>1.37177170495005</v>
      </c>
    </row>
    <row r="103" customFormat="false" ht="14.25" hidden="false" customHeight="false" outlineLevel="0" collapsed="false">
      <c r="A103" s="36" t="n">
        <v>101</v>
      </c>
      <c r="B103" s="36" t="n">
        <v>300</v>
      </c>
      <c r="C103" s="36" t="n">
        <v>1906.4584</v>
      </c>
      <c r="D103" s="36" t="n">
        <v>2152.4839</v>
      </c>
      <c r="E103" s="36" t="n">
        <v>1937.75</v>
      </c>
      <c r="F103" s="36" t="n">
        <v>1570.6833</v>
      </c>
      <c r="G103" s="36" t="n">
        <v>1487.5483</v>
      </c>
      <c r="H103" s="36" t="n">
        <v>194.7232</v>
      </c>
      <c r="I103" s="36"/>
      <c r="J103" s="36"/>
      <c r="K103" s="36"/>
      <c r="L103" s="36" t="n">
        <f aca="false">(C103-AVERAGE($C$3:$C$23))/AVERAGE($C$3:$C$23)</f>
        <v>2.0773358723769</v>
      </c>
      <c r="M103" s="36" t="n">
        <f aca="false">(D103-AVERAGE($D$3:$D$23))/AVERAGE($D$3:$D$23)</f>
        <v>0.913525407580574</v>
      </c>
      <c r="N103" s="36" t="n">
        <f aca="false">(E103-AVERAGE($E$3:$E$23))/AVERAGE($E$3:$E$23)</f>
        <v>0.105755574235375</v>
      </c>
      <c r="O103" s="36" t="n">
        <f aca="false">(F103-AVERAGE($F$3:$F$23))/AVERAGE($F$3:$F$23)</f>
        <v>0.216482280371759</v>
      </c>
      <c r="P103" s="36" t="n">
        <f aca="false">(G103-AVERAGE($G$3:$G$23))/AVERAGE($G$3:$G$23)</f>
        <v>-0.0710243539157775</v>
      </c>
      <c r="Q103" s="36" t="n">
        <f aca="false">(H103-AVERAGE($H$3:$H$23))/AVERAGE($H$3:$H$23)</f>
        <v>0.581786819711945</v>
      </c>
      <c r="R103" s="36" t="n">
        <f aca="false">AVERAGE(K103:Q103)</f>
        <v>0.637310266726797</v>
      </c>
      <c r="S103" s="39" t="n">
        <f aca="false">STDEV(K103:Q103)/SQRT(COUNTA(K103:Q103))</f>
        <v>0.322202623729405</v>
      </c>
      <c r="W103" s="36" t="n">
        <v>3370.1282</v>
      </c>
      <c r="X103" s="36" t="n">
        <v>2687.238</v>
      </c>
      <c r="Y103" s="36" t="n">
        <v>2017.5374</v>
      </c>
      <c r="Z103" s="36" t="n">
        <v>1592.3055</v>
      </c>
      <c r="AA103" s="36" t="n">
        <v>1364.6639</v>
      </c>
      <c r="AB103" s="36" t="n">
        <v>1520.9318</v>
      </c>
      <c r="AC103" s="36"/>
      <c r="AD103" s="36"/>
      <c r="AE103" s="36" t="n">
        <f aca="false">(W103-AVERAGE($C$3:$C$23))/AVERAGE($C$3:$C$23)</f>
        <v>4.43993847669008</v>
      </c>
      <c r="AF103" s="36" t="n">
        <f aca="false">(X103-AVERAGE($D$3:$D$23))/AVERAGE($D$3:$D$23)</f>
        <v>1.38891365887383</v>
      </c>
      <c r="AG103" s="36" t="n">
        <f aca="false">(Y103-AVERAGE($E$3:$E$23))/AVERAGE($E$3:$E$23)</f>
        <v>0.151285370289432</v>
      </c>
      <c r="AH103" s="36" t="n">
        <f aca="false">(Z103-AVERAGE($F$3:$F$23))/AVERAGE($F$3:$F$23)</f>
        <v>0.233228509966646</v>
      </c>
      <c r="AI103" s="36" t="n">
        <f aca="false">(AA103-AVERAGE($G$3:$G$23))/AVERAGE($G$3:$G$23)</f>
        <v>-0.147765804854663</v>
      </c>
      <c r="AJ103" s="36" t="n">
        <v>-0.0618645437785836</v>
      </c>
      <c r="AK103" s="36" t="n">
        <f aca="false">AVERAGE(AD103:AJ103)</f>
        <v>1.00062261119779</v>
      </c>
      <c r="AL103" s="39" t="n">
        <f aca="false">STDEV(AD103:AJ103)/SQRT(COUNTA(AD103:AJ103))</f>
        <v>0.724283690376079</v>
      </c>
      <c r="AP103" s="36" t="n">
        <v>250.0632</v>
      </c>
      <c r="AQ103" s="36" t="n">
        <v>177.8535</v>
      </c>
      <c r="AR103" s="36" t="n">
        <v>219.519</v>
      </c>
      <c r="AS103" s="36" t="n">
        <v>177.2767</v>
      </c>
      <c r="AT103" s="36" t="n">
        <v>154.5779</v>
      </c>
      <c r="AU103" s="36" t="n">
        <v>101.3418</v>
      </c>
      <c r="AV103" s="36"/>
      <c r="AW103" s="36"/>
      <c r="AX103" s="36"/>
      <c r="AY103" s="36"/>
      <c r="AZ103" s="36" t="n">
        <f aca="false">(AP103-AVERAGE($B$3:$B$22))/AVERAGE($B$3:$B$22)</f>
        <v>7.77414736842105</v>
      </c>
      <c r="BA103" s="36" t="n">
        <f aca="false">(AQ103-AVERAGE($C$3:$C$22))/AVERAGE($C$3:$C$22)</f>
        <v>-0.715088229920059</v>
      </c>
      <c r="BB103" s="36" t="n">
        <f aca="false">(AR103-AVERAGE($D$3:$D$22))/AVERAGE($D$3:$D$22)</f>
        <v>-0.805638025460871</v>
      </c>
      <c r="BC103" s="36" t="n">
        <f aca="false">(AS103-AVERAGE($E$3:$E$22))/AVERAGE($E$3:$E$22)</f>
        <v>-0.898996508671392</v>
      </c>
      <c r="BD103" s="36" t="n">
        <f aca="false">(AT103-AVERAGE($F$3:$F$22))/AVERAGE($F$3:$F$22)</f>
        <v>-0.880538503850868</v>
      </c>
      <c r="BE103" s="36" t="n">
        <f aca="false">(AU103-AVERAGE($G$3:$G$22))/AVERAGE($G$3:$G$22)</f>
        <v>-0.936495572281928</v>
      </c>
      <c r="BF103" s="36" t="n">
        <f aca="false">AVERAGE(AZ103:BE103)</f>
        <v>0.589565088039323</v>
      </c>
      <c r="BG103" s="39" t="n">
        <f aca="false">STDEV(AZ103:BE103)/SQRT(COUNTA(AZ103:BE103))</f>
        <v>1.43727538405866</v>
      </c>
    </row>
    <row r="104" customFormat="false" ht="14.25" hidden="false" customHeight="false" outlineLevel="0" collapsed="false">
      <c r="A104" s="36" t="n">
        <v>102</v>
      </c>
      <c r="B104" s="36" t="n">
        <v>303</v>
      </c>
      <c r="C104" s="36" t="n">
        <v>1979.875</v>
      </c>
      <c r="D104" s="36" t="n">
        <v>2091.2258</v>
      </c>
      <c r="E104" s="36" t="n">
        <v>2052.4792</v>
      </c>
      <c r="F104" s="36" t="n">
        <v>1648</v>
      </c>
      <c r="G104" s="36" t="n">
        <v>2485.3225</v>
      </c>
      <c r="H104" s="36" t="n">
        <v>171.5089</v>
      </c>
      <c r="I104" s="36"/>
      <c r="J104" s="36"/>
      <c r="K104" s="36"/>
      <c r="L104" s="36" t="n">
        <f aca="false">(C104-AVERAGE($C$3:$C$23))/AVERAGE($C$3:$C$23)</f>
        <v>2.19584228028381</v>
      </c>
      <c r="M104" s="36" t="n">
        <f aca="false">(D104-AVERAGE($D$3:$D$23))/AVERAGE($D$3:$D$23)</f>
        <v>0.859067889561456</v>
      </c>
      <c r="N104" s="36" t="n">
        <f aca="false">(E104-AVERAGE($E$3:$E$23))/AVERAGE($E$3:$E$23)</f>
        <v>0.17122452143061</v>
      </c>
      <c r="O104" s="36" t="n">
        <f aca="false">(F104-AVERAGE($F$3:$F$23))/AVERAGE($F$3:$F$23)</f>
        <v>0.276363476999252</v>
      </c>
      <c r="P104" s="36" t="n">
        <f aca="false">(G104-AVERAGE($G$3:$G$23))/AVERAGE($G$3:$G$23)</f>
        <v>0.552086796217075</v>
      </c>
      <c r="Q104" s="36" t="n">
        <f aca="false">(H104-AVERAGE($H$3:$H$23))/AVERAGE($H$3:$H$23)</f>
        <v>0.393211068240939</v>
      </c>
      <c r="R104" s="36" t="n">
        <f aca="false">AVERAGE(K104:Q104)</f>
        <v>0.741299338788857</v>
      </c>
      <c r="S104" s="39" t="n">
        <f aca="false">STDEV(K104:Q104)/SQRT(COUNTA(K104:Q104))</f>
        <v>0.307011513547807</v>
      </c>
      <c r="W104" s="36" t="n">
        <v>3560.2563</v>
      </c>
      <c r="X104" s="36" t="n">
        <v>2601.238</v>
      </c>
      <c r="Y104" s="36" t="n">
        <v>1967</v>
      </c>
      <c r="Z104" s="36" t="n">
        <v>1806.3472</v>
      </c>
      <c r="AA104" s="36" t="n">
        <v>1390.088</v>
      </c>
      <c r="AB104" s="36" t="n">
        <v>1638.25</v>
      </c>
      <c r="AC104" s="36"/>
      <c r="AD104" s="36"/>
      <c r="AE104" s="36" t="n">
        <f aca="false">(W104-AVERAGE($C$3:$C$23))/AVERAGE($C$3:$C$23)</f>
        <v>4.74683634683341</v>
      </c>
      <c r="AF104" s="36" t="n">
        <f aca="false">(X104-AVERAGE($D$3:$D$23))/AVERAGE($D$3:$D$23)</f>
        <v>1.31246096854154</v>
      </c>
      <c r="AG104" s="36" t="n">
        <f aca="false">(Y104-AVERAGE($E$3:$E$23))/AVERAGE($E$3:$E$23)</f>
        <v>0.12244676275112</v>
      </c>
      <c r="AH104" s="36" t="n">
        <f aca="false">(Z104-AVERAGE($F$3:$F$23))/AVERAGE($F$3:$F$23)</f>
        <v>0.399002180133412</v>
      </c>
      <c r="AI104" s="36" t="n">
        <f aca="false">(AA104-AVERAGE($G$3:$G$23))/AVERAGE($G$3:$G$23)</f>
        <v>-0.131888424790022</v>
      </c>
      <c r="AJ104" s="36" t="n">
        <v>0.0104992289297491</v>
      </c>
      <c r="AK104" s="36" t="n">
        <f aca="false">AVERAGE(AD104:AJ104)</f>
        <v>1.07655951039987</v>
      </c>
      <c r="AL104" s="39" t="n">
        <f aca="false">STDEV(AD104:AJ104)/SQRT(COUNTA(AD104:AJ104))</f>
        <v>0.763606084331236</v>
      </c>
      <c r="AP104" s="36" t="n">
        <v>232.4535</v>
      </c>
      <c r="AQ104" s="36" t="n">
        <v>184.4293</v>
      </c>
      <c r="AR104" s="36" t="n">
        <v>217.1454</v>
      </c>
      <c r="AS104" s="36" t="n">
        <v>172.7638</v>
      </c>
      <c r="AT104" s="36" t="n">
        <v>137.5793</v>
      </c>
      <c r="AU104" s="36" t="n">
        <v>95</v>
      </c>
      <c r="AV104" s="36"/>
      <c r="AW104" s="36"/>
      <c r="AX104" s="36"/>
      <c r="AY104" s="36"/>
      <c r="AZ104" s="36" t="n">
        <f aca="false">(AP104-AVERAGE($B$3:$B$22))/AVERAGE($B$3:$B$22)</f>
        <v>7.15626315789474</v>
      </c>
      <c r="BA104" s="36" t="n">
        <f aca="false">(AQ104-AVERAGE($C$3:$C$22))/AVERAGE($C$3:$C$22)</f>
        <v>-0.704554150929813</v>
      </c>
      <c r="BB104" s="36" t="n">
        <f aca="false">(AR104-AVERAGE($D$3:$D$22))/AVERAGE($D$3:$D$22)</f>
        <v>-0.807739609299928</v>
      </c>
      <c r="BC104" s="36" t="n">
        <f aca="false">(AS104-AVERAGE($E$3:$E$22))/AVERAGE($E$3:$E$22)</f>
        <v>-0.901567735775782</v>
      </c>
      <c r="BD104" s="36" t="n">
        <f aca="false">(AT104-AVERAGE($F$3:$F$22))/AVERAGE($F$3:$F$22)</f>
        <v>-0.893675428265293</v>
      </c>
      <c r="BE104" s="36" t="n">
        <f aca="false">(AU104-AVERAGE($G$3:$G$22))/AVERAGE($G$3:$G$22)</f>
        <v>-0.940469572938147</v>
      </c>
      <c r="BF104" s="36" t="n">
        <f aca="false">AVERAGE(AZ104:BE104)</f>
        <v>0.484709443447629</v>
      </c>
      <c r="BG104" s="39" t="n">
        <f aca="false">STDEV(AZ104:BE104)/SQRT(COUNTA(AZ104:BE104))</f>
        <v>1.33475648111758</v>
      </c>
    </row>
    <row r="105" customFormat="false" ht="14.25" hidden="false" customHeight="false" outlineLevel="0" collapsed="false">
      <c r="A105" s="36" t="n">
        <v>103</v>
      </c>
      <c r="B105" s="36" t="n">
        <v>306</v>
      </c>
      <c r="C105" s="36" t="n">
        <v>2051.5208</v>
      </c>
      <c r="D105" s="36" t="n">
        <v>2210.3872</v>
      </c>
      <c r="E105" s="36" t="n">
        <v>2070.7917</v>
      </c>
      <c r="F105" s="36" t="n">
        <v>1701.0834</v>
      </c>
      <c r="G105" s="36" t="n">
        <v>2463.9678</v>
      </c>
      <c r="H105" s="36" t="n">
        <v>208.375</v>
      </c>
      <c r="I105" s="36"/>
      <c r="J105" s="36"/>
      <c r="K105" s="36"/>
      <c r="L105" s="36" t="n">
        <f aca="false">(C105-AVERAGE($C$3:$C$23))/AVERAGE($C$3:$C$23)</f>
        <v>2.31149032717806</v>
      </c>
      <c r="M105" s="36" t="n">
        <f aca="false">(D105-AVERAGE($D$3:$D$23))/AVERAGE($D$3:$D$23)</f>
        <v>0.965000559488916</v>
      </c>
      <c r="N105" s="36" t="n">
        <f aca="false">(E105-AVERAGE($E$3:$E$23))/AVERAGE($E$3:$E$23)</f>
        <v>0.181674346719313</v>
      </c>
      <c r="O105" s="36" t="n">
        <f aca="false">(F105-AVERAGE($F$3:$F$23))/AVERAGE($F$3:$F$23)</f>
        <v>0.317476166923367</v>
      </c>
      <c r="P105" s="36" t="n">
        <f aca="false">(G105-AVERAGE($G$3:$G$23))/AVERAGE($G$3:$G$23)</f>
        <v>0.538750761192575</v>
      </c>
      <c r="Q105" s="36" t="n">
        <f aca="false">(H105-AVERAGE($H$3:$H$23))/AVERAGE($H$3:$H$23)</f>
        <v>0.692683915206182</v>
      </c>
      <c r="R105" s="36" t="n">
        <f aca="false">AVERAGE(K105:Q105)</f>
        <v>0.834512679451402</v>
      </c>
      <c r="S105" s="39" t="n">
        <f aca="false">STDEV(K105:Q105)/SQRT(COUNTA(K105:Q105))</f>
        <v>0.316206958248966</v>
      </c>
      <c r="W105" s="36" t="n">
        <v>3618.8718</v>
      </c>
      <c r="X105" s="36" t="n">
        <v>2604.9761</v>
      </c>
      <c r="Y105" s="36" t="n">
        <v>1927.5374</v>
      </c>
      <c r="Z105" s="36" t="n">
        <v>1996.4305</v>
      </c>
      <c r="AA105" s="36" t="n">
        <v>1379.08</v>
      </c>
      <c r="AB105" s="36" t="n">
        <v>1577.8182</v>
      </c>
      <c r="AC105" s="36"/>
      <c r="AD105" s="36"/>
      <c r="AE105" s="36" t="n">
        <f aca="false">(W105-AVERAGE($C$3:$C$23))/AVERAGE($C$3:$C$23)</f>
        <v>4.84145135696282</v>
      </c>
      <c r="AF105" s="36" t="n">
        <f aca="false">(X105-AVERAGE($D$3:$D$23))/AVERAGE($D$3:$D$23)</f>
        <v>1.31578408251516</v>
      </c>
      <c r="AG105" s="36" t="n">
        <f aca="false">(Y105-AVERAGE($E$3:$E$23))/AVERAGE($E$3:$E$23)</f>
        <v>0.0999278671640627</v>
      </c>
      <c r="AH105" s="36" t="n">
        <f aca="false">(Z105-AVERAGE($F$3:$F$23))/AVERAGE($F$3:$F$23)</f>
        <v>0.546220251557861</v>
      </c>
      <c r="AI105" s="36" t="n">
        <f aca="false">(AA105-AVERAGE($G$3:$G$23))/AVERAGE($G$3:$G$23)</f>
        <v>-0.138762933612421</v>
      </c>
      <c r="AJ105" s="36" t="n">
        <v>-0.0267760875987642</v>
      </c>
      <c r="AK105" s="36" t="n">
        <f aca="false">AVERAGE(AD105:AJ105)</f>
        <v>1.10630742283145</v>
      </c>
      <c r="AL105" s="39" t="n">
        <f aca="false">STDEV(AD105:AJ105)/SQRT(COUNTA(AD105:AJ105))</f>
        <v>0.777940798159374</v>
      </c>
      <c r="AP105" s="36" t="n">
        <v>238.2286</v>
      </c>
      <c r="AQ105" s="36" t="n">
        <v>175.7841</v>
      </c>
      <c r="AR105" s="36" t="n">
        <v>210.2595</v>
      </c>
      <c r="AS105" s="36" t="n">
        <v>178.8962</v>
      </c>
      <c r="AT105" s="36" t="n">
        <v>164.1657</v>
      </c>
      <c r="AU105" s="36" t="n">
        <v>97.4592</v>
      </c>
      <c r="AV105" s="36"/>
      <c r="AW105" s="36"/>
      <c r="AX105" s="36"/>
      <c r="AY105" s="36"/>
      <c r="AZ105" s="36" t="n">
        <f aca="false">(AP105-AVERAGE($B$3:$B$22))/AVERAGE($B$3:$B$22)</f>
        <v>7.35889824561404</v>
      </c>
      <c r="BA105" s="36" t="n">
        <f aca="false">(AQ105-AVERAGE($C$3:$C$22))/AVERAGE($C$3:$C$22)</f>
        <v>-0.718403297753998</v>
      </c>
      <c r="BB105" s="36" t="n">
        <f aca="false">(AR105-AVERAGE($D$3:$D$22))/AVERAGE($D$3:$D$22)</f>
        <v>-0.813836380515536</v>
      </c>
      <c r="BC105" s="36" t="n">
        <f aca="false">(AS105-AVERAGE($E$3:$E$22))/AVERAGE($E$3:$E$22)</f>
        <v>-0.898073797710467</v>
      </c>
      <c r="BD105" s="36" t="n">
        <f aca="false">(AT105-AVERAGE($F$3:$F$22))/AVERAGE($F$3:$F$22)</f>
        <v>-0.873128822824158</v>
      </c>
      <c r="BE105" s="36" t="n">
        <f aca="false">(AU105-AVERAGE($G$3:$G$22))/AVERAGE($G$3:$G$22)</f>
        <v>-0.938928549504142</v>
      </c>
      <c r="BF105" s="36" t="n">
        <f aca="false">AVERAGE(AZ105:BE105)</f>
        <v>0.519421232884289</v>
      </c>
      <c r="BG105" s="39" t="n">
        <f aca="false">STDEV(AZ105:BE105)/SQRT(COUNTA(AZ105:BE105))</f>
        <v>1.36825318255558</v>
      </c>
    </row>
    <row r="106" customFormat="false" ht="14.25" hidden="false" customHeight="false" outlineLevel="0" collapsed="false">
      <c r="A106" s="36" t="n">
        <v>104</v>
      </c>
      <c r="B106" s="36" t="n">
        <v>309</v>
      </c>
      <c r="C106" s="36" t="n">
        <v>2093.625</v>
      </c>
      <c r="D106" s="36" t="n">
        <v>2219.8708</v>
      </c>
      <c r="E106" s="36" t="n">
        <v>2017.8334</v>
      </c>
      <c r="F106" s="36" t="n">
        <v>1703.55</v>
      </c>
      <c r="G106" s="36" t="n">
        <v>2354.0967</v>
      </c>
      <c r="H106" s="36" t="n">
        <v>168.3304</v>
      </c>
      <c r="I106" s="36"/>
      <c r="J106" s="36"/>
      <c r="K106" s="36"/>
      <c r="L106" s="36" t="n">
        <f aca="false">(C106-AVERAGE($C$3:$C$23))/AVERAGE($C$3:$C$23)</f>
        <v>2.37945339683525</v>
      </c>
      <c r="M106" s="36" t="n">
        <f aca="false">(D106-AVERAGE($D$3:$D$23))/AVERAGE($D$3:$D$23)</f>
        <v>0.97343133546607</v>
      </c>
      <c r="N106" s="36" t="n">
        <f aca="false">(E106-AVERAGE($E$3:$E$23))/AVERAGE($E$3:$E$23)</f>
        <v>0.151454279410822</v>
      </c>
      <c r="O106" s="36" t="n">
        <f aca="false">(F106-AVERAGE($F$3:$F$23))/AVERAGE($F$3:$F$23)</f>
        <v>0.3193865298799</v>
      </c>
      <c r="P106" s="36" t="n">
        <f aca="false">(G106-AVERAGE($G$3:$G$23))/AVERAGE($G$3:$G$23)</f>
        <v>0.470136131261914</v>
      </c>
      <c r="Q106" s="36" t="n">
        <f aca="false">(H106-AVERAGE($H$3:$H$23))/AVERAGE($H$3:$H$23)</f>
        <v>0.367391292238621</v>
      </c>
      <c r="R106" s="36" t="n">
        <f aca="false">AVERAGE(K106:Q106)</f>
        <v>0.776875494182096</v>
      </c>
      <c r="S106" s="39" t="n">
        <f aca="false">STDEV(K106:Q106)/SQRT(COUNTA(K106:Q106))</f>
        <v>0.340054129493392</v>
      </c>
      <c r="W106" s="36" t="n">
        <v>3352.9487</v>
      </c>
      <c r="X106" s="36" t="n">
        <v>2627.2144</v>
      </c>
      <c r="Y106" s="36" t="n">
        <v>1861.7313</v>
      </c>
      <c r="Z106" s="36" t="n">
        <v>1824.4722</v>
      </c>
      <c r="AA106" s="36" t="n">
        <v>1369.72</v>
      </c>
      <c r="AB106" s="36" t="n">
        <v>1460.6591</v>
      </c>
      <c r="AC106" s="36"/>
      <c r="AD106" s="36"/>
      <c r="AE106" s="36" t="n">
        <f aca="false">(W106-AVERAGE($C$3:$C$23))/AVERAGE($C$3:$C$23)</f>
        <v>4.41220795205891</v>
      </c>
      <c r="AF106" s="36" t="n">
        <f aca="false">(X106-AVERAGE($D$3:$D$23))/AVERAGE($D$3:$D$23)</f>
        <v>1.33555359255489</v>
      </c>
      <c r="AG106" s="36" t="n">
        <f aca="false">(Y106-AVERAGE($E$3:$E$23))/AVERAGE($E$3:$E$23)</f>
        <v>0.0623763450927477</v>
      </c>
      <c r="AH106" s="36" t="n">
        <f aca="false">(Z106-AVERAGE($F$3:$F$23))/AVERAGE($F$3:$F$23)</f>
        <v>0.413039854903201</v>
      </c>
      <c r="AI106" s="36" t="n">
        <f aca="false">(AA106-AVERAGE($G$3:$G$23))/AVERAGE($G$3:$G$23)</f>
        <v>-0.144608264515188</v>
      </c>
      <c r="AJ106" s="36" t="n">
        <v>-0.0990417248410063</v>
      </c>
      <c r="AK106" s="36" t="n">
        <f aca="false">AVERAGE(AD106:AJ106)</f>
        <v>0.996587959208925</v>
      </c>
      <c r="AL106" s="39" t="n">
        <f aca="false">STDEV(AD106:AJ106)/SQRT(COUNTA(AD106:AJ106))</f>
        <v>0.718734317898439</v>
      </c>
      <c r="AP106" s="36" t="n">
        <v>238.6468</v>
      </c>
      <c r="AQ106" s="36" t="n">
        <v>167.1902</v>
      </c>
      <c r="AR106" s="36" t="n">
        <v>214.2371</v>
      </c>
      <c r="AS106" s="36" t="n">
        <v>183.7164</v>
      </c>
      <c r="AT106" s="36" t="n">
        <v>159.4703</v>
      </c>
      <c r="AU106" s="36" t="n">
        <v>103.5459</v>
      </c>
      <c r="AV106" s="36"/>
      <c r="AW106" s="36"/>
      <c r="AX106" s="36"/>
      <c r="AY106" s="36"/>
      <c r="AZ106" s="36" t="n">
        <f aca="false">(AP106-AVERAGE($B$3:$B$22))/AVERAGE($B$3:$B$22)</f>
        <v>7.37357192982456</v>
      </c>
      <c r="BA106" s="36" t="n">
        <f aca="false">(AQ106-AVERAGE($C$3:$C$22))/AVERAGE($C$3:$C$22)</f>
        <v>-0.732170264729008</v>
      </c>
      <c r="BB106" s="36" t="n">
        <f aca="false">(AR106-AVERAGE($D$3:$D$22))/AVERAGE($D$3:$D$22)</f>
        <v>-0.810314616158342</v>
      </c>
      <c r="BC106" s="36" t="n">
        <f aca="false">(AS106-AVERAGE($E$3:$E$22))/AVERAGE($E$3:$E$22)</f>
        <v>-0.89532748627246</v>
      </c>
      <c r="BD106" s="36" t="n">
        <f aca="false">(AT106-AVERAGE($F$3:$F$22))/AVERAGE($F$3:$F$22)</f>
        <v>-0.876757540182969</v>
      </c>
      <c r="BE106" s="36" t="n">
        <f aca="false">(AU106-AVERAGE($G$3:$G$22))/AVERAGE($G$3:$G$22)</f>
        <v>-0.935114403710485</v>
      </c>
      <c r="BF106" s="36" t="n">
        <f aca="false">AVERAGE(AZ106:BE106)</f>
        <v>0.520647936461883</v>
      </c>
      <c r="BG106" s="39" t="n">
        <f aca="false">STDEV(AZ106:BE106)/SQRT(COUNTA(AZ106:BE106))</f>
        <v>1.3708945312645</v>
      </c>
    </row>
    <row r="107" customFormat="false" ht="14.25" hidden="false" customHeight="false" outlineLevel="0" collapsed="false">
      <c r="A107" s="36" t="n">
        <v>105</v>
      </c>
      <c r="B107" s="36" t="n">
        <v>312</v>
      </c>
      <c r="C107" s="36" t="n">
        <v>2196.125</v>
      </c>
      <c r="D107" s="36" t="n">
        <v>2150.1614</v>
      </c>
      <c r="E107" s="36" t="n">
        <v>1874.375</v>
      </c>
      <c r="F107" s="36" t="n">
        <v>1725.75</v>
      </c>
      <c r="G107" s="36" t="n">
        <v>2660.1614</v>
      </c>
      <c r="H107" s="36" t="n">
        <v>203.9554</v>
      </c>
      <c r="I107" s="36"/>
      <c r="J107" s="36"/>
      <c r="K107" s="36"/>
      <c r="L107" s="36" t="n">
        <f aca="false">(C107-AVERAGE($C$3:$C$23))/AVERAGE($C$3:$C$23)</f>
        <v>2.54490517218929</v>
      </c>
      <c r="M107" s="36" t="n">
        <f aca="false">(D107-AVERAGE($D$3:$D$23))/AVERAGE($D$3:$D$23)</f>
        <v>0.911460740449216</v>
      </c>
      <c r="N107" s="36" t="n">
        <f aca="false">(E107-AVERAGE($E$3:$E$23))/AVERAGE($E$3:$E$23)</f>
        <v>0.0695913324512614</v>
      </c>
      <c r="O107" s="36" t="n">
        <f aca="false">(F107-AVERAGE($F$3:$F$23))/AVERAGE($F$3:$F$23)</f>
        <v>0.336580261184138</v>
      </c>
      <c r="P107" s="36" t="n">
        <f aca="false">(G107-AVERAGE($G$3:$G$23))/AVERAGE($G$3:$G$23)</f>
        <v>0.661273892923887</v>
      </c>
      <c r="Q107" s="36" t="n">
        <f aca="false">(H107-AVERAGE($H$3:$H$23))/AVERAGE($H$3:$H$23)</f>
        <v>0.656782363524621</v>
      </c>
      <c r="R107" s="36" t="n">
        <f aca="false">AVERAGE(K107:Q107)</f>
        <v>0.86343229378707</v>
      </c>
      <c r="S107" s="39" t="n">
        <f aca="false">STDEV(K107:Q107)/SQRT(COUNTA(K107:Q107))</f>
        <v>0.356884039120108</v>
      </c>
      <c r="W107" s="36" t="n">
        <v>3344.3845</v>
      </c>
      <c r="X107" s="36" t="n">
        <v>2659.3333</v>
      </c>
      <c r="Y107" s="36" t="n">
        <v>1936.6119</v>
      </c>
      <c r="Z107" s="36" t="n">
        <v>1905.25</v>
      </c>
      <c r="AA107" s="36" t="n">
        <v>1372.2321</v>
      </c>
      <c r="AB107" s="36" t="n">
        <v>1445.2954</v>
      </c>
      <c r="AC107" s="36"/>
      <c r="AD107" s="36"/>
      <c r="AE107" s="36" t="n">
        <f aca="false">(W107-AVERAGE($C$3:$C$23))/AVERAGE($C$3:$C$23)</f>
        <v>4.39838393162489</v>
      </c>
      <c r="AF107" s="36" t="n">
        <f aca="false">(X107-AVERAGE($D$3:$D$23))/AVERAGE($D$3:$D$23)</f>
        <v>1.36410680552597</v>
      </c>
      <c r="AG107" s="36" t="n">
        <f aca="false">(Y107-AVERAGE($E$3:$E$23))/AVERAGE($E$3:$E$23)</f>
        <v>0.105106130076409</v>
      </c>
      <c r="AH107" s="36" t="n">
        <f aca="false">(Z107-AVERAGE($F$3:$F$23))/AVERAGE($F$3:$F$23)</f>
        <v>0.475601647180112</v>
      </c>
      <c r="AI107" s="36" t="n">
        <f aca="false">(AA107-AVERAGE($G$3:$G$23))/AVERAGE($G$3:$G$23)</f>
        <v>-0.14303945513903</v>
      </c>
      <c r="AJ107" s="36" t="n">
        <v>-0.108518304730222</v>
      </c>
      <c r="AK107" s="36" t="n">
        <f aca="false">AVERAGE(AD107:AJ107)</f>
        <v>1.01527345908969</v>
      </c>
      <c r="AL107" s="39" t="n">
        <f aca="false">STDEV(AD107:AJ107)/SQRT(COUNTA(AD107:AJ107))</f>
        <v>0.713941364073052</v>
      </c>
      <c r="AP107" s="36" t="n">
        <v>248.3755</v>
      </c>
      <c r="AQ107" s="36" t="n">
        <v>176.5938</v>
      </c>
      <c r="AR107" s="36" t="n">
        <v>206.6152</v>
      </c>
      <c r="AS107" s="36" t="n">
        <v>174.7451</v>
      </c>
      <c r="AT107" s="36" t="n">
        <v>180.0864</v>
      </c>
      <c r="AU107" s="36" t="n">
        <v>104.9677</v>
      </c>
      <c r="AV107" s="36"/>
      <c r="AW107" s="36"/>
      <c r="AX107" s="36"/>
      <c r="AY107" s="36"/>
      <c r="AZ107" s="36" t="n">
        <f aca="false">(AP107-AVERAGE($B$3:$B$22))/AVERAGE($B$3:$B$22)</f>
        <v>7.7149298245614</v>
      </c>
      <c r="BA107" s="36" t="n">
        <f aca="false">(AQ107-AVERAGE($C$3:$C$22))/AVERAGE($C$3:$C$22)</f>
        <v>-0.717106201772003</v>
      </c>
      <c r="BB107" s="36" t="n">
        <f aca="false">(AR107-AVERAGE($D$3:$D$22))/AVERAGE($D$3:$D$22)</f>
        <v>-0.817063041277534</v>
      </c>
      <c r="BC107" s="36" t="n">
        <f aca="false">(AS107-AVERAGE($E$3:$E$22))/AVERAGE($E$3:$E$22)</f>
        <v>-0.900438889078109</v>
      </c>
      <c r="BD107" s="36" t="n">
        <f aca="false">(AT107-AVERAGE($F$3:$F$22))/AVERAGE($F$3:$F$22)</f>
        <v>-0.860824925295847</v>
      </c>
      <c r="BE107" s="36" t="n">
        <f aca="false">(AU107-AVERAGE($G$3:$G$22))/AVERAGE($G$3:$G$22)</f>
        <v>-0.934223452539995</v>
      </c>
      <c r="BF107" s="36" t="n">
        <f aca="false">AVERAGE(AZ107:BE107)</f>
        <v>0.580878885766319</v>
      </c>
      <c r="BG107" s="39" t="n">
        <f aca="false">STDEV(AZ107:BE107)/SQRT(COUNTA(AZ107:BE107))</f>
        <v>1.42714209804799</v>
      </c>
    </row>
    <row r="108" customFormat="false" ht="14.25" hidden="false" customHeight="false" outlineLevel="0" collapsed="false">
      <c r="A108" s="36" t="n">
        <v>106</v>
      </c>
      <c r="B108" s="36" t="n">
        <v>315</v>
      </c>
      <c r="C108" s="36" t="n">
        <v>2196.125</v>
      </c>
      <c r="D108" s="36" t="n">
        <v>2322.0322</v>
      </c>
      <c r="E108" s="36" t="n">
        <v>2022.0416</v>
      </c>
      <c r="F108" s="36" t="n">
        <v>1798.5834</v>
      </c>
      <c r="G108" s="36" t="n">
        <v>2458.6453</v>
      </c>
      <c r="H108" s="36" t="n">
        <v>205.9643</v>
      </c>
      <c r="I108" s="36"/>
      <c r="J108" s="36"/>
      <c r="K108" s="36"/>
      <c r="L108" s="36" t="n">
        <f aca="false">(C108-AVERAGE($C$3:$C$23))/AVERAGE($C$3:$C$23)</f>
        <v>2.54490517218929</v>
      </c>
      <c r="M108" s="36" t="n">
        <f aca="false">(D108-AVERAGE($D$3:$D$23))/AVERAGE($D$3:$D$23)</f>
        <v>1.06425126428133</v>
      </c>
      <c r="N108" s="36" t="n">
        <f aca="false">(E108-AVERAGE($E$3:$E$23))/AVERAGE($E$3:$E$23)</f>
        <v>0.153855642129179</v>
      </c>
      <c r="O108" s="36" t="n">
        <f aca="false">(F108-AVERAGE($F$3:$F$23))/AVERAGE($F$3:$F$23)</f>
        <v>0.392989176029816</v>
      </c>
      <c r="P108" s="36" t="n">
        <f aca="false">(G108-AVERAGE($G$3:$G$23))/AVERAGE($G$3:$G$23)</f>
        <v>0.535426853742791</v>
      </c>
      <c r="Q108" s="36" t="n">
        <f aca="false">(H108-AVERAGE($H$3:$H$23))/AVERAGE($H$3:$H$23)</f>
        <v>0.673101176804802</v>
      </c>
      <c r="R108" s="36" t="n">
        <f aca="false">AVERAGE(K108:Q108)</f>
        <v>0.894088214196203</v>
      </c>
      <c r="S108" s="39" t="n">
        <f aca="false">STDEV(K108:Q108)/SQRT(COUNTA(K108:Q108))</f>
        <v>0.352640980856801</v>
      </c>
      <c r="W108" s="36" t="n">
        <v>3541.9744</v>
      </c>
      <c r="X108" s="36" t="n">
        <v>2764.6428</v>
      </c>
      <c r="Y108" s="36" t="n">
        <v>1971.1642</v>
      </c>
      <c r="Z108" s="36" t="n">
        <v>1880.1945</v>
      </c>
      <c r="AA108" s="36" t="n">
        <v>1375.912</v>
      </c>
      <c r="AB108" s="36" t="n">
        <v>1503.8636</v>
      </c>
      <c r="AC108" s="36"/>
      <c r="AD108" s="36"/>
      <c r="AE108" s="36" t="n">
        <f aca="false">(W108-AVERAGE($C$3:$C$23))/AVERAGE($C$3:$C$23)</f>
        <v>4.71732636818126</v>
      </c>
      <c r="AF108" s="36" t="n">
        <f aca="false">(X108-AVERAGE($D$3:$D$23))/AVERAGE($D$3:$D$23)</f>
        <v>1.45772534729979</v>
      </c>
      <c r="AG108" s="36" t="n">
        <f aca="false">(Y108-AVERAGE($E$3:$E$23))/AVERAGE($E$3:$E$23)</f>
        <v>0.124823017356839</v>
      </c>
      <c r="AH108" s="36" t="n">
        <f aca="false">(Z108-AVERAGE($F$3:$F$23))/AVERAGE($F$3:$F$23)</f>
        <v>0.456196352824557</v>
      </c>
      <c r="AI108" s="36" t="n">
        <f aca="false">(AA108-AVERAGE($G$3:$G$23))/AVERAGE($G$3:$G$23)</f>
        <v>-0.140741353302589</v>
      </c>
      <c r="AJ108" s="36" t="n">
        <v>-0.0723924869735898</v>
      </c>
      <c r="AK108" s="36" t="n">
        <f aca="false">AVERAGE(AD108:AJ108)</f>
        <v>1.09048954089771</v>
      </c>
      <c r="AL108" s="39" t="n">
        <f aca="false">STDEV(AD108:AJ108)/SQRT(COUNTA(AD108:AJ108))</f>
        <v>0.763585212838027</v>
      </c>
      <c r="AP108" s="36" t="n">
        <v>242.8829</v>
      </c>
      <c r="AQ108" s="36" t="n">
        <v>168.7712</v>
      </c>
      <c r="AR108" s="36" t="n">
        <v>219.6443</v>
      </c>
      <c r="AS108" s="36" t="n">
        <v>167.746</v>
      </c>
      <c r="AT108" s="36" t="n">
        <v>154.1459</v>
      </c>
      <c r="AU108" s="36" t="n">
        <v>97.5952</v>
      </c>
      <c r="AV108" s="36"/>
      <c r="AW108" s="36"/>
      <c r="AX108" s="36"/>
      <c r="AY108" s="36"/>
      <c r="AZ108" s="36" t="n">
        <f aca="false">(AP108-AVERAGE($B$3:$B$22))/AVERAGE($B$3:$B$22)</f>
        <v>7.52220701754386</v>
      </c>
      <c r="BA108" s="36" t="n">
        <f aca="false">(AQ108-AVERAGE($C$3:$C$22))/AVERAGE($C$3:$C$22)</f>
        <v>-0.72963758750592</v>
      </c>
      <c r="BB108" s="36" t="n">
        <f aca="false">(AR108-AVERAGE($D$3:$D$22))/AVERAGE($D$3:$D$22)</f>
        <v>-0.805527084925383</v>
      </c>
      <c r="BC108" s="36" t="n">
        <f aca="false">(AS108-AVERAGE($E$3:$E$22))/AVERAGE($E$3:$E$22)</f>
        <v>-0.904426629915783</v>
      </c>
      <c r="BD108" s="36" t="n">
        <f aca="false">(AT108-AVERAGE($F$3:$F$22))/AVERAGE($F$3:$F$22)</f>
        <v>-0.880872363777393</v>
      </c>
      <c r="BE108" s="36" t="n">
        <f aca="false">(AU108-AVERAGE($G$3:$G$22))/AVERAGE($G$3:$G$22)</f>
        <v>-0.938843326998032</v>
      </c>
      <c r="BF108" s="36" t="n">
        <f aca="false">AVERAGE(AZ108:BE108)</f>
        <v>0.543816670736891</v>
      </c>
      <c r="BG108" s="39" t="n">
        <f aca="false">STDEV(AZ108:BE108)/SQRT(COUNTA(AZ108:BE108))</f>
        <v>1.39601545267264</v>
      </c>
    </row>
    <row r="109" customFormat="false" ht="14.25" hidden="false" customHeight="false" outlineLevel="0" collapsed="false">
      <c r="A109" s="36" t="n">
        <v>107</v>
      </c>
      <c r="B109" s="36" t="n">
        <v>318</v>
      </c>
      <c r="C109" s="36" t="n">
        <v>2270.8333</v>
      </c>
      <c r="D109" s="36" t="n">
        <v>2094.4194</v>
      </c>
      <c r="E109" s="36" t="n">
        <v>2141.625</v>
      </c>
      <c r="F109" s="36" t="n">
        <v>1782.45</v>
      </c>
      <c r="G109" s="36" t="n">
        <v>2657.6453</v>
      </c>
      <c r="H109" s="36" t="n">
        <v>215.1607</v>
      </c>
      <c r="I109" s="36"/>
      <c r="J109" s="36"/>
      <c r="K109" s="36"/>
      <c r="L109" s="36" t="n">
        <f aca="false">(C109-AVERAGE($C$3:$C$23))/AVERAGE($C$3:$C$23)</f>
        <v>2.66549659529839</v>
      </c>
      <c r="M109" s="36" t="n">
        <f aca="false">(D109-AVERAGE($D$3:$D$23))/AVERAGE($D$3:$D$23)</f>
        <v>0.861906951327098</v>
      </c>
      <c r="N109" s="36" t="n">
        <f aca="false">(E109-AVERAGE($E$3:$E$23))/AVERAGE($E$3:$E$23)</f>
        <v>0.222094584787427</v>
      </c>
      <c r="O109" s="36" t="n">
        <f aca="false">(F109-AVERAGE($F$3:$F$23))/AVERAGE($F$3:$F$23)</f>
        <v>0.380493980326042</v>
      </c>
      <c r="P109" s="36" t="n">
        <f aca="false">(G109-AVERAGE($G$3:$G$23))/AVERAGE($G$3:$G$23)</f>
        <v>0.65970258554307</v>
      </c>
      <c r="Q109" s="36" t="n">
        <f aca="false">(H109-AVERAGE($H$3:$H$23))/AVERAGE($H$3:$H$23)</f>
        <v>0.747805907976018</v>
      </c>
      <c r="R109" s="36" t="n">
        <f aca="false">AVERAGE(K109:Q109)</f>
        <v>0.922916767543008</v>
      </c>
      <c r="S109" s="39" t="n">
        <f aca="false">STDEV(K109:Q109)/SQRT(COUNTA(K109:Q109))</f>
        <v>0.361737768024177</v>
      </c>
      <c r="W109" s="36" t="n">
        <v>3376.282</v>
      </c>
      <c r="X109" s="36" t="n">
        <v>2708.4285</v>
      </c>
      <c r="Y109" s="36" t="n">
        <v>1989.1642</v>
      </c>
      <c r="Z109" s="36" t="n">
        <v>2058.6528</v>
      </c>
      <c r="AA109" s="36" t="n">
        <v>1428.3521</v>
      </c>
      <c r="AB109" s="36" t="n">
        <v>1707.4773</v>
      </c>
      <c r="AC109" s="36"/>
      <c r="AD109" s="36"/>
      <c r="AE109" s="36" t="n">
        <f aca="false">(W109-AVERAGE($C$3:$C$23))/AVERAGE($C$3:$C$23)</f>
        <v>4.44987171703324</v>
      </c>
      <c r="AF109" s="36" t="n">
        <f aca="false">(X109-AVERAGE($D$3:$D$23))/AVERAGE($D$3:$D$23)</f>
        <v>1.40775169067018</v>
      </c>
      <c r="AG109" s="36" t="n">
        <f aca="false">(Y109-AVERAGE($E$3:$E$23))/AVERAGE($E$3:$E$23)</f>
        <v>0.135094517981913</v>
      </c>
      <c r="AH109" s="36" t="n">
        <f aca="false">(Z109-AVERAGE($F$3:$F$23))/AVERAGE($F$3:$F$23)</f>
        <v>0.594410950086314</v>
      </c>
      <c r="AI109" s="36" t="n">
        <f aca="false">(AA109-AVERAGE($G$3:$G$23))/AVERAGE($G$3:$G$23)</f>
        <v>-0.107992449769022</v>
      </c>
      <c r="AJ109" s="36" t="n">
        <v>0.0531997528246909</v>
      </c>
      <c r="AK109" s="36" t="n">
        <f aca="false">AVERAGE(AD109:AJ109)</f>
        <v>1.08872269647122</v>
      </c>
      <c r="AL109" s="39" t="n">
        <f aca="false">STDEV(AD109:AJ109)/SQRT(COUNTA(AD109:AJ109))</f>
        <v>0.708455784342413</v>
      </c>
      <c r="AP109" s="36" t="n">
        <v>210.0372</v>
      </c>
      <c r="AQ109" s="36" t="n">
        <v>170.7404</v>
      </c>
      <c r="AR109" s="36" t="n">
        <v>218.7964</v>
      </c>
      <c r="AS109" s="36" t="n">
        <v>177.0445</v>
      </c>
      <c r="AT109" s="36" t="n">
        <v>168.7224</v>
      </c>
      <c r="AU109" s="36" t="n">
        <v>81.8316</v>
      </c>
      <c r="AV109" s="36"/>
      <c r="AW109" s="36"/>
      <c r="AX109" s="36"/>
      <c r="AY109" s="36"/>
      <c r="AZ109" s="36" t="n">
        <f aca="false">(AP109-AVERAGE($B$3:$B$22))/AVERAGE($B$3:$B$22)</f>
        <v>6.36972631578948</v>
      </c>
      <c r="BA109" s="36" t="n">
        <f aca="false">(AQ109-AVERAGE($C$3:$C$22))/AVERAGE($C$3:$C$22)</f>
        <v>-0.726483034699024</v>
      </c>
      <c r="BB109" s="36" t="n">
        <f aca="false">(AR109-AVERAGE($D$3:$D$22))/AVERAGE($D$3:$D$22)</f>
        <v>-0.806277815013492</v>
      </c>
      <c r="BC109" s="36" t="n">
        <f aca="false">(AS109-AVERAGE($E$3:$E$22))/AVERAGE($E$3:$E$22)</f>
        <v>-0.899128804741245</v>
      </c>
      <c r="BD109" s="36" t="n">
        <f aca="false">(AT109-AVERAGE($F$3:$F$22))/AVERAGE($F$3:$F$22)</f>
        <v>-0.86960729614083</v>
      </c>
      <c r="BE109" s="36" t="n">
        <f aca="false">(AU109-AVERAGE($G$3:$G$22))/AVERAGE($G$3:$G$22)</f>
        <v>-0.948721367419424</v>
      </c>
      <c r="BF109" s="36" t="n">
        <f aca="false">AVERAGE(AZ109:BE109)</f>
        <v>0.353251332962577</v>
      </c>
      <c r="BG109" s="39" t="n">
        <f aca="false">STDEV(AZ109:BE109)/SQRT(COUNTA(AZ109:BE109))</f>
        <v>1.20370646362704</v>
      </c>
    </row>
    <row r="110" customFormat="false" ht="14.25" hidden="false" customHeight="false" outlineLevel="0" collapsed="false">
      <c r="A110" s="36" t="n">
        <v>108</v>
      </c>
      <c r="B110" s="36" t="n">
        <v>321</v>
      </c>
      <c r="C110" s="36" t="n">
        <v>2345</v>
      </c>
      <c r="D110" s="36" t="n">
        <v>2275.1292</v>
      </c>
      <c r="E110" s="36" t="n">
        <v>2101.375</v>
      </c>
      <c r="F110" s="36" t="n">
        <v>1703.4166</v>
      </c>
      <c r="G110" s="36" t="n">
        <v>2540.9355</v>
      </c>
      <c r="H110" s="36" t="n">
        <v>185.7946</v>
      </c>
      <c r="I110" s="36"/>
      <c r="J110" s="36"/>
      <c r="K110" s="36"/>
      <c r="L110" s="36" t="n">
        <f aca="false">(C110-AVERAGE($C$3:$C$23))/AVERAGE($C$3:$C$23)</f>
        <v>2.78521378736816</v>
      </c>
      <c r="M110" s="36" t="n">
        <f aca="false">(D110-AVERAGE($D$3:$D$23))/AVERAGE($D$3:$D$23)</f>
        <v>1.02255521155279</v>
      </c>
      <c r="N110" s="36" t="n">
        <f aca="false">(E110-AVERAGE($E$3:$E$23))/AVERAGE($E$3:$E$23)</f>
        <v>0.199126368111914</v>
      </c>
      <c r="O110" s="36" t="n">
        <f aca="false">(F110-AVERAGE($F$3:$F$23))/AVERAGE($F$3:$F$23)</f>
        <v>0.319283212593595</v>
      </c>
      <c r="P110" s="36" t="n">
        <f aca="false">(G110-AVERAGE($G$3:$G$23))/AVERAGE($G$3:$G$23)</f>
        <v>0.586817179496516</v>
      </c>
      <c r="Q110" s="36" t="n">
        <f aca="false">(H110-AVERAGE($H$3:$H$23))/AVERAGE($H$3:$H$23)</f>
        <v>0.509257497070985</v>
      </c>
      <c r="R110" s="36" t="n">
        <f aca="false">AVERAGE(K110:Q110)</f>
        <v>0.903708876032326</v>
      </c>
      <c r="S110" s="39" t="n">
        <f aca="false">STDEV(K110:Q110)/SQRT(COUNTA(K110:Q110))</f>
        <v>0.393623647964167</v>
      </c>
      <c r="W110" s="36" t="n">
        <v>3382.8718</v>
      </c>
      <c r="X110" s="36" t="n">
        <v>2849.6667</v>
      </c>
      <c r="Y110" s="36" t="n">
        <v>2212.7612</v>
      </c>
      <c r="Z110" s="36" t="n">
        <v>2131.9583</v>
      </c>
      <c r="AA110" s="36" t="n">
        <v>1422.4561</v>
      </c>
      <c r="AB110" s="36" t="n">
        <v>1482.5227</v>
      </c>
      <c r="AC110" s="36"/>
      <c r="AD110" s="36"/>
      <c r="AE110" s="36" t="n">
        <f aca="false">(W110-AVERAGE($C$3:$C$23))/AVERAGE($C$3:$C$23)</f>
        <v>4.46050873273302</v>
      </c>
      <c r="AF110" s="36" t="n">
        <f aca="false">(X110-AVERAGE($D$3:$D$23))/AVERAGE($D$3:$D$23)</f>
        <v>1.5333102995968</v>
      </c>
      <c r="AG110" s="36" t="n">
        <f aca="false">(Y110-AVERAGE($E$3:$E$23))/AVERAGE($E$3:$E$23)</f>
        <v>0.262687669385503</v>
      </c>
      <c r="AH110" s="36" t="n">
        <f aca="false">(Z110-AVERAGE($F$3:$F$23))/AVERAGE($F$3:$F$23)</f>
        <v>0.651185502794548</v>
      </c>
      <c r="AI110" s="36" t="n">
        <f aca="false">(AA110-AVERAGE($G$3:$G$23))/AVERAGE($G$3:$G$23)</f>
        <v>-0.111674508636833</v>
      </c>
      <c r="AJ110" s="36" t="n">
        <v>-0.0855559009791853</v>
      </c>
      <c r="AK110" s="36" t="n">
        <f aca="false">AVERAGE(AD110:AJ110)</f>
        <v>1.11841029914898</v>
      </c>
      <c r="AL110" s="39" t="n">
        <f aca="false">STDEV(AD110:AJ110)/SQRT(COUNTA(AD110:AJ110))</f>
        <v>0.713091098082865</v>
      </c>
      <c r="AP110" s="36" t="n">
        <v>235.6227</v>
      </c>
      <c r="AQ110" s="36" t="n">
        <v>176.5835</v>
      </c>
      <c r="AR110" s="36" t="n">
        <v>231.0559</v>
      </c>
      <c r="AS110" s="36" t="n">
        <v>179.496</v>
      </c>
      <c r="AT110" s="36" t="n">
        <v>159.1629</v>
      </c>
      <c r="AU110" s="36" t="n">
        <v>89.8469</v>
      </c>
      <c r="AV110" s="36"/>
      <c r="AW110" s="36"/>
      <c r="AX110" s="36"/>
      <c r="AY110" s="36"/>
      <c r="AZ110" s="36" t="n">
        <f aca="false">(AP110-AVERAGE($B$3:$B$22))/AVERAGE($B$3:$B$22)</f>
        <v>7.26746315789474</v>
      </c>
      <c r="BA110" s="36" t="n">
        <f aca="false">(AQ110-AVERAGE($C$3:$C$22))/AVERAGE($C$3:$C$22)</f>
        <v>-0.717122701819693</v>
      </c>
      <c r="BB110" s="36" t="n">
        <f aca="false">(AR110-AVERAGE($D$3:$D$22))/AVERAGE($D$3:$D$22)</f>
        <v>-0.795423261982263</v>
      </c>
      <c r="BC110" s="36" t="n">
        <f aca="false">(AS110-AVERAGE($E$3:$E$22))/AVERAGE($E$3:$E$22)</f>
        <v>-0.897732061350872</v>
      </c>
      <c r="BD110" s="36" t="n">
        <f aca="false">(AT110-AVERAGE($F$3:$F$22))/AVERAGE($F$3:$F$22)</f>
        <v>-0.876995106251057</v>
      </c>
      <c r="BE110" s="36" t="n">
        <f aca="false">(AU110-AVERAGE($G$3:$G$22))/AVERAGE($G$3:$G$22)</f>
        <v>-0.943698691292804</v>
      </c>
      <c r="BF110" s="36" t="n">
        <f aca="false">AVERAGE(AZ110:BE110)</f>
        <v>0.506081889199675</v>
      </c>
      <c r="BG110" s="39" t="n">
        <f aca="false">STDEV(AZ110:BE110)/SQRT(COUNTA(AZ110:BE110))</f>
        <v>1.35267489448848</v>
      </c>
    </row>
    <row r="111" customFormat="false" ht="14.25" hidden="false" customHeight="false" outlineLevel="0" collapsed="false">
      <c r="A111" s="36" t="n">
        <v>109</v>
      </c>
      <c r="B111" s="36" t="n">
        <v>324</v>
      </c>
      <c r="C111" s="36" t="n">
        <v>2302.1458</v>
      </c>
      <c r="D111" s="36" t="n">
        <v>2280.0645</v>
      </c>
      <c r="E111" s="36" t="n">
        <v>2105.7708</v>
      </c>
      <c r="F111" s="36" t="n">
        <v>1858.1833</v>
      </c>
      <c r="G111" s="36" t="n">
        <v>2451.4194</v>
      </c>
      <c r="H111" s="36" t="n">
        <v>208.6429</v>
      </c>
      <c r="I111" s="36"/>
      <c r="J111" s="36"/>
      <c r="K111" s="36"/>
      <c r="L111" s="36" t="n">
        <f aca="false">(C111-AVERAGE($C$3:$C$23))/AVERAGE($C$3:$C$23)</f>
        <v>2.71604009496448</v>
      </c>
      <c r="M111" s="36" t="n">
        <f aca="false">(D111-AVERAGE($D$3:$D$23))/AVERAGE($D$3:$D$23)</f>
        <v>1.02694261809461</v>
      </c>
      <c r="N111" s="36" t="n">
        <f aca="false">(E111-AVERAGE($E$3:$E$23))/AVERAGE($E$3:$E$23)</f>
        <v>0.201634782692342</v>
      </c>
      <c r="O111" s="36" t="n">
        <f aca="false">(F111-AVERAGE($F$3:$F$23))/AVERAGE($F$3:$F$23)</f>
        <v>0.439148845685646</v>
      </c>
      <c r="P111" s="36" t="n">
        <f aca="false">(G111-AVERAGE($G$3:$G$23))/AVERAGE($G$3:$G$23)</f>
        <v>0.530914270775878</v>
      </c>
      <c r="Q111" s="36" t="n">
        <f aca="false">(H111-AVERAGE($H$3:$H$23))/AVERAGE($H$3:$H$23)</f>
        <v>0.694860136062253</v>
      </c>
      <c r="R111" s="36" t="n">
        <f aca="false">AVERAGE(K111:Q111)</f>
        <v>0.934923458045867</v>
      </c>
      <c r="S111" s="39" t="n">
        <f aca="false">STDEV(K111:Q111)/SQRT(COUNTA(K111:Q111))</f>
        <v>0.373506027160087</v>
      </c>
      <c r="W111" s="36" t="n">
        <v>3424.8718</v>
      </c>
      <c r="X111" s="36" t="n">
        <v>2835.2856</v>
      </c>
      <c r="Y111" s="36" t="n">
        <v>2075.0298</v>
      </c>
      <c r="Z111" s="36" t="n">
        <v>2092.9861</v>
      </c>
      <c r="AA111" s="36" t="n">
        <v>1393.464</v>
      </c>
      <c r="AB111" s="36" t="n">
        <v>1418.8864</v>
      </c>
      <c r="AC111" s="36"/>
      <c r="AD111" s="36"/>
      <c r="AE111" s="36" t="n">
        <f aca="false">(W111-AVERAGE($C$3:$C$23))/AVERAGE($C$3:$C$23)</f>
        <v>4.52830360653663</v>
      </c>
      <c r="AF111" s="36" t="n">
        <f aca="false">(X111-AVERAGE($D$3:$D$23))/AVERAGE($D$3:$D$23)</f>
        <v>1.52052572070218</v>
      </c>
      <c r="AG111" s="36" t="n">
        <f aca="false">(Y111-AVERAGE($E$3:$E$23))/AVERAGE($E$3:$E$23)</f>
        <v>0.184092771541487</v>
      </c>
      <c r="AH111" s="36" t="n">
        <f aca="false">(Z111-AVERAGE($F$3:$F$23))/AVERAGE($F$3:$F$23)</f>
        <v>0.621001830040719</v>
      </c>
      <c r="AI111" s="36" t="n">
        <f aca="false">(AA111-AVERAGE($G$3:$G$23))/AVERAGE($G$3:$G$23)</f>
        <v>-0.129780108857571</v>
      </c>
      <c r="AJ111" s="36" t="n">
        <v>-0.124807805195234</v>
      </c>
      <c r="AK111" s="36" t="n">
        <f aca="false">AVERAGE(AD111:AJ111)</f>
        <v>1.0998893357947</v>
      </c>
      <c r="AL111" s="39" t="n">
        <f aca="false">STDEV(AD111:AJ111)/SQRT(COUNTA(AD111:AJ111))</f>
        <v>0.730546507774843</v>
      </c>
      <c r="AP111" s="36" t="n">
        <v>198.2974</v>
      </c>
      <c r="AQ111" s="36" t="n">
        <v>166.527</v>
      </c>
      <c r="AR111" s="36" t="n">
        <v>230.085</v>
      </c>
      <c r="AS111" s="36" t="n">
        <v>183.5405</v>
      </c>
      <c r="AT111" s="36" t="n">
        <v>169.1586</v>
      </c>
      <c r="AU111" s="36" t="n">
        <v>86.8095</v>
      </c>
      <c r="AV111" s="36"/>
      <c r="AW111" s="36"/>
      <c r="AX111" s="36"/>
      <c r="AY111" s="36"/>
      <c r="AZ111" s="36" t="n">
        <f aca="false">(AP111-AVERAGE($B$3:$B$22))/AVERAGE($B$3:$B$22)</f>
        <v>5.95780350877193</v>
      </c>
      <c r="BA111" s="36" t="n">
        <f aca="false">(AQ111-AVERAGE($C$3:$C$22))/AVERAGE($C$3:$C$22)</f>
        <v>-0.733232675566675</v>
      </c>
      <c r="BB111" s="36" t="n">
        <f aca="false">(AR111-AVERAGE($D$3:$D$22))/AVERAGE($D$3:$D$22)</f>
        <v>-0.796282896187412</v>
      </c>
      <c r="BC111" s="36" t="n">
        <f aca="false">(AS111-AVERAGE($E$3:$E$22))/AVERAGE($E$3:$E$22)</f>
        <v>-0.895427705388253</v>
      </c>
      <c r="BD111" s="36" t="n">
        <f aca="false">(AT111-AVERAGE($F$3:$F$22))/AVERAGE($F$3:$F$22)</f>
        <v>-0.869270190353908</v>
      </c>
      <c r="BE111" s="36" t="n">
        <f aca="false">(AU111-AVERAGE($G$3:$G$22))/AVERAGE($G$3:$G$22)</f>
        <v>-0.94560203570499</v>
      </c>
      <c r="BF111" s="36" t="n">
        <f aca="false">AVERAGE(AZ111:BE111)</f>
        <v>0.286331334261782</v>
      </c>
      <c r="BG111" s="39" t="n">
        <f aca="false">STDEV(AZ111:BE111)/SQRT(COUNTA(AZ111:BE111))</f>
        <v>1.13470686534567</v>
      </c>
    </row>
    <row r="112" customFormat="false" ht="14.25" hidden="false" customHeight="false" outlineLevel="0" collapsed="false">
      <c r="A112" s="36" t="n">
        <v>110</v>
      </c>
      <c r="B112" s="36" t="n">
        <v>327</v>
      </c>
      <c r="C112" s="36" t="n">
        <v>2439.3125</v>
      </c>
      <c r="D112" s="36" t="n">
        <v>2235.9355</v>
      </c>
      <c r="E112" s="36" t="n">
        <v>2085.875</v>
      </c>
      <c r="F112" s="36" t="n">
        <v>1790.05</v>
      </c>
      <c r="G112" s="36" t="n">
        <v>2688.2581</v>
      </c>
      <c r="H112" s="36" t="n">
        <v>164.8839</v>
      </c>
      <c r="I112" s="36"/>
      <c r="J112" s="36"/>
      <c r="K112" s="36"/>
      <c r="L112" s="36" t="n">
        <f aca="false">(C112-AVERAGE($C$3:$C$23))/AVERAGE($C$3:$C$23)</f>
        <v>2.93744959773965</v>
      </c>
      <c r="M112" s="36" t="n">
        <f aca="false">(D112-AVERAGE($D$3:$D$23))/AVERAGE($D$3:$D$23)</f>
        <v>0.987712609121664</v>
      </c>
      <c r="N112" s="36" t="n">
        <f aca="false">(E112-AVERAGE($E$3:$E$23))/AVERAGE($E$3:$E$23)</f>
        <v>0.190281464795879</v>
      </c>
      <c r="O112" s="36" t="n">
        <f aca="false">(F112-AVERAGE($F$3:$F$23))/AVERAGE($F$3:$F$23)</f>
        <v>0.386380122574339</v>
      </c>
      <c r="P112" s="36" t="n">
        <f aca="false">(G112-AVERAGE($G$3:$G$23))/AVERAGE($G$3:$G$23)</f>
        <v>0.67882031480164</v>
      </c>
      <c r="Q112" s="36" t="n">
        <f aca="false">(H112-AVERAGE($H$3:$H$23))/AVERAGE($H$3:$H$23)</f>
        <v>0.339394483054419</v>
      </c>
      <c r="R112" s="36" t="n">
        <f aca="false">AVERAGE(K112:Q112)</f>
        <v>0.920006432014599</v>
      </c>
      <c r="S112" s="39" t="n">
        <f aca="false">STDEV(K112:Q112)/SQRT(COUNTA(K112:Q112))</f>
        <v>0.419809385224214</v>
      </c>
      <c r="W112" s="36" t="n">
        <v>3383.2307</v>
      </c>
      <c r="X112" s="36" t="n">
        <v>2760.9524</v>
      </c>
      <c r="Y112" s="36" t="n">
        <v>2193.5076</v>
      </c>
      <c r="Z112" s="36" t="n">
        <v>2206.5972</v>
      </c>
      <c r="AA112" s="36" t="n">
        <v>1365.168</v>
      </c>
      <c r="AB112" s="36" t="n">
        <v>1542.2727</v>
      </c>
      <c r="AC112" s="36"/>
      <c r="AD112" s="36"/>
      <c r="AE112" s="36" t="n">
        <f aca="false">(W112-AVERAGE($C$3:$C$23))/AVERAGE($C$3:$C$23)</f>
        <v>4.46108805607131</v>
      </c>
      <c r="AF112" s="36" t="n">
        <f aca="false">(X112-AVERAGE($D$3:$D$23))/AVERAGE($D$3:$D$23)</f>
        <v>1.45444463789976</v>
      </c>
      <c r="AG112" s="36" t="n">
        <f aca="false">(Y112-AVERAGE($E$3:$E$23))/AVERAGE($E$3:$E$23)</f>
        <v>0.251700815805785</v>
      </c>
      <c r="AH112" s="36" t="n">
        <f aca="false">(Z112-AVERAGE($F$3:$F$23))/AVERAGE($F$3:$F$23)</f>
        <v>0.708992763670397</v>
      </c>
      <c r="AI112" s="36" t="n">
        <f aca="false">(AA112-AVERAGE($G$3:$G$23))/AVERAGE($G$3:$G$23)</f>
        <v>-0.147450993817474</v>
      </c>
      <c r="AJ112" s="36" t="n">
        <v>-0.0487011297729881</v>
      </c>
      <c r="AK112" s="36" t="n">
        <f aca="false">AVERAGE(AD112:AJ112)</f>
        <v>1.1133456916428</v>
      </c>
      <c r="AL112" s="39" t="n">
        <f aca="false">STDEV(AD112:AJ112)/SQRT(COUNTA(AD112:AJ112))</f>
        <v>0.711093564152501</v>
      </c>
      <c r="AP112" s="36" t="n">
        <v>224.1375</v>
      </c>
      <c r="AQ112" s="36" t="n">
        <v>175.2416</v>
      </c>
      <c r="AR112" s="36" t="n">
        <v>209.7047</v>
      </c>
      <c r="AS112" s="36" t="n">
        <v>178.2638</v>
      </c>
      <c r="AT112" s="36" t="n">
        <v>160.711</v>
      </c>
      <c r="AU112" s="36" t="n">
        <v>79.25</v>
      </c>
      <c r="AV112" s="36"/>
      <c r="AW112" s="36"/>
      <c r="AX112" s="36"/>
      <c r="AY112" s="36"/>
      <c r="AZ112" s="36" t="n">
        <f aca="false">(AP112-AVERAGE($B$3:$B$22))/AVERAGE($B$3:$B$22)</f>
        <v>6.86447368421053</v>
      </c>
      <c r="BA112" s="36" t="n">
        <f aca="false">(AQ112-AVERAGE($C$3:$C$22))/AVERAGE($C$3:$C$22)</f>
        <v>-0.71927235366388</v>
      </c>
      <c r="BB112" s="36" t="n">
        <f aca="false">(AR112-AVERAGE($D$3:$D$22))/AVERAGE($D$3:$D$22)</f>
        <v>-0.814327600061335</v>
      </c>
      <c r="BC112" s="36" t="n">
        <f aca="false">(AS112-AVERAGE($E$3:$E$22))/AVERAGE($E$3:$E$22)</f>
        <v>-0.898434107936888</v>
      </c>
      <c r="BD112" s="36" t="n">
        <f aca="false">(AT112-AVERAGE($F$3:$F$22))/AVERAGE($F$3:$F$22)</f>
        <v>-0.875798697565284</v>
      </c>
      <c r="BE112" s="36" t="n">
        <f aca="false">(AU112-AVERAGE($G$3:$G$22))/AVERAGE($G$3:$G$22)</f>
        <v>-0.950339091108928</v>
      </c>
      <c r="BF112" s="36" t="n">
        <f aca="false">AVERAGE(AZ112:BE112)</f>
        <v>0.434383638979035</v>
      </c>
      <c r="BG112" s="39" t="n">
        <f aca="false">STDEV(AZ112:BE112)/SQRT(COUNTA(AZ112:BE112))</f>
        <v>1.28642525159659</v>
      </c>
    </row>
    <row r="113" customFormat="false" ht="14.25" hidden="false" customHeight="false" outlineLevel="0" collapsed="false">
      <c r="A113" s="36" t="n">
        <v>111</v>
      </c>
      <c r="B113" s="36" t="n">
        <v>330</v>
      </c>
      <c r="C113" s="36" t="n">
        <v>2393.1042</v>
      </c>
      <c r="D113" s="36" t="n">
        <v>2225.4517</v>
      </c>
      <c r="E113" s="36" t="n">
        <v>2274.5</v>
      </c>
      <c r="F113" s="36" t="n">
        <v>1782.3833</v>
      </c>
      <c r="G113" s="36" t="n">
        <v>2590.7419</v>
      </c>
      <c r="H113" s="36" t="n">
        <v>215.5982</v>
      </c>
      <c r="I113" s="36"/>
      <c r="J113" s="36"/>
      <c r="K113" s="36"/>
      <c r="L113" s="36" t="n">
        <f aca="false">(C113-AVERAGE($C$3:$C$23))/AVERAGE($C$3:$C$23)</f>
        <v>2.86286183899729</v>
      </c>
      <c r="M113" s="36" t="n">
        <f aca="false">(D113-AVERAGE($D$3:$D$23))/AVERAGE($D$3:$D$23)</f>
        <v>0.97839267057625</v>
      </c>
      <c r="N113" s="36" t="n">
        <f aca="false">(E113-AVERAGE($E$3:$E$23))/AVERAGE($E$3:$E$23)</f>
        <v>0.297918231762798</v>
      </c>
      <c r="O113" s="36" t="n">
        <f aca="false">(F113-AVERAGE($F$3:$F$23))/AVERAGE($F$3:$F$23)</f>
        <v>0.380442321682889</v>
      </c>
      <c r="P113" s="36" t="n">
        <f aca="false">(G113-AVERAGE($G$3:$G$23))/AVERAGE($G$3:$G$23)</f>
        <v>0.617921334312282</v>
      </c>
      <c r="Q113" s="36" t="n">
        <f aca="false">(H113-AVERAGE($H$3:$H$23))/AVERAGE($H$3:$H$23)</f>
        <v>0.751359833412864</v>
      </c>
      <c r="R113" s="36" t="n">
        <f aca="false">AVERAGE(K113:Q113)</f>
        <v>0.981482705124062</v>
      </c>
      <c r="S113" s="39" t="n">
        <f aca="false">STDEV(K113:Q113)/SQRT(COUNTA(K113:Q113))</f>
        <v>0.389582696907302</v>
      </c>
      <c r="W113" s="36" t="n">
        <v>3407.5898</v>
      </c>
      <c r="X113" s="36" t="n">
        <v>2853.6191</v>
      </c>
      <c r="Y113" s="36" t="n">
        <v>2110.1941</v>
      </c>
      <c r="Z113" s="36" t="n">
        <v>2226.7917</v>
      </c>
      <c r="AA113" s="36" t="n">
        <v>1421.072</v>
      </c>
      <c r="AB113" s="36" t="n">
        <v>1430.5227</v>
      </c>
      <c r="AC113" s="36"/>
      <c r="AD113" s="36"/>
      <c r="AE113" s="36" t="n">
        <f aca="false">(W113-AVERAGE($C$3:$C$23))/AVERAGE($C$3:$C$23)</f>
        <v>4.50040763013011</v>
      </c>
      <c r="AF113" s="36" t="n">
        <f aca="false">(X113-AVERAGE($D$3:$D$23))/AVERAGE($D$3:$D$23)</f>
        <v>1.53682392300691</v>
      </c>
      <c r="AG113" s="36" t="n">
        <f aca="false">(Y113-AVERAGE($E$3:$E$23))/AVERAGE($E$3:$E$23)</f>
        <v>0.204158889843169</v>
      </c>
      <c r="AH113" s="36" t="n">
        <f aca="false">(Z113-AVERAGE($F$3:$F$23))/AVERAGE($F$3:$F$23)</f>
        <v>0.724633250464245</v>
      </c>
      <c r="AI113" s="36" t="n">
        <f aca="false">(AA113-AVERAGE($G$3:$G$23))/AVERAGE($G$3:$G$23)</f>
        <v>-0.112538880699068</v>
      </c>
      <c r="AJ113" s="36" t="n">
        <v>-0.11763034621303</v>
      </c>
      <c r="AK113" s="36" t="n">
        <f aca="false">AVERAGE(AD113:AJ113)</f>
        <v>1.12264241108872</v>
      </c>
      <c r="AL113" s="39" t="n">
        <f aca="false">STDEV(AD113:AJ113)/SQRT(COUNTA(AD113:AJ113))</f>
        <v>0.722191498302415</v>
      </c>
      <c r="AP113" s="36" t="n">
        <v>235.7361</v>
      </c>
      <c r="AQ113" s="36" t="n">
        <v>187.856</v>
      </c>
      <c r="AR113" s="36" t="n">
        <v>235.8121</v>
      </c>
      <c r="AS113" s="36" t="n">
        <v>187.335</v>
      </c>
      <c r="AT113" s="36" t="n">
        <v>173.6785</v>
      </c>
      <c r="AU113" s="36" t="n">
        <v>85.5204</v>
      </c>
      <c r="AV113" s="36"/>
      <c r="AW113" s="36"/>
      <c r="AX113" s="36"/>
      <c r="AY113" s="36"/>
      <c r="AZ113" s="36" t="n">
        <f aca="false">(AP113-AVERAGE($B$3:$B$22))/AVERAGE($B$3:$B$22)</f>
        <v>7.27144210526316</v>
      </c>
      <c r="BA113" s="36" t="n">
        <f aca="false">(AQ113-AVERAGE($C$3:$C$22))/AVERAGE($C$3:$C$22)</f>
        <v>-0.69906476127747</v>
      </c>
      <c r="BB113" s="36" t="n">
        <f aca="false">(AR113-AVERAGE($D$3:$D$22))/AVERAGE($D$3:$D$22)</f>
        <v>-0.791212125710218</v>
      </c>
      <c r="BC113" s="36" t="n">
        <f aca="false">(AS113-AVERAGE($E$3:$E$22))/AVERAGE($E$3:$E$22)</f>
        <v>-0.893265787054673</v>
      </c>
      <c r="BD113" s="36" t="n">
        <f aca="false">(AT113-AVERAGE($F$3:$F$22))/AVERAGE($F$3:$F$22)</f>
        <v>-0.865777103590247</v>
      </c>
      <c r="BE113" s="36" t="n">
        <f aca="false">(AU113-AVERAGE($G$3:$G$22))/AVERAGE($G$3:$G$22)</f>
        <v>-0.946409832268416</v>
      </c>
      <c r="BF113" s="36" t="n">
        <f aca="false">AVERAGE(AZ113:BE113)</f>
        <v>0.512618749227022</v>
      </c>
      <c r="BG113" s="39" t="n">
        <f aca="false">STDEV(AZ113:BE113)/SQRT(COUNTA(AZ113:BE113))</f>
        <v>1.35222157819651</v>
      </c>
    </row>
    <row r="114" customFormat="false" ht="14.25" hidden="false" customHeight="false" outlineLevel="0" collapsed="false">
      <c r="A114" s="36" t="n">
        <v>112</v>
      </c>
      <c r="B114" s="36" t="n">
        <v>333</v>
      </c>
      <c r="C114" s="36" t="n">
        <v>2403.6667</v>
      </c>
      <c r="D114" s="36" t="n">
        <v>2352.4839</v>
      </c>
      <c r="E114" s="36" t="n">
        <v>2163.1875</v>
      </c>
      <c r="F114" s="36" t="n">
        <v>1753.15</v>
      </c>
      <c r="G114" s="36" t="n">
        <v>2722.8386</v>
      </c>
      <c r="H114" s="36" t="n">
        <v>179.9375</v>
      </c>
      <c r="I114" s="36"/>
      <c r="J114" s="36"/>
      <c r="K114" s="36"/>
      <c r="L114" s="36" t="n">
        <f aca="false">(C114-AVERAGE($C$3:$C$23))/AVERAGE($C$3:$C$23)</f>
        <v>2.87991144267707</v>
      </c>
      <c r="M114" s="36" t="n">
        <f aca="false">(D114-AVERAGE($D$3:$D$23))/AVERAGE($D$3:$D$23)</f>
        <v>1.0913223618417</v>
      </c>
      <c r="N114" s="36" t="n">
        <f aca="false">(E114-AVERAGE($E$3:$E$23))/AVERAGE($E$3:$E$23)</f>
        <v>0.23439898657788</v>
      </c>
      <c r="O114" s="36" t="n">
        <f aca="false">(F114-AVERAGE($F$3:$F$23))/AVERAGE($F$3:$F$23)</f>
        <v>0.357801352974053</v>
      </c>
      <c r="P114" s="36" t="n">
        <f aca="false">(G114-AVERAGE($G$3:$G$23))/AVERAGE($G$3:$G$23)</f>
        <v>0.700415877331889</v>
      </c>
      <c r="Q114" s="36" t="n">
        <f aca="false">(H114-AVERAGE($H$3:$H$23))/AVERAGE($H$3:$H$23)</f>
        <v>0.461678761811217</v>
      </c>
      <c r="R114" s="36" t="n">
        <f aca="false">AVERAGE(K114:Q114)</f>
        <v>0.954254797202301</v>
      </c>
      <c r="S114" s="39" t="n">
        <f aca="false">STDEV(K114:Q114)/SQRT(COUNTA(K114:Q114))</f>
        <v>0.404473133868467</v>
      </c>
      <c r="W114" s="36" t="n">
        <v>3435.5386</v>
      </c>
      <c r="X114" s="36" t="n">
        <v>2805.4761</v>
      </c>
      <c r="Y114" s="36" t="n">
        <v>2160.0149</v>
      </c>
      <c r="Z114" s="36" t="n">
        <v>2203.8472</v>
      </c>
      <c r="AA114" s="36" t="n">
        <v>1389.752</v>
      </c>
      <c r="AB114" s="36" t="n">
        <v>1508.0682</v>
      </c>
      <c r="AC114" s="36"/>
      <c r="AD114" s="36"/>
      <c r="AE114" s="36" t="n">
        <f aca="false">(W114-AVERAGE($C$3:$C$23))/AVERAGE($C$3:$C$23)</f>
        <v>4.54552156748635</v>
      </c>
      <c r="AF114" s="36" t="n">
        <f aca="false">(X114-AVERAGE($D$3:$D$23))/AVERAGE($D$3:$D$23)</f>
        <v>1.49402552916194</v>
      </c>
      <c r="AG114" s="36" t="n">
        <f aca="false">(Y114-AVERAGE($E$3:$E$23))/AVERAGE($E$3:$E$23)</f>
        <v>0.232588577528818</v>
      </c>
      <c r="AH114" s="36" t="n">
        <f aca="false">(Z114-AVERAGE($F$3:$F$23))/AVERAGE($F$3:$F$23)</f>
        <v>0.706862909567395</v>
      </c>
      <c r="AI114" s="36" t="n">
        <f aca="false">(AA114-AVERAGE($G$3:$G$23))/AVERAGE($G$3:$G$23)</f>
        <v>-0.132098257181403</v>
      </c>
      <c r="AJ114" s="36" t="n">
        <v>-0.0697990213499316</v>
      </c>
      <c r="AK114" s="36" t="n">
        <f aca="false">AVERAGE(AD114:AJ114)</f>
        <v>1.1295168842022</v>
      </c>
      <c r="AL114" s="39" t="n">
        <f aca="false">STDEV(AD114:AJ114)/SQRT(COUNTA(AD114:AJ114))</f>
        <v>0.726064797942418</v>
      </c>
      <c r="AP114" s="36" t="n">
        <v>209.7212</v>
      </c>
      <c r="AQ114" s="36" t="n">
        <v>165.6041</v>
      </c>
      <c r="AR114" s="36" t="n">
        <v>220.1476</v>
      </c>
      <c r="AS114" s="36" t="n">
        <v>175.8745</v>
      </c>
      <c r="AT114" s="36" t="n">
        <v>163.1742</v>
      </c>
      <c r="AU114" s="36" t="n">
        <v>81.8333</v>
      </c>
      <c r="AV114" s="36"/>
      <c r="AW114" s="36"/>
      <c r="AX114" s="36"/>
      <c r="AY114" s="36"/>
      <c r="AZ114" s="36" t="n">
        <f aca="false">(AP114-AVERAGE($B$3:$B$22))/AVERAGE($B$3:$B$22)</f>
        <v>6.35863859649123</v>
      </c>
      <c r="BA114" s="36" t="n">
        <f aca="false">(AQ114-AVERAGE($C$3:$C$22))/AVERAGE($C$3:$C$22)</f>
        <v>-0.734711111878621</v>
      </c>
      <c r="BB114" s="36" t="n">
        <f aca="false">(AR114-AVERAGE($D$3:$D$22))/AVERAGE($D$3:$D$22)</f>
        <v>-0.805081463444848</v>
      </c>
      <c r="BC114" s="36" t="n">
        <f aca="false">(AS114-AVERAGE($E$3:$E$22))/AVERAGE($E$3:$E$22)</f>
        <v>-0.899795412845155</v>
      </c>
      <c r="BD114" s="36" t="n">
        <f aca="false">(AT114-AVERAGE($F$3:$F$22))/AVERAGE($F$3:$F$22)</f>
        <v>-0.873895077724967</v>
      </c>
      <c r="BE114" s="36" t="n">
        <f aca="false">(AU114-AVERAGE($G$3:$G$22))/AVERAGE($G$3:$G$22)</f>
        <v>-0.948720302138098</v>
      </c>
      <c r="BF114" s="36" t="n">
        <f aca="false">AVERAGE(AZ114:BE114)</f>
        <v>0.349405871409923</v>
      </c>
      <c r="BG114" s="39" t="n">
        <f aca="false">STDEV(AZ114:BE114)/SQRT(COUNTA(AZ114:BE114))</f>
        <v>1.20223582277871</v>
      </c>
    </row>
    <row r="115" customFormat="false" ht="14.25" hidden="false" customHeight="false" outlineLevel="0" collapsed="false">
      <c r="A115" s="36" t="n">
        <v>113</v>
      </c>
      <c r="B115" s="36" t="n">
        <v>336</v>
      </c>
      <c r="C115" s="36" t="n">
        <v>2257.0625</v>
      </c>
      <c r="D115" s="36" t="n">
        <v>2262.5483</v>
      </c>
      <c r="E115" s="36" t="n">
        <v>2273.125</v>
      </c>
      <c r="F115" s="36" t="n">
        <v>1789.8</v>
      </c>
      <c r="G115" s="36" t="n">
        <v>2651.4839</v>
      </c>
      <c r="H115" s="36" t="n">
        <v>190.4375</v>
      </c>
      <c r="I115" s="36"/>
      <c r="J115" s="36"/>
      <c r="K115" s="36"/>
      <c r="L115" s="36" t="n">
        <f aca="false">(C115-AVERAGE($C$3:$C$23))/AVERAGE($C$3:$C$23)</f>
        <v>2.64326827034185</v>
      </c>
      <c r="M115" s="36" t="n">
        <f aca="false">(D115-AVERAGE($D$3:$D$23))/AVERAGE($D$3:$D$23)</f>
        <v>1.01137098304347</v>
      </c>
      <c r="N115" s="36" t="n">
        <f aca="false">(E115-AVERAGE($E$3:$E$23))/AVERAGE($E$3:$E$23)</f>
        <v>0.297133603242827</v>
      </c>
      <c r="O115" s="36" t="n">
        <f aca="false">(F115-AVERAGE($F$3:$F$23))/AVERAGE($F$3:$F$23)</f>
        <v>0.386186499474066</v>
      </c>
      <c r="P115" s="36" t="n">
        <f aca="false">(G115-AVERAGE($G$3:$G$23))/AVERAGE($G$3:$G$23)</f>
        <v>0.655854784066114</v>
      </c>
      <c r="Q115" s="36" t="n">
        <f aca="false">(H115-AVERAGE($H$3:$H$23))/AVERAGE($H$3:$H$23)</f>
        <v>0.546972972295512</v>
      </c>
      <c r="R115" s="36" t="n">
        <f aca="false">AVERAGE(K115:Q115)</f>
        <v>0.923464518743973</v>
      </c>
      <c r="S115" s="39" t="n">
        <f aca="false">STDEV(K115:Q115)/SQRT(COUNTA(K115:Q115))</f>
        <v>0.358690741020747</v>
      </c>
      <c r="W115" s="36" t="n">
        <v>3431.1282</v>
      </c>
      <c r="X115" s="36" t="n">
        <v>2816.7856</v>
      </c>
      <c r="Y115" s="36" t="n">
        <v>2209.6121</v>
      </c>
      <c r="Z115" s="36" t="n">
        <v>2173.25</v>
      </c>
      <c r="AA115" s="36" t="n">
        <v>1431.528</v>
      </c>
      <c r="AB115" s="36" t="n">
        <v>1958.75</v>
      </c>
      <c r="AC115" s="36"/>
      <c r="AD115" s="36"/>
      <c r="AE115" s="36" t="n">
        <f aca="false">(W115-AVERAGE($C$3:$C$23))/AVERAGE($C$3:$C$23)</f>
        <v>4.53840246007151</v>
      </c>
      <c r="AF115" s="36" t="n">
        <f aca="false">(X115-AVERAGE($D$3:$D$23))/AVERAGE($D$3:$D$23)</f>
        <v>1.50407950243302</v>
      </c>
      <c r="AG115" s="36" t="n">
        <f aca="false">(Y115-AVERAGE($E$3:$E$23))/AVERAGE($E$3:$E$23)</f>
        <v>0.260890670351146</v>
      </c>
      <c r="AH115" s="36" t="n">
        <f aca="false">(Z115-AVERAGE($F$3:$F$23))/AVERAGE($F$3:$F$23)</f>
        <v>0.683165610672709</v>
      </c>
      <c r="AI115" s="36" t="n">
        <f aca="false">(AA115-AVERAGE($G$3:$G$23))/AVERAGE($G$3:$G$23)</f>
        <v>-0.106009096519653</v>
      </c>
      <c r="AJ115" s="36" t="n">
        <v>0.208188838496045</v>
      </c>
      <c r="AK115" s="36" t="n">
        <f aca="false">AVERAGE(AD115:AJ115)</f>
        <v>1.18145299758413</v>
      </c>
      <c r="AL115" s="39" t="n">
        <f aca="false">STDEV(AD115:AJ115)/SQRT(COUNTA(AD115:AJ115))</f>
        <v>0.708842357667779</v>
      </c>
      <c r="AP115" s="36" t="n">
        <v>232.2565</v>
      </c>
      <c r="AQ115" s="36" t="n">
        <v>199.1979</v>
      </c>
      <c r="AR115" s="36" t="n">
        <v>216.7651</v>
      </c>
      <c r="AS115" s="36" t="n">
        <v>186.8271</v>
      </c>
      <c r="AT115" s="36" t="n">
        <v>161.1813</v>
      </c>
      <c r="AU115" s="36" t="n">
        <v>70.466</v>
      </c>
      <c r="AV115" s="36"/>
      <c r="AW115" s="36"/>
      <c r="AX115" s="36"/>
      <c r="AY115" s="36"/>
      <c r="AZ115" s="36" t="n">
        <f aca="false">(AP115-AVERAGE($B$3:$B$22))/AVERAGE($B$3:$B$22)</f>
        <v>7.14935087719298</v>
      </c>
      <c r="BA115" s="36" t="n">
        <f aca="false">(AQ115-AVERAGE($C$3:$C$22))/AVERAGE($C$3:$C$22)</f>
        <v>-0.680895645656638</v>
      </c>
      <c r="BB115" s="36" t="n">
        <f aca="false">(AR115-AVERAGE($D$3:$D$22))/AVERAGE($D$3:$D$22)</f>
        <v>-0.808076326663424</v>
      </c>
      <c r="BC115" s="36" t="n">
        <f aca="false">(AS115-AVERAGE($E$3:$E$22))/AVERAGE($E$3:$E$22)</f>
        <v>-0.893555163341833</v>
      </c>
      <c r="BD115" s="36" t="n">
        <f aca="false">(AT115-AVERAGE($F$3:$F$22))/AVERAGE($F$3:$F$22)</f>
        <v>-0.875435238483236</v>
      </c>
      <c r="BE115" s="36" t="n">
        <f aca="false">(AU115-AVERAGE($G$3:$G$22))/AVERAGE($G$3:$G$22)</f>
        <v>-0.955843462385889</v>
      </c>
      <c r="BF115" s="36" t="n">
        <f aca="false">AVERAGE(AZ115:BE115)</f>
        <v>0.489257506776994</v>
      </c>
      <c r="BG115" s="39" t="n">
        <f aca="false">STDEV(AZ115:BE115)/SQRT(COUNTA(AZ115:BE115))</f>
        <v>1.33256708597705</v>
      </c>
    </row>
    <row r="116" customFormat="false" ht="14.25" hidden="false" customHeight="false" outlineLevel="0" collapsed="false">
      <c r="A116" s="36" t="n">
        <v>114</v>
      </c>
      <c r="B116" s="36" t="n">
        <v>339</v>
      </c>
      <c r="C116" s="36" t="n">
        <v>2347.5417</v>
      </c>
      <c r="D116" s="36" t="n">
        <v>2416.1292</v>
      </c>
      <c r="E116" s="36" t="n">
        <v>2169.5</v>
      </c>
      <c r="F116" s="36" t="n">
        <v>1796.65</v>
      </c>
      <c r="G116" s="36" t="n">
        <v>2655.8708</v>
      </c>
      <c r="H116" s="36" t="n">
        <v>239.7768</v>
      </c>
      <c r="I116" s="36"/>
      <c r="J116" s="36"/>
      <c r="K116" s="36"/>
      <c r="L116" s="36" t="n">
        <f aca="false">(C116-AVERAGE($C$3:$C$23))/AVERAGE($C$3:$C$23)</f>
        <v>2.78931650714784</v>
      </c>
      <c r="M116" s="36" t="n">
        <f aca="false">(D116-AVERAGE($D$3:$D$23))/AVERAGE($D$3:$D$23)</f>
        <v>1.14790206430688</v>
      </c>
      <c r="N116" s="36" t="n">
        <f aca="false">(E116-AVERAGE($E$3:$E$23))/AVERAGE($E$3:$E$23)</f>
        <v>0.238001144783201</v>
      </c>
      <c r="O116" s="36" t="n">
        <f aca="false">(F116-AVERAGE($F$3:$F$23))/AVERAGE($F$3:$F$23)</f>
        <v>0.391491772421545</v>
      </c>
      <c r="P116" s="36" t="n">
        <f aca="false">(G116-AVERAGE($G$3:$G$23))/AVERAGE($G$3:$G$23)</f>
        <v>0.658594408226087</v>
      </c>
      <c r="Q116" s="36" t="n">
        <f aca="false">(H116-AVERAGE($H$3:$H$23))/AVERAGE($H$3:$H$23)</f>
        <v>0.947768842709585</v>
      </c>
      <c r="R116" s="36" t="n">
        <f aca="false">AVERAGE(K116:Q116)</f>
        <v>1.02884578993252</v>
      </c>
      <c r="S116" s="39" t="n">
        <f aca="false">STDEV(K116:Q116)/SQRT(COUNTA(K116:Q116))</f>
        <v>0.378098157276025</v>
      </c>
      <c r="W116" s="36" t="n">
        <v>3409.9231</v>
      </c>
      <c r="X116" s="36" t="n">
        <v>2792.6191</v>
      </c>
      <c r="Y116" s="36" t="n">
        <v>2096.3582</v>
      </c>
      <c r="Z116" s="36" t="n">
        <v>2227.9307</v>
      </c>
      <c r="AA116" s="36" t="n">
        <v>1409.856</v>
      </c>
      <c r="AB116" s="36" t="n">
        <v>1881.0454</v>
      </c>
      <c r="AC116" s="36"/>
      <c r="AD116" s="36"/>
      <c r="AE116" s="36" t="n">
        <f aca="false">(W116-AVERAGE($C$3:$C$23))/AVERAGE($C$3:$C$23)</f>
        <v>4.50417395820263</v>
      </c>
      <c r="AF116" s="36" t="n">
        <f aca="false">(X116-AVERAGE($D$3:$D$23))/AVERAGE($D$3:$D$23)</f>
        <v>1.48259585195726</v>
      </c>
      <c r="AG116" s="36" t="n">
        <f aca="false">(Y116-AVERAGE($E$3:$E$23))/AVERAGE($E$3:$E$23)</f>
        <v>0.196263586759922</v>
      </c>
      <c r="AH116" s="36" t="n">
        <f aca="false">(Z116-AVERAGE($F$3:$F$23))/AVERAGE($F$3:$F$23)</f>
        <v>0.725515397309088</v>
      </c>
      <c r="AI116" s="36" t="n">
        <f aca="false">(AA116-AVERAGE($G$3:$G$23))/AVERAGE($G$3:$G$23)</f>
        <v>-0.119543285763751</v>
      </c>
      <c r="AJ116" s="36" t="n">
        <v>0.160259378166856</v>
      </c>
      <c r="AK116" s="36" t="n">
        <f aca="false">AVERAGE(AD116:AJ116)</f>
        <v>1.15821081443867</v>
      </c>
      <c r="AL116" s="39" t="n">
        <f aca="false">STDEV(AD116:AJ116)/SQRT(COUNTA(AD116:AJ116))</f>
        <v>0.708091929403181</v>
      </c>
      <c r="AP116" s="36" t="n">
        <v>232.7658</v>
      </c>
      <c r="AQ116" s="36" t="n">
        <v>199.581</v>
      </c>
      <c r="AR116" s="36" t="n">
        <v>216.7137</v>
      </c>
      <c r="AS116" s="36" t="n">
        <v>190.251</v>
      </c>
      <c r="AT116" s="36" t="n">
        <v>160.6317</v>
      </c>
      <c r="AU116" s="36" t="n">
        <v>77.9456</v>
      </c>
      <c r="AV116" s="36"/>
      <c r="AW116" s="36"/>
      <c r="AX116" s="36"/>
      <c r="AY116" s="36"/>
      <c r="AZ116" s="36" t="n">
        <f aca="false">(AP116-AVERAGE($B$3:$B$22))/AVERAGE($B$3:$B$22)</f>
        <v>7.16722105263158</v>
      </c>
      <c r="BA116" s="36" t="n">
        <f aca="false">(AQ116-AVERAGE($C$3:$C$22))/AVERAGE($C$3:$C$22)</f>
        <v>-0.680281939999355</v>
      </c>
      <c r="BB116" s="36" t="n">
        <f aca="false">(AR116-AVERAGE($D$3:$D$22))/AVERAGE($D$3:$D$22)</f>
        <v>-0.808121836188756</v>
      </c>
      <c r="BC116" s="36" t="n">
        <f aca="false">(AS116-AVERAGE($E$3:$E$22))/AVERAGE($E$3:$E$22)</f>
        <v>-0.891604394549543</v>
      </c>
      <c r="BD116" s="36" t="n">
        <f aca="false">(AT116-AVERAGE($F$3:$F$22))/AVERAGE($F$3:$F$22)</f>
        <v>-0.875859982500871</v>
      </c>
      <c r="BE116" s="36" t="n">
        <f aca="false">(AU116-AVERAGE($G$3:$G$22))/AVERAGE($G$3:$G$22)</f>
        <v>-0.951156475204291</v>
      </c>
      <c r="BF116" s="36" t="n">
        <f aca="false">AVERAGE(AZ116:BE116)</f>
        <v>0.493366070698127</v>
      </c>
      <c r="BG116" s="39" t="n">
        <f aca="false">STDEV(AZ116:BE116)/SQRT(COUNTA(AZ116:BE116))</f>
        <v>1.33530557432438</v>
      </c>
    </row>
    <row r="117" customFormat="false" ht="14.25" hidden="false" customHeight="false" outlineLevel="0" collapsed="false">
      <c r="A117" s="36" t="n">
        <v>115</v>
      </c>
      <c r="B117" s="36" t="n">
        <v>342</v>
      </c>
      <c r="C117" s="36" t="n">
        <v>2303.0417</v>
      </c>
      <c r="D117" s="36" t="n">
        <v>2458.3225</v>
      </c>
      <c r="E117" s="36" t="n">
        <v>2155.2292</v>
      </c>
      <c r="F117" s="36" t="n">
        <v>1798.4333</v>
      </c>
      <c r="G117" s="36" t="n">
        <v>2788.2903</v>
      </c>
      <c r="H117" s="36" t="n">
        <v>216.5446</v>
      </c>
      <c r="I117" s="36"/>
      <c r="J117" s="36"/>
      <c r="K117" s="36"/>
      <c r="L117" s="36" t="n">
        <f aca="false">(C117-AVERAGE($C$3:$C$23))/AVERAGE($C$3:$C$23)</f>
        <v>2.71748622418925</v>
      </c>
      <c r="M117" s="36" t="n">
        <f aca="false">(D117-AVERAGE($D$3:$D$23))/AVERAGE($D$3:$D$23)</f>
        <v>1.18541126545801</v>
      </c>
      <c r="N117" s="36" t="n">
        <f aca="false">(E117-AVERAGE($E$3:$E$23))/AVERAGE($E$3:$E$23)</f>
        <v>0.229857670832073</v>
      </c>
      <c r="O117" s="36" t="n">
        <f aca="false">(F117-AVERAGE($F$3:$F$23))/AVERAGE($F$3:$F$23)</f>
        <v>0.392872924720412</v>
      </c>
      <c r="P117" s="36" t="n">
        <f aca="false">(G117-AVERAGE($G$3:$G$23))/AVERAGE($G$3:$G$23)</f>
        <v>0.7412905402217</v>
      </c>
      <c r="Q117" s="36" t="n">
        <f aca="false">(H117-AVERAGE($H$3:$H$23))/AVERAGE($H$3:$H$23)</f>
        <v>0.759047684917848</v>
      </c>
      <c r="R117" s="36" t="n">
        <f aca="false">AVERAGE(K117:Q117)</f>
        <v>1.00432771838988</v>
      </c>
      <c r="S117" s="39" t="n">
        <f aca="false">STDEV(K117:Q117)/SQRT(COUNTA(K117:Q117))</f>
        <v>0.368362818798523</v>
      </c>
      <c r="W117" s="36" t="n">
        <v>3421.7437</v>
      </c>
      <c r="X117" s="36" t="n">
        <v>2938.7856</v>
      </c>
      <c r="Y117" s="36" t="n">
        <v>2114.6865</v>
      </c>
      <c r="Z117" s="36" t="n">
        <v>2287.5278</v>
      </c>
      <c r="AA117" s="36" t="n">
        <v>1367.592</v>
      </c>
      <c r="AB117" s="36" t="n">
        <v>2039.3182</v>
      </c>
      <c r="AC117" s="36"/>
      <c r="AD117" s="36"/>
      <c r="AE117" s="36" t="n">
        <f aca="false">(W117-AVERAGE($C$3:$C$23))/AVERAGE($C$3:$C$23)</f>
        <v>4.52325434118556</v>
      </c>
      <c r="AF117" s="36" t="n">
        <f aca="false">(X117-AVERAGE($D$3:$D$23))/AVERAGE($D$3:$D$23)</f>
        <v>1.61253564453231</v>
      </c>
      <c r="AG117" s="36" t="n">
        <f aca="false">(Y117-AVERAGE($E$3:$E$23))/AVERAGE($E$3:$E$23)</f>
        <v>0.206722428143618</v>
      </c>
      <c r="AH117" s="36" t="n">
        <f aca="false">(Z117-AVERAGE($F$3:$F$23))/AVERAGE($F$3:$F$23)</f>
        <v>0.771672898386195</v>
      </c>
      <c r="AI117" s="36" t="n">
        <f aca="false">(AA117-AVERAGE($G$3:$G$23))/AVERAGE($G$3:$G$23)</f>
        <v>-0.145937202993937</v>
      </c>
      <c r="AJ117" s="36" t="n">
        <v>0.257884613851612</v>
      </c>
      <c r="AK117" s="36" t="n">
        <f aca="false">AVERAGE(AD117:AJ117)</f>
        <v>1.20435545385089</v>
      </c>
      <c r="AL117" s="39" t="n">
        <f aca="false">STDEV(AD117:AJ117)/SQRT(COUNTA(AD117:AJ117))</f>
        <v>0.709067087806209</v>
      </c>
      <c r="AP117" s="36" t="n">
        <v>228.6859</v>
      </c>
      <c r="AQ117" s="36" t="n">
        <v>176.7866</v>
      </c>
      <c r="AR117" s="36" t="n">
        <v>208.6465</v>
      </c>
      <c r="AS117" s="36" t="n">
        <v>179.0939</v>
      </c>
      <c r="AT117" s="36" t="n">
        <v>155.1912</v>
      </c>
      <c r="AU117" s="36" t="n">
        <v>63.5527</v>
      </c>
      <c r="AV117" s="36"/>
      <c r="AW117" s="36"/>
      <c r="AX117" s="36"/>
      <c r="AY117" s="36"/>
      <c r="AZ117" s="36" t="n">
        <f aca="false">(AP117-AVERAGE($B$3:$B$22))/AVERAGE($B$3:$B$22)</f>
        <v>7.02406666666667</v>
      </c>
      <c r="BA117" s="36" t="n">
        <f aca="false">(AQ117-AVERAGE($C$3:$C$22))/AVERAGE($C$3:$C$22)</f>
        <v>-0.716797346510389</v>
      </c>
      <c r="BB117" s="36" t="n">
        <f aca="false">(AR117-AVERAGE($D$3:$D$22))/AVERAGE($D$3:$D$22)</f>
        <v>-0.815264529627602</v>
      </c>
      <c r="BC117" s="36" t="n">
        <f aca="false">(AS117-AVERAGE($E$3:$E$22))/AVERAGE($E$3:$E$22)</f>
        <v>-0.897961158033421</v>
      </c>
      <c r="BD117" s="36" t="n">
        <f aca="false">(AT117-AVERAGE($F$3:$F$22))/AVERAGE($F$3:$F$22)</f>
        <v>-0.880064530950548</v>
      </c>
      <c r="BE117" s="36" t="n">
        <f aca="false">(AU117-AVERAGE($G$3:$G$22))/AVERAGE($G$3:$G$22)</f>
        <v>-0.960175585558591</v>
      </c>
      <c r="BF117" s="36" t="n">
        <f aca="false">AVERAGE(AZ117:BE117)</f>
        <v>0.458967252664353</v>
      </c>
      <c r="BG117" s="39" t="n">
        <f aca="false">STDEV(AZ117:BE117)/SQRT(COUNTA(AZ117:BE117))</f>
        <v>1.31345405411302</v>
      </c>
    </row>
    <row r="118" customFormat="false" ht="14.25" hidden="false" customHeight="false" outlineLevel="0" collapsed="false">
      <c r="A118" s="36" t="n">
        <v>116</v>
      </c>
      <c r="B118" s="36" t="n">
        <v>345</v>
      </c>
      <c r="C118" s="36" t="n">
        <v>2363.5625</v>
      </c>
      <c r="D118" s="36" t="n">
        <v>2503.5483</v>
      </c>
      <c r="E118" s="36" t="n">
        <v>2085.4792</v>
      </c>
      <c r="F118" s="36" t="n">
        <v>1797.85</v>
      </c>
      <c r="G118" s="36" t="n">
        <v>2756.2258</v>
      </c>
      <c r="H118" s="36" t="n">
        <v>226.1161</v>
      </c>
      <c r="I118" s="36"/>
      <c r="J118" s="36"/>
      <c r="K118" s="36"/>
      <c r="L118" s="36" t="n">
        <f aca="false">(C118-AVERAGE($C$3:$C$23))/AVERAGE($C$3:$C$23)</f>
        <v>2.81517670034386</v>
      </c>
      <c r="M118" s="36" t="n">
        <f aca="false">(D118-AVERAGE($D$3:$D$23))/AVERAGE($D$3:$D$23)</f>
        <v>1.22561631292813</v>
      </c>
      <c r="N118" s="36" t="n">
        <f aca="false">(E118-AVERAGE($E$3:$E$23))/AVERAGE($E$3:$E$23)</f>
        <v>0.190055605909912</v>
      </c>
      <c r="O118" s="36" t="n">
        <f aca="false">(F118-AVERAGE($F$3:$F$23))/AVERAGE($F$3:$F$23)</f>
        <v>0.392421163302855</v>
      </c>
      <c r="P118" s="36" t="n">
        <f aca="false">(G118-AVERAGE($G$3:$G$23))/AVERAGE($G$3:$G$23)</f>
        <v>0.721266222622152</v>
      </c>
      <c r="Q118" s="36" t="n">
        <f aca="false">(H118-AVERAGE($H$3:$H$23))/AVERAGE($H$3:$H$23)</f>
        <v>0.836799450217889</v>
      </c>
      <c r="R118" s="36" t="n">
        <f aca="false">AVERAGE(K118:Q118)</f>
        <v>1.03022257588747</v>
      </c>
      <c r="S118" s="39" t="n">
        <f aca="false">STDEV(K118:Q118)/SQRT(COUNTA(K118:Q118))</f>
        <v>0.385995580803355</v>
      </c>
      <c r="W118" s="36" t="n">
        <v>3561.4102</v>
      </c>
      <c r="X118" s="36" t="n">
        <v>2692.6667</v>
      </c>
      <c r="Y118" s="36" t="n">
        <v>2048.9253</v>
      </c>
      <c r="Z118" s="36" t="n">
        <v>2327.625</v>
      </c>
      <c r="AA118" s="36" t="n">
        <v>1404.856</v>
      </c>
      <c r="AB118" s="36" t="n">
        <v>1866.8182</v>
      </c>
      <c r="AC118" s="36"/>
      <c r="AD118" s="36"/>
      <c r="AE118" s="36" t="n">
        <f aca="false">(W118-AVERAGE($C$3:$C$23))/AVERAGE($C$3:$C$23)</f>
        <v>4.74869893028298</v>
      </c>
      <c r="AF118" s="36" t="n">
        <f aca="false">(X118-AVERAGE($D$3:$D$23))/AVERAGE($D$3:$D$23)</f>
        <v>1.39373969050181</v>
      </c>
      <c r="AG118" s="36" t="n">
        <f aca="false">(Y118-AVERAGE($E$3:$E$23))/AVERAGE($E$3:$E$23)</f>
        <v>0.169196527759974</v>
      </c>
      <c r="AH118" s="36" t="n">
        <f aca="false">(Z118-AVERAGE($F$3:$F$23))/AVERAGE($F$3:$F$23)</f>
        <v>0.802727875091252</v>
      </c>
      <c r="AI118" s="36" t="n">
        <f aca="false">(AA118-AVERAGE($G$3:$G$23))/AVERAGE($G$3:$G$23)</f>
        <v>-0.122665791587879</v>
      </c>
      <c r="AJ118" s="36" t="n">
        <v>0.151483809950876</v>
      </c>
      <c r="AK118" s="36" t="n">
        <f aca="false">AVERAGE(AD118:AJ118)</f>
        <v>1.1905301736665</v>
      </c>
      <c r="AL118" s="39" t="n">
        <f aca="false">STDEV(AD118:AJ118)/SQRT(COUNTA(AD118:AJ118))</f>
        <v>0.74608920459612</v>
      </c>
      <c r="AP118" s="36" t="n">
        <v>230.8625</v>
      </c>
      <c r="AQ118" s="36" t="n">
        <v>189.2211</v>
      </c>
      <c r="AR118" s="36" t="n">
        <v>198.7673</v>
      </c>
      <c r="AS118" s="36" t="n">
        <v>199.7115</v>
      </c>
      <c r="AT118" s="36" t="n">
        <v>147.3824</v>
      </c>
      <c r="AU118" s="36" t="n">
        <v>57.5476</v>
      </c>
      <c r="AV118" s="36"/>
      <c r="AW118" s="36"/>
      <c r="AX118" s="36"/>
      <c r="AY118" s="36"/>
      <c r="AZ118" s="36" t="n">
        <f aca="false">(AP118-AVERAGE($B$3:$B$22))/AVERAGE($B$3:$B$22)</f>
        <v>7.10043859649123</v>
      </c>
      <c r="BA118" s="36" t="n">
        <f aca="false">(AQ118-AVERAGE($C$3:$C$22))/AVERAGE($C$3:$C$22)</f>
        <v>-0.696877944277321</v>
      </c>
      <c r="BB118" s="36" t="n">
        <f aca="false">(AR118-AVERAGE($D$3:$D$22))/AVERAGE($D$3:$D$22)</f>
        <v>-0.824011566644293</v>
      </c>
      <c r="BC118" s="36" t="n">
        <f aca="false">(AS118-AVERAGE($E$3:$E$22))/AVERAGE($E$3:$E$22)</f>
        <v>-0.886214269791387</v>
      </c>
      <c r="BD118" s="36" t="n">
        <f aca="false">(AT118-AVERAGE($F$3:$F$22))/AVERAGE($F$3:$F$22)</f>
        <v>-0.886099358252054</v>
      </c>
      <c r="BE118" s="36" t="n">
        <f aca="false">(AU118-AVERAGE($G$3:$G$22))/AVERAGE($G$3:$G$22)</f>
        <v>-0.963938597848582</v>
      </c>
      <c r="BF118" s="36" t="n">
        <f aca="false">AVERAGE(AZ118:BE118)</f>
        <v>0.473882809946265</v>
      </c>
      <c r="BG118" s="39" t="n">
        <f aca="false">STDEV(AZ118:BE118)/SQRT(COUNTA(AZ118:BE118))</f>
        <v>1.32581042025182</v>
      </c>
    </row>
    <row r="119" customFormat="false" ht="14.25" hidden="false" customHeight="false" outlineLevel="0" collapsed="false">
      <c r="A119" s="36" t="n">
        <v>117</v>
      </c>
      <c r="B119" s="36" t="n">
        <v>348</v>
      </c>
      <c r="C119" s="36" t="n">
        <v>2359.0625</v>
      </c>
      <c r="D119" s="36" t="n">
        <v>2459.9033</v>
      </c>
      <c r="E119" s="36" t="n">
        <v>2046.0834</v>
      </c>
      <c r="F119" s="36" t="n">
        <v>1854</v>
      </c>
      <c r="G119" s="36" t="n">
        <v>2794.8386</v>
      </c>
      <c r="H119" s="36" t="n">
        <v>240.6964</v>
      </c>
      <c r="I119" s="36"/>
      <c r="J119" s="36"/>
      <c r="K119" s="36"/>
      <c r="L119" s="36" t="n">
        <f aca="false">(C119-AVERAGE($C$3:$C$23))/AVERAGE($C$3:$C$23)</f>
        <v>2.8079129638649</v>
      </c>
      <c r="M119" s="36" t="n">
        <f aca="false">(D119-AVERAGE($D$3:$D$23))/AVERAGE($D$3:$D$23)</f>
        <v>1.18681657258449</v>
      </c>
      <c r="N119" s="36" t="n">
        <f aca="false">(E119-AVERAGE($E$3:$E$23))/AVERAGE($E$3:$E$23)</f>
        <v>0.167574829002952</v>
      </c>
      <c r="O119" s="36" t="n">
        <f aca="false">(F119-AVERAGE($F$3:$F$23))/AVERAGE($F$3:$F$23)</f>
        <v>0.435908911624159</v>
      </c>
      <c r="P119" s="36" t="n">
        <f aca="false">(G119-AVERAGE($G$3:$G$23))/AVERAGE($G$3:$G$23)</f>
        <v>0.745379961199327</v>
      </c>
      <c r="Q119" s="36" t="n">
        <f aca="false">(H119-AVERAGE($H$3:$H$23))/AVERAGE($H$3:$H$23)</f>
        <v>0.955238990896381</v>
      </c>
      <c r="R119" s="36" t="n">
        <f aca="false">AVERAGE(K119:Q119)</f>
        <v>1.0498053715287</v>
      </c>
      <c r="S119" s="39" t="n">
        <f aca="false">STDEV(K119:Q119)/SQRT(COUNTA(K119:Q119))</f>
        <v>0.381511537610317</v>
      </c>
      <c r="W119" s="36" t="n">
        <v>3461.0256</v>
      </c>
      <c r="X119" s="36" t="n">
        <v>2713.4761</v>
      </c>
      <c r="Y119" s="36" t="n">
        <v>2196.9851</v>
      </c>
      <c r="Z119" s="36" t="n">
        <v>2280.0833</v>
      </c>
      <c r="AA119" s="36" t="n">
        <v>1394.424</v>
      </c>
      <c r="AB119" s="36" t="n">
        <v>1910.7727</v>
      </c>
      <c r="AC119" s="36"/>
      <c r="AD119" s="36"/>
      <c r="AE119" s="36" t="n">
        <f aca="false">(W119-AVERAGE($C$3:$C$23))/AVERAGE($C$3:$C$23)</f>
        <v>4.58666175673951</v>
      </c>
      <c r="AF119" s="36" t="n">
        <f aca="false">(X119-AVERAGE($D$3:$D$23))/AVERAGE($D$3:$D$23)</f>
        <v>1.41223893020182</v>
      </c>
      <c r="AG119" s="36" t="n">
        <f aca="false">(Y119-AVERAGE($E$3:$E$23))/AVERAGE($E$3:$E$23)</f>
        <v>0.253685212662657</v>
      </c>
      <c r="AH119" s="36" t="n">
        <f aca="false">(Z119-AVERAGE($F$3:$F$23))/AVERAGE($F$3:$F$23)</f>
        <v>0.765907189706267</v>
      </c>
      <c r="AI119" s="36" t="n">
        <f aca="false">(AA119-AVERAGE($G$3:$G$23))/AVERAGE($G$3:$G$23)</f>
        <v>-0.129180587739339</v>
      </c>
      <c r="AJ119" s="36" t="n">
        <v>0.178595660009165</v>
      </c>
      <c r="AK119" s="36" t="n">
        <f aca="false">AVERAGE(AD119:AJ119)</f>
        <v>1.17798469359668</v>
      </c>
      <c r="AL119" s="39" t="n">
        <f aca="false">STDEV(AD119:AJ119)/SQRT(COUNTA(AD119:AJ119))</f>
        <v>0.716601964854879</v>
      </c>
      <c r="AP119" s="36" t="n">
        <v>253.9851</v>
      </c>
      <c r="AQ119" s="36" t="n">
        <v>177.6889</v>
      </c>
      <c r="AR119" s="36" t="n">
        <v>197.7942</v>
      </c>
      <c r="AS119" s="36" t="n">
        <v>203.4002</v>
      </c>
      <c r="AT119" s="36" t="n">
        <v>144.5694</v>
      </c>
      <c r="AU119" s="36" t="n">
        <v>50.3367</v>
      </c>
      <c r="AV119" s="36"/>
      <c r="AW119" s="36"/>
      <c r="AX119" s="36"/>
      <c r="AY119" s="36"/>
      <c r="AZ119" s="36" t="n">
        <f aca="false">(AP119-AVERAGE($B$3:$B$22))/AVERAGE($B$3:$B$22)</f>
        <v>7.91175789473684</v>
      </c>
      <c r="BA119" s="36" t="n">
        <f aca="false">(AQ119-AVERAGE($C$3:$C$22))/AVERAGE($C$3:$C$22)</f>
        <v>-0.715351910293822</v>
      </c>
      <c r="BB119" s="36" t="n">
        <f aca="false">(AR119-AVERAGE($D$3:$D$22))/AVERAGE($D$3:$D$22)</f>
        <v>-0.824873148727958</v>
      </c>
      <c r="BC119" s="36" t="n">
        <f aca="false">(AS119-AVERAGE($E$3:$E$22))/AVERAGE($E$3:$E$22)</f>
        <v>-0.884112631062418</v>
      </c>
      <c r="BD119" s="36" t="n">
        <f aca="false">(AT119-AVERAGE($F$3:$F$22))/AVERAGE($F$3:$F$22)</f>
        <v>-0.888273311893987</v>
      </c>
      <c r="BE119" s="36" t="n">
        <f aca="false">(AU119-AVERAGE($G$3:$G$22))/AVERAGE($G$3:$G$22)</f>
        <v>-0.968457207917007</v>
      </c>
      <c r="BF119" s="36" t="n">
        <f aca="false">AVERAGE(AZ119:BE119)</f>
        <v>0.605114947473608</v>
      </c>
      <c r="BG119" s="39" t="n">
        <f aca="false">STDEV(AZ119:BE119)/SQRT(COUNTA(AZ119:BE119))</f>
        <v>1.4617303266864</v>
      </c>
    </row>
    <row r="120" customFormat="false" ht="14.25" hidden="false" customHeight="false" outlineLevel="0" collapsed="false">
      <c r="A120" s="36" t="n">
        <v>118</v>
      </c>
      <c r="B120" s="36" t="n">
        <v>351</v>
      </c>
      <c r="C120" s="36" t="n">
        <v>2413.3125</v>
      </c>
      <c r="D120" s="36" t="n">
        <v>2487.5483</v>
      </c>
      <c r="E120" s="36" t="n">
        <v>2155.0833</v>
      </c>
      <c r="F120" s="36" t="n">
        <v>1728.8334</v>
      </c>
      <c r="G120" s="36" t="n">
        <v>2607.6453</v>
      </c>
      <c r="H120" s="36" t="n">
        <v>214.2321</v>
      </c>
      <c r="I120" s="36"/>
      <c r="J120" s="36"/>
      <c r="K120" s="36"/>
      <c r="L120" s="36" t="n">
        <f aca="false">(C120-AVERAGE($C$3:$C$23))/AVERAGE($C$3:$C$23)</f>
        <v>2.8954813425279</v>
      </c>
      <c r="M120" s="36" t="n">
        <f aca="false">(D120-AVERAGE($D$3:$D$23))/AVERAGE($D$3:$D$23)</f>
        <v>1.21139255658724</v>
      </c>
      <c r="N120" s="36" t="n">
        <f aca="false">(E120-AVERAGE($E$3:$E$23))/AVERAGE($E$3:$E$23)</f>
        <v>0.229774414613117</v>
      </c>
      <c r="O120" s="36" t="n">
        <f aca="false">(F120-AVERAGE($F$3:$F$23))/AVERAGE($F$3:$F$23)</f>
        <v>0.338968331053664</v>
      </c>
      <c r="P120" s="36" t="n">
        <f aca="false">(G120-AVERAGE($G$3:$G$23))/AVERAGE($G$3:$G$23)</f>
        <v>0.628477527301794</v>
      </c>
      <c r="Q120" s="36" t="n">
        <f aca="false">(H120-AVERAGE($H$3:$H$23))/AVERAGE($H$3:$H$23)</f>
        <v>0.74026265046595</v>
      </c>
      <c r="R120" s="36" t="n">
        <f aca="false">AVERAGE(K120:Q120)</f>
        <v>1.00739280375828</v>
      </c>
      <c r="S120" s="39" t="n">
        <f aca="false">STDEV(K120:Q120)/SQRT(COUNTA(K120:Q120))</f>
        <v>0.403026515660558</v>
      </c>
      <c r="W120" s="36" t="n">
        <v>3388.4102</v>
      </c>
      <c r="X120" s="36" t="n">
        <v>2656.9761</v>
      </c>
      <c r="Y120" s="36" t="n">
        <v>2054.0149</v>
      </c>
      <c r="Z120" s="36" t="n">
        <v>2249.125</v>
      </c>
      <c r="AA120" s="36" t="n">
        <v>1388.2321</v>
      </c>
      <c r="AB120" s="36" t="n">
        <v>2049.3635</v>
      </c>
      <c r="AC120" s="36"/>
      <c r="AD120" s="36"/>
      <c r="AE120" s="36" t="n">
        <f aca="false">(W120-AVERAGE($C$3:$C$23))/AVERAGE($C$3:$C$23)</f>
        <v>4.46944861675859</v>
      </c>
      <c r="AF120" s="36" t="n">
        <f aca="false">(X120-AVERAGE($D$3:$D$23))/AVERAGE($D$3:$D$23)</f>
        <v>1.36201129062305</v>
      </c>
      <c r="AG120" s="36" t="n">
        <f aca="false">(Y120-AVERAGE($E$3:$E$23))/AVERAGE($E$3:$E$23)</f>
        <v>0.172100851625606</v>
      </c>
      <c r="AH120" s="36" t="n">
        <f aca="false">(Z120-AVERAGE($F$3:$F$23))/AVERAGE($F$3:$F$23)</f>
        <v>0.741930221605548</v>
      </c>
      <c r="AI120" s="36" t="n">
        <f aca="false">(AA120-AVERAGE($G$3:$G$23))/AVERAGE($G$3:$G$23)</f>
        <v>-0.133047436501822</v>
      </c>
      <c r="AJ120" s="36" t="n">
        <v>0.264080718172911</v>
      </c>
      <c r="AK120" s="36" t="n">
        <f aca="false">AVERAGE(AD120:AJ120)</f>
        <v>1.14608737704731</v>
      </c>
      <c r="AL120" s="39" t="n">
        <f aca="false">STDEV(AD120:AJ120)/SQRT(COUNTA(AD120:AJ120))</f>
        <v>0.698032173126692</v>
      </c>
      <c r="AP120" s="36" t="n">
        <v>232.6822</v>
      </c>
      <c r="AQ120" s="36" t="n">
        <v>182.6864</v>
      </c>
      <c r="AR120" s="36" t="n">
        <v>227.5816</v>
      </c>
      <c r="AS120" s="36" t="n">
        <v>211.3706</v>
      </c>
      <c r="AT120" s="36" t="n">
        <v>150.4334</v>
      </c>
      <c r="AU120" s="36" t="n">
        <v>53.0748</v>
      </c>
      <c r="AV120" s="36"/>
      <c r="AW120" s="36"/>
      <c r="AX120" s="36"/>
      <c r="AY120" s="36"/>
      <c r="AZ120" s="36" t="n">
        <f aca="false">(AP120-AVERAGE($B$3:$B$22))/AVERAGE($B$3:$B$22)</f>
        <v>7.16428771929825</v>
      </c>
      <c r="BA120" s="36" t="n">
        <f aca="false">(AQ120-AVERAGE($C$3:$C$22))/AVERAGE($C$3:$C$22)</f>
        <v>-0.707346183271444</v>
      </c>
      <c r="BB120" s="36" t="n">
        <f aca="false">(AR120-AVERAGE($D$3:$D$22))/AVERAGE($D$3:$D$22)</f>
        <v>-0.798499404858922</v>
      </c>
      <c r="BC120" s="36" t="n">
        <f aca="false">(AS120-AVERAGE($E$3:$E$22))/AVERAGE($E$3:$E$22)</f>
        <v>-0.879571491548395</v>
      </c>
      <c r="BD120" s="36" t="n">
        <f aca="false">(AT120-AVERAGE($F$3:$F$22))/AVERAGE($F$3:$F$22)</f>
        <v>-0.883741472520969</v>
      </c>
      <c r="BE120" s="36" t="n">
        <f aca="false">(AU120-AVERAGE($G$3:$G$22))/AVERAGE($G$3:$G$22)</f>
        <v>-0.966741415681869</v>
      </c>
      <c r="BF120" s="36" t="n">
        <f aca="false">AVERAGE(AZ120:BE120)</f>
        <v>0.488064625236108</v>
      </c>
      <c r="BG120" s="39" t="n">
        <f aca="false">STDEV(AZ120:BE120)/SQRT(COUNTA(AZ120:BE120))</f>
        <v>1.33572639340034</v>
      </c>
    </row>
    <row r="121" customFormat="false" ht="14.25" hidden="false" customHeight="false" outlineLevel="0" collapsed="false">
      <c r="A121" s="36" t="n">
        <v>119</v>
      </c>
      <c r="B121" s="36" t="n">
        <v>354</v>
      </c>
      <c r="C121" s="36" t="n">
        <v>2509.9583</v>
      </c>
      <c r="D121" s="36" t="n">
        <v>2685.3225</v>
      </c>
      <c r="E121" s="36" t="n">
        <v>2102.0417</v>
      </c>
      <c r="F121" s="36" t="n">
        <v>1741.9166</v>
      </c>
      <c r="G121" s="36" t="n">
        <v>2632.1292</v>
      </c>
      <c r="H121" s="36" t="n">
        <v>188.0268</v>
      </c>
      <c r="I121" s="36"/>
      <c r="J121" s="36"/>
      <c r="K121" s="36"/>
      <c r="L121" s="36" t="n">
        <f aca="false">(C121-AVERAGE($C$3:$C$23))/AVERAGE($C$3:$C$23)</f>
        <v>3.05148348097192</v>
      </c>
      <c r="M121" s="36" t="n">
        <f aca="false">(D121-AVERAGE($D$3:$D$23))/AVERAGE($D$3:$D$23)</f>
        <v>1.38721080854439</v>
      </c>
      <c r="N121" s="36" t="n">
        <f aca="false">(E121-AVERAGE($E$3:$E$23))/AVERAGE($E$3:$E$23)</f>
        <v>0.199506813082289</v>
      </c>
      <c r="O121" s="36" t="n">
        <f aca="false">(F121-AVERAGE($F$3:$F$23))/AVERAGE($F$3:$F$23)</f>
        <v>0.349101170035628</v>
      </c>
      <c r="P121" s="36" t="n">
        <f aca="false">(G121-AVERAGE($G$3:$G$23))/AVERAGE($G$3:$G$23)</f>
        <v>0.643767751371265</v>
      </c>
      <c r="Q121" s="36" t="n">
        <f aca="false">(H121-AVERAGE($H$3:$H$23))/AVERAGE($H$3:$H$23)</f>
        <v>0.527390233894132</v>
      </c>
      <c r="R121" s="36" t="n">
        <f aca="false">AVERAGE(K121:Q121)</f>
        <v>1.02641004298327</v>
      </c>
      <c r="S121" s="39" t="n">
        <f aca="false">STDEV(K121:Q121)/SQRT(COUNTA(K121:Q121))</f>
        <v>0.438522206806161</v>
      </c>
      <c r="W121" s="36" t="n">
        <v>3543.3076</v>
      </c>
      <c r="X121" s="36" t="n">
        <v>2687.7856</v>
      </c>
      <c r="Y121" s="36" t="n">
        <v>2187.5969</v>
      </c>
      <c r="Z121" s="36" t="n">
        <v>2246.8333</v>
      </c>
      <c r="AA121" s="36" t="n">
        <v>1344.088</v>
      </c>
      <c r="AB121" s="36" t="n">
        <v>1923.1136</v>
      </c>
      <c r="AC121" s="36"/>
      <c r="AD121" s="36"/>
      <c r="AE121" s="36" t="n">
        <f aca="false">(W121-AVERAGE($C$3:$C$23))/AVERAGE($C$3:$C$23)</f>
        <v>4.71947837117543</v>
      </c>
      <c r="AF121" s="36" t="n">
        <f aca="false">(X121-AVERAGE($D$3:$D$23))/AVERAGE($D$3:$D$23)</f>
        <v>1.38940046693459</v>
      </c>
      <c r="AG121" s="36" t="n">
        <f aca="false">(Y121-AVERAGE($E$3:$E$23))/AVERAGE($E$3:$E$23)</f>
        <v>0.248327940319973</v>
      </c>
      <c r="AH121" s="36" t="n">
        <f aca="false">(Z121-AVERAGE($F$3:$F$23))/AVERAGE($F$3:$F$23)</f>
        <v>0.740155317369966</v>
      </c>
      <c r="AI121" s="36" t="n">
        <f aca="false">(AA121-AVERAGE($G$3:$G$23))/AVERAGE($G$3:$G$23)</f>
        <v>-0.160615478371996</v>
      </c>
      <c r="AJ121" s="36" t="n">
        <v>0.186207727724287</v>
      </c>
      <c r="AK121" s="36" t="n">
        <f aca="false">AVERAGE(AD121:AJ121)</f>
        <v>1.18715905752538</v>
      </c>
      <c r="AL121" s="39" t="n">
        <f aca="false">STDEV(AD121:AJ121)/SQRT(COUNTA(AD121:AJ121))</f>
        <v>0.739770173676821</v>
      </c>
      <c r="AP121" s="36" t="n">
        <v>219.0242</v>
      </c>
      <c r="AQ121" s="36" t="n">
        <v>187.6118</v>
      </c>
      <c r="AR121" s="36" t="n">
        <v>202.0649</v>
      </c>
      <c r="AS121" s="36" t="n">
        <v>176.2964</v>
      </c>
      <c r="AT121" s="36" t="n">
        <v>138.4093</v>
      </c>
      <c r="AU121" s="36" t="n">
        <v>51.0578</v>
      </c>
      <c r="AV121" s="36"/>
      <c r="AW121" s="36"/>
      <c r="AX121" s="36"/>
      <c r="AY121" s="36"/>
      <c r="AZ121" s="36" t="n">
        <f aca="false">(AP121-AVERAGE($B$3:$B$22))/AVERAGE($B$3:$B$22)</f>
        <v>6.68505964912281</v>
      </c>
      <c r="BA121" s="36" t="n">
        <f aca="false">(AQ121-AVERAGE($C$3:$C$22))/AVERAGE($C$3:$C$22)</f>
        <v>-0.699455956582896</v>
      </c>
      <c r="BB121" s="36" t="n">
        <f aca="false">(AR121-AVERAGE($D$3:$D$22))/AVERAGE($D$3:$D$22)</f>
        <v>-0.821091873828454</v>
      </c>
      <c r="BC121" s="36" t="n">
        <f aca="false">(AS121-AVERAGE($E$3:$E$22))/AVERAGE($E$3:$E$22)</f>
        <v>-0.899555035102386</v>
      </c>
      <c r="BD121" s="36" t="n">
        <f aca="false">(AT121-AVERAGE($F$3:$F$22))/AVERAGE($F$3:$F$22)</f>
        <v>-0.893033984424978</v>
      </c>
      <c r="BE121" s="36" t="n">
        <f aca="false">(AU121-AVERAGE($G$3:$G$22))/AVERAGE($G$3:$G$22)</f>
        <v>-0.968005340643803</v>
      </c>
      <c r="BF121" s="36" t="n">
        <f aca="false">AVERAGE(AZ121:BE121)</f>
        <v>0.400652909756715</v>
      </c>
      <c r="BG121" s="39" t="n">
        <f aca="false">STDEV(AZ121:BE121)/SQRT(COUNTA(AZ121:BE121))</f>
        <v>1.25743203641719</v>
      </c>
    </row>
    <row r="122" customFormat="false" ht="14.25" hidden="false" customHeight="false" outlineLevel="0" collapsed="false">
      <c r="A122" s="36" t="n">
        <v>120</v>
      </c>
      <c r="B122" s="36" t="n">
        <v>357</v>
      </c>
      <c r="C122" s="36" t="n">
        <v>2509.9792</v>
      </c>
      <c r="D122" s="36" t="n">
        <v>2601.7097</v>
      </c>
      <c r="E122" s="36" t="n">
        <v>2234.8958</v>
      </c>
      <c r="F122" s="36" t="n">
        <v>1783.9166</v>
      </c>
      <c r="G122" s="36" t="n">
        <v>2820.9678</v>
      </c>
      <c r="H122" s="36" t="n">
        <v>171.3304</v>
      </c>
      <c r="I122" s="36"/>
      <c r="J122" s="36"/>
      <c r="K122" s="36"/>
      <c r="L122" s="36" t="n">
        <f aca="false">(C122-AVERAGE($C$3:$C$23))/AVERAGE($C$3:$C$23)</f>
        <v>3.05151721699245</v>
      </c>
      <c r="M122" s="36" t="n">
        <f aca="false">(D122-AVERAGE($D$3:$D$23))/AVERAGE($D$3:$D$23)</f>
        <v>1.31288030265817</v>
      </c>
      <c r="N122" s="36" t="n">
        <f aca="false">(E122-AVERAGE($E$3:$E$23))/AVERAGE($E$3:$E$23)</f>
        <v>0.275318533704156</v>
      </c>
      <c r="O122" s="36" t="n">
        <f aca="false">(F122-AVERAGE($F$3:$F$23))/AVERAGE($F$3:$F$23)</f>
        <v>0.381629850881483</v>
      </c>
      <c r="P122" s="36" t="n">
        <f aca="false">(G122-AVERAGE($G$3:$G$23))/AVERAGE($G$3:$G$23)</f>
        <v>0.761697677035286</v>
      </c>
      <c r="Q122" s="36" t="n">
        <f aca="false">(H122-AVERAGE($H$3:$H$23))/AVERAGE($H$3:$H$23)</f>
        <v>0.391761066662706</v>
      </c>
      <c r="R122" s="36" t="n">
        <f aca="false">AVERAGE(K122:Q122)</f>
        <v>1.02913410798904</v>
      </c>
      <c r="S122" s="39" t="n">
        <f aca="false">STDEV(K122:Q122)/SQRT(COUNTA(K122:Q122))</f>
        <v>0.433428643261658</v>
      </c>
      <c r="W122" s="36" t="n">
        <v>3508.8462</v>
      </c>
      <c r="X122" s="36" t="n">
        <v>2656.6904</v>
      </c>
      <c r="Y122" s="36" t="n">
        <v>2102.209</v>
      </c>
      <c r="Z122" s="36" t="n">
        <v>2323.75</v>
      </c>
      <c r="AA122" s="36" t="n">
        <v>1383.88</v>
      </c>
      <c r="AB122" s="36" t="n">
        <v>1938.9546</v>
      </c>
      <c r="AC122" s="36"/>
      <c r="AD122" s="36"/>
      <c r="AE122" s="36" t="n">
        <f aca="false">(W122-AVERAGE($C$3:$C$23))/AVERAGE($C$3:$C$23)</f>
        <v>4.6638520315541</v>
      </c>
      <c r="AF122" s="36" t="n">
        <f aca="false">(X122-AVERAGE($D$3:$D$23))/AVERAGE($D$3:$D$23)</f>
        <v>1.36175730767389</v>
      </c>
      <c r="AG122" s="36" t="n">
        <f aca="false">(Y122-AVERAGE($E$3:$E$23))/AVERAGE($E$3:$E$23)</f>
        <v>0.199602280974209</v>
      </c>
      <c r="AH122" s="36" t="n">
        <f aca="false">(Z122-AVERAGE($F$3:$F$23))/AVERAGE($F$3:$F$23)</f>
        <v>0.799726717037022</v>
      </c>
      <c r="AI122" s="36" t="n">
        <f aca="false">(AA122-AVERAGE($G$3:$G$23))/AVERAGE($G$3:$G$23)</f>
        <v>-0.135765328021259</v>
      </c>
      <c r="AJ122" s="36" t="n">
        <v>0.195978714011775</v>
      </c>
      <c r="AK122" s="36" t="n">
        <f aca="false">AVERAGE(AD122:AJ122)</f>
        <v>1.18085862053829</v>
      </c>
      <c r="AL122" s="39" t="n">
        <f aca="false">STDEV(AD122:AJ122)/SQRT(COUNTA(AD122:AJ122))</f>
        <v>0.729739223288894</v>
      </c>
      <c r="AP122" s="36" t="n">
        <v>248.2769</v>
      </c>
      <c r="AQ122" s="36" t="n">
        <v>171.1748</v>
      </c>
      <c r="AR122" s="36" t="n">
        <v>210.8143</v>
      </c>
      <c r="AS122" s="36" t="n">
        <v>209.3132</v>
      </c>
      <c r="AT122" s="36" t="n">
        <v>122.7592</v>
      </c>
      <c r="AU122" s="36" t="n">
        <v>46.5051</v>
      </c>
      <c r="AV122" s="36"/>
      <c r="AW122" s="36"/>
      <c r="AX122" s="36"/>
      <c r="AY122" s="36"/>
      <c r="AZ122" s="36" t="n">
        <f aca="false">(AP122-AVERAGE($B$3:$B$22))/AVERAGE($B$3:$B$22)</f>
        <v>7.7114701754386</v>
      </c>
      <c r="BA122" s="36" t="n">
        <f aca="false">(AQ122-AVERAGE($C$3:$C$22))/AVERAGE($C$3:$C$22)</f>
        <v>-0.725787149192566</v>
      </c>
      <c r="BB122" s="36" t="n">
        <f aca="false">(AR122-AVERAGE($D$3:$D$22))/AVERAGE($D$3:$D$22)</f>
        <v>-0.813345160969737</v>
      </c>
      <c r="BC122" s="36" t="n">
        <f aca="false">(AS122-AVERAGE($E$3:$E$22))/AVERAGE($E$3:$E$22)</f>
        <v>-0.880743696260348</v>
      </c>
      <c r="BD122" s="36" t="n">
        <f aca="false">(AT122-AVERAGE($F$3:$F$22))/AVERAGE($F$3:$F$22)</f>
        <v>-0.905128755804869</v>
      </c>
      <c r="BE122" s="36" t="n">
        <f aca="false">(AU122-AVERAGE($G$3:$G$22))/AVERAGE($G$3:$G$22)</f>
        <v>-0.97085822669943</v>
      </c>
      <c r="BF122" s="36" t="n">
        <f aca="false">AVERAGE(AZ122:BE122)</f>
        <v>0.569267864418608</v>
      </c>
      <c r="BG122" s="39" t="n">
        <f aca="false">STDEV(AZ122:BE122)/SQRT(COUNTA(AZ122:BE122))</f>
        <v>1.42884810732473</v>
      </c>
    </row>
    <row r="123" customFormat="false" ht="14.25" hidden="false" customHeight="false" outlineLevel="0" collapsed="false">
      <c r="A123" s="36" t="n">
        <v>121</v>
      </c>
      <c r="B123" s="36" t="n">
        <v>360</v>
      </c>
      <c r="C123" s="36" t="n">
        <v>2622.3333</v>
      </c>
      <c r="D123" s="36" t="n">
        <v>2509.6775</v>
      </c>
      <c r="E123" s="36" t="n">
        <v>2147.8958</v>
      </c>
      <c r="F123" s="36" t="n">
        <v>1882.7667</v>
      </c>
      <c r="G123" s="36" t="n">
        <v>2702.3872</v>
      </c>
      <c r="H123" s="36" t="n">
        <v>173.9464</v>
      </c>
      <c r="I123" s="36"/>
      <c r="J123" s="36"/>
      <c r="K123" s="36"/>
      <c r="L123" s="36" t="n">
        <f aca="false">(C123-AVERAGE($C$3:$C$23))/AVERAGE($C$3:$C$23)</f>
        <v>3.23287512248812</v>
      </c>
      <c r="M123" s="36" t="n">
        <f aca="false">(D123-AVERAGE($D$3:$D$23))/AVERAGE($D$3:$D$23)</f>
        <v>1.23106507838841</v>
      </c>
      <c r="N123" s="36" t="n">
        <f aca="false">(E123-AVERAGE($E$3:$E$23))/AVERAGE($E$3:$E$23)</f>
        <v>0.225672947349633</v>
      </c>
      <c r="O123" s="36" t="n">
        <f aca="false">(F123-AVERAGE($F$3:$F$23))/AVERAGE($F$3:$F$23)</f>
        <v>0.458188502178645</v>
      </c>
      <c r="P123" s="36" t="n">
        <f aca="false">(G123-AVERAGE($G$3:$G$23))/AVERAGE($G$3:$G$23)</f>
        <v>0.687643954209577</v>
      </c>
      <c r="Q123" s="36" t="n">
        <f aca="false">(H123-AVERAGE($H$3:$H$23))/AVERAGE($H$3:$H$23)</f>
        <v>0.413011509960507</v>
      </c>
      <c r="R123" s="36" t="n">
        <f aca="false">AVERAGE(K123:Q123)</f>
        <v>1.04140951909582</v>
      </c>
      <c r="S123" s="39" t="n">
        <f aca="false">STDEV(K123:Q123)/SQRT(COUNTA(K123:Q123))</f>
        <v>0.460582883017624</v>
      </c>
      <c r="W123" s="36" t="n">
        <v>3512.9487</v>
      </c>
      <c r="X123" s="36" t="n">
        <v>2776.5715</v>
      </c>
      <c r="Y123" s="36" t="n">
        <v>2146.7612</v>
      </c>
      <c r="Z123" s="36" t="n">
        <v>2393.7083</v>
      </c>
      <c r="AA123" s="36" t="n">
        <v>1358.28</v>
      </c>
      <c r="AB123" s="36" t="n">
        <v>1891.7046</v>
      </c>
      <c r="AC123" s="36"/>
      <c r="AD123" s="36"/>
      <c r="AE123" s="36" t="n">
        <f aca="false">(W123-AVERAGE($C$3:$C$23))/AVERAGE($C$3:$C$23)</f>
        <v>4.67047413797742</v>
      </c>
      <c r="AF123" s="36" t="n">
        <f aca="false">(X123-AVERAGE($D$3:$D$23))/AVERAGE($D$3:$D$23)</f>
        <v>1.46832977994126</v>
      </c>
      <c r="AG123" s="36" t="n">
        <f aca="false">(Y123-AVERAGE($E$3:$E$23))/AVERAGE($E$3:$E$23)</f>
        <v>0.225025500426899</v>
      </c>
      <c r="AH123" s="36" t="n">
        <f aca="false">(Z123-AVERAGE($F$3:$F$23))/AVERAGE($F$3:$F$23)</f>
        <v>0.853908888780321</v>
      </c>
      <c r="AI123" s="36" t="n">
        <f aca="false">(AA123-AVERAGE($G$3:$G$23))/AVERAGE($G$3:$G$23)</f>
        <v>-0.151752557840792</v>
      </c>
      <c r="AJ123" s="36" t="n">
        <v>0.16683414598679</v>
      </c>
      <c r="AK123" s="36" t="n">
        <f aca="false">AVERAGE(AD123:AJ123)</f>
        <v>1.20546998254532</v>
      </c>
      <c r="AL123" s="39" t="n">
        <f aca="false">STDEV(AD123:AJ123)/SQRT(COUNTA(AD123:AJ123))</f>
        <v>0.73214372633908</v>
      </c>
      <c r="AP123" s="36" t="n">
        <v>244.1468</v>
      </c>
      <c r="AQ123" s="36" t="n">
        <v>184.3805</v>
      </c>
      <c r="AR123" s="36" t="n">
        <v>209.1208</v>
      </c>
      <c r="AS123" s="36" t="n">
        <v>203.8962</v>
      </c>
      <c r="AT123" s="36" t="n">
        <v>134.66</v>
      </c>
      <c r="AU123" s="36" t="n">
        <v>47.3861</v>
      </c>
      <c r="AV123" s="36"/>
      <c r="AW123" s="36"/>
      <c r="AX123" s="36"/>
      <c r="AY123" s="36"/>
      <c r="AZ123" s="36" t="n">
        <f aca="false">(AP123-AVERAGE($B$3:$B$22))/AVERAGE($B$3:$B$22)</f>
        <v>7.56655438596491</v>
      </c>
      <c r="BA123" s="36" t="n">
        <f aca="false">(AQ123-AVERAGE($C$3:$C$22))/AVERAGE($C$3:$C$22)</f>
        <v>-0.704632325913043</v>
      </c>
      <c r="BB123" s="36" t="n">
        <f aca="false">(AR123-AVERAGE($D$3:$D$22))/AVERAGE($D$3:$D$22)</f>
        <v>-0.814844584727507</v>
      </c>
      <c r="BC123" s="36" t="n">
        <f aca="false">(AS123-AVERAGE($E$3:$E$22))/AVERAGE($E$3:$E$22)</f>
        <v>-0.883830034806401</v>
      </c>
      <c r="BD123" s="36" t="n">
        <f aca="false">(AT123-AVERAGE($F$3:$F$22))/AVERAGE($F$3:$F$22)</f>
        <v>-0.895931533088222</v>
      </c>
      <c r="BE123" s="36" t="n">
        <f aca="false">(AU123-AVERAGE($G$3:$G$22))/AVERAGE($G$3:$G$22)</f>
        <v>-0.97030616031794</v>
      </c>
      <c r="BF123" s="36" t="n">
        <f aca="false">AVERAGE(AZ123:BE123)</f>
        <v>0.549501624518633</v>
      </c>
      <c r="BG123" s="39" t="n">
        <f aca="false">STDEV(AZ123:BE123)/SQRT(COUNTA(AZ123:BE123))</f>
        <v>1.40388573090088</v>
      </c>
    </row>
    <row r="124" customFormat="false" ht="14.25" hidden="false" customHeight="false" outlineLevel="0" collapsed="false">
      <c r="A124" s="36" t="n">
        <v>122</v>
      </c>
      <c r="B124" s="36" t="n">
        <v>363</v>
      </c>
      <c r="C124" s="36" t="n">
        <v>2451.625</v>
      </c>
      <c r="D124" s="36" t="n">
        <v>2557.5161</v>
      </c>
      <c r="E124" s="36" t="n">
        <v>2086.1042</v>
      </c>
      <c r="F124" s="36" t="n">
        <v>1807.9</v>
      </c>
      <c r="G124" s="36" t="n">
        <v>2596.4839</v>
      </c>
      <c r="H124" s="36" t="n">
        <v>166.75</v>
      </c>
      <c r="I124" s="36"/>
      <c r="J124" s="36"/>
      <c r="K124" s="36"/>
      <c r="L124" s="36" t="n">
        <f aca="false">(C124-AVERAGE($C$3:$C$23))/AVERAGE($C$3:$C$23)</f>
        <v>2.95732398782791</v>
      </c>
      <c r="M124" s="36" t="n">
        <f aca="false">(D124-AVERAGE($D$3:$D$23))/AVERAGE($D$3:$D$23)</f>
        <v>1.27359286526899</v>
      </c>
      <c r="N124" s="36" t="n">
        <f aca="false">(E124-AVERAGE($E$3:$E$23))/AVERAGE($E$3:$E$23)</f>
        <v>0.190412255237171</v>
      </c>
      <c r="O124" s="36" t="n">
        <f aca="false">(F124-AVERAGE($F$3:$F$23))/AVERAGE($F$3:$F$23)</f>
        <v>0.400204811933828</v>
      </c>
      <c r="P124" s="36" t="n">
        <f aca="false">(G124-AVERAGE($G$3:$G$23))/AVERAGE($G$3:$G$23)</f>
        <v>0.62150722000071</v>
      </c>
      <c r="Q124" s="36" t="n">
        <f aca="false">(H124-AVERAGE($H$3:$H$23))/AVERAGE($H$3:$H$23)</f>
        <v>0.354553295072014</v>
      </c>
      <c r="R124" s="36" t="n">
        <f aca="false">AVERAGE(K124:Q124)</f>
        <v>0.966265739223439</v>
      </c>
      <c r="S124" s="39" t="n">
        <f aca="false">STDEV(K124:Q124)/SQRT(COUNTA(K124:Q124))</f>
        <v>0.42716847046036</v>
      </c>
      <c r="W124" s="36" t="n">
        <v>3487.6155</v>
      </c>
      <c r="X124" s="36" t="n">
        <v>2763.738</v>
      </c>
      <c r="Y124" s="36" t="n">
        <v>2129.0747</v>
      </c>
      <c r="Z124" s="36" t="n">
        <v>2434.25</v>
      </c>
      <c r="AA124" s="36" t="n">
        <v>1356.952</v>
      </c>
      <c r="AB124" s="36" t="n">
        <v>1814.0682</v>
      </c>
      <c r="AC124" s="36"/>
      <c r="AD124" s="36"/>
      <c r="AE124" s="36" t="n">
        <f aca="false">(W124-AVERAGE($C$3:$C$23))/AVERAGE($C$3:$C$23)</f>
        <v>4.62958220709548</v>
      </c>
      <c r="AF124" s="36" t="n">
        <f aca="false">(X124-AVERAGE($D$3:$D$23))/AVERAGE($D$3:$D$23)</f>
        <v>1.45692099387871</v>
      </c>
      <c r="AG124" s="36" t="n">
        <f aca="false">(Y124-AVERAGE($E$3:$E$23))/AVERAGE($E$3:$E$23)</f>
        <v>0.214932895104379</v>
      </c>
      <c r="AH124" s="36" t="n">
        <f aca="false">(Z124-AVERAGE($F$3:$F$23))/AVERAGE($F$3:$F$23)</f>
        <v>0.885308127357663</v>
      </c>
      <c r="AI124" s="36" t="n">
        <f aca="false">(AA124-AVERAGE($G$3:$G$23))/AVERAGE($G$3:$G$23)</f>
        <v>-0.152581895387681</v>
      </c>
      <c r="AJ124" s="36" t="n">
        <v>0.118946752526158</v>
      </c>
      <c r="AK124" s="36" t="n">
        <f aca="false">AVERAGE(AD124:AJ124)</f>
        <v>1.19218484676245</v>
      </c>
      <c r="AL124" s="39" t="n">
        <f aca="false">STDEV(AD124:AJ124)/SQRT(COUNTA(AD124:AJ124))</f>
        <v>0.727901507441302</v>
      </c>
      <c r="AP124" s="36" t="n">
        <v>238.9703</v>
      </c>
      <c r="AQ124" s="36" t="n">
        <v>195.5141</v>
      </c>
      <c r="AR124" s="36" t="n">
        <v>220.7606</v>
      </c>
      <c r="AS124" s="36" t="n">
        <v>214.5959</v>
      </c>
      <c r="AT124" s="36" t="n">
        <v>121.4802</v>
      </c>
      <c r="AU124" s="36" t="n">
        <v>35.5459</v>
      </c>
      <c r="AV124" s="36"/>
      <c r="AW124" s="36"/>
      <c r="AX124" s="36"/>
      <c r="AY124" s="36"/>
      <c r="AZ124" s="36" t="n">
        <f aca="false">(AP124-AVERAGE($B$3:$B$22))/AVERAGE($B$3:$B$22)</f>
        <v>7.38492280701754</v>
      </c>
      <c r="BA124" s="36" t="n">
        <f aca="false">(AQ124-AVERAGE($C$3:$C$22))/AVERAGE($C$3:$C$22)</f>
        <v>-0.686796895722678</v>
      </c>
      <c r="BB124" s="36" t="n">
        <f aca="false">(AR124-AVERAGE($D$3:$D$22))/AVERAGE($D$3:$D$22)</f>
        <v>-0.804538713658303</v>
      </c>
      <c r="BC124" s="36" t="n">
        <f aca="false">(AS124-AVERAGE($E$3:$E$22))/AVERAGE($E$3:$E$22)</f>
        <v>-0.877733875208616</v>
      </c>
      <c r="BD124" s="36" t="n">
        <f aca="false">(AT124-AVERAGE($F$3:$F$22))/AVERAGE($F$3:$F$22)</f>
        <v>-0.906117197578077</v>
      </c>
      <c r="BE124" s="36" t="n">
        <f aca="false">(AU124-AVERAGE($G$3:$G$22))/AVERAGE($G$3:$G$22)</f>
        <v>-0.977725656765285</v>
      </c>
      <c r="BF124" s="36" t="n">
        <f aca="false">AVERAGE(AZ124:BE124)</f>
        <v>0.522001744680764</v>
      </c>
      <c r="BG124" s="39" t="n">
        <f aca="false">STDEV(AZ124:BE124)/SQRT(COUNTA(AZ124:BE124))</f>
        <v>1.37317824827407</v>
      </c>
    </row>
    <row r="125" customFormat="false" ht="14.25" hidden="false" customHeight="false" outlineLevel="0" collapsed="false">
      <c r="A125" s="36" t="n">
        <v>123</v>
      </c>
      <c r="B125" s="36" t="n">
        <v>366</v>
      </c>
      <c r="C125" s="36" t="n">
        <v>2520.6667</v>
      </c>
      <c r="D125" s="36" t="n">
        <v>2511.8386</v>
      </c>
      <c r="E125" s="36" t="n">
        <v>2138.8333</v>
      </c>
      <c r="F125" s="36" t="n">
        <v>1723.4833</v>
      </c>
      <c r="G125" s="36" t="n">
        <v>2793.1936</v>
      </c>
      <c r="H125" s="36" t="n">
        <v>188.6161</v>
      </c>
      <c r="I125" s="36"/>
      <c r="J125" s="36"/>
      <c r="K125" s="36"/>
      <c r="L125" s="36" t="n">
        <f aca="false">(C125-AVERAGE($C$3:$C$23))/AVERAGE($C$3:$C$23)</f>
        <v>3.06876859112998</v>
      </c>
      <c r="M125" s="36" t="n">
        <f aca="false">(D125-AVERAGE($D$3:$D$23))/AVERAGE($D$3:$D$23)</f>
        <v>1.23298626337768</v>
      </c>
      <c r="N125" s="36" t="n">
        <f aca="false">(E125-AVERAGE($E$3:$E$23))/AVERAGE($E$3:$E$23)</f>
        <v>0.22050153210437</v>
      </c>
      <c r="O125" s="36" t="n">
        <f aca="false">(F125-AVERAGE($F$3:$F$23))/AVERAGE($F$3:$F$23)</f>
        <v>0.334824719258583</v>
      </c>
      <c r="P125" s="36" t="n">
        <f aca="false">(G125-AVERAGE($G$3:$G$23))/AVERAGE($G$3:$G$23)</f>
        <v>0.744352656783189</v>
      </c>
      <c r="Q125" s="36" t="n">
        <f aca="false">(H125-AVERAGE($H$3:$H$23))/AVERAGE($H$3:$H$23)</f>
        <v>0.532177269916836</v>
      </c>
      <c r="R125" s="36" t="n">
        <f aca="false">AVERAGE(K125:Q125)</f>
        <v>1.02226850542844</v>
      </c>
      <c r="S125" s="39" t="n">
        <f aca="false">STDEV(K125:Q125)/SQRT(COUNTA(K125:Q125))</f>
        <v>0.434564933813189</v>
      </c>
      <c r="W125" s="36" t="n">
        <v>3557.718</v>
      </c>
      <c r="X125" s="36" t="n">
        <v>2726.4048</v>
      </c>
      <c r="Y125" s="36" t="n">
        <v>2060.373</v>
      </c>
      <c r="Z125" s="36" t="n">
        <v>2322.6111</v>
      </c>
      <c r="AA125" s="36" t="n">
        <v>1397.288</v>
      </c>
      <c r="AB125" s="36" t="n">
        <v>1702.9318</v>
      </c>
      <c r="AC125" s="36"/>
      <c r="AD125" s="36"/>
      <c r="AE125" s="36" t="n">
        <f aca="false">(W125-AVERAGE($C$3:$C$23))/AVERAGE($C$3:$C$23)</f>
        <v>4.74273911521018</v>
      </c>
      <c r="AF125" s="36" t="n">
        <f aca="false">(X125-AVERAGE($D$3:$D$23))/AVERAGE($D$3:$D$23)</f>
        <v>1.4237323476146</v>
      </c>
      <c r="AG125" s="36" t="n">
        <f aca="false">(Y125-AVERAGE($E$3:$E$23))/AVERAGE($E$3:$E$23)</f>
        <v>0.175729030965844</v>
      </c>
      <c r="AH125" s="36" t="n">
        <f aca="false">(Z125-AVERAGE($F$3:$F$23))/AVERAGE($F$3:$F$23)</f>
        <v>0.798844647641418</v>
      </c>
      <c r="AI125" s="36" t="n">
        <f aca="false">(AA125-AVERAGE($G$3:$G$23))/AVERAGE($G$3:$G$23)</f>
        <v>-0.127392016403278</v>
      </c>
      <c r="AJ125" s="36" t="n">
        <v>0.0503960145398748</v>
      </c>
      <c r="AK125" s="36" t="n">
        <f aca="false">AVERAGE(AD125:AJ125)</f>
        <v>1.17734152326144</v>
      </c>
      <c r="AL125" s="39" t="n">
        <f aca="false">STDEV(AD125:AJ125)/SQRT(COUNTA(AD125:AJ125))</f>
        <v>0.750368613543365</v>
      </c>
      <c r="AP125" s="36" t="n">
        <v>253.7993</v>
      </c>
      <c r="AQ125" s="36" t="n">
        <v>182.1954</v>
      </c>
      <c r="AR125" s="36" t="n">
        <v>217.0716</v>
      </c>
      <c r="AS125" s="36" t="n">
        <v>243.2994</v>
      </c>
      <c r="AT125" s="36" t="n">
        <v>119.2635</v>
      </c>
      <c r="AU125" s="36" t="n">
        <v>43.5527</v>
      </c>
      <c r="AV125" s="36"/>
      <c r="AW125" s="36"/>
      <c r="AX125" s="36"/>
      <c r="AY125" s="36"/>
      <c r="AZ125" s="36" t="n">
        <f aca="false">(AP125-AVERAGE($B$3:$B$22))/AVERAGE($B$3:$B$22)</f>
        <v>7.90523859649123</v>
      </c>
      <c r="BA125" s="36" t="n">
        <f aca="false">(AQ125-AVERAGE($C$3:$C$22))/AVERAGE($C$3:$C$22)</f>
        <v>-0.708132738942878</v>
      </c>
      <c r="BB125" s="36" t="n">
        <f aca="false">(AR125-AVERAGE($D$3:$D$22))/AVERAGE($D$3:$D$22)</f>
        <v>-0.807804951770152</v>
      </c>
      <c r="BC125" s="36" t="n">
        <f aca="false">(AS125-AVERAGE($E$3:$E$22))/AVERAGE($E$3:$E$22)</f>
        <v>-0.861380041267942</v>
      </c>
      <c r="BD125" s="36" t="n">
        <f aca="false">(AT125-AVERAGE($F$3:$F$22))/AVERAGE($F$3:$F$22)</f>
        <v>-0.907830316326059</v>
      </c>
      <c r="BE125" s="36" t="n">
        <f aca="false">(AU125-AVERAGE($G$3:$G$22))/AVERAGE($G$3:$G$22)</f>
        <v>-0.972708307045297</v>
      </c>
      <c r="BF125" s="36" t="n">
        <f aca="false">AVERAGE(AZ125:BE125)</f>
        <v>0.607897040189817</v>
      </c>
      <c r="BG125" s="39" t="n">
        <f aca="false">STDEV(AZ125:BE125)/SQRT(COUNTA(AZ125:BE125))</f>
        <v>1.45992988557696</v>
      </c>
    </row>
    <row r="126" customFormat="false" ht="14.25" hidden="false" customHeight="false" outlineLevel="0" collapsed="false">
      <c r="A126" s="36" t="n">
        <v>124</v>
      </c>
      <c r="B126" s="36" t="n">
        <v>369</v>
      </c>
      <c r="C126" s="36" t="n">
        <v>2508.7083</v>
      </c>
      <c r="D126" s="36" t="n">
        <v>2526.5161</v>
      </c>
      <c r="E126" s="36" t="n">
        <v>2181.1875</v>
      </c>
      <c r="F126" s="36" t="n">
        <v>1742.25</v>
      </c>
      <c r="G126" s="36" t="n">
        <v>2807.5806</v>
      </c>
      <c r="H126" s="36" t="n">
        <v>215.7589</v>
      </c>
      <c r="I126" s="36"/>
      <c r="J126" s="36"/>
      <c r="K126" s="36"/>
      <c r="L126" s="36" t="n">
        <f aca="false">(C126-AVERAGE($C$3:$C$23))/AVERAGE($C$3:$C$23)</f>
        <v>3.04946577639443</v>
      </c>
      <c r="M126" s="36" t="n">
        <f aca="false">(D126-AVERAGE($D$3:$D$23))/AVERAGE($D$3:$D$23)</f>
        <v>1.24603433735852</v>
      </c>
      <c r="N126" s="36" t="n">
        <f aca="false">(E126-AVERAGE($E$3:$E$23))/AVERAGE($E$3:$E$23)</f>
        <v>0.244670487202953</v>
      </c>
      <c r="O126" s="36" t="n">
        <f aca="false">(F126-AVERAGE($F$3:$F$23))/AVERAGE($F$3:$F$23)</f>
        <v>0.349359385802152</v>
      </c>
      <c r="P126" s="36" t="n">
        <f aca="false">(G126-AVERAGE($G$3:$G$23))/AVERAGE($G$3:$G$23)</f>
        <v>0.753337355041533</v>
      </c>
      <c r="Q126" s="36" t="n">
        <f aca="false">(H126-AVERAGE($H$3:$H$23))/AVERAGE($H$3:$H$23)</f>
        <v>0.752665240996181</v>
      </c>
      <c r="R126" s="36" t="n">
        <f aca="false">AVERAGE(K126:Q126)</f>
        <v>1.06592209713263</v>
      </c>
      <c r="S126" s="39" t="n">
        <f aca="false">STDEV(K126:Q126)/SQRT(COUNTA(K126:Q126))</f>
        <v>0.422320626680908</v>
      </c>
      <c r="W126" s="36" t="n">
        <v>3556.3589</v>
      </c>
      <c r="X126" s="36" t="n">
        <v>2735.3572</v>
      </c>
      <c r="Y126" s="36" t="n">
        <v>2163.8657</v>
      </c>
      <c r="Z126" s="36" t="n">
        <v>2434.8057</v>
      </c>
      <c r="AA126" s="36" t="n">
        <v>1418.856</v>
      </c>
      <c r="AB126" s="36" t="n">
        <v>1466.5227</v>
      </c>
      <c r="AC126" s="36"/>
      <c r="AD126" s="36"/>
      <c r="AE126" s="36" t="n">
        <f aca="false">(W126-AVERAGE($C$3:$C$23))/AVERAGE($C$3:$C$23)</f>
        <v>4.74054530537717</v>
      </c>
      <c r="AF126" s="36" t="n">
        <f aca="false">(X126-AVERAGE($D$3:$D$23))/AVERAGE($D$3:$D$23)</f>
        <v>1.43169089488124</v>
      </c>
      <c r="AG126" s="36" t="n">
        <f aca="false">(Y126-AVERAGE($E$3:$E$23))/AVERAGE($E$3:$E$23)</f>
        <v>0.234785993895875</v>
      </c>
      <c r="AH126" s="36" t="n">
        <f aca="false">(Z126-AVERAGE($F$3:$F$23))/AVERAGE($F$3:$F$23)</f>
        <v>0.88573851278495</v>
      </c>
      <c r="AI126" s="36" t="n">
        <f aca="false">(AA126-AVERAGE($G$3:$G$23))/AVERAGE($G$3:$G$23)</f>
        <v>-0.113922775280322</v>
      </c>
      <c r="AJ126" s="36" t="n">
        <v>-0.0954249610511376</v>
      </c>
      <c r="AK126" s="36" t="n">
        <f aca="false">AVERAGE(AD126:AJ126)</f>
        <v>1.18056882843463</v>
      </c>
      <c r="AL126" s="39" t="n">
        <f aca="false">STDEV(AD126:AJ126)/SQRT(COUNTA(AD126:AJ126))</f>
        <v>0.753255015619315</v>
      </c>
      <c r="AP126" s="36" t="n">
        <v>229.5223</v>
      </c>
      <c r="AQ126" s="36" t="n">
        <v>169.144</v>
      </c>
      <c r="AR126" s="36" t="n">
        <v>217.9866</v>
      </c>
      <c r="AS126" s="36" t="n">
        <v>207.6779</v>
      </c>
      <c r="AT126" s="36" t="n">
        <v>112.2748</v>
      </c>
      <c r="AU126" s="36" t="n">
        <v>43.2942</v>
      </c>
      <c r="AV126" s="36"/>
      <c r="AW126" s="36"/>
      <c r="AX126" s="36"/>
      <c r="AY126" s="36"/>
      <c r="AZ126" s="36" t="n">
        <f aca="false">(AP126-AVERAGE($B$3:$B$22))/AVERAGE($B$3:$B$22)</f>
        <v>7.05341403508772</v>
      </c>
      <c r="BA126" s="36" t="n">
        <f aca="false">(AQ126-AVERAGE($C$3:$C$22))/AVERAGE($C$3:$C$22)</f>
        <v>-0.729040381896327</v>
      </c>
      <c r="BB126" s="36" t="n">
        <f aca="false">(AR126-AVERAGE($D$3:$D$22))/AVERAGE($D$3:$D$22)</f>
        <v>-0.8069948113873</v>
      </c>
      <c r="BC126" s="36" t="n">
        <f aca="false">(AS126-AVERAGE($E$3:$E$22))/AVERAGE($E$3:$E$22)</f>
        <v>-0.881675409279429</v>
      </c>
      <c r="BD126" s="36" t="n">
        <f aca="false">(AT126-AVERAGE($F$3:$F$22))/AVERAGE($F$3:$F$22)</f>
        <v>-0.913231350743899</v>
      </c>
      <c r="BE126" s="36" t="n">
        <f aca="false">(AU126-AVERAGE($G$3:$G$22))/AVERAGE($G$3:$G$22)</f>
        <v>-0.972870292470513</v>
      </c>
      <c r="BF126" s="36" t="n">
        <f aca="false">AVERAGE(AZ126:BE126)</f>
        <v>0.458266964885042</v>
      </c>
      <c r="BG126" s="39" t="n">
        <f aca="false">STDEV(AZ126:BE126)/SQRT(COUNTA(AZ126:BE126))</f>
        <v>1.31948421767833</v>
      </c>
    </row>
    <row r="127" customFormat="false" ht="14.25" hidden="false" customHeight="false" outlineLevel="0" collapsed="false">
      <c r="A127" s="36" t="n">
        <v>125</v>
      </c>
      <c r="B127" s="36" t="n">
        <v>372</v>
      </c>
      <c r="C127" s="36" t="n">
        <v>2572.6458</v>
      </c>
      <c r="D127" s="36" t="n">
        <v>2646.9033</v>
      </c>
      <c r="E127" s="36" t="n">
        <v>2264.6875</v>
      </c>
      <c r="F127" s="36" t="n">
        <v>1739.15</v>
      </c>
      <c r="G127" s="36" t="n">
        <v>2904.8064</v>
      </c>
      <c r="H127" s="36" t="n">
        <v>225.5714</v>
      </c>
      <c r="I127" s="36"/>
      <c r="J127" s="36"/>
      <c r="K127" s="36"/>
      <c r="L127" s="36" t="n">
        <f aca="false">(C127-AVERAGE($C$3:$C$23))/AVERAGE($C$3:$C$23)</f>
        <v>3.15267136553296</v>
      </c>
      <c r="M127" s="36" t="n">
        <f aca="false">(D127-AVERAGE($D$3:$D$23))/AVERAGE($D$3:$D$23)</f>
        <v>1.35305672481865</v>
      </c>
      <c r="N127" s="36" t="n">
        <f aca="false">(E127-AVERAGE($E$3:$E$23))/AVERAGE($E$3:$E$23)</f>
        <v>0.292318837324824</v>
      </c>
      <c r="O127" s="36" t="n">
        <f aca="false">(F127-AVERAGE($F$3:$F$23))/AVERAGE($F$3:$F$23)</f>
        <v>0.346958459358768</v>
      </c>
      <c r="P127" s="36" t="n">
        <f aca="false">(G127-AVERAGE($G$3:$G$23))/AVERAGE($G$3:$G$23)</f>
        <v>0.814054980392626</v>
      </c>
      <c r="Q127" s="36" t="n">
        <f aca="false">(H127-AVERAGE($H$3:$H$23))/AVERAGE($H$3:$H$23)</f>
        <v>0.83237471150829</v>
      </c>
      <c r="R127" s="36" t="n">
        <f aca="false">AVERAGE(K127:Q127)</f>
        <v>1.13190584648935</v>
      </c>
      <c r="S127" s="39" t="n">
        <f aca="false">STDEV(K127:Q127)/SQRT(COUNTA(K127:Q127))</f>
        <v>0.43375099670832</v>
      </c>
      <c r="W127" s="36" t="n">
        <v>3473.6924</v>
      </c>
      <c r="X127" s="36" t="n">
        <v>2721.9524</v>
      </c>
      <c r="Y127" s="36" t="n">
        <v>2011.2687</v>
      </c>
      <c r="Z127" s="36" t="n">
        <v>2472.3889</v>
      </c>
      <c r="AA127" s="36" t="n">
        <v>1415.224</v>
      </c>
      <c r="AB127" s="36" t="n">
        <v>1366.4318</v>
      </c>
      <c r="AC127" s="36"/>
      <c r="AD127" s="36"/>
      <c r="AE127" s="36" t="n">
        <f aca="false">(W127-AVERAGE($C$3:$C$23))/AVERAGE($C$3:$C$23)</f>
        <v>4.60710804501321</v>
      </c>
      <c r="AF127" s="36" t="n">
        <f aca="false">(X127-AVERAGE($D$3:$D$23))/AVERAGE($D$3:$D$23)</f>
        <v>1.41977423181884</v>
      </c>
      <c r="AG127" s="36" t="n">
        <f aca="false">(Y127-AVERAGE($E$3:$E$23))/AVERAGE($E$3:$E$23)</f>
        <v>0.147708206068965</v>
      </c>
      <c r="AH127" s="36" t="n">
        <f aca="false">(Z127-AVERAGE($F$3:$F$23))/AVERAGE($F$3:$F$23)</f>
        <v>0.914846415593663</v>
      </c>
      <c r="AI127" s="36" t="n">
        <f aca="false">(AA127-AVERAGE($G$3:$G$23))/AVERAGE($G$3:$G$23)</f>
        <v>-0.116190963510968</v>
      </c>
      <c r="AJ127" s="36" t="n">
        <v>-0.157162655098374</v>
      </c>
      <c r="AK127" s="36" t="n">
        <f aca="false">AVERAGE(AD127:AJ127)</f>
        <v>1.13601387998089</v>
      </c>
      <c r="AL127" s="39" t="n">
        <f aca="false">STDEV(AD127:AJ127)/SQRT(COUNTA(AD127:AJ127))</f>
        <v>0.739256390190636</v>
      </c>
      <c r="AP127" s="36" t="n">
        <v>247.3959</v>
      </c>
      <c r="AQ127" s="36" t="n">
        <v>178.0668</v>
      </c>
      <c r="AR127" s="36" t="n">
        <v>224.2036</v>
      </c>
      <c r="AS127" s="36" t="n">
        <v>245.3202</v>
      </c>
      <c r="AT127" s="36" t="n">
        <v>122.7691</v>
      </c>
      <c r="AU127" s="36" t="n">
        <v>35.0408</v>
      </c>
      <c r="AV127" s="36"/>
      <c r="AW127" s="36"/>
      <c r="AX127" s="36"/>
      <c r="AY127" s="36"/>
      <c r="AZ127" s="36" t="n">
        <f aca="false">(AP127-AVERAGE($B$3:$B$22))/AVERAGE($B$3:$B$22)</f>
        <v>7.68055789473684</v>
      </c>
      <c r="BA127" s="36" t="n">
        <f aca="false">(AQ127-AVERAGE($C$3:$C$22))/AVERAGE($C$3:$C$22)</f>
        <v>-0.714746534757703</v>
      </c>
      <c r="BB127" s="36" t="n">
        <f aca="false">(AR127-AVERAGE($D$3:$D$22))/AVERAGE($D$3:$D$22)</f>
        <v>-0.801490283780533</v>
      </c>
      <c r="BC127" s="36" t="n">
        <f aca="false">(AS127-AVERAGE($E$3:$E$22))/AVERAGE($E$3:$E$22)</f>
        <v>-0.86022868942488</v>
      </c>
      <c r="BD127" s="36" t="n">
        <f aca="false">(AT127-AVERAGE($F$3:$F$22))/AVERAGE($F$3:$F$22)</f>
        <v>-0.905121104848219</v>
      </c>
      <c r="BE127" s="36" t="n">
        <f aca="false">(AU127-AVERAGE($G$3:$G$22))/AVERAGE($G$3:$G$22)</f>
        <v>-0.978042170646432</v>
      </c>
      <c r="BF127" s="36" t="n">
        <f aca="false">AVERAGE(AZ127:BE127)</f>
        <v>0.570154851879846</v>
      </c>
      <c r="BG127" s="39" t="n">
        <f aca="false">STDEV(AZ127:BE127)/SQRT(COUNTA(AZ127:BE127))</f>
        <v>1.42255127180861</v>
      </c>
    </row>
    <row r="128" customFormat="false" ht="14.25" hidden="false" customHeight="false" outlineLevel="0" collapsed="false">
      <c r="A128" s="36" t="n">
        <v>126</v>
      </c>
      <c r="B128" s="36" t="n">
        <v>375</v>
      </c>
      <c r="C128" s="36" t="n">
        <v>2564.7083</v>
      </c>
      <c r="D128" s="36" t="n">
        <v>2682.7742</v>
      </c>
      <c r="E128" s="36" t="n">
        <v>2182.6042</v>
      </c>
      <c r="F128" s="36" t="n">
        <v>1751.7</v>
      </c>
      <c r="G128" s="36" t="n">
        <v>2801.5483</v>
      </c>
      <c r="H128" s="36" t="n">
        <v>245.6071</v>
      </c>
      <c r="I128" s="36"/>
      <c r="J128" s="36"/>
      <c r="K128" s="36"/>
      <c r="L128" s="36" t="n">
        <f aca="false">(C128-AVERAGE($C$3:$C$23))/AVERAGE($C$3:$C$23)</f>
        <v>3.13985894146591</v>
      </c>
      <c r="M128" s="36" t="n">
        <f aca="false">(D128-AVERAGE($D$3:$D$23))/AVERAGE($D$3:$D$23)</f>
        <v>1.38494540865167</v>
      </c>
      <c r="N128" s="36" t="n">
        <f aca="false">(E128-AVERAGE($E$3:$E$23))/AVERAGE($E$3:$E$23)</f>
        <v>0.245478911366039</v>
      </c>
      <c r="O128" s="36" t="n">
        <f aca="false">(F128-AVERAGE($F$3:$F$23))/AVERAGE($F$3:$F$23)</f>
        <v>0.35667833899247</v>
      </c>
      <c r="P128" s="36" t="n">
        <f aca="false">(G128-AVERAGE($G$3:$G$23))/AVERAGE($G$3:$G$23)</f>
        <v>0.749570176664956</v>
      </c>
      <c r="Q128" s="36" t="n">
        <f aca="false">(H128-AVERAGE($H$3:$H$23))/AVERAGE($H$3:$H$23)</f>
        <v>0.995129874651164</v>
      </c>
      <c r="R128" s="36" t="n">
        <f aca="false">AVERAGE(K128:Q128)</f>
        <v>1.14527694196537</v>
      </c>
      <c r="S128" s="39" t="n">
        <f aca="false">STDEV(K128:Q128)/SQRT(COUNTA(K128:Q128))</f>
        <v>0.433837548899898</v>
      </c>
      <c r="W128" s="36" t="n">
        <v>3494.5129</v>
      </c>
      <c r="X128" s="36" t="n">
        <v>2779.4761</v>
      </c>
      <c r="Y128" s="36" t="n">
        <v>2038.5522</v>
      </c>
      <c r="Z128" s="36" t="n">
        <v>2508.5417</v>
      </c>
      <c r="AA128" s="36" t="n">
        <v>1379.152</v>
      </c>
      <c r="AB128" s="36" t="n">
        <v>1351.9091</v>
      </c>
      <c r="AC128" s="36"/>
      <c r="AD128" s="36"/>
      <c r="AE128" s="36" t="n">
        <f aca="false">(W128-AVERAGE($C$3:$C$23))/AVERAGE($C$3:$C$23)</f>
        <v>4.64071573953769</v>
      </c>
      <c r="AF128" s="36" t="n">
        <f aca="false">(X128-AVERAGE($D$3:$D$23))/AVERAGE($D$3:$D$23)</f>
        <v>1.47091192510799</v>
      </c>
      <c r="AG128" s="36" t="n">
        <f aca="false">(Y128-AVERAGE($E$3:$E$23))/AVERAGE($E$3:$E$23)</f>
        <v>0.163277233141421</v>
      </c>
      <c r="AH128" s="36" t="n">
        <f aca="false">(Z128-AVERAGE($F$3:$F$23))/AVERAGE($F$3:$F$23)</f>
        <v>0.942846484471854</v>
      </c>
      <c r="AI128" s="36" t="n">
        <f aca="false">(AA128-AVERAGE($G$3:$G$23))/AVERAGE($G$3:$G$23)</f>
        <v>-0.138717969528554</v>
      </c>
      <c r="AJ128" s="36" t="n">
        <v>-0.166120492517558</v>
      </c>
      <c r="AK128" s="36" t="n">
        <f aca="false">AVERAGE(AD128:AJ128)</f>
        <v>1.15215215336881</v>
      </c>
      <c r="AL128" s="39" t="n">
        <f aca="false">STDEV(AD128:AJ128)/SQRT(COUNTA(AD128:AJ128))</f>
        <v>0.746046347997029</v>
      </c>
      <c r="AP128" s="36" t="n">
        <v>245.1301</v>
      </c>
      <c r="AQ128" s="36" t="n">
        <v>177.1285</v>
      </c>
      <c r="AR128" s="36" t="n">
        <v>210.4116</v>
      </c>
      <c r="AS128" s="36" t="n">
        <v>225.2292</v>
      </c>
      <c r="AT128" s="36" t="n">
        <v>130.2946</v>
      </c>
      <c r="AU128" s="36" t="n">
        <v>37.0697</v>
      </c>
      <c r="AV128" s="36"/>
      <c r="AW128" s="36"/>
      <c r="AX128" s="36"/>
      <c r="AY128" s="36"/>
      <c r="AZ128" s="36" t="n">
        <f aca="false">(AP128-AVERAGE($B$3:$B$22))/AVERAGE($B$3:$B$22)</f>
        <v>7.60105614035088</v>
      </c>
      <c r="BA128" s="36" t="n">
        <f aca="false">(AQ128-AVERAGE($C$3:$C$22))/AVERAGE($C$3:$C$22)</f>
        <v>-0.716249641043865</v>
      </c>
      <c r="BB128" s="36" t="n">
        <f aca="false">(AR128-AVERAGE($D$3:$D$22))/AVERAGE($D$3:$D$22)</f>
        <v>-0.813701711278124</v>
      </c>
      <c r="BC128" s="36" t="n">
        <f aca="false">(AS128-AVERAGE($E$3:$E$22))/AVERAGE($E$3:$E$22)</f>
        <v>-0.871675547045104</v>
      </c>
      <c r="BD128" s="36" t="n">
        <f aca="false">(AT128-AVERAGE($F$3:$F$22))/AVERAGE($F$3:$F$22)</f>
        <v>-0.899305218558715</v>
      </c>
      <c r="BE128" s="36" t="n">
        <f aca="false">(AU128-AVERAGE($G$3:$G$22))/AVERAGE($G$3:$G$22)</f>
        <v>-0.976770788715213</v>
      </c>
      <c r="BF128" s="36" t="n">
        <f aca="false">AVERAGE(AZ128:BE128)</f>
        <v>0.553892205618309</v>
      </c>
      <c r="BG128" s="39" t="n">
        <f aca="false">STDEV(AZ128:BE128)/SQRT(COUNTA(AZ128:BE128))</f>
        <v>1.40988236304145</v>
      </c>
    </row>
    <row r="129" customFormat="false" ht="14.25" hidden="false" customHeight="false" outlineLevel="0" collapsed="false">
      <c r="A129" s="36" t="n">
        <v>127</v>
      </c>
      <c r="B129" s="36" t="n">
        <v>378</v>
      </c>
      <c r="C129" s="36" t="n">
        <v>2716.5833</v>
      </c>
      <c r="D129" s="36" t="n">
        <v>2698.3225</v>
      </c>
      <c r="E129" s="36" t="n">
        <v>2245.6667</v>
      </c>
      <c r="F129" s="36" t="n">
        <v>1687.65</v>
      </c>
      <c r="G129" s="36" t="n">
        <v>2771.5161</v>
      </c>
      <c r="H129" s="36" t="n">
        <v>294.6161</v>
      </c>
      <c r="I129" s="36"/>
      <c r="J129" s="36"/>
      <c r="K129" s="36"/>
      <c r="L129" s="36" t="n">
        <f aca="false">(C129-AVERAGE($C$3:$C$23))/AVERAGE($C$3:$C$23)</f>
        <v>3.38501004763074</v>
      </c>
      <c r="M129" s="36" t="n">
        <f aca="false">(D129-AVERAGE($D$3:$D$23))/AVERAGE($D$3:$D$23)</f>
        <v>1.39876761057137</v>
      </c>
      <c r="N129" s="36" t="n">
        <f aca="false">(E129-AVERAGE($E$3:$E$23))/AVERAGE($E$3:$E$23)</f>
        <v>0.281464828486523</v>
      </c>
      <c r="O129" s="36" t="n">
        <f aca="false">(F129-AVERAGE($F$3:$F$23))/AVERAGE($F$3:$F$23)</f>
        <v>0.307072100702541</v>
      </c>
      <c r="P129" s="36" t="n">
        <f aca="false">(G129-AVERAGE($G$3:$G$23))/AVERAGE($G$3:$G$23)</f>
        <v>0.730815032782683</v>
      </c>
      <c r="Q129" s="36" t="n">
        <f aca="false">(H129-AVERAGE($H$3:$H$23))/AVERAGE($H$3:$H$23)</f>
        <v>1.39324263290115</v>
      </c>
      <c r="R129" s="36" t="n">
        <f aca="false">AVERAGE(K129:Q129)</f>
        <v>1.2493953755125</v>
      </c>
      <c r="S129" s="39" t="n">
        <f aca="false">STDEV(K129:Q129)/SQRT(COUNTA(K129:Q129))</f>
        <v>0.472498409020664</v>
      </c>
      <c r="W129" s="36" t="n">
        <v>3546.6155</v>
      </c>
      <c r="X129" s="36" t="n">
        <v>2811.9285</v>
      </c>
      <c r="Y129" s="36" t="n">
        <v>2027.7612</v>
      </c>
      <c r="Z129" s="36" t="n">
        <v>2415.75</v>
      </c>
      <c r="AA129" s="36" t="n">
        <v>1400.92</v>
      </c>
      <c r="AB129" s="36" t="n">
        <v>1645.8182</v>
      </c>
      <c r="AC129" s="36"/>
      <c r="AD129" s="36"/>
      <c r="AE129" s="36" t="n">
        <f aca="false">(W129-AVERAGE($C$3:$C$23))/AVERAGE($C$3:$C$23)</f>
        <v>4.72481786315293</v>
      </c>
      <c r="AF129" s="36" t="n">
        <f aca="false">(X129-AVERAGE($D$3:$D$23))/AVERAGE($D$3:$D$23)</f>
        <v>1.49976161450031</v>
      </c>
      <c r="AG129" s="36" t="n">
        <f aca="false">(Y129-AVERAGE($E$3:$E$23))/AVERAGE($E$3:$E$23)</f>
        <v>0.157119468516689</v>
      </c>
      <c r="AH129" s="36" t="n">
        <f aca="false">(Z129-AVERAGE($F$3:$F$23))/AVERAGE($F$3:$F$23)</f>
        <v>0.870980017937466</v>
      </c>
      <c r="AI129" s="36" t="n">
        <f aca="false">(AA129-AVERAGE($G$3:$G$23))/AVERAGE($G$3:$G$23)</f>
        <v>-0.125123828172632</v>
      </c>
      <c r="AJ129" s="36" t="n">
        <v>0.0151674177070335</v>
      </c>
      <c r="AK129" s="36" t="n">
        <f aca="false">AVERAGE(AD129:AJ129)</f>
        <v>1.1904537589403</v>
      </c>
      <c r="AL129" s="39" t="n">
        <f aca="false">STDEV(AD129:AJ129)/SQRT(COUNTA(AD129:AJ129))</f>
        <v>0.749873024122903</v>
      </c>
      <c r="AP129" s="36" t="n">
        <v>251.0037</v>
      </c>
      <c r="AQ129" s="36" t="n">
        <v>192.4473</v>
      </c>
      <c r="AR129" s="36" t="n">
        <v>204.6331</v>
      </c>
      <c r="AS129" s="36" t="n">
        <v>212.5573</v>
      </c>
      <c r="AT129" s="36" t="n">
        <v>125.0567</v>
      </c>
      <c r="AU129" s="36" t="n">
        <v>33.9218</v>
      </c>
      <c r="AV129" s="36"/>
      <c r="AW129" s="36"/>
      <c r="AX129" s="36"/>
      <c r="AY129" s="36"/>
      <c r="AZ129" s="36" t="n">
        <f aca="false">(AP129-AVERAGE($B$3:$B$22))/AVERAGE($B$3:$B$22)</f>
        <v>7.80714736842105</v>
      </c>
      <c r="BA129" s="36" t="n">
        <f aca="false">(AQ129-AVERAGE($C$3:$C$22))/AVERAGE($C$3:$C$22)</f>
        <v>-0.691709744873699</v>
      </c>
      <c r="BB129" s="36" t="n">
        <f aca="false">(AR129-AVERAGE($D$3:$D$22))/AVERAGE($D$3:$D$22)</f>
        <v>-0.818817991280649</v>
      </c>
      <c r="BC129" s="36" t="n">
        <f aca="false">(AS129-AVERAGE($E$3:$E$22))/AVERAGE($E$3:$E$22)</f>
        <v>-0.878895368610865</v>
      </c>
      <c r="BD129" s="36" t="n">
        <f aca="false">(AT129-AVERAGE($F$3:$F$22))/AVERAGE($F$3:$F$22)</f>
        <v>-0.903353192885443</v>
      </c>
      <c r="BE129" s="36" t="n">
        <f aca="false">(AU129-AVERAGE($G$3:$G$22))/AVERAGE($G$3:$G$22)</f>
        <v>-0.978743376413613</v>
      </c>
      <c r="BF129" s="36" t="n">
        <f aca="false">AVERAGE(AZ129:BE129)</f>
        <v>0.589271282392797</v>
      </c>
      <c r="BG129" s="39" t="n">
        <f aca="false">STDEV(AZ129:BE129)/SQRT(COUNTA(AZ129:BE129))</f>
        <v>1.44410842272617</v>
      </c>
    </row>
    <row r="130" customFormat="false" ht="14.25" hidden="false" customHeight="false" outlineLevel="0" collapsed="false">
      <c r="A130" s="36" t="n">
        <v>128</v>
      </c>
      <c r="B130" s="36" t="n">
        <v>381</v>
      </c>
      <c r="C130" s="36" t="n">
        <v>2593.9792</v>
      </c>
      <c r="D130" s="36" t="n">
        <v>2499.7097</v>
      </c>
      <c r="E130" s="36" t="n">
        <v>1953.1666</v>
      </c>
      <c r="F130" s="36" t="n">
        <v>1823.6833</v>
      </c>
      <c r="G130" s="36" t="n">
        <v>2819.8708</v>
      </c>
      <c r="H130" s="36" t="n">
        <v>228</v>
      </c>
      <c r="I130" s="36"/>
      <c r="J130" s="36"/>
      <c r="K130" s="36"/>
      <c r="L130" s="36" t="n">
        <f aca="false">(C130-AVERAGE($C$3:$C$23))/AVERAGE($C$3:$C$23)</f>
        <v>3.18710696459967</v>
      </c>
      <c r="M130" s="36" t="n">
        <f aca="false">(D130-AVERAGE($D$3:$D$23))/AVERAGE($D$3:$D$23)</f>
        <v>1.22220385598499</v>
      </c>
      <c r="N130" s="36" t="n">
        <f aca="false">(E130-AVERAGE($E$3:$E$23))/AVERAGE($E$3:$E$23)</f>
        <v>0.114552886265182</v>
      </c>
      <c r="O130" s="36" t="n">
        <f aca="false">(F130-AVERAGE($F$3:$F$23))/AVERAGE($F$3:$F$23)</f>
        <v>0.412428857847979</v>
      </c>
      <c r="P130" s="36" t="n">
        <f aca="false">(G130-AVERAGE($G$3:$G$23))/AVERAGE($G$3:$G$23)</f>
        <v>0.761012599257472</v>
      </c>
      <c r="Q130" s="36" t="n">
        <f aca="false">(H130-AVERAGE($H$3:$H$23))/AVERAGE($H$3:$H$23)</f>
        <v>0.8521028562304</v>
      </c>
      <c r="R130" s="36" t="n">
        <f aca="false">AVERAGE(K130:Q130)</f>
        <v>1.09156800336428</v>
      </c>
      <c r="S130" s="39" t="n">
        <f aca="false">STDEV(K130:Q130)/SQRT(COUNTA(K130:Q130))</f>
        <v>0.446868668773212</v>
      </c>
      <c r="W130" s="36" t="n">
        <v>3435.4358</v>
      </c>
      <c r="X130" s="36" t="n">
        <v>2719.0715</v>
      </c>
      <c r="Y130" s="36" t="n">
        <v>2076.9851</v>
      </c>
      <c r="Z130" s="36" t="n">
        <v>2491.5278</v>
      </c>
      <c r="AA130" s="36" t="n">
        <v>1393.28</v>
      </c>
      <c r="AB130" s="36" t="n">
        <v>1698.2273</v>
      </c>
      <c r="AC130" s="36"/>
      <c r="AD130" s="36"/>
      <c r="AE130" s="36" t="n">
        <f aca="false">(W130-AVERAGE($C$3:$C$23))/AVERAGE($C$3:$C$23)</f>
        <v>4.5453556314619</v>
      </c>
      <c r="AF130" s="36" t="n">
        <f aca="false">(X130-AVERAGE($D$3:$D$23))/AVERAGE($D$3:$D$23)</f>
        <v>1.41721315559119</v>
      </c>
      <c r="AG130" s="36" t="n">
        <f aca="false">(Y130-AVERAGE($E$3:$E$23))/AVERAGE($E$3:$E$23)</f>
        <v>0.185208541828832</v>
      </c>
      <c r="AH130" s="36" t="n">
        <f aca="false">(Z130-AVERAGE($F$3:$F$23))/AVERAGE($F$3:$F$23)</f>
        <v>0.929669348208918</v>
      </c>
      <c r="AI130" s="36" t="n">
        <f aca="false">(AA130-AVERAGE($G$3:$G$23))/AVERAGE($G$3:$G$23)</f>
        <v>-0.129895017071899</v>
      </c>
      <c r="AJ130" s="36" t="n">
        <v>0.0474942024705935</v>
      </c>
      <c r="AK130" s="36" t="n">
        <f aca="false">AVERAGE(AD130:AJ130)</f>
        <v>1.16584097708159</v>
      </c>
      <c r="AL130" s="39" t="n">
        <f aca="false">STDEV(AD130:AJ130)/SQRT(COUNTA(AD130:AJ130))</f>
        <v>0.717201867386531</v>
      </c>
      <c r="AP130" s="36" t="n">
        <v>251.0966</v>
      </c>
      <c r="AQ130" s="36" t="n">
        <v>166.7378</v>
      </c>
      <c r="AR130" s="36" t="n">
        <v>215.8166</v>
      </c>
      <c r="AS130" s="36" t="n">
        <v>215.8518</v>
      </c>
      <c r="AT130" s="36" t="n">
        <v>139.6147</v>
      </c>
      <c r="AU130" s="36" t="n">
        <v>32.0969</v>
      </c>
      <c r="AV130" s="36"/>
      <c r="AW130" s="36"/>
      <c r="AX130" s="36"/>
      <c r="AY130" s="36"/>
      <c r="AZ130" s="36" t="n">
        <f aca="false">(AP130-AVERAGE($B$3:$B$22))/AVERAGE($B$3:$B$22)</f>
        <v>7.81040701754386</v>
      </c>
      <c r="BA130" s="36" t="n">
        <f aca="false">(AQ130-AVERAGE($C$3:$C$22))/AVERAGE($C$3:$C$22)</f>
        <v>-0.732894985270263</v>
      </c>
      <c r="BB130" s="36" t="n">
        <f aca="false">(AR130-AVERAGE($D$3:$D$22))/AVERAGE($D$3:$D$22)</f>
        <v>-0.808916127923681</v>
      </c>
      <c r="BC130" s="36" t="n">
        <f aca="false">(AS130-AVERAGE($E$3:$E$22))/AVERAGE($E$3:$E$22)</f>
        <v>-0.877018325535367</v>
      </c>
      <c r="BD130" s="36" t="n">
        <f aca="false">(AT130-AVERAGE($F$3:$F$22))/AVERAGE($F$3:$F$22)</f>
        <v>-0.892102422491105</v>
      </c>
      <c r="BE130" s="36" t="n">
        <f aca="false">(AU130-AVERAGE($G$3:$G$22))/AVERAGE($G$3:$G$22)</f>
        <v>-0.979886924585668</v>
      </c>
      <c r="BF130" s="36" t="n">
        <f aca="false">AVERAGE(AZ130:BE130)</f>
        <v>0.586598038622963</v>
      </c>
      <c r="BG130" s="39" t="n">
        <f aca="false">STDEV(AZ130:BE130)/SQRT(COUNTA(AZ130:BE130))</f>
        <v>1.44515905523882</v>
      </c>
    </row>
    <row r="131" customFormat="false" ht="14.25" hidden="false" customHeight="false" outlineLevel="0" collapsed="false">
      <c r="A131" s="36" t="n">
        <v>129</v>
      </c>
      <c r="B131" s="36" t="n">
        <v>384</v>
      </c>
      <c r="C131" s="36" t="n">
        <v>2474.5625</v>
      </c>
      <c r="D131" s="36" t="n">
        <v>2540.6775</v>
      </c>
      <c r="E131" s="36" t="n">
        <v>2250.1042</v>
      </c>
      <c r="F131" s="36" t="n">
        <v>1636.4833</v>
      </c>
      <c r="G131" s="36" t="n">
        <v>2858.5806</v>
      </c>
      <c r="H131" s="36" t="n">
        <v>263.6339</v>
      </c>
      <c r="I131" s="36"/>
      <c r="J131" s="36"/>
      <c r="K131" s="36"/>
      <c r="L131" s="36" t="n">
        <f aca="false">(C131-AVERAGE($C$3:$C$23))/AVERAGE($C$3:$C$23)</f>
        <v>2.99434886682483</v>
      </c>
      <c r="M131" s="36" t="n">
        <f aca="false">(D131-AVERAGE($D$3:$D$23))/AVERAGE($D$3:$D$23)</f>
        <v>1.25862360629889</v>
      </c>
      <c r="N131" s="36" t="n">
        <f aca="false">(E131-AVERAGE($E$3:$E$23))/AVERAGE($E$3:$E$23)</f>
        <v>0.283997038710066</v>
      </c>
      <c r="O131" s="36" t="n">
        <f aca="false">(F131-AVERAGE($F$3:$F$23))/AVERAGE($F$3:$F$23)</f>
        <v>0.267443880363598</v>
      </c>
      <c r="P131" s="36" t="n">
        <f aca="false">(G131-AVERAGE($G$3:$G$23))/AVERAGE($G$3:$G$23)</f>
        <v>0.785186914447635</v>
      </c>
      <c r="Q131" s="36" t="n">
        <f aca="false">(H131-AVERAGE($H$3:$H$23))/AVERAGE($H$3:$H$23)</f>
        <v>1.14156622451386</v>
      </c>
      <c r="R131" s="36" t="n">
        <f aca="false">AVERAGE(K131:Q131)</f>
        <v>1.12186108852648</v>
      </c>
      <c r="S131" s="39" t="n">
        <f aca="false">STDEV(K131:Q131)/SQRT(COUNTA(K131:Q131))</f>
        <v>0.41112436032583</v>
      </c>
      <c r="W131" s="36" t="n">
        <v>3647.4871</v>
      </c>
      <c r="X131" s="36" t="n">
        <v>2760.6904</v>
      </c>
      <c r="Y131" s="36" t="n">
        <v>2078.1641</v>
      </c>
      <c r="Z131" s="36" t="n">
        <v>2407.75</v>
      </c>
      <c r="AA131" s="36" t="n">
        <v>1357.2</v>
      </c>
      <c r="AB131" s="36" t="n">
        <v>1503.4773</v>
      </c>
      <c r="AC131" s="36"/>
      <c r="AD131" s="36"/>
      <c r="AE131" s="36" t="n">
        <f aca="false">(W131-AVERAGE($C$3:$C$23))/AVERAGE($C$3:$C$23)</f>
        <v>4.88764113439979</v>
      </c>
      <c r="AF131" s="36" t="n">
        <f aca="false">(X131-AVERAGE($D$3:$D$23))/AVERAGE($D$3:$D$23)</f>
        <v>1.45421172388968</v>
      </c>
      <c r="AG131" s="36" t="n">
        <f aca="false">(Y131-AVERAGE($E$3:$E$23))/AVERAGE($E$3:$E$23)</f>
        <v>0.185881325119774</v>
      </c>
      <c r="AH131" s="36" t="n">
        <f aca="false">(Z131-AVERAGE($F$3:$F$23))/AVERAGE($F$3:$F$23)</f>
        <v>0.864784078728731</v>
      </c>
      <c r="AI131" s="36" t="n">
        <f aca="false">(AA131-AVERAGE($G$3:$G$23))/AVERAGE($G$3:$G$23)</f>
        <v>-0.152427019098804</v>
      </c>
      <c r="AJ131" s="36" t="n">
        <v>-0.0726307630927019</v>
      </c>
      <c r="AK131" s="36" t="n">
        <f aca="false">AVERAGE(AD131:AJ131)</f>
        <v>1.19457674665774</v>
      </c>
      <c r="AL131" s="39" t="n">
        <f aca="false">STDEV(AD131:AJ131)/SQRT(COUNTA(AD131:AJ131))</f>
        <v>0.780012789818055</v>
      </c>
      <c r="AP131" s="36" t="n">
        <v>259.7156</v>
      </c>
      <c r="AQ131" s="36" t="n">
        <v>177.2262</v>
      </c>
      <c r="AR131" s="36" t="n">
        <v>201.3266</v>
      </c>
      <c r="AS131" s="36" t="n">
        <v>214.8221</v>
      </c>
      <c r="AT131" s="36" t="n">
        <v>147.568</v>
      </c>
      <c r="AU131" s="36" t="n">
        <v>27.8656</v>
      </c>
      <c r="AV131" s="36"/>
      <c r="AW131" s="36"/>
      <c r="AX131" s="36"/>
      <c r="AY131" s="36"/>
      <c r="AZ131" s="36" t="n">
        <f aca="false">(AP131-AVERAGE($B$3:$B$22))/AVERAGE($B$3:$B$22)</f>
        <v>8.11282807017544</v>
      </c>
      <c r="BA131" s="36" t="n">
        <f aca="false">(AQ131-AVERAGE($C$3:$C$22))/AVERAGE($C$3:$C$22)</f>
        <v>-0.716093130882768</v>
      </c>
      <c r="BB131" s="36" t="n">
        <f aca="false">(AR131-AVERAGE($D$3:$D$22))/AVERAGE($D$3:$D$22)</f>
        <v>-0.821745564150486</v>
      </c>
      <c r="BC131" s="36" t="n">
        <f aca="false">(AS131-AVERAGE($E$3:$E$22))/AVERAGE($E$3:$E$22)</f>
        <v>-0.87760499764186</v>
      </c>
      <c r="BD131" s="36" t="n">
        <f aca="false">(AT131-AVERAGE($F$3:$F$22))/AVERAGE($F$3:$F$22)</f>
        <v>-0.885955922135472</v>
      </c>
      <c r="BE131" s="36" t="n">
        <f aca="false">(AU131-AVERAGE($G$3:$G$22))/AVERAGE($G$3:$G$22)</f>
        <v>-0.982538409807002</v>
      </c>
      <c r="BF131" s="36" t="n">
        <f aca="false">AVERAGE(AZ131:BE131)</f>
        <v>0.638148340926309</v>
      </c>
      <c r="BG131" s="39" t="n">
        <f aca="false">STDEV(AZ131:BE131)/SQRT(COUNTA(AZ131:BE131))</f>
        <v>1.49536087912987</v>
      </c>
    </row>
    <row r="132" customFormat="false" ht="14.25" hidden="false" customHeight="false" outlineLevel="0" collapsed="false">
      <c r="A132" s="36" t="n">
        <v>130</v>
      </c>
      <c r="B132" s="36" t="n">
        <v>387</v>
      </c>
      <c r="C132" s="36" t="n">
        <v>2590.2083</v>
      </c>
      <c r="D132" s="36" t="n">
        <v>2553.8064</v>
      </c>
      <c r="E132" s="36" t="n">
        <v>2115.9583</v>
      </c>
      <c r="F132" s="36" t="n">
        <v>1752.1333</v>
      </c>
      <c r="G132" s="36" t="n">
        <v>2749.6128</v>
      </c>
      <c r="H132" s="36" t="n">
        <v>278.7054</v>
      </c>
      <c r="I132" s="36"/>
      <c r="J132" s="36"/>
      <c r="K132" s="36"/>
      <c r="L132" s="36" t="n">
        <f aca="false">(C132-AVERAGE($C$3:$C$23))/AVERAGE($C$3:$C$23)</f>
        <v>3.18102011484667</v>
      </c>
      <c r="M132" s="36" t="n">
        <f aca="false">(D132-AVERAGE($D$3:$D$23))/AVERAGE($D$3:$D$23)</f>
        <v>1.27029499846288</v>
      </c>
      <c r="N132" s="36" t="n">
        <f aca="false">(E132-AVERAGE($E$3:$E$23))/AVERAGE($E$3:$E$23)</f>
        <v>0.207448166726672</v>
      </c>
      <c r="O132" s="36" t="n">
        <f aca="false">(F132-AVERAGE($F$3:$F$23))/AVERAGE($F$3:$F$23)</f>
        <v>0.357013926549863</v>
      </c>
      <c r="P132" s="36" t="n">
        <f aca="false">(G132-AVERAGE($G$3:$G$23))/AVERAGE($G$3:$G$23)</f>
        <v>0.71713639641916</v>
      </c>
      <c r="Q132" s="36" t="n">
        <f aca="false">(H132-AVERAGE($H$3:$H$23))/AVERAGE($H$3:$H$23)</f>
        <v>1.26399590959139</v>
      </c>
      <c r="R132" s="36" t="n">
        <f aca="false">AVERAGE(K132:Q132)</f>
        <v>1.16615158543277</v>
      </c>
      <c r="S132" s="39" t="n">
        <f aca="false">STDEV(K132:Q132)/SQRT(COUNTA(K132:Q132))</f>
        <v>0.441797283419155</v>
      </c>
      <c r="W132" s="36" t="n">
        <v>3500.0256</v>
      </c>
      <c r="X132" s="36" t="n">
        <v>2782.9761</v>
      </c>
      <c r="Y132" s="36" t="n">
        <v>2072.209</v>
      </c>
      <c r="Z132" s="36" t="n">
        <v>2515.2778</v>
      </c>
      <c r="AA132" s="36" t="n">
        <v>1353.808</v>
      </c>
      <c r="AB132" s="36" t="n">
        <v>1509.7046</v>
      </c>
      <c r="AC132" s="36"/>
      <c r="AD132" s="36"/>
      <c r="AE132" s="36" t="n">
        <f aca="false">(W132-AVERAGE($C$3:$C$23))/AVERAGE($C$3:$C$23)</f>
        <v>4.64961413955715</v>
      </c>
      <c r="AF132" s="36" t="n">
        <f aca="false">(X132-AVERAGE($D$3:$D$23))/AVERAGE($D$3:$D$23)</f>
        <v>1.47402337180756</v>
      </c>
      <c r="AG132" s="36" t="n">
        <f aca="false">(Y132-AVERAGE($E$3:$E$23))/AVERAGE($E$3:$E$23)</f>
        <v>0.182483113265753</v>
      </c>
      <c r="AH132" s="36" t="n">
        <f aca="false">(Z132-AVERAGE($F$3:$F$23))/AVERAGE($F$3:$F$23)</f>
        <v>0.948063542734848</v>
      </c>
      <c r="AI132" s="36" t="n">
        <f aca="false">(AA132-AVERAGE($G$3:$G$23))/AVERAGE($G$3:$G$23)</f>
        <v>-0.154545327049892</v>
      </c>
      <c r="AJ132" s="36" t="n">
        <v>-0.0687896632310726</v>
      </c>
      <c r="AK132" s="36" t="n">
        <f aca="false">AVERAGE(AD132:AJ132)</f>
        <v>1.17180819618072</v>
      </c>
      <c r="AL132" s="39" t="n">
        <f aca="false">STDEV(AD132:AJ132)/SQRT(COUNTA(AD132:AJ132))</f>
        <v>0.741925214091853</v>
      </c>
      <c r="AP132" s="36" t="n">
        <v>262.1729</v>
      </c>
      <c r="AQ132" s="36" t="n">
        <v>182.419</v>
      </c>
      <c r="AR132" s="36" t="n">
        <v>206.7002</v>
      </c>
      <c r="AS132" s="36" t="n">
        <v>206.1324</v>
      </c>
      <c r="AT132" s="36" t="n">
        <v>130.0822</v>
      </c>
      <c r="AU132" s="36" t="n">
        <v>26.3724</v>
      </c>
      <c r="AV132" s="36"/>
      <c r="AW132" s="36"/>
      <c r="AX132" s="36"/>
      <c r="AY132" s="36"/>
      <c r="AZ132" s="36" t="n">
        <f aca="false">(AP132-AVERAGE($B$3:$B$22))/AVERAGE($B$3:$B$22)</f>
        <v>8.19904912280702</v>
      </c>
      <c r="BA132" s="36" t="n">
        <f aca="false">(AQ132-AVERAGE($C$3:$C$22))/AVERAGE($C$3:$C$22)</f>
        <v>-0.707774543732832</v>
      </c>
      <c r="BB132" s="36" t="n">
        <f aca="false">(AR132-AVERAGE($D$3:$D$22))/AVERAGE($D$3:$D$22)</f>
        <v>-0.816987782334864</v>
      </c>
      <c r="BC132" s="36" t="n">
        <f aca="false">(AS132-AVERAGE($E$3:$E$22))/AVERAGE($E$3:$E$22)</f>
        <v>-0.882555958702158</v>
      </c>
      <c r="BD132" s="36" t="n">
        <f aca="false">(AT132-AVERAGE($F$3:$F$22))/AVERAGE($F$3:$F$22)</f>
        <v>-0.899469366355924</v>
      </c>
      <c r="BE132" s="36" t="n">
        <f aca="false">(AU132-AVERAGE($G$3:$G$22))/AVERAGE($G$3:$G$22)</f>
        <v>-0.9834741027932</v>
      </c>
      <c r="BF132" s="36" t="n">
        <f aca="false">AVERAGE(AZ132:BE132)</f>
        <v>0.65146456148134</v>
      </c>
      <c r="BG132" s="39" t="n">
        <f aca="false">STDEV(AZ132:BE132)/SQRT(COUNTA(AZ132:BE132))</f>
        <v>1.5099840549088</v>
      </c>
    </row>
    <row r="133" customFormat="false" ht="14.25" hidden="false" customHeight="false" outlineLevel="0" collapsed="false">
      <c r="A133" s="36" t="n">
        <v>131</v>
      </c>
      <c r="B133" s="36" t="n">
        <v>390</v>
      </c>
      <c r="C133" s="36" t="n">
        <v>2533.6875</v>
      </c>
      <c r="D133" s="36" t="n">
        <v>2606</v>
      </c>
      <c r="E133" s="36" t="n">
        <v>2048.125</v>
      </c>
      <c r="F133" s="36" t="n">
        <v>1712.65</v>
      </c>
      <c r="G133" s="36" t="n">
        <v>2786.7742</v>
      </c>
      <c r="H133" s="36" t="n">
        <v>228.8839</v>
      </c>
      <c r="I133" s="36"/>
      <c r="J133" s="36"/>
      <c r="K133" s="36"/>
      <c r="L133" s="36" t="n">
        <f aca="false">(C133-AVERAGE($C$3:$C$23))/AVERAGE($C$3:$C$23)</f>
        <v>3.08978629334003</v>
      </c>
      <c r="M133" s="36" t="n">
        <f aca="false">(D133-AVERAGE($D$3:$D$23))/AVERAGE($D$3:$D$23)</f>
        <v>1.3166943140225</v>
      </c>
      <c r="N133" s="36" t="n">
        <f aca="false">(E133-AVERAGE($E$3:$E$23))/AVERAGE($E$3:$E$23)</f>
        <v>0.168739845429404</v>
      </c>
      <c r="O133" s="36" t="n">
        <f aca="false">(F133-AVERAGE($F$3:$F$23))/AVERAGE($F$3:$F$23)</f>
        <v>0.326434410729836</v>
      </c>
      <c r="P133" s="36" t="n">
        <f aca="false">(G133-AVERAGE($G$3:$G$23))/AVERAGE($G$3:$G$23)</f>
        <v>0.740343734005708</v>
      </c>
      <c r="Q133" s="36" t="n">
        <f aca="false">(H133-AVERAGE($H$3:$H$23))/AVERAGE($H$3:$H$23)</f>
        <v>0.859283004101549</v>
      </c>
      <c r="R133" s="36" t="n">
        <f aca="false">AVERAGE(K133:Q133)</f>
        <v>1.08354693360484</v>
      </c>
      <c r="S133" s="39" t="n">
        <f aca="false">STDEV(K133:Q133)/SQRT(COUNTA(K133:Q133))</f>
        <v>0.434262907952766</v>
      </c>
      <c r="W133" s="36" t="n">
        <v>3527.8975</v>
      </c>
      <c r="X133" s="36" t="n">
        <v>2733.3809</v>
      </c>
      <c r="Y133" s="36" t="n">
        <v>2027.7612</v>
      </c>
      <c r="Z133" s="36" t="n">
        <v>2446.0693</v>
      </c>
      <c r="AA133" s="36" t="n">
        <v>1376.856</v>
      </c>
      <c r="AB133" s="36" t="n">
        <v>1594.8636</v>
      </c>
      <c r="AC133" s="36"/>
      <c r="AD133" s="36"/>
      <c r="AE133" s="36" t="n">
        <f aca="false">(W133-AVERAGE($C$3:$C$23))/AVERAGE($C$3:$C$23)</f>
        <v>4.69460394772778</v>
      </c>
      <c r="AF133" s="36" t="n">
        <f aca="false">(X133-AVERAGE($D$3:$D$23))/AVERAGE($D$3:$D$23)</f>
        <v>1.42993399427771</v>
      </c>
      <c r="AG133" s="36" t="n">
        <f aca="false">(Y133-AVERAGE($E$3:$E$23))/AVERAGE($E$3:$E$23)</f>
        <v>0.157119468516689</v>
      </c>
      <c r="AH133" s="36" t="n">
        <f aca="false">(Z133-AVERAGE($F$3:$F$23))/AVERAGE($F$3:$F$23)</f>
        <v>0.894462085393888</v>
      </c>
      <c r="AI133" s="36" t="n">
        <f aca="false">(AA133-AVERAGE($G$3:$G$23))/AVERAGE($G$3:$G$23)</f>
        <v>-0.140151824202993</v>
      </c>
      <c r="AJ133" s="36" t="n">
        <v>-0.0162622078143606</v>
      </c>
      <c r="AK133" s="36" t="n">
        <f aca="false">AVERAGE(AD133:AJ133)</f>
        <v>1.16995091064979</v>
      </c>
      <c r="AL133" s="39" t="n">
        <f aca="false">STDEV(AD133:AJ133)/SQRT(COUNTA(AD133:AJ133))</f>
        <v>0.746457469135724</v>
      </c>
      <c r="AP133" s="36" t="n">
        <v>250.1375</v>
      </c>
      <c r="AQ133" s="36" t="n">
        <v>181.3728</v>
      </c>
      <c r="AR133" s="36" t="n">
        <v>224.2439</v>
      </c>
      <c r="AS133" s="36" t="n">
        <v>217.5959</v>
      </c>
      <c r="AT133" s="36" t="n">
        <v>126.2238</v>
      </c>
      <c r="AU133" s="36" t="n">
        <v>35.2262</v>
      </c>
      <c r="AV133" s="36"/>
      <c r="AW133" s="36"/>
      <c r="AX133" s="36"/>
      <c r="AY133" s="36"/>
      <c r="AZ133" s="36" t="n">
        <f aca="false">(AP133-AVERAGE($B$3:$B$22))/AVERAGE($B$3:$B$22)</f>
        <v>7.77675438596491</v>
      </c>
      <c r="BA133" s="36" t="n">
        <f aca="false">(AQ133-AVERAGE($C$3:$C$22))/AVERAGE($C$3:$C$22)</f>
        <v>-0.709450500033144</v>
      </c>
      <c r="BB133" s="36" t="n">
        <f aca="false">(AR133-AVERAGE($D$3:$D$22))/AVERAGE($D$3:$D$22)</f>
        <v>-0.801454602187715</v>
      </c>
      <c r="BC133" s="36" t="n">
        <f aca="false">(AS133-AVERAGE($E$3:$E$22))/AVERAGE($E$3:$E$22)</f>
        <v>-0.876024623660128</v>
      </c>
      <c r="BD133" s="36" t="n">
        <f aca="false">(AT133-AVERAGE($F$3:$F$22))/AVERAGE($F$3:$F$22)</f>
        <v>-0.902451230107093</v>
      </c>
      <c r="BE133" s="36" t="n">
        <f aca="false">(AU133-AVERAGE($G$3:$G$22))/AVERAGE($G$3:$G$22)</f>
        <v>-0.97792599231825</v>
      </c>
      <c r="BF133" s="36" t="n">
        <f aca="false">AVERAGE(AZ133:BE133)</f>
        <v>0.584907906276431</v>
      </c>
      <c r="BG133" s="39" t="n">
        <f aca="false">STDEV(AZ133:BE133)/SQRT(COUNTA(AZ133:BE133))</f>
        <v>1.43885407331059</v>
      </c>
    </row>
    <row r="134" customFormat="false" ht="14.25" hidden="false" customHeight="false" outlineLevel="0" collapsed="false">
      <c r="A134" s="36" t="n">
        <v>132</v>
      </c>
      <c r="B134" s="36" t="n">
        <v>393</v>
      </c>
      <c r="C134" s="36" t="n">
        <v>2419.2917</v>
      </c>
      <c r="D134" s="36" t="n">
        <v>2625.7419</v>
      </c>
      <c r="E134" s="36" t="n">
        <v>2081.8125</v>
      </c>
      <c r="F134" s="36" t="n">
        <v>1756.6833</v>
      </c>
      <c r="G134" s="36" t="n">
        <v>2907.5483</v>
      </c>
      <c r="H134" s="36" t="n">
        <v>220.9554</v>
      </c>
      <c r="I134" s="36"/>
      <c r="J134" s="36"/>
      <c r="K134" s="36"/>
      <c r="L134" s="36" t="n">
        <f aca="false">(C134-AVERAGE($C$3:$C$23))/AVERAGE($C$3:$C$23)</f>
        <v>2.90513274989567</v>
      </c>
      <c r="M134" s="36" t="n">
        <f aca="false">(D134-AVERAGE($D$3:$D$23))/AVERAGE($D$3:$D$23)</f>
        <v>1.33424456247914</v>
      </c>
      <c r="N134" s="36" t="n">
        <f aca="false">(E134-AVERAGE($E$3:$E$23))/AVERAGE($E$3:$E$23)</f>
        <v>0.187963244168692</v>
      </c>
      <c r="O134" s="36" t="n">
        <f aca="false">(F134-AVERAGE($F$3:$F$23))/AVERAGE($F$3:$F$23)</f>
        <v>0.36053786697483</v>
      </c>
      <c r="P134" s="36" t="n">
        <f aca="false">(G134-AVERAGE($G$3:$G$23))/AVERAGE($G$3:$G$23)</f>
        <v>0.815767300136461</v>
      </c>
      <c r="Q134" s="36" t="n">
        <f aca="false">(H134-AVERAGE($H$3:$H$23))/AVERAGE($H$3:$H$23)</f>
        <v>0.794877751927765</v>
      </c>
      <c r="R134" s="36" t="n">
        <f aca="false">AVERAGE(K134:Q134)</f>
        <v>1.06642057926376</v>
      </c>
      <c r="S134" s="39" t="n">
        <f aca="false">STDEV(K134:Q134)/SQRT(COUNTA(K134:Q134))</f>
        <v>0.402455479894811</v>
      </c>
      <c r="W134" s="36" t="n">
        <v>3528.8462</v>
      </c>
      <c r="X134" s="36" t="n">
        <v>2738.3572</v>
      </c>
      <c r="Y134" s="36" t="n">
        <v>1987.3881</v>
      </c>
      <c r="Z134" s="36" t="n">
        <v>2538.0139</v>
      </c>
      <c r="AA134" s="36" t="n">
        <v>1364.36</v>
      </c>
      <c r="AB134" s="36" t="n">
        <v>1610.6364</v>
      </c>
      <c r="AC134" s="36"/>
      <c r="AD134" s="36"/>
      <c r="AE134" s="36" t="n">
        <f aca="false">(W134-AVERAGE($C$3:$C$23))/AVERAGE($C$3:$C$23)</f>
        <v>4.69613530479391</v>
      </c>
      <c r="AF134" s="36" t="n">
        <f aca="false">(X134-AVERAGE($D$3:$D$23))/AVERAGE($D$3:$D$23)</f>
        <v>1.43435784919516</v>
      </c>
      <c r="AG134" s="36" t="n">
        <f aca="false">(Y134-AVERAGE($E$3:$E$23))/AVERAGE($E$3:$E$23)</f>
        <v>0.13408100618968</v>
      </c>
      <c r="AH134" s="36" t="n">
        <f aca="false">(Z134-AVERAGE($F$3:$F$23))/AVERAGE($F$3:$F$23)</f>
        <v>0.965672479415311</v>
      </c>
      <c r="AI134" s="36" t="n">
        <f aca="false">(AA134-AVERAGE($G$3:$G$23))/AVERAGE($G$3:$G$23)</f>
        <v>-0.147955590758653</v>
      </c>
      <c r="AJ134" s="36" t="n">
        <v>-0.00653328839542983</v>
      </c>
      <c r="AK134" s="36" t="n">
        <f aca="false">AVERAGE(AD134:AJ134)</f>
        <v>1.17929296007333</v>
      </c>
      <c r="AL134" s="39" t="n">
        <f aca="false">STDEV(AD134:AJ134)/SQRT(COUNTA(AD134:AJ134))</f>
        <v>0.746974174493859</v>
      </c>
      <c r="AP134" s="36" t="n">
        <v>215.7993</v>
      </c>
      <c r="AQ134" s="36" t="n">
        <v>178.3882</v>
      </c>
      <c r="AR134" s="36" t="n">
        <v>210.8389</v>
      </c>
      <c r="AS134" s="36" t="n">
        <v>217.0682</v>
      </c>
      <c r="AT134" s="36" t="n">
        <v>112.0198</v>
      </c>
      <c r="AU134" s="36" t="n">
        <v>30.5374</v>
      </c>
      <c r="AV134" s="36"/>
      <c r="AW134" s="36"/>
      <c r="AX134" s="36"/>
      <c r="AY134" s="36"/>
      <c r="AZ134" s="36" t="n">
        <f aca="false">(AP134-AVERAGE($B$3:$B$22))/AVERAGE($B$3:$B$22)</f>
        <v>6.5719052631579</v>
      </c>
      <c r="BA134" s="36" t="n">
        <f aca="false">(AQ134-AVERAGE($C$3:$C$22))/AVERAGE($C$3:$C$22)</f>
        <v>-0.714231669191922</v>
      </c>
      <c r="BB134" s="36" t="n">
        <f aca="false">(AR134-AVERAGE($D$3:$D$22))/AVERAGE($D$3:$D$22)</f>
        <v>-0.813323380146329</v>
      </c>
      <c r="BC134" s="36" t="n">
        <f aca="false">(AS134-AVERAGE($E$3:$E$22))/AVERAGE($E$3:$E$22)</f>
        <v>-0.876325281007507</v>
      </c>
      <c r="BD134" s="36" t="n">
        <f aca="false">(AT134-AVERAGE($F$3:$F$22))/AVERAGE($F$3:$F$22)</f>
        <v>-0.913428420839418</v>
      </c>
      <c r="BE134" s="36" t="n">
        <f aca="false">(AU134-AVERAGE($G$3:$G$22))/AVERAGE($G$3:$G$22)</f>
        <v>-0.980864163543593</v>
      </c>
      <c r="BF134" s="36" t="n">
        <f aca="false">AVERAGE(AZ134:BE134)</f>
        <v>0.378955391404854</v>
      </c>
      <c r="BG134" s="39" t="n">
        <f aca="false">STDEV(AZ134:BE134)/SQRT(COUNTA(AZ134:BE134))</f>
        <v>1.23914364837573</v>
      </c>
    </row>
    <row r="135" customFormat="false" ht="14.25" hidden="false" customHeight="false" outlineLevel="0" collapsed="false">
      <c r="A135" s="36" t="n">
        <v>133</v>
      </c>
      <c r="B135" s="36" t="n">
        <v>396</v>
      </c>
      <c r="C135" s="36" t="n">
        <v>2510.7292</v>
      </c>
      <c r="D135" s="36" t="n">
        <v>2586.4517</v>
      </c>
      <c r="E135" s="36" t="n">
        <v>2081.125</v>
      </c>
      <c r="F135" s="36" t="n">
        <v>1733.6666</v>
      </c>
      <c r="G135" s="36" t="n">
        <v>2917.0645</v>
      </c>
      <c r="H135" s="36" t="n">
        <v>258.7411</v>
      </c>
      <c r="I135" s="36"/>
      <c r="J135" s="36"/>
      <c r="K135" s="36"/>
      <c r="L135" s="36" t="n">
        <f aca="false">(C135-AVERAGE($C$3:$C$23))/AVERAGE($C$3:$C$23)</f>
        <v>3.05272783973894</v>
      </c>
      <c r="M135" s="36" t="n">
        <f aca="false">(D135-AVERAGE($D$3:$D$23))/AVERAGE($D$3:$D$23)</f>
        <v>1.29931617301759</v>
      </c>
      <c r="N135" s="36" t="n">
        <f aca="false">(E135-AVERAGE($E$3:$E$23))/AVERAGE($E$3:$E$23)</f>
        <v>0.187570929908706</v>
      </c>
      <c r="O135" s="36" t="n">
        <f aca="false">(F135-AVERAGE($F$3:$F$23))/AVERAGE($F$3:$F$23)</f>
        <v>0.342711607726621</v>
      </c>
      <c r="P135" s="36" t="n">
        <f aca="false">(G135-AVERAGE($G$3:$G$23))/AVERAGE($G$3:$G$23)</f>
        <v>0.821710178121174</v>
      </c>
      <c r="Q135" s="36" t="n">
        <f aca="false">(H135-AVERAGE($H$3:$H$23))/AVERAGE($H$3:$H$23)</f>
        <v>1.1018207470798</v>
      </c>
      <c r="R135" s="36" t="n">
        <f aca="false">AVERAGE(K135:Q135)</f>
        <v>1.13430957926547</v>
      </c>
      <c r="S135" s="39" t="n">
        <f aca="false">STDEV(K135:Q135)/SQRT(COUNTA(K135:Q135))</f>
        <v>0.421476417950147</v>
      </c>
      <c r="W135" s="36" t="n">
        <v>3496.6411</v>
      </c>
      <c r="X135" s="36" t="n">
        <v>2806.6191</v>
      </c>
      <c r="Y135" s="36" t="n">
        <v>2006.8209</v>
      </c>
      <c r="Z135" s="36" t="n">
        <v>2620.2639</v>
      </c>
      <c r="AA135" s="36" t="n">
        <v>1342.24</v>
      </c>
      <c r="AB135" s="36" t="n">
        <v>1473.8409</v>
      </c>
      <c r="AC135" s="36"/>
      <c r="AD135" s="36"/>
      <c r="AE135" s="36" t="n">
        <f aca="false">(W135-AVERAGE($C$3:$C$23))/AVERAGE($C$3:$C$23)</f>
        <v>4.64415100264314</v>
      </c>
      <c r="AF135" s="36" t="n">
        <f aca="false">(X135-AVERAGE($D$3:$D$23))/AVERAGE($D$3:$D$23)</f>
        <v>1.49504163875554</v>
      </c>
      <c r="AG135" s="36" t="n">
        <f aca="false">(Y135-AVERAGE($E$3:$E$23))/AVERAGE($E$3:$E$23)</f>
        <v>0.145170118264509</v>
      </c>
      <c r="AH135" s="36" t="n">
        <f aca="false">(Z135-AVERAGE($F$3:$F$23))/AVERAGE($F$3:$F$23)</f>
        <v>1.02937447940511</v>
      </c>
      <c r="AI135" s="36" t="n">
        <f aca="false">(AA135-AVERAGE($G$3:$G$23))/AVERAGE($G$3:$G$23)</f>
        <v>-0.161769556524594</v>
      </c>
      <c r="AJ135" s="36" t="n">
        <v>-0.0909109763374775</v>
      </c>
      <c r="AK135" s="36" t="n">
        <f aca="false">AVERAGE(AD135:AJ135)</f>
        <v>1.17684278436771</v>
      </c>
      <c r="AL135" s="39" t="n">
        <f aca="false">STDEV(AD135:AJ135)/SQRT(COUNTA(AD135:AJ135))</f>
        <v>0.744057676513911</v>
      </c>
      <c r="AP135" s="36" t="n">
        <v>242.6468</v>
      </c>
      <c r="AQ135" s="36" t="n">
        <v>165.8612</v>
      </c>
      <c r="AR135" s="36" t="n">
        <v>205.3087</v>
      </c>
      <c r="AS135" s="36" t="n">
        <v>210.4704</v>
      </c>
      <c r="AT135" s="36" t="n">
        <v>117.7833</v>
      </c>
      <c r="AU135" s="36" t="n">
        <v>30.8078</v>
      </c>
      <c r="AV135" s="36"/>
      <c r="AW135" s="36"/>
      <c r="AX135" s="36"/>
      <c r="AY135" s="36"/>
      <c r="AZ135" s="36" t="n">
        <f aca="false">(AP135-AVERAGE($B$3:$B$22))/AVERAGE($B$3:$B$22)</f>
        <v>7.51392280701754</v>
      </c>
      <c r="BA135" s="36" t="n">
        <f aca="false">(AQ135-AVERAGE($C$3:$C$22))/AVERAGE($C$3:$C$22)</f>
        <v>-0.734299251464924</v>
      </c>
      <c r="BB135" s="36" t="n">
        <f aca="false">(AR135-AVERAGE($D$3:$D$22))/AVERAGE($D$3:$D$22)</f>
        <v>-0.818219815496327</v>
      </c>
      <c r="BC135" s="36" t="n">
        <f aca="false">(AS135-AVERAGE($E$3:$E$22))/AVERAGE($E$3:$E$22)</f>
        <v>-0.880084380963045</v>
      </c>
      <c r="BD135" s="36" t="n">
        <f aca="false">(AT135-AVERAGE($F$3:$F$22))/AVERAGE($F$3:$F$22)</f>
        <v>-0.90897425026875</v>
      </c>
      <c r="BE135" s="36" t="n">
        <f aca="false">(AU135-AVERAGE($G$3:$G$22))/AVERAGE($G$3:$G$22)</f>
        <v>-0.980694721149093</v>
      </c>
      <c r="BF135" s="36" t="n">
        <f aca="false">AVERAGE(AZ135:BE135)</f>
        <v>0.531941731279234</v>
      </c>
      <c r="BG135" s="39" t="n">
        <f aca="false">STDEV(AZ135:BE135)/SQRT(COUNTA(AZ135:BE135))</f>
        <v>1.39681170068946</v>
      </c>
    </row>
    <row r="136" customFormat="false" ht="14.25" hidden="false" customHeight="false" outlineLevel="0" collapsed="false">
      <c r="A136" s="36" t="n">
        <v>134</v>
      </c>
      <c r="B136" s="36" t="n">
        <v>399</v>
      </c>
      <c r="C136" s="36" t="n">
        <v>2413.8542</v>
      </c>
      <c r="D136" s="36" t="n">
        <v>2434.8386</v>
      </c>
      <c r="E136" s="36" t="n">
        <v>2104.0417</v>
      </c>
      <c r="F136" s="36" t="n">
        <v>1604.35</v>
      </c>
      <c r="G136" s="36" t="n">
        <v>2906.9033</v>
      </c>
      <c r="H136" s="36" t="n">
        <v>235.5625</v>
      </c>
      <c r="I136" s="36"/>
      <c r="J136" s="36"/>
      <c r="K136" s="36"/>
      <c r="L136" s="36" t="n">
        <f aca="false">(C136-AVERAGE($C$3:$C$23))/AVERAGE($C$3:$C$23)</f>
        <v>2.8963557349836</v>
      </c>
      <c r="M136" s="36" t="n">
        <f aca="false">(D136-AVERAGE($D$3:$D$23))/AVERAGE($D$3:$D$23)</f>
        <v>1.16453443598715</v>
      </c>
      <c r="N136" s="36" t="n">
        <f aca="false">(E136-AVERAGE($E$3:$E$23))/AVERAGE($E$3:$E$23)</f>
        <v>0.200648090929519</v>
      </c>
      <c r="O136" s="36" t="n">
        <f aca="false">(F136-AVERAGE($F$3:$F$23))/AVERAGE($F$3:$F$23)</f>
        <v>0.242556883691596</v>
      </c>
      <c r="P136" s="36" t="n">
        <f aca="false">(G136-AVERAGE($G$3:$G$23))/AVERAGE($G$3:$G$23)</f>
        <v>0.815364496885149</v>
      </c>
      <c r="Q136" s="36" t="n">
        <f aca="false">(H136-AVERAGE($H$3:$H$23))/AVERAGE($H$3:$H$23)</f>
        <v>0.913534995924445</v>
      </c>
      <c r="R136" s="36" t="n">
        <f aca="false">AVERAGE(K136:Q136)</f>
        <v>1.03883243973358</v>
      </c>
      <c r="S136" s="39" t="n">
        <f aca="false">STDEV(K136:Q136)/SQRT(COUNTA(K136:Q136))</f>
        <v>0.40284152876347</v>
      </c>
      <c r="W136" s="36" t="n">
        <v>3567.3589</v>
      </c>
      <c r="X136" s="36" t="n">
        <v>2806.8333</v>
      </c>
      <c r="Y136" s="36" t="n">
        <v>2038.3732</v>
      </c>
      <c r="Z136" s="36" t="n">
        <v>2547.9583</v>
      </c>
      <c r="AA136" s="36" t="n">
        <v>1350.072</v>
      </c>
      <c r="AB136" s="36" t="n">
        <v>1215.9773</v>
      </c>
      <c r="AC136" s="36"/>
      <c r="AD136" s="36"/>
      <c r="AE136" s="36" t="n">
        <f aca="false">(W136-AVERAGE($C$3:$C$23))/AVERAGE($C$3:$C$23)</f>
        <v>4.75830110565906</v>
      </c>
      <c r="AF136" s="36" t="n">
        <f aca="false">(X136-AVERAGE($D$3:$D$23))/AVERAGE($D$3:$D$23)</f>
        <v>1.49523205929356</v>
      </c>
      <c r="AG136" s="36" t="n">
        <f aca="false">(Y136-AVERAGE($E$3:$E$23))/AVERAGE($E$3:$E$23)</f>
        <v>0.163175088774094</v>
      </c>
      <c r="AH136" s="36" t="n">
        <f aca="false">(Z136-AVERAGE($F$3:$F$23))/AVERAGE($F$3:$F$23)</f>
        <v>0.973374341648728</v>
      </c>
      <c r="AI136" s="36" t="n">
        <f aca="false">(AA136-AVERAGE($G$3:$G$23))/AVERAGE($G$3:$G$23)</f>
        <v>-0.15687846340168</v>
      </c>
      <c r="AJ136" s="36" t="n">
        <v>-0.249965436260596</v>
      </c>
      <c r="AK136" s="36" t="n">
        <f aca="false">AVERAGE(AD136:AJ136)</f>
        <v>1.16387311595219</v>
      </c>
      <c r="AL136" s="39" t="n">
        <f aca="false">STDEV(AD136:AJ136)/SQRT(COUNTA(AD136:AJ136))</f>
        <v>0.770513288512246</v>
      </c>
      <c r="AP136" s="36" t="n">
        <v>260.5595</v>
      </c>
      <c r="AQ136" s="36" t="n">
        <v>174.0077</v>
      </c>
      <c r="AR136" s="36" t="n">
        <v>203.1588</v>
      </c>
      <c r="AS136" s="36" t="n">
        <v>209.1551</v>
      </c>
      <c r="AT136" s="36" t="n">
        <v>105.0567</v>
      </c>
      <c r="AU136" s="36" t="n">
        <v>23.7806</v>
      </c>
      <c r="AV136" s="36"/>
      <c r="AW136" s="36"/>
      <c r="AX136" s="36"/>
      <c r="AY136" s="36"/>
      <c r="AZ136" s="36" t="n">
        <f aca="false">(AP136-AVERAGE($B$3:$B$22))/AVERAGE($B$3:$B$22)</f>
        <v>8.14243859649123</v>
      </c>
      <c r="BA136" s="36" t="n">
        <f aca="false">(AQ136-AVERAGE($C$3:$C$22))/AVERAGE($C$3:$C$22)</f>
        <v>-0.721248995299281</v>
      </c>
      <c r="BB136" s="36" t="n">
        <f aca="false">(AR136-AVERAGE($D$3:$D$22))/AVERAGE($D$3:$D$22)</f>
        <v>-0.820123335506266</v>
      </c>
      <c r="BC136" s="36" t="n">
        <f aca="false">(AS136-AVERAGE($E$3:$E$22))/AVERAGE($E$3:$E$22)</f>
        <v>-0.880833773816953</v>
      </c>
      <c r="BD136" s="36" t="n">
        <f aca="false">(AT136-AVERAGE($F$3:$F$22))/AVERAGE($F$3:$F$22)</f>
        <v>-0.918809670965315</v>
      </c>
      <c r="BE136" s="36" t="n">
        <f aca="false">(AU136-AVERAGE($G$3:$G$22))/AVERAGE($G$3:$G$22)</f>
        <v>-0.985098218170662</v>
      </c>
      <c r="BF136" s="36" t="n">
        <f aca="false">AVERAGE(AZ136:BE136)</f>
        <v>0.636054100455459</v>
      </c>
      <c r="BG136" s="39" t="n">
        <f aca="false">STDEV(AZ136:BE136)/SQRT(COUNTA(AZ136:BE136))</f>
        <v>1.50172365003301</v>
      </c>
    </row>
    <row r="137" customFormat="false" ht="14.25" hidden="false" customHeight="false" outlineLevel="0" collapsed="false">
      <c r="A137" s="36" t="n">
        <v>135</v>
      </c>
      <c r="B137" s="36" t="n">
        <v>402</v>
      </c>
      <c r="C137" s="36" t="n">
        <v>2544.0833</v>
      </c>
      <c r="D137" s="36" t="n">
        <v>2700.0967</v>
      </c>
      <c r="E137" s="36" t="n">
        <v>2032.6459</v>
      </c>
      <c r="F137" s="36" t="n">
        <v>1803.55</v>
      </c>
      <c r="G137" s="36" t="n">
        <v>2851.6775</v>
      </c>
      <c r="H137" s="36" t="n">
        <v>236.6518</v>
      </c>
      <c r="I137" s="36"/>
      <c r="J137" s="36"/>
      <c r="K137" s="36"/>
      <c r="L137" s="36" t="n">
        <f aca="false">(C137-AVERAGE($C$3:$C$23))/AVERAGE($C$3:$C$23)</f>
        <v>3.10656681593735</v>
      </c>
      <c r="M137" s="36" t="n">
        <f aca="false">(D137-AVERAGE($D$3:$D$23))/AVERAGE($D$3:$D$23)</f>
        <v>1.40034484735262</v>
      </c>
      <c r="N137" s="36" t="n">
        <f aca="false">(E137-AVERAGE($E$3:$E$23))/AVERAGE($E$3:$E$23)</f>
        <v>0.159906868466872</v>
      </c>
      <c r="O137" s="36" t="n">
        <f aca="false">(F137-AVERAGE($F$3:$F$23))/AVERAGE($F$3:$F$23)</f>
        <v>0.396835769989078</v>
      </c>
      <c r="P137" s="36" t="n">
        <f aca="false">(G137-AVERAGE($G$3:$G$23))/AVERAGE($G$3:$G$23)</f>
        <v>0.780875920456728</v>
      </c>
      <c r="Q137" s="36" t="n">
        <f aca="false">(H137-AVERAGE($H$3:$H$23))/AVERAGE($H$3:$H$23)</f>
        <v>0.92238366101783</v>
      </c>
      <c r="R137" s="36" t="n">
        <f aca="false">AVERAGE(K137:Q137)</f>
        <v>1.12781898053675</v>
      </c>
      <c r="S137" s="39" t="n">
        <f aca="false">STDEV(K137:Q137)/SQRT(COUNTA(K137:Q137))</f>
        <v>0.432954070405625</v>
      </c>
      <c r="W137" s="36" t="n">
        <v>3434.4871</v>
      </c>
      <c r="X137" s="36" t="n">
        <v>2761.4285</v>
      </c>
      <c r="Y137" s="36" t="n">
        <v>2080.2986</v>
      </c>
      <c r="Z137" s="36" t="n">
        <v>2487.3333</v>
      </c>
      <c r="AA137" s="36" t="n">
        <v>1413.2159</v>
      </c>
      <c r="AB137" s="36" t="n">
        <v>1492.7273</v>
      </c>
      <c r="AC137" s="36"/>
      <c r="AD137" s="36"/>
      <c r="AE137" s="36" t="n">
        <f aca="false">(W137-AVERAGE($C$3:$C$23))/AVERAGE($C$3:$C$23)</f>
        <v>4.54382427439577</v>
      </c>
      <c r="AF137" s="36" t="n">
        <f aca="false">(X137-AVERAGE($D$3:$D$23))/AVERAGE($D$3:$D$23)</f>
        <v>1.45486788354938</v>
      </c>
      <c r="AG137" s="36" t="n">
        <f aca="false">(Y137-AVERAGE($E$3:$E$23))/AVERAGE($E$3:$E$23)</f>
        <v>0.187099353902231</v>
      </c>
      <c r="AH137" s="36" t="n">
        <f aca="false">(Z137-AVERAGE($F$3:$F$23))/AVERAGE($F$3:$F$23)</f>
        <v>0.926420739832539</v>
      </c>
      <c r="AI137" s="36" t="n">
        <f aca="false">(AA137-AVERAGE($G$3:$G$23))/AVERAGE($G$3:$G$23)</f>
        <v>-0.117445024300054</v>
      </c>
      <c r="AJ137" s="36" t="n">
        <v>-0.0792615378285449</v>
      </c>
      <c r="AK137" s="36" t="n">
        <f aca="false">AVERAGE(AD137:AJ137)</f>
        <v>1.15258428159189</v>
      </c>
      <c r="AL137" s="39" t="n">
        <f aca="false">STDEV(AD137:AJ137)/SQRT(COUNTA(AD137:AJ137))</f>
        <v>0.723547135499129</v>
      </c>
      <c r="AP137" s="36" t="n">
        <v>239.6413</v>
      </c>
      <c r="AQ137" s="36" t="n">
        <v>178.1645</v>
      </c>
      <c r="AR137" s="36" t="n">
        <v>203.3758</v>
      </c>
      <c r="AS137" s="36" t="n">
        <v>206.9348</v>
      </c>
      <c r="AT137" s="36" t="n">
        <v>109.9292</v>
      </c>
      <c r="AU137" s="36" t="n">
        <v>25.4762</v>
      </c>
      <c r="AV137" s="36"/>
      <c r="AW137" s="36"/>
      <c r="AX137" s="36"/>
      <c r="AY137" s="36"/>
      <c r="AZ137" s="36" t="n">
        <f aca="false">(AP137-AVERAGE($B$3:$B$22))/AVERAGE($B$3:$B$22)</f>
        <v>7.40846666666667</v>
      </c>
      <c r="BA137" s="36" t="n">
        <f aca="false">(AQ137-AVERAGE($C$3:$C$22))/AVERAGE($C$3:$C$22)</f>
        <v>-0.714590024596605</v>
      </c>
      <c r="BB137" s="36" t="n">
        <f aca="false">(AR137-AVERAGE($D$3:$D$22))/AVERAGE($D$3:$D$22)</f>
        <v>-0.819931203852627</v>
      </c>
      <c r="BC137" s="36" t="n">
        <f aca="false">(AS137-AVERAGE($E$3:$E$22))/AVERAGE($E$3:$E$22)</f>
        <v>-0.882098790887989</v>
      </c>
      <c r="BD137" s="36" t="n">
        <f aca="false">(AT137-AVERAGE($F$3:$F$22))/AVERAGE($F$3:$F$22)</f>
        <v>-0.915044086493107</v>
      </c>
      <c r="BE137" s="36" t="n">
        <f aca="false">(AU137-AVERAGE($G$3:$G$22))/AVERAGE($G$3:$G$22)</f>
        <v>-0.984035694043019</v>
      </c>
      <c r="BF137" s="36" t="n">
        <f aca="false">AVERAGE(AZ137:BE137)</f>
        <v>0.515461144465553</v>
      </c>
      <c r="BG137" s="39" t="n">
        <f aca="false">STDEV(AZ137:BE137)/SQRT(COUNTA(AZ137:BE137))</f>
        <v>1.37910397830083</v>
      </c>
    </row>
    <row r="138" customFormat="false" ht="14.25" hidden="false" customHeight="false" outlineLevel="0" collapsed="false">
      <c r="A138" s="36" t="n">
        <v>136</v>
      </c>
      <c r="B138" s="36" t="n">
        <v>405</v>
      </c>
      <c r="C138" s="36" t="n">
        <v>2416.3125</v>
      </c>
      <c r="D138" s="36" t="n">
        <v>2638.2581</v>
      </c>
      <c r="E138" s="36" t="n">
        <v>1964.2291</v>
      </c>
      <c r="F138" s="36" t="n">
        <v>1675.3334</v>
      </c>
      <c r="G138" s="36" t="n">
        <v>3010.4194</v>
      </c>
      <c r="H138" s="36" t="n">
        <v>232.6607</v>
      </c>
      <c r="I138" s="36"/>
      <c r="J138" s="36"/>
      <c r="K138" s="36"/>
      <c r="L138" s="36" t="n">
        <f aca="false">(C138-AVERAGE($C$3:$C$23))/AVERAGE($C$3:$C$23)</f>
        <v>2.90032383351387</v>
      </c>
      <c r="M138" s="36" t="n">
        <f aca="false">(D138-AVERAGE($D$3:$D$23))/AVERAGE($D$3:$D$23)</f>
        <v>1.34537127367375</v>
      </c>
      <c r="N138" s="36" t="n">
        <f aca="false">(E138-AVERAGE($E$3:$E$23))/AVERAGE($E$3:$E$23)</f>
        <v>0.120865579357675</v>
      </c>
      <c r="O138" s="36" t="n">
        <f aca="false">(F138-AVERAGE($F$3:$F$23))/AVERAGE($F$3:$F$23)</f>
        <v>0.297532987595254</v>
      </c>
      <c r="P138" s="36" t="n">
        <f aca="false">(G138-AVERAGE($G$3:$G$23))/AVERAGE($G$3:$G$23)</f>
        <v>0.880010421913344</v>
      </c>
      <c r="Q138" s="36" t="n">
        <f aca="false">(H138-AVERAGE($H$3:$H$23))/AVERAGE($H$3:$H$23)</f>
        <v>0.889962925449843</v>
      </c>
      <c r="R138" s="36" t="n">
        <f aca="false">AVERAGE(K138:Q138)</f>
        <v>1.07234450358396</v>
      </c>
      <c r="S138" s="39" t="n">
        <f aca="false">STDEV(K138:Q138)/SQRT(COUNTA(K138:Q138))</f>
        <v>0.407919620979712</v>
      </c>
      <c r="W138" s="36" t="n">
        <v>3617.6411</v>
      </c>
      <c r="X138" s="36" t="n">
        <v>2709.0952</v>
      </c>
      <c r="Y138" s="36" t="n">
        <v>2030.9254</v>
      </c>
      <c r="Z138" s="36" t="n">
        <v>2493.25</v>
      </c>
      <c r="AA138" s="36" t="n">
        <v>1355.7841</v>
      </c>
      <c r="AB138" s="36" t="n">
        <v>1393.6591</v>
      </c>
      <c r="AC138" s="36"/>
      <c r="AD138" s="36"/>
      <c r="AE138" s="36" t="n">
        <f aca="false">(W138-AVERAGE($C$3:$C$23))/AVERAGE($C$3:$C$23)</f>
        <v>4.83946480574401</v>
      </c>
      <c r="AF138" s="36" t="n">
        <f aca="false">(X138-AVERAGE($D$3:$D$23))/AVERAGE($D$3:$D$23)</f>
        <v>1.40834437681721</v>
      </c>
      <c r="AG138" s="36" t="n">
        <f aca="false">(Y138-AVERAGE($E$3:$E$23))/AVERAGE($E$3:$E$23)</f>
        <v>0.158925084198792</v>
      </c>
      <c r="AH138" s="36" t="n">
        <f aca="false">(Z138-AVERAGE($F$3:$F$23))/AVERAGE($F$3:$F$23)</f>
        <v>0.931003179022078</v>
      </c>
      <c r="AI138" s="36" t="n">
        <f aca="false">(AA138-AVERAGE($G$3:$G$23))/AVERAGE($G$3:$G$23)</f>
        <v>-0.15331125029808</v>
      </c>
      <c r="AJ138" s="36" t="n">
        <v>-0.140368413892307</v>
      </c>
      <c r="AK138" s="36" t="n">
        <f aca="false">AVERAGE(AD138:AJ138)</f>
        <v>1.17400963026528</v>
      </c>
      <c r="AL138" s="39" t="n">
        <f aca="false">STDEV(AD138:AJ138)/SQRT(COUNTA(AD138:AJ138))</f>
        <v>0.776086196905928</v>
      </c>
      <c r="AP138" s="36" t="n">
        <v>257.4851</v>
      </c>
      <c r="AQ138" s="36" t="n">
        <v>175.8483</v>
      </c>
      <c r="AR138" s="36" t="n">
        <v>200.3423</v>
      </c>
      <c r="AS138" s="36" t="n">
        <v>216.1107</v>
      </c>
      <c r="AT138" s="36" t="n">
        <v>112.8116</v>
      </c>
      <c r="AU138" s="36" t="n">
        <v>22.7177</v>
      </c>
      <c r="AV138" s="36"/>
      <c r="AW138" s="36"/>
      <c r="AX138" s="36"/>
      <c r="AY138" s="36"/>
      <c r="AZ138" s="36" t="n">
        <f aca="false">(AP138-AVERAGE($B$3:$B$22))/AVERAGE($B$3:$B$22)</f>
        <v>8.0345649122807</v>
      </c>
      <c r="BA138" s="36" t="n">
        <f aca="false">(AQ138-AVERAGE($C$3:$C$22))/AVERAGE($C$3:$C$22)</f>
        <v>-0.718300452796551</v>
      </c>
      <c r="BB138" s="36" t="n">
        <f aca="false">(AR138-AVERAGE($D$3:$D$22))/AVERAGE($D$3:$D$22)</f>
        <v>-0.822617062706597</v>
      </c>
      <c r="BC138" s="36" t="n">
        <f aca="false">(AS138-AVERAGE($E$3:$E$22))/AVERAGE($E$3:$E$22)</f>
        <v>-0.876870817126732</v>
      </c>
      <c r="BD138" s="36" t="n">
        <f aca="false">(AT138-AVERAGE($F$3:$F$22))/AVERAGE($F$3:$F$22)</f>
        <v>-0.912816498872236</v>
      </c>
      <c r="BE138" s="36" t="n">
        <f aca="false">(AU138-AVERAGE($G$3:$G$22))/AVERAGE($G$3:$G$22)</f>
        <v>-0.985764269654073</v>
      </c>
      <c r="BF138" s="36" t="n">
        <f aca="false">AVERAGE(AZ138:BE138)</f>
        <v>0.619699301854086</v>
      </c>
      <c r="BG138" s="39" t="n">
        <f aca="false">STDEV(AZ138:BE138)/SQRT(COUNTA(AZ138:BE138))</f>
        <v>1.48342612375939</v>
      </c>
    </row>
    <row r="139" customFormat="false" ht="14.25" hidden="false" customHeight="false" outlineLevel="0" collapsed="false">
      <c r="A139" s="36" t="n">
        <v>137</v>
      </c>
      <c r="B139" s="36" t="n">
        <v>408</v>
      </c>
      <c r="C139" s="36" t="n">
        <v>2349.5</v>
      </c>
      <c r="D139" s="36" t="n">
        <v>2636.8064</v>
      </c>
      <c r="E139" s="36" t="n">
        <v>1968</v>
      </c>
      <c r="F139" s="36" t="n">
        <v>1707.65</v>
      </c>
      <c r="G139" s="36" t="n">
        <v>2875</v>
      </c>
      <c r="H139" s="36" t="n">
        <v>277.6696</v>
      </c>
      <c r="I139" s="36"/>
      <c r="J139" s="36"/>
      <c r="K139" s="36"/>
      <c r="L139" s="36" t="n">
        <f aca="false">(C139-AVERAGE($C$3:$C$23))/AVERAGE($C$3:$C$23)</f>
        <v>2.79247752384712</v>
      </c>
      <c r="M139" s="36" t="n">
        <f aca="false">(D139-AVERAGE($D$3:$D$23))/AVERAGE($D$3:$D$23)</f>
        <v>1.34408073448125</v>
      </c>
      <c r="N139" s="36" t="n">
        <f aca="false">(E139-AVERAGE($E$3:$E$23))/AVERAGE($E$3:$E$23)</f>
        <v>0.123017401674736</v>
      </c>
      <c r="O139" s="36" t="n">
        <f aca="false">(F139-AVERAGE($F$3:$F$23))/AVERAGE($F$3:$F$23)</f>
        <v>0.322561948724377</v>
      </c>
      <c r="P139" s="36" t="n">
        <f aca="false">(G139-AVERAGE($G$3:$G$23))/AVERAGE($G$3:$G$23)</f>
        <v>0.795440848873371</v>
      </c>
      <c r="Q139" s="36" t="n">
        <f aca="false">(H139-AVERAGE($H$3:$H$23))/AVERAGE($H$3:$H$23)</f>
        <v>1.25558183880856</v>
      </c>
      <c r="R139" s="36" t="n">
        <f aca="false">AVERAGE(K139:Q139)</f>
        <v>1.10552671606824</v>
      </c>
      <c r="S139" s="39" t="n">
        <f aca="false">STDEV(K139:Q139)/SQRT(COUNTA(K139:Q139))</f>
        <v>0.391566904127219</v>
      </c>
      <c r="W139" s="36" t="n">
        <v>3459.8975</v>
      </c>
      <c r="X139" s="36" t="n">
        <v>2738.6667</v>
      </c>
      <c r="Y139" s="36" t="n">
        <v>1985.0149</v>
      </c>
      <c r="Z139" s="36" t="n">
        <v>2556.9167</v>
      </c>
      <c r="AA139" s="36" t="n">
        <v>1408.608</v>
      </c>
      <c r="AB139" s="36" t="n">
        <v>1567.0909</v>
      </c>
      <c r="AC139" s="36"/>
      <c r="AD139" s="36"/>
      <c r="AE139" s="36" t="n">
        <f aca="false">(W139-AVERAGE($C$3:$C$23))/AVERAGE($C$3:$C$23)</f>
        <v>4.58484081871242</v>
      </c>
      <c r="AF139" s="36" t="n">
        <f aca="false">(X139-AVERAGE($D$3:$D$23))/AVERAGE($D$3:$D$23)</f>
        <v>1.43463298998187</v>
      </c>
      <c r="AG139" s="36" t="n">
        <f aca="false">(Y139-AVERAGE($E$3:$E$23))/AVERAGE($E$3:$E$23)</f>
        <v>0.132726765896156</v>
      </c>
      <c r="AH139" s="36" t="n">
        <f aca="false">(Z139-AVERAGE($F$3:$F$23))/AVERAGE($F$3:$F$23)</f>
        <v>0.980312554374669</v>
      </c>
      <c r="AI139" s="36" t="n">
        <f aca="false">(AA139-AVERAGE($G$3:$G$23))/AVERAGE($G$3:$G$23)</f>
        <v>-0.120322663217453</v>
      </c>
      <c r="AJ139" s="36" t="n">
        <v>-0.0333928606056301</v>
      </c>
      <c r="AK139" s="36" t="n">
        <f aca="false">AVERAGE(AD139:AJ139)</f>
        <v>1.16313293419034</v>
      </c>
      <c r="AL139" s="39" t="n">
        <f aca="false">STDEV(AD139:AJ139)/SQRT(COUNTA(AD139:AJ139))</f>
        <v>0.729289369600287</v>
      </c>
      <c r="AP139" s="36" t="n">
        <v>244.6691</v>
      </c>
      <c r="AQ139" s="36" t="n">
        <v>181.8252</v>
      </c>
      <c r="AR139" s="36" t="n">
        <v>210.0962</v>
      </c>
      <c r="AS139" s="36" t="n">
        <v>203.7925</v>
      </c>
      <c r="AT139" s="36" t="n">
        <v>102.0609</v>
      </c>
      <c r="AU139" s="36" t="n">
        <v>24.0952</v>
      </c>
      <c r="AV139" s="36"/>
      <c r="AW139" s="36"/>
      <c r="AX139" s="36"/>
      <c r="AY139" s="36"/>
      <c r="AZ139" s="36" t="n">
        <f aca="false">(AP139-AVERAGE($B$3:$B$22))/AVERAGE($B$3:$B$22)</f>
        <v>7.58488070175439</v>
      </c>
      <c r="BA139" s="36" t="n">
        <f aca="false">(AQ139-AVERAGE($C$3:$C$22))/AVERAGE($C$3:$C$22)</f>
        <v>-0.708725779491889</v>
      </c>
      <c r="BB139" s="36" t="n">
        <f aca="false">(AR139-AVERAGE($D$3:$D$22))/AVERAGE($D$3:$D$22)</f>
        <v>-0.813980966225394</v>
      </c>
      <c r="BC139" s="36" t="n">
        <f aca="false">(AS139-AVERAGE($E$3:$E$22))/AVERAGE($E$3:$E$22)</f>
        <v>-0.883889117934927</v>
      </c>
      <c r="BD139" s="36" t="n">
        <f aca="false">(AT139-AVERAGE($F$3:$F$22))/AVERAGE($F$3:$F$22)</f>
        <v>-0.9211248968169</v>
      </c>
      <c r="BE139" s="36" t="n">
        <f aca="false">(AU139-AVERAGE($G$3:$G$22))/AVERAGE($G$3:$G$22)</f>
        <v>-0.984901078461676</v>
      </c>
      <c r="BF139" s="36" t="n">
        <f aca="false">AVERAGE(AZ139:BE139)</f>
        <v>0.545376477137267</v>
      </c>
      <c r="BG139" s="39" t="n">
        <f aca="false">STDEV(AZ139:BE139)/SQRT(COUNTA(AZ139:BE139))</f>
        <v>1.40843199664907</v>
      </c>
    </row>
    <row r="140" customFormat="false" ht="14.25" hidden="false" customHeight="false" outlineLevel="0" collapsed="false">
      <c r="A140" s="36" t="n">
        <v>138</v>
      </c>
      <c r="B140" s="36" t="n">
        <v>411</v>
      </c>
      <c r="C140" s="36" t="n">
        <v>2387.1875</v>
      </c>
      <c r="D140" s="36" t="n">
        <v>2581.3225</v>
      </c>
      <c r="E140" s="36" t="n">
        <v>2013.7709</v>
      </c>
      <c r="F140" s="36" t="n">
        <v>1608.25</v>
      </c>
      <c r="G140" s="36" t="n">
        <v>3035.2581</v>
      </c>
      <c r="H140" s="36" t="n">
        <v>255.3661</v>
      </c>
      <c r="I140" s="36"/>
      <c r="J140" s="36"/>
      <c r="K140" s="36"/>
      <c r="L140" s="36" t="n">
        <f aca="false">(C140-AVERAGE($C$3:$C$23))/AVERAGE($C$3:$C$23)</f>
        <v>2.85331131685839</v>
      </c>
      <c r="M140" s="36" t="n">
        <f aca="false">(D140-AVERAGE($D$3:$D$23))/AVERAGE($D$3:$D$23)</f>
        <v>1.29475639232861</v>
      </c>
      <c r="N140" s="36" t="n">
        <f aca="false">(E140-AVERAGE($E$3:$E$23))/AVERAGE($E$3:$E$23)</f>
        <v>0.149136058783635</v>
      </c>
      <c r="O140" s="36" t="n">
        <f aca="false">(F140-AVERAGE($F$3:$F$23))/AVERAGE($F$3:$F$23)</f>
        <v>0.245577404055854</v>
      </c>
      <c r="P140" s="36" t="n">
        <f aca="false">(G140-AVERAGE($G$3:$G$23))/AVERAGE($G$3:$G$23)</f>
        <v>0.895522218996096</v>
      </c>
      <c r="Q140" s="36" t="n">
        <f aca="false">(H140-AVERAGE($H$3:$H$23))/AVERAGE($H$3:$H$23)</f>
        <v>1.07440475085271</v>
      </c>
      <c r="R140" s="36" t="n">
        <f aca="false">AVERAGE(K140:Q140)</f>
        <v>1.08545135697921</v>
      </c>
      <c r="S140" s="39" t="n">
        <f aca="false">STDEV(K140:Q140)/SQRT(COUNTA(K140:Q140))</f>
        <v>0.399474952696775</v>
      </c>
      <c r="W140" s="36" t="n">
        <v>3550.718</v>
      </c>
      <c r="X140" s="36" t="n">
        <v>2789.1904</v>
      </c>
      <c r="Y140" s="36" t="n">
        <v>1813.3284</v>
      </c>
      <c r="Z140" s="36" t="n">
        <v>2490.2917</v>
      </c>
      <c r="AA140" s="36" t="n">
        <v>1385.208</v>
      </c>
      <c r="AB140" s="36" t="n">
        <v>1313.9546</v>
      </c>
      <c r="AC140" s="36"/>
      <c r="AD140" s="36"/>
      <c r="AE140" s="36" t="n">
        <f aca="false">(W140-AVERAGE($C$3:$C$23))/AVERAGE($C$3:$C$23)</f>
        <v>4.73143996957624</v>
      </c>
      <c r="AF140" s="36" t="n">
        <f aca="false">(X140-AVERAGE($D$3:$D$23))/AVERAGE($D$3:$D$23)</f>
        <v>1.47954778987189</v>
      </c>
      <c r="AG140" s="36" t="n">
        <f aca="false">(Y140-AVERAGE($E$3:$E$23))/AVERAGE($E$3:$E$23)</f>
        <v>0.0347557663368931</v>
      </c>
      <c r="AH140" s="36" t="n">
        <f aca="false">(Z140-AVERAGE($F$3:$F$23))/AVERAGE($F$3:$F$23)</f>
        <v>0.928711998151929</v>
      </c>
      <c r="AI140" s="36" t="n">
        <f aca="false">(AA140-AVERAGE($G$3:$G$23))/AVERAGE($G$3:$G$23)</f>
        <v>-0.134935990474371</v>
      </c>
      <c r="AJ140" s="36" t="n">
        <v>-0.189531445048865</v>
      </c>
      <c r="AK140" s="36" t="n">
        <f aca="false">AVERAGE(AD140:AJ140)</f>
        <v>1.14166468140229</v>
      </c>
      <c r="AL140" s="39" t="n">
        <f aca="false">STDEV(AD140:AJ140)/SQRT(COUNTA(AD140:AJ140))</f>
        <v>0.767529374218402</v>
      </c>
      <c r="AP140" s="36" t="n">
        <v>257.4312</v>
      </c>
      <c r="AQ140" s="36" t="n">
        <v>173.347</v>
      </c>
      <c r="AR140" s="36" t="n">
        <v>190.8389</v>
      </c>
      <c r="AS140" s="36" t="n">
        <v>218.4081</v>
      </c>
      <c r="AT140" s="36" t="n">
        <v>119.4986</v>
      </c>
      <c r="AU140" s="36" t="n">
        <v>21.5969</v>
      </c>
      <c r="AV140" s="36"/>
      <c r="AW140" s="36"/>
      <c r="AX140" s="36"/>
      <c r="AY140" s="36"/>
      <c r="AZ140" s="36" t="n">
        <f aca="false">(AP140-AVERAGE($B$3:$B$22))/AVERAGE($B$3:$B$22)</f>
        <v>8.03267368421053</v>
      </c>
      <c r="BA140" s="36" t="n">
        <f aca="false">(AQ140-AVERAGE($C$3:$C$22))/AVERAGE($C$3:$C$22)</f>
        <v>-0.722307401271004</v>
      </c>
      <c r="BB140" s="36" t="n">
        <f aca="false">(AR140-AVERAGE($D$3:$D$22))/AVERAGE($D$3:$D$22)</f>
        <v>-0.831031366656757</v>
      </c>
      <c r="BC140" s="36" t="n">
        <f aca="false">(AS140-AVERAGE($E$3:$E$22))/AVERAGE($E$3:$E$22)</f>
        <v>-0.8755618722909</v>
      </c>
      <c r="BD140" s="36" t="n">
        <f aca="false">(AT140-AVERAGE($F$3:$F$22))/AVERAGE($F$3:$F$22)</f>
        <v>-0.90764862542623</v>
      </c>
      <c r="BE140" s="36" t="n">
        <f aca="false">(AU140-AVERAGE($G$3:$G$22))/AVERAGE($G$3:$G$22)</f>
        <v>-0.986466603366188</v>
      </c>
      <c r="BF140" s="36" t="n">
        <f aca="false">AVERAGE(AZ140:BE140)</f>
        <v>0.618276302533241</v>
      </c>
      <c r="BG140" s="39" t="n">
        <f aca="false">STDEV(AZ140:BE140)/SQRT(COUNTA(AZ140:BE140))</f>
        <v>1.48330874615577</v>
      </c>
    </row>
    <row r="141" customFormat="false" ht="14.25" hidden="false" customHeight="false" outlineLevel="0" collapsed="false">
      <c r="A141" s="36" t="n">
        <v>139</v>
      </c>
      <c r="B141" s="36" t="n">
        <v>414</v>
      </c>
      <c r="C141" s="36" t="n">
        <v>2433.0417</v>
      </c>
      <c r="D141" s="36" t="n">
        <v>2474.8386</v>
      </c>
      <c r="E141" s="36" t="n">
        <v>2083.1458</v>
      </c>
      <c r="F141" s="36" t="n">
        <v>1544.3667</v>
      </c>
      <c r="G141" s="36" t="n">
        <v>2942.9678</v>
      </c>
      <c r="H141" s="36" t="n">
        <v>244.2054</v>
      </c>
      <c r="I141" s="36"/>
      <c r="J141" s="36"/>
      <c r="K141" s="36"/>
      <c r="L141" s="36" t="n">
        <f aca="false">(C141-AVERAGE($C$3:$C$23))/AVERAGE($C$3:$C$23)</f>
        <v>2.92732750024804</v>
      </c>
      <c r="M141" s="36" t="n">
        <f aca="false">(D141-AVERAGE($D$3:$D$23))/AVERAGE($D$3:$D$23)</f>
        <v>1.20009382683937</v>
      </c>
      <c r="N141" s="36" t="n">
        <f aca="false">(E141-AVERAGE($E$3:$E$23))/AVERAGE($E$3:$E$23)</f>
        <v>0.188724077045548</v>
      </c>
      <c r="O141" s="36" t="n">
        <f aca="false">(F141-AVERAGE($F$3:$F$23))/AVERAGE($F$3:$F$23)</f>
        <v>0.196100273649187</v>
      </c>
      <c r="P141" s="36" t="n">
        <f aca="false">(G141-AVERAGE($G$3:$G$23))/AVERAGE($G$3:$G$23)</f>
        <v>0.837886819143999</v>
      </c>
      <c r="Q141" s="36" t="n">
        <f aca="false">(H141-AVERAGE($H$3:$H$23))/AVERAGE($H$3:$H$23)</f>
        <v>0.983743503714418</v>
      </c>
      <c r="R141" s="36" t="n">
        <f aca="false">AVERAGE(K141:Q141)</f>
        <v>1.05564600010676</v>
      </c>
      <c r="S141" s="39" t="n">
        <f aca="false">STDEV(K141:Q141)/SQRT(COUNTA(K141:Q141))</f>
        <v>0.410975194671388</v>
      </c>
      <c r="W141" s="36" t="n">
        <v>3393.282</v>
      </c>
      <c r="X141" s="36" t="n">
        <v>2662.738</v>
      </c>
      <c r="Y141" s="36" t="n">
        <v>1945.7462</v>
      </c>
      <c r="Z141" s="36" t="n">
        <v>2570.8611</v>
      </c>
      <c r="AA141" s="36" t="n">
        <v>1416.04</v>
      </c>
      <c r="AB141" s="36" t="n">
        <v>1408.5454</v>
      </c>
      <c r="AC141" s="36"/>
      <c r="AD141" s="36"/>
      <c r="AE141" s="36" t="n">
        <f aca="false">(W141-AVERAGE($C$3:$C$23))/AVERAGE($C$3:$C$23)</f>
        <v>4.47731249928708</v>
      </c>
      <c r="AF141" s="36" t="n">
        <f aca="false">(X141-AVERAGE($D$3:$D$23))/AVERAGE($D$3:$D$23)</f>
        <v>1.36713353197684</v>
      </c>
      <c r="AG141" s="36" t="n">
        <f aca="false">(Y141-AVERAGE($E$3:$E$23))/AVERAGE($E$3:$E$23)</f>
        <v>0.110318517196387</v>
      </c>
      <c r="AH141" s="36" t="n">
        <f aca="false">(Z141-AVERAGE($F$3:$F$23))/AVERAGE($F$3:$F$23)</f>
        <v>0.991112386212453</v>
      </c>
      <c r="AI141" s="36" t="n">
        <f aca="false">(AA141-AVERAGE($G$3:$G$23))/AVERAGE($G$3:$G$23)</f>
        <v>-0.11568137056047</v>
      </c>
      <c r="AJ141" s="36" t="n">
        <v>-0.131186302082988</v>
      </c>
      <c r="AK141" s="36" t="n">
        <f aca="false">AVERAGE(AD141:AJ141)</f>
        <v>1.11650154367155</v>
      </c>
      <c r="AL141" s="39" t="n">
        <f aca="false">STDEV(AD141:AJ141)/SQRT(COUNTA(AD141:AJ141))</f>
        <v>0.717890267638241</v>
      </c>
      <c r="AP141" s="36" t="n">
        <v>280.2863</v>
      </c>
      <c r="AQ141" s="36" t="n">
        <v>201.635</v>
      </c>
      <c r="AR141" s="36" t="n">
        <v>196.5034</v>
      </c>
      <c r="AS141" s="36" t="n">
        <v>211.9723</v>
      </c>
      <c r="AT141" s="36" t="n">
        <v>104.7096</v>
      </c>
      <c r="AU141" s="36" t="n">
        <v>14.9898</v>
      </c>
      <c r="AV141" s="36"/>
      <c r="AW141" s="36"/>
      <c r="AX141" s="36"/>
      <c r="AY141" s="36"/>
      <c r="AZ141" s="36" t="n">
        <f aca="false">(AP141-AVERAGE($B$3:$B$22))/AVERAGE($B$3:$B$22)</f>
        <v>8.83460701754386</v>
      </c>
      <c r="BA141" s="36" t="n">
        <f aca="false">(AQ141-AVERAGE($C$3:$C$22))/AVERAGE($C$3:$C$22)</f>
        <v>-0.676991542139632</v>
      </c>
      <c r="BB141" s="36" t="n">
        <f aca="false">(AR141-AVERAGE($D$3:$D$22))/AVERAGE($D$3:$D$22)</f>
        <v>-0.826016022177341</v>
      </c>
      <c r="BC141" s="36" t="n">
        <f aca="false">(AS141-AVERAGE($E$3:$E$22))/AVERAGE($E$3:$E$22)</f>
        <v>-0.87922867266282</v>
      </c>
      <c r="BD141" s="36" t="n">
        <f aca="false">(AT141-AVERAGE($F$3:$F$22))/AVERAGE($F$3:$F$22)</f>
        <v>-0.919077918142392</v>
      </c>
      <c r="BE141" s="36" t="n">
        <f aca="false">(AU141-AVERAGE($G$3:$G$22))/AVERAGE($G$3:$G$22)</f>
        <v>-0.990606850572929</v>
      </c>
      <c r="BF141" s="36" t="n">
        <f aca="false">AVERAGE(AZ141:BE141)</f>
        <v>0.757114335308124</v>
      </c>
      <c r="BG141" s="39" t="n">
        <f aca="false">STDEV(AZ141:BE141)/SQRT(COUNTA(AZ141:BE141))</f>
        <v>1.61607155041616</v>
      </c>
    </row>
    <row r="142" customFormat="false" ht="14.25" hidden="false" customHeight="false" outlineLevel="0" collapsed="false">
      <c r="A142" s="36" t="n">
        <v>140</v>
      </c>
      <c r="B142" s="36" t="n">
        <v>417</v>
      </c>
      <c r="C142" s="36" t="n">
        <v>2374.5833</v>
      </c>
      <c r="D142" s="36" t="n">
        <v>2558.2581</v>
      </c>
      <c r="E142" s="36" t="n">
        <v>2074.4583</v>
      </c>
      <c r="F142" s="36" t="n">
        <v>1692.1333</v>
      </c>
      <c r="G142" s="36" t="n">
        <v>3103.7097</v>
      </c>
      <c r="H142" s="36" t="n">
        <v>276.6429</v>
      </c>
      <c r="I142" s="36"/>
      <c r="J142" s="36"/>
      <c r="K142" s="36"/>
      <c r="L142" s="36" t="n">
        <f aca="false">(C142-AVERAGE($C$3:$C$23))/AVERAGE($C$3:$C$23)</f>
        <v>2.83296607522993</v>
      </c>
      <c r="M142" s="36" t="n">
        <f aca="false">(D142-AVERAGE($D$3:$D$23))/AVERAGE($D$3:$D$23)</f>
        <v>1.2742524919693</v>
      </c>
      <c r="N142" s="36" t="n">
        <f aca="false">(E142-AVERAGE($E$3:$E$23))/AVERAGE($E$3:$E$23)</f>
        <v>0.183766651396641</v>
      </c>
      <c r="O142" s="36" t="n">
        <f aca="false">(F142-AVERAGE($F$3:$F$23))/AVERAGE($F$3:$F$23)</f>
        <v>0.310544382484356</v>
      </c>
      <c r="P142" s="36" t="n">
        <f aca="false">(G142-AVERAGE($G$3:$G$23))/AVERAGE($G$3:$G$23)</f>
        <v>0.938270322930266</v>
      </c>
      <c r="Q142" s="36" t="n">
        <f aca="false">(H142-AVERAGE($H$3:$H$23))/AVERAGE($H$3:$H$23)</f>
        <v>1.24724168967483</v>
      </c>
      <c r="R142" s="36" t="n">
        <f aca="false">AVERAGE(K142:Q142)</f>
        <v>1.13117360228089</v>
      </c>
      <c r="S142" s="39" t="n">
        <f aca="false">STDEV(K142:Q142)/SQRT(COUNTA(K142:Q142))</f>
        <v>0.388941508572675</v>
      </c>
      <c r="W142" s="36" t="n">
        <v>3407.8206</v>
      </c>
      <c r="X142" s="36" t="n">
        <v>2722.3572</v>
      </c>
      <c r="Y142" s="36" t="n">
        <v>2011.0299</v>
      </c>
      <c r="Z142" s="36" t="n">
        <v>2385.0417</v>
      </c>
      <c r="AA142" s="36" t="n">
        <v>1400.032</v>
      </c>
      <c r="AB142" s="36" t="n">
        <v>1468.9318</v>
      </c>
      <c r="AC142" s="36"/>
      <c r="AD142" s="36"/>
      <c r="AE142" s="36" t="n">
        <f aca="false">(W142-AVERAGE($C$3:$C$23))/AVERAGE($C$3:$C$23)</f>
        <v>4.5007801791033</v>
      </c>
      <c r="AF142" s="36" t="n">
        <f aca="false">(X142-AVERAGE($D$3:$D$23))/AVERAGE($D$3:$D$23)</f>
        <v>1.42013409285426</v>
      </c>
      <c r="AG142" s="36" t="n">
        <f aca="false">(Y142-AVERAGE($E$3:$E$23))/AVERAGE($E$3:$E$23)</f>
        <v>0.147571937494006</v>
      </c>
      <c r="AH142" s="36" t="n">
        <f aca="false">(Z142-AVERAGE($F$3:$F$23))/AVERAGE($F$3:$F$23)</f>
        <v>0.847196672937019</v>
      </c>
      <c r="AI142" s="36" t="n">
        <f aca="false">(AA142-AVERAGE($G$3:$G$23))/AVERAGE($G$3:$G$23)</f>
        <v>-0.125678385206997</v>
      </c>
      <c r="AJ142" s="36" t="n">
        <v>-0.0939389890124288</v>
      </c>
      <c r="AK142" s="36" t="n">
        <f aca="false">AVERAGE(AD142:AJ142)</f>
        <v>1.11601091802819</v>
      </c>
      <c r="AL142" s="39" t="n">
        <f aca="false">STDEV(AD142:AJ142)/SQRT(COUNTA(AD142:AJ142))</f>
        <v>0.720302254077724</v>
      </c>
      <c r="AP142" s="36" t="n">
        <v>261.4963</v>
      </c>
      <c r="AQ142" s="36" t="n">
        <v>191.0746</v>
      </c>
      <c r="AR142" s="36" t="n">
        <v>201</v>
      </c>
      <c r="AS142" s="36" t="n">
        <v>208.8725</v>
      </c>
      <c r="AT142" s="36" t="n">
        <v>110.2592</v>
      </c>
      <c r="AU142" s="36" t="n">
        <v>18.8759</v>
      </c>
      <c r="AV142" s="36"/>
      <c r="AW142" s="36"/>
      <c r="AX142" s="36"/>
      <c r="AY142" s="36"/>
      <c r="AZ142" s="36" t="n">
        <f aca="false">(AP142-AVERAGE($B$3:$B$22))/AVERAGE($B$3:$B$22)</f>
        <v>8.17530877192983</v>
      </c>
      <c r="BA142" s="36" t="n">
        <f aca="false">(AQ142-AVERAGE($C$3:$C$22))/AVERAGE($C$3:$C$22)</f>
        <v>-0.69390873666632</v>
      </c>
      <c r="BB142" s="36" t="n">
        <f aca="false">(AR142-AVERAGE($D$3:$D$22))/AVERAGE($D$3:$D$22)</f>
        <v>-0.822034735570201</v>
      </c>
      <c r="BC142" s="36" t="n">
        <f aca="false">(AS142-AVERAGE($E$3:$E$22))/AVERAGE($E$3:$E$22)</f>
        <v>-0.880994785312821</v>
      </c>
      <c r="BD142" s="36" t="n">
        <f aca="false">(AT142-AVERAGE($F$3:$F$22))/AVERAGE($F$3:$F$22)</f>
        <v>-0.914789054604789</v>
      </c>
      <c r="BE142" s="36" t="n">
        <f aca="false">(AU142-AVERAGE($G$3:$G$22))/AVERAGE($G$3:$G$22)</f>
        <v>-0.988171680124454</v>
      </c>
      <c r="BF142" s="36" t="n">
        <f aca="false">AVERAGE(AZ142:BE142)</f>
        <v>0.645901629941874</v>
      </c>
      <c r="BG142" s="39" t="n">
        <f aca="false">STDEV(AZ142:BE142)/SQRT(COUNTA(AZ142:BE142))</f>
        <v>1.50642252328602</v>
      </c>
    </row>
    <row r="143" customFormat="false" ht="14.25" hidden="false" customHeight="false" outlineLevel="0" collapsed="false">
      <c r="A143" s="36" t="n">
        <v>141</v>
      </c>
      <c r="B143" s="36" t="n">
        <v>420</v>
      </c>
      <c r="C143" s="36" t="n">
        <v>2369.9167</v>
      </c>
      <c r="D143" s="36" t="n">
        <v>2426.2258</v>
      </c>
      <c r="E143" s="36" t="n">
        <v>2197.1458</v>
      </c>
      <c r="F143" s="36" t="n">
        <v>1691.4333</v>
      </c>
      <c r="G143" s="36" t="n">
        <v>2930.2581</v>
      </c>
      <c r="H143" s="36" t="n">
        <v>282.2679</v>
      </c>
      <c r="I143" s="36"/>
      <c r="J143" s="36"/>
      <c r="K143" s="36"/>
      <c r="L143" s="36" t="n">
        <f aca="false">(C143-AVERAGE($C$3:$C$23))/AVERAGE($C$3:$C$23)</f>
        <v>2.82543341908488</v>
      </c>
      <c r="M143" s="36" t="n">
        <f aca="false">(D143-AVERAGE($D$3:$D$23))/AVERAGE($D$3:$D$23)</f>
        <v>1.15687778794885</v>
      </c>
      <c r="N143" s="36" t="n">
        <f aca="false">(E143-AVERAGE($E$3:$E$23))/AVERAGE($E$3:$E$23)</f>
        <v>0.253776914337682</v>
      </c>
      <c r="O143" s="36" t="n">
        <f aca="false">(F143-AVERAGE($F$3:$F$23))/AVERAGE($F$3:$F$23)</f>
        <v>0.310002237803592</v>
      </c>
      <c r="P143" s="36" t="n">
        <f aca="false">(G143-AVERAGE($G$3:$G$23))/AVERAGE($G$3:$G$23)</f>
        <v>0.829949596689416</v>
      </c>
      <c r="Q143" s="36" t="n">
        <f aca="false">(H143-AVERAGE($H$3:$H$23))/AVERAGE($H$3:$H$23)</f>
        <v>1.29293501671999</v>
      </c>
      <c r="R143" s="36" t="n">
        <f aca="false">AVERAGE(K143:Q143)</f>
        <v>1.11149582876407</v>
      </c>
      <c r="S143" s="39" t="n">
        <f aca="false">STDEV(K143:Q143)/SQRT(COUNTA(K143:Q143))</f>
        <v>0.384270033438779</v>
      </c>
      <c r="W143" s="36" t="n">
        <v>3559.7437</v>
      </c>
      <c r="X143" s="36" t="n">
        <v>2709.0715</v>
      </c>
      <c r="Y143" s="36" t="n">
        <v>2065.9253</v>
      </c>
      <c r="Z143" s="36" t="n">
        <v>2526.4167</v>
      </c>
      <c r="AA143" s="36" t="n">
        <v>1441.976</v>
      </c>
      <c r="AB143" s="36" t="n">
        <v>1350.3182</v>
      </c>
      <c r="AC143" s="36"/>
      <c r="AD143" s="36"/>
      <c r="AE143" s="36" t="n">
        <f aca="false">(W143-AVERAGE($C$3:$C$23))/AVERAGE($C$3:$C$23)</f>
        <v>4.74600892654027</v>
      </c>
      <c r="AF143" s="36" t="n">
        <f aca="false">(X143-AVERAGE($D$3:$D$23))/AVERAGE($D$3:$D$23)</f>
        <v>1.40832330787813</v>
      </c>
      <c r="AG143" s="36" t="n">
        <f aca="false">(Y143-AVERAGE($E$3:$E$23))/AVERAGE($E$3:$E$23)</f>
        <v>0.178897389461432</v>
      </c>
      <c r="AH143" s="36" t="n">
        <f aca="false">(Z143-AVERAGE($F$3:$F$23))/AVERAGE($F$3:$F$23)</f>
        <v>0.956690536141369</v>
      </c>
      <c r="AI143" s="36" t="n">
        <f aca="false">(AA143-AVERAGE($G$3:$G$23))/AVERAGE($G$3:$G$23)</f>
        <v>-0.0994843083495554</v>
      </c>
      <c r="AJ143" s="36" t="n">
        <v>-0.167101785496837</v>
      </c>
      <c r="AK143" s="36" t="n">
        <f aca="false">AVERAGE(AD143:AJ143)</f>
        <v>1.1705556776958</v>
      </c>
      <c r="AL143" s="39" t="n">
        <f aca="false">STDEV(AD143:AJ143)/SQRT(COUNTA(AD143:AJ143))</f>
        <v>0.758767704791132</v>
      </c>
      <c r="AP143" s="36" t="n">
        <v>263.1171</v>
      </c>
      <c r="AQ143" s="36" t="n">
        <v>188.6375</v>
      </c>
      <c r="AR143" s="36" t="n">
        <v>187.9306</v>
      </c>
      <c r="AS143" s="36" t="n">
        <v>210.7589</v>
      </c>
      <c r="AT143" s="36" t="n">
        <v>105.9235</v>
      </c>
      <c r="AU143" s="36" t="n">
        <v>18.1293</v>
      </c>
      <c r="AV143" s="36"/>
      <c r="AW143" s="36"/>
      <c r="AX143" s="36"/>
      <c r="AY143" s="36"/>
      <c r="AZ143" s="36" t="n">
        <f aca="false">(AP143-AVERAGE($B$3:$B$22))/AVERAGE($B$3:$B$22)</f>
        <v>8.23217894736842</v>
      </c>
      <c r="BA143" s="36" t="n">
        <f aca="false">(AQ143-AVERAGE($C$3:$C$22))/AVERAGE($C$3:$C$22)</f>
        <v>-0.697812840183326</v>
      </c>
      <c r="BB143" s="36" t="n">
        <f aca="false">(AR143-AVERAGE($D$3:$D$22))/AVERAGE($D$3:$D$22)</f>
        <v>-0.83360637351517</v>
      </c>
      <c r="BC143" s="36" t="n">
        <f aca="false">(AS143-AVERAGE($E$3:$E$22))/AVERAGE($E$3:$E$22)</f>
        <v>-0.879920007939132</v>
      </c>
      <c r="BD143" s="36" t="n">
        <f aca="false">(AT143-AVERAGE($F$3:$F$22))/AVERAGE($F$3:$F$22)</f>
        <v>-0.918139787205334</v>
      </c>
      <c r="BE143" s="36" t="n">
        <f aca="false">(AU143-AVERAGE($G$3:$G$22))/AVERAGE($G$3:$G$22)</f>
        <v>-0.988639526617553</v>
      </c>
      <c r="BF143" s="36" t="n">
        <f aca="false">AVERAGE(AZ143:BE143)</f>
        <v>0.652343401984651</v>
      </c>
      <c r="BG143" s="39" t="n">
        <f aca="false">STDEV(AZ143:BE143)/SQRT(COUNTA(AZ143:BE143))</f>
        <v>1.51648660929927</v>
      </c>
    </row>
    <row r="144" customFormat="false" ht="14.25" hidden="false" customHeight="false" outlineLevel="0" collapsed="false">
      <c r="A144" s="36" t="n">
        <v>142</v>
      </c>
      <c r="B144" s="36" t="n">
        <v>423</v>
      </c>
      <c r="C144" s="36" t="n">
        <v>2417.7708</v>
      </c>
      <c r="D144" s="36" t="n">
        <v>2530.1292</v>
      </c>
      <c r="E144" s="36" t="n">
        <v>2071.7083</v>
      </c>
      <c r="F144" s="36" t="n">
        <v>1813.1167</v>
      </c>
      <c r="G144" s="36" t="n">
        <v>2908.5806</v>
      </c>
      <c r="H144" s="36" t="n">
        <v>250.3214</v>
      </c>
      <c r="I144" s="36"/>
      <c r="J144" s="36"/>
      <c r="K144" s="36"/>
      <c r="L144" s="36" t="n">
        <f aca="false">(C144-AVERAGE($C$3:$C$23))/AVERAGE($C$3:$C$23)</f>
        <v>2.90267776838215</v>
      </c>
      <c r="M144" s="36" t="n">
        <f aca="false">(D144-AVERAGE($D$3:$D$23))/AVERAGE($D$3:$D$23)</f>
        <v>1.24924632823572</v>
      </c>
      <c r="N144" s="36" t="n">
        <f aca="false">(E144-AVERAGE($E$3:$E$23))/AVERAGE($E$3:$E$23)</f>
        <v>0.182197394356699</v>
      </c>
      <c r="O144" s="36" t="n">
        <f aca="false">(F144-AVERAGE($F$3:$F$23))/AVERAGE($F$3:$F$23)</f>
        <v>0.404245106442603</v>
      </c>
      <c r="P144" s="36" t="n">
        <f aca="false">(G144-AVERAGE($G$3:$G$23))/AVERAGE($G$3:$G$23)</f>
        <v>0.816411972688911</v>
      </c>
      <c r="Q144" s="36" t="n">
        <f aca="false">(H144-AVERAGE($H$3:$H$23))/AVERAGE($H$3:$H$23)</f>
        <v>1.03342535050698</v>
      </c>
      <c r="R144" s="36" t="n">
        <f aca="false">AVERAGE(K144:Q144)</f>
        <v>1.09803398676885</v>
      </c>
      <c r="S144" s="39" t="n">
        <f aca="false">STDEV(K144:Q144)/SQRT(COUNTA(K144:Q144))</f>
        <v>0.395102908952716</v>
      </c>
      <c r="W144" s="36" t="n">
        <v>3412.1794</v>
      </c>
      <c r="X144" s="36" t="n">
        <v>2738.5</v>
      </c>
      <c r="Y144" s="36" t="n">
        <v>2070.8208</v>
      </c>
      <c r="Z144" s="36" t="n">
        <v>2508.1389</v>
      </c>
      <c r="AA144" s="36" t="n">
        <v>1388.416</v>
      </c>
      <c r="AB144" s="36" t="n">
        <v>1379.8409</v>
      </c>
      <c r="AC144" s="36"/>
      <c r="AD144" s="36"/>
      <c r="AE144" s="36" t="n">
        <f aca="false">(W144-AVERAGE($C$3:$C$23))/AVERAGE($C$3:$C$23)</f>
        <v>4.50781599567318</v>
      </c>
      <c r="AF144" s="36" t="n">
        <f aca="false">(X144-AVERAGE($D$3:$D$23))/AVERAGE($D$3:$D$23)</f>
        <v>1.4344847962205</v>
      </c>
      <c r="AG144" s="36" t="n">
        <f aca="false">(Y144-AVERAGE($E$3:$E$23))/AVERAGE($E$3:$E$23)</f>
        <v>0.18169095231199</v>
      </c>
      <c r="AH144" s="36" t="n">
        <f aca="false">(Z144-AVERAGE($F$3:$F$23))/AVERAGE($F$3:$F$23)</f>
        <v>0.942534518932694</v>
      </c>
      <c r="AI144" s="36" t="n">
        <f aca="false">(AA144-AVERAGE($G$3:$G$23))/AVERAGE($G$3:$G$23)</f>
        <v>-0.13293259073761</v>
      </c>
      <c r="AJ144" s="36" t="n">
        <v>-0.148891704260198</v>
      </c>
      <c r="AK144" s="36" t="n">
        <f aca="false">AVERAGE(AD144:AJ144)</f>
        <v>1.13078366135676</v>
      </c>
      <c r="AL144" s="39" t="n">
        <f aca="false">STDEV(AD144:AJ144)/SQRT(COUNTA(AD144:AJ144))</f>
        <v>0.722665074187109</v>
      </c>
      <c r="AP144" s="36" t="n">
        <v>252.5818</v>
      </c>
      <c r="AQ144" s="36" t="n">
        <v>186.617</v>
      </c>
      <c r="AR144" s="36" t="n">
        <v>203.4318</v>
      </c>
      <c r="AS144" s="36" t="n">
        <v>199.4486</v>
      </c>
      <c r="AT144" s="36" t="n">
        <v>109.0567</v>
      </c>
      <c r="AU144" s="36" t="n">
        <v>17.8895</v>
      </c>
      <c r="AV144" s="36"/>
      <c r="AW144" s="36"/>
      <c r="AX144" s="36"/>
      <c r="AY144" s="36"/>
      <c r="AZ144" s="36" t="n">
        <f aca="false">(AP144-AVERAGE($B$3:$B$22))/AVERAGE($B$3:$B$22)</f>
        <v>7.86251929824561</v>
      </c>
      <c r="BA144" s="36" t="n">
        <f aca="false">(AQ144-AVERAGE($C$3:$C$22))/AVERAGE($C$3:$C$22)</f>
        <v>-0.701049572839397</v>
      </c>
      <c r="BB144" s="36" t="n">
        <f aca="false">(AR144-AVERAGE($D$3:$D$22))/AVERAGE($D$3:$D$22)</f>
        <v>-0.819881621490398</v>
      </c>
      <c r="BC144" s="36" t="n">
        <f aca="false">(AS144-AVERAGE($E$3:$E$22))/AVERAGE($E$3:$E$22)</f>
        <v>-0.886364057202086</v>
      </c>
      <c r="BD144" s="36" t="n">
        <f aca="false">(AT144-AVERAGE($F$3:$F$22))/AVERAGE($F$3:$F$22)</f>
        <v>-0.915718375349341</v>
      </c>
      <c r="BE144" s="36" t="n">
        <f aca="false">(AU144-AVERAGE($G$3:$G$22))/AVERAGE($G$3:$G$22)</f>
        <v>-0.988789793948179</v>
      </c>
      <c r="BF144" s="36" t="n">
        <f aca="false">AVERAGE(AZ144:BE144)</f>
        <v>0.591785979569369</v>
      </c>
      <c r="BG144" s="39" t="n">
        <f aca="false">STDEV(AZ144:BE144)/SQRT(COUNTA(AZ144:BE144))</f>
        <v>1.4546879259816</v>
      </c>
    </row>
    <row r="145" customFormat="false" ht="14.25" hidden="false" customHeight="false" outlineLevel="0" collapsed="false">
      <c r="A145" s="36" t="n">
        <v>143</v>
      </c>
      <c r="B145" s="36" t="n">
        <v>426</v>
      </c>
      <c r="C145" s="36" t="n">
        <v>2284.375</v>
      </c>
      <c r="D145" s="36" t="n">
        <v>2477.5806</v>
      </c>
      <c r="E145" s="36" t="n">
        <v>2086.3125</v>
      </c>
      <c r="F145" s="36" t="n">
        <v>1671.0167</v>
      </c>
      <c r="G145" s="36" t="n">
        <v>2744.4517</v>
      </c>
      <c r="H145" s="36" t="n">
        <v>234.3571</v>
      </c>
      <c r="I145" s="36"/>
      <c r="J145" s="36"/>
      <c r="K145" s="36"/>
      <c r="L145" s="36" t="n">
        <f aca="false">(C145-AVERAGE($C$3:$C$23))/AVERAGE($C$3:$C$23)</f>
        <v>2.68735511535997</v>
      </c>
      <c r="M145" s="36" t="n">
        <f aca="false">(D145-AVERAGE($D$3:$D$23))/AVERAGE($D$3:$D$23)</f>
        <v>1.20253142308229</v>
      </c>
      <c r="N145" s="36" t="n">
        <f aca="false">(E145-AVERAGE($E$3:$E$23))/AVERAGE($E$3:$E$23)</f>
        <v>0.19053111932496</v>
      </c>
      <c r="O145" s="36" t="n">
        <f aca="false">(F145-AVERAGE($F$3:$F$23))/AVERAGE($F$3:$F$23)</f>
        <v>0.294189736247461</v>
      </c>
      <c r="P145" s="36" t="n">
        <f aca="false">(G145-AVERAGE($G$3:$G$23))/AVERAGE($G$3:$G$23)</f>
        <v>0.71391328345738</v>
      </c>
      <c r="Q145" s="36" t="n">
        <f aca="false">(H145-AVERAGE($H$3:$H$23))/AVERAGE($H$3:$H$23)</f>
        <v>0.903743220560848</v>
      </c>
      <c r="R145" s="36" t="n">
        <f aca="false">AVERAGE(K145:Q145)</f>
        <v>0.998710649672152</v>
      </c>
      <c r="S145" s="39" t="n">
        <f aca="false">STDEV(K145:Q145)/SQRT(COUNTA(K145:Q145))</f>
        <v>0.371155639514003</v>
      </c>
      <c r="W145" s="36" t="n">
        <v>3417.3333</v>
      </c>
      <c r="X145" s="36" t="n">
        <v>2634.1667</v>
      </c>
      <c r="Y145" s="36" t="n">
        <v>1989.8657</v>
      </c>
      <c r="Z145" s="36" t="n">
        <v>2482.2917</v>
      </c>
      <c r="AA145" s="36" t="n">
        <v>1437.264</v>
      </c>
      <c r="AB145" s="36" t="n">
        <v>1515.3864</v>
      </c>
      <c r="AC145" s="36"/>
      <c r="AD145" s="36"/>
      <c r="AE145" s="36" t="n">
        <f aca="false">(W145-AVERAGE($C$3:$C$23))/AVERAGE($C$3:$C$23)</f>
        <v>4.51613523377071</v>
      </c>
      <c r="AF145" s="36" t="n">
        <f aca="false">(X145-AVERAGE($D$3:$D$23))/AVERAGE($D$3:$D$23)</f>
        <v>1.34173408138043</v>
      </c>
      <c r="AG145" s="36" t="n">
        <f aca="false">(Y145-AVERAGE($E$3:$E$23))/AVERAGE($E$3:$E$23)</f>
        <v>0.135494821186829</v>
      </c>
      <c r="AH145" s="36" t="n">
        <f aca="false">(Z145-AVERAGE($F$3:$F$23))/AVERAGE($F$3:$F$23)</f>
        <v>0.922516058943194</v>
      </c>
      <c r="AI145" s="36" t="n">
        <f aca="false">(AA145-AVERAGE($G$3:$G$23))/AVERAGE($G$3:$G$23)</f>
        <v>-0.102426957838213</v>
      </c>
      <c r="AJ145" s="36" t="n">
        <v>-0.0652850366362713</v>
      </c>
      <c r="AK145" s="36" t="n">
        <f aca="false">AVERAGE(AD145:AJ145)</f>
        <v>1.12469470013445</v>
      </c>
      <c r="AL145" s="39" t="n">
        <f aca="false">STDEV(AD145:AJ145)/SQRT(COUNTA(AD145:AJ145))</f>
        <v>0.718569108879053</v>
      </c>
      <c r="AP145" s="36" t="n">
        <v>254.7565</v>
      </c>
      <c r="AQ145" s="36" t="n">
        <v>177.0154</v>
      </c>
      <c r="AR145" s="36" t="n">
        <v>207.2148</v>
      </c>
      <c r="AS145" s="36" t="n">
        <v>202.087</v>
      </c>
      <c r="AT145" s="36" t="n">
        <v>104.4589</v>
      </c>
      <c r="AU145" s="36" t="n">
        <v>18.0629</v>
      </c>
      <c r="AV145" s="36"/>
      <c r="AW145" s="36"/>
      <c r="AX145" s="36"/>
      <c r="AY145" s="36"/>
      <c r="AZ145" s="36" t="n">
        <f aca="false">(AP145-AVERAGE($B$3:$B$22))/AVERAGE($B$3:$B$22)</f>
        <v>7.93882456140351</v>
      </c>
      <c r="BA145" s="36" t="n">
        <f aca="false">(AQ145-AVERAGE($C$3:$C$22))/AVERAGE($C$3:$C$22)</f>
        <v>-0.716430821179179</v>
      </c>
      <c r="BB145" s="36" t="n">
        <f aca="false">(AR145-AVERAGE($D$3:$D$22))/AVERAGE($D$3:$D$22)</f>
        <v>-0.816532155841951</v>
      </c>
      <c r="BC145" s="36" t="n">
        <f aca="false">(AS145-AVERAGE($E$3:$E$22))/AVERAGE($E$3:$E$22)</f>
        <v>-0.884860827440242</v>
      </c>
      <c r="BD145" s="36" t="n">
        <f aca="false">(AT145-AVERAGE($F$3:$F$22))/AVERAGE($F$3:$F$22)</f>
        <v>-0.919271665095123</v>
      </c>
      <c r="BE145" s="36" t="n">
        <f aca="false">(AU145-AVERAGE($G$3:$G$22))/AVERAGE($G$3:$G$22)</f>
        <v>-0.988681135252889</v>
      </c>
      <c r="BF145" s="36" t="n">
        <f aca="false">AVERAGE(AZ145:BE145)</f>
        <v>0.602174659432354</v>
      </c>
      <c r="BG145" s="39" t="n">
        <f aca="false">STDEV(AZ145:BE145)/SQRT(COUNTA(AZ145:BE145))</f>
        <v>1.4678189811465</v>
      </c>
    </row>
    <row r="146" customFormat="false" ht="14.25" hidden="false" customHeight="false" outlineLevel="0" collapsed="false">
      <c r="A146" s="36" t="n">
        <v>144</v>
      </c>
      <c r="B146" s="36" t="n">
        <v>429</v>
      </c>
      <c r="C146" s="36" t="n">
        <v>2222.1042</v>
      </c>
      <c r="D146" s="36" t="n">
        <v>2415.0645</v>
      </c>
      <c r="E146" s="36" t="n">
        <v>2300.8333</v>
      </c>
      <c r="F146" s="36" t="n">
        <v>1725.5333</v>
      </c>
      <c r="G146" s="36" t="n">
        <v>2802.3872</v>
      </c>
      <c r="H146" s="36" t="n">
        <v>241.8661</v>
      </c>
      <c r="I146" s="36"/>
      <c r="J146" s="36"/>
      <c r="K146" s="36"/>
      <c r="L146" s="36" t="n">
        <f aca="false">(C146-AVERAGE($C$3:$C$23))/AVERAGE($C$3:$C$23)</f>
        <v>2.58683985279688</v>
      </c>
      <c r="M146" s="36" t="n">
        <f aca="false">(D146-AVERAGE($D$3:$D$23))/AVERAGE($D$3:$D$23)</f>
        <v>1.14695556222087</v>
      </c>
      <c r="N146" s="36" t="n">
        <f aca="false">(E146-AVERAGE($E$3:$E$23))/AVERAGE($E$3:$E$23)</f>
        <v>0.312945037730034</v>
      </c>
      <c r="O146" s="36" t="n">
        <f aca="false">(F146-AVERAGE($F$3:$F$23))/AVERAGE($F$3:$F$23)</f>
        <v>0.336412428680821</v>
      </c>
      <c r="P146" s="36" t="n">
        <f aca="false">(G146-AVERAGE($G$3:$G$23))/AVERAGE($G$3:$G$23)</f>
        <v>0.750094070692129</v>
      </c>
      <c r="Q146" s="36" t="n">
        <f aca="false">(H146-AVERAGE($H$3:$H$23))/AVERAGE($H$3:$H$23)</f>
        <v>0.964740765944331</v>
      </c>
      <c r="R146" s="36" t="n">
        <f aca="false">AVERAGE(K146:Q146)</f>
        <v>1.01633128634418</v>
      </c>
      <c r="S146" s="39" t="n">
        <f aca="false">STDEV(K146:Q146)/SQRT(COUNTA(K146:Q146))</f>
        <v>0.342254562340599</v>
      </c>
      <c r="W146" s="36" t="n">
        <v>3397.9231</v>
      </c>
      <c r="X146" s="36" t="n">
        <v>2690.6428</v>
      </c>
      <c r="Y146" s="36" t="n">
        <v>2009.3135</v>
      </c>
      <c r="Z146" s="36" t="n">
        <v>2438.2222</v>
      </c>
      <c r="AA146" s="36" t="n">
        <v>1392.4399</v>
      </c>
      <c r="AB146" s="36" t="n">
        <v>1375.3409</v>
      </c>
      <c r="AC146" s="36"/>
      <c r="AD146" s="36"/>
      <c r="AE146" s="36" t="n">
        <f aca="false">(W146-AVERAGE($C$3:$C$23))/AVERAGE($C$3:$C$23)</f>
        <v>4.48480399425874</v>
      </c>
      <c r="AF146" s="36" t="n">
        <f aca="false">(X146-AVERAGE($D$3:$D$23))/AVERAGE($D$3:$D$23)</f>
        <v>1.39194047422317</v>
      </c>
      <c r="AG146" s="36" t="n">
        <f aca="false">(Y146-AVERAGE($E$3:$E$23))/AVERAGE($E$3:$E$23)</f>
        <v>0.146592492845513</v>
      </c>
      <c r="AH146" s="36" t="n">
        <f aca="false">(Z146-AVERAGE($F$3:$F$23))/AVERAGE($F$3:$F$23)</f>
        <v>0.88838456607328</v>
      </c>
      <c r="AI146" s="36" t="n">
        <f aca="false">(AA146-AVERAGE($G$3:$G$23))/AVERAGE($G$3:$G$23)</f>
        <v>-0.130419660500469</v>
      </c>
      <c r="AJ146" s="36" t="n">
        <v>-0.151667377405434</v>
      </c>
      <c r="AK146" s="36" t="n">
        <f aca="false">AVERAGE(AD146:AJ146)</f>
        <v>1.10493908158247</v>
      </c>
      <c r="AL146" s="39" t="n">
        <f aca="false">STDEV(AD146:AJ146)/SQRT(COUNTA(AD146:AJ146))</f>
        <v>0.72056347590063</v>
      </c>
      <c r="AP146" s="36" t="n">
        <v>266.6004</v>
      </c>
      <c r="AQ146" s="36" t="n">
        <v>164.653</v>
      </c>
      <c r="AR146" s="36" t="n">
        <v>188.7069</v>
      </c>
      <c r="AS146" s="36" t="n">
        <v>193.7796</v>
      </c>
      <c r="AT146" s="36" t="n">
        <v>93.6147</v>
      </c>
      <c r="AU146" s="36" t="n">
        <v>22.2364</v>
      </c>
      <c r="AV146" s="36"/>
      <c r="AW146" s="36"/>
      <c r="AX146" s="36"/>
      <c r="AY146" s="36"/>
      <c r="AZ146" s="36" t="n">
        <f aca="false">(AP146-AVERAGE($B$3:$B$22))/AVERAGE($B$3:$B$22)</f>
        <v>8.3544</v>
      </c>
      <c r="BA146" s="36" t="n">
        <f aca="false">(AQ146-AVERAGE($C$3:$C$22))/AVERAGE($C$3:$C$22)</f>
        <v>-0.736234723078418</v>
      </c>
      <c r="BB146" s="36" t="n">
        <f aca="false">(AR146-AVERAGE($D$3:$D$22))/AVERAGE($D$3:$D$22)</f>
        <v>-0.832919038018768</v>
      </c>
      <c r="BC146" s="36" t="n">
        <f aca="false">(AS146-AVERAGE($E$3:$E$22))/AVERAGE($E$3:$E$22)</f>
        <v>-0.889593972878212</v>
      </c>
      <c r="BD146" s="36" t="n">
        <f aca="false">(AT146-AVERAGE($F$3:$F$22))/AVERAGE($F$3:$F$22)</f>
        <v>-0.92765232207481</v>
      </c>
      <c r="BE146" s="36" t="n">
        <f aca="false">(AU146-AVERAGE($G$3:$G$22))/AVERAGE($G$3:$G$22)</f>
        <v>-0.986065869596651</v>
      </c>
      <c r="BF146" s="36" t="n">
        <f aca="false">AVERAGE(AZ146:BE146)</f>
        <v>0.663655679058857</v>
      </c>
      <c r="BG146" s="39" t="n">
        <f aca="false">STDEV(AZ146:BE146)/SQRT(COUNTA(AZ146:BE146))</f>
        <v>1.53854264436288</v>
      </c>
    </row>
    <row r="147" customFormat="false" ht="14.25" hidden="false" customHeight="false" outlineLevel="0" collapsed="false">
      <c r="A147" s="36" t="n">
        <v>145</v>
      </c>
      <c r="B147" s="36" t="n">
        <v>432</v>
      </c>
      <c r="C147" s="36" t="n">
        <v>2248.0208</v>
      </c>
      <c r="D147" s="36" t="n">
        <v>2451.3547</v>
      </c>
      <c r="E147" s="36" t="n">
        <v>2125.6875</v>
      </c>
      <c r="F147" s="36" t="n">
        <v>1849.4</v>
      </c>
      <c r="G147" s="36" t="n">
        <v>2860.6775</v>
      </c>
      <c r="H147" s="36" t="n">
        <v>296.6161</v>
      </c>
      <c r="I147" s="36"/>
      <c r="J147" s="36"/>
      <c r="K147" s="36"/>
      <c r="L147" s="36" t="n">
        <f aca="false">(C147-AVERAGE($C$3:$C$23))/AVERAGE($C$3:$C$23)</f>
        <v>2.62867348675923</v>
      </c>
      <c r="M147" s="36" t="n">
        <f aca="false">(D147-AVERAGE($D$3:$D$23))/AVERAGE($D$3:$D$23)</f>
        <v>1.17921699736851</v>
      </c>
      <c r="N147" s="36" t="n">
        <f aca="false">(E147-AVERAGE($E$3:$E$23))/AVERAGE($E$3:$E$23)</f>
        <v>0.213000026942309</v>
      </c>
      <c r="O147" s="36" t="n">
        <f aca="false">(F147-AVERAGE($F$3:$F$23))/AVERAGE($F$3:$F$23)</f>
        <v>0.432346246579136</v>
      </c>
      <c r="P147" s="36" t="n">
        <f aca="false">(G147-AVERAGE($G$3:$G$23))/AVERAGE($G$3:$G$23)</f>
        <v>0.786496430940157</v>
      </c>
      <c r="Q147" s="36" t="n">
        <f aca="false">(H147-AVERAGE($H$3:$H$23))/AVERAGE($H$3:$H$23)</f>
        <v>1.40948914918387</v>
      </c>
      <c r="R147" s="36" t="n">
        <f aca="false">AVERAGE(K147:Q147)</f>
        <v>1.1082037229622</v>
      </c>
      <c r="S147" s="39" t="n">
        <f aca="false">STDEV(K147:Q147)/SQRT(COUNTA(K147:Q147))</f>
        <v>0.354462629121284</v>
      </c>
      <c r="W147" s="36" t="n">
        <v>3452.8206</v>
      </c>
      <c r="X147" s="36" t="n">
        <v>2741.0715</v>
      </c>
      <c r="Y147" s="36" t="n">
        <v>1900.5671</v>
      </c>
      <c r="Z147" s="36" t="n">
        <v>2490.7639</v>
      </c>
      <c r="AA147" s="36" t="n">
        <v>1393.048</v>
      </c>
      <c r="AB147" s="36" t="n">
        <v>1245.9091</v>
      </c>
      <c r="AC147" s="36"/>
      <c r="AD147" s="36"/>
      <c r="AE147" s="36" t="n">
        <f aca="false">(W147-AVERAGE($C$3:$C$23))/AVERAGE($C$3:$C$23)</f>
        <v>4.57341754389288</v>
      </c>
      <c r="AF147" s="36" t="n">
        <f aca="false">(X147-AVERAGE($D$3:$D$23))/AVERAGE($D$3:$D$23)</f>
        <v>1.43677082055991</v>
      </c>
      <c r="AG147" s="36" t="n">
        <f aca="false">(Y147-AVERAGE($E$3:$E$23))/AVERAGE($E$3:$E$23)</f>
        <v>0.0845375642024834</v>
      </c>
      <c r="AH147" s="36" t="n">
        <f aca="false">(Z147-AVERAGE($F$3:$F$23))/AVERAGE($F$3:$F$23)</f>
        <v>0.929077713463724</v>
      </c>
      <c r="AI147" s="36" t="n">
        <f aca="false">(AA147-AVERAGE($G$3:$G$23))/AVERAGE($G$3:$G$23)</f>
        <v>-0.130039901342139</v>
      </c>
      <c r="AJ147" s="36" t="n">
        <v>-0.231503015494242</v>
      </c>
      <c r="AK147" s="36" t="n">
        <f aca="false">AVERAGE(AD147:AJ147)</f>
        <v>1.1103767875471</v>
      </c>
      <c r="AL147" s="39" t="n">
        <f aca="false">STDEV(AD147:AJ147)/SQRT(COUNTA(AD147:AJ147))</f>
        <v>0.742151709090967</v>
      </c>
      <c r="AP147" s="36" t="n">
        <v>275.9889</v>
      </c>
      <c r="AQ147" s="36" t="n">
        <v>170</v>
      </c>
      <c r="AR147" s="36" t="n">
        <v>202.1521</v>
      </c>
      <c r="AS147" s="36" t="n">
        <v>209.7628</v>
      </c>
      <c r="AT147" s="36" t="n">
        <v>106.67</v>
      </c>
      <c r="AU147" s="36" t="n">
        <v>17.8639</v>
      </c>
      <c r="AV147" s="36"/>
      <c r="AW147" s="36"/>
      <c r="AX147" s="36"/>
      <c r="AY147" s="36"/>
      <c r="AZ147" s="36" t="n">
        <f aca="false">(AP147-AVERAGE($B$3:$B$22))/AVERAGE($B$3:$B$22)</f>
        <v>8.68382105263158</v>
      </c>
      <c r="BA147" s="36" t="n">
        <f aca="false">(AQ147-AVERAGE($C$3:$C$22))/AVERAGE($C$3:$C$22)</f>
        <v>-0.727669115797046</v>
      </c>
      <c r="BB147" s="36" t="n">
        <f aca="false">(AR147-AVERAGE($D$3:$D$22))/AVERAGE($D$3:$D$22)</f>
        <v>-0.821014667007268</v>
      </c>
      <c r="BC147" s="36" t="n">
        <f aca="false">(AS147-AVERAGE($E$3:$E$22))/AVERAGE($E$3:$E$22)</f>
        <v>-0.880487536428281</v>
      </c>
      <c r="BD147" s="36" t="n">
        <f aca="false">(AT147-AVERAGE($F$3:$F$22))/AVERAGE($F$3:$F$22)</f>
        <v>-0.917562874161003</v>
      </c>
      <c r="BE147" s="36" t="n">
        <f aca="false">(AU147-AVERAGE($G$3:$G$22))/AVERAGE($G$3:$G$22)</f>
        <v>-0.988805835831682</v>
      </c>
      <c r="BF147" s="36" t="n">
        <f aca="false">AVERAGE(AZ147:BE147)</f>
        <v>0.72471350390105</v>
      </c>
      <c r="BG147" s="39" t="n">
        <f aca="false">STDEV(AZ147:BE147)/SQRT(COUNTA(AZ147:BE147))</f>
        <v>1.59223087138824</v>
      </c>
    </row>
    <row r="148" customFormat="false" ht="14.25" hidden="false" customHeight="false" outlineLevel="0" collapsed="false">
      <c r="A148" s="36" t="n">
        <v>146</v>
      </c>
      <c r="B148" s="36" t="n">
        <v>435</v>
      </c>
      <c r="C148" s="36" t="n">
        <v>2239.9792</v>
      </c>
      <c r="D148" s="36" t="n">
        <v>2393.2258</v>
      </c>
      <c r="E148" s="36" t="n">
        <v>2019.875</v>
      </c>
      <c r="F148" s="36" t="n">
        <v>1768.25</v>
      </c>
      <c r="G148" s="36" t="n">
        <v>2997.7742</v>
      </c>
      <c r="H148" s="36" t="n">
        <v>272.2589</v>
      </c>
      <c r="I148" s="36"/>
      <c r="J148" s="36"/>
      <c r="K148" s="36"/>
      <c r="L148" s="36" t="n">
        <f aca="false">(C148-AVERAGE($C$3:$C$23))/AVERAGE($C$3:$C$23)</f>
        <v>2.61569302825497</v>
      </c>
      <c r="M148" s="36" t="n">
        <f aca="false">(D148-AVERAGE($D$3:$D$23))/AVERAGE($D$3:$D$23)</f>
        <v>1.12754129049576</v>
      </c>
      <c r="N148" s="36" t="n">
        <f aca="false">(E148-AVERAGE($E$3:$E$23))/AVERAGE($E$3:$E$23)</f>
        <v>0.152619295837275</v>
      </c>
      <c r="O148" s="36" t="n">
        <f aca="false">(F148-AVERAGE($F$3:$F$23))/AVERAGE($F$3:$F$23)</f>
        <v>0.369496188230539</v>
      </c>
      <c r="P148" s="36" t="n">
        <f aca="false">(G148-AVERAGE($G$3:$G$23))/AVERAGE($G$3:$G$23)</f>
        <v>0.872113479783892</v>
      </c>
      <c r="Q148" s="36" t="n">
        <f aca="false">(H148-AVERAGE($H$3:$H$23))/AVERAGE($H$3:$H$23)</f>
        <v>1.2116293259831</v>
      </c>
      <c r="R148" s="36" t="n">
        <f aca="false">AVERAGE(K148:Q148)</f>
        <v>1.05818210143092</v>
      </c>
      <c r="S148" s="39" t="n">
        <f aca="false">STDEV(K148:Q148)/SQRT(COUNTA(K148:Q148))</f>
        <v>0.35511269802152</v>
      </c>
      <c r="W148" s="36" t="n">
        <v>3384.3076</v>
      </c>
      <c r="X148" s="36" t="n">
        <v>2656.8572</v>
      </c>
      <c r="Y148" s="36" t="n">
        <v>2059.627</v>
      </c>
      <c r="Z148" s="36" t="n">
        <v>2521.75</v>
      </c>
      <c r="AA148" s="36" t="n">
        <v>1370.384</v>
      </c>
      <c r="AB148" s="36" t="n">
        <v>1315.1591</v>
      </c>
      <c r="AC148" s="36"/>
      <c r="AD148" s="36"/>
      <c r="AE148" s="36" t="n">
        <f aca="false">(W148-AVERAGE($C$3:$C$23))/AVERAGE($C$3:$C$23)</f>
        <v>4.46282634891891</v>
      </c>
      <c r="AF148" s="36" t="n">
        <f aca="false">(X148-AVERAGE($D$3:$D$23))/AVERAGE($D$3:$D$23)</f>
        <v>1.36190559033375</v>
      </c>
      <c r="AG148" s="36" t="n">
        <f aca="false">(Y148-AVERAGE($E$3:$E$23))/AVERAGE($E$3:$E$23)</f>
        <v>0.175303334328827</v>
      </c>
      <c r="AH148" s="36" t="n">
        <f aca="false">(Z148-AVERAGE($F$3:$F$23))/AVERAGE($F$3:$F$23)</f>
        <v>0.953076212453194</v>
      </c>
      <c r="AI148" s="36" t="n">
        <f aca="false">(AA148-AVERAGE($G$3:$G$23))/AVERAGE($G$3:$G$23)</f>
        <v>-0.144193595741744</v>
      </c>
      <c r="AJ148" s="36" t="n">
        <v>-0.188788489870323</v>
      </c>
      <c r="AK148" s="36" t="n">
        <f aca="false">AVERAGE(AD148:AJ148)</f>
        <v>1.10335490007043</v>
      </c>
      <c r="AL148" s="39" t="n">
        <f aca="false">STDEV(AD148:AJ148)/SQRT(COUNTA(AD148:AJ148))</f>
        <v>0.717931567241659</v>
      </c>
      <c r="AP148" s="36" t="n">
        <v>246.3699</v>
      </c>
      <c r="AQ148" s="36" t="n">
        <v>183.2905</v>
      </c>
      <c r="AR148" s="36" t="n">
        <v>190.9776</v>
      </c>
      <c r="AS148" s="36" t="n">
        <v>197.4447</v>
      </c>
      <c r="AT148" s="36" t="n">
        <v>104.6289</v>
      </c>
      <c r="AU148" s="36" t="n">
        <v>15.3588</v>
      </c>
      <c r="AV148" s="36"/>
      <c r="AW148" s="36"/>
      <c r="AX148" s="36"/>
      <c r="AY148" s="36"/>
      <c r="AZ148" s="36" t="n">
        <f aca="false">(AP148-AVERAGE($B$3:$B$22))/AVERAGE($B$3:$B$22)</f>
        <v>7.64455789473684</v>
      </c>
      <c r="BA148" s="36" t="n">
        <f aca="false">(AQ148-AVERAGE($C$3:$C$22))/AVERAGE($C$3:$C$22)</f>
        <v>-0.706378447464697</v>
      </c>
      <c r="BB148" s="36" t="n">
        <f aca="false">(AR148-AVERAGE($D$3:$D$22))/AVERAGE($D$3:$D$22)</f>
        <v>-0.830908561770307</v>
      </c>
      <c r="BC148" s="36" t="n">
        <f aca="false">(AS148-AVERAGE($E$3:$E$22))/AVERAGE($E$3:$E$22)</f>
        <v>-0.887505780261424</v>
      </c>
      <c r="BD148" s="36" t="n">
        <f aca="false">(AT148-AVERAGE($F$3:$F$22))/AVERAGE($F$3:$F$22)</f>
        <v>-0.919140285031444</v>
      </c>
      <c r="BE148" s="36" t="n">
        <f aca="false">(AU148-AVERAGE($G$3:$G$22))/AVERAGE($G$3:$G$22)</f>
        <v>-0.990375621861499</v>
      </c>
      <c r="BF148" s="36" t="n">
        <f aca="false">AVERAGE(AZ148:BE148)</f>
        <v>0.551708199724578</v>
      </c>
      <c r="BG148" s="39" t="n">
        <f aca="false">STDEV(AZ148:BE148)/SQRT(COUNTA(AZ148:BE148))</f>
        <v>1.41910397287786</v>
      </c>
    </row>
    <row r="149" customFormat="false" ht="14.25" hidden="false" customHeight="false" outlineLevel="0" collapsed="false">
      <c r="A149" s="36" t="n">
        <v>147</v>
      </c>
      <c r="B149" s="36" t="n">
        <v>438</v>
      </c>
      <c r="C149" s="36" t="n">
        <v>2204.8333</v>
      </c>
      <c r="D149" s="36" t="n">
        <v>2350.8064</v>
      </c>
      <c r="E149" s="36" t="n">
        <v>2146.3333</v>
      </c>
      <c r="F149" s="36" t="n">
        <v>1714.15</v>
      </c>
      <c r="G149" s="36" t="n">
        <v>2871.8064</v>
      </c>
      <c r="H149" s="36" t="n">
        <v>247.4107</v>
      </c>
      <c r="I149" s="36"/>
      <c r="J149" s="36"/>
      <c r="K149" s="36"/>
      <c r="L149" s="36" t="n">
        <f aca="false">(C149-AVERAGE($C$3:$C$23))/AVERAGE($C$3:$C$23)</f>
        <v>2.55896179360701</v>
      </c>
      <c r="M149" s="36" t="n">
        <f aca="false">(D149-AVERAGE($D$3:$D$23))/AVERAGE($D$3:$D$23)</f>
        <v>1.08983108988784</v>
      </c>
      <c r="N149" s="36" t="n">
        <f aca="false">(E149-AVERAGE($E$3:$E$23))/AVERAGE($E$3:$E$23)</f>
        <v>0.224781324031484</v>
      </c>
      <c r="O149" s="36" t="n">
        <f aca="false">(F149-AVERAGE($F$3:$F$23))/AVERAGE($F$3:$F$23)</f>
        <v>0.327596149331473</v>
      </c>
      <c r="P149" s="36" t="n">
        <f aca="false">(G149-AVERAGE($G$3:$G$23))/AVERAGE($G$3:$G$23)</f>
        <v>0.793446441953384</v>
      </c>
      <c r="Q149" s="36" t="n">
        <f aca="false">(H149-AVERAGE($H$3:$H$23))/AVERAGE($H$3:$H$23)</f>
        <v>1.00978098303492</v>
      </c>
      <c r="R149" s="36" t="n">
        <f aca="false">AVERAGE(K149:Q149)</f>
        <v>1.00073296364102</v>
      </c>
      <c r="S149" s="39" t="n">
        <f aca="false">STDEV(K149:Q149)/SQRT(COUNTA(K149:Q149))</f>
        <v>0.343233606025484</v>
      </c>
      <c r="W149" s="36" t="n">
        <v>3486.1538</v>
      </c>
      <c r="X149" s="36" t="n">
        <v>2698.9048</v>
      </c>
      <c r="Y149" s="36" t="n">
        <v>1893.4329</v>
      </c>
      <c r="Z149" s="36" t="n">
        <v>2434.3193</v>
      </c>
      <c r="AA149" s="36" t="n">
        <v>1369.48</v>
      </c>
      <c r="AB149" s="36" t="n">
        <v>1360.6591</v>
      </c>
      <c r="AC149" s="36"/>
      <c r="AD149" s="36"/>
      <c r="AE149" s="36" t="n">
        <f aca="false">(W149-AVERAGE($C$3:$C$23))/AVERAGE($C$3:$C$23)</f>
        <v>4.62722278407074</v>
      </c>
      <c r="AF149" s="36" t="n">
        <f aca="false">(X149-AVERAGE($D$3:$D$23))/AVERAGE($D$3:$D$23)</f>
        <v>1.3992852664037</v>
      </c>
      <c r="AG149" s="36" t="n">
        <f aca="false">(Y149-AVERAGE($E$3:$E$23))/AVERAGE($E$3:$E$23)</f>
        <v>0.0804665119936278</v>
      </c>
      <c r="AH149" s="36" t="n">
        <f aca="false">(Z149-AVERAGE($F$3:$F$23))/AVERAGE($F$3:$F$23)</f>
        <v>0.885361799681059</v>
      </c>
      <c r="AI149" s="36" t="n">
        <f aca="false">(AA149-AVERAGE($G$3:$G$23))/AVERAGE($G$3:$G$23)</f>
        <v>-0.144758144794746</v>
      </c>
      <c r="AJ149" s="36" t="n">
        <v>-0.160723350290709</v>
      </c>
      <c r="AK149" s="36" t="n">
        <f aca="false">AVERAGE(AD149:AJ149)</f>
        <v>1.11447581117728</v>
      </c>
      <c r="AL149" s="39" t="n">
        <f aca="false">STDEV(AD149:AJ149)/SQRT(COUNTA(AD149:AJ149))</f>
        <v>0.747305810667056</v>
      </c>
      <c r="AP149" s="36" t="n">
        <v>270.3439</v>
      </c>
      <c r="AQ149" s="36" t="n">
        <v>166.6272</v>
      </c>
      <c r="AR149" s="36" t="n">
        <v>196.7002</v>
      </c>
      <c r="AS149" s="36" t="n">
        <v>205.1334</v>
      </c>
      <c r="AT149" s="36" t="n">
        <v>110.5538</v>
      </c>
      <c r="AU149" s="36" t="n">
        <v>13.7704</v>
      </c>
      <c r="AV149" s="36"/>
      <c r="AW149" s="36"/>
      <c r="AX149" s="36"/>
      <c r="AY149" s="36"/>
      <c r="AZ149" s="36" t="n">
        <f aca="false">(AP149-AVERAGE($B$3:$B$22))/AVERAGE($B$3:$B$22)</f>
        <v>8.48575087719298</v>
      </c>
      <c r="BA149" s="36" t="n">
        <f aca="false">(AQ149-AVERAGE($C$3:$C$22))/AVERAGE($C$3:$C$22)</f>
        <v>-0.733072160539633</v>
      </c>
      <c r="BB149" s="36" t="n">
        <f aca="false">(AR149-AVERAGE($D$3:$D$22))/AVERAGE($D$3:$D$22)</f>
        <v>-0.825841775590078</v>
      </c>
      <c r="BC149" s="36" t="n">
        <f aca="false">(AS149-AVERAGE($E$3:$E$22))/AVERAGE($E$3:$E$22)</f>
        <v>-0.883125139467805</v>
      </c>
      <c r="BD149" s="36" t="n">
        <f aca="false">(AT149-AVERAGE($F$3:$F$22))/AVERAGE($F$3:$F$22)</f>
        <v>-0.914561380682672</v>
      </c>
      <c r="BE149" s="36" t="n">
        <f aca="false">(AU149-AVERAGE($G$3:$G$22))/AVERAGE($G$3:$G$22)</f>
        <v>-0.991370970601973</v>
      </c>
      <c r="BF149" s="36" t="n">
        <f aca="false">AVERAGE(AZ149:BE149)</f>
        <v>0.689629908385137</v>
      </c>
      <c r="BG149" s="39" t="n">
        <f aca="false">STDEV(AZ149:BE149)/SQRT(COUNTA(AZ149:BE149))</f>
        <v>1.55962591508095</v>
      </c>
    </row>
    <row r="150" customFormat="false" ht="14.25" hidden="false" customHeight="false" outlineLevel="0" collapsed="false">
      <c r="A150" s="36" t="n">
        <v>148</v>
      </c>
      <c r="B150" s="36" t="n">
        <v>441</v>
      </c>
      <c r="C150" s="36" t="n">
        <v>2204.1458</v>
      </c>
      <c r="D150" s="36" t="n">
        <v>2300.0967</v>
      </c>
      <c r="E150" s="36" t="n">
        <v>2077.2292</v>
      </c>
      <c r="F150" s="36" t="n">
        <v>1688.8</v>
      </c>
      <c r="G150" s="36" t="n">
        <v>3044.2903</v>
      </c>
      <c r="H150" s="36" t="n">
        <v>187.6339</v>
      </c>
      <c r="I150" s="36"/>
      <c r="J150" s="36"/>
      <c r="K150" s="36"/>
      <c r="L150" s="36" t="n">
        <f aca="false">(C150-AVERAGE($C$3:$C$23))/AVERAGE($C$3:$C$23)</f>
        <v>2.55785205608939</v>
      </c>
      <c r="M150" s="36" t="n">
        <f aca="false">(D150-AVERAGE($D$3:$D$23))/AVERAGE($D$3:$D$23)</f>
        <v>1.04475093883036</v>
      </c>
      <c r="N150" s="36" t="n">
        <f aca="false">(E150-AVERAGE($E$3:$E$23))/AVERAGE($E$3:$E$23)</f>
        <v>0.185347834790086</v>
      </c>
      <c r="O150" s="36" t="n">
        <f aca="false">(F150-AVERAGE($F$3:$F$23))/AVERAGE($F$3:$F$23)</f>
        <v>0.307962766963797</v>
      </c>
      <c r="P150" s="36" t="n">
        <f aca="false">(G150-AVERAGE($G$3:$G$23))/AVERAGE($G$3:$G$23)</f>
        <v>0.901162838417033</v>
      </c>
      <c r="Q150" s="36" t="n">
        <f aca="false">(H150-AVERAGE($H$3:$H$23))/AVERAGE($H$3:$H$23)</f>
        <v>0.524198605770391</v>
      </c>
      <c r="R150" s="36" t="n">
        <f aca="false">AVERAGE(K150:Q150)</f>
        <v>0.920212506810176</v>
      </c>
      <c r="S150" s="39" t="n">
        <f aca="false">STDEV(K150:Q150)/SQRT(COUNTA(K150:Q150))</f>
        <v>0.354468562039064</v>
      </c>
      <c r="W150" s="36" t="n">
        <v>3491.8975</v>
      </c>
      <c r="X150" s="36" t="n">
        <v>2730.5476</v>
      </c>
      <c r="Y150" s="36" t="n">
        <v>2051.9702</v>
      </c>
      <c r="Z150" s="36" t="n">
        <v>2410.9583</v>
      </c>
      <c r="AA150" s="36" t="n">
        <v>1406.808</v>
      </c>
      <c r="AB150" s="36" t="n">
        <v>1481.5682</v>
      </c>
      <c r="AC150" s="36"/>
      <c r="AD150" s="36"/>
      <c r="AE150" s="36" t="n">
        <f aca="false">(W150-AVERAGE($C$3:$C$23))/AVERAGE($C$3:$C$23)</f>
        <v>4.63649405589612</v>
      </c>
      <c r="AF150" s="36" t="n">
        <f aca="false">(X150-AVERAGE($D$3:$D$23))/AVERAGE($D$3:$D$23)</f>
        <v>1.42741523372517</v>
      </c>
      <c r="AG150" s="36" t="n">
        <f aca="false">(Y150-AVERAGE($E$3:$E$23))/AVERAGE($E$3:$E$23)</f>
        <v>0.17093406621849</v>
      </c>
      <c r="AH150" s="36" t="n">
        <f aca="false">(Z150-AVERAGE($F$3:$F$23))/AVERAGE($F$3:$F$23)</f>
        <v>0.867268882699154</v>
      </c>
      <c r="AI150" s="36" t="n">
        <f aca="false">(AA150-AVERAGE($G$3:$G$23))/AVERAGE($G$3:$G$23)</f>
        <v>-0.121446765314139</v>
      </c>
      <c r="AJ150" s="36" t="n">
        <v>-0.0861446520941027</v>
      </c>
      <c r="AK150" s="36" t="n">
        <f aca="false">AVERAGE(AD150:AJ150)</f>
        <v>1.14908680352178</v>
      </c>
      <c r="AL150" s="39" t="n">
        <f aca="false">STDEV(AD150:AJ150)/SQRT(COUNTA(AD150:AJ150))</f>
        <v>0.739723652802072</v>
      </c>
      <c r="AP150" s="36" t="n">
        <v>274.619</v>
      </c>
      <c r="AQ150" s="36" t="n">
        <v>193.2262</v>
      </c>
      <c r="AR150" s="36" t="n">
        <v>209.264</v>
      </c>
      <c r="AS150" s="36" t="n">
        <v>218.3567</v>
      </c>
      <c r="AT150" s="36" t="n">
        <v>108.4731</v>
      </c>
      <c r="AU150" s="36" t="n">
        <v>18.7126</v>
      </c>
      <c r="AV150" s="36"/>
      <c r="AW150" s="36"/>
      <c r="AX150" s="36"/>
      <c r="AY150" s="36"/>
      <c r="AZ150" s="36" t="n">
        <f aca="false">(AP150-AVERAGE($B$3:$B$22))/AVERAGE($B$3:$B$22)</f>
        <v>8.63575438596491</v>
      </c>
      <c r="BA150" s="36" t="n">
        <f aca="false">(AQ150-AVERAGE($C$3:$C$22))/AVERAGE($C$3:$C$22)</f>
        <v>-0.690461988840137</v>
      </c>
      <c r="BB150" s="36" t="n">
        <f aca="false">(AR150-AVERAGE($D$3:$D$22))/AVERAGE($D$3:$D$22)</f>
        <v>-0.814717795544092</v>
      </c>
      <c r="BC150" s="36" t="n">
        <f aca="false">(AS150-AVERAGE($E$3:$E$22))/AVERAGE($E$3:$E$22)</f>
        <v>-0.875591157467431</v>
      </c>
      <c r="BD150" s="36" t="n">
        <f aca="false">(AT150-AVERAGE($F$3:$F$22))/AVERAGE($F$3:$F$22)</f>
        <v>-0.916169395379712</v>
      </c>
      <c r="BE150" s="36" t="n">
        <f aca="false">(AU150-AVERAGE($G$3:$G$22))/AVERAGE($G$3:$G$22)</f>
        <v>-0.988274009795393</v>
      </c>
      <c r="BF150" s="36" t="n">
        <f aca="false">AVERAGE(AZ150:BE150)</f>
        <v>0.725090006489691</v>
      </c>
      <c r="BG150" s="39" t="n">
        <f aca="false">STDEV(AZ150:BE150)/SQRT(COUNTA(AZ150:BE150))</f>
        <v>1.58266584500706</v>
      </c>
    </row>
    <row r="151" customFormat="false" ht="14.25" hidden="false" customHeight="false" outlineLevel="0" collapsed="false">
      <c r="A151" s="36" t="n">
        <v>149</v>
      </c>
      <c r="B151" s="36" t="n">
        <v>444</v>
      </c>
      <c r="C151" s="36" t="n">
        <v>2203.7708</v>
      </c>
      <c r="D151" s="36" t="n">
        <v>2417.7097</v>
      </c>
      <c r="E151" s="36" t="n">
        <v>2011.7291</v>
      </c>
      <c r="F151" s="36" t="n">
        <v>1666.0834</v>
      </c>
      <c r="G151" s="36" t="n">
        <v>2866.9355</v>
      </c>
      <c r="H151" s="36" t="n">
        <v>233.375</v>
      </c>
      <c r="I151" s="36"/>
      <c r="J151" s="36"/>
      <c r="K151" s="36"/>
      <c r="L151" s="36" t="n">
        <f aca="false">(C151-AVERAGE($C$3:$C$23))/AVERAGE($C$3:$C$23)</f>
        <v>2.55724674471614</v>
      </c>
      <c r="M151" s="36" t="n">
        <f aca="false">(D151-AVERAGE($D$3:$D$23))/AVERAGE($D$3:$D$23)</f>
        <v>1.14930710473793</v>
      </c>
      <c r="N151" s="36" t="n">
        <f aca="false">(E151-AVERAGE($E$3:$E$23))/AVERAGE($E$3:$E$23)</f>
        <v>0.147970928229398</v>
      </c>
      <c r="O151" s="36" t="n">
        <f aca="false">(F151-AVERAGE($F$3:$F$23))/AVERAGE($F$3:$F$23)</f>
        <v>0.290368932885155</v>
      </c>
      <c r="P151" s="36" t="n">
        <f aca="false">(G151-AVERAGE($G$3:$G$23))/AVERAGE($G$3:$G$23)</f>
        <v>0.790404559229636</v>
      </c>
      <c r="Q151" s="36" t="n">
        <f aca="false">(H151-AVERAGE($H$3:$H$23))/AVERAGE($H$3:$H$23)</f>
        <v>0.895765368740217</v>
      </c>
      <c r="R151" s="36" t="n">
        <f aca="false">AVERAGE(K151:Q151)</f>
        <v>0.971843939756413</v>
      </c>
      <c r="S151" s="39" t="n">
        <f aca="false">STDEV(K151:Q151)/SQRT(COUNTA(K151:Q151))</f>
        <v>0.352461740277628</v>
      </c>
      <c r="W151" s="36" t="n">
        <v>3464.7693</v>
      </c>
      <c r="X151" s="36" t="n">
        <v>2763.9761</v>
      </c>
      <c r="Y151" s="36" t="n">
        <v>2051.7163</v>
      </c>
      <c r="Z151" s="36" t="n">
        <v>2385.7917</v>
      </c>
      <c r="AA151" s="36" t="n">
        <v>1440.672</v>
      </c>
      <c r="AB151" s="36" t="n">
        <v>1566.0227</v>
      </c>
      <c r="AC151" s="36"/>
      <c r="AD151" s="36"/>
      <c r="AE151" s="36" t="n">
        <f aca="false">(W151-AVERAGE($C$3:$C$23))/AVERAGE($C$3:$C$23)</f>
        <v>4.5927047012409</v>
      </c>
      <c r="AF151" s="36" t="n">
        <f aca="false">(X151-AVERAGE($D$3:$D$23))/AVERAGE($D$3:$D$23)</f>
        <v>1.45713266115276</v>
      </c>
      <c r="AG151" s="36" t="n">
        <f aca="false">(Y151-AVERAGE($E$3:$E$23))/AVERAGE($E$3:$E$23)</f>
        <v>0.170789180995784</v>
      </c>
      <c r="AH151" s="36" t="n">
        <f aca="false">(Z151-AVERAGE($F$3:$F$23))/AVERAGE($F$3:$F$23)</f>
        <v>0.847777542237838</v>
      </c>
      <c r="AI151" s="36" t="n">
        <f aca="false">(AA151-AVERAGE($G$3:$G$23))/AVERAGE($G$3:$G$23)</f>
        <v>-0.100298657868488</v>
      </c>
      <c r="AJ151" s="36" t="n">
        <v>-0.0340517437286838</v>
      </c>
      <c r="AK151" s="36" t="n">
        <f aca="false">AVERAGE(AD151:AJ151)</f>
        <v>1.15567561400502</v>
      </c>
      <c r="AL151" s="39" t="n">
        <f aca="false">STDEV(AD151:AJ151)/SQRT(COUNTA(AD151:AJ151))</f>
        <v>0.729423753466904</v>
      </c>
      <c r="AP151" s="36" t="n">
        <v>259.487</v>
      </c>
      <c r="AQ151" s="36" t="n">
        <v>198.6067</v>
      </c>
      <c r="AR151" s="36" t="n">
        <v>185.7293</v>
      </c>
      <c r="AS151" s="36" t="n">
        <v>215.2134</v>
      </c>
      <c r="AT151" s="36" t="n">
        <v>108.0907</v>
      </c>
      <c r="AU151" s="36" t="n">
        <v>16.1054</v>
      </c>
      <c r="AV151" s="36"/>
      <c r="AW151" s="36"/>
      <c r="AX151" s="36"/>
      <c r="AY151" s="36"/>
      <c r="AZ151" s="36" t="n">
        <f aca="false">(AP151-AVERAGE($B$3:$B$22))/AVERAGE($B$3:$B$22)</f>
        <v>8.10480701754386</v>
      </c>
      <c r="BA151" s="36" t="n">
        <f aca="false">(AQ151-AVERAGE($C$3:$C$22))/AVERAGE($C$3:$C$22)</f>
        <v>-0.681842716355113</v>
      </c>
      <c r="BB151" s="36" t="n">
        <f aca="false">(AR151-AVERAGE($D$3:$D$22))/AVERAGE($D$3:$D$22)</f>
        <v>-0.835555403050441</v>
      </c>
      <c r="BC151" s="36" t="n">
        <f aca="false">(AS151-AVERAGE($E$3:$E$22))/AVERAGE($E$3:$E$22)</f>
        <v>-0.877382054264885</v>
      </c>
      <c r="BD151" s="36" t="n">
        <f aca="false">(AT151-AVERAGE($F$3:$F$22))/AVERAGE($F$3:$F$22)</f>
        <v>-0.916464923240599</v>
      </c>
      <c r="BE151" s="36" t="n">
        <f aca="false">(AU151-AVERAGE($G$3:$G$22))/AVERAGE($G$3:$G$22)</f>
        <v>-0.989907775368401</v>
      </c>
      <c r="BF151" s="36" t="n">
        <f aca="false">AVERAGE(AZ151:BE151)</f>
        <v>0.633942357544071</v>
      </c>
      <c r="BG151" s="39" t="n">
        <f aca="false">STDEV(AZ151:BE151)/SQRT(COUNTA(AZ151:BE151))</f>
        <v>1.49476069729485</v>
      </c>
    </row>
    <row r="152" customFormat="false" ht="14.25" hidden="false" customHeight="false" outlineLevel="0" collapsed="false">
      <c r="A152" s="36" t="n">
        <v>150</v>
      </c>
      <c r="B152" s="36" t="n">
        <v>447</v>
      </c>
      <c r="C152" s="36" t="n">
        <v>2097.0833</v>
      </c>
      <c r="D152" s="36" t="n">
        <v>2512.4194</v>
      </c>
      <c r="E152" s="36" t="n">
        <v>1990.6459</v>
      </c>
      <c r="F152" s="36" t="n">
        <v>1685.1167</v>
      </c>
      <c r="G152" s="36" t="n">
        <v>2933.8064</v>
      </c>
      <c r="H152" s="36" t="n">
        <v>252.3839</v>
      </c>
      <c r="I152" s="36"/>
      <c r="J152" s="36"/>
      <c r="K152" s="36"/>
      <c r="L152" s="36" t="n">
        <f aca="false">(C152-AVERAGE($C$3:$C$23))/AVERAGE($C$3:$C$23)</f>
        <v>2.38503565902751</v>
      </c>
      <c r="M152" s="36" t="n">
        <f aca="false">(D152-AVERAGE($D$3:$D$23))/AVERAGE($D$3:$D$23)</f>
        <v>1.23350258573286</v>
      </c>
      <c r="N152" s="36" t="n">
        <f aca="false">(E152-AVERAGE($E$3:$E$23))/AVERAGE($E$3:$E$23)</f>
        <v>0.135940033675033</v>
      </c>
      <c r="O152" s="36" t="n">
        <f aca="false">(F152-AVERAGE($F$3:$F$23))/AVERAGE($F$3:$F$23)</f>
        <v>0.305110079102855</v>
      </c>
      <c r="P152" s="36" t="n">
        <f aca="false">(G152-AVERAGE($G$3:$G$23))/AVERAGE($G$3:$G$23)</f>
        <v>0.832165514172567</v>
      </c>
      <c r="Q152" s="36" t="n">
        <f aca="false">(H152-AVERAGE($H$3:$H$23))/AVERAGE($H$3:$H$23)</f>
        <v>1.05017957042354</v>
      </c>
      <c r="R152" s="36" t="n">
        <f aca="false">AVERAGE(K152:Q152)</f>
        <v>0.990322240355727</v>
      </c>
      <c r="S152" s="39" t="n">
        <f aca="false">STDEV(K152:Q152)/SQRT(COUNTA(K152:Q152))</f>
        <v>0.328250072943485</v>
      </c>
      <c r="W152" s="36" t="n">
        <v>3440.6667</v>
      </c>
      <c r="X152" s="36" t="n">
        <v>2730.0952</v>
      </c>
      <c r="Y152" s="36" t="n">
        <v>1969.4926</v>
      </c>
      <c r="Z152" s="36" t="n">
        <v>2338.1807</v>
      </c>
      <c r="AA152" s="36" t="n">
        <v>1374.536</v>
      </c>
      <c r="AB152" s="36" t="n">
        <v>1478.5</v>
      </c>
      <c r="AC152" s="36"/>
      <c r="AD152" s="36"/>
      <c r="AE152" s="36" t="n">
        <f aca="false">(W152-AVERAGE($C$3:$C$23))/AVERAGE($C$3:$C$23)</f>
        <v>4.55379916016141</v>
      </c>
      <c r="AF152" s="36" t="n">
        <f aca="false">(X152-AVERAGE($D$3:$D$23))/AVERAGE($D$3:$D$23)</f>
        <v>1.42701305701463</v>
      </c>
      <c r="AG152" s="36" t="n">
        <f aca="false">(Y152-AVERAGE($E$3:$E$23))/AVERAGE($E$3:$E$23)</f>
        <v>0.123869137332124</v>
      </c>
      <c r="AH152" s="36" t="n">
        <f aca="false">(Z152-AVERAGE($F$3:$F$23))/AVERAGE($F$3:$F$23)</f>
        <v>0.810903184529457</v>
      </c>
      <c r="AI152" s="36" t="n">
        <f aca="false">(AA152-AVERAGE($G$3:$G$23))/AVERAGE($G$3:$G$23)</f>
        <v>-0.141600666905389</v>
      </c>
      <c r="AJ152" s="36" t="n">
        <v>-0.0880371677261504</v>
      </c>
      <c r="AK152" s="36" t="n">
        <f aca="false">AVERAGE(AD152:AJ152)</f>
        <v>1.11432445073435</v>
      </c>
      <c r="AL152" s="39" t="n">
        <f aca="false">STDEV(AD152:AJ152)/SQRT(COUNTA(AD152:AJ152))</f>
        <v>0.73084079425876</v>
      </c>
      <c r="AP152" s="36" t="n">
        <v>261.5019</v>
      </c>
      <c r="AQ152" s="36" t="n">
        <v>174.856</v>
      </c>
      <c r="AR152" s="36" t="n">
        <v>222.4497</v>
      </c>
      <c r="AS152" s="36" t="n">
        <v>193.0672</v>
      </c>
      <c r="AT152" s="36" t="n">
        <v>110.7805</v>
      </c>
      <c r="AU152" s="36" t="n">
        <v>18.5578</v>
      </c>
      <c r="AV152" s="36"/>
      <c r="AW152" s="36"/>
      <c r="AX152" s="36"/>
      <c r="AY152" s="36"/>
      <c r="AZ152" s="36" t="n">
        <f aca="false">(AP152-AVERAGE($B$3:$B$22))/AVERAGE($B$3:$B$22)</f>
        <v>8.1755052631579</v>
      </c>
      <c r="BA152" s="36" t="n">
        <f aca="false">(AQ152-AVERAGE($C$3:$C$22))/AVERAGE($C$3:$C$22)</f>
        <v>-0.719890064187108</v>
      </c>
      <c r="BB152" s="36" t="n">
        <f aca="false">(AR152-AVERAGE($D$3:$D$22))/AVERAGE($D$3:$D$22)</f>
        <v>-0.803043185657565</v>
      </c>
      <c r="BC152" s="36" t="n">
        <f aca="false">(AS152-AVERAGE($E$3:$E$22))/AVERAGE($E$3:$E$22)</f>
        <v>-0.889999863145926</v>
      </c>
      <c r="BD152" s="36" t="n">
        <f aca="false">(AT152-AVERAGE($F$3:$F$22))/AVERAGE($F$3:$F$22)</f>
        <v>-0.914386181503637</v>
      </c>
      <c r="BE152" s="36" t="n">
        <f aca="false">(AU152-AVERAGE($G$3:$G$22))/AVERAGE($G$3:$G$22)</f>
        <v>-0.9883710130597</v>
      </c>
      <c r="BF152" s="36" t="n">
        <f aca="false">AVERAGE(AZ152:BE152)</f>
        <v>0.64330249260066</v>
      </c>
      <c r="BG152" s="39" t="n">
        <f aca="false">STDEV(AZ152:BE152)/SQRT(COUNTA(AZ152:BE152))</f>
        <v>1.50691801251575</v>
      </c>
    </row>
    <row r="153" customFormat="false" ht="14.25" hidden="false" customHeight="false" outlineLevel="0" collapsed="false">
      <c r="A153" s="36" t="n">
        <v>151</v>
      </c>
      <c r="B153" s="36" t="n">
        <v>450</v>
      </c>
      <c r="C153" s="36" t="n">
        <v>2105.3333</v>
      </c>
      <c r="D153" s="36" t="n">
        <v>2532.4517</v>
      </c>
      <c r="E153" s="36" t="n">
        <v>2076.1458</v>
      </c>
      <c r="F153" s="36" t="n">
        <v>1757.9333</v>
      </c>
      <c r="G153" s="36" t="n">
        <v>2957.1292</v>
      </c>
      <c r="H153" s="36" t="n">
        <v>245.9464</v>
      </c>
      <c r="I153" s="36"/>
      <c r="J153" s="36"/>
      <c r="K153" s="36"/>
      <c r="L153" s="36" t="n">
        <f aca="false">(C153-AVERAGE($C$3:$C$23))/AVERAGE($C$3:$C$23)</f>
        <v>2.39835250923893</v>
      </c>
      <c r="M153" s="36" t="n">
        <f aca="false">(D153-AVERAGE($D$3:$D$23))/AVERAGE($D$3:$D$23)</f>
        <v>1.25131099536708</v>
      </c>
      <c r="N153" s="36" t="n">
        <f aca="false">(E153-AVERAGE($E$3:$E$23))/AVERAGE($E$3:$E$23)</f>
        <v>0.184729604580241</v>
      </c>
      <c r="O153" s="36" t="n">
        <f aca="false">(F153-AVERAGE($F$3:$F$23))/AVERAGE($F$3:$F$23)</f>
        <v>0.361505982476195</v>
      </c>
      <c r="P153" s="36" t="n">
        <f aca="false">(G153-AVERAGE($G$3:$G$23))/AVERAGE($G$3:$G$23)</f>
        <v>0.846730629939559</v>
      </c>
      <c r="Q153" s="36" t="n">
        <f aca="false">(H153-AVERAGE($H$3:$H$23))/AVERAGE($H$3:$H$23)</f>
        <v>0.997886096138528</v>
      </c>
      <c r="R153" s="36" t="n">
        <f aca="false">AVERAGE(K153:Q153)</f>
        <v>1.00675263629009</v>
      </c>
      <c r="S153" s="39" t="n">
        <f aca="false">STDEV(K153:Q153)/SQRT(COUNTA(K153:Q153))</f>
        <v>0.322185752031126</v>
      </c>
      <c r="W153" s="36" t="n">
        <v>3555.4358</v>
      </c>
      <c r="X153" s="36" t="n">
        <v>2765.3333</v>
      </c>
      <c r="Y153" s="36" t="n">
        <v>2030.7164</v>
      </c>
      <c r="Z153" s="36" t="n">
        <v>2261.3057</v>
      </c>
      <c r="AA153" s="36" t="n">
        <v>1404.224</v>
      </c>
      <c r="AB153" s="36" t="n">
        <v>1666.5227</v>
      </c>
      <c r="AC153" s="36"/>
      <c r="AD153" s="36"/>
      <c r="AE153" s="36" t="n">
        <f aca="false">(W153-AVERAGE($C$3:$C$23))/AVERAGE($C$3:$C$23)</f>
        <v>4.73905527090078</v>
      </c>
      <c r="AF153" s="36" t="n">
        <f aca="false">(X153-AVERAGE($D$3:$D$23))/AVERAGE($D$3:$D$23)</f>
        <v>1.45833919128437</v>
      </c>
      <c r="AG153" s="36" t="n">
        <f aca="false">(Y153-AVERAGE($E$3:$E$23))/AVERAGE($E$3:$E$23)</f>
        <v>0.158805820663757</v>
      </c>
      <c r="AH153" s="36" t="n">
        <f aca="false">(Z153-AVERAGE($F$3:$F$23))/AVERAGE($F$3:$F$23)</f>
        <v>0.751364081195526</v>
      </c>
      <c r="AI153" s="36" t="n">
        <f aca="false">(AA153-AVERAGE($G$3:$G$23))/AVERAGE($G$3:$G$23)</f>
        <v>-0.123060476324049</v>
      </c>
      <c r="AJ153" s="36" t="n">
        <v>0.0279382898482671</v>
      </c>
      <c r="AK153" s="36" t="n">
        <f aca="false">AVERAGE(AD153:AJ153)</f>
        <v>1.16874036292811</v>
      </c>
      <c r="AL153" s="39" t="n">
        <f aca="false">STDEV(AD153:AJ153)/SQRT(COUNTA(AD153:AJ153))</f>
        <v>0.752670037088513</v>
      </c>
      <c r="AP153" s="36" t="n">
        <v>284.9554</v>
      </c>
      <c r="AQ153" s="36" t="n">
        <v>198.0103</v>
      </c>
      <c r="AR153" s="36" t="n">
        <v>206.0738</v>
      </c>
      <c r="AS153" s="36" t="n">
        <v>204.2767</v>
      </c>
      <c r="AT153" s="36" t="n">
        <v>116.8923</v>
      </c>
      <c r="AU153" s="36" t="n">
        <v>18.6633</v>
      </c>
      <c r="AV153" s="36"/>
      <c r="AW153" s="36"/>
      <c r="AX153" s="36"/>
      <c r="AY153" s="36"/>
      <c r="AZ153" s="36" t="n">
        <f aca="false">(AP153-AVERAGE($B$3:$B$22))/AVERAGE($B$3:$B$22)</f>
        <v>8.9984350877193</v>
      </c>
      <c r="BA153" s="36" t="n">
        <f aca="false">(AQ153-AVERAGE($C$3:$C$22))/AVERAGE($C$3:$C$22)</f>
        <v>-0.682798117174752</v>
      </c>
      <c r="BB153" s="36" t="n">
        <f aca="false">(AR153-AVERAGE($D$3:$D$22))/AVERAGE($D$3:$D$22)</f>
        <v>-0.817542396472371</v>
      </c>
      <c r="BC153" s="36" t="n">
        <f aca="false">(AS153-AVERAGE($E$3:$E$22))/AVERAGE($E$3:$E$22)</f>
        <v>-0.883613244735001</v>
      </c>
      <c r="BD153" s="36" t="n">
        <f aca="false">(AT153-AVERAGE($F$3:$F$22))/AVERAGE($F$3:$F$22)</f>
        <v>-0.909662836367209</v>
      </c>
      <c r="BE153" s="36" t="n">
        <f aca="false">(AU153-AVERAGE($G$3:$G$22))/AVERAGE($G$3:$G$22)</f>
        <v>-0.988304902953858</v>
      </c>
      <c r="BF153" s="36" t="n">
        <f aca="false">AVERAGE(AZ153:BE153)</f>
        <v>0.786085598336018</v>
      </c>
      <c r="BG153" s="39" t="n">
        <f aca="false">STDEV(AZ153:BE153)/SQRT(COUNTA(AZ153:BE153))</f>
        <v>1.64300380282192</v>
      </c>
    </row>
    <row r="154" customFormat="false" ht="14.25" hidden="false" customHeight="false" outlineLevel="0" collapsed="false">
      <c r="A154" s="36" t="n">
        <v>152</v>
      </c>
      <c r="B154" s="36" t="n">
        <v>453</v>
      </c>
      <c r="C154" s="36" t="n">
        <v>2093.0417</v>
      </c>
      <c r="D154" s="36" t="n">
        <v>2552.7742</v>
      </c>
      <c r="E154" s="36" t="n">
        <v>1914.3125</v>
      </c>
      <c r="F154" s="36" t="n">
        <v>1730.45</v>
      </c>
      <c r="G154" s="36" t="n">
        <v>2890.1292</v>
      </c>
      <c r="H154" s="36" t="n">
        <v>260.0446</v>
      </c>
      <c r="I154" s="36"/>
      <c r="J154" s="36"/>
      <c r="K154" s="36"/>
      <c r="L154" s="36" t="n">
        <f aca="false">(C154-AVERAGE($C$3:$C$23))/AVERAGE($C$3:$C$23)</f>
        <v>2.37851185517121</v>
      </c>
      <c r="M154" s="36" t="n">
        <f aca="false">(D154-AVERAGE($D$3:$D$23))/AVERAGE($D$3:$D$23)</f>
        <v>1.26937738838194</v>
      </c>
      <c r="N154" s="36" t="n">
        <f aca="false">(E154-AVERAGE($E$3:$E$23))/AVERAGE($E$3:$E$23)</f>
        <v>0.0923812244631439</v>
      </c>
      <c r="O154" s="36" t="n">
        <f aca="false">(F154-AVERAGE($F$3:$F$23))/AVERAGE($F$3:$F$23)</f>
        <v>0.340220375469269</v>
      </c>
      <c r="P154" s="36" t="n">
        <f aca="false">(G154-AVERAGE($G$3:$G$23))/AVERAGE($G$3:$G$23)</f>
        <v>0.804889051896249</v>
      </c>
      <c r="Q154" s="36" t="n">
        <f aca="false">(H154-AVERAGE($H$3:$H$23))/AVERAGE($H$3:$H$23)</f>
        <v>1.11240941406707</v>
      </c>
      <c r="R154" s="36" t="n">
        <f aca="false">AVERAGE(K154:Q154)</f>
        <v>0.999631551574814</v>
      </c>
      <c r="S154" s="39" t="n">
        <f aca="false">STDEV(K154:Q154)/SQRT(COUNTA(K154:Q154))</f>
        <v>0.330789129748212</v>
      </c>
      <c r="W154" s="36" t="n">
        <v>3418.5898</v>
      </c>
      <c r="X154" s="36" t="n">
        <v>2691.9285</v>
      </c>
      <c r="Y154" s="36" t="n">
        <v>2160.1941</v>
      </c>
      <c r="Z154" s="36" t="n">
        <v>2242.3333</v>
      </c>
      <c r="AA154" s="36" t="n">
        <v>1357.792</v>
      </c>
      <c r="AB154" s="36" t="n">
        <v>1685.2727</v>
      </c>
      <c r="AC154" s="36"/>
      <c r="AD154" s="36"/>
      <c r="AE154" s="36" t="n">
        <f aca="false">(W154-AVERAGE($C$3:$C$23))/AVERAGE($C$3:$C$23)</f>
        <v>4.51816343041201</v>
      </c>
      <c r="AF154" s="36" t="n">
        <f aca="false">(X154-AVERAGE($D$3:$D$23))/AVERAGE($D$3:$D$23)</f>
        <v>1.39308344194364</v>
      </c>
      <c r="AG154" s="36" t="n">
        <f aca="false">(Y154-AVERAGE($E$3:$E$23))/AVERAGE($E$3:$E$23)</f>
        <v>0.23269083602393</v>
      </c>
      <c r="AH154" s="36" t="n">
        <f aca="false">(Z154-AVERAGE($F$3:$F$23))/AVERAGE($F$3:$F$23)</f>
        <v>0.736670101565053</v>
      </c>
      <c r="AI154" s="36" t="n">
        <f aca="false">(AA154-AVERAGE($G$3:$G$23))/AVERAGE($G$3:$G$23)</f>
        <v>-0.152057314409227</v>
      </c>
      <c r="AJ154" s="36" t="n">
        <v>0.0395035946200863</v>
      </c>
      <c r="AK154" s="36" t="n">
        <f aca="false">AVERAGE(AD154:AJ154)</f>
        <v>1.12800901502591</v>
      </c>
      <c r="AL154" s="39" t="n">
        <f aca="false">STDEV(AD154:AJ154)/SQRT(COUNTA(AD154:AJ154))</f>
        <v>0.715112253584805</v>
      </c>
      <c r="AP154" s="36" t="n">
        <v>274.8086</v>
      </c>
      <c r="AQ154" s="36" t="n">
        <v>201.6504</v>
      </c>
      <c r="AR154" s="36" t="n">
        <v>206.1163</v>
      </c>
      <c r="AS154" s="36" t="n">
        <v>205.4921</v>
      </c>
      <c r="AT154" s="36" t="n">
        <v>102.7408</v>
      </c>
      <c r="AU154" s="36" t="n">
        <v>16.8878</v>
      </c>
      <c r="AV154" s="36"/>
      <c r="AW154" s="36"/>
      <c r="AX154" s="36"/>
      <c r="AY154" s="36"/>
      <c r="AZ154" s="36" t="n">
        <f aca="false">(AP154-AVERAGE($B$3:$B$22))/AVERAGE($B$3:$B$22)</f>
        <v>8.64240701754386</v>
      </c>
      <c r="BA154" s="36" t="n">
        <f aca="false">(AQ154-AVERAGE($C$3:$C$22))/AVERAGE($C$3:$C$22)</f>
        <v>-0.676966872165416</v>
      </c>
      <c r="BB154" s="36" t="n">
        <f aca="false">(AR154-AVERAGE($D$3:$D$22))/AVERAGE($D$3:$D$22)</f>
        <v>-0.817504767001036</v>
      </c>
      <c r="BC154" s="36" t="n">
        <f aca="false">(AS154-AVERAGE($E$3:$E$22))/AVERAGE($E$3:$E$22)</f>
        <v>-0.882920769957657</v>
      </c>
      <c r="BD154" s="36" t="n">
        <f aca="false">(AT154-AVERAGE($F$3:$F$22))/AVERAGE($F$3:$F$22)</f>
        <v>-0.920599453844574</v>
      </c>
      <c r="BE154" s="36" t="n">
        <f aca="false">(AU154-AVERAGE($G$3:$G$22))/AVERAGE($G$3:$G$22)</f>
        <v>-0.989417495303841</v>
      </c>
      <c r="BF154" s="36" t="n">
        <f aca="false">AVERAGE(AZ154:BE154)</f>
        <v>0.725832943211889</v>
      </c>
      <c r="BG154" s="39" t="n">
        <f aca="false">STDEV(AZ154:BE154)/SQRT(COUNTA(AZ154:BE154))</f>
        <v>1.58390651974493</v>
      </c>
    </row>
    <row r="155" customFormat="false" ht="14.25" hidden="false" customHeight="false" outlineLevel="0" collapsed="false">
      <c r="A155" s="36" t="n">
        <v>153</v>
      </c>
      <c r="B155" s="36" t="n">
        <v>456</v>
      </c>
      <c r="C155" s="36" t="n">
        <v>2164.7292</v>
      </c>
      <c r="D155" s="36" t="n">
        <v>2417.1292</v>
      </c>
      <c r="E155" s="36" t="n">
        <v>1964.5416</v>
      </c>
      <c r="F155" s="36" t="n">
        <v>1657.3667</v>
      </c>
      <c r="G155" s="36" t="n">
        <v>2834.2581</v>
      </c>
      <c r="H155" s="36" t="n">
        <v>198.5089</v>
      </c>
      <c r="I155" s="36"/>
      <c r="J155" s="36"/>
      <c r="K155" s="36"/>
      <c r="L155" s="36" t="n">
        <f aca="false">(C155-AVERAGE($C$3:$C$23))/AVERAGE($C$3:$C$23)</f>
        <v>2.49422721269017</v>
      </c>
      <c r="M155" s="36" t="n">
        <f aca="false">(D155-AVERAGE($D$3:$D$23))/AVERAGE($D$3:$D$23)</f>
        <v>1.14879104907819</v>
      </c>
      <c r="N155" s="36" t="n">
        <f aca="false">(E155-AVERAGE($E$3:$E$23))/AVERAGE($E$3:$E$23)</f>
        <v>0.121043904021305</v>
      </c>
      <c r="O155" s="36" t="n">
        <f aca="false">(F155-AVERAGE($F$3:$F$23))/AVERAGE($F$3:$F$23)</f>
        <v>0.283617914972558</v>
      </c>
      <c r="P155" s="36" t="n">
        <f aca="false">(G155-AVERAGE($G$3:$G$23))/AVERAGE($G$3:$G$23)</f>
        <v>0.769997484866166</v>
      </c>
      <c r="Q155" s="36" t="n">
        <f aca="false">(H155-AVERAGE($H$3:$H$23))/AVERAGE($H$3:$H$23)</f>
        <v>0.612539038057697</v>
      </c>
      <c r="R155" s="36" t="n">
        <f aca="false">AVERAGE(K155:Q155)</f>
        <v>0.905036100614347</v>
      </c>
      <c r="S155" s="39" t="n">
        <f aca="false">STDEV(K155:Q155)/SQRT(COUNTA(K155:Q155))</f>
        <v>0.350691657096561</v>
      </c>
      <c r="W155" s="36" t="n">
        <v>3383.0513</v>
      </c>
      <c r="X155" s="36" t="n">
        <v>2716.3096</v>
      </c>
      <c r="Y155" s="36" t="n">
        <v>2088.582</v>
      </c>
      <c r="Z155" s="36" t="n">
        <v>2222.2917</v>
      </c>
      <c r="AA155" s="36" t="n">
        <v>1330.328</v>
      </c>
      <c r="AB155" s="36" t="n">
        <v>1673.1818</v>
      </c>
      <c r="AC155" s="36"/>
      <c r="AD155" s="36"/>
      <c r="AE155" s="36" t="n">
        <f aca="false">(W155-AVERAGE($C$3:$C$23))/AVERAGE($C$3:$C$23)</f>
        <v>4.46079847511035</v>
      </c>
      <c r="AF155" s="36" t="n">
        <f aca="false">(X155-AVERAGE($D$3:$D$23))/AVERAGE($D$3:$D$23)</f>
        <v>1.41475786855132</v>
      </c>
      <c r="AG155" s="36" t="n">
        <f aca="false">(Y155-AVERAGE($E$3:$E$23))/AVERAGE($E$3:$E$23)</f>
        <v>0.191826184362105</v>
      </c>
      <c r="AH155" s="36" t="n">
        <f aca="false">(Z155-AVERAGE($F$3:$F$23))/AVERAGE($F$3:$F$23)</f>
        <v>0.721148034659332</v>
      </c>
      <c r="AI155" s="36" t="n">
        <f aca="false">(AA155-AVERAGE($G$3:$G$23))/AVERAGE($G$3:$G$23)</f>
        <v>-0.169208614399995</v>
      </c>
      <c r="AJ155" s="36" t="n">
        <v>0.0320457309685883</v>
      </c>
      <c r="AK155" s="36" t="n">
        <f aca="false">AVERAGE(AD155:AJ155)</f>
        <v>1.10856127987528</v>
      </c>
      <c r="AL155" s="39" t="n">
        <f aca="false">STDEV(AD155:AJ155)/SQRT(COUNTA(AD155:AJ155))</f>
        <v>0.709772838113312</v>
      </c>
      <c r="AP155" s="36" t="n">
        <v>261.9126</v>
      </c>
      <c r="AQ155" s="36" t="n">
        <v>190.1568</v>
      </c>
      <c r="AR155" s="36" t="n">
        <v>209.0045</v>
      </c>
      <c r="AS155" s="36" t="n">
        <v>194.4368</v>
      </c>
      <c r="AT155" s="36" t="n">
        <v>104.5666</v>
      </c>
      <c r="AU155" s="36" t="n">
        <v>16.199</v>
      </c>
      <c r="AV155" s="36"/>
      <c r="AW155" s="36"/>
      <c r="AX155" s="36"/>
      <c r="AY155" s="36"/>
      <c r="AZ155" s="36" t="n">
        <f aca="false">(AP155-AVERAGE($B$3:$B$22))/AVERAGE($B$3:$B$22)</f>
        <v>8.18991578947368</v>
      </c>
      <c r="BA155" s="36" t="n">
        <f aca="false">(AQ155-AVERAGE($C$3:$C$22))/AVERAGE($C$3:$C$22)</f>
        <v>-0.69537900305174</v>
      </c>
      <c r="BB155" s="36" t="n">
        <f aca="false">(AR155-AVERAGE($D$3:$D$22))/AVERAGE($D$3:$D$22)</f>
        <v>-0.814947556669065</v>
      </c>
      <c r="BC155" s="36" t="n">
        <f aca="false">(AS155-AVERAGE($E$3:$E$22))/AVERAGE($E$3:$E$22)</f>
        <v>-0.88921953283899</v>
      </c>
      <c r="BD155" s="36" t="n">
        <f aca="false">(AT155-AVERAGE($F$3:$F$22))/AVERAGE($F$3:$F$22)</f>
        <v>-0.919188431960663</v>
      </c>
      <c r="BE155" s="36" t="n">
        <f aca="false">(AU155-AVERAGE($G$3:$G$22))/AVERAGE($G$3:$G$22)</f>
        <v>-0.989849122231843</v>
      </c>
      <c r="BF155" s="36" t="n">
        <f aca="false">AVERAGE(AZ155:BE155)</f>
        <v>0.646888690453564</v>
      </c>
      <c r="BG155" s="39" t="n">
        <f aca="false">STDEV(AZ155:BE155)/SQRT(COUNTA(AZ155:BE155))</f>
        <v>1.50916138175558</v>
      </c>
    </row>
    <row r="156" customFormat="false" ht="14.25" hidden="false" customHeight="false" outlineLevel="0" collapsed="false">
      <c r="A156" s="36" t="n">
        <v>154</v>
      </c>
      <c r="B156" s="36" t="n">
        <v>459</v>
      </c>
      <c r="C156" s="36" t="n">
        <v>2160.1042</v>
      </c>
      <c r="D156" s="36" t="n">
        <v>2618.5483</v>
      </c>
      <c r="E156" s="36" t="n">
        <v>2065.375</v>
      </c>
      <c r="F156" s="36" t="n">
        <v>1692.5333</v>
      </c>
      <c r="G156" s="36" t="n">
        <v>2921.4839</v>
      </c>
      <c r="H156" s="36" t="n">
        <v>273.0625</v>
      </c>
      <c r="I156" s="36"/>
      <c r="J156" s="36"/>
      <c r="K156" s="36"/>
      <c r="L156" s="36" t="n">
        <f aca="false">(C156-AVERAGE($C$3:$C$23))/AVERAGE($C$3:$C$23)</f>
        <v>2.48676170575346</v>
      </c>
      <c r="M156" s="36" t="n">
        <f aca="false">(D156-AVERAGE($D$3:$D$23))/AVERAGE($D$3:$D$23)</f>
        <v>1.32784956162827</v>
      </c>
      <c r="N156" s="36" t="n">
        <f aca="false">(E156-AVERAGE($E$3:$E$23))/AVERAGE($E$3:$E$23)</f>
        <v>0.178583366861767</v>
      </c>
      <c r="O156" s="36" t="n">
        <f aca="false">(F156-AVERAGE($F$3:$F$23))/AVERAGE($F$3:$F$23)</f>
        <v>0.310854179444793</v>
      </c>
      <c r="P156" s="36" t="n">
        <f aca="false">(G156-AVERAGE($G$3:$G$23))/AVERAGE($G$3:$G$23)</f>
        <v>0.824470098569004</v>
      </c>
      <c r="Q156" s="36" t="n">
        <f aca="false">(H156-AVERAGE($H$3:$H$23))/AVERAGE($H$3:$H$23)</f>
        <v>1.2181571762255</v>
      </c>
      <c r="R156" s="36" t="n">
        <f aca="false">AVERAGE(K156:Q156)</f>
        <v>1.05777934808047</v>
      </c>
      <c r="S156" s="39" t="n">
        <f aca="false">STDEV(K156:Q156)/SQRT(COUNTA(K156:Q156))</f>
        <v>0.342829672645523</v>
      </c>
      <c r="W156" s="36" t="n">
        <v>3452.282</v>
      </c>
      <c r="X156" s="36" t="n">
        <v>2742.9048</v>
      </c>
      <c r="Y156" s="36" t="n">
        <v>2070.4031</v>
      </c>
      <c r="Z156" s="36" t="n">
        <v>2415.0972</v>
      </c>
      <c r="AA156" s="36" t="n">
        <v>1381.512</v>
      </c>
      <c r="AB156" s="36" t="n">
        <v>1635.9091</v>
      </c>
      <c r="AC156" s="36"/>
      <c r="AD156" s="36"/>
      <c r="AE156" s="36" t="n">
        <f aca="false">(W156-AVERAGE($C$3:$C$23))/AVERAGE($C$3:$C$23)</f>
        <v>4.57254815534453</v>
      </c>
      <c r="AF156" s="36" t="n">
        <f aca="false">(X156-AVERAGE($D$3:$D$23))/AVERAGE($D$3:$D$23)</f>
        <v>1.43840059634114</v>
      </c>
      <c r="AG156" s="36" t="n">
        <f aca="false">(Y156-AVERAGE($E$3:$E$23))/AVERAGE($E$3:$E$23)</f>
        <v>0.181452596433596</v>
      </c>
      <c r="AH156" s="36" t="n">
        <f aca="false">(Z156-AVERAGE($F$3:$F$23))/AVERAGE($F$3:$F$23)</f>
        <v>0.870474429298033</v>
      </c>
      <c r="AI156" s="36" t="n">
        <f aca="false">(AA156-AVERAGE($G$3:$G$23))/AVERAGE($G$3:$G$23)</f>
        <v>-0.137244146779566</v>
      </c>
      <c r="AJ156" s="36" t="n">
        <v>0.00905532375959709</v>
      </c>
      <c r="AK156" s="36" t="n">
        <f aca="false">AVERAGE(AD156:AJ156)</f>
        <v>1.15578115906622</v>
      </c>
      <c r="AL156" s="39" t="n">
        <f aca="false">STDEV(AD156:AJ156)/SQRT(COUNTA(AD156:AJ156))</f>
        <v>0.725069677435953</v>
      </c>
      <c r="AP156" s="36" t="n">
        <v>252.1431</v>
      </c>
      <c r="AQ156" s="36" t="n">
        <v>198.162</v>
      </c>
      <c r="AR156" s="36" t="n">
        <v>204.5995</v>
      </c>
      <c r="AS156" s="36" t="n">
        <v>197.8439</v>
      </c>
      <c r="AT156" s="36" t="n">
        <v>106.2918</v>
      </c>
      <c r="AU156" s="36" t="n">
        <v>16.8724</v>
      </c>
      <c r="AV156" s="36"/>
      <c r="AW156" s="36"/>
      <c r="AX156" s="36"/>
      <c r="AY156" s="36"/>
      <c r="AZ156" s="36" t="n">
        <f aca="false">(AP156-AVERAGE($B$3:$B$22))/AVERAGE($B$3:$B$22)</f>
        <v>7.84712631578947</v>
      </c>
      <c r="BA156" s="36" t="n">
        <f aca="false">(AQ156-AVERAGE($C$3:$C$22))/AVERAGE($C$3:$C$22)</f>
        <v>-0.682555101909261</v>
      </c>
      <c r="BB156" s="36" t="n">
        <f aca="false">(AR156-AVERAGE($D$3:$D$22))/AVERAGE($D$3:$D$22)</f>
        <v>-0.818847740697987</v>
      </c>
      <c r="BC156" s="36" t="n">
        <f aca="false">(AS156-AVERAGE($E$3:$E$22))/AVERAGE($E$3:$E$22)</f>
        <v>-0.887278335855372</v>
      </c>
      <c r="BD156" s="36" t="n">
        <f aca="false">(AT156-AVERAGE($F$3:$F$22))/AVERAGE($F$3:$F$22)</f>
        <v>-0.917855156161493</v>
      </c>
      <c r="BE156" s="36" t="n">
        <f aca="false">(AU156-AVERAGE($G$3:$G$22))/AVERAGE($G$3:$G$22)</f>
        <v>-0.989427145499385</v>
      </c>
      <c r="BF156" s="36" t="n">
        <f aca="false">AVERAGE(AZ156:BE156)</f>
        <v>0.591860472610996</v>
      </c>
      <c r="BG156" s="39" t="n">
        <f aca="false">STDEV(AZ156:BE156)/SQRT(COUNTA(AZ156:BE156))</f>
        <v>1.45167350094675</v>
      </c>
    </row>
    <row r="157" customFormat="false" ht="14.25" hidden="false" customHeight="false" outlineLevel="0" collapsed="false">
      <c r="A157" s="36" t="n">
        <v>155</v>
      </c>
      <c r="B157" s="36" t="n">
        <v>462</v>
      </c>
      <c r="C157" s="36" t="n">
        <v>2042.7709</v>
      </c>
      <c r="D157" s="36" t="n">
        <v>2480.9678</v>
      </c>
      <c r="E157" s="36" t="n">
        <v>1919.0416</v>
      </c>
      <c r="F157" s="36" t="n">
        <v>1784.7333</v>
      </c>
      <c r="G157" s="36" t="n">
        <v>2879.3225</v>
      </c>
      <c r="H157" s="36" t="n">
        <v>254.9107</v>
      </c>
      <c r="I157" s="36"/>
      <c r="J157" s="36"/>
      <c r="K157" s="36"/>
      <c r="L157" s="36" t="n">
        <f aca="false">(C157-AVERAGE($C$3:$C$23))/AVERAGE($C$3:$C$23)</f>
        <v>2.29736655655201</v>
      </c>
      <c r="M157" s="36" t="n">
        <f aca="false">(D157-AVERAGE($D$3:$D$23))/AVERAGE($D$3:$D$23)</f>
        <v>1.20554259229966</v>
      </c>
      <c r="N157" s="36" t="n">
        <f aca="false">(E157-AVERAGE($E$3:$E$23))/AVERAGE($E$3:$E$23)</f>
        <v>0.0950798329968126</v>
      </c>
      <c r="O157" s="36" t="n">
        <f aca="false">(F157-AVERAGE($F$3:$F$23))/AVERAGE($F$3:$F$23)</f>
        <v>0.382262378825455</v>
      </c>
      <c r="P157" s="36" t="n">
        <f aca="false">(G157-AVERAGE($G$3:$G$23))/AVERAGE($G$3:$G$23)</f>
        <v>0.798140255158329</v>
      </c>
      <c r="Q157" s="36" t="n">
        <f aca="false">(H157-AVERAGE($H$3:$H$23))/AVERAGE($H$3:$H$23)</f>
        <v>1.07070541909513</v>
      </c>
      <c r="R157" s="36" t="n">
        <f aca="false">AVERAGE(K157:Q157)</f>
        <v>0.974849505821233</v>
      </c>
      <c r="S157" s="39" t="n">
        <f aca="false">STDEV(K157:Q157)/SQRT(COUNTA(K157:Q157))</f>
        <v>0.314528183438023</v>
      </c>
      <c r="W157" s="36" t="n">
        <v>3559.8462</v>
      </c>
      <c r="X157" s="36" t="n">
        <v>2741.5239</v>
      </c>
      <c r="Y157" s="36" t="n">
        <v>1949.0299</v>
      </c>
      <c r="Z157" s="36" t="n">
        <v>2196.3057</v>
      </c>
      <c r="AA157" s="36" t="n">
        <v>1445.7841</v>
      </c>
      <c r="AB157" s="36" t="n">
        <v>1705.4546</v>
      </c>
      <c r="AC157" s="36"/>
      <c r="AD157" s="36"/>
      <c r="AE157" s="36" t="n">
        <f aca="false">(W157-AVERAGE($C$3:$C$23))/AVERAGE($C$3:$C$23)</f>
        <v>4.74617437831563</v>
      </c>
      <c r="AF157" s="36" t="n">
        <f aca="false">(X157-AVERAGE($D$3:$D$23))/AVERAGE($D$3:$D$23)</f>
        <v>1.43717299727045</v>
      </c>
      <c r="AG157" s="36" t="n">
        <f aca="false">(Y157-AVERAGE($E$3:$E$23))/AVERAGE($E$3:$E$23)</f>
        <v>0.112192324229863</v>
      </c>
      <c r="AH157" s="36" t="n">
        <f aca="false">(Z157-AVERAGE($F$3:$F$23))/AVERAGE($F$3:$F$23)</f>
        <v>0.701022075124561</v>
      </c>
      <c r="AI157" s="36" t="n">
        <f aca="false">(AA157-AVERAGE($G$3:$G$23))/AVERAGE($G$3:$G$23)</f>
        <v>-0.0971061454637834</v>
      </c>
      <c r="AJ157" s="36" t="n">
        <v>0.0519521185867198</v>
      </c>
      <c r="AK157" s="36" t="n">
        <f aca="false">AVERAGE(AD157:AJ157)</f>
        <v>1.15856795801057</v>
      </c>
      <c r="AL157" s="39" t="n">
        <f aca="false">STDEV(AD157:AJ157)/SQRT(COUNTA(AD157:AJ157))</f>
        <v>0.753969647201416</v>
      </c>
      <c r="AP157" s="36" t="n">
        <v>283.0911</v>
      </c>
      <c r="AQ157" s="36" t="n">
        <v>182.8278</v>
      </c>
      <c r="AR157" s="36" t="n">
        <v>189.7561</v>
      </c>
      <c r="AS157" s="36" t="n">
        <v>189.6601</v>
      </c>
      <c r="AT157" s="36" t="n">
        <v>105.6728</v>
      </c>
      <c r="AU157" s="36" t="n">
        <v>14.4252</v>
      </c>
      <c r="AV157" s="36"/>
      <c r="AW157" s="36"/>
      <c r="AX157" s="36"/>
      <c r="AY157" s="36"/>
      <c r="AZ157" s="36" t="n">
        <f aca="false">(AP157-AVERAGE($B$3:$B$22))/AVERAGE($B$3:$B$22)</f>
        <v>8.93302105263158</v>
      </c>
      <c r="BA157" s="36" t="n">
        <f aca="false">(AQ157-AVERAGE($C$3:$C$22))/AVERAGE($C$3:$C$22)</f>
        <v>-0.707119668053643</v>
      </c>
      <c r="BB157" s="36" t="n">
        <f aca="false">(AR157-AVERAGE($D$3:$D$22))/AVERAGE($D$3:$D$22)</f>
        <v>-0.831990077046431</v>
      </c>
      <c r="BC157" s="36" t="n">
        <f aca="false">(AS157-AVERAGE($E$3:$E$22))/AVERAGE($E$3:$E$22)</f>
        <v>-0.891941060129544</v>
      </c>
      <c r="BD157" s="36" t="n">
        <f aca="false">(AT157-AVERAGE($F$3:$F$22))/AVERAGE($F$3:$F$22)</f>
        <v>-0.918333534158065</v>
      </c>
      <c r="BE157" s="36" t="n">
        <f aca="false">(AU157-AVERAGE($G$3:$G$22))/AVERAGE($G$3:$G$22)</f>
        <v>-0.990960649300499</v>
      </c>
      <c r="BF157" s="36" t="n">
        <f aca="false">AVERAGE(AZ157:BE157)</f>
        <v>0.765446010657233</v>
      </c>
      <c r="BG157" s="39" t="n">
        <f aca="false">STDEV(AZ157:BE157)/SQRT(COUNTA(AZ157:BE157))</f>
        <v>1.63397820886929</v>
      </c>
    </row>
    <row r="158" customFormat="false" ht="14.25" hidden="false" customHeight="false" outlineLevel="0" collapsed="false">
      <c r="A158" s="36" t="n">
        <v>156</v>
      </c>
      <c r="B158" s="36" t="n">
        <v>465</v>
      </c>
      <c r="C158" s="36" t="n">
        <v>1999.3541</v>
      </c>
      <c r="D158" s="36" t="n">
        <v>2474.3872</v>
      </c>
      <c r="E158" s="36" t="n">
        <v>1873.3541</v>
      </c>
      <c r="F158" s="36" t="n">
        <v>1740.1167</v>
      </c>
      <c r="G158" s="36" t="n">
        <v>2940.8064</v>
      </c>
      <c r="H158" s="36" t="n">
        <v>202.0446</v>
      </c>
      <c r="I158" s="36"/>
      <c r="J158" s="36"/>
      <c r="K158" s="36"/>
      <c r="L158" s="36" t="n">
        <f aca="false">(C158-AVERAGE($C$3:$C$23))/AVERAGE($C$3:$C$23)</f>
        <v>2.22728473567209</v>
      </c>
      <c r="M158" s="36" t="n">
        <f aca="false">(D158-AVERAGE($D$3:$D$23))/AVERAGE($D$3:$D$23)</f>
        <v>1.19969253911361</v>
      </c>
      <c r="N158" s="36" t="n">
        <f aca="false">(E158-AVERAGE($E$3:$E$23))/AVERAGE($E$3:$E$23)</f>
        <v>0.0690087671741427</v>
      </c>
      <c r="O158" s="36" t="n">
        <f aca="false">(F158-AVERAGE($F$3:$F$23))/AVERAGE($F$3:$F$23)</f>
        <v>0.347707161162903</v>
      </c>
      <c r="P158" s="36" t="n">
        <f aca="false">(G158-AVERAGE($G$3:$G$23))/AVERAGE($G$3:$G$23)</f>
        <v>0.836537022326345</v>
      </c>
      <c r="Q158" s="36" t="n">
        <f aca="false">(H158-AVERAGE($H$3:$H$23))/AVERAGE($H$3:$H$23)</f>
        <v>0.641260441868108</v>
      </c>
      <c r="R158" s="36" t="n">
        <f aca="false">AVERAGE(K158:Q158)</f>
        <v>0.886915111219533</v>
      </c>
      <c r="S158" s="39" t="n">
        <f aca="false">STDEV(K158:Q158)/SQRT(COUNTA(K158:Q158))</f>
        <v>0.31182370120544</v>
      </c>
      <c r="W158" s="36" t="n">
        <v>3576.5898</v>
      </c>
      <c r="X158" s="36" t="n">
        <v>2704.5</v>
      </c>
      <c r="Y158" s="36" t="n">
        <v>2077.0447</v>
      </c>
      <c r="Z158" s="36" t="n">
        <v>2236.9722</v>
      </c>
      <c r="AA158" s="36" t="n">
        <v>1312.952</v>
      </c>
      <c r="AB158" s="36" t="n">
        <v>1675.4318</v>
      </c>
      <c r="AC158" s="36"/>
      <c r="AD158" s="36"/>
      <c r="AE158" s="36" t="n">
        <f aca="false">(W158-AVERAGE($C$3:$C$23))/AVERAGE($C$3:$C$23)</f>
        <v>4.77320128900653</v>
      </c>
      <c r="AF158" s="36" t="n">
        <f aca="false">(X158-AVERAGE($D$3:$D$23))/AVERAGE($D$3:$D$23)</f>
        <v>1.40425931399611</v>
      </c>
      <c r="AG158" s="36" t="n">
        <f aca="false">(Y158-AVERAGE($E$3:$E$23))/AVERAGE($E$3:$E$23)</f>
        <v>0.185242551908679</v>
      </c>
      <c r="AH158" s="36" t="n">
        <f aca="false">(Z158-AVERAGE($F$3:$F$23))/AVERAGE($F$3:$F$23)</f>
        <v>0.73251797035356</v>
      </c>
      <c r="AI158" s="36" t="n">
        <f aca="false">(AA158-AVERAGE($G$3:$G$23))/AVERAGE($G$3:$G$23)</f>
        <v>-0.180059946640003</v>
      </c>
      <c r="AJ158" s="36" t="n">
        <v>0.0334335675412066</v>
      </c>
      <c r="AK158" s="36" t="n">
        <f aca="false">AVERAGE(AD158:AJ158)</f>
        <v>1.15809912436101</v>
      </c>
      <c r="AL158" s="39" t="n">
        <f aca="false">STDEV(AD158:AJ158)/SQRT(COUNTA(AD158:AJ158))</f>
        <v>0.759663742344709</v>
      </c>
      <c r="AP158" s="36" t="n">
        <v>270.513</v>
      </c>
      <c r="AQ158" s="36" t="n">
        <v>174.5501</v>
      </c>
      <c r="AR158" s="36" t="n">
        <v>188.1476</v>
      </c>
      <c r="AS158" s="36" t="n">
        <v>194.4921</v>
      </c>
      <c r="AT158" s="36" t="n">
        <v>105.1048</v>
      </c>
      <c r="AU158" s="36" t="n">
        <v>17.4167</v>
      </c>
      <c r="AV158" s="36"/>
      <c r="AW158" s="36"/>
      <c r="AX158" s="36"/>
      <c r="AY158" s="36"/>
      <c r="AZ158" s="36" t="n">
        <f aca="false">(AP158-AVERAGE($B$3:$B$22))/AVERAGE($B$3:$B$22)</f>
        <v>8.49168421052632</v>
      </c>
      <c r="BA158" s="36" t="n">
        <f aca="false">(AQ158-AVERAGE($C$3:$C$22))/AVERAGE($C$3:$C$22)</f>
        <v>-0.720380099584036</v>
      </c>
      <c r="BB158" s="36" t="n">
        <f aca="false">(AR158-AVERAGE($D$3:$D$22))/AVERAGE($D$3:$D$22)</f>
        <v>-0.833414241861532</v>
      </c>
      <c r="BC158" s="36" t="n">
        <f aca="false">(AS158-AVERAGE($E$3:$E$22))/AVERAGE($E$3:$E$22)</f>
        <v>-0.889188025635446</v>
      </c>
      <c r="BD158" s="36" t="n">
        <f aca="false">(AT158-AVERAGE($F$3:$F$22))/AVERAGE($F$3:$F$22)</f>
        <v>-0.918772498135533</v>
      </c>
      <c r="BE158" s="36" t="n">
        <f aca="false">(AU158-AVERAGE($G$3:$G$22))/AVERAGE($G$3:$G$22)</f>
        <v>-0.989086067484125</v>
      </c>
      <c r="BF158" s="36" t="n">
        <f aca="false">AVERAGE(AZ158:BE158)</f>
        <v>0.690140546304274</v>
      </c>
      <c r="BG158" s="39" t="n">
        <f aca="false">STDEV(AZ158:BE158)/SQRT(COUNTA(AZ158:BE158))</f>
        <v>1.56074291255748</v>
      </c>
    </row>
    <row r="159" customFormat="false" ht="14.25" hidden="false" customHeight="false" outlineLevel="0" collapsed="false">
      <c r="A159" s="36" t="n">
        <v>157</v>
      </c>
      <c r="B159" s="36" t="n">
        <v>468</v>
      </c>
      <c r="C159" s="36" t="n">
        <v>1950.1041</v>
      </c>
      <c r="D159" s="36" t="n">
        <v>2409.9678</v>
      </c>
      <c r="E159" s="36" t="n">
        <v>1967.3959</v>
      </c>
      <c r="F159" s="36" t="n">
        <v>1786.1833</v>
      </c>
      <c r="G159" s="36" t="n">
        <v>2860.6128</v>
      </c>
      <c r="H159" s="36" t="n">
        <v>230.3571</v>
      </c>
      <c r="I159" s="36"/>
      <c r="J159" s="36"/>
      <c r="K159" s="36"/>
      <c r="L159" s="36" t="n">
        <f aca="false">(C159-AVERAGE($C$3:$C$23))/AVERAGE($C$3:$C$23)</f>
        <v>2.14778717531905</v>
      </c>
      <c r="M159" s="36" t="n">
        <f aca="false">(D159-AVERAGE($D$3:$D$23))/AVERAGE($D$3:$D$23)</f>
        <v>1.14242467353696</v>
      </c>
      <c r="N159" s="36" t="n">
        <f aca="false">(E159-AVERAGE($E$3:$E$23))/AVERAGE($E$3:$E$23)</f>
        <v>0.12267267870098</v>
      </c>
      <c r="O159" s="36" t="n">
        <f aca="false">(F159-AVERAGE($F$3:$F$23))/AVERAGE($F$3:$F$23)</f>
        <v>0.383385392807038</v>
      </c>
      <c r="P159" s="36" t="n">
        <f aca="false">(G159-AVERAGE($G$3:$G$23))/AVERAGE($G$3:$G$23)</f>
        <v>0.786456025714793</v>
      </c>
      <c r="Q159" s="36" t="n">
        <f aca="false">(H159-AVERAGE($H$3:$H$23))/AVERAGE($H$3:$H$23)</f>
        <v>0.871250187995403</v>
      </c>
      <c r="R159" s="36" t="n">
        <f aca="false">AVERAGE(K159:Q159)</f>
        <v>0.908996022345704</v>
      </c>
      <c r="S159" s="39" t="n">
        <f aca="false">STDEV(K159:Q159)/SQRT(COUNTA(K159:Q159))</f>
        <v>0.288681149904859</v>
      </c>
      <c r="W159" s="36" t="n">
        <v>3589.8206</v>
      </c>
      <c r="X159" s="36" t="n">
        <v>2644.7144</v>
      </c>
      <c r="Y159" s="36" t="n">
        <v>1994.2388</v>
      </c>
      <c r="Z159" s="36" t="n">
        <v>2175.4443</v>
      </c>
      <c r="AA159" s="36" t="n">
        <v>1352.9041</v>
      </c>
      <c r="AB159" s="36" t="n">
        <v>1756.0227</v>
      </c>
      <c r="AC159" s="36"/>
      <c r="AD159" s="36"/>
      <c r="AE159" s="36" t="n">
        <f aca="false">(W159-AVERAGE($C$3:$C$23))/AVERAGE($C$3:$C$23)</f>
        <v>4.7945579655856</v>
      </c>
      <c r="AF159" s="36" t="n">
        <f aca="false">(X159-AVERAGE($D$3:$D$23))/AVERAGE($D$3:$D$23)</f>
        <v>1.35111082605274</v>
      </c>
      <c r="AG159" s="36" t="n">
        <f aca="false">(Y159-AVERAGE($E$3:$E$23))/AVERAGE($E$3:$E$23)</f>
        <v>0.13799028226369</v>
      </c>
      <c r="AH159" s="36" t="n">
        <f aca="false">(Z159-AVERAGE($F$3:$F$23))/AVERAGE($F$3:$F$23)</f>
        <v>0.684865079348425</v>
      </c>
      <c r="AI159" s="36" t="n">
        <f aca="false">(AA159-AVERAGE($G$3:$G$23))/AVERAGE($G$3:$G$23)</f>
        <v>-0.155109813652778</v>
      </c>
      <c r="AJ159" s="36" t="n">
        <v>0.0831433446257507</v>
      </c>
      <c r="AK159" s="36" t="n">
        <f aca="false">AVERAGE(AD159:AJ159)</f>
        <v>1.1494262807039</v>
      </c>
      <c r="AL159" s="39" t="n">
        <f aca="false">STDEV(AD159:AJ159)/SQRT(COUNTA(AD159:AJ159))</f>
        <v>0.761692310274901</v>
      </c>
      <c r="AP159" s="36" t="n">
        <v>255.5799</v>
      </c>
      <c r="AQ159" s="36" t="n">
        <v>181.1003</v>
      </c>
      <c r="AR159" s="36" t="n">
        <v>200.4116</v>
      </c>
      <c r="AS159" s="36" t="n">
        <v>193.6265</v>
      </c>
      <c r="AT159" s="36" t="n">
        <v>119.9235</v>
      </c>
      <c r="AU159" s="36" t="n">
        <v>13.9031</v>
      </c>
      <c r="AV159" s="36"/>
      <c r="AW159" s="36"/>
      <c r="AX159" s="36"/>
      <c r="AY159" s="36"/>
      <c r="AZ159" s="36" t="n">
        <f aca="false">(AP159-AVERAGE($B$3:$B$22))/AVERAGE($B$3:$B$22)</f>
        <v>7.96771578947369</v>
      </c>
      <c r="BA159" s="36" t="n">
        <f aca="false">(AQ159-AVERAGE($C$3:$C$22))/AVERAGE($C$3:$C$22)</f>
        <v>-0.709887030421058</v>
      </c>
      <c r="BB159" s="36" t="n">
        <f aca="false">(AR159-AVERAGE($D$3:$D$22))/AVERAGE($D$3:$D$22)</f>
        <v>-0.822555704533338</v>
      </c>
      <c r="BC159" s="36" t="n">
        <f aca="false">(AS159-AVERAGE($E$3:$E$22))/AVERAGE($E$3:$E$22)</f>
        <v>-0.889681201682236</v>
      </c>
      <c r="BD159" s="36" t="n">
        <f aca="false">(AT159-AVERAGE($F$3:$F$22))/AVERAGE($F$3:$F$22)</f>
        <v>-0.907320252549423</v>
      </c>
      <c r="BE159" s="36" t="n">
        <f aca="false">(AU159-AVERAGE($G$3:$G$22))/AVERAGE($G$3:$G$22)</f>
        <v>-0.991287815994909</v>
      </c>
      <c r="BF159" s="36" t="n">
        <f aca="false">AVERAGE(AZ159:BE159)</f>
        <v>0.607830630715453</v>
      </c>
      <c r="BG159" s="39" t="n">
        <f aca="false">STDEV(AZ159:BE159)/SQRT(COUNTA(AZ159:BE159))</f>
        <v>1.4724774830931</v>
      </c>
    </row>
    <row r="160" customFormat="false" ht="14.25" hidden="false" customHeight="false" outlineLevel="0" collapsed="false">
      <c r="A160" s="36" t="n">
        <v>158</v>
      </c>
      <c r="B160" s="36" t="n">
        <v>471</v>
      </c>
      <c r="C160" s="36" t="n">
        <v>2139.8958</v>
      </c>
      <c r="D160" s="36" t="n">
        <v>2499.2903</v>
      </c>
      <c r="E160" s="36" t="n">
        <v>2146.0417</v>
      </c>
      <c r="F160" s="36" t="n">
        <v>1806</v>
      </c>
      <c r="G160" s="36" t="n">
        <v>2853.6128</v>
      </c>
      <c r="H160" s="36" t="n">
        <v>241.3839</v>
      </c>
      <c r="I160" s="36"/>
      <c r="J160" s="36"/>
      <c r="K160" s="36"/>
      <c r="L160" s="36" t="n">
        <f aca="false">(C160-AVERAGE($C$3:$C$23))/AVERAGE($C$3:$C$23)</f>
        <v>2.45414204080649</v>
      </c>
      <c r="M160" s="36" t="n">
        <f aca="false">(D160-AVERAGE($D$3:$D$23))/AVERAGE($D$3:$D$23)</f>
        <v>1.22183101577191</v>
      </c>
      <c r="N160" s="36" t="n">
        <f aca="false">(E160-AVERAGE($E$3:$E$23))/AVERAGE($E$3:$E$23)</f>
        <v>0.224614925721358</v>
      </c>
      <c r="O160" s="36" t="n">
        <f aca="false">(F160-AVERAGE($F$3:$F$23))/AVERAGE($F$3:$F$23)</f>
        <v>0.398733276371753</v>
      </c>
      <c r="P160" s="36" t="n">
        <f aca="false">(G160-AVERAGE($G$3:$G$23))/AVERAGE($G$3:$G$23)</f>
        <v>0.782084517561015</v>
      </c>
      <c r="Q160" s="36" t="n">
        <f aca="false">(H160-AVERAGE($H$3:$H$23))/AVERAGE($H$3:$H$23)</f>
        <v>0.960823730868567</v>
      </c>
      <c r="R160" s="36" t="n">
        <f aca="false">AVERAGE(K160:Q160)</f>
        <v>1.00703825118351</v>
      </c>
      <c r="S160" s="39" t="n">
        <f aca="false">STDEV(K160:Q160)/SQRT(COUNTA(K160:Q160))</f>
        <v>0.325330932868228</v>
      </c>
      <c r="W160" s="36" t="n">
        <v>3488.1794</v>
      </c>
      <c r="X160" s="36" t="n">
        <v>2769.238</v>
      </c>
      <c r="Y160" s="36" t="n">
        <v>2050.8359</v>
      </c>
      <c r="Z160" s="36" t="n">
        <v>2214.4861</v>
      </c>
      <c r="AA160" s="36" t="n">
        <v>1348.1121</v>
      </c>
      <c r="AB160" s="36" t="n">
        <v>1606.1364</v>
      </c>
      <c r="AC160" s="36"/>
      <c r="AD160" s="36"/>
      <c r="AE160" s="36" t="n">
        <f aca="false">(W160-AVERAGE($C$3:$C$23))/AVERAGE($C$3:$C$23)</f>
        <v>4.63049243398447</v>
      </c>
      <c r="AF160" s="36" t="n">
        <f aca="false">(X160-AVERAGE($D$3:$D$23))/AVERAGE($D$3:$D$23)</f>
        <v>1.46181041012089</v>
      </c>
      <c r="AG160" s="36" t="n">
        <f aca="false">(Y160-AVERAGE($E$3:$E$23))/AVERAGE($E$3:$E$23)</f>
        <v>0.170286790487433</v>
      </c>
      <c r="AH160" s="36" t="n">
        <f aca="false">(Z160-AVERAGE($F$3:$F$23))/AVERAGE($F$3:$F$23)</f>
        <v>0.71510265677337</v>
      </c>
      <c r="AI160" s="36" t="n">
        <f aca="false">(AA160-AVERAGE($G$3:$G$23))/AVERAGE($G$3:$G$23)</f>
        <v>-0.158102423234622</v>
      </c>
      <c r="AJ160" s="36" t="n">
        <v>-0.00930896154066644</v>
      </c>
      <c r="AK160" s="36" t="n">
        <f aca="false">AVERAGE(AD160:AJ160)</f>
        <v>1.13504681776515</v>
      </c>
      <c r="AL160" s="39" t="n">
        <f aca="false">STDEV(AD160:AJ160)/SQRT(COUNTA(AD160:AJ160))</f>
        <v>0.739680440436927</v>
      </c>
      <c r="AP160" s="36" t="n">
        <v>252.2881</v>
      </c>
      <c r="AQ160" s="36" t="n">
        <v>185.4396</v>
      </c>
      <c r="AR160" s="36" t="n">
        <v>217.434</v>
      </c>
      <c r="AS160" s="36" t="n">
        <v>200.2698</v>
      </c>
      <c r="AT160" s="36" t="n">
        <v>112.3484</v>
      </c>
      <c r="AU160" s="36" t="n">
        <v>20.449</v>
      </c>
      <c r="AV160" s="36"/>
      <c r="AW160" s="36"/>
      <c r="AX160" s="36"/>
      <c r="AY160" s="36"/>
      <c r="AZ160" s="36" t="n">
        <f aca="false">(AP160-AVERAGE($B$3:$B$22))/AVERAGE($B$3:$B$22)</f>
        <v>7.85221403508772</v>
      </c>
      <c r="BA160" s="36" t="n">
        <f aca="false">(AQ160-AVERAGE($C$3:$C$22))/AVERAGE($C$3:$C$22)</f>
        <v>-0.702935704504459</v>
      </c>
      <c r="BB160" s="36" t="n">
        <f aca="false">(AR160-AVERAGE($D$3:$D$22))/AVERAGE($D$3:$D$22)</f>
        <v>-0.807484083054583</v>
      </c>
      <c r="BC160" s="36" t="n">
        <f aca="false">(AS160-AVERAGE($E$3:$E$22))/AVERAGE($E$3:$E$22)</f>
        <v>-0.885896178078213</v>
      </c>
      <c r="BD160" s="36" t="n">
        <f aca="false">(AT160-AVERAGE($F$3:$F$22))/AVERAGE($F$3:$F$22)</f>
        <v>-0.913174470904565</v>
      </c>
      <c r="BE160" s="36" t="n">
        <f aca="false">(AU160-AVERAGE($G$3:$G$22))/AVERAGE($G$3:$G$22)</f>
        <v>-0.987185918915918</v>
      </c>
      <c r="BF160" s="36" t="n">
        <f aca="false">AVERAGE(AZ160:BE160)</f>
        <v>0.592589613271664</v>
      </c>
      <c r="BG160" s="39" t="n">
        <f aca="false">STDEV(AZ160:BE160)/SQRT(COUNTA(AZ160:BE160))</f>
        <v>1.45246543727655</v>
      </c>
    </row>
    <row r="161" customFormat="false" ht="14.25" hidden="false" customHeight="false" outlineLevel="0" collapsed="false">
      <c r="A161" s="36" t="n">
        <v>159</v>
      </c>
      <c r="B161" s="36" t="n">
        <v>474</v>
      </c>
      <c r="C161" s="36" t="n">
        <v>1950.3959</v>
      </c>
      <c r="D161" s="36" t="n">
        <v>2521.5161</v>
      </c>
      <c r="E161" s="36" t="n">
        <v>2001.3334</v>
      </c>
      <c r="F161" s="36" t="n">
        <v>1734.5</v>
      </c>
      <c r="G161" s="36" t="n">
        <v>2954.3225</v>
      </c>
      <c r="H161" s="36" t="n">
        <v>197.6071</v>
      </c>
      <c r="I161" s="36"/>
      <c r="J161" s="36"/>
      <c r="K161" s="36"/>
      <c r="L161" s="36" t="n">
        <f aca="false">(C161-AVERAGE($C$3:$C$23))/AVERAGE($C$3:$C$23)</f>
        <v>2.14825818827562</v>
      </c>
      <c r="M161" s="36" t="n">
        <f aca="false">(D161-AVERAGE($D$3:$D$23))/AVERAGE($D$3:$D$23)</f>
        <v>1.24158941350199</v>
      </c>
      <c r="N161" s="36" t="n">
        <f aca="false">(E161-AVERAGE($E$3:$E$23))/AVERAGE($E$3:$E$23)</f>
        <v>0.142038737171171</v>
      </c>
      <c r="O161" s="36" t="n">
        <f aca="false">(F161-AVERAGE($F$3:$F$23))/AVERAGE($F$3:$F$23)</f>
        <v>0.343357069693691</v>
      </c>
      <c r="P161" s="36" t="n">
        <f aca="false">(G161-AVERAGE($G$3:$G$23))/AVERAGE($G$3:$G$23)</f>
        <v>0.844977842520243</v>
      </c>
      <c r="Q161" s="36" t="n">
        <f aca="false">(H161-AVERAGE($H$3:$H$23))/AVERAGE($H$3:$H$23)</f>
        <v>0.605213483865817</v>
      </c>
      <c r="R161" s="36" t="n">
        <f aca="false">AVERAGE(K161:Q161)</f>
        <v>0.887572455838089</v>
      </c>
      <c r="S161" s="39" t="n">
        <f aca="false">STDEV(K161:Q161)/SQRT(COUNTA(K161:Q161))</f>
        <v>0.297107630587958</v>
      </c>
      <c r="W161" s="36" t="n">
        <v>3528.0256</v>
      </c>
      <c r="X161" s="36" t="n">
        <v>2690.1904</v>
      </c>
      <c r="Y161" s="36" t="n">
        <v>2055.5076</v>
      </c>
      <c r="Z161" s="36" t="n">
        <v>2370.5557</v>
      </c>
      <c r="AA161" s="36" t="n">
        <v>1396.864</v>
      </c>
      <c r="AB161" s="36" t="n">
        <v>1797.5682</v>
      </c>
      <c r="AC161" s="36"/>
      <c r="AD161" s="36"/>
      <c r="AE161" s="36" t="n">
        <f aca="false">(W161-AVERAGE($C$3:$C$23))/AVERAGE($C$3:$C$23)</f>
        <v>4.69481072209289</v>
      </c>
      <c r="AF161" s="36" t="n">
        <f aca="false">(X161-AVERAGE($D$3:$D$23))/AVERAGE($D$3:$D$23)</f>
        <v>1.39153829751263</v>
      </c>
      <c r="AG161" s="36" t="n">
        <f aca="false">(Y161-AVERAGE($E$3:$E$23))/AVERAGE($E$3:$E$23)</f>
        <v>0.172952644346886</v>
      </c>
      <c r="AH161" s="36" t="n">
        <f aca="false">(Z161-AVERAGE($F$3:$F$23))/AVERAGE($F$3:$F$23)</f>
        <v>0.835977376014803</v>
      </c>
      <c r="AI161" s="36" t="n">
        <f aca="false">(AA161-AVERAGE($G$3:$G$23))/AVERAGE($G$3:$G$23)</f>
        <v>-0.127656804897164</v>
      </c>
      <c r="AJ161" s="36" t="n">
        <v>0.108769284326957</v>
      </c>
      <c r="AK161" s="36" t="n">
        <f aca="false">AVERAGE(AD161:AJ161)</f>
        <v>1.17939858656617</v>
      </c>
      <c r="AL161" s="39" t="n">
        <f aca="false">STDEV(AD161:AJ161)/SQRT(COUNTA(AD161:AJ161))</f>
        <v>0.739112941329036</v>
      </c>
      <c r="AP161" s="36" t="n">
        <v>269.013</v>
      </c>
      <c r="AQ161" s="36" t="n">
        <v>176.8432</v>
      </c>
      <c r="AR161" s="36" t="n">
        <v>204.4429</v>
      </c>
      <c r="AS161" s="36" t="n">
        <v>203.0573</v>
      </c>
      <c r="AT161" s="36" t="n">
        <v>99.0227</v>
      </c>
      <c r="AU161" s="36" t="n">
        <v>14.5918</v>
      </c>
      <c r="AV161" s="36"/>
      <c r="AW161" s="36"/>
      <c r="AX161" s="36"/>
      <c r="AY161" s="36"/>
      <c r="AZ161" s="36" t="n">
        <f aca="false">(AP161-AVERAGE($B$3:$B$22))/AVERAGE($B$3:$B$22)</f>
        <v>8.43905263157895</v>
      </c>
      <c r="BA161" s="36" t="n">
        <f aca="false">(AQ161-AVERAGE($C$3:$C$22))/AVERAGE($C$3:$C$22)</f>
        <v>-0.716706676345413</v>
      </c>
      <c r="BB161" s="36" t="n">
        <f aca="false">(AR161-AVERAGE($D$3:$D$22))/AVERAGE($D$3:$D$22)</f>
        <v>-0.818986394232364</v>
      </c>
      <c r="BC161" s="36" t="n">
        <f aca="false">(AS161-AVERAGE($E$3:$E$22))/AVERAGE($E$3:$E$22)</f>
        <v>-0.88430799851441</v>
      </c>
      <c r="BD161" s="36" t="n">
        <f aca="false">(AT161-AVERAGE($F$3:$F$22))/AVERAGE($F$3:$F$22)</f>
        <v>-0.923472890402013</v>
      </c>
      <c r="BE161" s="36" t="n">
        <f aca="false">(AU161-AVERAGE($G$3:$G$22))/AVERAGE($G$3:$G$22)</f>
        <v>-0.990856251730514</v>
      </c>
      <c r="BF161" s="36" t="n">
        <f aca="false">AVERAGE(AZ161:BE161)</f>
        <v>0.684120403392372</v>
      </c>
      <c r="BG161" s="39" t="n">
        <f aca="false">STDEV(AZ161:BE161)/SQRT(COUNTA(AZ161:BE161))</f>
        <v>1.55145620908795</v>
      </c>
    </row>
    <row r="162" customFormat="false" ht="14.25" hidden="false" customHeight="false" outlineLevel="0" collapsed="false">
      <c r="A162" s="36" t="n">
        <v>160</v>
      </c>
      <c r="B162" s="36" t="n">
        <v>477</v>
      </c>
      <c r="C162" s="36" t="n">
        <v>2177</v>
      </c>
      <c r="D162" s="36" t="n">
        <v>2312.5806</v>
      </c>
      <c r="E162" s="36" t="n">
        <v>1939.1875</v>
      </c>
      <c r="F162" s="36" t="n">
        <v>1779.55</v>
      </c>
      <c r="G162" s="36" t="n">
        <v>2880.4839</v>
      </c>
      <c r="H162" s="36" t="n">
        <v>211.9018</v>
      </c>
      <c r="I162" s="36"/>
      <c r="J162" s="36"/>
      <c r="K162" s="36"/>
      <c r="L162" s="36" t="n">
        <f aca="false">(C162-AVERAGE($C$3:$C$23))/AVERAGE($C$3:$C$23)</f>
        <v>2.51403429215372</v>
      </c>
      <c r="M162" s="36" t="n">
        <f aca="false">(D162-AVERAGE($D$3:$D$23))/AVERAGE($D$3:$D$23)</f>
        <v>1.05584893581686</v>
      </c>
      <c r="N162" s="36" t="n">
        <f aca="false">(E162-AVERAGE($E$3:$E$23))/AVERAGE($E$3:$E$23)</f>
        <v>0.106575867688072</v>
      </c>
      <c r="O162" s="36" t="n">
        <f aca="false">(F162-AVERAGE($F$3:$F$23))/AVERAGE($F$3:$F$23)</f>
        <v>0.378247952362876</v>
      </c>
      <c r="P162" s="36" t="n">
        <f aca="false">(G162-AVERAGE($G$3:$G$23))/AVERAGE($G$3:$G$23)</f>
        <v>0.798865550811158</v>
      </c>
      <c r="Q162" s="36" t="n">
        <f aca="false">(H162-AVERAGE($H$3:$H$23))/AVERAGE($H$3:$H$23)</f>
        <v>0.721333022019136</v>
      </c>
      <c r="R162" s="36" t="n">
        <f aca="false">AVERAGE(K162:Q162)</f>
        <v>0.929150936808638</v>
      </c>
      <c r="S162" s="39" t="n">
        <f aca="false">STDEV(K162:Q162)/SQRT(COUNTA(K162:Q162))</f>
        <v>0.344876501718345</v>
      </c>
      <c r="W162" s="36" t="n">
        <v>3465.7437</v>
      </c>
      <c r="X162" s="36" t="n">
        <v>2566.5476</v>
      </c>
      <c r="Y162" s="36" t="n">
        <v>2043.9403</v>
      </c>
      <c r="Z162" s="36" t="n">
        <v>2353.9583</v>
      </c>
      <c r="AA162" s="36" t="n">
        <v>1385.52</v>
      </c>
      <c r="AB162" s="36" t="n">
        <v>1779.3409</v>
      </c>
      <c r="AC162" s="36"/>
      <c r="AD162" s="36"/>
      <c r="AE162" s="36" t="n">
        <f aca="false">(W162-AVERAGE($C$3:$C$23))/AVERAGE($C$3:$C$23)</f>
        <v>4.59427754231315</v>
      </c>
      <c r="AF162" s="36" t="n">
        <f aca="false">(X162-AVERAGE($D$3:$D$23))/AVERAGE($D$3:$D$23)</f>
        <v>1.28162173123104</v>
      </c>
      <c r="AG162" s="36" t="n">
        <f aca="false">(Y162-AVERAGE($E$3:$E$23))/AVERAGE($E$3:$E$23)</f>
        <v>0.166351892725752</v>
      </c>
      <c r="AH162" s="36" t="n">
        <f aca="false">(Z162-AVERAGE($F$3:$F$23))/AVERAGE($F$3:$F$23)</f>
        <v>0.823122815836922</v>
      </c>
      <c r="AI162" s="36" t="n">
        <f aca="false">(AA162-AVERAGE($G$3:$G$23))/AVERAGE($G$3:$G$23)</f>
        <v>-0.134741146110945</v>
      </c>
      <c r="AJ162" s="36" t="n">
        <v>0.0975263894113632</v>
      </c>
      <c r="AK162" s="36" t="n">
        <f aca="false">AVERAGE(AD162:AJ162)</f>
        <v>1.13802653756788</v>
      </c>
      <c r="AL162" s="39" t="n">
        <f aca="false">STDEV(AD162:AJ162)/SQRT(COUNTA(AD162:AJ162))</f>
        <v>0.723698479841935</v>
      </c>
      <c r="AP162" s="36" t="n">
        <v>239.368</v>
      </c>
      <c r="AQ162" s="36" t="n">
        <v>197.8098</v>
      </c>
      <c r="AR162" s="36" t="n">
        <v>193.7472</v>
      </c>
      <c r="AS162" s="36" t="n">
        <v>211.6294</v>
      </c>
      <c r="AT162" s="36" t="n">
        <v>111.6091</v>
      </c>
      <c r="AU162" s="36" t="n">
        <v>16.5408</v>
      </c>
      <c r="AV162" s="36"/>
      <c r="AW162" s="36"/>
      <c r="AX162" s="36"/>
      <c r="AY162" s="36"/>
      <c r="AZ162" s="36" t="n">
        <f aca="false">(AP162-AVERAGE($B$3:$B$22))/AVERAGE($B$3:$B$22)</f>
        <v>7.39887719298246</v>
      </c>
      <c r="BA162" s="36" t="n">
        <f aca="false">(AQ162-AVERAGE($C$3:$C$22))/AVERAGE($C$3:$C$22)</f>
        <v>-0.683119307423474</v>
      </c>
      <c r="BB162" s="36" t="n">
        <f aca="false">(AR162-AVERAGE($D$3:$D$22))/AVERAGE($D$3:$D$22)</f>
        <v>-0.828456359798343</v>
      </c>
      <c r="BC162" s="36" t="n">
        <f aca="false">(AS162-AVERAGE($E$3:$E$22))/AVERAGE($E$3:$E$22)</f>
        <v>-0.879424040114812</v>
      </c>
      <c r="BD162" s="36" t="n">
        <f aca="false">(AT162-AVERAGE($F$3:$F$22))/AVERAGE($F$3:$F$22)</f>
        <v>-0.913745819616788</v>
      </c>
      <c r="BE162" s="36" t="n">
        <f aca="false">(AU162-AVERAGE($G$3:$G$22))/AVERAGE($G$3:$G$22)</f>
        <v>-0.989634938021635</v>
      </c>
      <c r="BF162" s="36" t="n">
        <f aca="false">AVERAGE(AZ162:BE162)</f>
        <v>0.517416121334568</v>
      </c>
      <c r="BG162" s="39" t="n">
        <f aca="false">STDEV(AZ162:BE162)/SQRT(COUNTA(AZ162:BE162))</f>
        <v>1.37692597677038</v>
      </c>
    </row>
    <row r="163" customFormat="false" ht="14.25" hidden="false" customHeight="false" outlineLevel="0" collapsed="false">
      <c r="A163" s="36" t="n">
        <v>161</v>
      </c>
      <c r="B163" s="36" t="n">
        <v>480</v>
      </c>
      <c r="C163" s="36" t="n">
        <v>2053.2292</v>
      </c>
      <c r="D163" s="36" t="n">
        <v>2594.0322</v>
      </c>
      <c r="E163" s="36" t="n">
        <v>1961.0209</v>
      </c>
      <c r="F163" s="36" t="n">
        <v>1867.35</v>
      </c>
      <c r="G163" s="36" t="n">
        <v>3058.5806</v>
      </c>
      <c r="H163" s="36" t="n">
        <v>232.8929</v>
      </c>
      <c r="I163" s="36"/>
      <c r="J163" s="36"/>
      <c r="K163" s="36"/>
      <c r="L163" s="36" t="n">
        <f aca="false">(C163-AVERAGE($C$3:$C$23))/AVERAGE($C$3:$C$23)</f>
        <v>2.31424796437821</v>
      </c>
      <c r="M163" s="36" t="n">
        <f aca="false">(D163-AVERAGE($D$3:$D$23))/AVERAGE($D$3:$D$23)</f>
        <v>1.30605512207647</v>
      </c>
      <c r="N163" s="36" t="n">
        <f aca="false">(E163-AVERAGE($E$3:$E$23))/AVERAGE($E$3:$E$23)</f>
        <v>0.119034855562933</v>
      </c>
      <c r="O163" s="36" t="n">
        <f aca="false">(F163-AVERAGE($F$3:$F$23))/AVERAGE($F$3:$F$23)</f>
        <v>0.446248385178734</v>
      </c>
      <c r="P163" s="36" t="n">
        <f aca="false">(G163-AVERAGE($G$3:$G$23))/AVERAGE($G$3:$G$23)</f>
        <v>0.910087147412739</v>
      </c>
      <c r="Q163" s="36" t="n">
        <f aca="false">(H163-AVERAGE($H$3:$H$23))/AVERAGE($H$3:$H$23)</f>
        <v>0.891849145990267</v>
      </c>
      <c r="R163" s="36" t="n">
        <f aca="false">AVERAGE(K163:Q163)</f>
        <v>0.997920436766558</v>
      </c>
      <c r="S163" s="39" t="n">
        <f aca="false">STDEV(K163:Q163)/SQRT(COUNTA(K163:Q163))</f>
        <v>0.312165173534549</v>
      </c>
      <c r="W163" s="36" t="n">
        <v>3526.5386</v>
      </c>
      <c r="X163" s="36" t="n">
        <v>2652.8096</v>
      </c>
      <c r="Y163" s="36" t="n">
        <v>1973.6865</v>
      </c>
      <c r="Z163" s="36" t="n">
        <v>2202.0972</v>
      </c>
      <c r="AA163" s="36" t="n">
        <v>1341.472</v>
      </c>
      <c r="AB163" s="36" t="n">
        <v>1730.1818</v>
      </c>
      <c r="AC163" s="36"/>
      <c r="AD163" s="36"/>
      <c r="AE163" s="36" t="n">
        <f aca="false">(W163-AVERAGE($C$3:$C$23))/AVERAGE($C$3:$C$23)</f>
        <v>4.69241046072751</v>
      </c>
      <c r="AF163" s="36" t="n">
        <f aca="false">(X163-AVERAGE($D$3:$D$23))/AVERAGE($D$3:$D$23)</f>
        <v>1.35830733557341</v>
      </c>
      <c r="AG163" s="36" t="n">
        <f aca="false">(Y163-AVERAGE($E$3:$E$23))/AVERAGE($E$3:$E$23)</f>
        <v>0.126262339913873</v>
      </c>
      <c r="AH163" s="36" t="n">
        <f aca="false">(Z163-AVERAGE($F$3:$F$23))/AVERAGE($F$3:$F$23)</f>
        <v>0.705507547865484</v>
      </c>
      <c r="AI163" s="36" t="n">
        <f aca="false">(AA163-AVERAGE($G$3:$G$23))/AVERAGE($G$3:$G$23)</f>
        <v>-0.16224917341918</v>
      </c>
      <c r="AJ163" s="36" t="n">
        <v>0.0672042574749186</v>
      </c>
      <c r="AK163" s="36" t="n">
        <f aca="false">AVERAGE(AD163:AJ163)</f>
        <v>1.131240461356</v>
      </c>
      <c r="AL163" s="39" t="n">
        <f aca="false">STDEV(AD163:AJ163)/SQRT(COUNTA(AD163:AJ163))</f>
        <v>0.746771030201303</v>
      </c>
      <c r="AP163" s="36" t="n">
        <v>266.2937</v>
      </c>
      <c r="AQ163" s="36" t="n">
        <v>173.3136</v>
      </c>
      <c r="AR163" s="36" t="n">
        <v>206.0045</v>
      </c>
      <c r="AS163" s="36" t="n">
        <v>203.5889</v>
      </c>
      <c r="AT163" s="36" t="n">
        <v>114.1558</v>
      </c>
      <c r="AU163" s="36" t="n">
        <v>13.3299</v>
      </c>
      <c r="AV163" s="36"/>
      <c r="AW163" s="36"/>
      <c r="AX163" s="36"/>
      <c r="AY163" s="36"/>
      <c r="AZ163" s="36" t="n">
        <f aca="false">(AP163-AVERAGE($B$3:$B$22))/AVERAGE($B$3:$B$22)</f>
        <v>8.34363859649123</v>
      </c>
      <c r="BA163" s="36" t="n">
        <f aca="false">(AQ163-AVERAGE($C$3:$C$22))/AVERAGE($C$3:$C$22)</f>
        <v>-0.722360906280018</v>
      </c>
      <c r="BB163" s="36" t="n">
        <f aca="false">(AR163-AVERAGE($D$3:$D$22))/AVERAGE($D$3:$D$22)</f>
        <v>-0.817603754645629</v>
      </c>
      <c r="BC163" s="36" t="n">
        <f aca="false">(AS163-AVERAGE($E$3:$E$22))/AVERAGE($E$3:$E$22)</f>
        <v>-0.884005119140018</v>
      </c>
      <c r="BD163" s="36" t="n">
        <f aca="false">(AT163-AVERAGE($F$3:$F$22))/AVERAGE($F$3:$F$22)</f>
        <v>-0.911777668980487</v>
      </c>
      <c r="BE163" s="36" t="n">
        <f aca="false">(AU163-AVERAGE($G$3:$G$22))/AVERAGE($G$3:$G$22)</f>
        <v>-0.991647003792718</v>
      </c>
      <c r="BF163" s="36" t="n">
        <f aca="false">AVERAGE(AZ163:BE163)</f>
        <v>0.66937402394206</v>
      </c>
      <c r="BG163" s="39" t="n">
        <f aca="false">STDEV(AZ163:BE163)/SQRT(COUNTA(AZ163:BE163))</f>
        <v>1.53530001467974</v>
      </c>
    </row>
    <row r="164" customFormat="false" ht="14.25" hidden="false" customHeight="false" outlineLevel="0" collapsed="false">
      <c r="A164" s="36" t="n">
        <v>162</v>
      </c>
      <c r="B164" s="36" t="n">
        <v>483</v>
      </c>
      <c r="C164" s="36" t="n">
        <v>2053.5417</v>
      </c>
      <c r="D164" s="36" t="n">
        <v>2568.5161</v>
      </c>
      <c r="E164" s="36" t="n">
        <v>1962.6459</v>
      </c>
      <c r="F164" s="36" t="n">
        <v>1782.5</v>
      </c>
      <c r="G164" s="36" t="n">
        <v>2859.9033</v>
      </c>
      <c r="H164" s="36" t="n">
        <v>223.0625</v>
      </c>
      <c r="I164" s="36"/>
      <c r="J164" s="36"/>
      <c r="K164" s="36"/>
      <c r="L164" s="36" t="n">
        <f aca="false">(C164-AVERAGE($C$3:$C$23))/AVERAGE($C$3:$C$23)</f>
        <v>2.31475239052258</v>
      </c>
      <c r="M164" s="36" t="n">
        <f aca="false">(D164-AVERAGE($D$3:$D$23))/AVERAGE($D$3:$D$23)</f>
        <v>1.28337169775336</v>
      </c>
      <c r="N164" s="36" t="n">
        <f aca="false">(E164-AVERAGE($E$3:$E$23))/AVERAGE($E$3:$E$23)</f>
        <v>0.119962143813807</v>
      </c>
      <c r="O164" s="36" t="n">
        <f aca="false">(F164-AVERAGE($F$3:$F$23))/AVERAGE($F$3:$F$23)</f>
        <v>0.380532704946096</v>
      </c>
      <c r="P164" s="36" t="n">
        <f aca="false">(G164-AVERAGE($G$3:$G$23))/AVERAGE($G$3:$G$23)</f>
        <v>0.78601294213835</v>
      </c>
      <c r="Q164" s="36" t="n">
        <f aca="false">(H164-AVERAGE($H$3:$H$23))/AVERAGE($H$3:$H$23)</f>
        <v>0.811994269157428</v>
      </c>
      <c r="R164" s="36" t="n">
        <f aca="false">AVERAGE(K164:Q164)</f>
        <v>0.949437691388603</v>
      </c>
      <c r="S164" s="39" t="n">
        <f aca="false">STDEV(K164:Q164)/SQRT(COUNTA(K164:Q164))</f>
        <v>0.317955817626909</v>
      </c>
      <c r="W164" s="36" t="n">
        <v>3612.6155</v>
      </c>
      <c r="X164" s="36" t="n">
        <v>2709.3096</v>
      </c>
      <c r="Y164" s="36" t="n">
        <v>2077</v>
      </c>
      <c r="Z164" s="36" t="n">
        <v>2166.1528</v>
      </c>
      <c r="AA164" s="36" t="n">
        <v>1354.608</v>
      </c>
      <c r="AB164" s="36" t="n">
        <v>1761.4318</v>
      </c>
      <c r="AC164" s="36"/>
      <c r="AD164" s="36"/>
      <c r="AE164" s="36" t="n">
        <f aca="false">(W164-AVERAGE($C$3:$C$23))/AVERAGE($C$3:$C$23)</f>
        <v>4.83135266484431</v>
      </c>
      <c r="AF164" s="36" t="n">
        <f aca="false">(X164-AVERAGE($D$3:$D$23))/AVERAGE($D$3:$D$23)</f>
        <v>1.40853497515218</v>
      </c>
      <c r="AG164" s="36" t="n">
        <f aca="false">(Y164-AVERAGE($E$3:$E$23))/AVERAGE($E$3:$E$23)</f>
        <v>0.185217044348794</v>
      </c>
      <c r="AH164" s="36" t="n">
        <f aca="false">(Z164-AVERAGE($F$3:$F$23))/AVERAGE($F$3:$F$23)</f>
        <v>0.67766888320368</v>
      </c>
      <c r="AI164" s="36" t="n">
        <f aca="false">(AA164-AVERAGE($G$3:$G$23))/AVERAGE($G$3:$G$23)</f>
        <v>-0.154045726118032</v>
      </c>
      <c r="AJ164" s="36" t="n">
        <v>0.0864797654279506</v>
      </c>
      <c r="AK164" s="36" t="n">
        <f aca="false">AVERAGE(AD164:AJ164)</f>
        <v>1.17253460114315</v>
      </c>
      <c r="AL164" s="39" t="n">
        <f aca="false">STDEV(AD164:AJ164)/SQRT(COUNTA(AD164:AJ164))</f>
        <v>0.765977900190364</v>
      </c>
      <c r="AP164" s="36" t="n">
        <v>257.7361</v>
      </c>
      <c r="AQ164" s="36" t="n">
        <v>189.6118</v>
      </c>
      <c r="AR164" s="36" t="n">
        <v>199.962</v>
      </c>
      <c r="AS164" s="36" t="n">
        <v>195.58</v>
      </c>
      <c r="AT164" s="36" t="n">
        <v>115.0609</v>
      </c>
      <c r="AU164" s="36" t="n">
        <v>18.869</v>
      </c>
      <c r="AV164" s="36"/>
      <c r="AW164" s="36"/>
      <c r="AX164" s="36"/>
      <c r="AY164" s="36"/>
      <c r="AZ164" s="36" t="n">
        <f aca="false">(AP164-AVERAGE($B$3:$B$22))/AVERAGE($B$3:$B$22)</f>
        <v>8.04337192982456</v>
      </c>
      <c r="BA164" s="36" t="n">
        <f aca="false">(AQ164-AVERAGE($C$3:$C$22))/AVERAGE($C$3:$C$22)</f>
        <v>-0.696252063827567</v>
      </c>
      <c r="BB164" s="36" t="n">
        <f aca="false">(AR164-AVERAGE($D$3:$D$22))/AVERAGE($D$3:$D$22)</f>
        <v>-0.822953780070092</v>
      </c>
      <c r="BC164" s="36" t="n">
        <f aca="false">(AS164-AVERAGE($E$3:$E$22))/AVERAGE($E$3:$E$22)</f>
        <v>-0.888568194048913</v>
      </c>
      <c r="BD164" s="36" t="n">
        <f aca="false">(AT164-AVERAGE($F$3:$F$22))/AVERAGE($F$3:$F$22)</f>
        <v>-0.911078186064983</v>
      </c>
      <c r="BE164" s="36" t="n">
        <f aca="false">(AU164-AVERAGE($G$3:$G$22))/AVERAGE($G$3:$G$22)</f>
        <v>-0.988176003913367</v>
      </c>
      <c r="BF164" s="36" t="n">
        <f aca="false">AVERAGE(AZ164:BE164)</f>
        <v>0.622723950316607</v>
      </c>
      <c r="BG164" s="39" t="n">
        <f aca="false">STDEV(AZ164:BE164)/SQRT(COUNTA(AZ164:BE164))</f>
        <v>1.48466887288633</v>
      </c>
    </row>
    <row r="165" customFormat="false" ht="14.25" hidden="false" customHeight="false" outlineLevel="0" collapsed="false">
      <c r="A165" s="36" t="n">
        <v>163</v>
      </c>
      <c r="B165" s="36" t="n">
        <v>486</v>
      </c>
      <c r="C165" s="36" t="n">
        <v>1976.5834</v>
      </c>
      <c r="D165" s="36" t="n">
        <v>2495.0322</v>
      </c>
      <c r="E165" s="36" t="n">
        <v>2032.9791</v>
      </c>
      <c r="F165" s="36" t="n">
        <v>1764.7833</v>
      </c>
      <c r="G165" s="36" t="n">
        <v>2966.6128</v>
      </c>
      <c r="H165" s="36" t="n">
        <v>220.4107</v>
      </c>
      <c r="I165" s="36"/>
      <c r="J165" s="36"/>
      <c r="K165" s="36"/>
      <c r="L165" s="36" t="n">
        <f aca="false">(C165-AVERAGE($C$3:$C$23))/AVERAGE($C$3:$C$23)</f>
        <v>2.190529099174</v>
      </c>
      <c r="M165" s="36" t="n">
        <f aca="false">(D165-AVERAGE($D$3:$D$23))/AVERAGE($D$3:$D$23)</f>
        <v>1.21804562971721</v>
      </c>
      <c r="N165" s="36" t="n">
        <f aca="false">(E165-AVERAGE($E$3:$E$23))/AVERAGE($E$3:$E$23)</f>
        <v>0.160097005356221</v>
      </c>
      <c r="O165" s="36" t="n">
        <f aca="false">(F165-AVERAGE($F$3:$F$23))/AVERAGE($F$3:$F$23)</f>
        <v>0.366811255423674</v>
      </c>
      <c r="P165" s="36" t="n">
        <f aca="false">(G165-AVERAGE($G$3:$G$23))/AVERAGE($G$3:$G$23)</f>
        <v>0.852653149186298</v>
      </c>
      <c r="Q165" s="36" t="n">
        <f aca="false">(H165-AVERAGE($H$3:$H$23))/AVERAGE($H$3:$H$23)</f>
        <v>0.790453013218166</v>
      </c>
      <c r="R165" s="36" t="n">
        <f aca="false">AVERAGE(K165:Q165)</f>
        <v>0.929764858679261</v>
      </c>
      <c r="S165" s="39" t="n">
        <f aca="false">STDEV(K165:Q165)/SQRT(COUNTA(K165:Q165))</f>
        <v>0.294804547847358</v>
      </c>
      <c r="W165" s="36" t="n">
        <v>3553.282</v>
      </c>
      <c r="X165" s="36" t="n">
        <v>2761.5239</v>
      </c>
      <c r="Y165" s="36" t="n">
        <v>2035.597</v>
      </c>
      <c r="Z165" s="36" t="n">
        <v>2201.0278</v>
      </c>
      <c r="AA165" s="36" t="n">
        <v>1348.712</v>
      </c>
      <c r="AB165" s="36" t="n">
        <v>1819.5682</v>
      </c>
      <c r="AC165" s="36"/>
      <c r="AD165" s="36"/>
      <c r="AE165" s="36" t="n">
        <f aca="false">(W165-AVERAGE($C$3:$C$23))/AVERAGE($C$3:$C$23)</f>
        <v>4.73557868520559</v>
      </c>
      <c r="AF165" s="36" t="n">
        <f aca="false">(X165-AVERAGE($D$3:$D$23))/AVERAGE($D$3:$D$23)</f>
        <v>1.45495269269656</v>
      </c>
      <c r="AG165" s="36" t="n">
        <f aca="false">(Y165-AVERAGE($E$3:$E$23))/AVERAGE($E$3:$E$23)</f>
        <v>0.161590880994353</v>
      </c>
      <c r="AH165" s="36" t="n">
        <f aca="false">(Z165-AVERAGE($F$3:$F$23))/AVERAGE($F$3:$F$23)</f>
        <v>0.704679305691756</v>
      </c>
      <c r="AI165" s="36" t="n">
        <f aca="false">(AA165-AVERAGE($G$3:$G$23))/AVERAGE($G$3:$G$23)</f>
        <v>-0.157727784985843</v>
      </c>
      <c r="AJ165" s="36" t="n">
        <v>0.122339241925891</v>
      </c>
      <c r="AK165" s="36" t="n">
        <f aca="false">AVERAGE(AD165:AJ165)</f>
        <v>1.17023550358805</v>
      </c>
      <c r="AL165" s="39" t="n">
        <f aca="false">STDEV(AD165:AJ165)/SQRT(COUNTA(AD165:AJ165))</f>
        <v>0.750298062985035</v>
      </c>
      <c r="AP165" s="36" t="n">
        <v>270.9851</v>
      </c>
      <c r="AQ165" s="36" t="n">
        <v>180.8072</v>
      </c>
      <c r="AR165" s="36" t="n">
        <v>204.3915</v>
      </c>
      <c r="AS165" s="36" t="n">
        <v>198.0247</v>
      </c>
      <c r="AT165" s="36" t="n">
        <v>116.9235</v>
      </c>
      <c r="AU165" s="36" t="n">
        <v>17.1173</v>
      </c>
      <c r="AV165" s="36"/>
      <c r="AW165" s="36"/>
      <c r="AX165" s="36"/>
      <c r="AY165" s="36"/>
      <c r="AZ165" s="36" t="n">
        <f aca="false">(AP165-AVERAGE($B$3:$B$22))/AVERAGE($B$3:$B$22)</f>
        <v>8.50824912280702</v>
      </c>
      <c r="BA165" s="36" t="n">
        <f aca="false">(AQ165-AVERAGE($C$3:$C$22))/AVERAGE($C$3:$C$22)</f>
        <v>-0.710356560904351</v>
      </c>
      <c r="BB165" s="36" t="n">
        <f aca="false">(AR165-AVERAGE($D$3:$D$22))/AVERAGE($D$3:$D$22)</f>
        <v>-0.819031903757695</v>
      </c>
      <c r="BC165" s="36" t="n">
        <f aca="false">(AS165-AVERAGE($E$3:$E$22))/AVERAGE($E$3:$E$22)</f>
        <v>-0.88717532496205</v>
      </c>
      <c r="BD165" s="36" t="n">
        <f aca="false">(AT165-AVERAGE($F$3:$F$22))/AVERAGE($F$3:$F$22)</f>
        <v>-0.909638724261404</v>
      </c>
      <c r="BE165" s="36" t="n">
        <f aca="false">(AU165-AVERAGE($G$3:$G$22))/AVERAGE($G$3:$G$22)</f>
        <v>-0.98927368232478</v>
      </c>
      <c r="BF165" s="36" t="n">
        <f aca="false">AVERAGE(AZ165:BE165)</f>
        <v>0.698795487766123</v>
      </c>
      <c r="BG165" s="39" t="n">
        <f aca="false">STDEV(AZ165:BE165)/SQRT(COUNTA(AZ165:BE165))</f>
        <v>1.56235950963965</v>
      </c>
    </row>
    <row r="166" customFormat="false" ht="14.25" hidden="false" customHeight="false" outlineLevel="0" collapsed="false">
      <c r="A166" s="36" t="n">
        <v>164</v>
      </c>
      <c r="B166" s="36" t="n">
        <v>489</v>
      </c>
      <c r="C166" s="36" t="n">
        <v>2066.25</v>
      </c>
      <c r="D166" s="36" t="n">
        <v>2517.9355</v>
      </c>
      <c r="E166" s="36" t="n">
        <v>2121.9792</v>
      </c>
      <c r="F166" s="36" t="n">
        <v>1793.05</v>
      </c>
      <c r="G166" s="36" t="n">
        <v>2889.2903</v>
      </c>
      <c r="H166" s="36" t="n">
        <v>219.5982</v>
      </c>
      <c r="I166" s="36"/>
      <c r="J166" s="36"/>
      <c r="K166" s="36"/>
      <c r="L166" s="36" t="n">
        <f aca="false">(C166-AVERAGE($C$3:$C$23))/AVERAGE($C$3:$C$23)</f>
        <v>2.33526566658825</v>
      </c>
      <c r="M166" s="36" t="n">
        <f aca="false">(D166-AVERAGE($D$3:$D$23))/AVERAGE($D$3:$D$23)</f>
        <v>1.23840631462985</v>
      </c>
      <c r="N166" s="36" t="n">
        <f aca="false">(E166-AVERAGE($E$3:$E$23))/AVERAGE($E$3:$E$23)</f>
        <v>0.210883926621867</v>
      </c>
      <c r="O166" s="36" t="n">
        <f aca="false">(F166-AVERAGE($F$3:$F$23))/AVERAGE($F$3:$F$23)</f>
        <v>0.388703599777615</v>
      </c>
      <c r="P166" s="36" t="n">
        <f aca="false">(G166-AVERAGE($G$3:$G$23))/AVERAGE($G$3:$G$23)</f>
        <v>0.804365157869077</v>
      </c>
      <c r="Q166" s="36" t="n">
        <f aca="false">(H166-AVERAGE($H$3:$H$23))/AVERAGE($H$3:$H$23)</f>
        <v>0.783852865978309</v>
      </c>
      <c r="R166" s="36" t="n">
        <f aca="false">AVERAGE(K166:Q166)</f>
        <v>0.960246255244163</v>
      </c>
      <c r="S166" s="39" t="n">
        <f aca="false">STDEV(K166:Q166)/SQRT(COUNTA(K166:Q166))</f>
        <v>0.311537576710635</v>
      </c>
      <c r="W166" s="36" t="n">
        <v>3527.8462</v>
      </c>
      <c r="X166" s="36" t="n">
        <v>2772.3096</v>
      </c>
      <c r="Y166" s="36" t="n">
        <v>2078.7314</v>
      </c>
      <c r="Z166" s="36" t="n">
        <v>2025.8472</v>
      </c>
      <c r="AA166" s="36" t="n">
        <v>1385.04</v>
      </c>
      <c r="AB166" s="36" t="n">
        <v>1775.4091</v>
      </c>
      <c r="AC166" s="36"/>
      <c r="AD166" s="36"/>
      <c r="AE166" s="36" t="n">
        <f aca="false">(W166-AVERAGE($C$3:$C$23))/AVERAGE($C$3:$C$23)</f>
        <v>4.69452114113192</v>
      </c>
      <c r="AF166" s="36" t="n">
        <f aca="false">(X166-AVERAGE($D$3:$D$23))/AVERAGE($D$3:$D$23)</f>
        <v>1.46454101574443</v>
      </c>
      <c r="AG166" s="36" t="n">
        <f aca="false">(Y166-AVERAGE($E$3:$E$23))/AVERAGE($E$3:$E$23)</f>
        <v>0.186205048581141</v>
      </c>
      <c r="AH166" s="36" t="n">
        <f aca="false">(Z166-AVERAGE($F$3:$F$23))/AVERAGE($F$3:$F$23)</f>
        <v>0.569003262173058</v>
      </c>
      <c r="AI166" s="36" t="n">
        <f aca="false">(AA166-AVERAGE($G$3:$G$23))/AVERAGE($G$3:$G$23)</f>
        <v>-0.135040906670061</v>
      </c>
      <c r="AJ166" s="36" t="n">
        <v>0.0951011912619319</v>
      </c>
      <c r="AK166" s="36" t="n">
        <f aca="false">AVERAGE(AD166:AJ166)</f>
        <v>1.14572179203707</v>
      </c>
      <c r="AL166" s="39" t="n">
        <f aca="false">STDEV(AD166:AJ166)/SQRT(COUNTA(AD166:AJ166))</f>
        <v>0.745945840267574</v>
      </c>
      <c r="AP166" s="36" t="n">
        <v>258.8903</v>
      </c>
      <c r="AQ166" s="36" t="n">
        <v>169.3291</v>
      </c>
      <c r="AR166" s="36" t="n">
        <v>217.2237</v>
      </c>
      <c r="AS166" s="36" t="n">
        <v>193.0415</v>
      </c>
      <c r="AT166" s="36" t="n">
        <v>118.8499</v>
      </c>
      <c r="AU166" s="36" t="n">
        <v>19.8963</v>
      </c>
      <c r="AV166" s="36"/>
      <c r="AW166" s="36"/>
      <c r="AX166" s="36"/>
      <c r="AY166" s="36"/>
      <c r="AZ166" s="36" t="n">
        <f aca="false">(AP166-AVERAGE($B$3:$B$22))/AVERAGE($B$3:$B$22)</f>
        <v>8.0838701754386</v>
      </c>
      <c r="BA166" s="36" t="n">
        <f aca="false">(AQ166-AVERAGE($C$3:$C$22))/AVERAGE($C$3:$C$22)</f>
        <v>-0.728743861621821</v>
      </c>
      <c r="BB166" s="36" t="n">
        <f aca="false">(AR166-AVERAGE($D$3:$D$22))/AVERAGE($D$3:$D$22)</f>
        <v>-0.80767028253274</v>
      </c>
      <c r="BC166" s="36" t="n">
        <f aca="false">(AS166-AVERAGE($E$3:$E$22))/AVERAGE($E$3:$E$22)</f>
        <v>-0.890014505734191</v>
      </c>
      <c r="BD166" s="36" t="n">
        <f aca="false">(AT166-AVERAGE($F$3:$F$22))/AVERAGE($F$3:$F$22)</f>
        <v>-0.908149956292751</v>
      </c>
      <c r="BE166" s="36" t="n">
        <f aca="false">(AU166-AVERAGE($G$3:$G$22))/AVERAGE($G$3:$G$22)</f>
        <v>-0.987532260674203</v>
      </c>
      <c r="BF166" s="36" t="n">
        <f aca="false">AVERAGE(AZ166:BE166)</f>
        <v>0.626959884763815</v>
      </c>
      <c r="BG166" s="39" t="n">
        <f aca="false">STDEV(AZ166:BE166)/SQRT(COUNTA(AZ166:BE166))</f>
        <v>1.49182177064676</v>
      </c>
    </row>
    <row r="167" customFormat="false" ht="14.25" hidden="false" customHeight="false" outlineLevel="0" collapsed="false">
      <c r="A167" s="36" t="n">
        <v>165</v>
      </c>
      <c r="B167" s="36" t="n">
        <v>492</v>
      </c>
      <c r="C167" s="36" t="n">
        <v>1974.8334</v>
      </c>
      <c r="D167" s="36" t="n">
        <v>2556.7742</v>
      </c>
      <c r="E167" s="36" t="n">
        <v>1968</v>
      </c>
      <c r="F167" s="36" t="n">
        <v>1759.1167</v>
      </c>
      <c r="G167" s="36" t="n">
        <v>3056.4839</v>
      </c>
      <c r="H167" s="36" t="n">
        <v>260.9821</v>
      </c>
      <c r="I167" s="36"/>
      <c r="J167" s="36"/>
      <c r="K167" s="36"/>
      <c r="L167" s="36" t="n">
        <f aca="false">(C167-AVERAGE($C$3:$C$23))/AVERAGE($C$3:$C$23)</f>
        <v>2.18770431276552</v>
      </c>
      <c r="M167" s="36" t="n">
        <f aca="false">(D167-AVERAGE($D$3:$D$23))/AVERAGE($D$3:$D$23)</f>
        <v>1.27293332746716</v>
      </c>
      <c r="N167" s="36" t="n">
        <f aca="false">(E167-AVERAGE($E$3:$E$23))/AVERAGE($E$3:$E$23)</f>
        <v>0.123017401674736</v>
      </c>
      <c r="O167" s="36" t="n">
        <f aca="false">(F167-AVERAGE($F$3:$F$23))/AVERAGE($F$3:$F$23)</f>
        <v>0.362422516783647</v>
      </c>
      <c r="P167" s="36" t="n">
        <f aca="false">(G167-AVERAGE($G$3:$G$23))/AVERAGE($G$3:$G$23)</f>
        <v>0.908777755820449</v>
      </c>
      <c r="Q167" s="36" t="n">
        <f aca="false">(H167-AVERAGE($H$3:$H$23))/AVERAGE($H$3:$H$23)</f>
        <v>1.1200249685746</v>
      </c>
      <c r="R167" s="36" t="n">
        <f aca="false">AVERAGE(K167:Q167)</f>
        <v>0.995813380514351</v>
      </c>
      <c r="S167" s="39" t="n">
        <f aca="false">STDEV(K167:Q167)/SQRT(COUNTA(K167:Q167))</f>
        <v>0.299074125978389</v>
      </c>
      <c r="W167" s="36" t="n">
        <v>3653.0256</v>
      </c>
      <c r="X167" s="36" t="n">
        <v>2874.3333</v>
      </c>
      <c r="Y167" s="36" t="n">
        <v>2101.4775</v>
      </c>
      <c r="Z167" s="36" t="n">
        <v>2137.0557</v>
      </c>
      <c r="AA167" s="36" t="n">
        <v>1358.824</v>
      </c>
      <c r="AB167" s="36" t="n">
        <v>1627.7046</v>
      </c>
      <c r="AC167" s="36"/>
      <c r="AD167" s="36"/>
      <c r="AE167" s="36" t="n">
        <f aca="false">(W167-AVERAGE($C$3:$C$23))/AVERAGE($C$3:$C$23)</f>
        <v>4.89658117984172</v>
      </c>
      <c r="AF167" s="36" t="n">
        <f aca="false">(X167-AVERAGE($D$3:$D$23))/AVERAGE($D$3:$D$23)</f>
        <v>1.55523853135669</v>
      </c>
      <c r="AG167" s="36" t="n">
        <f aca="false">(Y167-AVERAGE($E$3:$E$23))/AVERAGE($E$3:$E$23)</f>
        <v>0.199184858601585</v>
      </c>
      <c r="AH167" s="36" t="n">
        <f aca="false">(Z167-AVERAGE($F$3:$F$23))/AVERAGE($F$3:$F$23)</f>
        <v>0.655133400359873</v>
      </c>
      <c r="AI167" s="36" t="n">
        <f aca="false">(AA167-AVERAGE($G$3:$G$23))/AVERAGE($G$3:$G$23)</f>
        <v>-0.151412829207127</v>
      </c>
      <c r="AJ167" s="36" t="n">
        <v>0.00399465479957622</v>
      </c>
      <c r="AK167" s="36" t="n">
        <f aca="false">AVERAGE(AD167:AJ167)</f>
        <v>1.19311996595872</v>
      </c>
      <c r="AL167" s="39" t="n">
        <f aca="false">STDEV(AD167:AJ167)/SQRT(COUNTA(AD167:AJ167))</f>
        <v>0.782003384550633</v>
      </c>
      <c r="AP167" s="36" t="n">
        <v>267.6097</v>
      </c>
      <c r="AQ167" s="36" t="n">
        <v>181.4267</v>
      </c>
      <c r="AR167" s="36" t="n">
        <v>199.4116</v>
      </c>
      <c r="AS167" s="36" t="n">
        <v>186.1156</v>
      </c>
      <c r="AT167" s="36" t="n">
        <v>124.2408</v>
      </c>
      <c r="AU167" s="36" t="n">
        <v>13.9422</v>
      </c>
      <c r="AV167" s="36"/>
      <c r="AW167" s="36"/>
      <c r="AX167" s="36"/>
      <c r="AY167" s="36"/>
      <c r="AZ167" s="36" t="n">
        <f aca="false">(AP167-AVERAGE($B$3:$B$22))/AVERAGE($B$3:$B$22)</f>
        <v>8.38981403508772</v>
      </c>
      <c r="BA167" s="36" t="n">
        <f aca="false">(AQ167-AVERAGE($C$3:$C$22))/AVERAGE($C$3:$C$22)</f>
        <v>-0.709364155123388</v>
      </c>
      <c r="BB167" s="36" t="n">
        <f aca="false">(AR167-AVERAGE($D$3:$D$22))/AVERAGE($D$3:$D$22)</f>
        <v>-0.823441103858859</v>
      </c>
      <c r="BC167" s="36" t="n">
        <f aca="false">(AS167-AVERAGE($E$3:$E$22))/AVERAGE($E$3:$E$22)</f>
        <v>-0.893960540834082</v>
      </c>
      <c r="BD167" s="36" t="n">
        <f aca="false">(AT167-AVERAGE($F$3:$F$22))/AVERAGE($F$3:$F$22)</f>
        <v>-0.903983739908712</v>
      </c>
      <c r="BE167" s="36" t="n">
        <f aca="false">(AU167-AVERAGE($G$3:$G$22))/AVERAGE($G$3:$G$22)</f>
        <v>-0.991263314524403</v>
      </c>
      <c r="BF167" s="36" t="n">
        <f aca="false">AVERAGE(AZ167:BE167)</f>
        <v>0.677966863473046</v>
      </c>
      <c r="BG167" s="39" t="n">
        <f aca="false">STDEV(AZ167:BE167)/SQRT(COUNTA(AZ167:BE167))</f>
        <v>1.54284750705698</v>
      </c>
    </row>
    <row r="168" customFormat="false" ht="14.25" hidden="false" customHeight="false" outlineLevel="0" collapsed="false">
      <c r="A168" s="36" t="n">
        <v>166</v>
      </c>
      <c r="B168" s="36" t="n">
        <v>495</v>
      </c>
      <c r="C168" s="36" t="n">
        <v>2028.4166</v>
      </c>
      <c r="D168" s="36" t="n">
        <v>2465.0967</v>
      </c>
      <c r="E168" s="36" t="n">
        <v>1919</v>
      </c>
      <c r="F168" s="36" t="n">
        <v>1701.9667</v>
      </c>
      <c r="G168" s="36" t="n">
        <v>3026.7742</v>
      </c>
      <c r="H168" s="36" t="n">
        <v>224.9821</v>
      </c>
      <c r="I168" s="36"/>
      <c r="J168" s="36"/>
      <c r="K168" s="36"/>
      <c r="L168" s="36" t="n">
        <f aca="false">(C168-AVERAGE($C$3:$C$23))/AVERAGE($C$3:$C$23)</f>
        <v>2.2741963670987</v>
      </c>
      <c r="M168" s="36" t="n">
        <f aca="false">(D168-AVERAGE($D$3:$D$23))/AVERAGE($D$3:$D$23)</f>
        <v>1.19143342609579</v>
      </c>
      <c r="N168" s="36" t="n">
        <f aca="false">(E168-AVERAGE($E$3:$E$23))/AVERAGE($E$3:$E$23)</f>
        <v>0.0950560944175902</v>
      </c>
      <c r="O168" s="36" t="n">
        <f aca="false">(F168-AVERAGE($F$3:$F$23))/AVERAGE($F$3:$F$23)</f>
        <v>0.318160276061252</v>
      </c>
      <c r="P168" s="36" t="n">
        <f aca="false">(G168-AVERAGE($G$3:$G$23))/AVERAGE($G$3:$G$23)</f>
        <v>0.890224013563832</v>
      </c>
      <c r="Q168" s="36" t="n">
        <f aca="false">(H168-AVERAGE($H$3:$H$23))/AVERAGE($H$3:$H$23)</f>
        <v>0.827587675485585</v>
      </c>
      <c r="R168" s="36" t="n">
        <f aca="false">AVERAGE(K168:Q168)</f>
        <v>0.932776308787124</v>
      </c>
      <c r="S168" s="39" t="n">
        <f aca="false">STDEV(K168:Q168)/SQRT(COUNTA(K168:Q168))</f>
        <v>0.314044298829889</v>
      </c>
      <c r="W168" s="36" t="n">
        <v>3551.4102</v>
      </c>
      <c r="X168" s="36" t="n">
        <v>2674.8333</v>
      </c>
      <c r="Y168" s="36" t="n">
        <v>1969.1642</v>
      </c>
      <c r="Z168" s="36" t="n">
        <v>2145.4028</v>
      </c>
      <c r="AA168" s="36" t="n">
        <v>1364.76</v>
      </c>
      <c r="AB168" s="36" t="n">
        <v>1715.75</v>
      </c>
      <c r="AC168" s="36"/>
      <c r="AD168" s="36"/>
      <c r="AE168" s="36" t="n">
        <f aca="false">(W168-AVERAGE($C$3:$C$23))/AVERAGE($C$3:$C$23)</f>
        <v>4.73255729366307</v>
      </c>
      <c r="AF168" s="36" t="n">
        <f aca="false">(X168-AVERAGE($D$3:$D$23))/AVERAGE($D$3:$D$23)</f>
        <v>1.37788606948121</v>
      </c>
      <c r="AG168" s="36" t="n">
        <f aca="false">(Y168-AVERAGE($E$3:$E$23))/AVERAGE($E$3:$E$23)</f>
        <v>0.123681739509608</v>
      </c>
      <c r="AH168" s="36" t="n">
        <f aca="false">(Z168-AVERAGE($F$3:$F$23))/AVERAGE($F$3:$F$23)</f>
        <v>0.661598165881026</v>
      </c>
      <c r="AI168" s="36" t="n">
        <f aca="false">(AA168-AVERAGE($G$3:$G$23))/AVERAGE($G$3:$G$23)</f>
        <v>-0.147705790292723</v>
      </c>
      <c r="AJ168" s="36" t="n">
        <v>0.0583024886532685</v>
      </c>
      <c r="AK168" s="36" t="n">
        <f aca="false">AVERAGE(AD168:AJ168)</f>
        <v>1.13438666114924</v>
      </c>
      <c r="AL168" s="39" t="n">
        <f aca="false">STDEV(AD168:AJ168)/SQRT(COUNTA(AD168:AJ168))</f>
        <v>0.753942868365333</v>
      </c>
      <c r="AP168" s="36" t="n">
        <v>263.3531</v>
      </c>
      <c r="AQ168" s="36" t="n">
        <v>180.7969</v>
      </c>
      <c r="AR168" s="36" t="n">
        <v>205.1655</v>
      </c>
      <c r="AS168" s="36" t="n">
        <v>201.4901</v>
      </c>
      <c r="AT168" s="36" t="n">
        <v>119.8045</v>
      </c>
      <c r="AU168" s="36" t="n">
        <v>14.8435</v>
      </c>
      <c r="AV168" s="36"/>
      <c r="AW168" s="36"/>
      <c r="AX168" s="36"/>
      <c r="AY168" s="36"/>
      <c r="AZ168" s="36" t="n">
        <f aca="false">(AP168-AVERAGE($B$3:$B$22))/AVERAGE($B$3:$B$22)</f>
        <v>8.24045964912281</v>
      </c>
      <c r="BA168" s="36" t="n">
        <f aca="false">(AQ168-AVERAGE($C$3:$C$22))/AVERAGE($C$3:$C$22)</f>
        <v>-0.710373060952041</v>
      </c>
      <c r="BB168" s="36" t="n">
        <f aca="false">(AR168-AVERAGE($D$3:$D$22))/AVERAGE($D$3:$D$22)</f>
        <v>-0.818346604679742</v>
      </c>
      <c r="BC168" s="36" t="n">
        <f aca="false">(AS168-AVERAGE($E$3:$E$22))/AVERAGE($E$3:$E$22)</f>
        <v>-0.88520091152334</v>
      </c>
      <c r="BD168" s="36" t="n">
        <f aca="false">(AT168-AVERAGE($F$3:$F$22))/AVERAGE($F$3:$F$22)</f>
        <v>-0.907412218593999</v>
      </c>
      <c r="BE168" s="36" t="n">
        <f aca="false">(AU168-AVERAGE($G$3:$G$22))/AVERAGE($G$3:$G$22)</f>
        <v>-0.990698527430604</v>
      </c>
      <c r="BF168" s="36" t="n">
        <f aca="false">AVERAGE(AZ168:BE168)</f>
        <v>0.654738054323847</v>
      </c>
      <c r="BG168" s="39" t="n">
        <f aca="false">STDEV(AZ168:BE168)/SQRT(COUNTA(AZ168:BE168))</f>
        <v>1.5176282584099</v>
      </c>
    </row>
    <row r="169" customFormat="false" ht="14.25" hidden="false" customHeight="false" outlineLevel="0" collapsed="false">
      <c r="A169" s="36" t="n">
        <v>167</v>
      </c>
      <c r="B169" s="36" t="n">
        <v>498</v>
      </c>
      <c r="C169" s="36" t="n">
        <v>1900.25</v>
      </c>
      <c r="D169" s="36" t="n">
        <v>2412.8708</v>
      </c>
      <c r="E169" s="36" t="n">
        <v>2061.3542</v>
      </c>
      <c r="F169" s="36" t="n">
        <v>1693.85</v>
      </c>
      <c r="G169" s="36" t="n">
        <v>3003.5483</v>
      </c>
      <c r="H169" s="36" t="n">
        <v>219.5357</v>
      </c>
      <c r="I169" s="36"/>
      <c r="J169" s="36"/>
      <c r="K169" s="36"/>
      <c r="L169" s="36" t="n">
        <f aca="false">(C169-AVERAGE($C$3:$C$23))/AVERAGE($C$3:$C$23)</f>
        <v>2.0673144986978</v>
      </c>
      <c r="M169" s="36" t="n">
        <f aca="false">(D169-AVERAGE($D$3:$D$23))/AVERAGE($D$3:$D$23)</f>
        <v>1.14500539632806</v>
      </c>
      <c r="N169" s="36" t="n">
        <f aca="false">(E169-AVERAGE($E$3:$E$23))/AVERAGE($E$3:$E$23)</f>
        <v>0.176288941877695</v>
      </c>
      <c r="O169" s="36" t="n">
        <f aca="false">(F169-AVERAGE($F$3:$F$23))/AVERAGE($F$3:$F$23)</f>
        <v>0.31187395358931</v>
      </c>
      <c r="P169" s="36" t="n">
        <f aca="false">(G169-AVERAGE($G$3:$G$23))/AVERAGE($G$3:$G$23)</f>
        <v>0.875719411959711</v>
      </c>
      <c r="Q169" s="36" t="n">
        <f aca="false">(H169-AVERAGE($H$3:$H$23))/AVERAGE($H$3:$H$23)</f>
        <v>0.783345162344474</v>
      </c>
      <c r="R169" s="36" t="n">
        <f aca="false">AVERAGE(K169:Q169)</f>
        <v>0.893257894132842</v>
      </c>
      <c r="S169" s="39" t="n">
        <f aca="false">STDEV(K169:Q169)/SQRT(COUNTA(K169:Q169))</f>
        <v>0.277261963214696</v>
      </c>
      <c r="W169" s="36" t="n">
        <v>3449.0513</v>
      </c>
      <c r="X169" s="36" t="n">
        <v>2717.0715</v>
      </c>
      <c r="Y169" s="36" t="n">
        <v>1963.1791</v>
      </c>
      <c r="Z169" s="36" t="n">
        <v>2032.7778</v>
      </c>
      <c r="AA169" s="36" t="n">
        <v>1392.712</v>
      </c>
      <c r="AB169" s="36" t="n">
        <v>1877.4546</v>
      </c>
      <c r="AC169" s="36"/>
      <c r="AD169" s="36"/>
      <c r="AE169" s="36" t="n">
        <f aca="false">(W169-AVERAGE($C$3:$C$23))/AVERAGE($C$3:$C$23)</f>
        <v>4.56733327680174</v>
      </c>
      <c r="AF169" s="36" t="n">
        <f aca="false">(X169-AVERAGE($D$3:$D$23))/AVERAGE($D$3:$D$23)</f>
        <v>1.41543518604857</v>
      </c>
      <c r="AG169" s="36" t="n">
        <f aca="false">(Y169-AVERAGE($E$3:$E$23))/AVERAGE($E$3:$E$23)</f>
        <v>0.120266408487879</v>
      </c>
      <c r="AH169" s="36" t="n">
        <f aca="false">(Z169-AVERAGE($F$3:$F$23))/AVERAGE($F$3:$F$23)</f>
        <v>0.574370959208065</v>
      </c>
      <c r="AI169" s="36" t="n">
        <f aca="false">(AA169-AVERAGE($G$3:$G$23))/AVERAGE($G$3:$G$23)</f>
        <v>-0.13024973373352</v>
      </c>
      <c r="AJ169" s="36" t="n">
        <v>0.158044514360208</v>
      </c>
      <c r="AK169" s="36" t="n">
        <f aca="false">AVERAGE(AD169:AJ169)</f>
        <v>1.11753343519549</v>
      </c>
      <c r="AL169" s="39" t="n">
        <f aca="false">STDEV(AD169:AJ169)/SQRT(COUNTA(AD169:AJ169))</f>
        <v>0.724730138834565</v>
      </c>
      <c r="AP169" s="36" t="n">
        <v>270.0725</v>
      </c>
      <c r="AQ169" s="36" t="n">
        <v>191.5167</v>
      </c>
      <c r="AR169" s="36" t="n">
        <v>184.7718</v>
      </c>
      <c r="AS169" s="36" t="n">
        <v>186.9348</v>
      </c>
      <c r="AT169" s="36" t="n">
        <v>117.2351</v>
      </c>
      <c r="AU169" s="36" t="n">
        <v>14.5476</v>
      </c>
      <c r="AV169" s="36"/>
      <c r="AW169" s="36"/>
      <c r="AX169" s="36"/>
      <c r="AY169" s="36"/>
      <c r="AZ169" s="36" t="n">
        <f aca="false">(AP169-AVERAGE($B$3:$B$22))/AVERAGE($B$3:$B$22)</f>
        <v>8.47622807017544</v>
      </c>
      <c r="BA169" s="36" t="n">
        <f aca="false">(AQ169-AVERAGE($C$3:$C$22))/AVERAGE($C$3:$C$22)</f>
        <v>-0.693200516172754</v>
      </c>
      <c r="BB169" s="36" t="n">
        <f aca="false">(AR169-AVERAGE($D$3:$D$22))/AVERAGE($D$3:$D$22)</f>
        <v>-0.836403172904627</v>
      </c>
      <c r="BC169" s="36" t="n">
        <f aca="false">(AS169-AVERAGE($E$3:$E$22))/AVERAGE($E$3:$E$22)</f>
        <v>-0.893493801211242</v>
      </c>
      <c r="BD169" s="36" t="n">
        <f aca="false">(AT169-AVERAGE($F$3:$F$22))/AVERAGE($F$3:$F$22)</f>
        <v>-0.90939791233292</v>
      </c>
      <c r="BE169" s="36" t="n">
        <f aca="false">(AU169-AVERAGE($G$3:$G$22))/AVERAGE($G$3:$G$22)</f>
        <v>-0.990883949045</v>
      </c>
      <c r="BF169" s="36" t="n">
        <f aca="false">AVERAGE(AZ169:BE169)</f>
        <v>0.692141453084816</v>
      </c>
      <c r="BG169" s="39" t="n">
        <f aca="false">STDEV(AZ169:BE169)/SQRT(COUNTA(AZ169:BE169))</f>
        <v>1.5573414045595</v>
      </c>
    </row>
    <row r="170" customFormat="false" ht="14.25" hidden="false" customHeight="false" outlineLevel="0" collapsed="false">
      <c r="A170" s="36" t="n">
        <v>168</v>
      </c>
      <c r="B170" s="36" t="n">
        <v>501</v>
      </c>
      <c r="C170" s="36" t="n">
        <v>1956.375</v>
      </c>
      <c r="D170" s="36" t="n">
        <v>2598.0645</v>
      </c>
      <c r="E170" s="36" t="n">
        <v>2082.2708</v>
      </c>
      <c r="F170" s="36" t="n">
        <v>1821.3833</v>
      </c>
      <c r="G170" s="36" t="n">
        <v>3060.4839</v>
      </c>
      <c r="H170" s="36" t="n">
        <v>248.9464</v>
      </c>
      <c r="I170" s="36"/>
      <c r="J170" s="36"/>
      <c r="K170" s="36"/>
      <c r="L170" s="36" t="n">
        <f aca="false">(C170-AVERAGE($C$3:$C$23))/AVERAGE($C$3:$C$23)</f>
        <v>2.15790943422703</v>
      </c>
      <c r="M170" s="36" t="n">
        <f aca="false">(D170-AVERAGE($D$3:$D$23))/AVERAGE($D$3:$D$23)</f>
        <v>1.3096397753698</v>
      </c>
      <c r="N170" s="36" t="n">
        <f aca="false">(E170-AVERAGE($E$3:$E$23))/AVERAGE($E$3:$E$23)</f>
        <v>0.188224767987385</v>
      </c>
      <c r="O170" s="36" t="n">
        <f aca="false">(F170-AVERAGE($F$3:$F$23))/AVERAGE($F$3:$F$23)</f>
        <v>0.410647525325468</v>
      </c>
      <c r="P170" s="36" t="n">
        <f aca="false">(G170-AVERAGE($G$3:$G$23))/AVERAGE($G$3:$G$23)</f>
        <v>0.911275760479752</v>
      </c>
      <c r="Q170" s="36" t="n">
        <f aca="false">(H170-AVERAGE($H$3:$H$23))/AVERAGE($H$3:$H$23)</f>
        <v>1.02225587056261</v>
      </c>
      <c r="R170" s="36" t="n">
        <f aca="false">AVERAGE(K170:Q170)</f>
        <v>0.999992188992008</v>
      </c>
      <c r="S170" s="39" t="n">
        <f aca="false">STDEV(K170:Q170)/SQRT(COUNTA(K170:Q170))</f>
        <v>0.285850411297239</v>
      </c>
      <c r="W170" s="36" t="n">
        <v>3445.2563</v>
      </c>
      <c r="X170" s="36" t="n">
        <v>2757.3572</v>
      </c>
      <c r="Y170" s="36" t="n">
        <v>2003.418</v>
      </c>
      <c r="Z170" s="36" t="n">
        <v>2083.5693</v>
      </c>
      <c r="AA170" s="36" t="n">
        <v>1386.056</v>
      </c>
      <c r="AB170" s="36" t="n">
        <v>1725.2273</v>
      </c>
      <c r="AC170" s="36"/>
      <c r="AD170" s="36"/>
      <c r="AE170" s="36" t="n">
        <f aca="false">(W170-AVERAGE($C$3:$C$23))/AVERAGE($C$3:$C$23)</f>
        <v>4.56120752570448</v>
      </c>
      <c r="AF170" s="36" t="n">
        <f aca="false">(X170-AVERAGE($D$3:$D$23))/AVERAGE($D$3:$D$23)</f>
        <v>1.45124855984996</v>
      </c>
      <c r="AG170" s="36" t="n">
        <f aca="false">(Y170-AVERAGE($E$3:$E$23))/AVERAGE($E$3:$E$23)</f>
        <v>0.143228291071339</v>
      </c>
      <c r="AH170" s="36" t="n">
        <f aca="false">(Z170-AVERAGE($F$3:$F$23))/AVERAGE($F$3:$F$23)</f>
        <v>0.613708589998118</v>
      </c>
      <c r="AI170" s="36" t="n">
        <f aca="false">(AA170-AVERAGE($G$3:$G$23))/AVERAGE($G$3:$G$23)</f>
        <v>-0.134406413486599</v>
      </c>
      <c r="AJ170" s="36" t="n">
        <v>0.0641482413420131</v>
      </c>
      <c r="AK170" s="36" t="n">
        <f aca="false">AVERAGE(AD170:AJ170)</f>
        <v>1.11652246574655</v>
      </c>
      <c r="AL170" s="39" t="n">
        <f aca="false">STDEV(AD170:AJ170)/SQRT(COUNTA(AD170:AJ170))</f>
        <v>0.726873089187824</v>
      </c>
      <c r="AP170" s="36" t="n">
        <v>249.7547</v>
      </c>
      <c r="AQ170" s="36" t="n">
        <v>175.1902</v>
      </c>
      <c r="AR170" s="36" t="n">
        <v>204.6622</v>
      </c>
      <c r="AS170" s="36" t="n">
        <v>193.5593</v>
      </c>
      <c r="AT170" s="36" t="n">
        <v>136.0637</v>
      </c>
      <c r="AU170" s="36" t="n">
        <v>15.2704</v>
      </c>
      <c r="AV170" s="36"/>
      <c r="AW170" s="36"/>
      <c r="AX170" s="36"/>
      <c r="AY170" s="36"/>
      <c r="AZ170" s="36" t="n">
        <f aca="false">(AP170-AVERAGE($B$3:$B$22))/AVERAGE($B$3:$B$22)</f>
        <v>7.76332280701754</v>
      </c>
      <c r="BA170" s="36" t="n">
        <f aca="false">(AQ170-AVERAGE($C$3:$C$22))/AVERAGE($C$3:$C$22)</f>
        <v>-0.719354693707692</v>
      </c>
      <c r="BB170" s="36" t="n">
        <f aca="false">(AR170-AVERAGE($D$3:$D$22))/AVERAGE($D$3:$D$22)</f>
        <v>-0.818792226160277</v>
      </c>
      <c r="BC170" s="36" t="n">
        <f aca="false">(AS170-AVERAGE($E$3:$E$22))/AVERAGE($E$3:$E$22)</f>
        <v>-0.889719488916922</v>
      </c>
      <c r="BD170" s="36" t="n">
        <f aca="false">(AT170-AVERAGE($F$3:$F$22))/AVERAGE($F$3:$F$22)</f>
        <v>-0.894846720174186</v>
      </c>
      <c r="BE170" s="36" t="n">
        <f aca="false">(AU170-AVERAGE($G$3:$G$22))/AVERAGE($G$3:$G$22)</f>
        <v>-0.99043101649047</v>
      </c>
      <c r="BF170" s="36" t="n">
        <f aca="false">AVERAGE(AZ170:BE170)</f>
        <v>0.575029776927999</v>
      </c>
      <c r="BG170" s="39" t="n">
        <f aca="false">STDEV(AZ170:BE170)/SQRT(COUNTA(AZ170:BE170))</f>
        <v>1.43812867348286</v>
      </c>
    </row>
    <row r="171" customFormat="false" ht="14.25" hidden="false" customHeight="false" outlineLevel="0" collapsed="false">
      <c r="A171" s="36" t="n">
        <v>169</v>
      </c>
      <c r="B171" s="36" t="n">
        <v>504</v>
      </c>
      <c r="C171" s="36" t="n">
        <v>1992.6875</v>
      </c>
      <c r="D171" s="36" t="n">
        <v>2651.0645</v>
      </c>
      <c r="E171" s="36" t="n">
        <v>1932.8334</v>
      </c>
      <c r="F171" s="36" t="n">
        <v>1681.55</v>
      </c>
      <c r="G171" s="36" t="n">
        <v>2853.8708</v>
      </c>
      <c r="H171" s="36" t="n">
        <v>253.6696</v>
      </c>
      <c r="I171" s="36"/>
      <c r="J171" s="36"/>
      <c r="K171" s="36"/>
      <c r="L171" s="36" t="n">
        <f aca="false">(C171-AVERAGE($C$3:$C$23))/AVERAGE($C$3:$C$23)</f>
        <v>2.21652375220306</v>
      </c>
      <c r="M171" s="36" t="n">
        <f aca="false">(D171-AVERAGE($D$3:$D$23))/AVERAGE($D$3:$D$23)</f>
        <v>1.356755968249</v>
      </c>
      <c r="N171" s="36" t="n">
        <f aca="false">(E171-AVERAGE($E$3:$E$23))/AVERAGE($E$3:$E$23)</f>
        <v>0.102949970903529</v>
      </c>
      <c r="O171" s="36" t="n">
        <f aca="false">(F171-AVERAGE($F$3:$F$23))/AVERAGE($F$3:$F$23)</f>
        <v>0.302347697055881</v>
      </c>
      <c r="P171" s="36" t="n">
        <f aca="false">(G171-AVERAGE($G$3:$G$23))/AVERAGE($G$3:$G$23)</f>
        <v>0.78224563886154</v>
      </c>
      <c r="Q171" s="36" t="n">
        <f aca="false">(H171-AVERAGE($H$3:$H$23))/AVERAGE($H$3:$H$23)</f>
        <v>1.06062364341589</v>
      </c>
      <c r="R171" s="36" t="n">
        <f aca="false">AVERAGE(K171:Q171)</f>
        <v>0.970241111781485</v>
      </c>
      <c r="S171" s="39" t="n">
        <f aca="false">STDEV(K171:Q171)/SQRT(COUNTA(K171:Q171))</f>
        <v>0.313283736700377</v>
      </c>
      <c r="W171" s="36" t="n">
        <v>3587.8206</v>
      </c>
      <c r="X171" s="36" t="n">
        <v>2746.3809</v>
      </c>
      <c r="Y171" s="36" t="n">
        <v>2075.4775</v>
      </c>
      <c r="Z171" s="36" t="n">
        <v>2114.5278</v>
      </c>
      <c r="AA171" s="36" t="n">
        <v>1351.4561</v>
      </c>
      <c r="AB171" s="36" t="n">
        <v>1715.3636</v>
      </c>
      <c r="AC171" s="36"/>
      <c r="AD171" s="36"/>
      <c r="AE171" s="36" t="n">
        <f aca="false">(W171-AVERAGE($C$3:$C$23))/AVERAGE($C$3:$C$23)</f>
        <v>4.79132963826162</v>
      </c>
      <c r="AF171" s="36" t="n">
        <f aca="false">(X171-AVERAGE($D$3:$D$23))/AVERAGE($D$3:$D$23)</f>
        <v>1.44149079630468</v>
      </c>
      <c r="AG171" s="36" t="n">
        <f aca="false">(Y171-AVERAGE($E$3:$E$23))/AVERAGE($E$3:$E$23)</f>
        <v>0.184348246587589</v>
      </c>
      <c r="AH171" s="36" t="n">
        <f aca="false">(Z171-AVERAGE($F$3:$F$23))/AVERAGE($F$3:$F$23)</f>
        <v>0.637685712997317</v>
      </c>
      <c r="AI171" s="36" t="n">
        <f aca="false">(AA171-AVERAGE($G$3:$G$23))/AVERAGE($G$3:$G$23)</f>
        <v>-0.156014091339445</v>
      </c>
      <c r="AJ171" s="36" t="n">
        <v>0.0580641508525307</v>
      </c>
      <c r="AK171" s="36" t="n">
        <f aca="false">AVERAGE(AD171:AJ171)</f>
        <v>1.15948407561072</v>
      </c>
      <c r="AL171" s="39" t="n">
        <f aca="false">STDEV(AD171:AJ171)/SQRT(COUNTA(AD171:AJ171))</f>
        <v>0.762379054356336</v>
      </c>
      <c r="AP171" s="36" t="n">
        <v>282.0874</v>
      </c>
      <c r="AQ171" s="36" t="n">
        <v>191.1105</v>
      </c>
      <c r="AR171" s="36" t="n">
        <v>185.9911</v>
      </c>
      <c r="AS171" s="36" t="n">
        <v>185.7372</v>
      </c>
      <c r="AT171" s="36" t="n">
        <v>132.0368</v>
      </c>
      <c r="AU171" s="36" t="n">
        <v>11.4286</v>
      </c>
      <c r="AV171" s="36"/>
      <c r="AW171" s="36"/>
      <c r="AX171" s="36"/>
      <c r="AY171" s="36"/>
      <c r="AZ171" s="36" t="n">
        <f aca="false">(AP171-AVERAGE($B$3:$B$22))/AVERAGE($B$3:$B$22)</f>
        <v>8.89780350877193</v>
      </c>
      <c r="BA171" s="36" t="n">
        <f aca="false">(AQ171-AVERAGE($C$3:$C$22))/AVERAGE($C$3:$C$22)</f>
        <v>-0.693851226791361</v>
      </c>
      <c r="BB171" s="36" t="n">
        <f aca="false">(AR171-AVERAGE($D$3:$D$22))/AVERAGE($D$3:$D$22)</f>
        <v>-0.835323605507019</v>
      </c>
      <c r="BC171" s="36" t="n">
        <f aca="false">(AS171-AVERAGE($E$3:$E$22))/AVERAGE($E$3:$E$22)</f>
        <v>-0.894176134429398</v>
      </c>
      <c r="BD171" s="36" t="n">
        <f aca="false">(AT171-AVERAGE($F$3:$F$22))/AVERAGE($F$3:$F$22)</f>
        <v>-0.897958804753178</v>
      </c>
      <c r="BE171" s="36" t="n">
        <f aca="false">(AU171-AVERAGE($G$3:$G$22))/AVERAGE($G$3:$G$22)</f>
        <v>-0.992838426960852</v>
      </c>
      <c r="BF171" s="36" t="n">
        <f aca="false">AVERAGE(AZ171:BE171)</f>
        <v>0.763942551721687</v>
      </c>
      <c r="BG171" s="39" t="n">
        <f aca="false">STDEV(AZ171:BE171)/SQRT(COUNTA(AZ171:BE171))</f>
        <v>1.62726828472374</v>
      </c>
    </row>
    <row r="172" customFormat="false" ht="14.25" hidden="false" customHeight="false" outlineLevel="0" collapsed="false">
      <c r="A172" s="36" t="n">
        <v>170</v>
      </c>
      <c r="B172" s="36" t="n">
        <v>507</v>
      </c>
      <c r="C172" s="36" t="n">
        <v>1976.4791</v>
      </c>
      <c r="D172" s="36" t="n">
        <v>2610.0645</v>
      </c>
      <c r="E172" s="36" t="n">
        <v>2056.0625</v>
      </c>
      <c r="F172" s="36" t="n">
        <v>1744.6666</v>
      </c>
      <c r="G172" s="36" t="n">
        <v>3067.5483</v>
      </c>
      <c r="H172" s="36" t="n">
        <v>237.8839</v>
      </c>
      <c r="I172" s="36"/>
      <c r="J172" s="36"/>
      <c r="K172" s="36"/>
      <c r="L172" s="36" t="n">
        <f aca="false">(C172-AVERAGE($C$3:$C$23))/AVERAGE($C$3:$C$23)</f>
        <v>2.19036074190405</v>
      </c>
      <c r="M172" s="36" t="n">
        <f aca="false">(D172-AVERAGE($D$3:$D$23))/AVERAGE($D$3:$D$23)</f>
        <v>1.32030759262547</v>
      </c>
      <c r="N172" s="36" t="n">
        <f aca="false">(E172-AVERAGE($E$3:$E$23))/AVERAGE($E$3:$E$23)</f>
        <v>0.1732692918856</v>
      </c>
      <c r="O172" s="36" t="n">
        <f aca="false">(F172-AVERAGE($F$3:$F$23))/AVERAGE($F$3:$F$23)</f>
        <v>0.351231024138631</v>
      </c>
      <c r="P172" s="36" t="n">
        <f aca="false">(G172-AVERAGE($G$3:$G$23))/AVERAGE($G$3:$G$23)</f>
        <v>0.915687486508545</v>
      </c>
      <c r="Q172" s="36" t="n">
        <f aca="false">(H172-AVERAGE($H$3:$H$23))/AVERAGE($H$3:$H$23)</f>
        <v>0.932392327373802</v>
      </c>
      <c r="R172" s="36" t="n">
        <f aca="false">AVERAGE(K172:Q172)</f>
        <v>0.980541410739351</v>
      </c>
      <c r="S172" s="39" t="n">
        <f aca="false">STDEV(K172:Q172)/SQRT(COUNTA(K172:Q172))</f>
        <v>0.296273976508936</v>
      </c>
      <c r="W172" s="36" t="n">
        <v>3614.1025</v>
      </c>
      <c r="X172" s="36" t="n">
        <v>2754.0715</v>
      </c>
      <c r="Y172" s="36" t="n">
        <v>2094.9402</v>
      </c>
      <c r="Z172" s="36" t="n">
        <v>2059.1807</v>
      </c>
      <c r="AA172" s="36" t="n">
        <v>1343.6</v>
      </c>
      <c r="AB172" s="36" t="n">
        <v>1672.2954</v>
      </c>
      <c r="AC172" s="36"/>
      <c r="AD172" s="36"/>
      <c r="AE172" s="36" t="n">
        <f aca="false">(W172-AVERAGE($C$3:$C$23))/AVERAGE($C$3:$C$23)</f>
        <v>4.83375292620969</v>
      </c>
      <c r="AF172" s="36" t="n">
        <f aca="false">(X172-AVERAGE($D$3:$D$23))/AVERAGE($D$3:$D$23)</f>
        <v>1.44832762258688</v>
      </c>
      <c r="AG172" s="36" t="n">
        <f aca="false">(Y172-AVERAGE($E$3:$E$23))/AVERAGE($E$3:$E$23)</f>
        <v>0.195454420766235</v>
      </c>
      <c r="AH172" s="36" t="n">
        <f aca="false">(Z172-AVERAGE($F$3:$F$23))/AVERAGE($F$3:$F$23)</f>
        <v>0.594819804624851</v>
      </c>
      <c r="AI172" s="36" t="n">
        <f aca="false">(AA172-AVERAGE($G$3:$G$23))/AVERAGE($G$3:$G$23)</f>
        <v>-0.160920234940431</v>
      </c>
      <c r="AJ172" s="36" t="n">
        <v>0.0314989850406021</v>
      </c>
      <c r="AK172" s="36" t="n">
        <f aca="false">AVERAGE(AD172:AJ172)</f>
        <v>1.15715558738131</v>
      </c>
      <c r="AL172" s="39" t="n">
        <f aca="false">STDEV(AD172:AJ172)/SQRT(COUNTA(AD172:AJ172))</f>
        <v>0.771312009331831</v>
      </c>
      <c r="AP172" s="36" t="n">
        <v>274.2156</v>
      </c>
      <c r="AQ172" s="36" t="n">
        <v>192.7352</v>
      </c>
      <c r="AR172" s="36" t="n">
        <v>191.3512</v>
      </c>
      <c r="AS172" s="36" t="n">
        <v>183.5326</v>
      </c>
      <c r="AT172" s="36" t="n">
        <v>138.2592</v>
      </c>
      <c r="AU172" s="36" t="n">
        <v>11.8741</v>
      </c>
      <c r="AV172" s="36"/>
      <c r="AW172" s="36"/>
      <c r="AX172" s="36"/>
      <c r="AY172" s="36"/>
      <c r="AZ172" s="36" t="n">
        <f aca="false">(AP172-AVERAGE($B$3:$B$22))/AVERAGE($B$3:$B$22)</f>
        <v>8.6216</v>
      </c>
      <c r="BA172" s="36" t="n">
        <f aca="false">(AQ172-AVERAGE($C$3:$C$22))/AVERAGE($C$3:$C$22)</f>
        <v>-0.69124854451157</v>
      </c>
      <c r="BB172" s="36" t="n">
        <f aca="false">(AR172-AVERAGE($D$3:$D$22))/AVERAGE($D$3:$D$22)</f>
        <v>-0.830577776582292</v>
      </c>
      <c r="BC172" s="36" t="n">
        <f aca="false">(AS172-AVERAGE($E$3:$E$22))/AVERAGE($E$3:$E$22)</f>
        <v>-0.89543220641733</v>
      </c>
      <c r="BD172" s="36" t="n">
        <f aca="false">(AT172-AVERAGE($F$3:$F$22))/AVERAGE($F$3:$F$22)</f>
        <v>-0.893149985292968</v>
      </c>
      <c r="BE172" s="36" t="n">
        <f aca="false">(AU172-AVERAGE($G$3:$G$22))/AVERAGE($G$3:$G$22)</f>
        <v>-0.992559260589735</v>
      </c>
      <c r="BF172" s="36" t="n">
        <f aca="false">AVERAGE(AZ172:BE172)</f>
        <v>0.719772037767684</v>
      </c>
      <c r="BG172" s="39" t="n">
        <f aca="false">STDEV(AZ172:BE172)/SQRT(COUNTA(AZ172:BE172))</f>
        <v>1.58088508388422</v>
      </c>
    </row>
    <row r="173" customFormat="false" ht="14.25" hidden="false" customHeight="false" outlineLevel="0" collapsed="false">
      <c r="A173" s="36" t="n">
        <v>171</v>
      </c>
      <c r="B173" s="36" t="n">
        <v>510</v>
      </c>
      <c r="C173" s="36" t="n">
        <v>2079.875</v>
      </c>
      <c r="D173" s="36" t="n">
        <v>2603.7097</v>
      </c>
      <c r="E173" s="36" t="n">
        <v>1879.8541</v>
      </c>
      <c r="F173" s="36" t="n">
        <v>1785.05</v>
      </c>
      <c r="G173" s="36" t="n">
        <v>2842.0967</v>
      </c>
      <c r="H173" s="36" t="n">
        <v>206.9107</v>
      </c>
      <c r="I173" s="36"/>
      <c r="J173" s="36"/>
      <c r="K173" s="36"/>
      <c r="L173" s="36" t="n">
        <f aca="false">(C173-AVERAGE($C$3:$C$23))/AVERAGE($C$3:$C$23)</f>
        <v>2.35725864648288</v>
      </c>
      <c r="M173" s="36" t="n">
        <f aca="false">(D173-AVERAGE($D$3:$D$23))/AVERAGE($D$3:$D$23)</f>
        <v>1.31465827220078</v>
      </c>
      <c r="N173" s="36" t="n">
        <f aca="false">(E173-AVERAGE($E$3:$E$23))/AVERAGE($E$3:$E$23)</f>
        <v>0.0727179201776416</v>
      </c>
      <c r="O173" s="36" t="n">
        <f aca="false">(F173-AVERAGE($F$3:$F$23))/AVERAGE($F$3:$F$23)</f>
        <v>0.38250766056888</v>
      </c>
      <c r="P173" s="36" t="n">
        <f aca="false">(G173-AVERAGE($G$3:$G$23))/AVERAGE($G$3:$G$23)</f>
        <v>0.774892699696767</v>
      </c>
      <c r="Q173" s="36" t="n">
        <f aca="false">(H173-AVERAGE($H$3:$H$23))/AVERAGE($H$3:$H$23)</f>
        <v>0.680789028309787</v>
      </c>
      <c r="R173" s="36" t="n">
        <f aca="false">AVERAGE(K173:Q173)</f>
        <v>0.930470704572789</v>
      </c>
      <c r="S173" s="39" t="n">
        <f aca="false">STDEV(K173:Q173)/SQRT(COUNTA(K173:Q173))</f>
        <v>0.331957462641139</v>
      </c>
      <c r="W173" s="36" t="n">
        <v>3513.1282</v>
      </c>
      <c r="X173" s="36" t="n">
        <v>2667.0476</v>
      </c>
      <c r="Y173" s="36" t="n">
        <v>2054.1343</v>
      </c>
      <c r="Z173" s="36" t="n">
        <v>2005.6945</v>
      </c>
      <c r="AA173" s="36" t="n">
        <v>1333.944</v>
      </c>
      <c r="AB173" s="36" t="n">
        <v>1586.5</v>
      </c>
      <c r="AC173" s="36"/>
      <c r="AD173" s="36"/>
      <c r="AE173" s="36" t="n">
        <f aca="false">(W173-AVERAGE($C$3:$C$23))/AVERAGE($C$3:$C$23)</f>
        <v>4.67076388035475</v>
      </c>
      <c r="AF173" s="36" t="n">
        <f aca="false">(X173-AVERAGE($D$3:$D$23))/AVERAGE($D$3:$D$23)</f>
        <v>1.37096470074726</v>
      </c>
      <c r="AG173" s="36" t="n">
        <f aca="false">(Y173-AVERAGE($E$3:$E$23))/AVERAGE($E$3:$E$23)</f>
        <v>0.172168985913085</v>
      </c>
      <c r="AH173" s="36" t="n">
        <f aca="false">(Z173-AVERAGE($F$3:$F$23))/AVERAGE($F$3:$F$23)</f>
        <v>0.553395149161576</v>
      </c>
      <c r="AI173" s="36" t="n">
        <f aca="false">(AA173-AVERAGE($G$3:$G$23))/AVERAGE($G$3:$G$23)</f>
        <v>-0.166950418187986</v>
      </c>
      <c r="AJ173" s="36" t="n">
        <v>-0.0214210122404719</v>
      </c>
      <c r="AK173" s="36" t="n">
        <f aca="false">AVERAGE(AD173:AJ173)</f>
        <v>1.09648688095803</v>
      </c>
      <c r="AL173" s="39" t="n">
        <f aca="false">STDEV(AD173:AJ173)/SQRT(COUNTA(AD173:AJ173))</f>
        <v>0.749357462736522</v>
      </c>
      <c r="AP173" s="36" t="n">
        <v>256.7063</v>
      </c>
      <c r="AQ173" s="36" t="n">
        <v>190.437</v>
      </c>
      <c r="AR173" s="36" t="n">
        <v>211.0783</v>
      </c>
      <c r="AS173" s="36" t="n">
        <v>189.5395</v>
      </c>
      <c r="AT173" s="36" t="n">
        <v>141.2337</v>
      </c>
      <c r="AU173" s="36" t="n">
        <v>13.0034</v>
      </c>
      <c r="AV173" s="36"/>
      <c r="AW173" s="36"/>
      <c r="AX173" s="36"/>
      <c r="AY173" s="36"/>
      <c r="AZ173" s="36" t="n">
        <f aca="false">(AP173-AVERAGE($B$3:$B$22))/AVERAGE($B$3:$B$22)</f>
        <v>8.00723859649123</v>
      </c>
      <c r="BA173" s="36" t="n">
        <f aca="false">(AQ173-AVERAGE($C$3:$C$22))/AVERAGE($C$3:$C$22)</f>
        <v>-0.694930137676718</v>
      </c>
      <c r="BB173" s="36" t="n">
        <f aca="false">(AR173-AVERAGE($D$3:$D$22))/AVERAGE($D$3:$D$22)</f>
        <v>-0.813111415547799</v>
      </c>
      <c r="BC173" s="36" t="n">
        <f aca="false">(AS173-AVERAGE($E$3:$E$22))/AVERAGE($E$3:$E$22)</f>
        <v>-0.892009772041793</v>
      </c>
      <c r="BD173" s="36" t="n">
        <f aca="false">(AT173-AVERAGE($F$3:$F$22))/AVERAGE($F$3:$F$22)</f>
        <v>-0.890851220590539</v>
      </c>
      <c r="BE173" s="36" t="n">
        <f aca="false">(AU173-AVERAGE($G$3:$G$22))/AVERAGE($G$3:$G$22)</f>
        <v>-0.991851600470988</v>
      </c>
      <c r="BF173" s="36" t="n">
        <f aca="false">AVERAGE(AZ173:BE173)</f>
        <v>0.620747408360565</v>
      </c>
      <c r="BG173" s="39" t="n">
        <f aca="false">STDEV(AZ173:BE173)/SQRT(COUNTA(AZ173:BE173))</f>
        <v>1.47784810754882</v>
      </c>
    </row>
    <row r="174" customFormat="false" ht="14.25" hidden="false" customHeight="false" outlineLevel="0" collapsed="false">
      <c r="A174" s="36" t="n">
        <v>172</v>
      </c>
      <c r="B174" s="36" t="n">
        <v>513</v>
      </c>
      <c r="C174" s="36" t="n">
        <v>1954.3959</v>
      </c>
      <c r="D174" s="36" t="n">
        <v>2534.1614</v>
      </c>
      <c r="E174" s="36" t="n">
        <v>1931.4375</v>
      </c>
      <c r="F174" s="36" t="n">
        <v>1809.0167</v>
      </c>
      <c r="G174" s="36" t="n">
        <v>3051.7419</v>
      </c>
      <c r="H174" s="36" t="n">
        <v>175.7054</v>
      </c>
      <c r="I174" s="36"/>
      <c r="J174" s="36"/>
      <c r="K174" s="36"/>
      <c r="L174" s="36" t="n">
        <f aca="false">(C174-AVERAGE($C$3:$C$23))/AVERAGE($C$3:$C$23)</f>
        <v>2.15471484292358</v>
      </c>
      <c r="M174" s="36" t="n">
        <f aca="false">(D174-AVERAGE($D$3:$D$23))/AVERAGE($D$3:$D$23)</f>
        <v>1.25283089263058</v>
      </c>
      <c r="N174" s="36" t="n">
        <f aca="false">(E174-AVERAGE($E$3:$E$23))/AVERAGE($E$3:$E$23)</f>
        <v>0.102153416030054</v>
      </c>
      <c r="O174" s="36" t="n">
        <f aca="false">(F174-AVERAGE($F$3:$F$23))/AVERAGE($F$3:$F$23)</f>
        <v>0.401069687598127</v>
      </c>
      <c r="P174" s="36" t="n">
        <f aca="false">(G174-AVERAGE($G$3:$G$23))/AVERAGE($G$3:$G$23)</f>
        <v>0.905816371296847</v>
      </c>
      <c r="Q174" s="36" t="n">
        <f aca="false">(H174-AVERAGE($H$3:$H$23))/AVERAGE($H$3:$H$23)</f>
        <v>0.427300321031162</v>
      </c>
      <c r="R174" s="36" t="n">
        <f aca="false">AVERAGE(K174:Q174)</f>
        <v>0.873980921918392</v>
      </c>
      <c r="S174" s="39" t="n">
        <f aca="false">STDEV(K174:Q174)/SQRT(COUNTA(K174:Q174))</f>
        <v>0.305707183764693</v>
      </c>
      <c r="W174" s="36" t="n">
        <v>3560.5898</v>
      </c>
      <c r="X174" s="36" t="n">
        <v>2824.4048</v>
      </c>
      <c r="Y174" s="36" t="n">
        <v>2116.7014</v>
      </c>
      <c r="Z174" s="36" t="n">
        <v>2057.5139</v>
      </c>
      <c r="AA174" s="36" t="n">
        <v>1365.52</v>
      </c>
      <c r="AB174" s="36" t="n">
        <v>1561.4546</v>
      </c>
      <c r="AC174" s="36"/>
      <c r="AD174" s="36"/>
      <c r="AE174" s="36" t="n">
        <f aca="false">(W174-AVERAGE($C$3:$C$23))/AVERAGE($C$3:$C$23)</f>
        <v>4.74737467041468</v>
      </c>
      <c r="AF174" s="36" t="n">
        <f aca="false">(X174-AVERAGE($D$3:$D$23))/AVERAGE($D$3:$D$23)</f>
        <v>1.51085285520255</v>
      </c>
      <c r="AG174" s="36" t="n">
        <f aca="false">(Y174-AVERAGE($E$3:$E$23))/AVERAGE($E$3:$E$23)</f>
        <v>0.207872208510811</v>
      </c>
      <c r="AH174" s="36" t="n">
        <f aca="false">(Z174-AVERAGE($F$3:$F$23))/AVERAGE($F$3:$F$23)</f>
        <v>0.593528880690711</v>
      </c>
      <c r="AI174" s="36" t="n">
        <f aca="false">(AA174-AVERAGE($G$3:$G$23))/AVERAGE($G$3:$G$23)</f>
        <v>-0.147231169407455</v>
      </c>
      <c r="AJ174" s="36" t="n">
        <v>-0.0368694220608516</v>
      </c>
      <c r="AK174" s="36" t="n">
        <f aca="false">AVERAGE(AD174:AJ174)</f>
        <v>1.14592133722508</v>
      </c>
      <c r="AL174" s="39" t="n">
        <f aca="false">STDEV(AD174:AJ174)/SQRT(COUNTA(AD174:AJ174))</f>
        <v>0.760700381305187</v>
      </c>
      <c r="AP174" s="36" t="n">
        <v>279.7621</v>
      </c>
      <c r="AQ174" s="36" t="n">
        <v>183.0437</v>
      </c>
      <c r="AR174" s="36" t="n">
        <v>198.8859</v>
      </c>
      <c r="AS174" s="36" t="n">
        <v>179.6858</v>
      </c>
      <c r="AT174" s="36" t="n">
        <v>163.6926</v>
      </c>
      <c r="AU174" s="36" t="n">
        <v>11.3316</v>
      </c>
      <c r="AV174" s="36"/>
      <c r="AW174" s="36"/>
      <c r="AX174" s="36"/>
      <c r="AY174" s="36"/>
      <c r="AZ174" s="36" t="n">
        <f aca="false">(AP174-AVERAGE($B$3:$B$22))/AVERAGE($B$3:$B$22)</f>
        <v>8.81621403508772</v>
      </c>
      <c r="BA174" s="36" t="n">
        <f aca="false">(AQ174-AVERAGE($C$3:$C$22))/AVERAGE($C$3:$C$22)</f>
        <v>-0.706773807830705</v>
      </c>
      <c r="BB174" s="36" t="n">
        <f aca="false">(AR174-AVERAGE($D$3:$D$22))/AVERAGE($D$3:$D$22)</f>
        <v>-0.823906558284286</v>
      </c>
      <c r="BC174" s="36" t="n">
        <f aca="false">(AS174-AVERAGE($E$3:$E$22))/AVERAGE($E$3:$E$22)</f>
        <v>-0.897623922702905</v>
      </c>
      <c r="BD174" s="36" t="n">
        <f aca="false">(AT174-AVERAGE($F$3:$F$22))/AVERAGE($F$3:$F$22)</f>
        <v>-0.873494445813137</v>
      </c>
      <c r="BE174" s="36" t="n">
        <f aca="false">(AU174-AVERAGE($G$3:$G$22))/AVERAGE($G$3:$G$22)</f>
        <v>-0.992899210660062</v>
      </c>
      <c r="BF174" s="36" t="n">
        <f aca="false">AVERAGE(AZ174:BE174)</f>
        <v>0.753586014966104</v>
      </c>
      <c r="BG174" s="39" t="n">
        <f aca="false">STDEV(AZ174:BE174)/SQRT(COUNTA(AZ174:BE174))</f>
        <v>1.61298067718315</v>
      </c>
    </row>
    <row r="175" customFormat="false" ht="14.25" hidden="false" customHeight="false" outlineLevel="0" collapsed="false">
      <c r="A175" s="36" t="n">
        <v>173</v>
      </c>
      <c r="B175" s="36" t="n">
        <v>516</v>
      </c>
      <c r="C175" s="36" t="n">
        <v>1925.1875</v>
      </c>
      <c r="D175" s="36" t="n">
        <v>2400.1614</v>
      </c>
      <c r="E175" s="36" t="n">
        <v>1995.75</v>
      </c>
      <c r="F175" s="36" t="n">
        <v>1792.2167</v>
      </c>
      <c r="G175" s="36" t="n">
        <v>2935.0967</v>
      </c>
      <c r="H175" s="36" t="n">
        <v>264.7411</v>
      </c>
      <c r="I175" s="36"/>
      <c r="J175" s="36"/>
      <c r="K175" s="36"/>
      <c r="L175" s="36" t="n">
        <f aca="false">(C175-AVERAGE($C$3:$C$23))/AVERAGE($C$3:$C$23)</f>
        <v>2.10756770501869</v>
      </c>
      <c r="M175" s="36" t="n">
        <f aca="false">(D175-AVERAGE($D$3:$D$23))/AVERAGE($D$3:$D$23)</f>
        <v>1.13370693327563</v>
      </c>
      <c r="N175" s="36" t="n">
        <f aca="false">(E175-AVERAGE($E$3:$E$23))/AVERAGE($E$3:$E$23)</f>
        <v>0.138852631805058</v>
      </c>
      <c r="O175" s="36" t="n">
        <f aca="false">(F175-AVERAGE($F$3:$F$23))/AVERAGE($F$3:$F$23)</f>
        <v>0.388058215259785</v>
      </c>
      <c r="P175" s="36" t="n">
        <f aca="false">(G175-AVERAGE($G$3:$G$23))/AVERAGE($G$3:$G$23)</f>
        <v>0.832971308025541</v>
      </c>
      <c r="Q175" s="36" t="n">
        <f aca="false">(H175-AVERAGE($H$3:$H$23))/AVERAGE($H$3:$H$23)</f>
        <v>1.15056029592797</v>
      </c>
      <c r="R175" s="36" t="n">
        <f aca="false">AVERAGE(K175:Q175)</f>
        <v>0.958619514885446</v>
      </c>
      <c r="S175" s="39" t="n">
        <f aca="false">STDEV(K175:Q175)/SQRT(COUNTA(K175:Q175))</f>
        <v>0.282897167549694</v>
      </c>
      <c r="W175" s="36" t="n">
        <v>3533.6924</v>
      </c>
      <c r="X175" s="36" t="n">
        <v>2766.4048</v>
      </c>
      <c r="Y175" s="36" t="n">
        <v>2062.3879</v>
      </c>
      <c r="Z175" s="36" t="n">
        <v>2092.3193</v>
      </c>
      <c r="AA175" s="36" t="n">
        <v>1342.5601</v>
      </c>
      <c r="AB175" s="36" t="n">
        <v>1719.2727</v>
      </c>
      <c r="AC175" s="36"/>
      <c r="AD175" s="36"/>
      <c r="AE175" s="36" t="n">
        <f aca="false">(W175-AVERAGE($C$3:$C$23))/AVERAGE($C$3:$C$23)</f>
        <v>4.70395786473265</v>
      </c>
      <c r="AF175" s="36" t="n">
        <f aca="false">(X175-AVERAGE($D$3:$D$23))/AVERAGE($D$3:$D$23)</f>
        <v>1.45929173846683</v>
      </c>
      <c r="AG175" s="36" t="n">
        <f aca="false">(Y175-AVERAGE($E$3:$E$23))/AVERAGE($E$3:$E$23)</f>
        <v>0.176878811333036</v>
      </c>
      <c r="AH175" s="36" t="n">
        <f aca="false">(Z175-AVERAGE($F$3:$F$23))/AVERAGE($F$3:$F$23)</f>
        <v>0.620485398507671</v>
      </c>
      <c r="AI175" s="36" t="n">
        <f aca="false">(AA175-AVERAGE($G$3:$G$23))/AVERAGE($G$3:$G$23)</f>
        <v>-0.161569653701733</v>
      </c>
      <c r="AJ175" s="36" t="n">
        <v>0.0604753472729851</v>
      </c>
      <c r="AK175" s="36" t="n">
        <f aca="false">AVERAGE(AD175:AJ175)</f>
        <v>1.14325325110191</v>
      </c>
      <c r="AL175" s="39" t="n">
        <f aca="false">STDEV(AD175:AJ175)/SQRT(COUNTA(AD175:AJ175))</f>
        <v>0.749680693328659</v>
      </c>
      <c r="AP175" s="36" t="n">
        <v>270.1283</v>
      </c>
      <c r="AQ175" s="36" t="n">
        <v>162.3933</v>
      </c>
      <c r="AR175" s="36" t="n">
        <v>200.7114</v>
      </c>
      <c r="AS175" s="36" t="n">
        <v>179.8923</v>
      </c>
      <c r="AT175" s="36" t="n">
        <v>158.8371</v>
      </c>
      <c r="AU175" s="36" t="n">
        <v>18.7313</v>
      </c>
      <c r="AV175" s="36"/>
      <c r="AW175" s="36"/>
      <c r="AX175" s="36"/>
      <c r="AY175" s="36"/>
      <c r="AZ175" s="36" t="n">
        <f aca="false">(AP175-AVERAGE($B$3:$B$22))/AVERAGE($B$3:$B$22)</f>
        <v>8.47818596491228</v>
      </c>
      <c r="BA175" s="36" t="n">
        <f aca="false">(AQ175-AVERAGE($C$3:$C$22))/AVERAGE($C$3:$C$22)</f>
        <v>-0.739854641308026</v>
      </c>
      <c r="BB175" s="36" t="n">
        <f aca="false">(AR175-AVERAGE($D$3:$D$22))/AVERAGE($D$3:$D$22)</f>
        <v>-0.822290261815547</v>
      </c>
      <c r="BC175" s="36" t="n">
        <f aca="false">(AS175-AVERAGE($E$3:$E$22))/AVERAGE($E$3:$E$22)</f>
        <v>-0.897506269221317</v>
      </c>
      <c r="BD175" s="36" t="n">
        <f aca="false">(AT175-AVERAGE($F$3:$F$22))/AVERAGE($F$3:$F$22)</f>
        <v>-0.877246892278978</v>
      </c>
      <c r="BE175" s="36" t="n">
        <f aca="false">(AU175-AVERAGE($G$3:$G$22))/AVERAGE($G$3:$G$22)</f>
        <v>-0.988262291700803</v>
      </c>
      <c r="BF175" s="36" t="n">
        <f aca="false">AVERAGE(AZ175:BE175)</f>
        <v>0.692170934764602</v>
      </c>
      <c r="BG175" s="39" t="n">
        <f aca="false">STDEV(AZ175:BE175)/SQRT(COUNTA(AZ175:BE175))</f>
        <v>1.55756564092264</v>
      </c>
    </row>
    <row r="176" customFormat="false" ht="14.25" hidden="false" customHeight="false" outlineLevel="0" collapsed="false">
      <c r="A176" s="36" t="n">
        <v>174</v>
      </c>
      <c r="B176" s="36" t="n">
        <v>519</v>
      </c>
      <c r="C176" s="36" t="n">
        <v>1903.5416</v>
      </c>
      <c r="D176" s="36" t="n">
        <v>2518.2581</v>
      </c>
      <c r="E176" s="36" t="n">
        <v>2019.6459</v>
      </c>
      <c r="F176" s="36" t="n">
        <v>1811.25</v>
      </c>
      <c r="G176" s="36" t="n">
        <v>3118.1292</v>
      </c>
      <c r="H176" s="36" t="n">
        <v>225.8304</v>
      </c>
      <c r="I176" s="36"/>
      <c r="J176" s="36"/>
      <c r="K176" s="36"/>
      <c r="L176" s="36" t="n">
        <f aca="false">(C176-AVERAGE($C$3:$C$23))/AVERAGE($C$3:$C$23)</f>
        <v>2.07262767980761</v>
      </c>
      <c r="M176" s="36" t="n">
        <f aca="false">(D176-AVERAGE($D$3:$D$23))/AVERAGE($D$3:$D$23)</f>
        <v>1.23869310111708</v>
      </c>
      <c r="N176" s="36" t="n">
        <f aca="false">(E176-AVERAGE($E$3:$E$23))/AVERAGE($E$3:$E$23)</f>
        <v>0.152488562459874</v>
      </c>
      <c r="O176" s="36" t="n">
        <f aca="false">(F176-AVERAGE($F$3:$F$23))/AVERAGE($F$3:$F$23)</f>
        <v>0.402799361477485</v>
      </c>
      <c r="P176" s="36" t="n">
        <f aca="false">(G176-AVERAGE($G$3:$G$23))/AVERAGE($G$3:$G$23)</f>
        <v>0.947275317476468</v>
      </c>
      <c r="Q176" s="36" t="n">
        <f aca="false">(H176-AVERAGE($H$3:$H$23))/AVERAGE($H$3:$H$23)</f>
        <v>0.834478635366902</v>
      </c>
      <c r="R176" s="36" t="n">
        <f aca="false">AVERAGE(K176:Q176)</f>
        <v>0.941393776284236</v>
      </c>
      <c r="S176" s="39" t="n">
        <f aca="false">STDEV(K176:Q176)/SQRT(COUNTA(K176:Q176))</f>
        <v>0.276405369760385</v>
      </c>
      <c r="W176" s="36" t="n">
        <v>3532.6924</v>
      </c>
      <c r="X176" s="36" t="n">
        <v>2691</v>
      </c>
      <c r="Y176" s="36" t="n">
        <v>2039.8358</v>
      </c>
      <c r="Z176" s="36" t="n">
        <v>2067.7639</v>
      </c>
      <c r="AA176" s="36" t="n">
        <v>1318.944</v>
      </c>
      <c r="AB176" s="36" t="n">
        <v>1914.3636</v>
      </c>
      <c r="AC176" s="36"/>
      <c r="AD176" s="36"/>
      <c r="AE176" s="36" t="n">
        <f aca="false">(W176-AVERAGE($C$3:$C$23))/AVERAGE($C$3:$C$23)</f>
        <v>4.70234370107066</v>
      </c>
      <c r="AF176" s="36" t="n">
        <f aca="false">(X176-AVERAGE($D$3:$D$23))/AVERAGE($D$3:$D$23)</f>
        <v>1.39225801958348</v>
      </c>
      <c r="AG176" s="36" t="n">
        <f aca="false">(Y176-AVERAGE($E$3:$E$23))/AVERAGE($E$3:$E$23)</f>
        <v>0.164009705263773</v>
      </c>
      <c r="AH176" s="36" t="n">
        <f aca="false">(Z176-AVERAGE($F$3:$F$23))/AVERAGE($F$3:$F$23)</f>
        <v>0.601467427801901</v>
      </c>
      <c r="AI176" s="36" t="n">
        <f aca="false">(AA176-AVERAGE($G$3:$G$23))/AVERAGE($G$3:$G$23)</f>
        <v>-0.176317935660369</v>
      </c>
      <c r="AJ176" s="36" t="n">
        <v>0.180810585497438</v>
      </c>
      <c r="AK176" s="36" t="n">
        <f aca="false">AVERAGE(AD176:AJ176)</f>
        <v>1.14409525059281</v>
      </c>
      <c r="AL176" s="39" t="n">
        <f aca="false">STDEV(AD176:AJ176)/SQRT(COUNTA(AD176:AJ176))</f>
        <v>0.744963930981674</v>
      </c>
      <c r="AP176" s="36" t="n">
        <v>273.1654</v>
      </c>
      <c r="AQ176" s="36" t="n">
        <v>186.1311</v>
      </c>
      <c r="AR176" s="36" t="n">
        <v>210.8255</v>
      </c>
      <c r="AS176" s="36" t="n">
        <v>188.4773</v>
      </c>
      <c r="AT176" s="36" t="n">
        <v>182.2408</v>
      </c>
      <c r="AU176" s="36" t="n">
        <v>16.3282</v>
      </c>
      <c r="AV176" s="36"/>
      <c r="AW176" s="36"/>
      <c r="AX176" s="36"/>
      <c r="AY176" s="36"/>
      <c r="AZ176" s="36" t="n">
        <f aca="false">(AP176-AVERAGE($B$3:$B$22))/AVERAGE($B$3:$B$22)</f>
        <v>8.58475087719298</v>
      </c>
      <c r="BA176" s="36" t="n">
        <f aca="false">(AQ176-AVERAGE($C$3:$C$22))/AVERAGE($C$3:$C$22)</f>
        <v>-0.701827958584304</v>
      </c>
      <c r="BB176" s="36" t="n">
        <f aca="false">(AR176-AVERAGE($D$3:$D$22))/AVERAGE($D$3:$D$22)</f>
        <v>-0.813335244497291</v>
      </c>
      <c r="BC176" s="36" t="n">
        <f aca="false">(AS176-AVERAGE($E$3:$E$22))/AVERAGE($E$3:$E$22)</f>
        <v>-0.892614961040061</v>
      </c>
      <c r="BD176" s="36" t="n">
        <f aca="false">(AT176-AVERAGE($F$3:$F$22))/AVERAGE($F$3:$F$22)</f>
        <v>-0.859159953477083</v>
      </c>
      <c r="BE176" s="36" t="n">
        <f aca="false">(AU176-AVERAGE($G$3:$G$22))/AVERAGE($G$3:$G$22)</f>
        <v>-0.989768160851039</v>
      </c>
      <c r="BF176" s="36" t="n">
        <f aca="false">AVERAGE(AZ176:BE176)</f>
        <v>0.721340766457201</v>
      </c>
      <c r="BG176" s="39" t="n">
        <f aca="false">STDEV(AZ176:BE176)/SQRT(COUNTA(AZ176:BE176))</f>
        <v>1.57315593235705</v>
      </c>
    </row>
    <row r="177" customFormat="false" ht="14.25" hidden="false" customHeight="false" outlineLevel="0" collapsed="false">
      <c r="A177" s="36" t="n">
        <v>175</v>
      </c>
      <c r="B177" s="36" t="n">
        <v>522</v>
      </c>
      <c r="C177" s="36" t="n">
        <v>1995.7709</v>
      </c>
      <c r="D177" s="36" t="n">
        <v>2637.1614</v>
      </c>
      <c r="E177" s="36" t="n">
        <v>2059.25</v>
      </c>
      <c r="F177" s="36" t="n">
        <v>1808.65</v>
      </c>
      <c r="G177" s="36" t="n">
        <v>3049.5483</v>
      </c>
      <c r="H177" s="36" t="n">
        <v>187.8214</v>
      </c>
      <c r="I177" s="36"/>
      <c r="J177" s="36"/>
      <c r="K177" s="36"/>
      <c r="L177" s="36" t="n">
        <f aca="false">(C177-AVERAGE($C$3:$C$23))/AVERAGE($C$3:$C$23)</f>
        <v>2.22150086443845</v>
      </c>
      <c r="M177" s="36" t="n">
        <f aca="false">(D177-AVERAGE($D$3:$D$23))/AVERAGE($D$3:$D$23)</f>
        <v>1.34439632407506</v>
      </c>
      <c r="N177" s="36" t="n">
        <f aca="false">(E177-AVERAGE($E$3:$E$23))/AVERAGE($E$3:$E$23)</f>
        <v>0.175088203454624</v>
      </c>
      <c r="O177" s="36" t="n">
        <f aca="false">(F177-AVERAGE($F$3:$F$23))/AVERAGE($F$3:$F$23)</f>
        <v>0.400785681234646</v>
      </c>
      <c r="P177" s="36" t="n">
        <f aca="false">(G177-AVERAGE($G$3:$G$23))/AVERAGE($G$3:$G$23)</f>
        <v>0.904446465541685</v>
      </c>
      <c r="Q177" s="36" t="n">
        <f aca="false">(H177-AVERAGE($H$3:$H$23))/AVERAGE($H$3:$H$23)</f>
        <v>0.525721716671897</v>
      </c>
      <c r="R177" s="36" t="n">
        <f aca="false">AVERAGE(K177:Q177)</f>
        <v>0.928656542569394</v>
      </c>
      <c r="S177" s="39" t="n">
        <f aca="false">STDEV(K177:Q177)/SQRT(COUNTA(K177:Q177))</f>
        <v>0.308422950736412</v>
      </c>
      <c r="W177" s="36" t="n">
        <v>3611.3333</v>
      </c>
      <c r="X177" s="36" t="n">
        <v>2654</v>
      </c>
      <c r="Y177" s="36" t="n">
        <v>2110.3284</v>
      </c>
      <c r="Z177" s="36" t="n">
        <v>2002.9166</v>
      </c>
      <c r="AA177" s="36" t="n">
        <v>1328.76</v>
      </c>
      <c r="AB177" s="36" t="n">
        <v>1715.9318</v>
      </c>
      <c r="AC177" s="36"/>
      <c r="AD177" s="36"/>
      <c r="AE177" s="36" t="n">
        <f aca="false">(W177-AVERAGE($C$3:$C$23))/AVERAGE($C$3:$C$23)</f>
        <v>4.82928298419691</v>
      </c>
      <c r="AF177" s="36" t="n">
        <f aca="false">(X177-AVERAGE($D$3:$D$23))/AVERAGE($D$3:$D$23)</f>
        <v>1.35936558304517</v>
      </c>
      <c r="AG177" s="36" t="n">
        <f aca="false">(Y177-AVERAGE($E$3:$E$23))/AVERAGE($E$3:$E$23)</f>
        <v>0.204235526650611</v>
      </c>
      <c r="AH177" s="36" t="n">
        <f aca="false">(Z177-AVERAGE($F$3:$F$23))/AVERAGE($F$3:$F$23)</f>
        <v>0.551243686720583</v>
      </c>
      <c r="AI177" s="36" t="n">
        <f aca="false">(AA177-AVERAGE($G$3:$G$23))/AVERAGE($G$3:$G$23)</f>
        <v>-0.170187832226442</v>
      </c>
      <c r="AJ177" s="36" t="n">
        <v>0.0584146258483361</v>
      </c>
      <c r="AK177" s="36" t="n">
        <f aca="false">AVERAGE(AD177:AJ177)</f>
        <v>1.13872576237253</v>
      </c>
      <c r="AL177" s="39" t="n">
        <f aca="false">STDEV(AD177:AJ177)/SQRT(COUNTA(AD177:AJ177))</f>
        <v>0.769580593087833</v>
      </c>
      <c r="AP177" s="36" t="n">
        <v>275.5</v>
      </c>
      <c r="AQ177" s="36" t="n">
        <v>190.2288</v>
      </c>
      <c r="AR177" s="36" t="n">
        <v>224.8143</v>
      </c>
      <c r="AS177" s="36" t="n">
        <v>194.3073</v>
      </c>
      <c r="AT177" s="36" t="n">
        <v>168.9023</v>
      </c>
      <c r="AU177" s="36" t="n">
        <v>13.3027</v>
      </c>
      <c r="AV177" s="36"/>
      <c r="AW177" s="36"/>
      <c r="AX177" s="36"/>
      <c r="AY177" s="36"/>
      <c r="AZ177" s="36" t="n">
        <f aca="false">(AP177-AVERAGE($B$3:$B$22))/AVERAGE($B$3:$B$22)</f>
        <v>8.66666666666667</v>
      </c>
      <c r="BA177" s="36" t="n">
        <f aca="false">(AQ177-AVERAGE($C$3:$C$22))/AVERAGE($C$3:$C$22)</f>
        <v>-0.695263662912548</v>
      </c>
      <c r="BB177" s="36" t="n">
        <f aca="false">(AR177-AVERAGE($D$3:$D$22))/AVERAGE($D$3:$D$22)</f>
        <v>-0.800949570412437</v>
      </c>
      <c r="BC177" s="36" t="n">
        <f aca="false">(AS177-AVERAGE($E$3:$E$22))/AVERAGE($E$3:$E$22)</f>
        <v>-0.889293315530833</v>
      </c>
      <c r="BD177" s="36" t="n">
        <f aca="false">(AT177-AVERAGE($F$3:$F$22))/AVERAGE($F$3:$F$22)</f>
        <v>-0.869468265120502</v>
      </c>
      <c r="BE177" s="36" t="n">
        <f aca="false">(AU177-AVERAGE($G$3:$G$22))/AVERAGE($G$3:$G$22)</f>
        <v>-0.99166404829394</v>
      </c>
      <c r="BF177" s="36" t="n">
        <f aca="false">AVERAGE(AZ177:BE177)</f>
        <v>0.736671300732735</v>
      </c>
      <c r="BG177" s="39" t="n">
        <f aca="false">STDEV(AZ177:BE177)/SQRT(COUNTA(AZ177:BE177))</f>
        <v>1.5865069650468</v>
      </c>
    </row>
    <row r="178" customFormat="false" ht="14.25" hidden="false" customHeight="false" outlineLevel="0" collapsed="false">
      <c r="A178" s="36" t="n">
        <v>176</v>
      </c>
      <c r="B178" s="36" t="n">
        <v>525</v>
      </c>
      <c r="C178" s="36" t="n">
        <v>1944.6875</v>
      </c>
      <c r="D178" s="36" t="n">
        <v>2514.6128</v>
      </c>
      <c r="E178" s="36" t="n">
        <v>1999.4791</v>
      </c>
      <c r="F178" s="36" t="n">
        <v>1721.8167</v>
      </c>
      <c r="G178" s="36" t="n">
        <v>3034.2258</v>
      </c>
      <c r="H178" s="36" t="n">
        <v>245.6964</v>
      </c>
      <c r="I178" s="36"/>
      <c r="J178" s="36"/>
      <c r="K178" s="36"/>
      <c r="L178" s="36" t="n">
        <f aca="false">(C178-AVERAGE($C$3:$C$23))/AVERAGE($C$3:$C$23)</f>
        <v>2.13904389642751</v>
      </c>
      <c r="M178" s="36" t="n">
        <f aca="false">(D178-AVERAGE($D$3:$D$23))/AVERAGE($D$3:$D$23)</f>
        <v>1.23545248493024</v>
      </c>
      <c r="N178" s="36" t="n">
        <f aca="false">(E178-AVERAGE($E$3:$E$23))/AVERAGE($E$3:$E$23)</f>
        <v>0.140980601415111</v>
      </c>
      <c r="O178" s="36" t="n">
        <f aca="false">(F178-AVERAGE($F$3:$F$23))/AVERAGE($F$3:$F$23)</f>
        <v>0.333533950222924</v>
      </c>
      <c r="P178" s="36" t="n">
        <f aca="false">(G178-AVERAGE($G$3:$G$23))/AVERAGE($G$3:$G$23)</f>
        <v>0.894877546443647</v>
      </c>
      <c r="Q178" s="36" t="n">
        <f aca="false">(H178-AVERAGE($H$3:$H$23))/AVERAGE($H$3:$H$23)</f>
        <v>0.995855281603188</v>
      </c>
      <c r="R178" s="36" t="n">
        <f aca="false">AVERAGE(K178:Q178)</f>
        <v>0.95662396017377</v>
      </c>
      <c r="S178" s="39" t="n">
        <f aca="false">STDEV(K178:Q178)/SQRT(COUNTA(K178:Q178))</f>
        <v>0.29067331131045</v>
      </c>
      <c r="W178" s="36" t="n">
        <v>3628.282</v>
      </c>
      <c r="X178" s="36" t="n">
        <v>2806.3809</v>
      </c>
      <c r="Y178" s="36" t="n">
        <v>2039.4926</v>
      </c>
      <c r="Z178" s="36" t="n">
        <v>1947.9584</v>
      </c>
      <c r="AA178" s="36" t="n">
        <v>1330.856</v>
      </c>
      <c r="AB178" s="36" t="n">
        <v>1793.0454</v>
      </c>
      <c r="AC178" s="36"/>
      <c r="AD178" s="36"/>
      <c r="AE178" s="36" t="n">
        <f aca="false">(W178-AVERAGE($C$3:$C$23))/AVERAGE($C$3:$C$23)</f>
        <v>4.85664095985489</v>
      </c>
      <c r="AF178" s="36" t="n">
        <f aca="false">(X178-AVERAGE($D$3:$D$23))/AVERAGE($D$3:$D$23)</f>
        <v>1.49482988258302</v>
      </c>
      <c r="AG178" s="36" t="n">
        <f aca="false">(Y178-AVERAGE($E$3:$E$23))/AVERAGE($E$3:$E$23)</f>
        <v>0.163813861985188</v>
      </c>
      <c r="AH178" s="36" t="n">
        <f aca="false">(Z178-AVERAGE($F$3:$F$23))/AVERAGE($F$3:$F$23)</f>
        <v>0.5086789784429</v>
      </c>
      <c r="AI178" s="36" t="n">
        <f aca="false">(AA178-AVERAGE($G$3:$G$23))/AVERAGE($G$3:$G$23)</f>
        <v>-0.168878877784967</v>
      </c>
      <c r="AJ178" s="36" t="n">
        <v>0.105979547771118</v>
      </c>
      <c r="AK178" s="36" t="n">
        <f aca="false">AVERAGE(AD178:AJ178)</f>
        <v>1.16017739214202</v>
      </c>
      <c r="AL178" s="39" t="n">
        <f aca="false">STDEV(AD178:AJ178)/SQRT(COUNTA(AD178:AJ178))</f>
        <v>0.776117459490389</v>
      </c>
      <c r="AP178" s="36" t="n">
        <v>261.0966</v>
      </c>
      <c r="AQ178" s="36" t="n">
        <v>177.7892</v>
      </c>
      <c r="AR178" s="36" t="n">
        <v>213.5213</v>
      </c>
      <c r="AS178" s="36" t="n">
        <v>182.1541</v>
      </c>
      <c r="AT178" s="36" t="n">
        <v>178.7125</v>
      </c>
      <c r="AU178" s="36" t="n">
        <v>10.432</v>
      </c>
      <c r="AV178" s="36"/>
      <c r="AW178" s="36"/>
      <c r="AX178" s="36"/>
      <c r="AY178" s="36"/>
      <c r="AZ178" s="36" t="n">
        <f aca="false">(AP178-AVERAGE($B$3:$B$22))/AVERAGE($B$3:$B$22)</f>
        <v>8.16128421052632</v>
      </c>
      <c r="BA178" s="36" t="n">
        <f aca="false">(AQ178-AVERAGE($C$3:$C$22))/AVERAGE($C$3:$C$22)</f>
        <v>-0.715191235072143</v>
      </c>
      <c r="BB178" s="36" t="n">
        <f aca="false">(AR178-AVERAGE($D$3:$D$22))/AVERAGE($D$3:$D$22)</f>
        <v>-0.81094838499555</v>
      </c>
      <c r="BC178" s="36" t="n">
        <f aca="false">(AS178-AVERAGE($E$3:$E$22))/AVERAGE($E$3:$E$22)</f>
        <v>-0.896217607503861</v>
      </c>
      <c r="BD178" s="36" t="n">
        <f aca="false">(AT178-AVERAGE($F$3:$F$22))/AVERAGE($F$3:$F$22)</f>
        <v>-0.861886708057544</v>
      </c>
      <c r="BE178" s="36" t="n">
        <f aca="false">(AU178-AVERAGE($G$3:$G$22))/AVERAGE($G$3:$G$22)</f>
        <v>-0.993462932472534</v>
      </c>
      <c r="BF178" s="36" t="n">
        <f aca="false">AVERAGE(AZ178:BE178)</f>
        <v>0.647262890404114</v>
      </c>
      <c r="BG178" s="39" t="n">
        <f aca="false">STDEV(AZ178:BE178)/SQRT(COUNTA(AZ178:BE178))</f>
        <v>1.50327446541203</v>
      </c>
    </row>
    <row r="179" customFormat="false" ht="14.25" hidden="false" customHeight="false" outlineLevel="0" collapsed="false">
      <c r="A179" s="36" t="n">
        <v>177</v>
      </c>
      <c r="B179" s="36" t="n">
        <v>528</v>
      </c>
      <c r="C179" s="36" t="n">
        <v>1950.5209</v>
      </c>
      <c r="D179" s="36" t="n">
        <v>2526.8386</v>
      </c>
      <c r="E179" s="36" t="n">
        <v>2161.8333</v>
      </c>
      <c r="F179" s="36" t="n">
        <v>1804.6167</v>
      </c>
      <c r="G179" s="36" t="n">
        <v>2909.2903</v>
      </c>
      <c r="H179" s="36" t="n">
        <v>244.4821</v>
      </c>
      <c r="I179" s="36"/>
      <c r="J179" s="36"/>
      <c r="K179" s="36"/>
      <c r="L179" s="36" t="n">
        <f aca="false">(C179-AVERAGE($C$3:$C$23))/AVERAGE($C$3:$C$23)</f>
        <v>2.14845995873337</v>
      </c>
      <c r="M179" s="36" t="n">
        <f aca="false">(D179-AVERAGE($D$3:$D$23))/AVERAGE($D$3:$D$23)</f>
        <v>1.24632103494727</v>
      </c>
      <c r="N179" s="36" t="n">
        <f aca="false">(E179-AVERAGE($E$3:$E$23))/AVERAGE($E$3:$E$23)</f>
        <v>0.23362622734752</v>
      </c>
      <c r="O179" s="36" t="n">
        <f aca="false">(F179-AVERAGE($F$3:$F$23))/AVERAGE($F$3:$F$23)</f>
        <v>0.397661921033323</v>
      </c>
      <c r="P179" s="36" t="n">
        <f aca="false">(G179-AVERAGE($G$3:$G$23))/AVERAGE($G$3:$G$23)</f>
        <v>0.816855181165588</v>
      </c>
      <c r="Q179" s="36" t="n">
        <f aca="false">(H179-AVERAGE($H$3:$H$23))/AVERAGE($H$3:$H$23)</f>
        <v>0.985991209242133</v>
      </c>
      <c r="R179" s="36" t="n">
        <f aca="false">AVERAGE(K179:Q179)</f>
        <v>0.971485922078199</v>
      </c>
      <c r="S179" s="39" t="n">
        <f aca="false">STDEV(K179:Q179)/SQRT(COUNTA(K179:Q179))</f>
        <v>0.280394615075504</v>
      </c>
      <c r="W179" s="36" t="n">
        <v>3467.0256</v>
      </c>
      <c r="X179" s="36" t="n">
        <v>2706.3572</v>
      </c>
      <c r="Y179" s="36" t="n">
        <v>2098.8806</v>
      </c>
      <c r="Z179" s="36" t="n">
        <v>2072.4167</v>
      </c>
      <c r="AA179" s="36" t="n">
        <v>1310.088</v>
      </c>
      <c r="AB179" s="36" t="n">
        <v>1741.9546</v>
      </c>
      <c r="AC179" s="36"/>
      <c r="AD179" s="36"/>
      <c r="AE179" s="36" t="n">
        <f aca="false">(W179-AVERAGE($C$3:$C$23))/AVERAGE($C$3:$C$23)</f>
        <v>4.59634673871145</v>
      </c>
      <c r="AF179" s="36" t="n">
        <f aca="false">(X179-AVERAGE($D$3:$D$23))/AVERAGE($D$3:$D$23)</f>
        <v>1.40591033651337</v>
      </c>
      <c r="AG179" s="36" t="n">
        <f aca="false">(Y179-AVERAGE($E$3:$E$23))/AVERAGE($E$3:$E$23)</f>
        <v>0.197702966380849</v>
      </c>
      <c r="AH179" s="36" t="n">
        <f aca="false">(Z179-AVERAGE($F$3:$F$23))/AVERAGE($F$3:$F$23)</f>
        <v>0.605070986045702</v>
      </c>
      <c r="AI179" s="36" t="n">
        <f aca="false">(AA179-AVERAGE($G$3:$G$23))/AVERAGE($G$3:$G$23)</f>
        <v>-0.181848517976064</v>
      </c>
      <c r="AJ179" s="36" t="n">
        <v>0.0744659118758612</v>
      </c>
      <c r="AK179" s="36" t="n">
        <f aca="false">AVERAGE(AD179:AJ179)</f>
        <v>1.1162747369252</v>
      </c>
      <c r="AL179" s="39" t="n">
        <f aca="false">STDEV(AD179:AJ179)/SQRT(COUNTA(AD179:AJ179))</f>
        <v>0.731901243419852</v>
      </c>
      <c r="AP179" s="36" t="n">
        <v>249.935</v>
      </c>
      <c r="AQ179" s="36" t="n">
        <v>188.3985</v>
      </c>
      <c r="AR179" s="36" t="n">
        <v>207.66</v>
      </c>
      <c r="AS179" s="36" t="n">
        <v>184.2796</v>
      </c>
      <c r="AT179" s="36" t="n">
        <v>159.8442</v>
      </c>
      <c r="AU179" s="36" t="n">
        <v>13.301</v>
      </c>
      <c r="AV179" s="36"/>
      <c r="AW179" s="36"/>
      <c r="AX179" s="36"/>
      <c r="AY179" s="36"/>
      <c r="AZ179" s="36" t="n">
        <f aca="false">(AP179-AVERAGE($B$3:$B$22))/AVERAGE($B$3:$B$22)</f>
        <v>7.76964912280702</v>
      </c>
      <c r="BA179" s="36" t="n">
        <f aca="false">(AQ179-AVERAGE($C$3:$C$22))/AVERAGE($C$3:$C$22)</f>
        <v>-0.698195705367587</v>
      </c>
      <c r="BB179" s="36" t="n">
        <f aca="false">(AR179-AVERAGE($D$3:$D$22))/AVERAGE($D$3:$D$22)</f>
        <v>-0.816137976062229</v>
      </c>
      <c r="BC179" s="36" t="n">
        <f aca="false">(AS179-AVERAGE($E$3:$E$22))/AVERAGE($E$3:$E$22)</f>
        <v>-0.895006602781757</v>
      </c>
      <c r="BD179" s="36" t="n">
        <f aca="false">(AT179-AVERAGE($F$3:$F$22))/AVERAGE($F$3:$F$22)</f>
        <v>-0.876468581325266</v>
      </c>
      <c r="BE179" s="36" t="n">
        <f aca="false">(AU179-AVERAGE($G$3:$G$22))/AVERAGE($G$3:$G$22)</f>
        <v>-0.991665113575266</v>
      </c>
      <c r="BF179" s="36" t="n">
        <f aca="false">AVERAGE(AZ179:BE179)</f>
        <v>0.582029190615819</v>
      </c>
      <c r="BG179" s="39" t="n">
        <f aca="false">STDEV(AZ179:BE179)/SQRT(COUNTA(AZ179:BE179))</f>
        <v>1.43806689400137</v>
      </c>
    </row>
    <row r="180" customFormat="false" ht="14.25" hidden="false" customHeight="false" outlineLevel="0" collapsed="false">
      <c r="A180" s="36" t="n">
        <v>178</v>
      </c>
      <c r="B180" s="36" t="n">
        <v>531</v>
      </c>
      <c r="C180" s="36" t="n">
        <v>1789</v>
      </c>
      <c r="D180" s="36" t="n">
        <v>2369.2581</v>
      </c>
      <c r="E180" s="36" t="n">
        <v>2048.0625</v>
      </c>
      <c r="F180" s="36" t="n">
        <v>1878.8667</v>
      </c>
      <c r="G180" s="36" t="n">
        <v>2974.3547</v>
      </c>
      <c r="H180" s="36" t="n">
        <v>193.1339</v>
      </c>
      <c r="I180" s="36"/>
      <c r="J180" s="36"/>
      <c r="K180" s="36"/>
      <c r="L180" s="36" t="n">
        <f aca="false">(C180-AVERAGE($C$3:$C$23))/AVERAGE($C$3:$C$23)</f>
        <v>1.88773879130134</v>
      </c>
      <c r="M180" s="36" t="n">
        <f aca="false">(D180-AVERAGE($D$3:$D$23))/AVERAGE($D$3:$D$23)</f>
        <v>1.10623437019254</v>
      </c>
      <c r="N180" s="36" t="n">
        <f aca="false">(E180-AVERAGE($E$3:$E$23))/AVERAGE($E$3:$E$23)</f>
        <v>0.168704180496678</v>
      </c>
      <c r="O180" s="36" t="n">
        <f aca="false">(F180-AVERAGE($F$3:$F$23))/AVERAGE($F$3:$F$23)</f>
        <v>0.455167981814388</v>
      </c>
      <c r="P180" s="36" t="n">
        <f aca="false">(G180-AVERAGE($G$3:$G$23))/AVERAGE($G$3:$G$23)</f>
        <v>0.857487974754261</v>
      </c>
      <c r="Q180" s="36" t="n">
        <f aca="false">(H180-AVERAGE($H$3:$H$23))/AVERAGE($H$3:$H$23)</f>
        <v>0.568876525547879</v>
      </c>
      <c r="R180" s="36" t="n">
        <f aca="false">AVERAGE(K180:Q180)</f>
        <v>0.84070163735118</v>
      </c>
      <c r="S180" s="39" t="n">
        <f aca="false">STDEV(K180:Q180)/SQRT(COUNTA(K180:Q180))</f>
        <v>0.247735200571296</v>
      </c>
      <c r="W180" s="36" t="n">
        <v>3586.8975</v>
      </c>
      <c r="X180" s="36" t="n">
        <v>2717.738</v>
      </c>
      <c r="Y180" s="36" t="n">
        <v>2142.8657</v>
      </c>
      <c r="Z180" s="36" t="n">
        <v>2072.7083</v>
      </c>
      <c r="AA180" s="36" t="n">
        <v>1320.528</v>
      </c>
      <c r="AB180" s="36" t="n">
        <v>1551.9318</v>
      </c>
      <c r="AC180" s="36"/>
      <c r="AD180" s="36"/>
      <c r="AE180" s="36" t="n">
        <f aca="false">(W180-AVERAGE($C$3:$C$23))/AVERAGE($C$3:$C$23)</f>
        <v>4.78983960378524</v>
      </c>
      <c r="AF180" s="36" t="n">
        <f aca="false">(X180-AVERAGE($D$3:$D$23))/AVERAGE($D$3:$D$23)</f>
        <v>1.41602769439865</v>
      </c>
      <c r="AG180" s="36" t="n">
        <f aca="false">(Y180-AVERAGE($E$3:$E$23))/AVERAGE($E$3:$E$23)</f>
        <v>0.222802576499956</v>
      </c>
      <c r="AH180" s="36" t="n">
        <f aca="false">(Z180-AVERAGE($F$3:$F$23))/AVERAGE($F$3:$F$23)</f>
        <v>0.60529682802986</v>
      </c>
      <c r="AI180" s="36" t="n">
        <f aca="false">(AA180-AVERAGE($G$3:$G$23))/AVERAGE($G$3:$G$23)</f>
        <v>-0.175328725815285</v>
      </c>
      <c r="AJ180" s="36" t="n">
        <v>-0.0427432398891758</v>
      </c>
      <c r="AK180" s="36" t="n">
        <f aca="false">AVERAGE(AD180:AJ180)</f>
        <v>1.13598245616821</v>
      </c>
      <c r="AL180" s="39" t="n">
        <f aca="false">STDEV(AD180:AJ180)/SQRT(COUNTA(AD180:AJ180))</f>
        <v>0.767106107430865</v>
      </c>
      <c r="AP180" s="36" t="n">
        <v>265.6654</v>
      </c>
      <c r="AQ180" s="36" t="n">
        <v>174.9897</v>
      </c>
      <c r="AR180" s="36" t="n">
        <v>198.8389</v>
      </c>
      <c r="AS180" s="36" t="n">
        <v>175.1858</v>
      </c>
      <c r="AT180" s="36" t="n">
        <v>163.9943</v>
      </c>
      <c r="AU180" s="36" t="n">
        <v>15.8299</v>
      </c>
      <c r="AV180" s="36"/>
      <c r="AW180" s="36"/>
      <c r="AX180" s="36"/>
      <c r="AY180" s="36"/>
      <c r="AZ180" s="36" t="n">
        <f aca="false">(AP180-AVERAGE($B$3:$B$22))/AVERAGE($B$3:$B$22)</f>
        <v>8.32159298245614</v>
      </c>
      <c r="BA180" s="36" t="n">
        <f aca="false">(AQ180-AVERAGE($C$3:$C$22))/AVERAGE($C$3:$C$22)</f>
        <v>-0.719675883956414</v>
      </c>
      <c r="BB180" s="36" t="n">
        <f aca="false">(AR180-AVERAGE($D$3:$D$22))/AVERAGE($D$3:$D$22)</f>
        <v>-0.823948172052585</v>
      </c>
      <c r="BC180" s="36" t="n">
        <f aca="false">(AS180-AVERAGE($E$3:$E$22))/AVERAGE($E$3:$E$22)</f>
        <v>-0.900187800025637</v>
      </c>
      <c r="BD180" s="36" t="n">
        <f aca="false">(AT180-AVERAGE($F$3:$F$22))/AVERAGE($F$3:$F$22)</f>
        <v>-0.873261284841302</v>
      </c>
      <c r="BE180" s="36" t="n">
        <f aca="false">(AU180-AVERAGE($G$3:$G$22))/AVERAGE($G$3:$G$22)</f>
        <v>-0.99008041360688</v>
      </c>
      <c r="BF180" s="36" t="n">
        <f aca="false">AVERAGE(AZ180:BE180)</f>
        <v>0.669073237995554</v>
      </c>
      <c r="BG180" s="39" t="n">
        <f aca="false">STDEV(AZ180:BE180)/SQRT(COUNTA(AZ180:BE180))</f>
        <v>1.53093612232685</v>
      </c>
    </row>
    <row r="181" customFormat="false" ht="14.25" hidden="false" customHeight="false" outlineLevel="0" collapsed="false">
      <c r="A181" s="36" t="n">
        <v>179</v>
      </c>
      <c r="B181" s="36" t="n">
        <v>534</v>
      </c>
      <c r="C181" s="36" t="n">
        <v>1809.2084</v>
      </c>
      <c r="D181" s="36" t="n">
        <v>2536.0645</v>
      </c>
      <c r="E181" s="36" t="n">
        <v>2141.2708</v>
      </c>
      <c r="F181" s="36" t="n">
        <v>1743.1333</v>
      </c>
      <c r="G181" s="36" t="n">
        <v>2945.1292</v>
      </c>
      <c r="H181" s="36" t="n">
        <v>224.2143</v>
      </c>
      <c r="I181" s="36"/>
      <c r="J181" s="36"/>
      <c r="K181" s="36"/>
      <c r="L181" s="36" t="n">
        <f aca="false">(C181-AVERAGE($C$3:$C$23))/AVERAGE($C$3:$C$23)</f>
        <v>1.92035845624831</v>
      </c>
      <c r="M181" s="36" t="n">
        <f aca="false">(D181-AVERAGE($D$3:$D$23))/AVERAGE($D$3:$D$23)</f>
        <v>1.25452271954885</v>
      </c>
      <c r="N181" s="36" t="n">
        <f aca="false">(E181-AVERAGE($E$3:$E$23))/AVERAGE($E$3:$E$23)</f>
        <v>0.221892464480682</v>
      </c>
      <c r="O181" s="36" t="n">
        <f aca="false">(F181-AVERAGE($F$3:$F$23))/AVERAGE($F$3:$F$23)</f>
        <v>0.350043494940037</v>
      </c>
      <c r="P181" s="36" t="n">
        <f aca="false">(G181-AVERAGE($G$3:$G$23))/AVERAGE($G$3:$G$23)</f>
        <v>0.839236615961653</v>
      </c>
      <c r="Q181" s="36" t="n">
        <f aca="false">(H181-AVERAGE($H$3:$H$23))/AVERAGE($H$3:$H$23)</f>
        <v>0.821350637884648</v>
      </c>
      <c r="R181" s="36" t="n">
        <f aca="false">AVERAGE(K181:Q181)</f>
        <v>0.90123406484403</v>
      </c>
      <c r="S181" s="39" t="n">
        <f aca="false">STDEV(K181:Q181)/SQRT(COUNTA(K181:Q181))</f>
        <v>0.254228801056864</v>
      </c>
      <c r="W181" s="36" t="n">
        <v>3636.8462</v>
      </c>
      <c r="X181" s="36" t="n">
        <v>2840.238</v>
      </c>
      <c r="Y181" s="36" t="n">
        <v>2115.2986</v>
      </c>
      <c r="Z181" s="36" t="n">
        <v>1932.0555</v>
      </c>
      <c r="AA181" s="36" t="n">
        <v>1283.552</v>
      </c>
      <c r="AB181" s="36" t="n">
        <v>1641.5</v>
      </c>
      <c r="AC181" s="36"/>
      <c r="AD181" s="36"/>
      <c r="AE181" s="36" t="n">
        <f aca="false">(W181-AVERAGE($C$3:$C$23))/AVERAGE($C$3:$C$23)</f>
        <v>4.87046498028891</v>
      </c>
      <c r="AF181" s="36" t="n">
        <f aca="false">(X181-AVERAGE($D$3:$D$23))/AVERAGE($D$3:$D$23)</f>
        <v>1.52492832888359</v>
      </c>
      <c r="AG181" s="36" t="n">
        <f aca="false">(Y181-AVERAGE($E$3:$E$23))/AVERAGE($E$3:$E$23)</f>
        <v>0.207071716228763</v>
      </c>
      <c r="AH181" s="36" t="n">
        <f aca="false">(Z181-AVERAGE($F$3:$F$23))/AVERAGE($F$3:$F$23)</f>
        <v>0.496362303237578</v>
      </c>
      <c r="AI181" s="36" t="n">
        <f aca="false">(AA181-AVERAGE($G$3:$G$23))/AVERAGE($G$3:$G$23)</f>
        <v>-0.198420280885874</v>
      </c>
      <c r="AJ181" s="36" t="n">
        <v>0.0125038817568644</v>
      </c>
      <c r="AK181" s="36" t="n">
        <f aca="false">AVERAGE(AD181:AJ181)</f>
        <v>1.15215182158497</v>
      </c>
      <c r="AL181" s="39" t="n">
        <f aca="false">STDEV(AD181:AJ181)/SQRT(COUNTA(AD181:AJ181))</f>
        <v>0.783387809436807</v>
      </c>
      <c r="AP181" s="36" t="n">
        <v>265.4591</v>
      </c>
      <c r="AQ181" s="36" t="n">
        <v>184.4216</v>
      </c>
      <c r="AR181" s="36" t="n">
        <v>191.8725</v>
      </c>
      <c r="AS181" s="36" t="n">
        <v>167.5168</v>
      </c>
      <c r="AT181" s="36" t="n">
        <v>171.0595</v>
      </c>
      <c r="AU181" s="36" t="n">
        <v>11.9473</v>
      </c>
      <c r="AV181" s="36"/>
      <c r="AW181" s="36"/>
      <c r="AX181" s="36"/>
      <c r="AY181" s="36"/>
      <c r="AZ181" s="36" t="n">
        <f aca="false">(AP181-AVERAGE($B$3:$B$22))/AVERAGE($B$3:$B$22)</f>
        <v>8.31435438596491</v>
      </c>
      <c r="BA181" s="36" t="n">
        <f aca="false">(AQ181-AVERAGE($C$3:$C$22))/AVERAGE($C$3:$C$22)</f>
        <v>-0.704566485916921</v>
      </c>
      <c r="BB181" s="36" t="n">
        <f aca="false">(AR181-AVERAGE($D$3:$D$22))/AVERAGE($D$3:$D$22)</f>
        <v>-0.830116217913898</v>
      </c>
      <c r="BC181" s="36" t="n">
        <f aca="false">(AS181-AVERAGE($E$3:$E$22))/AVERAGE($E$3:$E$22)</f>
        <v>-0.904557216734088</v>
      </c>
      <c r="BD181" s="36" t="n">
        <f aca="false">(AT181-AVERAGE($F$3:$F$22))/AVERAGE($F$3:$F$22)</f>
        <v>-0.867801129394807</v>
      </c>
      <c r="BE181" s="36" t="n">
        <f aca="false">(AU181-AVERAGE($G$3:$G$22))/AVERAGE($G$3:$G$22)</f>
        <v>-0.992513390829094</v>
      </c>
      <c r="BF181" s="36" t="n">
        <f aca="false">AVERAGE(AZ181:BE181)</f>
        <v>0.669133324196018</v>
      </c>
      <c r="BG181" s="39" t="n">
        <f aca="false">STDEV(AZ181:BE181)/SQRT(COUNTA(AZ181:BE181))</f>
        <v>1.52953091589041</v>
      </c>
    </row>
    <row r="182" customFormat="false" ht="14.25" hidden="false" customHeight="false" outlineLevel="0" collapsed="false">
      <c r="A182" s="36" t="n">
        <v>180</v>
      </c>
      <c r="B182" s="36" t="n">
        <v>537</v>
      </c>
      <c r="C182" s="36" t="n">
        <v>1985.9584</v>
      </c>
      <c r="D182" s="36" t="n">
        <v>2527.8708</v>
      </c>
      <c r="E182" s="36" t="n">
        <v>2174.7292</v>
      </c>
      <c r="F182" s="36" t="n">
        <v>1817.65</v>
      </c>
      <c r="G182" s="36" t="n">
        <v>3171.0967</v>
      </c>
      <c r="H182" s="36" t="n">
        <v>187.9911</v>
      </c>
      <c r="I182" s="36"/>
      <c r="J182" s="36"/>
      <c r="K182" s="36"/>
      <c r="L182" s="36" t="n">
        <f aca="false">(C182-AVERAGE($C$3:$C$23))/AVERAGE($C$3:$C$23)</f>
        <v>2.20566188350516</v>
      </c>
      <c r="M182" s="36" t="n">
        <f aca="false">(D182-AVERAGE($D$3:$D$23))/AVERAGE($D$3:$D$23)</f>
        <v>1.24723864502821</v>
      </c>
      <c r="N182" s="36" t="n">
        <f aca="false">(E182-AVERAGE($E$3:$E$23))/AVERAGE($E$3:$E$23)</f>
        <v>0.240985129842569</v>
      </c>
      <c r="O182" s="36" t="n">
        <f aca="false">(F182-AVERAGE($F$3:$F$23))/AVERAGE($F$3:$F$23)</f>
        <v>0.407756112844472</v>
      </c>
      <c r="P182" s="36" t="n">
        <f aca="false">(G182-AVERAGE($G$3:$G$23))/AVERAGE($G$3:$G$23)</f>
        <v>0.980353582924364</v>
      </c>
      <c r="Q182" s="36" t="n">
        <f aca="false">(H182-AVERAGE($H$3:$H$23))/AVERAGE($H$3:$H$23)</f>
        <v>0.527100233578485</v>
      </c>
      <c r="R182" s="36" t="n">
        <f aca="false">AVERAGE(K182:Q182)</f>
        <v>0.934849264620544</v>
      </c>
      <c r="S182" s="39" t="n">
        <f aca="false">STDEV(K182:Q182)/SQRT(COUNTA(K182:Q182))</f>
        <v>0.296656725345885</v>
      </c>
      <c r="W182" s="36" t="n">
        <v>3621.0256</v>
      </c>
      <c r="X182" s="36" t="n">
        <v>2698.6428</v>
      </c>
      <c r="Y182" s="36" t="n">
        <v>2171.9104</v>
      </c>
      <c r="Z182" s="36" t="n">
        <v>2034.0834</v>
      </c>
      <c r="AA182" s="36" t="n">
        <v>1316.864</v>
      </c>
      <c r="AB182" s="36" t="n">
        <v>1703.3182</v>
      </c>
      <c r="AC182" s="36"/>
      <c r="AD182" s="36"/>
      <c r="AE182" s="36" t="n">
        <f aca="false">(W182-AVERAGE($C$3:$C$23))/AVERAGE($C$3:$C$23)</f>
        <v>4.84492794265802</v>
      </c>
      <c r="AF182" s="36" t="n">
        <f aca="false">(X182-AVERAGE($D$3:$D$23))/AVERAGE($D$3:$D$23)</f>
        <v>1.39905235239361</v>
      </c>
      <c r="AG182" s="36" t="n">
        <f aca="false">(Y182-AVERAGE($E$3:$E$23))/AVERAGE($E$3:$E$23)</f>
        <v>0.239376612844683</v>
      </c>
      <c r="AH182" s="36" t="n">
        <f aca="false">(Z182-AVERAGE($F$3:$F$23))/AVERAGE($F$3:$F$23)</f>
        <v>0.57538213648693</v>
      </c>
      <c r="AI182" s="36" t="n">
        <f aca="false">(AA182-AVERAGE($G$3:$G$23))/AVERAGE($G$3:$G$23)</f>
        <v>-0.177616898083206</v>
      </c>
      <c r="AJ182" s="36" t="n">
        <v>0.0506343523406123</v>
      </c>
      <c r="AK182" s="36" t="n">
        <f aca="false">AVERAGE(AD182:AJ182)</f>
        <v>1.15529274977344</v>
      </c>
      <c r="AL182" s="39" t="n">
        <f aca="false">STDEV(AD182:AJ182)/SQRT(COUNTA(AD182:AJ182))</f>
        <v>0.771253170584493</v>
      </c>
      <c r="AP182" s="36" t="n">
        <v>260.2658</v>
      </c>
      <c r="AQ182" s="36" t="n">
        <v>195.2622</v>
      </c>
      <c r="AR182" s="36" t="n">
        <v>178.7271</v>
      </c>
      <c r="AS182" s="36" t="n">
        <v>187.8953</v>
      </c>
      <c r="AT182" s="36" t="n">
        <v>175.7394</v>
      </c>
      <c r="AU182" s="36" t="n">
        <v>14.1429</v>
      </c>
      <c r="AV182" s="36"/>
      <c r="AW182" s="36"/>
      <c r="AX182" s="36"/>
      <c r="AY182" s="36"/>
      <c r="AZ182" s="36" t="n">
        <f aca="false">(AP182-AVERAGE($B$3:$B$22))/AVERAGE($B$3:$B$22)</f>
        <v>8.13213333333333</v>
      </c>
      <c r="BA182" s="36" t="n">
        <f aca="false">(AQ182-AVERAGE($C$3:$C$22))/AVERAGE($C$3:$C$22)</f>
        <v>-0.687200426015212</v>
      </c>
      <c r="BB182" s="36" t="n">
        <f aca="false">(AR182-AVERAGE($D$3:$D$22))/AVERAGE($D$3:$D$22)</f>
        <v>-0.841755146207606</v>
      </c>
      <c r="BC182" s="36" t="n">
        <f aca="false">(AS182-AVERAGE($E$3:$E$22))/AVERAGE($E$3:$E$22)</f>
        <v>-0.892946555840468</v>
      </c>
      <c r="BD182" s="36" t="n">
        <f aca="false">(AT182-AVERAGE($F$3:$F$22))/AVERAGE($F$3:$F$22)</f>
        <v>-0.864184390806507</v>
      </c>
      <c r="BE182" s="36" t="n">
        <f aca="false">(AU182-AVERAGE($G$3:$G$22))/AVERAGE($G$3:$G$22)</f>
        <v>-0.991137548664283</v>
      </c>
      <c r="BF182" s="36" t="n">
        <f aca="false">AVERAGE(AZ182:BE182)</f>
        <v>0.64248487763321</v>
      </c>
      <c r="BG182" s="39" t="n">
        <f aca="false">STDEV(AZ182:BE182)/SQRT(COUNTA(AZ182:BE182))</f>
        <v>1.49846799151826</v>
      </c>
    </row>
    <row r="183" customFormat="false" ht="14.25" hidden="false" customHeight="false" outlineLevel="0" collapsed="false">
      <c r="A183" s="36" t="n">
        <v>181</v>
      </c>
      <c r="B183" s="36" t="n">
        <v>540</v>
      </c>
      <c r="C183" s="36" t="n">
        <v>1909.6875</v>
      </c>
      <c r="D183" s="36" t="n">
        <v>2468.6128</v>
      </c>
      <c r="E183" s="36" t="n">
        <v>2299.5208</v>
      </c>
      <c r="F183" s="36" t="n">
        <v>1776.05</v>
      </c>
      <c r="G183" s="36" t="n">
        <v>3003.6453</v>
      </c>
      <c r="H183" s="36" t="n">
        <v>193.9286</v>
      </c>
      <c r="I183" s="36"/>
      <c r="J183" s="36"/>
      <c r="K183" s="36"/>
      <c r="L183" s="36" t="n">
        <f aca="false">(C183-AVERAGE($C$3:$C$23))/AVERAGE($C$3:$C$23)</f>
        <v>2.08254816825784</v>
      </c>
      <c r="M183" s="36" t="n">
        <f aca="false">(D183-AVERAGE($D$3:$D$23))/AVERAGE($D$3:$D$23)</f>
        <v>1.19455918545018</v>
      </c>
      <c r="N183" s="36" t="n">
        <f aca="false">(E183-AVERAGE($E$3:$E$23))/AVERAGE($E$3:$E$23)</f>
        <v>0.312196074142789</v>
      </c>
      <c r="O183" s="36" t="n">
        <f aca="false">(F183-AVERAGE($F$3:$F$23))/AVERAGE($F$3:$F$23)</f>
        <v>0.375537228959054</v>
      </c>
      <c r="P183" s="36" t="n">
        <f aca="false">(G183-AVERAGE($G$3:$G$23))/AVERAGE($G$3:$G$23)</f>
        <v>0.8757799885727</v>
      </c>
      <c r="Q183" s="36" t="n">
        <f aca="false">(H183-AVERAGE($H$3:$H$23))/AVERAGE($H$3:$H$23)</f>
        <v>0.575332078792819</v>
      </c>
      <c r="R183" s="36" t="n">
        <f aca="false">AVERAGE(K183:Q183)</f>
        <v>0.902658787362563</v>
      </c>
      <c r="S183" s="39" t="n">
        <f aca="false">STDEV(K183:Q183)/SQRT(COUNTA(K183:Q183))</f>
        <v>0.271521232475917</v>
      </c>
      <c r="W183" s="36" t="n">
        <v>3581.282</v>
      </c>
      <c r="X183" s="36" t="n">
        <v>2673</v>
      </c>
      <c r="Y183" s="36" t="n">
        <v>2029.7761</v>
      </c>
      <c r="Z183" s="36" t="n">
        <v>1927.2778</v>
      </c>
      <c r="AA183" s="36" t="n">
        <v>1372.952</v>
      </c>
      <c r="AB183" s="36" t="n">
        <v>1904.2046</v>
      </c>
      <c r="AC183" s="36"/>
      <c r="AD183" s="36"/>
      <c r="AE183" s="36" t="n">
        <f aca="false">(W183-AVERAGE($C$3:$C$23))/AVERAGE($C$3:$C$23)</f>
        <v>4.78077526774133</v>
      </c>
      <c r="AF183" s="36" t="n">
        <f aca="false">(X183-AVERAGE($D$3:$D$23))/AVERAGE($D$3:$D$23)</f>
        <v>1.37625629369998</v>
      </c>
      <c r="AG183" s="36" t="n">
        <f aca="false">(Y183-AVERAGE($E$3:$E$23))/AVERAGE($E$3:$E$23)</f>
        <v>0.158269248883881</v>
      </c>
      <c r="AH183" s="36" t="n">
        <f aca="false">(Z183-AVERAGE($F$3:$F$23))/AVERAGE($F$3:$F$23)</f>
        <v>0.492662010892882</v>
      </c>
      <c r="AI183" s="36" t="n">
        <f aca="false">(AA183-AVERAGE($G$3:$G$23))/AVERAGE($G$3:$G$23)</f>
        <v>-0.142589876750472</v>
      </c>
      <c r="AJ183" s="36" t="n">
        <v>0.174544349168003</v>
      </c>
      <c r="AK183" s="36" t="n">
        <f aca="false">AVERAGE(AD183:AJ183)</f>
        <v>1.13998621560593</v>
      </c>
      <c r="AL183" s="39" t="n">
        <f aca="false">STDEV(AD183:AJ183)/SQRT(COUNTA(AD183:AJ183))</f>
        <v>0.758749952902013</v>
      </c>
      <c r="AP183" s="36" t="n">
        <v>262.0111</v>
      </c>
      <c r="AQ183" s="36" t="n">
        <v>173.6658</v>
      </c>
      <c r="AR183" s="36" t="n">
        <v>204.9754</v>
      </c>
      <c r="AS183" s="36" t="n">
        <v>180.6868</v>
      </c>
      <c r="AT183" s="36" t="n">
        <v>170.9037</v>
      </c>
      <c r="AU183" s="36" t="n">
        <v>16.5833</v>
      </c>
      <c r="AV183" s="36"/>
      <c r="AW183" s="36"/>
      <c r="AX183" s="36"/>
      <c r="AY183" s="36"/>
      <c r="AZ183" s="36" t="n">
        <f aca="false">(AP183-AVERAGE($B$3:$B$22))/AVERAGE($B$3:$B$22)</f>
        <v>8.19337192982456</v>
      </c>
      <c r="BA183" s="36" t="n">
        <f aca="false">(AQ183-AVERAGE($C$3:$C$22))/AVERAGE($C$3:$C$22)</f>
        <v>-0.721796700765804</v>
      </c>
      <c r="BB183" s="36" t="n">
        <f aca="false">(AR183-AVERAGE($D$3:$D$22))/AVERAGE($D$3:$D$22)</f>
        <v>-0.818514919091523</v>
      </c>
      <c r="BC183" s="36" t="n">
        <f aca="false">(AS183-AVERAGE($E$3:$E$22))/AVERAGE($E$3:$E$22)</f>
        <v>-0.897053602436226</v>
      </c>
      <c r="BD183" s="36" t="n">
        <f aca="false">(AT183-AVERAGE($F$3:$F$22))/AVERAGE($F$3:$F$22)</f>
        <v>-0.867921535359049</v>
      </c>
      <c r="BE183" s="36" t="n">
        <f aca="false">(AU183-AVERAGE($G$3:$G$22))/AVERAGE($G$3:$G$22)</f>
        <v>-0.989608305988476</v>
      </c>
      <c r="BF183" s="36" t="n">
        <f aca="false">AVERAGE(AZ183:BE183)</f>
        <v>0.649746144363914</v>
      </c>
      <c r="BG183" s="39" t="n">
        <f aca="false">STDEV(AZ183:BE183)/SQRT(COUNTA(AZ183:BE183))</f>
        <v>1.50915647492476</v>
      </c>
    </row>
    <row r="184" customFormat="false" ht="14.25" hidden="false" customHeight="false" outlineLevel="0" collapsed="false">
      <c r="A184" s="36" t="n">
        <v>182</v>
      </c>
      <c r="B184" s="36" t="n">
        <v>543</v>
      </c>
      <c r="C184" s="36" t="n">
        <v>1896.2916</v>
      </c>
      <c r="D184" s="36" t="n">
        <v>2491.5161</v>
      </c>
      <c r="E184" s="36" t="n">
        <v>2303.7083</v>
      </c>
      <c r="F184" s="36" t="n">
        <v>1841.55</v>
      </c>
      <c r="G184" s="36" t="n">
        <v>2988.6453</v>
      </c>
      <c r="H184" s="36" t="n">
        <v>206.4375</v>
      </c>
      <c r="I184" s="36"/>
      <c r="J184" s="36"/>
      <c r="K184" s="36"/>
      <c r="L184" s="36" t="n">
        <f aca="false">(C184-AVERAGE($C$3:$C$23))/AVERAGE($C$3:$C$23)</f>
        <v>2.06092499325818</v>
      </c>
      <c r="M184" s="36" t="n">
        <f aca="false">(D184-AVERAGE($D$3:$D$23))/AVERAGE($D$3:$D$23)</f>
        <v>1.21491987036282</v>
      </c>
      <c r="N184" s="36" t="n">
        <f aca="false">(E184-AVERAGE($E$3:$E$23))/AVERAGE($E$3:$E$23)</f>
        <v>0.314585624635428</v>
      </c>
      <c r="O184" s="36" t="n">
        <f aca="false">(F184-AVERAGE($F$3:$F$23))/AVERAGE($F$3:$F$23)</f>
        <v>0.426266481230566</v>
      </c>
      <c r="P184" s="36" t="n">
        <f aca="false">(G184-AVERAGE($G$3:$G$23))/AVERAGE($G$3:$G$23)</f>
        <v>0.866412471100317</v>
      </c>
      <c r="Q184" s="36" t="n">
        <f aca="false">(H184-AVERAGE($H$3:$H$23))/AVERAGE($H$3:$H$23)</f>
        <v>0.676945102557295</v>
      </c>
      <c r="R184" s="36" t="n">
        <f aca="false">AVERAGE(K184:Q184)</f>
        <v>0.926675757190767</v>
      </c>
      <c r="S184" s="39" t="n">
        <f aca="false">STDEV(K184:Q184)/SQRT(COUNTA(K184:Q184))</f>
        <v>0.262085662564142</v>
      </c>
      <c r="W184" s="36" t="n">
        <v>3576.6924</v>
      </c>
      <c r="X184" s="36" t="n">
        <v>2767.1191</v>
      </c>
      <c r="Y184" s="36" t="n">
        <v>2119.9253</v>
      </c>
      <c r="Z184" s="36" t="n">
        <v>2070.75</v>
      </c>
      <c r="AA184" s="36" t="n">
        <v>1323.288</v>
      </c>
      <c r="AB184" s="36" t="n">
        <v>1753.0682</v>
      </c>
      <c r="AC184" s="36"/>
      <c r="AD184" s="36"/>
      <c r="AE184" s="36" t="n">
        <f aca="false">(W184-AVERAGE($C$3:$C$23))/AVERAGE($C$3:$C$23)</f>
        <v>4.77336690219825</v>
      </c>
      <c r="AF184" s="36" t="n">
        <f aca="false">(X184-AVERAGE($D$3:$D$23))/AVERAGE($D$3:$D$23)</f>
        <v>1.45992674028897</v>
      </c>
      <c r="AG184" s="36" t="n">
        <f aca="false">(Y184-AVERAGE($E$3:$E$23))/AVERAGE($E$3:$E$23)</f>
        <v>0.209711891336654</v>
      </c>
      <c r="AH184" s="36" t="n">
        <f aca="false">(Z184-AVERAGE($F$3:$F$23))/AVERAGE($F$3:$F$23)</f>
        <v>0.603780139560802</v>
      </c>
      <c r="AI184" s="36" t="n">
        <f aca="false">(AA184-AVERAGE($G$3:$G$23))/AVERAGE($G$3:$G$23)</f>
        <v>-0.173605102600367</v>
      </c>
      <c r="AJ184" s="36" t="n">
        <v>0.0813209610018392</v>
      </c>
      <c r="AK184" s="36" t="n">
        <f aca="false">AVERAGE(AD184:AJ184)</f>
        <v>1.15908358863103</v>
      </c>
      <c r="AL184" s="39" t="n">
        <f aca="false">STDEV(AD184:AJ184)/SQRT(COUNTA(AD184:AJ184))</f>
        <v>0.759404381561697</v>
      </c>
      <c r="AP184" s="36" t="n">
        <v>258.5799</v>
      </c>
      <c r="AQ184" s="36" t="n">
        <v>170.5141</v>
      </c>
      <c r="AR184" s="36" t="n">
        <v>200.5011</v>
      </c>
      <c r="AS184" s="36" t="n">
        <v>176.6304</v>
      </c>
      <c r="AT184" s="36" t="n">
        <v>196.4816</v>
      </c>
      <c r="AU184" s="36" t="n">
        <v>13.0459</v>
      </c>
      <c r="AV184" s="36"/>
      <c r="AW184" s="36"/>
      <c r="AX184" s="36"/>
      <c r="AY184" s="36"/>
      <c r="AZ184" s="36" t="n">
        <f aca="false">(AP184-AVERAGE($B$3:$B$22))/AVERAGE($B$3:$B$22)</f>
        <v>8.07297894736842</v>
      </c>
      <c r="BA184" s="36" t="n">
        <f aca="false">(AQ184-AVERAGE($C$3:$C$22))/AVERAGE($C$3:$C$22)</f>
        <v>-0.726845555164289</v>
      </c>
      <c r="BB184" s="36" t="n">
        <f aca="false">(AR184-AVERAGE($D$3:$D$22))/AVERAGE($D$3:$D$22)</f>
        <v>-0.822476461293704</v>
      </c>
      <c r="BC184" s="36" t="n">
        <f aca="false">(AS184-AVERAGE($E$3:$E$22))/AVERAGE($E$3:$E$22)</f>
        <v>-0.899364738429988</v>
      </c>
      <c r="BD184" s="36" t="n">
        <f aca="false">(AT184-AVERAGE($F$3:$F$22))/AVERAGE($F$3:$F$22)</f>
        <v>-0.848154322825091</v>
      </c>
      <c r="BE184" s="36" t="n">
        <f aca="false">(AU184-AVERAGE($G$3:$G$22))/AVERAGE($G$3:$G$22)</f>
        <v>-0.991824968437829</v>
      </c>
      <c r="BF184" s="36" t="n">
        <f aca="false">AVERAGE(AZ184:BE184)</f>
        <v>0.630718816869587</v>
      </c>
      <c r="BG184" s="39" t="n">
        <f aca="false">STDEV(AZ184:BE184)/SQRT(COUNTA(AZ184:BE184))</f>
        <v>1.48887947996083</v>
      </c>
    </row>
    <row r="185" customFormat="false" ht="14.25" hidden="false" customHeight="false" outlineLevel="0" collapsed="false">
      <c r="A185" s="36" t="n">
        <v>183</v>
      </c>
      <c r="B185" s="36" t="n">
        <v>546</v>
      </c>
      <c r="C185" s="36" t="n">
        <v>1784.1459</v>
      </c>
      <c r="D185" s="36" t="n">
        <v>2547.7419</v>
      </c>
      <c r="E185" s="36" t="n">
        <v>2237.1042</v>
      </c>
      <c r="F185" s="36" t="n">
        <v>1788.3167</v>
      </c>
      <c r="G185" s="36" t="n">
        <v>3024.2903</v>
      </c>
      <c r="H185" s="36" t="n">
        <v>214.3661</v>
      </c>
      <c r="I185" s="36"/>
      <c r="J185" s="36"/>
      <c r="K185" s="36"/>
      <c r="L185" s="36" t="n">
        <f aca="false">(C185-AVERAGE($C$3:$C$23))/AVERAGE($C$3:$C$23)</f>
        <v>1.87990347946967</v>
      </c>
      <c r="M185" s="36" t="n">
        <f aca="false">(D185-AVERAGE($D$3:$D$23))/AVERAGE($D$3:$D$23)</f>
        <v>1.2649037503173</v>
      </c>
      <c r="N185" s="36" t="n">
        <f aca="false">(E185-AVERAGE($E$3:$E$23))/AVERAGE($E$3:$E$23)</f>
        <v>0.276578732703068</v>
      </c>
      <c r="O185" s="36" t="n">
        <f aca="false">(F185-AVERAGE($F$3:$F$23))/AVERAGE($F$3:$F$23)</f>
        <v>0.385037694895527</v>
      </c>
      <c r="P185" s="36" t="n">
        <f aca="false">(G185-AVERAGE($G$3:$G$23))/AVERAGE($G$3:$G$23)</f>
        <v>0.888672815120522</v>
      </c>
      <c r="Q185" s="36" t="n">
        <f aca="false">(H185-AVERAGE($H$3:$H$23))/AVERAGE($H$3:$H$23)</f>
        <v>0.741351167056892</v>
      </c>
      <c r="R185" s="36" t="n">
        <f aca="false">AVERAGE(K185:Q185)</f>
        <v>0.906074606593829</v>
      </c>
      <c r="S185" s="39" t="n">
        <f aca="false">STDEV(K185:Q185)/SQRT(COUNTA(K185:Q185))</f>
        <v>0.243055698726917</v>
      </c>
      <c r="W185" s="36" t="n">
        <v>3608.6924</v>
      </c>
      <c r="X185" s="36" t="n">
        <v>2778.2856</v>
      </c>
      <c r="Y185" s="36" t="n">
        <v>2141.1492</v>
      </c>
      <c r="Z185" s="36" t="n">
        <v>2000.3889</v>
      </c>
      <c r="AA185" s="36" t="n">
        <v>1309.376</v>
      </c>
      <c r="AB185" s="36" t="n">
        <v>1850.6364</v>
      </c>
      <c r="AC185" s="36"/>
      <c r="AD185" s="36"/>
      <c r="AE185" s="36" t="n">
        <f aca="false">(W185-AVERAGE($C$3:$C$23))/AVERAGE($C$3:$C$23)</f>
        <v>4.82502013938196</v>
      </c>
      <c r="AF185" s="36" t="n">
        <f aca="false">(X185-AVERAGE($D$3:$D$23))/AVERAGE($D$3:$D$23)</f>
        <v>1.46985358873776</v>
      </c>
      <c r="AG185" s="36" t="n">
        <f aca="false">(Y185-AVERAGE($E$3:$E$23))/AVERAGE($E$3:$E$23)</f>
        <v>0.22182307478757</v>
      </c>
      <c r="AH185" s="36" t="n">
        <f aca="false">(Z185-AVERAGE($F$3:$F$23))/AVERAGE($F$3:$F$23)</f>
        <v>0.549286002278343</v>
      </c>
      <c r="AI185" s="36" t="n">
        <f aca="false">(AA185-AVERAGE($G$3:$G$23))/AVERAGE($G$3:$G$23)</f>
        <v>-0.18229316280542</v>
      </c>
      <c r="AJ185" s="36" t="n">
        <v>0.141502612683856</v>
      </c>
      <c r="AK185" s="36" t="n">
        <f aca="false">AVERAGE(AD185:AJ185)</f>
        <v>1.17086537584401</v>
      </c>
      <c r="AL185" s="39" t="n">
        <f aca="false">STDEV(AD185:AJ185)/SQRT(COUNTA(AD185:AJ185))</f>
        <v>0.766374776095739</v>
      </c>
      <c r="AP185" s="36" t="n">
        <v>290.8346</v>
      </c>
      <c r="AQ185" s="36" t="n">
        <v>182.1208</v>
      </c>
      <c r="AR185" s="36" t="n">
        <v>223.2148</v>
      </c>
      <c r="AS185" s="36" t="n">
        <v>186.3083</v>
      </c>
      <c r="AT185" s="36" t="n">
        <v>162.8555</v>
      </c>
      <c r="AU185" s="36" t="n">
        <v>14.5459</v>
      </c>
      <c r="AV185" s="36"/>
      <c r="AW185" s="36"/>
      <c r="AX185" s="36"/>
      <c r="AY185" s="36"/>
      <c r="AZ185" s="36" t="n">
        <f aca="false">(AP185-AVERAGE($B$3:$B$22))/AVERAGE($B$3:$B$22)</f>
        <v>9.20472280701755</v>
      </c>
      <c r="BA185" s="36" t="n">
        <f aca="false">(AQ185-AVERAGE($C$3:$C$22))/AVERAGE($C$3:$C$22)</f>
        <v>-0.708252244142651</v>
      </c>
      <c r="BB185" s="36" t="n">
        <f aca="false">(AR185-AVERAGE($D$3:$D$22))/AVERAGE($D$3:$D$22)</f>
        <v>-0.802365766633609</v>
      </c>
      <c r="BC185" s="36" t="n">
        <f aca="false">(AS185-AVERAGE($E$3:$E$22))/AVERAGE($E$3:$E$22)</f>
        <v>-0.893850749909618</v>
      </c>
      <c r="BD185" s="36" t="n">
        <f aca="false">(AT185-AVERAGE($F$3:$F$22))/AVERAGE($F$3:$F$22)</f>
        <v>-0.87414137670317</v>
      </c>
      <c r="BE185" s="36" t="n">
        <f aca="false">(AU185-AVERAGE($G$3:$G$22))/AVERAGE($G$3:$G$22)</f>
        <v>-0.990885014326326</v>
      </c>
      <c r="BF185" s="36" t="n">
        <f aca="false">AVERAGE(AZ185:BE185)</f>
        <v>0.822537942550362</v>
      </c>
      <c r="BG185" s="39" t="n">
        <f aca="false">STDEV(AZ185:BE185)/SQRT(COUNTA(AZ185:BE185))</f>
        <v>1.67688070971484</v>
      </c>
    </row>
    <row r="186" customFormat="false" ht="14.25" hidden="false" customHeight="false" outlineLevel="0" collapsed="false">
      <c r="A186" s="36" t="n">
        <v>184</v>
      </c>
      <c r="B186" s="36" t="n">
        <v>549</v>
      </c>
      <c r="C186" s="36" t="n">
        <v>1841.8125</v>
      </c>
      <c r="D186" s="36" t="n">
        <v>2423.7097</v>
      </c>
      <c r="E186" s="36" t="n">
        <v>2340.5</v>
      </c>
      <c r="F186" s="36" t="n">
        <v>1809.3334</v>
      </c>
      <c r="G186" s="36" t="n">
        <v>2947.1936</v>
      </c>
      <c r="H186" s="36" t="n">
        <v>190.9643</v>
      </c>
      <c r="I186" s="36"/>
      <c r="J186" s="36"/>
      <c r="K186" s="36"/>
      <c r="L186" s="36" t="n">
        <f aca="false">(C186-AVERAGE($C$3:$C$23))/AVERAGE($C$3:$C$23)</f>
        <v>1.97298680970022</v>
      </c>
      <c r="M186" s="36" t="n">
        <f aca="false">(D186-AVERAGE($D$3:$D$23))/AVERAGE($D$3:$D$23)</f>
        <v>1.15464101336576</v>
      </c>
      <c r="N186" s="36" t="n">
        <f aca="false">(E186-AVERAGE($E$3:$E$23))/AVERAGE($E$3:$E$23)</f>
        <v>0.335580400721402</v>
      </c>
      <c r="O186" s="36" t="n">
        <f aca="false">(F186-AVERAGE($F$3:$F$23))/AVERAGE($F$3:$F$23)</f>
        <v>0.401314969341553</v>
      </c>
      <c r="P186" s="36" t="n">
        <f aca="false">(G186-AVERAGE($G$3:$G$23))/AVERAGE($G$3:$G$23)</f>
        <v>0.840525836166319</v>
      </c>
      <c r="Q186" s="36" t="n">
        <f aca="false">(H186-AVERAGE($H$3:$H$23))/AVERAGE($H$3:$H$23)</f>
        <v>0.551252304684381</v>
      </c>
      <c r="R186" s="36" t="n">
        <f aca="false">AVERAGE(K186:Q186)</f>
        <v>0.87605022232994</v>
      </c>
      <c r="S186" s="39" t="n">
        <f aca="false">STDEV(K186:Q186)/SQRT(COUNTA(K186:Q186))</f>
        <v>0.251999971123029</v>
      </c>
      <c r="W186" s="36" t="n">
        <v>3517.0513</v>
      </c>
      <c r="X186" s="36" t="n">
        <v>2805.5239</v>
      </c>
      <c r="Y186" s="36" t="n">
        <v>2179.1941</v>
      </c>
      <c r="Z186" s="36" t="n">
        <v>2031.6805</v>
      </c>
      <c r="AA186" s="36" t="n">
        <v>1263.368</v>
      </c>
      <c r="AB186" s="36" t="n">
        <v>1817.25</v>
      </c>
      <c r="AC186" s="36"/>
      <c r="AD186" s="36"/>
      <c r="AE186" s="36" t="n">
        <f aca="false">(W186-AVERAGE($C$3:$C$23))/AVERAGE($C$3:$C$23)</f>
        <v>4.6770964058171</v>
      </c>
      <c r="AF186" s="36" t="n">
        <f aca="false">(X186-AVERAGE($D$3:$D$23))/AVERAGE($D$3:$D$23)</f>
        <v>1.49406802263401</v>
      </c>
      <c r="AG186" s="36" t="n">
        <f aca="false">(Y186-AVERAGE($E$3:$E$23))/AVERAGE($E$3:$E$23)</f>
        <v>0.243532975572619</v>
      </c>
      <c r="AH186" s="36" t="n">
        <f aca="false">(Z186-AVERAGE($F$3:$F$23))/AVERAGE($F$3:$F$23)</f>
        <v>0.573521108696346</v>
      </c>
      <c r="AI186" s="36" t="n">
        <f aca="false">(AA186-AVERAGE($G$3:$G$23))/AVERAGE($G$3:$G$23)</f>
        <v>-0.211025212396712</v>
      </c>
      <c r="AJ186" s="36" t="n">
        <v>0.120909338484716</v>
      </c>
      <c r="AK186" s="36" t="n">
        <f aca="false">AVERAGE(AD186:AJ186)</f>
        <v>1.14968377313468</v>
      </c>
      <c r="AL186" s="39" t="n">
        <f aca="false">STDEV(AD186:AJ186)/SQRT(COUNTA(AD186:AJ186))</f>
        <v>0.744406225502828</v>
      </c>
      <c r="AP186" s="36" t="n">
        <v>270.2212</v>
      </c>
      <c r="AQ186" s="36" t="n">
        <v>185.2802</v>
      </c>
      <c r="AR186" s="36" t="n">
        <v>207.7025</v>
      </c>
      <c r="AS186" s="36" t="n">
        <v>181.8735</v>
      </c>
      <c r="AT186" s="36" t="n">
        <v>178.255</v>
      </c>
      <c r="AU186" s="36" t="n">
        <v>16.7568</v>
      </c>
      <c r="AV186" s="36"/>
      <c r="AW186" s="36"/>
      <c r="AX186" s="36"/>
      <c r="AY186" s="36"/>
      <c r="AZ186" s="36" t="n">
        <f aca="false">(AP186-AVERAGE($B$3:$B$22))/AVERAGE($B$3:$B$22)</f>
        <v>8.48144561403509</v>
      </c>
      <c r="BA186" s="36" t="n">
        <f aca="false">(AQ186-AVERAGE($C$3:$C$22))/AVERAGE($C$3:$C$22)</f>
        <v>-0.703191054757058</v>
      </c>
      <c r="BB186" s="36" t="n">
        <f aca="false">(AR186-AVERAGE($D$3:$D$22))/AVERAGE($D$3:$D$22)</f>
        <v>-0.816100346590894</v>
      </c>
      <c r="BC186" s="36" t="n">
        <f aca="false">(AS186-AVERAGE($E$3:$E$22))/AVERAGE($E$3:$E$22)</f>
        <v>-0.896377479498696</v>
      </c>
      <c r="BD186" s="36" t="n">
        <f aca="false">(AT186-AVERAGE($F$3:$F$22))/AVERAGE($F$3:$F$22)</f>
        <v>-0.862240274993621</v>
      </c>
      <c r="BE186" s="36" t="n">
        <f aca="false">(AU186-AVERAGE($G$3:$G$22))/AVERAGE($G$3:$G$22)</f>
        <v>-0.989499584629578</v>
      </c>
      <c r="BF186" s="36" t="n">
        <f aca="false">AVERAGE(AZ186:BE186)</f>
        <v>0.70233947892754</v>
      </c>
      <c r="BG186" s="39" t="n">
        <f aca="false">STDEV(AZ186:BE186)/SQRT(COUNTA(AZ186:BE186))</f>
        <v>1.55629681169355</v>
      </c>
    </row>
    <row r="187" customFormat="false" ht="14.25" hidden="false" customHeight="false" outlineLevel="0" collapsed="false">
      <c r="A187" s="36" t="n">
        <v>185</v>
      </c>
      <c r="B187" s="36" t="n">
        <v>552</v>
      </c>
      <c r="C187" s="36" t="n">
        <v>1889.3334</v>
      </c>
      <c r="D187" s="36" t="n">
        <v>2430.9033</v>
      </c>
      <c r="E187" s="36" t="n">
        <v>2383.4375</v>
      </c>
      <c r="F187" s="36" t="n">
        <v>1793.85</v>
      </c>
      <c r="G187" s="36" t="n">
        <v>3030.7742</v>
      </c>
      <c r="H187" s="36" t="n">
        <v>239.3839</v>
      </c>
      <c r="I187" s="36"/>
      <c r="J187" s="36"/>
      <c r="K187" s="36"/>
      <c r="L187" s="36" t="n">
        <f aca="false">(C187-AVERAGE($C$3:$C$23))/AVERAGE($C$3:$C$23)</f>
        <v>2.04969331966531</v>
      </c>
      <c r="M187" s="36" t="n">
        <f aca="false">(D187-AVERAGE($D$3:$D$23))/AVERAGE($D$3:$D$23)</f>
        <v>1.16103601421663</v>
      </c>
      <c r="N187" s="36" t="n">
        <f aca="false">(E187-AVERAGE($E$3:$E$23))/AVERAGE($E$3:$E$23)</f>
        <v>0.36008220950413</v>
      </c>
      <c r="O187" s="36" t="n">
        <f aca="false">(F187-AVERAGE($F$3:$F$23))/AVERAGE($F$3:$F$23)</f>
        <v>0.389323193698488</v>
      </c>
      <c r="P187" s="36" t="n">
        <f aca="false">(G187-AVERAGE($G$3:$G$23))/AVERAGE($G$3:$G$23)</f>
        <v>0.892722018223135</v>
      </c>
      <c r="Q187" s="36" t="n">
        <f aca="false">(H187-AVERAGE($H$3:$H$23))/AVERAGE($H$3:$H$23)</f>
        <v>0.944577214585844</v>
      </c>
      <c r="R187" s="36" t="n">
        <f aca="false">AVERAGE(K187:Q187)</f>
        <v>0.966238994982256</v>
      </c>
      <c r="S187" s="39" t="n">
        <f aca="false">STDEV(K187:Q187)/SQRT(COUNTA(K187:Q187))</f>
        <v>0.252847188457826</v>
      </c>
      <c r="W187" s="36" t="n">
        <v>3512.4102</v>
      </c>
      <c r="X187" s="36" t="n">
        <v>2659.738</v>
      </c>
      <c r="Y187" s="36" t="n">
        <v>2041.4626</v>
      </c>
      <c r="Z187" s="36" t="n">
        <v>1930.25</v>
      </c>
      <c r="AA187" s="36" t="n">
        <v>1301.1281</v>
      </c>
      <c r="AB187" s="36" t="n">
        <v>1738.5682</v>
      </c>
      <c r="AC187" s="36"/>
      <c r="AD187" s="36"/>
      <c r="AE187" s="36" t="n">
        <f aca="false">(W187-AVERAGE($C$3:$C$23))/AVERAGE($C$3:$C$23)</f>
        <v>4.66960491084544</v>
      </c>
      <c r="AF187" s="36" t="n">
        <f aca="false">(X187-AVERAGE($D$3:$D$23))/AVERAGE($D$3:$D$23)</f>
        <v>1.36446657766292</v>
      </c>
      <c r="AG187" s="36" t="n">
        <f aca="false">(Y187-AVERAGE($E$3:$E$23))/AVERAGE($E$3:$E$23)</f>
        <v>0.16493802066471</v>
      </c>
      <c r="AH187" s="36" t="n">
        <f aca="false">(Z187-AVERAGE($F$3:$F$23))/AVERAGE($F$3:$F$23)</f>
        <v>0.494963957207407</v>
      </c>
      <c r="AI187" s="36" t="n">
        <f aca="false">(AA187-AVERAGE($G$3:$G$23))/AVERAGE($G$3:$G$23)</f>
        <v>-0.187443985962784</v>
      </c>
      <c r="AJ187" s="36" t="n">
        <v>0.0723771253116324</v>
      </c>
      <c r="AK187" s="36" t="n">
        <f aca="false">AVERAGE(AD187:AJ187)</f>
        <v>1.09648443428822</v>
      </c>
      <c r="AL187" s="39" t="n">
        <f aca="false">STDEV(AD187:AJ187)/SQRT(COUNTA(AD187:AJ187))</f>
        <v>0.747571132465445</v>
      </c>
      <c r="AP187" s="36" t="n">
        <v>283.0669</v>
      </c>
      <c r="AQ187" s="36" t="n">
        <v>181.3265</v>
      </c>
      <c r="AR187" s="36" t="n">
        <v>200.0895</v>
      </c>
      <c r="AS187" s="36" t="n">
        <v>191.916</v>
      </c>
      <c r="AT187" s="36" t="n">
        <v>167.1445</v>
      </c>
      <c r="AU187" s="36" t="n">
        <v>11.6412</v>
      </c>
      <c r="AV187" s="36"/>
      <c r="AW187" s="36"/>
      <c r="AX187" s="36"/>
      <c r="AY187" s="36"/>
      <c r="AZ187" s="36" t="n">
        <f aca="false">(AP187-AVERAGE($B$3:$B$22))/AVERAGE($B$3:$B$22)</f>
        <v>8.93217192982456</v>
      </c>
      <c r="BA187" s="36" t="n">
        <f aca="false">(AQ187-AVERAGE($C$3:$C$22))/AVERAGE($C$3:$C$22)</f>
        <v>-0.70952467015043</v>
      </c>
      <c r="BB187" s="36" t="n">
        <f aca="false">(AR187-AVERAGE($D$3:$D$22))/AVERAGE($D$3:$D$22)</f>
        <v>-0.822840891656088</v>
      </c>
      <c r="BC187" s="36" t="n">
        <f aca="false">(AS187-AVERAGE($E$3:$E$22))/AVERAGE($E$3:$E$22)</f>
        <v>-0.890655759940133</v>
      </c>
      <c r="BD187" s="36" t="n">
        <f aca="false">(AT187-AVERAGE($F$3:$F$22))/AVERAGE($F$3:$F$22)</f>
        <v>-0.870826734978942</v>
      </c>
      <c r="BE187" s="36" t="n">
        <f aca="false">(AU187-AVERAGE($G$3:$G$22))/AVERAGE($G$3:$G$22)</f>
        <v>-0.992705204131448</v>
      </c>
      <c r="BF187" s="36" t="n">
        <f aca="false">AVERAGE(AZ187:BE187)</f>
        <v>0.774269778161253</v>
      </c>
      <c r="BG187" s="39" t="n">
        <f aca="false">STDEV(AZ187:BE187)/SQRT(COUNTA(AZ187:BE187))</f>
        <v>1.63201609617894</v>
      </c>
    </row>
    <row r="188" customFormat="false" ht="14.25" hidden="false" customHeight="false" outlineLevel="0" collapsed="false">
      <c r="A188" s="36" t="n">
        <v>186</v>
      </c>
      <c r="B188" s="36" t="n">
        <v>555</v>
      </c>
      <c r="C188" s="36" t="n">
        <v>1880.0209</v>
      </c>
      <c r="D188" s="36" t="n">
        <v>2422.9678</v>
      </c>
      <c r="E188" s="36" t="n">
        <v>2389.375</v>
      </c>
      <c r="F188" s="36" t="n">
        <v>1874.9833</v>
      </c>
      <c r="G188" s="36" t="n">
        <v>2927.3872</v>
      </c>
      <c r="H188" s="36" t="n">
        <v>236.0536</v>
      </c>
      <c r="I188" s="36"/>
      <c r="J188" s="36"/>
      <c r="K188" s="36"/>
      <c r="L188" s="36" t="n">
        <f aca="false">(C188-AVERAGE($C$3:$C$23))/AVERAGE($C$3:$C$23)</f>
        <v>2.03466142056302</v>
      </c>
      <c r="M188" s="36" t="n">
        <f aca="false">(D188-AVERAGE($D$3:$D$23))/AVERAGE($D$3:$D$23)</f>
        <v>1.15398147556393</v>
      </c>
      <c r="N188" s="36" t="n">
        <f aca="false">(E188-AVERAGE($E$3:$E$23))/AVERAGE($E$3:$E$23)</f>
        <v>0.363470378113095</v>
      </c>
      <c r="O188" s="36" t="n">
        <f aca="false">(F188-AVERAGE($F$3:$F$23))/AVERAGE($F$3:$F$23)</f>
        <v>0.452160318023988</v>
      </c>
      <c r="P188" s="36" t="n">
        <f aca="false">(G188-AVERAGE($G$3:$G$23))/AVERAGE($G$3:$G$23)</f>
        <v>0.828156716295319</v>
      </c>
      <c r="Q188" s="36" t="n">
        <f aca="false">(H188-AVERAGE($H$3:$H$23))/AVERAGE($H$3:$H$23)</f>
        <v>0.917524327997668</v>
      </c>
      <c r="R188" s="36" t="n">
        <f aca="false">AVERAGE(K188:Q188)</f>
        <v>0.958325772759504</v>
      </c>
      <c r="S188" s="39" t="n">
        <f aca="false">STDEV(K188:Q188)/SQRT(COUNTA(K188:Q188))</f>
        <v>0.246674193356034</v>
      </c>
      <c r="W188" s="36" t="n">
        <v>3534.5642</v>
      </c>
      <c r="X188" s="36" t="n">
        <v>2774.4524</v>
      </c>
      <c r="Y188" s="36" t="n">
        <v>2079.3433</v>
      </c>
      <c r="Z188" s="36" t="n">
        <v>2009.4166</v>
      </c>
      <c r="AA188" s="36" t="n">
        <v>1308.296</v>
      </c>
      <c r="AB188" s="36" t="n">
        <v>1879.3409</v>
      </c>
      <c r="AC188" s="36"/>
      <c r="AD188" s="36"/>
      <c r="AE188" s="36" t="n">
        <f aca="false">(W188-AVERAGE($C$3:$C$23))/AVERAGE($C$3:$C$23)</f>
        <v>4.70536509261318</v>
      </c>
      <c r="AF188" s="36" t="n">
        <f aca="false">(X188-AVERAGE($D$3:$D$23))/AVERAGE($D$3:$D$23)</f>
        <v>1.46644593231239</v>
      </c>
      <c r="AG188" s="36" t="n">
        <f aca="false">(Y188-AVERAGE($E$3:$E$23))/AVERAGE($E$3:$E$23)</f>
        <v>0.186554222538501</v>
      </c>
      <c r="AH188" s="36" t="n">
        <f aca="false">(Z188-AVERAGE($F$3:$F$23))/AVERAGE($F$3:$F$23)</f>
        <v>0.556277887327679</v>
      </c>
      <c r="AI188" s="36" t="n">
        <f aca="false">(AA188-AVERAGE($G$3:$G$23))/AVERAGE($G$3:$G$23)</f>
        <v>-0.182967624063431</v>
      </c>
      <c r="AJ188" s="36" t="n">
        <v>0.159208014861066</v>
      </c>
      <c r="AK188" s="36" t="n">
        <f aca="false">AVERAGE(AD188:AJ188)</f>
        <v>1.14848058759823</v>
      </c>
      <c r="AL188" s="39" t="n">
        <f aca="false">STDEV(AD188:AJ188)/SQRT(COUNTA(AD188:AJ188))</f>
        <v>0.747884801199722</v>
      </c>
      <c r="AP188" s="36" t="n">
        <v>277.3531</v>
      </c>
      <c r="AQ188" s="36" t="n">
        <v>183.4165</v>
      </c>
      <c r="AR188" s="36" t="n">
        <v>188.472</v>
      </c>
      <c r="AS188" s="36" t="n">
        <v>193.5455</v>
      </c>
      <c r="AT188" s="36" t="n">
        <v>176.4632</v>
      </c>
      <c r="AU188" s="36" t="n">
        <v>13.898</v>
      </c>
      <c r="AV188" s="36"/>
      <c r="AW188" s="36"/>
      <c r="AX188" s="36"/>
      <c r="AY188" s="36"/>
      <c r="AZ188" s="36" t="n">
        <f aca="false">(AP188-AVERAGE($B$3:$B$22))/AVERAGE($B$3:$B$22)</f>
        <v>8.73168771929825</v>
      </c>
      <c r="BA188" s="36" t="n">
        <f aca="false">(AQ188-AVERAGE($C$3:$C$22))/AVERAGE($C$3:$C$22)</f>
        <v>-0.706176602221111</v>
      </c>
      <c r="BB188" s="36" t="n">
        <f aca="false">(AR188-AVERAGE($D$3:$D$22))/AVERAGE($D$3:$D$22)</f>
        <v>-0.833127018320333</v>
      </c>
      <c r="BC188" s="36" t="n">
        <f aca="false">(AS188-AVERAGE($E$3:$E$22))/AVERAGE($E$3:$E$22)</f>
        <v>-0.889727351474046</v>
      </c>
      <c r="BD188" s="36" t="n">
        <f aca="false">(AT188-AVERAGE($F$3:$F$22))/AVERAGE($F$3:$F$22)</f>
        <v>-0.863625020864796</v>
      </c>
      <c r="BE188" s="36" t="n">
        <f aca="false">(AU188-AVERAGE($G$3:$G$22))/AVERAGE($G$3:$G$22)</f>
        <v>-0.991291011838888</v>
      </c>
      <c r="BF188" s="36" t="n">
        <f aca="false">AVERAGE(AZ188:BE188)</f>
        <v>0.741290119096512</v>
      </c>
      <c r="BG188" s="39" t="n">
        <f aca="false">STDEV(AZ188:BE188)/SQRT(COUNTA(AZ188:BE188))</f>
        <v>1.59852234904907</v>
      </c>
    </row>
    <row r="189" customFormat="false" ht="14.25" hidden="false" customHeight="false" outlineLevel="0" collapsed="false">
      <c r="A189" s="36" t="n">
        <v>187</v>
      </c>
      <c r="B189" s="36" t="n">
        <v>558</v>
      </c>
      <c r="C189" s="36" t="n">
        <v>1870.7709</v>
      </c>
      <c r="D189" s="36" t="n">
        <v>2460.1614</v>
      </c>
      <c r="E189" s="36" t="n">
        <v>2518.8542</v>
      </c>
      <c r="F189" s="36" t="n">
        <v>1745.1666</v>
      </c>
      <c r="G189" s="36" t="n">
        <v>3151.5483</v>
      </c>
      <c r="H189" s="36" t="n">
        <v>206.6786</v>
      </c>
      <c r="I189" s="36"/>
      <c r="J189" s="36"/>
      <c r="K189" s="36"/>
      <c r="L189" s="36" t="n">
        <f aca="false">(C189-AVERAGE($C$3:$C$23))/AVERAGE($C$3:$C$23)</f>
        <v>2.01973040668961</v>
      </c>
      <c r="M189" s="36" t="n">
        <f aca="false">(D189-AVERAGE($D$3:$D$23))/AVERAGE($D$3:$D$23)</f>
        <v>1.18704601955397</v>
      </c>
      <c r="N189" s="36" t="n">
        <f aca="false">(E189-AVERAGE($E$3:$E$23))/AVERAGE($E$3:$E$23)</f>
        <v>0.437356249431654</v>
      </c>
      <c r="O189" s="36" t="n">
        <f aca="false">(F189-AVERAGE($F$3:$F$23))/AVERAGE($F$3:$F$23)</f>
        <v>0.351618270339177</v>
      </c>
      <c r="P189" s="36" t="n">
        <f aca="false">(G189-AVERAGE($G$3:$G$23))/AVERAGE($G$3:$G$23)</f>
        <v>0.968145584353888</v>
      </c>
      <c r="Q189" s="36" t="n">
        <f aca="false">(H189-AVERAGE($H$3:$H$23))/AVERAGE($H$3:$H$23)</f>
        <v>0.678903620095177</v>
      </c>
      <c r="R189" s="36" t="n">
        <f aca="false">AVERAGE(K189:Q189)</f>
        <v>0.940466691743912</v>
      </c>
      <c r="S189" s="39" t="n">
        <f aca="false">STDEV(K189:Q189)/SQRT(COUNTA(K189:Q189))</f>
        <v>0.251306948663885</v>
      </c>
      <c r="W189" s="36" t="n">
        <v>3606.6155</v>
      </c>
      <c r="X189" s="36" t="n">
        <v>2847.5715</v>
      </c>
      <c r="Y189" s="36" t="n">
        <v>2020.8358</v>
      </c>
      <c r="Z189" s="36" t="n">
        <v>1967.8334</v>
      </c>
      <c r="AA189" s="36" t="n">
        <v>1259.968</v>
      </c>
      <c r="AB189" s="36" t="n">
        <v>1732.5</v>
      </c>
      <c r="AC189" s="36"/>
      <c r="AD189" s="36"/>
      <c r="AE189" s="36" t="n">
        <f aca="false">(W189-AVERAGE($C$3:$C$23))/AVERAGE($C$3:$C$23)</f>
        <v>4.82166768287237</v>
      </c>
      <c r="AF189" s="36" t="n">
        <f aca="false">(X189-AVERAGE($D$3:$D$23))/AVERAGE($D$3:$D$23)</f>
        <v>1.53144769870396</v>
      </c>
      <c r="AG189" s="36" t="n">
        <f aca="false">(Y189-AVERAGE($E$3:$E$23))/AVERAGE($E$3:$E$23)</f>
        <v>0.153167565715084</v>
      </c>
      <c r="AH189" s="36" t="n">
        <f aca="false">(Z189-AVERAGE($F$3:$F$23))/AVERAGE($F$3:$F$23)</f>
        <v>0.524072014914599</v>
      </c>
      <c r="AI189" s="36" t="n">
        <f aca="false">(AA189-AVERAGE($G$3:$G$23))/AVERAGE($G$3:$G$23)</f>
        <v>-0.213148516357119</v>
      </c>
      <c r="AJ189" s="36" t="n">
        <v>0.0686341609160936</v>
      </c>
      <c r="AK189" s="36" t="n">
        <f aca="false">AVERAGE(AD189:AJ189)</f>
        <v>1.1476401011275</v>
      </c>
      <c r="AL189" s="39" t="n">
        <f aca="false">STDEV(AD189:AJ189)/SQRT(COUNTA(AD189:AJ189))</f>
        <v>0.775448240389593</v>
      </c>
      <c r="AP189" s="36" t="n">
        <v>294.7268</v>
      </c>
      <c r="AQ189" s="36" t="n">
        <v>175.5296</v>
      </c>
      <c r="AR189" s="36" t="n">
        <v>205.5168</v>
      </c>
      <c r="AS189" s="36" t="n">
        <v>188.5998</v>
      </c>
      <c r="AT189" s="36" t="n">
        <v>179.0581</v>
      </c>
      <c r="AU189" s="36" t="n">
        <v>11.2245</v>
      </c>
      <c r="AV189" s="36"/>
      <c r="AW189" s="36"/>
      <c r="AX189" s="36"/>
      <c r="AY189" s="36"/>
      <c r="AZ189" s="36" t="n">
        <f aca="false">(AP189-AVERAGE($B$3:$B$22))/AVERAGE($B$3:$B$22)</f>
        <v>9.34129122807018</v>
      </c>
      <c r="BA189" s="36" t="n">
        <f aca="false">(AQ189-AVERAGE($C$3:$C$22))/AVERAGE($C$3:$C$22)</f>
        <v>-0.718810993107113</v>
      </c>
      <c r="BB189" s="36" t="n">
        <f aca="false">(AR189-AVERAGE($D$3:$D$22))/AVERAGE($D$3:$D$22)</f>
        <v>-0.818035563896686</v>
      </c>
      <c r="BC189" s="36" t="n">
        <f aca="false">(AS189-AVERAGE($E$3:$E$22))/AVERAGE($E$3:$E$22)</f>
        <v>-0.892545166601831</v>
      </c>
      <c r="BD189" s="36" t="n">
        <f aca="false">(AT189-AVERAGE($F$3:$F$22))/AVERAGE($F$3:$F$22)</f>
        <v>-0.861619620116323</v>
      </c>
      <c r="BE189" s="36" t="n">
        <f aca="false">(AU189-AVERAGE($G$3:$G$22))/AVERAGE($G$3:$G$22)</f>
        <v>-0.992966323383624</v>
      </c>
      <c r="BF189" s="36" t="n">
        <f aca="false">AVERAGE(AZ189:BE189)</f>
        <v>0.8428855934941</v>
      </c>
      <c r="BG189" s="39" t="n">
        <f aca="false">STDEV(AZ189:BE189)/SQRT(COUNTA(AZ189:BE189))</f>
        <v>1.70007709488404</v>
      </c>
    </row>
    <row r="190" customFormat="false" ht="14.25" hidden="false" customHeight="false" outlineLevel="0" collapsed="false">
      <c r="A190" s="36" t="n">
        <v>188</v>
      </c>
      <c r="B190" s="36" t="n">
        <v>561</v>
      </c>
      <c r="C190" s="36" t="n">
        <v>1620.9584</v>
      </c>
      <c r="D190" s="36" t="n">
        <v>2486.4839</v>
      </c>
      <c r="E190" s="36" t="n">
        <v>2440.8125</v>
      </c>
      <c r="F190" s="36" t="n">
        <v>1837.1</v>
      </c>
      <c r="G190" s="36" t="n">
        <v>3033.4839</v>
      </c>
      <c r="H190" s="36" t="n">
        <v>202.7946</v>
      </c>
      <c r="I190" s="36"/>
      <c r="J190" s="36"/>
      <c r="K190" s="36"/>
      <c r="L190" s="36" t="n">
        <f aca="false">(C190-AVERAGE($C$3:$C$23))/AVERAGE($C$3:$C$23)</f>
        <v>1.61649214687856</v>
      </c>
      <c r="M190" s="36" t="n">
        <f aca="false">(D190-AVERAGE($D$3:$D$23))/AVERAGE($D$3:$D$23)</f>
        <v>1.21044632119666</v>
      </c>
      <c r="N190" s="36" t="n">
        <f aca="false">(E190-AVERAGE($E$3:$E$23))/AVERAGE($E$3:$E$23)</f>
        <v>0.392822617746553</v>
      </c>
      <c r="O190" s="36" t="n">
        <f aca="false">(F190-AVERAGE($F$3:$F$23))/AVERAGE($F$3:$F$23)</f>
        <v>0.422819990045707</v>
      </c>
      <c r="P190" s="36" t="n">
        <f aca="false">(G190-AVERAGE($G$3:$G$23))/AVERAGE($G$3:$G$23)</f>
        <v>0.894414229029462</v>
      </c>
      <c r="Q190" s="36" t="n">
        <f aca="false">(H190-AVERAGE($H$3:$H$23))/AVERAGE($H$3:$H$23)</f>
        <v>0.647352885474129</v>
      </c>
      <c r="R190" s="36" t="n">
        <f aca="false">AVERAGE(K190:Q190)</f>
        <v>0.864058031728512</v>
      </c>
      <c r="S190" s="39" t="n">
        <f aca="false">STDEV(K190:Q190)/SQRT(COUNTA(K190:Q190))</f>
        <v>0.195855251709763</v>
      </c>
      <c r="W190" s="36" t="n">
        <v>3671.7437</v>
      </c>
      <c r="X190" s="36" t="n">
        <v>2769.0952</v>
      </c>
      <c r="Y190" s="36" t="n">
        <v>2147.8806</v>
      </c>
      <c r="Z190" s="36" t="n">
        <v>1863.8334</v>
      </c>
      <c r="AA190" s="36" t="n">
        <v>1244.344</v>
      </c>
      <c r="AB190" s="36" t="n">
        <v>1778.1818</v>
      </c>
      <c r="AC190" s="36"/>
      <c r="AD190" s="36"/>
      <c r="AE190" s="36" t="n">
        <f aca="false">(W190-AVERAGE($C$3:$C$23))/AVERAGE($C$3:$C$23)</f>
        <v>4.92679525668323</v>
      </c>
      <c r="AF190" s="36" t="n">
        <f aca="false">(X190-AVERAGE($D$3:$D$23))/AVERAGE($D$3:$D$23)</f>
        <v>1.46168346309555</v>
      </c>
      <c r="AG190" s="36" t="n">
        <f aca="false">(Y190-AVERAGE($E$3:$E$23))/AVERAGE($E$3:$E$23)</f>
        <v>0.225664273637994</v>
      </c>
      <c r="AH190" s="36" t="n">
        <f aca="false">(Z190-AVERAGE($F$3:$F$23))/AVERAGE($F$3:$F$23)</f>
        <v>0.443524805201054</v>
      </c>
      <c r="AI190" s="36" t="n">
        <f aca="false">(AA190-AVERAGE($G$3:$G$23))/AVERAGE($G$3:$G$23)</f>
        <v>-0.222905722556353</v>
      </c>
      <c r="AJ190" s="36" t="n">
        <v>0.0968114376907758</v>
      </c>
      <c r="AK190" s="36" t="n">
        <f aca="false">AVERAGE(AD190:AJ190)</f>
        <v>1.15526225229204</v>
      </c>
      <c r="AL190" s="39" t="n">
        <f aca="false">STDEV(AD190:AJ190)/SQRT(COUNTA(AD190:AJ190))</f>
        <v>0.789699158983542</v>
      </c>
      <c r="AP190" s="36" t="n">
        <v>274.9628</v>
      </c>
      <c r="AQ190" s="36" t="n">
        <v>198.5013</v>
      </c>
      <c r="AR190" s="36" t="n">
        <v>192.8926</v>
      </c>
      <c r="AS190" s="36" t="n">
        <v>180.9881</v>
      </c>
      <c r="AT190" s="36" t="n">
        <v>186.2535</v>
      </c>
      <c r="AU190" s="36" t="n">
        <v>13.1616</v>
      </c>
      <c r="AV190" s="36"/>
      <c r="AW190" s="36"/>
      <c r="AX190" s="36"/>
      <c r="AY190" s="36"/>
      <c r="AZ190" s="36" t="n">
        <f aca="false">(AP190-AVERAGE($B$3:$B$22))/AVERAGE($B$3:$B$22)</f>
        <v>8.64781754385965</v>
      </c>
      <c r="BA190" s="36" t="n">
        <f aca="false">(AQ190-AVERAGE($C$3:$C$22))/AVERAGE($C$3:$C$22)</f>
        <v>-0.682011561503319</v>
      </c>
      <c r="BB190" s="36" t="n">
        <f aca="false">(AR190-AVERAGE($D$3:$D$22))/AVERAGE($D$3:$D$22)</f>
        <v>-0.829213022061933</v>
      </c>
      <c r="BC190" s="36" t="n">
        <f aca="false">(AS190-AVERAGE($E$3:$E$22))/AVERAGE($E$3:$E$22)</f>
        <v>-0.896881936605706</v>
      </c>
      <c r="BD190" s="36" t="n">
        <f aca="false">(AT190-AVERAGE($F$3:$F$22))/AVERAGE($F$3:$F$22)</f>
        <v>-0.856058842997528</v>
      </c>
      <c r="BE190" s="36" t="n">
        <f aca="false">(AU190-AVERAGE($G$3:$G$22))/AVERAGE($G$3:$G$22)</f>
        <v>-0.991752466644029</v>
      </c>
      <c r="BF190" s="36" t="n">
        <f aca="false">AVERAGE(AZ190:BE190)</f>
        <v>0.731983285674523</v>
      </c>
      <c r="BG190" s="39" t="n">
        <f aca="false">STDEV(AZ190:BE190)/SQRT(COUNTA(AZ190:BE190))</f>
        <v>1.58370338132708</v>
      </c>
    </row>
    <row r="191" customFormat="false" ht="14.25" hidden="false" customHeight="false" outlineLevel="0" collapsed="false">
      <c r="A191" s="36" t="n">
        <v>189</v>
      </c>
      <c r="B191" s="36" t="n">
        <v>564</v>
      </c>
      <c r="C191" s="36" t="n">
        <v>1885.9166</v>
      </c>
      <c r="D191" s="36" t="n">
        <v>2376.0645</v>
      </c>
      <c r="E191" s="36" t="n">
        <v>2370.4583</v>
      </c>
      <c r="F191" s="36" t="n">
        <v>1894.9667</v>
      </c>
      <c r="G191" s="36" t="n">
        <v>2968.9033</v>
      </c>
      <c r="H191" s="36" t="n">
        <v>178.3393</v>
      </c>
      <c r="I191" s="36"/>
      <c r="J191" s="36"/>
      <c r="K191" s="36"/>
      <c r="L191" s="36" t="n">
        <f aca="false">(C191-AVERAGE($C$3:$C$23))/AVERAGE($C$3:$C$23)</f>
        <v>2.04417804526502</v>
      </c>
      <c r="M191" s="36" t="n">
        <f aca="false">(D191-AVERAGE($D$3:$D$23))/AVERAGE($D$3:$D$23)</f>
        <v>1.11228515613995</v>
      </c>
      <c r="N191" s="36" t="n">
        <f aca="false">(E191-AVERAGE($E$3:$E$23))/AVERAGE($E$3:$E$23)</f>
        <v>0.352675772786743</v>
      </c>
      <c r="O191" s="36" t="n">
        <f aca="false">(F191-AVERAGE($F$3:$F$23))/AVERAGE($F$3:$F$23)</f>
        <v>0.467637309471965</v>
      </c>
      <c r="P191" s="36" t="n">
        <f aca="false">(G191-AVERAGE($G$3:$G$23))/AVERAGE($G$3:$G$23)</f>
        <v>0.854083569104331</v>
      </c>
      <c r="Q191" s="36" t="n">
        <f aca="false">(H191-AVERAGE($H$3:$H$23))/AVERAGE($H$3:$H$23)</f>
        <v>0.448696170649694</v>
      </c>
      <c r="R191" s="36" t="n">
        <f aca="false">AVERAGE(K191:Q191)</f>
        <v>0.879926003902951</v>
      </c>
      <c r="S191" s="39" t="n">
        <f aca="false">STDEV(K191:Q191)/SQRT(COUNTA(K191:Q191))</f>
        <v>0.261028438152864</v>
      </c>
      <c r="W191" s="36" t="n">
        <v>3583.0256</v>
      </c>
      <c r="X191" s="36" t="n">
        <v>2822.1428</v>
      </c>
      <c r="Y191" s="36" t="n">
        <v>2248.0747</v>
      </c>
      <c r="Z191" s="36" t="n">
        <v>1947.6805</v>
      </c>
      <c r="AA191" s="36" t="n">
        <v>1322.632</v>
      </c>
      <c r="AB191" s="36" t="n">
        <v>1841.6591</v>
      </c>
      <c r="AC191" s="36"/>
      <c r="AD191" s="36"/>
      <c r="AE191" s="36" t="n">
        <f aca="false">(W191-AVERAGE($C$3:$C$23))/AVERAGE($C$3:$C$23)</f>
        <v>4.78358972350237</v>
      </c>
      <c r="AF191" s="36" t="n">
        <f aca="false">(X191-AVERAGE($D$3:$D$23))/AVERAGE($D$3:$D$23)</f>
        <v>1.50884197164986</v>
      </c>
      <c r="AG191" s="36" t="n">
        <f aca="false">(Y191-AVERAGE($E$3:$E$23))/AVERAGE($E$3:$E$23)</f>
        <v>0.282838927014589</v>
      </c>
      <c r="AH191" s="36" t="n">
        <f aca="false">(Z191-AVERAGE($F$3:$F$23))/AVERAGE($F$3:$F$23)</f>
        <v>0.508463747004637</v>
      </c>
      <c r="AI191" s="36" t="n">
        <f aca="false">(AA191-AVERAGE($G$3:$G$23))/AVERAGE($G$3:$G$23)</f>
        <v>-0.174014775364492</v>
      </c>
      <c r="AJ191" s="36" t="n">
        <v>0.13596526812236</v>
      </c>
      <c r="AK191" s="36" t="n">
        <f aca="false">AVERAGE(AD191:AJ191)</f>
        <v>1.17428081032155</v>
      </c>
      <c r="AL191" s="39" t="n">
        <f aca="false">STDEV(AD191:AJ191)/SQRT(COUNTA(AD191:AJ191))</f>
        <v>0.758793409436029</v>
      </c>
      <c r="AP191" s="36" t="n">
        <v>262.8178</v>
      </c>
      <c r="AQ191" s="36" t="n">
        <v>179.9794</v>
      </c>
      <c r="AR191" s="36" t="n">
        <v>198.0828</v>
      </c>
      <c r="AS191" s="36" t="n">
        <v>169.5237</v>
      </c>
      <c r="AT191" s="36" t="n">
        <v>165.3569</v>
      </c>
      <c r="AU191" s="36" t="n">
        <v>13.8333</v>
      </c>
      <c r="AV191" s="36"/>
      <c r="AW191" s="36"/>
      <c r="AX191" s="36"/>
      <c r="AY191" s="36"/>
      <c r="AZ191" s="36" t="n">
        <f aca="false">(AP191-AVERAGE($B$3:$B$22))/AVERAGE($B$3:$B$22)</f>
        <v>8.22167719298246</v>
      </c>
      <c r="BA191" s="36" t="n">
        <f aca="false">(AQ191-AVERAGE($C$3:$C$22))/AVERAGE($C$3:$C$22)</f>
        <v>-0.711682652115782</v>
      </c>
      <c r="BB191" s="36" t="n">
        <f aca="false">(AR191-AVERAGE($D$3:$D$22))/AVERAGE($D$3:$D$22)</f>
        <v>-0.824617622482612</v>
      </c>
      <c r="BC191" s="36" t="n">
        <f aca="false">(AS191-AVERAGE($E$3:$E$22))/AVERAGE($E$3:$E$22)</f>
        <v>-0.903413784423201</v>
      </c>
      <c r="BD191" s="36" t="n">
        <f aca="false">(AT191-AVERAGE($F$3:$F$22))/AVERAGE($F$3:$F$22)</f>
        <v>-0.87220823498972</v>
      </c>
      <c r="BE191" s="36" t="n">
        <f aca="false">(AU191-AVERAGE($G$3:$G$22))/AVERAGE($G$3:$G$22)</f>
        <v>-0.991331555192898</v>
      </c>
      <c r="BF191" s="36" t="n">
        <f aca="false">AVERAGE(AZ191:BE191)</f>
        <v>0.653070557296374</v>
      </c>
      <c r="BG191" s="39" t="n">
        <f aca="false">STDEV(AZ191:BE191)/SQRT(COUNTA(AZ191:BE191))</f>
        <v>1.51418952240449</v>
      </c>
    </row>
    <row r="192" customFormat="false" ht="14.25" hidden="false" customHeight="false" outlineLevel="0" collapsed="false">
      <c r="A192" s="36" t="n">
        <v>190</v>
      </c>
      <c r="B192" s="36" t="n">
        <v>567</v>
      </c>
      <c r="C192" s="36" t="n">
        <v>1689.6459</v>
      </c>
      <c r="D192" s="36" t="n">
        <v>2383.8386</v>
      </c>
      <c r="E192" s="36" t="n">
        <v>2446.4792</v>
      </c>
      <c r="F192" s="36" t="n">
        <v>1858.4333</v>
      </c>
      <c r="G192" s="36" t="n">
        <v>3164.7742</v>
      </c>
      <c r="H192" s="36" t="n">
        <v>194.8482</v>
      </c>
      <c r="I192" s="36"/>
      <c r="J192" s="36"/>
      <c r="K192" s="36"/>
      <c r="L192" s="36" t="n">
        <f aca="false">(C192-AVERAGE($C$3:$C$23))/AVERAGE($C$3:$C$23)</f>
        <v>1.72736501341155</v>
      </c>
      <c r="M192" s="36" t="n">
        <f aca="false">(D192-AVERAGE($D$3:$D$23))/AVERAGE($D$3:$D$23)</f>
        <v>1.11919621265056</v>
      </c>
      <c r="N192" s="36" t="n">
        <f aca="false">(E192-AVERAGE($E$3:$E$23))/AVERAGE($E$3:$E$23)</f>
        <v>0.396056257335003</v>
      </c>
      <c r="O192" s="36" t="n">
        <f aca="false">(F192-AVERAGE($F$3:$F$23))/AVERAGE($F$3:$F$23)</f>
        <v>0.439342468785919</v>
      </c>
      <c r="P192" s="36" t="n">
        <f aca="false">(G192-AVERAGE($G$3:$G$23))/AVERAGE($G$3:$G$23)</f>
        <v>0.976405174309754</v>
      </c>
      <c r="Q192" s="36" t="n">
        <f aca="false">(H192-AVERAGE($H$3:$H$23))/AVERAGE($H$3:$H$23)</f>
        <v>0.582802226979615</v>
      </c>
      <c r="R192" s="36" t="n">
        <f aca="false">AVERAGE(K192:Q192)</f>
        <v>0.8735278922454</v>
      </c>
      <c r="S192" s="39" t="n">
        <f aca="false">STDEV(K192:Q192)/SQRT(COUNTA(K192:Q192))</f>
        <v>0.208246011953</v>
      </c>
      <c r="W192" s="36" t="n">
        <v>3616.1025</v>
      </c>
      <c r="X192" s="36" t="n">
        <v>2763.3333</v>
      </c>
      <c r="Y192" s="36" t="n">
        <v>2145.5374</v>
      </c>
      <c r="Z192" s="36" t="n">
        <v>1784.9166</v>
      </c>
      <c r="AA192" s="36" t="n">
        <v>1343.976</v>
      </c>
      <c r="AB192" s="36" t="n">
        <v>1690.25</v>
      </c>
      <c r="AC192" s="36"/>
      <c r="AD192" s="36"/>
      <c r="AE192" s="36" t="n">
        <f aca="false">(W192-AVERAGE($C$3:$C$23))/AVERAGE($C$3:$C$23)</f>
        <v>4.83698125353367</v>
      </c>
      <c r="AF192" s="36" t="n">
        <f aca="false">(X192-AVERAGE($D$3:$D$23))/AVERAGE($D$3:$D$23)</f>
        <v>1.45656122174176</v>
      </c>
      <c r="AG192" s="36" t="n">
        <f aca="false">(Y192-AVERAGE($E$3:$E$23))/AVERAGE($E$3:$E$23)</f>
        <v>0.224327152512179</v>
      </c>
      <c r="AH192" s="36" t="n">
        <f aca="false">(Z192-AVERAGE($F$3:$F$23))/AVERAGE($F$3:$F$23)</f>
        <v>0.382404343282575</v>
      </c>
      <c r="AI192" s="36" t="n">
        <f aca="false">(AA192-AVERAGE($G$3:$G$23))/AVERAGE($G$3:$G$23)</f>
        <v>-0.160685422502456</v>
      </c>
      <c r="AJ192" s="36" t="n">
        <v>0.0425736741635944</v>
      </c>
      <c r="AK192" s="36" t="n">
        <f aca="false">AVERAGE(AD192:AJ192)</f>
        <v>1.13036037045522</v>
      </c>
      <c r="AL192" s="39" t="n">
        <f aca="false">STDEV(AD192:AJ192)/SQRT(COUNTA(AD192:AJ192))</f>
        <v>0.77622717707718</v>
      </c>
      <c r="AP192" s="36" t="n">
        <v>275.0743</v>
      </c>
      <c r="AQ192" s="36" t="n">
        <v>174.1877</v>
      </c>
      <c r="AR192" s="36" t="n">
        <v>195.5459</v>
      </c>
      <c r="AS192" s="36" t="n">
        <v>179.0652</v>
      </c>
      <c r="AT192" s="36" t="n">
        <v>158.738</v>
      </c>
      <c r="AU192" s="36" t="n">
        <v>16.4694</v>
      </c>
      <c r="AV192" s="36"/>
      <c r="AW192" s="36"/>
      <c r="AX192" s="36"/>
      <c r="AY192" s="36"/>
      <c r="AZ192" s="36" t="n">
        <f aca="false">(AP192-AVERAGE($B$3:$B$22))/AVERAGE($B$3:$B$22)</f>
        <v>8.6517298245614</v>
      </c>
      <c r="BA192" s="36" t="n">
        <f aca="false">(AQ192-AVERAGE($C$3:$C$22))/AVERAGE($C$3:$C$22)</f>
        <v>-0.720960644951301</v>
      </c>
      <c r="BB192" s="36" t="n">
        <f aca="false">(AR192-AVERAGE($D$3:$D$22))/AVERAGE($D$3:$D$22)</f>
        <v>-0.826863792031527</v>
      </c>
      <c r="BC192" s="36" t="n">
        <f aca="false">(AS192-AVERAGE($E$3:$E$22))/AVERAGE($E$3:$E$22)</f>
        <v>-0.897977509873235</v>
      </c>
      <c r="BD192" s="36" t="n">
        <f aca="false">(AT192-AVERAGE($F$3:$F$22))/AVERAGE($F$3:$F$22)</f>
        <v>-0.877323479127864</v>
      </c>
      <c r="BE192" s="36" t="n">
        <f aca="false">(AU192-AVERAGE($G$3:$G$22))/AVERAGE($G$3:$G$22)</f>
        <v>-0.989679679837342</v>
      </c>
      <c r="BF192" s="36" t="n">
        <f aca="false">AVERAGE(AZ192:BE192)</f>
        <v>0.723154119790022</v>
      </c>
      <c r="BG192" s="39" t="n">
        <f aca="false">STDEV(AZ192:BE192)/SQRT(COUNTA(AZ192:BE192))</f>
        <v>1.58612453922006</v>
      </c>
    </row>
    <row r="193" customFormat="false" ht="14.25" hidden="false" customHeight="false" outlineLevel="0" collapsed="false">
      <c r="A193" s="36" t="n">
        <v>191</v>
      </c>
      <c r="B193" s="36" t="n">
        <v>570</v>
      </c>
      <c r="C193" s="36" t="n">
        <v>1717.4584</v>
      </c>
      <c r="D193" s="36" t="n">
        <v>2260.5483</v>
      </c>
      <c r="E193" s="36" t="n">
        <v>2370.0625</v>
      </c>
      <c r="F193" s="36" t="n">
        <v>1941.1</v>
      </c>
      <c r="G193" s="36" t="n">
        <v>3019.9678</v>
      </c>
      <c r="H193" s="36" t="n">
        <v>178.6786</v>
      </c>
      <c r="I193" s="36"/>
      <c r="J193" s="36"/>
      <c r="K193" s="36"/>
      <c r="L193" s="36" t="n">
        <f aca="false">(C193-AVERAGE($C$3:$C$23))/AVERAGE($C$3:$C$23)</f>
        <v>1.77225894026066</v>
      </c>
      <c r="M193" s="36" t="n">
        <f aca="false">(D193-AVERAGE($D$3:$D$23))/AVERAGE($D$3:$D$23)</f>
        <v>1.00959301350086</v>
      </c>
      <c r="N193" s="36" t="n">
        <f aca="false">(E193-AVERAGE($E$3:$E$23))/AVERAGE($E$3:$E$23)</f>
        <v>0.352449913900776</v>
      </c>
      <c r="O193" s="36" t="n">
        <f aca="false">(F193-AVERAGE($F$3:$F$23))/AVERAGE($F$3:$F$23)</f>
        <v>0.503367199759253</v>
      </c>
      <c r="P193" s="36" t="n">
        <f aca="false">(G193-AVERAGE($G$3:$G$23))/AVERAGE($G$3:$G$23)</f>
        <v>0.885973408835564</v>
      </c>
      <c r="Q193" s="36" t="n">
        <f aca="false">(H193-AVERAGE($H$3:$H$23))/AVERAGE($H$3:$H$23)</f>
        <v>0.451452392137057</v>
      </c>
      <c r="R193" s="36" t="n">
        <f aca="false">AVERAGE(K193:Q193)</f>
        <v>0.829182478065695</v>
      </c>
      <c r="S193" s="39" t="n">
        <f aca="false">STDEV(K193:Q193)/SQRT(COUNTA(K193:Q193))</f>
        <v>0.216123108111149</v>
      </c>
      <c r="W193" s="36" t="n">
        <v>3611.9744</v>
      </c>
      <c r="X193" s="36" t="n">
        <v>2740.4761</v>
      </c>
      <c r="Y193" s="36" t="n">
        <v>2103.6121</v>
      </c>
      <c r="Z193" s="36" t="n">
        <v>1914.8195</v>
      </c>
      <c r="AA193" s="36" t="n">
        <v>1294.9919</v>
      </c>
      <c r="AB193" s="36" t="n">
        <v>1895.0682</v>
      </c>
      <c r="AC193" s="36"/>
      <c r="AD193" s="36"/>
      <c r="AE193" s="36" t="n">
        <f aca="false">(W193-AVERAGE($C$3:$C$23))/AVERAGE($C$3:$C$23)</f>
        <v>4.83031782452061</v>
      </c>
      <c r="AF193" s="36" t="n">
        <f aca="false">(X193-AVERAGE($D$3:$D$23))/AVERAGE($D$3:$D$23)</f>
        <v>1.43624151902707</v>
      </c>
      <c r="AG193" s="36" t="n">
        <f aca="false">(Y193-AVERAGE($E$3:$E$23))/AVERAGE($E$3:$E$23)</f>
        <v>0.200402944447934</v>
      </c>
      <c r="AH193" s="36" t="n">
        <f aca="false">(Z193-AVERAGE($F$3:$F$23))/AVERAGE($F$3:$F$23)</f>
        <v>0.48301315221236</v>
      </c>
      <c r="AI193" s="36" t="n">
        <f aca="false">(AA193-AVERAGE($G$3:$G$23))/AVERAGE($G$3:$G$23)</f>
        <v>-0.191276050010386</v>
      </c>
      <c r="AJ193" s="36" t="n">
        <v>0.168908869140417</v>
      </c>
      <c r="AK193" s="36" t="n">
        <f aca="false">AVERAGE(AD193:AJ193)</f>
        <v>1.15460137655633</v>
      </c>
      <c r="AL193" s="39" t="n">
        <f aca="false">STDEV(AD193:AJ193)/SQRT(COUNTA(AD193:AJ193))</f>
        <v>0.768867429689484</v>
      </c>
      <c r="AP193" s="36" t="n">
        <v>265.3773</v>
      </c>
      <c r="AQ193" s="36" t="n">
        <v>172.4165</v>
      </c>
      <c r="AR193" s="36" t="n">
        <v>205.6197</v>
      </c>
      <c r="AS193" s="36" t="n">
        <v>183.4536</v>
      </c>
      <c r="AT193" s="36" t="n">
        <v>175.6445</v>
      </c>
      <c r="AU193" s="36" t="n">
        <v>15.8214</v>
      </c>
      <c r="AV193" s="36"/>
      <c r="AW193" s="36"/>
      <c r="AX193" s="36"/>
      <c r="AY193" s="36"/>
      <c r="AZ193" s="36" t="n">
        <f aca="false">(AP193-AVERAGE($B$3:$B$22))/AVERAGE($B$3:$B$22)</f>
        <v>8.31148421052632</v>
      </c>
      <c r="BA193" s="36" t="n">
        <f aca="false">(AQ193-AVERAGE($C$3:$C$22))/AVERAGE($C$3:$C$22)</f>
        <v>-0.72379801237542</v>
      </c>
      <c r="BB193" s="36" t="n">
        <f aca="false">(AR193-AVERAGE($D$3:$D$22))/AVERAGE($D$3:$D$22)</f>
        <v>-0.81794445630609</v>
      </c>
      <c r="BC193" s="36" t="n">
        <f aca="false">(AS193-AVERAGE($E$3:$E$22))/AVERAGE($E$3:$E$22)</f>
        <v>-0.895477216708107</v>
      </c>
      <c r="BD193" s="36" t="n">
        <f aca="false">(AT193-AVERAGE($F$3:$F$22))/AVERAGE($F$3:$F$22)</f>
        <v>-0.864257731794996</v>
      </c>
      <c r="BE193" s="36" t="n">
        <f aca="false">(AU193-AVERAGE($G$3:$G$22))/AVERAGE($G$3:$G$22)</f>
        <v>-0.990085740013512</v>
      </c>
      <c r="BF193" s="36" t="n">
        <f aca="false">AVERAGE(AZ193:BE193)</f>
        <v>0.669986842221365</v>
      </c>
      <c r="BG193" s="39" t="n">
        <f aca="false">STDEV(AZ193:BE193)/SQRT(COUNTA(AZ193:BE193))</f>
        <v>1.52871932142386</v>
      </c>
    </row>
    <row r="194" customFormat="false" ht="14.25" hidden="false" customHeight="false" outlineLevel="0" collapsed="false">
      <c r="A194" s="36" t="n">
        <v>192</v>
      </c>
      <c r="B194" s="36" t="n">
        <v>573</v>
      </c>
      <c r="C194" s="36" t="n">
        <v>1818.1666</v>
      </c>
      <c r="D194" s="36" t="n">
        <v>2291.1936</v>
      </c>
      <c r="E194" s="36" t="n">
        <v>2404.5</v>
      </c>
      <c r="F194" s="36" t="n">
        <v>1869.05</v>
      </c>
      <c r="G194" s="36" t="n">
        <v>2989.0645</v>
      </c>
      <c r="H194" s="36" t="n">
        <v>219.5625</v>
      </c>
      <c r="I194" s="36"/>
      <c r="J194" s="36"/>
      <c r="K194" s="36"/>
      <c r="L194" s="36" t="n">
        <f aca="false">(C194-AVERAGE($C$3:$C$23))/AVERAGE($C$3:$C$23)</f>
        <v>1.93481845716515</v>
      </c>
      <c r="M194" s="36" t="n">
        <f aca="false">(D194-AVERAGE($D$3:$D$23))/AVERAGE($D$3:$D$23)</f>
        <v>1.03683621851295</v>
      </c>
      <c r="N194" s="36" t="n">
        <f aca="false">(E194-AVERAGE($E$3:$E$23))/AVERAGE($E$3:$E$23)</f>
        <v>0.372101291832775</v>
      </c>
      <c r="O194" s="36" t="n">
        <f aca="false">(F194-AVERAGE($F$3:$F$23))/AVERAGE($F$3:$F$23)</f>
        <v>0.44756502226059</v>
      </c>
      <c r="P194" s="36" t="n">
        <f aca="false">(G194-AVERAGE($G$3:$G$23))/AVERAGE($G$3:$G$23)</f>
        <v>0.866674261988612</v>
      </c>
      <c r="Q194" s="36" t="n">
        <f aca="false">(H194-AVERAGE($H$3:$H$23))/AVERAGE($H$3:$H$23)</f>
        <v>0.783562865662663</v>
      </c>
      <c r="R194" s="36" t="n">
        <f aca="false">AVERAGE(K194:Q194)</f>
        <v>0.90692635290379</v>
      </c>
      <c r="S194" s="39" t="n">
        <f aca="false">STDEV(K194:Q194)/SQRT(COUNTA(K194:Q194))</f>
        <v>0.230023782106162</v>
      </c>
      <c r="W194" s="36" t="n">
        <v>3583.2563</v>
      </c>
      <c r="X194" s="36" t="n">
        <v>2761.0952</v>
      </c>
      <c r="Y194" s="36" t="n">
        <v>2089.1343</v>
      </c>
      <c r="Z194" s="36" t="n">
        <v>1861.7778</v>
      </c>
      <c r="AA194" s="36" t="n">
        <v>1297.72</v>
      </c>
      <c r="AB194" s="36" t="n">
        <v>1845.5909</v>
      </c>
      <c r="AC194" s="36"/>
      <c r="AD194" s="36"/>
      <c r="AE194" s="36" t="n">
        <f aca="false">(W194-AVERAGE($C$3:$C$23))/AVERAGE($C$3:$C$23)</f>
        <v>4.78396211105919</v>
      </c>
      <c r="AF194" s="36" t="n">
        <f aca="false">(X194-AVERAGE($D$3:$D$23))/AVERAGE($D$3:$D$23)</f>
        <v>1.4545715849251</v>
      </c>
      <c r="AG194" s="36" t="n">
        <f aca="false">(Y194-AVERAGE($E$3:$E$23))/AVERAGE($E$3:$E$23)</f>
        <v>0.192141348239618</v>
      </c>
      <c r="AH194" s="36" t="n">
        <f aca="false">(Z194-AVERAGE($F$3:$F$23))/AVERAGE($F$3:$F$23)</f>
        <v>0.44193275862137</v>
      </c>
      <c r="AI194" s="36" t="n">
        <f aca="false">(AA194-AVERAGE($G$3:$G$23))/AVERAGE($G$3:$G$23)</f>
        <v>-0.189572348382626</v>
      </c>
      <c r="AJ194" s="36" t="n">
        <v>0.138390466271791</v>
      </c>
      <c r="AK194" s="36" t="n">
        <f aca="false">AVERAGE(AD194:AJ194)</f>
        <v>1.13690432012241</v>
      </c>
      <c r="AL194" s="39" t="n">
        <f aca="false">STDEV(AD194:AJ194)/SQRT(COUNTA(AD194:AJ194))</f>
        <v>0.764505849864599</v>
      </c>
      <c r="AP194" s="36" t="n">
        <v>255.6933</v>
      </c>
      <c r="AQ194" s="36" t="n">
        <v>197.5733</v>
      </c>
      <c r="AR194" s="36" t="n">
        <v>201.7629</v>
      </c>
      <c r="AS194" s="36" t="n">
        <v>182.837</v>
      </c>
      <c r="AT194" s="36" t="n">
        <v>176.5609</v>
      </c>
      <c r="AU194" s="36" t="n">
        <v>13.0595</v>
      </c>
      <c r="AV194" s="36"/>
      <c r="AW194" s="36"/>
      <c r="AX194" s="36"/>
      <c r="AY194" s="36"/>
      <c r="AZ194" s="36" t="n">
        <f aca="false">(AP194-AVERAGE($B$3:$B$22))/AVERAGE($B$3:$B$22)</f>
        <v>7.97169473684211</v>
      </c>
      <c r="BA194" s="36" t="n">
        <f aca="false">(AQ194-AVERAGE($C$3:$C$22))/AVERAGE($C$3:$C$22)</f>
        <v>-0.683498167741792</v>
      </c>
      <c r="BB194" s="36" t="n">
        <f aca="false">(AR194-AVERAGE($D$3:$D$22))/AVERAGE($D$3:$D$22)</f>
        <v>-0.821359264424761</v>
      </c>
      <c r="BC194" s="36" t="n">
        <f aca="false">(AS194-AVERAGE($E$3:$E$22))/AVERAGE($E$3:$E$22)</f>
        <v>-0.895828524876373</v>
      </c>
      <c r="BD194" s="36" t="n">
        <f aca="false">(AT194-AVERAGE($F$3:$F$22))/AVERAGE($F$3:$F$22)</f>
        <v>-0.863549515969376</v>
      </c>
      <c r="BE194" s="36" t="n">
        <f aca="false">(AU194-AVERAGE($G$3:$G$22))/AVERAGE($G$3:$G$22)</f>
        <v>-0.991816446187218</v>
      </c>
      <c r="BF194" s="36" t="n">
        <f aca="false">AVERAGE(AZ194:BE194)</f>
        <v>0.619273802940431</v>
      </c>
      <c r="BG194" s="39" t="n">
        <f aca="false">STDEV(AZ194:BE194)/SQRT(COUNTA(AZ194:BE194))</f>
        <v>1.47106133886784</v>
      </c>
    </row>
    <row r="195" customFormat="false" ht="14.25" hidden="false" customHeight="false" outlineLevel="0" collapsed="false">
      <c r="A195" s="36" t="n">
        <v>193</v>
      </c>
      <c r="B195" s="36" t="n">
        <v>576</v>
      </c>
      <c r="C195" s="36" t="n">
        <v>1779.875</v>
      </c>
      <c r="D195" s="36" t="n">
        <v>2253.7097</v>
      </c>
      <c r="E195" s="36" t="n">
        <v>2222.1875</v>
      </c>
      <c r="F195" s="36" t="n">
        <v>1983.7167</v>
      </c>
      <c r="G195" s="36" t="n">
        <v>2953.2581</v>
      </c>
      <c r="H195" s="36" t="n">
        <v>189.9821</v>
      </c>
      <c r="I195" s="36"/>
      <c r="J195" s="36"/>
      <c r="K195" s="36"/>
      <c r="L195" s="36" t="n">
        <f aca="false">(C195-AVERAGE($C$3:$C$23))/AVERAGE($C$3:$C$23)</f>
        <v>1.87300954788567</v>
      </c>
      <c r="M195" s="36" t="n">
        <f aca="false">(D195-AVERAGE($D$3:$D$23))/AVERAGE($D$3:$D$23)</f>
        <v>1.0035136022438</v>
      </c>
      <c r="N195" s="36" t="n">
        <f aca="false">(E195-AVERAGE($E$3:$E$23))/AVERAGE($E$3:$E$23)</f>
        <v>0.268066683071177</v>
      </c>
      <c r="O195" s="36" t="n">
        <f aca="false">(F195-AVERAGE($F$3:$F$23))/AVERAGE($F$3:$F$23)</f>
        <v>0.536373510068861</v>
      </c>
      <c r="P195" s="36" t="n">
        <f aca="false">(G195-AVERAGE($G$3:$G$23))/AVERAGE($G$3:$G$23)</f>
        <v>0.844313123480403</v>
      </c>
      <c r="Q195" s="36" t="n">
        <f aca="false">(H195-AVERAGE($H$3:$H$23))/AVERAGE($H$3:$H$23)</f>
        <v>0.543273640537936</v>
      </c>
      <c r="R195" s="36" t="n">
        <f aca="false">AVERAGE(K195:Q195)</f>
        <v>0.844758351214642</v>
      </c>
      <c r="S195" s="39" t="n">
        <f aca="false">STDEV(K195:Q195)/SQRT(COUNTA(K195:Q195))</f>
        <v>0.23101742160415</v>
      </c>
      <c r="W195" s="36" t="n">
        <v>3618.9744</v>
      </c>
      <c r="X195" s="36" t="n">
        <v>2720.5</v>
      </c>
      <c r="Y195" s="36" t="n">
        <v>2074.9104</v>
      </c>
      <c r="Z195" s="36" t="n">
        <v>1905.0416</v>
      </c>
      <c r="AA195" s="36" t="n">
        <v>1364.184</v>
      </c>
      <c r="AB195" s="36" t="n">
        <v>1863.75</v>
      </c>
      <c r="AC195" s="36"/>
      <c r="AD195" s="36"/>
      <c r="AE195" s="36" t="n">
        <f aca="false">(W195-AVERAGE($C$3:$C$23))/AVERAGE($C$3:$C$23)</f>
        <v>4.84161697015454</v>
      </c>
      <c r="AF195" s="36" t="n">
        <f aca="false">(X195-AVERAGE($D$3:$D$23))/AVERAGE($D$3:$D$23)</f>
        <v>1.418483070337</v>
      </c>
      <c r="AG195" s="36" t="n">
        <f aca="false">(Y195-AVERAGE($E$3:$E$23))/AVERAGE($E$3:$E$23)</f>
        <v>0.184024637254007</v>
      </c>
      <c r="AH195" s="36" t="n">
        <f aca="false">(Z195-AVERAGE($F$3:$F$23))/AVERAGE($F$3:$F$23)</f>
        <v>0.475440242963725</v>
      </c>
      <c r="AI195" s="36" t="n">
        <f aca="false">(AA195-AVERAGE($G$3:$G$23))/AVERAGE($G$3:$G$23)</f>
        <v>-0.148065502963662</v>
      </c>
      <c r="AJ195" s="36" t="n">
        <v>0.149591294318828</v>
      </c>
      <c r="AK195" s="36" t="n">
        <f aca="false">AVERAGE(AD195:AJ195)</f>
        <v>1.15351511867741</v>
      </c>
      <c r="AL195" s="39" t="n">
        <f aca="false">STDEV(AD195:AJ195)/SQRT(COUNTA(AD195:AJ195))</f>
        <v>0.769718038692671</v>
      </c>
      <c r="AP195" s="36" t="n">
        <v>264.7472</v>
      </c>
      <c r="AQ195" s="36" t="n">
        <v>180.4293</v>
      </c>
      <c r="AR195" s="36" t="n">
        <v>201.123</v>
      </c>
      <c r="AS195" s="36" t="n">
        <v>168.9249</v>
      </c>
      <c r="AT195" s="36" t="n">
        <v>171.1445</v>
      </c>
      <c r="AU195" s="36" t="n">
        <v>13.9065</v>
      </c>
      <c r="AV195" s="36"/>
      <c r="AW195" s="36"/>
      <c r="AX195" s="36"/>
      <c r="AY195" s="36"/>
      <c r="AZ195" s="36" t="n">
        <f aca="false">(AP195-AVERAGE($B$3:$B$22))/AVERAGE($B$3:$B$22)</f>
        <v>8.28937543859649</v>
      </c>
      <c r="BA195" s="36" t="n">
        <f aca="false">(AQ195-AVERAGE($C$3:$C$22))/AVERAGE($C$3:$C$22)</f>
        <v>-0.710961936440471</v>
      </c>
      <c r="BB195" s="36" t="n">
        <f aca="false">(AR195-AVERAGE($D$3:$D$22))/AVERAGE($D$3:$D$22)</f>
        <v>-0.821925831453162</v>
      </c>
      <c r="BC195" s="36" t="n">
        <f aca="false">(AS195-AVERAGE($E$3:$E$22))/AVERAGE($E$3:$E$22)</f>
        <v>-0.903754951032279</v>
      </c>
      <c r="BD195" s="36" t="n">
        <f aca="false">(AT195-AVERAGE($F$3:$F$22))/AVERAGE($F$3:$F$22)</f>
        <v>-0.867735439362967</v>
      </c>
      <c r="BE195" s="36" t="n">
        <f aca="false">(AU195-AVERAGE($G$3:$G$22))/AVERAGE($G$3:$G$22)</f>
        <v>-0.991285685432256</v>
      </c>
      <c r="BF195" s="36" t="n">
        <f aca="false">AVERAGE(AZ195:BE195)</f>
        <v>0.665618599145893</v>
      </c>
      <c r="BG195" s="39" t="n">
        <f aca="false">STDEV(AZ195:BE195)/SQRT(COUNTA(AZ195:BE195))</f>
        <v>1.52521988039643</v>
      </c>
    </row>
    <row r="196" customFormat="false" ht="14.25" hidden="false" customHeight="false" outlineLevel="0" collapsed="false">
      <c r="A196" s="36" t="n">
        <v>194</v>
      </c>
      <c r="B196" s="36" t="n">
        <v>579</v>
      </c>
      <c r="C196" s="36" t="n">
        <v>1734.8125</v>
      </c>
      <c r="D196" s="36" t="n">
        <v>2282.4194</v>
      </c>
      <c r="E196" s="36" t="n">
        <v>2328.0417</v>
      </c>
      <c r="F196" s="36" t="n">
        <v>1931.3167</v>
      </c>
      <c r="G196" s="36" t="n">
        <v>3027.2903</v>
      </c>
      <c r="H196" s="36" t="n">
        <v>208.8214</v>
      </c>
      <c r="I196" s="36"/>
      <c r="J196" s="36"/>
      <c r="K196" s="36"/>
      <c r="L196" s="36" t="n">
        <f aca="false">(C196-AVERAGE($C$3:$C$23))/AVERAGE($C$3:$C$23)</f>
        <v>1.80027129786722</v>
      </c>
      <c r="M196" s="36" t="n">
        <f aca="false">(D196-AVERAGE($D$3:$D$23))/AVERAGE($D$3:$D$23)</f>
        <v>1.02903608833256</v>
      </c>
      <c r="N196" s="36" t="n">
        <f aca="false">(E196-AVERAGE($E$3:$E$23))/AVERAGE($E$3:$E$23)</f>
        <v>0.328471209819327</v>
      </c>
      <c r="O196" s="36" t="n">
        <f aca="false">(F196-AVERAGE($F$3:$F$23))/AVERAGE($F$3:$F$23)</f>
        <v>0.495790108251651</v>
      </c>
      <c r="P196" s="36" t="n">
        <f aca="false">(G196-AVERAGE($G$3:$G$23))/AVERAGE($G$3:$G$23)</f>
        <v>0.890546318614999</v>
      </c>
      <c r="Q196" s="36" t="n">
        <f aca="false">(H196-AVERAGE($H$3:$H$23))/AVERAGE($H$3:$H$23)</f>
        <v>0.696310137640486</v>
      </c>
      <c r="R196" s="36" t="n">
        <f aca="false">AVERAGE(K196:Q196)</f>
        <v>0.87340419342104</v>
      </c>
      <c r="S196" s="39" t="n">
        <f aca="false">STDEV(K196:Q196)/SQRT(COUNTA(K196:Q196))</f>
        <v>0.212485640848391</v>
      </c>
      <c r="W196" s="36" t="n">
        <v>3586.8975</v>
      </c>
      <c r="X196" s="36" t="n">
        <v>2736.0952</v>
      </c>
      <c r="Y196" s="36" t="n">
        <v>2136.2686</v>
      </c>
      <c r="Z196" s="36" t="n">
        <v>1974.2222</v>
      </c>
      <c r="AA196" s="36" t="n">
        <v>1248.4561</v>
      </c>
      <c r="AB196" s="36" t="n">
        <v>1832.6136</v>
      </c>
      <c r="AC196" s="36"/>
      <c r="AD196" s="36"/>
      <c r="AE196" s="36" t="n">
        <f aca="false">(W196-AVERAGE($C$3:$C$23))/AVERAGE($C$3:$C$23)</f>
        <v>4.78983960378524</v>
      </c>
      <c r="AF196" s="36" t="n">
        <f aca="false">(X196-AVERAGE($D$3:$D$23))/AVERAGE($D$3:$D$23)</f>
        <v>1.43234696564246</v>
      </c>
      <c r="AG196" s="36" t="n">
        <f aca="false">(Y196-AVERAGE($E$3:$E$23))/AVERAGE($E$3:$E$23)</f>
        <v>0.219038014456974</v>
      </c>
      <c r="AH196" s="36" t="n">
        <f aca="false">(Z196-AVERAGE($F$3:$F$23))/AVERAGE($F$3:$F$23)</f>
        <v>0.529020091966695</v>
      </c>
      <c r="AI196" s="36" t="n">
        <f aca="false">(AA196-AVERAGE($G$3:$G$23))/AVERAGE($G$3:$G$23)</f>
        <v>-0.220337711316474</v>
      </c>
      <c r="AJ196" s="36" t="n">
        <v>0.130385856692307</v>
      </c>
      <c r="AK196" s="36" t="n">
        <f aca="false">AVERAGE(AD196:AJ196)</f>
        <v>1.14671547020453</v>
      </c>
      <c r="AL196" s="39" t="n">
        <f aca="false">STDEV(AD196:AJ196)/SQRT(COUNTA(AD196:AJ196))</f>
        <v>0.763715307569331</v>
      </c>
      <c r="AP196" s="36" t="n">
        <v>274.7974</v>
      </c>
      <c r="AQ196" s="36" t="n">
        <v>192.9486</v>
      </c>
      <c r="AR196" s="36" t="n">
        <v>206.1857</v>
      </c>
      <c r="AS196" s="36" t="n">
        <v>187.9624</v>
      </c>
      <c r="AT196" s="36" t="n">
        <v>160.2266</v>
      </c>
      <c r="AU196" s="36" t="n">
        <v>11.3588</v>
      </c>
      <c r="AV196" s="36"/>
      <c r="AW196" s="36"/>
      <c r="AX196" s="36"/>
      <c r="AY196" s="36"/>
      <c r="AZ196" s="36" t="n">
        <f aca="false">(AP196-AVERAGE($B$3:$B$22))/AVERAGE($B$3:$B$22)</f>
        <v>8.64201403508772</v>
      </c>
      <c r="BA196" s="36" t="n">
        <f aca="false">(AQ196-AVERAGE($C$3:$C$22))/AVERAGE($C$3:$C$22)</f>
        <v>-0.690906689154576</v>
      </c>
      <c r="BB196" s="36" t="n">
        <f aca="false">(AR196-AVERAGE($D$3:$D$22))/AVERAGE($D$3:$D$22)</f>
        <v>-0.817443320287845</v>
      </c>
      <c r="BC196" s="36" t="n">
        <f aca="false">(AS196-AVERAGE($E$3:$E$22))/AVERAGE($E$3:$E$22)</f>
        <v>-0.892908325580833</v>
      </c>
      <c r="BD196" s="36" t="n">
        <f aca="false">(AT196-AVERAGE($F$3:$F$22))/AVERAGE($F$3:$F$22)</f>
        <v>-0.876173053464379</v>
      </c>
      <c r="BE196" s="36" t="n">
        <f aca="false">(AU196-AVERAGE($G$3:$G$22))/AVERAGE($G$3:$G$22)</f>
        <v>-0.99288216615884</v>
      </c>
      <c r="BF196" s="36" t="n">
        <f aca="false">AVERAGE(AZ196:BE196)</f>
        <v>0.728616746740208</v>
      </c>
      <c r="BG196" s="39" t="n">
        <f aca="false">STDEV(AZ196:BE196)/SQRT(COUNTA(AZ196:BE196))</f>
        <v>1.58319779275215</v>
      </c>
    </row>
    <row r="197" customFormat="false" ht="14.25" hidden="false" customHeight="false" outlineLevel="0" collapsed="false">
      <c r="A197" s="36" t="n">
        <v>195</v>
      </c>
      <c r="B197" s="36" t="n">
        <v>582</v>
      </c>
      <c r="C197" s="36" t="n">
        <v>1710.0209</v>
      </c>
      <c r="D197" s="36" t="n">
        <v>2237.3225</v>
      </c>
      <c r="E197" s="36" t="n">
        <v>2315.7708</v>
      </c>
      <c r="F197" s="36" t="n">
        <v>1883.1167</v>
      </c>
      <c r="G197" s="36" t="n">
        <v>3083.2903</v>
      </c>
      <c r="H197" s="36" t="n">
        <v>192.2589</v>
      </c>
      <c r="I197" s="36"/>
      <c r="J197" s="36"/>
      <c r="K197" s="36"/>
      <c r="L197" s="36" t="n">
        <f aca="false">(C197-AVERAGE($C$3:$C$23))/AVERAGE($C$3:$C$23)</f>
        <v>1.76025359802461</v>
      </c>
      <c r="M197" s="36" t="n">
        <f aca="false">(D197-AVERAGE($D$3:$D$23))/AVERAGE($D$3:$D$23)</f>
        <v>0.988945630999465</v>
      </c>
      <c r="N197" s="36" t="n">
        <f aca="false">(E197-AVERAGE($E$3:$E$23))/AVERAGE($E$3:$E$23)</f>
        <v>0.321468956651536</v>
      </c>
      <c r="O197" s="36" t="n">
        <f aca="false">(F197-AVERAGE($F$3:$F$23))/AVERAGE($F$3:$F$23)</f>
        <v>0.458459574519028</v>
      </c>
      <c r="P197" s="36" t="n">
        <f aca="false">(G197-AVERAGE($G$3:$G$23))/AVERAGE($G$3:$G$23)</f>
        <v>0.925518383845228</v>
      </c>
      <c r="Q197" s="36" t="n">
        <f aca="false">(H197-AVERAGE($H$3:$H$23))/AVERAGE($H$3:$H$23)</f>
        <v>0.561768674674188</v>
      </c>
      <c r="R197" s="36" t="n">
        <f aca="false">AVERAGE(K197:Q197)</f>
        <v>0.836069136452342</v>
      </c>
      <c r="S197" s="39" t="n">
        <f aca="false">STDEV(K197:Q197)/SQRT(COUNTA(K197:Q197))</f>
        <v>0.213551896823074</v>
      </c>
      <c r="W197" s="36" t="n">
        <v>3717.5386</v>
      </c>
      <c r="X197" s="36" t="n">
        <v>2797.9761</v>
      </c>
      <c r="Y197" s="36" t="n">
        <v>2107.2686</v>
      </c>
      <c r="Z197" s="36" t="n">
        <v>1763.7778</v>
      </c>
      <c r="AA197" s="36" t="n">
        <v>1256.864</v>
      </c>
      <c r="AB197" s="36" t="n">
        <v>1863.3409</v>
      </c>
      <c r="AC197" s="36"/>
      <c r="AD197" s="36"/>
      <c r="AE197" s="36" t="n">
        <f aca="false">(W197-AVERAGE($C$3:$C$23))/AVERAGE($C$3:$C$23)</f>
        <v>5.00071572016773</v>
      </c>
      <c r="AF197" s="36" t="n">
        <f aca="false">(X197-AVERAGE($D$3:$D$23))/AVERAGE($D$3:$D$23)</f>
        <v>1.48735814337715</v>
      </c>
      <c r="AG197" s="36" t="n">
        <f aca="false">(Y197-AVERAGE($E$3:$E$23))/AVERAGE($E$3:$E$23)</f>
        <v>0.202489485672133</v>
      </c>
      <c r="AH197" s="36" t="n">
        <f aca="false">(Z197-AVERAGE($F$3:$F$23))/AVERAGE($F$3:$F$23)</f>
        <v>0.366032503314376</v>
      </c>
      <c r="AI197" s="36" t="n">
        <f aca="false">(AA197-AVERAGE($G$3:$G$23))/AVERAGE($G$3:$G$23)</f>
        <v>-0.215086967972737</v>
      </c>
      <c r="AJ197" s="36" t="n">
        <v>0.149338954789113</v>
      </c>
      <c r="AK197" s="36" t="n">
        <f aca="false">AVERAGE(AD197:AJ197)</f>
        <v>1.16514130655796</v>
      </c>
      <c r="AL197" s="39" t="n">
        <f aca="false">STDEV(AD197:AJ197)/SQRT(COUNTA(AD197:AJ197))</f>
        <v>0.802446523402379</v>
      </c>
      <c r="AP197" s="36" t="n">
        <v>270.7212</v>
      </c>
      <c r="AQ197" s="36" t="n">
        <v>198.473</v>
      </c>
      <c r="AR197" s="36" t="n">
        <v>216.434</v>
      </c>
      <c r="AS197" s="36" t="n">
        <v>183.088</v>
      </c>
      <c r="AT197" s="36" t="n">
        <v>171.772</v>
      </c>
      <c r="AU197" s="36" t="n">
        <v>13.8384</v>
      </c>
      <c r="AV197" s="36"/>
      <c r="AW197" s="36"/>
      <c r="AX197" s="36"/>
      <c r="AY197" s="36"/>
      <c r="AZ197" s="36" t="n">
        <f aca="false">(AP197-AVERAGE($B$3:$B$22))/AVERAGE($B$3:$B$22)</f>
        <v>8.49898947368421</v>
      </c>
      <c r="BA197" s="36" t="n">
        <f aca="false">(AQ197-AVERAGE($C$3:$C$22))/AVERAGE($C$3:$C$22)</f>
        <v>-0.682056896585807</v>
      </c>
      <c r="BB197" s="36" t="n">
        <f aca="false">(AR197-AVERAGE($D$3:$D$22))/AVERAGE($D$3:$D$22)</f>
        <v>-0.808369482380104</v>
      </c>
      <c r="BC197" s="36" t="n">
        <f aca="false">(AS197-AVERAGE($E$3:$E$22))/AVERAGE($E$3:$E$22)</f>
        <v>-0.895685517496816</v>
      </c>
      <c r="BD197" s="36" t="n">
        <f aca="false">(AT197-AVERAGE($F$3:$F$22))/AVERAGE($F$3:$F$22)</f>
        <v>-0.867250492363211</v>
      </c>
      <c r="BE197" s="36" t="n">
        <f aca="false">(AU197-AVERAGE($G$3:$G$22))/AVERAGE($G$3:$G$22)</f>
        <v>-0.991328359348918</v>
      </c>
      <c r="BF197" s="36" t="n">
        <f aca="false">AVERAGE(AZ197:BE197)</f>
        <v>0.709049787584893</v>
      </c>
      <c r="BG197" s="39" t="n">
        <f aca="false">STDEV(AZ197:BE197)/SQRT(COUNTA(AZ197:BE197))</f>
        <v>1.55854722070674</v>
      </c>
    </row>
    <row r="198" customFormat="false" ht="14.25" hidden="false" customHeight="false" outlineLevel="0" collapsed="false">
      <c r="A198" s="36" t="n">
        <v>196</v>
      </c>
      <c r="B198" s="36" t="n">
        <v>585</v>
      </c>
      <c r="C198" s="36" t="n">
        <v>1635.3125</v>
      </c>
      <c r="D198" s="36" t="n">
        <v>2227.3225</v>
      </c>
      <c r="E198" s="36" t="n">
        <v>2303.6042</v>
      </c>
      <c r="F198" s="36" t="n">
        <v>1883.3</v>
      </c>
      <c r="G198" s="36" t="n">
        <v>2975.4517</v>
      </c>
      <c r="H198" s="36" t="n">
        <v>171.1696</v>
      </c>
      <c r="I198" s="36"/>
      <c r="J198" s="36"/>
      <c r="K198" s="36"/>
      <c r="L198" s="36" t="n">
        <f aca="false">(C198-AVERAGE($C$3:$C$23))/AVERAGE($C$3:$C$23)</f>
        <v>1.63966201349914</v>
      </c>
      <c r="M198" s="36" t="n">
        <f aca="false">(D198-AVERAGE($D$3:$D$23))/AVERAGE($D$3:$D$23)</f>
        <v>0.980055783286408</v>
      </c>
      <c r="N198" s="36" t="n">
        <f aca="false">(E198-AVERAGE($E$3:$E$23))/AVERAGE($E$3:$E$23)</f>
        <v>0.31452622112348</v>
      </c>
      <c r="O198" s="36" t="n">
        <f aca="false">(F198-AVERAGE($F$3:$F$23))/AVERAGE($F$3:$F$23)</f>
        <v>0.458601538976148</v>
      </c>
      <c r="P198" s="36" t="n">
        <f aca="false">(G198-AVERAGE($G$3:$G$23))/AVERAGE($G$3:$G$23)</f>
        <v>0.858173052532075</v>
      </c>
      <c r="Q198" s="36" t="n">
        <f aca="false">(H198-AVERAGE($H$3:$H$23))/AVERAGE($H$3:$H$23)</f>
        <v>0.390454846753575</v>
      </c>
      <c r="R198" s="36" t="n">
        <f aca="false">AVERAGE(K198:Q198)</f>
        <v>0.773578909361805</v>
      </c>
      <c r="S198" s="39" t="n">
        <f aca="false">STDEV(K198:Q198)/SQRT(COUNTA(K198:Q198))</f>
        <v>0.204663380015404</v>
      </c>
      <c r="W198" s="36" t="n">
        <v>3618.6924</v>
      </c>
      <c r="X198" s="36" t="n">
        <v>2731.1904</v>
      </c>
      <c r="Y198" s="36" t="n">
        <v>2126.8208</v>
      </c>
      <c r="Z198" s="36" t="n">
        <v>1731.4722</v>
      </c>
      <c r="AA198" s="36" t="n">
        <v>1286.088</v>
      </c>
      <c r="AB198" s="36" t="n">
        <v>1760.4546</v>
      </c>
      <c r="AC198" s="36"/>
      <c r="AD198" s="36"/>
      <c r="AE198" s="36" t="n">
        <f aca="false">(W198-AVERAGE($C$3:$C$23))/AVERAGE($C$3:$C$23)</f>
        <v>4.84116177600186</v>
      </c>
      <c r="AF198" s="36" t="n">
        <f aca="false">(X198-AVERAGE($D$3:$D$23))/AVERAGE($D$3:$D$23)</f>
        <v>1.42798667313616</v>
      </c>
      <c r="AG198" s="36" t="n">
        <f aca="false">(Y198-AVERAGE($E$3:$E$23))/AVERAGE($E$3:$E$23)</f>
        <v>0.213646732034442</v>
      </c>
      <c r="AH198" s="36" t="n">
        <f aca="false">(Z198-AVERAGE($F$3:$F$23))/AVERAGE($F$3:$F$23)</f>
        <v>0.341012061601665</v>
      </c>
      <c r="AI198" s="36" t="n">
        <f aca="false">(AA198-AVERAGE($G$3:$G$23))/AVERAGE($G$3:$G$23)</f>
        <v>-0.196836545931876</v>
      </c>
      <c r="AJ198" s="36" t="n">
        <v>0.0858770125840561</v>
      </c>
      <c r="AK198" s="36" t="n">
        <f aca="false">AVERAGE(AD198:AJ198)</f>
        <v>1.11880795157105</v>
      </c>
      <c r="AL198" s="39" t="n">
        <f aca="false">STDEV(AD198:AJ198)/SQRT(COUNTA(AD198:AJ198))</f>
        <v>0.778324258143864</v>
      </c>
      <c r="AP198" s="36" t="n">
        <v>252.9461</v>
      </c>
      <c r="AQ198" s="36" t="n">
        <v>179.4062</v>
      </c>
      <c r="AR198" s="36" t="n">
        <v>199.6488</v>
      </c>
      <c r="AS198" s="36" t="n">
        <v>178.6403</v>
      </c>
      <c r="AT198" s="36" t="n">
        <v>171.5581</v>
      </c>
      <c r="AU198" s="36" t="n">
        <v>14.0918</v>
      </c>
      <c r="AV198" s="36"/>
      <c r="AW198" s="36"/>
      <c r="AX198" s="36"/>
      <c r="AY198" s="36"/>
      <c r="AZ198" s="36" t="n">
        <f aca="false">(AP198-AVERAGE($B$3:$B$22))/AVERAGE($B$3:$B$22)</f>
        <v>7.87530175438597</v>
      </c>
      <c r="BA198" s="36" t="n">
        <f aca="false">(AQ198-AVERAGE($C$3:$C$22))/AVERAGE($C$3:$C$22)</f>
        <v>-0.712600887779459</v>
      </c>
      <c r="BB198" s="36" t="n">
        <f aca="false">(AR198-AVERAGE($D$3:$D$22))/AVERAGE($D$3:$D$22)</f>
        <v>-0.823231087138846</v>
      </c>
      <c r="BC198" s="36" t="n">
        <f aca="false">(AS198-AVERAGE($E$3:$E$22))/AVERAGE($E$3:$E$22)</f>
        <v>-0.898219596867553</v>
      </c>
      <c r="BD198" s="36" t="n">
        <f aca="false">(AT198-AVERAGE($F$3:$F$22))/AVERAGE($F$3:$F$22)</f>
        <v>-0.867415799396275</v>
      </c>
      <c r="BE198" s="36" t="n">
        <f aca="false">(AU198-AVERAGE($G$3:$G$22))/AVERAGE($G$3:$G$22)</f>
        <v>-0.991169569767682</v>
      </c>
      <c r="BF198" s="36" t="n">
        <f aca="false">AVERAGE(AZ198:BE198)</f>
        <v>0.597110802239358</v>
      </c>
      <c r="BG198" s="39" t="n">
        <f aca="false">STDEV(AZ198:BE198)/SQRT(COUNTA(AZ198:BE198))</f>
        <v>1.45611658231862</v>
      </c>
    </row>
    <row r="199" customFormat="false" ht="14.25" hidden="false" customHeight="false" outlineLevel="0" collapsed="false">
      <c r="A199" s="36" t="n">
        <v>197</v>
      </c>
      <c r="B199" s="36" t="n">
        <v>588</v>
      </c>
      <c r="C199" s="36" t="n">
        <v>1826.2291</v>
      </c>
      <c r="D199" s="36" t="n">
        <v>2244.3872</v>
      </c>
      <c r="E199" s="36" t="n">
        <v>2278.4583</v>
      </c>
      <c r="F199" s="36" t="n">
        <v>1868.95</v>
      </c>
      <c r="G199" s="36" t="n">
        <v>3118.3547</v>
      </c>
      <c r="H199" s="36" t="n">
        <v>208.6696</v>
      </c>
      <c r="I199" s="36"/>
      <c r="J199" s="36"/>
      <c r="K199" s="36"/>
      <c r="L199" s="36" t="n">
        <f aca="false">(C199-AVERAGE($C$3:$C$23))/AVERAGE($C$3:$C$23)</f>
        <v>1.94783265168995</v>
      </c>
      <c r="M199" s="36" t="n">
        <f aca="false">(D199-AVERAGE($D$3:$D$23))/AVERAGE($D$3:$D$23)</f>
        <v>0.995226041713308</v>
      </c>
      <c r="N199" s="36" t="n">
        <f aca="false">(E199-AVERAGE($E$3:$E$23))/AVERAGE($E$3:$E$23)</f>
        <v>0.300176991814144</v>
      </c>
      <c r="O199" s="36" t="n">
        <f aca="false">(F199-AVERAGE($F$3:$F$23))/AVERAGE($F$3:$F$23)</f>
        <v>0.447487573020481</v>
      </c>
      <c r="P199" s="36" t="n">
        <f aca="false">(G199-AVERAGE($G$3:$G$23))/AVERAGE($G$3:$G$23)</f>
        <v>0.947416142489136</v>
      </c>
      <c r="Q199" s="36" t="n">
        <f aca="false">(H199-AVERAGE($H$3:$H$23))/AVERAGE($H$3:$H$23)</f>
        <v>0.695077027054627</v>
      </c>
      <c r="R199" s="36" t="n">
        <f aca="false">AVERAGE(K199:Q199)</f>
        <v>0.888869404630275</v>
      </c>
      <c r="S199" s="39" t="n">
        <f aca="false">STDEV(K199:Q199)/SQRT(COUNTA(K199:Q199))</f>
        <v>0.239100730319366</v>
      </c>
      <c r="W199" s="36" t="n">
        <v>3629.8975</v>
      </c>
      <c r="X199" s="36" t="n">
        <v>2819.4761</v>
      </c>
      <c r="Y199" s="36" t="n">
        <v>2076.5374</v>
      </c>
      <c r="Z199" s="36" t="n">
        <v>1887.4722</v>
      </c>
      <c r="AA199" s="36" t="n">
        <v>1329.184</v>
      </c>
      <c r="AB199" s="36" t="n">
        <v>1778.9318</v>
      </c>
      <c r="AC199" s="36"/>
      <c r="AD199" s="36"/>
      <c r="AE199" s="36" t="n">
        <f aca="false">(W199-AVERAGE($C$3:$C$23))/AVERAGE($C$3:$C$23)</f>
        <v>4.85924864125084</v>
      </c>
      <c r="AF199" s="36" t="n">
        <f aca="false">(X199-AVERAGE($D$3:$D$23))/AVERAGE($D$3:$D$23)</f>
        <v>1.50647131596022</v>
      </c>
      <c r="AG199" s="36" t="n">
        <f aca="false">(Y199-AVERAGE($E$3:$E$23))/AVERAGE($E$3:$E$23)</f>
        <v>0.184953066782729</v>
      </c>
      <c r="AH199" s="36" t="n">
        <f aca="false">(Z199-AVERAGE($F$3:$F$23))/AVERAGE($F$3:$F$23)</f>
        <v>0.461832876171983</v>
      </c>
      <c r="AI199" s="36" t="n">
        <f aca="false">(AA199-AVERAGE($G$3:$G$23))/AVERAGE($G$3:$G$23)</f>
        <v>-0.169923043732556</v>
      </c>
      <c r="AJ199" s="36" t="n">
        <v>0.0972740498816486</v>
      </c>
      <c r="AK199" s="36" t="n">
        <f aca="false">AVERAGE(AD199:AJ199)</f>
        <v>1.15664281771914</v>
      </c>
      <c r="AL199" s="39" t="n">
        <f aca="false">STDEV(AD199:AJ199)/SQRT(COUNTA(AD199:AJ199))</f>
        <v>0.777617105020602</v>
      </c>
      <c r="AP199" s="36" t="n">
        <v>271.4349</v>
      </c>
      <c r="AQ199" s="36" t="n">
        <v>186.6247</v>
      </c>
      <c r="AR199" s="36" t="n">
        <v>193.7405</v>
      </c>
      <c r="AS199" s="36" t="n">
        <v>177.2362</v>
      </c>
      <c r="AT199" s="36" t="n">
        <v>159.5907</v>
      </c>
      <c r="AU199" s="36" t="n">
        <v>14.8044</v>
      </c>
      <c r="AV199" s="36"/>
      <c r="AW199" s="36"/>
      <c r="AX199" s="36"/>
      <c r="AY199" s="36"/>
      <c r="AZ199" s="36" t="n">
        <f aca="false">(AP199-AVERAGE($B$3:$B$22))/AVERAGE($B$3:$B$22)</f>
        <v>8.52403157894737</v>
      </c>
      <c r="BA199" s="36" t="n">
        <f aca="false">(AQ199-AVERAGE($C$3:$C$22))/AVERAGE($C$3:$C$22)</f>
        <v>-0.701037237852289</v>
      </c>
      <c r="BB199" s="36" t="n">
        <f aca="false">(AR199-AVERAGE($D$3:$D$22))/AVERAGE($D$3:$D$22)</f>
        <v>-0.828462291973824</v>
      </c>
      <c r="BC199" s="36" t="n">
        <f aca="false">(AS199-AVERAGE($E$3:$E$22))/AVERAGE($E$3:$E$22)</f>
        <v>-0.899019583567297</v>
      </c>
      <c r="BD199" s="36" t="n">
        <f aca="false">(AT199-AVERAGE($F$3:$F$22))/AVERAGE($F$3:$F$22)</f>
        <v>-0.876664492184928</v>
      </c>
      <c r="BE199" s="36" t="n">
        <f aca="false">(AU199-AVERAGE($G$3:$G$22))/AVERAGE($G$3:$G$22)</f>
        <v>-0.990723028901111</v>
      </c>
      <c r="BF199" s="36" t="n">
        <f aca="false">AVERAGE(AZ199:BE199)</f>
        <v>0.704687490744654</v>
      </c>
      <c r="BG199" s="39" t="n">
        <f aca="false">STDEV(AZ199:BE199)/SQRT(COUNTA(AZ199:BE199))</f>
        <v>1.56434991335899</v>
      </c>
    </row>
    <row r="200" customFormat="false" ht="14.25" hidden="false" customHeight="false" outlineLevel="0" collapsed="false">
      <c r="A200" s="36" t="n">
        <v>198</v>
      </c>
      <c r="B200" s="36" t="n">
        <v>591</v>
      </c>
      <c r="C200" s="36" t="n">
        <v>1783.9584</v>
      </c>
      <c r="D200" s="36" t="n">
        <v>2321.3872</v>
      </c>
      <c r="E200" s="36" t="n">
        <v>2279.7083</v>
      </c>
      <c r="F200" s="36" t="n">
        <v>1997.3833</v>
      </c>
      <c r="G200" s="36" t="n">
        <v>2925.0322</v>
      </c>
      <c r="H200" s="36" t="n">
        <v>192.375</v>
      </c>
      <c r="I200" s="36"/>
      <c r="J200" s="36"/>
      <c r="K200" s="36"/>
      <c r="L200" s="36" t="n">
        <f aca="false">(C200-AVERAGE($C$3:$C$23))/AVERAGE($C$3:$C$23)</f>
        <v>1.87960082378304</v>
      </c>
      <c r="M200" s="36" t="n">
        <f aca="false">(D200-AVERAGE($D$3:$D$23))/AVERAGE($D$3:$D$23)</f>
        <v>1.06367786910384</v>
      </c>
      <c r="N200" s="36" t="n">
        <f aca="false">(E200-AVERAGE($E$3:$E$23))/AVERAGE($E$3:$E$23)</f>
        <v>0.300890290468663</v>
      </c>
      <c r="O200" s="36" t="n">
        <f aca="false">(F200-AVERAGE($F$3:$F$23))/AVERAGE($F$3:$F$23)</f>
        <v>0.546958187917621</v>
      </c>
      <c r="P200" s="36" t="n">
        <f aca="false">(G200-AVERAGE($G$3:$G$23))/AVERAGE($G$3:$G$23)</f>
        <v>0.826686016052154</v>
      </c>
      <c r="Q200" s="36" t="n">
        <f aca="false">(H200-AVERAGE($H$3:$H$23))/AVERAGE($H$3:$H$23)</f>
        <v>0.5627117849444</v>
      </c>
      <c r="R200" s="36" t="n">
        <f aca="false">AVERAGE(K200:Q200)</f>
        <v>0.863420828711621</v>
      </c>
      <c r="S200" s="39" t="n">
        <f aca="false">STDEV(K200:Q200)/SQRT(COUNTA(K200:Q200))</f>
        <v>0.229571285192549</v>
      </c>
      <c r="W200" s="36" t="n">
        <v>3713.8975</v>
      </c>
      <c r="X200" s="36" t="n">
        <v>2724.8333</v>
      </c>
      <c r="Y200" s="36" t="n">
        <v>2056.2239</v>
      </c>
      <c r="Z200" s="36" t="n">
        <v>1966.4166</v>
      </c>
      <c r="AA200" s="36" t="n">
        <v>1310.4399</v>
      </c>
      <c r="AB200" s="36" t="n">
        <v>1900.25</v>
      </c>
      <c r="AC200" s="36"/>
      <c r="AD200" s="36"/>
      <c r="AE200" s="36" t="n">
        <f aca="false">(W200-AVERAGE($C$3:$C$23))/AVERAGE($C$3:$C$23)</f>
        <v>4.99483838885805</v>
      </c>
      <c r="AF200" s="36" t="n">
        <f aca="false">(X200-AVERAGE($D$3:$D$23))/AVERAGE($D$3:$D$23)</f>
        <v>1.42233530804649</v>
      </c>
      <c r="AG200" s="36" t="n">
        <f aca="false">(Y200-AVERAGE($E$3:$E$23))/AVERAGE($E$3:$E$23)</f>
        <v>0.173361393007872</v>
      </c>
      <c r="AH200" s="36" t="n">
        <f aca="false">(Z200-AVERAGE($F$3:$F$23))/AVERAGE($F$3:$F$23)</f>
        <v>0.522974714080733</v>
      </c>
      <c r="AI200" s="36" t="n">
        <f aca="false">(AA200-AVERAGE($G$3:$G$23))/AVERAGE($G$3:$G$23)</f>
        <v>-0.181628756016162</v>
      </c>
      <c r="AJ200" s="36" t="n">
        <v>0.172105087607969</v>
      </c>
      <c r="AK200" s="36" t="n">
        <f aca="false">AVERAGE(AD200:AJ200)</f>
        <v>1.18399768926416</v>
      </c>
      <c r="AL200" s="39" t="n">
        <f aca="false">STDEV(AD200:AJ200)/SQRT(COUNTA(AD200:AJ200))</f>
        <v>0.794281876510151</v>
      </c>
      <c r="AP200" s="36" t="n">
        <v>257.0465</v>
      </c>
      <c r="AQ200" s="36" t="n">
        <v>188.2468</v>
      </c>
      <c r="AR200" s="36" t="n">
        <v>196.6689</v>
      </c>
      <c r="AS200" s="36" t="n">
        <v>180.8093</v>
      </c>
      <c r="AT200" s="36" t="n">
        <v>166.3357</v>
      </c>
      <c r="AU200" s="36" t="n">
        <v>15.8401</v>
      </c>
      <c r="AV200" s="36"/>
      <c r="AW200" s="36"/>
      <c r="AX200" s="36"/>
      <c r="AY200" s="36"/>
      <c r="AZ200" s="36" t="n">
        <f aca="false">(AP200-AVERAGE($B$3:$B$22))/AVERAGE($B$3:$B$22)</f>
        <v>8.01917543859649</v>
      </c>
      <c r="BA200" s="36" t="n">
        <f aca="false">(AQ200-AVERAGE($C$3:$C$22))/AVERAGE($C$3:$C$22)</f>
        <v>-0.698438720633079</v>
      </c>
      <c r="BB200" s="36" t="n">
        <f aca="false">(AR200-AVERAGE($D$3:$D$22))/AVERAGE($D$3:$D$22)</f>
        <v>-0.825869488588967</v>
      </c>
      <c r="BC200" s="36" t="n">
        <f aca="false">(AS200-AVERAGE($E$3:$E$22))/AVERAGE($E$3:$E$22)</f>
        <v>-0.896983807997996</v>
      </c>
      <c r="BD200" s="36" t="n">
        <f aca="false">(AT200-AVERAGE($F$3:$F$22))/AVERAGE($F$3:$F$22)</f>
        <v>-0.871451794952492</v>
      </c>
      <c r="BE200" s="36" t="n">
        <f aca="false">(AU200-AVERAGE($G$3:$G$22))/AVERAGE($G$3:$G$22)</f>
        <v>-0.990074021918922</v>
      </c>
      <c r="BF200" s="36" t="n">
        <f aca="false">AVERAGE(AZ200:BE200)</f>
        <v>0.622726267417506</v>
      </c>
      <c r="BG200" s="39" t="n">
        <f aca="false">STDEV(AZ200:BE200)/SQRT(COUNTA(AZ200:BE200))</f>
        <v>1.47980379893728</v>
      </c>
    </row>
    <row r="201" customFormat="false" ht="14.25" hidden="false" customHeight="false" outlineLevel="0" collapsed="false">
      <c r="A201" s="36" t="n">
        <v>199</v>
      </c>
      <c r="B201" s="36" t="n">
        <v>594</v>
      </c>
      <c r="C201" s="36" t="n">
        <v>1843.5416</v>
      </c>
      <c r="D201" s="36" t="n">
        <v>2207.0322</v>
      </c>
      <c r="E201" s="36" t="n">
        <v>2423</v>
      </c>
      <c r="F201" s="36" t="n">
        <v>1912.1333</v>
      </c>
      <c r="G201" s="36" t="n">
        <v>2980.5483</v>
      </c>
      <c r="H201" s="36" t="n">
        <v>208.3214</v>
      </c>
      <c r="I201" s="36"/>
      <c r="J201" s="36"/>
      <c r="K201" s="36"/>
      <c r="L201" s="36" t="n">
        <f aca="false">(C201-AVERAGE($C$3:$C$23))/AVERAGE($C$3:$C$23)</f>
        <v>1.97577786008817</v>
      </c>
      <c r="M201" s="36" t="n">
        <f aca="false">(D201-AVERAGE($D$3:$D$23))/AVERAGE($D$3:$D$23)</f>
        <v>0.962018015581185</v>
      </c>
      <c r="N201" s="36" t="n">
        <f aca="false">(E201-AVERAGE($E$3:$E$23))/AVERAGE($E$3:$E$23)</f>
        <v>0.382658111919657</v>
      </c>
      <c r="O201" s="36" t="n">
        <f aca="false">(F201-AVERAGE($F$3:$F$23))/AVERAGE($F$3:$F$23)</f>
        <v>0.480932710724547</v>
      </c>
      <c r="P201" s="36" t="n">
        <f aca="false">(G201-AVERAGE($G$3:$G$23))/AVERAGE($G$3:$G$23)</f>
        <v>0.861355885168724</v>
      </c>
      <c r="Q201" s="36" t="n">
        <f aca="false">(H201-AVERAGE($H$3:$H$23))/AVERAGE($H$3:$H$23)</f>
        <v>0.692248508569805</v>
      </c>
      <c r="R201" s="36" t="n">
        <f aca="false">AVERAGE(K201:Q201)</f>
        <v>0.892498515342015</v>
      </c>
      <c r="S201" s="39" t="n">
        <f aca="false">STDEV(K201:Q201)/SQRT(COUNTA(K201:Q201))</f>
        <v>0.234429852819263</v>
      </c>
      <c r="W201" s="36" t="n">
        <v>3591.6411</v>
      </c>
      <c r="X201" s="36" t="n">
        <v>2859.0476</v>
      </c>
      <c r="Y201" s="36" t="n">
        <v>2112.0747</v>
      </c>
      <c r="Z201" s="36" t="n">
        <v>2003.2916</v>
      </c>
      <c r="AA201" s="36" t="n">
        <v>1272.656</v>
      </c>
      <c r="AB201" s="36" t="n">
        <v>1773.6591</v>
      </c>
      <c r="AC201" s="36"/>
      <c r="AD201" s="36"/>
      <c r="AE201" s="36" t="n">
        <f aca="false">(W201-AVERAGE($C$3:$C$23))/AVERAGE($C$3:$C$23)</f>
        <v>4.79749655053225</v>
      </c>
      <c r="AF201" s="36" t="n">
        <f aca="false">(X201-AVERAGE($D$3:$D$23))/AVERAGE($D$3:$D$23)</f>
        <v>1.54164977683794</v>
      </c>
      <c r="AG201" s="36" t="n">
        <f aca="false">(Y201-AVERAGE($E$3:$E$23))/AVERAGE($E$3:$E$23)</f>
        <v>0.20523203340292</v>
      </c>
      <c r="AH201" s="36" t="n">
        <f aca="false">(Z201-AVERAGE($F$3:$F$23))/AVERAGE($F$3:$F$23)</f>
        <v>0.551534121370992</v>
      </c>
      <c r="AI201" s="36" t="n">
        <f aca="false">(AA201-AVERAGE($G$3:$G$23))/AVERAGE($G$3:$G$23)</f>
        <v>-0.205224845577813</v>
      </c>
      <c r="AJ201" s="36" t="n">
        <v>0.0940217628165621</v>
      </c>
      <c r="AK201" s="36" t="n">
        <f aca="false">AVERAGE(AD201:AJ201)</f>
        <v>1.16411823323048</v>
      </c>
      <c r="AL201" s="39" t="n">
        <f aca="false">STDEV(AD201:AJ201)/SQRT(COUNTA(AD201:AJ201))</f>
        <v>0.767222197820427</v>
      </c>
      <c r="AP201" s="36" t="n">
        <v>269.0836</v>
      </c>
      <c r="AQ201" s="36" t="n">
        <v>175.4961</v>
      </c>
      <c r="AR201" s="36" t="n">
        <v>188.5906</v>
      </c>
      <c r="AS201" s="36" t="n">
        <v>170.7885</v>
      </c>
      <c r="AT201" s="36" t="n">
        <v>182.8173</v>
      </c>
      <c r="AU201" s="36" t="n">
        <v>14.8129</v>
      </c>
      <c r="AV201" s="36"/>
      <c r="AW201" s="36"/>
      <c r="AX201" s="36"/>
      <c r="AY201" s="36"/>
      <c r="AZ201" s="36" t="n">
        <f aca="false">(AP201-AVERAGE($B$3:$B$22))/AVERAGE($B$3:$B$22)</f>
        <v>8.4415298245614</v>
      </c>
      <c r="BA201" s="36" t="n">
        <f aca="false">(AQ201-AVERAGE($C$3:$C$22))/AVERAGE($C$3:$C$22)</f>
        <v>-0.718864658310765</v>
      </c>
      <c r="BB201" s="36" t="n">
        <f aca="false">(AR201-AVERAGE($D$3:$D$22))/AVERAGE($D$3:$D$22)</f>
        <v>-0.833022009960326</v>
      </c>
      <c r="BC201" s="36" t="n">
        <f aca="false">(AS201-AVERAGE($E$3:$E$22))/AVERAGE($E$3:$E$22)</f>
        <v>-0.902693163970358</v>
      </c>
      <c r="BD201" s="36" t="n">
        <f aca="false">(AT201-AVERAGE($F$3:$F$22))/AVERAGE($F$3:$F$22)</f>
        <v>-0.858714420496431</v>
      </c>
      <c r="BE201" s="36" t="n">
        <f aca="false">(AU201-AVERAGE($G$3:$G$22))/AVERAGE($G$3:$G$22)</f>
        <v>-0.990717702494479</v>
      </c>
      <c r="BF201" s="36" t="n">
        <f aca="false">AVERAGE(AZ201:BE201)</f>
        <v>0.689586311554841</v>
      </c>
      <c r="BG201" s="39" t="n">
        <f aca="false">STDEV(AZ201:BE201)/SQRT(COUNTA(AZ201:BE201))</f>
        <v>1.55081386298492</v>
      </c>
    </row>
    <row r="202" customFormat="false" ht="14.25" hidden="false" customHeight="false" outlineLevel="0" collapsed="false">
      <c r="A202" s="36" t="n">
        <v>200</v>
      </c>
      <c r="B202" s="36" t="n">
        <v>597</v>
      </c>
      <c r="C202" s="36" t="n">
        <v>1767.3959</v>
      </c>
      <c r="D202" s="36" t="n">
        <v>2381.1936</v>
      </c>
      <c r="E202" s="36" t="n">
        <v>2278.0208</v>
      </c>
      <c r="F202" s="36" t="n">
        <v>1890.6</v>
      </c>
      <c r="G202" s="36" t="n">
        <v>2998.6453</v>
      </c>
      <c r="H202" s="36" t="n">
        <v>210.2321</v>
      </c>
      <c r="I202" s="36"/>
      <c r="J202" s="36"/>
      <c r="K202" s="36"/>
      <c r="L202" s="36" t="n">
        <f aca="false">(C202-AVERAGE($C$3:$C$23))/AVERAGE($C$3:$C$23)</f>
        <v>1.85286623813132</v>
      </c>
      <c r="M202" s="36" t="n">
        <f aca="false">(D202-AVERAGE($D$3:$D$23))/AVERAGE($D$3:$D$23)</f>
        <v>1.11684484793046</v>
      </c>
      <c r="N202" s="36" t="n">
        <f aca="false">(E202-AVERAGE($E$3:$E$23))/AVERAGE($E$3:$E$23)</f>
        <v>0.299927337285062</v>
      </c>
      <c r="O202" s="36" t="n">
        <f aca="false">(F202-AVERAGE($F$3:$F$23))/AVERAGE($F$3:$F$23)</f>
        <v>0.464255333504118</v>
      </c>
      <c r="P202" s="36" t="n">
        <f aca="false">(G202-AVERAGE($G$3:$G$23))/AVERAGE($G$3:$G$23)</f>
        <v>0.872657482748572</v>
      </c>
      <c r="Q202" s="36" t="n">
        <f aca="false">(H202-AVERAGE($H$3:$H$23))/AVERAGE($H$3:$H$23)</f>
        <v>0.707769617900504</v>
      </c>
      <c r="R202" s="36" t="n">
        <f aca="false">AVERAGE(K202:Q202)</f>
        <v>0.885720142916672</v>
      </c>
      <c r="S202" s="39" t="n">
        <f aca="false">STDEV(K202:Q202)/SQRT(COUNTA(K202:Q202))</f>
        <v>0.226672525750532</v>
      </c>
      <c r="W202" s="36" t="n">
        <v>3640.7693</v>
      </c>
      <c r="X202" s="36" t="n">
        <v>2726.1428</v>
      </c>
      <c r="Y202" s="36" t="n">
        <v>2143.6418</v>
      </c>
      <c r="Z202" s="36" t="n">
        <v>1803.0139</v>
      </c>
      <c r="AA202" s="36" t="n">
        <v>1229.712</v>
      </c>
      <c r="AB202" s="36" t="n">
        <v>1859.9091</v>
      </c>
      <c r="AC202" s="36"/>
      <c r="AD202" s="36"/>
      <c r="AE202" s="36" t="n">
        <f aca="false">(W202-AVERAGE($C$3:$C$23))/AVERAGE($C$3:$C$23)</f>
        <v>4.87679750575127</v>
      </c>
      <c r="AF202" s="36" t="n">
        <f aca="false">(X202-AVERAGE($D$3:$D$23))/AVERAGE($D$3:$D$23)</f>
        <v>1.42349943360452</v>
      </c>
      <c r="AG202" s="36" t="n">
        <f aca="false">(Y202-AVERAGE($E$3:$E$23))/AVERAGE($E$3:$E$23)</f>
        <v>0.223245449368574</v>
      </c>
      <c r="AH202" s="36" t="n">
        <f aca="false">(Z202-AVERAGE($F$3:$F$23))/AVERAGE($F$3:$F$23)</f>
        <v>0.396420564612853</v>
      </c>
      <c r="AI202" s="36" t="n">
        <f aca="false">(AA202-AVERAGE($G$3:$G$23))/AVERAGE($G$3:$G$23)</f>
        <v>-0.23204342360008</v>
      </c>
      <c r="AJ202" s="36" t="n">
        <v>0.14722216476693</v>
      </c>
      <c r="AK202" s="36" t="n">
        <f aca="false">AVERAGE(AD202:AJ202)</f>
        <v>1.13919028241734</v>
      </c>
      <c r="AL202" s="39" t="n">
        <f aca="false">STDEV(AD202:AJ202)/SQRT(COUNTA(AD202:AJ202))</f>
        <v>0.781141981614012</v>
      </c>
      <c r="AP202" s="36" t="n">
        <v>277.0558</v>
      </c>
      <c r="AQ202" s="36" t="n">
        <v>193.6787</v>
      </c>
      <c r="AR202" s="36" t="n">
        <v>185.2237</v>
      </c>
      <c r="AS202" s="36" t="n">
        <v>176.2401</v>
      </c>
      <c r="AT202" s="36" t="n">
        <v>180.8654</v>
      </c>
      <c r="AU202" s="36" t="n">
        <v>13.3078</v>
      </c>
      <c r="AV202" s="36"/>
      <c r="AW202" s="36"/>
      <c r="AX202" s="36"/>
      <c r="AY202" s="36"/>
      <c r="AZ202" s="36" t="n">
        <f aca="false">(AP202-AVERAGE($B$3:$B$22))/AVERAGE($B$3:$B$22)</f>
        <v>8.72125614035088</v>
      </c>
      <c r="BA202" s="36" t="n">
        <f aca="false">(AQ202-AVERAGE($C$3:$C$22))/AVERAGE($C$3:$C$22)</f>
        <v>-0.689737108104244</v>
      </c>
      <c r="BB202" s="36" t="n">
        <f aca="false">(AR202-AVERAGE($D$3:$D$22))/AVERAGE($D$3:$D$22)</f>
        <v>-0.836003060949424</v>
      </c>
      <c r="BC202" s="36" t="n">
        <f aca="false">(AS202-AVERAGE($E$3:$E$22))/AVERAGE($E$3:$E$22)</f>
        <v>-0.899587112056446</v>
      </c>
      <c r="BD202" s="36" t="n">
        <f aca="false">(AT202-AVERAGE($F$3:$F$22))/AVERAGE($F$3:$F$22)</f>
        <v>-0.860222895474636</v>
      </c>
      <c r="BE202" s="36" t="n">
        <f aca="false">(AU202-AVERAGE($G$3:$G$22))/AVERAGE($G$3:$G$22)</f>
        <v>-0.991660852449961</v>
      </c>
      <c r="BF202" s="36" t="n">
        <f aca="false">AVERAGE(AZ202:BE202)</f>
        <v>0.740674185219361</v>
      </c>
      <c r="BG202" s="39" t="n">
        <f aca="false">STDEV(AZ202:BE202)/SQRT(COUNTA(AZ202:BE202))</f>
        <v>1.59662132035409</v>
      </c>
    </row>
    <row r="203" customFormat="false" ht="14.25" hidden="false" customHeight="false" outlineLevel="0" collapsed="false">
      <c r="A203" s="36" t="n">
        <v>201</v>
      </c>
      <c r="B203" s="36" t="n">
        <v>600</v>
      </c>
      <c r="C203" s="36" t="n">
        <v>1869.9584</v>
      </c>
      <c r="D203" s="36" t="n">
        <v>2173.3547</v>
      </c>
      <c r="E203" s="36" t="n">
        <v>2269.8333</v>
      </c>
      <c r="F203" s="36" t="n">
        <v>1911.95</v>
      </c>
      <c r="G203" s="36" t="n">
        <v>3159.4839</v>
      </c>
      <c r="H203" s="36" t="n">
        <v>194</v>
      </c>
      <c r="I203" s="36"/>
      <c r="J203" s="36"/>
      <c r="K203" s="36"/>
      <c r="L203" s="36" t="n">
        <f aca="false">(C203-AVERAGE($C$3:$C$23))/AVERAGE($C$3:$C$23)</f>
        <v>2.01841889871424</v>
      </c>
      <c r="M203" s="36" t="n">
        <f aca="false">(D203-AVERAGE($D$3:$D$23))/AVERAGE($D$3:$D$23)</f>
        <v>0.93207923094554</v>
      </c>
      <c r="N203" s="36" t="n">
        <f aca="false">(E203-AVERAGE($E$3:$E$23))/AVERAGE($E$3:$E$23)</f>
        <v>0.295255231097963</v>
      </c>
      <c r="O203" s="36" t="n">
        <f aca="false">(F203-AVERAGE($F$3:$F$23))/AVERAGE($F$3:$F$23)</f>
        <v>0.480790746267427</v>
      </c>
      <c r="P203" s="36" t="n">
        <f aca="false">(G203-AVERAGE($G$3:$G$23))/AVERAGE($G$3:$G$23)</f>
        <v>0.973101375797478</v>
      </c>
      <c r="Q203" s="36" t="n">
        <f aca="false">(H203-AVERAGE($H$3:$H$23))/AVERAGE($H$3:$H$23)</f>
        <v>0.575912079424112</v>
      </c>
      <c r="R203" s="36" t="n">
        <f aca="false">AVERAGE(K203:Q203)</f>
        <v>0.879259593707794</v>
      </c>
      <c r="S203" s="39" t="n">
        <f aca="false">STDEV(K203:Q203)/SQRT(COUNTA(K203:Q203))</f>
        <v>0.251736525536544</v>
      </c>
      <c r="W203" s="36" t="n">
        <v>3681.7437</v>
      </c>
      <c r="X203" s="36" t="n">
        <v>2692.6428</v>
      </c>
      <c r="Y203" s="36" t="n">
        <v>2111.7014</v>
      </c>
      <c r="Z203" s="36" t="n">
        <v>1872.6528</v>
      </c>
      <c r="AA203" s="36" t="n">
        <v>1273.568</v>
      </c>
      <c r="AB203" s="36" t="n">
        <v>1918.4546</v>
      </c>
      <c r="AC203" s="36"/>
      <c r="AD203" s="36"/>
      <c r="AE203" s="36" t="n">
        <f aca="false">(W203-AVERAGE($C$3:$C$23))/AVERAGE($C$3:$C$23)</f>
        <v>4.94293689330314</v>
      </c>
      <c r="AF203" s="36" t="n">
        <f aca="false">(X203-AVERAGE($D$3:$D$23))/AVERAGE($D$3:$D$23)</f>
        <v>1.39371844376578</v>
      </c>
      <c r="AG203" s="36" t="n">
        <f aca="false">(Y203-AVERAGE($E$3:$E$23))/AVERAGE($E$3:$E$23)</f>
        <v>0.205019013892734</v>
      </c>
      <c r="AH203" s="36" t="n">
        <f aca="false">(Z203-AVERAGE($F$3:$F$23))/AVERAGE($F$3:$F$23)</f>
        <v>0.450355363483243</v>
      </c>
      <c r="AI203" s="36" t="n">
        <f aca="false">(AA203-AVERAGE($G$3:$G$23))/AVERAGE($G$3:$G$23)</f>
        <v>-0.204655300515492</v>
      </c>
      <c r="AJ203" s="36" t="n">
        <v>0.183333980794586</v>
      </c>
      <c r="AK203" s="36" t="n">
        <f aca="false">AVERAGE(AD203:AJ203)</f>
        <v>1.161784732454</v>
      </c>
      <c r="AL203" s="39" t="n">
        <f aca="false">STDEV(AD203:AJ203)/SQRT(COUNTA(AD203:AJ203))</f>
        <v>0.787336470519639</v>
      </c>
      <c r="AP203" s="36" t="n">
        <v>274.5632</v>
      </c>
      <c r="AQ203" s="36" t="n">
        <v>155.4859</v>
      </c>
      <c r="AR203" s="36" t="n">
        <v>210.8345</v>
      </c>
      <c r="AS203" s="36" t="n">
        <v>156.3765</v>
      </c>
      <c r="AT203" s="36" t="n">
        <v>179.7521</v>
      </c>
      <c r="AU203" s="36" t="n">
        <v>14.5612</v>
      </c>
      <c r="AV203" s="36"/>
      <c r="AW203" s="36"/>
      <c r="AX203" s="36"/>
      <c r="AY203" s="36"/>
      <c r="AZ203" s="36" t="n">
        <f aca="false">(AP203-AVERAGE($B$3:$B$22))/AVERAGE($B$3:$B$22)</f>
        <v>8.63379649122807</v>
      </c>
      <c r="BA203" s="36" t="n">
        <f aca="false">(AQ203-AVERAGE($C$3:$C$22))/AVERAGE($C$3:$C$22)</f>
        <v>-0.750919925717106</v>
      </c>
      <c r="BB203" s="36" t="n">
        <f aca="false">(AR203-AVERAGE($D$3:$D$22))/AVERAGE($D$3:$D$22)</f>
        <v>-0.813327275903361</v>
      </c>
      <c r="BC203" s="36" t="n">
        <f aca="false">(AS203-AVERAGE($E$3:$E$22))/AVERAGE($E$3:$E$22)</f>
        <v>-0.910904408409294</v>
      </c>
      <c r="BD203" s="36" t="n">
        <f aca="false">(AT203-AVERAGE($F$3:$F$22))/AVERAGE($F$3:$F$22)</f>
        <v>-0.861083280326952</v>
      </c>
      <c r="BE203" s="36" t="n">
        <f aca="false">(AU203-AVERAGE($G$3:$G$22))/AVERAGE($G$3:$G$22)</f>
        <v>-0.990875426794389</v>
      </c>
      <c r="BF203" s="36" t="n">
        <f aca="false">AVERAGE(AZ203:BE203)</f>
        <v>0.717781029012828</v>
      </c>
      <c r="BG203" s="39" t="n">
        <f aca="false">STDEV(AZ203:BE203)/SQRT(COUNTA(AZ203:BE203))</f>
        <v>1.58355729902845</v>
      </c>
    </row>
    <row r="204" customFormat="false" ht="14.25" hidden="false" customHeight="false" outlineLevel="0" collapsed="false">
      <c r="A204" s="36" t="n">
        <v>202</v>
      </c>
      <c r="B204" s="36" t="n">
        <v>603</v>
      </c>
      <c r="C204" s="36" t="n">
        <v>1734</v>
      </c>
      <c r="D204" s="36" t="n">
        <v>2069.6453</v>
      </c>
      <c r="E204" s="36" t="n">
        <v>2268.4167</v>
      </c>
      <c r="F204" s="36" t="n">
        <v>1870.9333</v>
      </c>
      <c r="G204" s="36" t="n">
        <v>2899.8708</v>
      </c>
      <c r="H204" s="36" t="n">
        <v>228.9643</v>
      </c>
      <c r="I204" s="36"/>
      <c r="J204" s="36"/>
      <c r="K204" s="36"/>
      <c r="L204" s="36" t="n">
        <f aca="false">(C204-AVERAGE($C$3:$C$23))/AVERAGE($C$3:$C$23)</f>
        <v>1.79895978989185</v>
      </c>
      <c r="M204" s="36" t="n">
        <f aca="false">(D204-AVERAGE($D$3:$D$23))/AVERAGE($D$3:$D$23)</f>
        <v>0.839883153704294</v>
      </c>
      <c r="N204" s="36" t="n">
        <f aca="false">(E204-AVERAGE($E$3:$E$23))/AVERAGE($E$3:$E$23)</f>
        <v>0.29444686399877</v>
      </c>
      <c r="O204" s="36" t="n">
        <f aca="false">(F204-AVERAGE($F$3:$F$23))/AVERAGE($F$3:$F$23)</f>
        <v>0.449023623799566</v>
      </c>
      <c r="P204" s="36" t="n">
        <f aca="false">(G204-AVERAGE($G$3:$G$23))/AVERAGE($G$3:$G$23)</f>
        <v>0.810972692443514</v>
      </c>
      <c r="Q204" s="36" t="n">
        <f aca="false">(H204-AVERAGE($H$3:$H$23))/AVERAGE($H$3:$H$23)</f>
        <v>0.859936114056115</v>
      </c>
      <c r="R204" s="36" t="n">
        <f aca="false">AVERAGE(K204:Q204)</f>
        <v>0.842203706315685</v>
      </c>
      <c r="S204" s="39" t="n">
        <f aca="false">STDEV(K204:Q204)/SQRT(COUNTA(K204:Q204))</f>
        <v>0.213799402753185</v>
      </c>
      <c r="W204" s="36" t="n">
        <v>3637.8462</v>
      </c>
      <c r="X204" s="36" t="n">
        <v>2811.4761</v>
      </c>
      <c r="Y204" s="36" t="n">
        <v>2158.2986</v>
      </c>
      <c r="Z204" s="36" t="n">
        <v>1913.1111</v>
      </c>
      <c r="AA204" s="36" t="n">
        <v>1242.536</v>
      </c>
      <c r="AB204" s="36" t="n">
        <v>1821</v>
      </c>
      <c r="AC204" s="36"/>
      <c r="AD204" s="36"/>
      <c r="AE204" s="36" t="n">
        <f aca="false">(W204-AVERAGE($C$3:$C$23))/AVERAGE($C$3:$C$23)</f>
        <v>4.8720791439509</v>
      </c>
      <c r="AF204" s="36" t="n">
        <f aca="false">(X204-AVERAGE($D$3:$D$23))/AVERAGE($D$3:$D$23)</f>
        <v>1.49935943778977</v>
      </c>
      <c r="AG204" s="36" t="n">
        <f aca="false">(Y204-AVERAGE($E$3:$E$23))/AVERAGE($E$3:$E$23)</f>
        <v>0.231609189944217</v>
      </c>
      <c r="AH204" s="36" t="n">
        <f aca="false">(Z204-AVERAGE($F$3:$F$23))/AVERAGE($F$3:$F$23)</f>
        <v>0.481690009394335</v>
      </c>
      <c r="AI204" s="36" t="n">
        <f aca="false">(AA204-AVERAGE($G$3:$G$23))/AVERAGE($G$3:$G$23)</f>
        <v>-0.224034820662357</v>
      </c>
      <c r="AJ204" s="36" t="n">
        <v>0.12322239943908</v>
      </c>
      <c r="AK204" s="36" t="n">
        <f aca="false">AVERAGE(AD204:AJ204)</f>
        <v>1.16398755997599</v>
      </c>
      <c r="AL204" s="39" t="n">
        <f aca="false">STDEV(AD204:AJ204)/SQRT(COUNTA(AD204:AJ204))</f>
        <v>0.779039475091969</v>
      </c>
      <c r="AP204" s="36" t="n">
        <v>255.6859</v>
      </c>
      <c r="AQ204" s="36" t="n">
        <v>171.8406</v>
      </c>
      <c r="AR204" s="36" t="n">
        <v>206.5503</v>
      </c>
      <c r="AS204" s="36" t="n">
        <v>172.1225</v>
      </c>
      <c r="AT204" s="36" t="n">
        <v>166.8499</v>
      </c>
      <c r="AU204" s="36" t="n">
        <v>14.1429</v>
      </c>
      <c r="AV204" s="36"/>
      <c r="AW204" s="36"/>
      <c r="AX204" s="36"/>
      <c r="AY204" s="36"/>
      <c r="AZ204" s="36" t="n">
        <f aca="false">(AP204-AVERAGE($B$3:$B$22))/AVERAGE($B$3:$B$22)</f>
        <v>7.9714350877193</v>
      </c>
      <c r="BA204" s="36" t="n">
        <f aca="false">(AQ204-AVERAGE($C$3:$C$22))/AVERAGE($C$3:$C$22)</f>
        <v>-0.724720573294317</v>
      </c>
      <c r="BB204" s="36" t="n">
        <f aca="false">(AR204-AVERAGE($D$3:$D$22))/AVERAGE($D$3:$D$22)</f>
        <v>-0.81712050369376</v>
      </c>
      <c r="BC204" s="36" t="n">
        <f aca="false">(AS204-AVERAGE($E$3:$E$22))/AVERAGE($E$3:$E$22)</f>
        <v>-0.901933116781798</v>
      </c>
      <c r="BD204" s="36" t="n">
        <f aca="false">(AT204-AVERAGE($F$3:$F$22))/AVERAGE($F$3:$F$22)</f>
        <v>-0.871054408901058</v>
      </c>
      <c r="BE204" s="36" t="n">
        <f aca="false">(AU204-AVERAGE($G$3:$G$22))/AVERAGE($G$3:$G$22)</f>
        <v>-0.991137548664283</v>
      </c>
      <c r="BF204" s="36" t="n">
        <f aca="false">AVERAGE(AZ204:BE204)</f>
        <v>0.610911489397347</v>
      </c>
      <c r="BG204" s="39" t="n">
        <f aca="false">STDEV(AZ204:BE204)/SQRT(COUNTA(AZ204:BE204))</f>
        <v>1.4725485715606</v>
      </c>
    </row>
    <row r="205" customFormat="false" ht="14.25" hidden="false" customHeight="false" outlineLevel="0" collapsed="false">
      <c r="A205" s="36" t="n">
        <v>203</v>
      </c>
      <c r="B205" s="36" t="n">
        <v>606</v>
      </c>
      <c r="C205" s="36" t="n">
        <v>1768.7291</v>
      </c>
      <c r="D205" s="36" t="n">
        <v>2048.0322</v>
      </c>
      <c r="E205" s="36" t="n">
        <v>2276.3333</v>
      </c>
      <c r="F205" s="36" t="n">
        <v>1869.9</v>
      </c>
      <c r="G205" s="36" t="n">
        <v>2916.8386</v>
      </c>
      <c r="H205" s="36" t="n">
        <v>206.9911</v>
      </c>
      <c r="I205" s="36"/>
      <c r="J205" s="36"/>
      <c r="K205" s="36"/>
      <c r="L205" s="36" t="n">
        <f aca="false">(C205-AVERAGE($C$3:$C$23))/AVERAGE($C$3:$C$23)</f>
        <v>1.85501824112549</v>
      </c>
      <c r="M205" s="36" t="n">
        <f aca="false">(D205-AVERAGE($D$3:$D$23))/AVERAGE($D$3:$D$23)</f>
        <v>0.820669436943589</v>
      </c>
      <c r="N205" s="36" t="n">
        <f aca="false">(E205-AVERAGE($E$3:$E$23))/AVERAGE($E$3:$E$23)</f>
        <v>0.298964384101461</v>
      </c>
      <c r="O205" s="36" t="n">
        <f aca="false">(F205-AVERAGE($F$3:$F$23))/AVERAGE($F$3:$F$23)</f>
        <v>0.448223340801518</v>
      </c>
      <c r="P205" s="36" t="n">
        <f aca="false">(G205-AVERAGE($G$3:$G$23))/AVERAGE($G$3:$G$23)</f>
        <v>0.82156910330804</v>
      </c>
      <c r="Q205" s="36" t="n">
        <f aca="false">(H205-AVERAGE($H$3:$H$23))/AVERAGE($H$3:$H$23)</f>
        <v>0.681442138264352</v>
      </c>
      <c r="R205" s="36" t="n">
        <f aca="false">AVERAGE(K205:Q205)</f>
        <v>0.820981107424075</v>
      </c>
      <c r="S205" s="39" t="n">
        <f aca="false">STDEV(K205:Q205)/SQRT(COUNTA(K205:Q205))</f>
        <v>0.223618288807151</v>
      </c>
      <c r="W205" s="36" t="n">
        <v>3589.3845</v>
      </c>
      <c r="X205" s="36" t="n">
        <v>2754.0476</v>
      </c>
      <c r="Y205" s="36" t="n">
        <v>2098.582</v>
      </c>
      <c r="Z205" s="36" t="n">
        <v>1900.5</v>
      </c>
      <c r="AA205" s="36" t="n">
        <v>1245.424</v>
      </c>
      <c r="AB205" s="36" t="n">
        <v>1772.5454</v>
      </c>
      <c r="AC205" s="36"/>
      <c r="AD205" s="36"/>
      <c r="AE205" s="36" t="n">
        <f aca="false">(W205-AVERAGE($C$3:$C$23))/AVERAGE($C$3:$C$23)</f>
        <v>4.79385402881261</v>
      </c>
      <c r="AF205" s="36" t="n">
        <f aca="false">(X205-AVERAGE($D$3:$D$23))/AVERAGE($D$3:$D$23)</f>
        <v>1.44830637585085</v>
      </c>
      <c r="AG205" s="36" t="n">
        <f aca="false">(Y205-AVERAGE($E$3:$E$23))/AVERAGE($E$3:$E$23)</f>
        <v>0.197532573598257</v>
      </c>
      <c r="AH205" s="36" t="n">
        <f aca="false">(Z205-AVERAGE($F$3:$F$23))/AVERAGE($F$3:$F$23)</f>
        <v>0.471922808274926</v>
      </c>
      <c r="AI205" s="36" t="n">
        <f aca="false">(AA205-AVERAGE($G$3:$G$23))/AVERAGE($G$3:$G$23)</f>
        <v>-0.222231261298341</v>
      </c>
      <c r="AJ205" s="36" t="n">
        <v>0.0933348145539287</v>
      </c>
      <c r="AK205" s="36" t="n">
        <f aca="false">AVERAGE(AD205:AJ205)</f>
        <v>1.1304532232987</v>
      </c>
      <c r="AL205" s="39" t="n">
        <f aca="false">STDEV(AD205:AJ205)/SQRT(COUNTA(AD205:AJ205))</f>
        <v>0.768784955697474</v>
      </c>
      <c r="AP205" s="36" t="n">
        <v>260.6673</v>
      </c>
      <c r="AQ205" s="36" t="n">
        <v>165.8252</v>
      </c>
      <c r="AR205" s="36" t="n">
        <v>197.5638</v>
      </c>
      <c r="AS205" s="36" t="n">
        <v>173.6917</v>
      </c>
      <c r="AT205" s="36" t="n">
        <v>175.2125</v>
      </c>
      <c r="AU205" s="36" t="n">
        <v>15.1548</v>
      </c>
      <c r="AV205" s="36"/>
      <c r="AW205" s="36"/>
      <c r="AX205" s="36"/>
      <c r="AY205" s="36"/>
      <c r="AZ205" s="36" t="n">
        <f aca="false">(AP205-AVERAGE($B$3:$B$22))/AVERAGE($B$3:$B$22)</f>
        <v>8.14622105263158</v>
      </c>
      <c r="BA205" s="36" t="n">
        <f aca="false">(AQ205-AVERAGE($C$3:$C$22))/AVERAGE($C$3:$C$22)</f>
        <v>-0.73435692153452</v>
      </c>
      <c r="BB205" s="36" t="n">
        <f aca="false">(AR205-AVERAGE($D$3:$D$22))/AVERAGE($D$3:$D$22)</f>
        <v>-0.825077144732558</v>
      </c>
      <c r="BC205" s="36" t="n">
        <f aca="false">(AS205-AVERAGE($E$3:$E$22))/AVERAGE($E$3:$E$22)</f>
        <v>-0.901039064271835</v>
      </c>
      <c r="BD205" s="36" t="n">
        <f aca="false">(AT205-AVERAGE($F$3:$F$22))/AVERAGE($F$3:$F$22)</f>
        <v>-0.864591591721521</v>
      </c>
      <c r="BE205" s="36" t="n">
        <f aca="false">(AU205-AVERAGE($G$3:$G$22))/AVERAGE($G$3:$G$22)</f>
        <v>-0.990503455620663</v>
      </c>
      <c r="BF205" s="36" t="n">
        <f aca="false">AVERAGE(AZ205:BE205)</f>
        <v>0.638442145791747</v>
      </c>
      <c r="BG205" s="39" t="n">
        <f aca="false">STDEV(AZ205:BE205)/SQRT(COUNTA(AZ205:BE205))</f>
        <v>1.50195191547067</v>
      </c>
    </row>
    <row r="206" customFormat="false" ht="14.25" hidden="false" customHeight="false" outlineLevel="0" collapsed="false">
      <c r="A206" s="36" t="n">
        <v>204</v>
      </c>
      <c r="B206" s="36" t="n">
        <v>609</v>
      </c>
      <c r="C206" s="36" t="n">
        <v>1733.2709</v>
      </c>
      <c r="D206" s="36" t="n">
        <v>2124.5483</v>
      </c>
      <c r="E206" s="36" t="n">
        <v>2350.1042</v>
      </c>
      <c r="F206" s="36" t="n">
        <v>1978.2333</v>
      </c>
      <c r="G206" s="36" t="n">
        <v>3069.1614</v>
      </c>
      <c r="H206" s="36" t="n">
        <v>205.4107</v>
      </c>
      <c r="I206" s="36"/>
      <c r="J206" s="36"/>
      <c r="K206" s="36"/>
      <c r="L206" s="36" t="n">
        <f aca="false">(C206-AVERAGE($C$3:$C$23))/AVERAGE($C$3:$C$23)</f>
        <v>1.79778290316589</v>
      </c>
      <c r="M206" s="36" t="n">
        <f aca="false">(D206-AVERAGE($D$3:$D$23))/AVERAGE($D$3:$D$23)</f>
        <v>0.888691084603288</v>
      </c>
      <c r="N206" s="36" t="n">
        <f aca="false">(E206-AVERAGE($E$3:$E$23))/AVERAGE($E$3:$E$23)</f>
        <v>0.341060931071587</v>
      </c>
      <c r="O206" s="36" t="n">
        <f aca="false">(F206-AVERAGE($F$3:$F$23))/AVERAGE($F$3:$F$23)</f>
        <v>0.532126658436714</v>
      </c>
      <c r="P206" s="36" t="n">
        <f aca="false">(G206-AVERAGE($G$3:$G$23))/AVERAGE($G$3:$G$23)</f>
        <v>0.916694869337525</v>
      </c>
      <c r="Q206" s="36" t="n">
        <f aca="false">(H206-AVERAGE($H$3:$H$23))/AVERAGE($H$3:$H$23)</f>
        <v>0.668604141097745</v>
      </c>
      <c r="R206" s="36" t="n">
        <f aca="false">AVERAGE(K206:Q206)</f>
        <v>0.857493431285458</v>
      </c>
      <c r="S206" s="39" t="n">
        <f aca="false">STDEV(K206:Q206)/SQRT(COUNTA(K206:Q206))</f>
        <v>0.207915657809277</v>
      </c>
      <c r="W206" s="36" t="n">
        <v>3577.1282</v>
      </c>
      <c r="X206" s="36" t="n">
        <v>2706.1191</v>
      </c>
      <c r="Y206" s="36" t="n">
        <v>2097.2686</v>
      </c>
      <c r="Z206" s="36" t="n">
        <v>1786.4861</v>
      </c>
      <c r="AA206" s="36" t="n">
        <v>1260.072</v>
      </c>
      <c r="AB206" s="36" t="n">
        <v>1870.2727</v>
      </c>
      <c r="AC206" s="36"/>
      <c r="AD206" s="36"/>
      <c r="AE206" s="36" t="n">
        <f aca="false">(W206-AVERAGE($C$3:$C$23))/AVERAGE($C$3:$C$23)</f>
        <v>4.77407035472215</v>
      </c>
      <c r="AF206" s="36" t="n">
        <f aca="false">(X206-AVERAGE($D$3:$D$23))/AVERAGE($D$3:$D$23)</f>
        <v>1.40569866923933</v>
      </c>
      <c r="AG206" s="36" t="n">
        <f aca="false">(Y206-AVERAGE($E$3:$E$23))/AVERAGE($E$3:$E$23)</f>
        <v>0.196783096435981</v>
      </c>
      <c r="AH206" s="36" t="n">
        <f aca="false">(Z206-AVERAGE($F$3:$F$23))/AVERAGE($F$3:$F$23)</f>
        <v>0.383619909106088</v>
      </c>
      <c r="AI206" s="36" t="n">
        <f aca="false">(AA206-AVERAGE($G$3:$G$23))/AVERAGE($G$3:$G$23)</f>
        <v>-0.213083568235977</v>
      </c>
      <c r="AJ206" s="36" t="n">
        <v>0.153614601702036</v>
      </c>
      <c r="AK206" s="36" t="n">
        <f aca="false">AVERAGE(AD206:AJ206)</f>
        <v>1.11678384382827</v>
      </c>
      <c r="AL206" s="39" t="n">
        <f aca="false">STDEV(AD206:AJ206)/SQRT(COUNTA(AD206:AJ206))</f>
        <v>0.764621681010437</v>
      </c>
      <c r="AP206" s="36" t="n">
        <v>261.8903</v>
      </c>
      <c r="AQ206" s="36" t="n">
        <v>162.892</v>
      </c>
      <c r="AR206" s="36" t="n">
        <v>206.3781</v>
      </c>
      <c r="AS206" s="36" t="n">
        <v>184.2777</v>
      </c>
      <c r="AT206" s="36" t="n">
        <v>146.8768</v>
      </c>
      <c r="AU206" s="36" t="n">
        <v>11.7602</v>
      </c>
      <c r="AV206" s="36"/>
      <c r="AW206" s="36"/>
      <c r="AX206" s="36"/>
      <c r="AY206" s="36"/>
      <c r="AZ206" s="36" t="n">
        <f aca="false">(AP206-AVERAGE($B$3:$B$22))/AVERAGE($B$3:$B$22)</f>
        <v>8.18913333333333</v>
      </c>
      <c r="BA206" s="36" t="n">
        <f aca="false">(AQ206-AVERAGE($C$3:$C$22))/AVERAGE($C$3:$C$22)</f>
        <v>-0.739055750649485</v>
      </c>
      <c r="BB206" s="36" t="n">
        <f aca="false">(AR206-AVERAGE($D$3:$D$22))/AVERAGE($D$3:$D$22)</f>
        <v>-0.817272969457615</v>
      </c>
      <c r="BC206" s="36" t="n">
        <f aca="false">(AS206-AVERAGE($E$3:$E$22))/AVERAGE($E$3:$E$22)</f>
        <v>-0.895007685307737</v>
      </c>
      <c r="BD206" s="36" t="n">
        <f aca="false">(AT206-AVERAGE($F$3:$F$22))/AVERAGE($F$3:$F$22)</f>
        <v>-0.886490098017913</v>
      </c>
      <c r="BE206" s="36" t="n">
        <f aca="false">(AU206-AVERAGE($G$3:$G$22))/AVERAGE($G$3:$G$22)</f>
        <v>-0.992630634438602</v>
      </c>
      <c r="BF206" s="36" t="n">
        <f aca="false">AVERAGE(AZ206:BE206)</f>
        <v>0.643112699243664</v>
      </c>
      <c r="BG206" s="39" t="n">
        <f aca="false">STDEV(AZ206:BE206)/SQRT(COUNTA(AZ206:BE206))</f>
        <v>1.50959926938447</v>
      </c>
    </row>
    <row r="207" customFormat="false" ht="14.25" hidden="false" customHeight="false" outlineLevel="0" collapsed="false">
      <c r="A207" s="36" t="n">
        <v>205</v>
      </c>
      <c r="B207" s="36" t="n">
        <v>612</v>
      </c>
      <c r="C207" s="36" t="n">
        <v>1663.2084</v>
      </c>
      <c r="D207" s="36" t="n">
        <v>2027.9678</v>
      </c>
      <c r="E207" s="36" t="n">
        <v>2242.1458</v>
      </c>
      <c r="F207" s="36" t="n">
        <v>1894.7333</v>
      </c>
      <c r="G207" s="36" t="n">
        <v>3082.3225</v>
      </c>
      <c r="H207" s="36" t="n">
        <v>197.9643</v>
      </c>
      <c r="I207" s="36"/>
      <c r="J207" s="36"/>
      <c r="K207" s="36"/>
      <c r="L207" s="36" t="n">
        <f aca="false">(C207-AVERAGE($C$3:$C$23))/AVERAGE($C$3:$C$23)</f>
        <v>1.68469056159767</v>
      </c>
      <c r="M207" s="36" t="n">
        <f aca="false">(D207-AVERAGE($D$3:$D$23))/AVERAGE($D$3:$D$23)</f>
        <v>0.802832490898203</v>
      </c>
      <c r="N207" s="36" t="n">
        <f aca="false">(E207-AVERAGE($E$3:$E$23))/AVERAGE($E$3:$E$23)</f>
        <v>0.279455665900366</v>
      </c>
      <c r="O207" s="36" t="n">
        <f aca="false">(F207-AVERAGE($F$3:$F$23))/AVERAGE($F$3:$F$23)</f>
        <v>0.46745654294555</v>
      </c>
      <c r="P207" s="36" t="n">
        <f aca="false">(G207-AVERAGE($G$3:$G$23))/AVERAGE($G$3:$G$23)</f>
        <v>0.92491399161791</v>
      </c>
      <c r="Q207" s="36" t="n">
        <f aca="false">(H207-AVERAGE($H$3:$H$23))/AVERAGE($H$3:$H$23)</f>
        <v>0.608115111673911</v>
      </c>
      <c r="R207" s="36" t="n">
        <f aca="false">AVERAGE(K207:Q207)</f>
        <v>0.794577394105602</v>
      </c>
      <c r="S207" s="39" t="n">
        <f aca="false">STDEV(K207:Q207)/SQRT(COUNTA(K207:Q207))</f>
        <v>0.201368969400233</v>
      </c>
      <c r="W207" s="36" t="n">
        <v>3593.9231</v>
      </c>
      <c r="X207" s="36" t="n">
        <v>2697.262</v>
      </c>
      <c r="Y207" s="36" t="n">
        <v>2088.7314</v>
      </c>
      <c r="Z207" s="36" t="n">
        <v>1839.75</v>
      </c>
      <c r="AA207" s="36" t="n">
        <v>1268.3199</v>
      </c>
      <c r="AB207" s="36" t="n">
        <v>1905</v>
      </c>
      <c r="AC207" s="36"/>
      <c r="AD207" s="36"/>
      <c r="AE207" s="36" t="n">
        <f aca="false">(W207-AVERAGE($C$3:$C$23))/AVERAGE($C$3:$C$23)</f>
        <v>4.80118007200892</v>
      </c>
      <c r="AF207" s="36" t="n">
        <f aca="false">(X207-AVERAGE($D$3:$D$23))/AVERAGE($D$3:$D$23)</f>
        <v>1.3978248422214</v>
      </c>
      <c r="AG207" s="36" t="n">
        <f aca="false">(Y207-AVERAGE($E$3:$E$23))/AVERAGE($E$3:$E$23)</f>
        <v>0.191911437817293</v>
      </c>
      <c r="AH207" s="36" t="n">
        <f aca="false">(Z207-AVERAGE($F$3:$F$23))/AVERAGE($F$3:$F$23)</f>
        <v>0.424872394908601</v>
      </c>
      <c r="AI207" s="36" t="n">
        <f aca="false">(AA207-AVERAGE($G$3:$G$23))/AVERAGE($G$3:$G$23)</f>
        <v>-0.207932745078613</v>
      </c>
      <c r="AJ207" s="36" t="n">
        <v>0.17503496481683</v>
      </c>
      <c r="AK207" s="36" t="n">
        <f aca="false">AVERAGE(AD207:AJ207)</f>
        <v>1.1304818277824</v>
      </c>
      <c r="AL207" s="39" t="n">
        <f aca="false">STDEV(AD207:AJ207)/SQRT(COUNTA(AD207:AJ207))</f>
        <v>0.766562222154083</v>
      </c>
      <c r="AP207" s="36" t="n">
        <v>252.5186</v>
      </c>
      <c r="AQ207" s="36" t="n">
        <v>168.7095</v>
      </c>
      <c r="AR207" s="36" t="n">
        <v>206.6689</v>
      </c>
      <c r="AS207" s="36" t="n">
        <v>170.169</v>
      </c>
      <c r="AT207" s="36" t="n">
        <v>160.4717</v>
      </c>
      <c r="AU207" s="36" t="n">
        <v>10.0969</v>
      </c>
      <c r="AV207" s="36"/>
      <c r="AW207" s="36"/>
      <c r="AX207" s="36"/>
      <c r="AY207" s="36"/>
      <c r="AZ207" s="36" t="n">
        <f aca="false">(AP207-AVERAGE($B$3:$B$22))/AVERAGE($B$3:$B$22)</f>
        <v>7.86030175438597</v>
      </c>
      <c r="BA207" s="36" t="n">
        <f aca="false">(AQ207-AVERAGE($C$3:$C$22))/AVERAGE($C$3:$C$22)</f>
        <v>-0.729736427597422</v>
      </c>
      <c r="BB207" s="36" t="n">
        <f aca="false">(AR207-AVERAGE($D$3:$D$22))/AVERAGE($D$3:$D$22)</f>
        <v>-0.817015495333753</v>
      </c>
      <c r="BC207" s="36" t="n">
        <f aca="false">(AS207-AVERAGE($E$3:$E$22))/AVERAGE($E$3:$E$22)</f>
        <v>-0.903046124415121</v>
      </c>
      <c r="BD207" s="36" t="n">
        <f aca="false">(AT207-AVERAGE($F$3:$F$22))/AVERAGE($F$3:$F$22)</f>
        <v>-0.87598363432551</v>
      </c>
      <c r="BE207" s="36" t="n">
        <f aca="false">(AU207-AVERAGE($G$3:$G$22))/AVERAGE($G$3:$G$22)</f>
        <v>-0.993672918221044</v>
      </c>
      <c r="BF207" s="36" t="n">
        <f aca="false">AVERAGE(AZ207:BE207)</f>
        <v>0.590141192415519</v>
      </c>
      <c r="BG207" s="39" t="n">
        <f aca="false">STDEV(AZ207:BE207)/SQRT(COUNTA(AZ207:BE207))</f>
        <v>1.45447583892275</v>
      </c>
    </row>
    <row r="208" customFormat="false" ht="14.25" hidden="false" customHeight="false" outlineLevel="0" collapsed="false">
      <c r="A208" s="36" t="n">
        <v>206</v>
      </c>
      <c r="B208" s="36" t="n">
        <v>615</v>
      </c>
      <c r="C208" s="36" t="n">
        <v>1633.0834</v>
      </c>
      <c r="D208" s="36" t="n">
        <v>2083.3547</v>
      </c>
      <c r="E208" s="36" t="n">
        <v>2272.25</v>
      </c>
      <c r="F208" s="36" t="n">
        <v>1927.7333</v>
      </c>
      <c r="G208" s="36" t="n">
        <v>3018.3872</v>
      </c>
      <c r="H208" s="36" t="n">
        <v>237.6339</v>
      </c>
      <c r="I208" s="36"/>
      <c r="J208" s="36"/>
      <c r="K208" s="36"/>
      <c r="L208" s="36" t="n">
        <f aca="false">(C208-AVERAGE($C$3:$C$23))/AVERAGE($C$3:$C$23)</f>
        <v>1.6360638812802</v>
      </c>
      <c r="M208" s="36" t="n">
        <f aca="false">(D208-AVERAGE($D$3:$D$23))/AVERAGE($D$3:$D$23)</f>
        <v>0.852070601528032</v>
      </c>
      <c r="N208" s="36" t="n">
        <f aca="false">(E208-AVERAGE($E$3:$E$23))/AVERAGE($E$3:$E$23)</f>
        <v>0.296634294184664</v>
      </c>
      <c r="O208" s="36" t="n">
        <f aca="false">(F208-AVERAGE($F$3:$F$23))/AVERAGE($F$3:$F$23)</f>
        <v>0.493014792181579</v>
      </c>
      <c r="P208" s="36" t="n">
        <f aca="false">(G208-AVERAGE($G$3:$G$23))/AVERAGE($G$3:$G$23)</f>
        <v>0.884986322294441</v>
      </c>
      <c r="Q208" s="36" t="n">
        <f aca="false">(H208-AVERAGE($H$3:$H$23))/AVERAGE($H$3:$H$23)</f>
        <v>0.930361512838461</v>
      </c>
      <c r="R208" s="36" t="n">
        <f aca="false">AVERAGE(K208:Q208)</f>
        <v>0.848855234051229</v>
      </c>
      <c r="S208" s="39" t="n">
        <f aca="false">STDEV(K208:Q208)/SQRT(COUNTA(K208:Q208))</f>
        <v>0.187903069726261</v>
      </c>
      <c r="W208" s="36" t="n">
        <v>3617.0256</v>
      </c>
      <c r="X208" s="36" t="n">
        <v>2726.1667</v>
      </c>
      <c r="Y208" s="36" t="n">
        <v>2096.2388</v>
      </c>
      <c r="Z208" s="36" t="n">
        <v>1790.1945</v>
      </c>
      <c r="AA208" s="36" t="n">
        <v>1247.808</v>
      </c>
      <c r="AB208" s="36" t="n">
        <v>2051.9546</v>
      </c>
      <c r="AC208" s="36"/>
      <c r="AD208" s="36"/>
      <c r="AE208" s="36" t="n">
        <f aca="false">(W208-AVERAGE($C$3:$C$23))/AVERAGE($C$3:$C$23)</f>
        <v>4.83847128801006</v>
      </c>
      <c r="AF208" s="36" t="n">
        <f aca="false">(X208-AVERAGE($D$3:$D$23))/AVERAGE($D$3:$D$23)</f>
        <v>1.42352068034055</v>
      </c>
      <c r="AG208" s="36" t="n">
        <f aca="false">(Y208-AVERAGE($E$3:$E$23))/AVERAGE($E$3:$E$23)</f>
        <v>0.196195452472442</v>
      </c>
      <c r="AH208" s="36" t="n">
        <f aca="false">(Z208-AVERAGE($F$3:$F$23))/AVERAGE($F$3:$F$23)</f>
        <v>0.386492036726297</v>
      </c>
      <c r="AI208" s="36" t="n">
        <f aca="false">(AA208-AVERAGE($G$3:$G$23))/AVERAGE($G$3:$G$23)</f>
        <v>-0.220742450521397</v>
      </c>
      <c r="AJ208" s="36" t="n">
        <v>0.265678950769939</v>
      </c>
      <c r="AK208" s="36" t="n">
        <f aca="false">AVERAGE(AD208:AJ208)</f>
        <v>1.14826932629965</v>
      </c>
      <c r="AL208" s="39" t="n">
        <f aca="false">STDEV(AD208:AJ208)/SQRT(COUNTA(AD208:AJ208))</f>
        <v>0.771000694818086</v>
      </c>
      <c r="AP208" s="36" t="n">
        <v>258.1078</v>
      </c>
      <c r="AQ208" s="36" t="n">
        <v>171.1877</v>
      </c>
      <c r="AR208" s="36" t="n">
        <v>201.434</v>
      </c>
      <c r="AS208" s="36" t="n">
        <v>164.2836</v>
      </c>
      <c r="AT208" s="36" t="n">
        <v>158.738</v>
      </c>
      <c r="AU208" s="36" t="n">
        <v>12.6888</v>
      </c>
      <c r="AV208" s="36"/>
      <c r="AW208" s="36"/>
      <c r="AX208" s="36"/>
      <c r="AY208" s="36"/>
      <c r="AZ208" s="36" t="n">
        <f aca="false">(AP208-AVERAGE($B$3:$B$22))/AVERAGE($B$3:$B$22)</f>
        <v>8.05641403508772</v>
      </c>
      <c r="BA208" s="36" t="n">
        <f aca="false">(AQ208-AVERAGE($C$3:$C$22))/AVERAGE($C$3:$C$22)</f>
        <v>-0.725766484084294</v>
      </c>
      <c r="BB208" s="36" t="n">
        <f aca="false">(AR208-AVERAGE($D$3:$D$22))/AVERAGE($D$3:$D$22)</f>
        <v>-0.821650472262925</v>
      </c>
      <c r="BC208" s="36" t="n">
        <f aca="false">(AS208-AVERAGE($E$3:$E$22))/AVERAGE($E$3:$E$22)</f>
        <v>-0.906399334102945</v>
      </c>
      <c r="BD208" s="36" t="n">
        <f aca="false">(AT208-AVERAGE($F$3:$F$22))/AVERAGE($F$3:$F$22)</f>
        <v>-0.877323479127864</v>
      </c>
      <c r="BE208" s="36" t="n">
        <f aca="false">(AU208-AVERAGE($G$3:$G$22))/AVERAGE($G$3:$G$22)</f>
        <v>-0.992048740179974</v>
      </c>
      <c r="BF208" s="36" t="n">
        <f aca="false">AVERAGE(AZ208:BE208)</f>
        <v>0.62220425422162</v>
      </c>
      <c r="BG208" s="39" t="n">
        <f aca="false">STDEV(AZ208:BE208)/SQRT(COUNTA(AZ208:BE208))</f>
        <v>1.487282104284</v>
      </c>
    </row>
    <row r="209" customFormat="false" ht="14.25" hidden="false" customHeight="false" outlineLevel="0" collapsed="false">
      <c r="A209" s="36" t="n">
        <v>207</v>
      </c>
      <c r="B209" s="36" t="n">
        <v>618</v>
      </c>
      <c r="C209" s="36" t="n">
        <v>1557.5</v>
      </c>
      <c r="D209" s="36" t="n">
        <v>1972.8064</v>
      </c>
      <c r="E209" s="36" t="n">
        <v>2356.8125</v>
      </c>
      <c r="F209" s="36" t="n">
        <v>1933.8334</v>
      </c>
      <c r="G209" s="36" t="n">
        <v>3109.0322</v>
      </c>
      <c r="H209" s="36" t="n">
        <v>211.4196</v>
      </c>
      <c r="I209" s="36"/>
      <c r="J209" s="36"/>
      <c r="K209" s="36"/>
      <c r="L209" s="36" t="n">
        <f aca="false">(C209-AVERAGE($C$3:$C$23))/AVERAGE($C$3:$C$23)</f>
        <v>1.51405990355049</v>
      </c>
      <c r="M209" s="36" t="n">
        <f aca="false">(D209-AVERAGE($D$3:$D$23))/AVERAGE($D$3:$D$23)</f>
        <v>0.753794846334305</v>
      </c>
      <c r="N209" s="36" t="n">
        <f aca="false">(E209-AVERAGE($E$3:$E$23))/AVERAGE($E$3:$E$23)</f>
        <v>0.344888948162875</v>
      </c>
      <c r="O209" s="36" t="n">
        <f aca="false">(F209-AVERAGE($F$3:$F$23))/AVERAGE($F$3:$F$23)</f>
        <v>0.497739273277479</v>
      </c>
      <c r="P209" s="36" t="n">
        <f aca="false">(G209-AVERAGE($G$3:$G$23))/AVERAGE($G$3:$G$23)</f>
        <v>0.94159423038005</v>
      </c>
      <c r="Q209" s="36" t="n">
        <f aca="false">(H209-AVERAGE($H$3:$H$23))/AVERAGE($H$3:$H$23)</f>
        <v>0.717415986943371</v>
      </c>
      <c r="R209" s="36" t="n">
        <f aca="false">AVERAGE(K209:Q209)</f>
        <v>0.794915531441429</v>
      </c>
      <c r="S209" s="39" t="n">
        <f aca="false">STDEV(K209:Q209)/SQRT(COUNTA(K209:Q209))</f>
        <v>0.167054682950748</v>
      </c>
      <c r="W209" s="36" t="n">
        <v>3575.6411</v>
      </c>
      <c r="X209" s="36" t="n">
        <v>2735.3572</v>
      </c>
      <c r="Y209" s="36" t="n">
        <v>2183.9851</v>
      </c>
      <c r="Z209" s="36" t="n">
        <v>1839.0972</v>
      </c>
      <c r="AA209" s="36" t="n">
        <v>1243.256</v>
      </c>
      <c r="AB209" s="36" t="n">
        <v>1877.2954</v>
      </c>
      <c r="AC209" s="36"/>
      <c r="AD209" s="36"/>
      <c r="AE209" s="36" t="n">
        <f aca="false">(W209-AVERAGE($C$3:$C$23))/AVERAGE($C$3:$C$23)</f>
        <v>4.7716699319404</v>
      </c>
      <c r="AF209" s="36" t="n">
        <f aca="false">(X209-AVERAGE($D$3:$D$23))/AVERAGE($D$3:$D$23)</f>
        <v>1.43169089488124</v>
      </c>
      <c r="AG209" s="36" t="n">
        <f aca="false">(Y209-AVERAGE($E$3:$E$23))/AVERAGE($E$3:$E$23)</f>
        <v>0.246266906655659</v>
      </c>
      <c r="AH209" s="36" t="n">
        <f aca="false">(Z209-AVERAGE($F$3:$F$23))/AVERAGE($F$3:$F$23)</f>
        <v>0.424366806269168</v>
      </c>
      <c r="AI209" s="36" t="n">
        <f aca="false">(AA209-AVERAGE($G$3:$G$23))/AVERAGE($G$3:$G$23)</f>
        <v>-0.223585179823683</v>
      </c>
      <c r="AJ209" s="36" t="n">
        <v>0.157946317212492</v>
      </c>
      <c r="AK209" s="36" t="n">
        <f aca="false">AVERAGE(AD209:AJ209)</f>
        <v>1.13472594618921</v>
      </c>
      <c r="AL209" s="39" t="n">
        <f aca="false">STDEV(AD209:AJ209)/SQRT(COUNTA(AD209:AJ209))</f>
        <v>0.761766081057139</v>
      </c>
      <c r="AP209" s="36" t="n">
        <v>257.6617</v>
      </c>
      <c r="AQ209" s="36" t="n">
        <v>184.8997</v>
      </c>
      <c r="AR209" s="36" t="n">
        <v>204.575</v>
      </c>
      <c r="AS209" s="36" t="n">
        <v>154.8488</v>
      </c>
      <c r="AT209" s="36" t="n">
        <v>166.949</v>
      </c>
      <c r="AU209" s="36" t="n">
        <v>12.0221</v>
      </c>
      <c r="AV209" s="36"/>
      <c r="AW209" s="36"/>
      <c r="AX209" s="36"/>
      <c r="AY209" s="36"/>
      <c r="AZ209" s="36" t="n">
        <f aca="false">(AP209-AVERAGE($B$3:$B$22))/AVERAGE($B$3:$B$22)</f>
        <v>8.04076140350877</v>
      </c>
      <c r="BA209" s="36" t="n">
        <f aca="false">(AQ209-AVERAGE($C$3:$C$22))/AVERAGE($C$3:$C$22)</f>
        <v>-0.70380059535376</v>
      </c>
      <c r="BB209" s="36" t="n">
        <f aca="false">(AR209-AVERAGE($D$3:$D$22))/AVERAGE($D$3:$D$22)</f>
        <v>-0.818869432981462</v>
      </c>
      <c r="BC209" s="36" t="n">
        <f aca="false">(AS209-AVERAGE($E$3:$E$22))/AVERAGE($E$3:$E$22)</f>
        <v>-0.911774816272836</v>
      </c>
      <c r="BD209" s="36" t="n">
        <f aca="false">(AT209-AVERAGE($F$3:$F$22))/AVERAGE($F$3:$F$22)</f>
        <v>-0.870977822052172</v>
      </c>
      <c r="BE209" s="36" t="n">
        <f aca="false">(AU209-AVERAGE($G$3:$G$22))/AVERAGE($G$3:$G$22)</f>
        <v>-0.992466518450734</v>
      </c>
      <c r="BF209" s="36" t="n">
        <f aca="false">AVERAGE(AZ209:BE209)</f>
        <v>0.623812036399635</v>
      </c>
      <c r="BG209" s="39" t="n">
        <f aca="false">STDEV(AZ209:BE209)/SQRT(COUNTA(AZ209:BE209))</f>
        <v>1.48391153269827</v>
      </c>
    </row>
    <row r="210" customFormat="false" ht="14.25" hidden="false" customHeight="false" outlineLevel="0" collapsed="false">
      <c r="A210" s="36" t="n">
        <v>208</v>
      </c>
      <c r="B210" s="36" t="n">
        <v>621</v>
      </c>
      <c r="C210" s="36" t="n">
        <v>1447.6041</v>
      </c>
      <c r="D210" s="36" t="n">
        <v>2221.4839</v>
      </c>
      <c r="E210" s="36" t="n">
        <v>2368.5833</v>
      </c>
      <c r="F210" s="36" t="n">
        <v>1966.4166</v>
      </c>
      <c r="G210" s="36" t="n">
        <v>3127.6128</v>
      </c>
      <c r="H210" s="36" t="n">
        <v>245.8839</v>
      </c>
      <c r="I210" s="36"/>
      <c r="J210" s="36"/>
      <c r="K210" s="36"/>
      <c r="L210" s="36" t="n">
        <f aca="false">(C210-AVERAGE($C$3:$C$23))/AVERAGE($C$3:$C$23)</f>
        <v>1.33666993516873</v>
      </c>
      <c r="M210" s="36" t="n">
        <f aca="false">(D210-AVERAGE($D$3:$D$23))/AVERAGE($D$3:$D$23)</f>
        <v>0.974865356800663</v>
      </c>
      <c r="N210" s="36" t="n">
        <f aca="false">(E210-AVERAGE($E$3:$E$23))/AVERAGE($E$3:$E$23)</f>
        <v>0.351605824804965</v>
      </c>
      <c r="O210" s="36" t="n">
        <f aca="false">(F210-AVERAGE($F$3:$F$23))/AVERAGE($F$3:$F$23)</f>
        <v>0.522974714080733</v>
      </c>
      <c r="P210" s="36" t="n">
        <f aca="false">(G210-AVERAGE($G$3:$G$23))/AVERAGE($G$3:$G$23)</f>
        <v>0.953197836723207</v>
      </c>
      <c r="Q210" s="36" t="n">
        <f aca="false">(H210-AVERAGE($H$3:$H$23))/AVERAGE($H$3:$H$23)</f>
        <v>0.997378392504693</v>
      </c>
      <c r="R210" s="36" t="n">
        <f aca="false">AVERAGE(K210:Q210)</f>
        <v>0.856115343347165</v>
      </c>
      <c r="S210" s="39" t="n">
        <f aca="false">STDEV(K210:Q210)/SQRT(COUNTA(K210:Q210))</f>
        <v>0.146051026946191</v>
      </c>
      <c r="W210" s="36" t="n">
        <v>3651.7949</v>
      </c>
      <c r="X210" s="36" t="n">
        <v>2630.6191</v>
      </c>
      <c r="Y210" s="36" t="n">
        <v>2033.582</v>
      </c>
      <c r="Z210" s="36" t="n">
        <v>1818.5</v>
      </c>
      <c r="AA210" s="36" t="n">
        <v>1252.672</v>
      </c>
      <c r="AB210" s="36" t="n">
        <v>1950.8409</v>
      </c>
      <c r="AC210" s="36"/>
      <c r="AD210" s="36"/>
      <c r="AE210" s="36" t="n">
        <f aca="false">(W210-AVERAGE($C$3:$C$23))/AVERAGE($C$3:$C$23)</f>
        <v>4.89459462862291</v>
      </c>
      <c r="AF210" s="36" t="n">
        <f aca="false">(X210-AVERAGE($D$3:$D$23))/AVERAGE($D$3:$D$23)</f>
        <v>1.33858031900575</v>
      </c>
      <c r="AG210" s="36" t="n">
        <f aca="false">(Y210-AVERAGE($E$3:$E$23))/AVERAGE($E$3:$E$23)</f>
        <v>0.160441043563268</v>
      </c>
      <c r="AH210" s="36" t="n">
        <f aca="false">(Z210-AVERAGE($F$3:$F$23))/AVERAGE($F$3:$F$23)</f>
        <v>0.4084144313854</v>
      </c>
      <c r="AI210" s="36" t="n">
        <f aca="false">(AA210-AVERAGE($G$3:$G$23))/AVERAGE($G$3:$G$23)</f>
        <v>-0.217704876855686</v>
      </c>
      <c r="AJ210" s="36" t="n">
        <v>0.203310377057603</v>
      </c>
      <c r="AK210" s="36" t="n">
        <f aca="false">AVERAGE(AD210:AJ210)</f>
        <v>1.13127265379654</v>
      </c>
      <c r="AL210" s="39" t="n">
        <f aca="false">STDEV(AD210:AJ210)/SQRT(COUNTA(AD210:AJ210))</f>
        <v>0.782122350715371</v>
      </c>
      <c r="AP210" s="36" t="n">
        <v>266.5818</v>
      </c>
      <c r="AQ210" s="36" t="n">
        <v>191.3008</v>
      </c>
      <c r="AR210" s="36" t="n">
        <v>192.8188</v>
      </c>
      <c r="AS210" s="36" t="n">
        <v>174.8755</v>
      </c>
      <c r="AT210" s="36" t="n">
        <v>159.9476</v>
      </c>
      <c r="AU210" s="36" t="n">
        <v>12.6327</v>
      </c>
      <c r="AV210" s="36"/>
      <c r="AW210" s="36"/>
      <c r="AX210" s="36"/>
      <c r="AY210" s="36"/>
      <c r="AZ210" s="36" t="n">
        <f aca="false">(AP210-AVERAGE($B$3:$B$22))/AVERAGE($B$3:$B$22)</f>
        <v>8.35374736842105</v>
      </c>
      <c r="BA210" s="36" t="n">
        <f aca="false">(AQ210-AVERAGE($C$3:$C$22))/AVERAGE($C$3:$C$22)</f>
        <v>-0.693546376395692</v>
      </c>
      <c r="BB210" s="36" t="n">
        <f aca="false">(AR210-AVERAGE($D$3:$D$22))/AVERAGE($D$3:$D$22)</f>
        <v>-0.829278364532157</v>
      </c>
      <c r="BC210" s="36" t="n">
        <f aca="false">(AS210-AVERAGE($E$3:$E$22))/AVERAGE($E$3:$E$22)</f>
        <v>-0.900364593610802</v>
      </c>
      <c r="BD210" s="36" t="n">
        <f aca="false">(AT210-AVERAGE($F$3:$F$22))/AVERAGE($F$3:$F$22)</f>
        <v>-0.876388671333593</v>
      </c>
      <c r="BE210" s="36" t="n">
        <f aca="false">(AU210-AVERAGE($G$3:$G$22))/AVERAGE($G$3:$G$22)</f>
        <v>-0.992083894463745</v>
      </c>
      <c r="BF210" s="36" t="n">
        <f aca="false">AVERAGE(AZ210:BE210)</f>
        <v>0.677014244680844</v>
      </c>
      <c r="BG210" s="39" t="n">
        <f aca="false">STDEV(AZ210:BE210)/SQRT(COUNTA(AZ210:BE210))</f>
        <v>1.53586738263013</v>
      </c>
    </row>
    <row r="211" customFormat="false" ht="14.25" hidden="false" customHeight="false" outlineLevel="0" collapsed="false">
      <c r="A211" s="36" t="n">
        <v>209</v>
      </c>
      <c r="B211" s="36" t="n">
        <v>624</v>
      </c>
      <c r="C211" s="36" t="n">
        <v>1542.875</v>
      </c>
      <c r="D211" s="36" t="n">
        <v>2083.2581</v>
      </c>
      <c r="E211" s="36" t="n">
        <v>2223.125</v>
      </c>
      <c r="F211" s="36" t="n">
        <v>1976.3</v>
      </c>
      <c r="G211" s="36" t="n">
        <v>3016.0322</v>
      </c>
      <c r="H211" s="36" t="n">
        <v>233.3571</v>
      </c>
      <c r="I211" s="36"/>
      <c r="J211" s="36"/>
      <c r="K211" s="36"/>
      <c r="L211" s="36" t="n">
        <f aca="false">(C211-AVERAGE($C$3:$C$23))/AVERAGE($C$3:$C$23)</f>
        <v>1.49045275999388</v>
      </c>
      <c r="M211" s="36" t="n">
        <f aca="false">(D211-AVERAGE($D$3:$D$23))/AVERAGE($D$3:$D$23)</f>
        <v>0.851984725599124</v>
      </c>
      <c r="N211" s="36" t="n">
        <f aca="false">(E211-AVERAGE($E$3:$E$23))/AVERAGE($E$3:$E$23)</f>
        <v>0.268601657062066</v>
      </c>
      <c r="O211" s="36" t="n">
        <f aca="false">(F211-AVERAGE($F$3:$F$23))/AVERAGE($F$3:$F$23)</f>
        <v>0.530629332277683</v>
      </c>
      <c r="P211" s="36" t="n">
        <f aca="false">(G211-AVERAGE($G$3:$G$23))/AVERAGE($G$3:$G$23)</f>
        <v>0.883515622051277</v>
      </c>
      <c r="Q211" s="36" t="n">
        <f aca="false">(H211-AVERAGE($H$3:$H$23))/AVERAGE($H$3:$H$23)</f>
        <v>0.895619962419487</v>
      </c>
      <c r="R211" s="36" t="n">
        <f aca="false">AVERAGE(K211:Q211)</f>
        <v>0.820134009900586</v>
      </c>
      <c r="S211" s="39" t="n">
        <f aca="false">STDEV(K211:Q211)/SQRT(COUNTA(K211:Q211))</f>
        <v>0.168132680463653</v>
      </c>
      <c r="W211" s="36" t="n">
        <v>3636.282</v>
      </c>
      <c r="X211" s="36" t="n">
        <v>2676.3809</v>
      </c>
      <c r="Y211" s="36" t="n">
        <v>2157.6567</v>
      </c>
      <c r="Z211" s="36" t="n">
        <v>1796.6111</v>
      </c>
      <c r="AA211" s="36" t="n">
        <v>1239.3521</v>
      </c>
      <c r="AB211" s="36" t="n">
        <v>1972.8864</v>
      </c>
      <c r="AC211" s="36"/>
      <c r="AD211" s="36"/>
      <c r="AE211" s="36" t="n">
        <f aca="false">(W211-AVERAGE($C$3:$C$23))/AVERAGE($C$3:$C$23)</f>
        <v>4.86955426915081</v>
      </c>
      <c r="AF211" s="36" t="n">
        <f aca="false">(X211-AVERAGE($D$3:$D$23))/AVERAGE($D$3:$D$23)</f>
        <v>1.37926186231329</v>
      </c>
      <c r="AG211" s="36" t="n">
        <f aca="false">(Y211-AVERAGE($E$3:$E$23))/AVERAGE($E$3:$E$23)</f>
        <v>0.231242896819149</v>
      </c>
      <c r="AH211" s="36" t="n">
        <f aca="false">(Z211-AVERAGE($F$3:$F$23))/AVERAGE($F$3:$F$23)</f>
        <v>0.391461644667143</v>
      </c>
      <c r="AI211" s="36" t="n">
        <f aca="false">(AA211-AVERAGE($G$3:$G$23))/AVERAGE($G$3:$G$23)</f>
        <v>-0.226023169921045</v>
      </c>
      <c r="AJ211" s="36" t="n">
        <v>0.216908399796117</v>
      </c>
      <c r="AK211" s="36" t="n">
        <f aca="false">AVERAGE(AD211:AJ211)</f>
        <v>1.14373431713758</v>
      </c>
      <c r="AL211" s="39" t="n">
        <f aca="false">STDEV(AD211:AJ211)/SQRT(COUNTA(AD211:AJ211))</f>
        <v>0.776122931836316</v>
      </c>
      <c r="AP211" s="36" t="n">
        <v>251.4034</v>
      </c>
      <c r="AQ211" s="36" t="n">
        <v>158.3008</v>
      </c>
      <c r="AR211" s="36" t="n">
        <v>189.3915</v>
      </c>
      <c r="AS211" s="36" t="n">
        <v>168.7075</v>
      </c>
      <c r="AT211" s="36" t="n">
        <v>164.6416</v>
      </c>
      <c r="AU211" s="36" t="n">
        <v>13.0476</v>
      </c>
      <c r="AV211" s="36"/>
      <c r="AW211" s="36"/>
      <c r="AX211" s="36"/>
      <c r="AY211" s="36"/>
      <c r="AZ211" s="36" t="n">
        <f aca="false">(AP211-AVERAGE($B$3:$B$22))/AVERAGE($B$3:$B$22)</f>
        <v>7.82117192982456</v>
      </c>
      <c r="BA211" s="36" t="n">
        <f aca="false">(AQ211-AVERAGE($C$3:$C$22))/AVERAGE($C$3:$C$22)</f>
        <v>-0.746410606858618</v>
      </c>
      <c r="BB211" s="36" t="n">
        <f aca="false">(AR211-AVERAGE($D$3:$D$22))/AVERAGE($D$3:$D$22)</f>
        <v>-0.832312893640516</v>
      </c>
      <c r="BC211" s="36" t="n">
        <f aca="false">(AS211-AVERAGE($E$3:$E$22))/AVERAGE($E$3:$E$22)</f>
        <v>-0.903878814794493</v>
      </c>
      <c r="BD211" s="36" t="n">
        <f aca="false">(AT211-AVERAGE($F$3:$F$22))/AVERAGE($F$3:$F$22)</f>
        <v>-0.872761035928247</v>
      </c>
      <c r="BE211" s="36" t="n">
        <f aca="false">(AU211-AVERAGE($G$3:$G$22))/AVERAGE($G$3:$G$22)</f>
        <v>-0.991823903156503</v>
      </c>
      <c r="BF211" s="36" t="n">
        <f aca="false">AVERAGE(AZ211:BE211)</f>
        <v>0.578997445907698</v>
      </c>
      <c r="BG211" s="39" t="n">
        <f aca="false">STDEV(AZ211:BE211)/SQRT(COUNTA(AZ211:BE211))</f>
        <v>1.44881099573826</v>
      </c>
    </row>
    <row r="212" customFormat="false" ht="14.25" hidden="false" customHeight="false" outlineLevel="0" collapsed="false">
      <c r="A212" s="36" t="n">
        <v>210</v>
      </c>
      <c r="B212" s="36" t="n">
        <v>627</v>
      </c>
      <c r="C212" s="36" t="n">
        <v>1505.2084</v>
      </c>
      <c r="D212" s="36" t="n">
        <v>2022.9678</v>
      </c>
      <c r="E212" s="36" t="n">
        <v>2116.0625</v>
      </c>
      <c r="F212" s="36" t="n">
        <v>1909.5834</v>
      </c>
      <c r="G212" s="36" t="n">
        <v>3030.0322</v>
      </c>
      <c r="H212" s="36" t="n">
        <v>202.9554</v>
      </c>
      <c r="I212" s="36"/>
      <c r="J212" s="36"/>
      <c r="K212" s="36"/>
      <c r="L212" s="36" t="n">
        <f aca="false">(C212-AVERAGE($C$3:$C$23))/AVERAGE($C$3:$C$23)</f>
        <v>1.42965270300314</v>
      </c>
      <c r="M212" s="36" t="n">
        <f aca="false">(D212-AVERAGE($D$3:$D$23))/AVERAGE($D$3:$D$23)</f>
        <v>0.798387567041675</v>
      </c>
      <c r="N212" s="36" t="n">
        <f aca="false">(E212-AVERAGE($E$3:$E$23))/AVERAGE($E$3:$E$23)</f>
        <v>0.207507627302513</v>
      </c>
      <c r="O212" s="36" t="n">
        <f aca="false">(F212-AVERAGE($F$3:$F$23))/AVERAGE($F$3:$F$23)</f>
        <v>0.478957832551003</v>
      </c>
      <c r="P212" s="36" t="n">
        <f aca="false">(G212-AVERAGE($G$3:$G$23))/AVERAGE($G$3:$G$23)</f>
        <v>0.892258638358834</v>
      </c>
      <c r="Q212" s="36" t="n">
        <f aca="false">(H212-AVERAGE($H$3:$H$23))/AVERAGE($H$3:$H$23)</f>
        <v>0.64865910538326</v>
      </c>
      <c r="R212" s="36" t="n">
        <f aca="false">AVERAGE(K212:Q212)</f>
        <v>0.742570578940071</v>
      </c>
      <c r="S212" s="39" t="n">
        <f aca="false">STDEV(K212:Q212)/SQRT(COUNTA(K212:Q212))</f>
        <v>0.169529476654239</v>
      </c>
      <c r="W212" s="36" t="n">
        <v>3676.6411</v>
      </c>
      <c r="X212" s="36" t="n">
        <v>2666.5715</v>
      </c>
      <c r="Y212" s="36" t="n">
        <v>2218.6716</v>
      </c>
      <c r="Z212" s="36" t="n">
        <v>1832.9166</v>
      </c>
      <c r="AA212" s="36" t="n">
        <v>1244.632</v>
      </c>
      <c r="AB212" s="36" t="n">
        <v>1999.1136</v>
      </c>
      <c r="AC212" s="36"/>
      <c r="AD212" s="36"/>
      <c r="AE212" s="36" t="n">
        <f aca="false">(W212-AVERAGE($C$3:$C$23))/AVERAGE($C$3:$C$23)</f>
        <v>4.93470046180146</v>
      </c>
      <c r="AF212" s="36" t="n">
        <f aca="false">(X212-AVERAGE($D$3:$D$23))/AVERAGE($D$3:$D$23)</f>
        <v>1.37054145509764</v>
      </c>
      <c r="AG212" s="36" t="n">
        <f aca="false">(Y212-AVERAGE($E$3:$E$23))/AVERAGE($E$3:$E$23)</f>
        <v>0.266060373679638</v>
      </c>
      <c r="AH212" s="36" t="n">
        <f aca="false">(Z212-AVERAGE($F$3:$F$23))/AVERAGE($F$3:$F$23)</f>
        <v>0.41957997853498</v>
      </c>
      <c r="AI212" s="36" t="n">
        <f aca="false">(AA212-AVERAGE($G$3:$G$23))/AVERAGE($G$3:$G$23)</f>
        <v>-0.222725866220883</v>
      </c>
      <c r="AJ212" s="36" t="n">
        <v>0.233085763066061</v>
      </c>
      <c r="AK212" s="36" t="n">
        <f aca="false">AVERAGE(AD212:AJ212)</f>
        <v>1.16687369432648</v>
      </c>
      <c r="AL212" s="39" t="n">
        <f aca="false">STDEV(AD212:AJ212)/SQRT(COUNTA(AD212:AJ212))</f>
        <v>0.783387058059122</v>
      </c>
      <c r="AP212" s="36" t="n">
        <v>255.9424</v>
      </c>
      <c r="AQ212" s="36" t="n">
        <v>186.1594</v>
      </c>
      <c r="AR212" s="36" t="n">
        <v>209.6376</v>
      </c>
      <c r="AS212" s="36" t="n">
        <v>164.0721</v>
      </c>
      <c r="AT212" s="36" t="n">
        <v>156.9433</v>
      </c>
      <c r="AU212" s="36" t="n">
        <v>12.2313</v>
      </c>
      <c r="AV212" s="36"/>
      <c r="AW212" s="36"/>
      <c r="AX212" s="36"/>
      <c r="AY212" s="36"/>
      <c r="AZ212" s="36" t="n">
        <f aca="false">(AP212-AVERAGE($B$3:$B$22))/AVERAGE($B$3:$B$22)</f>
        <v>7.9804350877193</v>
      </c>
      <c r="BA212" s="36" t="n">
        <f aca="false">(AQ212-AVERAGE($C$3:$C$22))/AVERAGE($C$3:$C$22)</f>
        <v>-0.701782623501816</v>
      </c>
      <c r="BB212" s="36" t="n">
        <f aca="false">(AR212-AVERAGE($D$3:$D$22))/AVERAGE($D$3:$D$22)</f>
        <v>-0.814387010356078</v>
      </c>
      <c r="BC212" s="36" t="n">
        <f aca="false">(AS212-AVERAGE($E$3:$E$22))/AVERAGE($E$3:$E$22)</f>
        <v>-0.906519836337113</v>
      </c>
      <c r="BD212" s="36" t="n">
        <f aca="false">(AT212-AVERAGE($F$3:$F$22))/AVERAGE($F$3:$F$22)</f>
        <v>-0.878710466188361</v>
      </c>
      <c r="BE212" s="36" t="n">
        <f aca="false">(AU212-AVERAGE($G$3:$G$22))/AVERAGE($G$3:$G$22)</f>
        <v>-0.992335426183983</v>
      </c>
      <c r="BF212" s="36" t="n">
        <f aca="false">AVERAGE(AZ212:BE212)</f>
        <v>0.614449954191991</v>
      </c>
      <c r="BG212" s="39" t="n">
        <f aca="false">STDEV(AZ212:BE212)/SQRT(COUNTA(AZ212:BE212))</f>
        <v>1.47373015011194</v>
      </c>
    </row>
    <row r="213" customFormat="false" ht="14.25" hidden="false" customHeight="false" outlineLevel="0" collapsed="false">
      <c r="A213" s="36" t="n">
        <v>211</v>
      </c>
      <c r="B213" s="36" t="n">
        <v>630</v>
      </c>
      <c r="C213" s="36" t="n">
        <v>1311.8334</v>
      </c>
      <c r="D213" s="36" t="n">
        <v>2001.7097</v>
      </c>
      <c r="E213" s="36" t="n">
        <v>2224.6875</v>
      </c>
      <c r="F213" s="36" t="n">
        <v>1856.6167</v>
      </c>
      <c r="G213" s="36" t="n">
        <v>3242.3872</v>
      </c>
      <c r="H213" s="36" t="n">
        <v>209.3839</v>
      </c>
      <c r="I213" s="36"/>
      <c r="J213" s="36"/>
      <c r="K213" s="36"/>
      <c r="L213" s="36" t="n">
        <f aca="false">(C213-AVERAGE($C$3:$C$23))/AVERAGE($C$3:$C$23)</f>
        <v>1.11751380486569</v>
      </c>
      <c r="M213" s="36" t="n">
        <f aca="false">(D213-AVERAGE($D$3:$D$23))/AVERAGE($D$3:$D$23)</f>
        <v>0.779489439874783</v>
      </c>
      <c r="N213" s="36" t="n">
        <f aca="false">(E213-AVERAGE($E$3:$E$23))/AVERAGE($E$3:$E$23)</f>
        <v>0.269493280380215</v>
      </c>
      <c r="O213" s="36" t="n">
        <f aca="false">(F213-AVERAGE($F$3:$F$23))/AVERAGE($F$3:$F$23)</f>
        <v>0.437935525890095</v>
      </c>
      <c r="P213" s="36" t="n">
        <f aca="false">(G213-AVERAGE($G$3:$G$23))/AVERAGE($G$3:$G$23)</f>
        <v>1.02487458321536</v>
      </c>
      <c r="Q213" s="36" t="n">
        <f aca="false">(H213-AVERAGE($H$3:$H$23))/AVERAGE($H$3:$H$23)</f>
        <v>0.700879470345002</v>
      </c>
      <c r="R213" s="36" t="n">
        <f aca="false">AVERAGE(K213:Q213)</f>
        <v>0.721697684095191</v>
      </c>
      <c r="S213" s="39" t="n">
        <f aca="false">STDEV(K213:Q213)/SQRT(COUNTA(K213:Q213))</f>
        <v>0.133836928617154</v>
      </c>
      <c r="W213" s="36" t="n">
        <v>3675.1538</v>
      </c>
      <c r="X213" s="36" t="n">
        <v>2703.5239</v>
      </c>
      <c r="Y213" s="36" t="n">
        <v>2093.1492</v>
      </c>
      <c r="Z213" s="36" t="n">
        <v>1844.625</v>
      </c>
      <c r="AA213" s="36" t="n">
        <v>1238.616</v>
      </c>
      <c r="AB213" s="36" t="n">
        <v>2062.4092</v>
      </c>
      <c r="AC213" s="36"/>
      <c r="AD213" s="36"/>
      <c r="AE213" s="36" t="n">
        <f aca="false">(W213-AVERAGE($C$3:$C$23))/AVERAGE($C$3:$C$23)</f>
        <v>4.93229971618698</v>
      </c>
      <c r="AF213" s="36" t="n">
        <f aca="false">(X213-AVERAGE($D$3:$D$23))/AVERAGE($D$3:$D$23)</f>
        <v>1.40339157596083</v>
      </c>
      <c r="AG213" s="36" t="n">
        <f aca="false">(Y213-AVERAGE($E$3:$E$23))/AVERAGE($E$3:$E$23)</f>
        <v>0.19443240645404</v>
      </c>
      <c r="AH213" s="36" t="n">
        <f aca="false">(Z213-AVERAGE($F$3:$F$23))/AVERAGE($F$3:$F$23)</f>
        <v>0.428648045363923</v>
      </c>
      <c r="AI213" s="36" t="n">
        <f aca="false">(AA213-AVERAGE($G$3:$G$23))/AVERAGE($G$3:$G$23)</f>
        <v>-0.226482865228473</v>
      </c>
      <c r="AJ213" s="36" t="n">
        <v>0.272127517984203</v>
      </c>
      <c r="AK213" s="36" t="n">
        <f aca="false">AVERAGE(AD213:AJ213)</f>
        <v>1.16740273278692</v>
      </c>
      <c r="AL213" s="39" t="n">
        <f aca="false">STDEV(AD213:AJ213)/SQRT(COUNTA(AD213:AJ213))</f>
        <v>0.784580663888381</v>
      </c>
      <c r="AP213" s="36" t="n">
        <v>261.8531</v>
      </c>
      <c r="AQ213" s="36" t="n">
        <v>184.5887</v>
      </c>
      <c r="AR213" s="36" t="n">
        <v>186.1834</v>
      </c>
      <c r="AS213" s="36" t="n">
        <v>167.7115</v>
      </c>
      <c r="AT213" s="36" t="n">
        <v>172.9632</v>
      </c>
      <c r="AU213" s="36" t="n">
        <v>10.3622</v>
      </c>
      <c r="AV213" s="36"/>
      <c r="AW213" s="36"/>
      <c r="AX213" s="36"/>
      <c r="AY213" s="36"/>
      <c r="AZ213" s="36" t="n">
        <f aca="false">(AP213-AVERAGE($B$3:$B$22))/AVERAGE($B$3:$B$22)</f>
        <v>8.18782807017544</v>
      </c>
      <c r="BA213" s="36" t="n">
        <f aca="false">(AQ213-AVERAGE($C$3:$C$22))/AVERAGE($C$3:$C$22)</f>
        <v>-0.704298800677213</v>
      </c>
      <c r="BB213" s="36" t="n">
        <f aca="false">(AR213-AVERAGE($D$3:$D$22))/AVERAGE($D$3:$D$22)</f>
        <v>-0.835153343216721</v>
      </c>
      <c r="BC213" s="36" t="n">
        <f aca="false">(AS213-AVERAGE($E$3:$E$22))/AVERAGE($E$3:$E$22)</f>
        <v>-0.904446286308591</v>
      </c>
      <c r="BD213" s="36" t="n">
        <f aca="false">(AT213-AVERAGE($F$3:$F$22))/AVERAGE($F$3:$F$22)</f>
        <v>-0.866329904528774</v>
      </c>
      <c r="BE213" s="36" t="n">
        <f aca="false">(AU213-AVERAGE($G$3:$G$22))/AVERAGE($G$3:$G$22)</f>
        <v>-0.993506671670523</v>
      </c>
      <c r="BF213" s="36" t="n">
        <f aca="false">AVERAGE(AZ213:BE213)</f>
        <v>0.647348843962269</v>
      </c>
      <c r="BG213" s="39" t="n">
        <f aca="false">STDEV(AZ213:BE213)/SQRT(COUNTA(AZ213:BE213))</f>
        <v>1.50858973166277</v>
      </c>
    </row>
    <row r="214" customFormat="false" ht="14.25" hidden="false" customHeight="false" outlineLevel="0" collapsed="false">
      <c r="A214" s="36" t="n">
        <v>212</v>
      </c>
      <c r="B214" s="36" t="n">
        <v>633</v>
      </c>
      <c r="C214" s="36" t="n">
        <v>1488.875</v>
      </c>
      <c r="D214" s="36" t="n">
        <v>1996.8387</v>
      </c>
      <c r="E214" s="36" t="n">
        <v>2236.9792</v>
      </c>
      <c r="F214" s="36" t="n">
        <v>1855.0667</v>
      </c>
      <c r="G214" s="36" t="n">
        <v>2865.9355</v>
      </c>
      <c r="H214" s="36" t="n">
        <v>228.9375</v>
      </c>
      <c r="I214" s="36"/>
      <c r="J214" s="36"/>
      <c r="K214" s="36"/>
      <c r="L214" s="36" t="n">
        <f aca="false">(C214-AVERAGE($C$3:$C$23))/AVERAGE($C$3:$C$23)</f>
        <v>1.40328792224638</v>
      </c>
      <c r="M214" s="36" t="n">
        <f aca="false">(D214-AVERAGE($D$3:$D$23))/AVERAGE($D$3:$D$23)</f>
        <v>0.775159195053753</v>
      </c>
      <c r="N214" s="36" t="n">
        <f aca="false">(E214-AVERAGE($E$3:$E$23))/AVERAGE($E$3:$E$23)</f>
        <v>0.276507402837616</v>
      </c>
      <c r="O214" s="36" t="n">
        <f aca="false">(F214-AVERAGE($F$3:$F$23))/AVERAGE($F$3:$F$23)</f>
        <v>0.436735062668403</v>
      </c>
      <c r="P214" s="36" t="n">
        <f aca="false">(G214-AVERAGE($G$3:$G$23))/AVERAGE($G$3:$G$23)</f>
        <v>0.78978005806481</v>
      </c>
      <c r="Q214" s="36" t="n">
        <f aca="false">(H214-AVERAGE($H$3:$H$23))/AVERAGE($H$3:$H$23)</f>
        <v>0.859718410737926</v>
      </c>
      <c r="R214" s="36" t="n">
        <f aca="false">AVERAGE(K214:Q214)</f>
        <v>0.756864675268148</v>
      </c>
      <c r="S214" s="39" t="n">
        <f aca="false">STDEV(K214:Q214)/SQRT(COUNTA(K214:Q214))</f>
        <v>0.159487313503088</v>
      </c>
      <c r="W214" s="36" t="n">
        <v>3626.1794</v>
      </c>
      <c r="X214" s="36" t="n">
        <v>2743.0239</v>
      </c>
      <c r="Y214" s="36" t="n">
        <v>2109.8806</v>
      </c>
      <c r="Z214" s="36" t="n">
        <v>1701.6111</v>
      </c>
      <c r="AA214" s="36" t="n">
        <v>1279.4561</v>
      </c>
      <c r="AB214" s="36" t="n">
        <v>1902.3864</v>
      </c>
      <c r="AC214" s="36"/>
      <c r="AD214" s="36"/>
      <c r="AE214" s="36" t="n">
        <f aca="false">(W214-AVERAGE($C$3:$C$23))/AVERAGE($C$3:$C$23)</f>
        <v>4.85324701933919</v>
      </c>
      <c r="AF214" s="36" t="n">
        <f aca="false">(X214-AVERAGE($D$3:$D$23))/AVERAGE($D$3:$D$23)</f>
        <v>1.43850647442741</v>
      </c>
      <c r="AG214" s="36" t="n">
        <f aca="false">(Y214-AVERAGE($E$3:$E$23))/AVERAGE($E$3:$E$23)</f>
        <v>0.203979994540616</v>
      </c>
      <c r="AH214" s="36" t="n">
        <f aca="false">(Z214-AVERAGE($F$3:$F$23))/AVERAGE($F$3:$F$23)</f>
        <v>0.317884866563424</v>
      </c>
      <c r="AI214" s="36" t="n">
        <f aca="false">(AA214-AVERAGE($G$3:$G$23))/AVERAGE($G$3:$G$23)</f>
        <v>-0.200978175206883</v>
      </c>
      <c r="AJ214" s="36" t="n">
        <v>0.173422853854077</v>
      </c>
      <c r="AK214" s="36" t="n">
        <f aca="false">AVERAGE(AD214:AJ214)</f>
        <v>1.1310105055863</v>
      </c>
      <c r="AL214" s="39" t="n">
        <f aca="false">STDEV(AD214:AJ214)/SQRT(COUNTA(AD214:AJ214))</f>
        <v>0.778060093328829</v>
      </c>
      <c r="AP214" s="36" t="n">
        <v>264.0651</v>
      </c>
      <c r="AQ214" s="36" t="n">
        <v>171.4524</v>
      </c>
      <c r="AR214" s="36" t="n">
        <v>198.5257</v>
      </c>
      <c r="AS214" s="36" t="n">
        <v>171.6215</v>
      </c>
      <c r="AT214" s="36" t="n">
        <v>162.4093</v>
      </c>
      <c r="AU214" s="36" t="n">
        <v>12.7789</v>
      </c>
      <c r="AV214" s="36"/>
      <c r="AW214" s="36"/>
      <c r="AX214" s="36"/>
      <c r="AY214" s="36"/>
      <c r="AZ214" s="36" t="n">
        <f aca="false">(AP214-AVERAGE($B$3:$B$22))/AVERAGE($B$3:$B$22)</f>
        <v>8.26544210526316</v>
      </c>
      <c r="BA214" s="36" t="n">
        <f aca="false">(AQ214-AVERAGE($C$3:$C$22))/AVERAGE($C$3:$C$22)</f>
        <v>-0.725342448878127</v>
      </c>
      <c r="BB214" s="36" t="n">
        <f aca="false">(AR214-AVERAGE($D$3:$D$22))/AVERAGE($D$3:$D$22)</f>
        <v>-0.824225479121339</v>
      </c>
      <c r="BC214" s="36" t="n">
        <f aca="false">(AS214-AVERAGE($E$3:$E$22))/AVERAGE($E$3:$E$22)</f>
        <v>-0.902218561790395</v>
      </c>
      <c r="BD214" s="36" t="n">
        <f aca="false">(AT214-AVERAGE($F$3:$F$22))/AVERAGE($F$3:$F$22)</f>
        <v>-0.874486210729132</v>
      </c>
      <c r="BE214" s="36" t="n">
        <f aca="false">(AU214-AVERAGE($G$3:$G$22))/AVERAGE($G$3:$G$22)</f>
        <v>-0.991992280269677</v>
      </c>
      <c r="BF214" s="36" t="n">
        <f aca="false">AVERAGE(AZ214:BE214)</f>
        <v>0.657862854079081</v>
      </c>
      <c r="BG214" s="39" t="n">
        <f aca="false">STDEV(AZ214:BE214)/SQRT(COUNTA(AZ214:BE214))</f>
        <v>1.52194036726675</v>
      </c>
    </row>
    <row r="215" customFormat="false" ht="14.25" hidden="false" customHeight="false" outlineLevel="0" collapsed="false">
      <c r="A215" s="36" t="n">
        <v>213</v>
      </c>
      <c r="B215" s="36" t="n">
        <v>636</v>
      </c>
      <c r="C215" s="36" t="n">
        <v>1346.6666</v>
      </c>
      <c r="D215" s="36" t="n">
        <v>2149.3872</v>
      </c>
      <c r="E215" s="36" t="n">
        <v>2227.5833</v>
      </c>
      <c r="F215" s="36" t="n">
        <v>1846.6666</v>
      </c>
      <c r="G215" s="36" t="n">
        <v>3004.7419</v>
      </c>
      <c r="H215" s="36" t="n">
        <v>243.3393</v>
      </c>
      <c r="I215" s="36"/>
      <c r="J215" s="36"/>
      <c r="K215" s="36"/>
      <c r="L215" s="36" t="n">
        <f aca="false">(C215-AVERAGE($C$3:$C$23))/AVERAGE($C$3:$C$23)</f>
        <v>1.17374029053655</v>
      </c>
      <c r="M215" s="36" t="n">
        <f aca="false">(D215-AVERAGE($D$3:$D$23))/AVERAGE($D$3:$D$23)</f>
        <v>0.910772488439272</v>
      </c>
      <c r="N215" s="36" t="n">
        <f aca="false">(E215-AVERAGE($E$3:$E$23))/AVERAGE($E$3:$E$23)</f>
        <v>0.27114573657522</v>
      </c>
      <c r="O215" s="36" t="n">
        <f aca="false">(F215-AVERAGE($F$3:$F$23))/AVERAGE($F$3:$F$23)</f>
        <v>0.430229249049992</v>
      </c>
      <c r="P215" s="36" t="n">
        <f aca="false">(G215-AVERAGE($G$3:$G$23))/AVERAGE($G$3:$G$23)</f>
        <v>0.876464816550047</v>
      </c>
      <c r="Q215" s="36" t="n">
        <f aca="false">(H215-AVERAGE($H$3:$H$23))/AVERAGE($H$3:$H$23)</f>
        <v>0.976707949838185</v>
      </c>
      <c r="R215" s="36" t="n">
        <f aca="false">AVERAGE(K215:Q215)</f>
        <v>0.773176755164877</v>
      </c>
      <c r="S215" s="39" t="n">
        <f aca="false">STDEV(K215:Q215)/SQRT(COUNTA(K215:Q215))</f>
        <v>0.141553904701967</v>
      </c>
      <c r="W215" s="36" t="n">
        <v>3635.0769</v>
      </c>
      <c r="X215" s="36" t="n">
        <v>2664.2856</v>
      </c>
      <c r="Y215" s="36" t="n">
        <v>2104.1941</v>
      </c>
      <c r="Z215" s="36" t="n">
        <v>1655.1805</v>
      </c>
      <c r="AA215" s="36" t="n">
        <v>1278.52</v>
      </c>
      <c r="AB215" s="36" t="n">
        <v>1717.8636</v>
      </c>
      <c r="AC215" s="36"/>
      <c r="AD215" s="36"/>
      <c r="AE215" s="36" t="n">
        <f aca="false">(W215-AVERAGE($C$3:$C$23))/AVERAGE($C$3:$C$23)</f>
        <v>4.86760904052175</v>
      </c>
      <c r="AF215" s="36" t="n">
        <f aca="false">(X215-AVERAGE($D$3:$D$23))/AVERAGE($D$3:$D$23)</f>
        <v>1.36850932480891</v>
      </c>
      <c r="AG215" s="36" t="n">
        <f aca="false">(Y215-AVERAGE($E$3:$E$23))/AVERAGE($E$3:$E$23)</f>
        <v>0.200735056301478</v>
      </c>
      <c r="AH215" s="36" t="n">
        <f aca="false">(Z215-AVERAGE($F$3:$F$23))/AVERAGE($F$3:$F$23)</f>
        <v>0.281924719685292</v>
      </c>
      <c r="AI215" s="36" t="n">
        <f aca="false">(AA215-AVERAGE($G$3:$G$23))/AVERAGE($G$3:$G$23)</f>
        <v>-0.201562770747276</v>
      </c>
      <c r="AJ215" s="36" t="n">
        <v>0.0596061914887733</v>
      </c>
      <c r="AK215" s="36" t="n">
        <f aca="false">AVERAGE(AD215:AJ215)</f>
        <v>1.09613692700982</v>
      </c>
      <c r="AL215" s="39" t="n">
        <f aca="false">STDEV(AD215:AJ215)/SQRT(COUNTA(AD215:AJ215))</f>
        <v>0.78573309984888</v>
      </c>
      <c r="AP215" s="36" t="n">
        <v>271.355</v>
      </c>
      <c r="AQ215" s="36" t="n">
        <v>163.4267</v>
      </c>
      <c r="AR215" s="36" t="n">
        <v>200.6018</v>
      </c>
      <c r="AS215" s="36" t="n">
        <v>159.3449</v>
      </c>
      <c r="AT215" s="36" t="n">
        <v>163.8598</v>
      </c>
      <c r="AU215" s="36" t="n">
        <v>16.5578</v>
      </c>
      <c r="AV215" s="36"/>
      <c r="AW215" s="36"/>
      <c r="AX215" s="36"/>
      <c r="AY215" s="36"/>
      <c r="AZ215" s="36" t="n">
        <f aca="false">(AP215-AVERAGE($B$3:$B$22))/AVERAGE($B$3:$B$22)</f>
        <v>8.52122807017544</v>
      </c>
      <c r="BA215" s="36" t="n">
        <f aca="false">(AQ215-AVERAGE($C$3:$C$22))/AVERAGE($C$3:$C$22)</f>
        <v>-0.738199189921348</v>
      </c>
      <c r="BB215" s="36" t="n">
        <f aca="false">(AR215-AVERAGE($D$3:$D$22))/AVERAGE($D$3:$D$22)</f>
        <v>-0.822387301581624</v>
      </c>
      <c r="BC215" s="36" t="n">
        <f aca="false">(AS215-AVERAGE($E$3:$E$22))/AVERAGE($E$3:$E$22)</f>
        <v>-0.909213160977117</v>
      </c>
      <c r="BD215" s="36" t="n">
        <f aca="false">(AT215-AVERAGE($F$3:$F$22))/AVERAGE($F$3:$F$22)</f>
        <v>-0.873365229656389</v>
      </c>
      <c r="BE215" s="36" t="n">
        <f aca="false">(AU215-AVERAGE($G$3:$G$22))/AVERAGE($G$3:$G$22)</f>
        <v>-0.989624285208371</v>
      </c>
      <c r="BF215" s="36" t="n">
        <f aca="false">AVERAGE(AZ215:BE215)</f>
        <v>0.698073150471765</v>
      </c>
      <c r="BG215" s="39" t="n">
        <f aca="false">STDEV(AZ215:BE215)/SQRT(COUNTA(AZ215:BE215))</f>
        <v>1.56500843047391</v>
      </c>
    </row>
    <row r="216" customFormat="false" ht="14.25" hidden="false" customHeight="false" outlineLevel="0" collapsed="false">
      <c r="A216" s="36" t="n">
        <v>214</v>
      </c>
      <c r="B216" s="36" t="n">
        <v>639</v>
      </c>
      <c r="C216" s="36" t="n">
        <v>1280.7084</v>
      </c>
      <c r="D216" s="36" t="n">
        <v>2022.7742</v>
      </c>
      <c r="E216" s="36" t="n">
        <v>2075.4792</v>
      </c>
      <c r="F216" s="36" t="n">
        <v>1935.0834</v>
      </c>
      <c r="G216" s="36" t="n">
        <v>2975.2258</v>
      </c>
      <c r="H216" s="36" t="n">
        <v>189.4911</v>
      </c>
      <c r="I216" s="36"/>
      <c r="J216" s="36"/>
      <c r="K216" s="36"/>
      <c r="L216" s="36" t="n">
        <f aca="false">(C216-AVERAGE($C$3:$C$23))/AVERAGE($C$3:$C$23)</f>
        <v>1.06727296088623</v>
      </c>
      <c r="M216" s="36" t="n">
        <f aca="false">(D216-AVERAGE($D$3:$D$23))/AVERAGE($D$3:$D$23)</f>
        <v>0.798215459589951</v>
      </c>
      <c r="N216" s="36" t="n">
        <f aca="false">(E216-AVERAGE($E$3:$E$23))/AVERAGE($E$3:$E$23)</f>
        <v>0.18434921667376</v>
      </c>
      <c r="O216" s="36" t="n">
        <f aca="false">(F216-AVERAGE($F$3:$F$23))/AVERAGE($F$3:$F$23)</f>
        <v>0.498707388778844</v>
      </c>
      <c r="P216" s="36" t="n">
        <f aca="false">(G216-AVERAGE($G$3:$G$23))/AVERAGE($G$3:$G$23)</f>
        <v>0.858031977718941</v>
      </c>
      <c r="Q216" s="36" t="n">
        <f aca="false">(H216-AVERAGE($H$3:$H$23))/AVERAGE($H$3:$H$23)</f>
        <v>0.539285120790528</v>
      </c>
      <c r="R216" s="36" t="n">
        <f aca="false">AVERAGE(K216:Q216)</f>
        <v>0.657643687406376</v>
      </c>
      <c r="S216" s="39" t="n">
        <f aca="false">STDEV(K216:Q216)/SQRT(COUNTA(K216:Q216))</f>
        <v>0.127930864800707</v>
      </c>
      <c r="W216" s="36" t="n">
        <v>3619.6155</v>
      </c>
      <c r="X216" s="36" t="n">
        <v>2747.6428</v>
      </c>
      <c r="Y216" s="36" t="n">
        <v>2178.6865</v>
      </c>
      <c r="Z216" s="36" t="n">
        <v>1829.0139</v>
      </c>
      <c r="AA216" s="36" t="n">
        <v>1280.92</v>
      </c>
      <c r="AB216" s="36" t="n">
        <v>1882.1818</v>
      </c>
      <c r="AC216" s="36"/>
      <c r="AD216" s="36"/>
      <c r="AE216" s="36" t="n">
        <f aca="false">(W216-AVERAGE($C$3:$C$23))/AVERAGE($C$3:$C$23)</f>
        <v>4.84265181047825</v>
      </c>
      <c r="AF216" s="36" t="n">
        <f aca="false">(X216-AVERAGE($D$3:$D$23))/AVERAGE($D$3:$D$23)</f>
        <v>1.44261260618759</v>
      </c>
      <c r="AG216" s="36" t="n">
        <f aca="false">(Y216-AVERAGE($E$3:$E$23))/AVERAGE($E$3:$E$23)</f>
        <v>0.243243319254992</v>
      </c>
      <c r="AH216" s="36" t="n">
        <f aca="false">(Z216-AVERAGE($F$3:$F$23))/AVERAGE($F$3:$F$23)</f>
        <v>0.416557367041239</v>
      </c>
      <c r="AI216" s="36" t="n">
        <f aca="false">(AA216-AVERAGE($G$3:$G$23))/AVERAGE($G$3:$G$23)</f>
        <v>-0.200063967951694</v>
      </c>
      <c r="AJ216" s="36" t="n">
        <v>0.160960328158466</v>
      </c>
      <c r="AK216" s="36" t="n">
        <f aca="false">AVERAGE(AD216:AJ216)</f>
        <v>1.15099357719481</v>
      </c>
      <c r="AL216" s="39" t="n">
        <f aca="false">STDEV(AD216:AJ216)/SQRT(COUNTA(AD216:AJ216))</f>
        <v>0.772060264735627</v>
      </c>
      <c r="AP216" s="36" t="n">
        <v>260.0762</v>
      </c>
      <c r="AQ216" s="36" t="n">
        <v>165.4781</v>
      </c>
      <c r="AR216" s="36" t="n">
        <v>202.8345</v>
      </c>
      <c r="AS216" s="36" t="n">
        <v>174.251</v>
      </c>
      <c r="AT216" s="36" t="n">
        <v>173.7635</v>
      </c>
      <c r="AU216" s="36" t="n">
        <v>13.0901</v>
      </c>
      <c r="AV216" s="36"/>
      <c r="AW216" s="36"/>
      <c r="AX216" s="36"/>
      <c r="AY216" s="36"/>
      <c r="AZ216" s="36" t="n">
        <f aca="false">(AP216-AVERAGE($B$3:$B$22))/AVERAGE($B$3:$B$22)</f>
        <v>8.12548070175439</v>
      </c>
      <c r="BA216" s="36" t="n">
        <f aca="false">(AQ216-AVERAGE($C$3:$C$22))/AVERAGE($C$3:$C$22)</f>
        <v>-0.734912957122207</v>
      </c>
      <c r="BB216" s="36" t="n">
        <f aca="false">(AR216-AVERAGE($D$3:$D$22))/AVERAGE($D$3:$D$22)</f>
        <v>-0.820410470507532</v>
      </c>
      <c r="BC216" s="36" t="n">
        <f aca="false">(AS216-AVERAGE($E$3:$E$22))/AVERAGE($E$3:$E$22)</f>
        <v>-0.900720402808145</v>
      </c>
      <c r="BD216" s="36" t="n">
        <f aca="false">(AT216-AVERAGE($F$3:$F$22))/AVERAGE($F$3:$F$22)</f>
        <v>-0.865711413558408</v>
      </c>
      <c r="BE216" s="36" t="n">
        <f aca="false">(AU216-AVERAGE($G$3:$G$22))/AVERAGE($G$3:$G$22)</f>
        <v>-0.991797271123344</v>
      </c>
      <c r="BF216" s="36" t="n">
        <f aca="false">AVERAGE(AZ216:BE216)</f>
        <v>0.635321364439125</v>
      </c>
      <c r="BG216" s="39" t="n">
        <f aca="false">STDEV(AZ216:BE216)/SQRT(COUNTA(AZ216:BE216))</f>
        <v>1.49843499397626</v>
      </c>
    </row>
    <row r="217" customFormat="false" ht="14.25" hidden="false" customHeight="false" outlineLevel="0" collapsed="false">
      <c r="A217" s="36" t="n">
        <v>215</v>
      </c>
      <c r="B217" s="36" t="n">
        <v>642</v>
      </c>
      <c r="C217" s="36" t="n">
        <v>1332.5</v>
      </c>
      <c r="D217" s="36" t="n">
        <v>2079.1936</v>
      </c>
      <c r="E217" s="36" t="n">
        <v>2294.1458</v>
      </c>
      <c r="F217" s="36" t="n">
        <v>1910.1666</v>
      </c>
      <c r="G217" s="36" t="n">
        <v>3033.7097</v>
      </c>
      <c r="H217" s="36" t="n">
        <v>214.8661</v>
      </c>
      <c r="I217" s="36"/>
      <c r="J217" s="36"/>
      <c r="K217" s="36"/>
      <c r="L217" s="36" t="n">
        <f aca="false">(C217-AVERAGE($C$3:$C$23))/AVERAGE($C$3:$C$23)</f>
        <v>1.15087307960259</v>
      </c>
      <c r="M217" s="36" t="n">
        <f aca="false">(D217-AVERAGE($D$3:$D$23))/AVERAGE($D$3:$D$23)</f>
        <v>0.848371446996152</v>
      </c>
      <c r="N217" s="36" t="n">
        <f aca="false">(E217-AVERAGE($E$3:$E$23))/AVERAGE($E$3:$E$23)</f>
        <v>0.309128889928357</v>
      </c>
      <c r="O217" s="36" t="n">
        <f aca="false">(F217-AVERAGE($F$3:$F$23))/AVERAGE($F$3:$F$23)</f>
        <v>0.47940951651932</v>
      </c>
      <c r="P217" s="36" t="n">
        <f aca="false">(G217-AVERAGE($G$3:$G$23))/AVERAGE($G$3:$G$23)</f>
        <v>0.89455524139248</v>
      </c>
      <c r="Q217" s="36" t="n">
        <f aca="false">(H217-AVERAGE($H$3:$H$23))/AVERAGE($H$3:$H$23)</f>
        <v>0.745412796127573</v>
      </c>
      <c r="R217" s="36" t="n">
        <f aca="false">AVERAGE(K217:Q217)</f>
        <v>0.737958495094412</v>
      </c>
      <c r="S217" s="39" t="n">
        <f aca="false">STDEV(K217:Q217)/SQRT(COUNTA(K217:Q217))</f>
        <v>0.123559700306012</v>
      </c>
      <c r="W217" s="36" t="n">
        <v>3560.2307</v>
      </c>
      <c r="X217" s="36" t="n">
        <v>2624.0952</v>
      </c>
      <c r="Y217" s="36" t="n">
        <v>2132.0447</v>
      </c>
      <c r="Z217" s="36" t="n">
        <v>1756.3889</v>
      </c>
      <c r="AA217" s="36" t="n">
        <v>1259.392</v>
      </c>
      <c r="AB217" s="36" t="n">
        <v>1853.9773</v>
      </c>
      <c r="AC217" s="36"/>
      <c r="AD217" s="36"/>
      <c r="AE217" s="36" t="n">
        <f aca="false">(W217-AVERAGE($C$3:$C$23))/AVERAGE($C$3:$C$23)</f>
        <v>4.74679502424366</v>
      </c>
      <c r="AF217" s="36" t="n">
        <f aca="false">(X217-AVERAGE($D$3:$D$23))/AVERAGE($D$3:$D$23)</f>
        <v>1.33278067125623</v>
      </c>
      <c r="AG217" s="36" t="n">
        <f aca="false">(Y217-AVERAGE($E$3:$E$23))/AVERAGE($E$3:$E$23)</f>
        <v>0.216627692707516</v>
      </c>
      <c r="AH217" s="36" t="n">
        <f aca="false">(Z217-AVERAGE($F$3:$F$23))/AVERAGE($F$3:$F$23)</f>
        <v>0.360309856411949</v>
      </c>
      <c r="AI217" s="36" t="n">
        <f aca="false">(AA217-AVERAGE($G$3:$G$23))/AVERAGE($G$3:$G$23)</f>
        <v>-0.213508229028058</v>
      </c>
      <c r="AJ217" s="36" t="n">
        <v>0.143563334108505</v>
      </c>
      <c r="AK217" s="36" t="n">
        <f aca="false">AVERAGE(AD217:AJ217)</f>
        <v>1.09776139161663</v>
      </c>
      <c r="AL217" s="39" t="n">
        <f aca="false">STDEV(AD217:AJ217)/SQRT(COUNTA(AD217:AJ217))</f>
        <v>0.759842830830879</v>
      </c>
      <c r="AP217" s="36" t="n">
        <v>254.0353</v>
      </c>
      <c r="AQ217" s="36" t="n">
        <v>150.2854</v>
      </c>
      <c r="AR217" s="36" t="n">
        <v>192.1857</v>
      </c>
      <c r="AS217" s="36" t="n">
        <v>163.9338</v>
      </c>
      <c r="AT217" s="36" t="n">
        <v>174.4603</v>
      </c>
      <c r="AU217" s="36" t="n">
        <v>13.0034</v>
      </c>
      <c r="AV217" s="36"/>
      <c r="AW217" s="36"/>
      <c r="AX217" s="36"/>
      <c r="AY217" s="36"/>
      <c r="AZ217" s="36" t="n">
        <f aca="false">(AP217-AVERAGE($B$3:$B$22))/AVERAGE($B$3:$B$22)</f>
        <v>7.91351929824561</v>
      </c>
      <c r="BA217" s="36" t="n">
        <f aca="false">(AQ217-AVERAGE($C$3:$C$22))/AVERAGE($C$3:$C$22)</f>
        <v>-0.75925084785415</v>
      </c>
      <c r="BB217" s="36" t="n">
        <f aca="false">(AR217-AVERAGE($D$3:$D$22))/AVERAGE($D$3:$D$22)</f>
        <v>-0.829838910845144</v>
      </c>
      <c r="BC217" s="36" t="n">
        <f aca="false">(AS217-AVERAGE($E$3:$E$22))/AVERAGE($E$3:$E$22)</f>
        <v>-0.906598632833498</v>
      </c>
      <c r="BD217" s="36" t="n">
        <f aca="false">(AT217-AVERAGE($F$3:$F$22))/AVERAGE($F$3:$F$22)</f>
        <v>-0.865172909862105</v>
      </c>
      <c r="BE217" s="36" t="n">
        <f aca="false">(AU217-AVERAGE($G$3:$G$22))/AVERAGE($G$3:$G$22)</f>
        <v>-0.991851600470988</v>
      </c>
      <c r="BF217" s="36" t="n">
        <f aca="false">AVERAGE(AZ217:BE217)</f>
        <v>0.593467732729955</v>
      </c>
      <c r="BG217" s="39" t="n">
        <f aca="false">STDEV(AZ217:BE217)/SQRT(COUNTA(AZ217:BE217))</f>
        <v>1.46435279555221</v>
      </c>
    </row>
    <row r="218" customFormat="false" ht="14.25" hidden="false" customHeight="false" outlineLevel="0" collapsed="false">
      <c r="A218" s="36" t="n">
        <v>216</v>
      </c>
      <c r="B218" s="36" t="n">
        <v>645</v>
      </c>
      <c r="C218" s="36" t="n">
        <v>1250.8334</v>
      </c>
      <c r="D218" s="36" t="n">
        <v>1922.0646</v>
      </c>
      <c r="E218" s="36" t="n">
        <v>2183.1458</v>
      </c>
      <c r="F218" s="36" t="n">
        <v>1799.35</v>
      </c>
      <c r="G218" s="36" t="n">
        <v>3067.5161</v>
      </c>
      <c r="H218" s="36" t="n">
        <v>194.0357</v>
      </c>
      <c r="I218" s="36"/>
      <c r="J218" s="36"/>
      <c r="K218" s="36"/>
      <c r="L218" s="36" t="n">
        <f aca="false">(C218-AVERAGE($C$3:$C$23))/AVERAGE($C$3:$C$23)</f>
        <v>1.01904982148426</v>
      </c>
      <c r="M218" s="36" t="n">
        <f aca="false">(D218-AVERAGE($D$3:$D$23))/AVERAGE($D$3:$D$23)</f>
        <v>0.708686158865668</v>
      </c>
      <c r="N218" s="36" t="n">
        <f aca="false">(E218-AVERAGE($E$3:$E$23))/AVERAGE($E$3:$E$23)</f>
        <v>0.245787969407069</v>
      </c>
      <c r="O218" s="36" t="n">
        <f aca="false">(F218-AVERAGE($F$3:$F$23))/AVERAGE($F$3:$F$23)</f>
        <v>0.393582901904493</v>
      </c>
      <c r="P218" s="36" t="n">
        <f aca="false">(G218-AVERAGE($G$3:$G$23))/AVERAGE($G$3:$G$23)</f>
        <v>0.915667377571037</v>
      </c>
      <c r="Q218" s="36" t="n">
        <f aca="false">(H218-AVERAGE($H$3:$H$23))/AVERAGE($H$3:$H$23)</f>
        <v>0.576202079739759</v>
      </c>
      <c r="R218" s="36" t="n">
        <f aca="false">AVERAGE(K218:Q218)</f>
        <v>0.643162718162048</v>
      </c>
      <c r="S218" s="39" t="n">
        <f aca="false">STDEV(K218:Q218)/SQRT(COUNTA(K218:Q218))</f>
        <v>0.121726979733935</v>
      </c>
      <c r="W218" s="36" t="n">
        <v>3570.0256</v>
      </c>
      <c r="X218" s="36" t="n">
        <v>2667.6428</v>
      </c>
      <c r="Y218" s="36" t="n">
        <v>2122.2686</v>
      </c>
      <c r="Z218" s="36" t="n">
        <v>1763.6666</v>
      </c>
      <c r="AA218" s="36" t="n">
        <v>1283.976</v>
      </c>
      <c r="AB218" s="36" t="n">
        <v>1890.5909</v>
      </c>
      <c r="AC218" s="36"/>
      <c r="AD218" s="36"/>
      <c r="AE218" s="36" t="n">
        <f aca="false">(W218-AVERAGE($C$3:$C$23))/AVERAGE($C$3:$C$23)</f>
        <v>4.76260559589649</v>
      </c>
      <c r="AF218" s="36" t="n">
        <f aca="false">(X218-AVERAGE($D$3:$D$23))/AVERAGE($D$3:$D$23)</f>
        <v>1.37149382448314</v>
      </c>
      <c r="AG218" s="36" t="n">
        <f aca="false">(Y218-AVERAGE($E$3:$E$23))/AVERAGE($E$3:$E$23)</f>
        <v>0.211049069526361</v>
      </c>
      <c r="AH218" s="36" t="n">
        <f aca="false">(Z218-AVERAGE($F$3:$F$23))/AVERAGE($F$3:$F$23)</f>
        <v>0.365946379759374</v>
      </c>
      <c r="AI218" s="36" t="n">
        <f aca="false">(AA218-AVERAGE($G$3:$G$23))/AVERAGE($G$3:$G$23)</f>
        <v>-0.198155492391988</v>
      </c>
      <c r="AJ218" s="36" t="n">
        <v>0.166147197724157</v>
      </c>
      <c r="AK218" s="36" t="n">
        <f aca="false">AVERAGE(AD218:AJ218)</f>
        <v>1.11318109583292</v>
      </c>
      <c r="AL218" s="39" t="n">
        <f aca="false">STDEV(AD218:AJ218)/SQRT(COUNTA(AD218:AJ218))</f>
        <v>0.761001607817507</v>
      </c>
      <c r="AP218" s="36" t="n">
        <v>260.3271</v>
      </c>
      <c r="AQ218" s="36" t="n">
        <v>189.0668</v>
      </c>
      <c r="AR218" s="36" t="n">
        <v>193.3758</v>
      </c>
      <c r="AS218" s="36" t="n">
        <v>159.0336</v>
      </c>
      <c r="AT218" s="36" t="n">
        <v>165.2946</v>
      </c>
      <c r="AU218" s="36" t="n">
        <v>16.1259</v>
      </c>
      <c r="AV218" s="36"/>
      <c r="AW218" s="36"/>
      <c r="AX218" s="36"/>
      <c r="AY218" s="36"/>
      <c r="AZ218" s="36" t="n">
        <f aca="false">(AP218-AVERAGE($B$3:$B$22))/AVERAGE($B$3:$B$22)</f>
        <v>8.13428421052632</v>
      </c>
      <c r="BA218" s="36" t="n">
        <f aca="false">(AQ218-AVERAGE($C$3:$C$22))/AVERAGE($C$3:$C$22)</f>
        <v>-0.697125124603394</v>
      </c>
      <c r="BB218" s="36" t="n">
        <f aca="false">(AR218-AVERAGE($D$3:$D$22))/AVERAGE($D$3:$D$22)</f>
        <v>-0.828785197107841</v>
      </c>
      <c r="BC218" s="36" t="n">
        <f aca="false">(AS218-AVERAGE($E$3:$E$22))/AVERAGE($E$3:$E$22)</f>
        <v>-0.909390524312799</v>
      </c>
      <c r="BD218" s="36" t="n">
        <f aca="false">(AT218-AVERAGE($F$3:$F$22))/AVERAGE($F$3:$F$22)</f>
        <v>-0.872256381918939</v>
      </c>
      <c r="BE218" s="36" t="n">
        <f aca="false">(AU218-AVERAGE($G$3:$G$22))/AVERAGE($G$3:$G$22)</f>
        <v>-0.989894929328877</v>
      </c>
      <c r="BF218" s="36" t="n">
        <f aca="false">AVERAGE(AZ218:BE218)</f>
        <v>0.639472008875744</v>
      </c>
      <c r="BG218" s="39" t="n">
        <f aca="false">STDEV(AZ218:BE218)/SQRT(COUNTA(AZ218:BE218))</f>
        <v>1.49948452867112</v>
      </c>
    </row>
    <row r="219" customFormat="false" ht="14.25" hidden="false" customHeight="false" outlineLevel="0" collapsed="false">
      <c r="A219" s="36" t="n">
        <v>217</v>
      </c>
      <c r="B219" s="36" t="n">
        <v>648</v>
      </c>
      <c r="C219" s="36" t="n">
        <v>1233.9584</v>
      </c>
      <c r="D219" s="36" t="n">
        <v>2085.7097</v>
      </c>
      <c r="E219" s="36" t="n">
        <v>2131.4167</v>
      </c>
      <c r="F219" s="36" t="n">
        <v>1943.3167</v>
      </c>
      <c r="G219" s="36" t="n">
        <v>2983.5483</v>
      </c>
      <c r="H219" s="36" t="n">
        <v>177.4732</v>
      </c>
      <c r="I219" s="36"/>
      <c r="J219" s="36"/>
      <c r="K219" s="36"/>
      <c r="L219" s="36" t="n">
        <f aca="false">(C219-AVERAGE($C$3:$C$23))/AVERAGE($C$3:$C$23)</f>
        <v>0.991810809688167</v>
      </c>
      <c r="M219" s="36" t="n">
        <f aca="false">(D219-AVERAGE($D$3:$D$23))/AVERAGE($D$3:$D$23)</f>
        <v>0.854164160664457</v>
      </c>
      <c r="N219" s="36" t="n">
        <f aca="false">(E219-AVERAGE($E$3:$E$23))/AVERAGE($E$3:$E$23)</f>
        <v>0.216269331463486</v>
      </c>
      <c r="O219" s="36" t="n">
        <f aca="false">(F219-AVERAGE($F$3:$F$23))/AVERAGE($F$3:$F$23)</f>
        <v>0.505084017064753</v>
      </c>
      <c r="P219" s="36" t="n">
        <f aca="false">(G219-AVERAGE($G$3:$G$23))/AVERAGE($G$3:$G$23)</f>
        <v>0.863229388663201</v>
      </c>
      <c r="Q219" s="36" t="n">
        <f aca="false">(H219-AVERAGE($H$3:$H$23))/AVERAGE($H$3:$H$23)</f>
        <v>0.44166061677346</v>
      </c>
      <c r="R219" s="36" t="n">
        <f aca="false">AVERAGE(K219:Q219)</f>
        <v>0.645369720719587</v>
      </c>
      <c r="S219" s="39" t="n">
        <f aca="false">STDEV(K219:Q219)/SQRT(COUNTA(K219:Q219))</f>
        <v>0.123340180386649</v>
      </c>
      <c r="W219" s="36" t="n">
        <v>3591.6155</v>
      </c>
      <c r="X219" s="36" t="n">
        <v>2774.6667</v>
      </c>
      <c r="Y219" s="36" t="n">
        <v>2122.7314</v>
      </c>
      <c r="Z219" s="36" t="n">
        <v>1712.6945</v>
      </c>
      <c r="AA219" s="36" t="n">
        <v>1267.76</v>
      </c>
      <c r="AB219" s="36" t="n">
        <v>1973.3864</v>
      </c>
      <c r="AC219" s="36"/>
      <c r="AD219" s="36"/>
      <c r="AE219" s="36" t="n">
        <f aca="false">(W219-AVERAGE($C$3:$C$23))/AVERAGE($C$3:$C$23)</f>
        <v>4.79745522794251</v>
      </c>
      <c r="AF219" s="36" t="n">
        <f aca="false">(X219-AVERAGE($D$3:$D$23))/AVERAGE($D$3:$D$23)</f>
        <v>1.46663644174888</v>
      </c>
      <c r="AG219" s="36" t="n">
        <f aca="false">(Y219-AVERAGE($E$3:$E$23))/AVERAGE($E$3:$E$23)</f>
        <v>0.21131316122021</v>
      </c>
      <c r="AH219" s="36" t="n">
        <f aca="false">(Z219-AVERAGE($F$3:$F$23))/AVERAGE($F$3:$F$23)</f>
        <v>0.326468875641684</v>
      </c>
      <c r="AI219" s="36" t="n">
        <f aca="false">(AA219-AVERAGE($G$3:$G$23))/AVERAGE($G$3:$G$23)</f>
        <v>-0.208282403280798</v>
      </c>
      <c r="AJ219" s="36" t="n">
        <v>0.217216807923366</v>
      </c>
      <c r="AK219" s="36" t="n">
        <f aca="false">AVERAGE(AD219:AJ219)</f>
        <v>1.13513468519931</v>
      </c>
      <c r="AL219" s="39" t="n">
        <f aca="false">STDEV(AD219:AJ219)/SQRT(COUNTA(AD219:AJ219))</f>
        <v>0.767620011792987</v>
      </c>
      <c r="AP219" s="36" t="n">
        <v>273.71</v>
      </c>
      <c r="AQ219" s="36" t="n">
        <v>178.3933</v>
      </c>
      <c r="AR219" s="36" t="n">
        <v>212.4452</v>
      </c>
      <c r="AS219" s="36" t="n">
        <v>155.3113</v>
      </c>
      <c r="AT219" s="36" t="n">
        <v>166.7011</v>
      </c>
      <c r="AU219" s="36" t="n">
        <v>13.5612</v>
      </c>
      <c r="AV219" s="36"/>
      <c r="AW219" s="36"/>
      <c r="AX219" s="36"/>
      <c r="AY219" s="36"/>
      <c r="AZ219" s="36" t="n">
        <f aca="false">(AP219-AVERAGE($B$3:$B$22))/AVERAGE($B$3:$B$22)</f>
        <v>8.60385964912281</v>
      </c>
      <c r="BA219" s="36" t="n">
        <f aca="false">(AQ219-AVERAGE($C$3:$C$22))/AVERAGE($C$3:$C$22)</f>
        <v>-0.714223499265395</v>
      </c>
      <c r="BB219" s="36" t="n">
        <f aca="false">(AR219-AVERAGE($D$3:$D$22))/AVERAGE($D$3:$D$22)</f>
        <v>-0.811901163209744</v>
      </c>
      <c r="BC219" s="36" t="n">
        <f aca="false">(AS219-AVERAGE($E$3:$E$22))/AVERAGE($E$3:$E$22)</f>
        <v>-0.911511306659111</v>
      </c>
      <c r="BD219" s="36" t="n">
        <f aca="false">(AT219-AVERAGE($F$3:$F$22))/AVERAGE($F$3:$F$22)</f>
        <v>-0.871169405097972</v>
      </c>
      <c r="BE219" s="36" t="n">
        <f aca="false">(AU219-AVERAGE($G$3:$G$22))/AVERAGE($G$3:$G$22)</f>
        <v>-0.991502062868724</v>
      </c>
      <c r="BF219" s="36" t="n">
        <f aca="false">AVERAGE(AZ219:BE219)</f>
        <v>0.717258702003644</v>
      </c>
      <c r="BG219" s="39" t="n">
        <f aca="false">STDEV(AZ219:BE219)/SQRT(COUNTA(AZ219:BE219))</f>
        <v>1.57778119130577</v>
      </c>
    </row>
    <row r="220" customFormat="false" ht="14.25" hidden="false" customHeight="false" outlineLevel="0" collapsed="false">
      <c r="A220" s="36" t="n">
        <v>218</v>
      </c>
      <c r="B220" s="36" t="n">
        <v>651</v>
      </c>
      <c r="C220" s="36" t="n">
        <v>1233.125</v>
      </c>
      <c r="D220" s="36" t="n">
        <v>1975</v>
      </c>
      <c r="E220" s="36" t="n">
        <v>2191.4375</v>
      </c>
      <c r="F220" s="36" t="n">
        <v>1924.4833</v>
      </c>
      <c r="G220" s="36" t="n">
        <v>3074.9678</v>
      </c>
      <c r="H220" s="36" t="n">
        <v>185.7768</v>
      </c>
      <c r="I220" s="36"/>
      <c r="J220" s="36"/>
      <c r="K220" s="36"/>
      <c r="L220" s="36" t="n">
        <f aca="false">(C220-AVERAGE($C$3:$C$23))/AVERAGE($C$3:$C$23)</f>
        <v>0.990465565692264</v>
      </c>
      <c r="M220" s="36" t="n">
        <f aca="false">(D220-AVERAGE($D$3:$D$23))/AVERAGE($D$3:$D$23)</f>
        <v>0.755744923328641</v>
      </c>
      <c r="N220" s="36" t="n">
        <f aca="false">(E220-AVERAGE($E$3:$E$23))/AVERAGE($E$3:$E$23)</f>
        <v>0.250519536170009</v>
      </c>
      <c r="O220" s="36" t="n">
        <f aca="false">(F220-AVERAGE($F$3:$F$23))/AVERAGE($F$3:$F$23)</f>
        <v>0.490497691878031</v>
      </c>
      <c r="P220" s="36" t="n">
        <f aca="false">(G220-AVERAGE($G$3:$G$23))/AVERAGE($G$3:$G$23)</f>
        <v>0.920320972900968</v>
      </c>
      <c r="Q220" s="36" t="n">
        <f aca="false">(H220-AVERAGE($H$3:$H$23))/AVERAGE($H$3:$H$23)</f>
        <v>0.509112903076069</v>
      </c>
      <c r="R220" s="36" t="n">
        <f aca="false">AVERAGE(K220:Q220)</f>
        <v>0.65277693217433</v>
      </c>
      <c r="S220" s="39" t="n">
        <f aca="false">STDEV(K220:Q220)/SQRT(COUNTA(K220:Q220))</f>
        <v>0.116189608236705</v>
      </c>
      <c r="W220" s="36" t="n">
        <v>3627.6411</v>
      </c>
      <c r="X220" s="36" t="n">
        <v>2738.3333</v>
      </c>
      <c r="Y220" s="36" t="n">
        <v>2119.8208</v>
      </c>
      <c r="Z220" s="36" t="n">
        <v>1709.5278</v>
      </c>
      <c r="AA220" s="36" t="n">
        <v>1285.896</v>
      </c>
      <c r="AB220" s="36" t="n">
        <v>1812.8636</v>
      </c>
      <c r="AC220" s="36"/>
      <c r="AD220" s="36"/>
      <c r="AE220" s="36" t="n">
        <f aca="false">(W220-AVERAGE($C$3:$C$23))/AVERAGE($C$3:$C$23)</f>
        <v>4.85560644236392</v>
      </c>
      <c r="AF220" s="36" t="n">
        <f aca="false">(X220-AVERAGE($D$3:$D$23))/AVERAGE($D$3:$D$23)</f>
        <v>1.43433660245912</v>
      </c>
      <c r="AG220" s="36" t="n">
        <f aca="false">(Y220-AVERAGE($E$3:$E$23))/AVERAGE($E$3:$E$23)</f>
        <v>0.209652259569136</v>
      </c>
      <c r="AH220" s="36" t="n">
        <f aca="false">(Z220-AVERAGE($F$3:$F$23))/AVERAGE($F$3:$F$23)</f>
        <v>0.324016290555147</v>
      </c>
      <c r="AI220" s="36" t="n">
        <f aca="false">(AA220-AVERAGE($G$3:$G$23))/AVERAGE($G$3:$G$23)</f>
        <v>-0.196956450155523</v>
      </c>
      <c r="AJ220" s="36" t="n">
        <v>0.118203735665991</v>
      </c>
      <c r="AK220" s="36" t="n">
        <f aca="false">AVERAGE(AD220:AJ220)</f>
        <v>1.12414314674296</v>
      </c>
      <c r="AL220" s="39" t="n">
        <f aca="false">STDEV(AD220:AJ220)/SQRT(COUNTA(AD220:AJ220))</f>
        <v>0.780037458906851</v>
      </c>
      <c r="AP220" s="36" t="n">
        <v>271.8401</v>
      </c>
      <c r="AQ220" s="36" t="n">
        <v>176.7378</v>
      </c>
      <c r="AR220" s="36" t="n">
        <v>205.2192</v>
      </c>
      <c r="AS220" s="36" t="n">
        <v>162.4545</v>
      </c>
      <c r="AT220" s="36" t="n">
        <v>168.7833</v>
      </c>
      <c r="AU220" s="36" t="n">
        <v>13.0561</v>
      </c>
      <c r="AV220" s="36"/>
      <c r="AW220" s="36"/>
      <c r="AX220" s="36"/>
      <c r="AY220" s="36"/>
      <c r="AZ220" s="36" t="n">
        <f aca="false">(AP220-AVERAGE($B$3:$B$22))/AVERAGE($B$3:$B$22)</f>
        <v>8.53824912280702</v>
      </c>
      <c r="BA220" s="36" t="n">
        <f aca="false">(AQ220-AVERAGE($C$3:$C$22))/AVERAGE($C$3:$C$22)</f>
        <v>-0.716875521493619</v>
      </c>
      <c r="BB220" s="36" t="n">
        <f aca="false">(AR220-AVERAGE($D$3:$D$22))/AVERAGE($D$3:$D$22)</f>
        <v>-0.818299058735961</v>
      </c>
      <c r="BC220" s="36" t="n">
        <f aca="false">(AS220-AVERAGE($E$3:$E$22))/AVERAGE($E$3:$E$22)</f>
        <v>-0.907441464772058</v>
      </c>
      <c r="BD220" s="36" t="n">
        <f aca="false">(AT220-AVERAGE($F$3:$F$22))/AVERAGE($F$3:$F$22)</f>
        <v>-0.869560231165077</v>
      </c>
      <c r="BE220" s="36" t="n">
        <f aca="false">(AU220-AVERAGE($G$3:$G$22))/AVERAGE($G$3:$G$22)</f>
        <v>-0.991818576749871</v>
      </c>
      <c r="BF220" s="36" t="n">
        <f aca="false">AVERAGE(AZ220:BE220)</f>
        <v>0.705709044981739</v>
      </c>
      <c r="BG220" s="39" t="n">
        <f aca="false">STDEV(AZ220:BE220)/SQRT(COUNTA(AZ220:BE220))</f>
        <v>1.56695415276201</v>
      </c>
    </row>
    <row r="221" customFormat="false" ht="14.25" hidden="false" customHeight="false" outlineLevel="0" collapsed="false">
      <c r="A221" s="36" t="n">
        <v>219</v>
      </c>
      <c r="B221" s="36" t="n">
        <v>654</v>
      </c>
      <c r="C221" s="36" t="n">
        <v>1255.9166</v>
      </c>
      <c r="D221" s="36" t="n">
        <v>2002.9032</v>
      </c>
      <c r="E221" s="36" t="n">
        <v>2261.4375</v>
      </c>
      <c r="F221" s="36" t="n">
        <v>1896.4</v>
      </c>
      <c r="G221" s="36" t="n">
        <v>3085.0967</v>
      </c>
      <c r="H221" s="36" t="n">
        <v>206.1786</v>
      </c>
      <c r="I221" s="36"/>
      <c r="J221" s="36"/>
      <c r="K221" s="36"/>
      <c r="L221" s="36" t="n">
        <f aca="false">(C221-AVERAGE($C$3:$C$23))/AVERAGE($C$3:$C$23)</f>
        <v>1.02725493821089</v>
      </c>
      <c r="M221" s="36" t="n">
        <f aca="false">(D221-AVERAGE($D$3:$D$23))/AVERAGE($D$3:$D$23)</f>
        <v>0.780550443199336</v>
      </c>
      <c r="N221" s="36" t="n">
        <f aca="false">(E221-AVERAGE($E$3:$E$23))/AVERAGE($E$3:$E$23)</f>
        <v>0.290464260823074</v>
      </c>
      <c r="O221" s="36" t="n">
        <f aca="false">(F221-AVERAGE($F$3:$F$23))/AVERAGE($F$3:$F$23)</f>
        <v>0.46874738943045</v>
      </c>
      <c r="P221" s="36" t="n">
        <f aca="false">(G221-AVERAGE($G$3:$G$23))/AVERAGE($G$3:$G$23)</f>
        <v>0.926646482749369</v>
      </c>
      <c r="Q221" s="36" t="n">
        <f aca="false">(H221-AVERAGE($H$3:$H$23))/AVERAGE($H$3:$H$23)</f>
        <v>0.674841991024496</v>
      </c>
      <c r="R221" s="36" t="n">
        <f aca="false">AVERAGE(K221:Q221)</f>
        <v>0.694750917572936</v>
      </c>
      <c r="S221" s="39" t="n">
        <f aca="false">STDEV(K221:Q221)/SQRT(COUNTA(K221:Q221))</f>
        <v>0.113522053129449</v>
      </c>
      <c r="W221" s="36" t="n">
        <v>3568.3333</v>
      </c>
      <c r="X221" s="36" t="n">
        <v>2650.8096</v>
      </c>
      <c r="Y221" s="36" t="n">
        <v>2161.5374</v>
      </c>
      <c r="Z221" s="36" t="n">
        <v>1788.6805</v>
      </c>
      <c r="AA221" s="36" t="n">
        <v>1263.088</v>
      </c>
      <c r="AB221" s="36" t="n">
        <v>1842.6818</v>
      </c>
      <c r="AC221" s="36"/>
      <c r="AD221" s="36"/>
      <c r="AE221" s="36" t="n">
        <f aca="false">(W221-AVERAGE($C$3:$C$23))/AVERAGE($C$3:$C$23)</f>
        <v>4.75987394673131</v>
      </c>
      <c r="AF221" s="36" t="n">
        <f aca="false">(X221-AVERAGE($D$3:$D$23))/AVERAGE($D$3:$D$23)</f>
        <v>1.3565293660308</v>
      </c>
      <c r="AG221" s="36" t="n">
        <f aca="false">(Y221-AVERAGE($E$3:$E$23))/AVERAGE($E$3:$E$23)</f>
        <v>0.233457375290022</v>
      </c>
      <c r="AH221" s="36" t="n">
        <f aca="false">(Z221-AVERAGE($F$3:$F$23))/AVERAGE($F$3:$F$23)</f>
        <v>0.385319455231044</v>
      </c>
      <c r="AI221" s="36" t="n">
        <f aca="false">(AA221-AVERAGE($G$3:$G$23))/AVERAGE($G$3:$G$23)</f>
        <v>-0.211200072722863</v>
      </c>
      <c r="AJ221" s="36" t="n">
        <v>0.136596086105834</v>
      </c>
      <c r="AK221" s="36" t="n">
        <f aca="false">AVERAGE(AD221:AJ221)</f>
        <v>1.11009602611102</v>
      </c>
      <c r="AL221" s="39" t="n">
        <f aca="false">STDEV(AD221:AJ221)/SQRT(COUNTA(AD221:AJ221))</f>
        <v>0.76089706217212</v>
      </c>
      <c r="AP221" s="36" t="n">
        <v>272.9238</v>
      </c>
      <c r="AQ221" s="36" t="n">
        <v>173.9512</v>
      </c>
      <c r="AR221" s="36" t="n">
        <v>204.7047</v>
      </c>
      <c r="AS221" s="36" t="n">
        <v>163.9051</v>
      </c>
      <c r="AT221" s="36" t="n">
        <v>165.0113</v>
      </c>
      <c r="AU221" s="36" t="n">
        <v>14.7245</v>
      </c>
      <c r="AV221" s="36"/>
      <c r="AW221" s="36"/>
      <c r="AX221" s="36"/>
      <c r="AY221" s="36"/>
      <c r="AZ221" s="36" t="n">
        <f aca="false">(AP221-AVERAGE($B$3:$B$22))/AVERAGE($B$3:$B$22)</f>
        <v>8.57627368421053</v>
      </c>
      <c r="BA221" s="36" t="n">
        <f aca="false">(AQ221-AVERAGE($C$3:$C$22))/AVERAGE($C$3:$C$22)</f>
        <v>-0.721339505269619</v>
      </c>
      <c r="BB221" s="36" t="n">
        <f aca="false">(AR221-AVERAGE($D$3:$D$22))/AVERAGE($D$3:$D$22)</f>
        <v>-0.818754596688942</v>
      </c>
      <c r="BC221" s="36" t="n">
        <f aca="false">(AS221-AVERAGE($E$3:$E$22))/AVERAGE($E$3:$E$22)</f>
        <v>-0.906614984673312</v>
      </c>
      <c r="BD221" s="36" t="n">
        <f aca="false">(AT221-AVERAGE($F$3:$F$22))/AVERAGE($F$3:$F$22)</f>
        <v>-0.872475322930941</v>
      </c>
      <c r="BE221" s="36" t="n">
        <f aca="false">(AU221-AVERAGE($G$3:$G$22))/AVERAGE($G$3:$G$22)</f>
        <v>-0.99077309712345</v>
      </c>
      <c r="BF221" s="36" t="n">
        <f aca="false">AVERAGE(AZ221:BE221)</f>
        <v>0.711052696254044</v>
      </c>
      <c r="BG221" s="39" t="n">
        <f aca="false">STDEV(AZ221:BE221)/SQRT(COUNTA(AZ221:BE221))</f>
        <v>1.57347153036827</v>
      </c>
    </row>
    <row r="222" customFormat="false" ht="14.25" hidden="false" customHeight="false" outlineLevel="0" collapsed="false">
      <c r="A222" s="36" t="n">
        <v>220</v>
      </c>
      <c r="B222" s="36" t="n">
        <v>657</v>
      </c>
      <c r="C222" s="36" t="n">
        <v>1233.3125</v>
      </c>
      <c r="D222" s="36" t="n">
        <v>2018.5483</v>
      </c>
      <c r="E222" s="36" t="n">
        <v>2145.7292</v>
      </c>
      <c r="F222" s="36" t="n">
        <v>1862.0834</v>
      </c>
      <c r="G222" s="36" t="n">
        <v>3117.7742</v>
      </c>
      <c r="H222" s="36" t="n">
        <v>200.1964</v>
      </c>
      <c r="I222" s="36"/>
      <c r="J222" s="36"/>
      <c r="K222" s="36"/>
      <c r="L222" s="36" t="n">
        <f aca="false">(C222-AVERAGE($C$3:$C$23))/AVERAGE($C$3:$C$23)</f>
        <v>0.990768221378887</v>
      </c>
      <c r="M222" s="36" t="n">
        <f aca="false">(D222-AVERAGE($D$3:$D$23))/AVERAGE($D$3:$D$23)</f>
        <v>0.79445869884489</v>
      </c>
      <c r="N222" s="36" t="n">
        <f aca="false">(E222-AVERAGE($E$3:$E$23))/AVERAGE($E$3:$E$23)</f>
        <v>0.224436601057728</v>
      </c>
      <c r="O222" s="36" t="n">
        <f aca="false">(F222-AVERAGE($F$3:$F$23))/AVERAGE($F$3:$F$23)</f>
        <v>0.442169443499144</v>
      </c>
      <c r="P222" s="36" t="n">
        <f aca="false">(G222-AVERAGE($G$3:$G$23))/AVERAGE($G$3:$G$23)</f>
        <v>0.947053619562955</v>
      </c>
      <c r="Q222" s="36" t="n">
        <f aca="false">(H222-AVERAGE($H$3:$H$23))/AVERAGE($H$3:$H$23)</f>
        <v>0.626247036171244</v>
      </c>
      <c r="R222" s="36" t="n">
        <f aca="false">AVERAGE(K222:Q222)</f>
        <v>0.670855603419141</v>
      </c>
      <c r="S222" s="39" t="n">
        <f aca="false">STDEV(K222:Q222)/SQRT(COUNTA(K222:Q222))</f>
        <v>0.122131672404648</v>
      </c>
      <c r="W222" s="36" t="n">
        <v>3646.4614</v>
      </c>
      <c r="X222" s="36" t="n">
        <v>2718.0952</v>
      </c>
      <c r="Y222" s="36" t="n">
        <v>2177.4478</v>
      </c>
      <c r="Z222" s="36" t="n">
        <v>1543.9028</v>
      </c>
      <c r="AA222" s="36" t="n">
        <v>1238.6801</v>
      </c>
      <c r="AB222" s="36" t="n">
        <v>1829.5682</v>
      </c>
      <c r="AC222" s="36"/>
      <c r="AD222" s="36"/>
      <c r="AE222" s="36" t="n">
        <f aca="false">(W222-AVERAGE($C$3:$C$23))/AVERAGE($C$3:$C$23)</f>
        <v>4.88598548673168</v>
      </c>
      <c r="AF222" s="36" t="n">
        <f aca="false">(X222-AVERAGE($D$3:$D$23))/AVERAGE($D$3:$D$23)</f>
        <v>1.41634523975896</v>
      </c>
      <c r="AG222" s="36" t="n">
        <f aca="false">(Y222-AVERAGE($E$3:$E$23))/AVERAGE($E$3:$E$23)</f>
        <v>0.24253646882031</v>
      </c>
      <c r="AH222" s="36" t="n">
        <f aca="false">(Z222-AVERAGE($F$3:$F$23))/AVERAGE($F$3:$F$23)</f>
        <v>0.195740986624321</v>
      </c>
      <c r="AI222" s="36" t="n">
        <f aca="false">(AA222-AVERAGE($G$3:$G$23))/AVERAGE($G$3:$G$23)</f>
        <v>-0.226442834703808</v>
      </c>
      <c r="AJ222" s="36" t="n">
        <v>0.128507404470862</v>
      </c>
      <c r="AK222" s="36" t="n">
        <f aca="false">AVERAGE(AD222:AJ222)</f>
        <v>1.10711212528372</v>
      </c>
      <c r="AL222" s="39" t="n">
        <f aca="false">STDEV(AD222:AJ222)/SQRT(COUNTA(AD222:AJ222))</f>
        <v>0.789295750442213</v>
      </c>
      <c r="AP222" s="36" t="n">
        <v>280.5483</v>
      </c>
      <c r="AQ222" s="36" t="n">
        <v>176.9897</v>
      </c>
      <c r="AR222" s="36" t="n">
        <v>197.3714</v>
      </c>
      <c r="AS222" s="36" t="n">
        <v>152.4743</v>
      </c>
      <c r="AT222" s="36" t="n">
        <v>164.2479</v>
      </c>
      <c r="AU222" s="36" t="n">
        <v>13.5561</v>
      </c>
      <c r="AV222" s="36"/>
      <c r="AW222" s="36"/>
      <c r="AX222" s="36"/>
      <c r="AY222" s="36"/>
      <c r="AZ222" s="36" t="n">
        <f aca="false">(AP222-AVERAGE($B$3:$B$22))/AVERAGE($B$3:$B$22)</f>
        <v>8.8438</v>
      </c>
      <c r="BA222" s="36" t="n">
        <f aca="false">(AQ222-AVERAGE($C$3:$C$22))/AVERAGE($C$3:$C$22)</f>
        <v>-0.716471991201085</v>
      </c>
      <c r="BB222" s="36" t="n">
        <f aca="false">(AR222-AVERAGE($D$3:$D$22))/AVERAGE($D$3:$D$22)</f>
        <v>-0.825247495562788</v>
      </c>
      <c r="BC222" s="36" t="n">
        <f aca="false">(AS222-AVERAGE($E$3:$E$22))/AVERAGE($E$3:$E$22)</f>
        <v>-0.913127688873464</v>
      </c>
      <c r="BD222" s="36" t="n">
        <f aca="false">(AT222-AVERAGE($F$3:$F$22))/AVERAGE($F$3:$F$22)</f>
        <v>-0.873065296699249</v>
      </c>
      <c r="BE222" s="36" t="n">
        <f aca="false">(AU222-AVERAGE($G$3:$G$22))/AVERAGE($G$3:$G$22)</f>
        <v>-0.991505258712703</v>
      </c>
      <c r="BF222" s="36" t="n">
        <f aca="false">AVERAGE(AZ222:BE222)</f>
        <v>0.754063711491785</v>
      </c>
      <c r="BG222" s="39" t="n">
        <f aca="false">STDEV(AZ222:BE222)/SQRT(COUNTA(AZ222:BE222))</f>
        <v>1.61838004769912</v>
      </c>
    </row>
    <row r="223" customFormat="false" ht="14.25" hidden="false" customHeight="false" outlineLevel="0" collapsed="false">
      <c r="A223" s="36" t="n">
        <v>221</v>
      </c>
      <c r="B223" s="36" t="n">
        <v>660</v>
      </c>
      <c r="C223" s="36" t="n">
        <v>1443.4375</v>
      </c>
      <c r="D223" s="36" t="n">
        <v>1933.8387</v>
      </c>
      <c r="E223" s="36" t="n">
        <v>2071.5208</v>
      </c>
      <c r="F223" s="36" t="n">
        <v>1871.2333</v>
      </c>
      <c r="G223" s="36" t="n">
        <v>3039.1936</v>
      </c>
      <c r="H223" s="36" t="n">
        <v>224.8839</v>
      </c>
      <c r="I223" s="36"/>
      <c r="J223" s="36"/>
      <c r="K223" s="36"/>
      <c r="L223" s="36" t="n">
        <f aca="false">(C223-AVERAGE($C$3:$C$23))/AVERAGE($C$3:$C$23)</f>
        <v>1.32994436085468</v>
      </c>
      <c r="M223" s="36" t="n">
        <f aca="false">(D223-AVERAGE($D$3:$D$23))/AVERAGE($D$3:$D$23)</f>
        <v>0.719153154461498</v>
      </c>
      <c r="N223" s="36" t="n">
        <f aca="false">(E223-AVERAGE($E$3:$E$23))/AVERAGE($E$3:$E$23)</f>
        <v>0.182090399558521</v>
      </c>
      <c r="O223" s="36" t="n">
        <f aca="false">(F223-AVERAGE($F$3:$F$23))/AVERAGE($F$3:$F$23)</f>
        <v>0.449255971519894</v>
      </c>
      <c r="P223" s="36" t="n">
        <f aca="false">(G223-AVERAGE($G$3:$G$23))/AVERAGE($G$3:$G$23)</f>
        <v>0.897979943330267</v>
      </c>
      <c r="Q223" s="36" t="n">
        <f aca="false">(H223-AVERAGE($H$3:$H$23))/AVERAGE($H$3:$H$23)</f>
        <v>0.826789971536104</v>
      </c>
      <c r="R223" s="36" t="n">
        <f aca="false">AVERAGE(K223:Q223)</f>
        <v>0.73420230021016</v>
      </c>
      <c r="S223" s="39" t="n">
        <f aca="false">STDEV(K223:Q223)/SQRT(COUNTA(K223:Q223))</f>
        <v>0.160888432767504</v>
      </c>
      <c r="W223" s="36" t="n">
        <v>3570.1538</v>
      </c>
      <c r="X223" s="36" t="n">
        <v>2705.3809</v>
      </c>
      <c r="Y223" s="36" t="n">
        <v>2131</v>
      </c>
      <c r="Z223" s="36" t="n">
        <v>1628.2361</v>
      </c>
      <c r="AA223" s="36" t="n">
        <v>1225.64</v>
      </c>
      <c r="AB223" s="36" t="n">
        <v>2028.1364</v>
      </c>
      <c r="AC223" s="36"/>
      <c r="AD223" s="36"/>
      <c r="AE223" s="36" t="n">
        <f aca="false">(W223-AVERAGE($C$3:$C$23))/AVERAGE($C$3:$C$23)</f>
        <v>4.76281253167796</v>
      </c>
      <c r="AF223" s="36" t="n">
        <f aca="false">(X223-AVERAGE($D$3:$D$23))/AVERAGE($D$3:$D$23)</f>
        <v>1.40504242068115</v>
      </c>
      <c r="AG223" s="36" t="n">
        <f aca="false">(Y223-AVERAGE($E$3:$E$23))/AVERAGE($E$3:$E$23)</f>
        <v>0.216031546224015</v>
      </c>
      <c r="AH223" s="36" t="n">
        <f aca="false">(Z223-AVERAGE($F$3:$F$23))/AVERAGE($F$3:$F$23)</f>
        <v>0.261056486633314</v>
      </c>
      <c r="AI223" s="36" t="n">
        <f aca="false">(AA223-AVERAGE($G$3:$G$23))/AVERAGE($G$3:$G$23)</f>
        <v>-0.234586392343249</v>
      </c>
      <c r="AJ223" s="36" t="n">
        <v>0.250987497857078</v>
      </c>
      <c r="AK223" s="36" t="n">
        <f aca="false">AVERAGE(AD223:AJ223)</f>
        <v>1.11022401512171</v>
      </c>
      <c r="AL223" s="39" t="n">
        <f aca="false">STDEV(AD223:AJ223)/SQRT(COUNTA(AD223:AJ223))</f>
        <v>0.763670715492718</v>
      </c>
      <c r="AP223" s="36" t="n">
        <v>270.0186</v>
      </c>
      <c r="AQ223" s="36" t="n">
        <v>174.874</v>
      </c>
      <c r="AR223" s="36" t="n">
        <v>193.8993</v>
      </c>
      <c r="AS223" s="36" t="n">
        <v>159.9723</v>
      </c>
      <c r="AT223" s="36" t="n">
        <v>145.7918</v>
      </c>
      <c r="AU223" s="36" t="n">
        <v>12.8895</v>
      </c>
      <c r="AV223" s="36"/>
      <c r="AW223" s="36"/>
      <c r="AX223" s="36"/>
      <c r="AY223" s="36"/>
      <c r="AZ223" s="36" t="n">
        <f aca="false">(AP223-AVERAGE($B$3:$B$22))/AVERAGE($B$3:$B$22)</f>
        <v>8.47433684210526</v>
      </c>
      <c r="BA223" s="36" t="n">
        <f aca="false">(AQ223-AVERAGE($C$3:$C$22))/AVERAGE($C$3:$C$22)</f>
        <v>-0.71986122915231</v>
      </c>
      <c r="BB223" s="36" t="n">
        <f aca="false">(AR223-AVERAGE($D$3:$D$22))/AVERAGE($D$3:$D$22)</f>
        <v>-0.828321690560931</v>
      </c>
      <c r="BC223" s="36" t="n">
        <f aca="false">(AS223-AVERAGE($E$3:$E$22))/AVERAGE($E$3:$E$22)</f>
        <v>-0.908855699503277</v>
      </c>
      <c r="BD223" s="36" t="n">
        <f aca="false">(AT223-AVERAGE($F$3:$F$22))/AVERAGE($F$3:$F$22)</f>
        <v>-0.887328611953746</v>
      </c>
      <c r="BE223" s="36" t="n">
        <f aca="false">(AU223-AVERAGE($G$3:$G$22))/AVERAGE($G$3:$G$22)</f>
        <v>-0.991922974319855</v>
      </c>
      <c r="BF223" s="36" t="n">
        <f aca="false">AVERAGE(AZ223:BE223)</f>
        <v>0.689674439435858</v>
      </c>
      <c r="BG223" s="39" t="n">
        <f aca="false">STDEV(AZ223:BE223)/SQRT(COUNTA(AZ223:BE223))</f>
        <v>1.55737042121628</v>
      </c>
    </row>
    <row r="224" customFormat="false" ht="14.25" hidden="false" customHeight="false" outlineLevel="0" collapsed="false">
      <c r="A224" s="36" t="n">
        <v>222</v>
      </c>
      <c r="B224" s="36" t="n">
        <v>663</v>
      </c>
      <c r="C224" s="36" t="n">
        <v>1297.125</v>
      </c>
      <c r="D224" s="36" t="n">
        <v>2068.3872</v>
      </c>
      <c r="E224" s="36" t="n">
        <v>2187.7917</v>
      </c>
      <c r="F224" s="36" t="n">
        <v>1974.25</v>
      </c>
      <c r="G224" s="36" t="n">
        <v>3019.3547</v>
      </c>
      <c r="H224" s="36" t="n">
        <v>204.1161</v>
      </c>
      <c r="I224" s="36"/>
      <c r="J224" s="36"/>
      <c r="K224" s="36"/>
      <c r="L224" s="36" t="n">
        <f aca="false">(C224-AVERAGE($C$3:$C$23))/AVERAGE($C$3:$C$23)</f>
        <v>1.09377204005967</v>
      </c>
      <c r="M224" s="36" t="n">
        <f aca="false">(D224-AVERAGE($D$3:$D$23))/AVERAGE($D$3:$D$23)</f>
        <v>0.838764721963515</v>
      </c>
      <c r="N224" s="36" t="n">
        <f aca="false">(E224-AVERAGE($E$3:$E$23))/AVERAGE($E$3:$E$23)</f>
        <v>0.248439100782293</v>
      </c>
      <c r="O224" s="36" t="n">
        <f aca="false">(F224-AVERAGE($F$3:$F$23))/AVERAGE($F$3:$F$23)</f>
        <v>0.529041622855445</v>
      </c>
      <c r="P224" s="36" t="n">
        <f aca="false">(G224-AVERAGE($G$3:$G$23))/AVERAGE($G$3:$G$23)</f>
        <v>0.885590527171409</v>
      </c>
      <c r="Q224" s="36" t="n">
        <f aca="false">(H224-AVERAGE($H$3:$H$23))/AVERAGE($H$3:$H$23)</f>
        <v>0.658087771107938</v>
      </c>
      <c r="R224" s="36" t="n">
        <f aca="false">AVERAGE(K224:Q224)</f>
        <v>0.708949297323378</v>
      </c>
      <c r="S224" s="39" t="n">
        <f aca="false">STDEV(K224:Q224)/SQRT(COUNTA(K224:Q224))</f>
        <v>0.121540942235328</v>
      </c>
      <c r="W224" s="36" t="n">
        <v>3627.0256</v>
      </c>
      <c r="X224" s="36" t="n">
        <v>2659.9761</v>
      </c>
      <c r="Y224" s="36" t="n">
        <v>2064.5671</v>
      </c>
      <c r="Z224" s="36" t="n">
        <v>1679.2222</v>
      </c>
      <c r="AA224" s="36" t="n">
        <v>1226.936</v>
      </c>
      <c r="AB224" s="36" t="n">
        <v>1888.4773</v>
      </c>
      <c r="AC224" s="36"/>
      <c r="AD224" s="36"/>
      <c r="AE224" s="36" t="n">
        <f aca="false">(W224-AVERAGE($C$3:$C$23))/AVERAGE($C$3:$C$23)</f>
        <v>4.85461292462996</v>
      </c>
      <c r="AF224" s="36" t="n">
        <f aca="false">(X224-AVERAGE($D$3:$D$23))/AVERAGE($D$3:$D$23)</f>
        <v>1.36467824493697</v>
      </c>
      <c r="AG224" s="36" t="n">
        <f aca="false">(Y224-AVERAGE($E$3:$E$23))/AVERAGE($E$3:$E$23)</f>
        <v>0.178122347675378</v>
      </c>
      <c r="AH224" s="36" t="n">
        <f aca="false">(Z224-AVERAGE($F$3:$F$23))/AVERAGE($F$3:$F$23)</f>
        <v>0.30054483364462</v>
      </c>
      <c r="AI224" s="36" t="n">
        <f aca="false">(AA224-AVERAGE($G$3:$G$23))/AVERAGE($G$3:$G$23)</f>
        <v>-0.233777038833635</v>
      </c>
      <c r="AJ224" s="36" t="n">
        <v>0.164843494888652</v>
      </c>
      <c r="AK224" s="36" t="n">
        <f aca="false">AVERAGE(AD224:AJ224)</f>
        <v>1.10483746782366</v>
      </c>
      <c r="AL224" s="39" t="n">
        <f aca="false">STDEV(AD224:AJ224)/SQRT(COUNTA(AD224:AJ224))</f>
        <v>0.781227628539667</v>
      </c>
      <c r="AP224" s="36" t="n">
        <v>256.7769</v>
      </c>
      <c r="AQ224" s="36" t="n">
        <v>164.3753</v>
      </c>
      <c r="AR224" s="36" t="n">
        <v>208.7942</v>
      </c>
      <c r="AS224" s="36" t="n">
        <v>153.9555</v>
      </c>
      <c r="AT224" s="36" t="n">
        <v>161.221</v>
      </c>
      <c r="AU224" s="36" t="n">
        <v>13.4201</v>
      </c>
      <c r="AV224" s="36"/>
      <c r="AW224" s="36"/>
      <c r="AX224" s="36"/>
      <c r="AY224" s="36"/>
      <c r="AZ224" s="36" t="n">
        <f aca="false">(AP224-AVERAGE($B$3:$B$22))/AVERAGE($B$3:$B$22)</f>
        <v>8.00971578947369</v>
      </c>
      <c r="BA224" s="36" t="n">
        <f aca="false">(AQ224-AVERAGE($C$3:$C$22))/AVERAGE($C$3:$C$22)</f>
        <v>-0.736679583587495</v>
      </c>
      <c r="BB224" s="36" t="n">
        <f aca="false">(AR224-AVERAGE($D$3:$D$22))/AVERAGE($D$3:$D$22)</f>
        <v>-0.815133756147222</v>
      </c>
      <c r="BC224" s="36" t="n">
        <f aca="false">(AS224-AVERAGE($E$3:$E$22))/AVERAGE($E$3:$E$22)</f>
        <v>-0.912283774408924</v>
      </c>
      <c r="BD224" s="36" t="n">
        <f aca="false">(AT224-AVERAGE($F$3:$F$22))/AVERAGE($F$3:$F$22)</f>
        <v>-0.875404557374248</v>
      </c>
      <c r="BE224" s="36" t="n">
        <f aca="false">(AU224-AVERAGE($G$3:$G$22))/AVERAGE($G$3:$G$22)</f>
        <v>-0.991590481218813</v>
      </c>
      <c r="BF224" s="36" t="n">
        <f aca="false">AVERAGE(AZ224:BE224)</f>
        <v>0.613103939456164</v>
      </c>
      <c r="BG224" s="39" t="n">
        <f aca="false">STDEV(AZ224:BE224)/SQRT(COUNTA(AZ224:BE224))</f>
        <v>1.47974271120055</v>
      </c>
    </row>
    <row r="225" customFormat="false" ht="14.25" hidden="false" customHeight="false" outlineLevel="0" collapsed="false">
      <c r="A225" s="36" t="n">
        <v>223</v>
      </c>
      <c r="B225" s="36" t="n">
        <v>666</v>
      </c>
      <c r="C225" s="36" t="n">
        <v>1233.4375</v>
      </c>
      <c r="D225" s="36" t="n">
        <v>2113.4517</v>
      </c>
      <c r="E225" s="36" t="n">
        <v>2055.25</v>
      </c>
      <c r="F225" s="36" t="n">
        <v>1915.0167</v>
      </c>
      <c r="G225" s="36" t="n">
        <v>2845.4839</v>
      </c>
      <c r="H225" s="36" t="n">
        <v>196.7321</v>
      </c>
      <c r="I225" s="36"/>
      <c r="J225" s="36"/>
      <c r="K225" s="36"/>
      <c r="L225" s="36" t="n">
        <f aca="false">(C225-AVERAGE($C$3:$C$23))/AVERAGE($C$3:$C$23)</f>
        <v>0.990969991836636</v>
      </c>
      <c r="M225" s="36" t="n">
        <f aca="false">(D225-AVERAGE($D$3:$D$23))/AVERAGE($D$3:$D$23)</f>
        <v>0.878826376190018</v>
      </c>
      <c r="N225" s="36" t="n">
        <f aca="false">(E225-AVERAGE($E$3:$E$23))/AVERAGE($E$3:$E$23)</f>
        <v>0.172805647760163</v>
      </c>
      <c r="O225" s="36" t="n">
        <f aca="false">(F225-AVERAGE($F$3:$F$23))/AVERAGE($F$3:$F$23)</f>
        <v>0.483165882113855</v>
      </c>
      <c r="P225" s="36" t="n">
        <f aca="false">(G225-AVERAGE($G$3:$G$23))/AVERAGE($G$3:$G$23)</f>
        <v>0.777008010042265</v>
      </c>
      <c r="Q225" s="36" t="n">
        <f aca="false">(H225-AVERAGE($H$3:$H$23))/AVERAGE($H$3:$H$23)</f>
        <v>0.598105632992126</v>
      </c>
      <c r="R225" s="36" t="n">
        <f aca="false">AVERAGE(K225:Q225)</f>
        <v>0.650146923489177</v>
      </c>
      <c r="S225" s="39" t="n">
        <f aca="false">STDEV(K225:Q225)/SQRT(COUNTA(K225:Q225))</f>
        <v>0.121517358005177</v>
      </c>
      <c r="W225" s="36" t="n">
        <v>3587.1538</v>
      </c>
      <c r="X225" s="36" t="n">
        <v>2686.5239</v>
      </c>
      <c r="Y225" s="36" t="n">
        <v>2107.3135</v>
      </c>
      <c r="Z225" s="36" t="n">
        <v>1655.5</v>
      </c>
      <c r="AA225" s="36" t="n">
        <v>1209.36</v>
      </c>
      <c r="AB225" s="36" t="n">
        <v>1928.6591</v>
      </c>
      <c r="AC225" s="36"/>
      <c r="AD225" s="36"/>
      <c r="AE225" s="36" t="n">
        <f aca="false">(W225-AVERAGE($C$3:$C$23))/AVERAGE($C$3:$C$23)</f>
        <v>4.7902533139318</v>
      </c>
      <c r="AF225" s="36" t="n">
        <f aca="false">(X225-AVERAGE($D$3:$D$23))/AVERAGE($D$3:$D$23)</f>
        <v>1.38827883484864</v>
      </c>
      <c r="AG225" s="36" t="n">
        <f aca="false">(Y225-AVERAGE($E$3:$E$23))/AVERAGE($E$3:$E$23)</f>
        <v>0.202515107359803</v>
      </c>
      <c r="AH225" s="36" t="n">
        <f aca="false">(Z225-AVERAGE($F$3:$F$23))/AVERAGE($F$3:$F$23)</f>
        <v>0.28217217000744</v>
      </c>
      <c r="AI225" s="36" t="n">
        <f aca="false">(AA225-AVERAGE($G$3:$G$23))/AVERAGE($G$3:$G$23)</f>
        <v>-0.244753271306609</v>
      </c>
      <c r="AJ225" s="36" t="n">
        <v>0.189628282263601</v>
      </c>
      <c r="AK225" s="36" t="n">
        <f aca="false">AVERAGE(AD225:AJ225)</f>
        <v>1.10134907285078</v>
      </c>
      <c r="AL225" s="39" t="n">
        <f aca="false">STDEV(AD225:AJ225)/SQRT(COUNTA(AD225:AJ225))</f>
        <v>0.770552243627752</v>
      </c>
      <c r="AP225" s="36" t="n">
        <v>265.5743</v>
      </c>
      <c r="AQ225" s="36" t="n">
        <v>165.0206</v>
      </c>
      <c r="AR225" s="36" t="n">
        <v>197.085</v>
      </c>
      <c r="AS225" s="36" t="n">
        <v>169.92</v>
      </c>
      <c r="AT225" s="36" t="n">
        <v>170.5878</v>
      </c>
      <c r="AU225" s="36" t="n">
        <v>12.4286</v>
      </c>
      <c r="AV225" s="36"/>
      <c r="AW225" s="36"/>
      <c r="AX225" s="36"/>
      <c r="AY225" s="36"/>
      <c r="AZ225" s="36" t="n">
        <f aca="false">(AP225-AVERAGE($B$3:$B$22))/AVERAGE($B$3:$B$22)</f>
        <v>8.31839649122807</v>
      </c>
      <c r="BA225" s="36" t="n">
        <f aca="false">(AQ225-AVERAGE($C$3:$C$22))/AVERAGE($C$3:$C$22)</f>
        <v>-0.735645847589989</v>
      </c>
      <c r="BB225" s="36" t="n">
        <f aca="false">(AR225-AVERAGE($D$3:$D$22))/AVERAGE($D$3:$D$22)</f>
        <v>-0.825501073929617</v>
      </c>
      <c r="BC225" s="36" t="n">
        <f aca="false">(AS225-AVERAGE($E$3:$E$22))/AVERAGE($E$3:$E$22)</f>
        <v>-0.903187992293646</v>
      </c>
      <c r="BD225" s="36" t="n">
        <f aca="false">(AT225-AVERAGE($F$3:$F$22))/AVERAGE($F$3:$F$22)</f>
        <v>-0.86816567043032</v>
      </c>
      <c r="BE225" s="36" t="n">
        <f aca="false">(AU225-AVERAGE($G$3:$G$22))/AVERAGE($G$3:$G$22)</f>
        <v>-0.992211790886517</v>
      </c>
      <c r="BF225" s="36" t="n">
        <f aca="false">AVERAGE(AZ225:BE225)</f>
        <v>0.665614019349664</v>
      </c>
      <c r="BG225" s="39" t="n">
        <f aca="false">STDEV(AZ225:BE225)/SQRT(COUNTA(AZ225:BE225))</f>
        <v>1.53094784696272</v>
      </c>
    </row>
    <row r="226" customFormat="false" ht="14.25" hidden="false" customHeight="false" outlineLevel="0" collapsed="false">
      <c r="A226" s="36" t="n">
        <v>224</v>
      </c>
      <c r="B226" s="36" t="n">
        <v>669</v>
      </c>
      <c r="C226" s="36" t="n">
        <v>1171.3541</v>
      </c>
      <c r="D226" s="36" t="n">
        <v>1971.8064</v>
      </c>
      <c r="E226" s="36" t="n">
        <v>2157.6875</v>
      </c>
      <c r="F226" s="36" t="n">
        <v>1824.95</v>
      </c>
      <c r="G226" s="36" t="n">
        <v>3163.9033</v>
      </c>
      <c r="H226" s="36" t="n">
        <v>196.9286</v>
      </c>
      <c r="I226" s="36"/>
      <c r="J226" s="36"/>
      <c r="K226" s="36"/>
      <c r="L226" s="36" t="n">
        <f aca="false">(C226-AVERAGE($C$3:$C$23))/AVERAGE($C$3:$C$23)</f>
        <v>0.890757223543804</v>
      </c>
      <c r="M226" s="36" t="n">
        <f aca="false">(D226-AVERAGE($D$3:$D$23))/AVERAGE($D$3:$D$23)</f>
        <v>0.752905861562999</v>
      </c>
      <c r="N226" s="36" t="n">
        <f aca="false">(E226-AVERAGE($E$3:$E$23))/AVERAGE($E$3:$E$23)</f>
        <v>0.231260472497996</v>
      </c>
      <c r="O226" s="36" t="n">
        <f aca="false">(F226-AVERAGE($F$3:$F$23))/AVERAGE($F$3:$F$23)</f>
        <v>0.413409907372442</v>
      </c>
      <c r="P226" s="36" t="n">
        <f aca="false">(G226-AVERAGE($G$3:$G$23))/AVERAGE($G$3:$G$23)</f>
        <v>0.975861296245308</v>
      </c>
      <c r="Q226" s="36" t="n">
        <f aca="false">(H226-AVERAGE($H$3:$H$23))/AVERAGE($H$3:$H$23)</f>
        <v>0.599701853216903</v>
      </c>
      <c r="R226" s="36" t="n">
        <f aca="false">AVERAGE(K226:Q226)</f>
        <v>0.643982769073242</v>
      </c>
      <c r="S226" s="39" t="n">
        <f aca="false">STDEV(K226:Q226)/SQRT(COUNTA(K226:Q226))</f>
        <v>0.116671842705226</v>
      </c>
      <c r="W226" s="36" t="n">
        <v>3606.5642</v>
      </c>
      <c r="X226" s="36" t="n">
        <v>2646.5476</v>
      </c>
      <c r="Y226" s="36" t="n">
        <v>2110.1194</v>
      </c>
      <c r="Z226" s="36" t="n">
        <v>1773.0834</v>
      </c>
      <c r="AA226" s="36" t="n">
        <v>1226.184</v>
      </c>
      <c r="AB226" s="36" t="n">
        <v>1827.25</v>
      </c>
      <c r="AC226" s="36"/>
      <c r="AD226" s="36"/>
      <c r="AE226" s="36" t="n">
        <f aca="false">(W226-AVERAGE($C$3:$C$23))/AVERAGE($C$3:$C$23)</f>
        <v>4.82158487627651</v>
      </c>
      <c r="AF226" s="36" t="n">
        <f aca="false">(X226-AVERAGE($D$3:$D$23))/AVERAGE($D$3:$D$23)</f>
        <v>1.35274051293549</v>
      </c>
      <c r="AG226" s="36" t="n">
        <f aca="false">(Y226-AVERAGE($E$3:$E$23))/AVERAGE($E$3:$E$23)</f>
        <v>0.204116263115575</v>
      </c>
      <c r="AH226" s="36" t="n">
        <f aca="false">(Z226-AVERAGE($F$3:$F$23))/AVERAGE($F$3:$F$23)</f>
        <v>0.373239619801975</v>
      </c>
      <c r="AI226" s="36" t="n">
        <f aca="false">(AA226-AVERAGE($G$3:$G$23))/AVERAGE($G$3:$G$23)</f>
        <v>-0.234246663709584</v>
      </c>
      <c r="AJ226" s="36" t="n">
        <v>0.127077501029687</v>
      </c>
      <c r="AK226" s="36" t="n">
        <f aca="false">AVERAGE(AD226:AJ226)</f>
        <v>1.10741868490828</v>
      </c>
      <c r="AL226" s="39" t="n">
        <f aca="false">STDEV(AD226:AJ226)/SQRT(COUNTA(AD226:AJ226))</f>
        <v>0.773979375387499</v>
      </c>
      <c r="AP226" s="36" t="n">
        <v>275.9108</v>
      </c>
      <c r="AQ226" s="36" t="n">
        <v>156.6401</v>
      </c>
      <c r="AR226" s="36" t="n">
        <v>224.5347</v>
      </c>
      <c r="AS226" s="36" t="n">
        <v>157.3617</v>
      </c>
      <c r="AT226" s="36" t="n">
        <v>159.8711</v>
      </c>
      <c r="AU226" s="36" t="n">
        <v>15.284</v>
      </c>
      <c r="AV226" s="36"/>
      <c r="AW226" s="36"/>
      <c r="AX226" s="36"/>
      <c r="AY226" s="36"/>
      <c r="AZ226" s="36" t="n">
        <f aca="false">(AP226-AVERAGE($B$3:$B$22))/AVERAGE($B$3:$B$22)</f>
        <v>8.68108070175439</v>
      </c>
      <c r="BA226" s="36" t="n">
        <f aca="false">(AQ226-AVERAGE($C$3:$C$22))/AVERAGE($C$3:$C$22)</f>
        <v>-0.749070959208006</v>
      </c>
      <c r="BB226" s="36" t="n">
        <f aca="false">(AR226-AVERAGE($D$3:$D$22))/AVERAGE($D$3:$D$22)</f>
        <v>-0.801197128063853</v>
      </c>
      <c r="BC226" s="36" t="n">
        <f aca="false">(AS226-AVERAGE($E$3:$E$22))/AVERAGE($E$3:$E$22)</f>
        <v>-0.910343090200771</v>
      </c>
      <c r="BD226" s="36" t="n">
        <f aca="false">(AT226-AVERAGE($F$3:$F$22))/AVERAGE($F$3:$F$22)</f>
        <v>-0.876447792362249</v>
      </c>
      <c r="BE226" s="36" t="n">
        <f aca="false">(AU226-AVERAGE($G$3:$G$22))/AVERAGE($G$3:$G$22)</f>
        <v>-0.990422494239859</v>
      </c>
      <c r="BF226" s="36" t="n">
        <f aca="false">AVERAGE(AZ226:BE226)</f>
        <v>0.725599872946608</v>
      </c>
      <c r="BG226" s="39" t="n">
        <f aca="false">STDEV(AZ226:BE226)/SQRT(COUNTA(AZ226:BE226))</f>
        <v>1.59146721851575</v>
      </c>
    </row>
    <row r="227" customFormat="false" ht="14.25" hidden="false" customHeight="false" outlineLevel="0" collapsed="false">
      <c r="A227" s="36" t="n">
        <v>225</v>
      </c>
      <c r="B227" s="36" t="n">
        <v>672</v>
      </c>
      <c r="C227" s="36" t="n">
        <v>1163.6666</v>
      </c>
      <c r="D227" s="36" t="n">
        <v>2048.4194</v>
      </c>
      <c r="E227" s="36" t="n">
        <v>2064.6042</v>
      </c>
      <c r="F227" s="36" t="n">
        <v>1852.6333</v>
      </c>
      <c r="G227" s="36" t="n">
        <v>2897.5806</v>
      </c>
      <c r="H227" s="36" t="n">
        <v>245.6786</v>
      </c>
      <c r="I227" s="36"/>
      <c r="J227" s="36"/>
      <c r="K227" s="36"/>
      <c r="L227" s="36" t="n">
        <f aca="false">(C227-AVERAGE($C$3:$C$23))/AVERAGE($C$3:$C$23)</f>
        <v>0.87834834039225</v>
      </c>
      <c r="M227" s="36" t="n">
        <f aca="false">(D227-AVERAGE($D$3:$D$23))/AVERAGE($D$3:$D$23)</f>
        <v>0.821013651847038</v>
      </c>
      <c r="N227" s="36" t="n">
        <f aca="false">(E227-AVERAGE($E$3:$E$23))/AVERAGE($E$3:$E$23)</f>
        <v>0.178143518379444</v>
      </c>
      <c r="O227" s="36" t="n">
        <f aca="false">(F227-AVERAGE($F$3:$F$23))/AVERAGE($F$3:$F$23)</f>
        <v>0.434850412859586</v>
      </c>
      <c r="P227" s="36" t="n">
        <f aca="false">(G227-AVERAGE($G$3:$G$23))/AVERAGE($G$3:$G$23)</f>
        <v>0.80954245987583</v>
      </c>
      <c r="Q227" s="36" t="n">
        <f aca="false">(H227-AVERAGE($H$3:$H$23))/AVERAGE($H$3:$H$23)</f>
        <v>0.995710687608271</v>
      </c>
      <c r="R227" s="36" t="n">
        <f aca="false">AVERAGE(K227:Q227)</f>
        <v>0.686268178493737</v>
      </c>
      <c r="S227" s="39" t="n">
        <f aca="false">STDEV(K227:Q227)/SQRT(COUNTA(K227:Q227))</f>
        <v>0.127462923913096</v>
      </c>
      <c r="W227" s="36" t="n">
        <v>3561.9231</v>
      </c>
      <c r="X227" s="36" t="n">
        <v>2711.1667</v>
      </c>
      <c r="Y227" s="36" t="n">
        <v>2169.9402</v>
      </c>
      <c r="Z227" s="36" t="n">
        <v>1733.2222</v>
      </c>
      <c r="AA227" s="36" t="n">
        <v>1258.1281</v>
      </c>
      <c r="AB227" s="36" t="n">
        <v>1996.1364</v>
      </c>
      <c r="AC227" s="36"/>
      <c r="AD227" s="36"/>
      <c r="AE227" s="36" t="n">
        <f aca="false">(W227-AVERAGE($C$3:$C$23))/AVERAGE($C$3:$C$23)</f>
        <v>4.74952683482522</v>
      </c>
      <c r="AF227" s="36" t="n">
        <f aca="false">(X227-AVERAGE($D$3:$D$23))/AVERAGE($D$3:$D$23)</f>
        <v>1.41018590877097</v>
      </c>
      <c r="AG227" s="36" t="n">
        <f aca="false">(Y227-AVERAGE($E$3:$E$23))/AVERAGE($E$3:$E$23)</f>
        <v>0.238252340037376</v>
      </c>
      <c r="AH227" s="36" t="n">
        <f aca="false">(Z227-AVERAGE($F$3:$F$23))/AVERAGE($F$3:$F$23)</f>
        <v>0.342367423303576</v>
      </c>
      <c r="AI227" s="36" t="n">
        <f aca="false">(AA227-AVERAGE($G$3:$G$23))/AVERAGE($G$3:$G$23)</f>
        <v>-0.214297536050281</v>
      </c>
      <c r="AJ227" s="36" t="n">
        <v>0.231249377713173</v>
      </c>
      <c r="AK227" s="36" t="n">
        <f aca="false">AVERAGE(AD227:AJ227)</f>
        <v>1.1262140581</v>
      </c>
      <c r="AL227" s="39" t="n">
        <f aca="false">STDEV(AD227:AJ227)/SQRT(COUNTA(AD227:AJ227))</f>
        <v>0.757404783075543</v>
      </c>
      <c r="AP227" s="36" t="n">
        <v>279.3401</v>
      </c>
      <c r="AQ227" s="36" t="n">
        <v>196.5656</v>
      </c>
      <c r="AR227" s="36" t="n">
        <v>207.5571</v>
      </c>
      <c r="AS227" s="36" t="n">
        <v>159.9298</v>
      </c>
      <c r="AT227" s="36" t="n">
        <v>160.9433</v>
      </c>
      <c r="AU227" s="36" t="n">
        <v>10.4745</v>
      </c>
      <c r="AV227" s="36"/>
      <c r="AW227" s="36"/>
      <c r="AX227" s="36"/>
      <c r="AY227" s="36"/>
      <c r="AZ227" s="36" t="n">
        <f aca="false">(AP227-AVERAGE($B$3:$B$22))/AVERAGE($B$3:$B$22)</f>
        <v>8.80140701754386</v>
      </c>
      <c r="BA227" s="36" t="n">
        <f aca="false">(AQ227-AVERAGE($C$3:$C$22))/AVERAGE($C$3:$C$22)</f>
        <v>-0.685112449106564</v>
      </c>
      <c r="BB227" s="36" t="n">
        <f aca="false">(AR227-AVERAGE($D$3:$D$22))/AVERAGE($D$3:$D$22)</f>
        <v>-0.816229083652825</v>
      </c>
      <c r="BC227" s="36" t="n">
        <f aca="false">(AS227-AVERAGE($E$3:$E$22))/AVERAGE($E$3:$E$22)</f>
        <v>-0.908879913900214</v>
      </c>
      <c r="BD227" s="36" t="n">
        <f aca="false">(AT227-AVERAGE($F$3:$F$22))/AVERAGE($F$3:$F$22)</f>
        <v>-0.875619170572387</v>
      </c>
      <c r="BE227" s="36" t="n">
        <f aca="false">(AU227-AVERAGE($G$3:$G$22))/AVERAGE($G$3:$G$22)</f>
        <v>-0.993436300439375</v>
      </c>
      <c r="BF227" s="36" t="n">
        <f aca="false">AVERAGE(AZ227:BE227)</f>
        <v>0.753688349978749</v>
      </c>
      <c r="BG227" s="39" t="n">
        <f aca="false">STDEV(AZ227:BE227)/SQRT(COUNTA(AZ227:BE227))</f>
        <v>1.61009093959343</v>
      </c>
    </row>
    <row r="228" customFormat="false" ht="14.25" hidden="false" customHeight="false" outlineLevel="0" collapsed="false">
      <c r="A228" s="36" t="n">
        <v>226</v>
      </c>
      <c r="B228" s="36" t="n">
        <v>675</v>
      </c>
      <c r="C228" s="36" t="n">
        <v>1188.7916</v>
      </c>
      <c r="D228" s="36" t="n">
        <v>2039.2581</v>
      </c>
      <c r="E228" s="36" t="n">
        <v>2024.5</v>
      </c>
      <c r="F228" s="36" t="n">
        <v>1910.25</v>
      </c>
      <c r="G228" s="36" t="n">
        <v>3118.6128</v>
      </c>
      <c r="H228" s="36" t="n">
        <v>220.7768</v>
      </c>
      <c r="I228" s="36"/>
      <c r="J228" s="36"/>
      <c r="K228" s="36"/>
      <c r="L228" s="36" t="n">
        <f aca="false">(C228-AVERAGE($C$3:$C$23))/AVERAGE($C$3:$C$23)</f>
        <v>0.918904202399766</v>
      </c>
      <c r="M228" s="36" t="n">
        <f aca="false">(D228-AVERAGE($D$3:$D$23))/AVERAGE($D$3:$D$23)</f>
        <v>0.812869395661676</v>
      </c>
      <c r="N228" s="36" t="n">
        <f aca="false">(E228-AVERAGE($E$3:$E$23))/AVERAGE($E$3:$E$23)</f>
        <v>0.155258500858995</v>
      </c>
      <c r="O228" s="36" t="n">
        <f aca="false">(F228-AVERAGE($F$3:$F$23))/AVERAGE($F$3:$F$23)</f>
        <v>0.479474109185571</v>
      </c>
      <c r="P228" s="36" t="n">
        <f aca="false">(G228-AVERAGE($G$3:$G$23))/AVERAGE($G$3:$G$23)</f>
        <v>0.947577326239777</v>
      </c>
      <c r="Q228" s="36" t="n">
        <f aca="false">(H228-AVERAGE($H$3:$H$23))/AVERAGE($H$3:$H$23)</f>
        <v>0.793426938023718</v>
      </c>
      <c r="R228" s="36" t="n">
        <f aca="false">AVERAGE(K228:Q228)</f>
        <v>0.684585078728251</v>
      </c>
      <c r="S228" s="39" t="n">
        <f aca="false">STDEV(K228:Q228)/SQRT(COUNTA(K228:Q228))</f>
        <v>0.12578167939474</v>
      </c>
      <c r="W228" s="36" t="n">
        <v>3561.3333</v>
      </c>
      <c r="X228" s="36" t="n">
        <v>2737.4048</v>
      </c>
      <c r="Y228" s="36" t="n">
        <v>2158.582</v>
      </c>
      <c r="Z228" s="36" t="n">
        <v>1603.3472</v>
      </c>
      <c r="AA228" s="36" t="n">
        <v>1196.104</v>
      </c>
      <c r="AB228" s="36" t="n">
        <v>1877.7046</v>
      </c>
      <c r="AC228" s="36"/>
      <c r="AD228" s="36"/>
      <c r="AE228" s="36" t="n">
        <f aca="false">(W228-AVERAGE($C$3:$C$23))/AVERAGE($C$3:$C$23)</f>
        <v>4.74857480109737</v>
      </c>
      <c r="AF228" s="36" t="n">
        <f aca="false">(X228-AVERAGE($D$3:$D$23))/AVERAGE($D$3:$D$23)</f>
        <v>1.43351118009896</v>
      </c>
      <c r="AG228" s="36" t="n">
        <f aca="false">(Y228-AVERAGE($E$3:$E$23))/AVERAGE($E$3:$E$23)</f>
        <v>0.23177090901517</v>
      </c>
      <c r="AH228" s="36" t="n">
        <f aca="false">(Z228-AVERAGE($F$3:$F$23))/AVERAGE($F$3:$F$23)</f>
        <v>0.241780222711781</v>
      </c>
      <c r="AI228" s="36" t="n">
        <f aca="false">(AA228-AVERAGE($G$3:$G$23))/AVERAGE($G$3:$G$23)</f>
        <v>-0.253031658747536</v>
      </c>
      <c r="AJ228" s="36" t="n">
        <v>0.158198718423832</v>
      </c>
      <c r="AK228" s="36" t="n">
        <f aca="false">AVERAGE(AD228:AJ228)</f>
        <v>1.09346736209993</v>
      </c>
      <c r="AL228" s="39" t="n">
        <f aca="false">STDEV(AD228:AJ228)/SQRT(COUNTA(AD228:AJ228))</f>
        <v>0.766618527439794</v>
      </c>
      <c r="AP228" s="36" t="n">
        <v>266.2825</v>
      </c>
      <c r="AQ228" s="36" t="n">
        <v>165.1774</v>
      </c>
      <c r="AR228" s="36" t="n">
        <v>204.2483</v>
      </c>
      <c r="AS228" s="36" t="n">
        <v>157.8844</v>
      </c>
      <c r="AT228" s="36" t="n">
        <v>152.3102</v>
      </c>
      <c r="AU228" s="36" t="n">
        <v>11.784</v>
      </c>
      <c r="AV228" s="36"/>
      <c r="AW228" s="36"/>
      <c r="AX228" s="36"/>
      <c r="AY228" s="36"/>
      <c r="AZ228" s="36" t="n">
        <f aca="false">(AP228-AVERAGE($B$3:$B$22))/AVERAGE($B$3:$B$22)</f>
        <v>8.34324561403509</v>
      </c>
      <c r="BA228" s="36" t="n">
        <f aca="false">(AQ228-AVERAGE($C$3:$C$22))/AVERAGE($C$3:$C$22)</f>
        <v>-0.735394662397971</v>
      </c>
      <c r="BB228" s="36" t="n">
        <f aca="false">(AR228-AVERAGE($D$3:$D$22))/AVERAGE($D$3:$D$22)</f>
        <v>-0.81915869294111</v>
      </c>
      <c r="BC228" s="36" t="n">
        <f aca="false">(AS228-AVERAGE($E$3:$E$22))/AVERAGE($E$3:$E$22)</f>
        <v>-0.910045281605973</v>
      </c>
      <c r="BD228" s="36" t="n">
        <f aca="false">(AT228-AVERAGE($F$3:$F$22))/AVERAGE($F$3:$F$22)</f>
        <v>-0.882291036617954</v>
      </c>
      <c r="BE228" s="36" t="n">
        <f aca="false">(AU228-AVERAGE($G$3:$G$22))/AVERAGE($G$3:$G$22)</f>
        <v>-0.992615720500033</v>
      </c>
      <c r="BF228" s="36" t="n">
        <f aca="false">AVERAGE(AZ228:BE228)</f>
        <v>0.667290036662008</v>
      </c>
      <c r="BG228" s="39" t="n">
        <f aca="false">STDEV(AZ228:BE228)/SQRT(COUNTA(AZ228:BE228))</f>
        <v>1.53559785912093</v>
      </c>
    </row>
    <row r="229" customFormat="false" ht="14.25" hidden="false" customHeight="false" outlineLevel="0" collapsed="false">
      <c r="A229" s="36" t="n">
        <v>227</v>
      </c>
      <c r="B229" s="36" t="n">
        <v>678</v>
      </c>
      <c r="C229" s="36" t="n">
        <v>1234.0209</v>
      </c>
      <c r="D229" s="36" t="n">
        <v>2048.6128</v>
      </c>
      <c r="E229" s="36" t="n">
        <v>1972.6875</v>
      </c>
      <c r="F229" s="36" t="n">
        <v>1871.65</v>
      </c>
      <c r="G229" s="36" t="n">
        <v>3094.8064</v>
      </c>
      <c r="H229" s="36" t="n">
        <v>237.4286</v>
      </c>
      <c r="I229" s="36"/>
      <c r="J229" s="36"/>
      <c r="K229" s="36"/>
      <c r="L229" s="36" t="n">
        <f aca="false">(C229-AVERAGE($C$3:$C$23))/AVERAGE($C$3:$C$23)</f>
        <v>0.991911694917042</v>
      </c>
      <c r="M229" s="36" t="n">
        <f aca="false">(D229-AVERAGE($D$3:$D$23))/AVERAGE($D$3:$D$23)</f>
        <v>0.821185581501808</v>
      </c>
      <c r="N229" s="36" t="n">
        <f aca="false">(E229-AVERAGE($E$3:$E$23))/AVERAGE($E$3:$E$23)</f>
        <v>0.125692271629182</v>
      </c>
      <c r="O229" s="36" t="n">
        <f aca="false">(F229-AVERAGE($F$3:$F$23))/AVERAGE($F$3:$F$23)</f>
        <v>0.449578702503429</v>
      </c>
      <c r="P229" s="36" t="n">
        <f aca="false">(G229-AVERAGE($G$3:$G$23))/AVERAGE($G$3:$G$23)</f>
        <v>0.932710201709475</v>
      </c>
      <c r="Q229" s="36" t="n">
        <f aca="false">(H229-AVERAGE($H$3:$H$23))/AVERAGE($H$3:$H$23)</f>
        <v>0.92869380794204</v>
      </c>
      <c r="R229" s="36" t="n">
        <f aca="false">AVERAGE(K229:Q229)</f>
        <v>0.708295376700496</v>
      </c>
      <c r="S229" s="39" t="n">
        <f aca="false">STDEV(K229:Q229)/SQRT(COUNTA(K229:Q229))</f>
        <v>0.141242178783188</v>
      </c>
      <c r="W229" s="36" t="n">
        <v>3586.4871</v>
      </c>
      <c r="X229" s="36" t="n">
        <v>2697.8333</v>
      </c>
      <c r="Y229" s="36" t="n">
        <v>2106.0598</v>
      </c>
      <c r="Z229" s="36" t="n">
        <v>1578.1111</v>
      </c>
      <c r="AA229" s="36" t="n">
        <v>1234.912</v>
      </c>
      <c r="AB229" s="36" t="n">
        <v>1744.2273</v>
      </c>
      <c r="AC229" s="36"/>
      <c r="AD229" s="36"/>
      <c r="AE229" s="36" t="n">
        <f aca="false">(W229-AVERAGE($C$3:$C$23))/AVERAGE($C$3:$C$23)</f>
        <v>4.78917715101835</v>
      </c>
      <c r="AF229" s="36" t="n">
        <f aca="false">(X229-AVERAGE($D$3:$D$23))/AVERAGE($D$3:$D$23)</f>
        <v>1.39833271922124</v>
      </c>
      <c r="AG229" s="36" t="n">
        <f aca="false">(Y229-AVERAGE($E$3:$E$23))/AVERAGE($E$3:$E$23)</f>
        <v>0.201799697341267</v>
      </c>
      <c r="AH229" s="36" t="n">
        <f aca="false">(Z229-AVERAGE($F$3:$F$23))/AVERAGE($F$3:$F$23)</f>
        <v>0.222235055028589</v>
      </c>
      <c r="AI229" s="36" t="n">
        <f aca="false">(AA229-AVERAGE($G$3:$G$23))/AVERAGE($G$3:$G$23)</f>
        <v>-0.228796017542987</v>
      </c>
      <c r="AJ229" s="36" t="n">
        <v>0.0758677501774566</v>
      </c>
      <c r="AK229" s="36" t="n">
        <f aca="false">AVERAGE(AD229:AJ229)</f>
        <v>1.07643605920732</v>
      </c>
      <c r="AL229" s="39" t="n">
        <f aca="false">STDEV(AD229:AJ229)/SQRT(COUNTA(AD229:AJ229))</f>
        <v>0.77647665152279</v>
      </c>
      <c r="AP229" s="36" t="n">
        <v>272.7584</v>
      </c>
      <c r="AQ229" s="36" t="n">
        <v>156.7969</v>
      </c>
      <c r="AR229" s="36" t="n">
        <v>199.5638</v>
      </c>
      <c r="AS229" s="36" t="n">
        <v>165.8715</v>
      </c>
      <c r="AT229" s="36" t="n">
        <v>162.3159</v>
      </c>
      <c r="AU229" s="36" t="n">
        <v>15.0408</v>
      </c>
      <c r="AV229" s="36"/>
      <c r="AW229" s="36"/>
      <c r="AX229" s="36"/>
      <c r="AY229" s="36"/>
      <c r="AZ229" s="36" t="n">
        <f aca="false">(AP229-AVERAGE($B$3:$B$22))/AVERAGE($B$3:$B$22)</f>
        <v>8.5704701754386</v>
      </c>
      <c r="BA229" s="36" t="n">
        <f aca="false">(AQ229-AVERAGE($C$3:$C$22))/AVERAGE($C$3:$C$22)</f>
        <v>-0.748819774015988</v>
      </c>
      <c r="BB229" s="36" t="n">
        <f aca="false">(AR229-AVERAGE($D$3:$D$22))/AVERAGE($D$3:$D$22)</f>
        <v>-0.823306346081515</v>
      </c>
      <c r="BC229" s="36" t="n">
        <f aca="false">(AS229-AVERAGE($E$3:$E$22))/AVERAGE($E$3:$E$22)</f>
        <v>-0.90549462725833</v>
      </c>
      <c r="BD229" s="36" t="n">
        <f aca="false">(AT229-AVERAGE($F$3:$F$22))/AVERAGE($F$3:$F$22)</f>
        <v>-0.874558392481765</v>
      </c>
      <c r="BE229" s="36" t="n">
        <f aca="false">(AU229-AVERAGE($G$3:$G$22))/AVERAGE($G$3:$G$22)</f>
        <v>-0.990574892133138</v>
      </c>
      <c r="BF229" s="36" t="n">
        <f aca="false">AVERAGE(AZ229:BE229)</f>
        <v>0.704619357244643</v>
      </c>
      <c r="BG229" s="39" t="n">
        <f aca="false">STDEV(AZ229:BE229)/SQRT(COUNTA(AZ229:BE229))</f>
        <v>1.57351627794454</v>
      </c>
    </row>
    <row r="230" customFormat="false" ht="14.25" hidden="false" customHeight="false" outlineLevel="0" collapsed="false">
      <c r="A230" s="36" t="n">
        <v>228</v>
      </c>
      <c r="B230" s="36" t="n">
        <v>681</v>
      </c>
      <c r="C230" s="36" t="n">
        <v>1207.4166</v>
      </c>
      <c r="D230" s="36" t="n">
        <v>1976</v>
      </c>
      <c r="E230" s="36" t="n">
        <v>2001.0416</v>
      </c>
      <c r="F230" s="36" t="n">
        <v>1934.1</v>
      </c>
      <c r="G230" s="36" t="n">
        <v>3098.3547</v>
      </c>
      <c r="H230" s="36" t="n">
        <v>214.9643</v>
      </c>
      <c r="I230" s="36"/>
      <c r="J230" s="36"/>
      <c r="K230" s="36"/>
      <c r="L230" s="36" t="n">
        <f aca="false">(C230-AVERAGE($C$3:$C$23))/AVERAGE($C$3:$C$23)</f>
        <v>0.948968000604343</v>
      </c>
      <c r="M230" s="36" t="n">
        <f aca="false">(D230-AVERAGE($D$3:$D$23))/AVERAGE($D$3:$D$23)</f>
        <v>0.756633908099946</v>
      </c>
      <c r="N230" s="36" t="n">
        <f aca="false">(E230-AVERAGE($E$3:$E$23))/AVERAGE($E$3:$E$23)</f>
        <v>0.14187222473326</v>
      </c>
      <c r="O230" s="36" t="n">
        <f aca="false">(F230-AVERAGE($F$3:$F$23))/AVERAGE($F$3:$F$23)</f>
        <v>0.49794575295161</v>
      </c>
      <c r="P230" s="36" t="n">
        <f aca="false">(G230-AVERAGE($G$3:$G$23))/AVERAGE($G$3:$G$23)</f>
        <v>0.934926119192626</v>
      </c>
      <c r="Q230" s="36" t="n">
        <f aca="false">(H230-AVERAGE($H$3:$H$23))/AVERAGE($H$3:$H$23)</f>
        <v>0.746210500077055</v>
      </c>
      <c r="R230" s="36" t="n">
        <f aca="false">AVERAGE(K230:Q230)</f>
        <v>0.67109275094314</v>
      </c>
      <c r="S230" s="39" t="n">
        <f aca="false">STDEV(K230:Q230)/SQRT(COUNTA(K230:Q230))</f>
        <v>0.125144838041654</v>
      </c>
      <c r="W230" s="36" t="n">
        <v>3531.6924</v>
      </c>
      <c r="X230" s="36" t="n">
        <v>2679</v>
      </c>
      <c r="Y230" s="36" t="n">
        <v>2186.9402</v>
      </c>
      <c r="Z230" s="36" t="n">
        <v>1680.3889</v>
      </c>
      <c r="AA230" s="36" t="n">
        <v>1214.3199</v>
      </c>
      <c r="AB230" s="36" t="n">
        <v>1969.2727</v>
      </c>
      <c r="AC230" s="36"/>
      <c r="AD230" s="36"/>
      <c r="AE230" s="36" t="n">
        <f aca="false">(W230-AVERAGE($C$3:$C$23))/AVERAGE($C$3:$C$23)</f>
        <v>4.70072953740867</v>
      </c>
      <c r="AF230" s="36" t="n">
        <f aca="false">(X230-AVERAGE($D$3:$D$23))/AVERAGE($D$3:$D$23)</f>
        <v>1.38159020232781</v>
      </c>
      <c r="AG230" s="36" t="n">
        <f aca="false">(Y230-AVERAGE($E$3:$E$23))/AVERAGE($E$3:$E$23)</f>
        <v>0.247953201738835</v>
      </c>
      <c r="AH230" s="36" t="n">
        <f aca="false">(Z230-AVERAGE($F$3:$F$23))/AVERAGE($F$3:$F$23)</f>
        <v>0.301448433928974</v>
      </c>
      <c r="AI230" s="36" t="n">
        <f aca="false">(AA230-AVERAGE($G$3:$G$23))/AVERAGE($G$3:$G$23)</f>
        <v>-0.241655807979191</v>
      </c>
      <c r="AJ230" s="36" t="n">
        <v>0.214679410897241</v>
      </c>
      <c r="AK230" s="36" t="n">
        <f aca="false">AVERAGE(AD230:AJ230)</f>
        <v>1.10079082972039</v>
      </c>
      <c r="AL230" s="39" t="n">
        <f aca="false">STDEV(AD230:AJ230)/SQRT(COUNTA(AD230:AJ230))</f>
        <v>0.752596476513578</v>
      </c>
      <c r="AP230" s="36" t="n">
        <v>260.7528</v>
      </c>
      <c r="AQ230" s="36" t="n">
        <v>164.5861</v>
      </c>
      <c r="AR230" s="36" t="n">
        <v>192.5727</v>
      </c>
      <c r="AS230" s="36" t="n">
        <v>164.2559</v>
      </c>
      <c r="AT230" s="36" t="n">
        <v>156.0014</v>
      </c>
      <c r="AU230" s="36" t="n">
        <v>15.7959</v>
      </c>
      <c r="AV230" s="36"/>
      <c r="AW230" s="36"/>
      <c r="AX230" s="36"/>
      <c r="AY230" s="36"/>
      <c r="AZ230" s="36" t="n">
        <f aca="false">(AP230-AVERAGE($B$3:$B$22))/AVERAGE($B$3:$B$22)</f>
        <v>8.14922105263158</v>
      </c>
      <c r="BA230" s="36" t="n">
        <f aca="false">(AQ230-AVERAGE($C$3:$C$22))/AVERAGE($C$3:$C$22)</f>
        <v>-0.736341893291084</v>
      </c>
      <c r="BB230" s="36" t="n">
        <f aca="false">(AR230-AVERAGE($D$3:$D$22))/AVERAGE($D$3:$D$22)</f>
        <v>-0.829496261306168</v>
      </c>
      <c r="BC230" s="36" t="n">
        <f aca="false">(AS230-AVERAGE($E$3:$E$22))/AVERAGE($E$3:$E$22)</f>
        <v>-0.906415116192242</v>
      </c>
      <c r="BD230" s="36" t="n">
        <f aca="false">(AT230-AVERAGE($F$3:$F$22))/AVERAGE($F$3:$F$22)</f>
        <v>-0.879438389023533</v>
      </c>
      <c r="BE230" s="36" t="n">
        <f aca="false">(AU230-AVERAGE($G$3:$G$22))/AVERAGE($G$3:$G$22)</f>
        <v>-0.990101719233407</v>
      </c>
      <c r="BF230" s="36" t="n">
        <f aca="false">AVERAGE(AZ230:BE230)</f>
        <v>0.634571278930857</v>
      </c>
      <c r="BG230" s="39" t="n">
        <f aca="false">STDEV(AZ230:BE230)/SQRT(COUNTA(AZ230:BE230))</f>
        <v>1.50332170658962</v>
      </c>
    </row>
    <row r="231" customFormat="false" ht="14.25" hidden="false" customHeight="false" outlineLevel="0" collapsed="false">
      <c r="A231" s="36" t="n">
        <v>229</v>
      </c>
      <c r="B231" s="36" t="n">
        <v>684</v>
      </c>
      <c r="C231" s="36" t="n">
        <v>1241.4791</v>
      </c>
      <c r="D231" s="36" t="n">
        <v>2027.9032</v>
      </c>
      <c r="E231" s="36" t="n">
        <v>2065.4375</v>
      </c>
      <c r="F231" s="36" t="n">
        <v>1850.25</v>
      </c>
      <c r="G231" s="36" t="n">
        <v>2992.0967</v>
      </c>
      <c r="H231" s="36" t="n">
        <v>215.9643</v>
      </c>
      <c r="I231" s="36"/>
      <c r="J231" s="36"/>
      <c r="K231" s="36"/>
      <c r="L231" s="36" t="n">
        <f aca="false">(C231-AVERAGE($C$3:$C$23))/AVERAGE($C$3:$C$23)</f>
        <v>1.0039504503409</v>
      </c>
      <c r="M231" s="36" t="n">
        <f aca="false">(D231-AVERAGE($D$3:$D$23))/AVERAGE($D$3:$D$23)</f>
        <v>0.802775062481977</v>
      </c>
      <c r="N231" s="36" t="n">
        <f aca="false">(E231-AVERAGE($E$3:$E$23))/AVERAGE($E$3:$E$23)</f>
        <v>0.178619031794493</v>
      </c>
      <c r="O231" s="36" t="n">
        <f aca="false">(F231-AVERAGE($F$3:$F$23))/AVERAGE($F$3:$F$23)</f>
        <v>0.433004565120064</v>
      </c>
      <c r="P231" s="36" t="n">
        <f aca="false">(G231-AVERAGE($G$3:$G$23))/AVERAGE($G$3:$G$23)</f>
        <v>0.868567874420596</v>
      </c>
      <c r="Q231" s="36" t="n">
        <f aca="false">(H231-AVERAGE($H$3:$H$23))/AVERAGE($H$3:$H$23)</f>
        <v>0.754333758218416</v>
      </c>
      <c r="R231" s="36" t="n">
        <f aca="false">AVERAGE(K231:Q231)</f>
        <v>0.673541790396074</v>
      </c>
      <c r="S231" s="39" t="n">
        <f aca="false">STDEV(K231:Q231)/SQRT(COUNTA(K231:Q231))</f>
        <v>0.125597283731296</v>
      </c>
      <c r="W231" s="36" t="n">
        <v>3628.9744</v>
      </c>
      <c r="X231" s="36" t="n">
        <v>2683.4761</v>
      </c>
      <c r="Y231" s="36" t="n">
        <v>2048.8657</v>
      </c>
      <c r="Z231" s="36" t="n">
        <v>1651.0972</v>
      </c>
      <c r="AA231" s="36" t="n">
        <v>1268.344</v>
      </c>
      <c r="AB231" s="36" t="n">
        <v>1909.8864</v>
      </c>
      <c r="AC231" s="36"/>
      <c r="AD231" s="36"/>
      <c r="AE231" s="36" t="n">
        <f aca="false">(W231-AVERAGE($C$3:$C$23))/AVERAGE($C$3:$C$23)</f>
        <v>4.85775860677445</v>
      </c>
      <c r="AF231" s="36" t="n">
        <f aca="false">(X231-AVERAGE($D$3:$D$23))/AVERAGE($D$3:$D$23)</f>
        <v>1.38556938706265</v>
      </c>
      <c r="AG231" s="36" t="n">
        <f aca="false">(Y231-AVERAGE($E$3:$E$23))/AVERAGE($E$3:$E$23)</f>
        <v>0.169162517680126</v>
      </c>
      <c r="AH231" s="36" t="n">
        <f aca="false">(Z231-AVERAGE($F$3:$F$23))/AVERAGE($F$3:$F$23)</f>
        <v>0.278762234863913</v>
      </c>
      <c r="AI231" s="36" t="n">
        <f aca="false">(AA231-AVERAGE($G$3:$G$23))/AVERAGE($G$3:$G$23)</f>
        <v>-0.20791769460054</v>
      </c>
      <c r="AJ231" s="36" t="n">
        <v>0.178048975762805</v>
      </c>
      <c r="AK231" s="36" t="n">
        <f aca="false">AVERAGE(AD231:AJ231)</f>
        <v>1.11023067125723</v>
      </c>
      <c r="AL231" s="39" t="n">
        <f aca="false">STDEV(AD231:AJ231)/SQRT(COUNTA(AD231:AJ231))</f>
        <v>0.781093334033074</v>
      </c>
      <c r="AP231" s="36" t="n">
        <v>275.513</v>
      </c>
      <c r="AQ231" s="36" t="n">
        <v>175.7404</v>
      </c>
      <c r="AR231" s="36" t="n">
        <v>200.0895</v>
      </c>
      <c r="AS231" s="36" t="n">
        <v>166.1314</v>
      </c>
      <c r="AT231" s="36" t="n">
        <v>161.7762</v>
      </c>
      <c r="AU231" s="36" t="n">
        <v>9.5323</v>
      </c>
      <c r="AV231" s="36"/>
      <c r="AW231" s="36"/>
      <c r="AX231" s="36"/>
      <c r="AY231" s="36"/>
      <c r="AZ231" s="36" t="n">
        <f aca="false">(AP231-AVERAGE($B$3:$B$22))/AVERAGE($B$3:$B$22)</f>
        <v>8.66712280701754</v>
      </c>
      <c r="BA231" s="36" t="n">
        <f aca="false">(AQ231-AVERAGE($C$3:$C$22))/AVERAGE($C$3:$C$22)</f>
        <v>-0.718473302810701</v>
      </c>
      <c r="BB231" s="36" t="n">
        <f aca="false">(AR231-AVERAGE($D$3:$D$22))/AVERAGE($D$3:$D$22)</f>
        <v>-0.822840891656088</v>
      </c>
      <c r="BC231" s="36" t="n">
        <f aca="false">(AS231-AVERAGE($E$3:$E$22))/AVERAGE($E$3:$E$22)</f>
        <v>-0.905346549099179</v>
      </c>
      <c r="BD231" s="36" t="n">
        <f aca="false">(AT231-AVERAGE($F$3:$F$22))/AVERAGE($F$3:$F$22)</f>
        <v>-0.87497548554275</v>
      </c>
      <c r="BE231" s="36" t="n">
        <f aca="false">(AU231-AVERAGE($G$3:$G$22))/AVERAGE($G$3:$G$22)</f>
        <v>-0.994026716948614</v>
      </c>
      <c r="BF231" s="36" t="n">
        <f aca="false">AVERAGE(AZ231:BE231)</f>
        <v>0.725243310160035</v>
      </c>
      <c r="BG231" s="39" t="n">
        <f aca="false">STDEV(AZ231:BE231)/SQRT(COUNTA(AZ231:BE231))</f>
        <v>1.58881239931423</v>
      </c>
    </row>
    <row r="232" customFormat="false" ht="14.25" hidden="false" customHeight="false" outlineLevel="0" collapsed="false">
      <c r="A232" s="36" t="n">
        <v>230</v>
      </c>
      <c r="B232" s="36" t="n">
        <v>687</v>
      </c>
      <c r="C232" s="36" t="n">
        <v>1063</v>
      </c>
      <c r="D232" s="36" t="n">
        <v>1981.871</v>
      </c>
      <c r="E232" s="36" t="n">
        <v>1935.7916</v>
      </c>
      <c r="F232" s="36" t="n">
        <v>1767.2833</v>
      </c>
      <c r="G232" s="36" t="n">
        <v>3066.7742</v>
      </c>
      <c r="H232" s="36" t="n">
        <v>237.9196</v>
      </c>
      <c r="I232" s="36"/>
      <c r="J232" s="36"/>
      <c r="K232" s="36"/>
      <c r="L232" s="36" t="n">
        <f aca="false">(C232-AVERAGE($C$3:$C$23))/AVERAGE($C$3:$C$23)</f>
        <v>0.715855972696099</v>
      </c>
      <c r="M232" s="36" t="n">
        <f aca="false">(D232-AVERAGE($D$3:$D$23))/AVERAGE($D$3:$D$23)</f>
        <v>0.761853137692282</v>
      </c>
      <c r="N232" s="36" t="n">
        <f aca="false">(E232-AVERAGE($E$3:$E$23))/AVERAGE($E$3:$E$23)</f>
        <v>0.104638034967367</v>
      </c>
      <c r="O232" s="36" t="n">
        <f aca="false">(F232-AVERAGE($F$3:$F$23))/AVERAGE($F$3:$F$23)</f>
        <v>0.368747486426403</v>
      </c>
      <c r="P232" s="36" t="n">
        <f aca="false">(G232-AVERAGE($G$3:$G$23))/AVERAGE($G$3:$G$23)</f>
        <v>0.915204060156853</v>
      </c>
      <c r="Q232" s="36" t="n">
        <f aca="false">(H232-AVERAGE($H$3:$H$23))/AVERAGE($H$3:$H$23)</f>
        <v>0.932682327689448</v>
      </c>
      <c r="R232" s="36" t="n">
        <f aca="false">AVERAGE(K232:Q232)</f>
        <v>0.633163503271409</v>
      </c>
      <c r="S232" s="39" t="n">
        <f aca="false">STDEV(K232:Q232)/SQRT(COUNTA(K232:Q232))</f>
        <v>0.134401447044062</v>
      </c>
      <c r="W232" s="36" t="n">
        <v>3569.5898</v>
      </c>
      <c r="X232" s="36" t="n">
        <v>2710.0476</v>
      </c>
      <c r="Y232" s="36" t="n">
        <v>2181.2388</v>
      </c>
      <c r="Z232" s="36" t="n">
        <v>1647.5695</v>
      </c>
      <c r="AA232" s="36" t="n">
        <v>1206.328</v>
      </c>
      <c r="AB232" s="36" t="n">
        <v>1972.0227</v>
      </c>
      <c r="AC232" s="36"/>
      <c r="AD232" s="36"/>
      <c r="AE232" s="36" t="n">
        <f aca="false">(W232-AVERAGE($C$3:$C$23))/AVERAGE($C$3:$C$23)</f>
        <v>4.7619021433726</v>
      </c>
      <c r="AF232" s="36" t="n">
        <f aca="false">(X232-AVERAGE($D$3:$D$23))/AVERAGE($D$3:$D$23)</f>
        <v>1.4091910459134</v>
      </c>
      <c r="AG232" s="36" t="n">
        <f aca="false">(Y232-AVERAGE($E$3:$E$23))/AVERAGE($E$3:$E$23)</f>
        <v>0.244699760979735</v>
      </c>
      <c r="AH232" s="36" t="n">
        <f aca="false">(Z232-AVERAGE($F$3:$F$23))/AVERAGE($F$3:$F$23)</f>
        <v>0.276030058020582</v>
      </c>
      <c r="AI232" s="36" t="n">
        <f aca="false">(AA232-AVERAGE($G$3:$G$23))/AVERAGE($G$3:$G$23)</f>
        <v>-0.24664675883836</v>
      </c>
      <c r="AJ232" s="36" t="n">
        <v>0.216375655597108</v>
      </c>
      <c r="AK232" s="36" t="n">
        <f aca="false">AVERAGE(AD232:AJ232)</f>
        <v>1.11025865084084</v>
      </c>
      <c r="AL232" s="39" t="n">
        <f aca="false">STDEV(AD232:AJ232)/SQRT(COUNTA(AD232:AJ232))</f>
        <v>0.763963555201259</v>
      </c>
      <c r="AP232" s="36" t="n">
        <v>279.2305</v>
      </c>
      <c r="AQ232" s="36" t="n">
        <v>168.3625</v>
      </c>
      <c r="AR232" s="36" t="n">
        <v>209.4005</v>
      </c>
      <c r="AS232" s="36" t="n">
        <v>165.5059</v>
      </c>
      <c r="AT232" s="36" t="n">
        <v>150.813</v>
      </c>
      <c r="AU232" s="36" t="n">
        <v>11.3435</v>
      </c>
      <c r="AV232" s="36"/>
      <c r="AW232" s="36"/>
      <c r="AX232" s="36"/>
      <c r="AY232" s="36"/>
      <c r="AZ232" s="36" t="n">
        <f aca="false">(AP232-AVERAGE($B$3:$B$22))/AVERAGE($B$3:$B$22)</f>
        <v>8.79756140350877</v>
      </c>
      <c r="BA232" s="36" t="n">
        <f aca="false">(AQ232-AVERAGE($C$3:$C$22))/AVERAGE($C$3:$C$22)</f>
        <v>-0.730292302990472</v>
      </c>
      <c r="BB232" s="36" t="n">
        <f aca="false">(AR232-AVERAGE($D$3:$D$22))/AVERAGE($D$3:$D$22)</f>
        <v>-0.814596938536159</v>
      </c>
      <c r="BC232" s="36" t="n">
        <f aca="false">(AS232-AVERAGE($E$3:$E$22))/AVERAGE($E$3:$E$22)</f>
        <v>-0.905702928047039</v>
      </c>
      <c r="BD232" s="36" t="n">
        <f aca="false">(AT232-AVERAGE($F$3:$F$22))/AVERAGE($F$3:$F$22)</f>
        <v>-0.883448108567013</v>
      </c>
      <c r="BE232" s="36" t="n">
        <f aca="false">(AU232-AVERAGE($G$3:$G$22))/AVERAGE($G$3:$G$22)</f>
        <v>-0.992891753690778</v>
      </c>
      <c r="BF232" s="36" t="n">
        <f aca="false">AVERAGE(AZ232:BE232)</f>
        <v>0.745104895279552</v>
      </c>
      <c r="BG232" s="39" t="n">
        <f aca="false">STDEV(AZ232:BE232)/SQRT(COUNTA(AZ232:BE232))</f>
        <v>1.61089526069326</v>
      </c>
    </row>
    <row r="233" customFormat="false" ht="14.25" hidden="false" customHeight="false" outlineLevel="0" collapsed="false">
      <c r="A233" s="36" t="n">
        <v>231</v>
      </c>
      <c r="B233" s="36" t="n">
        <v>690</v>
      </c>
      <c r="C233" s="36" t="n">
        <v>1079.0416</v>
      </c>
      <c r="D233" s="36" t="n">
        <v>2049.2258</v>
      </c>
      <c r="E233" s="36" t="n">
        <v>1948.2709</v>
      </c>
      <c r="F233" s="36" t="n">
        <v>1853.1666</v>
      </c>
      <c r="G233" s="36" t="n">
        <v>2981.6453</v>
      </c>
      <c r="H233" s="36" t="n">
        <v>207.9107</v>
      </c>
      <c r="I233" s="36"/>
      <c r="J233" s="36"/>
      <c r="K233" s="36"/>
      <c r="L233" s="36" t="n">
        <f aca="false">(C233-AVERAGE($C$3:$C$23))/AVERAGE($C$3:$C$23)</f>
        <v>0.741749740496288</v>
      </c>
      <c r="M233" s="36" t="n">
        <f aca="false">(D233-AVERAGE($D$3:$D$23))/AVERAGE($D$3:$D$23)</f>
        <v>0.821730529166619</v>
      </c>
      <c r="N233" s="36" t="n">
        <f aca="false">(E233-AVERAGE($E$3:$E$23))/AVERAGE($E$3:$E$23)</f>
        <v>0.111759209286839</v>
      </c>
      <c r="O233" s="36" t="n">
        <f aca="false">(F233-AVERAGE($F$3:$F$23))/AVERAGE($F$3:$F$23)</f>
        <v>0.435263449657089</v>
      </c>
      <c r="P233" s="36" t="n">
        <f aca="false">(G233-AVERAGE($G$3:$G$23))/AVERAGE($G$3:$G$23)</f>
        <v>0.862040962946538</v>
      </c>
      <c r="Q233" s="36" t="n">
        <f aca="false">(H233-AVERAGE($H$3:$H$23))/AVERAGE($H$3:$H$23)</f>
        <v>0.688912286451148</v>
      </c>
      <c r="R233" s="36" t="n">
        <f aca="false">AVERAGE(K233:Q233)</f>
        <v>0.610242696334087</v>
      </c>
      <c r="S233" s="39" t="n">
        <f aca="false">STDEV(K233:Q233)/SQRT(COUNTA(K233:Q233))</f>
        <v>0.11700655269473</v>
      </c>
      <c r="W233" s="36" t="n">
        <v>3574.5129</v>
      </c>
      <c r="X233" s="36" t="n">
        <v>2724.9761</v>
      </c>
      <c r="Y233" s="36" t="n">
        <v>2164.7014</v>
      </c>
      <c r="Z233" s="36" t="n">
        <v>1553.5416</v>
      </c>
      <c r="AA233" s="36" t="n">
        <v>1213.6</v>
      </c>
      <c r="AB233" s="36" t="n">
        <v>1839.3636</v>
      </c>
      <c r="AC233" s="36"/>
      <c r="AD233" s="36"/>
      <c r="AE233" s="36" t="n">
        <f aca="false">(W233-AVERAGE($C$3:$C$23))/AVERAGE($C$3:$C$23)</f>
        <v>4.76984883249695</v>
      </c>
      <c r="AF233" s="36" t="n">
        <f aca="false">(X233-AVERAGE($D$3:$D$23))/AVERAGE($D$3:$D$23)</f>
        <v>1.42246225507184</v>
      </c>
      <c r="AG233" s="36" t="n">
        <f aca="false">(Y233-AVERAGE($E$3:$E$23))/AVERAGE($E$3:$E$23)</f>
        <v>0.235262876844341</v>
      </c>
      <c r="AH233" s="36" t="n">
        <f aca="false">(Z233-AVERAGE($F$3:$F$23))/AVERAGE($F$3:$F$23)</f>
        <v>0.203206163979964</v>
      </c>
      <c r="AI233" s="36" t="n">
        <f aca="false">(AA233-AVERAGE($G$3:$G$23))/AVERAGE($G$3:$G$23)</f>
        <v>-0.242105386367749</v>
      </c>
      <c r="AJ233" s="36" t="n">
        <v>0.134549366410162</v>
      </c>
      <c r="AK233" s="36" t="n">
        <f aca="false">AVERAGE(AD233:AJ233)</f>
        <v>1.08720401807258</v>
      </c>
      <c r="AL233" s="39" t="n">
        <f aca="false">STDEV(AD233:AJ233)/SQRT(COUNTA(AD233:AJ233))</f>
        <v>0.771495111388869</v>
      </c>
      <c r="AP233" s="36" t="n">
        <v>268.3606</v>
      </c>
      <c r="AQ233" s="36" t="n">
        <v>178.3573</v>
      </c>
      <c r="AR233" s="36" t="n">
        <v>200.1007</v>
      </c>
      <c r="AS233" s="36" t="n">
        <v>168.4041</v>
      </c>
      <c r="AT233" s="36" t="n">
        <v>146.5652</v>
      </c>
      <c r="AU233" s="36" t="n">
        <v>14.3316</v>
      </c>
      <c r="AV233" s="36"/>
      <c r="AW233" s="36"/>
      <c r="AX233" s="36"/>
      <c r="AY233" s="36"/>
      <c r="AZ233" s="36" t="n">
        <f aca="false">(AP233-AVERAGE($B$3:$B$22))/AVERAGE($B$3:$B$22)</f>
        <v>8.41616140350877</v>
      </c>
      <c r="BA233" s="36" t="n">
        <f aca="false">(AQ233-AVERAGE($C$3:$C$22))/AVERAGE($C$3:$C$22)</f>
        <v>-0.714281169334991</v>
      </c>
      <c r="BB233" s="36" t="n">
        <f aca="false">(AR233-AVERAGE($D$3:$D$22))/AVERAGE($D$3:$D$22)</f>
        <v>-0.822830975183643</v>
      </c>
      <c r="BC233" s="36" t="n">
        <f aca="false">(AS233-AVERAGE($E$3:$E$22))/AVERAGE($E$3:$E$22)</f>
        <v>-0.904051677101097</v>
      </c>
      <c r="BD233" s="36" t="n">
        <f aca="false">(AT233-AVERAGE($F$3:$F$22))/AVERAGE($F$3:$F$22)</f>
        <v>-0.886730909946397</v>
      </c>
      <c r="BE233" s="36" t="n">
        <f aca="false">(AU233-AVERAGE($G$3:$G$22))/AVERAGE($G$3:$G$22)</f>
        <v>-0.991019302437056</v>
      </c>
      <c r="BF233" s="36" t="n">
        <f aca="false">AVERAGE(AZ233:BE233)</f>
        <v>0.682874561584265</v>
      </c>
      <c r="BG233" s="39" t="n">
        <f aca="false">STDEV(AZ233:BE233)/SQRT(COUNTA(AZ233:BE233))</f>
        <v>1.54711382441276</v>
      </c>
    </row>
    <row r="234" customFormat="false" ht="14.25" hidden="false" customHeight="false" outlineLevel="0" collapsed="false">
      <c r="A234" s="36" t="n">
        <v>232</v>
      </c>
      <c r="B234" s="36" t="n">
        <v>693</v>
      </c>
      <c r="C234" s="36" t="n">
        <v>1173.8125</v>
      </c>
      <c r="D234" s="36" t="n">
        <v>2012.4517</v>
      </c>
      <c r="E234" s="36" t="n">
        <v>1968.3959</v>
      </c>
      <c r="F234" s="36" t="n">
        <v>1871.1</v>
      </c>
      <c r="G234" s="36" t="n">
        <v>3017.7419</v>
      </c>
      <c r="H234" s="36" t="n">
        <v>187.5536</v>
      </c>
      <c r="I234" s="36"/>
      <c r="J234" s="36"/>
      <c r="K234" s="36"/>
      <c r="L234" s="36" t="n">
        <f aca="false">(C234-AVERAGE($C$3:$C$23))/AVERAGE($C$3:$C$23)</f>
        <v>0.894725483490442</v>
      </c>
      <c r="M234" s="36" t="n">
        <f aca="false">(D234-AVERAGE($D$3:$D$23))/AVERAGE($D$3:$D$23)</f>
        <v>0.789038914288148</v>
      </c>
      <c r="N234" s="36" t="n">
        <f aca="false">(E234-AVERAGE($E$3:$E$23))/AVERAGE($E$3:$E$23)</f>
        <v>0.123243317624595</v>
      </c>
      <c r="O234" s="36" t="n">
        <f aca="false">(F234-AVERAGE($F$3:$F$23))/AVERAGE($F$3:$F$23)</f>
        <v>0.449152731682828</v>
      </c>
      <c r="P234" s="36" t="n">
        <f aca="false">(G234-AVERAGE($G$3:$G$23))/AVERAGE($G$3:$G$23)</f>
        <v>0.884583331692779</v>
      </c>
      <c r="Q234" s="36" t="n">
        <f aca="false">(H234-AVERAGE($H$3:$H$23))/AVERAGE($H$3:$H$23)</f>
        <v>0.52354630814164</v>
      </c>
      <c r="R234" s="36" t="n">
        <f aca="false">AVERAGE(K234:Q234)</f>
        <v>0.610715014486739</v>
      </c>
      <c r="S234" s="39" t="n">
        <f aca="false">STDEV(K234:Q234)/SQRT(COUNTA(K234:Q234))</f>
        <v>0.123665492996996</v>
      </c>
      <c r="W234" s="36" t="n">
        <v>3648.0256</v>
      </c>
      <c r="X234" s="36" t="n">
        <v>2769.2144</v>
      </c>
      <c r="Y234" s="36" t="n">
        <v>2040.597</v>
      </c>
      <c r="Z234" s="36" t="n">
        <v>1634.0695</v>
      </c>
      <c r="AA234" s="36" t="n">
        <v>1234.728</v>
      </c>
      <c r="AB234" s="36" t="n">
        <v>1890.5909</v>
      </c>
      <c r="AC234" s="36"/>
      <c r="AD234" s="36"/>
      <c r="AE234" s="36" t="n">
        <f aca="false">(W234-AVERAGE($C$3:$C$23))/AVERAGE($C$3:$C$23)</f>
        <v>4.88851036153177</v>
      </c>
      <c r="AF234" s="36" t="n">
        <f aca="false">(X234-AVERAGE($D$3:$D$23))/AVERAGE($D$3:$D$23)</f>
        <v>1.46178943008029</v>
      </c>
      <c r="AG234" s="36" t="n">
        <f aca="false">(Y234-AVERAGE($E$3:$E$23))/AVERAGE($E$3:$E$23)</f>
        <v>0.164444075612429</v>
      </c>
      <c r="AH234" s="36" t="n">
        <f aca="false">(Z234-AVERAGE($F$3:$F$23))/AVERAGE($F$3:$F$23)</f>
        <v>0.265574410605843</v>
      </c>
      <c r="AI234" s="36" t="n">
        <f aca="false">(AA234-AVERAGE($G$3:$G$23))/AVERAGE($G$3:$G$23)</f>
        <v>-0.228910925757315</v>
      </c>
      <c r="AJ234" s="36" t="n">
        <v>0.166147197724157</v>
      </c>
      <c r="AK234" s="36" t="n">
        <f aca="false">AVERAGE(AD234:AJ234)</f>
        <v>1.11959242496619</v>
      </c>
      <c r="AL234" s="39" t="n">
        <f aca="false">STDEV(AD234:AJ234)/SQRT(COUNTA(AD234:AJ234))</f>
        <v>0.789324931597947</v>
      </c>
      <c r="AP234" s="36" t="n">
        <v>270.855</v>
      </c>
      <c r="AQ234" s="36" t="n">
        <v>173.9537</v>
      </c>
      <c r="AR234" s="36" t="n">
        <v>178.1611</v>
      </c>
      <c r="AS234" s="36" t="n">
        <v>153.7184</v>
      </c>
      <c r="AT234" s="36" t="n">
        <v>147.704</v>
      </c>
      <c r="AU234" s="36" t="n">
        <v>18.0765</v>
      </c>
      <c r="AV234" s="36"/>
      <c r="AW234" s="36"/>
      <c r="AX234" s="36"/>
      <c r="AY234" s="36"/>
      <c r="AZ234" s="36" t="n">
        <f aca="false">(AP234-AVERAGE($B$3:$B$22))/AVERAGE($B$3:$B$22)</f>
        <v>8.50368421052632</v>
      </c>
      <c r="BA234" s="36" t="n">
        <f aca="false">(AQ234-AVERAGE($C$3:$C$22))/AVERAGE($C$3:$C$22)</f>
        <v>-0.721335500403674</v>
      </c>
      <c r="BB234" s="36" t="n">
        <f aca="false">(AR234-AVERAGE($D$3:$D$22))/AVERAGE($D$3:$D$22)</f>
        <v>-0.842256282225852</v>
      </c>
      <c r="BC234" s="36" t="n">
        <f aca="false">(AS234-AVERAGE($E$3:$E$22))/AVERAGE($E$3:$E$22)</f>
        <v>-0.912418862256306</v>
      </c>
      <c r="BD234" s="36" t="n">
        <f aca="false">(AT234-AVERAGE($F$3:$F$22))/AVERAGE($F$3:$F$22)</f>
        <v>-0.885850818084529</v>
      </c>
      <c r="BE234" s="36" t="n">
        <f aca="false">(AU234-AVERAGE($G$3:$G$22))/AVERAGE($G$3:$G$22)</f>
        <v>-0.988672613002278</v>
      </c>
      <c r="BF234" s="36" t="n">
        <f aca="false">AVERAGE(AZ234:BE234)</f>
        <v>0.69219168909228</v>
      </c>
      <c r="BG234" s="39" t="n">
        <f aca="false">STDEV(AZ234:BE234)/SQRT(COUNTA(AZ234:BE234))</f>
        <v>1.56271455148361</v>
      </c>
    </row>
    <row r="235" customFormat="false" ht="14.25" hidden="false" customHeight="false" outlineLevel="0" collapsed="false">
      <c r="A235" s="36" t="n">
        <v>233</v>
      </c>
      <c r="B235" s="36" t="n">
        <v>696</v>
      </c>
      <c r="C235" s="36" t="n">
        <v>1259.3959</v>
      </c>
      <c r="D235" s="36" t="n">
        <v>2097.6775</v>
      </c>
      <c r="E235" s="36" t="n">
        <v>1839.6875</v>
      </c>
      <c r="F235" s="36" t="n">
        <v>1746.2</v>
      </c>
      <c r="G235" s="36" t="n">
        <v>2813.6453</v>
      </c>
      <c r="H235" s="36" t="n">
        <v>192.4821</v>
      </c>
      <c r="I235" s="36"/>
      <c r="J235" s="36"/>
      <c r="K235" s="36"/>
      <c r="L235" s="36" t="n">
        <f aca="false">(C235-AVERAGE($C$3:$C$23))/AVERAGE($C$3:$C$23)</f>
        <v>1.03287109784006</v>
      </c>
      <c r="M235" s="36" t="n">
        <f aca="false">(D235-AVERAGE($D$3:$D$23))/AVERAGE($D$3:$D$23)</f>
        <v>0.864803352610488</v>
      </c>
      <c r="N235" s="36" t="n">
        <f aca="false">(E235-AVERAGE($E$3:$E$23))/AVERAGE($E$3:$E$23)</f>
        <v>0.0497972947883588</v>
      </c>
      <c r="O235" s="36" t="n">
        <f aca="false">(F235-AVERAGE($F$3:$F$23))/AVERAGE($F$3:$F$23)</f>
        <v>0.352418630786465</v>
      </c>
      <c r="P235" s="36" t="n">
        <f aca="false">(G235-AVERAGE($G$3:$G$23))/AVERAGE($G$3:$G$23)</f>
        <v>0.757124767255851</v>
      </c>
      <c r="Q235" s="36" t="n">
        <f aca="false">(H235-AVERAGE($H$3:$H$23))/AVERAGE($H$3:$H$23)</f>
        <v>0.56358178589134</v>
      </c>
      <c r="R235" s="36" t="n">
        <f aca="false">AVERAGE(K235:Q235)</f>
        <v>0.60343282152876</v>
      </c>
      <c r="S235" s="39" t="n">
        <f aca="false">STDEV(K235:Q235)/SQRT(COUNTA(K235:Q235))</f>
        <v>0.146908307834632</v>
      </c>
      <c r="W235" s="36" t="n">
        <v>3620.5129</v>
      </c>
      <c r="X235" s="36" t="n">
        <v>2723.8572</v>
      </c>
      <c r="Y235" s="36" t="n">
        <v>2147.9253</v>
      </c>
      <c r="Z235" s="36" t="n">
        <v>1757.1111</v>
      </c>
      <c r="AA235" s="36" t="n">
        <v>1239.064</v>
      </c>
      <c r="AB235" s="36" t="n">
        <v>1878.6136</v>
      </c>
      <c r="AC235" s="36"/>
      <c r="AD235" s="36"/>
      <c r="AE235" s="36" t="n">
        <f aca="false">(W235-AVERAGE($C$3:$C$23))/AVERAGE($C$3:$C$23)</f>
        <v>4.84410036094852</v>
      </c>
      <c r="AF235" s="36" t="n">
        <f aca="false">(X235-AVERAGE($D$3:$D$23))/AVERAGE($D$3:$D$23)</f>
        <v>1.42146757001122</v>
      </c>
      <c r="AG235" s="36" t="n">
        <f aca="false">(Y235-AVERAGE($E$3:$E$23))/AVERAGE($E$3:$E$23)</f>
        <v>0.225689781197879</v>
      </c>
      <c r="AH235" s="36" t="n">
        <f aca="false">(Z235-AVERAGE($F$3:$F$23))/AVERAGE($F$3:$F$23)</f>
        <v>0.360869194824017</v>
      </c>
      <c r="AI235" s="36" t="n">
        <f aca="false">(AA235-AVERAGE($G$3:$G$23))/AVERAGE($G$3:$G$23)</f>
        <v>-0.226203088706631</v>
      </c>
      <c r="AJ235" s="36" t="n">
        <v>0.15875940439917</v>
      </c>
      <c r="AK235" s="36" t="n">
        <f aca="false">AVERAGE(AD235:AJ235)</f>
        <v>1.13078053711236</v>
      </c>
      <c r="AL235" s="39" t="n">
        <f aca="false">STDEV(AD235:AJ235)/SQRT(COUNTA(AD235:AJ235))</f>
        <v>0.776131978892725</v>
      </c>
      <c r="AP235" s="36" t="n">
        <v>269.6171</v>
      </c>
      <c r="AQ235" s="36" t="n">
        <v>158.4087</v>
      </c>
      <c r="AR235" s="36" t="n">
        <v>203.5705</v>
      </c>
      <c r="AS235" s="36" t="n">
        <v>161.6255</v>
      </c>
      <c r="AT235" s="36" t="n">
        <v>140.6119</v>
      </c>
      <c r="AU235" s="36" t="n">
        <v>12.3265</v>
      </c>
      <c r="AV235" s="36"/>
      <c r="AW235" s="36"/>
      <c r="AX235" s="36"/>
      <c r="AY235" s="36"/>
      <c r="AZ235" s="36" t="n">
        <f aca="false">(AP235-AVERAGE($B$3:$B$22))/AVERAGE($B$3:$B$22)</f>
        <v>8.46024912280702</v>
      </c>
      <c r="BA235" s="36" t="n">
        <f aca="false">(AQ235-AVERAGE($C$3:$C$22))/AVERAGE($C$3:$C$22)</f>
        <v>-0.746237756844468</v>
      </c>
      <c r="BB235" s="36" t="n">
        <f aca="false">(AR235-AVERAGE($D$3:$D$22))/AVERAGE($D$3:$D$22)</f>
        <v>-0.819758816603948</v>
      </c>
      <c r="BC235" s="36" t="n">
        <f aca="false">(AS235-AVERAGE($E$3:$E$22))/AVERAGE($E$3:$E$22)</f>
        <v>-0.907913787949957</v>
      </c>
      <c r="BD235" s="36" t="n">
        <f aca="false">(AT235-AVERAGE($F$3:$F$22))/AVERAGE($F$3:$F$22)</f>
        <v>-0.891331762494042</v>
      </c>
      <c r="BE235" s="36" t="n">
        <f aca="false">(AU235-AVERAGE($G$3:$G$22))/AVERAGE($G$3:$G$22)</f>
        <v>-0.992275770429706</v>
      </c>
      <c r="BF235" s="36" t="n">
        <f aca="false">AVERAGE(AZ235:BE235)</f>
        <v>0.683788538080816</v>
      </c>
      <c r="BG235" s="39" t="n">
        <f aca="false">STDEV(AZ235:BE235)/SQRT(COUNTA(AZ235:BE235))</f>
        <v>1.55566364080838</v>
      </c>
    </row>
    <row r="236" customFormat="false" ht="14.25" hidden="false" customHeight="false" outlineLevel="0" collapsed="false">
      <c r="A236" s="36" t="n">
        <v>234</v>
      </c>
      <c r="B236" s="36" t="n">
        <v>699</v>
      </c>
      <c r="C236" s="36" t="n">
        <v>1120.3959</v>
      </c>
      <c r="D236" s="36" t="n">
        <v>2158.2258</v>
      </c>
      <c r="E236" s="36" t="n">
        <v>1758.25</v>
      </c>
      <c r="F236" s="36" t="n">
        <v>1852.2</v>
      </c>
      <c r="G236" s="36" t="n">
        <v>2954.0322</v>
      </c>
      <c r="H236" s="36" t="n">
        <v>225.1964</v>
      </c>
      <c r="I236" s="36"/>
      <c r="J236" s="36"/>
      <c r="K236" s="36"/>
      <c r="L236" s="36" t="n">
        <f aca="false">(C236-AVERAGE($C$3:$C$23))/AVERAGE($C$3:$C$23)</f>
        <v>0.80850234882335</v>
      </c>
      <c r="M236" s="36" t="n">
        <f aca="false">(D236-AVERAGE($D$3:$D$23))/AVERAGE($D$3:$D$23)</f>
        <v>0.918629869238934</v>
      </c>
      <c r="N236" s="36" t="n">
        <f aca="false">(E236-AVERAGE($E$3:$E$23))/AVERAGE($E$3:$E$23)</f>
        <v>0.00332588744644504</v>
      </c>
      <c r="O236" s="36" t="n">
        <f aca="false">(F236-AVERAGE($F$3:$F$23))/AVERAGE($F$3:$F$23)</f>
        <v>0.434514825302193</v>
      </c>
      <c r="P236" s="36" t="n">
        <f aca="false">(G236-AVERAGE($G$3:$G$23))/AVERAGE($G$3:$G$23)</f>
        <v>0.844796549832095</v>
      </c>
      <c r="Q236" s="36" t="n">
        <f aca="false">(H236-AVERAGE($H$3:$H$23))/AVERAGE($H$3:$H$23)</f>
        <v>0.829328489705279</v>
      </c>
      <c r="R236" s="36" t="n">
        <f aca="false">AVERAGE(K236:Q236)</f>
        <v>0.639849661724716</v>
      </c>
      <c r="S236" s="39" t="n">
        <f aca="false">STDEV(K236:Q236)/SQRT(COUNTA(K236:Q236))</f>
        <v>0.145073831368165</v>
      </c>
      <c r="W236" s="36" t="n">
        <v>3549.6411</v>
      </c>
      <c r="X236" s="36" t="n">
        <v>2710.3572</v>
      </c>
      <c r="Y236" s="36" t="n">
        <v>2039.7612</v>
      </c>
      <c r="Z236" s="36" t="n">
        <v>1535.7916</v>
      </c>
      <c r="AA236" s="36" t="n">
        <v>1218.632</v>
      </c>
      <c r="AB236" s="36" t="n">
        <v>1805.3636</v>
      </c>
      <c r="AC236" s="36"/>
      <c r="AD236" s="36"/>
      <c r="AE236" s="36" t="n">
        <f aca="false">(W236-AVERAGE($C$3:$C$23))/AVERAGE($C$3:$C$23)</f>
        <v>4.72970167672865</v>
      </c>
      <c r="AF236" s="36" t="n">
        <f aca="false">(X236-AVERAGE($D$3:$D$23))/AVERAGE($D$3:$D$23)</f>
        <v>1.4094662755986</v>
      </c>
      <c r="AG236" s="36" t="n">
        <f aca="false">(Y236-AVERAGE($E$3:$E$23))/AVERAGE($E$3:$E$23)</f>
        <v>0.163967135600071</v>
      </c>
      <c r="AH236" s="36" t="n">
        <f aca="false">(Z236-AVERAGE($F$3:$F$23))/AVERAGE($F$3:$F$23)</f>
        <v>0.189458923860585</v>
      </c>
      <c r="AI236" s="36" t="n">
        <f aca="false">(AA236-AVERAGE($G$3:$G$23))/AVERAGE($G$3:$G$23)</f>
        <v>-0.238962896506346</v>
      </c>
      <c r="AJ236" s="36" t="n">
        <v>0.113577613757263</v>
      </c>
      <c r="AK236" s="36" t="n">
        <f aca="false">AVERAGE(AD236:AJ236)</f>
        <v>1.0612014548398</v>
      </c>
      <c r="AL236" s="39" t="n">
        <f aca="false">STDEV(AD236:AJ236)/SQRT(COUNTA(AD236:AJ236))</f>
        <v>0.768820850654118</v>
      </c>
      <c r="AP236" s="36" t="n">
        <v>253.2584</v>
      </c>
      <c r="AQ236" s="36" t="n">
        <v>176.2494</v>
      </c>
      <c r="AR236" s="36" t="n">
        <v>192.6823</v>
      </c>
      <c r="AS236" s="36" t="n">
        <v>166.8053</v>
      </c>
      <c r="AT236" s="36" t="n">
        <v>153.0269</v>
      </c>
      <c r="AU236" s="36" t="n">
        <v>15.2908</v>
      </c>
      <c r="AV236" s="36"/>
      <c r="AW236" s="36"/>
      <c r="AX236" s="36"/>
      <c r="AY236" s="36"/>
      <c r="AZ236" s="36" t="n">
        <f aca="false">(AP236-AVERAGE($B$3:$B$22))/AVERAGE($B$3:$B$22)</f>
        <v>7.88625964912281</v>
      </c>
      <c r="BA236" s="36" t="n">
        <f aca="false">(AQ236-AVERAGE($C$3:$C$22))/AVERAGE($C$3:$C$22)</f>
        <v>-0.71765791210447</v>
      </c>
      <c r="BB236" s="36" t="n">
        <f aca="false">(AR236-AVERAGE($D$3:$D$22))/AVERAGE($D$3:$D$22)</f>
        <v>-0.829399221540091</v>
      </c>
      <c r="BC236" s="36" t="n">
        <f aca="false">(AS236-AVERAGE($E$3:$E$22))/AVERAGE($E$3:$E$22)</f>
        <v>-0.904962594226337</v>
      </c>
      <c r="BD236" s="36" t="n">
        <f aca="false">(AT236-AVERAGE($F$3:$F$22))/AVERAGE($F$3:$F$22)</f>
        <v>-0.881737153725962</v>
      </c>
      <c r="BE236" s="36" t="n">
        <f aca="false">(AU236-AVERAGE($G$3:$G$22))/AVERAGE($G$3:$G$22)</f>
        <v>-0.990418233114554</v>
      </c>
      <c r="BF236" s="36" t="n">
        <f aca="false">AVERAGE(AZ236:BE236)</f>
        <v>0.593680755735232</v>
      </c>
      <c r="BG236" s="39" t="n">
        <f aca="false">STDEV(AZ236:BE236)/SQRT(COUNTA(AZ236:BE236))</f>
        <v>1.45897946232053</v>
      </c>
    </row>
    <row r="237" customFormat="false" ht="14.25" hidden="false" customHeight="false" outlineLevel="0" collapsed="false">
      <c r="A237" s="36" t="n">
        <v>235</v>
      </c>
      <c r="B237" s="36" t="n">
        <v>702</v>
      </c>
      <c r="C237" s="36" t="n">
        <v>1085.5416</v>
      </c>
      <c r="D237" s="36" t="n">
        <v>2236.1936</v>
      </c>
      <c r="E237" s="36" t="n">
        <v>1617.625</v>
      </c>
      <c r="F237" s="36" t="n">
        <v>1861.95</v>
      </c>
      <c r="G237" s="36" t="n">
        <v>3037.0967</v>
      </c>
      <c r="H237" s="36" t="n">
        <v>223.2054</v>
      </c>
      <c r="I237" s="36"/>
      <c r="J237" s="36"/>
      <c r="K237" s="36"/>
      <c r="L237" s="36" t="n">
        <f aca="false">(C237-AVERAGE($C$3:$C$23))/AVERAGE($C$3:$C$23)</f>
        <v>0.752241804299228</v>
      </c>
      <c r="M237" s="36" t="n">
        <f aca="false">(D237-AVERAGE($D$3:$D$23))/AVERAGE($D$3:$D$23)</f>
        <v>0.987942056091138</v>
      </c>
      <c r="N237" s="36" t="n">
        <f aca="false">(E237-AVERAGE($E$3:$E$23))/AVERAGE($E$3:$E$23)</f>
        <v>-0.076920211186944</v>
      </c>
      <c r="O237" s="36" t="n">
        <f aca="false">(F237-AVERAGE($F$3:$F$23))/AVERAGE($F$3:$F$23)</f>
        <v>0.442066126212838</v>
      </c>
      <c r="P237" s="36" t="n">
        <f aca="false">(G237-AVERAGE($G$3:$G$23))/AVERAGE($G$3:$G$23)</f>
        <v>0.896670426837744</v>
      </c>
      <c r="Q237" s="36" t="n">
        <f aca="false">(H237-AVERAGE($H$3:$H$23))/AVERAGE($H$3:$H$23)</f>
        <v>0.813155082745828</v>
      </c>
      <c r="R237" s="36" t="n">
        <f aca="false">AVERAGE(K237:Q237)</f>
        <v>0.635859214166639</v>
      </c>
      <c r="S237" s="39" t="n">
        <f aca="false">STDEV(K237:Q237)/SQRT(COUNTA(K237:Q237))</f>
        <v>0.161510971627304</v>
      </c>
      <c r="W237" s="36" t="n">
        <v>3647.6411</v>
      </c>
      <c r="X237" s="36" t="n">
        <v>2762.0476</v>
      </c>
      <c r="Y237" s="36" t="n">
        <v>2129.2686</v>
      </c>
      <c r="Z237" s="36" t="n">
        <v>1682.2222</v>
      </c>
      <c r="AA237" s="36" t="n">
        <v>1239.432</v>
      </c>
      <c r="AB237" s="36" t="n">
        <v>1827.2046</v>
      </c>
      <c r="AC237" s="36"/>
      <c r="AD237" s="36"/>
      <c r="AE237" s="36" t="n">
        <f aca="false">(W237-AVERAGE($C$3:$C$23))/AVERAGE($C$3:$C$23)</f>
        <v>4.88788971560373</v>
      </c>
      <c r="AF237" s="36" t="n">
        <f aca="false">(X237-AVERAGE($D$3:$D$23))/AVERAGE($D$3:$D$23)</f>
        <v>1.45541825402129</v>
      </c>
      <c r="AG237" s="36" t="n">
        <f aca="false">(Y237-AVERAGE($E$3:$E$23))/AVERAGE($E$3:$E$23)</f>
        <v>0.215043541991668</v>
      </c>
      <c r="AH237" s="36" t="n">
        <f aca="false">(Z237-AVERAGE($F$3:$F$23))/AVERAGE($F$3:$F$23)</f>
        <v>0.302868310847895</v>
      </c>
      <c r="AI237" s="36" t="n">
        <f aca="false">(AA237-AVERAGE($G$3:$G$23))/AVERAGE($G$3:$G$23)</f>
        <v>-0.225973272277976</v>
      </c>
      <c r="AJ237" s="36" t="n">
        <v>0.127049497571732</v>
      </c>
      <c r="AK237" s="36" t="n">
        <f aca="false">AVERAGE(AD237:AJ237)</f>
        <v>1.12704934129306</v>
      </c>
      <c r="AL237" s="39" t="n">
        <f aca="false">STDEV(AD237:AJ237)/SQRT(COUNTA(AD237:AJ237))</f>
        <v>0.787262033740437</v>
      </c>
      <c r="AP237" s="36" t="n">
        <v>254.21</v>
      </c>
      <c r="AQ237" s="36" t="n">
        <v>168.5064</v>
      </c>
      <c r="AR237" s="36" t="n">
        <v>199.8814</v>
      </c>
      <c r="AS237" s="36" t="n">
        <v>169.834</v>
      </c>
      <c r="AT237" s="36" t="n">
        <v>146.7918</v>
      </c>
      <c r="AU237" s="36" t="n">
        <v>12.9592</v>
      </c>
      <c r="AV237" s="36"/>
      <c r="AW237" s="36"/>
      <c r="AX237" s="36"/>
      <c r="AY237" s="36"/>
      <c r="AZ237" s="36" t="n">
        <f aca="false">(AP237-AVERAGE($B$3:$B$22))/AVERAGE($B$3:$B$22)</f>
        <v>7.91964912280702</v>
      </c>
      <c r="BA237" s="36" t="n">
        <f aca="false">(AQ237-AVERAGE($C$3:$C$22))/AVERAGE($C$3:$C$22)</f>
        <v>-0.730061782906726</v>
      </c>
      <c r="BB237" s="36" t="n">
        <f aca="false">(AR237-AVERAGE($D$3:$D$22))/AVERAGE($D$3:$D$22)</f>
        <v>-0.823025143255729</v>
      </c>
      <c r="BC237" s="36" t="n">
        <f aca="false">(AS237-AVERAGE($E$3:$E$22))/AVERAGE($E$3:$E$22)</f>
        <v>-0.903236990838036</v>
      </c>
      <c r="BD237" s="36" t="n">
        <f aca="false">(AT237-AVERAGE($F$3:$F$22))/AVERAGE($F$3:$F$22)</f>
        <v>-0.886555788049752</v>
      </c>
      <c r="BE237" s="36" t="n">
        <f aca="false">(AU237-AVERAGE($G$3:$G$22))/AVERAGE($G$3:$G$22)</f>
        <v>-0.991879297785474</v>
      </c>
      <c r="BF237" s="36" t="n">
        <f aca="false">AVERAGE(AZ237:BE237)</f>
        <v>0.597481686661883</v>
      </c>
      <c r="BG237" s="39" t="n">
        <f aca="false">STDEV(AZ237:BE237)/SQRT(COUNTA(AZ237:BE237))</f>
        <v>1.46486562972638</v>
      </c>
    </row>
    <row r="238" customFormat="false" ht="14.25" hidden="false" customHeight="false" outlineLevel="0" collapsed="false">
      <c r="A238" s="36" t="n">
        <v>236</v>
      </c>
      <c r="B238" s="36" t="n">
        <v>705</v>
      </c>
      <c r="C238" s="36" t="n">
        <v>1158.4166</v>
      </c>
      <c r="D238" s="36" t="n">
        <v>2062.0645</v>
      </c>
      <c r="E238" s="36" t="n">
        <v>1843.4375</v>
      </c>
      <c r="F238" s="36" t="n">
        <v>1745.4667</v>
      </c>
      <c r="G238" s="36" t="n">
        <v>3095.6775</v>
      </c>
      <c r="H238" s="36" t="n">
        <v>214.7589</v>
      </c>
      <c r="I238" s="36"/>
      <c r="J238" s="36"/>
      <c r="K238" s="36"/>
      <c r="L238" s="36" t="n">
        <f aca="false">(C238-AVERAGE($C$3:$C$23))/AVERAGE($C$3:$C$23)</f>
        <v>0.869873981166799</v>
      </c>
      <c r="M238" s="36" t="n">
        <f aca="false">(D238-AVERAGE($D$3:$D$23))/AVERAGE($D$3:$D$23)</f>
        <v>0.833143937949981</v>
      </c>
      <c r="N238" s="36" t="n">
        <f aca="false">(E238-AVERAGE($E$3:$E$23))/AVERAGE($E$3:$E$23)</f>
        <v>0.0519371907519158</v>
      </c>
      <c r="O238" s="36" t="n">
        <f aca="false">(F238-AVERAGE($F$3:$F$23))/AVERAGE($F$3:$F$23)</f>
        <v>0.351850695508744</v>
      </c>
      <c r="P238" s="36" t="n">
        <f aca="false">(G238-AVERAGE($G$3:$G$23))/AVERAGE($G$3:$G$23)</f>
        <v>0.933254204674155</v>
      </c>
      <c r="Q238" s="36" t="n">
        <f aca="false">(H238-AVERAGE($H$3:$H$23))/AVERAGE($H$3:$H$23)</f>
        <v>0.744541982854819</v>
      </c>
      <c r="R238" s="36" t="n">
        <f aca="false">AVERAGE(K238:Q238)</f>
        <v>0.630766998817736</v>
      </c>
      <c r="S238" s="39" t="n">
        <f aca="false">STDEV(K238:Q238)/SQRT(COUNTA(K238:Q238))</f>
        <v>0.143225938311599</v>
      </c>
      <c r="W238" s="36" t="n">
        <v>3572.4871</v>
      </c>
      <c r="X238" s="36" t="n">
        <v>2730.6191</v>
      </c>
      <c r="Y238" s="36" t="n">
        <v>2155.2537</v>
      </c>
      <c r="Z238" s="36" t="n">
        <v>1635.25</v>
      </c>
      <c r="AA238" s="36" t="n">
        <v>1332.3361</v>
      </c>
      <c r="AB238" s="36" t="n">
        <v>1926.0227</v>
      </c>
      <c r="AC238" s="36"/>
      <c r="AD238" s="36"/>
      <c r="AE238" s="36" t="n">
        <f aca="false">(W238-AVERAGE($C$3:$C$23))/AVERAGE($C$3:$C$23)</f>
        <v>4.76657885975048</v>
      </c>
      <c r="AF238" s="36" t="n">
        <f aca="false">(X238-AVERAGE($D$3:$D$23))/AVERAGE($D$3:$D$23)</f>
        <v>1.42747879613631</v>
      </c>
      <c r="AG238" s="36" t="n">
        <f aca="false">(Y238-AVERAGE($E$3:$E$23))/AVERAGE($E$3:$E$23)</f>
        <v>0.229871651485701</v>
      </c>
      <c r="AH238" s="36" t="n">
        <f aca="false">(Z238-AVERAGE($F$3:$F$23))/AVERAGE($F$3:$F$23)</f>
        <v>0.266488698885332</v>
      </c>
      <c r="AI238" s="36" t="n">
        <f aca="false">(AA238-AVERAGE($G$3:$G$23))/AVERAGE($G$3:$G$23)</f>
        <v>-0.167954553610909</v>
      </c>
      <c r="AJ238" s="36" t="n">
        <v>0.188002107890245</v>
      </c>
      <c r="AK238" s="36" t="n">
        <f aca="false">AVERAGE(AD238:AJ238)</f>
        <v>1.11841092675619</v>
      </c>
      <c r="AL238" s="39" t="n">
        <f aca="false">STDEV(AD238:AJ238)/SQRT(COUNTA(AD238:AJ238))</f>
        <v>0.762459233020653</v>
      </c>
      <c r="AP238" s="36" t="n">
        <v>249.8457</v>
      </c>
      <c r="AQ238" s="36" t="n">
        <v>173.617</v>
      </c>
      <c r="AR238" s="36" t="n">
        <v>204.6532</v>
      </c>
      <c r="AS238" s="36" t="n">
        <v>166.2322</v>
      </c>
      <c r="AT238" s="36" t="n">
        <v>145.2649</v>
      </c>
      <c r="AU238" s="36" t="n">
        <v>12</v>
      </c>
      <c r="AV238" s="36"/>
      <c r="AW238" s="36"/>
      <c r="AX238" s="36"/>
      <c r="AY238" s="36"/>
      <c r="AZ238" s="36" t="n">
        <f aca="false">(AP238-AVERAGE($B$3:$B$22))/AVERAGE($B$3:$B$22)</f>
        <v>7.76651578947368</v>
      </c>
      <c r="BA238" s="36" t="n">
        <f aca="false">(AQ238-AVERAGE($C$3:$C$22))/AVERAGE($C$3:$C$22)</f>
        <v>-0.721874875749034</v>
      </c>
      <c r="BB238" s="36" t="n">
        <f aca="false">(AR238-AVERAGE($D$3:$D$22))/AVERAGE($D$3:$D$22)</f>
        <v>-0.818800194754206</v>
      </c>
      <c r="BC238" s="36" t="n">
        <f aca="false">(AS238-AVERAGE($E$3:$E$22))/AVERAGE($E$3:$E$22)</f>
        <v>-0.90528911824715</v>
      </c>
      <c r="BD238" s="36" t="n">
        <f aca="false">(AT238-AVERAGE($F$3:$F$22))/AVERAGE($F$3:$F$22)</f>
        <v>-0.88773581286876</v>
      </c>
      <c r="BE238" s="36" t="n">
        <f aca="false">(AU238-AVERAGE($G$3:$G$22))/AVERAGE($G$3:$G$22)</f>
        <v>-0.992480367107977</v>
      </c>
      <c r="BF238" s="36" t="n">
        <f aca="false">AVERAGE(AZ238:BE238)</f>
        <v>0.573389236791093</v>
      </c>
      <c r="BG238" s="39" t="n">
        <f aca="false">STDEV(AZ238:BE238)/SQRT(COUNTA(AZ238:BE238))</f>
        <v>1.43910034213816</v>
      </c>
    </row>
    <row r="239" customFormat="false" ht="14.25" hidden="false" customHeight="false" outlineLevel="0" collapsed="false">
      <c r="A239" s="36" t="n">
        <v>237</v>
      </c>
      <c r="B239" s="36" t="n">
        <v>708</v>
      </c>
      <c r="C239" s="36" t="n">
        <v>1258.2291</v>
      </c>
      <c r="D239" s="36" t="n">
        <v>2114.8708</v>
      </c>
      <c r="E239" s="36" t="n">
        <v>1736.5834</v>
      </c>
      <c r="F239" s="36" t="n">
        <v>1862.1833</v>
      </c>
      <c r="G239" s="36" t="n">
        <v>3048.4517</v>
      </c>
      <c r="H239" s="36" t="n">
        <v>245.3036</v>
      </c>
      <c r="I239" s="36"/>
      <c r="J239" s="36"/>
      <c r="K239" s="36"/>
      <c r="L239" s="36" t="n">
        <f aca="false">(C239-AVERAGE($C$3:$C$23))/AVERAGE($C$3:$C$23)</f>
        <v>1.03098769167924</v>
      </c>
      <c r="M239" s="36" t="n">
        <f aca="false">(D239-AVERAGE($D$3:$D$23))/AVERAGE($D$3:$D$23)</f>
        <v>0.880087934478978</v>
      </c>
      <c r="N239" s="36" t="n">
        <f aca="false">(E239-AVERAGE($E$3:$E$23))/AVERAGE($E$3:$E$23)</f>
        <v>-0.00903791785595631</v>
      </c>
      <c r="O239" s="36" t="n">
        <f aca="false">(F239-AVERAGE($F$3:$F$23))/AVERAGE($F$3:$F$23)</f>
        <v>0.442246815290013</v>
      </c>
      <c r="P239" s="36" t="n">
        <f aca="false">(G239-AVERAGE($G$3:$G$23))/AVERAGE($G$3:$G$23)</f>
        <v>0.903761637564338</v>
      </c>
      <c r="Q239" s="36" t="n">
        <f aca="false">(H239-AVERAGE($H$3:$H$23))/AVERAGE($H$3:$H$23)</f>
        <v>0.992664465805261</v>
      </c>
      <c r="R239" s="36" t="n">
        <f aca="false">AVERAGE(K239:Q239)</f>
        <v>0.706785104493646</v>
      </c>
      <c r="S239" s="39" t="n">
        <f aca="false">STDEV(K239:Q239)/SQRT(COUNTA(K239:Q239))</f>
        <v>0.167137773309302</v>
      </c>
      <c r="W239" s="36" t="n">
        <v>3560.1025</v>
      </c>
      <c r="X239" s="36" t="n">
        <v>2674.2144</v>
      </c>
      <c r="Y239" s="36" t="n">
        <v>2183.1941</v>
      </c>
      <c r="Z239" s="36" t="n">
        <v>1510.5139</v>
      </c>
      <c r="AA239" s="36" t="n">
        <v>1221.712</v>
      </c>
      <c r="AB239" s="36" t="n">
        <v>1848.5682</v>
      </c>
      <c r="AC239" s="36"/>
      <c r="AD239" s="36"/>
      <c r="AE239" s="36" t="n">
        <f aca="false">(W239-AVERAGE($C$3:$C$23))/AVERAGE($C$3:$C$23)</f>
        <v>4.74658808846219</v>
      </c>
      <c r="AF239" s="36" t="n">
        <f aca="false">(X239-AVERAGE($D$3:$D$23))/AVERAGE($D$3:$D$23)</f>
        <v>1.37733587680625</v>
      </c>
      <c r="AG239" s="36" t="n">
        <f aca="false">(Y239-AVERAGE($E$3:$E$23))/AVERAGE($E$3:$E$23)</f>
        <v>0.24581553126708</v>
      </c>
      <c r="AH239" s="36" t="n">
        <f aca="false">(Z239-AVERAGE($F$3:$F$23))/AVERAGE($F$3:$F$23)</f>
        <v>0.169881537293508</v>
      </c>
      <c r="AI239" s="36" t="n">
        <f aca="false">(AA239-AVERAGE($G$3:$G$23))/AVERAGE($G$3:$G$23)</f>
        <v>-0.237039432918684</v>
      </c>
      <c r="AJ239" s="36" t="n">
        <v>0.140226913306305</v>
      </c>
      <c r="AK239" s="36" t="n">
        <f aca="false">AVERAGE(AD239:AJ239)</f>
        <v>1.07380141903611</v>
      </c>
      <c r="AL239" s="39" t="n">
        <f aca="false">STDEV(AD239:AJ239)/SQRT(COUNTA(AD239:AJ239))</f>
        <v>0.767550041061911</v>
      </c>
      <c r="AP239" s="36" t="n">
        <v>259.9145</v>
      </c>
      <c r="AQ239" s="36" t="n">
        <v>167.6889</v>
      </c>
      <c r="AR239" s="36" t="n">
        <v>199.3445</v>
      </c>
      <c r="AS239" s="36" t="n">
        <v>157.4377</v>
      </c>
      <c r="AT239" s="36" t="n">
        <v>144.3725</v>
      </c>
      <c r="AU239" s="36" t="n">
        <v>13.8265</v>
      </c>
      <c r="AV239" s="36"/>
      <c r="AW239" s="36"/>
      <c r="AX239" s="36"/>
      <c r="AY239" s="36"/>
      <c r="AZ239" s="36" t="n">
        <f aca="false">(AP239-AVERAGE($B$3:$B$22))/AVERAGE($B$3:$B$22)</f>
        <v>8.11980701754386</v>
      </c>
      <c r="BA239" s="36" t="n">
        <f aca="false">(AQ239-AVERAGE($C$3:$C$22))/AVERAGE($C$3:$C$22)</f>
        <v>-0.731371374070467</v>
      </c>
      <c r="BB239" s="36" t="n">
        <f aca="false">(AR239-AVERAGE($D$3:$D$22))/AVERAGE($D$3:$D$22)</f>
        <v>-0.823500514153602</v>
      </c>
      <c r="BC239" s="36" t="n">
        <f aca="false">(AS239-AVERAGE($E$3:$E$22))/AVERAGE($E$3:$E$22)</f>
        <v>-0.910299789161543</v>
      </c>
      <c r="BD239" s="36" t="n">
        <f aca="false">(AT239-AVERAGE($F$3:$F$22))/AVERAGE($F$3:$F$22)</f>
        <v>-0.888425480920684</v>
      </c>
      <c r="BE239" s="36" t="n">
        <f aca="false">(AU239-AVERAGE($G$3:$G$22))/AVERAGE($G$3:$G$22)</f>
        <v>-0.991335816318203</v>
      </c>
      <c r="BF239" s="36" t="n">
        <f aca="false">AVERAGE(AZ239:BE239)</f>
        <v>0.629145673819894</v>
      </c>
      <c r="BG239" s="39" t="n">
        <f aca="false">STDEV(AZ239:BE239)/SQRT(COUNTA(AZ239:BE239))</f>
        <v>1.49855563520867</v>
      </c>
    </row>
    <row r="240" customFormat="false" ht="14.25" hidden="false" customHeight="false" outlineLevel="0" collapsed="false">
      <c r="A240" s="36" t="n">
        <v>238</v>
      </c>
      <c r="B240" s="36" t="n">
        <v>711</v>
      </c>
      <c r="C240" s="36" t="n">
        <v>1202.375</v>
      </c>
      <c r="D240" s="36" t="n">
        <v>2152.3547</v>
      </c>
      <c r="E240" s="36" t="n">
        <v>1757.6459</v>
      </c>
      <c r="F240" s="36" t="n">
        <v>1787.2333</v>
      </c>
      <c r="G240" s="36" t="n">
        <v>3098.0645</v>
      </c>
      <c r="H240" s="36" t="n">
        <v>243.6786</v>
      </c>
      <c r="I240" s="36"/>
      <c r="J240" s="36"/>
      <c r="K240" s="36"/>
      <c r="L240" s="36" t="n">
        <f aca="false">(C240-AVERAGE($C$3:$C$23))/AVERAGE($C$3:$C$23)</f>
        <v>0.94083003308605</v>
      </c>
      <c r="M240" s="36" t="n">
        <f aca="false">(D240-AVERAGE($D$3:$D$23))/AVERAGE($D$3:$D$23)</f>
        <v>0.913410550748121</v>
      </c>
      <c r="N240" s="36" t="n">
        <f aca="false">(E240-AVERAGE($E$3:$E$23))/AVERAGE($E$3:$E$23)</f>
        <v>0.00298116447268908</v>
      </c>
      <c r="O240" s="36" t="n">
        <f aca="false">(F240-AVERAGE($F$3:$F$23))/AVERAGE($F$3:$F$23)</f>
        <v>0.384198609828184</v>
      </c>
      <c r="P240" s="36" t="n">
        <f aca="false">(G240-AVERAGE($G$3:$G$23))/AVERAGE($G$3:$G$23)</f>
        <v>0.934744888954593</v>
      </c>
      <c r="Q240" s="36" t="n">
        <f aca="false">(H240-AVERAGE($H$3:$H$23))/AVERAGE($H$3:$H$23)</f>
        <v>0.979464171325548</v>
      </c>
      <c r="R240" s="36" t="n">
        <f aca="false">AVERAGE(K240:Q240)</f>
        <v>0.692604903069198</v>
      </c>
      <c r="S240" s="39" t="n">
        <f aca="false">STDEV(K240:Q240)/SQRT(COUNTA(K240:Q240))</f>
        <v>0.165528064520233</v>
      </c>
      <c r="W240" s="36" t="n">
        <v>3549.4871</v>
      </c>
      <c r="X240" s="36" t="n">
        <v>2718.6428</v>
      </c>
      <c r="Y240" s="36" t="n">
        <v>2080.209</v>
      </c>
      <c r="Z240" s="36" t="n">
        <v>1622.3889</v>
      </c>
      <c r="AA240" s="36" t="n">
        <v>1232.136</v>
      </c>
      <c r="AB240" s="36" t="n">
        <v>1951.4318</v>
      </c>
      <c r="AC240" s="36"/>
      <c r="AD240" s="36"/>
      <c r="AE240" s="36" t="n">
        <f aca="false">(W240-AVERAGE($C$3:$C$23))/AVERAGE($C$3:$C$23)</f>
        <v>4.7294530955247</v>
      </c>
      <c r="AF240" s="36" t="n">
        <f aca="false">(X240-AVERAGE($D$3:$D$23))/AVERAGE($D$3:$D$23)</f>
        <v>1.41683204781973</v>
      </c>
      <c r="AG240" s="36" t="n">
        <f aca="false">(Y240-AVERAGE($E$3:$E$23))/AVERAGE($E$3:$E$23)</f>
        <v>0.187048224654675</v>
      </c>
      <c r="AH240" s="36" t="n">
        <f aca="false">(Z240-AVERAGE($F$3:$F$23))/AVERAGE($F$3:$F$23)</f>
        <v>0.25652787466565</v>
      </c>
      <c r="AI240" s="36" t="n">
        <f aca="false">(AA240-AVERAGE($G$3:$G$23))/AVERAGE($G$3:$G$23)</f>
        <v>-0.230529632776543</v>
      </c>
      <c r="AJ240" s="36" t="n">
        <v>0.203674853782385</v>
      </c>
      <c r="AK240" s="36" t="n">
        <f aca="false">AVERAGE(AD240:AJ240)</f>
        <v>1.09383441061177</v>
      </c>
      <c r="AL240" s="39" t="n">
        <f aca="false">STDEV(AD240:AJ240)/SQRT(COUNTA(AD240:AJ240))</f>
        <v>0.761396048364344</v>
      </c>
      <c r="AP240" s="36" t="n">
        <v>261.132</v>
      </c>
      <c r="AQ240" s="36" t="n">
        <v>156.0514</v>
      </c>
      <c r="AR240" s="36" t="n">
        <v>185.3669</v>
      </c>
      <c r="AS240" s="36" t="n">
        <v>154.4516</v>
      </c>
      <c r="AT240" s="36" t="n">
        <v>150.1558</v>
      </c>
      <c r="AU240" s="36" t="n">
        <v>13.0153</v>
      </c>
      <c r="AV240" s="36"/>
      <c r="AW240" s="36"/>
      <c r="AX240" s="36"/>
      <c r="AY240" s="36"/>
      <c r="AZ240" s="36" t="n">
        <f aca="false">(AP240-AVERAGE($B$3:$B$22))/AVERAGE($B$3:$B$22)</f>
        <v>8.16252631578947</v>
      </c>
      <c r="BA240" s="36" t="n">
        <f aca="false">(AQ240-AVERAGE($C$3:$C$22))/AVERAGE($C$3:$C$22)</f>
        <v>-0.750014025040537</v>
      </c>
      <c r="BB240" s="36" t="n">
        <f aca="false">(AR240-AVERAGE($D$3:$D$22))/AVERAGE($D$3:$D$22)</f>
        <v>-0.83587627176601</v>
      </c>
      <c r="BC240" s="36" t="n">
        <f aca="false">(AS240-AVERAGE($E$3:$E$22))/AVERAGE($E$3:$E$22)</f>
        <v>-0.912001121177856</v>
      </c>
      <c r="BD240" s="36" t="n">
        <f aca="false">(AT240-AVERAGE($F$3:$F$22))/AVERAGE($F$3:$F$22)</f>
        <v>-0.883956008436718</v>
      </c>
      <c r="BE240" s="36" t="n">
        <f aca="false">(AU240-AVERAGE($G$3:$G$22))/AVERAGE($G$3:$G$22)</f>
        <v>-0.991844143501704</v>
      </c>
      <c r="BF240" s="36" t="n">
        <f aca="false">AVERAGE(AZ240:BE240)</f>
        <v>0.631472457644442</v>
      </c>
      <c r="BG240" s="39" t="n">
        <f aca="false">STDEV(AZ240:BE240)/SQRT(COUNTA(AZ240:BE240))</f>
        <v>1.50656762567227</v>
      </c>
    </row>
    <row r="241" customFormat="false" ht="14.25" hidden="false" customHeight="false" outlineLevel="0" collapsed="false">
      <c r="A241" s="36" t="n">
        <v>239</v>
      </c>
      <c r="B241" s="36" t="n">
        <v>714</v>
      </c>
      <c r="C241" s="36" t="n">
        <v>1292.5834</v>
      </c>
      <c r="D241" s="36" t="n">
        <v>1956.9032</v>
      </c>
      <c r="E241" s="36" t="n">
        <v>1725.5</v>
      </c>
      <c r="F241" s="36" t="n">
        <v>1834.6167</v>
      </c>
      <c r="G241" s="36" t="n">
        <v>3038.3872</v>
      </c>
      <c r="H241" s="36" t="n">
        <v>187.9643</v>
      </c>
      <c r="I241" s="36"/>
      <c r="J241" s="36"/>
      <c r="K241" s="36"/>
      <c r="L241" s="36" t="n">
        <f aca="false">(C241-AVERAGE($C$3:$C$23))/AVERAGE($C$3:$C$23)</f>
        <v>1.08644115437237</v>
      </c>
      <c r="M241" s="36" t="n">
        <f aca="false">(D241-AVERAGE($D$3:$D$23))/AVERAGE($D$3:$D$23)</f>
        <v>0.739657143719277</v>
      </c>
      <c r="N241" s="36" t="n">
        <f aca="false">(E241-AVERAGE($E$3:$E$23))/AVERAGE($E$3:$E$23)</f>
        <v>-0.0153625373019531</v>
      </c>
      <c r="O241" s="36" t="n">
        <f aca="false">(F241-AVERAGE($F$3:$F$23))/AVERAGE($F$3:$F$23)</f>
        <v>0.420896693066076</v>
      </c>
      <c r="P241" s="36" t="n">
        <f aca="false">(G241-AVERAGE($G$3:$G$23))/AVERAGE($G$3:$G$23)</f>
        <v>0.897476345590951</v>
      </c>
      <c r="Q241" s="36" t="n">
        <f aca="false">(H241-AVERAGE($H$3:$H$23))/AVERAGE($H$3:$H$23)</f>
        <v>0.526882530260297</v>
      </c>
      <c r="R241" s="36" t="n">
        <f aca="false">AVERAGE(K241:Q241)</f>
        <v>0.609331888284503</v>
      </c>
      <c r="S241" s="39" t="n">
        <f aca="false">STDEV(K241:Q241)/SQRT(COUNTA(K241:Q241))</f>
        <v>0.159184797961559</v>
      </c>
      <c r="W241" s="36" t="n">
        <v>3541.1025</v>
      </c>
      <c r="X241" s="36" t="n">
        <v>2684.8333</v>
      </c>
      <c r="Y241" s="36" t="n">
        <v>2183.1641</v>
      </c>
      <c r="Z241" s="36" t="n">
        <v>1577.5834</v>
      </c>
      <c r="AA241" s="36" t="n">
        <v>1268.824</v>
      </c>
      <c r="AB241" s="36" t="n">
        <v>1867.7954</v>
      </c>
      <c r="AC241" s="36"/>
      <c r="AD241" s="36"/>
      <c r="AE241" s="36" t="n">
        <f aca="false">(W241-AVERAGE($C$3:$C$23))/AVERAGE($C$3:$C$23)</f>
        <v>4.71591897888437</v>
      </c>
      <c r="AF241" s="36" t="n">
        <f aca="false">(X241-AVERAGE($D$3:$D$23))/AVERAGE($D$3:$D$23)</f>
        <v>1.38677591719427</v>
      </c>
      <c r="AG241" s="36" t="n">
        <f aca="false">(Y241-AVERAGE($E$3:$E$23))/AVERAGE($E$3:$E$23)</f>
        <v>0.245798412099371</v>
      </c>
      <c r="AH241" s="36" t="n">
        <f aca="false">(Z241-AVERAGE($F$3:$F$23))/AVERAGE($F$3:$F$23)</f>
        <v>0.221826355388533</v>
      </c>
      <c r="AI241" s="36" t="n">
        <f aca="false">(AA241-AVERAGE($G$3:$G$23))/AVERAGE($G$3:$G$23)</f>
        <v>-0.207617934041424</v>
      </c>
      <c r="AJ241" s="36" t="n">
        <v>0.15208656279477</v>
      </c>
      <c r="AK241" s="36" t="n">
        <f aca="false">AVERAGE(AD241:AJ241)</f>
        <v>1.08579804871998</v>
      </c>
      <c r="AL241" s="39" t="n">
        <f aca="false">STDEV(AD241:AJ241)/SQRT(COUNTA(AD241:AJ241))</f>
        <v>0.758620549962035</v>
      </c>
      <c r="AP241" s="36" t="n">
        <v>274.9833</v>
      </c>
      <c r="AQ241" s="36" t="n">
        <v>172.3882</v>
      </c>
      <c r="AR241" s="36" t="n">
        <v>199.613</v>
      </c>
      <c r="AS241" s="36" t="n">
        <v>163.8547</v>
      </c>
      <c r="AT241" s="36" t="n">
        <v>135.5312</v>
      </c>
      <c r="AU241" s="36" t="n">
        <v>10.9966</v>
      </c>
      <c r="AV241" s="36"/>
      <c r="AW241" s="36"/>
      <c r="AX241" s="36"/>
      <c r="AY241" s="36"/>
      <c r="AZ241" s="36" t="n">
        <f aca="false">(AP241-AVERAGE($B$3:$B$22))/AVERAGE($B$3:$B$22)</f>
        <v>8.64853684210526</v>
      </c>
      <c r="BA241" s="36" t="n">
        <f aca="false">(AQ241-AVERAGE($C$3:$C$22))/AVERAGE($C$3:$C$22)</f>
        <v>-0.723843347457908</v>
      </c>
      <c r="BB241" s="36" t="n">
        <f aca="false">(AR241-AVERAGE($D$3:$D$22))/AVERAGE($D$3:$D$22)</f>
        <v>-0.823262784434699</v>
      </c>
      <c r="BC241" s="36" t="n">
        <f aca="false">(AS241-AVERAGE($E$3:$E$22))/AVERAGE($E$3:$E$22)</f>
        <v>-0.906643700099327</v>
      </c>
      <c r="BD241" s="36" t="n">
        <f aca="false">(AT241-AVERAGE($F$3:$F$22))/AVERAGE($F$3:$F$22)</f>
        <v>-0.895258248903062</v>
      </c>
      <c r="BE241" s="36" t="n">
        <f aca="false">(AU241-AVERAGE($G$3:$G$22))/AVERAGE($G$3:$G$22)</f>
        <v>-0.993109133744965</v>
      </c>
      <c r="BF241" s="36" t="n">
        <f aca="false">AVERAGE(AZ241:BE241)</f>
        <v>0.71773660457755</v>
      </c>
      <c r="BG241" s="39" t="n">
        <f aca="false">STDEV(AZ241:BE241)/SQRT(COUNTA(AZ241:BE241))</f>
        <v>1.58658733549433</v>
      </c>
    </row>
    <row r="242" customFormat="false" ht="14.25" hidden="false" customHeight="false" outlineLevel="0" collapsed="false">
      <c r="A242" s="36" t="n">
        <v>240</v>
      </c>
      <c r="B242" s="36" t="n">
        <v>717</v>
      </c>
      <c r="C242" s="36" t="n">
        <v>1279.0209</v>
      </c>
      <c r="D242" s="36" t="n">
        <v>2113.0645</v>
      </c>
      <c r="E242" s="36" t="n">
        <v>1663.4791</v>
      </c>
      <c r="F242" s="36" t="n">
        <v>1789.15</v>
      </c>
      <c r="G242" s="36" t="n">
        <v>3091.0322</v>
      </c>
      <c r="H242" s="36" t="n">
        <v>200.6964</v>
      </c>
      <c r="I242" s="36"/>
      <c r="J242" s="36"/>
      <c r="K242" s="36"/>
      <c r="L242" s="36" t="n">
        <f aca="false">(C242-AVERAGE($C$3:$C$23))/AVERAGE($C$3:$C$23)</f>
        <v>1.06454905970662</v>
      </c>
      <c r="M242" s="36" t="n">
        <f aca="false">(D242-AVERAGE($D$3:$D$23))/AVERAGE($D$3:$D$23)</f>
        <v>0.878482161286568</v>
      </c>
      <c r="N242" s="36" t="n">
        <f aca="false">(E242-AVERAGE($E$3:$E$23))/AVERAGE($E$3:$E$23)</f>
        <v>-0.0507540769195998</v>
      </c>
      <c r="O242" s="36" t="n">
        <f aca="false">(F242-AVERAGE($F$3:$F$23))/AVERAGE($F$3:$F$23)</f>
        <v>0.385683079413357</v>
      </c>
      <c r="P242" s="36" t="n">
        <f aca="false">(G242-AVERAGE($G$3:$G$23))/AVERAGE($G$3:$G$23)</f>
        <v>0.930353209413191</v>
      </c>
      <c r="Q242" s="36" t="n">
        <f aca="false">(H242-AVERAGE($H$3:$H$23))/AVERAGE($H$3:$H$23)</f>
        <v>0.630308665241925</v>
      </c>
      <c r="R242" s="36" t="n">
        <f aca="false">AVERAGE(K242:Q242)</f>
        <v>0.639770349690344</v>
      </c>
      <c r="S242" s="39" t="n">
        <f aca="false">STDEV(K242:Q242)/SQRT(COUNTA(K242:Q242))</f>
        <v>0.169640062876055</v>
      </c>
      <c r="W242" s="36" t="n">
        <v>3549.1538</v>
      </c>
      <c r="X242" s="36" t="n">
        <v>2636.1667</v>
      </c>
      <c r="Y242" s="36" t="n">
        <v>2193.7163</v>
      </c>
      <c r="Z242" s="36" t="n">
        <v>1708.4445</v>
      </c>
      <c r="AA242" s="36" t="n">
        <v>1239.448</v>
      </c>
      <c r="AB242" s="36" t="n">
        <v>1945</v>
      </c>
      <c r="AC242" s="36"/>
      <c r="AD242" s="36"/>
      <c r="AE242" s="36" t="n">
        <f aca="false">(W242-AVERAGE($C$3:$C$23))/AVERAGE($C$3:$C$23)</f>
        <v>4.72891509477616</v>
      </c>
      <c r="AF242" s="36" t="n">
        <f aca="false">(X242-AVERAGE($D$3:$D$23))/AVERAGE($D$3:$D$23)</f>
        <v>1.34351205092305</v>
      </c>
      <c r="AG242" s="36" t="n">
        <f aca="false">(Y242-AVERAGE($E$3:$E$23))/AVERAGE($E$3:$E$23)</f>
        <v>0.251819908149144</v>
      </c>
      <c r="AH242" s="36" t="n">
        <f aca="false">(Z242-AVERAGE($F$3:$F$23))/AVERAGE($F$3:$F$23)</f>
        <v>0.323177282937044</v>
      </c>
      <c r="AI242" s="36" t="n">
        <f aca="false">(AA242-AVERAGE($G$3:$G$23))/AVERAGE($G$3:$G$23)</f>
        <v>-0.225963280259338</v>
      </c>
      <c r="AJ242" s="36" t="n">
        <v>0.199707614996711</v>
      </c>
      <c r="AK242" s="36" t="n">
        <f aca="false">AVERAGE(AD242:AJ242)</f>
        <v>1.10352811192046</v>
      </c>
      <c r="AL242" s="39" t="n">
        <f aca="false">STDEV(AD242:AJ242)/SQRT(COUNTA(AD242:AJ242))</f>
        <v>0.755420770159361</v>
      </c>
      <c r="AP242" s="36" t="n">
        <v>277.355</v>
      </c>
      <c r="AQ242" s="36" t="n">
        <v>183.4165</v>
      </c>
      <c r="AR242" s="36" t="n">
        <v>199.2304</v>
      </c>
      <c r="AS242" s="36" t="n">
        <v>169.1571</v>
      </c>
      <c r="AT242" s="36" t="n">
        <v>142.2181</v>
      </c>
      <c r="AU242" s="36" t="n">
        <v>15.7585</v>
      </c>
      <c r="AV242" s="36"/>
      <c r="AW242" s="36"/>
      <c r="AX242" s="36"/>
      <c r="AY242" s="36"/>
      <c r="AZ242" s="36" t="n">
        <f aca="false">(AP242-AVERAGE($B$3:$B$22))/AVERAGE($B$3:$B$22)</f>
        <v>8.73175438596491</v>
      </c>
      <c r="BA242" s="36" t="n">
        <f aca="false">(AQ242-AVERAGE($C$3:$C$22))/AVERAGE($C$3:$C$22)</f>
        <v>-0.706176602221111</v>
      </c>
      <c r="BB242" s="36" t="n">
        <f aca="false">(AR242-AVERAGE($D$3:$D$22))/AVERAGE($D$3:$D$22)</f>
        <v>-0.823601538216644</v>
      </c>
      <c r="BC242" s="36" t="n">
        <f aca="false">(AS242-AVERAGE($E$3:$E$22))/AVERAGE($E$3:$E$22)</f>
        <v>-0.903622654962426</v>
      </c>
      <c r="BD242" s="36" t="n">
        <f aca="false">(AT242-AVERAGE($F$3:$F$22))/AVERAGE($F$3:$F$22)</f>
        <v>-0.890090452739448</v>
      </c>
      <c r="BE242" s="36" t="n">
        <f aca="false">(AU242-AVERAGE($G$3:$G$22))/AVERAGE($G$3:$G$22)</f>
        <v>-0.990125155422587</v>
      </c>
      <c r="BF242" s="36" t="n">
        <f aca="false">AVERAGE(AZ242:BE242)</f>
        <v>0.736356330400449</v>
      </c>
      <c r="BG242" s="39" t="n">
        <f aca="false">STDEV(AZ242:BE242)/SQRT(COUNTA(AZ242:BE242))</f>
        <v>1.59954533552705</v>
      </c>
    </row>
    <row r="243" customFormat="false" ht="14.25" hidden="false" customHeight="false" outlineLevel="0" collapsed="false">
      <c r="A243" s="36" t="n">
        <v>241</v>
      </c>
      <c r="B243" s="36" t="n">
        <v>720</v>
      </c>
      <c r="C243" s="36" t="n">
        <v>1010.7083</v>
      </c>
      <c r="D243" s="36" t="n">
        <v>2087.4517</v>
      </c>
      <c r="E243" s="36" t="n">
        <v>1636.25</v>
      </c>
      <c r="F243" s="36" t="n">
        <v>1807.5</v>
      </c>
      <c r="G243" s="36" t="n">
        <v>3011.2581</v>
      </c>
      <c r="H243" s="36" t="n">
        <v>211.4375</v>
      </c>
      <c r="I243" s="36"/>
      <c r="J243" s="36"/>
      <c r="K243" s="36"/>
      <c r="L243" s="36" t="n">
        <f aca="false">(C243-AVERAGE($C$3:$C$23))/AVERAGE($C$3:$C$23)</f>
        <v>0.63144861073238</v>
      </c>
      <c r="M243" s="36" t="n">
        <f aca="false">(D243-AVERAGE($D$3:$D$23))/AVERAGE($D$3:$D$23)</f>
        <v>0.855712772136071</v>
      </c>
      <c r="N243" s="36" t="n">
        <f aca="false">(E243-AVERAGE($E$3:$E$23))/AVERAGE($E$3:$E$23)</f>
        <v>-0.0662920612346107</v>
      </c>
      <c r="O243" s="36" t="n">
        <f aca="false">(F243-AVERAGE($F$3:$F$23))/AVERAGE($F$3:$F$23)</f>
        <v>0.399895014973391</v>
      </c>
      <c r="P243" s="36" t="n">
        <f aca="false">(G243-AVERAGE($G$3:$G$23))/AVERAGE($G$3:$G$23)</f>
        <v>0.880534191040283</v>
      </c>
      <c r="Q243" s="36" t="n">
        <f aca="false">(H243-AVERAGE($H$3:$H$23))/AVERAGE($H$3:$H$23)</f>
        <v>0.717561393264101</v>
      </c>
      <c r="R243" s="36" t="n">
        <f aca="false">AVERAGE(K243:Q243)</f>
        <v>0.569809986818603</v>
      </c>
      <c r="S243" s="39" t="n">
        <f aca="false">STDEV(K243:Q243)/SQRT(COUNTA(K243:Q243))</f>
        <v>0.145764266883296</v>
      </c>
      <c r="W243" s="36" t="n">
        <v>3685.6155</v>
      </c>
      <c r="X243" s="36" t="n">
        <v>2642.1667</v>
      </c>
      <c r="Y243" s="36" t="n">
        <v>2187.8955</v>
      </c>
      <c r="Z243" s="36" t="n">
        <v>1553.5278</v>
      </c>
      <c r="AA243" s="36" t="n">
        <v>1196.1121</v>
      </c>
      <c r="AB243" s="36" t="n">
        <v>1852.9091</v>
      </c>
      <c r="AC243" s="36"/>
      <c r="AD243" s="36"/>
      <c r="AE243" s="36" t="n">
        <f aca="false">(W243-AVERAGE($C$3:$C$23))/AVERAGE($C$3:$C$23)</f>
        <v>4.94918661216963</v>
      </c>
      <c r="AF243" s="36" t="n">
        <f aca="false">(X243-AVERAGE($D$3:$D$23))/AVERAGE($D$3:$D$23)</f>
        <v>1.34884595955088</v>
      </c>
      <c r="AG243" s="36" t="n">
        <f aca="false">(Y243-AVERAGE($E$3:$E$23))/AVERAGE($E$3:$E$23)</f>
        <v>0.248498333102564</v>
      </c>
      <c r="AH243" s="36" t="n">
        <f aca="false">(Z243-AVERAGE($F$3:$F$23))/AVERAGE($F$3:$F$23)</f>
        <v>0.203195475984829</v>
      </c>
      <c r="AI243" s="36" t="n">
        <f aca="false">(AA243-AVERAGE($G$3:$G$23))/AVERAGE($G$3:$G$23)</f>
        <v>-0.253026600288101</v>
      </c>
      <c r="AJ243" s="36" t="n">
        <v>0.142904450985451</v>
      </c>
      <c r="AK243" s="36" t="n">
        <f aca="false">AVERAGE(AD243:AJ243)</f>
        <v>1.10660070525088</v>
      </c>
      <c r="AL243" s="39" t="n">
        <f aca="false">STDEV(AD243:AJ243)/SQRT(COUNTA(AD243:AJ243))</f>
        <v>0.799039564833634</v>
      </c>
      <c r="AP243" s="36" t="n">
        <v>284.21</v>
      </c>
      <c r="AQ243" s="36" t="n">
        <v>181.1388</v>
      </c>
      <c r="AR243" s="36" t="n">
        <v>174.519</v>
      </c>
      <c r="AS243" s="36" t="n">
        <v>162.2134</v>
      </c>
      <c r="AT243" s="36" t="n">
        <v>145.7224</v>
      </c>
      <c r="AU243" s="36" t="n">
        <v>13.3316</v>
      </c>
      <c r="AV243" s="36"/>
      <c r="AW243" s="36"/>
      <c r="AX243" s="36"/>
      <c r="AY243" s="36"/>
      <c r="AZ243" s="36" t="n">
        <f aca="false">(AP243-AVERAGE($B$3:$B$22))/AVERAGE($B$3:$B$22)</f>
        <v>8.97228070175439</v>
      </c>
      <c r="BA243" s="36" t="n">
        <f aca="false">(AQ243-AVERAGE($C$3:$C$22))/AVERAGE($C$3:$C$22)</f>
        <v>-0.709825355485518</v>
      </c>
      <c r="BB243" s="36" t="n">
        <f aca="false">(AR243-AVERAGE($D$3:$D$22))/AVERAGE($D$3:$D$22)</f>
        <v>-0.845480995109333</v>
      </c>
      <c r="BC243" s="36" t="n">
        <f aca="false">(AS243-AVERAGE($E$3:$E$22))/AVERAGE($E$3:$E$22)</f>
        <v>-0.907578831621505</v>
      </c>
      <c r="BD243" s="36" t="n">
        <f aca="false">(AT243-AVERAGE($F$3:$F$22))/AVERAGE($F$3:$F$22)</f>
        <v>-0.887382245932683</v>
      </c>
      <c r="BE243" s="36" t="n">
        <f aca="false">(AU243-AVERAGE($G$3:$G$22))/AVERAGE($G$3:$G$22)</f>
        <v>-0.991645938511392</v>
      </c>
      <c r="BF243" s="36" t="n">
        <f aca="false">AVERAGE(AZ243:BE243)</f>
        <v>0.771727889182326</v>
      </c>
      <c r="BG243" s="39" t="n">
        <f aca="false">STDEV(AZ243:BE243)/SQRT(COUNTA(AZ243:BE243))</f>
        <v>1.64054498854471</v>
      </c>
    </row>
    <row r="244" customFormat="false" ht="14.25" hidden="false" customHeight="false" outlineLevel="0" collapsed="false">
      <c r="A244" s="36" t="n">
        <v>242</v>
      </c>
      <c r="B244" s="36" t="n">
        <v>723</v>
      </c>
      <c r="C244" s="36" t="n">
        <v>1189.3334</v>
      </c>
      <c r="D244" s="36" t="n">
        <v>1929.0646</v>
      </c>
      <c r="E244" s="36" t="n">
        <v>1634.9375</v>
      </c>
      <c r="F244" s="36" t="n">
        <v>1881.35</v>
      </c>
      <c r="G244" s="36" t="n">
        <v>3062.0967</v>
      </c>
      <c r="H244" s="36" t="n">
        <v>225.3036</v>
      </c>
      <c r="I244" s="36"/>
      <c r="J244" s="36"/>
      <c r="K244" s="36"/>
      <c r="L244" s="36" t="n">
        <f aca="false">(C244-AVERAGE($C$3:$C$23))/AVERAGE($C$3:$C$23)</f>
        <v>0.919778756271833</v>
      </c>
      <c r="M244" s="36" t="n">
        <f aca="false">(D244-AVERAGE($D$3:$D$23))/AVERAGE($D$3:$D$23)</f>
        <v>0.714909052264807</v>
      </c>
      <c r="N244" s="36" t="n">
        <f aca="false">(E244-AVERAGE($E$3:$E$23))/AVERAGE($E$3:$E$23)</f>
        <v>-0.0670410248218557</v>
      </c>
      <c r="O244" s="36" t="n">
        <f aca="false">(F244-AVERAGE($F$3:$F$23))/AVERAGE($F$3:$F$23)</f>
        <v>0.457091278794019</v>
      </c>
      <c r="P244" s="36" t="n">
        <f aca="false">(G244-AVERAGE($G$3:$G$23))/AVERAGE($G$3:$G$23)</f>
        <v>0.912282955958382</v>
      </c>
      <c r="Q244" s="36" t="n">
        <f aca="false">(H244-AVERAGE($H$3:$H$23))/AVERAGE($H$3:$H$23)</f>
        <v>0.830199302978033</v>
      </c>
      <c r="R244" s="36" t="n">
        <f aca="false">AVERAGE(K244:Q244)</f>
        <v>0.627870053574203</v>
      </c>
      <c r="S244" s="39" t="n">
        <f aca="false">STDEV(K244:Q244)/SQRT(COUNTA(K244:Q244))</f>
        <v>0.155636445924852</v>
      </c>
      <c r="W244" s="36" t="n">
        <v>3618.6667</v>
      </c>
      <c r="X244" s="36" t="n">
        <v>2750.7144</v>
      </c>
      <c r="Y244" s="36" t="n">
        <v>2128.1641</v>
      </c>
      <c r="Z244" s="36" t="n">
        <v>1545.0278</v>
      </c>
      <c r="AA244" s="36" t="n">
        <v>1183.776</v>
      </c>
      <c r="AB244" s="36" t="n">
        <v>1969.0909</v>
      </c>
      <c r="AC244" s="36"/>
      <c r="AD244" s="36"/>
      <c r="AE244" s="36" t="n">
        <f aca="false">(W244-AVERAGE($C$3:$C$23))/AVERAGE($C$3:$C$23)</f>
        <v>4.84112029199575</v>
      </c>
      <c r="AF244" s="36" t="n">
        <f aca="false">(X244-AVERAGE($D$3:$D$23))/AVERAGE($D$3:$D$23)</f>
        <v>1.44534321181113</v>
      </c>
      <c r="AG244" s="36" t="n">
        <f aca="false">(Y244-AVERAGE($E$3:$E$23))/AVERAGE($E$3:$E$23)</f>
        <v>0.214413271300535</v>
      </c>
      <c r="AH244" s="36" t="n">
        <f aca="false">(Z244-AVERAGE($F$3:$F$23))/AVERAGE($F$3:$F$23)</f>
        <v>0.196612290575549</v>
      </c>
      <c r="AI244" s="36" t="n">
        <f aca="false">(AA244-AVERAGE($G$3:$G$23))/AVERAGE($G$3:$G$23)</f>
        <v>-0.260730509107505</v>
      </c>
      <c r="AJ244" s="36" t="n">
        <v>0.214567273702173</v>
      </c>
      <c r="AK244" s="36" t="n">
        <f aca="false">AVERAGE(AD244:AJ244)</f>
        <v>1.10855430504627</v>
      </c>
      <c r="AL244" s="39" t="n">
        <f aca="false">STDEV(AD244:AJ244)/SQRT(COUNTA(AD244:AJ244))</f>
        <v>0.782107319045163</v>
      </c>
      <c r="AP244" s="36" t="n">
        <v>266.8141</v>
      </c>
      <c r="AQ244" s="36" t="n">
        <v>166.6093</v>
      </c>
      <c r="AR244" s="36" t="n">
        <v>191.7315</v>
      </c>
      <c r="AS244" s="36" t="n">
        <v>158.9921</v>
      </c>
      <c r="AT244" s="36" t="n">
        <v>148.711</v>
      </c>
      <c r="AU244" s="36" t="n">
        <v>15.0119</v>
      </c>
      <c r="AV244" s="36"/>
      <c r="AW244" s="36"/>
      <c r="AX244" s="36"/>
      <c r="AY244" s="36"/>
      <c r="AZ244" s="36" t="n">
        <f aca="false">(AP244-AVERAGE($B$3:$B$22))/AVERAGE($B$3:$B$22)</f>
        <v>8.36189824561404</v>
      </c>
      <c r="BA244" s="36" t="n">
        <f aca="false">(AQ244-AVERAGE($C$3:$C$22))/AVERAGE($C$3:$C$22)</f>
        <v>-0.733100835379793</v>
      </c>
      <c r="BB244" s="36" t="n">
        <f aca="false">(AR244-AVERAGE($D$3:$D$22))/AVERAGE($D$3:$D$22)</f>
        <v>-0.830241059218796</v>
      </c>
      <c r="BC244" s="36" t="n">
        <f aca="false">(AS244-AVERAGE($E$3:$E$22))/AVERAGE($E$3:$E$22)</f>
        <v>-0.909414168959219</v>
      </c>
      <c r="BD244" s="36" t="n">
        <f aca="false">(AT244-AVERAGE($F$3:$F$22))/AVERAGE($F$3:$F$22)</f>
        <v>-0.885072584413208</v>
      </c>
      <c r="BE244" s="36" t="n">
        <f aca="false">(AU244-AVERAGE($G$3:$G$22))/AVERAGE($G$3:$G$22)</f>
        <v>-0.990593001915686</v>
      </c>
      <c r="BF244" s="36" t="n">
        <f aca="false">AVERAGE(AZ244:BE244)</f>
        <v>0.668912765954556</v>
      </c>
      <c r="BG244" s="39" t="n">
        <f aca="false">STDEV(AZ244:BE244)/SQRT(COUNTA(AZ244:BE244))</f>
        <v>1.53899399713294</v>
      </c>
    </row>
    <row r="245" customFormat="false" ht="14.25" hidden="false" customHeight="false" outlineLevel="0" collapsed="false">
      <c r="A245" s="36" t="n">
        <v>243</v>
      </c>
      <c r="B245" s="36" t="n">
        <v>726</v>
      </c>
      <c r="C245" s="36" t="n">
        <v>1042.1041</v>
      </c>
      <c r="D245" s="36" t="n">
        <v>1942.3871</v>
      </c>
      <c r="E245" s="36" t="n">
        <v>1536.875</v>
      </c>
      <c r="F245" s="36" t="n">
        <v>1762.9667</v>
      </c>
      <c r="G245" s="36" t="n">
        <v>3013.0967</v>
      </c>
      <c r="H245" s="36" t="n">
        <v>230.4732</v>
      </c>
      <c r="I245" s="36"/>
      <c r="J245" s="36"/>
      <c r="K245" s="36"/>
      <c r="L245" s="36" t="n">
        <f aca="false">(C245-AVERAGE($C$3:$C$23))/AVERAGE($C$3:$C$23)</f>
        <v>0.682126570231508</v>
      </c>
      <c r="M245" s="36" t="n">
        <f aca="false">(D245-AVERAGE($D$3:$D$23))/AVERAGE($D$3:$D$23)</f>
        <v>0.726752551880527</v>
      </c>
      <c r="N245" s="36" t="n">
        <f aca="false">(E245-AVERAGE($E$3:$E$23))/AVERAGE($E$3:$E$23)</f>
        <v>-0.122999304268872</v>
      </c>
      <c r="O245" s="36" t="n">
        <f aca="false">(F245-AVERAGE($F$3:$F$23))/AVERAGE($F$3:$F$23)</f>
        <v>0.36540431252785</v>
      </c>
      <c r="P245" s="36" t="n">
        <f aca="false">(G245-AVERAGE($G$3:$G$23))/AVERAGE($G$3:$G$23)</f>
        <v>0.881682398881932</v>
      </c>
      <c r="Q245" s="36" t="n">
        <f aca="false">(H245-AVERAGE($H$3:$H$23))/AVERAGE($H$3:$H$23)</f>
        <v>0.872193298265615</v>
      </c>
      <c r="R245" s="36" t="n">
        <f aca="false">AVERAGE(K245:Q245)</f>
        <v>0.56752663791976</v>
      </c>
      <c r="S245" s="39" t="n">
        <f aca="false">STDEV(K245:Q245)/SQRT(COUNTA(K245:Q245))</f>
        <v>0.157869266957595</v>
      </c>
      <c r="W245" s="36" t="n">
        <v>3576.6924</v>
      </c>
      <c r="X245" s="36" t="n">
        <v>2696.4285</v>
      </c>
      <c r="Y245" s="36" t="n">
        <v>2022.5074</v>
      </c>
      <c r="Z245" s="36" t="n">
        <v>1567.4861</v>
      </c>
      <c r="AA245" s="36" t="n">
        <v>1220.4</v>
      </c>
      <c r="AB245" s="36" t="n">
        <v>1754.3636</v>
      </c>
      <c r="AC245" s="36"/>
      <c r="AD245" s="36"/>
      <c r="AE245" s="36" t="n">
        <f aca="false">(W245-AVERAGE($C$3:$C$23))/AVERAGE($C$3:$C$23)</f>
        <v>4.77336690219825</v>
      </c>
      <c r="AF245" s="36" t="n">
        <f aca="false">(X245-AVERAGE($D$3:$D$23))/AVERAGE($D$3:$D$23)</f>
        <v>1.39708387341451</v>
      </c>
      <c r="AG245" s="36" t="n">
        <f aca="false">(Y245-AVERAGE($E$3:$E$23))/AVERAGE($E$3:$E$23)</f>
        <v>0.154121445739799</v>
      </c>
      <c r="AH245" s="36" t="n">
        <f aca="false">(Z245-AVERAGE($F$3:$F$23))/AVERAGE($F$3:$F$23)</f>
        <v>0.214006073266989</v>
      </c>
      <c r="AI245" s="36" t="n">
        <f aca="false">(AA245-AVERAGE($G$3:$G$23))/AVERAGE($G$3:$G$23)</f>
        <v>-0.237858778446935</v>
      </c>
      <c r="AJ245" s="36" t="n">
        <v>0.0821199847779147</v>
      </c>
      <c r="AK245" s="36" t="n">
        <f aca="false">AVERAGE(AD245:AJ245)</f>
        <v>1.06380658349176</v>
      </c>
      <c r="AL245" s="39" t="n">
        <f aca="false">STDEV(AD245:AJ245)/SQRT(COUNTA(AD245:AJ245))</f>
        <v>0.776308374288004</v>
      </c>
      <c r="AP245" s="36" t="n">
        <v>257.2993</v>
      </c>
      <c r="AQ245" s="36" t="n">
        <v>165.4293</v>
      </c>
      <c r="AR245" s="36" t="n">
        <v>177.179</v>
      </c>
      <c r="AS245" s="36" t="n">
        <v>161.2905</v>
      </c>
      <c r="AT245" s="36" t="n">
        <v>138.4037</v>
      </c>
      <c r="AU245" s="36" t="n">
        <v>13.5595</v>
      </c>
      <c r="AV245" s="36"/>
      <c r="AW245" s="36"/>
      <c r="AX245" s="36"/>
      <c r="AY245" s="36"/>
      <c r="AZ245" s="36" t="n">
        <f aca="false">(AP245-AVERAGE($B$3:$B$22))/AVERAGE($B$3:$B$22)</f>
        <v>8.02804561403509</v>
      </c>
      <c r="BA245" s="36" t="n">
        <f aca="false">(AQ245-AVERAGE($C$3:$C$22))/AVERAGE($C$3:$C$22)</f>
        <v>-0.734991132105437</v>
      </c>
      <c r="BB245" s="36" t="n">
        <f aca="false">(AR245-AVERAGE($D$3:$D$22))/AVERAGE($D$3:$D$22)</f>
        <v>-0.843125832903446</v>
      </c>
      <c r="BC245" s="36" t="n">
        <f aca="false">(AS245-AVERAGE($E$3:$E$22))/AVERAGE($E$3:$E$22)</f>
        <v>-0.908104654372871</v>
      </c>
      <c r="BD245" s="36" t="n">
        <f aca="false">(AT245-AVERAGE($F$3:$F$22))/AVERAGE($F$3:$F$22)</f>
        <v>-0.893038312238841</v>
      </c>
      <c r="BE245" s="36" t="n">
        <f aca="false">(AU245-AVERAGE($G$3:$G$22))/AVERAGE($G$3:$G$22)</f>
        <v>-0.991503128150051</v>
      </c>
      <c r="BF245" s="36" t="n">
        <f aca="false">AVERAGE(AZ245:BE245)</f>
        <v>0.609547092377407</v>
      </c>
      <c r="BG245" s="39" t="n">
        <f aca="false">STDEV(AZ245:BE245)/SQRT(COUNTA(AZ245:BE245))</f>
        <v>1.48409965424617</v>
      </c>
    </row>
    <row r="246" customFormat="false" ht="14.25" hidden="false" customHeight="false" outlineLevel="0" collapsed="false">
      <c r="A246" s="36" t="n">
        <v>244</v>
      </c>
      <c r="B246" s="36" t="n">
        <v>729</v>
      </c>
      <c r="C246" s="36" t="n">
        <v>1169.9791</v>
      </c>
      <c r="D246" s="36" t="n">
        <v>2117.8708</v>
      </c>
      <c r="E246" s="36" t="n">
        <v>1507.3125</v>
      </c>
      <c r="F246" s="36" t="n">
        <v>1862.2</v>
      </c>
      <c r="G246" s="36" t="n">
        <v>3035.6453</v>
      </c>
      <c r="H246" s="36" t="n">
        <v>220.3304</v>
      </c>
      <c r="I246" s="36"/>
      <c r="J246" s="36"/>
      <c r="K246" s="36"/>
      <c r="L246" s="36" t="n">
        <f aca="false">(C246-AVERAGE($C$3:$C$23))/AVERAGE($C$3:$C$23)</f>
        <v>0.888537748508566</v>
      </c>
      <c r="M246" s="36" t="n">
        <f aca="false">(D246-AVERAGE($D$3:$D$23))/AVERAGE($D$3:$D$23)</f>
        <v>0.882754888792895</v>
      </c>
      <c r="N246" s="36" t="n">
        <f aca="false">(E246-AVERAGE($E$3:$E$23))/AVERAGE($E$3:$E$23)</f>
        <v>-0.139868817448247</v>
      </c>
      <c r="O246" s="36" t="n">
        <f aca="false">(F246-AVERAGE($F$3:$F$23))/AVERAGE($F$3:$F$23)</f>
        <v>0.442259749313111</v>
      </c>
      <c r="P246" s="36" t="n">
        <f aca="false">(G246-AVERAGE($G$3:$G$23))/AVERAGE($G$3:$G$23)</f>
        <v>0.895764025847116</v>
      </c>
      <c r="Q246" s="36" t="n">
        <f aca="false">(H246-AVERAGE($H$3:$H$23))/AVERAGE($H$3:$H$23)</f>
        <v>0.789800715589414</v>
      </c>
      <c r="R246" s="36" t="n">
        <f aca="false">AVERAGE(K246:Q246)</f>
        <v>0.626541385100476</v>
      </c>
      <c r="S246" s="39" t="n">
        <f aca="false">STDEV(K246:Q246)/SQRT(COUNTA(K246:Q246))</f>
        <v>0.168796348010943</v>
      </c>
      <c r="W246" s="36" t="n">
        <v>3561.2307</v>
      </c>
      <c r="X246" s="36" t="n">
        <v>2685.5952</v>
      </c>
      <c r="Y246" s="36" t="n">
        <v>2053.3284</v>
      </c>
      <c r="Z246" s="36" t="n">
        <v>1632.5834</v>
      </c>
      <c r="AA246" s="36" t="n">
        <v>1151.464</v>
      </c>
      <c r="AB246" s="36" t="n">
        <v>1914.2727</v>
      </c>
      <c r="AC246" s="36"/>
      <c r="AD246" s="36"/>
      <c r="AE246" s="36" t="n">
        <f aca="false">(W246-AVERAGE($C$3:$C$23))/AVERAGE($C$3:$C$23)</f>
        <v>4.74840918790565</v>
      </c>
      <c r="AF246" s="36" t="n">
        <f aca="false">(X246-AVERAGE($D$3:$D$23))/AVERAGE($D$3:$D$23)</f>
        <v>1.38745323469153</v>
      </c>
      <c r="AG246" s="36" t="n">
        <f aca="false">(Y246-AVERAGE($E$3:$E$23))/AVERAGE($E$3:$E$23)</f>
        <v>0.171709108004544</v>
      </c>
      <c r="AH246" s="36" t="n">
        <f aca="false">(Z246-AVERAGE($F$3:$F$23))/AVERAGE($F$3:$F$23)</f>
        <v>0.264423437448581</v>
      </c>
      <c r="AI246" s="36" t="n">
        <f aca="false">(AA246-AVERAGE($G$3:$G$23))/AVERAGE($G$3:$G$23)</f>
        <v>-0.280909390745347</v>
      </c>
      <c r="AJ246" s="36" t="n">
        <v>0.180754516899905</v>
      </c>
      <c r="AK246" s="36" t="n">
        <f aca="false">AVERAGE(AD246:AJ246)</f>
        <v>1.07864001570081</v>
      </c>
      <c r="AL246" s="39" t="n">
        <f aca="false">STDEV(AD246:AJ246)/SQRT(COUNTA(AD246:AJ246))</f>
        <v>0.768171349084934</v>
      </c>
      <c r="AP246" s="36" t="n">
        <v>270.8327</v>
      </c>
      <c r="AQ246" s="36" t="n">
        <v>179.2519</v>
      </c>
      <c r="AR246" s="36" t="n">
        <v>196.1834</v>
      </c>
      <c r="AS246" s="36" t="n">
        <v>164.5959</v>
      </c>
      <c r="AT246" s="36" t="n">
        <v>137.2252</v>
      </c>
      <c r="AU246" s="36" t="n">
        <v>10.1786</v>
      </c>
      <c r="AV246" s="36"/>
      <c r="AW246" s="36"/>
      <c r="AX246" s="36"/>
      <c r="AY246" s="36"/>
      <c r="AZ246" s="36" t="n">
        <f aca="false">(AP246-AVERAGE($B$3:$B$22))/AVERAGE($B$3:$B$22)</f>
        <v>8.50290175438597</v>
      </c>
      <c r="BA246" s="36" t="n">
        <f aca="false">(AQ246-AVERAGE($C$3:$C$22))/AVERAGE($C$3:$C$22)</f>
        <v>-0.712848068105533</v>
      </c>
      <c r="BB246" s="36" t="n">
        <f aca="false">(AR246-AVERAGE($D$3:$D$22))/AVERAGE($D$3:$D$22)</f>
        <v>-0.826299349961507</v>
      </c>
      <c r="BC246" s="36" t="n">
        <f aca="false">(AS246-AVERAGE($E$3:$E$22))/AVERAGE($E$3:$E$22)</f>
        <v>-0.906221401016747</v>
      </c>
      <c r="BD246" s="36" t="n">
        <f aca="false">(AT246-AVERAGE($F$3:$F$22))/AVERAGE($F$3:$F$22)</f>
        <v>-0.893949085209697</v>
      </c>
      <c r="BE246" s="36" t="n">
        <f aca="false">(AU246-AVERAGE($G$3:$G$22))/AVERAGE($G$3:$G$22)</f>
        <v>-0.993621722053771</v>
      </c>
      <c r="BF246" s="36" t="n">
        <f aca="false">AVERAGE(AZ246:BE246)</f>
        <v>0.694993688006452</v>
      </c>
      <c r="BG246" s="39" t="n">
        <f aca="false">STDEV(AZ246:BE246)/SQRT(COUNTA(AZ246:BE246))</f>
        <v>1.56204812336902</v>
      </c>
    </row>
    <row r="247" customFormat="false" ht="14.25" hidden="false" customHeight="false" outlineLevel="0" collapsed="false">
      <c r="A247" s="36" t="n">
        <v>245</v>
      </c>
      <c r="B247" s="36" t="n">
        <v>732</v>
      </c>
      <c r="C247" s="36" t="n">
        <v>1136.0209</v>
      </c>
      <c r="D247" s="36" t="n">
        <v>2073.3872</v>
      </c>
      <c r="E247" s="36" t="n">
        <v>1578.6041</v>
      </c>
      <c r="F247" s="36" t="n">
        <v>1888.0333</v>
      </c>
      <c r="G247" s="36" t="n">
        <v>3093.5483</v>
      </c>
      <c r="H247" s="36" t="n">
        <v>223.1786</v>
      </c>
      <c r="I247" s="36"/>
      <c r="J247" s="36"/>
      <c r="K247" s="36"/>
      <c r="L247" s="36" t="n">
        <f aca="false">(C247-AVERAGE($C$3:$C$23))/AVERAGE($C$3:$C$23)</f>
        <v>0.833723656041954</v>
      </c>
      <c r="M247" s="36" t="n">
        <f aca="false">(D247-AVERAGE($D$3:$D$23))/AVERAGE($D$3:$D$23)</f>
        <v>0.843209645820043</v>
      </c>
      <c r="N247" s="36" t="n">
        <f aca="false">(E247-AVERAGE($E$3:$E$23))/AVERAGE($E$3:$E$23)</f>
        <v>-0.0991870555614408</v>
      </c>
      <c r="O247" s="36" t="n">
        <f aca="false">(F247-AVERAGE($F$3:$F$23))/AVERAGE($F$3:$F$23)</f>
        <v>0.462267443858235</v>
      </c>
      <c r="P247" s="36" t="n">
        <f aca="false">(G247-AVERAGE($G$3:$G$23))/AVERAGE($G$3:$G$23)</f>
        <v>0.931924516794008</v>
      </c>
      <c r="Q247" s="36" t="n">
        <f aca="false">(H247-AVERAGE($H$3:$H$23))/AVERAGE($H$3:$H$23)</f>
        <v>0.81293737942764</v>
      </c>
      <c r="R247" s="36" t="n">
        <f aca="false">AVERAGE(K247:Q247)</f>
        <v>0.630812597730073</v>
      </c>
      <c r="S247" s="39" t="n">
        <f aca="false">STDEV(K247:Q247)/SQRT(COUNTA(K247:Q247))</f>
        <v>0.160356913397661</v>
      </c>
      <c r="W247" s="36" t="n">
        <v>3623.1538</v>
      </c>
      <c r="X247" s="36" t="n">
        <v>2717.238</v>
      </c>
      <c r="Y247" s="36" t="n">
        <v>2077.9702</v>
      </c>
      <c r="Z247" s="36" t="n">
        <v>1605.5</v>
      </c>
      <c r="AA247" s="36" t="n">
        <v>1179.52</v>
      </c>
      <c r="AB247" s="36" t="n">
        <v>1865.5909</v>
      </c>
      <c r="AC247" s="36"/>
      <c r="AD247" s="36"/>
      <c r="AE247" s="36" t="n">
        <f aca="false">(W247-AVERAGE($C$3:$C$23))/AVERAGE($C$3:$C$23)</f>
        <v>4.84836320576347</v>
      </c>
      <c r="AF247" s="36" t="n">
        <f aca="false">(X247-AVERAGE($D$3:$D$23))/AVERAGE($D$3:$D$23)</f>
        <v>1.415583202013</v>
      </c>
      <c r="AG247" s="36" t="n">
        <f aca="false">(Y247-AVERAGE($E$3:$E$23))/AVERAGE($E$3:$E$23)</f>
        <v>0.185770678232485</v>
      </c>
      <c r="AH247" s="36" t="n">
        <f aca="false">(Z247-AVERAGE($F$3:$F$23))/AVERAGE($F$3:$F$23)</f>
        <v>0.243447549952851</v>
      </c>
      <c r="AI247" s="36" t="n">
        <f aca="false">(AA247-AVERAGE($G$3:$G$23))/AVERAGE($G$3:$G$23)</f>
        <v>-0.263388386065002</v>
      </c>
      <c r="AJ247" s="36" t="n">
        <v>0.150726791361732</v>
      </c>
      <c r="AK247" s="36" t="n">
        <f aca="false">AVERAGE(AD247:AJ247)</f>
        <v>1.09675050687642</v>
      </c>
      <c r="AL247" s="39" t="n">
        <f aca="false">STDEV(AD247:AJ247)/SQRT(COUNTA(AD247:AJ247))</f>
        <v>0.784839707474025</v>
      </c>
      <c r="AP247" s="36" t="n">
        <v>262.9238</v>
      </c>
      <c r="AQ247" s="36" t="n">
        <v>172.2802</v>
      </c>
      <c r="AR247" s="36" t="n">
        <v>179.6868</v>
      </c>
      <c r="AS247" s="36" t="n">
        <v>162.3192</v>
      </c>
      <c r="AT247" s="36" t="n">
        <v>138.3796</v>
      </c>
      <c r="AU247" s="36" t="n">
        <v>13.648</v>
      </c>
      <c r="AV247" s="36"/>
      <c r="AW247" s="36"/>
      <c r="AX247" s="36"/>
      <c r="AY247" s="36"/>
      <c r="AZ247" s="36" t="n">
        <f aca="false">(AP247-AVERAGE($B$3:$B$22))/AVERAGE($B$3:$B$22)</f>
        <v>8.22539649122807</v>
      </c>
      <c r="BA247" s="36" t="n">
        <f aca="false">(AQ247-AVERAGE($C$3:$C$22))/AVERAGE($C$3:$C$22)</f>
        <v>-0.724016357666696</v>
      </c>
      <c r="BB247" s="36" t="n">
        <f aca="false">(AR247-AVERAGE($D$3:$D$22))/AVERAGE($D$3:$D$22)</f>
        <v>-0.840905428474904</v>
      </c>
      <c r="BC247" s="36" t="n">
        <f aca="false">(AS247-AVERAGE($E$3:$E$22))/AVERAGE($E$3:$E$22)</f>
        <v>-0.907518552016895</v>
      </c>
      <c r="BD247" s="36" t="n">
        <f aca="false">(AT247-AVERAGE($F$3:$F$22))/AVERAGE($F$3:$F$22)</f>
        <v>-0.893056937294927</v>
      </c>
      <c r="BE247" s="36" t="n">
        <f aca="false">(AU247-AVERAGE($G$3:$G$22))/AVERAGE($G$3:$G$22)</f>
        <v>-0.991447670857472</v>
      </c>
      <c r="BF247" s="36" t="n">
        <f aca="false">AVERAGE(AZ247:BE247)</f>
        <v>0.644741924152863</v>
      </c>
      <c r="BG247" s="39" t="n">
        <f aca="false">STDEV(AZ247:BE247)/SQRT(COUNTA(AZ247:BE247))</f>
        <v>1.51655778294912</v>
      </c>
    </row>
    <row r="248" customFormat="false" ht="14.25" hidden="false" customHeight="false" outlineLevel="0" collapsed="false">
      <c r="A248" s="36" t="n">
        <v>246</v>
      </c>
      <c r="B248" s="36" t="n">
        <v>735</v>
      </c>
      <c r="C248" s="36" t="n">
        <v>1107.8125</v>
      </c>
      <c r="D248" s="36" t="n">
        <v>2063.8386</v>
      </c>
      <c r="E248" s="36" t="n">
        <v>1425.0625</v>
      </c>
      <c r="F248" s="36" t="n">
        <v>1865.1333</v>
      </c>
      <c r="G248" s="36" t="n">
        <v>3071.7419</v>
      </c>
      <c r="H248" s="36" t="n">
        <v>193.2321</v>
      </c>
      <c r="I248" s="36"/>
      <c r="J248" s="36"/>
      <c r="K248" s="36"/>
      <c r="L248" s="36" t="n">
        <f aca="false">(C248-AVERAGE($C$3:$C$23))/AVERAGE($C$3:$C$23)</f>
        <v>0.788190681799056</v>
      </c>
      <c r="M248" s="36" t="n">
        <f aca="false">(D248-AVERAGE($D$3:$D$23))/AVERAGE($D$3:$D$23)</f>
        <v>0.834721085832754</v>
      </c>
      <c r="N248" s="36" t="n">
        <f aca="false">(E248-AVERAGE($E$3:$E$23))/AVERAGE($E$3:$E$23)</f>
        <v>-0.186803868915598</v>
      </c>
      <c r="O248" s="36" t="n">
        <f aca="false">(F248-AVERAGE($F$3:$F$23))/AVERAGE($F$3:$F$23)</f>
        <v>0.444531567873234</v>
      </c>
      <c r="P248" s="36" t="n">
        <f aca="false">(G248-AVERAGE($G$3:$G$23))/AVERAGE($G$3:$G$23)</f>
        <v>0.918306394593357</v>
      </c>
      <c r="Q248" s="36" t="n">
        <f aca="false">(H248-AVERAGE($H$3:$H$23))/AVERAGE($H$3:$H$23)</f>
        <v>0.569674229497361</v>
      </c>
      <c r="R248" s="36" t="n">
        <f aca="false">AVERAGE(K248:Q248)</f>
        <v>0.561436681780027</v>
      </c>
      <c r="S248" s="39" t="n">
        <f aca="false">STDEV(K248:Q248)/SQRT(COUNTA(K248:Q248))</f>
        <v>0.166037778683226</v>
      </c>
      <c r="W248" s="36" t="n">
        <v>3553.7437</v>
      </c>
      <c r="X248" s="36" t="n">
        <v>2733.8333</v>
      </c>
      <c r="Y248" s="36" t="n">
        <v>2104.5225</v>
      </c>
      <c r="Z248" s="36" t="n">
        <v>1713.25</v>
      </c>
      <c r="AA248" s="36" t="n">
        <v>1143.28</v>
      </c>
      <c r="AB248" s="36" t="n">
        <v>1793.9318</v>
      </c>
      <c r="AC248" s="36"/>
      <c r="AD248" s="36"/>
      <c r="AE248" s="36" t="n">
        <f aca="false">(W248-AVERAGE($C$3:$C$23))/AVERAGE($C$3:$C$23)</f>
        <v>4.73632394456833</v>
      </c>
      <c r="AF248" s="36" t="n">
        <f aca="false">(X248-AVERAGE($D$3:$D$23))/AVERAGE($D$3:$D$23)</f>
        <v>1.43033617098825</v>
      </c>
      <c r="AG248" s="36" t="n">
        <f aca="false">(Y248-AVERAGE($E$3:$E$23))/AVERAGE($E$3:$E$23)</f>
        <v>0.200922454123993</v>
      </c>
      <c r="AH248" s="36" t="n">
        <f aca="false">(Z248-AVERAGE($F$3:$F$23))/AVERAGE($F$3:$F$23)</f>
        <v>0.326899106170491</v>
      </c>
      <c r="AI248" s="36" t="n">
        <f aca="false">(AA248-AVERAGE($G$3:$G$23))/AVERAGE($G$3:$G$23)</f>
        <v>-0.286020308278279</v>
      </c>
      <c r="AJ248" s="36" t="n">
        <v>0.106526293699104</v>
      </c>
      <c r="AK248" s="36" t="n">
        <f aca="false">AVERAGE(AD248:AJ248)</f>
        <v>1.08583127687865</v>
      </c>
      <c r="AL248" s="39" t="n">
        <f aca="false">STDEV(AD248:AJ248)/SQRT(COUNTA(AD248:AJ248))</f>
        <v>0.766916706147073</v>
      </c>
      <c r="AP248" s="36" t="n">
        <v>264.3773</v>
      </c>
      <c r="AQ248" s="36" t="n">
        <v>178.2854</v>
      </c>
      <c r="AR248" s="36" t="n">
        <v>201.1409</v>
      </c>
      <c r="AS248" s="36" t="n">
        <v>158.3132</v>
      </c>
      <c r="AT248" s="36" t="n">
        <v>125.2125</v>
      </c>
      <c r="AU248" s="36" t="n">
        <v>16.2704</v>
      </c>
      <c r="AV248" s="36"/>
      <c r="AW248" s="36"/>
      <c r="AX248" s="36"/>
      <c r="AY248" s="36"/>
      <c r="AZ248" s="36" t="n">
        <f aca="false">(AP248-AVERAGE($B$3:$B$22))/AVERAGE($B$3:$B$22)</f>
        <v>8.27639649122807</v>
      </c>
      <c r="BA248" s="36" t="n">
        <f aca="false">(AQ248-AVERAGE($C$3:$C$22))/AVERAGE($C$3:$C$22)</f>
        <v>-0.714396349279546</v>
      </c>
      <c r="BB248" s="36" t="n">
        <f aca="false">(AR248-AVERAGE($D$3:$D$22))/AVERAGE($D$3:$D$22)</f>
        <v>-0.821909982805235</v>
      </c>
      <c r="BC248" s="36" t="n">
        <f aca="false">(AS248-AVERAGE($E$3:$E$22))/AVERAGE($E$3:$E$22)</f>
        <v>-0.909800972584642</v>
      </c>
      <c r="BD248" s="36" t="n">
        <f aca="false">(AT248-AVERAGE($F$3:$F$22))/AVERAGE($F$3:$F$22)</f>
        <v>-0.903232786921201</v>
      </c>
      <c r="BE248" s="36" t="n">
        <f aca="false">(AU248-AVERAGE($G$3:$G$22))/AVERAGE($G$3:$G$22)</f>
        <v>-0.989804380416135</v>
      </c>
      <c r="BF248" s="36" t="n">
        <f aca="false">AVERAGE(AZ248:BE248)</f>
        <v>0.656208669870218</v>
      </c>
      <c r="BG248" s="39" t="n">
        <f aca="false">STDEV(AZ248:BE248)/SQRT(COUNTA(AZ248:BE248))</f>
        <v>1.5245136724194</v>
      </c>
    </row>
    <row r="249" customFormat="false" ht="14.25" hidden="false" customHeight="false" outlineLevel="0" collapsed="false">
      <c r="A249" s="36" t="n">
        <v>247</v>
      </c>
      <c r="B249" s="36" t="n">
        <v>738</v>
      </c>
      <c r="C249" s="36" t="n">
        <v>1005.7708</v>
      </c>
      <c r="D249" s="36" t="n">
        <v>2097.9033</v>
      </c>
      <c r="E249" s="36" t="n">
        <v>1462</v>
      </c>
      <c r="F249" s="36" t="n">
        <v>1977.75</v>
      </c>
      <c r="G249" s="36" t="n">
        <v>3060.4194</v>
      </c>
      <c r="H249" s="36" t="n">
        <v>264.3393</v>
      </c>
      <c r="I249" s="36"/>
      <c r="J249" s="36"/>
      <c r="K249" s="36"/>
      <c r="L249" s="36" t="n">
        <f aca="false">(C249-AVERAGE($C$3:$C$23))/AVERAGE($C$3:$C$23)</f>
        <v>0.623478677651301</v>
      </c>
      <c r="M249" s="36" t="n">
        <f aca="false">(D249-AVERAGE($D$3:$D$23))/AVERAGE($D$3:$D$23)</f>
        <v>0.865004085371849</v>
      </c>
      <c r="N249" s="36" t="n">
        <f aca="false">(E249-AVERAGE($E$3:$E$23))/AVERAGE($E$3:$E$23)</f>
        <v>-0.165725893674561</v>
      </c>
      <c r="O249" s="36" t="n">
        <f aca="false">(F249-AVERAGE($F$3:$F$23))/AVERAGE($F$3:$F$23)</f>
        <v>0.531752346259266</v>
      </c>
      <c r="P249" s="36" t="n">
        <f aca="false">(G249-AVERAGE($G$3:$G$23))/AVERAGE($G$3:$G$23)</f>
        <v>0.91123548015462</v>
      </c>
      <c r="Q249" s="36" t="n">
        <f aca="false">(H249-AVERAGE($H$3:$H$23))/AVERAGE($H$3:$H$23)</f>
        <v>1.14729637080677</v>
      </c>
      <c r="R249" s="36" t="n">
        <f aca="false">AVERAGE(K249:Q249)</f>
        <v>0.652173511094875</v>
      </c>
      <c r="S249" s="39" t="n">
        <f aca="false">STDEV(K249:Q249)/SQRT(COUNTA(K249:Q249))</f>
        <v>0.186354562603869</v>
      </c>
      <c r="W249" s="36" t="n">
        <v>3519.9744</v>
      </c>
      <c r="X249" s="36" t="n">
        <v>2708.2856</v>
      </c>
      <c r="Y249" s="36" t="n">
        <v>2128.8208</v>
      </c>
      <c r="Z249" s="36" t="n">
        <v>1599.7084</v>
      </c>
      <c r="AA249" s="36" t="n">
        <v>1158.384</v>
      </c>
      <c r="AB249" s="36" t="n">
        <v>1894.8864</v>
      </c>
      <c r="AC249" s="36"/>
      <c r="AD249" s="36"/>
      <c r="AE249" s="36" t="n">
        <f aca="false">(W249-AVERAGE($C$3:$C$23))/AVERAGE($C$3:$C$23)</f>
        <v>4.68181476761747</v>
      </c>
      <c r="AF249" s="36" t="n">
        <f aca="false">(X249-AVERAGE($D$3:$D$23))/AVERAGE($D$3:$D$23)</f>
        <v>1.40762465474636</v>
      </c>
      <c r="AG249" s="36" t="n">
        <f aca="false">(Y249-AVERAGE($E$3:$E$23))/AVERAGE($E$3:$E$23)</f>
        <v>0.214788009881673</v>
      </c>
      <c r="AH249" s="36" t="n">
        <f aca="false">(Z249-AVERAGE($F$3:$F$23))/AVERAGE($F$3:$F$23)</f>
        <v>0.238961999762688</v>
      </c>
      <c r="AI249" s="36" t="n">
        <f aca="false">(AA249-AVERAGE($G$3:$G$23))/AVERAGE($G$3:$G$23)</f>
        <v>-0.276587842684754</v>
      </c>
      <c r="AJ249" s="36" t="n">
        <v>0.168796731945349</v>
      </c>
      <c r="AK249" s="36" t="n">
        <f aca="false">AVERAGE(AD249:AJ249)</f>
        <v>1.07256638687813</v>
      </c>
      <c r="AL249" s="39" t="n">
        <f aca="false">STDEV(AD249:AJ249)/SQRT(COUNTA(AD249:AJ249))</f>
        <v>0.75733380265512</v>
      </c>
      <c r="AP249" s="36" t="n">
        <v>266.6524</v>
      </c>
      <c r="AQ249" s="36" t="n">
        <v>183.1183</v>
      </c>
      <c r="AR249" s="36" t="n">
        <v>185.6465</v>
      </c>
      <c r="AS249" s="36" t="n">
        <v>159.6729</v>
      </c>
      <c r="AT249" s="36" t="n">
        <v>125.5793</v>
      </c>
      <c r="AU249" s="36" t="n">
        <v>14.5323</v>
      </c>
      <c r="AV249" s="36"/>
      <c r="AW249" s="36"/>
      <c r="AX249" s="36"/>
      <c r="AY249" s="36"/>
      <c r="AZ249" s="36" t="n">
        <f aca="false">(AP249-AVERAGE($B$3:$B$22))/AVERAGE($B$3:$B$22)</f>
        <v>8.35622456140351</v>
      </c>
      <c r="BA249" s="36" t="n">
        <f aca="false">(AQ249-AVERAGE($C$3:$C$22))/AVERAGE($C$3:$C$22)</f>
        <v>-0.706654302630931</v>
      </c>
      <c r="BB249" s="36" t="n">
        <f aca="false">(AR249-AVERAGE($D$3:$D$22))/AVERAGE($D$3:$D$22)</f>
        <v>-0.835628714114594</v>
      </c>
      <c r="BC249" s="36" t="n">
        <f aca="false">(AS249-AVERAGE($E$3:$E$22))/AVERAGE($E$3:$E$22)</f>
        <v>-0.909026282807816</v>
      </c>
      <c r="BD249" s="36" t="n">
        <f aca="false">(AT249-AVERAGE($F$3:$F$22))/AVERAGE($F$3:$F$22)</f>
        <v>-0.902949315113216</v>
      </c>
      <c r="BE249" s="36" t="n">
        <f aca="false">(AU249-AVERAGE($G$3:$G$22))/AVERAGE($G$3:$G$22)</f>
        <v>-0.990893536576937</v>
      </c>
      <c r="BF249" s="36" t="n">
        <f aca="false">AVERAGE(AZ249:BE249)</f>
        <v>0.668512068360003</v>
      </c>
      <c r="BG249" s="39" t="n">
        <f aca="false">STDEV(AZ249:BE249)/SQRT(COUNTA(AZ249:BE249))</f>
        <v>1.53803110618689</v>
      </c>
    </row>
    <row r="250" customFormat="false" ht="14.25" hidden="false" customHeight="false" outlineLevel="0" collapsed="false">
      <c r="A250" s="36" t="n">
        <v>248</v>
      </c>
      <c r="B250" s="36" t="n">
        <v>741</v>
      </c>
      <c r="C250" s="36" t="n">
        <v>1039.625</v>
      </c>
      <c r="D250" s="36" t="n">
        <v>2240.4839</v>
      </c>
      <c r="E250" s="36" t="n">
        <v>1428.375</v>
      </c>
      <c r="F250" s="36" t="n">
        <v>1868.4166</v>
      </c>
      <c r="G250" s="36" t="n">
        <v>2952.2581</v>
      </c>
      <c r="H250" s="36" t="n">
        <v>218.7232</v>
      </c>
      <c r="I250" s="36"/>
      <c r="J250" s="36"/>
      <c r="K250" s="36"/>
      <c r="L250" s="36" t="n">
        <f aca="false">(C250-AVERAGE($C$3:$C$23))/AVERAGE($C$3:$C$23)</f>
        <v>0.678124897097066</v>
      </c>
      <c r="M250" s="36" t="n">
        <f aca="false">(D250-AVERAGE($D$3:$D$23))/AVERAGE($D$3:$D$23)</f>
        <v>0.99175606745547</v>
      </c>
      <c r="N250" s="36" t="n">
        <f aca="false">(E250-AVERAGE($E$3:$E$23))/AVERAGE($E$3:$E$23)</f>
        <v>-0.184913627481123</v>
      </c>
      <c r="O250" s="36" t="n">
        <f aca="false">(F250-AVERAGE($F$3:$F$23))/AVERAGE($F$3:$F$23)</f>
        <v>0.447074458773738</v>
      </c>
      <c r="P250" s="36" t="n">
        <f aca="false">(G250-AVERAGE($G$3:$G$23))/AVERAGE($G$3:$G$23)</f>
        <v>0.843688622315578</v>
      </c>
      <c r="Q250" s="36" t="n">
        <f aca="false">(H250-AVERAGE($H$3:$H$23))/AVERAGE($H$3:$H$23)</f>
        <v>0.776745015104618</v>
      </c>
      <c r="R250" s="36" t="n">
        <f aca="false">AVERAGE(K250:Q250)</f>
        <v>0.592079238877558</v>
      </c>
      <c r="S250" s="39" t="n">
        <f aca="false">STDEV(K250:Q250)/SQRT(COUNTA(K250:Q250))</f>
        <v>0.172172244566245</v>
      </c>
      <c r="W250" s="36" t="n">
        <v>3680.3333</v>
      </c>
      <c r="X250" s="36" t="n">
        <v>2805.0476</v>
      </c>
      <c r="Y250" s="36" t="n">
        <v>2061.8955</v>
      </c>
      <c r="Z250" s="36" t="n">
        <v>1663.9305</v>
      </c>
      <c r="AA250" s="36" t="n">
        <v>1176.024</v>
      </c>
      <c r="AB250" s="36" t="n">
        <v>1753.1136</v>
      </c>
      <c r="AC250" s="36"/>
      <c r="AD250" s="36"/>
      <c r="AE250" s="36" t="n">
        <f aca="false">(W250-AVERAGE($C$3:$C$23))/AVERAGE($C$3:$C$23)</f>
        <v>4.94066027687426</v>
      </c>
      <c r="AF250" s="36" t="n">
        <f aca="false">(X250-AVERAGE($D$3:$D$23))/AVERAGE($D$3:$D$23)</f>
        <v>1.49364459918744</v>
      </c>
      <c r="AG250" s="36" t="n">
        <f aca="false">(Y250-AVERAGE($E$3:$E$23))/AVERAGE($E$3:$E$23)</f>
        <v>0.176597828727048</v>
      </c>
      <c r="AH250" s="36" t="n">
        <f aca="false">(Z250-AVERAGE($F$3:$F$23))/AVERAGE($F$3:$F$23)</f>
        <v>0.288701528194845</v>
      </c>
      <c r="AI250" s="36" t="n">
        <f aca="false">(AA250-AVERAGE($G$3:$G$23))/AVERAGE($G$3:$G$23)</f>
        <v>-0.265571642137232</v>
      </c>
      <c r="AJ250" s="36" t="n">
        <v>0.0813489644597934</v>
      </c>
      <c r="AK250" s="36" t="n">
        <f aca="false">AVERAGE(AD250:AJ250)</f>
        <v>1.11923025921769</v>
      </c>
      <c r="AL250" s="39" t="n">
        <f aca="false">STDEV(AD250:AJ250)/SQRT(COUNTA(AD250:AJ250))</f>
        <v>0.802428007942007</v>
      </c>
      <c r="AP250" s="36" t="n">
        <v>268.5372</v>
      </c>
      <c r="AQ250" s="36" t="n">
        <v>172.5835</v>
      </c>
      <c r="AR250" s="36" t="n">
        <v>178.6174</v>
      </c>
      <c r="AS250" s="36" t="n">
        <v>165.1858</v>
      </c>
      <c r="AT250" s="36" t="n">
        <v>126.9433</v>
      </c>
      <c r="AU250" s="36" t="n">
        <v>15.8997</v>
      </c>
      <c r="AV250" s="36"/>
      <c r="AW250" s="36"/>
      <c r="AX250" s="36"/>
      <c r="AY250" s="36"/>
      <c r="AZ250" s="36" t="n">
        <f aca="false">(AP250-AVERAGE($B$3:$B$22))/AVERAGE($B$3:$B$22)</f>
        <v>8.42235789473684</v>
      </c>
      <c r="BA250" s="36" t="n">
        <f aca="false">(AQ250-AVERAGE($C$3:$C$22))/AVERAGE($C$3:$C$22)</f>
        <v>-0.72353048733035</v>
      </c>
      <c r="BB250" s="36" t="n">
        <f aca="false">(AR250-AVERAGE($D$3:$D$22))/AVERAGE($D$3:$D$22)</f>
        <v>-0.841852274513616</v>
      </c>
      <c r="BC250" s="36" t="n">
        <f aca="false">(AS250-AVERAGE($E$3:$E$22))/AVERAGE($E$3:$E$22)</f>
        <v>-0.905885305187263</v>
      </c>
      <c r="BD250" s="36" t="n">
        <f aca="false">(AT250-AVERAGE($F$3:$F$22))/AVERAGE($F$3:$F$22)</f>
        <v>-0.901895183308169</v>
      </c>
      <c r="BE250" s="36" t="n">
        <f aca="false">(AU250-AVERAGE($G$3:$G$22))/AVERAGE($G$3:$G$22)</f>
        <v>-0.990036674408891</v>
      </c>
      <c r="BF250" s="36" t="n">
        <f aca="false">AVERAGE(AZ250:BE250)</f>
        <v>0.676526328331425</v>
      </c>
      <c r="BG250" s="39" t="n">
        <f aca="false">STDEV(AZ250:BE250)/SQRT(COUNTA(AZ250:BE250))</f>
        <v>1.54958502630205</v>
      </c>
    </row>
    <row r="251" customFormat="false" ht="14.25" hidden="false" customHeight="false" outlineLevel="0" collapsed="false">
      <c r="A251" s="36" t="n">
        <v>249</v>
      </c>
      <c r="B251" s="36" t="n">
        <v>744</v>
      </c>
      <c r="C251" s="36" t="n">
        <v>777.7708</v>
      </c>
      <c r="D251" s="36" t="n">
        <v>2287</v>
      </c>
      <c r="E251" s="36" t="n">
        <v>1477.1666</v>
      </c>
      <c r="F251" s="36" t="n">
        <v>1911.6167</v>
      </c>
      <c r="G251" s="36" t="n">
        <v>3229.9678</v>
      </c>
      <c r="H251" s="36" t="n">
        <v>251.6607</v>
      </c>
      <c r="I251" s="36"/>
      <c r="J251" s="36"/>
      <c r="K251" s="36"/>
      <c r="L251" s="36" t="n">
        <f aca="false">(C251-AVERAGE($C$3:$C$23))/AVERAGE($C$3:$C$23)</f>
        <v>0.255449362717425</v>
      </c>
      <c r="M251" s="36" t="n">
        <f aca="false">(D251-AVERAGE($D$3:$D$23))/AVERAGE($D$3:$D$23)</f>
        <v>1.033108171976</v>
      </c>
      <c r="N251" s="36" t="n">
        <f aca="false">(E251-AVERAGE($E$3:$E$23))/AVERAGE($E$3:$E$23)</f>
        <v>-0.157071241375659</v>
      </c>
      <c r="O251" s="36" t="n">
        <f aca="false">(F251-AVERAGE($F$3:$F$23))/AVERAGE($F$3:$F$23)</f>
        <v>0.480532607950143</v>
      </c>
      <c r="P251" s="36" t="n">
        <f aca="false">(G251-AVERAGE($G$3:$G$23))/AVERAGE($G$3:$G$23)</f>
        <v>1.01711865344892</v>
      </c>
      <c r="Q251" s="36" t="n">
        <f aca="false">(H251-AVERAGE($H$3:$H$23))/AVERAGE($H$3:$H$23)</f>
        <v>1.04430483013571</v>
      </c>
      <c r="R251" s="36" t="n">
        <f aca="false">AVERAGE(K251:Q251)</f>
        <v>0.612240397475424</v>
      </c>
      <c r="S251" s="39" t="n">
        <f aca="false">STDEV(K251:Q251)/SQRT(COUNTA(K251:Q251))</f>
        <v>0.2052821588059</v>
      </c>
      <c r="W251" s="36" t="n">
        <v>3540.6155</v>
      </c>
      <c r="X251" s="36" t="n">
        <v>2751.6904</v>
      </c>
      <c r="Y251" s="36" t="n">
        <v>2042.5522</v>
      </c>
      <c r="Z251" s="36" t="n">
        <v>1553.4028</v>
      </c>
      <c r="AA251" s="36" t="n">
        <v>1226.736</v>
      </c>
      <c r="AB251" s="36" t="n">
        <v>1709.8182</v>
      </c>
      <c r="AC251" s="36"/>
      <c r="AD251" s="36"/>
      <c r="AE251" s="36" t="n">
        <f aca="false">(W251-AVERAGE($C$3:$C$23))/AVERAGE($C$3:$C$23)</f>
        <v>4.71513288118098</v>
      </c>
      <c r="AF251" s="36" t="n">
        <f aca="false">(X251-AVERAGE($D$3:$D$23))/AVERAGE($D$3:$D$23)</f>
        <v>1.44621086094793</v>
      </c>
      <c r="AG251" s="36" t="n">
        <f aca="false">(Y251-AVERAGE($E$3:$E$23))/AVERAGE($E$3:$E$23)</f>
        <v>0.165559788835882</v>
      </c>
      <c r="AH251" s="36" t="n">
        <f aca="false">(Z251-AVERAGE($F$3:$F$23))/AVERAGE($F$3:$F$23)</f>
        <v>0.203098664434693</v>
      </c>
      <c r="AI251" s="36" t="n">
        <f aca="false">(AA251-AVERAGE($G$3:$G$23))/AVERAGE($G$3:$G$23)</f>
        <v>-0.2339019390666</v>
      </c>
      <c r="AJ251" s="36" t="n">
        <v>0.054643657994843</v>
      </c>
      <c r="AK251" s="36" t="n">
        <f aca="false">AVERAGE(AD251:AJ251)</f>
        <v>1.05845731905462</v>
      </c>
      <c r="AL251" s="39" t="n">
        <f aca="false">STDEV(AD251:AJ251)/SQRT(COUNTA(AD251:AJ251))</f>
        <v>0.768729855488666</v>
      </c>
      <c r="AP251" s="36" t="n">
        <v>262.9442</v>
      </c>
      <c r="AQ251" s="36" t="n">
        <v>173.4859</v>
      </c>
      <c r="AR251" s="36" t="n">
        <v>192.0112</v>
      </c>
      <c r="AS251" s="36" t="n">
        <v>175.4219</v>
      </c>
      <c r="AT251" s="36" t="n">
        <v>125.6218</v>
      </c>
      <c r="AU251" s="36" t="n">
        <v>16.1395</v>
      </c>
      <c r="AV251" s="36"/>
      <c r="AW251" s="36"/>
      <c r="AX251" s="36"/>
      <c r="AY251" s="36"/>
      <c r="AZ251" s="36" t="n">
        <f aca="false">(AP251-AVERAGE($B$3:$B$22))/AVERAGE($B$3:$B$22)</f>
        <v>8.22611228070176</v>
      </c>
      <c r="BA251" s="36" t="n">
        <f aca="false">(AQ251-AVERAGE($C$3:$C$22))/AVERAGE($C$3:$C$22)</f>
        <v>-0.722084890919146</v>
      </c>
      <c r="BB251" s="36" t="n">
        <f aca="false">(AR251-AVERAGE($D$3:$D$22))/AVERAGE($D$3:$D$22)</f>
        <v>-0.829993413027448</v>
      </c>
      <c r="BC251" s="36" t="n">
        <f aca="false">(AS251-AVERAGE($E$3:$E$22))/AVERAGE($E$3:$E$22)</f>
        <v>-0.90005328192877</v>
      </c>
      <c r="BD251" s="36" t="n">
        <f aca="false">(AT251-AVERAGE($F$3:$F$22))/AVERAGE($F$3:$F$22)</f>
        <v>-0.902916470097297</v>
      </c>
      <c r="BE251" s="36" t="n">
        <f aca="false">(AU251-AVERAGE($G$3:$G$22))/AVERAGE($G$3:$G$22)</f>
        <v>-0.989886407078266</v>
      </c>
      <c r="BF251" s="36" t="n">
        <f aca="false">AVERAGE(AZ251:BE251)</f>
        <v>0.646862969608472</v>
      </c>
      <c r="BG251" s="39" t="n">
        <f aca="false">STDEV(AZ251:BE251)/SQRT(COUNTA(AZ251:BE251))</f>
        <v>1.51628776801077</v>
      </c>
    </row>
    <row r="252" customFormat="false" ht="14.25" hidden="false" customHeight="false" outlineLevel="0" collapsed="false">
      <c r="A252" s="36" t="n">
        <v>250</v>
      </c>
      <c r="B252" s="36" t="n">
        <v>747</v>
      </c>
      <c r="C252" s="36" t="n">
        <v>985.375</v>
      </c>
      <c r="D252" s="36" t="n">
        <v>2186.5161</v>
      </c>
      <c r="E252" s="36" t="n">
        <v>1431.3334</v>
      </c>
      <c r="F252" s="36" t="n">
        <v>1829</v>
      </c>
      <c r="G252" s="36" t="n">
        <v>3026.3225</v>
      </c>
      <c r="H252" s="36" t="n">
        <v>225.3661</v>
      </c>
      <c r="I252" s="36"/>
      <c r="J252" s="36"/>
      <c r="K252" s="36"/>
      <c r="L252" s="36" t="n">
        <f aca="false">(C252-AVERAGE($C$3:$C$23))/AVERAGE($C$3:$C$23)</f>
        <v>0.590556518434072</v>
      </c>
      <c r="M252" s="36" t="n">
        <f aca="false">(D252-AVERAGE($D$3:$D$23))/AVERAGE($D$3:$D$23)</f>
        <v>0.943779515114602</v>
      </c>
      <c r="N252" s="36" t="n">
        <f aca="false">(E252-AVERAGE($E$3:$E$23))/AVERAGE($E$3:$E$23)</f>
        <v>-0.1832254492895</v>
      </c>
      <c r="O252" s="36" t="n">
        <f aca="false">(F252-AVERAGE($F$3:$F$23))/AVERAGE($F$3:$F$23)</f>
        <v>0.416546601596864</v>
      </c>
      <c r="P252" s="36" t="n">
        <f aca="false">(G252-AVERAGE($G$3:$G$23))/AVERAGE($G$3:$G$23)</f>
        <v>0.889941926387681</v>
      </c>
      <c r="Q252" s="36" t="n">
        <f aca="false">(H252-AVERAGE($H$3:$H$23))/AVERAGE($H$3:$H$23)</f>
        <v>0.830707006611868</v>
      </c>
      <c r="R252" s="36" t="n">
        <f aca="false">AVERAGE(K252:Q252)</f>
        <v>0.581384353142598</v>
      </c>
      <c r="S252" s="39" t="n">
        <f aca="false">STDEV(K252:Q252)/SQRT(COUNTA(K252:Q252))</f>
        <v>0.173261226465185</v>
      </c>
      <c r="W252" s="36" t="n">
        <v>3517.6924</v>
      </c>
      <c r="X252" s="36" t="n">
        <v>2695.6191</v>
      </c>
      <c r="Y252" s="36" t="n">
        <v>2074.8359</v>
      </c>
      <c r="Z252" s="36" t="n">
        <v>1494.5139</v>
      </c>
      <c r="AA252" s="36" t="n">
        <v>1244.688</v>
      </c>
      <c r="AB252" s="36" t="n">
        <v>1960.6136</v>
      </c>
      <c r="AC252" s="36"/>
      <c r="AD252" s="36"/>
      <c r="AE252" s="36" t="n">
        <f aca="false">(W252-AVERAGE($C$3:$C$23))/AVERAGE($C$3:$C$23)</f>
        <v>4.6781312461408</v>
      </c>
      <c r="AF252" s="36" t="n">
        <f aca="false">(X252-AVERAGE($D$3:$D$23))/AVERAGE($D$3:$D$23)</f>
        <v>1.39636432914062</v>
      </c>
      <c r="AG252" s="36" t="n">
        <f aca="false">(Y252-AVERAGE($E$3:$E$23))/AVERAGE($E$3:$E$23)</f>
        <v>0.183982124654198</v>
      </c>
      <c r="AH252" s="36" t="n">
        <f aca="false">(Z252-AVERAGE($F$3:$F$23))/AVERAGE($F$3:$F$23)</f>
        <v>0.157489658876039</v>
      </c>
      <c r="AI252" s="36" t="n">
        <f aca="false">(AA252-AVERAGE($G$3:$G$23))/AVERAGE($G$3:$G$23)</f>
        <v>-0.222690894155653</v>
      </c>
      <c r="AJ252" s="36" t="n">
        <v>0.209338337267926</v>
      </c>
      <c r="AK252" s="36" t="n">
        <f aca="false">AVERAGE(AD252:AJ252)</f>
        <v>1.06710246698732</v>
      </c>
      <c r="AL252" s="39" t="n">
        <f aca="false">STDEV(AD252:AJ252)/SQRT(COUNTA(AD252:AJ252))</f>
        <v>0.756187045515146</v>
      </c>
      <c r="AP252" s="36" t="n">
        <v>258.026</v>
      </c>
      <c r="AQ252" s="36" t="n">
        <v>150.9152</v>
      </c>
      <c r="AR252" s="36" t="n">
        <v>169.4922</v>
      </c>
      <c r="AS252" s="36" t="n">
        <v>167.5524</v>
      </c>
      <c r="AT252" s="36" t="n">
        <v>127.9122</v>
      </c>
      <c r="AU252" s="36" t="n">
        <v>10.733</v>
      </c>
      <c r="AV252" s="36"/>
      <c r="AW252" s="36"/>
      <c r="AX252" s="36"/>
      <c r="AY252" s="36"/>
      <c r="AZ252" s="36" t="n">
        <f aca="false">(AP252-AVERAGE($B$3:$B$22))/AVERAGE($B$3:$B$22)</f>
        <v>8.05354385964912</v>
      </c>
      <c r="BA252" s="36" t="n">
        <f aca="false">(AQ252-AVERAGE($C$3:$C$22))/AVERAGE($C$3:$C$22)</f>
        <v>-0.758241942025496</v>
      </c>
      <c r="BB252" s="36" t="n">
        <f aca="false">(AR252-AVERAGE($D$3:$D$22))/AVERAGE($D$3:$D$22)</f>
        <v>-0.849931720438864</v>
      </c>
      <c r="BC252" s="36" t="n">
        <f aca="false">(AS252-AVERAGE($E$3:$E$22))/AVERAGE($E$3:$E$22)</f>
        <v>-0.904536933615712</v>
      </c>
      <c r="BD252" s="36" t="n">
        <f aca="false">(AT252-AVERAGE($F$3:$F$22))/AVERAGE($F$3:$F$22)</f>
        <v>-0.90114639422759</v>
      </c>
      <c r="BE252" s="36" t="n">
        <f aca="false">(AU252-AVERAGE($G$3:$G$22))/AVERAGE($G$3:$G$22)</f>
        <v>-0.993274315014159</v>
      </c>
      <c r="BF252" s="36" t="n">
        <f aca="false">AVERAGE(AZ252:BE252)</f>
        <v>0.607735425721217</v>
      </c>
      <c r="BG252" s="39" t="n">
        <f aca="false">STDEV(AZ252:BE252)/SQRT(COUNTA(AZ252:BE252))</f>
        <v>1.48949292421122</v>
      </c>
    </row>
    <row r="253" customFormat="false" ht="14.25" hidden="false" customHeight="false" outlineLevel="0" collapsed="false">
      <c r="A253" s="36" t="n">
        <v>251</v>
      </c>
      <c r="B253" s="36" t="n">
        <v>750</v>
      </c>
      <c r="C253" s="36" t="n">
        <v>946.125</v>
      </c>
      <c r="D253" s="36" t="n">
        <v>2295.9678</v>
      </c>
      <c r="E253" s="36" t="n">
        <v>1463.7084</v>
      </c>
      <c r="F253" s="36" t="n">
        <v>1839.5333</v>
      </c>
      <c r="G253" s="36" t="n">
        <v>2920.6453</v>
      </c>
      <c r="H253" s="36" t="n">
        <v>188.6071</v>
      </c>
      <c r="I253" s="36"/>
      <c r="J253" s="36"/>
      <c r="K253" s="36"/>
      <c r="L253" s="36" t="n">
        <f aca="false">(C253-AVERAGE($C$3:$C$23))/AVERAGE($C$3:$C$23)</f>
        <v>0.527200594700937</v>
      </c>
      <c r="M253" s="36" t="n">
        <f aca="false">(D253-AVERAGE($D$3:$D$23))/AVERAGE($D$3:$D$23)</f>
        <v>1.04108040960812</v>
      </c>
      <c r="N253" s="36" t="n">
        <f aca="false">(E253-AVERAGE($E$3:$E$23))/AVERAGE($E$3:$E$23)</f>
        <v>-0.164751014137457</v>
      </c>
      <c r="O253" s="36" t="n">
        <f aca="false">(F253-AVERAGE($F$3:$F$23))/AVERAGE($F$3:$F$23)</f>
        <v>0.424704562405284</v>
      </c>
      <c r="P253" s="36" t="n">
        <f aca="false">(G253-AVERAGE($G$3:$G$23))/AVERAGE($G$3:$G$23)</f>
        <v>0.823946391892181</v>
      </c>
      <c r="Q253" s="36" t="n">
        <f aca="false">(H253-AVERAGE($H$3:$H$23))/AVERAGE($H$3:$H$23)</f>
        <v>0.532104160593564</v>
      </c>
      <c r="R253" s="36" t="n">
        <f aca="false">AVERAGE(K253:Q253)</f>
        <v>0.530714184177104</v>
      </c>
      <c r="S253" s="39" t="n">
        <f aca="false">STDEV(K253:Q253)/SQRT(COUNTA(K253:Q253))</f>
        <v>0.167469695867891</v>
      </c>
      <c r="W253" s="36" t="n">
        <v>3562</v>
      </c>
      <c r="X253" s="36" t="n">
        <v>2632.2144</v>
      </c>
      <c r="Y253" s="36" t="n">
        <v>2101.3582</v>
      </c>
      <c r="Z253" s="36" t="n">
        <v>1504.9028</v>
      </c>
      <c r="AA253" s="36" t="n">
        <v>1189.752</v>
      </c>
      <c r="AB253" s="36" t="n">
        <v>1828.7727</v>
      </c>
      <c r="AC253" s="36"/>
      <c r="AD253" s="36"/>
      <c r="AE253" s="36" t="n">
        <f aca="false">(W253-AVERAGE($C$3:$C$23))/AVERAGE($C$3:$C$23)</f>
        <v>4.74965096401082</v>
      </c>
      <c r="AF253" s="36" t="n">
        <f aca="false">(X253-AVERAGE($D$3:$D$23))/AVERAGE($D$3:$D$23)</f>
        <v>1.33999851641141</v>
      </c>
      <c r="AG253" s="36" t="n">
        <f aca="false">(Y253-AVERAGE($E$3:$E$23))/AVERAGE($E$3:$E$23)</f>
        <v>0.199116781377998</v>
      </c>
      <c r="AH253" s="36" t="n">
        <f aca="false">(Z253-AVERAGE($F$3:$F$23))/AVERAGE($F$3:$F$23)</f>
        <v>0.165535782981742</v>
      </c>
      <c r="AI253" s="36" t="n">
        <f aca="false">(AA253-AVERAGE($G$3:$G$23))/AVERAGE($G$3:$G$23)</f>
        <v>-0.256998490146508</v>
      </c>
      <c r="AJ253" s="36" t="n">
        <v>0.128016727140409</v>
      </c>
      <c r="AK253" s="36" t="n">
        <f aca="false">AVERAGE(AD253:AJ253)</f>
        <v>1.05422004696265</v>
      </c>
      <c r="AL253" s="39" t="n">
        <f aca="false">STDEV(AD253:AJ253)/SQRT(COUNTA(AD253:AJ253))</f>
        <v>0.771059594623857</v>
      </c>
      <c r="AP253" s="36" t="n">
        <v>254.619</v>
      </c>
      <c r="AQ253" s="36" t="n">
        <v>148.9897</v>
      </c>
      <c r="AR253" s="36" t="n">
        <v>172.7427</v>
      </c>
      <c r="AS253" s="36" t="n">
        <v>172.752</v>
      </c>
      <c r="AT253" s="36" t="n">
        <v>119.7365</v>
      </c>
      <c r="AU253" s="36" t="n">
        <v>12.9184</v>
      </c>
      <c r="AV253" s="36"/>
      <c r="AW253" s="36"/>
      <c r="AX253" s="36"/>
      <c r="AY253" s="36"/>
      <c r="AZ253" s="36" t="n">
        <f aca="false">(AP253-AVERAGE($B$3:$B$22))/AVERAGE($B$3:$B$22)</f>
        <v>7.934</v>
      </c>
      <c r="BA253" s="36" t="n">
        <f aca="false">(AQ253-AVERAGE($C$3:$C$22))/AVERAGE($C$3:$C$22)</f>
        <v>-0.761326489775689</v>
      </c>
      <c r="BB253" s="36" t="n">
        <f aca="false">(AR253-AVERAGE($D$3:$D$22))/AVERAGE($D$3:$D$22)</f>
        <v>-0.847053729931257</v>
      </c>
      <c r="BC253" s="36" t="n">
        <f aca="false">(AS253-AVERAGE($E$3:$E$22))/AVERAGE($E$3:$E$22)</f>
        <v>-0.901574458831873</v>
      </c>
      <c r="BD253" s="36" t="n">
        <f aca="false">(AT253-AVERAGE($F$3:$F$22))/AVERAGE($F$3:$F$22)</f>
        <v>-0.90746477061947</v>
      </c>
      <c r="BE253" s="36" t="n">
        <f aca="false">(AU253-AVERAGE($G$3:$G$22))/AVERAGE($G$3:$G$22)</f>
        <v>-0.991904864537307</v>
      </c>
      <c r="BF253" s="36" t="n">
        <f aca="false">AVERAGE(AZ253:BE253)</f>
        <v>0.587445947717401</v>
      </c>
      <c r="BG253" s="39" t="n">
        <f aca="false">STDEV(AZ253:BE253)/SQRT(COUNTA(AZ253:BE253))</f>
        <v>1.46963852326021</v>
      </c>
    </row>
    <row r="254" customFormat="false" ht="14.25" hidden="false" customHeight="false" outlineLevel="0" collapsed="false">
      <c r="A254" s="36" t="n">
        <v>252</v>
      </c>
      <c r="B254" s="36" t="n">
        <v>753</v>
      </c>
      <c r="C254" s="36" t="n">
        <v>987.2083</v>
      </c>
      <c r="D254" s="36" t="n">
        <v>2164.8708</v>
      </c>
      <c r="E254" s="36" t="n">
        <v>1371.8334</v>
      </c>
      <c r="F254" s="36" t="n">
        <v>1835.3</v>
      </c>
      <c r="G254" s="36" t="n">
        <v>2860.8064</v>
      </c>
      <c r="H254" s="36" t="n">
        <v>201.0714</v>
      </c>
      <c r="I254" s="36"/>
      <c r="J254" s="36"/>
      <c r="K254" s="36"/>
      <c r="L254" s="36" t="n">
        <f aca="false">(C254-AVERAGE($C$3:$C$23))/AVERAGE($C$3:$C$23)</f>
        <v>0.593515764675599</v>
      </c>
      <c r="M254" s="36" t="n">
        <f aca="false">(D254-AVERAGE($D$3:$D$23))/AVERAGE($D$3:$D$23)</f>
        <v>0.92453717304426</v>
      </c>
      <c r="N254" s="36" t="n">
        <f aca="false">(E254-AVERAGE($E$3:$E$23))/AVERAGE($E$3:$E$23)</f>
        <v>-0.217178465244605</v>
      </c>
      <c r="O254" s="36" t="n">
        <f aca="false">(F254-AVERAGE($F$3:$F$23))/AVERAGE($F$3:$F$23)</f>
        <v>0.421425903723742</v>
      </c>
      <c r="P254" s="36" t="n">
        <f aca="false">(G254-AVERAGE($G$3:$G$23))/AVERAGE($G$3:$G$23)</f>
        <v>0.786576929140303</v>
      </c>
      <c r="Q254" s="36" t="n">
        <f aca="false">(H254-AVERAGE($H$3:$H$23))/AVERAGE($H$3:$H$23)</f>
        <v>0.633354887044935</v>
      </c>
      <c r="R254" s="36" t="n">
        <f aca="false">AVERAGE(K254:Q254)</f>
        <v>0.523705365397373</v>
      </c>
      <c r="S254" s="39" t="n">
        <f aca="false">STDEV(K254:Q254)/SQRT(COUNTA(K254:Q254))</f>
        <v>0.163914006446269</v>
      </c>
      <c r="W254" s="36" t="n">
        <v>3467.8206</v>
      </c>
      <c r="X254" s="36" t="n">
        <v>2760.0952</v>
      </c>
      <c r="Y254" s="36" t="n">
        <v>2116.7612</v>
      </c>
      <c r="Z254" s="36" t="n">
        <v>1641.3472</v>
      </c>
      <c r="AA254" s="36" t="n">
        <v>1247.032</v>
      </c>
      <c r="AB254" s="36" t="n">
        <v>1881.0682</v>
      </c>
      <c r="AC254" s="36"/>
      <c r="AD254" s="36"/>
      <c r="AE254" s="36" t="n">
        <f aca="false">(W254-AVERAGE($C$3:$C$23))/AVERAGE($C$3:$C$23)</f>
        <v>4.59762999882274</v>
      </c>
      <c r="AF254" s="36" t="n">
        <f aca="false">(X254-AVERAGE($D$3:$D$23))/AVERAGE($D$3:$D$23)</f>
        <v>1.4536826001538</v>
      </c>
      <c r="AG254" s="36" t="n">
        <f aca="false">(Y254-AVERAGE($E$3:$E$23))/AVERAGE($E$3:$E$23)</f>
        <v>0.207906332718443</v>
      </c>
      <c r="AH254" s="36" t="n">
        <f aca="false">(Z254-AVERAGE($F$3:$F$23))/AVERAGE($F$3:$F$23)</f>
        <v>0.271210933953269</v>
      </c>
      <c r="AI254" s="36" t="n">
        <f aca="false">(AA254-AVERAGE($G$3:$G$23))/AVERAGE($G$3:$G$23)</f>
        <v>-0.221227063425302</v>
      </c>
      <c r="AJ254" s="36" t="n">
        <v>0.160273441577458</v>
      </c>
      <c r="AK254" s="36" t="n">
        <f aca="false">AVERAGE(AD254:AJ254)</f>
        <v>1.0782460406334</v>
      </c>
      <c r="AL254" s="39" t="n">
        <f aca="false">STDEV(AD254:AJ254)/SQRT(COUNTA(AD254:AJ254))</f>
        <v>0.740880488940066</v>
      </c>
      <c r="AP254" s="36" t="n">
        <v>270.4554</v>
      </c>
      <c r="AQ254" s="36" t="n">
        <v>183.2391</v>
      </c>
      <c r="AR254" s="36" t="n">
        <v>175.0403</v>
      </c>
      <c r="AS254" s="36" t="n">
        <v>169.7381</v>
      </c>
      <c r="AT254" s="36" t="n">
        <v>121.6317</v>
      </c>
      <c r="AU254" s="36" t="n">
        <v>18.852</v>
      </c>
      <c r="AV254" s="36"/>
      <c r="AW254" s="36"/>
      <c r="AX254" s="36"/>
      <c r="AY254" s="36"/>
      <c r="AZ254" s="36" t="n">
        <f aca="false">(AP254-AVERAGE($B$3:$B$22))/AVERAGE($B$3:$B$22)</f>
        <v>8.48966315789474</v>
      </c>
      <c r="BA254" s="36" t="n">
        <f aca="false">(AQ254-AVERAGE($C$3:$C$22))/AVERAGE($C$3:$C$22)</f>
        <v>-0.706460787508509</v>
      </c>
      <c r="BB254" s="36" t="n">
        <f aca="false">(AR254-AVERAGE($D$3:$D$22))/AVERAGE($D$3:$D$22)</f>
        <v>-0.845019436440939</v>
      </c>
      <c r="BC254" s="36" t="n">
        <f aca="false">(AS254-AVERAGE($E$3:$E$22))/AVERAGE($E$3:$E$22)</f>
        <v>-0.903291629912536</v>
      </c>
      <c r="BD254" s="36" t="n">
        <f aca="false">(AT254-AVERAGE($F$3:$F$22))/AVERAGE($F$3:$F$22)</f>
        <v>-0.906000114756622</v>
      </c>
      <c r="BE254" s="36" t="n">
        <f aca="false">(AU254-AVERAGE($G$3:$G$22))/AVERAGE($G$3:$G$22)</f>
        <v>-0.988186656726631</v>
      </c>
      <c r="BF254" s="36" t="n">
        <f aca="false">AVERAGE(AZ254:BE254)</f>
        <v>0.690117422091584</v>
      </c>
      <c r="BG254" s="39" t="n">
        <f aca="false">STDEV(AZ254:BE254)/SQRT(COUNTA(AZ254:BE254))</f>
        <v>1.5603764261043</v>
      </c>
    </row>
    <row r="255" customFormat="false" ht="14.25" hidden="false" customHeight="false" outlineLevel="0" collapsed="false">
      <c r="A255" s="36" t="n">
        <v>253</v>
      </c>
      <c r="B255" s="36" t="n">
        <v>756</v>
      </c>
      <c r="C255" s="36" t="n">
        <v>994.3125</v>
      </c>
      <c r="D255" s="36" t="n">
        <v>2097.9355</v>
      </c>
      <c r="E255" s="36" t="n">
        <v>1343.25</v>
      </c>
      <c r="F255" s="36" t="n">
        <v>1845.6833</v>
      </c>
      <c r="G255" s="36" t="n">
        <v>2978.5806</v>
      </c>
      <c r="H255" s="36" t="n">
        <v>219.3661</v>
      </c>
      <c r="I255" s="36"/>
      <c r="J255" s="36"/>
      <c r="K255" s="36"/>
      <c r="L255" s="36" t="n">
        <f aca="false">(C255-AVERAGE($C$3:$C$23))/AVERAGE($C$3:$C$23)</f>
        <v>0.604983106163114</v>
      </c>
      <c r="M255" s="36" t="n">
        <f aca="false">(D255-AVERAGE($D$3:$D$23))/AVERAGE($D$3:$D$23)</f>
        <v>0.865032710681485</v>
      </c>
      <c r="N255" s="36" t="n">
        <f aca="false">(E255-AVERAGE($E$3:$E$23))/AVERAGE($E$3:$E$23)</f>
        <v>-0.233489265853868</v>
      </c>
      <c r="O255" s="36" t="n">
        <f aca="false">(F255-AVERAGE($F$3:$F$23))/AVERAGE($F$3:$F$23)</f>
        <v>0.429467690671998</v>
      </c>
      <c r="P255" s="36" t="n">
        <f aca="false">(G255-AVERAGE($G$3:$G$23))/AVERAGE($G$3:$G$23)</f>
        <v>0.860127054226697</v>
      </c>
      <c r="Q255" s="36" t="n">
        <f aca="false">(H255-AVERAGE($H$3:$H$23))/AVERAGE($H$3:$H$23)</f>
        <v>0.781967457763699</v>
      </c>
      <c r="R255" s="36" t="n">
        <f aca="false">AVERAGE(K255:Q255)</f>
        <v>0.551348125608854</v>
      </c>
      <c r="S255" s="39" t="n">
        <f aca="false">STDEV(K255:Q255)/SQRT(COUNTA(K255:Q255))</f>
        <v>0.171330966711759</v>
      </c>
      <c r="W255" s="36" t="n">
        <v>3588.5642</v>
      </c>
      <c r="X255" s="36" t="n">
        <v>2825.4761</v>
      </c>
      <c r="Y255" s="36" t="n">
        <v>2068.2537</v>
      </c>
      <c r="Z255" s="36" t="n">
        <v>1564.7361</v>
      </c>
      <c r="AA255" s="36" t="n">
        <v>1202.76</v>
      </c>
      <c r="AB255" s="36" t="n">
        <v>1864.3182</v>
      </c>
      <c r="AC255" s="36"/>
      <c r="AD255" s="36"/>
      <c r="AE255" s="36" t="n">
        <f aca="false">(W255-AVERAGE($C$3:$C$23))/AVERAGE($C$3:$C$23)</f>
        <v>4.79252993036068</v>
      </c>
      <c r="AF255" s="36" t="n">
        <f aca="false">(X255-AVERAGE($D$3:$D$23))/AVERAGE($D$3:$D$23)</f>
        <v>1.51180522458805</v>
      </c>
      <c r="AG255" s="36" t="n">
        <f aca="false">(Y255-AVERAGE($E$3:$E$23))/AVERAGE($E$3:$E$23)</f>
        <v>0.180226065131178</v>
      </c>
      <c r="AH255" s="36" t="n">
        <f aca="false">(Z255-AVERAGE($F$3:$F$23))/AVERAGE($F$3:$F$23)</f>
        <v>0.211876219163986</v>
      </c>
      <c r="AI255" s="36" t="n">
        <f aca="false">(AA255-AVERAGE($G$3:$G$23))/AVERAGE($G$3:$G$23)</f>
        <v>-0.248874978994457</v>
      </c>
      <c r="AJ255" s="36" t="n">
        <v>0.149941769314633</v>
      </c>
      <c r="AK255" s="36" t="n">
        <f aca="false">AVERAGE(AD255:AJ255)</f>
        <v>1.09958403826068</v>
      </c>
      <c r="AL255" s="39" t="n">
        <f aca="false">STDEV(AD255:AJ255)/SQRT(COUNTA(AD255:AJ255))</f>
        <v>0.778057026261856</v>
      </c>
      <c r="AP255" s="36" t="n">
        <v>271.2342</v>
      </c>
      <c r="AQ255" s="36" t="n">
        <v>170.2211</v>
      </c>
      <c r="AR255" s="36" t="n">
        <v>181.6868</v>
      </c>
      <c r="AS255" s="36" t="n">
        <v>160.6156</v>
      </c>
      <c r="AT255" s="36" t="n">
        <v>121.3074</v>
      </c>
      <c r="AU255" s="36" t="n">
        <v>16.0782</v>
      </c>
      <c r="AV255" s="36"/>
      <c r="AW255" s="36"/>
      <c r="AX255" s="36"/>
      <c r="AY255" s="36"/>
      <c r="AZ255" s="36" t="n">
        <f aca="false">(AP255-AVERAGE($B$3:$B$22))/AVERAGE($B$3:$B$22)</f>
        <v>8.51698947368421</v>
      </c>
      <c r="BA255" s="36" t="n">
        <f aca="false">(AQ255-AVERAGE($C$3:$C$22))/AVERAGE($C$3:$C$22)</f>
        <v>-0.727314925452945</v>
      </c>
      <c r="BB255" s="36" t="n">
        <f aca="false">(AR255-AVERAGE($D$3:$D$22))/AVERAGE($D$3:$D$22)</f>
        <v>-0.839134629823861</v>
      </c>
      <c r="BC255" s="36" t="n">
        <f aca="false">(AS255-AVERAGE($E$3:$E$22))/AVERAGE($E$3:$E$22)</f>
        <v>-0.908489178996229</v>
      </c>
      <c r="BD255" s="36" t="n">
        <f aca="false">(AT255-AVERAGE($F$3:$F$22))/AVERAGE($F$3:$F$22)</f>
        <v>-0.906250741548687</v>
      </c>
      <c r="BE255" s="36" t="n">
        <f aca="false">(AU255-AVERAGE($G$3:$G$22))/AVERAGE($G$3:$G$22)</f>
        <v>-0.989924819869622</v>
      </c>
      <c r="BF255" s="36" t="n">
        <f aca="false">AVERAGE(AZ255:BE255)</f>
        <v>0.690979196332144</v>
      </c>
      <c r="BG255" s="39" t="n">
        <f aca="false">STDEV(AZ255:BE255)/SQRT(COUNTA(AZ255:BE255))</f>
        <v>1.56561089533687</v>
      </c>
    </row>
    <row r="256" customFormat="false" ht="14.25" hidden="false" customHeight="false" outlineLevel="0" collapsed="false">
      <c r="A256" s="36" t="n">
        <v>254</v>
      </c>
      <c r="B256" s="36" t="n">
        <v>759</v>
      </c>
      <c r="C256" s="36" t="n">
        <v>824.625</v>
      </c>
      <c r="D256" s="36" t="n">
        <v>2274.8708</v>
      </c>
      <c r="E256" s="36" t="n">
        <v>1428.0834</v>
      </c>
      <c r="F256" s="36" t="n">
        <v>1907.1666</v>
      </c>
      <c r="G256" s="36" t="n">
        <v>2995</v>
      </c>
      <c r="H256" s="36" t="n">
        <v>203.9464</v>
      </c>
      <c r="I256" s="36"/>
      <c r="J256" s="36"/>
      <c r="K256" s="36"/>
      <c r="L256" s="36" t="n">
        <f aca="false">(C256-AVERAGE($C$3:$C$23))/AVERAGE($C$3:$C$23)</f>
        <v>0.331079709769069</v>
      </c>
      <c r="M256" s="36" t="n">
        <f aca="false">(D256-AVERAGE($D$3:$D$23))/AVERAGE($D$3:$D$23)</f>
        <v>1.02232549788788</v>
      </c>
      <c r="N256" s="36" t="n">
        <f aca="false">(E256-AVERAGE($E$3:$E$23))/AVERAGE($E$3:$E$23)</f>
        <v>-0.185080025791249</v>
      </c>
      <c r="O256" s="36" t="n">
        <f aca="false">(F256-AVERAGE($F$3:$F$23))/AVERAGE($F$3:$F$23)</f>
        <v>0.477086039316045</v>
      </c>
      <c r="P256" s="36" t="n">
        <f aca="false">(G256-AVERAGE($G$3:$G$23))/AVERAGE($G$3:$G$23)</f>
        <v>0.870380988652433</v>
      </c>
      <c r="Q256" s="36" t="n">
        <f aca="false">(H256-AVERAGE($H$3:$H$23))/AVERAGE($H$3:$H$23)</f>
        <v>0.656709254201349</v>
      </c>
      <c r="R256" s="36" t="n">
        <f aca="false">AVERAGE(K256:Q256)</f>
        <v>0.528750244005921</v>
      </c>
      <c r="S256" s="39" t="n">
        <f aca="false">STDEV(K256:Q256)/SQRT(COUNTA(K256:Q256))</f>
        <v>0.175878565062468</v>
      </c>
      <c r="W256" s="36" t="n">
        <v>3597.7949</v>
      </c>
      <c r="X256" s="36" t="n">
        <v>2777.6904</v>
      </c>
      <c r="Y256" s="36" t="n">
        <v>2138.8955</v>
      </c>
      <c r="Z256" s="36" t="n">
        <v>1513.3472</v>
      </c>
      <c r="AA256" s="36" t="n">
        <v>1238.392</v>
      </c>
      <c r="AB256" s="36" t="n">
        <v>1805.6818</v>
      </c>
      <c r="AC256" s="36"/>
      <c r="AD256" s="36"/>
      <c r="AE256" s="36" t="n">
        <f aca="false">(W256-AVERAGE($C$3:$C$23))/AVERAGE($C$3:$C$23)</f>
        <v>4.80742979087541</v>
      </c>
      <c r="AF256" s="36" t="n">
        <f aca="false">(X256-AVERAGE($D$3:$D$23))/AVERAGE($D$3:$D$23)</f>
        <v>1.46932446500187</v>
      </c>
      <c r="AG256" s="36" t="n">
        <f aca="false">(Y256-AVERAGE($E$3:$E$23))/AVERAGE($E$3:$E$23)</f>
        <v>0.220537025845419</v>
      </c>
      <c r="AH256" s="36" t="n">
        <f aca="false">(Z256-AVERAGE($F$3:$F$23))/AVERAGE($F$3:$F$23)</f>
        <v>0.172075906613521</v>
      </c>
      <c r="AI256" s="36" t="n">
        <f aca="false">(AA256-AVERAGE($G$3:$G$23))/AVERAGE($G$3:$G$23)</f>
        <v>-0.226622753489394</v>
      </c>
      <c r="AJ256" s="36" t="n">
        <v>0.113773884689444</v>
      </c>
      <c r="AK256" s="36" t="n">
        <f aca="false">AVERAGE(AD256:AJ256)</f>
        <v>1.09275305325605</v>
      </c>
      <c r="AL256" s="39" t="n">
        <f aca="false">STDEV(AD256:AJ256)/SQRT(COUNTA(AD256:AJ256))</f>
        <v>0.779918569080325</v>
      </c>
      <c r="AP256" s="36" t="n">
        <v>268.2863</v>
      </c>
      <c r="AQ256" s="36" t="n">
        <v>173.8123</v>
      </c>
      <c r="AR256" s="36" t="n">
        <v>180.0559</v>
      </c>
      <c r="AS256" s="36" t="n">
        <v>170.7322</v>
      </c>
      <c r="AT256" s="36" t="n">
        <v>121.6119</v>
      </c>
      <c r="AU256" s="36" t="n">
        <v>16.318</v>
      </c>
      <c r="AV256" s="36"/>
      <c r="AW256" s="36"/>
      <c r="AX256" s="36"/>
      <c r="AY256" s="36"/>
      <c r="AZ256" s="36" t="n">
        <f aca="false">(AP256-AVERAGE($B$3:$B$22))/AVERAGE($B$3:$B$22)</f>
        <v>8.41355438596491</v>
      </c>
      <c r="BA256" s="36" t="n">
        <f aca="false">(AQ256-AVERAGE($C$3:$C$22))/AVERAGE($C$3:$C$22)</f>
        <v>-0.721562015621476</v>
      </c>
      <c r="BB256" s="36" t="n">
        <f aca="false">(AR256-AVERAGE($D$3:$D$22))/AVERAGE($D$3:$D$22)</f>
        <v>-0.840578627583854</v>
      </c>
      <c r="BC256" s="36" t="n">
        <f aca="false">(AS256-AVERAGE($E$3:$E$22))/AVERAGE($E$3:$E$22)</f>
        <v>-0.902725240924418</v>
      </c>
      <c r="BD256" s="36" t="n">
        <f aca="false">(AT256-AVERAGE($F$3:$F$22))/AVERAGE($F$3:$F$22)</f>
        <v>-0.906015416669921</v>
      </c>
      <c r="BE256" s="36" t="n">
        <f aca="false">(AU256-AVERAGE($G$3:$G$22))/AVERAGE($G$3:$G$22)</f>
        <v>-0.989774552538997</v>
      </c>
      <c r="BF256" s="36" t="n">
        <f aca="false">AVERAGE(AZ256:BE256)</f>
        <v>0.675483088771041</v>
      </c>
      <c r="BG256" s="39" t="n">
        <f aca="false">STDEV(AZ256:BE256)/SQRT(COUNTA(AZ256:BE256))</f>
        <v>1.54804056383689</v>
      </c>
    </row>
    <row r="257" customFormat="false" ht="14.25" hidden="false" customHeight="false" outlineLevel="0" collapsed="false">
      <c r="A257" s="36" t="n">
        <v>255</v>
      </c>
      <c r="B257" s="36" t="n">
        <v>762</v>
      </c>
      <c r="C257" s="36" t="n">
        <v>804.9375</v>
      </c>
      <c r="D257" s="36" t="n">
        <v>2216.1936</v>
      </c>
      <c r="E257" s="36" t="n">
        <v>1386.4166</v>
      </c>
      <c r="F257" s="36" t="n">
        <v>1886.5333</v>
      </c>
      <c r="G257" s="36" t="n">
        <v>2829.9678</v>
      </c>
      <c r="H257" s="36" t="n">
        <v>212.5179</v>
      </c>
      <c r="I257" s="36"/>
      <c r="J257" s="36"/>
      <c r="K257" s="36"/>
      <c r="L257" s="36" t="n">
        <f aca="false">(C257-AVERAGE($C$3:$C$23))/AVERAGE($C$3:$C$23)</f>
        <v>0.299300862673627</v>
      </c>
      <c r="M257" s="36" t="n">
        <f aca="false">(D257-AVERAGE($D$3:$D$23))/AVERAGE($D$3:$D$23)</f>
        <v>0.970162360665025</v>
      </c>
      <c r="N257" s="36" t="n">
        <f aca="false">(E257-AVERAGE($E$3:$E$23))/AVERAGE($E$3:$E$23)</f>
        <v>-0.208856723693739</v>
      </c>
      <c r="O257" s="36" t="n">
        <f aca="false">(F257-AVERAGE($F$3:$F$23))/AVERAGE($F$3:$F$23)</f>
        <v>0.461105705256598</v>
      </c>
      <c r="P257" s="36" t="n">
        <f aca="false">(G257-AVERAGE($G$3:$G$23))/AVERAGE($G$3:$G$23)</f>
        <v>0.767318187518715</v>
      </c>
      <c r="Q257" s="36" t="n">
        <f aca="false">(H257-AVERAGE($H$3:$H$23))/AVERAGE($H$3:$H$23)</f>
        <v>0.726337761360028</v>
      </c>
      <c r="R257" s="36" t="n">
        <f aca="false">AVERAGE(K257:Q257)</f>
        <v>0.502561358963376</v>
      </c>
      <c r="S257" s="39" t="n">
        <f aca="false">STDEV(K257:Q257)/SQRT(COUNTA(K257:Q257))</f>
        <v>0.172043777591286</v>
      </c>
      <c r="W257" s="36" t="n">
        <v>3649.2051</v>
      </c>
      <c r="X257" s="36" t="n">
        <v>2769.8333</v>
      </c>
      <c r="Y257" s="36" t="n">
        <v>2108.6865</v>
      </c>
      <c r="Z257" s="36" t="n">
        <v>1543.0555</v>
      </c>
      <c r="AA257" s="36" t="n">
        <v>1169.688</v>
      </c>
      <c r="AB257" s="36" t="n">
        <v>1711</v>
      </c>
      <c r="AC257" s="36"/>
      <c r="AD257" s="36"/>
      <c r="AE257" s="36" t="n">
        <f aca="false">(W257-AVERAGE($C$3:$C$23))/AVERAGE($C$3:$C$23)</f>
        <v>4.89041426757109</v>
      </c>
      <c r="AF257" s="36" t="n">
        <f aca="false">(X257-AVERAGE($D$3:$D$23))/AVERAGE($D$3:$D$23)</f>
        <v>1.46233962275525</v>
      </c>
      <c r="AG257" s="36" t="n">
        <f aca="false">(Y257-AVERAGE($E$3:$E$23))/AVERAGE($E$3:$E$23)</f>
        <v>0.203298594601927</v>
      </c>
      <c r="AH257" s="36" t="n">
        <f aca="false">(Z257-AVERAGE($F$3:$F$23))/AVERAGE($F$3:$F$23)</f>
        <v>0.195084759212876</v>
      </c>
      <c r="AI257" s="36" t="n">
        <f aca="false">(AA257-AVERAGE($G$3:$G$23))/AVERAGE($G$3:$G$23)</f>
        <v>-0.269528481517567</v>
      </c>
      <c r="AJ257" s="36" t="n">
        <v>0.0553726114444076</v>
      </c>
      <c r="AK257" s="36" t="n">
        <f aca="false">AVERAGE(AD257:AJ257)</f>
        <v>1.089496895678</v>
      </c>
      <c r="AL257" s="39" t="n">
        <f aca="false">STDEV(AD257:AJ257)/SQRT(COUNTA(AD257:AJ257))</f>
        <v>0.79765631857508</v>
      </c>
      <c r="AP257" s="36" t="n">
        <v>260.5762</v>
      </c>
      <c r="AQ257" s="36" t="n">
        <v>185.5398</v>
      </c>
      <c r="AR257" s="36" t="n">
        <v>179.132</v>
      </c>
      <c r="AS257" s="36" t="n">
        <v>171.7777</v>
      </c>
      <c r="AT257" s="36" t="n">
        <v>111.6374</v>
      </c>
      <c r="AU257" s="36" t="n">
        <v>13.2177</v>
      </c>
      <c r="AV257" s="36"/>
      <c r="AW257" s="36"/>
      <c r="AX257" s="36"/>
      <c r="AY257" s="36"/>
      <c r="AZ257" s="36" t="n">
        <f aca="false">(AP257-AVERAGE($B$3:$B$22))/AVERAGE($B$3:$B$22)</f>
        <v>8.14302456140351</v>
      </c>
      <c r="BA257" s="36" t="n">
        <f aca="false">(AQ257-AVERAGE($C$3:$C$22))/AVERAGE($C$3:$C$22)</f>
        <v>-0.702775189477417</v>
      </c>
      <c r="BB257" s="36" t="n">
        <f aca="false">(AR257-AVERAGE($D$3:$D$22))/AVERAGE($D$3:$D$22)</f>
        <v>-0.841396648020703</v>
      </c>
      <c r="BC257" s="36" t="n">
        <f aca="false">(AS257-AVERAGE($E$3:$E$22))/AVERAGE($E$3:$E$22)</f>
        <v>-0.90212956675977</v>
      </c>
      <c r="BD257" s="36" t="n">
        <f aca="false">(AT257-AVERAGE($F$3:$F$22))/AVERAGE($F$3:$F$22)</f>
        <v>-0.913723948700305</v>
      </c>
      <c r="BE257" s="36" t="n">
        <f aca="false">(AU257-AVERAGE($G$3:$G$22))/AVERAGE($G$3:$G$22)</f>
        <v>-0.991717312360258</v>
      </c>
      <c r="BF257" s="36" t="n">
        <f aca="false">AVERAGE(AZ257:BE257)</f>
        <v>0.631880316014176</v>
      </c>
      <c r="BG257" s="39" t="n">
        <f aca="false">STDEV(AZ257:BE257)/SQRT(COUNTA(AZ257:BE257))</f>
        <v>1.50274511398923</v>
      </c>
    </row>
    <row r="258" customFormat="false" ht="14.25" hidden="false" customHeight="false" outlineLevel="0" collapsed="false">
      <c r="A258" s="36" t="n">
        <v>256</v>
      </c>
      <c r="B258" s="36" t="n">
        <v>765</v>
      </c>
      <c r="C258" s="36" t="n">
        <v>858.1458</v>
      </c>
      <c r="D258" s="36" t="n">
        <v>2068.8708</v>
      </c>
      <c r="E258" s="36" t="n">
        <v>1429</v>
      </c>
      <c r="F258" s="36" t="n">
        <v>1815.5834</v>
      </c>
      <c r="G258" s="36" t="n">
        <v>2896.5483</v>
      </c>
      <c r="H258" s="36" t="n">
        <v>208.5804</v>
      </c>
      <c r="I258" s="36"/>
      <c r="J258" s="36"/>
      <c r="K258" s="36"/>
      <c r="L258" s="36" t="n">
        <f aca="false">(C258-AVERAGE($C$3:$C$23))/AVERAGE($C$3:$C$23)</f>
        <v>0.385187767049926</v>
      </c>
      <c r="M258" s="36" t="n">
        <f aca="false">(D258-AVERAGE($D$3:$D$23))/AVERAGE($D$3:$D$23)</f>
        <v>0.839194634998918</v>
      </c>
      <c r="N258" s="36" t="n">
        <f aca="false">(E258-AVERAGE($E$3:$E$23))/AVERAGE($E$3:$E$23)</f>
        <v>-0.184556978153863</v>
      </c>
      <c r="O258" s="36" t="n">
        <f aca="false">(F258-AVERAGE($F$3:$F$23))/AVERAGE($F$3:$F$23)</f>
        <v>0.406155546848376</v>
      </c>
      <c r="P258" s="36" t="n">
        <f aca="false">(G258-AVERAGE($G$3:$G$23))/AVERAGE($G$3:$G$23)</f>
        <v>0.808897787323381</v>
      </c>
      <c r="Q258" s="36" t="n">
        <f aca="false">(H258-AVERAGE($H$3:$H$23))/AVERAGE($H$3:$H$23)</f>
        <v>0.694352432428418</v>
      </c>
      <c r="R258" s="36" t="n">
        <f aca="false">AVERAGE(K258:Q258)</f>
        <v>0.491538531749193</v>
      </c>
      <c r="S258" s="39" t="n">
        <f aca="false">STDEV(K258:Q258)/SQRT(COUNTA(K258:Q258))</f>
        <v>0.156888603719101</v>
      </c>
      <c r="W258" s="36" t="n">
        <v>3597.4614</v>
      </c>
      <c r="X258" s="36" t="n">
        <v>2689.1904</v>
      </c>
      <c r="Y258" s="36" t="n">
        <v>2186.627</v>
      </c>
      <c r="Z258" s="36" t="n">
        <v>1521.5139</v>
      </c>
      <c r="AA258" s="36" t="n">
        <v>1156.856</v>
      </c>
      <c r="AB258" s="36" t="n">
        <v>1947.9773</v>
      </c>
      <c r="AC258" s="36"/>
      <c r="AD258" s="36"/>
      <c r="AE258" s="36" t="n">
        <f aca="false">(W258-AVERAGE($C$3:$C$23))/AVERAGE($C$3:$C$23)</f>
        <v>4.80689146729414</v>
      </c>
      <c r="AF258" s="36" t="n">
        <f aca="false">(X258-AVERAGE($D$3:$D$23))/AVERAGE($D$3:$D$23)</f>
        <v>1.39064931274132</v>
      </c>
      <c r="AG258" s="36" t="n">
        <f aca="false">(Y258-AVERAGE($E$3:$E$23))/AVERAGE($E$3:$E$23)</f>
        <v>0.247774477627958</v>
      </c>
      <c r="AH258" s="36" t="n">
        <f aca="false">(Z258-AVERAGE($F$3:$F$23))/AVERAGE($F$3:$F$23)</f>
        <v>0.178400953705517</v>
      </c>
      <c r="AI258" s="36" t="n">
        <f aca="false">(AA258-AVERAGE($G$3:$G$23))/AVERAGE($G$3:$G$23)</f>
        <v>-0.277542080464608</v>
      </c>
      <c r="AJ258" s="36" t="n">
        <v>0.201544062031225</v>
      </c>
      <c r="AK258" s="36" t="n">
        <f aca="false">AVERAGE(AD258:AJ258)</f>
        <v>1.09128636548926</v>
      </c>
      <c r="AL258" s="39" t="n">
        <f aca="false">STDEV(AD258:AJ258)/SQRT(COUNTA(AD258:AJ258))</f>
        <v>0.776864299771247</v>
      </c>
      <c r="AP258" s="36" t="n">
        <v>265.7063</v>
      </c>
      <c r="AQ258" s="36" t="n">
        <v>172.5013</v>
      </c>
      <c r="AR258" s="36" t="n">
        <v>182.6197</v>
      </c>
      <c r="AS258" s="36" t="n">
        <v>168.1759</v>
      </c>
      <c r="AT258" s="36" t="n">
        <v>120.8697</v>
      </c>
      <c r="AU258" s="36" t="n">
        <v>14.2534</v>
      </c>
      <c r="AV258" s="36"/>
      <c r="AW258" s="36"/>
      <c r="AX258" s="36"/>
      <c r="AY258" s="36"/>
      <c r="AZ258" s="36" t="n">
        <f aca="false">(AP258-AVERAGE($B$3:$B$22))/AVERAGE($B$3:$B$22)</f>
        <v>8.32302807017544</v>
      </c>
      <c r="BA258" s="36" t="n">
        <f aca="false">(AQ258-AVERAGE($C$3:$C$22))/AVERAGE($C$3:$C$22)</f>
        <v>-0.723662167322594</v>
      </c>
      <c r="BB258" s="36" t="n">
        <f aca="false">(AR258-AVERAGE($D$3:$D$22))/AVERAGE($D$3:$D$22)</f>
        <v>-0.838308640793082</v>
      </c>
      <c r="BC258" s="36" t="n">
        <f aca="false">(AS258-AVERAGE($E$3:$E$22))/AVERAGE($E$3:$E$22)</f>
        <v>-0.904181694168885</v>
      </c>
      <c r="BD258" s="36" t="n">
        <f aca="false">(AT258-AVERAGE($F$3:$F$22))/AVERAGE($F$3:$F$22)</f>
        <v>-0.906589006571465</v>
      </c>
      <c r="BE258" s="36" t="n">
        <f aca="false">(AU258-AVERAGE($G$3:$G$22))/AVERAGE($G$3:$G$22)</f>
        <v>-0.991068305378069</v>
      </c>
      <c r="BF258" s="36" t="n">
        <f aca="false">AVERAGE(AZ258:BE258)</f>
        <v>0.659869709323557</v>
      </c>
      <c r="BG258" s="39" t="n">
        <f aca="false">STDEV(AZ258:BE258)/SQRT(COUNTA(AZ258:BE258))</f>
        <v>1.53306165255136</v>
      </c>
    </row>
    <row r="259" customFormat="false" ht="14.25" hidden="false" customHeight="false" outlineLevel="0" collapsed="false">
      <c r="A259" s="36" t="n">
        <v>257</v>
      </c>
      <c r="B259" s="36" t="n">
        <v>768</v>
      </c>
      <c r="C259" s="36" t="n">
        <v>917.0208</v>
      </c>
      <c r="D259" s="36" t="n">
        <v>2122.7742</v>
      </c>
      <c r="E259" s="36" t="n">
        <v>1334.6459</v>
      </c>
      <c r="F259" s="36" t="n">
        <v>1800.7833</v>
      </c>
      <c r="G259" s="36" t="n">
        <v>2895.2581</v>
      </c>
      <c r="H259" s="36" t="n">
        <v>209.4911</v>
      </c>
      <c r="I259" s="36"/>
      <c r="J259" s="36"/>
      <c r="K259" s="36"/>
      <c r="L259" s="36" t="n">
        <f aca="false">(C259-AVERAGE($C$3:$C$23))/AVERAGE($C$3:$C$23)</f>
        <v>0.480221652649628</v>
      </c>
      <c r="M259" s="36" t="n">
        <f aca="false">(D259-AVERAGE($D$3:$D$23))/AVERAGE($D$3:$D$23)</f>
        <v>0.887113936720515</v>
      </c>
      <c r="N259" s="36" t="n">
        <f aca="false">(E259-AVERAGE($E$3:$E$23))/AVERAGE($E$3:$E$23)</f>
        <v>-0.238399100216545</v>
      </c>
      <c r="O259" s="36" t="n">
        <f aca="false">(F259-AVERAGE($F$3:$F$23))/AVERAGE($F$3:$F$23)</f>
        <v>0.394692981862978</v>
      </c>
      <c r="P259" s="36" t="n">
        <f aca="false">(G259-AVERAGE($G$3:$G$23))/AVERAGE($G$3:$G$23)</f>
        <v>0.808092055920523</v>
      </c>
      <c r="Q259" s="36" t="n">
        <f aca="false">(H259-AVERAGE($H$3:$H$23))/AVERAGE($H$3:$H$23)</f>
        <v>0.701750283617756</v>
      </c>
      <c r="R259" s="36" t="n">
        <f aca="false">AVERAGE(K259:Q259)</f>
        <v>0.505578635092476</v>
      </c>
      <c r="S259" s="39" t="n">
        <f aca="false">STDEV(K259:Q259)/SQRT(COUNTA(K259:Q259))</f>
        <v>0.167531922046804</v>
      </c>
      <c r="W259" s="36" t="n">
        <v>3488.0769</v>
      </c>
      <c r="X259" s="36" t="n">
        <v>2689.0239</v>
      </c>
      <c r="Y259" s="36" t="n">
        <v>2099.7463</v>
      </c>
      <c r="Z259" s="36" t="n">
        <v>1458.2084</v>
      </c>
      <c r="AA259" s="36" t="n">
        <v>1208.776</v>
      </c>
      <c r="AB259" s="36" t="n">
        <v>1694.1364</v>
      </c>
      <c r="AC259" s="36"/>
      <c r="AD259" s="36"/>
      <c r="AE259" s="36" t="n">
        <f aca="false">(W259-AVERAGE($C$3:$C$23))/AVERAGE($C$3:$C$23)</f>
        <v>4.63032698220912</v>
      </c>
      <c r="AF259" s="36" t="n">
        <f aca="false">(X259-AVERAGE($D$3:$D$23))/AVERAGE($D$3:$D$23)</f>
        <v>1.3905012967769</v>
      </c>
      <c r="AG259" s="36" t="n">
        <f aca="false">(Y259-AVERAGE($E$3:$E$23))/AVERAGE($E$3:$E$23)</f>
        <v>0.198196968497022</v>
      </c>
      <c r="AH259" s="36" t="n">
        <f aca="false">(Z259-AVERAGE($F$3:$F$23))/AVERAGE($F$3:$F$23)</f>
        <v>0.129371325008202</v>
      </c>
      <c r="AI259" s="36" t="n">
        <f aca="false">(AA259-AVERAGE($G$3:$G$23))/AVERAGE($G$3:$G$23)</f>
        <v>-0.245117979986867</v>
      </c>
      <c r="AJ259" s="36" t="n">
        <v>0.0449708688550716</v>
      </c>
      <c r="AK259" s="36" t="n">
        <f aca="false">AVERAGE(AD259:AJ259)</f>
        <v>1.02470824355991</v>
      </c>
      <c r="AL259" s="39" t="n">
        <f aca="false">STDEV(AD259:AJ259)/SQRT(COUNTA(AD259:AJ259))</f>
        <v>0.756998108610769</v>
      </c>
      <c r="AP259" s="36" t="n">
        <v>260.2695</v>
      </c>
      <c r="AQ259" s="36" t="n">
        <v>189.7866</v>
      </c>
      <c r="AR259" s="36" t="n">
        <v>177.0291</v>
      </c>
      <c r="AS259" s="36" t="n">
        <v>172.1038</v>
      </c>
      <c r="AT259" s="36" t="n">
        <v>109.5623</v>
      </c>
      <c r="AU259" s="36" t="n">
        <v>15.068</v>
      </c>
      <c r="AV259" s="36"/>
      <c r="AW259" s="36"/>
      <c r="AX259" s="36"/>
      <c r="AY259" s="36"/>
      <c r="AZ259" s="36" t="n">
        <f aca="false">(AP259-AVERAGE($B$3:$B$22))/AVERAGE($B$3:$B$22)</f>
        <v>8.13226315789474</v>
      </c>
      <c r="BA259" s="36" t="n">
        <f aca="false">(AQ259-AVERAGE($C$3:$C$22))/AVERAGE($C$3:$C$22)</f>
        <v>-0.695972043600751</v>
      </c>
      <c r="BB259" s="36" t="n">
        <f aca="false">(AR259-AVERAGE($D$3:$D$22))/AVERAGE($D$3:$D$22)</f>
        <v>-0.843258554262342</v>
      </c>
      <c r="BC259" s="36" t="n">
        <f aca="false">(AS259-AVERAGE($E$3:$E$22))/AVERAGE($E$3:$E$22)</f>
        <v>-0.90194377111645</v>
      </c>
      <c r="BD259" s="36" t="n">
        <f aca="false">(AT259-AVERAGE($F$3:$F$22))/AVERAGE($F$3:$F$22)</f>
        <v>-0.915327635583482</v>
      </c>
      <c r="BE259" s="36" t="n">
        <f aca="false">(AU259-AVERAGE($G$3:$G$22))/AVERAGE($G$3:$G$22)</f>
        <v>-0.990557847631916</v>
      </c>
      <c r="BF259" s="36" t="n">
        <f aca="false">AVERAGE(AZ259:BE259)</f>
        <v>0.630867217616633</v>
      </c>
      <c r="BG259" s="39" t="n">
        <f aca="false">STDEV(AZ259:BE259)/SQRT(COUNTA(AZ259:BE259))</f>
        <v>1.50081908262018</v>
      </c>
    </row>
    <row r="260" customFormat="false" ht="14.25" hidden="false" customHeight="false" outlineLevel="0" collapsed="false">
      <c r="A260" s="36" t="n">
        <v>258</v>
      </c>
      <c r="B260" s="36" t="n">
        <v>771</v>
      </c>
      <c r="C260" s="36" t="n">
        <v>887.1667</v>
      </c>
      <c r="D260" s="36" t="n">
        <v>2133.4839</v>
      </c>
      <c r="E260" s="36" t="n">
        <v>1362.8125</v>
      </c>
      <c r="F260" s="36" t="n">
        <v>1888.5667</v>
      </c>
      <c r="G260" s="36" t="n">
        <v>3056.7419</v>
      </c>
      <c r="H260" s="36" t="n">
        <v>208.6161</v>
      </c>
      <c r="I260" s="36"/>
      <c r="J260" s="36"/>
      <c r="K260" s="36"/>
      <c r="L260" s="36" t="n">
        <f aca="false">(C260-AVERAGE($C$3:$C$23))/AVERAGE($C$3:$C$23)</f>
        <v>0.432032249268192</v>
      </c>
      <c r="M260" s="36" t="n">
        <f aca="false">(D260-AVERAGE($D$3:$D$23))/AVERAGE($D$3:$D$23)</f>
        <v>0.896634696925767</v>
      </c>
      <c r="N260" s="36" t="n">
        <f aca="false">(E260-AVERAGE($E$3:$E$23))/AVERAGE($E$3:$E$23)</f>
        <v>-0.222326141910645</v>
      </c>
      <c r="O260" s="36" t="n">
        <f aca="false">(F260-AVERAGE($F$3:$F$23))/AVERAGE($F$3:$F$23)</f>
        <v>0.462680558104978</v>
      </c>
      <c r="P260" s="36" t="n">
        <f aca="false">(G260-AVERAGE($G$3:$G$23))/AVERAGE($G$3:$G$23)</f>
        <v>0.908938877120974</v>
      </c>
      <c r="Q260" s="36" t="n">
        <f aca="false">(H260-AVERAGE($H$3:$H$23))/AVERAGE($H$3:$H$23)</f>
        <v>0.694642432744064</v>
      </c>
      <c r="R260" s="36" t="n">
        <f aca="false">AVERAGE(K260:Q260)</f>
        <v>0.528767112042222</v>
      </c>
      <c r="S260" s="39" t="n">
        <f aca="false">STDEV(K260:Q260)/SQRT(COUNTA(K260:Q260))</f>
        <v>0.171778723499138</v>
      </c>
      <c r="W260" s="36" t="n">
        <v>3492.6924</v>
      </c>
      <c r="X260" s="36" t="n">
        <v>2644.6904</v>
      </c>
      <c r="Y260" s="36" t="n">
        <v>2033.9552</v>
      </c>
      <c r="Z260" s="36" t="n">
        <v>1596.3472</v>
      </c>
      <c r="AA260" s="36" t="n">
        <v>1206.48</v>
      </c>
      <c r="AB260" s="36" t="n">
        <v>2034.3182</v>
      </c>
      <c r="AC260" s="36"/>
      <c r="AD260" s="36"/>
      <c r="AE260" s="36" t="n">
        <f aca="false">(W260-AVERAGE($C$3:$C$23))/AVERAGE($C$3:$C$23)</f>
        <v>4.63777715459104</v>
      </c>
      <c r="AF260" s="36" t="n">
        <f aca="false">(X260-AVERAGE($D$3:$D$23))/AVERAGE($D$3:$D$23)</f>
        <v>1.35108949041822</v>
      </c>
      <c r="AG260" s="36" t="n">
        <f aca="false">(Y260-AVERAGE($E$3:$E$23))/AVERAGE($E$3:$E$23)</f>
        <v>0.160654006009562</v>
      </c>
      <c r="AH260" s="36" t="n">
        <f aca="false">(Z260-AVERAGE($F$3:$F$23))/AVERAGE($F$3:$F$23)</f>
        <v>0.236358775904139</v>
      </c>
      <c r="AI260" s="36" t="n">
        <f aca="false">(AA260-AVERAGE($G$3:$G$23))/AVERAGE($G$3:$G$23)</f>
        <v>-0.246551834661306</v>
      </c>
      <c r="AJ260" s="36" t="n">
        <v>0.254800532579127</v>
      </c>
      <c r="AK260" s="36" t="n">
        <f aca="false">AVERAGE(AD260:AJ260)</f>
        <v>1.0656880208068</v>
      </c>
      <c r="AL260" s="39" t="n">
        <f aca="false">STDEV(AD260:AJ260)/SQRT(COUNTA(AD260:AJ260))</f>
        <v>0.746718606075715</v>
      </c>
      <c r="AP260" s="36" t="n">
        <v>264.5111</v>
      </c>
      <c r="AQ260" s="36" t="n">
        <v>144.7275</v>
      </c>
      <c r="AR260" s="36" t="n">
        <v>188.7517</v>
      </c>
      <c r="AS260" s="36" t="n">
        <v>168.0188</v>
      </c>
      <c r="AT260" s="36" t="n">
        <v>117.0198</v>
      </c>
      <c r="AU260" s="36" t="n">
        <v>17.4575</v>
      </c>
      <c r="AV260" s="36"/>
      <c r="AW260" s="36"/>
      <c r="AX260" s="36"/>
      <c r="AY260" s="36"/>
      <c r="AZ260" s="36" t="n">
        <f aca="false">(AP260-AVERAGE($B$3:$B$22))/AVERAGE($B$3:$B$22)</f>
        <v>8.28109122807018</v>
      </c>
      <c r="BA260" s="36" t="n">
        <f aca="false">(AQ260-AVERAGE($C$3:$C$22))/AVERAGE($C$3:$C$22)</f>
        <v>-0.768154305626571</v>
      </c>
      <c r="BB260" s="36" t="n">
        <f aca="false">(AR260-AVERAGE($D$3:$D$22))/AVERAGE($D$3:$D$22)</f>
        <v>-0.832879372128985</v>
      </c>
      <c r="BC260" s="36" t="n">
        <f aca="false">(AS260-AVERAGE($E$3:$E$22))/AVERAGE($E$3:$E$22)</f>
        <v>-0.904271201974974</v>
      </c>
      <c r="BD260" s="36" t="n">
        <f aca="false">(AT260-AVERAGE($F$3:$F$22))/AVERAGE($F$3:$F$22)</f>
        <v>-0.90956430131945</v>
      </c>
      <c r="BE260" s="36" t="n">
        <f aca="false">(AU260-AVERAGE($G$3:$G$22))/AVERAGE($G$3:$G$22)</f>
        <v>-0.989060500732292</v>
      </c>
      <c r="BF260" s="36" t="n">
        <f aca="false">AVERAGE(AZ260:BE260)</f>
        <v>0.646193591047984</v>
      </c>
      <c r="BG260" s="39" t="n">
        <f aca="false">STDEV(AZ260:BE260)/SQRT(COUNTA(AZ260:BE260))</f>
        <v>1.52728602832811</v>
      </c>
    </row>
    <row r="261" customFormat="false" ht="14.25" hidden="false" customHeight="false" outlineLevel="0" collapsed="false">
      <c r="A261" s="36" t="n">
        <v>259</v>
      </c>
      <c r="B261" s="36" t="n">
        <v>774</v>
      </c>
      <c r="C261" s="36" t="n">
        <v>881.4583</v>
      </c>
      <c r="D261" s="36" t="n">
        <v>2143.3872</v>
      </c>
      <c r="E261" s="36" t="n">
        <v>1346.7709</v>
      </c>
      <c r="F261" s="36" t="n">
        <v>1918.7333</v>
      </c>
      <c r="G261" s="36" t="n">
        <v>3026.6775</v>
      </c>
      <c r="H261" s="36" t="n">
        <v>252.5893</v>
      </c>
      <c r="I261" s="36"/>
      <c r="J261" s="36"/>
      <c r="K261" s="36"/>
      <c r="L261" s="36" t="n">
        <f aca="false">(C261-AVERAGE($C$3:$C$23))/AVERAGE($C$3:$C$23)</f>
        <v>0.422817957420084</v>
      </c>
      <c r="M261" s="36" t="n">
        <f aca="false">(D261-AVERAGE($D$3:$D$23))/AVERAGE($D$3:$D$23)</f>
        <v>0.905438579811438</v>
      </c>
      <c r="N261" s="36" t="n">
        <f aca="false">(E261-AVERAGE($E$3:$E$23))/AVERAGE($E$3:$E$23)</f>
        <v>-0.231480103267711</v>
      </c>
      <c r="O261" s="36" t="n">
        <f aca="false">(F261-AVERAGE($F$3:$F$23))/AVERAGE($F$3:$F$23)</f>
        <v>0.486044360571753</v>
      </c>
      <c r="P261" s="36" t="n">
        <f aca="false">(G261-AVERAGE($G$3:$G$23))/AVERAGE($G$3:$G$23)</f>
        <v>0.890163624301194</v>
      </c>
      <c r="Q261" s="36" t="n">
        <f aca="false">(H261-AVERAGE($H$3:$H$23))/AVERAGE($H$3:$H$23)</f>
        <v>1.05184808764578</v>
      </c>
      <c r="R261" s="36" t="n">
        <f aca="false">AVERAGE(K261:Q261)</f>
        <v>0.587472084413756</v>
      </c>
      <c r="S261" s="39" t="n">
        <f aca="false">STDEV(K261:Q261)/SQRT(COUNTA(K261:Q261))</f>
        <v>0.192911999220779</v>
      </c>
      <c r="W261" s="36" t="n">
        <v>3548.282</v>
      </c>
      <c r="X261" s="36" t="n">
        <v>2797.0715</v>
      </c>
      <c r="Y261" s="36" t="n">
        <v>2130.9851</v>
      </c>
      <c r="Z261" s="36" t="n">
        <v>1452.2916</v>
      </c>
      <c r="AA261" s="36" t="n">
        <v>1239.52</v>
      </c>
      <c r="AB261" s="36" t="n">
        <v>2032.6364</v>
      </c>
      <c r="AC261" s="36"/>
      <c r="AD261" s="36"/>
      <c r="AE261" s="36" t="n">
        <f aca="false">(W261-AVERAGE($C$3:$C$23))/AVERAGE($C$3:$C$23)</f>
        <v>4.72750786689563</v>
      </c>
      <c r="AF261" s="36" t="n">
        <f aca="false">(X261-AVERAGE($D$3:$D$23))/AVERAGE($D$3:$D$23)</f>
        <v>1.48655396775303</v>
      </c>
      <c r="AG261" s="36" t="n">
        <f aca="false">(Y261-AVERAGE($E$3:$E$23))/AVERAGE($E$3:$E$23)</f>
        <v>0.216023043704053</v>
      </c>
      <c r="AH261" s="36" t="n">
        <f aca="false">(Z261-AVERAGE($F$3:$F$23))/AVERAGE($F$3:$F$23)</f>
        <v>0.124788808369422</v>
      </c>
      <c r="AI261" s="36" t="n">
        <f aca="false">(AA261-AVERAGE($G$3:$G$23))/AVERAGE($G$3:$G$23)</f>
        <v>-0.225918316175471</v>
      </c>
      <c r="AJ261" s="36" t="n">
        <v>0.253763171002314</v>
      </c>
      <c r="AK261" s="36" t="n">
        <f aca="false">AVERAGE(AD261:AJ261)</f>
        <v>1.09711975692483</v>
      </c>
      <c r="AL261" s="39" t="n">
        <f aca="false">STDEV(AD261:AJ261)/SQRT(COUNTA(AD261:AJ261))</f>
        <v>0.764085854666427</v>
      </c>
      <c r="AP261" s="36" t="n">
        <v>269.6692</v>
      </c>
      <c r="AQ261" s="36" t="n">
        <v>187.8689</v>
      </c>
      <c r="AR261" s="36" t="n">
        <v>184.3602</v>
      </c>
      <c r="AS261" s="36" t="n">
        <v>159.7302</v>
      </c>
      <c r="AT261" s="36" t="n">
        <v>113.3569</v>
      </c>
      <c r="AU261" s="36" t="n">
        <v>19.0935</v>
      </c>
      <c r="AV261" s="36"/>
      <c r="AW261" s="36"/>
      <c r="AX261" s="36"/>
      <c r="AY261" s="36"/>
      <c r="AZ261" s="36" t="n">
        <f aca="false">(AP261-AVERAGE($B$3:$B$22))/AVERAGE($B$3:$B$22)</f>
        <v>8.46207719298246</v>
      </c>
      <c r="BA261" s="36" t="n">
        <f aca="false">(AQ261-AVERAGE($C$3:$C$22))/AVERAGE($C$3:$C$22)</f>
        <v>-0.699044096169198</v>
      </c>
      <c r="BB261" s="36" t="n">
        <f aca="false">(AR261-AVERAGE($D$3:$D$22))/AVERAGE($D$3:$D$22)</f>
        <v>-0.836767603267012</v>
      </c>
      <c r="BC261" s="36" t="n">
        <f aca="false">(AS261-AVERAGE($E$3:$E$22))/AVERAGE($E$3:$E$22)</f>
        <v>-0.90899363610324</v>
      </c>
      <c r="BD261" s="36" t="n">
        <f aca="false">(AT261-AVERAGE($F$3:$F$22))/AVERAGE($F$3:$F$22)</f>
        <v>-0.912395077997388</v>
      </c>
      <c r="BE261" s="36" t="n">
        <f aca="false">(AU261-AVERAGE($G$3:$G$22))/AVERAGE($G$3:$G$22)</f>
        <v>-0.988035324114679</v>
      </c>
      <c r="BF261" s="36" t="n">
        <f aca="false">AVERAGE(AZ261:BE261)</f>
        <v>0.686140242555157</v>
      </c>
      <c r="BG261" s="39" t="n">
        <f aca="false">STDEV(AZ261:BE261)/SQRT(COUNTA(AZ261:BE261))</f>
        <v>1.55569716961096</v>
      </c>
    </row>
    <row r="262" customFormat="false" ht="14.25" hidden="false" customHeight="false" outlineLevel="0" collapsed="false">
      <c r="A262" s="36" t="n">
        <v>260</v>
      </c>
      <c r="B262" s="36" t="n">
        <v>777</v>
      </c>
      <c r="C262" s="36" t="n">
        <v>916.4167</v>
      </c>
      <c r="D262" s="36" t="n">
        <v>2199.4839</v>
      </c>
      <c r="E262" s="36" t="n">
        <v>1425.2916</v>
      </c>
      <c r="F262" s="36" t="n">
        <v>1908.8667</v>
      </c>
      <c r="G262" s="36" t="n">
        <v>2962.3225</v>
      </c>
      <c r="H262" s="36" t="n">
        <v>210.9643</v>
      </c>
      <c r="I262" s="36"/>
      <c r="J262" s="36"/>
      <c r="K262" s="36"/>
      <c r="L262" s="36" t="n">
        <f aca="false">(C262-AVERAGE($C$3:$C$23))/AVERAGE($C$3:$C$23)</f>
        <v>0.479246536381419</v>
      </c>
      <c r="M262" s="36" t="n">
        <f aca="false">(D262-AVERAGE($D$3:$D$23))/AVERAGE($D$3:$D$23)</f>
        <v>0.955307691831939</v>
      </c>
      <c r="N262" s="36" t="n">
        <f aca="false">(E262-AVERAGE($E$3:$E$23))/AVERAGE($E$3:$E$23)</f>
        <v>-0.186673135538198</v>
      </c>
      <c r="O262" s="36" t="n">
        <f aca="false">(F262-AVERAGE($F$3:$F$23))/AVERAGE($F$3:$F$23)</f>
        <v>0.478402753847141</v>
      </c>
      <c r="P262" s="36" t="n">
        <f aca="false">(G262-AVERAGE($G$3:$G$23))/AVERAGE($G$3:$G$23)</f>
        <v>0.849973851838848</v>
      </c>
      <c r="Q262" s="36" t="n">
        <f aca="false">(H262-AVERAGE($H$3:$H$23))/AVERAGE($H$3:$H$23)</f>
        <v>0.713717467511609</v>
      </c>
      <c r="R262" s="36" t="n">
        <f aca="false">AVERAGE(K262:Q262)</f>
        <v>0.548329194312126</v>
      </c>
      <c r="S262" s="39" t="n">
        <f aca="false">STDEV(K262:Q262)/SQRT(COUNTA(K262:Q262))</f>
        <v>0.166719807197394</v>
      </c>
      <c r="W262" s="36" t="n">
        <v>3602.1538</v>
      </c>
      <c r="X262" s="36" t="n">
        <v>2724.9285</v>
      </c>
      <c r="Y262" s="36" t="n">
        <v>2182.8208</v>
      </c>
      <c r="Z262" s="36" t="n">
        <v>1527.75</v>
      </c>
      <c r="AA262" s="36" t="n">
        <v>1197.9919</v>
      </c>
      <c r="AB262" s="36" t="n">
        <v>1850.9773</v>
      </c>
      <c r="AC262" s="36"/>
      <c r="AD262" s="36"/>
      <c r="AE262" s="36" t="n">
        <f aca="false">(W262-AVERAGE($C$3:$C$23))/AVERAGE($C$3:$C$23)</f>
        <v>4.81446576886166</v>
      </c>
      <c r="AF262" s="36" t="n">
        <f aca="false">(X262-AVERAGE($D$3:$D$23))/AVERAGE($D$3:$D$23)</f>
        <v>1.42241993939672</v>
      </c>
      <c r="AG262" s="36" t="n">
        <f aca="false">(Y262-AVERAGE($E$3:$E$23))/AVERAGE($E$3:$E$23)</f>
        <v>0.245602511756894</v>
      </c>
      <c r="AH262" s="36" t="n">
        <f aca="false">(Z262-AVERAGE($F$3:$F$23))/AVERAGE($F$3:$F$23)</f>
        <v>0.183230765767966</v>
      </c>
      <c r="AI262" s="36" t="n">
        <f aca="false">(AA262-AVERAGE($G$3:$G$23))/AVERAGE($G$3:$G$23)</f>
        <v>-0.251852662998462</v>
      </c>
      <c r="AJ262" s="36" t="n">
        <v>0.141712885345014</v>
      </c>
      <c r="AK262" s="36" t="n">
        <f aca="false">AVERAGE(AD262:AJ262)</f>
        <v>1.0925965346883</v>
      </c>
      <c r="AL262" s="39" t="n">
        <f aca="false">STDEV(AD262:AJ262)/SQRT(COUNTA(AD262:AJ262))</f>
        <v>0.779255251525332</v>
      </c>
      <c r="AP262" s="36" t="n">
        <v>264.1115</v>
      </c>
      <c r="AQ262" s="36" t="n">
        <v>176.5964</v>
      </c>
      <c r="AR262" s="36" t="n">
        <v>180.6779</v>
      </c>
      <c r="AS262" s="36" t="n">
        <v>164.1798</v>
      </c>
      <c r="AT262" s="36" t="n">
        <v>111.6926</v>
      </c>
      <c r="AU262" s="36" t="n">
        <v>14.6395</v>
      </c>
      <c r="AV262" s="36"/>
      <c r="AW262" s="36"/>
      <c r="AX262" s="36"/>
      <c r="AY262" s="36"/>
      <c r="AZ262" s="36" t="n">
        <f aca="false">(AP262-AVERAGE($B$3:$B$22))/AVERAGE($B$3:$B$22)</f>
        <v>8.2670701754386</v>
      </c>
      <c r="BA262" s="36" t="n">
        <f aca="false">(AQ262-AVERAGE($C$3:$C$22))/AVERAGE($C$3:$C$22)</f>
        <v>-0.717102036711421</v>
      </c>
      <c r="BB262" s="36" t="n">
        <f aca="false">(AR262-AVERAGE($D$3:$D$22))/AVERAGE($D$3:$D$22)</f>
        <v>-0.840027909203379</v>
      </c>
      <c r="BC262" s="36" t="n">
        <f aca="false">(AS262-AVERAGE($E$3:$E$22))/AVERAGE($E$3:$E$22)</f>
        <v>-0.906458474206523</v>
      </c>
      <c r="BD262" s="36" t="n">
        <f aca="false">(AT262-AVERAGE($F$3:$F$22))/AVERAGE($F$3:$F$22)</f>
        <v>-0.913681288820804</v>
      </c>
      <c r="BE262" s="36" t="n">
        <f aca="false">(AU262-AVERAGE($G$3:$G$22))/AVERAGE($G$3:$G$22)</f>
        <v>-0.990826361189769</v>
      </c>
      <c r="BF262" s="36" t="n">
        <f aca="false">AVERAGE(AZ262:BE262)</f>
        <v>0.649829017551117</v>
      </c>
      <c r="BG262" s="39" t="n">
        <f aca="false">STDEV(AZ262:BE262)/SQRT(COUNTA(AZ262:BE262))</f>
        <v>1.52390815923669</v>
      </c>
    </row>
    <row r="263" customFormat="false" ht="14.25" hidden="false" customHeight="false" outlineLevel="0" collapsed="false">
      <c r="AP263" s="36" t="n">
        <v>268.394</v>
      </c>
      <c r="AQ263" s="36" t="n">
        <v>173.9152</v>
      </c>
      <c r="AR263" s="36" t="n">
        <v>169.6756</v>
      </c>
      <c r="AS263" s="36" t="n">
        <v>163.5593</v>
      </c>
      <c r="AT263" s="36" t="n">
        <v>116.8909</v>
      </c>
      <c r="AU263" s="36" t="n">
        <v>16.1769</v>
      </c>
      <c r="AV263" s="36"/>
      <c r="AW263" s="36"/>
      <c r="AX263" s="36"/>
      <c r="AY263" s="36"/>
      <c r="AZ263" s="36" t="n">
        <f aca="false">(AP263-AVERAGE($B$3:$B$22))/AVERAGE($B$3:$B$22)</f>
        <v>8.41733333333333</v>
      </c>
      <c r="BA263" s="36" t="n">
        <f aca="false">(AQ263-AVERAGE($C$3:$C$22))/AVERAGE($C$3:$C$22)</f>
        <v>-0.721397175339215</v>
      </c>
      <c r="BB263" s="36" t="n">
        <f aca="false">(AR263-AVERAGE($D$3:$D$22))/AVERAGE($D$3:$D$22)</f>
        <v>-0.849769338202563</v>
      </c>
      <c r="BC263" s="36" t="n">
        <f aca="false">(AS263-AVERAGE($E$3:$E$22))/AVERAGE($E$3:$E$22)</f>
        <v>-0.906812004401801</v>
      </c>
      <c r="BD263" s="36" t="n">
        <f aca="false">(AT263-AVERAGE($F$3:$F$22))/AVERAGE($F$3:$F$22)</f>
        <v>-0.909663918320674</v>
      </c>
      <c r="BE263" s="36" t="n">
        <f aca="false">(AU263-AVERAGE($G$3:$G$22))/AVERAGE($G$3:$G$22)</f>
        <v>-0.989862970889086</v>
      </c>
      <c r="BF263" s="36" t="n">
        <f aca="false">AVERAGE(AZ263:BE263)</f>
        <v>0.673304654363332</v>
      </c>
      <c r="BG263" s="39" t="n">
        <f aca="false">STDEV(AZ263:BE263)/SQRT(COUNTA(AZ263:BE263))</f>
        <v>1.54923220196776</v>
      </c>
    </row>
    <row r="264" customFormat="false" ht="14.25" hidden="false" customHeight="false" outlineLevel="0" collapsed="false">
      <c r="AP264" s="36" t="n">
        <v>258.2974</v>
      </c>
      <c r="AQ264" s="36" t="n">
        <v>184.5321</v>
      </c>
      <c r="AR264" s="36" t="n">
        <v>182.9575</v>
      </c>
      <c r="AS264" s="36" t="n">
        <v>170.8132</v>
      </c>
      <c r="AT264" s="36" t="n">
        <v>117.0836</v>
      </c>
      <c r="AU264" s="36" t="n">
        <v>12.949</v>
      </c>
      <c r="AV264" s="36"/>
      <c r="AW264" s="36"/>
      <c r="AX264" s="36"/>
      <c r="AY264" s="36"/>
      <c r="AZ264" s="36" t="n">
        <f aca="false">(AP264-AVERAGE($B$3:$B$22))/AVERAGE($B$3:$B$22)</f>
        <v>8.06306666666667</v>
      </c>
      <c r="BA264" s="36" t="n">
        <f aca="false">(AQ264-AVERAGE($C$3:$C$22))/AVERAGE($C$3:$C$22)</f>
        <v>-0.704389470842189</v>
      </c>
      <c r="BB264" s="36" t="n">
        <f aca="false">(AR264-AVERAGE($D$3:$D$22))/AVERAGE($D$3:$D$22)</f>
        <v>-0.838009552900921</v>
      </c>
      <c r="BC264" s="36" t="n">
        <f aca="false">(AS264-AVERAGE($E$3:$E$22))/AVERAGE($E$3:$E$22)</f>
        <v>-0.902679091132609</v>
      </c>
      <c r="BD264" s="36" t="n">
        <f aca="false">(AT264-AVERAGE($F$3:$F$22))/AVERAGE($F$3:$F$22)</f>
        <v>-0.909514995154375</v>
      </c>
      <c r="BE264" s="36" t="n">
        <f aca="false">(AU264-AVERAGE($G$3:$G$22))/AVERAGE($G$3:$G$22)</f>
        <v>-0.991885689473432</v>
      </c>
      <c r="BF264" s="36" t="n">
        <f aca="false">AVERAGE(AZ264:BE264)</f>
        <v>0.619431311193857</v>
      </c>
      <c r="BG264" s="39" t="n">
        <f aca="false">STDEV(AZ264:BE264)/SQRT(COUNTA(AZ264:BE264))</f>
        <v>1.48924121620972</v>
      </c>
    </row>
    <row r="265" customFormat="false" ht="14.25" hidden="false" customHeight="false" outlineLevel="0" collapsed="false">
      <c r="AP265" s="36" t="n">
        <v>273.974</v>
      </c>
      <c r="AQ265" s="36" t="n">
        <v>191.3805</v>
      </c>
      <c r="AR265" s="36" t="n">
        <v>188.3042</v>
      </c>
      <c r="AS265" s="36" t="n">
        <v>150.6887</v>
      </c>
      <c r="AT265" s="36" t="n">
        <v>119.2252</v>
      </c>
      <c r="AU265" s="36" t="n">
        <v>13.1735</v>
      </c>
      <c r="AV265" s="36"/>
      <c r="AW265" s="36"/>
      <c r="AX265" s="36"/>
      <c r="AY265" s="36"/>
      <c r="AZ265" s="36" t="n">
        <f aca="false">(AP265-AVERAGE($B$3:$B$22))/AVERAGE($B$3:$B$22)</f>
        <v>8.61312280701754</v>
      </c>
      <c r="BA265" s="36" t="n">
        <f aca="false">(AQ265-AVERAGE($C$3:$C$22))/AVERAGE($C$3:$C$22)</f>
        <v>-0.693418701269392</v>
      </c>
      <c r="BB265" s="36" t="n">
        <f aca="false">(AR265-AVERAGE($D$3:$D$22))/AVERAGE($D$3:$D$22)</f>
        <v>-0.833275588327156</v>
      </c>
      <c r="BC265" s="36" t="n">
        <f aca="false">(AS265-AVERAGE($E$3:$E$22))/AVERAGE($E$3:$E$22)</f>
        <v>-0.914145035395124</v>
      </c>
      <c r="BD265" s="36" t="n">
        <f aca="false">(AT265-AVERAGE($F$3:$F$22))/AVERAGE($F$3:$F$22)</f>
        <v>-0.907859915481582</v>
      </c>
      <c r="BE265" s="36" t="n">
        <f aca="false">(AU265-AVERAGE($G$3:$G$22))/AVERAGE($G$3:$G$22)</f>
        <v>-0.991745009674744</v>
      </c>
      <c r="BF265" s="36" t="n">
        <f aca="false">AVERAGE(AZ265:BE265)</f>
        <v>0.712113092811591</v>
      </c>
      <c r="BG265" s="39" t="n">
        <f aca="false">STDEV(AZ265:BE265)/SQRT(COUNTA(AZ265:BE265))</f>
        <v>1.58073675633132</v>
      </c>
    </row>
    <row r="266" customFormat="false" ht="14.25" hidden="false" customHeight="false" outlineLevel="0" collapsed="false">
      <c r="AP266" s="36" t="n">
        <v>284.21</v>
      </c>
      <c r="AQ266" s="36" t="n">
        <v>181.126</v>
      </c>
      <c r="AR266" s="36" t="n">
        <v>189.1566</v>
      </c>
      <c r="AS266" s="36" t="n">
        <v>173.8706</v>
      </c>
      <c r="AT266" s="36" t="n">
        <v>106.9249</v>
      </c>
      <c r="AU266" s="36" t="n">
        <v>23.6786</v>
      </c>
      <c r="AV266" s="36"/>
      <c r="AW266" s="36"/>
      <c r="AX266" s="36"/>
      <c r="AY266" s="36"/>
      <c r="AZ266" s="36" t="n">
        <f aca="false">(AP266-AVERAGE($B$3:$B$22))/AVERAGE($B$3:$B$22)</f>
        <v>8.97228070175439</v>
      </c>
      <c r="BA266" s="36" t="n">
        <f aca="false">(AQ266-AVERAGE($C$3:$C$22))/AVERAGE($C$3:$C$22)</f>
        <v>-0.709845860399152</v>
      </c>
      <c r="BB266" s="36" t="n">
        <f aca="false">(AR266-AVERAGE($D$3:$D$22))/AVERAGE($D$3:$D$22)</f>
        <v>-0.832520873942081</v>
      </c>
      <c r="BC266" s="36" t="n">
        <f aca="false">(AS266-AVERAGE($E$3:$E$22))/AVERAGE($E$3:$E$22)</f>
        <v>-0.900937135904494</v>
      </c>
      <c r="BD266" s="36" t="n">
        <f aca="false">(AT266-AVERAGE($F$3:$F$22))/AVERAGE($F$3:$F$22)</f>
        <v>-0.917365881347875</v>
      </c>
      <c r="BE266" s="36" t="n">
        <f aca="false">(AU266-AVERAGE($G$3:$G$22))/AVERAGE($G$3:$G$22)</f>
        <v>-0.985162135050244</v>
      </c>
      <c r="BF266" s="36" t="n">
        <f aca="false">AVERAGE(AZ266:BE266)</f>
        <v>0.771074802518423</v>
      </c>
      <c r="BG266" s="39" t="n">
        <f aca="false">STDEV(AZ266:BE266)/SQRT(COUNTA(AZ266:BE266))</f>
        <v>1.64068326570696</v>
      </c>
    </row>
    <row r="267" customFormat="false" ht="14.25" hidden="false" customHeight="false" outlineLevel="0" collapsed="false">
      <c r="AP267" s="36" t="n">
        <v>264.0762</v>
      </c>
      <c r="AQ267" s="36" t="n">
        <v>184.1774</v>
      </c>
      <c r="AR267" s="36" t="n">
        <v>166.8837</v>
      </c>
      <c r="AS267" s="36" t="n">
        <v>169.6255</v>
      </c>
      <c r="AT267" s="36" t="n">
        <v>115.1714</v>
      </c>
      <c r="AU267" s="36" t="n">
        <v>13.5748</v>
      </c>
      <c r="AV267" s="36"/>
      <c r="AW267" s="36"/>
      <c r="AX267" s="36"/>
      <c r="AY267" s="36"/>
      <c r="AZ267" s="36" t="n">
        <f aca="false">(AP267-AVERAGE($B$3:$B$22))/AVERAGE($B$3:$B$22)</f>
        <v>8.26583157894737</v>
      </c>
      <c r="BA267" s="36" t="n">
        <f aca="false">(AQ267-AVERAGE($C$3:$C$22))/AVERAGE($C$3:$C$22)</f>
        <v>-0.704957681222347</v>
      </c>
      <c r="BB267" s="36" t="n">
        <f aca="false">(AR267-AVERAGE($D$3:$D$22))/AVERAGE($D$3:$D$22)</f>
        <v>-0.852241284579486</v>
      </c>
      <c r="BC267" s="36" t="n">
        <f aca="false">(AS267-AVERAGE($E$3:$E$22))/AVERAGE($E$3:$E$22)</f>
        <v>-0.903355783820656</v>
      </c>
      <c r="BD267" s="36" t="n">
        <f aca="false">(AT267-AVERAGE($F$3:$F$22))/AVERAGE($F$3:$F$22)</f>
        <v>-0.910992789023591</v>
      </c>
      <c r="BE267" s="36" t="n">
        <f aca="false">(AU267-AVERAGE($G$3:$G$22))/AVERAGE($G$3:$G$22)</f>
        <v>-0.991493540618113</v>
      </c>
      <c r="BF267" s="36" t="n">
        <f aca="false">AVERAGE(AZ267:BE267)</f>
        <v>0.650465083280529</v>
      </c>
      <c r="BG267" s="39" t="n">
        <f aca="false">STDEV(AZ267:BE267)/SQRT(COUNTA(AZ267:BE267))</f>
        <v>1.52356645472041</v>
      </c>
    </row>
    <row r="268" customFormat="false" ht="14.25" hidden="false" customHeight="false" outlineLevel="0" collapsed="false">
      <c r="AP268" s="36" t="n">
        <v>259.2695</v>
      </c>
      <c r="AQ268" s="36" t="n">
        <v>165.0334</v>
      </c>
      <c r="AR268" s="36" t="n">
        <v>171.3132</v>
      </c>
      <c r="AS268" s="36" t="n">
        <v>165.2757</v>
      </c>
      <c r="AT268" s="36" t="n">
        <v>102.8116</v>
      </c>
      <c r="AU268" s="36" t="n">
        <v>15.8963</v>
      </c>
      <c r="AV268" s="36"/>
      <c r="AW268" s="36"/>
      <c r="AX268" s="36"/>
      <c r="AY268" s="36"/>
      <c r="AZ268" s="36" t="n">
        <f aca="false">(AP268-AVERAGE($B$3:$B$22))/AVERAGE($B$3:$B$22)</f>
        <v>8.09717543859649</v>
      </c>
      <c r="BA268" s="36" t="n">
        <f aca="false">(AQ268-AVERAGE($C$3:$C$22))/AVERAGE($C$3:$C$22)</f>
        <v>-0.735625342676355</v>
      </c>
      <c r="BB268" s="36" t="n">
        <f aca="false">(AR268-AVERAGE($D$3:$D$22))/AVERAGE($D$3:$D$22)</f>
        <v>-0.848319408267089</v>
      </c>
      <c r="BC268" s="36" t="n">
        <f aca="false">(AS268-AVERAGE($E$3:$E$22))/AVERAGE($E$3:$E$22)</f>
        <v>-0.90583408461586</v>
      </c>
      <c r="BD268" s="36" t="n">
        <f aca="false">(AT268-AVERAGE($F$3:$F$22))/AVERAGE($F$3:$F$22)</f>
        <v>-0.920544737912172</v>
      </c>
      <c r="BE268" s="36" t="n">
        <f aca="false">(AU268-AVERAGE($G$3:$G$22))/AVERAGE($G$3:$G$22)</f>
        <v>-0.990038804971544</v>
      </c>
      <c r="BF268" s="36" t="n">
        <f aca="false">AVERAGE(AZ268:BE268)</f>
        <v>0.616135510025579</v>
      </c>
      <c r="BG268" s="39" t="n">
        <f aca="false">STDEV(AZ268:BE268)/SQRT(COUNTA(AZ268:BE268))</f>
        <v>1.49661192459338</v>
      </c>
    </row>
    <row r="269" customFormat="false" ht="14.25" hidden="false" customHeight="false" outlineLevel="0" collapsed="false">
      <c r="AP269" s="36" t="n">
        <v>275.8848</v>
      </c>
      <c r="AQ269" s="36" t="n">
        <v>176.8072</v>
      </c>
      <c r="AR269" s="36" t="n">
        <v>168.9664</v>
      </c>
      <c r="AS269" s="36" t="n">
        <v>179.8142</v>
      </c>
      <c r="AT269" s="36" t="n">
        <v>122.9703</v>
      </c>
      <c r="AU269" s="36" t="n">
        <v>17.3878</v>
      </c>
      <c r="AV269" s="36"/>
      <c r="AW269" s="36"/>
      <c r="AX269" s="36"/>
      <c r="AY269" s="36"/>
      <c r="AZ269" s="36" t="n">
        <f aca="false">(AP269-AVERAGE($B$3:$B$22))/AVERAGE($B$3:$B$22)</f>
        <v>8.68016842105263</v>
      </c>
      <c r="BA269" s="36" t="n">
        <f aca="false">(AQ269-AVERAGE($C$3:$C$22))/AVERAGE($C$3:$C$22)</f>
        <v>-0.716764346415009</v>
      </c>
      <c r="BB269" s="36" t="n">
        <f aca="false">(AR269-AVERAGE($D$3:$D$22))/AVERAGE($D$3:$D$22)</f>
        <v>-0.850397263404223</v>
      </c>
      <c r="BC269" s="36" t="n">
        <f aca="false">(AS269-AVERAGE($E$3:$E$22))/AVERAGE($E$3:$E$22)</f>
        <v>-0.897550766736629</v>
      </c>
      <c r="BD269" s="36" t="n">
        <f aca="false">(AT269-AVERAGE($F$3:$F$22))/AVERAGE($F$3:$F$22)</f>
        <v>-0.904965612678736</v>
      </c>
      <c r="BE269" s="36" t="n">
        <f aca="false">(AU269-AVERAGE($G$3:$G$22))/AVERAGE($G$3:$G$22)</f>
        <v>-0.989104177266673</v>
      </c>
      <c r="BF269" s="36" t="n">
        <f aca="false">AVERAGE(AZ269:BE269)</f>
        <v>0.720231042425227</v>
      </c>
      <c r="BG269" s="39" t="n">
        <f aca="false">STDEV(AZ269:BE269)/SQRT(COUNTA(AZ269:BE269))</f>
        <v>1.59240636707872</v>
      </c>
    </row>
    <row r="270" customFormat="false" ht="14.25" hidden="false" customHeight="false" outlineLevel="0" collapsed="false">
      <c r="AP270" s="36" t="n">
        <v>259.5465</v>
      </c>
      <c r="AQ270" s="36" t="n">
        <v>183.1517</v>
      </c>
      <c r="AR270" s="36" t="n">
        <v>160.8747</v>
      </c>
      <c r="AS270" s="36" t="n">
        <v>173.8498</v>
      </c>
      <c r="AT270" s="36" t="n">
        <v>108.3144</v>
      </c>
      <c r="AU270" s="36" t="n">
        <v>12.4779</v>
      </c>
      <c r="AV270" s="36"/>
      <c r="AW270" s="36"/>
      <c r="AX270" s="36"/>
      <c r="AY270" s="36"/>
      <c r="AZ270" s="36" t="n">
        <f aca="false">(AP270-AVERAGE($B$3:$B$22))/AVERAGE($B$3:$B$22)</f>
        <v>8.1068947368421</v>
      </c>
      <c r="BA270" s="36" t="n">
        <f aca="false">(AQ270-AVERAGE($C$3:$C$22))/AVERAGE($C$3:$C$22)</f>
        <v>-0.706600797621917</v>
      </c>
      <c r="BB270" s="36" t="n">
        <f aca="false">(AR270-AVERAGE($D$3:$D$22))/AVERAGE($D$3:$D$22)</f>
        <v>-0.857561649126545</v>
      </c>
      <c r="BC270" s="36" t="n">
        <f aca="false">(AS270-AVERAGE($E$3:$E$22))/AVERAGE($E$3:$E$22)</f>
        <v>-0.90094898671523</v>
      </c>
      <c r="BD270" s="36" t="n">
        <f aca="false">(AT270-AVERAGE($F$3:$F$22))/AVERAGE($F$3:$F$22)</f>
        <v>-0.916292042533276</v>
      </c>
      <c r="BE270" s="36" t="n">
        <f aca="false">(AU270-AVERAGE($G$3:$G$22))/AVERAGE($G$3:$G$22)</f>
        <v>-0.992180897728052</v>
      </c>
      <c r="BF270" s="36" t="n">
        <f aca="false">AVERAGE(AZ270:BE270)</f>
        <v>0.622218393852848</v>
      </c>
      <c r="BG270" s="39" t="n">
        <f aca="false">STDEV(AZ270:BE270)/SQRT(COUNTA(AZ270:BE270))</f>
        <v>1.49743366779397</v>
      </c>
    </row>
    <row r="271" customFormat="false" ht="14.25" hidden="false" customHeight="false" outlineLevel="0" collapsed="false">
      <c r="AP271" s="36" t="n">
        <v>274.7379</v>
      </c>
      <c r="AQ271" s="36" t="n">
        <v>171.1157</v>
      </c>
      <c r="AR271" s="36" t="n">
        <v>167.9195</v>
      </c>
      <c r="AS271" s="36" t="n">
        <v>171.5464</v>
      </c>
      <c r="AT271" s="36" t="n">
        <v>102.5779</v>
      </c>
      <c r="AU271" s="36" t="n">
        <v>15.6378</v>
      </c>
      <c r="AV271" s="36"/>
      <c r="AW271" s="36"/>
      <c r="AX271" s="36"/>
      <c r="AY271" s="36"/>
      <c r="AZ271" s="36" t="n">
        <f aca="false">(AP271-AVERAGE($B$3:$B$22))/AVERAGE($B$3:$B$22)</f>
        <v>8.63992631578947</v>
      </c>
      <c r="BA271" s="36" t="n">
        <f aca="false">(AQ271-AVERAGE($C$3:$C$22))/AVERAGE($C$3:$C$22)</f>
        <v>-0.725881824223486</v>
      </c>
      <c r="BB271" s="36" t="n">
        <f aca="false">(AR271-AVERAGE($D$3:$D$22))/AVERAGE($D$3:$D$22)</f>
        <v>-0.851324187958112</v>
      </c>
      <c r="BC271" s="36" t="n">
        <f aca="false">(AS271-AVERAGE($E$3:$E$22))/AVERAGE($E$3:$E$22)</f>
        <v>-0.902261350054159</v>
      </c>
      <c r="BD271" s="36" t="n">
        <f aca="false">(AT271-AVERAGE($F$3:$F$22))/AVERAGE($F$3:$F$22)</f>
        <v>-0.920725346858535</v>
      </c>
      <c r="BE271" s="36" t="n">
        <f aca="false">(AU271-AVERAGE($G$3:$G$22))/AVERAGE($G$3:$G$22)</f>
        <v>-0.99020079039676</v>
      </c>
      <c r="BF271" s="36" t="n">
        <f aca="false">AVERAGE(AZ271:BE271)</f>
        <v>0.708255469383071</v>
      </c>
      <c r="BG271" s="39" t="n">
        <f aca="false">STDEV(AZ271:BE271)/SQRT(COUNTA(AZ271:BE271))</f>
        <v>1.58674233879772</v>
      </c>
    </row>
    <row r="272" customFormat="false" ht="14.25" hidden="false" customHeight="false" outlineLevel="0" collapsed="false">
      <c r="AP272" s="36" t="n">
        <v>261.5818</v>
      </c>
      <c r="AQ272" s="36" t="n">
        <v>178.7584</v>
      </c>
      <c r="AR272" s="36" t="n">
        <v>176.1611</v>
      </c>
      <c r="AS272" s="36" t="n">
        <v>180.4012</v>
      </c>
      <c r="AT272" s="36" t="n">
        <v>101.745</v>
      </c>
      <c r="AU272" s="36" t="n">
        <v>12.8793</v>
      </c>
      <c r="AV272" s="36"/>
      <c r="AW272" s="36"/>
      <c r="AX272" s="36"/>
      <c r="AY272" s="36"/>
      <c r="AZ272" s="36" t="n">
        <f aca="false">(AP272-AVERAGE($B$3:$B$22))/AVERAGE($B$3:$B$22)</f>
        <v>8.17830877192982</v>
      </c>
      <c r="BA272" s="36" t="n">
        <f aca="false">(AQ272-AVERAGE($C$3:$C$22))/AVERAGE($C$3:$C$22)</f>
        <v>-0.71363862864291</v>
      </c>
      <c r="BB272" s="36" t="n">
        <f aca="false">(AR272-AVERAGE($D$3:$D$22))/AVERAGE($D$3:$D$22)</f>
        <v>-0.844027080876894</v>
      </c>
      <c r="BC272" s="36" t="n">
        <f aca="false">(AS272-AVERAGE($E$3:$E$22))/AVERAGE($E$3:$E$22)</f>
        <v>-0.897216323183642</v>
      </c>
      <c r="BD272" s="36" t="n">
        <f aca="false">(AT272-AVERAGE($F$3:$F$22))/AVERAGE($F$3:$F$22)</f>
        <v>-0.921369031888171</v>
      </c>
      <c r="BE272" s="36" t="n">
        <f aca="false">(AU272-AVERAGE($G$3:$G$22))/AVERAGE($G$3:$G$22)</f>
        <v>-0.991929366007814</v>
      </c>
      <c r="BF272" s="36" t="n">
        <f aca="false">AVERAGE(AZ272:BE272)</f>
        <v>0.635021390221732</v>
      </c>
      <c r="BG272" s="39" t="n">
        <f aca="false">STDEV(AZ272:BE272)/SQRT(COUNTA(AZ272:BE272))</f>
        <v>1.50913579098539</v>
      </c>
    </row>
    <row r="273" customFormat="false" ht="14.25" hidden="false" customHeight="false" outlineLevel="0" collapsed="false">
      <c r="AP273" s="36" t="n">
        <v>280.7937</v>
      </c>
      <c r="AQ273" s="36" t="n">
        <v>166.7609</v>
      </c>
      <c r="AR273" s="36" t="n">
        <v>176.6935</v>
      </c>
      <c r="AS273" s="36" t="n">
        <v>169.7846</v>
      </c>
      <c r="AT273" s="36" t="n">
        <v>104.6544</v>
      </c>
      <c r="AU273" s="36" t="n">
        <v>15.6752</v>
      </c>
      <c r="AV273" s="36"/>
      <c r="AW273" s="36"/>
      <c r="AX273" s="36"/>
      <c r="AY273" s="36"/>
      <c r="AZ273" s="36" t="n">
        <f aca="false">(AP273-AVERAGE($B$3:$B$22))/AVERAGE($B$3:$B$22)</f>
        <v>8.85241052631579</v>
      </c>
      <c r="BA273" s="36" t="n">
        <f aca="false">(AQ273-AVERAGE($C$3:$C$22))/AVERAGE($C$3:$C$22)</f>
        <v>-0.732857980308939</v>
      </c>
      <c r="BB273" s="36" t="n">
        <f aca="false">(AR273-AVERAGE($D$3:$D$22))/AVERAGE($D$3:$D$22)</f>
        <v>-0.843555694275987</v>
      </c>
      <c r="BC273" s="36" t="n">
        <f aca="false">(AS273-AVERAGE($E$3:$E$22))/AVERAGE($E$3:$E$22)</f>
        <v>-0.903265136513534</v>
      </c>
      <c r="BD273" s="36" t="n">
        <f aca="false">(AT273-AVERAGE($F$3:$F$22))/AVERAGE($F$3:$F$22)</f>
        <v>-0.919120578021892</v>
      </c>
      <c r="BE273" s="36" t="n">
        <f aca="false">(AU273-AVERAGE($G$3:$G$22))/AVERAGE($G$3:$G$22)</f>
        <v>-0.99017735420758</v>
      </c>
      <c r="BF273" s="36" t="n">
        <f aca="false">AVERAGE(AZ273:BE273)</f>
        <v>0.743905630497976</v>
      </c>
      <c r="BG273" s="39" t="n">
        <f aca="false">STDEV(AZ273:BE273)/SQRT(COUNTA(AZ273:BE273))</f>
        <v>1.62208289316673</v>
      </c>
    </row>
    <row r="274" customFormat="false" ht="14.25" hidden="false" customHeight="false" outlineLevel="0" collapsed="false">
      <c r="AP274" s="36" t="n">
        <v>258.829</v>
      </c>
      <c r="AQ274" s="36" t="n">
        <v>185.1465</v>
      </c>
      <c r="AR274" s="36" t="n">
        <v>174.1969</v>
      </c>
      <c r="AS274" s="36" t="n">
        <v>165.1057</v>
      </c>
      <c r="AT274" s="36" t="n">
        <v>94.1218</v>
      </c>
      <c r="AU274" s="36" t="n">
        <v>13.4065</v>
      </c>
      <c r="AV274" s="36"/>
      <c r="AW274" s="36"/>
      <c r="AX274" s="36"/>
      <c r="AY274" s="36"/>
      <c r="AZ274" s="36" t="n">
        <f aca="false">(AP274-AVERAGE($B$3:$B$22))/AVERAGE($B$3:$B$22)</f>
        <v>8.08171929824562</v>
      </c>
      <c r="BA274" s="36" t="n">
        <f aca="false">(AQ274-AVERAGE($C$3:$C$22))/AVERAGE($C$3:$C$22)</f>
        <v>-0.703405234987752</v>
      </c>
      <c r="BB274" s="36" t="n">
        <f aca="false">(AR274-AVERAGE($D$3:$D$22))/AVERAGE($D$3:$D$22)</f>
        <v>-0.845766182232083</v>
      </c>
      <c r="BC274" s="36" t="n">
        <f aca="false">(AS274-AVERAGE($E$3:$E$22))/AVERAGE($E$3:$E$22)</f>
        <v>-0.905930942203607</v>
      </c>
      <c r="BD274" s="36" t="n">
        <f aca="false">(AT274-AVERAGE($F$3:$F$22))/AVERAGE($F$3:$F$22)</f>
        <v>-0.927260423073095</v>
      </c>
      <c r="BE274" s="36" t="n">
        <f aca="false">(AU274-AVERAGE($G$3:$G$22))/AVERAGE($G$3:$G$22)</f>
        <v>-0.991599003469424</v>
      </c>
      <c r="BF274" s="36" t="n">
        <f aca="false">AVERAGE(AZ274:BE274)</f>
        <v>0.617959585379942</v>
      </c>
      <c r="BG274" s="39" t="n">
        <f aca="false">STDEV(AZ274:BE274)/SQRT(COUNTA(AZ274:BE274))</f>
        <v>1.49328310810101</v>
      </c>
    </row>
    <row r="275" customFormat="false" ht="14.25" hidden="false" customHeight="false" outlineLevel="0" collapsed="false">
      <c r="AP275" s="36" t="n">
        <v>268.8773</v>
      </c>
      <c r="AQ275" s="36" t="n">
        <v>171.4036</v>
      </c>
      <c r="AR275" s="36" t="n">
        <v>162.2371</v>
      </c>
      <c r="AS275" s="36" t="n">
        <v>176.7352</v>
      </c>
      <c r="AT275" s="36" t="n">
        <v>102.6516</v>
      </c>
      <c r="AU275" s="36" t="n">
        <v>12.0901</v>
      </c>
      <c r="AV275" s="36"/>
      <c r="AW275" s="36"/>
      <c r="AX275" s="36"/>
      <c r="AY275" s="36"/>
      <c r="AZ275" s="36" t="n">
        <f aca="false">(AP275-AVERAGE($B$3:$B$22))/AVERAGE($B$3:$B$22)</f>
        <v>8.43429122807017</v>
      </c>
      <c r="BA275" s="36" t="n">
        <f aca="false">(AQ275-AVERAGE($C$3:$C$22))/AVERAGE($C$3:$C$22)</f>
        <v>-0.725420623861357</v>
      </c>
      <c r="BB275" s="36" t="n">
        <f aca="false">(AR275-AVERAGE($D$3:$D$22))/AVERAGE($D$3:$D$22)</f>
        <v>-0.856355381085454</v>
      </c>
      <c r="BC275" s="36" t="n">
        <f aca="false">(AS275-AVERAGE($E$3:$E$22))/AVERAGE($E$3:$E$22)</f>
        <v>-0.899305028575894</v>
      </c>
      <c r="BD275" s="36" t="n">
        <f aca="false">(AT275-AVERAGE($F$3:$F$22))/AVERAGE($F$3:$F$22)</f>
        <v>-0.920668389736811</v>
      </c>
      <c r="BE275" s="36" t="n">
        <f aca="false">(AU275-AVERAGE($G$3:$G$22))/AVERAGE($G$3:$G$22)</f>
        <v>-0.992423907197679</v>
      </c>
      <c r="BF275" s="36" t="n">
        <f aca="false">AVERAGE(AZ275:BE275)</f>
        <v>0.673352982935497</v>
      </c>
      <c r="BG275" s="39" t="n">
        <f aca="false">STDEV(AZ275:BE275)/SQRT(COUNTA(AZ275:BE275))</f>
        <v>1.55260756720461</v>
      </c>
    </row>
    <row r="276" customFormat="false" ht="14.25" hidden="false" customHeight="false" outlineLevel="0" collapsed="false">
      <c r="AP276" s="36" t="n">
        <v>262.4145</v>
      </c>
      <c r="AQ276" s="36" t="n">
        <v>169.2468</v>
      </c>
      <c r="AR276" s="36" t="n">
        <v>169.7427</v>
      </c>
      <c r="AS276" s="36" t="n">
        <v>181.417</v>
      </c>
      <c r="AT276" s="36" t="n">
        <v>107.8116</v>
      </c>
      <c r="AU276" s="36" t="n">
        <v>14.0068</v>
      </c>
      <c r="AV276" s="36"/>
      <c r="AW276" s="36"/>
      <c r="AX276" s="36"/>
      <c r="AY276" s="36"/>
      <c r="AZ276" s="36" t="n">
        <f aca="false">(AP276-AVERAGE($B$3:$B$22))/AVERAGE($B$3:$B$22)</f>
        <v>8.20752631578947</v>
      </c>
      <c r="BA276" s="36" t="n">
        <f aca="false">(AQ276-AVERAGE($C$3:$C$22))/AVERAGE($C$3:$C$22)</f>
        <v>-0.728875701808703</v>
      </c>
      <c r="BB276" s="36" t="n">
        <f aca="false">(AR276-AVERAGE($D$3:$D$22))/AVERAGE($D$3:$D$22)</f>
        <v>-0.849709927907821</v>
      </c>
      <c r="BC276" s="36" t="n">
        <f aca="false">(AS276-AVERAGE($E$3:$E$22))/AVERAGE($E$3:$E$22)</f>
        <v>-0.896637570609324</v>
      </c>
      <c r="BD276" s="36" t="n">
        <f aca="false">(AT276-AVERAGE($F$3:$F$22))/AVERAGE($F$3:$F$22)</f>
        <v>-0.916680618392204</v>
      </c>
      <c r="BE276" s="36" t="n">
        <f aca="false">(AU276-AVERAGE($G$3:$G$22))/AVERAGE($G$3:$G$22)</f>
        <v>-0.991222833834</v>
      </c>
      <c r="BF276" s="36" t="n">
        <f aca="false">AVERAGE(AZ276:BE276)</f>
        <v>0.637399943872903</v>
      </c>
      <c r="BG276" s="39" t="n">
        <f aca="false">STDEV(AZ276:BE276)/SQRT(COUNTA(AZ276:BE276))</f>
        <v>1.51444013680999</v>
      </c>
    </row>
    <row r="277" customFormat="false" ht="14.25" hidden="false" customHeight="false" outlineLevel="0" collapsed="false">
      <c r="AP277" s="36" t="n">
        <v>269.5781</v>
      </c>
      <c r="AQ277" s="36" t="n">
        <v>174.018</v>
      </c>
      <c r="AR277" s="36" t="n">
        <v>158.8054</v>
      </c>
      <c r="AS277" s="36" t="n">
        <v>175.1453</v>
      </c>
      <c r="AT277" s="36" t="n">
        <v>93.1629</v>
      </c>
      <c r="AU277" s="36" t="n">
        <v>11.6531</v>
      </c>
      <c r="AV277" s="36"/>
      <c r="AW277" s="36"/>
      <c r="AX277" s="36"/>
      <c r="AY277" s="36"/>
      <c r="AZ277" s="36" t="n">
        <f aca="false">(AP277-AVERAGE($B$3:$B$22))/AVERAGE($B$3:$B$22)</f>
        <v>8.45888070175439</v>
      </c>
      <c r="BA277" s="36" t="n">
        <f aca="false">(AQ277-AVERAGE($C$3:$C$22))/AVERAGE($C$3:$C$22)</f>
        <v>-0.721232495251591</v>
      </c>
      <c r="BB277" s="36" t="n">
        <f aca="false">(AR277-AVERAGE($D$3:$D$22))/AVERAGE($D$3:$D$22)</f>
        <v>-0.859393805950846</v>
      </c>
      <c r="BC277" s="36" t="n">
        <f aca="false">(AS277-AVERAGE($E$3:$E$22))/AVERAGE($E$3:$E$22)</f>
        <v>-0.900210874921541</v>
      </c>
      <c r="BD277" s="36" t="n">
        <f aca="false">(AT277-AVERAGE($F$3:$F$22))/AVERAGE($F$3:$F$22)</f>
        <v>-0.928001483914635</v>
      </c>
      <c r="BE277" s="36" t="n">
        <f aca="false">(AU277-AVERAGE($G$3:$G$22))/AVERAGE($G$3:$G$22)</f>
        <v>-0.992697747162163</v>
      </c>
      <c r="BF277" s="36" t="n">
        <f aca="false">AVERAGE(AZ277:BE277)</f>
        <v>0.676224049092269</v>
      </c>
      <c r="BG277" s="39" t="n">
        <f aca="false">STDEV(AZ277:BE277)/SQRT(COUNTA(AZ277:BE277))</f>
        <v>1.55697075711885</v>
      </c>
    </row>
    <row r="278" customFormat="false" ht="14.25" hidden="false" customHeight="false" outlineLevel="0" collapsed="false">
      <c r="AP278" s="36" t="n">
        <v>274.8067</v>
      </c>
      <c r="AQ278" s="36" t="n">
        <v>171.3573</v>
      </c>
      <c r="AR278" s="36" t="n">
        <v>156.8389</v>
      </c>
      <c r="AS278" s="36" t="n">
        <v>187.2619</v>
      </c>
      <c r="AT278" s="36" t="n">
        <v>105.8244</v>
      </c>
      <c r="AU278" s="36" t="n">
        <v>15.801</v>
      </c>
      <c r="AV278" s="36"/>
      <c r="AW278" s="36"/>
      <c r="AX278" s="36"/>
      <c r="AY278" s="36"/>
      <c r="AZ278" s="36" t="n">
        <f aca="false">(AP278-AVERAGE($B$3:$B$22))/AVERAGE($B$3:$B$22)</f>
        <v>8.64234035087719</v>
      </c>
      <c r="BA278" s="36" t="n">
        <f aca="false">(AQ278-AVERAGE($C$3:$C$22))/AVERAGE($C$3:$C$22)</f>
        <v>-0.725494793978642</v>
      </c>
      <c r="BB278" s="36" t="n">
        <f aca="false">(AR278-AVERAGE($D$3:$D$22))/AVERAGE($D$3:$D$22)</f>
        <v>-0.861134943724484</v>
      </c>
      <c r="BC278" s="36" t="n">
        <f aca="false">(AS278-AVERAGE($E$3:$E$22))/AVERAGE($E$3:$E$22)</f>
        <v>-0.893307435817405</v>
      </c>
      <c r="BD278" s="36" t="n">
        <f aca="false">(AT278-AVERAGE($F$3:$F$22))/AVERAGE($F$3:$F$22)</f>
        <v>-0.91821637405422</v>
      </c>
      <c r="BE278" s="36" t="n">
        <f aca="false">(AU278-AVERAGE($G$3:$G$22))/AVERAGE($G$3:$G$22)</f>
        <v>-0.990098523389428</v>
      </c>
      <c r="BF278" s="36" t="n">
        <f aca="false">AVERAGE(AZ278:BE278)</f>
        <v>0.709014713318836</v>
      </c>
      <c r="BG278" s="39" t="n">
        <f aca="false">STDEV(AZ278:BE278)/SQRT(COUNTA(AZ278:BE278))</f>
        <v>1.58706381111015</v>
      </c>
    </row>
    <row r="279" customFormat="false" ht="14.25" hidden="false" customHeight="false" outlineLevel="0" collapsed="false">
      <c r="AP279" s="36" t="n">
        <v>273.6338</v>
      </c>
      <c r="AQ279" s="36" t="n">
        <v>167.144</v>
      </c>
      <c r="AR279" s="36" t="n">
        <v>177.3468</v>
      </c>
      <c r="AS279" s="36" t="n">
        <v>166.6858</v>
      </c>
      <c r="AT279" s="36" t="n">
        <v>93.0156</v>
      </c>
      <c r="AU279" s="36" t="n">
        <v>16.034</v>
      </c>
      <c r="AV279" s="36"/>
      <c r="AW279" s="36"/>
      <c r="AX279" s="36"/>
      <c r="AY279" s="36"/>
      <c r="AZ279" s="36" t="n">
        <f aca="false">(AP279-AVERAGE($B$3:$B$22))/AVERAGE($B$3:$B$22)</f>
        <v>8.60118596491228</v>
      </c>
      <c r="BA279" s="36" t="n">
        <f aca="false">(AQ279-AVERAGE($C$3:$C$22))/AVERAGE($C$3:$C$22)</f>
        <v>-0.732244274651656</v>
      </c>
      <c r="BB279" s="36" t="n">
        <f aca="false">(AR279-AVERAGE($D$3:$D$22))/AVERAGE($D$3:$D$22)</f>
        <v>-0.842977262896624</v>
      </c>
      <c r="BC279" s="36" t="n">
        <f aca="false">(AS279-AVERAGE($E$3:$E$22))/AVERAGE($E$3:$E$22)</f>
        <v>-0.905030679413019</v>
      </c>
      <c r="BD279" s="36" t="n">
        <f aca="false">(AT279-AVERAGE($F$3:$F$22))/AVERAGE($F$3:$F$22)</f>
        <v>-0.928115320875693</v>
      </c>
      <c r="BE279" s="36" t="n">
        <f aca="false">(AU279-AVERAGE($G$3:$G$22))/AVERAGE($G$3:$G$22)</f>
        <v>-0.989952517184108</v>
      </c>
      <c r="BF279" s="36" t="n">
        <f aca="false">AVERAGE(AZ279:BE279)</f>
        <v>0.70047765164853</v>
      </c>
      <c r="BG279" s="39" t="n">
        <f aca="false">STDEV(AZ279:BE279)/SQRT(COUNTA(AZ279:BE279))</f>
        <v>1.58054487724511</v>
      </c>
    </row>
    <row r="280" customFormat="false" ht="14.25" hidden="false" customHeight="false" outlineLevel="0" collapsed="false">
      <c r="AP280" s="36" t="n">
        <v>246.7286</v>
      </c>
      <c r="AQ280" s="36" t="n">
        <v>161.2134</v>
      </c>
      <c r="AR280" s="36" t="n">
        <v>154.4116</v>
      </c>
      <c r="AS280" s="36" t="n">
        <v>175.7955</v>
      </c>
      <c r="AT280" s="36" t="n">
        <v>95.5779</v>
      </c>
      <c r="AU280" s="36" t="n">
        <v>14.7483</v>
      </c>
      <c r="AV280" s="36"/>
      <c r="AW280" s="36"/>
      <c r="AX280" s="36"/>
      <c r="AY280" s="36"/>
      <c r="AZ280" s="36" t="n">
        <f aca="false">(AP280-AVERAGE($B$3:$B$22))/AVERAGE($B$3:$B$22)</f>
        <v>7.65714385964912</v>
      </c>
      <c r="BA280" s="36" t="n">
        <f aca="false">(AQ280-AVERAGE($C$3:$C$22))/AVERAGE($C$3:$C$22)</f>
        <v>-0.741744777839033</v>
      </c>
      <c r="BB280" s="36" t="n">
        <f aca="false">(AR280-AVERAGE($D$3:$D$22))/AVERAGE($D$3:$D$22)</f>
        <v>-0.863284073507322</v>
      </c>
      <c r="BC280" s="36" t="n">
        <f aca="false">(AS280-AVERAGE($E$3:$E$22))/AVERAGE($E$3:$E$22)</f>
        <v>-0.899840423135932</v>
      </c>
      <c r="BD280" s="36" t="n">
        <f aca="false">(AT280-AVERAGE($F$3:$F$22))/AVERAGE($F$3:$F$22)</f>
        <v>-0.92613511418649</v>
      </c>
      <c r="BE280" s="36" t="n">
        <f aca="false">(AU280-AVERAGE($G$3:$G$22))/AVERAGE($G$3:$G$22)</f>
        <v>-0.990758183184881</v>
      </c>
      <c r="BF280" s="36" t="n">
        <f aca="false">AVERAGE(AZ280:BE280)</f>
        <v>0.539230214632578</v>
      </c>
      <c r="BG280" s="39" t="n">
        <f aca="false">STDEV(AZ280:BE280)/SQRT(COUNTA(AZ280:BE280))</f>
        <v>1.4239817679373</v>
      </c>
    </row>
    <row r="281" customFormat="false" ht="14.25" hidden="false" customHeight="false" outlineLevel="0" collapsed="false">
      <c r="AP281" s="36" t="n">
        <v>283.8067</v>
      </c>
      <c r="AQ281" s="36" t="n">
        <v>177.1414</v>
      </c>
      <c r="AR281" s="36" t="n">
        <v>154.9933</v>
      </c>
      <c r="AS281" s="36" t="n">
        <v>173.4822</v>
      </c>
      <c r="AT281" s="36" t="n">
        <v>92.1601</v>
      </c>
      <c r="AU281" s="36" t="n">
        <v>16.7517</v>
      </c>
      <c r="AV281" s="36"/>
      <c r="AW281" s="36"/>
      <c r="AX281" s="36"/>
      <c r="AY281" s="36"/>
      <c r="AZ281" s="36" t="n">
        <f aca="false">(AP281-AVERAGE($B$3:$B$22))/AVERAGE($B$3:$B$22)</f>
        <v>8.9581298245614</v>
      </c>
      <c r="BA281" s="36" t="n">
        <f aca="false">(AQ281-AVERAGE($C$3:$C$22))/AVERAGE($C$3:$C$22)</f>
        <v>-0.716228975935594</v>
      </c>
      <c r="BB281" s="36" t="n">
        <f aca="false">(AR281-AVERAGE($D$3:$D$22))/AVERAGE($D$3:$D$22)</f>
        <v>-0.862769036719666</v>
      </c>
      <c r="BC281" s="36" t="n">
        <f aca="false">(AS281-AVERAGE($E$3:$E$22))/AVERAGE($E$3:$E$22)</f>
        <v>-0.901158427004971</v>
      </c>
      <c r="BD281" s="36" t="n">
        <f aca="false">(AT281-AVERAGE($F$3:$F$22))/AVERAGE($F$3:$F$22)</f>
        <v>-0.928776471725559</v>
      </c>
      <c r="BE281" s="36" t="n">
        <f aca="false">(AU281-AVERAGE($G$3:$G$22))/AVERAGE($G$3:$G$22)</f>
        <v>-0.989502780473557</v>
      </c>
      <c r="BF281" s="36" t="n">
        <f aca="false">AVERAGE(AZ281:BE281)</f>
        <v>0.759949022117009</v>
      </c>
      <c r="BG281" s="39" t="n">
        <f aca="false">STDEV(AZ281:BE281)/SQRT(COUNTA(AZ281:BE281))</f>
        <v>1.64006236884096</v>
      </c>
    </row>
    <row r="282" customFormat="false" ht="14.25" hidden="false" customHeight="false" outlineLevel="0" collapsed="false">
      <c r="AP282" s="36" t="n">
        <v>281.3383</v>
      </c>
      <c r="AQ282" s="36" t="n">
        <v>158.9126</v>
      </c>
      <c r="AR282" s="36" t="n">
        <v>159.6353</v>
      </c>
      <c r="AS282" s="36" t="n">
        <v>169.6186</v>
      </c>
      <c r="AT282" s="36" t="n">
        <v>99.8952</v>
      </c>
      <c r="AU282" s="36" t="n">
        <v>18.5748</v>
      </c>
      <c r="AV282" s="36"/>
      <c r="AW282" s="36"/>
      <c r="AX282" s="36"/>
      <c r="AY282" s="36"/>
      <c r="AZ282" s="36" t="n">
        <f aca="false">(AP282-AVERAGE($B$3:$B$22))/AVERAGE($B$3:$B$22)</f>
        <v>8.87151929824561</v>
      </c>
      <c r="BA282" s="36" t="n">
        <f aca="false">(AQ282-AVERAGE($C$3:$C$22))/AVERAGE($C$3:$C$22)</f>
        <v>-0.745430536064763</v>
      </c>
      <c r="BB282" s="36" t="n">
        <f aca="false">(AR282-AVERAGE($D$3:$D$22))/AVERAGE($D$3:$D$22)</f>
        <v>-0.858659013050596</v>
      </c>
      <c r="BC282" s="36" t="n">
        <f aca="false">(AS282-AVERAGE($E$3:$E$22))/AVERAGE($E$3:$E$22)</f>
        <v>-0.903359715099217</v>
      </c>
      <c r="BD282" s="36" t="n">
        <f aca="false">(AT282-AVERAGE($F$3:$F$22))/AVERAGE($F$3:$F$22)</f>
        <v>-0.922798601545778</v>
      </c>
      <c r="BE282" s="36" t="n">
        <f aca="false">(AU282-AVERAGE($G$3:$G$22))/AVERAGE($G$3:$G$22)</f>
        <v>-0.988360360246437</v>
      </c>
      <c r="BF282" s="36" t="n">
        <f aca="false">AVERAGE(AZ282:BE282)</f>
        <v>0.742151845373137</v>
      </c>
      <c r="BG282" s="39" t="n">
        <f aca="false">STDEV(AZ282:BE282)/SQRT(COUNTA(AZ282:BE282))</f>
        <v>1.62620778407902</v>
      </c>
    </row>
    <row r="283" customFormat="false" ht="14.25" hidden="false" customHeight="false" outlineLevel="0" collapsed="false">
      <c r="AP283" s="36" t="n">
        <v>258.5074</v>
      </c>
      <c r="AQ283" s="36" t="n">
        <v>166.7455</v>
      </c>
      <c r="AR283" s="36" t="n">
        <v>163.4027</v>
      </c>
      <c r="AS283" s="36" t="n">
        <v>167.7816</v>
      </c>
      <c r="AT283" s="36" t="n">
        <v>89.0694</v>
      </c>
      <c r="AU283" s="36" t="n">
        <v>18.2228</v>
      </c>
      <c r="AV283" s="36"/>
      <c r="AW283" s="36"/>
      <c r="AX283" s="36"/>
      <c r="AY283" s="36"/>
      <c r="AZ283" s="36" t="n">
        <f aca="false">(AP283-AVERAGE($B$3:$B$22))/AVERAGE($B$3:$B$22)</f>
        <v>8.0704350877193</v>
      </c>
      <c r="BA283" s="36" t="n">
        <f aca="false">(AQ283-AVERAGE($C$3:$C$22))/AVERAGE($C$3:$C$22)</f>
        <v>-0.732882650283155</v>
      </c>
      <c r="BB283" s="36" t="n">
        <f aca="false">(AR283-AVERAGE($D$3:$D$22))/AVERAGE($D$3:$D$22)</f>
        <v>-0.855323359631626</v>
      </c>
      <c r="BC283" s="36" t="n">
        <f aca="false">(AS283-AVERAGE($E$3:$E$22))/AVERAGE($E$3:$E$22)</f>
        <v>-0.904406346797408</v>
      </c>
      <c r="BD283" s="36" t="n">
        <f aca="false">(AT283-AVERAGE($F$3:$F$22))/AVERAGE($F$3:$F$22)</f>
        <v>-0.931165038565632</v>
      </c>
      <c r="BE283" s="36" t="n">
        <f aca="false">(AU283-AVERAGE($G$3:$G$22))/AVERAGE($G$3:$G$22)</f>
        <v>-0.988580936144603</v>
      </c>
      <c r="BF283" s="36" t="n">
        <f aca="false">AVERAGE(AZ283:BE283)</f>
        <v>0.609679459382812</v>
      </c>
      <c r="BG283" s="39" t="n">
        <f aca="false">STDEV(AZ283:BE283)/SQRT(COUNTA(AZ283:BE283))</f>
        <v>1.49256685736387</v>
      </c>
    </row>
    <row r="284" customFormat="false" ht="14.25" hidden="false" customHeight="false" outlineLevel="0" collapsed="false">
      <c r="AP284" s="36" t="n">
        <v>274.0539</v>
      </c>
      <c r="AQ284" s="36" t="n">
        <v>155.9075</v>
      </c>
      <c r="AR284" s="36" t="n">
        <v>167.5078</v>
      </c>
      <c r="AS284" s="36" t="n">
        <v>167.5672</v>
      </c>
      <c r="AT284" s="36" t="n">
        <v>98.3244</v>
      </c>
      <c r="AU284" s="36" t="n">
        <v>15.9711</v>
      </c>
      <c r="AV284" s="36"/>
      <c r="AW284" s="36"/>
      <c r="AX284" s="36"/>
      <c r="AY284" s="36"/>
      <c r="AZ284" s="36" t="n">
        <f aca="false">(AP284-AVERAGE($B$3:$B$22))/AVERAGE($B$3:$B$22)</f>
        <v>8.61592631578947</v>
      </c>
      <c r="BA284" s="36" t="n">
        <f aca="false">(AQ284-AVERAGE($C$3:$C$22))/AVERAGE($C$3:$C$22)</f>
        <v>-0.750244545124282</v>
      </c>
      <c r="BB284" s="36" t="n">
        <f aca="false">(AR284-AVERAGE($D$3:$D$22))/AVERAGE($D$3:$D$22)</f>
        <v>-0.851688706860429</v>
      </c>
      <c r="BC284" s="36" t="n">
        <f aca="false">(AS284-AVERAGE($E$3:$E$22))/AVERAGE($E$3:$E$22)</f>
        <v>-0.904528501308073</v>
      </c>
      <c r="BD284" s="36" t="n">
        <f aca="false">(AT284-AVERAGE($F$3:$F$22))/AVERAGE($F$3:$F$22)</f>
        <v>-0.924012553334172</v>
      </c>
      <c r="BE284" s="36" t="n">
        <f aca="false">(AU284-AVERAGE($G$3:$G$22))/AVERAGE($G$3:$G$22)</f>
        <v>-0.989991932593184</v>
      </c>
      <c r="BF284" s="36" t="n">
        <f aca="false">AVERAGE(AZ284:BE284)</f>
        <v>0.699243346094889</v>
      </c>
      <c r="BG284" s="39" t="n">
        <f aca="false">STDEV(AZ284:BE284)/SQRT(COUNTA(AZ284:BE284))</f>
        <v>1.58367541184682</v>
      </c>
    </row>
    <row r="285" customFormat="false" ht="14.25" hidden="false" customHeight="false" outlineLevel="0" collapsed="false">
      <c r="AP285" s="36" t="n">
        <v>284.7007</v>
      </c>
      <c r="AQ285" s="36" t="n">
        <v>186.6375</v>
      </c>
      <c r="AR285" s="36" t="n">
        <v>163.6264</v>
      </c>
      <c r="AS285" s="36" t="n">
        <v>176.4368</v>
      </c>
      <c r="AT285" s="36" t="n">
        <v>89.9703</v>
      </c>
      <c r="AU285" s="36" t="n">
        <v>17.784</v>
      </c>
      <c r="AV285" s="36"/>
      <c r="AW285" s="36"/>
      <c r="AX285" s="36"/>
      <c r="AY285" s="36"/>
      <c r="AZ285" s="36" t="n">
        <f aca="false">(AP285-AVERAGE($B$3:$B$22))/AVERAGE($B$3:$B$22)</f>
        <v>8.98949824561404</v>
      </c>
      <c r="BA285" s="36" t="n">
        <f aca="false">(AQ285-AVERAGE($C$3:$C$22))/AVERAGE($C$3:$C$22)</f>
        <v>-0.701016732938654</v>
      </c>
      <c r="BB285" s="36" t="n">
        <f aca="false">(AR285-AVERAGE($D$3:$D$22))/AVERAGE($D$3:$D$22)</f>
        <v>-0.855125295802507</v>
      </c>
      <c r="BC285" s="36" t="n">
        <f aca="false">(AS285-AVERAGE($E$3:$E$22))/AVERAGE($E$3:$E$22)</f>
        <v>-0.899475042129917</v>
      </c>
      <c r="BD285" s="36" t="n">
        <f aca="false">(AT285-AVERAGE($F$3:$F$22))/AVERAGE($F$3:$F$22)</f>
        <v>-0.930468801510525</v>
      </c>
      <c r="BE285" s="36" t="n">
        <f aca="false">(AU285-AVERAGE($G$3:$G$22))/AVERAGE($G$3:$G$22)</f>
        <v>-0.988855904054021</v>
      </c>
      <c r="BF285" s="36" t="n">
        <f aca="false">AVERAGE(AZ285:BE285)</f>
        <v>0.769092744863068</v>
      </c>
      <c r="BG285" s="39" t="n">
        <f aca="false">STDEV(AZ285:BE285)/SQRT(COUNTA(AZ285:BE285))</f>
        <v>1.64456057027457</v>
      </c>
    </row>
    <row r="286" customFormat="false" ht="14.25" hidden="false" customHeight="false" outlineLevel="0" collapsed="false">
      <c r="AP286" s="36" t="n">
        <v>287.6134</v>
      </c>
      <c r="AQ286" s="36" t="n">
        <v>172.2802</v>
      </c>
      <c r="AR286" s="36" t="n">
        <v>152.5615</v>
      </c>
      <c r="AS286" s="36" t="n">
        <v>170.0662</v>
      </c>
      <c r="AT286" s="36" t="n">
        <v>85.7705</v>
      </c>
      <c r="AU286" s="36" t="n">
        <v>11.3044</v>
      </c>
      <c r="AV286" s="36"/>
      <c r="AW286" s="36"/>
      <c r="AX286" s="36"/>
      <c r="AY286" s="36"/>
      <c r="AZ286" s="36" t="n">
        <f aca="false">(AP286-AVERAGE($B$3:$B$22))/AVERAGE($B$3:$B$22)</f>
        <v>9.09169824561404</v>
      </c>
      <c r="BA286" s="36" t="n">
        <f aca="false">(AQ286-AVERAGE($C$3:$C$22))/AVERAGE($C$3:$C$22)</f>
        <v>-0.724016357666696</v>
      </c>
      <c r="BB286" s="36" t="n">
        <f aca="false">(AR286-AVERAGE($D$3:$D$22))/AVERAGE($D$3:$D$22)</f>
        <v>-0.864922150799469</v>
      </c>
      <c r="BC286" s="36" t="n">
        <f aca="false">(AS286-AVERAGE($E$3:$E$22))/AVERAGE($E$3:$E$22)</f>
        <v>-0.903104694768183</v>
      </c>
      <c r="BD286" s="36" t="n">
        <f aca="false">(AT286-AVERAGE($F$3:$F$22))/AVERAGE($F$3:$F$22)</f>
        <v>-0.933714507342517</v>
      </c>
      <c r="BE286" s="36" t="n">
        <f aca="false">(AU286-AVERAGE($G$3:$G$22))/AVERAGE($G$3:$G$22)</f>
        <v>-0.992916255161284</v>
      </c>
      <c r="BF286" s="36" t="n">
        <f aca="false">AVERAGE(AZ286:BE286)</f>
        <v>0.778837379979315</v>
      </c>
      <c r="BG286" s="39" t="n">
        <f aca="false">STDEV(AZ286:BE286)/SQRT(COUNTA(AZ286:BE286))</f>
        <v>1.66297970098248</v>
      </c>
    </row>
    <row r="287" customFormat="false" ht="14.25" hidden="false" customHeight="false" outlineLevel="0" collapsed="false">
      <c r="AP287" s="36" t="n">
        <v>293.9108</v>
      </c>
      <c r="AQ287" s="36" t="n">
        <v>179.3933</v>
      </c>
      <c r="AR287" s="36" t="n">
        <v>170.0783</v>
      </c>
      <c r="AS287" s="36" t="n">
        <v>184.2105</v>
      </c>
      <c r="AT287" s="36" t="n">
        <v>93.7238</v>
      </c>
      <c r="AU287" s="36" t="n">
        <v>14.3367</v>
      </c>
      <c r="AV287" s="36"/>
      <c r="AW287" s="36"/>
      <c r="AX287" s="36"/>
      <c r="AY287" s="36"/>
      <c r="AZ287" s="36" t="n">
        <f aca="false">(AP287-AVERAGE($B$3:$B$22))/AVERAGE($B$3:$B$22)</f>
        <v>9.31265964912281</v>
      </c>
      <c r="BA287" s="36" t="n">
        <f aca="false">(AQ287-AVERAGE($C$3:$C$22))/AVERAGE($C$3:$C$22)</f>
        <v>-0.712621552887731</v>
      </c>
      <c r="BB287" s="36" t="n">
        <f aca="false">(AR287-AVERAGE($D$3:$D$22))/AVERAGE($D$3:$D$22)</f>
        <v>-0.849412787894176</v>
      </c>
      <c r="BC287" s="36" t="n">
        <f aca="false">(AS287-AVERAGE($E$3:$E$22))/AVERAGE($E$3:$E$22)</f>
        <v>-0.895045972542424</v>
      </c>
      <c r="BD287" s="36" t="n">
        <f aca="false">(AT287-AVERAGE($F$3:$F$22))/AVERAGE($F$3:$F$22)</f>
        <v>-0.927568006986885</v>
      </c>
      <c r="BE287" s="36" t="n">
        <f aca="false">(AU287-AVERAGE($G$3:$G$22))/AVERAGE($G$3:$G$22)</f>
        <v>-0.991016106593077</v>
      </c>
      <c r="BF287" s="36" t="n">
        <f aca="false">AVERAGE(AZ287:BE287)</f>
        <v>0.822832537036419</v>
      </c>
      <c r="BG287" s="39" t="n">
        <f aca="false">STDEV(AZ287:BE287)/SQRT(COUNTA(AZ287:BE287))</f>
        <v>1.69839378651635</v>
      </c>
    </row>
    <row r="288" customFormat="false" ht="14.25" hidden="false" customHeight="false" outlineLevel="0" collapsed="false">
      <c r="AP288" s="36" t="n">
        <v>282.0279</v>
      </c>
      <c r="AQ288" s="36" t="n">
        <v>161.7943</v>
      </c>
      <c r="AR288" s="36" t="n">
        <v>153.4228</v>
      </c>
      <c r="AS288" s="36" t="n">
        <v>167.4832</v>
      </c>
      <c r="AT288" s="36" t="n">
        <v>93.4887</v>
      </c>
      <c r="AU288" s="36" t="n">
        <v>13.7109</v>
      </c>
      <c r="AV288" s="36"/>
      <c r="AW288" s="36"/>
      <c r="AX288" s="36"/>
      <c r="AY288" s="36"/>
      <c r="AZ288" s="36" t="n">
        <f aca="false">(AP288-AVERAGE($B$3:$B$22))/AVERAGE($B$3:$B$22)</f>
        <v>8.89571578947368</v>
      </c>
      <c r="BA288" s="36" t="n">
        <f aca="false">(AQ288-AVERAGE($C$3:$C$22))/AVERAGE($C$3:$C$22)</f>
        <v>-0.740814207188247</v>
      </c>
      <c r="BB288" s="36" t="n">
        <f aca="false">(AR288-AVERAGE($D$3:$D$22))/AVERAGE($D$3:$D$22)</f>
        <v>-0.864159556360397</v>
      </c>
      <c r="BC288" s="36" t="n">
        <f aca="false">(AS288-AVERAGE($E$3:$E$22))/AVERAGE($E$3:$E$22)</f>
        <v>-0.904576360351431</v>
      </c>
      <c r="BD288" s="36" t="n">
        <f aca="false">(AT288-AVERAGE($F$3:$F$22))/AVERAGE($F$3:$F$22)</f>
        <v>-0.927749697886713</v>
      </c>
      <c r="BE288" s="36" t="n">
        <f aca="false">(AU288-AVERAGE($G$3:$G$22))/AVERAGE($G$3:$G$22)</f>
        <v>-0.991408255448396</v>
      </c>
      <c r="BF288" s="36" t="n">
        <f aca="false">AVERAGE(AZ288:BE288)</f>
        <v>0.744501285373083</v>
      </c>
      <c r="BG288" s="39" t="n">
        <f aca="false">STDEV(AZ288:BE288)/SQRT(COUNTA(AZ288:BE288))</f>
        <v>1.63059817321319</v>
      </c>
    </row>
    <row r="289" customFormat="false" ht="14.25" hidden="false" customHeight="false" outlineLevel="0" collapsed="false">
      <c r="AP289" s="36" t="n">
        <v>274.868</v>
      </c>
      <c r="AQ289" s="36" t="n">
        <v>167.5656</v>
      </c>
      <c r="AR289" s="36" t="n">
        <v>150.3042</v>
      </c>
      <c r="AS289" s="36" t="n">
        <v>170.2065</v>
      </c>
      <c r="AT289" s="36" t="n">
        <v>87.1246</v>
      </c>
      <c r="AU289" s="36" t="n">
        <v>13.8333</v>
      </c>
      <c r="AV289" s="36"/>
      <c r="AW289" s="36"/>
      <c r="AX289" s="36"/>
      <c r="AY289" s="36"/>
      <c r="AZ289" s="36" t="n">
        <f aca="false">(AP289-AVERAGE($B$3:$B$22))/AVERAGE($B$3:$B$22)</f>
        <v>8.64449122807018</v>
      </c>
      <c r="BA289" s="36" t="n">
        <f aca="false">(AQ289-AVERAGE($C$3:$C$22))/AVERAGE($C$3:$C$22)</f>
        <v>-0.731568894058833</v>
      </c>
      <c r="BB289" s="36" t="n">
        <f aca="false">(AR289-AVERAGE($D$3:$D$22))/AVERAGE($D$3:$D$22)</f>
        <v>-0.866920762696968</v>
      </c>
      <c r="BC289" s="36" t="n">
        <f aca="false">(AS289-AVERAGE($E$3:$E$22))/AVERAGE($E$3:$E$22)</f>
        <v>-0.903024758770765</v>
      </c>
      <c r="BD289" s="36" t="n">
        <f aca="false">(AT289-AVERAGE($F$3:$F$22))/AVERAGE($F$3:$F$22)</f>
        <v>-0.932668026494119</v>
      </c>
      <c r="BE289" s="36" t="n">
        <f aca="false">(AU289-AVERAGE($G$3:$G$22))/AVERAGE($G$3:$G$22)</f>
        <v>-0.991331555192898</v>
      </c>
      <c r="BF289" s="36" t="n">
        <f aca="false">AVERAGE(AZ289:BE289)</f>
        <v>0.703162871809432</v>
      </c>
      <c r="BG289" s="39" t="n">
        <f aca="false">STDEV(AZ289:BE289)/SQRT(COUNTA(AZ289:BE289))</f>
        <v>1.58866198121672</v>
      </c>
    </row>
    <row r="290" customFormat="false" ht="14.25" hidden="false" customHeight="false" outlineLevel="0" collapsed="false">
      <c r="AP290" s="36" t="n">
        <v>271.2398</v>
      </c>
      <c r="AQ290" s="36" t="n">
        <v>154.3702</v>
      </c>
      <c r="AR290" s="36" t="n">
        <v>142.8725</v>
      </c>
      <c r="AS290" s="36" t="n">
        <v>167.3488</v>
      </c>
      <c r="AT290" s="36" t="n">
        <v>105.2026</v>
      </c>
      <c r="AU290" s="36" t="n">
        <v>12.8401</v>
      </c>
      <c r="AV290" s="36"/>
      <c r="AW290" s="36"/>
      <c r="AX290" s="36"/>
      <c r="AY290" s="36"/>
      <c r="AZ290" s="36" t="n">
        <f aca="false">(AP290-AVERAGE($B$3:$B$22))/AVERAGE($B$3:$B$22)</f>
        <v>8.51718596491228</v>
      </c>
      <c r="BA290" s="36" t="n">
        <f aca="false">(AQ290-AVERAGE($C$3:$C$22))/AVERAGE($C$3:$C$22)</f>
        <v>-0.752707217290666</v>
      </c>
      <c r="BB290" s="36" t="n">
        <f aca="false">(AR290-AVERAGE($D$3:$D$22))/AVERAGE($D$3:$D$22)</f>
        <v>-0.873500784864446</v>
      </c>
      <c r="BC290" s="36" t="n">
        <f aca="false">(AS290-AVERAGE($E$3:$E$22))/AVERAGE($E$3:$E$22)</f>
        <v>-0.904652934820803</v>
      </c>
      <c r="BD290" s="36" t="n">
        <f aca="false">(AT290-AVERAGE($F$3:$F$22))/AVERAGE($F$3:$F$22)</f>
        <v>-0.918696915957723</v>
      </c>
      <c r="BE290" s="36" t="n">
        <f aca="false">(AU290-AVERAGE($G$3:$G$22))/AVERAGE($G$3:$G$22)</f>
        <v>-0.991953930141928</v>
      </c>
      <c r="BF290" s="36" t="n">
        <f aca="false">AVERAGE(AZ290:BE290)</f>
        <v>0.67927903030612</v>
      </c>
      <c r="BG290" s="39" t="n">
        <f aca="false">STDEV(AZ290:BE290)/SQRT(COUNTA(AZ290:BE290))</f>
        <v>1.56790605677691</v>
      </c>
    </row>
    <row r="291" customFormat="false" ht="14.25" hidden="false" customHeight="false" outlineLevel="0" collapsed="false">
      <c r="AP291" s="36" t="n">
        <v>281.9089</v>
      </c>
      <c r="AQ291" s="36" t="n">
        <v>173.0463</v>
      </c>
      <c r="AR291" s="36" t="n">
        <v>161.9329</v>
      </c>
      <c r="AS291" s="36" t="n">
        <v>174.5771</v>
      </c>
      <c r="AT291" s="36" t="n">
        <v>98.0807</v>
      </c>
      <c r="AU291" s="36" t="n">
        <v>10.7789</v>
      </c>
      <c r="AV291" s="36"/>
      <c r="AW291" s="36"/>
      <c r="AX291" s="36"/>
      <c r="AY291" s="36"/>
      <c r="AZ291" s="36" t="n">
        <f aca="false">(AP291-AVERAGE($B$3:$B$22))/AVERAGE($B$3:$B$22)</f>
        <v>8.89154035087719</v>
      </c>
      <c r="BA291" s="36" t="n">
        <f aca="false">(AQ291-AVERAGE($C$3:$C$22))/AVERAGE($C$3:$C$22)</f>
        <v>-0.722789106546767</v>
      </c>
      <c r="BB291" s="36" t="n">
        <f aca="false">(AR291-AVERAGE($D$3:$D$22))/AVERAGE($D$3:$D$22)</f>
        <v>-0.856624719560278</v>
      </c>
      <c r="BC291" s="36" t="n">
        <f aca="false">(AS291-AVERAGE($E$3:$E$22))/AVERAGE($E$3:$E$22)</f>
        <v>-0.900534607164825</v>
      </c>
      <c r="BD291" s="36" t="n">
        <f aca="false">(AT291-AVERAGE($F$3:$F$22))/AVERAGE($F$3:$F$22)</f>
        <v>-0.924200890519575</v>
      </c>
      <c r="BE291" s="36" t="n">
        <f aca="false">(AU291-AVERAGE($G$3:$G$22))/AVERAGE($G$3:$G$22)</f>
        <v>-0.993245552418347</v>
      </c>
      <c r="BF291" s="36" t="n">
        <f aca="false">AVERAGE(AZ291:BE291)</f>
        <v>0.7490242457779</v>
      </c>
      <c r="BG291" s="39" t="n">
        <f aca="false">STDEV(AZ291:BE291)/SQRT(COUNTA(AZ291:BE291))</f>
        <v>1.62891725267165</v>
      </c>
    </row>
    <row r="292" customFormat="false" ht="14.25" hidden="false" customHeight="false" outlineLevel="0" collapsed="false">
      <c r="AP292" s="36" t="n">
        <v>279.7621</v>
      </c>
      <c r="AQ292" s="36" t="n">
        <v>171.3316</v>
      </c>
      <c r="AR292" s="36" t="n">
        <v>153.4161</v>
      </c>
      <c r="AS292" s="36" t="n">
        <v>162.5899</v>
      </c>
      <c r="AT292" s="36" t="n">
        <v>94.7479</v>
      </c>
      <c r="AU292" s="36" t="n">
        <v>15.3707</v>
      </c>
      <c r="AV292" s="36"/>
      <c r="AW292" s="36"/>
      <c r="AX292" s="36"/>
      <c r="AY292" s="36"/>
      <c r="AZ292" s="36" t="n">
        <f aca="false">(AP292-AVERAGE($B$3:$B$22))/AVERAGE($B$3:$B$22)</f>
        <v>8.81621403508772</v>
      </c>
      <c r="BA292" s="36" t="n">
        <f aca="false">(AQ292-AVERAGE($C$3:$C$22))/AVERAGE($C$3:$C$22)</f>
        <v>-0.725535964000548</v>
      </c>
      <c r="BB292" s="36" t="n">
        <f aca="false">(AR292-AVERAGE($D$3:$D$22))/AVERAGE($D$3:$D$22)</f>
        <v>-0.864165488535878</v>
      </c>
      <c r="BC292" s="36" t="n">
        <f aca="false">(AS292-AVERAGE($E$3:$E$22))/AVERAGE($E$3:$E$22)</f>
        <v>-0.907364320552169</v>
      </c>
      <c r="BD292" s="36" t="n">
        <f aca="false">(AT292-AVERAGE($F$3:$F$22))/AVERAGE($F$3:$F$22)</f>
        <v>-0.926776558026805</v>
      </c>
      <c r="BE292" s="36" t="n">
        <f aca="false">(AU292-AVERAGE($G$3:$G$22))/AVERAGE($G$3:$G$22)</f>
        <v>-0.990368164892215</v>
      </c>
      <c r="BF292" s="36" t="n">
        <f aca="false">AVERAGE(AZ292:BE292)</f>
        <v>0.733667256513351</v>
      </c>
      <c r="BG292" s="39" t="n">
        <f aca="false">STDEV(AZ292:BE292)/SQRT(COUNTA(AZ292:BE292))</f>
        <v>1.61691333905258</v>
      </c>
    </row>
  </sheetData>
  <mergeCells count="2">
    <mergeCell ref="BL1:BO1"/>
    <mergeCell ref="BO17:BO18"/>
  </mergeCells>
  <conditionalFormatting sqref="S3:S262">
    <cfRule type="expression" priority="2" aboveAverage="0" equalAverage="0" bottom="0" percent="0" rank="0" text="" dxfId="3">
      <formula>S3=MAX($G$3:$G$146)</formula>
    </cfRule>
  </conditionalFormatting>
  <conditionalFormatting sqref="AL3:AL262">
    <cfRule type="expression" priority="3" aboveAverage="0" equalAverage="0" bottom="0" percent="0" rank="0" text="" dxfId="4">
      <formula>AL3=MAX($G$3:$G$146)</formula>
    </cfRule>
  </conditionalFormatting>
  <conditionalFormatting sqref="BG3:BG292">
    <cfRule type="expression" priority="4" aboveAverage="0" equalAverage="0" bottom="0" percent="0" rank="0" text="" dxfId="5">
      <formula>BG3=MAX($G$3:$G$146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:H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3" activeCellId="0" sqref="P23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15.62"/>
    <col collapsed="false" customWidth="true" hidden="false" outlineLevel="0" max="5" min="5" style="0" width="13.37"/>
  </cols>
  <sheetData>
    <row r="1" customFormat="false" ht="14.25" hidden="false" customHeight="false" outlineLevel="0" collapsed="false">
      <c r="E1" s="0" t="s">
        <v>4</v>
      </c>
      <c r="F1" s="0" t="s">
        <v>167</v>
      </c>
      <c r="G1" s="0" t="s">
        <v>80</v>
      </c>
      <c r="H1" s="0" t="s">
        <v>168</v>
      </c>
    </row>
    <row r="2" customFormat="false" ht="14.25" hidden="false" customHeight="false" outlineLevel="0" collapsed="false">
      <c r="E2" s="0" t="n">
        <v>0.216736287</v>
      </c>
      <c r="F2" s="0" t="n">
        <v>1.198163254</v>
      </c>
      <c r="G2" s="0" t="n">
        <v>0.351538177</v>
      </c>
      <c r="H2" s="0" t="n">
        <v>0.804719764017876</v>
      </c>
    </row>
    <row r="3" customFormat="false" ht="14.25" hidden="false" customHeight="false" outlineLevel="0" collapsed="false">
      <c r="E3" s="0" t="n">
        <v>0.13542363</v>
      </c>
      <c r="F3" s="0" t="n">
        <v>4.272967396</v>
      </c>
      <c r="G3" s="0" t="n">
        <v>0.234479055</v>
      </c>
      <c r="H3" s="0" t="n">
        <v>0.998287671230771</v>
      </c>
    </row>
    <row r="4" customFormat="false" ht="14.25" hidden="false" customHeight="false" outlineLevel="0" collapsed="false">
      <c r="E4" s="0" t="n">
        <v>0.197241379</v>
      </c>
      <c r="F4" s="0" t="n">
        <v>3.617324841</v>
      </c>
      <c r="G4" s="0" t="n">
        <v>0.139929066</v>
      </c>
      <c r="H4" s="0" t="n">
        <v>0.852885073915228</v>
      </c>
    </row>
    <row r="5" customFormat="false" ht="14.25" hidden="false" customHeight="false" outlineLevel="0" collapsed="false">
      <c r="E5" s="0" t="n">
        <v>0.108545774</v>
      </c>
      <c r="F5" s="0" t="n">
        <v>1.554318256</v>
      </c>
      <c r="G5" s="0" t="n">
        <v>0.067619447</v>
      </c>
      <c r="H5" s="0" t="n">
        <v>1.09981621299365</v>
      </c>
    </row>
    <row r="6" customFormat="false" ht="14.25" hidden="false" customHeight="false" outlineLevel="0" collapsed="false">
      <c r="E6" s="0" t="n">
        <v>0.176456582</v>
      </c>
      <c r="F6" s="0" t="n">
        <v>1.044976128</v>
      </c>
      <c r="G6" s="0" t="n">
        <v>0.077588628</v>
      </c>
      <c r="H6" s="0" t="n">
        <v>0.636703799066675</v>
      </c>
    </row>
    <row r="7" customFormat="false" ht="14.25" hidden="false" customHeight="false" outlineLevel="0" collapsed="false">
      <c r="E7" s="0" t="n">
        <v>0.210730501</v>
      </c>
      <c r="F7" s="0" t="n">
        <v>4.776309617</v>
      </c>
      <c r="G7" s="0" t="n">
        <v>0.073219922</v>
      </c>
      <c r="H7" s="0" t="n">
        <v>0.789246823956751</v>
      </c>
    </row>
    <row r="8" customFormat="false" ht="14.25" hidden="false" customHeight="false" outlineLevel="0" collapsed="false">
      <c r="E8" s="0" t="n">
        <v>0.254352296</v>
      </c>
      <c r="F8" s="0" t="n">
        <v>1.094293231</v>
      </c>
      <c r="G8" s="0" t="n">
        <v>0.06149149</v>
      </c>
      <c r="H8" s="0" t="n">
        <v>0.230807072974416</v>
      </c>
    </row>
    <row r="9" customFormat="false" ht="14.25" hidden="false" customHeight="false" outlineLevel="0" collapsed="false">
      <c r="E9" s="0" t="n">
        <v>0.09219294</v>
      </c>
      <c r="F9" s="0" t="n">
        <v>1.249440033</v>
      </c>
      <c r="G9" s="0" t="n">
        <v>0.104548787</v>
      </c>
      <c r="H9" s="0" t="n">
        <v>0.232205683355886</v>
      </c>
    </row>
    <row r="10" customFormat="false" ht="14.25" hidden="false" customHeight="false" outlineLevel="0" collapsed="false">
      <c r="E10" s="0" t="n">
        <v>0.044096585</v>
      </c>
      <c r="F10" s="0" t="n">
        <v>2.880843361</v>
      </c>
      <c r="G10" s="0" t="n">
        <v>0.064808506</v>
      </c>
      <c r="H10" s="0" t="n">
        <v>0.204153323188576</v>
      </c>
    </row>
    <row r="11" customFormat="false" ht="14.25" hidden="false" customHeight="false" outlineLevel="0" collapsed="false">
      <c r="E11" s="0" t="n">
        <v>0.058435783</v>
      </c>
      <c r="F11" s="0" t="n">
        <v>3.062337047</v>
      </c>
      <c r="G11" s="0" t="n">
        <v>0.109471193</v>
      </c>
      <c r="H11" s="0" t="n">
        <v>0.294250152718527</v>
      </c>
    </row>
    <row r="12" customFormat="false" ht="14.25" hidden="false" customHeight="false" outlineLevel="0" collapsed="false">
      <c r="E12" s="0" t="n">
        <v>0.058236691</v>
      </c>
      <c r="F12" s="0" t="n">
        <v>1.144283676</v>
      </c>
      <c r="G12" s="0" t="n">
        <v>0.454525704</v>
      </c>
      <c r="H12" s="0" t="n">
        <v>0.368036194667701</v>
      </c>
    </row>
    <row r="13" customFormat="false" ht="14.25" hidden="false" customHeight="false" outlineLevel="0" collapsed="false">
      <c r="E13" s="0" t="n">
        <v>0.124715424</v>
      </c>
      <c r="F13" s="0" t="n">
        <v>2.09152135</v>
      </c>
      <c r="G13" s="0" t="n">
        <v>0.385980179</v>
      </c>
      <c r="H13" s="0" t="n">
        <v>0.317564330109712</v>
      </c>
    </row>
    <row r="14" customFormat="false" ht="14.25" hidden="false" customHeight="false" outlineLevel="0" collapsed="false">
      <c r="E14" s="0" t="n">
        <v>0.083481125</v>
      </c>
      <c r="F14" s="0" t="n">
        <v>1.947026432</v>
      </c>
      <c r="G14" s="0" t="n">
        <v>0.624977144</v>
      </c>
      <c r="H14" s="0" t="n">
        <v>0.39025719267668</v>
      </c>
    </row>
    <row r="15" customFormat="false" ht="14.25" hidden="false" customHeight="false" outlineLevel="0" collapsed="false">
      <c r="E15" s="0" t="n">
        <v>0.081595609</v>
      </c>
      <c r="F15" s="0" t="n">
        <v>1.761304893</v>
      </c>
      <c r="G15" s="0" t="n">
        <v>0.261181469</v>
      </c>
      <c r="H15" s="0" t="n">
        <v>0.412163509471837</v>
      </c>
    </row>
    <row r="16" customFormat="false" ht="14.25" hidden="false" customHeight="false" outlineLevel="0" collapsed="false">
      <c r="E16" s="0" t="n">
        <v>0.075684214</v>
      </c>
      <c r="F16" s="0" t="n">
        <v>2.134029824</v>
      </c>
      <c r="G16" s="0" t="n">
        <v>0.524674809</v>
      </c>
      <c r="H16" s="0" t="n">
        <v>1.36033790332758</v>
      </c>
    </row>
    <row r="17" customFormat="false" ht="14.25" hidden="false" customHeight="false" outlineLevel="0" collapsed="false">
      <c r="E17" s="0" t="n">
        <v>0.067392003</v>
      </c>
      <c r="F17" s="0" t="n">
        <v>2.547074547</v>
      </c>
      <c r="G17" s="0" t="n">
        <v>0.207009231</v>
      </c>
      <c r="H17" s="0" t="n">
        <v>0.660679001256566</v>
      </c>
    </row>
    <row r="18" customFormat="false" ht="14.25" hidden="false" customHeight="false" outlineLevel="0" collapsed="false">
      <c r="E18" s="0" t="n">
        <v>0.052464382</v>
      </c>
      <c r="F18" s="0" t="n">
        <v>0.90878368</v>
      </c>
      <c r="G18" s="0" t="n">
        <v>0.368788327</v>
      </c>
      <c r="H18" s="0" t="n">
        <v>0.783465291843083</v>
      </c>
    </row>
    <row r="19" customFormat="false" ht="14.25" hidden="false" customHeight="false" outlineLevel="0" collapsed="false">
      <c r="E19" s="0" t="n">
        <v>0.163951981</v>
      </c>
      <c r="F19" s="0" t="n">
        <v>0.887725793</v>
      </c>
      <c r="G19" s="0" t="n">
        <v>0.195059768</v>
      </c>
      <c r="H19" s="0" t="n">
        <v>1.01828469638915</v>
      </c>
    </row>
    <row r="20" customFormat="false" ht="14.25" hidden="false" customHeight="false" outlineLevel="0" collapsed="false">
      <c r="F20" s="0" t="n">
        <v>0.644187316</v>
      </c>
      <c r="G20" s="0" t="n">
        <v>0.207729309</v>
      </c>
      <c r="H20" s="0" t="n">
        <v>0.891503136255033</v>
      </c>
    </row>
    <row r="21" customFormat="false" ht="14.25" hidden="false" customHeight="false" outlineLevel="0" collapsed="false">
      <c r="F21" s="0" t="n">
        <v>1.038385342</v>
      </c>
      <c r="G21" s="0" t="n">
        <v>0.075669305</v>
      </c>
      <c r="H21" s="0" t="n">
        <v>0.810412173984251</v>
      </c>
    </row>
    <row r="22" customFormat="false" ht="14.25" hidden="false" customHeight="false" outlineLevel="0" collapsed="false">
      <c r="F22" s="0" t="n">
        <v>0.847404397</v>
      </c>
      <c r="G22" s="0" t="n">
        <v>0.058751429</v>
      </c>
      <c r="H22" s="0" t="n">
        <v>0.628262009975758</v>
      </c>
    </row>
    <row r="23" customFormat="false" ht="14.25" hidden="false" customHeight="false" outlineLevel="0" collapsed="false">
      <c r="F23" s="0" t="n">
        <v>0.631734478</v>
      </c>
      <c r="G23" s="0" t="n">
        <v>0.094519399</v>
      </c>
      <c r="H23" s="0" t="n">
        <v>1.14092677267487</v>
      </c>
    </row>
    <row r="24" customFormat="false" ht="14.25" hidden="false" customHeight="false" outlineLevel="0" collapsed="false">
      <c r="F24" s="0" t="n">
        <v>1.065711879</v>
      </c>
      <c r="G24" s="0" t="n">
        <v>0.13204922</v>
      </c>
    </row>
    <row r="25" customFormat="false" ht="14.25" hidden="false" customHeight="false" outlineLevel="0" collapsed="false">
      <c r="D25" s="0" t="s">
        <v>64</v>
      </c>
      <c r="E25" s="0" t="n">
        <v>0.122318510333333</v>
      </c>
      <c r="F25" s="0" t="n">
        <v>1.84348464221739</v>
      </c>
      <c r="G25" s="0" t="n">
        <v>0.211983024521739</v>
      </c>
      <c r="H25" s="0" t="n">
        <v>0.678407626820481</v>
      </c>
    </row>
    <row r="26" customFormat="false" ht="14.25" hidden="false" customHeight="false" outlineLevel="0" collapsed="false">
      <c r="D26" s="0" t="s">
        <v>50</v>
      </c>
      <c r="E26" s="0" t="n">
        <v>0.0154730299841798</v>
      </c>
      <c r="F26" s="0" t="n">
        <v>0.244910002515465</v>
      </c>
      <c r="G26" s="0" t="n">
        <v>0.0343407292042893</v>
      </c>
      <c r="H26" s="0" t="n">
        <v>0.0715307542321245</v>
      </c>
    </row>
    <row r="30" customFormat="false" ht="14.25" hidden="false" customHeight="false" outlineLevel="0" collapsed="false">
      <c r="D30" s="13" t="s">
        <v>65</v>
      </c>
      <c r="E30" s="14" t="s">
        <v>21</v>
      </c>
      <c r="F30" s="14" t="s">
        <v>3</v>
      </c>
      <c r="G30" s="3" t="s">
        <v>2</v>
      </c>
      <c r="H30" s="30"/>
    </row>
    <row r="31" customFormat="false" ht="14.25" hidden="false" customHeight="false" outlineLevel="0" collapsed="false">
      <c r="D31" s="18" t="s">
        <v>169</v>
      </c>
      <c r="E31" s="15" t="s">
        <v>170</v>
      </c>
      <c r="F31" s="15" t="s">
        <v>42</v>
      </c>
      <c r="G31" s="20" t="s">
        <v>171</v>
      </c>
      <c r="H31" s="30"/>
    </row>
    <row r="32" customFormat="false" ht="14.25" hidden="false" customHeight="false" outlineLevel="0" collapsed="false">
      <c r="D32" s="18" t="s">
        <v>172</v>
      </c>
      <c r="E32" s="15" t="s">
        <v>173</v>
      </c>
      <c r="F32" s="15" t="s">
        <v>42</v>
      </c>
      <c r="G32" s="20"/>
      <c r="H32" s="30"/>
    </row>
    <row r="33" customFormat="false" ht="14.25" hidden="false" customHeight="false" outlineLevel="0" collapsed="false">
      <c r="D33" s="23" t="s">
        <v>174</v>
      </c>
      <c r="E33" s="24" t="s">
        <v>175</v>
      </c>
      <c r="F33" s="24" t="s">
        <v>42</v>
      </c>
      <c r="G33" s="20"/>
      <c r="H33" s="30"/>
    </row>
  </sheetData>
  <mergeCells count="1">
    <mergeCell ref="G31:G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23:08Z</dcterms:created>
  <dc:creator>qws</dc:creator>
  <dc:description/>
  <dc:language>en-US</dc:language>
  <cp:lastModifiedBy>tmp</cp:lastModifiedBy>
  <dcterms:modified xsi:type="dcterms:W3CDTF">2026-01-02T12:57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D86D0B0C48BD4748A7600B72BE649DBA_12</vt:lpwstr>
  </property>
  <property fmtid="{D5CDD505-2E9C-101B-9397-08002B2CF9AE}" pid="4" name="KSOProductBuildVer">
    <vt:lpwstr>2052-12.1.0.24034</vt:lpwstr>
  </property>
</Properties>
</file>